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/chris-lab/projects/contrast_behavior/_manuscript/_revision_FINAL/"/>
    </mc:Choice>
  </mc:AlternateContent>
  <xr:revisionPtr revIDLastSave="0" documentId="8_{1D3E1CAA-7C0C-0C41-B01B-F465E0C6909F}" xr6:coauthVersionLast="47" xr6:coauthVersionMax="47" xr10:uidLastSave="{00000000-0000-0000-0000-000000000000}"/>
  <bookViews>
    <workbookView xWindow="51200" yWindow="9920" windowWidth="30240" windowHeight="18880" firstSheet="17" activeTab="25" xr2:uid="{0E05DB08-E891-BD4A-94A8-ADFAA5661DC3}"/>
  </bookViews>
  <sheets>
    <sheet name="Fig 1e" sheetId="2" r:id="rId1"/>
    <sheet name="Fig 1f" sheetId="3" r:id="rId2"/>
    <sheet name="Fig 1g" sheetId="1" r:id="rId3"/>
    <sheet name="Fig 1h" sheetId="4" r:id="rId4"/>
    <sheet name="Fig 2d" sheetId="31" r:id="rId5"/>
    <sheet name="Fig 2f" sheetId="32" r:id="rId6"/>
    <sheet name="Fig 2h" sheetId="33" r:id="rId7"/>
    <sheet name="Fig 2i" sheetId="34" r:id="rId8"/>
    <sheet name="Fig 2j" sheetId="35" r:id="rId9"/>
    <sheet name="Fig 2k" sheetId="36" r:id="rId10"/>
    <sheet name="Fig 2l" sheetId="37" r:id="rId11"/>
    <sheet name="Fig 3b" sheetId="5" r:id="rId12"/>
    <sheet name="Fig 3c" sheetId="7" r:id="rId13"/>
    <sheet name="Fig 3d" sheetId="6" r:id="rId14"/>
    <sheet name="Fig 3e" sheetId="8" r:id="rId15"/>
    <sheet name="Fig 3f" sheetId="9" r:id="rId16"/>
    <sheet name="Fig 3g" sheetId="10" r:id="rId17"/>
    <sheet name="Fig 4b" sheetId="12" r:id="rId18"/>
    <sheet name="Fig 4c" sheetId="13" r:id="rId19"/>
    <sheet name="Fig 4e" sheetId="14" r:id="rId20"/>
    <sheet name="Figure 4f" sheetId="15" r:id="rId21"/>
    <sheet name="Fig 5b" sheetId="17" r:id="rId22"/>
    <sheet name="Fig 5c" sheetId="18" r:id="rId23"/>
    <sheet name="Fig 5d" sheetId="19" r:id="rId24"/>
    <sheet name="Fig 5e" sheetId="20" r:id="rId25"/>
    <sheet name="Fig 5f" sheetId="21" r:id="rId26"/>
    <sheet name="Fig 5g" sheetId="22" r:id="rId27"/>
    <sheet name="Fig 5h" sheetId="23" r:id="rId28"/>
    <sheet name="Fig 5i" sheetId="24" r:id="rId29"/>
    <sheet name="Fig 5j" sheetId="25" r:id="rId30"/>
    <sheet name="Fig 5k" sheetId="26" r:id="rId31"/>
    <sheet name="Fig 5l" sheetId="27" r:id="rId32"/>
    <sheet name="Fig 6e" sheetId="28" r:id="rId33"/>
    <sheet name="Fig 6f " sheetId="29" r:id="rId34"/>
    <sheet name="Fig 6g-h" sheetId="30" r:id="rId3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7" l="1"/>
</calcChain>
</file>

<file path=xl/sharedStrings.xml><?xml version="1.0" encoding="utf-8"?>
<sst xmlns="http://schemas.openxmlformats.org/spreadsheetml/2006/main" count="12663" uniqueCount="122">
  <si>
    <t>Time step</t>
  </si>
  <si>
    <t>Gain</t>
  </si>
  <si>
    <t>Low Contrast</t>
  </si>
  <si>
    <t>High Contrast</t>
  </si>
  <si>
    <t>Target Level</t>
  </si>
  <si>
    <t>Discriminability</t>
  </si>
  <si>
    <t>Parameter</t>
  </si>
  <si>
    <t>Model Prediction Value</t>
  </si>
  <si>
    <t>threshold</t>
  </si>
  <si>
    <t>slope</t>
  </si>
  <si>
    <t>tau</t>
  </si>
  <si>
    <t>Days from 1st training</t>
  </si>
  <si>
    <t>Percent Correct</t>
  </si>
  <si>
    <t>Mouse</t>
  </si>
  <si>
    <t>Initial Contrast</t>
  </si>
  <si>
    <t>High</t>
  </si>
  <si>
    <t>Low</t>
  </si>
  <si>
    <t>NaN</t>
  </si>
  <si>
    <t>Threshold</t>
  </si>
  <si>
    <t>Contrast</t>
  </si>
  <si>
    <t>Level</t>
  </si>
  <si>
    <t>Time (s)</t>
  </si>
  <si>
    <t>Slope</t>
  </si>
  <si>
    <t>tau (s)</t>
  </si>
  <si>
    <t>Probability of responding</t>
  </si>
  <si>
    <t>Manipulation</t>
  </si>
  <si>
    <t>"-Inf"</t>
  </si>
  <si>
    <t>Session</t>
  </si>
  <si>
    <t>Muscimol</t>
  </si>
  <si>
    <t>Saline</t>
  </si>
  <si>
    <t>Max Response Rate</t>
  </si>
  <si>
    <t>Contrast (1 = low, 2 = high)</t>
  </si>
  <si>
    <t>False Alarm Rate</t>
  </si>
  <si>
    <t>Task</t>
  </si>
  <si>
    <t>High Contrast Background</t>
  </si>
  <si>
    <t>Target Attenuation</t>
  </si>
  <si>
    <t>Silent Backgroimd</t>
  </si>
  <si>
    <t>Task Background</t>
  </si>
  <si>
    <t>Silence</t>
  </si>
  <si>
    <t>Response Rate at Threshold</t>
  </si>
  <si>
    <t>Mean PSTH (spks/s)</t>
  </si>
  <si>
    <t>AUC (inset, error computed from bootstrap -- not included))</t>
  </si>
  <si>
    <t>AUC</t>
  </si>
  <si>
    <t>Cell</t>
  </si>
  <si>
    <t>Left panel: low contrast session, change in FR rel. noise only (spks/s)</t>
  </si>
  <si>
    <t>Max-level Projection Values</t>
  </si>
  <si>
    <t>Noise-only Projection Values</t>
  </si>
  <si>
    <t>Behavior</t>
  </si>
  <si>
    <t>Neural</t>
  </si>
  <si>
    <t>Top: Low Contrast Performance (percent correct)</t>
  </si>
  <si>
    <t>Criterion</t>
  </si>
  <si>
    <t>Bottom: High Contrast Performance (percent correct)</t>
  </si>
  <si>
    <t>Right panel: high contrast session, change in FR rel. noise only (spks/s)</t>
  </si>
  <si>
    <t>Low Contrast -- Neural</t>
  </si>
  <si>
    <t>Low Contrast -- Behavioral</t>
  </si>
  <si>
    <t>High Contrast -- Behavioral</t>
  </si>
  <si>
    <t>High Contrast -- Neural</t>
  </si>
  <si>
    <t>Neural Percent Correct</t>
  </si>
  <si>
    <t>Behavioral Percent Correct</t>
  </si>
  <si>
    <t>Contrast (FALSE = Low Contrast, True = High Contrast)</t>
  </si>
  <si>
    <t>Inset</t>
  </si>
  <si>
    <t>Adjusted Model Value</t>
  </si>
  <si>
    <t>Adjusted Percent Correct</t>
  </si>
  <si>
    <t>Top</t>
  </si>
  <si>
    <t>Middle</t>
  </si>
  <si>
    <t>Bottom</t>
  </si>
  <si>
    <t>Neural PC</t>
  </si>
  <si>
    <t>Behavior PC</t>
  </si>
  <si>
    <t>fitlm Model Table</t>
  </si>
  <si>
    <t>Linear regression model:</t>
  </si>
  <si>
    <t xml:space="preserve">    behavior ~ 1 + volume + contrast*neural</t>
  </si>
  <si>
    <t>Estimated Coefficients:</t>
  </si>
  <si>
    <t xml:space="preserve">                         Estimate        SE         tStat       pValue  </t>
  </si>
  <si>
    <t xml:space="preserve">                         _________    _________    _______    __________</t>
  </si>
  <si>
    <t xml:space="preserve">    (Intercept)            0.82749    0.0047251     175.13             0</t>
  </si>
  <si>
    <t xml:space="preserve">    volume                 0.13825    0.0071611     19.306    4.1503e-65</t>
  </si>
  <si>
    <t xml:space="preserve">    contrast_1           -0.049666     0.010846    -4.5791     5.668e-06</t>
  </si>
  <si>
    <t xml:space="preserve">    neural                0.016452    0.0075231     2.1868      0.029137</t>
  </si>
  <si>
    <t xml:space="preserve">    contrast_1:neural     0.026046     0.011127     2.3407      0.019571</t>
  </si>
  <si>
    <t>Number of observations: 612, Error degrees of freedom: 607</t>
  </si>
  <si>
    <t>Root Mean Squared Error: 0.103</t>
  </si>
  <si>
    <t>R-squared: 0.695,  Adjusted R-Squared: 0.693</t>
  </si>
  <si>
    <t>F-statistic vs. constant model: 346, p-value = 6.93e-155</t>
  </si>
  <si>
    <t>Neurometric Threshold</t>
  </si>
  <si>
    <t>Tau (fit to mouse average)</t>
  </si>
  <si>
    <t>Inset (gain in each contrast)</t>
  </si>
  <si>
    <t>Gain in each contrast and task period</t>
  </si>
  <si>
    <t>Adaptation Period</t>
  </si>
  <si>
    <t>Target Period</t>
  </si>
  <si>
    <t>Below Median Psychometric Curve</t>
  </si>
  <si>
    <t>Above Median Psychometric Curve</t>
  </si>
  <si>
    <t>Inset (target gain)</t>
  </si>
  <si>
    <t>Target Gain</t>
  </si>
  <si>
    <t>Median</t>
  </si>
  <si>
    <t>'CA102'</t>
  </si>
  <si>
    <t>'CA106'</t>
  </si>
  <si>
    <t>'CA107'</t>
  </si>
  <si>
    <t>'CA105'</t>
  </si>
  <si>
    <t>'CA104'</t>
  </si>
  <si>
    <t>'CA122'</t>
  </si>
  <si>
    <t>'CA119'</t>
  </si>
  <si>
    <t>'CA118'</t>
  </si>
  <si>
    <t>'CA121'</t>
  </si>
  <si>
    <t>Target Period Gain</t>
  </si>
  <si>
    <t>Psychometric Threshold</t>
  </si>
  <si>
    <t>Psychometric Slope</t>
  </si>
  <si>
    <t>Contrast (0 = low, 1 = high)</t>
  </si>
  <si>
    <t>STRF response</t>
  </si>
  <si>
    <t>Observed FR</t>
  </si>
  <si>
    <t>Time</t>
  </si>
  <si>
    <t>Static LN</t>
  </si>
  <si>
    <t>GC-LN</t>
  </si>
  <si>
    <t>True FR</t>
  </si>
  <si>
    <t>GC-GLM</t>
  </si>
  <si>
    <t>Predicted Gain</t>
  </si>
  <si>
    <t>Model correlation to true FR</t>
  </si>
  <si>
    <t>Static-LN</t>
  </si>
  <si>
    <t>Gain control estimator</t>
  </si>
  <si>
    <t>GC-GLM Gain Control</t>
  </si>
  <si>
    <t>Low Contrast Gain Dynamics</t>
  </si>
  <si>
    <t>High Contrast Gain Dynamics</t>
  </si>
  <si>
    <t>Adaptation time (tau, 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3" fillId="0" borderId="0" xfId="0" applyFont="1"/>
    <xf numFmtId="0" fontId="0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11" fontId="0" fillId="0" borderId="0" xfId="0" applyNumberFormat="1"/>
    <xf numFmtId="0" fontId="1" fillId="0" borderId="0" xfId="0" applyFont="1" applyAlignment="1"/>
    <xf numFmtId="0" fontId="0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7E8C6-4983-1D4C-A01D-F0A3A925E3D5}">
  <dimension ref="A1:C15"/>
  <sheetViews>
    <sheetView workbookViewId="0">
      <selection activeCell="B1" sqref="B1:C2"/>
    </sheetView>
  </sheetViews>
  <sheetFormatPr baseColWidth="10" defaultRowHeight="16" x14ac:dyDescent="0.2"/>
  <sheetData>
    <row r="1" spans="1:3" x14ac:dyDescent="0.2">
      <c r="B1" s="2" t="s">
        <v>5</v>
      </c>
      <c r="C1" s="2"/>
    </row>
    <row r="2" spans="1:3" x14ac:dyDescent="0.2">
      <c r="A2" s="2" t="s">
        <v>4</v>
      </c>
      <c r="B2" s="2" t="s">
        <v>2</v>
      </c>
      <c r="C2" s="2" t="s">
        <v>3</v>
      </c>
    </row>
    <row r="3" spans="1:3" x14ac:dyDescent="0.2">
      <c r="A3" s="2">
        <v>0</v>
      </c>
      <c r="B3">
        <v>0.65375284205209705</v>
      </c>
      <c r="C3">
        <v>0.65599914248591695</v>
      </c>
    </row>
    <row r="4" spans="1:3" x14ac:dyDescent="0.2">
      <c r="A4" s="2">
        <v>0.25</v>
      </c>
      <c r="B4">
        <v>0.65732655616953495</v>
      </c>
      <c r="C4">
        <v>0.657552449638236</v>
      </c>
    </row>
    <row r="5" spans="1:3" x14ac:dyDescent="0.2">
      <c r="A5" s="2">
        <v>0.5</v>
      </c>
      <c r="B5">
        <v>0.67270568786614604</v>
      </c>
      <c r="C5">
        <v>0.66134570891602196</v>
      </c>
    </row>
    <row r="6" spans="1:3" x14ac:dyDescent="0.2">
      <c r="A6" s="2">
        <v>0.75</v>
      </c>
      <c r="B6">
        <v>0.69115243567065199</v>
      </c>
      <c r="C6">
        <v>0.670614528358083</v>
      </c>
    </row>
    <row r="7" spans="1:3" x14ac:dyDescent="0.2">
      <c r="A7" s="2">
        <v>1</v>
      </c>
      <c r="B7">
        <v>0.714360396332273</v>
      </c>
      <c r="C7">
        <v>0.67335786769573003</v>
      </c>
    </row>
    <row r="8" spans="1:3" x14ac:dyDescent="0.2">
      <c r="A8" s="2">
        <v>1.25</v>
      </c>
      <c r="B8">
        <v>0.73748469024021401</v>
      </c>
      <c r="C8">
        <v>0.68489977192901097</v>
      </c>
    </row>
    <row r="9" spans="1:3" x14ac:dyDescent="0.2">
      <c r="A9" s="2">
        <v>1.5</v>
      </c>
      <c r="B9">
        <v>0.76443788184426098</v>
      </c>
      <c r="C9">
        <v>0.69166975416364995</v>
      </c>
    </row>
    <row r="10" spans="1:3" x14ac:dyDescent="0.2">
      <c r="A10" s="2">
        <v>1.75</v>
      </c>
      <c r="B10">
        <v>0.79046869724665603</v>
      </c>
      <c r="C10">
        <v>0.70475031712471203</v>
      </c>
    </row>
    <row r="11" spans="1:3" x14ac:dyDescent="0.2">
      <c r="A11" s="2">
        <v>2</v>
      </c>
      <c r="B11">
        <v>0.81714309657176498</v>
      </c>
      <c r="C11">
        <v>0.71470411559450497</v>
      </c>
    </row>
    <row r="12" spans="1:3" x14ac:dyDescent="0.2">
      <c r="A12" s="2">
        <v>2.25</v>
      </c>
      <c r="B12">
        <v>0.83924732880039399</v>
      </c>
      <c r="C12">
        <v>0.72571072449309804</v>
      </c>
    </row>
    <row r="13" spans="1:3" x14ac:dyDescent="0.2">
      <c r="A13" s="2">
        <v>2.5</v>
      </c>
      <c r="B13">
        <v>0.85382015888131502</v>
      </c>
      <c r="C13">
        <v>0.74375460111098401</v>
      </c>
    </row>
    <row r="14" spans="1:3" x14ac:dyDescent="0.2">
      <c r="A14" s="2">
        <v>2.75</v>
      </c>
      <c r="B14">
        <v>0.87634857905406605</v>
      </c>
      <c r="C14">
        <v>0.75615510111862205</v>
      </c>
    </row>
    <row r="15" spans="1:3" x14ac:dyDescent="0.2">
      <c r="A15" s="2">
        <v>3</v>
      </c>
      <c r="B15">
        <v>0.89046377269437005</v>
      </c>
      <c r="C15">
        <v>0.7644111395696160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19CEB-B5F7-4549-9EDD-439DE887BC17}">
  <dimension ref="A1:AS97"/>
  <sheetViews>
    <sheetView workbookViewId="0">
      <selection activeCell="J19" sqref="J19"/>
    </sheetView>
  </sheetViews>
  <sheetFormatPr baseColWidth="10" defaultRowHeight="16" x14ac:dyDescent="0.2"/>
  <sheetData>
    <row r="1" spans="1:45" s="12" customFormat="1" x14ac:dyDescent="0.2">
      <c r="A1" s="12" t="s">
        <v>119</v>
      </c>
    </row>
    <row r="2" spans="1:45" s="2" customFormat="1" x14ac:dyDescent="0.2">
      <c r="B2" s="12" t="s">
        <v>109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</row>
    <row r="3" spans="1:45" s="2" customFormat="1" x14ac:dyDescent="0.2">
      <c r="A3" s="2" t="s">
        <v>43</v>
      </c>
      <c r="B3" s="2">
        <v>-7.4999999999999997E-2</v>
      </c>
      <c r="C3" s="2">
        <v>-0.05</v>
      </c>
      <c r="D3" s="2">
        <v>-2.5000000000000001E-2</v>
      </c>
      <c r="E3" s="2">
        <v>0</v>
      </c>
      <c r="F3" s="2">
        <v>2.5000000000000001E-2</v>
      </c>
      <c r="G3" s="2">
        <v>0.05</v>
      </c>
      <c r="H3" s="2">
        <v>7.4999999999999997E-2</v>
      </c>
      <c r="I3" s="2">
        <v>0.1</v>
      </c>
      <c r="J3" s="2">
        <v>0.125</v>
      </c>
      <c r="K3" s="2">
        <v>0.15</v>
      </c>
      <c r="L3" s="2">
        <v>0.17499999999999999</v>
      </c>
      <c r="M3" s="2">
        <v>0.2</v>
      </c>
      <c r="N3" s="2">
        <v>0.22500000000000001</v>
      </c>
      <c r="O3" s="2">
        <v>0.25</v>
      </c>
      <c r="P3" s="2">
        <v>0.27500000000000002</v>
      </c>
      <c r="Q3" s="2">
        <v>0.3</v>
      </c>
      <c r="R3" s="2">
        <v>0.32500000000000001</v>
      </c>
      <c r="S3" s="2">
        <v>0.35</v>
      </c>
      <c r="T3" s="2">
        <v>0.375</v>
      </c>
      <c r="U3" s="2">
        <v>0.4</v>
      </c>
      <c r="V3" s="2">
        <v>0.42499999999999999</v>
      </c>
      <c r="W3" s="2">
        <v>0.45</v>
      </c>
      <c r="X3" s="2">
        <v>0.47499999999999998</v>
      </c>
      <c r="Y3" s="2">
        <v>0.5</v>
      </c>
      <c r="Z3" s="2">
        <v>0.52500000000000002</v>
      </c>
      <c r="AA3" s="2">
        <v>0.55000000000000004</v>
      </c>
      <c r="AB3" s="2">
        <v>0.57499999999999996</v>
      </c>
      <c r="AC3" s="2">
        <v>0.6</v>
      </c>
      <c r="AD3" s="2">
        <v>0.625</v>
      </c>
      <c r="AE3" s="2">
        <v>0.65</v>
      </c>
      <c r="AF3" s="2">
        <v>0.67500000000000004</v>
      </c>
      <c r="AG3" s="2">
        <v>0.7</v>
      </c>
      <c r="AH3" s="2">
        <v>0.72499999999999998</v>
      </c>
      <c r="AI3" s="2">
        <v>0.75</v>
      </c>
      <c r="AJ3" s="2">
        <v>0.77500000000000002</v>
      </c>
      <c r="AK3" s="2">
        <v>0.8</v>
      </c>
      <c r="AL3" s="2">
        <v>0.82499999999999996</v>
      </c>
      <c r="AM3" s="2">
        <v>0.85</v>
      </c>
      <c r="AN3" s="2">
        <v>0.875</v>
      </c>
      <c r="AO3" s="2">
        <v>0.9</v>
      </c>
      <c r="AP3" s="2">
        <v>0.92500000000000004</v>
      </c>
      <c r="AQ3" s="2">
        <v>0.95</v>
      </c>
      <c r="AR3" s="2">
        <v>0.97499999999999998</v>
      </c>
      <c r="AS3" s="2">
        <v>1</v>
      </c>
    </row>
    <row r="4" spans="1:45" x14ac:dyDescent="0.2">
      <c r="A4">
        <v>1</v>
      </c>
      <c r="B4">
        <v>0.84224663337042205</v>
      </c>
      <c r="C4">
        <v>0.84224663337042205</v>
      </c>
      <c r="D4">
        <v>0.84224663337042205</v>
      </c>
      <c r="E4">
        <v>0.84224663337042205</v>
      </c>
      <c r="F4">
        <v>0.89027938234984605</v>
      </c>
      <c r="G4">
        <v>0.91162262521084403</v>
      </c>
      <c r="H4">
        <v>0.90943609423202598</v>
      </c>
      <c r="I4">
        <v>0.88676705267982903</v>
      </c>
      <c r="J4">
        <v>0.84655029480850197</v>
      </c>
      <c r="K4">
        <v>0.79160814586011896</v>
      </c>
      <c r="L4">
        <v>0.72465046206456696</v>
      </c>
      <c r="M4">
        <v>0.64827463063955304</v>
      </c>
      <c r="N4">
        <v>0.56496556979060097</v>
      </c>
      <c r="O4">
        <v>0.47709572871105599</v>
      </c>
      <c r="P4">
        <v>0.386925087582077</v>
      </c>
      <c r="Q4">
        <v>0.29660115757264399</v>
      </c>
      <c r="R4">
        <v>0.208158980839558</v>
      </c>
      <c r="S4">
        <v>0.12352113052743099</v>
      </c>
      <c r="T4">
        <v>4.4497710768701002E-2</v>
      </c>
      <c r="U4">
        <v>-2.7213643316381899E-2</v>
      </c>
      <c r="V4">
        <v>-9.0027765619746403E-2</v>
      </c>
      <c r="W4">
        <v>-0.142471959045504</v>
      </c>
      <c r="X4">
        <v>-0.18318599550994599</v>
      </c>
      <c r="Y4">
        <v>-0.210922115941548</v>
      </c>
      <c r="Z4">
        <v>-0.224550435788924</v>
      </c>
      <c r="AA4">
        <v>-0.22318327170383001</v>
      </c>
      <c r="AB4">
        <v>-0.206299468224171</v>
      </c>
      <c r="AC4">
        <v>-0.17374980328195599</v>
      </c>
      <c r="AD4">
        <v>-0.125756988203301</v>
      </c>
      <c r="AE4">
        <v>-6.2915667708426201E-2</v>
      </c>
      <c r="AF4">
        <v>1.3807580088343501E-2</v>
      </c>
      <c r="AG4">
        <v>0.103074243678578</v>
      </c>
      <c r="AH4">
        <v>0.203173878159742</v>
      </c>
      <c r="AI4">
        <v>0.31202410523519503</v>
      </c>
      <c r="AJ4">
        <v>0.42717061321419098</v>
      </c>
      <c r="AK4">
        <v>0.54578715701187996</v>
      </c>
      <c r="AL4">
        <v>0.66467555814930501</v>
      </c>
      <c r="AM4">
        <v>0.78026570475340595</v>
      </c>
      <c r="AN4">
        <v>0.88861555155701899</v>
      </c>
      <c r="AO4">
        <v>0.98541111989887098</v>
      </c>
      <c r="AP4">
        <v>1.0659664977235901</v>
      </c>
      <c r="AQ4">
        <v>1.12522383958169</v>
      </c>
      <c r="AR4">
        <v>1.1577533666295801</v>
      </c>
      <c r="AS4">
        <v>1.1577533666295801</v>
      </c>
    </row>
    <row r="5" spans="1:45" x14ac:dyDescent="0.2">
      <c r="A5">
        <v>2</v>
      </c>
      <c r="B5">
        <v>0.95774906957210204</v>
      </c>
      <c r="C5">
        <v>0.95774906957210204</v>
      </c>
      <c r="D5">
        <v>0.95774906957210204</v>
      </c>
      <c r="E5">
        <v>0.95774906957210204</v>
      </c>
      <c r="F5">
        <v>0.87762995696934198</v>
      </c>
      <c r="G5">
        <v>0.81973421509321298</v>
      </c>
      <c r="H5">
        <v>0.78110687951940405</v>
      </c>
      <c r="I5">
        <v>0.75897307241717704</v>
      </c>
      <c r="J5">
        <v>0.75073800254938805</v>
      </c>
      <c r="K5">
        <v>0.753986965272467</v>
      </c>
      <c r="L5">
        <v>0.76648534253643597</v>
      </c>
      <c r="M5">
        <v>0.78617860288490005</v>
      </c>
      <c r="N5">
        <v>0.81119230145504395</v>
      </c>
      <c r="O5">
        <v>0.83983207997763998</v>
      </c>
      <c r="P5">
        <v>0.87058366677704402</v>
      </c>
      <c r="Q5">
        <v>0.902112876771197</v>
      </c>
      <c r="R5">
        <v>0.93326561147161902</v>
      </c>
      <c r="S5">
        <v>0.96306785898342395</v>
      </c>
      <c r="T5">
        <v>0.99072569400529997</v>
      </c>
      <c r="U5">
        <v>1.01562527782953</v>
      </c>
      <c r="V5">
        <v>1.0373328583419601</v>
      </c>
      <c r="W5">
        <v>1.05559477002205</v>
      </c>
      <c r="X5">
        <v>1.07033743394282</v>
      </c>
      <c r="Y5">
        <v>1.08166735777089</v>
      </c>
      <c r="Z5">
        <v>1.0898670430628301</v>
      </c>
      <c r="AA5">
        <v>1.0953008530818999</v>
      </c>
      <c r="AB5">
        <v>1.0983208806147799</v>
      </c>
      <c r="AC5">
        <v>1.0992628552679</v>
      </c>
      <c r="AD5">
        <v>1.0984461434675299</v>
      </c>
      <c r="AE5">
        <v>1.0961737484596601</v>
      </c>
      <c r="AF5">
        <v>1.0927323103101301</v>
      </c>
      <c r="AG5">
        <v>1.0883921059045201</v>
      </c>
      <c r="AH5">
        <v>1.0834070489482199</v>
      </c>
      <c r="AI5">
        <v>1.07801468996639</v>
      </c>
      <c r="AJ5">
        <v>1.07243621630399</v>
      </c>
      <c r="AK5">
        <v>1.0668764521257601</v>
      </c>
      <c r="AL5">
        <v>1.0615238584162201</v>
      </c>
      <c r="AM5">
        <v>1.05655053297968</v>
      </c>
      <c r="AN5">
        <v>1.0521122104402401</v>
      </c>
      <c r="AO5">
        <v>1.0483482622417799</v>
      </c>
      <c r="AP5">
        <v>1.0453816966479701</v>
      </c>
      <c r="AQ5">
        <v>1.0433191587422601</v>
      </c>
      <c r="AR5">
        <v>1.0422509304279</v>
      </c>
      <c r="AS5">
        <v>1.0422509304279</v>
      </c>
    </row>
    <row r="6" spans="1:45" x14ac:dyDescent="0.2">
      <c r="A6">
        <v>3</v>
      </c>
      <c r="B6">
        <v>0.92176353622191198</v>
      </c>
      <c r="C6">
        <v>0.92176353622191198</v>
      </c>
      <c r="D6">
        <v>0.92176353622191198</v>
      </c>
      <c r="E6">
        <v>0.92176353622191198</v>
      </c>
      <c r="F6">
        <v>0.99025401003338198</v>
      </c>
      <c r="G6">
        <v>1.0389840812570299</v>
      </c>
      <c r="H6">
        <v>1.0691617110489999</v>
      </c>
      <c r="I6">
        <v>1.0820407626217701</v>
      </c>
      <c r="J6">
        <v>1.07892100124409</v>
      </c>
      <c r="K6">
        <v>1.0611480942410101</v>
      </c>
      <c r="L6">
        <v>1.03011361099391</v>
      </c>
      <c r="M6">
        <v>0.987255022940417</v>
      </c>
      <c r="N6">
        <v>0.93405570357451295</v>
      </c>
      <c r="O6">
        <v>0.87204492844644299</v>
      </c>
      <c r="P6">
        <v>0.80279787516276702</v>
      </c>
      <c r="Q6">
        <v>0.72793562338634099</v>
      </c>
      <c r="R6">
        <v>0.64912515483632005</v>
      </c>
      <c r="S6">
        <v>0.56807935328816195</v>
      </c>
      <c r="T6">
        <v>0.486557004573619</v>
      </c>
      <c r="U6">
        <v>0.40636279658074997</v>
      </c>
      <c r="V6">
        <v>0.32934731925390798</v>
      </c>
      <c r="W6">
        <v>0.25740706459374602</v>
      </c>
      <c r="X6">
        <v>0.19248442665722101</v>
      </c>
      <c r="Y6">
        <v>0.13656770155758699</v>
      </c>
      <c r="Z6">
        <v>9.1680763067791493E-2</v>
      </c>
      <c r="AA6">
        <v>5.96456014986032E-2</v>
      </c>
      <c r="AB6">
        <v>4.1844862576722298E-2</v>
      </c>
      <c r="AC6">
        <v>3.92115230481817E-2</v>
      </c>
      <c r="AD6">
        <v>5.2228890678345699E-2</v>
      </c>
      <c r="AE6">
        <v>8.0930604251910204E-2</v>
      </c>
      <c r="AF6">
        <v>0.124900633572903</v>
      </c>
      <c r="AG6">
        <v>0.183273279464685</v>
      </c>
      <c r="AH6">
        <v>0.25473317376994598</v>
      </c>
      <c r="AI6">
        <v>0.33751527935070802</v>
      </c>
      <c r="AJ6">
        <v>0.429404890088327</v>
      </c>
      <c r="AK6">
        <v>0.52773763088348902</v>
      </c>
      <c r="AL6">
        <v>0.62939945765620997</v>
      </c>
      <c r="AM6">
        <v>0.73082665734584196</v>
      </c>
      <c r="AN6">
        <v>0.82800584791106302</v>
      </c>
      <c r="AO6">
        <v>0.91647397832988897</v>
      </c>
      <c r="AP6">
        <v>0.99131832859966096</v>
      </c>
      <c r="AQ6">
        <v>1.04717650973706</v>
      </c>
      <c r="AR6">
        <v>1.0782364637780899</v>
      </c>
      <c r="AS6">
        <v>1.0782364637780899</v>
      </c>
    </row>
    <row r="7" spans="1:45" x14ac:dyDescent="0.2">
      <c r="A7">
        <v>4</v>
      </c>
      <c r="B7">
        <v>0.84791263406204198</v>
      </c>
      <c r="C7">
        <v>0.84791263406204198</v>
      </c>
      <c r="D7">
        <v>0.84791263406204198</v>
      </c>
      <c r="E7">
        <v>0.84791263406204198</v>
      </c>
      <c r="F7">
        <v>0.82677425587270004</v>
      </c>
      <c r="G7">
        <v>0.79391604867642995</v>
      </c>
      <c r="H7">
        <v>0.75302263707174499</v>
      </c>
      <c r="I7">
        <v>0.70744700167806396</v>
      </c>
      <c r="J7">
        <v>0.66021047913569997</v>
      </c>
      <c r="K7">
        <v>0.61400276210586702</v>
      </c>
      <c r="L7">
        <v>0.57118189927068097</v>
      </c>
      <c r="M7">
        <v>0.53377429533315601</v>
      </c>
      <c r="N7">
        <v>0.50347471101720898</v>
      </c>
      <c r="O7">
        <v>0.48164626306765201</v>
      </c>
      <c r="P7">
        <v>0.46932042425020198</v>
      </c>
      <c r="Q7">
        <v>0.46719702335147401</v>
      </c>
      <c r="R7">
        <v>0.47564424517898102</v>
      </c>
      <c r="S7">
        <v>0.49469863056114199</v>
      </c>
      <c r="T7">
        <v>0.52406507634726696</v>
      </c>
      <c r="U7">
        <v>0.56311683540757695</v>
      </c>
      <c r="V7">
        <v>0.61089551663317998</v>
      </c>
      <c r="W7">
        <v>0.66611108493609605</v>
      </c>
      <c r="X7">
        <v>0.72714186124923796</v>
      </c>
      <c r="Y7">
        <v>0.79203452252642204</v>
      </c>
      <c r="Z7">
        <v>0.85851723074330799</v>
      </c>
      <c r="AA7">
        <v>0.92430159991909</v>
      </c>
      <c r="AB7">
        <v>0.98738466313819995</v>
      </c>
      <c r="AC7">
        <v>1.0460620015512501</v>
      </c>
      <c r="AD7">
        <v>1.0989277443750201</v>
      </c>
      <c r="AE7">
        <v>1.14487456889249</v>
      </c>
      <c r="AF7">
        <v>1.1830937004527899</v>
      </c>
      <c r="AG7">
        <v>1.2130749124712401</v>
      </c>
      <c r="AH7">
        <v>1.23460652642934</v>
      </c>
      <c r="AI7">
        <v>1.2477754118747699</v>
      </c>
      <c r="AJ7">
        <v>1.2529669864213899</v>
      </c>
      <c r="AK7">
        <v>1.2508652157492199</v>
      </c>
      <c r="AL7">
        <v>1.24245261360447</v>
      </c>
      <c r="AM7">
        <v>1.2290102417995299</v>
      </c>
      <c r="AN7">
        <v>1.2121177102129601</v>
      </c>
      <c r="AO7">
        <v>1.19365317678951</v>
      </c>
      <c r="AP7">
        <v>1.1757933475400999</v>
      </c>
      <c r="AQ7">
        <v>1.1610134765418201</v>
      </c>
      <c r="AR7">
        <v>1.15208736593796</v>
      </c>
      <c r="AS7">
        <v>1.15208736593796</v>
      </c>
    </row>
    <row r="8" spans="1:45" x14ac:dyDescent="0.2">
      <c r="A8">
        <v>5</v>
      </c>
      <c r="B8">
        <v>0.83196911798127504</v>
      </c>
      <c r="C8">
        <v>0.83196911798127504</v>
      </c>
      <c r="D8">
        <v>0.83196911798127504</v>
      </c>
      <c r="E8">
        <v>0.83196911798127504</v>
      </c>
      <c r="F8">
        <v>0.73515245425734599</v>
      </c>
      <c r="G8">
        <v>0.65221526759590398</v>
      </c>
      <c r="H8">
        <v>0.58249442169157795</v>
      </c>
      <c r="I8">
        <v>0.525319231816614</v>
      </c>
      <c r="J8">
        <v>0.48001146482085799</v>
      </c>
      <c r="K8">
        <v>0.44588533913175998</v>
      </c>
      <c r="L8">
        <v>0.42224752475438199</v>
      </c>
      <c r="M8">
        <v>0.40839714327138799</v>
      </c>
      <c r="N8">
        <v>0.40362576784304899</v>
      </c>
      <c r="O8">
        <v>0.40721742320724003</v>
      </c>
      <c r="P8">
        <v>0.41844858567944698</v>
      </c>
      <c r="Q8">
        <v>0.43658818315275699</v>
      </c>
      <c r="R8">
        <v>0.46089759509786499</v>
      </c>
      <c r="S8">
        <v>0.49063065256306998</v>
      </c>
      <c r="T8">
        <v>0.52503363817428095</v>
      </c>
      <c r="U8">
        <v>0.56334528613500801</v>
      </c>
      <c r="V8">
        <v>0.60479678222637301</v>
      </c>
      <c r="W8">
        <v>0.64861176380709695</v>
      </c>
      <c r="X8">
        <v>0.69400631981351302</v>
      </c>
      <c r="Y8">
        <v>0.74018899075955602</v>
      </c>
      <c r="Z8">
        <v>0.78636272234510296</v>
      </c>
      <c r="AA8">
        <v>0.83176979844767895</v>
      </c>
      <c r="AB8">
        <v>0.87573677411415196</v>
      </c>
      <c r="AC8">
        <v>0.91767642916907899</v>
      </c>
      <c r="AD8">
        <v>0.95708776821469999</v>
      </c>
      <c r="AE8">
        <v>0.99355602063093995</v>
      </c>
      <c r="AF8">
        <v>1.0267526405753999</v>
      </c>
      <c r="AG8">
        <v>1.0564353069833901</v>
      </c>
      <c r="AH8">
        <v>1.0824479235678599</v>
      </c>
      <c r="AI8">
        <v>1.1047206188195</v>
      </c>
      <c r="AJ8">
        <v>1.1232697460066301</v>
      </c>
      <c r="AK8">
        <v>1.1381978831752899</v>
      </c>
      <c r="AL8">
        <v>1.1496938331491799</v>
      </c>
      <c r="AM8">
        <v>1.15803262352972</v>
      </c>
      <c r="AN8">
        <v>1.1635755066959701</v>
      </c>
      <c r="AO8">
        <v>1.1667699598047101</v>
      </c>
      <c r="AP8">
        <v>1.1681496847903701</v>
      </c>
      <c r="AQ8">
        <v>1.16833460836511</v>
      </c>
      <c r="AR8">
        <v>1.16803088201873</v>
      </c>
      <c r="AS8">
        <v>1.16803088201873</v>
      </c>
    </row>
    <row r="9" spans="1:45" x14ac:dyDescent="0.2">
      <c r="A9">
        <v>6</v>
      </c>
      <c r="B9">
        <v>0.63298738211649497</v>
      </c>
      <c r="C9">
        <v>0.63298738211649497</v>
      </c>
      <c r="D9">
        <v>0.63298738211649497</v>
      </c>
      <c r="E9">
        <v>0.63298738211649497</v>
      </c>
      <c r="F9">
        <v>0.58967915905796797</v>
      </c>
      <c r="G9">
        <v>0.57880872113286497</v>
      </c>
      <c r="H9">
        <v>0.59449407204590698</v>
      </c>
      <c r="I9">
        <v>0.63128923477172505</v>
      </c>
      <c r="J9">
        <v>0.68418425155486495</v>
      </c>
      <c r="K9">
        <v>0.74860518390977604</v>
      </c>
      <c r="L9">
        <v>0.82041411262082398</v>
      </c>
      <c r="M9">
        <v>0.89590913774227798</v>
      </c>
      <c r="N9">
        <v>0.97182437859832205</v>
      </c>
      <c r="O9">
        <v>1.0453299737830499</v>
      </c>
      <c r="P9">
        <v>1.11403208116047</v>
      </c>
      <c r="Q9">
        <v>1.17597287786449</v>
      </c>
      <c r="R9">
        <v>1.2296305602989299</v>
      </c>
      <c r="S9">
        <v>1.27391934413754</v>
      </c>
      <c r="T9">
        <v>1.30818946432394</v>
      </c>
      <c r="U9">
        <v>1.3322271750717001</v>
      </c>
      <c r="V9">
        <v>1.3462547498642901</v>
      </c>
      <c r="W9">
        <v>1.35093048145507</v>
      </c>
      <c r="X9">
        <v>1.3473486818673299</v>
      </c>
      <c r="Y9">
        <v>1.3370396823942601</v>
      </c>
      <c r="Z9">
        <v>1.3219555382425101</v>
      </c>
      <c r="AA9">
        <v>1.30414123533351</v>
      </c>
      <c r="AB9">
        <v>1.2854058971048099</v>
      </c>
      <c r="AC9">
        <v>1.2673084891536499</v>
      </c>
      <c r="AD9">
        <v>1.2511578192369099</v>
      </c>
      <c r="AE9">
        <v>1.2380125372711599</v>
      </c>
      <c r="AF9">
        <v>1.2286811353326199</v>
      </c>
      <c r="AG9">
        <v>1.2237219476571799</v>
      </c>
      <c r="AH9">
        <v>1.22344315064041</v>
      </c>
      <c r="AI9">
        <v>1.2279027628375201</v>
      </c>
      <c r="AJ9">
        <v>1.2369086449634099</v>
      </c>
      <c r="AK9">
        <v>1.25001849989263</v>
      </c>
      <c r="AL9">
        <v>1.2665398726594199</v>
      </c>
      <c r="AM9">
        <v>1.2855301504576599</v>
      </c>
      <c r="AN9">
        <v>1.30579656264091</v>
      </c>
      <c r="AO9">
        <v>1.3258961807223999</v>
      </c>
      <c r="AP9">
        <v>1.3441359183750099</v>
      </c>
      <c r="AQ9">
        <v>1.35857253143131</v>
      </c>
      <c r="AR9">
        <v>1.36701261788351</v>
      </c>
      <c r="AS9">
        <v>1.36701261788351</v>
      </c>
    </row>
    <row r="10" spans="1:45" x14ac:dyDescent="0.2">
      <c r="A10">
        <v>7</v>
      </c>
      <c r="B10">
        <v>0.76419560308610002</v>
      </c>
      <c r="C10">
        <v>0.76419560308610002</v>
      </c>
      <c r="D10">
        <v>0.76419560308610002</v>
      </c>
      <c r="E10">
        <v>0.76419560308610002</v>
      </c>
      <c r="F10">
        <v>0.74619362796990196</v>
      </c>
      <c r="G10">
        <v>0.744606140188528</v>
      </c>
      <c r="H10">
        <v>0.75710339659223302</v>
      </c>
      <c r="I10">
        <v>0.78148512147035298</v>
      </c>
      <c r="J10">
        <v>0.81568050655129798</v>
      </c>
      <c r="K10">
        <v>0.85774821100255905</v>
      </c>
      <c r="L10">
        <v>0.90587636143070505</v>
      </c>
      <c r="M10">
        <v>0.958382551881376</v>
      </c>
      <c r="N10">
        <v>1.0137138438393001</v>
      </c>
      <c r="O10">
        <v>1.07044676622826</v>
      </c>
      <c r="P10">
        <v>1.12728731541115</v>
      </c>
      <c r="Q10">
        <v>1.1830709551899301</v>
      </c>
      <c r="R10">
        <v>1.2367626168056101</v>
      </c>
      <c r="S10">
        <v>1.2874566989383101</v>
      </c>
      <c r="T10">
        <v>1.33437706770722</v>
      </c>
      <c r="U10">
        <v>1.3768770566706099</v>
      </c>
      <c r="V10">
        <v>1.4144394668258</v>
      </c>
      <c r="W10">
        <v>1.4466765666092301</v>
      </c>
      <c r="X10">
        <v>1.4733300918963901</v>
      </c>
      <c r="Y10">
        <v>1.4942712460018499</v>
      </c>
      <c r="Z10">
        <v>1.5094993674538</v>
      </c>
      <c r="AA10">
        <v>1.5191112888081899</v>
      </c>
      <c r="AB10">
        <v>1.5232706954629101</v>
      </c>
      <c r="AC10">
        <v>1.52220679343235</v>
      </c>
      <c r="AD10">
        <v>1.5162143093473299</v>
      </c>
      <c r="AE10">
        <v>1.5056534904551899</v>
      </c>
      <c r="AF10">
        <v>1.49095010461968</v>
      </c>
      <c r="AG10">
        <v>1.4725954403210899</v>
      </c>
      <c r="AH10">
        <v>1.4511463066561201</v>
      </c>
      <c r="AI10">
        <v>1.4272250333379899</v>
      </c>
      <c r="AJ10">
        <v>1.4015194706963701</v>
      </c>
      <c r="AK10">
        <v>1.3747829896774</v>
      </c>
      <c r="AL10">
        <v>1.34783448184369</v>
      </c>
      <c r="AM10">
        <v>1.3215583593743401</v>
      </c>
      <c r="AN10">
        <v>1.2969045550648901</v>
      </c>
      <c r="AO10">
        <v>1.27488852232739</v>
      </c>
      <c r="AP10">
        <v>1.2565912351903199</v>
      </c>
      <c r="AQ10">
        <v>1.2431591882986801</v>
      </c>
      <c r="AR10">
        <v>1.2358043969139001</v>
      </c>
      <c r="AS10">
        <v>1.2358043969139001</v>
      </c>
    </row>
    <row r="11" spans="1:45" x14ac:dyDescent="0.2">
      <c r="A11">
        <v>8</v>
      </c>
      <c r="B11">
        <v>0.96592649478454495</v>
      </c>
      <c r="C11">
        <v>0.96592649478454495</v>
      </c>
      <c r="D11">
        <v>0.96592649478454495</v>
      </c>
      <c r="E11">
        <v>0.96592649478454495</v>
      </c>
      <c r="F11">
        <v>0.97499253850927803</v>
      </c>
      <c r="G11">
        <v>0.97358638807534004</v>
      </c>
      <c r="H11">
        <v>0.96327774750801798</v>
      </c>
      <c r="I11">
        <v>0.94555281961332704</v>
      </c>
      <c r="J11">
        <v>0.92181430597800296</v>
      </c>
      <c r="K11">
        <v>0.89338140696948898</v>
      </c>
      <c r="L11">
        <v>0.861489821735963</v>
      </c>
      <c r="M11">
        <v>0.82729174820630702</v>
      </c>
      <c r="N11">
        <v>0.79185588309013599</v>
      </c>
      <c r="O11">
        <v>0.75616742187776897</v>
      </c>
      <c r="P11">
        <v>0.72112805884025299</v>
      </c>
      <c r="Q11">
        <v>0.68755598702935605</v>
      </c>
      <c r="R11">
        <v>0.65618589827755702</v>
      </c>
      <c r="S11">
        <v>0.62766898319805997</v>
      </c>
      <c r="T11">
        <v>0.60257293118478605</v>
      </c>
      <c r="U11">
        <v>0.58138193041237296</v>
      </c>
      <c r="V11">
        <v>0.56449666783618002</v>
      </c>
      <c r="W11">
        <v>0.55223432919228399</v>
      </c>
      <c r="X11">
        <v>0.54482859899748304</v>
      </c>
      <c r="Y11">
        <v>0.54242966054929098</v>
      </c>
      <c r="Z11">
        <v>0.54510418440330399</v>
      </c>
      <c r="AA11">
        <v>0.55283506335256705</v>
      </c>
      <c r="AB11">
        <v>0.56552114740692905</v>
      </c>
      <c r="AC11">
        <v>0.58297723227041198</v>
      </c>
      <c r="AD11">
        <v>0.60493405934120803</v>
      </c>
      <c r="AE11">
        <v>0.63103831571168001</v>
      </c>
      <c r="AF11">
        <v>0.66085263416836504</v>
      </c>
      <c r="AG11">
        <v>0.69385559319196699</v>
      </c>
      <c r="AH11">
        <v>0.72944171695736504</v>
      </c>
      <c r="AI11">
        <v>0.766921475333604</v>
      </c>
      <c r="AJ11">
        <v>0.80552128388390798</v>
      </c>
      <c r="AK11">
        <v>0.84438350386566496</v>
      </c>
      <c r="AL11">
        <v>0.88256644223044101</v>
      </c>
      <c r="AM11">
        <v>0.91904435162396203</v>
      </c>
      <c r="AN11">
        <v>0.95270743038614003</v>
      </c>
      <c r="AO11">
        <v>0.98236182255104298</v>
      </c>
      <c r="AP11">
        <v>1.0067296178469201</v>
      </c>
      <c r="AQ11">
        <v>1.0244488516962</v>
      </c>
      <c r="AR11">
        <v>1.0340735052154499</v>
      </c>
      <c r="AS11">
        <v>1.0340735052154499</v>
      </c>
    </row>
    <row r="12" spans="1:45" x14ac:dyDescent="0.2">
      <c r="A12">
        <v>9</v>
      </c>
      <c r="B12">
        <v>0.861330511017251</v>
      </c>
      <c r="C12">
        <v>0.861330511017251</v>
      </c>
      <c r="D12">
        <v>0.861330511017251</v>
      </c>
      <c r="E12">
        <v>0.861330511017251</v>
      </c>
      <c r="F12">
        <v>0.72121260913577401</v>
      </c>
      <c r="G12">
        <v>0.62907852905611505</v>
      </c>
      <c r="H12">
        <v>0.57760265414018497</v>
      </c>
      <c r="I12">
        <v>0.559955511876993</v>
      </c>
      <c r="J12">
        <v>0.56980377388264503</v>
      </c>
      <c r="K12">
        <v>0.60131025590033704</v>
      </c>
      <c r="L12">
        <v>0.649133917800369</v>
      </c>
      <c r="M12">
        <v>0.70842986358012905</v>
      </c>
      <c r="N12">
        <v>0.77484934136410299</v>
      </c>
      <c r="O12">
        <v>0.84453974340387805</v>
      </c>
      <c r="P12">
        <v>0.91414460607813197</v>
      </c>
      <c r="Q12">
        <v>0.98080360989263304</v>
      </c>
      <c r="R12">
        <v>1.04215257948026</v>
      </c>
      <c r="S12">
        <v>1.0963234836009701</v>
      </c>
      <c r="T12">
        <v>1.14194443514183</v>
      </c>
      <c r="U12">
        <v>1.1781396911169999</v>
      </c>
      <c r="V12">
        <v>1.2045296526677201</v>
      </c>
      <c r="W12">
        <v>1.22123086506235</v>
      </c>
      <c r="X12">
        <v>1.2288560176963299</v>
      </c>
      <c r="Y12">
        <v>1.2285139440922099</v>
      </c>
      <c r="Z12">
        <v>1.2217955078653699</v>
      </c>
      <c r="AA12">
        <v>1.2104489799365401</v>
      </c>
      <c r="AB12">
        <v>1.19605541574426</v>
      </c>
      <c r="AC12">
        <v>1.18001454121063</v>
      </c>
      <c r="AD12">
        <v>1.1635447527413001</v>
      </c>
      <c r="AE12">
        <v>1.14768311722552</v>
      </c>
      <c r="AF12">
        <v>1.13328537203608</v>
      </c>
      <c r="AG12">
        <v>1.12102592502933</v>
      </c>
      <c r="AH12">
        <v>1.1113978545452201</v>
      </c>
      <c r="AI12">
        <v>1.1047129094072301</v>
      </c>
      <c r="AJ12">
        <v>1.1011015089224201</v>
      </c>
      <c r="AK12">
        <v>1.1005127428814301</v>
      </c>
      <c r="AL12">
        <v>1.10271437155844</v>
      </c>
      <c r="AM12">
        <v>1.10729282571121</v>
      </c>
      <c r="AN12">
        <v>1.11365320658108</v>
      </c>
      <c r="AO12">
        <v>1.12101928589293</v>
      </c>
      <c r="AP12">
        <v>1.12843350585521</v>
      </c>
      <c r="AQ12">
        <v>1.1347569791599501</v>
      </c>
      <c r="AR12">
        <v>1.13866948898275</v>
      </c>
      <c r="AS12">
        <v>1.13866948898275</v>
      </c>
    </row>
    <row r="13" spans="1:45" x14ac:dyDescent="0.2">
      <c r="A13">
        <v>10</v>
      </c>
      <c r="B13">
        <v>0.86007160081376599</v>
      </c>
      <c r="C13">
        <v>0.86007160081376599</v>
      </c>
      <c r="D13">
        <v>0.86007160081376599</v>
      </c>
      <c r="E13">
        <v>0.86007160081376599</v>
      </c>
      <c r="F13">
        <v>0.82123607247109298</v>
      </c>
      <c r="G13">
        <v>0.80076139690568704</v>
      </c>
      <c r="H13">
        <v>0.79608851165246397</v>
      </c>
      <c r="I13">
        <v>0.80480609667381298</v>
      </c>
      <c r="J13">
        <v>0.82465057435959199</v>
      </c>
      <c r="K13">
        <v>0.85350610952714101</v>
      </c>
      <c r="L13">
        <v>0.88940460942127497</v>
      </c>
      <c r="M13">
        <v>0.93052572371428099</v>
      </c>
      <c r="N13">
        <v>0.97519684450592203</v>
      </c>
      <c r="O13">
        <v>1.02189310632343</v>
      </c>
      <c r="P13">
        <v>1.0692373861215401</v>
      </c>
      <c r="Q13">
        <v>1.11600030328241</v>
      </c>
      <c r="R13">
        <v>1.1611002196157201</v>
      </c>
      <c r="S13">
        <v>1.20360323935861</v>
      </c>
      <c r="T13">
        <v>1.2427232091756899</v>
      </c>
      <c r="U13">
        <v>1.2778217181590501</v>
      </c>
      <c r="V13">
        <v>1.30840809782825</v>
      </c>
      <c r="W13">
        <v>1.33413942213034</v>
      </c>
      <c r="X13">
        <v>1.3548205074398201</v>
      </c>
      <c r="Y13">
        <v>1.37040391255868</v>
      </c>
      <c r="Z13">
        <v>1.3809877271064901</v>
      </c>
      <c r="AA13">
        <v>1.38676470449252</v>
      </c>
      <c r="AB13">
        <v>1.38797139488793</v>
      </c>
      <c r="AC13">
        <v>1.3848859336158299</v>
      </c>
      <c r="AD13">
        <v>1.3778280411513399</v>
      </c>
      <c r="AE13">
        <v>1.3671590231215001</v>
      </c>
      <c r="AF13">
        <v>1.3532817703053699</v>
      </c>
      <c r="AG13">
        <v>1.3366407586339299</v>
      </c>
      <c r="AH13">
        <v>1.31772204919015</v>
      </c>
      <c r="AI13">
        <v>1.29705328820899</v>
      </c>
      <c r="AJ13">
        <v>1.2752037070773501</v>
      </c>
      <c r="AK13">
        <v>1.2527841223341201</v>
      </c>
      <c r="AL13">
        <v>1.23044693567013</v>
      </c>
      <c r="AM13">
        <v>1.20888613392822</v>
      </c>
      <c r="AN13">
        <v>1.18883728910316</v>
      </c>
      <c r="AO13">
        <v>1.1710775583417199</v>
      </c>
      <c r="AP13">
        <v>1.1564256839426299</v>
      </c>
      <c r="AQ13">
        <v>1.14574199335658</v>
      </c>
      <c r="AR13">
        <v>1.1399283991862299</v>
      </c>
      <c r="AS13">
        <v>1.1399283991862299</v>
      </c>
    </row>
    <row r="14" spans="1:45" x14ac:dyDescent="0.2">
      <c r="A14">
        <v>11</v>
      </c>
      <c r="B14">
        <v>0.88112378347099696</v>
      </c>
      <c r="C14">
        <v>0.88112378347099696</v>
      </c>
      <c r="D14">
        <v>0.88112378347099696</v>
      </c>
      <c r="E14">
        <v>0.88112378347099696</v>
      </c>
      <c r="F14">
        <v>1.0243751549479401</v>
      </c>
      <c r="G14">
        <v>1.1120554131523599</v>
      </c>
      <c r="H14">
        <v>1.15514646377277</v>
      </c>
      <c r="I14">
        <v>1.16373558364815</v>
      </c>
      <c r="J14">
        <v>1.14701542076784</v>
      </c>
      <c r="K14">
        <v>1.1132839942716299</v>
      </c>
      <c r="L14">
        <v>1.0699446944497</v>
      </c>
      <c r="M14">
        <v>1.02350628274267</v>
      </c>
      <c r="N14">
        <v>0.97958289174155899</v>
      </c>
      <c r="O14">
        <v>0.94289402518779097</v>
      </c>
      <c r="P14">
        <v>0.91726455797321904</v>
      </c>
      <c r="Q14">
        <v>0.90562473614010497</v>
      </c>
      <c r="R14">
        <v>0.91001017688112495</v>
      </c>
      <c r="S14">
        <v>0.93156186853936895</v>
      </c>
      <c r="T14">
        <v>0.97052617060833901</v>
      </c>
      <c r="U14">
        <v>1.02625481373196</v>
      </c>
      <c r="V14">
        <v>1.09720489970455</v>
      </c>
      <c r="W14">
        <v>1.18093890147087</v>
      </c>
      <c r="X14">
        <v>1.2741246631260701</v>
      </c>
      <c r="Y14">
        <v>1.3725353999157299</v>
      </c>
      <c r="Z14">
        <v>1.47108446691008</v>
      </c>
      <c r="AA14">
        <v>1.5646250385115501</v>
      </c>
      <c r="AB14">
        <v>1.6487497879623101</v>
      </c>
      <c r="AC14">
        <v>1.7198256560185501</v>
      </c>
      <c r="AD14">
        <v>1.7749938509504299</v>
      </c>
      <c r="AE14">
        <v>1.8121698485421001</v>
      </c>
      <c r="AF14">
        <v>1.8300433920917101</v>
      </c>
      <c r="AG14">
        <v>1.82807849241138</v>
      </c>
      <c r="AH14">
        <v>1.8065134278272701</v>
      </c>
      <c r="AI14">
        <v>1.76636074417948</v>
      </c>
      <c r="AJ14">
        <v>1.70940725482211</v>
      </c>
      <c r="AK14">
        <v>1.6382140406232799</v>
      </c>
      <c r="AL14">
        <v>1.5561164499650699</v>
      </c>
      <c r="AM14">
        <v>1.4672240987435801</v>
      </c>
      <c r="AN14">
        <v>1.3764208703688601</v>
      </c>
      <c r="AO14">
        <v>1.289364915765</v>
      </c>
      <c r="AP14">
        <v>1.2124886533700301</v>
      </c>
      <c r="AQ14">
        <v>1.15299876913602</v>
      </c>
      <c r="AR14">
        <v>1.118876216529</v>
      </c>
      <c r="AS14">
        <v>1.118876216529</v>
      </c>
    </row>
    <row r="15" spans="1:45" x14ac:dyDescent="0.2">
      <c r="A15">
        <v>12</v>
      </c>
      <c r="B15">
        <v>0.85027960189694396</v>
      </c>
      <c r="C15">
        <v>0.85027960189694396</v>
      </c>
      <c r="D15">
        <v>0.85027960189694396</v>
      </c>
      <c r="E15">
        <v>0.85027960189694396</v>
      </c>
      <c r="F15">
        <v>0.86408177391171204</v>
      </c>
      <c r="G15">
        <v>0.88065136155373802</v>
      </c>
      <c r="H15">
        <v>0.899637958412425</v>
      </c>
      <c r="I15">
        <v>0.92069845803169403</v>
      </c>
      <c r="J15">
        <v>0.94349705390998095</v>
      </c>
      <c r="K15">
        <v>0.967705239500253</v>
      </c>
      <c r="L15">
        <v>0.99300180820998096</v>
      </c>
      <c r="M15">
        <v>1.0190728534011599</v>
      </c>
      <c r="N15">
        <v>1.0456117683903201</v>
      </c>
      <c r="O15">
        <v>1.0723192464484701</v>
      </c>
      <c r="P15">
        <v>1.0989032808012</v>
      </c>
      <c r="Q15">
        <v>1.1250791646285501</v>
      </c>
      <c r="R15">
        <v>1.1505694910651401</v>
      </c>
      <c r="S15">
        <v>1.1751041532000499</v>
      </c>
      <c r="T15">
        <v>1.1984203440769401</v>
      </c>
      <c r="U15">
        <v>1.22026255669395</v>
      </c>
      <c r="V15">
        <v>1.2403825840037499</v>
      </c>
      <c r="W15">
        <v>1.25853951891352</v>
      </c>
      <c r="X15">
        <v>1.2744997542849801</v>
      </c>
      <c r="Y15">
        <v>1.2880369829343401</v>
      </c>
      <c r="Z15">
        <v>1.2989333980147799</v>
      </c>
      <c r="AA15">
        <v>1.3070073018118999</v>
      </c>
      <c r="AB15">
        <v>1.31214071453932</v>
      </c>
      <c r="AC15">
        <v>1.31428057472102</v>
      </c>
      <c r="AD15">
        <v>1.31343873919142</v>
      </c>
      <c r="AE15">
        <v>1.30969198309531</v>
      </c>
      <c r="AF15">
        <v>1.30318199988789</v>
      </c>
      <c r="AG15">
        <v>1.29411540133476</v>
      </c>
      <c r="AH15">
        <v>1.28276371751191</v>
      </c>
      <c r="AI15">
        <v>1.2694633968057301</v>
      </c>
      <c r="AJ15">
        <v>1.2546158059130299</v>
      </c>
      <c r="AK15">
        <v>1.2386872298409899</v>
      </c>
      <c r="AL15">
        <v>1.2222088719072</v>
      </c>
      <c r="AM15">
        <v>1.20577685373965</v>
      </c>
      <c r="AN15">
        <v>1.1900522152767301</v>
      </c>
      <c r="AO15">
        <v>1.1757609147672301</v>
      </c>
      <c r="AP15">
        <v>1.16369382877032</v>
      </c>
      <c r="AQ15">
        <v>1.15470675215561</v>
      </c>
      <c r="AR15">
        <v>1.1497203981030599</v>
      </c>
      <c r="AS15">
        <v>1.1497203981030599</v>
      </c>
    </row>
    <row r="16" spans="1:45" x14ac:dyDescent="0.2">
      <c r="A16">
        <v>13</v>
      </c>
      <c r="B16">
        <v>0.92599737185695097</v>
      </c>
      <c r="C16">
        <v>0.92599737185695097</v>
      </c>
      <c r="D16">
        <v>0.92599737185695097</v>
      </c>
      <c r="E16">
        <v>0.92599737185695097</v>
      </c>
      <c r="F16">
        <v>0.77160029807081498</v>
      </c>
      <c r="G16">
        <v>0.65929141422906601</v>
      </c>
      <c r="H16">
        <v>0.58293433739839795</v>
      </c>
      <c r="I16">
        <v>0.53681108181835602</v>
      </c>
      <c r="J16">
        <v>0.51562205890133195</v>
      </c>
      <c r="K16">
        <v>0.51448607723256901</v>
      </c>
      <c r="L16">
        <v>0.52894034257016198</v>
      </c>
      <c r="M16">
        <v>0.55494045784505197</v>
      </c>
      <c r="N16">
        <v>0.58886042316103004</v>
      </c>
      <c r="O16">
        <v>0.62749263579474002</v>
      </c>
      <c r="P16">
        <v>0.66804789019567301</v>
      </c>
      <c r="Q16">
        <v>0.70815537798616701</v>
      </c>
      <c r="R16">
        <v>0.74586268796141797</v>
      </c>
      <c r="S16">
        <v>0.77963580608946004</v>
      </c>
      <c r="T16">
        <v>0.808359115511187</v>
      </c>
      <c r="U16">
        <v>0.83133539654033795</v>
      </c>
      <c r="V16">
        <v>0.84828582666350005</v>
      </c>
      <c r="W16">
        <v>0.85934998054011702</v>
      </c>
      <c r="X16">
        <v>0.86508583000247097</v>
      </c>
      <c r="Y16">
        <v>0.86646974405570398</v>
      </c>
      <c r="Z16">
        <v>0.86488361417756698</v>
      </c>
      <c r="AA16">
        <v>0.86181873621307203</v>
      </c>
      <c r="AB16">
        <v>0.85857969226910302</v>
      </c>
      <c r="AC16">
        <v>0.85627147601420495</v>
      </c>
      <c r="AD16">
        <v>0.85579949267857103</v>
      </c>
      <c r="AE16">
        <v>0.85786955905404705</v>
      </c>
      <c r="AF16">
        <v>0.86298790349413701</v>
      </c>
      <c r="AG16">
        <v>0.87146116591398404</v>
      </c>
      <c r="AH16">
        <v>0.88339639779039303</v>
      </c>
      <c r="AI16">
        <v>0.89870106216182</v>
      </c>
      <c r="AJ16">
        <v>0.91708303362836796</v>
      </c>
      <c r="AK16">
        <v>0.93805059835179905</v>
      </c>
      <c r="AL16">
        <v>0.96091245405551695</v>
      </c>
      <c r="AM16">
        <v>0.98477771002458903</v>
      </c>
      <c r="AN16">
        <v>1.0085558871057301</v>
      </c>
      <c r="AO16">
        <v>1.0309569177072999</v>
      </c>
      <c r="AP16">
        <v>1.05049114579932</v>
      </c>
      <c r="AQ16">
        <v>1.0654693269134701</v>
      </c>
      <c r="AR16">
        <v>1.0740026281430499</v>
      </c>
      <c r="AS16">
        <v>1.0740026281430499</v>
      </c>
    </row>
    <row r="17" spans="1:45" x14ac:dyDescent="0.2">
      <c r="A17">
        <v>14</v>
      </c>
      <c r="B17">
        <v>0.82696811854185603</v>
      </c>
      <c r="C17">
        <v>0.82696811854185603</v>
      </c>
      <c r="D17">
        <v>0.82696811854185603</v>
      </c>
      <c r="E17">
        <v>0.82696811854185603</v>
      </c>
      <c r="F17">
        <v>0.98284097384503499</v>
      </c>
      <c r="G17">
        <v>1.0396785418530601</v>
      </c>
      <c r="H17">
        <v>1.01558454982033</v>
      </c>
      <c r="I17">
        <v>0.92735315617709801</v>
      </c>
      <c r="J17">
        <v>0.79046895052947297</v>
      </c>
      <c r="K17">
        <v>0.61910695365942603</v>
      </c>
      <c r="L17">
        <v>0.42613261752477499</v>
      </c>
      <c r="M17">
        <v>0.223101825259201</v>
      </c>
      <c r="N17">
        <v>2.02608911722372E-2</v>
      </c>
      <c r="O17">
        <v>-0.17345343925072901</v>
      </c>
      <c r="P17">
        <v>-0.35041398934844997</v>
      </c>
      <c r="Q17">
        <v>-0.50430315128382097</v>
      </c>
      <c r="R17">
        <v>-0.63011288604388904</v>
      </c>
      <c r="S17">
        <v>-0.72414472343983505</v>
      </c>
      <c r="T17">
        <v>-0.78400976210699003</v>
      </c>
      <c r="U17">
        <v>-0.80862866950483303</v>
      </c>
      <c r="V17">
        <v>-0.79823168191697602</v>
      </c>
      <c r="W17">
        <v>-0.75435860445118896</v>
      </c>
      <c r="X17">
        <v>-0.67985881103937096</v>
      </c>
      <c r="Y17">
        <v>-0.578891244437576</v>
      </c>
      <c r="Z17">
        <v>-0.45688632065901802</v>
      </c>
      <c r="AA17">
        <v>-0.31966973093359702</v>
      </c>
      <c r="AB17">
        <v>-0.172586243667397</v>
      </c>
      <c r="AC17">
        <v>-2.0461608875719298E-2</v>
      </c>
      <c r="AD17">
        <v>0.13239744181692101</v>
      </c>
      <c r="AE17">
        <v>0.28220319517679499</v>
      </c>
      <c r="AF17">
        <v>0.42568695636096199</v>
      </c>
      <c r="AG17">
        <v>0.56009904891726603</v>
      </c>
      <c r="AH17">
        <v>0.68320881478433704</v>
      </c>
      <c r="AI17">
        <v>0.79330461429159305</v>
      </c>
      <c r="AJ17">
        <v>0.88919382615923404</v>
      </c>
      <c r="AK17">
        <v>0.97020284749825003</v>
      </c>
      <c r="AL17">
        <v>1.03617709381042</v>
      </c>
      <c r="AM17">
        <v>1.0874809989883101</v>
      </c>
      <c r="AN17">
        <v>1.1249980153152499</v>
      </c>
      <c r="AO17">
        <v>1.1501306134653899</v>
      </c>
      <c r="AP17">
        <v>1.1648002825036501</v>
      </c>
      <c r="AQ17">
        <v>1.1714475298857401</v>
      </c>
      <c r="AR17">
        <v>1.17303188145814</v>
      </c>
      <c r="AS17">
        <v>1.17303188145814</v>
      </c>
    </row>
    <row r="18" spans="1:45" x14ac:dyDescent="0.2">
      <c r="A18">
        <v>15</v>
      </c>
      <c r="B18">
        <v>0.94053990267632703</v>
      </c>
      <c r="C18">
        <v>0.94053990267632703</v>
      </c>
      <c r="D18">
        <v>0.94053990267632703</v>
      </c>
      <c r="E18">
        <v>0.94053990267632703</v>
      </c>
      <c r="F18">
        <v>1.0467068045291601</v>
      </c>
      <c r="G18">
        <v>1.12386447484385</v>
      </c>
      <c r="H18">
        <v>1.17568321368216</v>
      </c>
      <c r="I18">
        <v>1.20562849745726</v>
      </c>
      <c r="J18">
        <v>1.2169609789337099</v>
      </c>
      <c r="K18">
        <v>1.21273648722743</v>
      </c>
      <c r="L18">
        <v>1.1958060278057501</v>
      </c>
      <c r="M18">
        <v>1.1688157824873799</v>
      </c>
      <c r="N18">
        <v>1.1342071094424</v>
      </c>
      <c r="O18">
        <v>1.0942165431923001</v>
      </c>
      <c r="P18">
        <v>1.0508757946099401</v>
      </c>
      <c r="Q18">
        <v>1.0060117509195701</v>
      </c>
      <c r="R18">
        <v>0.96124647569682498</v>
      </c>
      <c r="S18">
        <v>0.91799720886872505</v>
      </c>
      <c r="T18">
        <v>0.87747636671367302</v>
      </c>
      <c r="U18">
        <v>0.840691541861467</v>
      </c>
      <c r="V18">
        <v>0.80844550329327802</v>
      </c>
      <c r="W18">
        <v>0.78133619634167095</v>
      </c>
      <c r="X18">
        <v>0.75975674269059801</v>
      </c>
      <c r="Y18">
        <v>0.74389544037538802</v>
      </c>
      <c r="Z18">
        <v>0.73373875412492995</v>
      </c>
      <c r="AA18">
        <v>0.72914009323152196</v>
      </c>
      <c r="AB18">
        <v>0.72988858942072699</v>
      </c>
      <c r="AC18">
        <v>0.73571208719354098</v>
      </c>
      <c r="AD18">
        <v>0.74627714382639498</v>
      </c>
      <c r="AE18">
        <v>0.76118902937115196</v>
      </c>
      <c r="AF18">
        <v>0.77999172665510996</v>
      </c>
      <c r="AG18">
        <v>0.80216793128099895</v>
      </c>
      <c r="AH18">
        <v>0.82713905162698798</v>
      </c>
      <c r="AI18">
        <v>0.85426520884667501</v>
      </c>
      <c r="AJ18">
        <v>0.882845236869087</v>
      </c>
      <c r="AK18">
        <v>0.91211668239869703</v>
      </c>
      <c r="AL18">
        <v>0.94125580491540195</v>
      </c>
      <c r="AM18">
        <v>0.96937757667453694</v>
      </c>
      <c r="AN18">
        <v>0.99553568270686599</v>
      </c>
      <c r="AO18">
        <v>1.0187225208185899</v>
      </c>
      <c r="AP18">
        <v>1.03786920159135</v>
      </c>
      <c r="AQ18">
        <v>1.05184554838221</v>
      </c>
      <c r="AR18">
        <v>1.0594600973236701</v>
      </c>
      <c r="AS18">
        <v>1.0594600973236701</v>
      </c>
    </row>
    <row r="19" spans="1:45" x14ac:dyDescent="0.2">
      <c r="A19">
        <v>16</v>
      </c>
      <c r="B19">
        <v>0.93359838829171504</v>
      </c>
      <c r="C19">
        <v>0.93359838829171504</v>
      </c>
      <c r="D19">
        <v>0.93359838829171504</v>
      </c>
      <c r="E19">
        <v>0.93359838829171504</v>
      </c>
      <c r="F19">
        <v>0.80404384433053799</v>
      </c>
      <c r="G19">
        <v>0.71377849004536997</v>
      </c>
      <c r="H19">
        <v>0.65656646462402002</v>
      </c>
      <c r="I19">
        <v>0.62662128166047204</v>
      </c>
      <c r="J19">
        <v>0.61860582915489504</v>
      </c>
      <c r="K19">
        <v>0.627632369513627</v>
      </c>
      <c r="L19">
        <v>0.649262539549189</v>
      </c>
      <c r="M19">
        <v>0.679507350480276</v>
      </c>
      <c r="N19">
        <v>0.71482718793176003</v>
      </c>
      <c r="O19">
        <v>0.75213181193469603</v>
      </c>
      <c r="P19">
        <v>0.78878035692630999</v>
      </c>
      <c r="Q19">
        <v>0.82258133175001302</v>
      </c>
      <c r="R19">
        <v>0.851792619655382</v>
      </c>
      <c r="S19">
        <v>0.87512147829817799</v>
      </c>
      <c r="T19">
        <v>0.89172453974034505</v>
      </c>
      <c r="U19">
        <v>0.90120781044999598</v>
      </c>
      <c r="V19">
        <v>0.90362667130142404</v>
      </c>
      <c r="W19">
        <v>0.89948587757510201</v>
      </c>
      <c r="X19">
        <v>0.88973955895767298</v>
      </c>
      <c r="Y19">
        <v>0.87579121954196804</v>
      </c>
      <c r="Z19">
        <v>0.85947875470708401</v>
      </c>
      <c r="AA19">
        <v>0.84272983936058199</v>
      </c>
      <c r="AB19">
        <v>0.82721731618068595</v>
      </c>
      <c r="AC19">
        <v>0.81434421249637201</v>
      </c>
      <c r="AD19">
        <v>0.80524374028736401</v>
      </c>
      <c r="AE19">
        <v>0.80077929618414401</v>
      </c>
      <c r="AF19">
        <v>0.801544461467946</v>
      </c>
      <c r="AG19">
        <v>0.80786300207075601</v>
      </c>
      <c r="AH19">
        <v>0.81978886857531597</v>
      </c>
      <c r="AI19">
        <v>0.83710619621511695</v>
      </c>
      <c r="AJ19">
        <v>0.85932930487440495</v>
      </c>
      <c r="AK19">
        <v>0.885702699088178</v>
      </c>
      <c r="AL19">
        <v>0.91520106804219303</v>
      </c>
      <c r="AM19">
        <v>0.94652928557295002</v>
      </c>
      <c r="AN19">
        <v>0.97812241016770696</v>
      </c>
      <c r="AO19">
        <v>1.0081456849644801</v>
      </c>
      <c r="AP19">
        <v>1.03449453775203</v>
      </c>
      <c r="AQ19">
        <v>1.05479458096988</v>
      </c>
      <c r="AR19">
        <v>1.06640161170829</v>
      </c>
      <c r="AS19">
        <v>1.06640161170829</v>
      </c>
    </row>
    <row r="20" spans="1:45" x14ac:dyDescent="0.2">
      <c r="A20">
        <v>17</v>
      </c>
      <c r="B20">
        <v>1.01839035983207</v>
      </c>
      <c r="C20">
        <v>1.01839035983207</v>
      </c>
      <c r="D20">
        <v>1.01839035983207</v>
      </c>
      <c r="E20">
        <v>1.01839035983207</v>
      </c>
      <c r="F20">
        <v>1.1567094632514301</v>
      </c>
      <c r="G20">
        <v>1.2422367374165999</v>
      </c>
      <c r="H20">
        <v>1.2841357178870001</v>
      </c>
      <c r="I20">
        <v>1.2908892631470099</v>
      </c>
      <c r="J20">
        <v>1.2702995546059901</v>
      </c>
      <c r="K20">
        <v>1.2294880965982999</v>
      </c>
      <c r="L20">
        <v>1.1748957163832601</v>
      </c>
      <c r="M20">
        <v>1.1122825641451799</v>
      </c>
      <c r="N20">
        <v>1.0467281129933399</v>
      </c>
      <c r="O20">
        <v>0.98263115896200603</v>
      </c>
      <c r="P20">
        <v>0.92370982101042798</v>
      </c>
      <c r="Q20">
        <v>0.873001541022836</v>
      </c>
      <c r="R20">
        <v>0.832863083808427</v>
      </c>
      <c r="S20">
        <v>0.80497053710139199</v>
      </c>
      <c r="T20">
        <v>0.79031931156089497</v>
      </c>
      <c r="U20">
        <v>0.78922414077107705</v>
      </c>
      <c r="V20">
        <v>0.80131908124106799</v>
      </c>
      <c r="W20">
        <v>0.825557512404964</v>
      </c>
      <c r="X20">
        <v>0.86021213662186102</v>
      </c>
      <c r="Y20">
        <v>0.90287497917581305</v>
      </c>
      <c r="Z20">
        <v>0.95048016496085097</v>
      </c>
      <c r="AA20">
        <v>0.99982778223560698</v>
      </c>
      <c r="AB20">
        <v>1.04810774637795</v>
      </c>
      <c r="AC20">
        <v>1.0929225765699799</v>
      </c>
      <c r="AD20">
        <v>1.13228739579802</v>
      </c>
      <c r="AE20">
        <v>1.16462993085262</v>
      </c>
      <c r="AF20">
        <v>1.18879051232854</v>
      </c>
      <c r="AG20">
        <v>1.2040220746247901</v>
      </c>
      <c r="AH20">
        <v>1.20999015594458</v>
      </c>
      <c r="AI20">
        <v>1.20677289829538</v>
      </c>
      <c r="AJ20">
        <v>1.1948610474888399</v>
      </c>
      <c r="AK20">
        <v>1.17515795314088</v>
      </c>
      <c r="AL20">
        <v>1.14897956867161</v>
      </c>
      <c r="AM20">
        <v>1.1180544513053801</v>
      </c>
      <c r="AN20">
        <v>1.0845237620707699</v>
      </c>
      <c r="AO20">
        <v>1.0509412658005901</v>
      </c>
      <c r="AP20">
        <v>1.0202733311318499</v>
      </c>
      <c r="AQ20">
        <v>0.99589893050580103</v>
      </c>
      <c r="AR20">
        <v>0.98160964016792596</v>
      </c>
      <c r="AS20">
        <v>0.98160964016792596</v>
      </c>
    </row>
    <row r="21" spans="1:45" x14ac:dyDescent="0.2">
      <c r="A21">
        <v>18</v>
      </c>
      <c r="B21">
        <v>0.82527877454902798</v>
      </c>
      <c r="C21">
        <v>0.82527877454902798</v>
      </c>
      <c r="D21">
        <v>0.82527877454902798</v>
      </c>
      <c r="E21">
        <v>0.82527877454902798</v>
      </c>
      <c r="F21">
        <v>0.83582011249698995</v>
      </c>
      <c r="G21">
        <v>0.84727551263863199</v>
      </c>
      <c r="H21">
        <v>0.85955564841174803</v>
      </c>
      <c r="I21">
        <v>0.87257094661354295</v>
      </c>
      <c r="J21">
        <v>0.886231587400651</v>
      </c>
      <c r="K21">
        <v>0.90044750428912401</v>
      </c>
      <c r="L21">
        <v>0.91512838415443598</v>
      </c>
      <c r="M21">
        <v>0.93018366723148904</v>
      </c>
      <c r="N21">
        <v>0.94552254711460004</v>
      </c>
      <c r="O21">
        <v>0.96105397075751098</v>
      </c>
      <c r="P21">
        <v>0.976686638473382</v>
      </c>
      <c r="Q21">
        <v>0.99232900393479995</v>
      </c>
      <c r="R21">
        <v>1.0078892741737699</v>
      </c>
      <c r="S21">
        <v>1.02327540958173</v>
      </c>
      <c r="T21">
        <v>1.0383951239095199</v>
      </c>
      <c r="U21">
        <v>1.05315588426741</v>
      </c>
      <c r="V21">
        <v>1.06746491112509</v>
      </c>
      <c r="W21">
        <v>1.0812291783117001</v>
      </c>
      <c r="X21">
        <v>1.09435541301576</v>
      </c>
      <c r="Y21">
        <v>1.1067500957852301</v>
      </c>
      <c r="Z21">
        <v>1.1183198357069</v>
      </c>
      <c r="AA21">
        <v>1.1289799995328</v>
      </c>
      <c r="AB21">
        <v>1.1386633408065601</v>
      </c>
      <c r="AC21">
        <v>1.14732037504288</v>
      </c>
      <c r="AD21">
        <v>1.1549193797274799</v>
      </c>
      <c r="AE21">
        <v>1.1614463943171001</v>
      </c>
      <c r="AF21">
        <v>1.16690522023955</v>
      </c>
      <c r="AG21">
        <v>1.1713174208936601</v>
      </c>
      <c r="AH21">
        <v>1.1747223216492799</v>
      </c>
      <c r="AI21">
        <v>1.17717700984733</v>
      </c>
      <c r="AJ21">
        <v>1.1787563347997401</v>
      </c>
      <c r="AK21">
        <v>1.1795529077894999</v>
      </c>
      <c r="AL21">
        <v>1.1796771020706101</v>
      </c>
      <c r="AM21">
        <v>1.1792570528681201</v>
      </c>
      <c r="AN21">
        <v>1.17843865737811</v>
      </c>
      <c r="AO21">
        <v>1.17738557476772</v>
      </c>
      <c r="AP21">
        <v>1.1762792261751001</v>
      </c>
      <c r="AQ21">
        <v>1.1753187947094299</v>
      </c>
      <c r="AR21">
        <v>1.17472122545097</v>
      </c>
      <c r="AS21">
        <v>1.17472122545097</v>
      </c>
    </row>
    <row r="22" spans="1:45" x14ac:dyDescent="0.2">
      <c r="A22">
        <v>19</v>
      </c>
      <c r="B22">
        <v>0.76990214039119098</v>
      </c>
      <c r="C22">
        <v>0.76990214039119098</v>
      </c>
      <c r="D22">
        <v>0.76990214039119098</v>
      </c>
      <c r="E22">
        <v>0.76990214039119098</v>
      </c>
      <c r="F22">
        <v>0.99130278818032203</v>
      </c>
      <c r="G22">
        <v>1.1400407361873</v>
      </c>
      <c r="H22">
        <v>1.2284279490183301</v>
      </c>
      <c r="I22">
        <v>1.2678681613693801</v>
      </c>
      <c r="J22">
        <v>1.2688568780262099</v>
      </c>
      <c r="K22">
        <v>1.2409813738643201</v>
      </c>
      <c r="L22">
        <v>1.192920693849</v>
      </c>
      <c r="M22">
        <v>1.1324456530353</v>
      </c>
      <c r="N22">
        <v>1.06641883656803</v>
      </c>
      <c r="O22">
        <v>1.00079459968178</v>
      </c>
      <c r="P22">
        <v>0.94061906770089498</v>
      </c>
      <c r="Q22">
        <v>0.89003013603951298</v>
      </c>
      <c r="R22">
        <v>0.85225747020151299</v>
      </c>
      <c r="S22">
        <v>0.82962250578055596</v>
      </c>
      <c r="T22">
        <v>0.82353844846007596</v>
      </c>
      <c r="U22">
        <v>0.83451027401325995</v>
      </c>
      <c r="V22">
        <v>0.86213472830307403</v>
      </c>
      <c r="W22">
        <v>0.90510032728224799</v>
      </c>
      <c r="X22">
        <v>0.96118735699328595</v>
      </c>
      <c r="Y22">
        <v>1.0272678735684599</v>
      </c>
      <c r="Z22">
        <v>1.09933587218106</v>
      </c>
      <c r="AA22">
        <v>1.17320117292454</v>
      </c>
      <c r="AB22">
        <v>1.2451833066915901</v>
      </c>
      <c r="AC22">
        <v>1.3121416841254201</v>
      </c>
      <c r="AD22">
        <v>1.3714755956197699</v>
      </c>
      <c r="AE22">
        <v>1.42112421131886</v>
      </c>
      <c r="AF22">
        <v>1.4595665811174701</v>
      </c>
      <c r="AG22">
        <v>1.4858216346608599</v>
      </c>
      <c r="AH22">
        <v>1.4994481813448199</v>
      </c>
      <c r="AI22">
        <v>1.5005449103156601</v>
      </c>
      <c r="AJ22">
        <v>1.4897503904702101</v>
      </c>
      <c r="AK22">
        <v>1.4682430704558</v>
      </c>
      <c r="AL22">
        <v>1.4377412786702799</v>
      </c>
      <c r="AM22">
        <v>1.40050322326203</v>
      </c>
      <c r="AN22">
        <v>1.35932699212993</v>
      </c>
      <c r="AO22">
        <v>1.31755055292338</v>
      </c>
      <c r="AP22">
        <v>1.2790517530423</v>
      </c>
      <c r="AQ22">
        <v>1.2482483196371299</v>
      </c>
      <c r="AR22">
        <v>1.2300978596088099</v>
      </c>
      <c r="AS22">
        <v>1.2300978596088099</v>
      </c>
    </row>
    <row r="23" spans="1:45" x14ac:dyDescent="0.2">
      <c r="A23">
        <v>20</v>
      </c>
      <c r="B23">
        <v>0.84681763706861202</v>
      </c>
      <c r="C23">
        <v>0.84681763706861202</v>
      </c>
      <c r="D23">
        <v>0.84681763706861202</v>
      </c>
      <c r="E23">
        <v>0.84681763706861202</v>
      </c>
      <c r="F23">
        <v>0.97143280610844396</v>
      </c>
      <c r="G23">
        <v>1.0632710407066901</v>
      </c>
      <c r="H23">
        <v>1.1270975024094301</v>
      </c>
      <c r="I23">
        <v>1.16735983578549</v>
      </c>
      <c r="J23">
        <v>1.1881881684264399</v>
      </c>
      <c r="K23">
        <v>1.1933951109465699</v>
      </c>
      <c r="L23">
        <v>1.1864757569829301</v>
      </c>
      <c r="M23">
        <v>1.1706076831953001</v>
      </c>
      <c r="N23">
        <v>1.1486509492662</v>
      </c>
      <c r="O23">
        <v>1.1231480979008699</v>
      </c>
      <c r="P23">
        <v>1.0963241548273299</v>
      </c>
      <c r="Q23">
        <v>1.0700866287963</v>
      </c>
      <c r="R23">
        <v>1.04602551158127</v>
      </c>
      <c r="S23">
        <v>1.02541327797844</v>
      </c>
      <c r="T23">
        <v>1.0092048858067699</v>
      </c>
      <c r="U23">
        <v>0.99803777590795795</v>
      </c>
      <c r="V23">
        <v>0.99223187214642095</v>
      </c>
      <c r="W23">
        <v>0.99178958140934104</v>
      </c>
      <c r="X23">
        <v>0.99639579360661801</v>
      </c>
      <c r="Y23">
        <v>1.0054178816709101</v>
      </c>
      <c r="Z23">
        <v>1.0179145433827099</v>
      </c>
      <c r="AA23">
        <v>1.0328391633478999</v>
      </c>
      <c r="AB23">
        <v>1.04924317497529</v>
      </c>
      <c r="AC23">
        <v>1.06628490230174</v>
      </c>
      <c r="AD23">
        <v>1.08322955999212</v>
      </c>
      <c r="AE23">
        <v>1.0994492533393601</v>
      </c>
      <c r="AF23">
        <v>1.1144229782644099</v>
      </c>
      <c r="AG23">
        <v>1.1277366213162501</v>
      </c>
      <c r="AH23">
        <v>1.1390829596719301</v>
      </c>
      <c r="AI23">
        <v>1.1482616611365</v>
      </c>
      <c r="AJ23">
        <v>1.1551792841430699</v>
      </c>
      <c r="AK23">
        <v>1.15984927775277</v>
      </c>
      <c r="AL23">
        <v>1.1623919816547701</v>
      </c>
      <c r="AM23">
        <v>1.1630346261662901</v>
      </c>
      <c r="AN23">
        <v>1.16211133223256</v>
      </c>
      <c r="AO23">
        <v>1.16006311142687</v>
      </c>
      <c r="AP23">
        <v>1.15743786595054</v>
      </c>
      <c r="AQ23">
        <v>1.15489038863291</v>
      </c>
      <c r="AR23">
        <v>1.15318236293139</v>
      </c>
      <c r="AS23">
        <v>1.15318236293139</v>
      </c>
    </row>
    <row r="24" spans="1:45" x14ac:dyDescent="0.2">
      <c r="A24">
        <v>21</v>
      </c>
      <c r="B24">
        <v>0.77730604762069599</v>
      </c>
      <c r="C24">
        <v>0.77730604762069599</v>
      </c>
      <c r="D24">
        <v>0.77730604762069599</v>
      </c>
      <c r="E24">
        <v>0.77730604762069599</v>
      </c>
      <c r="F24">
        <v>0.82039420953686304</v>
      </c>
      <c r="G24">
        <v>0.82183642758918096</v>
      </c>
      <c r="H24">
        <v>0.79150748341720401</v>
      </c>
      <c r="I24">
        <v>0.73844108116565399</v>
      </c>
      <c r="J24">
        <v>0.67082984748443197</v>
      </c>
      <c r="K24">
        <v>0.59602533152860204</v>
      </c>
      <c r="L24">
        <v>0.52053800495840696</v>
      </c>
      <c r="M24">
        <v>0.45003726193925497</v>
      </c>
      <c r="N24">
        <v>0.38935141914173599</v>
      </c>
      <c r="O24">
        <v>0.34246771574160101</v>
      </c>
      <c r="P24">
        <v>0.312532313419779</v>
      </c>
      <c r="Q24">
        <v>0.30185029636237098</v>
      </c>
      <c r="R24">
        <v>0.31188567126064798</v>
      </c>
      <c r="S24">
        <v>0.343261367311055</v>
      </c>
      <c r="T24">
        <v>0.39575923621520698</v>
      </c>
      <c r="U24">
        <v>0.46832005217988998</v>
      </c>
      <c r="V24">
        <v>0.55904351191706503</v>
      </c>
      <c r="W24">
        <v>0.66518823464386101</v>
      </c>
      <c r="X24">
        <v>0.78317176208258799</v>
      </c>
      <c r="Y24">
        <v>0.908570558460711</v>
      </c>
      <c r="Z24">
        <v>1.03615289201056</v>
      </c>
      <c r="AA24">
        <v>1.16063510946177</v>
      </c>
      <c r="AB24">
        <v>1.2774379105337901</v>
      </c>
      <c r="AC24">
        <v>1.3827192294355399</v>
      </c>
      <c r="AD24">
        <v>1.47337423486539</v>
      </c>
      <c r="AE24">
        <v>1.5470353300112301</v>
      </c>
      <c r="AF24">
        <v>1.6020721525503701</v>
      </c>
      <c r="AG24">
        <v>1.6375915746496299</v>
      </c>
      <c r="AH24">
        <v>1.6534377029653</v>
      </c>
      <c r="AI24">
        <v>1.65019187864311</v>
      </c>
      <c r="AJ24">
        <v>1.6291726773183199</v>
      </c>
      <c r="AK24">
        <v>1.5924359091156099</v>
      </c>
      <c r="AL24">
        <v>1.54277461864916</v>
      </c>
      <c r="AM24">
        <v>1.4837190850226101</v>
      </c>
      <c r="AN24">
        <v>1.4195368218291</v>
      </c>
      <c r="AO24">
        <v>1.3552325771512099</v>
      </c>
      <c r="AP24">
        <v>1.29654833356101</v>
      </c>
      <c r="AQ24">
        <v>1.2499633081200301</v>
      </c>
      <c r="AR24">
        <v>1.2226939523792999</v>
      </c>
      <c r="AS24">
        <v>1.2226939523792999</v>
      </c>
    </row>
    <row r="25" spans="1:45" x14ac:dyDescent="0.2">
      <c r="A25">
        <v>22</v>
      </c>
      <c r="B25">
        <v>0.83129900326498696</v>
      </c>
      <c r="C25">
        <v>0.83129900326498696</v>
      </c>
      <c r="D25">
        <v>0.83129900326498696</v>
      </c>
      <c r="E25">
        <v>0.83129900326498696</v>
      </c>
      <c r="F25">
        <v>0.91323567039631903</v>
      </c>
      <c r="G25">
        <v>0.97812854497926505</v>
      </c>
      <c r="H25">
        <v>1.02834373841478</v>
      </c>
      <c r="I25">
        <v>1.0660880160416299</v>
      </c>
      <c r="J25">
        <v>1.09340879713634</v>
      </c>
      <c r="K25">
        <v>1.1121941549132399</v>
      </c>
      <c r="L25">
        <v>1.12417281652446</v>
      </c>
      <c r="M25">
        <v>1.1309141630599</v>
      </c>
      <c r="N25">
        <v>1.1338282295472599</v>
      </c>
      <c r="O25">
        <v>1.13416570495203</v>
      </c>
      <c r="P25">
        <v>1.13301793217749</v>
      </c>
      <c r="Q25">
        <v>1.1313169080647101</v>
      </c>
      <c r="R25">
        <v>1.12983528339254</v>
      </c>
      <c r="S25">
        <v>1.12918636287763</v>
      </c>
      <c r="T25">
        <v>1.12982410517443</v>
      </c>
      <c r="U25">
        <v>1.13204312287515</v>
      </c>
      <c r="V25">
        <v>1.1359786825098099</v>
      </c>
      <c r="W25">
        <v>1.1416067045462199</v>
      </c>
      <c r="X25">
        <v>1.14874376338998</v>
      </c>
      <c r="Y25">
        <v>1.15704708738447</v>
      </c>
      <c r="Z25">
        <v>1.16601937592438</v>
      </c>
      <c r="AA25">
        <v>1.1751195930666001</v>
      </c>
      <c r="AB25">
        <v>1.1838737611410599</v>
      </c>
      <c r="AC25">
        <v>1.19187977786428</v>
      </c>
      <c r="AD25">
        <v>1.1988074163393601</v>
      </c>
      <c r="AE25">
        <v>1.204398325056</v>
      </c>
      <c r="AF25">
        <v>1.20846602789045</v>
      </c>
      <c r="AG25">
        <v>1.2108959241055499</v>
      </c>
      <c r="AH25">
        <v>1.21164528835073</v>
      </c>
      <c r="AI25">
        <v>1.2107432706619901</v>
      </c>
      <c r="AJ25">
        <v>1.2082908964619099</v>
      </c>
      <c r="AK25">
        <v>1.20446106655967</v>
      </c>
      <c r="AL25">
        <v>1.1994985571510099</v>
      </c>
      <c r="AM25">
        <v>1.19372001981825</v>
      </c>
      <c r="AN25">
        <v>1.1875139815303</v>
      </c>
      <c r="AO25">
        <v>1.1813408446426401</v>
      </c>
      <c r="AP25">
        <v>1.17573288689734</v>
      </c>
      <c r="AQ25">
        <v>1.1712942614230599</v>
      </c>
      <c r="AR25">
        <v>1.1687009967350099</v>
      </c>
      <c r="AS25">
        <v>1.1687009967350099</v>
      </c>
    </row>
    <row r="26" spans="1:45" x14ac:dyDescent="0.2">
      <c r="A26">
        <v>23</v>
      </c>
      <c r="B26">
        <v>0.95722330950742696</v>
      </c>
      <c r="C26">
        <v>0.95722330950742696</v>
      </c>
      <c r="D26">
        <v>0.95722330950742696</v>
      </c>
      <c r="E26">
        <v>0.95722330950742696</v>
      </c>
      <c r="F26">
        <v>0.88031686042125401</v>
      </c>
      <c r="G26">
        <v>0.82322599313752098</v>
      </c>
      <c r="H26">
        <v>0.78355679731017003</v>
      </c>
      <c r="I26">
        <v>0.75904702098934995</v>
      </c>
      <c r="J26">
        <v>0.747566070621417</v>
      </c>
      <c r="K26">
        <v>0.74711501104892797</v>
      </c>
      <c r="L26">
        <v>0.75582656551065397</v>
      </c>
      <c r="M26">
        <v>0.771965115641564</v>
      </c>
      <c r="N26">
        <v>0.79392670147283695</v>
      </c>
      <c r="O26">
        <v>0.82023902143185801</v>
      </c>
      <c r="P26">
        <v>0.84956143234221304</v>
      </c>
      <c r="Q26">
        <v>0.88068494942369802</v>
      </c>
      <c r="R26">
        <v>0.912532246292317</v>
      </c>
      <c r="S26">
        <v>0.94415765496027204</v>
      </c>
      <c r="T26">
        <v>0.97474716583597898</v>
      </c>
      <c r="U26">
        <v>1.0036184277240601</v>
      </c>
      <c r="V26">
        <v>1.03022074782532</v>
      </c>
      <c r="W26">
        <v>1.05413509173681</v>
      </c>
      <c r="X26">
        <v>1.07507408345175</v>
      </c>
      <c r="Y26">
        <v>1.0928820053596</v>
      </c>
      <c r="Z26">
        <v>1.10753268695353</v>
      </c>
      <c r="AA26">
        <v>1.11908094510377</v>
      </c>
      <c r="AB26">
        <v>1.12761402433094</v>
      </c>
      <c r="AC26">
        <v>1.13324948551356</v>
      </c>
      <c r="AD26">
        <v>1.1361352058880401</v>
      </c>
      <c r="AE26">
        <v>1.13644937904873</v>
      </c>
      <c r="AF26">
        <v>1.13440051494785</v>
      </c>
      <c r="AG26">
        <v>1.1302274398955601</v>
      </c>
      <c r="AH26">
        <v>1.1241992965598899</v>
      </c>
      <c r="AI26">
        <v>1.1166155439668199</v>
      </c>
      <c r="AJ26">
        <v>1.10780595750019</v>
      </c>
      <c r="AK26">
        <v>1.0981306289018</v>
      </c>
      <c r="AL26">
        <v>1.0879799662713101</v>
      </c>
      <c r="AM26">
        <v>1.0777746940663</v>
      </c>
      <c r="AN26">
        <v>1.06796585310228</v>
      </c>
      <c r="AO26">
        <v>1.05903480055264</v>
      </c>
      <c r="AP26">
        <v>1.05149320994868</v>
      </c>
      <c r="AQ26">
        <v>1.0458830711796201</v>
      </c>
      <c r="AR26">
        <v>1.0427766904925699</v>
      </c>
      <c r="AS26">
        <v>1.0427766904925699</v>
      </c>
    </row>
    <row r="27" spans="1:45" x14ac:dyDescent="0.2">
      <c r="A27">
        <v>24</v>
      </c>
      <c r="B27">
        <v>0.86529717038540899</v>
      </c>
      <c r="C27">
        <v>0.86529717038540899</v>
      </c>
      <c r="D27">
        <v>0.86529717038540899</v>
      </c>
      <c r="E27">
        <v>0.86529717038540899</v>
      </c>
      <c r="F27">
        <v>0.84508668880256899</v>
      </c>
      <c r="G27">
        <v>0.84091291224906894</v>
      </c>
      <c r="H27">
        <v>0.85024236194487202</v>
      </c>
      <c r="I27">
        <v>0.87070160837279098</v>
      </c>
      <c r="J27">
        <v>0.90007727127849302</v>
      </c>
      <c r="K27">
        <v>0.93631601967049305</v>
      </c>
      <c r="L27">
        <v>0.97752457182015295</v>
      </c>
      <c r="M27">
        <v>1.0219696952616899</v>
      </c>
      <c r="N27">
        <v>1.0680782067921699</v>
      </c>
      <c r="O27">
        <v>1.1144369724715</v>
      </c>
      <c r="P27">
        <v>1.15979290762245</v>
      </c>
      <c r="Q27">
        <v>1.2030529768306499</v>
      </c>
      <c r="R27">
        <v>1.24328419394454</v>
      </c>
      <c r="S27">
        <v>1.2797136220754599</v>
      </c>
      <c r="T27">
        <v>1.31172837359756</v>
      </c>
      <c r="U27">
        <v>1.3388756101478501</v>
      </c>
      <c r="V27">
        <v>1.36086254262622</v>
      </c>
      <c r="W27">
        <v>1.3775564311953701</v>
      </c>
      <c r="X27">
        <v>1.38898458528087</v>
      </c>
      <c r="Y27">
        <v>1.3953343635711299</v>
      </c>
      <c r="Z27">
        <v>1.3969499608234801</v>
      </c>
      <c r="AA27">
        <v>1.39425850440336</v>
      </c>
      <c r="AB27">
        <v>1.3876961508235499</v>
      </c>
      <c r="AC27">
        <v>1.3777048725502199</v>
      </c>
      <c r="AD27">
        <v>1.3647324580029601</v>
      </c>
      <c r="AE27">
        <v>1.3492325115547099</v>
      </c>
      <c r="AF27">
        <v>1.33166445353185</v>
      </c>
      <c r="AG27">
        <v>1.3124935202141199</v>
      </c>
      <c r="AH27">
        <v>1.2921907638346699</v>
      </c>
      <c r="AI27">
        <v>1.2712330525800399</v>
      </c>
      <c r="AJ27">
        <v>1.2501030705901699</v>
      </c>
      <c r="AK27">
        <v>1.2292893179583899</v>
      </c>
      <c r="AL27">
        <v>1.2092861107314099</v>
      </c>
      <c r="AM27">
        <v>1.19059358090935</v>
      </c>
      <c r="AN27">
        <v>1.17371767644573</v>
      </c>
      <c r="AO27">
        <v>1.1591701612474501</v>
      </c>
      <c r="AP27">
        <v>1.1474686151747999</v>
      </c>
      <c r="AQ27">
        <v>1.13913643404149</v>
      </c>
      <c r="AR27">
        <v>1.13470282961459</v>
      </c>
      <c r="AS27">
        <v>1.13470282961459</v>
      </c>
    </row>
    <row r="28" spans="1:45" x14ac:dyDescent="0.2">
      <c r="A28">
        <v>25</v>
      </c>
      <c r="B28">
        <v>0.79717130387372503</v>
      </c>
      <c r="C28">
        <v>0.79717130387372503</v>
      </c>
      <c r="D28">
        <v>0.79717130387372503</v>
      </c>
      <c r="E28">
        <v>0.79717130387372503</v>
      </c>
      <c r="F28">
        <v>0.53750251692082396</v>
      </c>
      <c r="G28">
        <v>0.350159262239365</v>
      </c>
      <c r="H28">
        <v>0.22472348822080901</v>
      </c>
      <c r="I28">
        <v>0.15147735511556501</v>
      </c>
      <c r="J28">
        <v>0.121403235032989</v>
      </c>
      <c r="K28">
        <v>0.126183711941382</v>
      </c>
      <c r="L28">
        <v>0.15820158166799</v>
      </c>
      <c r="M28">
        <v>0.210539851899012</v>
      </c>
      <c r="N28">
        <v>0.27698174217958499</v>
      </c>
      <c r="O28">
        <v>0.35201068391380003</v>
      </c>
      <c r="P28">
        <v>0.43081032036469002</v>
      </c>
      <c r="Q28">
        <v>0.50926450665423695</v>
      </c>
      <c r="R28">
        <v>0.58395730976337001</v>
      </c>
      <c r="S28">
        <v>0.65217300853196003</v>
      </c>
      <c r="T28">
        <v>0.711896093658829</v>
      </c>
      <c r="U28">
        <v>0.76181126770174601</v>
      </c>
      <c r="V28">
        <v>0.80130344507742801</v>
      </c>
      <c r="W28">
        <v>0.83045775206153205</v>
      </c>
      <c r="X28">
        <v>0.85005952678866403</v>
      </c>
      <c r="Y28">
        <v>0.86159431925238406</v>
      </c>
      <c r="Z28">
        <v>0.86722697917065195</v>
      </c>
      <c r="AA28">
        <v>0.86932067689148296</v>
      </c>
      <c r="AB28">
        <v>0.86995592429858204</v>
      </c>
      <c r="AC28">
        <v>0.87090966267681502</v>
      </c>
      <c r="AD28">
        <v>0.87365526271219296</v>
      </c>
      <c r="AE28">
        <v>0.87936252449189101</v>
      </c>
      <c r="AF28">
        <v>0.88889767750423798</v>
      </c>
      <c r="AG28">
        <v>0.90282338063870904</v>
      </c>
      <c r="AH28">
        <v>0.92139872218594798</v>
      </c>
      <c r="AI28">
        <v>0.94457921983774196</v>
      </c>
      <c r="AJ28">
        <v>0.97201682068703799</v>
      </c>
      <c r="AK28">
        <v>1.00305990122794</v>
      </c>
      <c r="AL28">
        <v>1.0367532673557001</v>
      </c>
      <c r="AM28">
        <v>1.0718381543667399</v>
      </c>
      <c r="AN28">
        <v>1.1067522269586101</v>
      </c>
      <c r="AO28">
        <v>1.1396295792300499</v>
      </c>
      <c r="AP28">
        <v>1.16830073468093</v>
      </c>
      <c r="AQ28">
        <v>1.19029264621227</v>
      </c>
      <c r="AR28">
        <v>1.20282869612627</v>
      </c>
      <c r="AS28">
        <v>1.20282869612627</v>
      </c>
    </row>
    <row r="29" spans="1:45" x14ac:dyDescent="0.2">
      <c r="A29">
        <v>26</v>
      </c>
      <c r="B29">
        <v>0.77605137205239505</v>
      </c>
      <c r="C29">
        <v>0.77605137205239505</v>
      </c>
      <c r="D29">
        <v>0.77605137205239505</v>
      </c>
      <c r="E29">
        <v>0.77605137205239505</v>
      </c>
      <c r="F29">
        <v>0.74803233620543297</v>
      </c>
      <c r="G29">
        <v>0.73016582954363896</v>
      </c>
      <c r="H29">
        <v>0.72206720589252105</v>
      </c>
      <c r="I29">
        <v>0.72330191903368501</v>
      </c>
      <c r="J29">
        <v>0.73338552270483603</v>
      </c>
      <c r="K29">
        <v>0.75178367059977302</v>
      </c>
      <c r="L29">
        <v>0.77791211636839996</v>
      </c>
      <c r="M29">
        <v>0.81113671361671302</v>
      </c>
      <c r="N29">
        <v>0.850773415906807</v>
      </c>
      <c r="O29">
        <v>0.89608827675687597</v>
      </c>
      <c r="P29">
        <v>0.94629744964120799</v>
      </c>
      <c r="Q29">
        <v>1.0005671879902001</v>
      </c>
      <c r="R29">
        <v>1.05801384519033</v>
      </c>
      <c r="S29">
        <v>1.1177038745841801</v>
      </c>
      <c r="T29">
        <v>1.1786538294704501</v>
      </c>
      <c r="U29">
        <v>1.2398303631039</v>
      </c>
      <c r="V29">
        <v>1.3001502286954201</v>
      </c>
      <c r="W29">
        <v>1.3584802794119799</v>
      </c>
      <c r="X29">
        <v>1.4136374683766599</v>
      </c>
      <c r="Y29">
        <v>1.4643888486686201</v>
      </c>
      <c r="Z29">
        <v>1.5094578635457401</v>
      </c>
      <c r="AA29">
        <v>1.5476690215642701</v>
      </c>
      <c r="AB29">
        <v>1.5780925716985601</v>
      </c>
      <c r="AC29">
        <v>1.6000507935636199</v>
      </c>
      <c r="AD29">
        <v>1.6131179974151899</v>
      </c>
      <c r="AE29">
        <v>1.61712052414965</v>
      </c>
      <c r="AF29">
        <v>1.61213674530408</v>
      </c>
      <c r="AG29">
        <v>1.59849706305626</v>
      </c>
      <c r="AH29">
        <v>1.5767839102246399</v>
      </c>
      <c r="AI29">
        <v>1.5478317502683401</v>
      </c>
      <c r="AJ29">
        <v>1.5127270772871999</v>
      </c>
      <c r="AK29">
        <v>1.4728084160217101</v>
      </c>
      <c r="AL29">
        <v>1.4296663218530501</v>
      </c>
      <c r="AM29">
        <v>1.3851433808031199</v>
      </c>
      <c r="AN29">
        <v>1.34133420953445</v>
      </c>
      <c r="AO29">
        <v>1.3005854553503</v>
      </c>
      <c r="AP29">
        <v>1.2654957961945901</v>
      </c>
      <c r="AQ29">
        <v>1.2389159406519299</v>
      </c>
      <c r="AR29">
        <v>1.2239486279476099</v>
      </c>
      <c r="AS29">
        <v>1.2239486279476099</v>
      </c>
    </row>
    <row r="30" spans="1:45" x14ac:dyDescent="0.2">
      <c r="A30">
        <v>27</v>
      </c>
      <c r="B30">
        <v>0.80072353790420403</v>
      </c>
      <c r="C30">
        <v>0.80072353790420403</v>
      </c>
      <c r="D30">
        <v>0.80072353790420403</v>
      </c>
      <c r="E30">
        <v>0.80072353790420403</v>
      </c>
      <c r="F30">
        <v>0.80185513523256502</v>
      </c>
      <c r="G30">
        <v>0.80603344111396302</v>
      </c>
      <c r="H30">
        <v>0.81304705210985895</v>
      </c>
      <c r="I30">
        <v>0.82268142858638005</v>
      </c>
      <c r="J30">
        <v>0.83471889471432603</v>
      </c>
      <c r="K30">
        <v>0.84893863846915696</v>
      </c>
      <c r="L30">
        <v>0.86511671163100201</v>
      </c>
      <c r="M30">
        <v>0.88302602978465905</v>
      </c>
      <c r="N30">
        <v>0.90243637231959195</v>
      </c>
      <c r="O30">
        <v>0.92311438242993604</v>
      </c>
      <c r="P30">
        <v>0.94482356711448301</v>
      </c>
      <c r="Q30">
        <v>0.96732429717670099</v>
      </c>
      <c r="R30">
        <v>0.99037380722472101</v>
      </c>
      <c r="S30">
        <v>1.0137261956713399</v>
      </c>
      <c r="T30">
        <v>1.0371324247340299</v>
      </c>
      <c r="U30">
        <v>1.06034032043493</v>
      </c>
      <c r="V30">
        <v>1.0830945726008201</v>
      </c>
      <c r="W30">
        <v>1.10513673486318</v>
      </c>
      <c r="X30">
        <v>1.12620522465815</v>
      </c>
      <c r="Y30">
        <v>1.1460353232265199</v>
      </c>
      <c r="Z30">
        <v>1.1643602774260999</v>
      </c>
      <c r="AA30">
        <v>1.18093664141554</v>
      </c>
      <c r="AB30">
        <v>1.1955696183381199</v>
      </c>
      <c r="AC30">
        <v>1.20811416213415</v>
      </c>
      <c r="AD30">
        <v>1.2184749775409101</v>
      </c>
      <c r="AE30">
        <v>1.2266065200926899</v>
      </c>
      <c r="AF30">
        <v>1.2325129961207599</v>
      </c>
      <c r="AG30">
        <v>1.23624836275342</v>
      </c>
      <c r="AH30">
        <v>1.23791632791593</v>
      </c>
      <c r="AI30">
        <v>1.2376703503305599</v>
      </c>
      <c r="AJ30">
        <v>1.23571363951658</v>
      </c>
      <c r="AK30">
        <v>1.2322991557902601</v>
      </c>
      <c r="AL30">
        <v>1.2277296102648501</v>
      </c>
      <c r="AM30">
        <v>1.2223574648506199</v>
      </c>
      <c r="AN30">
        <v>1.2165849322548099</v>
      </c>
      <c r="AO30">
        <v>1.2108639759816899</v>
      </c>
      <c r="AP30">
        <v>1.20569631033248</v>
      </c>
      <c r="AQ30">
        <v>1.2016334004054401</v>
      </c>
      <c r="AR30">
        <v>1.1992764620958001</v>
      </c>
      <c r="AS30">
        <v>1.1992764620958001</v>
      </c>
    </row>
    <row r="31" spans="1:45" x14ac:dyDescent="0.2">
      <c r="A31">
        <v>28</v>
      </c>
      <c r="B31">
        <v>0.80548565165311303</v>
      </c>
      <c r="C31">
        <v>0.80548565165311303</v>
      </c>
      <c r="D31">
        <v>0.80548565165311303</v>
      </c>
      <c r="E31">
        <v>0.80548565165311303</v>
      </c>
      <c r="F31">
        <v>0.64624814971693501</v>
      </c>
      <c r="G31">
        <v>0.55022921471066599</v>
      </c>
      <c r="H31">
        <v>0.50630908994628199</v>
      </c>
      <c r="I31">
        <v>0.50420650663048105</v>
      </c>
      <c r="J31">
        <v>0.534478683864687</v>
      </c>
      <c r="K31">
        <v>0.58852132864504403</v>
      </c>
      <c r="L31">
        <v>0.65856863586241499</v>
      </c>
      <c r="M31">
        <v>0.737693288302393</v>
      </c>
      <c r="N31">
        <v>0.81980645664528795</v>
      </c>
      <c r="O31">
        <v>0.899657799466133</v>
      </c>
      <c r="P31">
        <v>0.97283546323468695</v>
      </c>
      <c r="Q31">
        <v>1.03576608231543</v>
      </c>
      <c r="R31">
        <v>1.0857147789675501</v>
      </c>
      <c r="S31">
        <v>1.1207851633449899</v>
      </c>
      <c r="T31">
        <v>1.13991933349638</v>
      </c>
      <c r="U31">
        <v>1.14289787536509</v>
      </c>
      <c r="V31">
        <v>1.13033986278923</v>
      </c>
      <c r="W31">
        <v>1.1037028575015899</v>
      </c>
      <c r="X31">
        <v>1.06528290912971</v>
      </c>
      <c r="Y31">
        <v>1.0182145551958599</v>
      </c>
      <c r="Z31">
        <v>0.966441665403453</v>
      </c>
      <c r="AA31">
        <v>0.914046860225321</v>
      </c>
      <c r="AB31">
        <v>0.864580929491922</v>
      </c>
      <c r="AC31">
        <v>0.82103367667779803</v>
      </c>
      <c r="AD31">
        <v>0.78583391890156196</v>
      </c>
      <c r="AE31">
        <v>0.76084948692591403</v>
      </c>
      <c r="AF31">
        <v>0.74738722515763101</v>
      </c>
      <c r="AG31">
        <v>0.74619299164756703</v>
      </c>
      <c r="AH31">
        <v>0.75745165809065396</v>
      </c>
      <c r="AI31">
        <v>0.78078710982590904</v>
      </c>
      <c r="AJ31">
        <v>0.81526224583642204</v>
      </c>
      <c r="AK31">
        <v>0.85937897874936098</v>
      </c>
      <c r="AL31">
        <v>0.91107823483597805</v>
      </c>
      <c r="AM31">
        <v>0.96773995401160595</v>
      </c>
      <c r="AN31">
        <v>1.0261830898356501</v>
      </c>
      <c r="AO31">
        <v>1.0826656095115901</v>
      </c>
      <c r="AP31">
        <v>1.132884493887</v>
      </c>
      <c r="AQ31">
        <v>1.17197573745353</v>
      </c>
      <c r="AR31">
        <v>1.1945143483468901</v>
      </c>
      <c r="AS31">
        <v>1.1945143483468901</v>
      </c>
    </row>
    <row r="32" spans="1:45" x14ac:dyDescent="0.2">
      <c r="A32">
        <v>29</v>
      </c>
      <c r="B32">
        <v>0.86708067430118496</v>
      </c>
      <c r="C32">
        <v>0.86708067430118496</v>
      </c>
      <c r="D32">
        <v>0.86708067430118496</v>
      </c>
      <c r="E32">
        <v>0.86708067430118496</v>
      </c>
      <c r="F32">
        <v>0.88065905757761698</v>
      </c>
      <c r="G32">
        <v>0.88605334997123697</v>
      </c>
      <c r="H32">
        <v>0.884891548830671</v>
      </c>
      <c r="I32">
        <v>0.87868005764182999</v>
      </c>
      <c r="J32">
        <v>0.86880368602793101</v>
      </c>
      <c r="K32">
        <v>0.85652564974948098</v>
      </c>
      <c r="L32">
        <v>0.84298757070428698</v>
      </c>
      <c r="M32">
        <v>0.82920947692744496</v>
      </c>
      <c r="N32">
        <v>0.816089802591352</v>
      </c>
      <c r="O32">
        <v>0.80440538800570305</v>
      </c>
      <c r="P32">
        <v>0.794811479617484</v>
      </c>
      <c r="Q32">
        <v>0.78784173001097701</v>
      </c>
      <c r="R32">
        <v>0.783908197907765</v>
      </c>
      <c r="S32">
        <v>0.78330134816672203</v>
      </c>
      <c r="T32">
        <v>0.78619005178401802</v>
      </c>
      <c r="U32">
        <v>0.79262158589311804</v>
      </c>
      <c r="V32">
        <v>0.80252163376479002</v>
      </c>
      <c r="W32">
        <v>0.81569428480708905</v>
      </c>
      <c r="X32">
        <v>0.83182203456536996</v>
      </c>
      <c r="Y32">
        <v>0.85046578472228695</v>
      </c>
      <c r="Z32">
        <v>0.87106839173206096</v>
      </c>
      <c r="AA32">
        <v>0.89303628540903901</v>
      </c>
      <c r="AB32">
        <v>0.91582108751617997</v>
      </c>
      <c r="AC32">
        <v>0.93892316039937596</v>
      </c>
      <c r="AD32">
        <v>0.96189160698742204</v>
      </c>
      <c r="AE32">
        <v>0.98432427079204199</v>
      </c>
      <c r="AF32">
        <v>1.00586773590786</v>
      </c>
      <c r="AG32">
        <v>1.02621732701243</v>
      </c>
      <c r="AH32">
        <v>1.0451171093662299</v>
      </c>
      <c r="AI32">
        <v>1.06235988881262</v>
      </c>
      <c r="AJ32">
        <v>1.0777872117779099</v>
      </c>
      <c r="AK32">
        <v>1.09128936527132</v>
      </c>
      <c r="AL32">
        <v>1.1028053768849699</v>
      </c>
      <c r="AM32">
        <v>1.11232301479392</v>
      </c>
      <c r="AN32">
        <v>1.11987878775612</v>
      </c>
      <c r="AO32">
        <v>1.12555794511245</v>
      </c>
      <c r="AP32">
        <v>1.1294944767867201</v>
      </c>
      <c r="AQ32">
        <v>1.1318711132856301</v>
      </c>
      <c r="AR32">
        <v>1.1329193256988199</v>
      </c>
      <c r="AS32">
        <v>1.1329193256988199</v>
      </c>
    </row>
    <row r="33" spans="1:45" x14ac:dyDescent="0.2">
      <c r="A33">
        <v>30</v>
      </c>
      <c r="B33">
        <v>0.803643536032979</v>
      </c>
      <c r="C33">
        <v>0.803643536032979</v>
      </c>
      <c r="D33">
        <v>0.803643536032979</v>
      </c>
      <c r="E33">
        <v>0.803643536032979</v>
      </c>
      <c r="F33">
        <v>0.98612981879135497</v>
      </c>
      <c r="G33">
        <v>1.09112769847779</v>
      </c>
      <c r="H33">
        <v>1.1327460828898499</v>
      </c>
      <c r="I33">
        <v>1.1240302491780301</v>
      </c>
      <c r="J33">
        <v>1.07696184384576</v>
      </c>
      <c r="K33">
        <v>1.0024588827493699</v>
      </c>
      <c r="L33">
        <v>0.91037575109812297</v>
      </c>
      <c r="M33">
        <v>0.80950320345421301</v>
      </c>
      <c r="N33">
        <v>0.70756836373274801</v>
      </c>
      <c r="O33">
        <v>0.61123472520176103</v>
      </c>
      <c r="P33">
        <v>0.52610215048220599</v>
      </c>
      <c r="Q33">
        <v>0.45670687154796502</v>
      </c>
      <c r="R33">
        <v>0.40652148972583702</v>
      </c>
      <c r="S33">
        <v>0.37795497569555198</v>
      </c>
      <c r="T33">
        <v>0.37235266948975398</v>
      </c>
      <c r="U33">
        <v>0.38999628049401402</v>
      </c>
      <c r="V33">
        <v>0.43010388744682598</v>
      </c>
      <c r="W33">
        <v>0.49082993843960598</v>
      </c>
      <c r="X33">
        <v>0.569265250916696</v>
      </c>
      <c r="Y33">
        <v>0.66143701167535596</v>
      </c>
      <c r="Z33">
        <v>0.76234426939334099</v>
      </c>
      <c r="AA33">
        <v>0.86677426276290404</v>
      </c>
      <c r="AB33">
        <v>0.97011874862482705</v>
      </c>
      <c r="AC33">
        <v>1.0684094944959699</v>
      </c>
      <c r="AD33">
        <v>1.1583182785693</v>
      </c>
      <c r="AE33">
        <v>1.2371568897138401</v>
      </c>
      <c r="AF33">
        <v>1.3028771274747299</v>
      </c>
      <c r="AG33">
        <v>1.35407080207318</v>
      </c>
      <c r="AH33">
        <v>1.3899697344065001</v>
      </c>
      <c r="AI33">
        <v>1.4104457560480901</v>
      </c>
      <c r="AJ33">
        <v>1.4160107092474099</v>
      </c>
      <c r="AK33">
        <v>1.4078164469300301</v>
      </c>
      <c r="AL33">
        <v>1.3876548326976199</v>
      </c>
      <c r="AM33">
        <v>1.35795774082791</v>
      </c>
      <c r="AN33">
        <v>1.3217970562747401</v>
      </c>
      <c r="AO33">
        <v>1.28288467466801</v>
      </c>
      <c r="AP33">
        <v>1.2455725023137401</v>
      </c>
      <c r="AQ33">
        <v>1.2148524561940199</v>
      </c>
      <c r="AR33">
        <v>1.1963564639670199</v>
      </c>
      <c r="AS33">
        <v>1.1963564639670199</v>
      </c>
    </row>
    <row r="34" spans="1:45" x14ac:dyDescent="0.2">
      <c r="A34">
        <v>31</v>
      </c>
      <c r="B34">
        <v>0.97384363750165903</v>
      </c>
      <c r="C34">
        <v>0.97384363750165903</v>
      </c>
      <c r="D34">
        <v>0.97384363750165903</v>
      </c>
      <c r="E34">
        <v>0.97384363750165903</v>
      </c>
      <c r="F34">
        <v>0.75093362231548599</v>
      </c>
      <c r="G34">
        <v>0.59884778022632701</v>
      </c>
      <c r="H34">
        <v>0.50712579817730896</v>
      </c>
      <c r="I34">
        <v>0.46599520889352403</v>
      </c>
      <c r="J34">
        <v>0.466371390882035</v>
      </c>
      <c r="K34">
        <v>0.49985756843186502</v>
      </c>
      <c r="L34">
        <v>0.55874481161400802</v>
      </c>
      <c r="M34">
        <v>0.636012036281422</v>
      </c>
      <c r="N34">
        <v>0.72532600406903203</v>
      </c>
      <c r="O34">
        <v>0.82104132239372596</v>
      </c>
      <c r="P34">
        <v>0.918200444454363</v>
      </c>
      <c r="Q34">
        <v>1.0125336692317599</v>
      </c>
      <c r="R34">
        <v>1.1004591414887099</v>
      </c>
      <c r="S34">
        <v>1.1790828517699701</v>
      </c>
      <c r="T34">
        <v>1.2461986364022499</v>
      </c>
      <c r="U34">
        <v>1.3002881774942501</v>
      </c>
      <c r="V34">
        <v>1.3405210029366099</v>
      </c>
      <c r="W34">
        <v>1.3667544864019601</v>
      </c>
      <c r="X34">
        <v>1.3795338473448699</v>
      </c>
      <c r="Y34">
        <v>1.3800921510019</v>
      </c>
      <c r="Z34">
        <v>1.37033219676861</v>
      </c>
      <c r="AA34">
        <v>1.35240995087172</v>
      </c>
      <c r="AB34">
        <v>1.3283179790411599</v>
      </c>
      <c r="AC34">
        <v>1.2998673348872301</v>
      </c>
      <c r="AD34">
        <v>1.2686875599004901</v>
      </c>
      <c r="AE34">
        <v>1.2362266834518301</v>
      </c>
      <c r="AF34">
        <v>1.2037512227924401</v>
      </c>
      <c r="AG34">
        <v>1.17234618305384</v>
      </c>
      <c r="AH34">
        <v>1.14291505724781</v>
      </c>
      <c r="AI34">
        <v>1.1161798262664999</v>
      </c>
      <c r="AJ34">
        <v>1.0926809588823101</v>
      </c>
      <c r="AK34">
        <v>1.07277741174799</v>
      </c>
      <c r="AL34">
        <v>1.0566466293965799</v>
      </c>
      <c r="AM34">
        <v>1.0442845442414299</v>
      </c>
      <c r="AN34">
        <v>1.03550557657619</v>
      </c>
      <c r="AO34">
        <v>1.0299426345748299</v>
      </c>
      <c r="AP34">
        <v>1.02704711429163</v>
      </c>
      <c r="AQ34">
        <v>1.0260888996611699</v>
      </c>
      <c r="AR34">
        <v>1.0261563624983401</v>
      </c>
      <c r="AS34">
        <v>1.0261563624983401</v>
      </c>
    </row>
    <row r="35" spans="1:45" x14ac:dyDescent="0.2">
      <c r="A35">
        <v>32</v>
      </c>
      <c r="B35">
        <v>0.92859347958282301</v>
      </c>
      <c r="C35">
        <v>0.92859347958282301</v>
      </c>
      <c r="D35">
        <v>0.92859347958282301</v>
      </c>
      <c r="E35">
        <v>0.92859347958282301</v>
      </c>
      <c r="F35">
        <v>1.0116460661614799</v>
      </c>
      <c r="G35">
        <v>1.07324612116886</v>
      </c>
      <c r="H35">
        <v>1.11554668863088</v>
      </c>
      <c r="I35">
        <v>1.1406253008479601</v>
      </c>
      <c r="J35">
        <v>1.15048397839506</v>
      </c>
      <c r="K35">
        <v>1.1470492301216799</v>
      </c>
      <c r="L35">
        <v>1.13217205315181</v>
      </c>
      <c r="M35">
        <v>1.107627932884</v>
      </c>
      <c r="N35">
        <v>1.0751168429912901</v>
      </c>
      <c r="O35">
        <v>1.0362632454212799</v>
      </c>
      <c r="P35">
        <v>0.99261609039606802</v>
      </c>
      <c r="Q35">
        <v>0.94564881641228604</v>
      </c>
      <c r="R35">
        <v>0.89675935024109599</v>
      </c>
      <c r="S35">
        <v>0.84727010692817895</v>
      </c>
      <c r="T35">
        <v>0.79842798979374396</v>
      </c>
      <c r="U35">
        <v>0.75140439043252405</v>
      </c>
      <c r="V35">
        <v>0.70729518871377295</v>
      </c>
      <c r="W35">
        <v>0.66712075278127503</v>
      </c>
      <c r="X35">
        <v>0.63182593905333895</v>
      </c>
      <c r="Y35">
        <v>0.60228009222279399</v>
      </c>
      <c r="Z35">
        <v>0.57927448776581802</v>
      </c>
      <c r="AA35">
        <v>0.563463509644762</v>
      </c>
      <c r="AB35">
        <v>0.55530582801097905</v>
      </c>
      <c r="AC35">
        <v>0.55506184171365502</v>
      </c>
      <c r="AD35">
        <v>0.56279367829979698</v>
      </c>
      <c r="AE35">
        <v>0.57836519401423503</v>
      </c>
      <c r="AF35">
        <v>0.60144197379962605</v>
      </c>
      <c r="AG35">
        <v>0.63149133129645496</v>
      </c>
      <c r="AH35">
        <v>0.66778230884302803</v>
      </c>
      <c r="AI35">
        <v>0.70938567747547598</v>
      </c>
      <c r="AJ35">
        <v>0.75517393692775903</v>
      </c>
      <c r="AK35">
        <v>0.80382131563165704</v>
      </c>
      <c r="AL35">
        <v>0.85380377071677904</v>
      </c>
      <c r="AM35">
        <v>0.90339898801055596</v>
      </c>
      <c r="AN35">
        <v>0.95068638203824796</v>
      </c>
      <c r="AO35">
        <v>0.99354709602293501</v>
      </c>
      <c r="AP35">
        <v>1.0296640018855301</v>
      </c>
      <c r="AQ35">
        <v>1.05652170024475</v>
      </c>
      <c r="AR35">
        <v>1.0714065204171801</v>
      </c>
      <c r="AS35">
        <v>1.0714065204171801</v>
      </c>
    </row>
    <row r="36" spans="1:45" x14ac:dyDescent="0.2">
      <c r="A36">
        <v>33</v>
      </c>
      <c r="B36">
        <v>0.97762681108012095</v>
      </c>
      <c r="C36">
        <v>0.97762681108012095</v>
      </c>
      <c r="D36">
        <v>0.97762681108012095</v>
      </c>
      <c r="E36">
        <v>0.97762681108012095</v>
      </c>
      <c r="F36">
        <v>1.0153635966233601</v>
      </c>
      <c r="G36">
        <v>1.0326441864956599</v>
      </c>
      <c r="H36">
        <v>1.0329988164561199</v>
      </c>
      <c r="I36">
        <v>1.0197112581972601</v>
      </c>
      <c r="J36">
        <v>0.995818819345063</v>
      </c>
      <c r="K36">
        <v>0.96411234345895802</v>
      </c>
      <c r="L36">
        <v>0.92713621003180302</v>
      </c>
      <c r="M36">
        <v>0.88718833448990397</v>
      </c>
      <c r="N36">
        <v>0.84632016819301004</v>
      </c>
      <c r="O36">
        <v>0.80633669843431699</v>
      </c>
      <c r="P36">
        <v>0.76879644844046002</v>
      </c>
      <c r="Q36">
        <v>0.73501147737151495</v>
      </c>
      <c r="R36">
        <v>0.706047380321003</v>
      </c>
      <c r="S36">
        <v>0.68272328831588902</v>
      </c>
      <c r="T36">
        <v>0.66561186831658103</v>
      </c>
      <c r="U36">
        <v>0.65503932321692604</v>
      </c>
      <c r="V36">
        <v>0.65108539184421899</v>
      </c>
      <c r="W36">
        <v>0.65358334895919301</v>
      </c>
      <c r="X36">
        <v>0.66212000525602799</v>
      </c>
      <c r="Y36">
        <v>0.67603570736234497</v>
      </c>
      <c r="Z36">
        <v>0.69443102347538399</v>
      </c>
      <c r="AA36">
        <v>0.71632051299408805</v>
      </c>
      <c r="AB36">
        <v>0.74078649615116698</v>
      </c>
      <c r="AC36">
        <v>0.76698573964929795</v>
      </c>
      <c r="AD36">
        <v>0.79414945666109604</v>
      </c>
      <c r="AE36">
        <v>0.82158330682914105</v>
      </c>
      <c r="AF36">
        <v>0.84866739626596499</v>
      </c>
      <c r="AG36">
        <v>0.87485627755404605</v>
      </c>
      <c r="AH36">
        <v>0.89967894974582696</v>
      </c>
      <c r="AI36">
        <v>0.92273885836369396</v>
      </c>
      <c r="AJ36">
        <v>0.94371389539999395</v>
      </c>
      <c r="AK36">
        <v>0.96235639931702199</v>
      </c>
      <c r="AL36">
        <v>0.97849315504703205</v>
      </c>
      <c r="AM36">
        <v>0.992025393992223</v>
      </c>
      <c r="AN36">
        <v>1.00292879402476</v>
      </c>
      <c r="AO36">
        <v>1.01125347948675</v>
      </c>
      <c r="AP36">
        <v>1.0171240211902599</v>
      </c>
      <c r="AQ36">
        <v>1.0207394364173199</v>
      </c>
      <c r="AR36">
        <v>1.0223731889198799</v>
      </c>
      <c r="AS36">
        <v>1.0223731889198799</v>
      </c>
    </row>
    <row r="37" spans="1:45" x14ac:dyDescent="0.2">
      <c r="A37">
        <v>34</v>
      </c>
      <c r="B37">
        <v>0.85961239390793698</v>
      </c>
      <c r="C37">
        <v>0.85961239390793698</v>
      </c>
      <c r="D37">
        <v>0.85961239390793698</v>
      </c>
      <c r="E37">
        <v>0.85961239390793698</v>
      </c>
      <c r="F37">
        <v>0.83566044465757205</v>
      </c>
      <c r="G37">
        <v>0.825982396814817</v>
      </c>
      <c r="H37">
        <v>0.82855406100317996</v>
      </c>
      <c r="I37">
        <v>0.84146733445034305</v>
      </c>
      <c r="J37">
        <v>0.86293020098818796</v>
      </c>
      <c r="K37">
        <v>0.891266731052761</v>
      </c>
      <c r="L37">
        <v>0.92491708168430797</v>
      </c>
      <c r="M37">
        <v>0.96243749652725097</v>
      </c>
      <c r="N37">
        <v>1.00250030583019</v>
      </c>
      <c r="O37">
        <v>1.0438939264459199</v>
      </c>
      <c r="P37">
        <v>1.0855228618313999</v>
      </c>
      <c r="Q37">
        <v>1.1264077020477901</v>
      </c>
      <c r="R37">
        <v>1.16568512376044</v>
      </c>
      <c r="S37">
        <v>1.20260789023885</v>
      </c>
      <c r="T37">
        <v>1.2365448513567301</v>
      </c>
      <c r="U37">
        <v>1.2669809435919801</v>
      </c>
      <c r="V37">
        <v>1.29351719002665</v>
      </c>
      <c r="W37">
        <v>1.315870700347</v>
      </c>
      <c r="X37">
        <v>1.3338746708434699</v>
      </c>
      <c r="Y37">
        <v>1.3474783844106799</v>
      </c>
      <c r="Z37">
        <v>1.35674563059237</v>
      </c>
      <c r="AA37">
        <v>1.36181836661543</v>
      </c>
      <c r="AB37">
        <v>1.3628803784238099</v>
      </c>
      <c r="AC37">
        <v>1.3601557007234899</v>
      </c>
      <c r="AD37">
        <v>1.3539086169825101</v>
      </c>
      <c r="AE37">
        <v>1.3444436594309399</v>
      </c>
      <c r="AF37">
        <v>1.33210560906089</v>
      </c>
      <c r="AG37">
        <v>1.3172794956265199</v>
      </c>
      <c r="AH37">
        <v>1.30039059764402</v>
      </c>
      <c r="AI37">
        <v>1.2819044423916099</v>
      </c>
      <c r="AJ37">
        <v>1.26232680590957</v>
      </c>
      <c r="AK37">
        <v>1.2422037130002099</v>
      </c>
      <c r="AL37">
        <v>1.2221214372278699</v>
      </c>
      <c r="AM37">
        <v>1.2027065009189599</v>
      </c>
      <c r="AN37">
        <v>1.18462567516189</v>
      </c>
      <c r="AO37">
        <v>1.1685859798071301</v>
      </c>
      <c r="AP37">
        <v>1.15533468346721</v>
      </c>
      <c r="AQ37">
        <v>1.14565930351665</v>
      </c>
      <c r="AR37">
        <v>1.1403876060920599</v>
      </c>
      <c r="AS37">
        <v>1.1403876060920599</v>
      </c>
    </row>
    <row r="38" spans="1:45" x14ac:dyDescent="0.2">
      <c r="A38">
        <v>35</v>
      </c>
      <c r="B38">
        <v>0.963305656060094</v>
      </c>
      <c r="C38">
        <v>0.963305656060094</v>
      </c>
      <c r="D38">
        <v>0.963305656060094</v>
      </c>
      <c r="E38">
        <v>0.963305656060094</v>
      </c>
      <c r="F38">
        <v>0.60466572522103501</v>
      </c>
      <c r="G38">
        <v>0.354923822752295</v>
      </c>
      <c r="H38">
        <v>0.19758451294995499</v>
      </c>
      <c r="I38">
        <v>0.117280392633955</v>
      </c>
      <c r="J38">
        <v>9.9772091148092698E-2</v>
      </c>
      <c r="K38">
        <v>0.13194827036002299</v>
      </c>
      <c r="L38">
        <v>0.201825624661257</v>
      </c>
      <c r="M38">
        <v>0.29854888096716697</v>
      </c>
      <c r="N38">
        <v>0.41239079871697798</v>
      </c>
      <c r="O38">
        <v>0.53475216987378005</v>
      </c>
      <c r="P38">
        <v>0.65816181892451198</v>
      </c>
      <c r="Q38">
        <v>0.77627660287997502</v>
      </c>
      <c r="R38">
        <v>0.883881411274828</v>
      </c>
      <c r="S38">
        <v>0.97688916616758703</v>
      </c>
      <c r="T38">
        <v>1.0523408221406201</v>
      </c>
      <c r="U38">
        <v>1.1084053663001701</v>
      </c>
      <c r="V38">
        <v>1.1443798182763101</v>
      </c>
      <c r="W38">
        <v>1.1606892302230001</v>
      </c>
      <c r="X38">
        <v>1.1588866868180301</v>
      </c>
      <c r="Y38">
        <v>1.14165330526308</v>
      </c>
      <c r="Z38">
        <v>1.1127649516046501</v>
      </c>
      <c r="AA38">
        <v>1.0763267161171499</v>
      </c>
      <c r="AB38">
        <v>1.03600738868591</v>
      </c>
      <c r="AC38">
        <v>0.99500617512813305</v>
      </c>
      <c r="AD38">
        <v>0.95605269719296804</v>
      </c>
      <c r="AE38">
        <v>0.92140699256145997</v>
      </c>
      <c r="AF38">
        <v>0.892859514846571</v>
      </c>
      <c r="AG38">
        <v>0.87173113359317</v>
      </c>
      <c r="AH38">
        <v>0.85887313427803502</v>
      </c>
      <c r="AI38">
        <v>0.85466721830986303</v>
      </c>
      <c r="AJ38">
        <v>0.85902550302925695</v>
      </c>
      <c r="AK38">
        <v>0.87139052170872799</v>
      </c>
      <c r="AL38">
        <v>0.89073522355270995</v>
      </c>
      <c r="AM38">
        <v>0.91556297369753303</v>
      </c>
      <c r="AN38">
        <v>0.94390755321145103</v>
      </c>
      <c r="AO38">
        <v>0.97333315909461704</v>
      </c>
      <c r="AP38">
        <v>1.00093440427911</v>
      </c>
      <c r="AQ38">
        <v>1.0233363176289101</v>
      </c>
      <c r="AR38">
        <v>1.0366943439399099</v>
      </c>
      <c r="AS38">
        <v>1.0366943439399099</v>
      </c>
    </row>
    <row r="39" spans="1:45" x14ac:dyDescent="0.2">
      <c r="A39">
        <v>36</v>
      </c>
      <c r="B39">
        <v>1.01043531429996</v>
      </c>
      <c r="C39">
        <v>1.01043531429996</v>
      </c>
      <c r="D39">
        <v>1.01043531429996</v>
      </c>
      <c r="E39">
        <v>1.01043531429996</v>
      </c>
      <c r="F39">
        <v>0.91829529857449799</v>
      </c>
      <c r="G39">
        <v>0.862437360951404</v>
      </c>
      <c r="H39">
        <v>0.83668041582038699</v>
      </c>
      <c r="I39">
        <v>0.835291388056012</v>
      </c>
      <c r="J39">
        <v>0.85298521301769803</v>
      </c>
      <c r="K39">
        <v>0.88492483654972898</v>
      </c>
      <c r="L39">
        <v>0.92672121498123705</v>
      </c>
      <c r="M39">
        <v>0.97443331512622</v>
      </c>
      <c r="N39">
        <v>1.0245681142835299</v>
      </c>
      <c r="O39">
        <v>1.0740806002368599</v>
      </c>
      <c r="P39">
        <v>1.1203737712547901</v>
      </c>
      <c r="Q39">
        <v>1.16129863609074</v>
      </c>
      <c r="R39">
        <v>1.19515421398299</v>
      </c>
      <c r="S39">
        <v>1.2206875346546699</v>
      </c>
      <c r="T39">
        <v>1.2370936383137701</v>
      </c>
      <c r="U39">
        <v>1.2440155756531599</v>
      </c>
      <c r="V39">
        <v>1.24154440785052</v>
      </c>
      <c r="W39">
        <v>1.2302192065684401</v>
      </c>
      <c r="X39">
        <v>1.21102705395433</v>
      </c>
      <c r="Y39">
        <v>1.18540304264047</v>
      </c>
      <c r="Z39">
        <v>1.1552161648450501</v>
      </c>
      <c r="AA39">
        <v>1.12244476169661</v>
      </c>
      <c r="AB39">
        <v>1.0888519725584</v>
      </c>
      <c r="AC39">
        <v>1.0559716241294601</v>
      </c>
      <c r="AD39">
        <v>1.0251082304446699</v>
      </c>
      <c r="AE39">
        <v>0.99733699287464295</v>
      </c>
      <c r="AF39">
        <v>0.97350380012583404</v>
      </c>
      <c r="AG39">
        <v>0.95422522824047995</v>
      </c>
      <c r="AH39">
        <v>0.93988854059660598</v>
      </c>
      <c r="AI39">
        <v>0.93065168790804098</v>
      </c>
      <c r="AJ39">
        <v>0.92644330822440901</v>
      </c>
      <c r="AK39">
        <v>0.92696272693112802</v>
      </c>
      <c r="AL39">
        <v>0.93167995674940596</v>
      </c>
      <c r="AM39">
        <v>0.93983569773625497</v>
      </c>
      <c r="AN39">
        <v>0.950441337284476</v>
      </c>
      <c r="AO39">
        <v>0.96227895012267395</v>
      </c>
      <c r="AP39">
        <v>0.97390129831524097</v>
      </c>
      <c r="AQ39">
        <v>0.98363183126236997</v>
      </c>
      <c r="AR39">
        <v>0.98956468570003897</v>
      </c>
      <c r="AS39">
        <v>0.98956468570003897</v>
      </c>
    </row>
    <row r="40" spans="1:45" x14ac:dyDescent="0.2">
      <c r="A40">
        <v>37</v>
      </c>
      <c r="B40">
        <v>0.81872680261596298</v>
      </c>
      <c r="C40">
        <v>0.81872680261596298</v>
      </c>
      <c r="D40">
        <v>0.81872680261596298</v>
      </c>
      <c r="E40">
        <v>0.81872680261596298</v>
      </c>
      <c r="F40">
        <v>1.0095511891171001</v>
      </c>
      <c r="G40">
        <v>1.13209986783539</v>
      </c>
      <c r="H40">
        <v>1.19831263704461</v>
      </c>
      <c r="I40">
        <v>1.21923652867865</v>
      </c>
      <c r="J40">
        <v>1.2050258083315399</v>
      </c>
      <c r="K40">
        <v>1.1649419752574399</v>
      </c>
      <c r="L40">
        <v>1.10735376237063</v>
      </c>
      <c r="M40">
        <v>1.0397371362454899</v>
      </c>
      <c r="N40">
        <v>0.96867529711656897</v>
      </c>
      <c r="O40">
        <v>0.89985867887850701</v>
      </c>
      <c r="P40">
        <v>0.838084949086081</v>
      </c>
      <c r="Q40">
        <v>0.78725900895419498</v>
      </c>
      <c r="R40">
        <v>0.75039299335787701</v>
      </c>
      <c r="S40">
        <v>0.72960627083227603</v>
      </c>
      <c r="T40">
        <v>0.72612544357266795</v>
      </c>
      <c r="U40">
        <v>0.74028434743445604</v>
      </c>
      <c r="V40">
        <v>0.77152405193316498</v>
      </c>
      <c r="W40">
        <v>0.81839286024445002</v>
      </c>
      <c r="X40">
        <v>0.87854630920408505</v>
      </c>
      <c r="Y40">
        <v>0.94874716930797198</v>
      </c>
      <c r="Z40">
        <v>1.0248955114576399</v>
      </c>
      <c r="AA40">
        <v>1.1027202421067199</v>
      </c>
      <c r="AB40">
        <v>1.1784706384074499</v>
      </c>
      <c r="AC40">
        <v>1.24894641495616</v>
      </c>
      <c r="AD40">
        <v>1.3114977237932799</v>
      </c>
      <c r="AE40">
        <v>1.36402515440332</v>
      </c>
      <c r="AF40">
        <v>1.4049797337149099</v>
      </c>
      <c r="AG40">
        <v>1.4333629261007701</v>
      </c>
      <c r="AH40">
        <v>1.4487266333777</v>
      </c>
      <c r="AI40">
        <v>1.45117319480663</v>
      </c>
      <c r="AJ40">
        <v>1.44135538709254</v>
      </c>
      <c r="AK40">
        <v>1.42047642438455</v>
      </c>
      <c r="AL40">
        <v>1.3902899582758399</v>
      </c>
      <c r="AM40">
        <v>1.3531000778037301</v>
      </c>
      <c r="AN40">
        <v>1.3117613094495999</v>
      </c>
      <c r="AO40">
        <v>1.26967861713893</v>
      </c>
      <c r="AP40">
        <v>1.23080740224131</v>
      </c>
      <c r="AQ40">
        <v>1.1996535035704201</v>
      </c>
      <c r="AR40">
        <v>1.18127319738404</v>
      </c>
      <c r="AS40">
        <v>1.18127319738404</v>
      </c>
    </row>
    <row r="41" spans="1:45" x14ac:dyDescent="0.2">
      <c r="A41">
        <v>38</v>
      </c>
      <c r="B41">
        <v>0.82571843062996897</v>
      </c>
      <c r="C41">
        <v>0.82571843062996897</v>
      </c>
      <c r="D41">
        <v>0.82571843062996897</v>
      </c>
      <c r="E41">
        <v>0.82571843062996897</v>
      </c>
      <c r="F41">
        <v>0.86963013856789195</v>
      </c>
      <c r="G41">
        <v>0.89934427611293299</v>
      </c>
      <c r="H41">
        <v>0.91753117753162095</v>
      </c>
      <c r="I41">
        <v>0.92665234543479602</v>
      </c>
      <c r="J41">
        <v>0.92896045077760203</v>
      </c>
      <c r="K41">
        <v>0.92649933285947905</v>
      </c>
      <c r="L41">
        <v>0.92110399932418097</v>
      </c>
      <c r="M41">
        <v>0.91440062615975404</v>
      </c>
      <c r="N41">
        <v>0.907806557698557</v>
      </c>
      <c r="O41">
        <v>0.90253030661724598</v>
      </c>
      <c r="P41">
        <v>0.89957155393678601</v>
      </c>
      <c r="Q41">
        <v>0.89972114902244005</v>
      </c>
      <c r="R41">
        <v>0.903561109583777</v>
      </c>
      <c r="S41">
        <v>0.91146462167466902</v>
      </c>
      <c r="T41">
        <v>0.92359603969329396</v>
      </c>
      <c r="U41">
        <v>0.93991088638213005</v>
      </c>
      <c r="V41">
        <v>0.96015585282796001</v>
      </c>
      <c r="W41">
        <v>0.98386879846186803</v>
      </c>
      <c r="X41">
        <v>1.0103787510592399</v>
      </c>
      <c r="Y41">
        <v>1.0388059067397799</v>
      </c>
      <c r="Z41">
        <v>1.0680690405500399</v>
      </c>
      <c r="AA41">
        <v>1.0970559498625101</v>
      </c>
      <c r="AB41">
        <v>1.1247938977745999</v>
      </c>
      <c r="AC41">
        <v>1.1504570236912699</v>
      </c>
      <c r="AD41">
        <v>1.1733663433249899</v>
      </c>
      <c r="AE41">
        <v>1.1929897486957599</v>
      </c>
      <c r="AF41">
        <v>1.20894200813107</v>
      </c>
      <c r="AG41">
        <v>1.2209847662659701</v>
      </c>
      <c r="AH41">
        <v>1.2290265440430099</v>
      </c>
      <c r="AI41">
        <v>1.2331227387122601</v>
      </c>
      <c r="AJ41">
        <v>1.23347562383132</v>
      </c>
      <c r="AK41">
        <v>1.2304343492653</v>
      </c>
      <c r="AL41">
        <v>1.22449494118683</v>
      </c>
      <c r="AM41">
        <v>1.2163003020760901</v>
      </c>
      <c r="AN41">
        <v>1.2066402107207399</v>
      </c>
      <c r="AO41">
        <v>1.1964513222159801</v>
      </c>
      <c r="AP41">
        <v>1.1868171679645201</v>
      </c>
      <c r="AQ41">
        <v>1.1789681556766201</v>
      </c>
      <c r="AR41">
        <v>1.1742815693700299</v>
      </c>
      <c r="AS41">
        <v>1.1742815693700299</v>
      </c>
    </row>
    <row r="42" spans="1:45" x14ac:dyDescent="0.2">
      <c r="A42">
        <v>39</v>
      </c>
      <c r="B42">
        <v>0.90987571058517602</v>
      </c>
      <c r="C42">
        <v>0.90987571058517602</v>
      </c>
      <c r="D42">
        <v>0.90987571058517602</v>
      </c>
      <c r="E42">
        <v>0.90987571058517602</v>
      </c>
      <c r="F42">
        <v>0.77769545456739297</v>
      </c>
      <c r="G42">
        <v>0.67784759248950699</v>
      </c>
      <c r="H42">
        <v>0.60623875806626804</v>
      </c>
      <c r="I42">
        <v>0.55902303227163297</v>
      </c>
      <c r="J42">
        <v>0.53260194333878697</v>
      </c>
      <c r="K42">
        <v>0.52362446676012597</v>
      </c>
      <c r="L42">
        <v>0.52898702528726704</v>
      </c>
      <c r="M42">
        <v>0.545833488931044</v>
      </c>
      <c r="N42">
        <v>0.57155517496150898</v>
      </c>
      <c r="O42">
        <v>0.60379084790793303</v>
      </c>
      <c r="P42">
        <v>0.64042671955880304</v>
      </c>
      <c r="Q42">
        <v>0.67959644896182503</v>
      </c>
      <c r="R42">
        <v>0.719681142423922</v>
      </c>
      <c r="S42">
        <v>0.75930935351123496</v>
      </c>
      <c r="T42">
        <v>0.79735708304912301</v>
      </c>
      <c r="U42">
        <v>0.832947779122165</v>
      </c>
      <c r="V42">
        <v>0.86545233707415503</v>
      </c>
      <c r="W42">
        <v>0.89448909950810596</v>
      </c>
      <c r="X42">
        <v>0.91992385628624596</v>
      </c>
      <c r="Y42">
        <v>0.94186984453002698</v>
      </c>
      <c r="Z42">
        <v>0.96068172998877799</v>
      </c>
      <c r="AA42">
        <v>0.97681717851896499</v>
      </c>
      <c r="AB42">
        <v>0.99069842756345905</v>
      </c>
      <c r="AC42">
        <v>1.0027062675201801</v>
      </c>
      <c r="AD42">
        <v>1.0131800417421299</v>
      </c>
      <c r="AE42">
        <v>1.02241764653734</v>
      </c>
      <c r="AF42">
        <v>1.03067553116893</v>
      </c>
      <c r="AG42">
        <v>1.0381686978550599</v>
      </c>
      <c r="AH42">
        <v>1.04507070176898</v>
      </c>
      <c r="AI42">
        <v>1.05151365103895</v>
      </c>
      <c r="AJ42">
        <v>1.05758820674835</v>
      </c>
      <c r="AK42">
        <v>1.06334358293558</v>
      </c>
      <c r="AL42">
        <v>1.0687875465941099</v>
      </c>
      <c r="AM42">
        <v>1.0738864176724801</v>
      </c>
      <c r="AN42">
        <v>1.0785650690742901</v>
      </c>
      <c r="AO42">
        <v>1.0827069266581799</v>
      </c>
      <c r="AP42">
        <v>1.0861539692378701</v>
      </c>
      <c r="AQ42">
        <v>1.0887067285821399</v>
      </c>
      <c r="AR42">
        <v>1.09012428941482</v>
      </c>
      <c r="AS42">
        <v>1.09012428941482</v>
      </c>
    </row>
    <row r="43" spans="1:45" x14ac:dyDescent="0.2">
      <c r="A43">
        <v>40</v>
      </c>
      <c r="B43">
        <v>0.85879670425876697</v>
      </c>
      <c r="C43">
        <v>0.85879670425876697</v>
      </c>
      <c r="D43">
        <v>0.85879670425876697</v>
      </c>
      <c r="E43">
        <v>0.85879670425876697</v>
      </c>
      <c r="F43">
        <v>0.93040679374137003</v>
      </c>
      <c r="G43">
        <v>0.97343398875975695</v>
      </c>
      <c r="H43">
        <v>0.99349735144001095</v>
      </c>
      <c r="I43">
        <v>0.99576540755909704</v>
      </c>
      <c r="J43">
        <v>0.98495614654485297</v>
      </c>
      <c r="K43">
        <v>0.96533702147599398</v>
      </c>
      <c r="L43">
        <v>0.94072494908211202</v>
      </c>
      <c r="M43">
        <v>0.91448630974367795</v>
      </c>
      <c r="N43">
        <v>0.88953694749203205</v>
      </c>
      <c r="O43">
        <v>0.86834217000939695</v>
      </c>
      <c r="P43">
        <v>0.85291674862887101</v>
      </c>
      <c r="Q43">
        <v>0.84482491833442597</v>
      </c>
      <c r="R43">
        <v>0.84518037776091703</v>
      </c>
      <c r="S43">
        <v>0.85464628919406604</v>
      </c>
      <c r="T43">
        <v>0.87343527857048098</v>
      </c>
      <c r="U43">
        <v>0.90130943547763598</v>
      </c>
      <c r="V43">
        <v>0.93758031315388901</v>
      </c>
      <c r="W43">
        <v>0.98110892848847497</v>
      </c>
      <c r="X43">
        <v>1.0303057620214999</v>
      </c>
      <c r="Y43">
        <v>1.08313075794396</v>
      </c>
      <c r="Z43">
        <v>1.1371101289908001</v>
      </c>
      <c r="AA43">
        <v>1.1897228689822801</v>
      </c>
      <c r="AB43">
        <v>1.2387872653652601</v>
      </c>
      <c r="AC43">
        <v>1.28247770410629</v>
      </c>
      <c r="AD43">
        <v>1.3193246696916401</v>
      </c>
      <c r="AE43">
        <v>1.3482147451272799</v>
      </c>
      <c r="AF43">
        <v>1.36839061193886</v>
      </c>
      <c r="AG43">
        <v>1.37945105017178</v>
      </c>
      <c r="AH43">
        <v>1.38135093839109</v>
      </c>
      <c r="AI43">
        <v>1.3744012536815899</v>
      </c>
      <c r="AJ43">
        <v>1.35926907164776</v>
      </c>
      <c r="AK43">
        <v>1.33697756641377</v>
      </c>
      <c r="AL43">
        <v>1.30890601062353</v>
      </c>
      <c r="AM43">
        <v>1.2767897754406301</v>
      </c>
      <c r="AN43">
        <v>1.2427203305483701</v>
      </c>
      <c r="AO43">
        <v>1.2091452441497399</v>
      </c>
      <c r="AP43">
        <v>1.1788681829674501</v>
      </c>
      <c r="AQ43">
        <v>1.15504891224391</v>
      </c>
      <c r="AR43">
        <v>1.1412032957412299</v>
      </c>
      <c r="AS43">
        <v>1.1412032957412299</v>
      </c>
    </row>
    <row r="44" spans="1:45" x14ac:dyDescent="0.2">
      <c r="A44">
        <v>41</v>
      </c>
      <c r="B44">
        <v>0.97185891498978805</v>
      </c>
      <c r="C44">
        <v>0.97185891498978805</v>
      </c>
      <c r="D44">
        <v>0.97185891498978805</v>
      </c>
      <c r="E44">
        <v>0.97185891498978805</v>
      </c>
      <c r="F44">
        <v>0.83953522553431803</v>
      </c>
      <c r="G44">
        <v>0.75873035772666697</v>
      </c>
      <c r="H44">
        <v>0.72006183696818304</v>
      </c>
      <c r="I44">
        <v>0.71487119769686502</v>
      </c>
      <c r="J44">
        <v>0.73522398338735695</v>
      </c>
      <c r="K44">
        <v>0.77390974655095601</v>
      </c>
      <c r="L44">
        <v>0.824442048735605</v>
      </c>
      <c r="M44">
        <v>0.88105846052589298</v>
      </c>
      <c r="N44">
        <v>0.93872056154306305</v>
      </c>
      <c r="O44">
        <v>0.99311394044499901</v>
      </c>
      <c r="P44">
        <v>1.0406481949262401</v>
      </c>
      <c r="Q44">
        <v>1.07845693171797</v>
      </c>
      <c r="R44">
        <v>1.10439776658802</v>
      </c>
      <c r="S44">
        <v>1.1170523243408801</v>
      </c>
      <c r="T44">
        <v>1.1157262388176601</v>
      </c>
      <c r="U44">
        <v>1.10044915289616</v>
      </c>
      <c r="V44">
        <v>1.07197471849079</v>
      </c>
      <c r="W44">
        <v>1.0317805965526401</v>
      </c>
      <c r="X44">
        <v>0.98206845706940904</v>
      </c>
      <c r="Y44">
        <v>0.92576397906548702</v>
      </c>
      <c r="Z44">
        <v>0.86649086878723802</v>
      </c>
      <c r="AA44">
        <v>0.80797327796611496</v>
      </c>
      <c r="AB44">
        <v>0.75343822208174105</v>
      </c>
      <c r="AC44">
        <v>0.70558959854724801</v>
      </c>
      <c r="AD44">
        <v>0.66660818670928901</v>
      </c>
      <c r="AE44">
        <v>0.63815164784803402</v>
      </c>
      <c r="AF44">
        <v>0.62135452517717304</v>
      </c>
      <c r="AG44">
        <v>0.616828243843906</v>
      </c>
      <c r="AH44">
        <v>0.62466111092895704</v>
      </c>
      <c r="AI44">
        <v>0.64441831544656403</v>
      </c>
      <c r="AJ44">
        <v>0.67514192834447995</v>
      </c>
      <c r="AK44">
        <v>0.71535090250397804</v>
      </c>
      <c r="AL44">
        <v>0.763041072739848</v>
      </c>
      <c r="AM44">
        <v>0.81568515580039602</v>
      </c>
      <c r="AN44">
        <v>0.87023275036744396</v>
      </c>
      <c r="AO44">
        <v>0.92311033705633605</v>
      </c>
      <c r="AP44">
        <v>0.97022127841592598</v>
      </c>
      <c r="AQ44">
        <v>1.00694581892859</v>
      </c>
      <c r="AR44">
        <v>1.02814108501021</v>
      </c>
      <c r="AS44">
        <v>1.02814108501021</v>
      </c>
    </row>
    <row r="45" spans="1:45" x14ac:dyDescent="0.2">
      <c r="A45">
        <v>42</v>
      </c>
      <c r="B45">
        <v>0.81265631082509604</v>
      </c>
      <c r="C45">
        <v>0.81265631082509604</v>
      </c>
      <c r="D45">
        <v>0.81265631082509604</v>
      </c>
      <c r="E45">
        <v>0.81265631082509604</v>
      </c>
      <c r="F45">
        <v>0.62317697698802998</v>
      </c>
      <c r="G45">
        <v>0.51347508271600995</v>
      </c>
      <c r="H45">
        <v>0.46963847299231498</v>
      </c>
      <c r="I45">
        <v>0.47878414179583101</v>
      </c>
      <c r="J45">
        <v>0.52905823210104996</v>
      </c>
      <c r="K45">
        <v>0.60963603587806803</v>
      </c>
      <c r="L45">
        <v>0.71072199409258696</v>
      </c>
      <c r="M45">
        <v>0.82354969670591305</v>
      </c>
      <c r="N45">
        <v>0.94038188267495604</v>
      </c>
      <c r="O45">
        <v>1.05451043995224</v>
      </c>
      <c r="P45">
        <v>1.1602564054858799</v>
      </c>
      <c r="Q45">
        <v>1.25296996521959</v>
      </c>
      <c r="R45">
        <v>1.32903045409273</v>
      </c>
      <c r="S45">
        <v>1.3858463560402099</v>
      </c>
      <c r="T45">
        <v>1.4218553039925801</v>
      </c>
      <c r="U45">
        <v>1.43652407987598</v>
      </c>
      <c r="V45">
        <v>1.43034861461218</v>
      </c>
      <c r="W45">
        <v>1.40485398811852</v>
      </c>
      <c r="X45">
        <v>1.3625944293079599</v>
      </c>
      <c r="Y45">
        <v>1.30715331608907</v>
      </c>
      <c r="Z45">
        <v>1.24310915040584</v>
      </c>
      <c r="AA45">
        <v>1.1752529841536601</v>
      </c>
      <c r="AB45">
        <v>1.1078058450952999</v>
      </c>
      <c r="AC45">
        <v>1.0443847119006699</v>
      </c>
      <c r="AD45">
        <v>0.98800251414690798</v>
      </c>
      <c r="AE45">
        <v>0.94106813231832098</v>
      </c>
      <c r="AF45">
        <v>0.90538639780639596</v>
      </c>
      <c r="AG45">
        <v>0.88215809290981395</v>
      </c>
      <c r="AH45">
        <v>0.87197995083444402</v>
      </c>
      <c r="AI45">
        <v>0.87484465569333003</v>
      </c>
      <c r="AJ45">
        <v>0.890140842506709</v>
      </c>
      <c r="AK45">
        <v>0.91665309720200105</v>
      </c>
      <c r="AL45">
        <v>0.95256195661381304</v>
      </c>
      <c r="AM45">
        <v>0.99544390848393505</v>
      </c>
      <c r="AN45">
        <v>1.0422713914613499</v>
      </c>
      <c r="AO45">
        <v>1.0894127951022099</v>
      </c>
      <c r="AP45">
        <v>1.13263245986987</v>
      </c>
      <c r="AQ45">
        <v>1.1670906771348599</v>
      </c>
      <c r="AR45">
        <v>1.1873436891749001</v>
      </c>
      <c r="AS45">
        <v>1.1873436891749001</v>
      </c>
    </row>
    <row r="46" spans="1:45" x14ac:dyDescent="0.2">
      <c r="A46">
        <v>43</v>
      </c>
      <c r="B46">
        <v>0.97941071284603998</v>
      </c>
      <c r="C46">
        <v>0.97941071284603998</v>
      </c>
      <c r="D46">
        <v>0.97941071284603998</v>
      </c>
      <c r="E46">
        <v>0.97941071284603998</v>
      </c>
      <c r="F46">
        <v>0.95706317917621098</v>
      </c>
      <c r="G46">
        <v>0.93265347878132598</v>
      </c>
      <c r="H46">
        <v>0.90757724264078199</v>
      </c>
      <c r="I46">
        <v>0.88308236760267</v>
      </c>
      <c r="J46">
        <v>0.86026901638378905</v>
      </c>
      <c r="K46">
        <v>0.84008961756962397</v>
      </c>
      <c r="L46">
        <v>0.82334886561436305</v>
      </c>
      <c r="M46">
        <v>0.81070372084088604</v>
      </c>
      <c r="N46">
        <v>0.80266340944077497</v>
      </c>
      <c r="O46">
        <v>0.79958942347430295</v>
      </c>
      <c r="P46">
        <v>0.80169552087044604</v>
      </c>
      <c r="Q46">
        <v>0.80904772542687198</v>
      </c>
      <c r="R46">
        <v>0.82156432680994895</v>
      </c>
      <c r="S46">
        <v>0.83901588055473797</v>
      </c>
      <c r="T46">
        <v>0.86102520806499905</v>
      </c>
      <c r="U46">
        <v>0.88706739661319001</v>
      </c>
      <c r="V46">
        <v>0.91646979934046202</v>
      </c>
      <c r="W46">
        <v>0.94841203525666595</v>
      </c>
      <c r="X46">
        <v>0.98192598924035202</v>
      </c>
      <c r="Y46">
        <v>1.01589581203876</v>
      </c>
      <c r="Z46">
        <v>1.0490649795861999</v>
      </c>
      <c r="AA46">
        <v>1.0801986573264699</v>
      </c>
      <c r="AB46">
        <v>1.10824606453531</v>
      </c>
      <c r="AC46">
        <v>1.1323475336387501</v>
      </c>
      <c r="AD46">
        <v>1.15183451021313</v>
      </c>
      <c r="AE46">
        <v>1.1662295529850599</v>
      </c>
      <c r="AF46">
        <v>1.17524633383147</v>
      </c>
      <c r="AG46">
        <v>1.1787896377795699</v>
      </c>
      <c r="AH46">
        <v>1.1769553630069101</v>
      </c>
      <c r="AI46">
        <v>1.17003052084127</v>
      </c>
      <c r="AJ46">
        <v>1.15849323576079</v>
      </c>
      <c r="AK46">
        <v>1.1430127453938601</v>
      </c>
      <c r="AL46">
        <v>1.1244494005192101</v>
      </c>
      <c r="AM46">
        <v>1.1038546650658201</v>
      </c>
      <c r="AN46">
        <v>1.0824711161130101</v>
      </c>
      <c r="AO46">
        <v>1.0617324438903699</v>
      </c>
      <c r="AP46">
        <v>1.0432634517778101</v>
      </c>
      <c r="AQ46">
        <v>1.0288800563055001</v>
      </c>
      <c r="AR46">
        <v>1.0205892871539599</v>
      </c>
      <c r="AS46">
        <v>1.0205892871539599</v>
      </c>
    </row>
    <row r="47" spans="1:45" x14ac:dyDescent="0.2">
      <c r="A47">
        <v>44</v>
      </c>
      <c r="B47">
        <v>0.99439293970227505</v>
      </c>
      <c r="C47">
        <v>0.99439293970227505</v>
      </c>
      <c r="D47">
        <v>0.99439293970227505</v>
      </c>
      <c r="E47">
        <v>0.99439293970227505</v>
      </c>
      <c r="F47">
        <v>0.901417907681349</v>
      </c>
      <c r="G47">
        <v>0.84493474695489701</v>
      </c>
      <c r="H47">
        <v>0.81920151662782603</v>
      </c>
      <c r="I47">
        <v>0.81886155689783402</v>
      </c>
      <c r="J47">
        <v>0.83894348905539595</v>
      </c>
      <c r="K47">
        <v>0.87486121548377405</v>
      </c>
      <c r="L47">
        <v>0.92241391965900699</v>
      </c>
      <c r="M47">
        <v>0.97778606614992603</v>
      </c>
      <c r="N47">
        <v>1.03754740061814</v>
      </c>
      <c r="O47">
        <v>1.09865294981803</v>
      </c>
      <c r="P47">
        <v>1.15844302159678</v>
      </c>
      <c r="Q47">
        <v>1.2146432048943301</v>
      </c>
      <c r="R47">
        <v>1.26536436974345</v>
      </c>
      <c r="S47">
        <v>1.30910266726963</v>
      </c>
      <c r="T47">
        <v>1.3447395296911899</v>
      </c>
      <c r="U47">
        <v>1.37154167031922</v>
      </c>
      <c r="V47">
        <v>1.3891610835575801</v>
      </c>
      <c r="W47">
        <v>1.39763504490293</v>
      </c>
      <c r="X47">
        <v>1.3973861109447101</v>
      </c>
      <c r="Y47">
        <v>1.38922211936512</v>
      </c>
      <c r="Z47">
        <v>1.3743261329090399</v>
      </c>
      <c r="AA47">
        <v>1.35402515069062</v>
      </c>
      <c r="AB47">
        <v>1.3295588195000401</v>
      </c>
      <c r="AC47">
        <v>1.3020693777732799</v>
      </c>
      <c r="AD47">
        <v>1.2726016555922</v>
      </c>
      <c r="AE47">
        <v>1.2421030746844901</v>
      </c>
      <c r="AF47">
        <v>1.2114236484237</v>
      </c>
      <c r="AG47">
        <v>1.1813159818291901</v>
      </c>
      <c r="AH47">
        <v>1.1524352715661901</v>
      </c>
      <c r="AI47">
        <v>1.1253393059457699</v>
      </c>
      <c r="AJ47">
        <v>1.1004884649248601</v>
      </c>
      <c r="AK47">
        <v>1.0782457201061999</v>
      </c>
      <c r="AL47">
        <v>1.0588766347384</v>
      </c>
      <c r="AM47">
        <v>1.0425493637159</v>
      </c>
      <c r="AN47">
        <v>1.02933465357899</v>
      </c>
      <c r="AO47">
        <v>1.01920584251383</v>
      </c>
      <c r="AP47">
        <v>1.01203886035236</v>
      </c>
      <c r="AQ47">
        <v>1.00761222857244</v>
      </c>
      <c r="AR47">
        <v>1.0056070602977301</v>
      </c>
      <c r="AS47">
        <v>1.0056070602977301</v>
      </c>
    </row>
    <row r="48" spans="1:45" x14ac:dyDescent="0.2">
      <c r="A48">
        <v>45</v>
      </c>
      <c r="B48">
        <v>0.96173502232944197</v>
      </c>
      <c r="C48">
        <v>0.96173502232944197</v>
      </c>
      <c r="D48">
        <v>0.96173502232944197</v>
      </c>
      <c r="E48">
        <v>0.96173502232944197</v>
      </c>
      <c r="F48">
        <v>1.0779675596887699</v>
      </c>
      <c r="G48">
        <v>1.1621847100835301</v>
      </c>
      <c r="H48">
        <v>1.2189352466433701</v>
      </c>
      <c r="I48">
        <v>1.2524717853810401</v>
      </c>
      <c r="J48">
        <v>1.26675078519243</v>
      </c>
      <c r="K48">
        <v>1.26543254785656</v>
      </c>
      <c r="L48">
        <v>1.2518812180355701</v>
      </c>
      <c r="M48">
        <v>1.2291647832747401</v>
      </c>
      <c r="N48">
        <v>1.20005507400248</v>
      </c>
      <c r="O48">
        <v>1.1670277635303099</v>
      </c>
      <c r="P48">
        <v>1.1322623680529</v>
      </c>
      <c r="Q48">
        <v>1.09764224664804</v>
      </c>
      <c r="R48">
        <v>1.06475460127667</v>
      </c>
      <c r="S48">
        <v>1.03489047678282</v>
      </c>
      <c r="T48">
        <v>1.0090447608936799</v>
      </c>
      <c r="U48">
        <v>0.98791618421955896</v>
      </c>
      <c r="V48">
        <v>0.97190732025389903</v>
      </c>
      <c r="W48">
        <v>0.96112458537326795</v>
      </c>
      <c r="X48">
        <v>0.95537823883735995</v>
      </c>
      <c r="Y48">
        <v>0.95418238278900702</v>
      </c>
      <c r="Z48">
        <v>0.95676285696844099</v>
      </c>
      <c r="AA48">
        <v>0.962238817141715</v>
      </c>
      <c r="AB48">
        <v>0.96980431352908802</v>
      </c>
      <c r="AC48">
        <v>0.97873618551932395</v>
      </c>
      <c r="AD48">
        <v>0.98839406166967902</v>
      </c>
      <c r="AE48">
        <v>0.99822035970590395</v>
      </c>
      <c r="AF48">
        <v>1.00774028652225</v>
      </c>
      <c r="AG48">
        <v>1.0165618381814601</v>
      </c>
      <c r="AH48">
        <v>1.02437579991477</v>
      </c>
      <c r="AI48">
        <v>1.0309557461219101</v>
      </c>
      <c r="AJ48">
        <v>1.0361580403711299</v>
      </c>
      <c r="AK48">
        <v>1.03992183539914</v>
      </c>
      <c r="AL48">
        <v>1.0422690731111599</v>
      </c>
      <c r="AM48">
        <v>1.0433044845809201</v>
      </c>
      <c r="AN48">
        <v>1.0432155900506299</v>
      </c>
      <c r="AO48">
        <v>1.0422726989309901</v>
      </c>
      <c r="AP48">
        <v>1.04082890980122</v>
      </c>
      <c r="AQ48">
        <v>1.03932011040901</v>
      </c>
      <c r="AR48">
        <v>1.0382649776705599</v>
      </c>
      <c r="AS48">
        <v>1.0382649776705599</v>
      </c>
    </row>
    <row r="50" spans="1:45" s="12" customFormat="1" x14ac:dyDescent="0.2">
      <c r="A50" s="12" t="s">
        <v>120</v>
      </c>
    </row>
    <row r="51" spans="1:45" s="2" customFormat="1" x14ac:dyDescent="0.2">
      <c r="B51" s="12" t="s">
        <v>109</v>
      </c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  <c r="AP51" s="12"/>
      <c r="AQ51" s="12"/>
      <c r="AR51" s="12"/>
      <c r="AS51" s="12"/>
    </row>
    <row r="52" spans="1:45" s="2" customFormat="1" x14ac:dyDescent="0.2">
      <c r="A52" s="2" t="s">
        <v>43</v>
      </c>
      <c r="B52" s="2">
        <v>-7.4999999999999997E-2</v>
      </c>
      <c r="C52" s="2">
        <v>-0.05</v>
      </c>
      <c r="D52" s="2">
        <v>-2.5000000000000001E-2</v>
      </c>
      <c r="E52" s="2">
        <v>0</v>
      </c>
      <c r="F52" s="2">
        <v>2.5000000000000001E-2</v>
      </c>
      <c r="G52" s="2">
        <v>0.05</v>
      </c>
      <c r="H52" s="2">
        <v>7.4999999999999997E-2</v>
      </c>
      <c r="I52" s="2">
        <v>0.1</v>
      </c>
      <c r="J52" s="2">
        <v>0.125</v>
      </c>
      <c r="K52" s="2">
        <v>0.15</v>
      </c>
      <c r="L52" s="2">
        <v>0.17499999999999999</v>
      </c>
      <c r="M52" s="2">
        <v>0.2</v>
      </c>
      <c r="N52" s="2">
        <v>0.22500000000000001</v>
      </c>
      <c r="O52" s="2">
        <v>0.25</v>
      </c>
      <c r="P52" s="2">
        <v>0.27500000000000002</v>
      </c>
      <c r="Q52" s="2">
        <v>0.3</v>
      </c>
      <c r="R52" s="2">
        <v>0.32500000000000001</v>
      </c>
      <c r="S52" s="2">
        <v>0.35</v>
      </c>
      <c r="T52" s="2">
        <v>0.375</v>
      </c>
      <c r="U52" s="2">
        <v>0.4</v>
      </c>
      <c r="V52" s="2">
        <v>0.42499999999999999</v>
      </c>
      <c r="W52" s="2">
        <v>0.45</v>
      </c>
      <c r="X52" s="2">
        <v>0.47499999999999998</v>
      </c>
      <c r="Y52" s="2">
        <v>0.5</v>
      </c>
      <c r="Z52" s="2">
        <v>0.52500000000000002</v>
      </c>
      <c r="AA52" s="2">
        <v>0.55000000000000004</v>
      </c>
      <c r="AB52" s="2">
        <v>0.57499999999999996</v>
      </c>
      <c r="AC52" s="2">
        <v>0.6</v>
      </c>
      <c r="AD52" s="2">
        <v>0.625</v>
      </c>
      <c r="AE52" s="2">
        <v>0.65</v>
      </c>
      <c r="AF52" s="2">
        <v>0.67500000000000004</v>
      </c>
      <c r="AG52" s="2">
        <v>0.7</v>
      </c>
      <c r="AH52" s="2">
        <v>0.72499999999999998</v>
      </c>
      <c r="AI52" s="2">
        <v>0.75</v>
      </c>
      <c r="AJ52" s="2">
        <v>0.77500000000000002</v>
      </c>
      <c r="AK52" s="2">
        <v>0.8</v>
      </c>
      <c r="AL52" s="2">
        <v>0.82499999999999996</v>
      </c>
      <c r="AM52" s="2">
        <v>0.85</v>
      </c>
      <c r="AN52" s="2">
        <v>0.875</v>
      </c>
      <c r="AO52" s="2">
        <v>0.9</v>
      </c>
      <c r="AP52" s="2">
        <v>0.92500000000000004</v>
      </c>
      <c r="AQ52" s="2">
        <v>0.95</v>
      </c>
      <c r="AR52" s="2">
        <v>0.97499999999999998</v>
      </c>
      <c r="AS52" s="2">
        <v>1</v>
      </c>
    </row>
    <row r="53" spans="1:45" x14ac:dyDescent="0.2">
      <c r="A53">
        <v>1</v>
      </c>
      <c r="B53">
        <v>1.1323064514450001</v>
      </c>
      <c r="C53">
        <v>1.1323064514450001</v>
      </c>
      <c r="D53">
        <v>1.1323064514450001</v>
      </c>
      <c r="E53">
        <v>1.1323064514450001</v>
      </c>
      <c r="F53">
        <v>1.23289596748584</v>
      </c>
      <c r="G53">
        <v>1.2877899442751699</v>
      </c>
      <c r="H53">
        <v>1.30511320378582</v>
      </c>
      <c r="I53">
        <v>1.2923846139436299</v>
      </c>
      <c r="J53">
        <v>1.2565170886274899</v>
      </c>
      <c r="K53">
        <v>1.20381758766929</v>
      </c>
      <c r="L53">
        <v>1.1399871168540101</v>
      </c>
      <c r="M53">
        <v>1.0701207279196101</v>
      </c>
      <c r="N53">
        <v>0.99870751855711204</v>
      </c>
      <c r="O53">
        <v>0.92963063241057298</v>
      </c>
      <c r="P53">
        <v>0.86616725907707404</v>
      </c>
      <c r="Q53">
        <v>0.81098863410673505</v>
      </c>
      <c r="R53">
        <v>0.76616003900270602</v>
      </c>
      <c r="S53">
        <v>0.73314080122118097</v>
      </c>
      <c r="T53">
        <v>0.71278429417137601</v>
      </c>
      <c r="U53">
        <v>0.70533793721554905</v>
      </c>
      <c r="V53">
        <v>0.71044319566898895</v>
      </c>
      <c r="W53">
        <v>0.72713558080002205</v>
      </c>
      <c r="X53">
        <v>0.75384464983000299</v>
      </c>
      <c r="Y53">
        <v>0.78839400593332698</v>
      </c>
      <c r="Z53">
        <v>0.82802150858263901</v>
      </c>
      <c r="AA53">
        <v>0.86984411148891505</v>
      </c>
      <c r="AB53">
        <v>0.91132270054151898</v>
      </c>
      <c r="AC53">
        <v>0.95028230415344705</v>
      </c>
      <c r="AD53">
        <v>0.98491209326130102</v>
      </c>
      <c r="AE53">
        <v>1.01376538132531</v>
      </c>
      <c r="AF53">
        <v>1.0357596243293199</v>
      </c>
      <c r="AG53">
        <v>1.05017642078078</v>
      </c>
      <c r="AH53">
        <v>1.05666151171078</v>
      </c>
      <c r="AI53">
        <v>1.05522478067402</v>
      </c>
      <c r="AJ53">
        <v>1.04624025374881</v>
      </c>
      <c r="AK53">
        <v>1.0304460995370901</v>
      </c>
      <c r="AL53">
        <v>1.00894462916441</v>
      </c>
      <c r="AM53">
        <v>0.98320229627994005</v>
      </c>
      <c r="AN53">
        <v>0.95504969705646703</v>
      </c>
      <c r="AO53">
        <v>0.92668157019040298</v>
      </c>
      <c r="AP53">
        <v>0.90065679690177103</v>
      </c>
      <c r="AQ53">
        <v>0.87989840093421601</v>
      </c>
      <c r="AR53">
        <v>0.86769354855499703</v>
      </c>
      <c r="AS53">
        <v>0.86769354855499703</v>
      </c>
    </row>
    <row r="54" spans="1:45" x14ac:dyDescent="0.2">
      <c r="A54">
        <v>2</v>
      </c>
      <c r="B54">
        <v>1.1171723101901501</v>
      </c>
      <c r="C54">
        <v>1.1171723101901501</v>
      </c>
      <c r="D54">
        <v>1.1171723101901501</v>
      </c>
      <c r="E54">
        <v>1.1171723101901501</v>
      </c>
      <c r="F54">
        <v>1.07751011067977</v>
      </c>
      <c r="G54">
        <v>1.0423158494531499</v>
      </c>
      <c r="H54">
        <v>1.01133442373496</v>
      </c>
      <c r="I54">
        <v>0.98431296638888399</v>
      </c>
      <c r="J54">
        <v>0.96100084591761803</v>
      </c>
      <c r="K54">
        <v>0.94114966646285603</v>
      </c>
      <c r="L54">
        <v>0.92451326780530196</v>
      </c>
      <c r="M54">
        <v>0.91084772536466196</v>
      </c>
      <c r="N54">
        <v>0.89991135019965895</v>
      </c>
      <c r="O54">
        <v>0.89146468900801201</v>
      </c>
      <c r="P54">
        <v>0.88527052412645502</v>
      </c>
      <c r="Q54">
        <v>0.88109387353072199</v>
      </c>
      <c r="R54">
        <v>0.878701990835554</v>
      </c>
      <c r="S54">
        <v>0.87786436529470602</v>
      </c>
      <c r="T54">
        <v>0.87835272180093105</v>
      </c>
      <c r="U54">
        <v>0.87994102088599502</v>
      </c>
      <c r="V54">
        <v>0.882405458720667</v>
      </c>
      <c r="W54">
        <v>0.88552446711472099</v>
      </c>
      <c r="X54">
        <v>0.88907871351694501</v>
      </c>
      <c r="Y54">
        <v>0.89285110101512499</v>
      </c>
      <c r="Z54">
        <v>0.89662734171487501</v>
      </c>
      <c r="AA54">
        <v>0.90020914445243805</v>
      </c>
      <c r="AB54">
        <v>0.90342740250748199</v>
      </c>
      <c r="AC54">
        <v>0.90614276698192997</v>
      </c>
      <c r="AD54">
        <v>0.90824564679994801</v>
      </c>
      <c r="AE54">
        <v>0.90965620870795005</v>
      </c>
      <c r="AF54">
        <v>0.91032437727459803</v>
      </c>
      <c r="AG54">
        <v>0.91022983489079901</v>
      </c>
      <c r="AH54">
        <v>0.90938202176971505</v>
      </c>
      <c r="AI54">
        <v>0.90782013594674904</v>
      </c>
      <c r="AJ54">
        <v>0.90561313327955195</v>
      </c>
      <c r="AK54">
        <v>0.90285972744803</v>
      </c>
      <c r="AL54">
        <v>0.89968838995432798</v>
      </c>
      <c r="AM54">
        <v>0.89625735012284002</v>
      </c>
      <c r="AN54">
        <v>0.89275459510021404</v>
      </c>
      <c r="AO54">
        <v>0.88939786985533897</v>
      </c>
      <c r="AP54">
        <v>0.88643467717935398</v>
      </c>
      <c r="AQ54">
        <v>0.88414227768564801</v>
      </c>
      <c r="AR54">
        <v>0.88282768980985304</v>
      </c>
      <c r="AS54">
        <v>0.88282768980985304</v>
      </c>
    </row>
    <row r="55" spans="1:45" x14ac:dyDescent="0.2">
      <c r="A55">
        <v>3</v>
      </c>
      <c r="B55">
        <v>1.06947831486528</v>
      </c>
      <c r="C55">
        <v>1.06947831486528</v>
      </c>
      <c r="D55">
        <v>1.06947831486528</v>
      </c>
      <c r="E55">
        <v>1.06947831486528</v>
      </c>
      <c r="F55">
        <v>1.11915979007319</v>
      </c>
      <c r="G55">
        <v>1.1357540785773299</v>
      </c>
      <c r="H55">
        <v>1.1258784153829899</v>
      </c>
      <c r="I55">
        <v>1.0956289819463301</v>
      </c>
      <c r="J55">
        <v>1.0505809061743601</v>
      </c>
      <c r="K55">
        <v>0.99578826242496099</v>
      </c>
      <c r="L55">
        <v>0.93578407150689302</v>
      </c>
      <c r="M55">
        <v>0.874580300679761</v>
      </c>
      <c r="N55">
        <v>0.81566786365405597</v>
      </c>
      <c r="O55">
        <v>0.76201662059111896</v>
      </c>
      <c r="P55">
        <v>0.71607537810316801</v>
      </c>
      <c r="Q55">
        <v>0.67977188925328103</v>
      </c>
      <c r="R55">
        <v>0.65451285355540301</v>
      </c>
      <c r="S55">
        <v>0.64118391697434896</v>
      </c>
      <c r="T55">
        <v>0.64014967192579497</v>
      </c>
      <c r="U55">
        <v>0.65125365727628504</v>
      </c>
      <c r="V55">
        <v>0.67381835834323101</v>
      </c>
      <c r="W55">
        <v>0.70664520689490495</v>
      </c>
      <c r="X55">
        <v>0.74801458115045205</v>
      </c>
      <c r="Y55">
        <v>0.79568580577988202</v>
      </c>
      <c r="Z55">
        <v>0.84691568316812704</v>
      </c>
      <c r="AA55">
        <v>0.89888471248846202</v>
      </c>
      <c r="AB55">
        <v>0.949123308775917</v>
      </c>
      <c r="AC55">
        <v>0.99553033419132797</v>
      </c>
      <c r="AD55">
        <v>1.0363730980213399</v>
      </c>
      <c r="AE55">
        <v>1.0702873566784401</v>
      </c>
      <c r="AF55">
        <v>1.0962773137008801</v>
      </c>
      <c r="AG55">
        <v>1.11371561975276</v>
      </c>
      <c r="AH55">
        <v>1.12234337262398</v>
      </c>
      <c r="AI55">
        <v>1.12227011723026</v>
      </c>
      <c r="AJ55">
        <v>1.1139738456131301</v>
      </c>
      <c r="AK55">
        <v>1.09830099693992</v>
      </c>
      <c r="AL55">
        <v>1.0764664575038001</v>
      </c>
      <c r="AM55">
        <v>1.05005356072372</v>
      </c>
      <c r="AN55">
        <v>1.02101408714446</v>
      </c>
      <c r="AO55">
        <v>0.99166826443662404</v>
      </c>
      <c r="AP55">
        <v>0.96470476739660505</v>
      </c>
      <c r="AQ55">
        <v>0.94318071794662695</v>
      </c>
      <c r="AR55">
        <v>0.930521685134716</v>
      </c>
      <c r="AS55">
        <v>0.930521685134716</v>
      </c>
    </row>
    <row r="56" spans="1:45" x14ac:dyDescent="0.2">
      <c r="A56">
        <v>4</v>
      </c>
      <c r="B56">
        <v>1.13421201932506</v>
      </c>
      <c r="C56">
        <v>1.13421201932506</v>
      </c>
      <c r="D56">
        <v>1.13421201932506</v>
      </c>
      <c r="E56">
        <v>1.13421201932506</v>
      </c>
      <c r="F56">
        <v>1.03263521003479</v>
      </c>
      <c r="G56">
        <v>0.94771028109743405</v>
      </c>
      <c r="H56">
        <v>0.87770586403375495</v>
      </c>
      <c r="I56">
        <v>0.82098433798210602</v>
      </c>
      <c r="J56">
        <v>0.776001829698451</v>
      </c>
      <c r="K56">
        <v>0.74130821355633902</v>
      </c>
      <c r="L56">
        <v>0.71554711154692996</v>
      </c>
      <c r="M56">
        <v>0.69745589327897095</v>
      </c>
      <c r="N56">
        <v>0.68586567597881698</v>
      </c>
      <c r="O56">
        <v>0.67970132449041198</v>
      </c>
      <c r="P56">
        <v>0.67798145127530796</v>
      </c>
      <c r="Q56">
        <v>0.67981841641264895</v>
      </c>
      <c r="R56">
        <v>0.68441832759917798</v>
      </c>
      <c r="S56">
        <v>0.69108104014923799</v>
      </c>
      <c r="T56">
        <v>0.699200156994771</v>
      </c>
      <c r="U56">
        <v>0.70826302868531599</v>
      </c>
      <c r="V56">
        <v>0.71785075338800697</v>
      </c>
      <c r="W56">
        <v>0.72763817688758303</v>
      </c>
      <c r="X56">
        <v>0.73739389258638</v>
      </c>
      <c r="Y56">
        <v>0.74698024150432496</v>
      </c>
      <c r="Z56">
        <v>0.75635126130104402</v>
      </c>
      <c r="AA56">
        <v>0.76550551378394005</v>
      </c>
      <c r="AB56">
        <v>0.77443891241628404</v>
      </c>
      <c r="AC56">
        <v>0.78314267133931303</v>
      </c>
      <c r="AD56">
        <v>0.791603305372232</v>
      </c>
      <c r="AE56">
        <v>0.79980263001219698</v>
      </c>
      <c r="AF56">
        <v>0.80771776143434104</v>
      </c>
      <c r="AG56">
        <v>0.81532111649174999</v>
      </c>
      <c r="AH56">
        <v>0.822580412715474</v>
      </c>
      <c r="AI56">
        <v>0.82945866831452897</v>
      </c>
      <c r="AJ56">
        <v>0.83591420217589196</v>
      </c>
      <c r="AK56">
        <v>0.84190063386450398</v>
      </c>
      <c r="AL56">
        <v>0.84736688362326695</v>
      </c>
      <c r="AM56">
        <v>0.85225717237304999</v>
      </c>
      <c r="AN56">
        <v>0.85651102171267701</v>
      </c>
      <c r="AO56">
        <v>0.860063253918945</v>
      </c>
      <c r="AP56">
        <v>0.86284399194660599</v>
      </c>
      <c r="AQ56">
        <v>0.86477865942838095</v>
      </c>
      <c r="AR56">
        <v>0.865787980674945</v>
      </c>
      <c r="AS56">
        <v>0.865787980674945</v>
      </c>
    </row>
    <row r="57" spans="1:45" x14ac:dyDescent="0.2">
      <c r="A57">
        <v>5</v>
      </c>
      <c r="B57">
        <v>1.1687009532130199</v>
      </c>
      <c r="C57">
        <v>1.1687009532130199</v>
      </c>
      <c r="D57">
        <v>1.1687009532130199</v>
      </c>
      <c r="E57">
        <v>1.1687009532130199</v>
      </c>
      <c r="F57">
        <v>0.91394849589566596</v>
      </c>
      <c r="G57">
        <v>0.72765370541721097</v>
      </c>
      <c r="H57">
        <v>0.59967548641731105</v>
      </c>
      <c r="I57">
        <v>0.52056489766828595</v>
      </c>
      <c r="J57">
        <v>0.48156515207514999</v>
      </c>
      <c r="K57">
        <v>0.47461161667559898</v>
      </c>
      <c r="L57">
        <v>0.49233181264001002</v>
      </c>
      <c r="M57">
        <v>0.52804541527144599</v>
      </c>
      <c r="N57">
        <v>0.57576425400564901</v>
      </c>
      <c r="O57">
        <v>0.63019231241104801</v>
      </c>
      <c r="P57">
        <v>0.68672572818875499</v>
      </c>
      <c r="Q57">
        <v>0.74145279317256496</v>
      </c>
      <c r="R57">
        <v>0.791153953328953</v>
      </c>
      <c r="S57">
        <v>0.83330180875708404</v>
      </c>
      <c r="T57">
        <v>0.86606111368879901</v>
      </c>
      <c r="U57">
        <v>0.88828877648862703</v>
      </c>
      <c r="V57">
        <v>0.89953385965377897</v>
      </c>
      <c r="W57">
        <v>0.900037579814147</v>
      </c>
      <c r="X57">
        <v>0.89073330773231196</v>
      </c>
      <c r="Y57">
        <v>0.87324656830353498</v>
      </c>
      <c r="Z57">
        <v>0.84987437025608903</v>
      </c>
      <c r="AA57">
        <v>0.82310978925892098</v>
      </c>
      <c r="AB57">
        <v>0.79516655102928802</v>
      </c>
      <c r="AC57">
        <v>0.767958361033097</v>
      </c>
      <c r="AD57">
        <v>0.74309890448491001</v>
      </c>
      <c r="AE57">
        <v>0.72190184634792698</v>
      </c>
      <c r="AF57">
        <v>0.70538083133400697</v>
      </c>
      <c r="AG57">
        <v>0.69424948390365404</v>
      </c>
      <c r="AH57">
        <v>0.68892140826602</v>
      </c>
      <c r="AI57">
        <v>0.68951018837890798</v>
      </c>
      <c r="AJ57">
        <v>0.69582938794876903</v>
      </c>
      <c r="AK57">
        <v>0.70739255043070204</v>
      </c>
      <c r="AL57">
        <v>0.72341319902845702</v>
      </c>
      <c r="AM57">
        <v>0.74280483669443298</v>
      </c>
      <c r="AN57">
        <v>0.76418094612967702</v>
      </c>
      <c r="AO57">
        <v>0.78585498978388402</v>
      </c>
      <c r="AP57">
        <v>0.80584040985539895</v>
      </c>
      <c r="AQ57">
        <v>0.82185062829121602</v>
      </c>
      <c r="AR57">
        <v>0.83129904678697597</v>
      </c>
      <c r="AS57">
        <v>0.83129904678697597</v>
      </c>
    </row>
    <row r="58" spans="1:45" x14ac:dyDescent="0.2">
      <c r="A58">
        <v>6</v>
      </c>
      <c r="B58">
        <v>1.3141491889096499</v>
      </c>
      <c r="C58">
        <v>1.3141491889096499</v>
      </c>
      <c r="D58">
        <v>1.3141491889096499</v>
      </c>
      <c r="E58">
        <v>1.3141491889096499</v>
      </c>
      <c r="F58">
        <v>1.06642360211194</v>
      </c>
      <c r="G58">
        <v>0.87762185833488904</v>
      </c>
      <c r="H58">
        <v>0.73974070643038203</v>
      </c>
      <c r="I58">
        <v>0.64528665984985201</v>
      </c>
      <c r="J58">
        <v>0.58727599664430397</v>
      </c>
      <c r="K58">
        <v>0.55923475946430001</v>
      </c>
      <c r="L58">
        <v>0.55519875555996001</v>
      </c>
      <c r="M58">
        <v>0.56971355678097102</v>
      </c>
      <c r="N58">
        <v>0.59783449957657897</v>
      </c>
      <c r="O58">
        <v>0.63512668499559299</v>
      </c>
      <c r="P58">
        <v>0.67766497868638298</v>
      </c>
      <c r="Q58">
        <v>0.72203401089687902</v>
      </c>
      <c r="R58">
        <v>0.76532817647457496</v>
      </c>
      <c r="S58">
        <v>0.80515163486652597</v>
      </c>
      <c r="T58">
        <v>0.83961831011934795</v>
      </c>
      <c r="U58">
        <v>0.86735189087921805</v>
      </c>
      <c r="V58">
        <v>0.88748583039187501</v>
      </c>
      <c r="W58">
        <v>0.89966334650262303</v>
      </c>
      <c r="X58">
        <v>0.90403742165632495</v>
      </c>
      <c r="Y58">
        <v>0.90127080289740102</v>
      </c>
      <c r="Z58">
        <v>0.89252287565622102</v>
      </c>
      <c r="AA58">
        <v>0.87914776083586899</v>
      </c>
      <c r="AB58">
        <v>0.86239241189891003</v>
      </c>
      <c r="AC58">
        <v>0.84338348865378499</v>
      </c>
      <c r="AD58">
        <v>0.82312735725479702</v>
      </c>
      <c r="AE58">
        <v>0.80251009020211905</v>
      </c>
      <c r="AF58">
        <v>0.78229746634179298</v>
      </c>
      <c r="AG58">
        <v>0.76313497086572801</v>
      </c>
      <c r="AH58">
        <v>0.74554779531170101</v>
      </c>
      <c r="AI58">
        <v>0.72994083756336103</v>
      </c>
      <c r="AJ58">
        <v>0.71659870185021701</v>
      </c>
      <c r="AK58">
        <v>0.70568569874765597</v>
      </c>
      <c r="AL58">
        <v>0.69724584517692301</v>
      </c>
      <c r="AM58">
        <v>0.69120286440514001</v>
      </c>
      <c r="AN58">
        <v>0.68736018604529003</v>
      </c>
      <c r="AO58">
        <v>0.68540094605623103</v>
      </c>
      <c r="AP58">
        <v>0.68488798674268103</v>
      </c>
      <c r="AQ58">
        <v>0.68526385675523405</v>
      </c>
      <c r="AR58">
        <v>0.68585081109034696</v>
      </c>
      <c r="AS58">
        <v>0.68585081109034696</v>
      </c>
    </row>
    <row r="59" spans="1:45" x14ac:dyDescent="0.2">
      <c r="A59">
        <v>7</v>
      </c>
      <c r="B59">
        <v>1.2728069081028801</v>
      </c>
      <c r="C59">
        <v>1.2728069081028801</v>
      </c>
      <c r="D59">
        <v>1.2728069081028801</v>
      </c>
      <c r="E59">
        <v>1.2728069081028801</v>
      </c>
      <c r="F59">
        <v>1.10288265537856</v>
      </c>
      <c r="G59">
        <v>0.96340267254866996</v>
      </c>
      <c r="H59">
        <v>0.85090135097699204</v>
      </c>
      <c r="I59">
        <v>0.76211214416469397</v>
      </c>
      <c r="J59">
        <v>0.69396756775032098</v>
      </c>
      <c r="K59">
        <v>0.64359919950980804</v>
      </c>
      <c r="L59">
        <v>0.60833767935646199</v>
      </c>
      <c r="M59">
        <v>0.58571270934097697</v>
      </c>
      <c r="N59">
        <v>0.57345305365142696</v>
      </c>
      <c r="O59">
        <v>0.56948653861327203</v>
      </c>
      <c r="P59">
        <v>0.571940052689343</v>
      </c>
      <c r="Q59">
        <v>0.57913954647986499</v>
      </c>
      <c r="R59">
        <v>0.58961003272243695</v>
      </c>
      <c r="S59">
        <v>0.60207558629204205</v>
      </c>
      <c r="T59">
        <v>0.61545934420104498</v>
      </c>
      <c r="U59">
        <v>0.62888350559919104</v>
      </c>
      <c r="V59">
        <v>0.64166933177360697</v>
      </c>
      <c r="W59">
        <v>0.653337146148805</v>
      </c>
      <c r="X59">
        <v>0.66360633428667404</v>
      </c>
      <c r="Y59">
        <v>0.67239534388648703</v>
      </c>
      <c r="Z59">
        <v>0.679817156469397</v>
      </c>
      <c r="AA59">
        <v>0.68607513612189397</v>
      </c>
      <c r="AB59">
        <v>0.69135887823926301</v>
      </c>
      <c r="AC59">
        <v>0.695839681210081</v>
      </c>
      <c r="AD59">
        <v>0.69967054641622195</v>
      </c>
      <c r="AE59">
        <v>0.70298617823284804</v>
      </c>
      <c r="AF59">
        <v>0.705902984028419</v>
      </c>
      <c r="AG59">
        <v>0.70851907416468896</v>
      </c>
      <c r="AH59">
        <v>0.71091426199669805</v>
      </c>
      <c r="AI59">
        <v>0.71315006387278601</v>
      </c>
      <c r="AJ59">
        <v>0.71526969913458505</v>
      </c>
      <c r="AK59">
        <v>0.71729809011701895</v>
      </c>
      <c r="AL59">
        <v>0.71924186214830799</v>
      </c>
      <c r="AM59">
        <v>0.72108934354996101</v>
      </c>
      <c r="AN59">
        <v>0.72281056563678303</v>
      </c>
      <c r="AO59">
        <v>0.72435726271687095</v>
      </c>
      <c r="AP59">
        <v>0.72566287209161795</v>
      </c>
      <c r="AQ59">
        <v>0.726642534055706</v>
      </c>
      <c r="AR59">
        <v>0.72719309189711401</v>
      </c>
      <c r="AS59">
        <v>0.72719309189711401</v>
      </c>
    </row>
    <row r="60" spans="1:45" x14ac:dyDescent="0.2">
      <c r="A60">
        <v>8</v>
      </c>
      <c r="B60">
        <v>1.05402067125358</v>
      </c>
      <c r="C60">
        <v>1.05402067125358</v>
      </c>
      <c r="D60">
        <v>1.05402067125358</v>
      </c>
      <c r="E60">
        <v>1.05402067125358</v>
      </c>
      <c r="F60">
        <v>1.1484672655860999</v>
      </c>
      <c r="G60">
        <v>1.2055984086943601</v>
      </c>
      <c r="H60">
        <v>1.23165617668222</v>
      </c>
      <c r="I60">
        <v>1.2324351347248099</v>
      </c>
      <c r="J60">
        <v>1.21328233706851</v>
      </c>
      <c r="K60">
        <v>1.1790973270309999</v>
      </c>
      <c r="L60">
        <v>1.1343321370011901</v>
      </c>
      <c r="M60">
        <v>1.0829912884393</v>
      </c>
      <c r="N60">
        <v>1.02863179187676</v>
      </c>
      <c r="O60">
        <v>0.97436314691633696</v>
      </c>
      <c r="P60">
        <v>0.92284734223200504</v>
      </c>
      <c r="Q60">
        <v>0.87629885556904197</v>
      </c>
      <c r="R60">
        <v>0.83648465374397896</v>
      </c>
      <c r="S60">
        <v>0.80472419264461403</v>
      </c>
      <c r="T60">
        <v>0.78188941723002103</v>
      </c>
      <c r="U60">
        <v>0.76840476153053405</v>
      </c>
      <c r="V60">
        <v>0.76424714864776</v>
      </c>
      <c r="W60">
        <v>0.76894599075456604</v>
      </c>
      <c r="X60">
        <v>0.78158318909509406</v>
      </c>
      <c r="Y60">
        <v>0.80079313398475205</v>
      </c>
      <c r="Z60">
        <v>0.824776617384396</v>
      </c>
      <c r="AA60">
        <v>0.85162082210662504</v>
      </c>
      <c r="AB60">
        <v>0.87961931102203506</v>
      </c>
      <c r="AC60">
        <v>0.90728593963343096</v>
      </c>
      <c r="AD60">
        <v>0.93335485607580204</v>
      </c>
      <c r="AE60">
        <v>0.95678050111634305</v>
      </c>
      <c r="AF60">
        <v>0.97673760815444399</v>
      </c>
      <c r="AG60">
        <v>0.99262120322168801</v>
      </c>
      <c r="AH60">
        <v>1.0040466049818499</v>
      </c>
      <c r="AI60">
        <v>1.0108494247309201</v>
      </c>
      <c r="AJ60">
        <v>1.0130855663970599</v>
      </c>
      <c r="AK60">
        <v>1.01103122654064</v>
      </c>
      <c r="AL60">
        <v>1.00518289435423</v>
      </c>
      <c r="AM60">
        <v>0.99625735166259399</v>
      </c>
      <c r="AN60">
        <v>0.98519167292268905</v>
      </c>
      <c r="AO60">
        <v>0.97314322522366803</v>
      </c>
      <c r="AP60">
        <v>0.96148966828688698</v>
      </c>
      <c r="AQ60">
        <v>0.951828954465888</v>
      </c>
      <c r="AR60">
        <v>0.94597932874641799</v>
      </c>
      <c r="AS60">
        <v>0.94597932874641799</v>
      </c>
    </row>
    <row r="61" spans="1:45" x14ac:dyDescent="0.2">
      <c r="A61">
        <v>9</v>
      </c>
      <c r="B61">
        <v>1.18371215493305</v>
      </c>
      <c r="C61">
        <v>1.18371215493305</v>
      </c>
      <c r="D61">
        <v>1.18371215493305</v>
      </c>
      <c r="E61">
        <v>1.18371215493305</v>
      </c>
      <c r="F61">
        <v>1.04570083546746</v>
      </c>
      <c r="G61">
        <v>0.93251290705756396</v>
      </c>
      <c r="H61">
        <v>0.84126148078729601</v>
      </c>
      <c r="I61">
        <v>0.76923191009084002</v>
      </c>
      <c r="J61">
        <v>0.71388179075265901</v>
      </c>
      <c r="K61">
        <v>0.67284096090747902</v>
      </c>
      <c r="L61">
        <v>0.64391150104030104</v>
      </c>
      <c r="M61">
        <v>0.62506773398639903</v>
      </c>
      <c r="N61">
        <v>0.61445622493131602</v>
      </c>
      <c r="O61">
        <v>0.61039578141086204</v>
      </c>
      <c r="P61">
        <v>0.61137745331112503</v>
      </c>
      <c r="Q61">
        <v>0.61606453286845697</v>
      </c>
      <c r="R61">
        <v>0.62329255466948996</v>
      </c>
      <c r="S61">
        <v>0.63206929565111403</v>
      </c>
      <c r="T61">
        <v>0.64157477510050098</v>
      </c>
      <c r="U61">
        <v>0.65116125465508701</v>
      </c>
      <c r="V61">
        <v>0.66035323830258597</v>
      </c>
      <c r="W61">
        <v>0.66884747238097497</v>
      </c>
      <c r="X61">
        <v>0.67651294557850605</v>
      </c>
      <c r="Y61">
        <v>0.68339088893370104</v>
      </c>
      <c r="Z61">
        <v>0.68969030780514395</v>
      </c>
      <c r="AA61">
        <v>0.69568521717665299</v>
      </c>
      <c r="AB61">
        <v>0.70161187696245897</v>
      </c>
      <c r="AC61">
        <v>0.70766432397698797</v>
      </c>
      <c r="AD61">
        <v>0.71399437193487403</v>
      </c>
      <c r="AE61">
        <v>0.72071161145094298</v>
      </c>
      <c r="AF61">
        <v>0.72788341004022805</v>
      </c>
      <c r="AG61">
        <v>0.73553491211795796</v>
      </c>
      <c r="AH61">
        <v>0.74364903899956503</v>
      </c>
      <c r="AI61">
        <v>0.75216648890068205</v>
      </c>
      <c r="AJ61">
        <v>0.760985736937137</v>
      </c>
      <c r="AK61">
        <v>0.769963035124966</v>
      </c>
      <c r="AL61">
        <v>0.77891241238039799</v>
      </c>
      <c r="AM61">
        <v>0.78760567451986696</v>
      </c>
      <c r="AN61">
        <v>0.79577240426000695</v>
      </c>
      <c r="AO61">
        <v>0.80309996121765304</v>
      </c>
      <c r="AP61">
        <v>0.80923348190983402</v>
      </c>
      <c r="AQ61">
        <v>0.81377587975378596</v>
      </c>
      <c r="AR61">
        <v>0.81628784506694596</v>
      </c>
      <c r="AS61">
        <v>0.81628784506694596</v>
      </c>
    </row>
    <row r="62" spans="1:45" x14ac:dyDescent="0.2">
      <c r="A62">
        <v>10</v>
      </c>
      <c r="B62">
        <v>1.20976130990997</v>
      </c>
      <c r="C62">
        <v>1.20976130990997</v>
      </c>
      <c r="D62">
        <v>1.20976130990997</v>
      </c>
      <c r="E62">
        <v>1.20976130990997</v>
      </c>
      <c r="F62">
        <v>0.90829584930184404</v>
      </c>
      <c r="G62">
        <v>0.68414748685539495</v>
      </c>
      <c r="H62">
        <v>0.52648563970741702</v>
      </c>
      <c r="I62">
        <v>0.42518481826396698</v>
      </c>
      <c r="J62">
        <v>0.37082462620038698</v>
      </c>
      <c r="K62">
        <v>0.35468976046129302</v>
      </c>
      <c r="L62">
        <v>0.36877001126057402</v>
      </c>
      <c r="M62">
        <v>0.40576026208140098</v>
      </c>
      <c r="N62">
        <v>0.45906048967621499</v>
      </c>
      <c r="O62">
        <v>0.52277576406673898</v>
      </c>
      <c r="P62">
        <v>0.59171624854396798</v>
      </c>
      <c r="Q62">
        <v>0.66139719966817501</v>
      </c>
      <c r="R62">
        <v>0.72803896726891104</v>
      </c>
      <c r="S62">
        <v>0.788566994445</v>
      </c>
      <c r="T62">
        <v>0.84061181756454495</v>
      </c>
      <c r="U62">
        <v>0.88250906626492298</v>
      </c>
      <c r="V62">
        <v>0.91329946345278901</v>
      </c>
      <c r="W62">
        <v>0.93272882530407497</v>
      </c>
      <c r="X62">
        <v>0.94124806126398497</v>
      </c>
      <c r="Y62">
        <v>0.94001317404700502</v>
      </c>
      <c r="Z62">
        <v>0.93086617153942097</v>
      </c>
      <c r="AA62">
        <v>0.91589604055745699</v>
      </c>
      <c r="AB62">
        <v>0.896999720605405</v>
      </c>
      <c r="AC62">
        <v>0.87586301577814596</v>
      </c>
      <c r="AD62">
        <v>0.85396059476116903</v>
      </c>
      <c r="AE62">
        <v>0.83255599083054699</v>
      </c>
      <c r="AF62">
        <v>0.81270160185295504</v>
      </c>
      <c r="AG62">
        <v>0.79523869028565897</v>
      </c>
      <c r="AH62">
        <v>0.78079738317652703</v>
      </c>
      <c r="AI62">
        <v>0.76979667216401904</v>
      </c>
      <c r="AJ62">
        <v>0.76244441347718395</v>
      </c>
      <c r="AK62">
        <v>0.75873732793567905</v>
      </c>
      <c r="AL62">
        <v>0.758461000949749</v>
      </c>
      <c r="AM62">
        <v>0.76118988252023201</v>
      </c>
      <c r="AN62">
        <v>0.76628728723856898</v>
      </c>
      <c r="AO62">
        <v>0.77290539428678995</v>
      </c>
      <c r="AP62">
        <v>0.77998524743752495</v>
      </c>
      <c r="AQ62">
        <v>0.78625675505399795</v>
      </c>
      <c r="AR62">
        <v>0.79023869009002701</v>
      </c>
      <c r="AS62">
        <v>0.79023869009002701</v>
      </c>
    </row>
    <row r="63" spans="1:45" x14ac:dyDescent="0.2">
      <c r="A63">
        <v>11</v>
      </c>
      <c r="B63">
        <v>1.2263880758713099</v>
      </c>
      <c r="C63">
        <v>1.2263880758713099</v>
      </c>
      <c r="D63">
        <v>1.2263880758713099</v>
      </c>
      <c r="E63">
        <v>1.2263880758713099</v>
      </c>
      <c r="F63">
        <v>1.1641158241531899</v>
      </c>
      <c r="G63">
        <v>1.1097093720967499</v>
      </c>
      <c r="H63">
        <v>1.06298726305541</v>
      </c>
      <c r="I63">
        <v>1.02372743439497</v>
      </c>
      <c r="J63">
        <v>0.99166721749359199</v>
      </c>
      <c r="K63">
        <v>0.96650333774179698</v>
      </c>
      <c r="L63">
        <v>0.94789191454246002</v>
      </c>
      <c r="M63">
        <v>0.93544846131082504</v>
      </c>
      <c r="N63">
        <v>0.92874788547449405</v>
      </c>
      <c r="O63">
        <v>0.92732448847343796</v>
      </c>
      <c r="P63">
        <v>0.93067196575997502</v>
      </c>
      <c r="Q63">
        <v>0.93824340679879703</v>
      </c>
      <c r="R63">
        <v>0.94945129506695203</v>
      </c>
      <c r="S63">
        <v>0.96366750805385404</v>
      </c>
      <c r="T63">
        <v>0.98022331726127199</v>
      </c>
      <c r="U63">
        <v>0.99840938820334202</v>
      </c>
      <c r="V63">
        <v>1.0174757804065599</v>
      </c>
      <c r="W63">
        <v>1.03663194740977</v>
      </c>
      <c r="X63">
        <v>1.0550467367642</v>
      </c>
      <c r="Y63">
        <v>1.0718483900334399</v>
      </c>
      <c r="Z63">
        <v>1.0861289438042401</v>
      </c>
      <c r="AA63">
        <v>1.0970454529354901</v>
      </c>
      <c r="AB63">
        <v>1.1039212138071699</v>
      </c>
      <c r="AC63">
        <v>1.1062501653311301</v>
      </c>
      <c r="AD63">
        <v>1.1036968889511201</v>
      </c>
      <c r="AE63">
        <v>1.0960966086427999</v>
      </c>
      <c r="AF63">
        <v>1.08345519091371</v>
      </c>
      <c r="AG63">
        <v>1.0659491448033001</v>
      </c>
      <c r="AH63">
        <v>1.0439256218829001</v>
      </c>
      <c r="AI63">
        <v>1.01790241625574</v>
      </c>
      <c r="AJ63">
        <v>0.98856796455694795</v>
      </c>
      <c r="AK63">
        <v>0.95678134595355102</v>
      </c>
      <c r="AL63">
        <v>0.92357228214446296</v>
      </c>
      <c r="AM63">
        <v>0.89014113736050104</v>
      </c>
      <c r="AN63">
        <v>0.857858918364372</v>
      </c>
      <c r="AO63">
        <v>0.82826727445068005</v>
      </c>
      <c r="AP63">
        <v>0.80307849744592197</v>
      </c>
      <c r="AQ63">
        <v>0.78417552170849603</v>
      </c>
      <c r="AR63">
        <v>0.77361192412868895</v>
      </c>
      <c r="AS63">
        <v>0.77361192412868895</v>
      </c>
    </row>
    <row r="64" spans="1:45" x14ac:dyDescent="0.2">
      <c r="A64">
        <v>12</v>
      </c>
      <c r="B64">
        <v>1.1783055171157</v>
      </c>
      <c r="C64">
        <v>1.1783055171157</v>
      </c>
      <c r="D64">
        <v>1.1783055171157</v>
      </c>
      <c r="E64">
        <v>1.1783055171157</v>
      </c>
      <c r="F64">
        <v>1.0060096359475901</v>
      </c>
      <c r="G64">
        <v>0.872531388372489</v>
      </c>
      <c r="H64">
        <v>0.77251637504689097</v>
      </c>
      <c r="I64">
        <v>0.70096630974353302</v>
      </c>
      <c r="J64">
        <v>0.65323901935138795</v>
      </c>
      <c r="K64">
        <v>0.62504844387567204</v>
      </c>
      <c r="L64">
        <v>0.612464636437835</v>
      </c>
      <c r="M64">
        <v>0.61191376327556701</v>
      </c>
      <c r="N64">
        <v>0.62017810374279503</v>
      </c>
      <c r="O64">
        <v>0.63439605030968205</v>
      </c>
      <c r="P64">
        <v>0.65206210856263203</v>
      </c>
      <c r="Q64">
        <v>0.67102689720428499</v>
      </c>
      <c r="R64">
        <v>0.68949714805351903</v>
      </c>
      <c r="S64">
        <v>0.70603570604545496</v>
      </c>
      <c r="T64">
        <v>0.71956152923144201</v>
      </c>
      <c r="U64">
        <v>0.72934968877907602</v>
      </c>
      <c r="V64">
        <v>0.73503136897218702</v>
      </c>
      <c r="W64">
        <v>0.73659386721084297</v>
      </c>
      <c r="X64">
        <v>0.73438059401135303</v>
      </c>
      <c r="Y64">
        <v>0.72909107300625697</v>
      </c>
      <c r="Z64">
        <v>0.72177034569349696</v>
      </c>
      <c r="AA64">
        <v>0.71356528066703295</v>
      </c>
      <c r="AB64">
        <v>0.70548088284746302</v>
      </c>
      <c r="AC64">
        <v>0.69836969823119199</v>
      </c>
      <c r="AD64">
        <v>0.69293181389042302</v>
      </c>
      <c r="AE64">
        <v>0.68971485797315302</v>
      </c>
      <c r="AF64">
        <v>0.68911399970318798</v>
      </c>
      <c r="AG64">
        <v>0.69137194938012703</v>
      </c>
      <c r="AH64">
        <v>0.696578958379375</v>
      </c>
      <c r="AI64">
        <v>0.70467281915212998</v>
      </c>
      <c r="AJ64">
        <v>0.71543886522540101</v>
      </c>
      <c r="AK64">
        <v>0.72850997120198502</v>
      </c>
      <c r="AL64">
        <v>0.74336655276048502</v>
      </c>
      <c r="AM64">
        <v>0.75933656665530502</v>
      </c>
      <c r="AN64">
        <v>0.77559551071664801</v>
      </c>
      <c r="AO64">
        <v>0.79116642385051505</v>
      </c>
      <c r="AP64">
        <v>0.80491988603871201</v>
      </c>
      <c r="AQ64">
        <v>0.81557401833884102</v>
      </c>
      <c r="AR64">
        <v>0.82169448288430302</v>
      </c>
      <c r="AS64">
        <v>0.82169448288430302</v>
      </c>
    </row>
    <row r="65" spans="1:45" x14ac:dyDescent="0.2">
      <c r="A65">
        <v>13</v>
      </c>
      <c r="B65">
        <v>1.09452296054002</v>
      </c>
      <c r="C65">
        <v>1.09452296054002</v>
      </c>
      <c r="D65">
        <v>1.09452296054002</v>
      </c>
      <c r="E65">
        <v>1.09452296054002</v>
      </c>
      <c r="F65">
        <v>1.01808339229657</v>
      </c>
      <c r="G65">
        <v>0.956700156617317</v>
      </c>
      <c r="H65">
        <v>0.90883150041412997</v>
      </c>
      <c r="I65">
        <v>0.87300574606707804</v>
      </c>
      <c r="J65">
        <v>0.84782129142444496</v>
      </c>
      <c r="K65">
        <v>0.83194660980273705</v>
      </c>
      <c r="L65">
        <v>0.824120249986665</v>
      </c>
      <c r="M65">
        <v>0.82315083622916096</v>
      </c>
      <c r="N65">
        <v>0.82791706825136502</v>
      </c>
      <c r="O65">
        <v>0.83736772124263403</v>
      </c>
      <c r="P65">
        <v>0.85052164586054002</v>
      </c>
      <c r="Q65">
        <v>0.86646776823087002</v>
      </c>
      <c r="R65">
        <v>0.88436508994762197</v>
      </c>
      <c r="S65">
        <v>0.90344268807301298</v>
      </c>
      <c r="T65">
        <v>0.92299971513746504</v>
      </c>
      <c r="U65">
        <v>0.94240539913962496</v>
      </c>
      <c r="V65">
        <v>0.96109904354635001</v>
      </c>
      <c r="W65">
        <v>0.97859002729270905</v>
      </c>
      <c r="X65">
        <v>0.99445780478198198</v>
      </c>
      <c r="Y65">
        <v>1.00835190588568</v>
      </c>
      <c r="Z65">
        <v>1.0199917886371099</v>
      </c>
      <c r="AA65">
        <v>1.0291634511846</v>
      </c>
      <c r="AB65">
        <v>1.0357160437445401</v>
      </c>
      <c r="AC65">
        <v>1.0395617212950901</v>
      </c>
      <c r="AD65">
        <v>1.04067564357613</v>
      </c>
      <c r="AE65">
        <v>1.0390959750892499</v>
      </c>
      <c r="AF65">
        <v>1.0349238850978</v>
      </c>
      <c r="AG65">
        <v>1.02832354762684</v>
      </c>
      <c r="AH65">
        <v>1.0195221414631701</v>
      </c>
      <c r="AI65">
        <v>1.00880985015532</v>
      </c>
      <c r="AJ65">
        <v>0.99653986201354205</v>
      </c>
      <c r="AK65">
        <v>0.98312837010983101</v>
      </c>
      <c r="AL65">
        <v>0.96905457227789804</v>
      </c>
      <c r="AM65">
        <v>0.95486067111319695</v>
      </c>
      <c r="AN65">
        <v>0.941151873972907</v>
      </c>
      <c r="AO65">
        <v>0.92859639297593399</v>
      </c>
      <c r="AP65">
        <v>0.91792544500292195</v>
      </c>
      <c r="AQ65">
        <v>0.90993325169623296</v>
      </c>
      <c r="AR65">
        <v>0.90547703945997504</v>
      </c>
      <c r="AS65">
        <v>0.90547703945997504</v>
      </c>
    </row>
    <row r="66" spans="1:45" x14ac:dyDescent="0.2">
      <c r="A66">
        <v>14</v>
      </c>
      <c r="B66">
        <v>1.24390667931829</v>
      </c>
      <c r="C66">
        <v>1.24390667931829</v>
      </c>
      <c r="D66">
        <v>1.24390667931829</v>
      </c>
      <c r="E66">
        <v>1.24390667931829</v>
      </c>
      <c r="F66">
        <v>0.97445872522151</v>
      </c>
      <c r="G66">
        <v>0.77258122116165096</v>
      </c>
      <c r="H66">
        <v>0.628682577946307</v>
      </c>
      <c r="I66">
        <v>0.53380709926603198</v>
      </c>
      <c r="J66">
        <v>0.47963498169433999</v>
      </c>
      <c r="K66">
        <v>0.45848231468769601</v>
      </c>
      <c r="L66">
        <v>0.463301080585517</v>
      </c>
      <c r="M66">
        <v>0.48767915461018102</v>
      </c>
      <c r="N66">
        <v>0.52584030486701405</v>
      </c>
      <c r="O66">
        <v>0.57264419234430197</v>
      </c>
      <c r="P66">
        <v>0.62358637091328295</v>
      </c>
      <c r="Q66">
        <v>0.67479828732815195</v>
      </c>
      <c r="R66">
        <v>0.72304728122605899</v>
      </c>
      <c r="S66">
        <v>0.76573658512710296</v>
      </c>
      <c r="T66">
        <v>0.80090532443434803</v>
      </c>
      <c r="U66">
        <v>0.82722851743380399</v>
      </c>
      <c r="V66">
        <v>0.84401707529443903</v>
      </c>
      <c r="W66">
        <v>0.85121780206817699</v>
      </c>
      <c r="X66">
        <v>0.84941339468989496</v>
      </c>
      <c r="Y66">
        <v>0.83982244297742403</v>
      </c>
      <c r="Z66">
        <v>0.82428139397581002</v>
      </c>
      <c r="AA66">
        <v>0.80482973187518303</v>
      </c>
      <c r="AB66">
        <v>0.78329515792865001</v>
      </c>
      <c r="AC66">
        <v>0.76127555479653997</v>
      </c>
      <c r="AD66">
        <v>0.74013898654640597</v>
      </c>
      <c r="AE66">
        <v>0.72102369865303495</v>
      </c>
      <c r="AF66">
        <v>0.70483811799842999</v>
      </c>
      <c r="AG66">
        <v>0.69226085287183003</v>
      </c>
      <c r="AH66">
        <v>0.68374069296969198</v>
      </c>
      <c r="AI66">
        <v>0.679496609395704</v>
      </c>
      <c r="AJ66">
        <v>0.67951775466077802</v>
      </c>
      <c r="AK66">
        <v>0.68356346268305301</v>
      </c>
      <c r="AL66">
        <v>0.69116324878789304</v>
      </c>
      <c r="AM66">
        <v>0.70161680970788798</v>
      </c>
      <c r="AN66">
        <v>0.71399402358285702</v>
      </c>
      <c r="AO66">
        <v>0.72713494995984196</v>
      </c>
      <c r="AP66">
        <v>0.739649829793111</v>
      </c>
      <c r="AQ66">
        <v>0.74991908544416197</v>
      </c>
      <c r="AR66">
        <v>0.75609332068171398</v>
      </c>
      <c r="AS66">
        <v>0.75609332068171398</v>
      </c>
    </row>
    <row r="67" spans="1:45" x14ac:dyDescent="0.2">
      <c r="A67">
        <v>15</v>
      </c>
      <c r="B67">
        <v>1.02432772177662</v>
      </c>
      <c r="C67">
        <v>1.02432772177662</v>
      </c>
      <c r="D67">
        <v>1.02432772177662</v>
      </c>
      <c r="E67">
        <v>1.02432772177662</v>
      </c>
      <c r="F67">
        <v>1.0956793927106101</v>
      </c>
      <c r="G67">
        <v>1.1400102504763301</v>
      </c>
      <c r="H67">
        <v>1.16212867247553</v>
      </c>
      <c r="I67">
        <v>1.1664769751734501</v>
      </c>
      <c r="J67">
        <v>1.1571314140987701</v>
      </c>
      <c r="K67">
        <v>1.1378021838436101</v>
      </c>
      <c r="L67">
        <v>1.1118334180635601</v>
      </c>
      <c r="M67">
        <v>1.08220318947765</v>
      </c>
      <c r="N67">
        <v>1.05152350986836</v>
      </c>
      <c r="O67">
        <v>1.0220403300816301</v>
      </c>
      <c r="P67">
        <v>0.995633540026851</v>
      </c>
      <c r="Q67">
        <v>0.97381696867685696</v>
      </c>
      <c r="R67">
        <v>0.95773838406793699</v>
      </c>
      <c r="S67">
        <v>0.94817949329983897</v>
      </c>
      <c r="T67">
        <v>0.94555594253575304</v>
      </c>
      <c r="U67">
        <v>0.94991731700232396</v>
      </c>
      <c r="V67">
        <v>0.96094714098965295</v>
      </c>
      <c r="W67">
        <v>0.977962877851283</v>
      </c>
      <c r="X67">
        <v>0.99991593000422097</v>
      </c>
      <c r="Y67">
        <v>1.0253916389289099</v>
      </c>
      <c r="Z67">
        <v>1.0526221795755599</v>
      </c>
      <c r="AA67">
        <v>1.0797831317088999</v>
      </c>
      <c r="AB67">
        <v>1.10529005125299</v>
      </c>
      <c r="AC67">
        <v>1.1278113646975401</v>
      </c>
      <c r="AD67">
        <v>1.1462683690978599</v>
      </c>
      <c r="AE67">
        <v>1.1598352320748799</v>
      </c>
      <c r="AF67">
        <v>1.1679389918151899</v>
      </c>
      <c r="AG67">
        <v>1.17025955707096</v>
      </c>
      <c r="AH67">
        <v>1.16672970716002</v>
      </c>
      <c r="AI67">
        <v>1.1575350919658101</v>
      </c>
      <c r="AJ67">
        <v>1.1431142319373999</v>
      </c>
      <c r="AK67">
        <v>1.12415851808949</v>
      </c>
      <c r="AL67">
        <v>1.1016122120023799</v>
      </c>
      <c r="AM67">
        <v>1.07667244582203</v>
      </c>
      <c r="AN67">
        <v>1.0507892222600099</v>
      </c>
      <c r="AO67">
        <v>1.0256654145935</v>
      </c>
      <c r="AP67">
        <v>1.00325676666532</v>
      </c>
      <c r="AQ67">
        <v>0.98577189288392597</v>
      </c>
      <c r="AR67">
        <v>0.97567227822338398</v>
      </c>
      <c r="AS67">
        <v>0.97567227822338398</v>
      </c>
    </row>
    <row r="68" spans="1:45" x14ac:dyDescent="0.2">
      <c r="A68">
        <v>16</v>
      </c>
      <c r="B68">
        <v>1.06438854328966</v>
      </c>
      <c r="C68">
        <v>1.06438854328966</v>
      </c>
      <c r="D68">
        <v>1.06438854328966</v>
      </c>
      <c r="E68">
        <v>1.06438854328966</v>
      </c>
      <c r="F68">
        <v>1.12859192415549</v>
      </c>
      <c r="G68">
        <v>1.1650308627482</v>
      </c>
      <c r="H68">
        <v>1.1781367301887999</v>
      </c>
      <c r="I68">
        <v>1.1720415198324501</v>
      </c>
      <c r="J68">
        <v>1.1505778472683399</v>
      </c>
      <c r="K68">
        <v>1.11727895031979</v>
      </c>
      <c r="L68">
        <v>1.0753786890441901</v>
      </c>
      <c r="M68">
        <v>1.0278115457330199</v>
      </c>
      <c r="N68">
        <v>0.97721262491185501</v>
      </c>
      <c r="O68">
        <v>0.92591765334034404</v>
      </c>
      <c r="P68">
        <v>0.87596298001224004</v>
      </c>
      <c r="Q68">
        <v>0.82908557615537104</v>
      </c>
      <c r="R68">
        <v>0.78672303523165998</v>
      </c>
      <c r="S68">
        <v>0.75001357293711901</v>
      </c>
      <c r="T68">
        <v>0.71979602720183999</v>
      </c>
      <c r="U68">
        <v>0.69660985819001098</v>
      </c>
      <c r="V68">
        <v>0.68069514829990696</v>
      </c>
      <c r="W68">
        <v>0.67199260216388801</v>
      </c>
      <c r="X68">
        <v>0.67014354664840203</v>
      </c>
      <c r="Y68">
        <v>0.67448993085398701</v>
      </c>
      <c r="Z68">
        <v>0.68408226585245102</v>
      </c>
      <c r="AA68">
        <v>0.69786223864199604</v>
      </c>
      <c r="AB68">
        <v>0.71484532610236595</v>
      </c>
      <c r="AC68">
        <v>0.73412873473202001</v>
      </c>
      <c r="AD68">
        <v>0.75489140064812899</v>
      </c>
      <c r="AE68">
        <v>0.77639398958658101</v>
      </c>
      <c r="AF68">
        <v>0.79797889690197998</v>
      </c>
      <c r="AG68">
        <v>0.81907024756764302</v>
      </c>
      <c r="AH68">
        <v>0.83917389617560201</v>
      </c>
      <c r="AI68">
        <v>0.85787742693661095</v>
      </c>
      <c r="AJ68">
        <v>0.87485015368012797</v>
      </c>
      <c r="AK68">
        <v>0.88984311985433495</v>
      </c>
      <c r="AL68">
        <v>0.902689098526127</v>
      </c>
      <c r="AM68">
        <v>0.913302592381113</v>
      </c>
      <c r="AN68">
        <v>0.92167983372361595</v>
      </c>
      <c r="AO68">
        <v>0.92789878447667995</v>
      </c>
      <c r="AP68">
        <v>0.932119136182053</v>
      </c>
      <c r="AQ68">
        <v>0.93458231000021497</v>
      </c>
      <c r="AR68">
        <v>0.93561145671034196</v>
      </c>
      <c r="AS68">
        <v>0.93561145671034196</v>
      </c>
    </row>
    <row r="69" spans="1:45" x14ac:dyDescent="0.2">
      <c r="A69">
        <v>17</v>
      </c>
      <c r="B69">
        <v>1.0777016417805501</v>
      </c>
      <c r="C69">
        <v>1.0777016417805501</v>
      </c>
      <c r="D69">
        <v>1.0777016417805501</v>
      </c>
      <c r="E69">
        <v>1.0777016417805501</v>
      </c>
      <c r="F69">
        <v>1.07470928006227</v>
      </c>
      <c r="G69">
        <v>1.06281874838219</v>
      </c>
      <c r="H69">
        <v>1.0445860041611501</v>
      </c>
      <c r="I69">
        <v>1.0223290609183699</v>
      </c>
      <c r="J69">
        <v>0.99812798827147897</v>
      </c>
      <c r="K69">
        <v>0.97382491193646603</v>
      </c>
      <c r="L69">
        <v>0.95102401372770895</v>
      </c>
      <c r="M69">
        <v>0.93109153155797497</v>
      </c>
      <c r="N69">
        <v>0.91515575943841299</v>
      </c>
      <c r="O69">
        <v>0.90410704747855897</v>
      </c>
      <c r="P69">
        <v>0.89859780188632499</v>
      </c>
      <c r="Q69">
        <v>0.89904248496801598</v>
      </c>
      <c r="R69">
        <v>0.90561761512831596</v>
      </c>
      <c r="S69">
        <v>0.91826176687030003</v>
      </c>
      <c r="T69">
        <v>0.93667557079541397</v>
      </c>
      <c r="U69">
        <v>0.96032171360349805</v>
      </c>
      <c r="V69">
        <v>0.98842493809277698</v>
      </c>
      <c r="W69">
        <v>1.01997204315986</v>
      </c>
      <c r="X69">
        <v>1.0537118837997299</v>
      </c>
      <c r="Y69">
        <v>1.0881553711057601</v>
      </c>
      <c r="Z69">
        <v>1.1215861033636001</v>
      </c>
      <c r="AA69">
        <v>1.1523048812105601</v>
      </c>
      <c r="AB69">
        <v>1.17887422279499</v>
      </c>
      <c r="AC69">
        <v>1.2001289948701599</v>
      </c>
      <c r="AD69">
        <v>1.2151764127943101</v>
      </c>
      <c r="AE69">
        <v>1.2233960405305699</v>
      </c>
      <c r="AF69">
        <v>1.2244397906470501</v>
      </c>
      <c r="AG69">
        <v>1.2182319243167601</v>
      </c>
      <c r="AH69">
        <v>1.2049690513176601</v>
      </c>
      <c r="AI69">
        <v>1.18512013003262</v>
      </c>
      <c r="AJ69">
        <v>1.1594264674494901</v>
      </c>
      <c r="AK69">
        <v>1.128901719161</v>
      </c>
      <c r="AL69">
        <v>1.0948318893648601</v>
      </c>
      <c r="AM69">
        <v>1.05877533086368</v>
      </c>
      <c r="AN69">
        <v>1.0225627450650201</v>
      </c>
      <c r="AO69">
        <v>0.98829718198137995</v>
      </c>
      <c r="AP69">
        <v>0.95835404023017601</v>
      </c>
      <c r="AQ69">
        <v>0.935381067033768</v>
      </c>
      <c r="AR69">
        <v>0.92229835821945105</v>
      </c>
      <c r="AS69">
        <v>0.92229835821945105</v>
      </c>
    </row>
    <row r="70" spans="1:45" x14ac:dyDescent="0.2">
      <c r="A70">
        <v>18</v>
      </c>
      <c r="B70">
        <v>1.2230566875676701</v>
      </c>
      <c r="C70">
        <v>1.2230566875676701</v>
      </c>
      <c r="D70">
        <v>1.2230566875676701</v>
      </c>
      <c r="E70">
        <v>1.2230566875676701</v>
      </c>
      <c r="F70">
        <v>1.0136908224371799</v>
      </c>
      <c r="G70">
        <v>0.84839445381174305</v>
      </c>
      <c r="H70">
        <v>0.72135231813985901</v>
      </c>
      <c r="I70">
        <v>0.62712695052461198</v>
      </c>
      <c r="J70">
        <v>0.56065868472365599</v>
      </c>
      <c r="K70">
        <v>0.517265653149239</v>
      </c>
      <c r="L70">
        <v>0.492643786868178</v>
      </c>
      <c r="M70">
        <v>0.482866815601873</v>
      </c>
      <c r="N70">
        <v>0.484386267726304</v>
      </c>
      <c r="O70">
        <v>0.49403147027203398</v>
      </c>
      <c r="P70">
        <v>0.50900954892420203</v>
      </c>
      <c r="Q70">
        <v>0.52690542802253004</v>
      </c>
      <c r="R70">
        <v>0.54568183056132102</v>
      </c>
      <c r="S70">
        <v>0.56367927818945196</v>
      </c>
      <c r="T70">
        <v>0.57961609121038704</v>
      </c>
      <c r="U70">
        <v>0.592588388582168</v>
      </c>
      <c r="V70">
        <v>0.60207008791741401</v>
      </c>
      <c r="W70">
        <v>0.60791290548332899</v>
      </c>
      <c r="X70">
        <v>0.61034635620169297</v>
      </c>
      <c r="Y70">
        <v>0.60997775364886997</v>
      </c>
      <c r="Z70">
        <v>0.60778120285555803</v>
      </c>
      <c r="AA70">
        <v>0.60484443470124905</v>
      </c>
      <c r="AB70">
        <v>0.60211564030867004</v>
      </c>
      <c r="AC70">
        <v>0.60039246384355205</v>
      </c>
      <c r="AD70">
        <v>0.60032200251461998</v>
      </c>
      <c r="AE70">
        <v>0.60240080657359896</v>
      </c>
      <c r="AF70">
        <v>0.60697487931521299</v>
      </c>
      <c r="AG70">
        <v>0.61423967707718397</v>
      </c>
      <c r="AH70">
        <v>0.62424010924023299</v>
      </c>
      <c r="AI70">
        <v>0.63687053822807405</v>
      </c>
      <c r="AJ70">
        <v>0.651874779507431</v>
      </c>
      <c r="AK70">
        <v>0.66884610158801705</v>
      </c>
      <c r="AL70">
        <v>0.68722722602254604</v>
      </c>
      <c r="AM70">
        <v>0.70631032740673105</v>
      </c>
      <c r="AN70">
        <v>0.72523703337928203</v>
      </c>
      <c r="AO70">
        <v>0.74299842462191101</v>
      </c>
      <c r="AP70">
        <v>0.75843503485932495</v>
      </c>
      <c r="AQ70">
        <v>0.77023685085922799</v>
      </c>
      <c r="AR70">
        <v>0.77694331243232995</v>
      </c>
      <c r="AS70">
        <v>0.77694331243232995</v>
      </c>
    </row>
    <row r="71" spans="1:45" x14ac:dyDescent="0.2">
      <c r="A71">
        <v>19</v>
      </c>
      <c r="B71">
        <v>1.21198147509076</v>
      </c>
      <c r="C71">
        <v>1.21198147509076</v>
      </c>
      <c r="D71">
        <v>1.21198147509076</v>
      </c>
      <c r="E71">
        <v>1.21198147509076</v>
      </c>
      <c r="F71">
        <v>1.06542427864964</v>
      </c>
      <c r="G71">
        <v>0.95146798140370303</v>
      </c>
      <c r="H71">
        <v>0.86553350706503096</v>
      </c>
      <c r="I71">
        <v>0.80335091167066797</v>
      </c>
      <c r="J71">
        <v>0.76095938358259896</v>
      </c>
      <c r="K71">
        <v>0.73470724348776095</v>
      </c>
      <c r="L71">
        <v>0.72125194439803897</v>
      </c>
      <c r="M71">
        <v>0.71756007165026803</v>
      </c>
      <c r="N71">
        <v>0.72090734290622605</v>
      </c>
      <c r="O71">
        <v>0.72887860815264605</v>
      </c>
      <c r="P71">
        <v>0.73936784970120395</v>
      </c>
      <c r="Q71">
        <v>0.75057818218853101</v>
      </c>
      <c r="R71">
        <v>0.76102185257619803</v>
      </c>
      <c r="S71">
        <v>0.76952024015073095</v>
      </c>
      <c r="T71">
        <v>0.77520385652360302</v>
      </c>
      <c r="U71">
        <v>0.77751234563123195</v>
      </c>
      <c r="V71">
        <v>0.776194483734992</v>
      </c>
      <c r="W71">
        <v>0.771308179421198</v>
      </c>
      <c r="X71">
        <v>0.763220473601116</v>
      </c>
      <c r="Y71">
        <v>0.75260753951096204</v>
      </c>
      <c r="Z71">
        <v>0.74044529376973101</v>
      </c>
      <c r="AA71">
        <v>0.72779345070930201</v>
      </c>
      <c r="AB71">
        <v>0.71557957670455596</v>
      </c>
      <c r="AC71">
        <v>0.70458970123119902</v>
      </c>
      <c r="AD71">
        <v>0.69546831686576405</v>
      </c>
      <c r="AE71">
        <v>0.68871837928560997</v>
      </c>
      <c r="AF71">
        <v>0.68470130726892597</v>
      </c>
      <c r="AG71">
        <v>0.68363698269472895</v>
      </c>
      <c r="AH71">
        <v>0.68560375054286005</v>
      </c>
      <c r="AI71">
        <v>0.69053841889399104</v>
      </c>
      <c r="AJ71">
        <v>0.69823625892961705</v>
      </c>
      <c r="AK71">
        <v>0.70835100493206404</v>
      </c>
      <c r="AL71">
        <v>0.72039485428448602</v>
      </c>
      <c r="AM71">
        <v>0.73373846747086002</v>
      </c>
      <c r="AN71">
        <v>0.74761096807599603</v>
      </c>
      <c r="AO71">
        <v>0.76109994278552595</v>
      </c>
      <c r="AP71">
        <v>0.77315144138591096</v>
      </c>
      <c r="AQ71">
        <v>0.78256997676444295</v>
      </c>
      <c r="AR71">
        <v>0.78801852490923596</v>
      </c>
      <c r="AS71">
        <v>0.78801852490923596</v>
      </c>
    </row>
    <row r="72" spans="1:45" x14ac:dyDescent="0.2">
      <c r="A72">
        <v>20</v>
      </c>
      <c r="B72">
        <v>1.18940381245486</v>
      </c>
      <c r="C72">
        <v>1.18940381245486</v>
      </c>
      <c r="D72">
        <v>1.18940381245486</v>
      </c>
      <c r="E72">
        <v>1.18940381245486</v>
      </c>
      <c r="F72">
        <v>1.0686213225999199</v>
      </c>
      <c r="G72">
        <v>0.97121798063109599</v>
      </c>
      <c r="H72">
        <v>0.89450746917054302</v>
      </c>
      <c r="I72">
        <v>0.83595280580875098</v>
      </c>
      <c r="J72">
        <v>0.79316634310455902</v>
      </c>
      <c r="K72">
        <v>0.76390976858516102</v>
      </c>
      <c r="L72">
        <v>0.74609410474610205</v>
      </c>
      <c r="M72">
        <v>0.73777970905127599</v>
      </c>
      <c r="N72">
        <v>0.73717627393292895</v>
      </c>
      <c r="O72">
        <v>0.74264282679165405</v>
      </c>
      <c r="P72">
        <v>0.75268772999640099</v>
      </c>
      <c r="Q72">
        <v>0.76596868088446501</v>
      </c>
      <c r="R72">
        <v>0.78129271176149595</v>
      </c>
      <c r="S72">
        <v>0.79761618990149497</v>
      </c>
      <c r="T72">
        <v>0.81404481754680602</v>
      </c>
      <c r="U72">
        <v>0.82983363190813197</v>
      </c>
      <c r="V72">
        <v>0.84438700516452703</v>
      </c>
      <c r="W72">
        <v>0.85725864446338795</v>
      </c>
      <c r="X72">
        <v>0.86815159192047298</v>
      </c>
      <c r="Y72">
        <v>0.87691822461988</v>
      </c>
      <c r="Z72">
        <v>0.88355746941242297</v>
      </c>
      <c r="AA72">
        <v>0.88815074327773902</v>
      </c>
      <c r="AB72">
        <v>0.89079789368643802</v>
      </c>
      <c r="AC72">
        <v>0.89161441339845005</v>
      </c>
      <c r="AD72">
        <v>0.890731440463022</v>
      </c>
      <c r="AE72">
        <v>0.88829575821872298</v>
      </c>
      <c r="AF72">
        <v>0.88446979529343495</v>
      </c>
      <c r="AG72">
        <v>0.87943162560437005</v>
      </c>
      <c r="AH72">
        <v>0.87337496835805195</v>
      </c>
      <c r="AI72">
        <v>0.86650918805032795</v>
      </c>
      <c r="AJ72">
        <v>0.85905929446635798</v>
      </c>
      <c r="AK72">
        <v>0.85126594268063405</v>
      </c>
      <c r="AL72">
        <v>0.84338543305695202</v>
      </c>
      <c r="AM72">
        <v>0.83568971124844305</v>
      </c>
      <c r="AN72">
        <v>0.82846636819754604</v>
      </c>
      <c r="AO72">
        <v>0.82201864013602399</v>
      </c>
      <c r="AP72">
        <v>0.81666540858496195</v>
      </c>
      <c r="AQ72">
        <v>0.81274120035475905</v>
      </c>
      <c r="AR72">
        <v>0.81059618754513696</v>
      </c>
      <c r="AS72">
        <v>0.81059618754513696</v>
      </c>
    </row>
    <row r="73" spans="1:45" x14ac:dyDescent="0.2">
      <c r="A73">
        <v>21</v>
      </c>
      <c r="B73">
        <v>1.1752745556019599</v>
      </c>
      <c r="C73">
        <v>1.1752745556019599</v>
      </c>
      <c r="D73">
        <v>1.1752745556019599</v>
      </c>
      <c r="E73">
        <v>1.1752745556019599</v>
      </c>
      <c r="F73">
        <v>1.1291233113564301</v>
      </c>
      <c r="G73">
        <v>1.0847021433947199</v>
      </c>
      <c r="H73">
        <v>1.0426340933357301</v>
      </c>
      <c r="I73">
        <v>1.0034613662907199</v>
      </c>
      <c r="J73">
        <v>0.96764533086332205</v>
      </c>
      <c r="K73">
        <v>0.93556651914948397</v>
      </c>
      <c r="L73">
        <v>0.90752462673752099</v>
      </c>
      <c r="M73">
        <v>0.883738512708099</v>
      </c>
      <c r="N73">
        <v>0.86434619963422499</v>
      </c>
      <c r="O73">
        <v>0.84940487358126504</v>
      </c>
      <c r="P73">
        <v>0.83889088410693202</v>
      </c>
      <c r="Q73">
        <v>0.83269974426129001</v>
      </c>
      <c r="R73">
        <v>0.83064613058674797</v>
      </c>
      <c r="S73">
        <v>0.83246388311807296</v>
      </c>
      <c r="T73">
        <v>0.83780600538237604</v>
      </c>
      <c r="U73">
        <v>0.84624466439912105</v>
      </c>
      <c r="V73">
        <v>0.85727119068011803</v>
      </c>
      <c r="W73">
        <v>0.87029607822953603</v>
      </c>
      <c r="X73">
        <v>0.88464898454388496</v>
      </c>
      <c r="Y73">
        <v>0.89957873061202798</v>
      </c>
      <c r="Z73">
        <v>0.91425761267486705</v>
      </c>
      <c r="AA73">
        <v>0.92788057269818403</v>
      </c>
      <c r="AB73">
        <v>0.93976436884548098</v>
      </c>
      <c r="AC73">
        <v>0.94935188723766795</v>
      </c>
      <c r="AD73">
        <v>0.95621214195306703</v>
      </c>
      <c r="AE73">
        <v>0.96004027502740297</v>
      </c>
      <c r="AF73">
        <v>0.96065755645381701</v>
      </c>
      <c r="AG73">
        <v>0.95801138418285403</v>
      </c>
      <c r="AH73">
        <v>0.95217528412246799</v>
      </c>
      <c r="AI73">
        <v>0.94334891013802702</v>
      </c>
      <c r="AJ73">
        <v>0.93185804405230299</v>
      </c>
      <c r="AK73">
        <v>0.91815459564547497</v>
      </c>
      <c r="AL73">
        <v>0.90281660265513697</v>
      </c>
      <c r="AM73">
        <v>0.88654823077629097</v>
      </c>
      <c r="AN73">
        <v>0.87017977366134203</v>
      </c>
      <c r="AO73">
        <v>0.85466765292011404</v>
      </c>
      <c r="AP73">
        <v>0.84109441811982899</v>
      </c>
      <c r="AQ73">
        <v>0.83066874678512204</v>
      </c>
      <c r="AR73">
        <v>0.82472544439804296</v>
      </c>
      <c r="AS73">
        <v>0.82472544439804296</v>
      </c>
    </row>
    <row r="74" spans="1:45" x14ac:dyDescent="0.2">
      <c r="A74">
        <v>22</v>
      </c>
      <c r="B74">
        <v>1.1049660541047199</v>
      </c>
      <c r="C74">
        <v>1.1049660541047199</v>
      </c>
      <c r="D74">
        <v>1.1049660541047199</v>
      </c>
      <c r="E74">
        <v>1.1049660541047199</v>
      </c>
      <c r="F74">
        <v>1.2466772604526</v>
      </c>
      <c r="G74">
        <v>1.33363782627404</v>
      </c>
      <c r="H74">
        <v>1.3756711601173499</v>
      </c>
      <c r="I74">
        <v>1.3818474118505399</v>
      </c>
      <c r="J74">
        <v>1.36048347266132</v>
      </c>
      <c r="K74">
        <v>1.31914297505704</v>
      </c>
      <c r="L74">
        <v>1.2646362928647601</v>
      </c>
      <c r="M74">
        <v>1.20302054123121</v>
      </c>
      <c r="N74">
        <v>1.1395995766228</v>
      </c>
      <c r="O74">
        <v>1.0789239968256401</v>
      </c>
      <c r="P74">
        <v>1.0247911409454999</v>
      </c>
      <c r="Q74">
        <v>0.98024508940782895</v>
      </c>
      <c r="R74">
        <v>0.94757666395777596</v>
      </c>
      <c r="S74">
        <v>0.92832342766016096</v>
      </c>
      <c r="T74">
        <v>0.92326968489948602</v>
      </c>
      <c r="U74">
        <v>0.93244648137992903</v>
      </c>
      <c r="V74">
        <v>0.95513160412536102</v>
      </c>
      <c r="W74">
        <v>0.98984958147932101</v>
      </c>
      <c r="X74">
        <v>1.03437168310504</v>
      </c>
      <c r="Y74">
        <v>1.08571591998543</v>
      </c>
      <c r="Z74">
        <v>1.14017399108635</v>
      </c>
      <c r="AA74">
        <v>1.1939310566121699</v>
      </c>
      <c r="AB74">
        <v>1.2436855112612399</v>
      </c>
      <c r="AC74">
        <v>1.28667593088919</v>
      </c>
      <c r="AD74">
        <v>1.3206810725089499</v>
      </c>
      <c r="AE74">
        <v>1.3440198742907199</v>
      </c>
      <c r="AF74">
        <v>1.3555514555619901</v>
      </c>
      <c r="AG74">
        <v>1.3546751168075299</v>
      </c>
      <c r="AH74">
        <v>1.3413303396694001</v>
      </c>
      <c r="AI74">
        <v>1.31599678694693</v>
      </c>
      <c r="AJ74">
        <v>1.27969430259674</v>
      </c>
      <c r="AK74">
        <v>1.2339829117327299</v>
      </c>
      <c r="AL74">
        <v>1.1809628206261</v>
      </c>
      <c r="AM74">
        <v>1.1232744167053099</v>
      </c>
      <c r="AN74">
        <v>1.06409826855611</v>
      </c>
      <c r="AO74">
        <v>1.0071551259215501</v>
      </c>
      <c r="AP74">
        <v>0.95670591970194396</v>
      </c>
      <c r="AQ74">
        <v>0.91755176195488997</v>
      </c>
      <c r="AR74">
        <v>0.89503394589527796</v>
      </c>
      <c r="AS74">
        <v>0.89503394589527796</v>
      </c>
    </row>
    <row r="75" spans="1:45" x14ac:dyDescent="0.2">
      <c r="A75">
        <v>23</v>
      </c>
      <c r="B75">
        <v>1.0539904813094501</v>
      </c>
      <c r="C75">
        <v>1.0539904813094501</v>
      </c>
      <c r="D75">
        <v>1.0539904813094501</v>
      </c>
      <c r="E75">
        <v>1.0539904813094501</v>
      </c>
      <c r="F75">
        <v>0.91551309797281799</v>
      </c>
      <c r="G75">
        <v>0.81239774837743295</v>
      </c>
      <c r="H75">
        <v>0.73989824853933395</v>
      </c>
      <c r="I75">
        <v>0.69356441981288797</v>
      </c>
      <c r="J75">
        <v>0.66924208889078296</v>
      </c>
      <c r="K75">
        <v>0.66307308780402996</v>
      </c>
      <c r="L75">
        <v>0.67149525392196696</v>
      </c>
      <c r="M75">
        <v>0.69124242995225005</v>
      </c>
      <c r="N75">
        <v>0.71934446394086404</v>
      </c>
      <c r="O75">
        <v>0.75312720927210997</v>
      </c>
      <c r="P75">
        <v>0.79021252466862102</v>
      </c>
      <c r="Q75">
        <v>0.82851827419134705</v>
      </c>
      <c r="R75">
        <v>0.86625832723956397</v>
      </c>
      <c r="S75">
        <v>0.90194255855087102</v>
      </c>
      <c r="T75">
        <v>0.93437684820118805</v>
      </c>
      <c r="U75">
        <v>0.96266308160476</v>
      </c>
      <c r="V75">
        <v>0.98619914951415899</v>
      </c>
      <c r="W75">
        <v>1.00467894802028</v>
      </c>
      <c r="X75">
        <v>1.0180923785523199</v>
      </c>
      <c r="Y75">
        <v>1.02672534787784</v>
      </c>
      <c r="Z75">
        <v>1.0311525374955099</v>
      </c>
      <c r="AA75">
        <v>1.03207109966998</v>
      </c>
      <c r="AB75">
        <v>1.03013435346669</v>
      </c>
      <c r="AC75">
        <v>1.0259445541447001</v>
      </c>
      <c r="AD75">
        <v>1.0200528931566999</v>
      </c>
      <c r="AE75">
        <v>1.01295949814895</v>
      </c>
      <c r="AF75">
        <v>1.00511343296137</v>
      </c>
      <c r="AG75">
        <v>0.99691269762746704</v>
      </c>
      <c r="AH75">
        <v>0.98870422837437399</v>
      </c>
      <c r="AI75">
        <v>0.98078389762283602</v>
      </c>
      <c r="AJ75">
        <v>0.97339651398720595</v>
      </c>
      <c r="AK75">
        <v>0.96673582227545996</v>
      </c>
      <c r="AL75">
        <v>0.96094450348918103</v>
      </c>
      <c r="AM75">
        <v>0.95611417482357397</v>
      </c>
      <c r="AN75">
        <v>0.95228538966744503</v>
      </c>
      <c r="AO75">
        <v>0.94944763760323003</v>
      </c>
      <c r="AP75">
        <v>0.94753934440696996</v>
      </c>
      <c r="AQ75">
        <v>0.94644787204832304</v>
      </c>
      <c r="AR75">
        <v>0.94600951869055405</v>
      </c>
      <c r="AS75">
        <v>0.94600951869055405</v>
      </c>
    </row>
    <row r="76" spans="1:45" x14ac:dyDescent="0.2">
      <c r="A76">
        <v>24</v>
      </c>
      <c r="B76">
        <v>1.1168060890168801</v>
      </c>
      <c r="C76">
        <v>1.1168060890168801</v>
      </c>
      <c r="D76">
        <v>1.1168060890168801</v>
      </c>
      <c r="E76">
        <v>1.1168060890168801</v>
      </c>
      <c r="F76">
        <v>0.92292738890058801</v>
      </c>
      <c r="G76">
        <v>0.78217515155089501</v>
      </c>
      <c r="H76">
        <v>0.686485988089657</v>
      </c>
      <c r="I76">
        <v>0.62835820166991896</v>
      </c>
      <c r="J76">
        <v>0.60085178747591494</v>
      </c>
      <c r="K76">
        <v>0.59758843272306705</v>
      </c>
      <c r="L76">
        <v>0.61275151665798699</v>
      </c>
      <c r="M76">
        <v>0.64108611055846898</v>
      </c>
      <c r="N76">
        <v>0.67789897773350305</v>
      </c>
      <c r="O76">
        <v>0.71905857352326097</v>
      </c>
      <c r="P76">
        <v>0.760995045299104</v>
      </c>
      <c r="Q76">
        <v>0.80070023246358502</v>
      </c>
      <c r="R76">
        <v>0.83572766645044305</v>
      </c>
      <c r="S76">
        <v>0.86419257072460298</v>
      </c>
      <c r="T76">
        <v>0.88477186078217895</v>
      </c>
      <c r="U76">
        <v>0.89670414415047395</v>
      </c>
      <c r="V76">
        <v>0.899789720387979</v>
      </c>
      <c r="W76">
        <v>0.89439058108437297</v>
      </c>
      <c r="X76">
        <v>0.88143040986052601</v>
      </c>
      <c r="Y76">
        <v>0.86239458236848598</v>
      </c>
      <c r="Z76">
        <v>0.83931269489680504</v>
      </c>
      <c r="AA76">
        <v>0.81435672229245204</v>
      </c>
      <c r="AB76">
        <v>0.78943917588277701</v>
      </c>
      <c r="AC76">
        <v>0.766195632080795</v>
      </c>
      <c r="AD76">
        <v>0.74598473238519802</v>
      </c>
      <c r="AE76">
        <v>0.729888183380346</v>
      </c>
      <c r="AF76">
        <v>0.71871075673627205</v>
      </c>
      <c r="AG76">
        <v>0.71298028920868695</v>
      </c>
      <c r="AH76">
        <v>0.71294768263896302</v>
      </c>
      <c r="AI76">
        <v>0.71858690395415503</v>
      </c>
      <c r="AJ76">
        <v>0.72959498516698496</v>
      </c>
      <c r="AK76">
        <v>0.74539202337584798</v>
      </c>
      <c r="AL76">
        <v>0.76512118076480895</v>
      </c>
      <c r="AM76">
        <v>0.78764868460361004</v>
      </c>
      <c r="AN76">
        <v>0.81156382724765996</v>
      </c>
      <c r="AO76">
        <v>0.83517896613804499</v>
      </c>
      <c r="AP76">
        <v>0.85652952380152003</v>
      </c>
      <c r="AQ76">
        <v>0.87337398785051301</v>
      </c>
      <c r="AR76">
        <v>0.88319391098312305</v>
      </c>
      <c r="AS76">
        <v>0.88319391098312305</v>
      </c>
    </row>
    <row r="77" spans="1:45" x14ac:dyDescent="0.2">
      <c r="A77">
        <v>25</v>
      </c>
      <c r="B77">
        <v>1.22984590230733</v>
      </c>
      <c r="C77">
        <v>1.22984590230733</v>
      </c>
      <c r="D77">
        <v>1.22984590230733</v>
      </c>
      <c r="E77">
        <v>1.22984590230733</v>
      </c>
      <c r="F77">
        <v>1.0327291144672099</v>
      </c>
      <c r="G77">
        <v>0.88213380267875197</v>
      </c>
      <c r="H77">
        <v>0.77167387271201204</v>
      </c>
      <c r="I77">
        <v>0.69537723169058097</v>
      </c>
      <c r="J77">
        <v>0.64768578809159505</v>
      </c>
      <c r="K77">
        <v>0.62345545174572303</v>
      </c>
      <c r="L77">
        <v>0.61795613383717496</v>
      </c>
      <c r="M77">
        <v>0.62687174690369796</v>
      </c>
      <c r="N77">
        <v>0.64630020483657802</v>
      </c>
      <c r="O77">
        <v>0.672753422880635</v>
      </c>
      <c r="P77">
        <v>0.70315731763423595</v>
      </c>
      <c r="Q77">
        <v>0.734851807049276</v>
      </c>
      <c r="R77">
        <v>0.76559081043119803</v>
      </c>
      <c r="S77">
        <v>0.79354224843897403</v>
      </c>
      <c r="T77">
        <v>0.81728804308512104</v>
      </c>
      <c r="U77">
        <v>0.83582411773568999</v>
      </c>
      <c r="V77">
        <v>0.84856039711026998</v>
      </c>
      <c r="W77">
        <v>0.855320807281993</v>
      </c>
      <c r="X77">
        <v>0.85634327567752899</v>
      </c>
      <c r="Y77">
        <v>0.852279731077075</v>
      </c>
      <c r="Z77">
        <v>0.84418483094754804</v>
      </c>
      <c r="AA77">
        <v>0.83325669010544501</v>
      </c>
      <c r="AB77">
        <v>0.82057760937972501</v>
      </c>
      <c r="AC77">
        <v>0.80710280294497505</v>
      </c>
      <c r="AD77">
        <v>0.79366039832141899</v>
      </c>
      <c r="AE77">
        <v>0.78095143637490605</v>
      </c>
      <c r="AF77">
        <v>0.76954987131692498</v>
      </c>
      <c r="AG77">
        <v>0.759902570704583</v>
      </c>
      <c r="AH77">
        <v>0.75232931544063297</v>
      </c>
      <c r="AI77">
        <v>0.74702279977344699</v>
      </c>
      <c r="AJ77">
        <v>0.74404863129703303</v>
      </c>
      <c r="AK77">
        <v>0.74334533095102895</v>
      </c>
      <c r="AL77">
        <v>0.74472433302070595</v>
      </c>
      <c r="AM77">
        <v>0.74786998513696501</v>
      </c>
      <c r="AN77">
        <v>0.75233954827633398</v>
      </c>
      <c r="AO77">
        <v>0.75756319676098305</v>
      </c>
      <c r="AP77">
        <v>0.76284401825869896</v>
      </c>
      <c r="AQ77">
        <v>0.76735801378291102</v>
      </c>
      <c r="AR77">
        <v>0.77015409769267296</v>
      </c>
      <c r="AS77">
        <v>0.77015409769267296</v>
      </c>
    </row>
    <row r="78" spans="1:45" x14ac:dyDescent="0.2">
      <c r="A78">
        <v>26</v>
      </c>
      <c r="B78">
        <v>1.2007413285584601</v>
      </c>
      <c r="C78">
        <v>1.2007413285584601</v>
      </c>
      <c r="D78">
        <v>1.2007413285584601</v>
      </c>
      <c r="E78">
        <v>1.2007413285584601</v>
      </c>
      <c r="F78">
        <v>1.0147393933884701</v>
      </c>
      <c r="G78">
        <v>0.87067154520855305</v>
      </c>
      <c r="H78">
        <v>0.76297933438249499</v>
      </c>
      <c r="I78">
        <v>0.68645698216254203</v>
      </c>
      <c r="J78">
        <v>0.63625138068940101</v>
      </c>
      <c r="K78">
        <v>0.60786209299223803</v>
      </c>
      <c r="L78">
        <v>0.59714135298868298</v>
      </c>
      <c r="M78">
        <v>0.600294065484825</v>
      </c>
      <c r="N78">
        <v>0.61387780617521504</v>
      </c>
      <c r="O78">
        <v>0.63480282164286195</v>
      </c>
      <c r="P78">
        <v>0.66033202935923596</v>
      </c>
      <c r="Q78">
        <v>0.68808101768427099</v>
      </c>
      <c r="R78">
        <v>0.71601804586636097</v>
      </c>
      <c r="S78">
        <v>0.742464044042357</v>
      </c>
      <c r="T78">
        <v>0.76609261323757405</v>
      </c>
      <c r="U78">
        <v>0.78593002536578704</v>
      </c>
      <c r="V78">
        <v>0.80135522322923203</v>
      </c>
      <c r="W78">
        <v>0.81209982051860896</v>
      </c>
      <c r="X78">
        <v>0.81824810181306895</v>
      </c>
      <c r="Y78">
        <v>0.82023702258023501</v>
      </c>
      <c r="Z78">
        <v>0.81884687531137301</v>
      </c>
      <c r="AA78">
        <v>0.81498661063078204</v>
      </c>
      <c r="AB78">
        <v>0.80947915840515505</v>
      </c>
      <c r="AC78">
        <v>0.80305209387878396</v>
      </c>
      <c r="AD78">
        <v>0.79633763767355004</v>
      </c>
      <c r="AE78">
        <v>0.78987265578892396</v>
      </c>
      <c r="AF78">
        <v>0.78409865960196801</v>
      </c>
      <c r="AG78">
        <v>0.77936180586734605</v>
      </c>
      <c r="AH78">
        <v>0.77591289671730101</v>
      </c>
      <c r="AI78">
        <v>0.773907379661674</v>
      </c>
      <c r="AJ78">
        <v>0.77340534758789903</v>
      </c>
      <c r="AK78">
        <v>0.77437153876100095</v>
      </c>
      <c r="AL78">
        <v>0.77667533682359202</v>
      </c>
      <c r="AM78">
        <v>0.78009077079588196</v>
      </c>
      <c r="AN78">
        <v>0.784296515075672</v>
      </c>
      <c r="AO78">
        <v>0.78887588943835196</v>
      </c>
      <c r="AP78">
        <v>0.79331685903690696</v>
      </c>
      <c r="AQ78">
        <v>0.79701203440191404</v>
      </c>
      <c r="AR78">
        <v>0.79925867144153595</v>
      </c>
      <c r="AS78">
        <v>0.79925867144153595</v>
      </c>
    </row>
    <row r="79" spans="1:45" x14ac:dyDescent="0.2">
      <c r="A79">
        <v>27</v>
      </c>
      <c r="B79">
        <v>1.2256754972694801</v>
      </c>
      <c r="C79">
        <v>1.2256754972694801</v>
      </c>
      <c r="D79">
        <v>1.2256754972694801</v>
      </c>
      <c r="E79">
        <v>1.2256754972694801</v>
      </c>
      <c r="F79">
        <v>1.0264894840188501</v>
      </c>
      <c r="G79">
        <v>0.87326435305036798</v>
      </c>
      <c r="H79">
        <v>0.75984659334589799</v>
      </c>
      <c r="I79">
        <v>0.68047368416806597</v>
      </c>
      <c r="J79">
        <v>0.62977409506029203</v>
      </c>
      <c r="K79">
        <v>0.60276728584676997</v>
      </c>
      <c r="L79">
        <v>0.594863706632485</v>
      </c>
      <c r="M79">
        <v>0.60186479780320001</v>
      </c>
      <c r="N79">
        <v>0.61996299002546296</v>
      </c>
      <c r="O79">
        <v>0.64574170424660104</v>
      </c>
      <c r="P79">
        <v>0.67617535169473098</v>
      </c>
      <c r="Q79">
        <v>0.70862933387874705</v>
      </c>
      <c r="R79">
        <v>0.74086004258832405</v>
      </c>
      <c r="S79">
        <v>0.77101485989393104</v>
      </c>
      <c r="T79">
        <v>0.79763215814680399</v>
      </c>
      <c r="U79">
        <v>0.81964129997897495</v>
      </c>
      <c r="V79">
        <v>0.83636263830324997</v>
      </c>
      <c r="W79">
        <v>0.84750751631322396</v>
      </c>
      <c r="X79">
        <v>0.85317826748327297</v>
      </c>
      <c r="Y79">
        <v>0.85386821556855297</v>
      </c>
      <c r="Z79">
        <v>0.85045144521969096</v>
      </c>
      <c r="AA79">
        <v>0.84394752612059198</v>
      </c>
      <c r="AB79">
        <v>0.83528623712622496</v>
      </c>
      <c r="AC79">
        <v>0.82529733687732698</v>
      </c>
      <c r="AD79">
        <v>0.81471056380039697</v>
      </c>
      <c r="AE79">
        <v>0.80415563610769403</v>
      </c>
      <c r="AF79">
        <v>0.79416225179723399</v>
      </c>
      <c r="AG79">
        <v>0.78516008865280396</v>
      </c>
      <c r="AH79">
        <v>0.777478804243943</v>
      </c>
      <c r="AI79">
        <v>0.77134803592595802</v>
      </c>
      <c r="AJ79">
        <v>0.76689740083991098</v>
      </c>
      <c r="AK79">
        <v>0.76415649591263102</v>
      </c>
      <c r="AL79">
        <v>0.76305489785670699</v>
      </c>
      <c r="AM79">
        <v>0.76342216317048905</v>
      </c>
      <c r="AN79">
        <v>0.76498782813808797</v>
      </c>
      <c r="AO79">
        <v>0.767381408829374</v>
      </c>
      <c r="AP79">
        <v>0.77013240109998604</v>
      </c>
      <c r="AQ79">
        <v>0.77267028059131504</v>
      </c>
      <c r="AR79">
        <v>0.774324502730522</v>
      </c>
      <c r="AS79">
        <v>0.774324502730522</v>
      </c>
    </row>
    <row r="80" spans="1:45" x14ac:dyDescent="0.2">
      <c r="A80">
        <v>28</v>
      </c>
      <c r="B80">
        <v>1.1265865457575099</v>
      </c>
      <c r="C80">
        <v>1.1265865457575099</v>
      </c>
      <c r="D80">
        <v>1.1265865457575099</v>
      </c>
      <c r="E80">
        <v>1.1265865457575099</v>
      </c>
      <c r="F80">
        <v>1.0226775999084701</v>
      </c>
      <c r="G80">
        <v>0.944247434908973</v>
      </c>
      <c r="H80">
        <v>0.88777182510910402</v>
      </c>
      <c r="I80">
        <v>0.84995365705777304</v>
      </c>
      <c r="J80">
        <v>0.82772292950273196</v>
      </c>
      <c r="K80">
        <v>0.818236753390579</v>
      </c>
      <c r="L80">
        <v>0.81887935186675298</v>
      </c>
      <c r="M80">
        <v>0.82726206027552995</v>
      </c>
      <c r="N80">
        <v>0.84122332616003903</v>
      </c>
      <c r="O80">
        <v>0.85882870926223498</v>
      </c>
      <c r="P80">
        <v>0.87837088152293197</v>
      </c>
      <c r="Q80">
        <v>0.89836962708177104</v>
      </c>
      <c r="R80">
        <v>0.91757184227724198</v>
      </c>
      <c r="S80">
        <v>0.93495153564668099</v>
      </c>
      <c r="T80">
        <v>0.94970982792625602</v>
      </c>
      <c r="U80">
        <v>0.96127495205098001</v>
      </c>
      <c r="V80">
        <v>0.96930225315471596</v>
      </c>
      <c r="W80">
        <v>0.97367418857015897</v>
      </c>
      <c r="X80">
        <v>0.97450032782884999</v>
      </c>
      <c r="Y80">
        <v>0.97211735266117205</v>
      </c>
      <c r="Z80">
        <v>0.96708309110538504</v>
      </c>
      <c r="AA80">
        <v>0.960039302015538</v>
      </c>
      <c r="AB80">
        <v>0.95157445956936504</v>
      </c>
      <c r="AC80">
        <v>0.94221778737732298</v>
      </c>
      <c r="AD80">
        <v>0.93243925848259401</v>
      </c>
      <c r="AE80">
        <v>0.92264959536108504</v>
      </c>
      <c r="AF80">
        <v>0.913200269921431</v>
      </c>
      <c r="AG80">
        <v>0.90438350350498797</v>
      </c>
      <c r="AH80">
        <v>0.89643226688584499</v>
      </c>
      <c r="AI80">
        <v>0.88952028027080299</v>
      </c>
      <c r="AJ80">
        <v>0.88376201329940296</v>
      </c>
      <c r="AK80">
        <v>0.87921268504389605</v>
      </c>
      <c r="AL80">
        <v>0.87586826400927198</v>
      </c>
      <c r="AM80">
        <v>0.87366546813323898</v>
      </c>
      <c r="AN80">
        <v>0.87248176478622796</v>
      </c>
      <c r="AO80">
        <v>0.87213537077140102</v>
      </c>
      <c r="AP80">
        <v>0.87238525232464104</v>
      </c>
      <c r="AQ80">
        <v>0.87293112511455695</v>
      </c>
      <c r="AR80">
        <v>0.87341345424248695</v>
      </c>
      <c r="AS80">
        <v>0.87341345424248695</v>
      </c>
    </row>
    <row r="81" spans="1:45" x14ac:dyDescent="0.2">
      <c r="A81">
        <v>29</v>
      </c>
      <c r="B81">
        <v>1.1575671578569999</v>
      </c>
      <c r="C81">
        <v>1.1575671578569999</v>
      </c>
      <c r="D81">
        <v>1.1575671578569999</v>
      </c>
      <c r="E81">
        <v>1.1575671578569999</v>
      </c>
      <c r="F81">
        <v>1.0392611788414901</v>
      </c>
      <c r="G81">
        <v>0.94805003355867101</v>
      </c>
      <c r="H81">
        <v>0.880078574843701</v>
      </c>
      <c r="I81">
        <v>0.83175349419007005</v>
      </c>
      <c r="J81">
        <v>0.79974332174958196</v>
      </c>
      <c r="K81">
        <v>0.78097842633235204</v>
      </c>
      <c r="L81">
        <v>0.77265101540680803</v>
      </c>
      <c r="M81">
        <v>0.77221513509969997</v>
      </c>
      <c r="N81">
        <v>0.77738667019609398</v>
      </c>
      <c r="O81">
        <v>0.78614334413936005</v>
      </c>
      <c r="P81">
        <v>0.79672471903119602</v>
      </c>
      <c r="Q81">
        <v>0.80763219563160704</v>
      </c>
      <c r="R81">
        <v>0.81762901335892302</v>
      </c>
      <c r="S81">
        <v>0.82574025028977605</v>
      </c>
      <c r="T81">
        <v>0.83125282315912596</v>
      </c>
      <c r="U81">
        <v>0.83371548736023904</v>
      </c>
      <c r="V81">
        <v>0.83293883694470405</v>
      </c>
      <c r="W81">
        <v>0.82899530462241799</v>
      </c>
      <c r="X81">
        <v>0.82221916176160004</v>
      </c>
      <c r="Y81">
        <v>0.81320651838878</v>
      </c>
      <c r="Z81">
        <v>0.80280732116608</v>
      </c>
      <c r="AA81">
        <v>0.79194130686865605</v>
      </c>
      <c r="AB81">
        <v>0.78141395586209195</v>
      </c>
      <c r="AC81">
        <v>0.77190849007970996</v>
      </c>
      <c r="AD81">
        <v>0.76398587302255605</v>
      </c>
      <c r="AE81">
        <v>0.75808480975939796</v>
      </c>
      <c r="AF81">
        <v>0.75452174692673002</v>
      </c>
      <c r="AG81">
        <v>0.75349087272877602</v>
      </c>
      <c r="AH81">
        <v>0.75506411693748299</v>
      </c>
      <c r="AI81">
        <v>0.75919115089251998</v>
      </c>
      <c r="AJ81">
        <v>0.76569938750128796</v>
      </c>
      <c r="AK81">
        <v>0.77429398123891202</v>
      </c>
      <c r="AL81">
        <v>0.78455782814823805</v>
      </c>
      <c r="AM81">
        <v>0.79595156583984505</v>
      </c>
      <c r="AN81">
        <v>0.80781357349203298</v>
      </c>
      <c r="AO81">
        <v>0.81935997185082698</v>
      </c>
      <c r="AP81">
        <v>0.82968462322998004</v>
      </c>
      <c r="AQ81">
        <v>0.83775913151096904</v>
      </c>
      <c r="AR81">
        <v>0.84243284214299796</v>
      </c>
      <c r="AS81">
        <v>0.84243284214299796</v>
      </c>
    </row>
    <row r="82" spans="1:45" x14ac:dyDescent="0.2">
      <c r="A82">
        <v>30</v>
      </c>
      <c r="B82">
        <v>1.15986466109405</v>
      </c>
      <c r="C82">
        <v>1.15986466109405</v>
      </c>
      <c r="D82">
        <v>1.15986466109405</v>
      </c>
      <c r="E82">
        <v>1.15986466109405</v>
      </c>
      <c r="F82">
        <v>1.14855680118808</v>
      </c>
      <c r="G82">
        <v>1.1286837775640901</v>
      </c>
      <c r="H82">
        <v>1.10237302385229</v>
      </c>
      <c r="I82">
        <v>1.07157231365271</v>
      </c>
      <c r="J82">
        <v>1.03804976053511</v>
      </c>
      <c r="K82">
        <v>1.00339381803905</v>
      </c>
      <c r="L82">
        <v>0.96901327967386597</v>
      </c>
      <c r="M82">
        <v>0.93613727891866405</v>
      </c>
      <c r="N82">
        <v>0.90581528922232502</v>
      </c>
      <c r="O82">
        <v>0.87891712400350896</v>
      </c>
      <c r="P82">
        <v>0.85613293665065304</v>
      </c>
      <c r="Q82">
        <v>0.83797322052196499</v>
      </c>
      <c r="R82">
        <v>0.82476880894542903</v>
      </c>
      <c r="S82">
        <v>0.81667087521880999</v>
      </c>
      <c r="T82">
        <v>0.81365093260964205</v>
      </c>
      <c r="U82">
        <v>0.81550083435524201</v>
      </c>
      <c r="V82">
        <v>0.82183277366269702</v>
      </c>
      <c r="W82">
        <v>0.83207928370886997</v>
      </c>
      <c r="X82">
        <v>0.84549323764040296</v>
      </c>
      <c r="Y82">
        <v>0.86114784857370796</v>
      </c>
      <c r="Z82">
        <v>0.87794359543562395</v>
      </c>
      <c r="AA82">
        <v>0.89476751729820603</v>
      </c>
      <c r="AB82">
        <v>0.91065250771352002</v>
      </c>
      <c r="AC82">
        <v>0.92478424055430297</v>
      </c>
      <c r="AD82">
        <v>0.93650117001394895</v>
      </c>
      <c r="AE82">
        <v>0.94529453060651802</v>
      </c>
      <c r="AF82">
        <v>0.95080833716672697</v>
      </c>
      <c r="AG82">
        <v>0.95283938484995701</v>
      </c>
      <c r="AH82">
        <v>0.95133724913224604</v>
      </c>
      <c r="AI82">
        <v>0.946404285810303</v>
      </c>
      <c r="AJ82">
        <v>0.93829563100149305</v>
      </c>
      <c r="AK82">
        <v>0.92741920114384002</v>
      </c>
      <c r="AL82">
        <v>0.91433569299603301</v>
      </c>
      <c r="AM82">
        <v>0.899758583637426</v>
      </c>
      <c r="AN82">
        <v>0.884554130468027</v>
      </c>
      <c r="AO82">
        <v>0.86974137120851802</v>
      </c>
      <c r="AP82">
        <v>0.856492123900224</v>
      </c>
      <c r="AQ82">
        <v>0.84613098690514998</v>
      </c>
      <c r="AR82">
        <v>0.84013533890595204</v>
      </c>
      <c r="AS82">
        <v>0.84013533890595204</v>
      </c>
    </row>
    <row r="83" spans="1:45" x14ac:dyDescent="0.2">
      <c r="A83">
        <v>31</v>
      </c>
      <c r="B83">
        <v>1.0968757351054199</v>
      </c>
      <c r="C83">
        <v>1.0968757351054199</v>
      </c>
      <c r="D83">
        <v>1.0968757351054199</v>
      </c>
      <c r="E83">
        <v>1.0968757351054199</v>
      </c>
      <c r="F83">
        <v>0.94373008510934198</v>
      </c>
      <c r="G83">
        <v>0.83383055716335497</v>
      </c>
      <c r="H83">
        <v>0.76067684414759595</v>
      </c>
      <c r="I83">
        <v>0.71821307841328996</v>
      </c>
      <c r="J83">
        <v>0.70082783178276697</v>
      </c>
      <c r="K83">
        <v>0.70335411554945204</v>
      </c>
      <c r="L83">
        <v>0.72106938047786595</v>
      </c>
      <c r="M83">
        <v>0.749695516803632</v>
      </c>
      <c r="N83">
        <v>0.78539885423346301</v>
      </c>
      <c r="O83">
        <v>0.82479016194517296</v>
      </c>
      <c r="P83">
        <v>0.86492464858767404</v>
      </c>
      <c r="Q83">
        <v>0.90330196228097104</v>
      </c>
      <c r="R83">
        <v>0.93786619061617205</v>
      </c>
      <c r="S83">
        <v>0.967005860655478</v>
      </c>
      <c r="T83">
        <v>0.98955393893219001</v>
      </c>
      <c r="U83">
        <v>1.0047878314506999</v>
      </c>
      <c r="V83">
        <v>1.0124293836864999</v>
      </c>
      <c r="W83">
        <v>1.0126448805861901</v>
      </c>
      <c r="X83">
        <v>1.00604504656746</v>
      </c>
      <c r="Y83">
        <v>0.993685045519074</v>
      </c>
      <c r="Z83">
        <v>0.97705135755440897</v>
      </c>
      <c r="AA83">
        <v>0.95775994434136902</v>
      </c>
      <c r="AB83">
        <v>0.93725441443237401</v>
      </c>
      <c r="AC83">
        <v>0.91679290001784797</v>
      </c>
      <c r="AD83">
        <v>0.89744805692621499</v>
      </c>
      <c r="AE83">
        <v>0.88010706462388799</v>
      </c>
      <c r="AF83">
        <v>0.86547162621528195</v>
      </c>
      <c r="AG83">
        <v>0.85405796844280901</v>
      </c>
      <c r="AH83">
        <v>0.84619684168687503</v>
      </c>
      <c r="AI83">
        <v>0.84203351996588105</v>
      </c>
      <c r="AJ83">
        <v>0.84152780093623403</v>
      </c>
      <c r="AK83">
        <v>0.844454005892329</v>
      </c>
      <c r="AL83">
        <v>0.85040097976656204</v>
      </c>
      <c r="AM83">
        <v>0.85877209112932396</v>
      </c>
      <c r="AN83">
        <v>0.86878523218900405</v>
      </c>
      <c r="AO83">
        <v>0.87947281879198902</v>
      </c>
      <c r="AP83">
        <v>0.88968179042266204</v>
      </c>
      <c r="AQ83">
        <v>0.89807361020339904</v>
      </c>
      <c r="AR83">
        <v>0.90312426489458397</v>
      </c>
      <c r="AS83">
        <v>0.90312426489458397</v>
      </c>
    </row>
    <row r="84" spans="1:45" x14ac:dyDescent="0.2">
      <c r="A84">
        <v>32</v>
      </c>
      <c r="B84">
        <v>1.0987947683482999</v>
      </c>
      <c r="C84">
        <v>1.0987947683482999</v>
      </c>
      <c r="D84">
        <v>1.0987947683482999</v>
      </c>
      <c r="E84">
        <v>1.0987947683482999</v>
      </c>
      <c r="F84">
        <v>1.0984737309146999</v>
      </c>
      <c r="G84">
        <v>1.08955307265248</v>
      </c>
      <c r="H84">
        <v>1.07397197556187</v>
      </c>
      <c r="I84">
        <v>1.05351059834882</v>
      </c>
      <c r="J84">
        <v>1.02979007642507</v>
      </c>
      <c r="K84">
        <v>1.0042725219081201</v>
      </c>
      <c r="L84">
        <v>0.97826102362119505</v>
      </c>
      <c r="M84">
        <v>0.95289964709331798</v>
      </c>
      <c r="N84">
        <v>0.92917343455924595</v>
      </c>
      <c r="O84">
        <v>0.90790840495949798</v>
      </c>
      <c r="P84">
        <v>0.88977155394035601</v>
      </c>
      <c r="Q84">
        <v>0.87527085385385806</v>
      </c>
      <c r="R84">
        <v>0.86475525375780005</v>
      </c>
      <c r="S84">
        <v>0.85841467941573801</v>
      </c>
      <c r="T84">
        <v>0.85628003329698099</v>
      </c>
      <c r="U84">
        <v>0.85822319457660201</v>
      </c>
      <c r="V84">
        <v>0.86395701913542899</v>
      </c>
      <c r="W84">
        <v>0.87303533956005297</v>
      </c>
      <c r="X84">
        <v>0.88485296514281297</v>
      </c>
      <c r="Y84">
        <v>0.89864568188181704</v>
      </c>
      <c r="Z84">
        <v>0.91349618795309895</v>
      </c>
      <c r="AA84">
        <v>0.92847060957053196</v>
      </c>
      <c r="AB84">
        <v>0.94275501684575103</v>
      </c>
      <c r="AC84">
        <v>0.95566135926032503</v>
      </c>
      <c r="AD84">
        <v>0.96662746566574698</v>
      </c>
      <c r="AE84">
        <v>0.97521704428344702</v>
      </c>
      <c r="AF84">
        <v>0.98111968270477401</v>
      </c>
      <c r="AG84">
        <v>0.98415084789102203</v>
      </c>
      <c r="AH84">
        <v>0.98425188617339698</v>
      </c>
      <c r="AI84">
        <v>0.98149002325305201</v>
      </c>
      <c r="AJ84">
        <v>0.97605836420105896</v>
      </c>
      <c r="AK84">
        <v>0.96827589345842402</v>
      </c>
      <c r="AL84">
        <v>0.95858747483607998</v>
      </c>
      <c r="AM84">
        <v>0.94756385151489297</v>
      </c>
      <c r="AN84">
        <v>0.93590164604566295</v>
      </c>
      <c r="AO84">
        <v>0.924423360349104</v>
      </c>
      <c r="AP84">
        <v>0.91407737571588199</v>
      </c>
      <c r="AQ84">
        <v>0.90593795280657496</v>
      </c>
      <c r="AR84">
        <v>0.90120523165169997</v>
      </c>
      <c r="AS84">
        <v>0.90120523165169997</v>
      </c>
    </row>
    <row r="85" spans="1:45" x14ac:dyDescent="0.2">
      <c r="A85">
        <v>33</v>
      </c>
      <c r="B85">
        <v>1.0387131439488699</v>
      </c>
      <c r="C85">
        <v>1.0387131439488699</v>
      </c>
      <c r="D85">
        <v>1.0387131439488699</v>
      </c>
      <c r="E85">
        <v>1.0387131439488699</v>
      </c>
      <c r="F85">
        <v>1.0034572668427699</v>
      </c>
      <c r="G85">
        <v>0.97911387683693196</v>
      </c>
      <c r="H85">
        <v>0.96418824183665297</v>
      </c>
      <c r="I85">
        <v>0.95727399183834205</v>
      </c>
      <c r="J85">
        <v>0.95705311892954603</v>
      </c>
      <c r="K85">
        <v>0.962295977288951</v>
      </c>
      <c r="L85">
        <v>0.97186128318637199</v>
      </c>
      <c r="M85">
        <v>0.98469611498276699</v>
      </c>
      <c r="N85">
        <v>0.99983591313022002</v>
      </c>
      <c r="O85">
        <v>1.0164044801719601</v>
      </c>
      <c r="P85">
        <v>1.0336139807423399</v>
      </c>
      <c r="Q85">
        <v>1.0507649415668601</v>
      </c>
      <c r="R85">
        <v>1.0672462514621499</v>
      </c>
      <c r="S85">
        <v>1.0825351613359699</v>
      </c>
      <c r="T85">
        <v>1.0961972841872201</v>
      </c>
      <c r="U85">
        <v>1.10788659510593</v>
      </c>
      <c r="V85">
        <v>1.11734543127329</v>
      </c>
      <c r="W85">
        <v>1.1244044919615801</v>
      </c>
      <c r="X85">
        <v>1.12898283853426</v>
      </c>
      <c r="Y85">
        <v>1.13108789444589</v>
      </c>
      <c r="Z85">
        <v>1.1308139233724901</v>
      </c>
      <c r="AA85">
        <v>1.12830702620851</v>
      </c>
      <c r="AB85">
        <v>1.1237301380638101</v>
      </c>
      <c r="AC85">
        <v>1.1172615063939899</v>
      </c>
      <c r="AD85">
        <v>1.1090946910003501</v>
      </c>
      <c r="AE85">
        <v>1.09943856402994</v>
      </c>
      <c r="AF85">
        <v>1.0885173099755201</v>
      </c>
      <c r="AG85">
        <v>1.0765704256755799</v>
      </c>
      <c r="AH85">
        <v>1.06385272031435</v>
      </c>
      <c r="AI85">
        <v>1.0506343154217499</v>
      </c>
      <c r="AJ85">
        <v>1.0372006448734601</v>
      </c>
      <c r="AK85">
        <v>1.0238524548908601</v>
      </c>
      <c r="AL85">
        <v>1.0109058040410701</v>
      </c>
      <c r="AM85">
        <v>0.99869206323692505</v>
      </c>
      <c r="AN85">
        <v>0.98755791573700102</v>
      </c>
      <c r="AO85">
        <v>0.97786535714558198</v>
      </c>
      <c r="AP85">
        <v>0.96999169541268104</v>
      </c>
      <c r="AQ85">
        <v>0.96432955083404304</v>
      </c>
      <c r="AR85">
        <v>0.96128685605112596</v>
      </c>
      <c r="AS85">
        <v>0.96128685605112596</v>
      </c>
    </row>
    <row r="86" spans="1:45" x14ac:dyDescent="0.2">
      <c r="A86">
        <v>34</v>
      </c>
      <c r="B86">
        <v>1.1198928788401601</v>
      </c>
      <c r="C86">
        <v>1.1198928788401601</v>
      </c>
      <c r="D86">
        <v>1.1198928788401601</v>
      </c>
      <c r="E86">
        <v>1.1198928788401601</v>
      </c>
      <c r="F86">
        <v>1.0063412588348599</v>
      </c>
      <c r="G86">
        <v>0.92195055537197201</v>
      </c>
      <c r="H86">
        <v>0.86259489847924598</v>
      </c>
      <c r="I86">
        <v>0.82441802172651801</v>
      </c>
      <c r="J86">
        <v>0.80383326222573204</v>
      </c>
      <c r="K86">
        <v>0.79752356063094798</v>
      </c>
      <c r="L86">
        <v>0.80244146113832004</v>
      </c>
      <c r="M86">
        <v>0.81580911148611801</v>
      </c>
      <c r="N86">
        <v>0.83511826295471503</v>
      </c>
      <c r="O86">
        <v>0.85813027036659395</v>
      </c>
      <c r="P86">
        <v>0.88287609208634099</v>
      </c>
      <c r="Q86">
        <v>0.90765629002065196</v>
      </c>
      <c r="R86">
        <v>0.93104102961832602</v>
      </c>
      <c r="S86">
        <v>0.95187007987026995</v>
      </c>
      <c r="T86">
        <v>0.96925281330950297</v>
      </c>
      <c r="U86">
        <v>0.98256820601114503</v>
      </c>
      <c r="V86">
        <v>0.99146483759242499</v>
      </c>
      <c r="W86">
        <v>0.99586089121267896</v>
      </c>
      <c r="X86">
        <v>0.99594415357334598</v>
      </c>
      <c r="Y86">
        <v>0.99217201491797602</v>
      </c>
      <c r="Z86">
        <v>0.98526421400015995</v>
      </c>
      <c r="AA86">
        <v>0.97603597234606099</v>
      </c>
      <c r="AB86">
        <v>0.96523112851692106</v>
      </c>
      <c r="AC86">
        <v>0.95351488307702703</v>
      </c>
      <c r="AD86">
        <v>0.94147379859367697</v>
      </c>
      <c r="AE86">
        <v>0.92961579963720498</v>
      </c>
      <c r="AF86">
        <v>0.91837017278097</v>
      </c>
      <c r="AG86">
        <v>0.90808756660136003</v>
      </c>
      <c r="AH86">
        <v>0.89903999167778903</v>
      </c>
      <c r="AI86">
        <v>0.891420820592699</v>
      </c>
      <c r="AJ86">
        <v>0.88534478793155602</v>
      </c>
      <c r="AK86">
        <v>0.88084799028285798</v>
      </c>
      <c r="AL86">
        <v>0.87788788623812697</v>
      </c>
      <c r="AM86">
        <v>0.87634329639191599</v>
      </c>
      <c r="AN86">
        <v>0.87601440334180103</v>
      </c>
      <c r="AO86">
        <v>0.87662275168838899</v>
      </c>
      <c r="AP86">
        <v>0.87781124803531396</v>
      </c>
      <c r="AQ86">
        <v>0.87914416098923398</v>
      </c>
      <c r="AR86">
        <v>0.88010712115983702</v>
      </c>
      <c r="AS86">
        <v>0.88010712115983702</v>
      </c>
    </row>
    <row r="87" spans="1:45" x14ac:dyDescent="0.2">
      <c r="A87">
        <v>35</v>
      </c>
      <c r="B87">
        <v>1.11316650142148</v>
      </c>
      <c r="C87">
        <v>1.11316650142148</v>
      </c>
      <c r="D87">
        <v>1.11316650142148</v>
      </c>
      <c r="E87">
        <v>1.11316650142148</v>
      </c>
      <c r="F87">
        <v>0.90515533134610804</v>
      </c>
      <c r="G87">
        <v>0.75431054063349701</v>
      </c>
      <c r="H87">
        <v>0.65209696672878503</v>
      </c>
      <c r="I87">
        <v>0.59056419480093802</v>
      </c>
      <c r="J87">
        <v>0.56234655774273901</v>
      </c>
      <c r="K87">
        <v>0.560663136170792</v>
      </c>
      <c r="L87">
        <v>0.57931775842552102</v>
      </c>
      <c r="M87">
        <v>0.61269900057116899</v>
      </c>
      <c r="N87">
        <v>0.65578018639580304</v>
      </c>
      <c r="O87">
        <v>0.70411938741130597</v>
      </c>
      <c r="P87">
        <v>0.75385942285338603</v>
      </c>
      <c r="Q87">
        <v>0.80172785968156302</v>
      </c>
      <c r="R87">
        <v>0.84503701257918895</v>
      </c>
      <c r="S87">
        <v>0.88168394395342398</v>
      </c>
      <c r="T87">
        <v>0.910150463935258</v>
      </c>
      <c r="U87">
        <v>0.92950313037949395</v>
      </c>
      <c r="V87">
        <v>0.93939324886476105</v>
      </c>
      <c r="W87">
        <v>0.94005687269350902</v>
      </c>
      <c r="X87">
        <v>0.93231480289199598</v>
      </c>
      <c r="Y87">
        <v>0.91757258821031895</v>
      </c>
      <c r="Z87">
        <v>0.89780297709190104</v>
      </c>
      <c r="AA87">
        <v>0.87514231297252798</v>
      </c>
      <c r="AB87">
        <v>0.85148692957933703</v>
      </c>
      <c r="AC87">
        <v>0.82847560290035605</v>
      </c>
      <c r="AD87">
        <v>0.80748955118449095</v>
      </c>
      <c r="AE87">
        <v>0.78965243494153203</v>
      </c>
      <c r="AF87">
        <v>0.77583035694215197</v>
      </c>
      <c r="AG87">
        <v>0.76663186221790702</v>
      </c>
      <c r="AH87">
        <v>0.76240793806123497</v>
      </c>
      <c r="AI87">
        <v>0.76325201402545395</v>
      </c>
      <c r="AJ87">
        <v>0.76899996192477105</v>
      </c>
      <c r="AK87">
        <v>0.77923009583427205</v>
      </c>
      <c r="AL87">
        <v>0.79326317208992303</v>
      </c>
      <c r="AM87">
        <v>0.81016238928857798</v>
      </c>
      <c r="AN87">
        <v>0.82873338828797305</v>
      </c>
      <c r="AO87">
        <v>0.847524252206724</v>
      </c>
      <c r="AP87">
        <v>0.86482550642432998</v>
      </c>
      <c r="AQ87">
        <v>0.87867011858117505</v>
      </c>
      <c r="AR87">
        <v>0.88683349857852301</v>
      </c>
      <c r="AS87">
        <v>0.88683349857852301</v>
      </c>
    </row>
    <row r="88" spans="1:45" x14ac:dyDescent="0.2">
      <c r="A88">
        <v>36</v>
      </c>
      <c r="B88">
        <v>1.0741646390678801</v>
      </c>
      <c r="C88">
        <v>1.0741646390678801</v>
      </c>
      <c r="D88">
        <v>1.0741646390678801</v>
      </c>
      <c r="E88">
        <v>1.0741646390678801</v>
      </c>
      <c r="F88">
        <v>0.983346928727172</v>
      </c>
      <c r="G88">
        <v>0.91515421640515004</v>
      </c>
      <c r="H88">
        <v>0.86642303301859402</v>
      </c>
      <c r="I88">
        <v>0.83419695150463202</v>
      </c>
      <c r="J88">
        <v>0.81572658682073795</v>
      </c>
      <c r="K88">
        <v>0.808469595944735</v>
      </c>
      <c r="L88">
        <v>0.81009067787478795</v>
      </c>
      <c r="M88">
        <v>0.81846157362941496</v>
      </c>
      <c r="N88">
        <v>0.83166106624747904</v>
      </c>
      <c r="O88">
        <v>0.847974980788192</v>
      </c>
      <c r="P88">
        <v>0.86589618433110704</v>
      </c>
      <c r="Q88">
        <v>0.88412458597613297</v>
      </c>
      <c r="R88">
        <v>0.90156713684351997</v>
      </c>
      <c r="S88">
        <v>0.91733783007386904</v>
      </c>
      <c r="T88">
        <v>0.93075770082811904</v>
      </c>
      <c r="U88">
        <v>0.94135482628757206</v>
      </c>
      <c r="V88">
        <v>0.94886432565386503</v>
      </c>
      <c r="W88">
        <v>0.95322836014898404</v>
      </c>
      <c r="X88">
        <v>0.95459613301526702</v>
      </c>
      <c r="Y88">
        <v>0.95332388951539504</v>
      </c>
      <c r="Z88">
        <v>0.94996919222958998</v>
      </c>
      <c r="AA88">
        <v>0.94515925289111502</v>
      </c>
      <c r="AB88">
        <v>0.93945926422174397</v>
      </c>
      <c r="AC88">
        <v>0.93336667522898198</v>
      </c>
      <c r="AD88">
        <v>0.92731119120605199</v>
      </c>
      <c r="AE88">
        <v>0.92165477373188798</v>
      </c>
      <c r="AF88">
        <v>0.91669164067115405</v>
      </c>
      <c r="AG88">
        <v>0.91264826617422301</v>
      </c>
      <c r="AH88">
        <v>0.90968338067719401</v>
      </c>
      <c r="AI88">
        <v>0.907887970901883</v>
      </c>
      <c r="AJ88">
        <v>0.90728527985582696</v>
      </c>
      <c r="AK88">
        <v>0.90783080683227901</v>
      </c>
      <c r="AL88">
        <v>0.90941230741021395</v>
      </c>
      <c r="AM88">
        <v>0.91184979345432304</v>
      </c>
      <c r="AN88">
        <v>0.91489553311502203</v>
      </c>
      <c r="AO88">
        <v>0.91823405082843901</v>
      </c>
      <c r="AP88">
        <v>0.92148212731642998</v>
      </c>
      <c r="AQ88">
        <v>0.92418879958655997</v>
      </c>
      <c r="AR88">
        <v>0.92583536093211904</v>
      </c>
      <c r="AS88">
        <v>0.92583536093211904</v>
      </c>
    </row>
    <row r="89" spans="1:45" x14ac:dyDescent="0.2">
      <c r="A89">
        <v>37</v>
      </c>
      <c r="B89">
        <v>1.20768228210048</v>
      </c>
      <c r="C89">
        <v>1.20768228210048</v>
      </c>
      <c r="D89">
        <v>1.20768228210048</v>
      </c>
      <c r="E89">
        <v>1.20768228210048</v>
      </c>
      <c r="F89">
        <v>0.97080950604498495</v>
      </c>
      <c r="G89">
        <v>0.79128226910937904</v>
      </c>
      <c r="H89">
        <v>0.66130458138144099</v>
      </c>
      <c r="I89">
        <v>0.57357874571011103</v>
      </c>
      <c r="J89">
        <v>0.52130535770549802</v>
      </c>
      <c r="K89">
        <v>0.49818330573888397</v>
      </c>
      <c r="L89">
        <v>0.49840977094271499</v>
      </c>
      <c r="M89">
        <v>0.51668022721061102</v>
      </c>
      <c r="N89">
        <v>0.54818844119735499</v>
      </c>
      <c r="O89">
        <v>0.58862647231890297</v>
      </c>
      <c r="P89">
        <v>0.634184672752381</v>
      </c>
      <c r="Q89">
        <v>0.68155168743607897</v>
      </c>
      <c r="R89">
        <v>0.72791445406946298</v>
      </c>
      <c r="S89">
        <v>0.77095820311315999</v>
      </c>
      <c r="T89">
        <v>0.80886645778897304</v>
      </c>
      <c r="U89">
        <v>0.84032103407987102</v>
      </c>
      <c r="V89">
        <v>0.86450204072998904</v>
      </c>
      <c r="W89">
        <v>0.88108787924463805</v>
      </c>
      <c r="X89">
        <v>0.89025524389029298</v>
      </c>
      <c r="Y89">
        <v>0.89267912169459396</v>
      </c>
      <c r="Z89">
        <v>0.889519699301351</v>
      </c>
      <c r="AA89">
        <v>0.88212122063523302</v>
      </c>
      <c r="AB89">
        <v>0.87171084456651304</v>
      </c>
      <c r="AC89">
        <v>0.85938555176603404</v>
      </c>
      <c r="AD89">
        <v>0.846112144705231</v>
      </c>
      <c r="AE89">
        <v>0.83272724765610695</v>
      </c>
      <c r="AF89">
        <v>0.81993730669125098</v>
      </c>
      <c r="AG89">
        <v>0.80831858968382897</v>
      </c>
      <c r="AH89">
        <v>0.79831718630759396</v>
      </c>
      <c r="AI89">
        <v>0.79024900803687204</v>
      </c>
      <c r="AJ89">
        <v>0.78429978814656698</v>
      </c>
      <c r="AK89">
        <v>0.78052508171217005</v>
      </c>
      <c r="AL89">
        <v>0.77885026560974702</v>
      </c>
      <c r="AM89">
        <v>0.77907053851594499</v>
      </c>
      <c r="AN89">
        <v>0.78085092090799402</v>
      </c>
      <c r="AO89">
        <v>0.78372625506369797</v>
      </c>
      <c r="AP89">
        <v>0.78710120506144499</v>
      </c>
      <c r="AQ89">
        <v>0.790250256780203</v>
      </c>
      <c r="AR89">
        <v>0.79231771789951999</v>
      </c>
      <c r="AS89">
        <v>0.79231771789951999</v>
      </c>
    </row>
    <row r="90" spans="1:45" x14ac:dyDescent="0.2">
      <c r="A90">
        <v>38</v>
      </c>
      <c r="B90">
        <v>1.1217140553132801</v>
      </c>
      <c r="C90">
        <v>1.1217140553132801</v>
      </c>
      <c r="D90">
        <v>1.1217140553132801</v>
      </c>
      <c r="E90">
        <v>1.1217140553132801</v>
      </c>
      <c r="F90">
        <v>1.04615942653261</v>
      </c>
      <c r="G90">
        <v>0.97402859792779295</v>
      </c>
      <c r="H90">
        <v>0.906346186814185</v>
      </c>
      <c r="I90">
        <v>0.84400366879340605</v>
      </c>
      <c r="J90">
        <v>0.78775937775334104</v>
      </c>
      <c r="K90">
        <v>0.738238505868137</v>
      </c>
      <c r="L90">
        <v>0.69593310359820104</v>
      </c>
      <c r="M90">
        <v>0.66120207969020905</v>
      </c>
      <c r="N90">
        <v>0.63427120117709201</v>
      </c>
      <c r="O90">
        <v>0.61523309337804699</v>
      </c>
      <c r="P90">
        <v>0.60404723989853404</v>
      </c>
      <c r="Q90">
        <v>0.60053998263027397</v>
      </c>
      <c r="R90">
        <v>0.60440452175125203</v>
      </c>
      <c r="S90">
        <v>0.615200915725716</v>
      </c>
      <c r="T90">
        <v>0.63235608130417398</v>
      </c>
      <c r="U90">
        <v>0.65516379352340004</v>
      </c>
      <c r="V90">
        <v>0.68278468570642803</v>
      </c>
      <c r="W90">
        <v>0.71424624946255499</v>
      </c>
      <c r="X90">
        <v>0.74844283468733896</v>
      </c>
      <c r="Y90">
        <v>0.78413564956260595</v>
      </c>
      <c r="Z90">
        <v>0.81995949646083699</v>
      </c>
      <c r="AA90">
        <v>0.85457769774637704</v>
      </c>
      <c r="AB90">
        <v>0.88683702157661104</v>
      </c>
      <c r="AC90">
        <v>0.91577441780638902</v>
      </c>
      <c r="AD90">
        <v>0.94061701798799502</v>
      </c>
      <c r="AE90">
        <v>0.96078213537116997</v>
      </c>
      <c r="AF90">
        <v>0.975877264903112</v>
      </c>
      <c r="AG90">
        <v>0.98570008322845803</v>
      </c>
      <c r="AH90">
        <v>0.990238448689297</v>
      </c>
      <c r="AI90">
        <v>0.98967040132517103</v>
      </c>
      <c r="AJ90">
        <v>0.98436416287307604</v>
      </c>
      <c r="AK90">
        <v>0.97487813676744595</v>
      </c>
      <c r="AL90">
        <v>0.96196090814017798</v>
      </c>
      <c r="AM90">
        <v>0.94655124382060896</v>
      </c>
      <c r="AN90">
        <v>0.92977809233553299</v>
      </c>
      <c r="AO90">
        <v>0.91296058390918999</v>
      </c>
      <c r="AP90">
        <v>0.89760803046327298</v>
      </c>
      <c r="AQ90">
        <v>0.88541992561691696</v>
      </c>
      <c r="AR90">
        <v>0.87828594468672205</v>
      </c>
      <c r="AS90">
        <v>0.87828594468672205</v>
      </c>
    </row>
    <row r="91" spans="1:45" x14ac:dyDescent="0.2">
      <c r="A91">
        <v>39</v>
      </c>
      <c r="B91">
        <v>0.99188987655862304</v>
      </c>
      <c r="C91">
        <v>0.99188987655862304</v>
      </c>
      <c r="D91">
        <v>0.99188987655862304</v>
      </c>
      <c r="E91">
        <v>0.99188987655862304</v>
      </c>
      <c r="F91">
        <v>1.1064396788534501</v>
      </c>
      <c r="G91">
        <v>1.17782374414603</v>
      </c>
      <c r="H91">
        <v>1.21346218951796</v>
      </c>
      <c r="I91">
        <v>1.2202286077053699</v>
      </c>
      <c r="J91">
        <v>1.20445006709888</v>
      </c>
      <c r="K91">
        <v>1.17190711174361</v>
      </c>
      <c r="L91">
        <v>1.1278337613392</v>
      </c>
      <c r="M91">
        <v>1.0769175112398099</v>
      </c>
      <c r="N91">
        <v>1.02329933245406</v>
      </c>
      <c r="O91">
        <v>0.97057367164511998</v>
      </c>
      <c r="P91">
        <v>0.92178845113064301</v>
      </c>
      <c r="Q91">
        <v>0.87944506888278995</v>
      </c>
      <c r="R91">
        <v>0.84549839852823505</v>
      </c>
      <c r="S91">
        <v>0.82135678934815104</v>
      </c>
      <c r="T91">
        <v>0.80788206627822001</v>
      </c>
      <c r="U91">
        <v>0.80538952990863</v>
      </c>
      <c r="V91">
        <v>0.81364795648407096</v>
      </c>
      <c r="W91">
        <v>0.831879597903743</v>
      </c>
      <c r="X91">
        <v>0.85876018172135005</v>
      </c>
      <c r="Y91">
        <v>0.89241891114509997</v>
      </c>
      <c r="Z91">
        <v>0.93045642375543602</v>
      </c>
      <c r="AA91">
        <v>0.97035784201272601</v>
      </c>
      <c r="AB91">
        <v>1.0099058237649801</v>
      </c>
      <c r="AC91">
        <v>1.0471985209655399</v>
      </c>
      <c r="AD91">
        <v>1.0806495796731399</v>
      </c>
      <c r="AE91">
        <v>1.10898814005182</v>
      </c>
      <c r="AF91">
        <v>1.1312588363710201</v>
      </c>
      <c r="AG91">
        <v>1.1468217970055199</v>
      </c>
      <c r="AH91">
        <v>1.1553526444354401</v>
      </c>
      <c r="AI91">
        <v>1.1568424952462699</v>
      </c>
      <c r="AJ91">
        <v>1.1515979601288699</v>
      </c>
      <c r="AK91">
        <v>1.14024114387942</v>
      </c>
      <c r="AL91">
        <v>1.1237096453994799</v>
      </c>
      <c r="AM91">
        <v>1.1032565576959601</v>
      </c>
      <c r="AN91">
        <v>1.08045046788113</v>
      </c>
      <c r="AO91">
        <v>1.0571754571726</v>
      </c>
      <c r="AP91">
        <v>1.0356311008933501</v>
      </c>
      <c r="AQ91">
        <v>1.0183324684717201</v>
      </c>
      <c r="AR91">
        <v>1.0081101234413801</v>
      </c>
      <c r="AS91">
        <v>1.0081101234413801</v>
      </c>
    </row>
    <row r="92" spans="1:45" x14ac:dyDescent="0.2">
      <c r="A92">
        <v>40</v>
      </c>
      <c r="B92">
        <v>1.14634334367902</v>
      </c>
      <c r="C92">
        <v>1.14634334367902</v>
      </c>
      <c r="D92">
        <v>1.14634334367902</v>
      </c>
      <c r="E92">
        <v>1.14634334367902</v>
      </c>
      <c r="F92">
        <v>1.1022640809728701</v>
      </c>
      <c r="G92">
        <v>1.06539638974809</v>
      </c>
      <c r="H92">
        <v>1.03493901262306</v>
      </c>
      <c r="I92">
        <v>1.0101343641101801</v>
      </c>
      <c r="J92">
        <v>0.990268530615941</v>
      </c>
      <c r="K92">
        <v>0.97467127044089197</v>
      </c>
      <c r="L92">
        <v>0.962716013779643</v>
      </c>
      <c r="M92">
        <v>0.95381986272087504</v>
      </c>
      <c r="N92">
        <v>0.94744359124732302</v>
      </c>
      <c r="O92">
        <v>0.94309164523579603</v>
      </c>
      <c r="P92">
        <v>0.940312142457158</v>
      </c>
      <c r="Q92">
        <v>0.93869687257634404</v>
      </c>
      <c r="R92">
        <v>0.93788129715235202</v>
      </c>
      <c r="S92">
        <v>0.93754454963824496</v>
      </c>
      <c r="T92">
        <v>0.93740943538114196</v>
      </c>
      <c r="U92">
        <v>0.93724243162223797</v>
      </c>
      <c r="V92">
        <v>0.93685368749678399</v>
      </c>
      <c r="W92">
        <v>0.936097024034097</v>
      </c>
      <c r="X92">
        <v>0.93486993415756103</v>
      </c>
      <c r="Y92">
        <v>0.93311358268461897</v>
      </c>
      <c r="Z92">
        <v>0.93081208888810296</v>
      </c>
      <c r="AA92">
        <v>0.92797602540655899</v>
      </c>
      <c r="AB92">
        <v>0.92462591715459197</v>
      </c>
      <c r="AC92">
        <v>0.92079152388417496</v>
      </c>
      <c r="AD92">
        <v>0.91651184018465603</v>
      </c>
      <c r="AE92">
        <v>0.91183509548276498</v>
      </c>
      <c r="AF92">
        <v>0.90681875404259205</v>
      </c>
      <c r="AG92">
        <v>0.90152951496561096</v>
      </c>
      <c r="AH92">
        <v>0.89604331219066902</v>
      </c>
      <c r="AI92">
        <v>0.89044531449397402</v>
      </c>
      <c r="AJ92">
        <v>0.88482992548912798</v>
      </c>
      <c r="AK92">
        <v>0.87930078362708797</v>
      </c>
      <c r="AL92">
        <v>0.87397076219619596</v>
      </c>
      <c r="AM92">
        <v>0.86896196932216496</v>
      </c>
      <c r="AN92">
        <v>0.86440574796807901</v>
      </c>
      <c r="AO92">
        <v>0.86044267593439905</v>
      </c>
      <c r="AP92">
        <v>0.85722256585895396</v>
      </c>
      <c r="AQ92">
        <v>0.85490446521695396</v>
      </c>
      <c r="AR92">
        <v>0.85365665632097698</v>
      </c>
      <c r="AS92">
        <v>0.85365665632097698</v>
      </c>
    </row>
    <row r="93" spans="1:45" x14ac:dyDescent="0.2">
      <c r="A93">
        <v>41</v>
      </c>
      <c r="B93">
        <v>1.0465336595611301</v>
      </c>
      <c r="C93">
        <v>1.0465336595611301</v>
      </c>
      <c r="D93">
        <v>1.0465336595611301</v>
      </c>
      <c r="E93">
        <v>1.0465336595611301</v>
      </c>
      <c r="F93">
        <v>1.01838402437751</v>
      </c>
      <c r="G93">
        <v>0.99537421756117295</v>
      </c>
      <c r="H93">
        <v>0.97696611272371403</v>
      </c>
      <c r="I93">
        <v>0.96264816617492099</v>
      </c>
      <c r="J93">
        <v>0.95193541692278605</v>
      </c>
      <c r="K93">
        <v>0.94436948667349296</v>
      </c>
      <c r="L93">
        <v>0.93951857983141496</v>
      </c>
      <c r="M93">
        <v>0.93697748349912802</v>
      </c>
      <c r="N93">
        <v>0.93636756747739702</v>
      </c>
      <c r="O93">
        <v>0.93733678426517897</v>
      </c>
      <c r="P93">
        <v>0.93955966905963395</v>
      </c>
      <c r="Q93">
        <v>0.94273733975610696</v>
      </c>
      <c r="R93">
        <v>0.94659749694814399</v>
      </c>
      <c r="S93">
        <v>0.95089442392748003</v>
      </c>
      <c r="T93">
        <v>0.95540898668404906</v>
      </c>
      <c r="U93">
        <v>0.95994863390597895</v>
      </c>
      <c r="V93">
        <v>0.96434739697958904</v>
      </c>
      <c r="W93">
        <v>0.96846588998939598</v>
      </c>
      <c r="X93">
        <v>0.97219130971810797</v>
      </c>
      <c r="Y93">
        <v>0.97543743564663299</v>
      </c>
      <c r="Z93">
        <v>0.97814435194371196</v>
      </c>
      <c r="AA93">
        <v>0.98027205322781596</v>
      </c>
      <c r="AB93">
        <v>0.98179405032900802</v>
      </c>
      <c r="AC93">
        <v>0.98269709227860502</v>
      </c>
      <c r="AD93">
        <v>0.98298116630915899</v>
      </c>
      <c r="AE93">
        <v>0.98265949785448503</v>
      </c>
      <c r="AF93">
        <v>0.98175855054963002</v>
      </c>
      <c r="AG93">
        <v>0.98031802623090203</v>
      </c>
      <c r="AH93">
        <v>0.97839086493583904</v>
      </c>
      <c r="AI93">
        <v>0.97604324490324001</v>
      </c>
      <c r="AJ93">
        <v>0.973354582573145</v>
      </c>
      <c r="AK93">
        <v>0.97041753258684404</v>
      </c>
      <c r="AL93">
        <v>0.96733798778686797</v>
      </c>
      <c r="AM93">
        <v>0.96423507921699803</v>
      </c>
      <c r="AN93">
        <v>0.96124117612226301</v>
      </c>
      <c r="AO93">
        <v>0.95850188594893904</v>
      </c>
      <c r="AP93">
        <v>0.956176054344546</v>
      </c>
      <c r="AQ93">
        <v>0.954435765157853</v>
      </c>
      <c r="AR93">
        <v>0.95346634043887402</v>
      </c>
      <c r="AS93">
        <v>0.95346634043887402</v>
      </c>
    </row>
    <row r="94" spans="1:45" x14ac:dyDescent="0.2">
      <c r="A94">
        <v>42</v>
      </c>
      <c r="B94">
        <v>1.1880134598126899</v>
      </c>
      <c r="C94">
        <v>1.1880134598126899</v>
      </c>
      <c r="D94">
        <v>1.1880134598126899</v>
      </c>
      <c r="E94">
        <v>1.1880134598126899</v>
      </c>
      <c r="F94">
        <v>1.1192331500466299</v>
      </c>
      <c r="G94">
        <v>1.07835125860437</v>
      </c>
      <c r="H94">
        <v>1.0615006795027699</v>
      </c>
      <c r="I94">
        <v>1.0650248386433301</v>
      </c>
      <c r="J94">
        <v>1.0854776938122099</v>
      </c>
      <c r="K94">
        <v>1.11962373468024</v>
      </c>
      <c r="L94">
        <v>1.1644379828028899</v>
      </c>
      <c r="M94">
        <v>1.21710599162029</v>
      </c>
      <c r="N94">
        <v>1.2750238464572301</v>
      </c>
      <c r="O94">
        <v>1.33579816452316</v>
      </c>
      <c r="P94">
        <v>1.3972460949121901</v>
      </c>
      <c r="Q94">
        <v>1.4573953186030699</v>
      </c>
      <c r="R94">
        <v>1.5144840484592299</v>
      </c>
      <c r="S94">
        <v>1.5669610292287399</v>
      </c>
      <c r="T94">
        <v>1.61348553754433</v>
      </c>
      <c r="U94">
        <v>1.6529273819233901</v>
      </c>
      <c r="V94">
        <v>1.68436690276798</v>
      </c>
      <c r="W94">
        <v>1.7070949723647899</v>
      </c>
      <c r="X94">
        <v>1.72061299488519</v>
      </c>
      <c r="Y94">
        <v>1.72463290638519</v>
      </c>
      <c r="Z94">
        <v>1.71907586353312</v>
      </c>
      <c r="AA94">
        <v>1.70404208434525</v>
      </c>
      <c r="AB94">
        <v>1.6797806889215301</v>
      </c>
      <c r="AC94">
        <v>1.64668838817319</v>
      </c>
      <c r="AD94">
        <v>1.6053094838227699</v>
      </c>
      <c r="AE94">
        <v>1.55633586840407</v>
      </c>
      <c r="AF94">
        <v>1.5006070252622099</v>
      </c>
      <c r="AG94">
        <v>1.4391100285536</v>
      </c>
      <c r="AH94">
        <v>1.37297954324592</v>
      </c>
      <c r="AI94">
        <v>1.3034978251181699</v>
      </c>
      <c r="AJ94">
        <v>1.2320947207606201</v>
      </c>
      <c r="AK94">
        <v>1.1603476675748401</v>
      </c>
      <c r="AL94">
        <v>1.0899816937736899</v>
      </c>
      <c r="AM94">
        <v>1.02286941838134</v>
      </c>
      <c r="AN94">
        <v>0.96103105123322696</v>
      </c>
      <c r="AO94">
        <v>0.90663439297608805</v>
      </c>
      <c r="AP94">
        <v>0.86199483506796004</v>
      </c>
      <c r="AQ94">
        <v>0.82957535977815999</v>
      </c>
      <c r="AR94">
        <v>0.81198654018730598</v>
      </c>
      <c r="AS94">
        <v>0.81198654018730598</v>
      </c>
    </row>
    <row r="95" spans="1:45" x14ac:dyDescent="0.2">
      <c r="A95">
        <v>43</v>
      </c>
      <c r="B95">
        <v>0.99846680556354395</v>
      </c>
      <c r="C95">
        <v>0.99846680556354395</v>
      </c>
      <c r="D95">
        <v>0.99846680556354395</v>
      </c>
      <c r="E95">
        <v>0.99846680556354395</v>
      </c>
      <c r="F95">
        <v>1.0394148835501</v>
      </c>
      <c r="G95">
        <v>1.06321567862167</v>
      </c>
      <c r="H95">
        <v>1.0730361303645599</v>
      </c>
      <c r="I95">
        <v>1.0717990975418901</v>
      </c>
      <c r="J95">
        <v>1.06218335809356</v>
      </c>
      <c r="K95">
        <v>1.0466236091363099</v>
      </c>
      <c r="L95">
        <v>1.0273104669636599</v>
      </c>
      <c r="M95">
        <v>1.0061904670459201</v>
      </c>
      <c r="N95">
        <v>0.98496606403023201</v>
      </c>
      <c r="O95">
        <v>0.96509563174052504</v>
      </c>
      <c r="P95">
        <v>0.947793463177527</v>
      </c>
      <c r="Q95">
        <v>0.934029770518778</v>
      </c>
      <c r="R95">
        <v>0.92453068511861802</v>
      </c>
      <c r="S95">
        <v>0.91977825750818498</v>
      </c>
      <c r="T95">
        <v>0.92001045739542597</v>
      </c>
      <c r="U95">
        <v>0.92522117366508605</v>
      </c>
      <c r="V95">
        <v>0.93516021437871399</v>
      </c>
      <c r="W95">
        <v>0.94933330677466699</v>
      </c>
      <c r="X95">
        <v>0.96700209726809305</v>
      </c>
      <c r="Y95">
        <v>0.98718415145095495</v>
      </c>
      <c r="Z95">
        <v>1.00866158114853</v>
      </c>
      <c r="AA95">
        <v>1.0301794667192601</v>
      </c>
      <c r="AB95">
        <v>1.05064427935464</v>
      </c>
      <c r="AC95">
        <v>1.06913250813567</v>
      </c>
      <c r="AD95">
        <v>1.08489066003294</v>
      </c>
      <c r="AE95">
        <v>1.09733525990657</v>
      </c>
      <c r="AF95">
        <v>1.1060528505061999</v>
      </c>
      <c r="AG95">
        <v>1.1107999924710501</v>
      </c>
      <c r="AH95">
        <v>1.1115032643298699</v>
      </c>
      <c r="AI95">
        <v>1.10825926250095</v>
      </c>
      <c r="AJ95">
        <v>1.1013346012921399</v>
      </c>
      <c r="AK95">
        <v>1.09116591290083</v>
      </c>
      <c r="AL95">
        <v>1.07835984741394</v>
      </c>
      <c r="AM95">
        <v>1.0636930728079499</v>
      </c>
      <c r="AN95">
        <v>1.04811227494889</v>
      </c>
      <c r="AO95">
        <v>1.0327341575923199</v>
      </c>
      <c r="AP95">
        <v>1.0188454423833699</v>
      </c>
      <c r="AQ95">
        <v>1.00790286885668</v>
      </c>
      <c r="AR95">
        <v>1.0015331944364601</v>
      </c>
      <c r="AS95">
        <v>1.0015331944364601</v>
      </c>
    </row>
    <row r="96" spans="1:45" x14ac:dyDescent="0.2">
      <c r="A96">
        <v>44</v>
      </c>
      <c r="B96">
        <v>1.0667101919573301</v>
      </c>
      <c r="C96">
        <v>1.0667101919573301</v>
      </c>
      <c r="D96">
        <v>1.0667101919573301</v>
      </c>
      <c r="E96">
        <v>1.0667101919573301</v>
      </c>
      <c r="F96">
        <v>1.04095526979054</v>
      </c>
      <c r="G96">
        <v>1.02183763020342</v>
      </c>
      <c r="H96">
        <v>1.00851489977668</v>
      </c>
      <c r="I96">
        <v>1.0001906158482501</v>
      </c>
      <c r="J96">
        <v>0.99611422651329995</v>
      </c>
      <c r="K96">
        <v>0.99558109062423505</v>
      </c>
      <c r="L96">
        <v>0.99793247779069105</v>
      </c>
      <c r="M96">
        <v>1.00255556837953</v>
      </c>
      <c r="N96">
        <v>1.0088834535148601</v>
      </c>
      <c r="O96">
        <v>1.01639513507801</v>
      </c>
      <c r="P96">
        <v>1.02461552570754</v>
      </c>
      <c r="Q96">
        <v>1.03311544879925</v>
      </c>
      <c r="R96">
        <v>1.04151163850619</v>
      </c>
      <c r="S96">
        <v>1.0494667397385999</v>
      </c>
      <c r="T96">
        <v>1.0566893081639901</v>
      </c>
      <c r="U96">
        <v>1.06293381020709</v>
      </c>
      <c r="V96">
        <v>1.06800062304987</v>
      </c>
      <c r="W96">
        <v>1.0717360346315099</v>
      </c>
      <c r="X96">
        <v>1.07403224364844</v>
      </c>
      <c r="Y96">
        <v>1.0748273595543301</v>
      </c>
      <c r="Z96">
        <v>1.0741049224642401</v>
      </c>
      <c r="AA96">
        <v>1.0718828609503099</v>
      </c>
      <c r="AB96">
        <v>1.06820244983746</v>
      </c>
      <c r="AC96">
        <v>1.0631278301075699</v>
      </c>
      <c r="AD96">
        <v>1.05674600889946</v>
      </c>
      <c r="AE96">
        <v>1.0491668595089001</v>
      </c>
      <c r="AF96">
        <v>1.0405231213885999</v>
      </c>
      <c r="AG96">
        <v>1.0309704001482101</v>
      </c>
      <c r="AH96">
        <v>1.0206871675543401</v>
      </c>
      <c r="AI96">
        <v>1.0098747615305299</v>
      </c>
      <c r="AJ96">
        <v>0.99875738615728904</v>
      </c>
      <c r="AK96">
        <v>0.98758211167204102</v>
      </c>
      <c r="AL96">
        <v>0.97661887446917495</v>
      </c>
      <c r="AM96">
        <v>0.96616047710001995</v>
      </c>
      <c r="AN96">
        <v>0.95652258827285397</v>
      </c>
      <c r="AO96">
        <v>0.94804374285289605</v>
      </c>
      <c r="AP96">
        <v>0.94108534186231396</v>
      </c>
      <c r="AQ96">
        <v>0.93603165248022302</v>
      </c>
      <c r="AR96">
        <v>0.93328980804267303</v>
      </c>
      <c r="AS96">
        <v>0.93328980804267303</v>
      </c>
    </row>
    <row r="97" spans="1:45" x14ac:dyDescent="0.2">
      <c r="A97">
        <v>45</v>
      </c>
      <c r="B97">
        <v>1.1389337370908901</v>
      </c>
      <c r="C97">
        <v>1.1389337370908901</v>
      </c>
      <c r="D97">
        <v>1.1389337370908901</v>
      </c>
      <c r="E97">
        <v>1.1389337370908901</v>
      </c>
      <c r="F97">
        <v>1.0550952619351099</v>
      </c>
      <c r="G97">
        <v>0.99015075767342597</v>
      </c>
      <c r="H97">
        <v>0.94147800537851201</v>
      </c>
      <c r="I97">
        <v>0.90662786516722504</v>
      </c>
      <c r="J97">
        <v>0.88332427620060905</v>
      </c>
      <c r="K97">
        <v>0.86946425668387495</v>
      </c>
      <c r="L97">
        <v>0.86311790386641696</v>
      </c>
      <c r="M97">
        <v>0.86252839404180504</v>
      </c>
      <c r="N97">
        <v>0.86611198254779898</v>
      </c>
      <c r="O97">
        <v>0.87245800376631899</v>
      </c>
      <c r="P97">
        <v>0.88032887112348102</v>
      </c>
      <c r="Q97">
        <v>0.88866007708956696</v>
      </c>
      <c r="R97">
        <v>0.89656019317904201</v>
      </c>
      <c r="S97">
        <v>0.90331086995055399</v>
      </c>
      <c r="T97">
        <v>0.908366837006923</v>
      </c>
      <c r="U97">
        <v>0.91135590299515301</v>
      </c>
      <c r="V97">
        <v>0.91207895560641805</v>
      </c>
      <c r="W97">
        <v>0.91050996157608199</v>
      </c>
      <c r="X97">
        <v>0.90679596668368001</v>
      </c>
      <c r="Y97">
        <v>0.90125709575292501</v>
      </c>
      <c r="Z97">
        <v>0.89438163463979203</v>
      </c>
      <c r="AA97">
        <v>0.88671291595824897</v>
      </c>
      <c r="AB97">
        <v>0.87873620480602599</v>
      </c>
      <c r="AC97">
        <v>0.87087378075267596</v>
      </c>
      <c r="AD97">
        <v>0.86348493783958202</v>
      </c>
      <c r="AE97">
        <v>0.856865984579955</v>
      </c>
      <c r="AF97">
        <v>0.85125024395883497</v>
      </c>
      <c r="AG97">
        <v>0.84680805343308796</v>
      </c>
      <c r="AH97">
        <v>0.84364676493141399</v>
      </c>
      <c r="AI97">
        <v>0.84181074485433505</v>
      </c>
      <c r="AJ97">
        <v>0.841281374074206</v>
      </c>
      <c r="AK97">
        <v>0.841977047935207</v>
      </c>
      <c r="AL97">
        <v>0.843753176253349</v>
      </c>
      <c r="AM97">
        <v>0.84640218331646999</v>
      </c>
      <c r="AN97">
        <v>0.84965350788423899</v>
      </c>
      <c r="AO97">
        <v>0.85317360318814695</v>
      </c>
      <c r="AP97">
        <v>0.85656593693152405</v>
      </c>
      <c r="AQ97">
        <v>0.85937099128951699</v>
      </c>
      <c r="AR97">
        <v>0.86106626290911104</v>
      </c>
      <c r="AS97">
        <v>0.86106626290911104</v>
      </c>
    </row>
  </sheetData>
  <mergeCells count="4">
    <mergeCell ref="B2:AS2"/>
    <mergeCell ref="A1:XFD1"/>
    <mergeCell ref="A50:XFD50"/>
    <mergeCell ref="B51:AS5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A4DA9-7A24-6047-8AA8-94CEEA5A7E22}">
  <dimension ref="A1:C47"/>
  <sheetViews>
    <sheetView workbookViewId="0">
      <selection activeCell="J19" sqref="J19"/>
    </sheetView>
  </sheetViews>
  <sheetFormatPr baseColWidth="10" defaultRowHeight="16" x14ac:dyDescent="0.2"/>
  <cols>
    <col min="2" max="2" width="12.1640625" bestFit="1" customWidth="1"/>
    <col min="3" max="3" width="12.33203125" bestFit="1" customWidth="1"/>
  </cols>
  <sheetData>
    <row r="1" spans="1:3" x14ac:dyDescent="0.2">
      <c r="A1" s="2"/>
      <c r="B1" s="13" t="s">
        <v>121</v>
      </c>
      <c r="C1" s="13"/>
    </row>
    <row r="2" spans="1:3" x14ac:dyDescent="0.2">
      <c r="A2" s="2" t="s">
        <v>43</v>
      </c>
      <c r="B2" s="2" t="s">
        <v>2</v>
      </c>
      <c r="C2" s="2" t="s">
        <v>3</v>
      </c>
    </row>
    <row r="3" spans="1:3" x14ac:dyDescent="0.2">
      <c r="A3">
        <v>1</v>
      </c>
      <c r="B3">
        <v>0.12409743638592401</v>
      </c>
      <c r="C3">
        <v>0.140697713285131</v>
      </c>
    </row>
    <row r="4" spans="1:3" x14ac:dyDescent="0.2">
      <c r="A4">
        <v>2</v>
      </c>
      <c r="B4">
        <v>0.36055109105771099</v>
      </c>
      <c r="C4">
        <v>9.01431115723514E-2</v>
      </c>
    </row>
    <row r="5" spans="1:3" x14ac:dyDescent="0.2">
      <c r="A5">
        <v>3</v>
      </c>
      <c r="B5">
        <v>0.19145141906737001</v>
      </c>
      <c r="C5">
        <v>7.8615945622469E-2</v>
      </c>
    </row>
    <row r="6" spans="1:3" x14ac:dyDescent="0.2">
      <c r="A6">
        <v>4</v>
      </c>
      <c r="B6">
        <v>0.63132431110876497</v>
      </c>
      <c r="C6">
        <v>4.6998506145041398E-2</v>
      </c>
    </row>
    <row r="7" spans="1:3" x14ac:dyDescent="0.2">
      <c r="A7">
        <v>5</v>
      </c>
      <c r="B7">
        <v>0.59120862487306303</v>
      </c>
      <c r="C7">
        <v>1.8239165718349899E-2</v>
      </c>
    </row>
    <row r="8" spans="1:3" x14ac:dyDescent="0.2">
      <c r="A8">
        <v>6</v>
      </c>
      <c r="B8">
        <v>0.21857378120297</v>
      </c>
      <c r="C8">
        <v>2.8263323691835301E-2</v>
      </c>
    </row>
    <row r="9" spans="1:3" x14ac:dyDescent="0.2">
      <c r="A9">
        <v>7</v>
      </c>
      <c r="B9">
        <v>0.220172576800748</v>
      </c>
      <c r="C9">
        <v>5.0582294336893902E-2</v>
      </c>
    </row>
    <row r="10" spans="1:3" x14ac:dyDescent="0.2">
      <c r="A10">
        <v>8</v>
      </c>
      <c r="B10">
        <v>0.107891277648258</v>
      </c>
      <c r="C10">
        <v>0.15775481643763101</v>
      </c>
    </row>
    <row r="11" spans="1:3" x14ac:dyDescent="0.2">
      <c r="A11">
        <v>9</v>
      </c>
      <c r="B11">
        <v>0.295377340435097</v>
      </c>
      <c r="C11">
        <v>4.76062578024729E-2</v>
      </c>
    </row>
    <row r="12" spans="1:3" x14ac:dyDescent="0.2">
      <c r="A12">
        <v>10</v>
      </c>
      <c r="B12">
        <v>0.224838634300079</v>
      </c>
      <c r="C12">
        <v>1.6021050812053499E-2</v>
      </c>
    </row>
    <row r="13" spans="1:3" x14ac:dyDescent="0.2">
      <c r="A13">
        <v>11</v>
      </c>
      <c r="B13">
        <v>0.548837270951399</v>
      </c>
      <c r="C13">
        <v>5.5412151125260302E-2</v>
      </c>
    </row>
    <row r="14" spans="1:3" x14ac:dyDescent="0.2">
      <c r="A14">
        <v>12</v>
      </c>
      <c r="B14">
        <v>0.20884697841779501</v>
      </c>
      <c r="C14">
        <v>3.6044810112814601E-2</v>
      </c>
    </row>
    <row r="15" spans="1:3" x14ac:dyDescent="0.2">
      <c r="A15">
        <v>13</v>
      </c>
      <c r="B15">
        <v>0.63003118090661203</v>
      </c>
      <c r="C15">
        <v>2.1223968652527202E-2</v>
      </c>
    </row>
    <row r="16" spans="1:3" x14ac:dyDescent="0.2">
      <c r="A16">
        <v>14</v>
      </c>
      <c r="B16">
        <v>8.2683471817754498E-2</v>
      </c>
      <c r="C16">
        <v>2.32906308744977E-2</v>
      </c>
    </row>
    <row r="17" spans="1:3" x14ac:dyDescent="0.2">
      <c r="A17">
        <v>15</v>
      </c>
      <c r="B17">
        <v>0.25033181288732298</v>
      </c>
      <c r="C17">
        <v>0.12422997214472301</v>
      </c>
    </row>
    <row r="18" spans="1:3" x14ac:dyDescent="0.2">
      <c r="A18">
        <v>16</v>
      </c>
      <c r="B18">
        <v>0.83325411631671897</v>
      </c>
      <c r="C18">
        <v>0.16392355186904001</v>
      </c>
    </row>
    <row r="19" spans="1:3" x14ac:dyDescent="0.2">
      <c r="A19">
        <v>17</v>
      </c>
      <c r="B19">
        <v>0.125926243929327</v>
      </c>
      <c r="C19">
        <v>0.60592692018152505</v>
      </c>
    </row>
    <row r="20" spans="1:3" x14ac:dyDescent="0.2">
      <c r="A20">
        <v>18</v>
      </c>
      <c r="B20">
        <v>0.30956841996252799</v>
      </c>
      <c r="C20">
        <v>3.9075873958514799E-2</v>
      </c>
    </row>
    <row r="21" spans="1:3" x14ac:dyDescent="0.2">
      <c r="A21">
        <v>19</v>
      </c>
      <c r="B21">
        <v>0.86551488799960796</v>
      </c>
      <c r="C21">
        <v>5.3280549073889703E-2</v>
      </c>
    </row>
    <row r="22" spans="1:3" x14ac:dyDescent="0.2">
      <c r="A22">
        <v>20</v>
      </c>
      <c r="B22">
        <v>2.4715568277825201E-2</v>
      </c>
      <c r="C22">
        <v>3.9026795840594902E-2</v>
      </c>
    </row>
    <row r="23" spans="1:3" x14ac:dyDescent="0.2">
      <c r="A23">
        <v>21</v>
      </c>
      <c r="B23">
        <v>0.66343060047819902</v>
      </c>
      <c r="C23">
        <v>7.74944684850329E-2</v>
      </c>
    </row>
    <row r="24" spans="1:3" x14ac:dyDescent="0.2">
      <c r="A24">
        <v>22</v>
      </c>
      <c r="B24">
        <v>0.11295573985129</v>
      </c>
      <c r="C24">
        <v>0.15065660236116199</v>
      </c>
    </row>
    <row r="25" spans="1:3" x14ac:dyDescent="0.2">
      <c r="A25">
        <v>23</v>
      </c>
      <c r="B25">
        <v>0.39973482955337297</v>
      </c>
      <c r="C25">
        <v>0.55259962987334399</v>
      </c>
    </row>
    <row r="26" spans="1:3" x14ac:dyDescent="0.2">
      <c r="A26">
        <v>24</v>
      </c>
      <c r="B26">
        <v>0.173175361266664</v>
      </c>
      <c r="C26">
        <v>1.9302266247480101E-2</v>
      </c>
    </row>
    <row r="27" spans="1:3" x14ac:dyDescent="0.2">
      <c r="A27">
        <v>25</v>
      </c>
      <c r="B27">
        <v>0.52759445787831905</v>
      </c>
      <c r="C27">
        <v>2.9895187064790999E-2</v>
      </c>
    </row>
    <row r="28" spans="1:3" x14ac:dyDescent="0.2">
      <c r="A28">
        <v>26</v>
      </c>
      <c r="B28">
        <v>0.33265784997272901</v>
      </c>
      <c r="C28">
        <v>2.9627945103156299E-2</v>
      </c>
    </row>
    <row r="29" spans="1:3" x14ac:dyDescent="0.2">
      <c r="A29">
        <v>27</v>
      </c>
      <c r="B29">
        <v>0.32694009130495999</v>
      </c>
      <c r="C29">
        <v>2.8580945561879699E-2</v>
      </c>
    </row>
    <row r="30" spans="1:3" x14ac:dyDescent="0.2">
      <c r="A30">
        <v>28</v>
      </c>
      <c r="B30">
        <v>0.20800938472043301</v>
      </c>
      <c r="C30">
        <v>2.6127647714957101E-2</v>
      </c>
    </row>
    <row r="31" spans="1:3" x14ac:dyDescent="0.2">
      <c r="A31">
        <v>29</v>
      </c>
      <c r="B31">
        <v>0.74463155102384004</v>
      </c>
      <c r="C31">
        <v>4.7472841468076003E-2</v>
      </c>
    </row>
    <row r="32" spans="1:3" x14ac:dyDescent="0.2">
      <c r="A32">
        <v>30</v>
      </c>
      <c r="B32">
        <v>0.97379129922492702</v>
      </c>
      <c r="C32">
        <v>0.111089588866045</v>
      </c>
    </row>
    <row r="33" spans="1:3" x14ac:dyDescent="0.2">
      <c r="A33">
        <v>31</v>
      </c>
      <c r="B33">
        <v>0.24459276444610301</v>
      </c>
      <c r="C33">
        <v>1.3729901114010699E-2</v>
      </c>
    </row>
    <row r="34" spans="1:3" x14ac:dyDescent="0.2">
      <c r="A34">
        <v>32</v>
      </c>
      <c r="B34">
        <v>0.22724757449507901</v>
      </c>
      <c r="C34">
        <v>0.103148943098807</v>
      </c>
    </row>
    <row r="35" spans="1:3" x14ac:dyDescent="0.2">
      <c r="A35">
        <v>33</v>
      </c>
      <c r="B35">
        <v>0.100255294933672</v>
      </c>
      <c r="C35">
        <v>0.16288413900360901</v>
      </c>
    </row>
    <row r="36" spans="1:3" x14ac:dyDescent="0.2">
      <c r="A36">
        <v>34</v>
      </c>
      <c r="B36">
        <v>0.21501560797163499</v>
      </c>
      <c r="C36">
        <v>2.12412041873744E-2</v>
      </c>
    </row>
    <row r="37" spans="1:3" x14ac:dyDescent="0.2">
      <c r="A37">
        <v>35</v>
      </c>
      <c r="B37">
        <v>0.36731572990249101</v>
      </c>
      <c r="C37">
        <v>1.53477896026734E-2</v>
      </c>
    </row>
    <row r="38" spans="1:3" x14ac:dyDescent="0.2">
      <c r="A38">
        <v>36</v>
      </c>
      <c r="B38">
        <v>0.119902160566266</v>
      </c>
      <c r="C38">
        <v>2.0824760648423001E-2</v>
      </c>
    </row>
    <row r="39" spans="1:3" x14ac:dyDescent="0.2">
      <c r="A39">
        <v>37</v>
      </c>
      <c r="B39">
        <v>0.938777796794379</v>
      </c>
      <c r="C39">
        <v>2.1167606659413502E-2</v>
      </c>
    </row>
    <row r="40" spans="1:3" x14ac:dyDescent="0.2">
      <c r="A40">
        <v>38</v>
      </c>
      <c r="B40">
        <v>0.480148192307776</v>
      </c>
      <c r="C40">
        <v>4.2021053750569699E-2</v>
      </c>
    </row>
    <row r="41" spans="1:3" x14ac:dyDescent="0.2">
      <c r="A41">
        <v>39</v>
      </c>
      <c r="B41">
        <v>0.45170908941683802</v>
      </c>
      <c r="C41">
        <v>0.12152115184085199</v>
      </c>
    </row>
    <row r="42" spans="1:3" x14ac:dyDescent="0.2">
      <c r="A42">
        <v>40</v>
      </c>
      <c r="B42">
        <v>0.63842598472650403</v>
      </c>
      <c r="C42">
        <v>0.242981880141905</v>
      </c>
    </row>
    <row r="43" spans="1:3" x14ac:dyDescent="0.2">
      <c r="A43">
        <v>41</v>
      </c>
      <c r="B43">
        <v>1.0000764330588001E-3</v>
      </c>
      <c r="C43">
        <v>3.7830381269739102E-2</v>
      </c>
    </row>
    <row r="44" spans="1:3" x14ac:dyDescent="0.2">
      <c r="A44">
        <v>42</v>
      </c>
      <c r="B44">
        <v>0.15018448385673699</v>
      </c>
      <c r="C44">
        <v>0.11043172204327099</v>
      </c>
    </row>
    <row r="45" spans="1:3" x14ac:dyDescent="0.2">
      <c r="A45">
        <v>43</v>
      </c>
      <c r="B45">
        <v>0.64459328975229502</v>
      </c>
      <c r="C45">
        <v>0.70496808425617496</v>
      </c>
    </row>
    <row r="46" spans="1:3" x14ac:dyDescent="0.2">
      <c r="A46">
        <v>44</v>
      </c>
      <c r="B46">
        <v>0.150020094308703</v>
      </c>
      <c r="C46">
        <v>0.72710472379500601</v>
      </c>
    </row>
    <row r="47" spans="1:3" x14ac:dyDescent="0.2">
      <c r="A47">
        <v>45</v>
      </c>
      <c r="B47">
        <v>0.40474471632964898</v>
      </c>
      <c r="C47">
        <v>5.28651851479707E-2</v>
      </c>
    </row>
  </sheetData>
  <mergeCells count="1">
    <mergeCell ref="B1:C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904BB-5ABC-C54B-9E4C-C0D0E9F23F9F}">
  <dimension ref="A1:Z242"/>
  <sheetViews>
    <sheetView workbookViewId="0">
      <selection sqref="A1:A1048576"/>
    </sheetView>
  </sheetViews>
  <sheetFormatPr baseColWidth="10" defaultRowHeight="16" x14ac:dyDescent="0.2"/>
  <cols>
    <col min="1" max="1" width="19.5" style="2" bestFit="1" customWidth="1"/>
  </cols>
  <sheetData>
    <row r="1" spans="1:26" s="2" customFormat="1" x14ac:dyDescent="0.2">
      <c r="B1" s="13" t="s">
        <v>12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</row>
    <row r="2" spans="1:26" s="2" customFormat="1" x14ac:dyDescent="0.2">
      <c r="A2" s="2" t="s">
        <v>14</v>
      </c>
      <c r="B2" s="13" t="s">
        <v>15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 t="s">
        <v>16</v>
      </c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</row>
    <row r="3" spans="1:26" s="2" customFormat="1" x14ac:dyDescent="0.2">
      <c r="A3" s="2" t="s">
        <v>13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>
        <v>11</v>
      </c>
      <c r="M3" s="2">
        <v>12</v>
      </c>
      <c r="N3" s="2">
        <v>13</v>
      </c>
      <c r="O3" s="2">
        <v>14</v>
      </c>
      <c r="P3" s="2">
        <v>15</v>
      </c>
      <c r="Q3" s="2">
        <v>16</v>
      </c>
      <c r="R3" s="2">
        <v>17</v>
      </c>
      <c r="S3" s="2">
        <v>18</v>
      </c>
      <c r="T3" s="2">
        <v>19</v>
      </c>
      <c r="U3" s="2">
        <v>20</v>
      </c>
      <c r="V3" s="2">
        <v>21</v>
      </c>
      <c r="W3" s="2">
        <v>22</v>
      </c>
      <c r="X3" s="2">
        <v>23</v>
      </c>
      <c r="Y3" s="2">
        <v>24</v>
      </c>
      <c r="Z3" s="2">
        <v>25</v>
      </c>
    </row>
    <row r="4" spans="1:26" s="2" customFormat="1" x14ac:dyDescent="0.2">
      <c r="A4" s="2" t="s">
        <v>11</v>
      </c>
    </row>
    <row r="5" spans="1:26" x14ac:dyDescent="0.2">
      <c r="A5" s="2">
        <v>0</v>
      </c>
      <c r="B5">
        <v>0.54098094077852799</v>
      </c>
      <c r="C5">
        <v>0.49111093113186499</v>
      </c>
      <c r="D5">
        <v>0.57538285627678298</v>
      </c>
      <c r="E5">
        <v>0.626241242669763</v>
      </c>
      <c r="F5">
        <v>0.48345610984264098</v>
      </c>
      <c r="G5">
        <v>0.54830403729852295</v>
      </c>
      <c r="H5">
        <v>0.656708380008451</v>
      </c>
      <c r="I5">
        <v>0.44237939626079797</v>
      </c>
      <c r="J5">
        <v>0.53489635682511705</v>
      </c>
      <c r="K5">
        <v>0.582763833101269</v>
      </c>
      <c r="L5">
        <v>0.58120609630640796</v>
      </c>
      <c r="M5">
        <v>0.47960573679851898</v>
      </c>
      <c r="N5">
        <v>0.58869266547710997</v>
      </c>
      <c r="O5">
        <v>0.52909133133151598</v>
      </c>
      <c r="P5">
        <v>0.54570188362570404</v>
      </c>
      <c r="Q5">
        <v>0.49408425358667502</v>
      </c>
      <c r="R5">
        <v>0.541027602880092</v>
      </c>
      <c r="S5">
        <v>0.56982966346699604</v>
      </c>
      <c r="T5">
        <v>0.51932514080070602</v>
      </c>
      <c r="U5">
        <v>0.57117454987421401</v>
      </c>
      <c r="V5">
        <v>0.57585503334271704</v>
      </c>
      <c r="W5">
        <v>0.50989639378718399</v>
      </c>
      <c r="X5">
        <v>0.49483290126096302</v>
      </c>
      <c r="Y5">
        <v>0.430822481486903</v>
      </c>
      <c r="Z5">
        <v>0.51725987945859497</v>
      </c>
    </row>
    <row r="6" spans="1:26" x14ac:dyDescent="0.2">
      <c r="A6" s="2">
        <v>1</v>
      </c>
      <c r="B6">
        <v>0.45196875915787799</v>
      </c>
      <c r="C6">
        <v>0.46964062914571503</v>
      </c>
      <c r="D6">
        <v>0.51615791662182597</v>
      </c>
      <c r="E6" t="s">
        <v>17</v>
      </c>
      <c r="F6" t="s">
        <v>17</v>
      </c>
      <c r="G6" t="s">
        <v>17</v>
      </c>
      <c r="H6" t="s">
        <v>17</v>
      </c>
      <c r="I6">
        <v>0.49419953472711797</v>
      </c>
      <c r="J6">
        <v>0.47124776444366201</v>
      </c>
      <c r="K6" t="s">
        <v>17</v>
      </c>
      <c r="L6">
        <v>0.685259707414556</v>
      </c>
      <c r="M6" t="s">
        <v>17</v>
      </c>
      <c r="N6">
        <v>0.64204138553789003</v>
      </c>
      <c r="O6">
        <v>0.52276414434421703</v>
      </c>
      <c r="P6">
        <v>0.54634388460732997</v>
      </c>
      <c r="Q6">
        <v>0.49792649799576999</v>
      </c>
      <c r="R6" t="s">
        <v>17</v>
      </c>
      <c r="S6">
        <v>0.43425203408924501</v>
      </c>
      <c r="T6" t="s">
        <v>17</v>
      </c>
      <c r="U6" t="s">
        <v>17</v>
      </c>
      <c r="V6" t="s">
        <v>17</v>
      </c>
      <c r="W6">
        <v>0.580826108291982</v>
      </c>
      <c r="X6" t="s">
        <v>17</v>
      </c>
      <c r="Y6">
        <v>0.58918273590430004</v>
      </c>
      <c r="Z6">
        <v>0.40918997495469001</v>
      </c>
    </row>
    <row r="7" spans="1:26" x14ac:dyDescent="0.2">
      <c r="A7" s="2">
        <v>2</v>
      </c>
      <c r="B7">
        <v>0.52387429406806596</v>
      </c>
      <c r="C7">
        <v>0.49703197628126899</v>
      </c>
      <c r="D7">
        <v>0.51106828221624401</v>
      </c>
      <c r="E7" t="s">
        <v>17</v>
      </c>
      <c r="F7">
        <v>0.366778669990105</v>
      </c>
      <c r="G7" t="s">
        <v>17</v>
      </c>
      <c r="H7" t="s">
        <v>17</v>
      </c>
      <c r="I7">
        <v>0.55464859413201195</v>
      </c>
      <c r="J7" t="s">
        <v>17</v>
      </c>
      <c r="K7" t="s">
        <v>17</v>
      </c>
      <c r="L7">
        <v>0.601374447985071</v>
      </c>
      <c r="M7">
        <v>0.60341519432010005</v>
      </c>
      <c r="N7">
        <v>0.82038937040351401</v>
      </c>
      <c r="O7">
        <v>0.583321613867404</v>
      </c>
      <c r="P7">
        <v>0.52894992740747704</v>
      </c>
      <c r="Q7">
        <v>0.45014001948186799</v>
      </c>
      <c r="R7" t="s">
        <v>17</v>
      </c>
      <c r="S7">
        <v>0.35081440937443498</v>
      </c>
      <c r="T7" t="s">
        <v>17</v>
      </c>
      <c r="U7" t="s">
        <v>17</v>
      </c>
      <c r="V7">
        <v>0.604626673966561</v>
      </c>
      <c r="W7">
        <v>0.62312742158247303</v>
      </c>
      <c r="X7" t="s">
        <v>17</v>
      </c>
      <c r="Y7">
        <v>0.66099920603796603</v>
      </c>
      <c r="Z7">
        <v>0.49734484881436403</v>
      </c>
    </row>
    <row r="8" spans="1:26" x14ac:dyDescent="0.2">
      <c r="A8" s="2">
        <v>3</v>
      </c>
      <c r="B8">
        <v>0.527334874668696</v>
      </c>
      <c r="C8">
        <v>0.50277161179486796</v>
      </c>
      <c r="D8">
        <v>0.52117975541236705</v>
      </c>
      <c r="E8">
        <v>0.29519831951602499</v>
      </c>
      <c r="F8">
        <v>0.572778990610741</v>
      </c>
      <c r="G8">
        <v>0.485497145331939</v>
      </c>
      <c r="H8" t="s">
        <v>17</v>
      </c>
      <c r="I8">
        <v>0.68110441680537603</v>
      </c>
      <c r="J8" t="s">
        <v>17</v>
      </c>
      <c r="K8">
        <v>0.57225335993515303</v>
      </c>
      <c r="L8" t="s">
        <v>17</v>
      </c>
      <c r="M8" t="s">
        <v>17</v>
      </c>
      <c r="N8">
        <v>0.86854451299452196</v>
      </c>
      <c r="O8">
        <v>0.70931552933539999</v>
      </c>
      <c r="P8">
        <v>0.54637748480227999</v>
      </c>
      <c r="Q8" t="s">
        <v>17</v>
      </c>
      <c r="R8" t="s">
        <v>17</v>
      </c>
      <c r="S8" t="s">
        <v>17</v>
      </c>
      <c r="T8">
        <v>0.54924403304636504</v>
      </c>
      <c r="U8">
        <v>0.58827731532633398</v>
      </c>
      <c r="V8">
        <v>0.61534983297992996</v>
      </c>
      <c r="W8" t="s">
        <v>17</v>
      </c>
      <c r="X8">
        <v>0.58232498929514898</v>
      </c>
      <c r="Y8" t="s">
        <v>17</v>
      </c>
      <c r="Z8" t="s">
        <v>17</v>
      </c>
    </row>
    <row r="9" spans="1:26" x14ac:dyDescent="0.2">
      <c r="A9" s="2">
        <v>4</v>
      </c>
      <c r="B9">
        <v>0.47528290535631701</v>
      </c>
      <c r="C9">
        <v>0.46246261776799502</v>
      </c>
      <c r="D9">
        <v>0.566831949253635</v>
      </c>
      <c r="E9">
        <v>0.50534027396347103</v>
      </c>
      <c r="F9" t="s">
        <v>17</v>
      </c>
      <c r="G9">
        <v>0.42694603947118698</v>
      </c>
      <c r="H9">
        <v>0.67074706936160899</v>
      </c>
      <c r="I9">
        <v>0.515922102880355</v>
      </c>
      <c r="J9" t="s">
        <v>17</v>
      </c>
      <c r="K9">
        <v>0.59132954665772497</v>
      </c>
      <c r="L9" t="s">
        <v>17</v>
      </c>
      <c r="M9" t="s">
        <v>17</v>
      </c>
      <c r="N9">
        <v>0.92507385727032898</v>
      </c>
      <c r="O9">
        <v>0.626684970335467</v>
      </c>
      <c r="P9">
        <v>0.57124790739273101</v>
      </c>
      <c r="Q9" t="s">
        <v>17</v>
      </c>
      <c r="R9" t="s">
        <v>17</v>
      </c>
      <c r="S9" t="s">
        <v>17</v>
      </c>
      <c r="T9">
        <v>0.44809404136340703</v>
      </c>
      <c r="U9">
        <v>0.33229744444544501</v>
      </c>
      <c r="V9">
        <v>0.56528158298270803</v>
      </c>
      <c r="W9" t="s">
        <v>17</v>
      </c>
      <c r="X9">
        <v>0.532843955995003</v>
      </c>
      <c r="Y9" t="s">
        <v>17</v>
      </c>
      <c r="Z9" t="s">
        <v>17</v>
      </c>
    </row>
    <row r="10" spans="1:26" x14ac:dyDescent="0.2">
      <c r="A10" s="2">
        <v>5</v>
      </c>
      <c r="B10" t="s">
        <v>17</v>
      </c>
      <c r="C10" t="s">
        <v>17</v>
      </c>
      <c r="D10" t="s">
        <v>17</v>
      </c>
      <c r="E10" t="s">
        <v>17</v>
      </c>
      <c r="F10" t="s">
        <v>17</v>
      </c>
      <c r="G10" t="s">
        <v>17</v>
      </c>
      <c r="H10">
        <v>0.66876220278987497</v>
      </c>
      <c r="I10" t="s">
        <v>17</v>
      </c>
      <c r="J10">
        <v>0.515365284387033</v>
      </c>
      <c r="K10">
        <v>0.61540157258770201</v>
      </c>
      <c r="L10" t="s">
        <v>17</v>
      </c>
      <c r="M10" t="s">
        <v>17</v>
      </c>
      <c r="N10" t="s">
        <v>17</v>
      </c>
      <c r="O10" t="s">
        <v>17</v>
      </c>
      <c r="P10" t="s">
        <v>17</v>
      </c>
      <c r="Q10" t="s">
        <v>17</v>
      </c>
      <c r="R10" t="s">
        <v>17</v>
      </c>
      <c r="S10">
        <v>0.317820639055231</v>
      </c>
      <c r="T10" t="s">
        <v>17</v>
      </c>
      <c r="U10">
        <v>0.48835767751576198</v>
      </c>
      <c r="V10" t="s">
        <v>17</v>
      </c>
      <c r="W10" t="s">
        <v>17</v>
      </c>
      <c r="X10">
        <v>0.56067006384734297</v>
      </c>
      <c r="Y10" t="s">
        <v>17</v>
      </c>
      <c r="Z10" t="s">
        <v>17</v>
      </c>
    </row>
    <row r="11" spans="1:26" x14ac:dyDescent="0.2">
      <c r="A11" s="2">
        <v>6</v>
      </c>
      <c r="B11">
        <v>0.54135246150102001</v>
      </c>
      <c r="C11">
        <v>0.53577197533980603</v>
      </c>
      <c r="D11">
        <v>0.55496774461127696</v>
      </c>
      <c r="E11">
        <v>0.49602575950421202</v>
      </c>
      <c r="F11" t="s">
        <v>17</v>
      </c>
      <c r="G11">
        <v>0.55824491392463005</v>
      </c>
      <c r="H11">
        <v>0.79491264986780596</v>
      </c>
      <c r="I11" t="s">
        <v>17</v>
      </c>
      <c r="J11">
        <v>0.61745007091248805</v>
      </c>
      <c r="K11">
        <v>0.61999734818747199</v>
      </c>
      <c r="L11">
        <v>0.55323938835701902</v>
      </c>
      <c r="M11">
        <v>0.51098062449161796</v>
      </c>
      <c r="N11">
        <v>0.92063935191664203</v>
      </c>
      <c r="O11">
        <v>0.56281361698372001</v>
      </c>
      <c r="P11">
        <v>0.54209878974600001</v>
      </c>
      <c r="Q11">
        <v>0.51462783119840405</v>
      </c>
      <c r="R11" t="s">
        <v>17</v>
      </c>
      <c r="S11">
        <v>0.31347542575982101</v>
      </c>
      <c r="T11">
        <v>0.53422916680384003</v>
      </c>
      <c r="U11">
        <v>0.43602688914031601</v>
      </c>
      <c r="V11" t="s">
        <v>17</v>
      </c>
      <c r="W11">
        <v>0.57650729768971798</v>
      </c>
      <c r="X11">
        <v>0.51023517147714603</v>
      </c>
      <c r="Y11">
        <v>0.625665499638693</v>
      </c>
      <c r="Z11">
        <v>0.47619474512414101</v>
      </c>
    </row>
    <row r="12" spans="1:26" x14ac:dyDescent="0.2">
      <c r="A12" s="2">
        <v>7</v>
      </c>
      <c r="B12">
        <v>0.49918970920072198</v>
      </c>
      <c r="C12">
        <v>0.5</v>
      </c>
      <c r="D12">
        <v>0.58780952560119404</v>
      </c>
      <c r="E12">
        <v>0.523184122545025</v>
      </c>
      <c r="F12">
        <v>0.59386358571110198</v>
      </c>
      <c r="G12">
        <v>0.86369515250887696</v>
      </c>
      <c r="H12">
        <v>0.79714349623640501</v>
      </c>
      <c r="I12" t="s">
        <v>17</v>
      </c>
      <c r="J12">
        <v>0.59632757485802401</v>
      </c>
      <c r="K12">
        <v>0.60826052223184701</v>
      </c>
      <c r="L12">
        <v>0.58078886979667399</v>
      </c>
      <c r="M12">
        <v>0.56251370382528298</v>
      </c>
      <c r="N12">
        <v>0.91674241195417905</v>
      </c>
      <c r="O12">
        <v>0.62566445436731299</v>
      </c>
      <c r="P12">
        <v>0.54880614216525303</v>
      </c>
      <c r="Q12">
        <v>0.47644397070990702</v>
      </c>
      <c r="R12" t="s">
        <v>17</v>
      </c>
      <c r="S12" t="s">
        <v>17</v>
      </c>
      <c r="T12">
        <v>0.51834034864026401</v>
      </c>
      <c r="U12" t="s">
        <v>17</v>
      </c>
      <c r="V12">
        <v>0.67501462231581699</v>
      </c>
      <c r="W12">
        <v>0.58135413504974698</v>
      </c>
      <c r="X12">
        <v>0.60578565698135201</v>
      </c>
      <c r="Y12">
        <v>0.73006359572282598</v>
      </c>
      <c r="Z12">
        <v>0.49785583486789198</v>
      </c>
    </row>
    <row r="13" spans="1:26" x14ac:dyDescent="0.2">
      <c r="A13" s="2">
        <v>8</v>
      </c>
      <c r="B13">
        <v>0.49211422706150398</v>
      </c>
      <c r="C13">
        <v>0.55672565906114602</v>
      </c>
      <c r="D13">
        <v>0.59900121935791995</v>
      </c>
      <c r="E13" t="s">
        <v>17</v>
      </c>
      <c r="F13">
        <v>0.70157764877971396</v>
      </c>
      <c r="G13" t="s">
        <v>17</v>
      </c>
      <c r="H13">
        <v>0.93174215216654899</v>
      </c>
      <c r="I13">
        <v>0.62623041441576399</v>
      </c>
      <c r="J13">
        <v>0.558751418243567</v>
      </c>
      <c r="K13" t="s">
        <v>17</v>
      </c>
      <c r="L13">
        <v>0.65694212922758299</v>
      </c>
      <c r="M13">
        <v>0.51204096722692904</v>
      </c>
      <c r="N13">
        <v>0.84513156408902901</v>
      </c>
      <c r="O13">
        <v>0.57642726374130504</v>
      </c>
      <c r="P13">
        <v>0.57333445804475103</v>
      </c>
      <c r="Q13" t="s">
        <v>17</v>
      </c>
      <c r="R13" t="s">
        <v>17</v>
      </c>
      <c r="S13" t="s">
        <v>17</v>
      </c>
      <c r="T13" t="s">
        <v>17</v>
      </c>
      <c r="U13" t="s">
        <v>17</v>
      </c>
      <c r="V13">
        <v>0.59245491485745005</v>
      </c>
      <c r="W13">
        <v>0.57153262464841004</v>
      </c>
      <c r="X13" t="s">
        <v>17</v>
      </c>
      <c r="Y13">
        <v>0.70941223495253802</v>
      </c>
      <c r="Z13">
        <v>0.56806419029872002</v>
      </c>
    </row>
    <row r="14" spans="1:26" x14ac:dyDescent="0.2">
      <c r="A14" s="2">
        <v>9</v>
      </c>
      <c r="B14">
        <v>0.48041393052880799</v>
      </c>
      <c r="C14">
        <v>0.50496863088729405</v>
      </c>
      <c r="D14">
        <v>0.62435529846726401</v>
      </c>
      <c r="E14" t="s">
        <v>17</v>
      </c>
      <c r="F14">
        <v>0.95541113996395299</v>
      </c>
      <c r="G14" t="s">
        <v>17</v>
      </c>
      <c r="H14" t="s">
        <v>17</v>
      </c>
      <c r="I14">
        <v>0.68943838592427398</v>
      </c>
      <c r="J14">
        <v>0.59231429321597595</v>
      </c>
      <c r="K14" t="s">
        <v>17</v>
      </c>
      <c r="L14">
        <v>0.83666637020416101</v>
      </c>
      <c r="M14">
        <v>0.56334910575977803</v>
      </c>
      <c r="N14">
        <v>0.778189972513047</v>
      </c>
      <c r="O14">
        <v>0.640294416384939</v>
      </c>
      <c r="P14">
        <v>0.54989776370987997</v>
      </c>
      <c r="Q14">
        <v>0.77239148296351201</v>
      </c>
      <c r="R14" t="s">
        <v>17</v>
      </c>
      <c r="S14">
        <v>0.446909396022453</v>
      </c>
      <c r="T14" t="s">
        <v>17</v>
      </c>
      <c r="U14" t="s">
        <v>17</v>
      </c>
      <c r="V14" t="s">
        <v>17</v>
      </c>
      <c r="W14">
        <v>0.61966742630774196</v>
      </c>
      <c r="X14" t="s">
        <v>17</v>
      </c>
      <c r="Y14">
        <v>0.65994203552330599</v>
      </c>
      <c r="Z14">
        <v>0.59054358395787498</v>
      </c>
    </row>
    <row r="15" spans="1:26" x14ac:dyDescent="0.2">
      <c r="A15" s="2">
        <v>10</v>
      </c>
      <c r="B15">
        <v>0.48819455028696601</v>
      </c>
      <c r="C15">
        <v>0.47027218181543501</v>
      </c>
      <c r="D15">
        <v>0.65610439284218003</v>
      </c>
      <c r="E15">
        <v>0.46056050737889398</v>
      </c>
      <c r="F15">
        <v>0.88446672439520102</v>
      </c>
      <c r="G15">
        <v>0.97958031062371298</v>
      </c>
      <c r="H15" t="s">
        <v>17</v>
      </c>
      <c r="I15">
        <v>0.62553374183334098</v>
      </c>
      <c r="J15" t="s">
        <v>17</v>
      </c>
      <c r="K15">
        <v>0.56061935151931697</v>
      </c>
      <c r="L15">
        <v>0.71823776571627995</v>
      </c>
      <c r="M15">
        <v>0.53199910131972905</v>
      </c>
      <c r="N15">
        <v>0.82029900179121795</v>
      </c>
      <c r="O15">
        <v>0.52262084679281395</v>
      </c>
      <c r="P15">
        <v>0.59159002651102599</v>
      </c>
      <c r="Q15">
        <v>0.60678232370695895</v>
      </c>
      <c r="R15" t="s">
        <v>17</v>
      </c>
      <c r="S15" t="s">
        <v>17</v>
      </c>
      <c r="T15">
        <v>0.58364338251713599</v>
      </c>
      <c r="U15">
        <v>0.64220986930591994</v>
      </c>
      <c r="V15">
        <v>0.59796516982626902</v>
      </c>
      <c r="W15">
        <v>0.58994759252511098</v>
      </c>
      <c r="X15">
        <v>0.54763264220379804</v>
      </c>
      <c r="Y15">
        <v>0.652263892903444</v>
      </c>
      <c r="Z15">
        <v>0.51544648547377603</v>
      </c>
    </row>
    <row r="16" spans="1:26" x14ac:dyDescent="0.2">
      <c r="A16" s="2">
        <v>11</v>
      </c>
      <c r="B16">
        <v>0.49233439529755801</v>
      </c>
      <c r="C16">
        <v>0.52617218105452102</v>
      </c>
      <c r="D16">
        <v>0.67258170615092505</v>
      </c>
      <c r="E16">
        <v>0.474479408721104</v>
      </c>
      <c r="F16" t="s">
        <v>17</v>
      </c>
      <c r="G16">
        <v>0.96023608703353402</v>
      </c>
      <c r="H16">
        <v>0.91228732907649501</v>
      </c>
      <c r="I16" t="s">
        <v>17</v>
      </c>
      <c r="J16" t="s">
        <v>17</v>
      </c>
      <c r="K16">
        <v>0.59213438017325704</v>
      </c>
      <c r="L16" t="s">
        <v>17</v>
      </c>
      <c r="M16" t="s">
        <v>17</v>
      </c>
      <c r="N16">
        <v>0.89926271506891697</v>
      </c>
      <c r="O16">
        <v>0.67097265122350802</v>
      </c>
      <c r="P16">
        <v>0.53896371989263203</v>
      </c>
      <c r="Q16" t="s">
        <v>17</v>
      </c>
      <c r="R16" t="s">
        <v>17</v>
      </c>
      <c r="S16" t="s">
        <v>17</v>
      </c>
      <c r="T16">
        <v>0.82520044739021003</v>
      </c>
      <c r="U16" t="s">
        <v>17</v>
      </c>
      <c r="V16">
        <v>0.62354562337303998</v>
      </c>
      <c r="W16" t="s">
        <v>17</v>
      </c>
      <c r="X16">
        <v>0.52434600914488005</v>
      </c>
      <c r="Y16" t="s">
        <v>17</v>
      </c>
      <c r="Z16" t="s">
        <v>17</v>
      </c>
    </row>
    <row r="17" spans="1:26" x14ac:dyDescent="0.2">
      <c r="A17" s="2">
        <v>12</v>
      </c>
      <c r="B17" t="s">
        <v>17</v>
      </c>
      <c r="C17" t="s">
        <v>17</v>
      </c>
      <c r="D17" t="s">
        <v>17</v>
      </c>
      <c r="E17">
        <v>0.547527643073491</v>
      </c>
      <c r="F17" t="s">
        <v>17</v>
      </c>
      <c r="G17">
        <v>0.97871806335131994</v>
      </c>
      <c r="H17">
        <v>0.95906443933547603</v>
      </c>
      <c r="I17" t="s">
        <v>17</v>
      </c>
      <c r="J17">
        <v>0.56838367585064897</v>
      </c>
      <c r="K17">
        <v>0.58604488400516896</v>
      </c>
      <c r="L17" t="s">
        <v>17</v>
      </c>
      <c r="M17" t="s">
        <v>17</v>
      </c>
      <c r="N17" t="s">
        <v>17</v>
      </c>
      <c r="O17" t="s">
        <v>17</v>
      </c>
      <c r="P17" t="s">
        <v>17</v>
      </c>
      <c r="Q17">
        <v>0.61230102020503496</v>
      </c>
      <c r="R17" t="s">
        <v>17</v>
      </c>
      <c r="S17">
        <v>0.95494594279631895</v>
      </c>
      <c r="T17">
        <v>0.83892926381237698</v>
      </c>
      <c r="U17">
        <v>0.69138786328905599</v>
      </c>
      <c r="V17" t="s">
        <v>17</v>
      </c>
      <c r="W17" t="s">
        <v>17</v>
      </c>
      <c r="X17">
        <v>0.45396929129114999</v>
      </c>
      <c r="Y17" t="s">
        <v>17</v>
      </c>
      <c r="Z17" t="s">
        <v>17</v>
      </c>
    </row>
    <row r="18" spans="1:26" x14ac:dyDescent="0.2">
      <c r="A18" s="2">
        <v>13</v>
      </c>
      <c r="B18">
        <v>0.53893126609907605</v>
      </c>
      <c r="C18">
        <v>0.39548435241765501</v>
      </c>
      <c r="D18">
        <v>0.90027989447972301</v>
      </c>
      <c r="E18">
        <v>0.59229953508186794</v>
      </c>
      <c r="F18">
        <v>0.57981632155651797</v>
      </c>
      <c r="G18">
        <v>0.99393843359237299</v>
      </c>
      <c r="H18">
        <v>0.75690549444795097</v>
      </c>
      <c r="I18" t="s">
        <v>17</v>
      </c>
      <c r="J18">
        <v>0.550968694999731</v>
      </c>
      <c r="K18">
        <v>0.61183067729299101</v>
      </c>
      <c r="L18">
        <v>0.55798058822583696</v>
      </c>
      <c r="M18">
        <v>0.52799920581801696</v>
      </c>
      <c r="N18">
        <v>0.97269424865130405</v>
      </c>
      <c r="O18">
        <v>0.60572658424832104</v>
      </c>
      <c r="P18">
        <v>0.56690234893663205</v>
      </c>
      <c r="Q18" t="s">
        <v>17</v>
      </c>
      <c r="R18" t="s">
        <v>17</v>
      </c>
      <c r="S18">
        <v>0.83353867302663598</v>
      </c>
      <c r="T18">
        <v>0.85437435224167302</v>
      </c>
      <c r="U18">
        <v>0.73832821922054503</v>
      </c>
      <c r="V18" t="s">
        <v>17</v>
      </c>
      <c r="W18">
        <v>0.62170953383493299</v>
      </c>
      <c r="X18">
        <v>0.48081292341346099</v>
      </c>
      <c r="Y18">
        <v>0.52523436073790197</v>
      </c>
      <c r="Z18">
        <v>0.53466680405937705</v>
      </c>
    </row>
    <row r="19" spans="1:26" x14ac:dyDescent="0.2">
      <c r="A19" s="2">
        <v>14</v>
      </c>
      <c r="B19">
        <v>0.37464339091659399</v>
      </c>
      <c r="C19">
        <v>0.45890778754809303</v>
      </c>
      <c r="D19">
        <v>0.91510070198455296</v>
      </c>
      <c r="E19">
        <v>0.8555603786082</v>
      </c>
      <c r="F19">
        <v>0.59715493345297999</v>
      </c>
      <c r="G19">
        <v>0.99694928123480198</v>
      </c>
      <c r="H19">
        <v>0.95869904694199304</v>
      </c>
      <c r="I19" t="s">
        <v>17</v>
      </c>
      <c r="J19">
        <v>0.63260061353767205</v>
      </c>
      <c r="K19">
        <v>0.58404885415444197</v>
      </c>
      <c r="L19">
        <v>0.86512194860514502</v>
      </c>
      <c r="M19">
        <v>0.52901866323876401</v>
      </c>
      <c r="N19">
        <v>0.92675567767196199</v>
      </c>
      <c r="O19">
        <v>0.71927584244415399</v>
      </c>
      <c r="P19">
        <v>0.59322408663388804</v>
      </c>
      <c r="Q19">
        <v>0.61242626550838797</v>
      </c>
      <c r="R19" t="s">
        <v>17</v>
      </c>
      <c r="S19">
        <v>0.93732651301893299</v>
      </c>
      <c r="T19">
        <v>0.89691239765227104</v>
      </c>
      <c r="U19">
        <v>0.79327240659119203</v>
      </c>
      <c r="V19" t="s">
        <v>17</v>
      </c>
      <c r="W19">
        <v>0.58016153108691604</v>
      </c>
      <c r="X19">
        <v>0.55966335850829896</v>
      </c>
      <c r="Y19">
        <v>0.633014036669029</v>
      </c>
      <c r="Z19">
        <v>0.54263367226826198</v>
      </c>
    </row>
    <row r="20" spans="1:26" x14ac:dyDescent="0.2">
      <c r="A20" s="2">
        <v>15</v>
      </c>
      <c r="B20">
        <v>0.46866053435044802</v>
      </c>
      <c r="C20">
        <v>0.60061199634882001</v>
      </c>
      <c r="D20">
        <v>0.92971142866103695</v>
      </c>
      <c r="E20" t="s">
        <v>17</v>
      </c>
      <c r="F20">
        <v>0.82671083739711704</v>
      </c>
      <c r="G20" t="s">
        <v>17</v>
      </c>
      <c r="H20" t="s">
        <v>17</v>
      </c>
      <c r="I20">
        <v>0.72887663579256701</v>
      </c>
      <c r="J20">
        <v>0.52909957231690397</v>
      </c>
      <c r="K20" t="s">
        <v>17</v>
      </c>
      <c r="L20">
        <v>0.89909528494772495</v>
      </c>
      <c r="M20">
        <v>0.58460968600282903</v>
      </c>
      <c r="N20">
        <v>0.97744879531891804</v>
      </c>
      <c r="O20">
        <v>0.67388188283519601</v>
      </c>
      <c r="P20">
        <v>0.59489503832914403</v>
      </c>
      <c r="Q20">
        <v>0.58011499058527105</v>
      </c>
      <c r="R20" t="s">
        <v>17</v>
      </c>
      <c r="S20">
        <v>0.96271121369051704</v>
      </c>
      <c r="T20" t="s">
        <v>17</v>
      </c>
      <c r="U20" t="s">
        <v>17</v>
      </c>
      <c r="V20">
        <v>0.708763973768197</v>
      </c>
      <c r="W20">
        <v>0.65378894978596402</v>
      </c>
      <c r="X20" t="s">
        <v>17</v>
      </c>
      <c r="Y20">
        <v>0.62014507941114405</v>
      </c>
      <c r="Z20">
        <v>0.57036832685975103</v>
      </c>
    </row>
    <row r="21" spans="1:26" x14ac:dyDescent="0.2">
      <c r="A21" s="2">
        <v>16</v>
      </c>
      <c r="B21">
        <v>0.504357373086326</v>
      </c>
      <c r="C21">
        <v>0.49082308120478801</v>
      </c>
      <c r="D21">
        <v>0.98711590969326402</v>
      </c>
      <c r="E21" t="s">
        <v>17</v>
      </c>
      <c r="F21">
        <v>0.96770152264908504</v>
      </c>
      <c r="G21" t="s">
        <v>17</v>
      </c>
      <c r="H21" t="s">
        <v>17</v>
      </c>
      <c r="I21">
        <v>0.642412897680674</v>
      </c>
      <c r="J21">
        <v>0.67581042638837197</v>
      </c>
      <c r="K21" t="s">
        <v>17</v>
      </c>
      <c r="L21">
        <v>0.79202924734332203</v>
      </c>
      <c r="M21">
        <v>0.62502944613573597</v>
      </c>
      <c r="N21" t="s">
        <v>17</v>
      </c>
      <c r="O21">
        <v>0.72717961676944298</v>
      </c>
      <c r="P21">
        <v>0.58366954558446205</v>
      </c>
      <c r="Q21">
        <v>0.554559990929963</v>
      </c>
      <c r="R21" t="s">
        <v>17</v>
      </c>
      <c r="S21">
        <v>0.96200016602007599</v>
      </c>
      <c r="T21" t="s">
        <v>17</v>
      </c>
      <c r="U21" t="s">
        <v>17</v>
      </c>
      <c r="V21">
        <v>0.61974999071128101</v>
      </c>
      <c r="W21">
        <v>0.63555193303103097</v>
      </c>
      <c r="X21" t="s">
        <v>17</v>
      </c>
      <c r="Y21">
        <v>0.56065700425054399</v>
      </c>
      <c r="Z21">
        <v>0.55018176615306502</v>
      </c>
    </row>
    <row r="22" spans="1:26" x14ac:dyDescent="0.2">
      <c r="A22" s="2">
        <v>17</v>
      </c>
      <c r="B22">
        <v>0.59819631908634097</v>
      </c>
      <c r="C22">
        <v>0.48256116347002798</v>
      </c>
      <c r="D22">
        <v>0.94835877134853097</v>
      </c>
      <c r="E22">
        <v>0.79198963959947999</v>
      </c>
      <c r="F22" t="s">
        <v>17</v>
      </c>
      <c r="G22">
        <v>0.98948896265902397</v>
      </c>
      <c r="H22" t="s">
        <v>17</v>
      </c>
      <c r="I22">
        <v>0.87821687066398502</v>
      </c>
      <c r="J22" t="s">
        <v>17</v>
      </c>
      <c r="K22">
        <v>0.59523176651854803</v>
      </c>
      <c r="L22" t="s">
        <v>17</v>
      </c>
      <c r="M22" t="s">
        <v>17</v>
      </c>
      <c r="N22">
        <v>0.93347033811275903</v>
      </c>
      <c r="O22" t="s">
        <v>17</v>
      </c>
      <c r="P22">
        <v>0.59476390012403502</v>
      </c>
      <c r="Q22">
        <v>0.59840805617636705</v>
      </c>
      <c r="R22" t="s">
        <v>17</v>
      </c>
      <c r="S22" t="s">
        <v>17</v>
      </c>
      <c r="T22">
        <v>0.50411871281894605</v>
      </c>
      <c r="U22" t="s">
        <v>17</v>
      </c>
      <c r="V22">
        <v>0.68092198163414097</v>
      </c>
      <c r="W22">
        <v>0.609046502840911</v>
      </c>
      <c r="X22">
        <v>0.57069260602576399</v>
      </c>
      <c r="Y22" t="s">
        <v>17</v>
      </c>
      <c r="Z22" t="s">
        <v>17</v>
      </c>
    </row>
    <row r="23" spans="1:26" x14ac:dyDescent="0.2">
      <c r="A23" s="2">
        <v>18</v>
      </c>
      <c r="B23">
        <v>0.52059127573499098</v>
      </c>
      <c r="C23">
        <v>0.59336652719165395</v>
      </c>
      <c r="D23">
        <v>0.99045908124490001</v>
      </c>
      <c r="E23">
        <v>0.67977737051168996</v>
      </c>
      <c r="F23" t="s">
        <v>17</v>
      </c>
      <c r="G23">
        <v>0.883208720299685</v>
      </c>
      <c r="H23">
        <v>0.86484191997599102</v>
      </c>
      <c r="I23" t="s">
        <v>17</v>
      </c>
      <c r="J23" t="s">
        <v>17</v>
      </c>
      <c r="K23">
        <v>0.671456585610963</v>
      </c>
      <c r="L23" t="s">
        <v>17</v>
      </c>
      <c r="M23" t="s">
        <v>17</v>
      </c>
      <c r="N23" t="s">
        <v>17</v>
      </c>
      <c r="O23">
        <v>0.67240347842208203</v>
      </c>
      <c r="P23">
        <v>0.550025876612529</v>
      </c>
      <c r="Q23" t="s">
        <v>17</v>
      </c>
      <c r="R23" t="s">
        <v>17</v>
      </c>
      <c r="S23" t="s">
        <v>17</v>
      </c>
      <c r="T23">
        <v>0.68632558550575296</v>
      </c>
      <c r="U23">
        <v>0.86561544266128698</v>
      </c>
      <c r="V23">
        <v>0.68779127305745302</v>
      </c>
      <c r="W23" t="s">
        <v>17</v>
      </c>
      <c r="X23">
        <v>0.51814142392203899</v>
      </c>
      <c r="Y23" t="s">
        <v>17</v>
      </c>
      <c r="Z23" t="s">
        <v>17</v>
      </c>
    </row>
    <row r="24" spans="1:26" x14ac:dyDescent="0.2">
      <c r="A24" s="2">
        <v>19</v>
      </c>
      <c r="B24" t="s">
        <v>17</v>
      </c>
      <c r="C24" t="s">
        <v>17</v>
      </c>
      <c r="D24" t="s">
        <v>17</v>
      </c>
      <c r="E24">
        <v>0.709092546443573</v>
      </c>
      <c r="F24" t="s">
        <v>17</v>
      </c>
      <c r="G24">
        <v>0.96800398447593405</v>
      </c>
      <c r="H24" t="s">
        <v>17</v>
      </c>
      <c r="I24" t="s">
        <v>17</v>
      </c>
      <c r="J24">
        <v>0.65785185355301601</v>
      </c>
      <c r="K24">
        <v>0.81619031790112995</v>
      </c>
      <c r="L24" t="s">
        <v>17</v>
      </c>
      <c r="M24" t="s">
        <v>17</v>
      </c>
      <c r="N24" t="s">
        <v>17</v>
      </c>
      <c r="O24" t="s">
        <v>17</v>
      </c>
      <c r="P24" t="s">
        <v>17</v>
      </c>
      <c r="Q24">
        <v>0.71250658297167702</v>
      </c>
      <c r="R24" t="s">
        <v>17</v>
      </c>
      <c r="S24">
        <v>0.87452853460179802</v>
      </c>
      <c r="T24">
        <v>0.61386291286337602</v>
      </c>
      <c r="U24">
        <v>0.94890690245056897</v>
      </c>
      <c r="V24" t="s">
        <v>17</v>
      </c>
      <c r="W24" t="s">
        <v>17</v>
      </c>
      <c r="X24">
        <v>0.60375407563025396</v>
      </c>
      <c r="Y24" t="s">
        <v>17</v>
      </c>
      <c r="Z24" t="s">
        <v>17</v>
      </c>
    </row>
    <row r="25" spans="1:26" x14ac:dyDescent="0.2">
      <c r="A25" s="2">
        <v>20</v>
      </c>
      <c r="B25">
        <v>0.55272910565000899</v>
      </c>
      <c r="C25">
        <v>0.60528824008911997</v>
      </c>
      <c r="D25">
        <v>0.97114973753500999</v>
      </c>
      <c r="E25">
        <v>0.80425255863058798</v>
      </c>
      <c r="F25">
        <v>0.97569130595218001</v>
      </c>
      <c r="G25">
        <v>0.94863887895835697</v>
      </c>
      <c r="H25">
        <v>0.90077450431912998</v>
      </c>
      <c r="I25" t="s">
        <v>17</v>
      </c>
      <c r="J25">
        <v>0.72231768324621504</v>
      </c>
      <c r="K25">
        <v>0.61746978428497401</v>
      </c>
      <c r="L25">
        <v>0.86024469449285601</v>
      </c>
      <c r="M25">
        <v>0.65114335277048196</v>
      </c>
      <c r="N25">
        <v>0.97457414337151604</v>
      </c>
      <c r="O25">
        <v>0.65322888099753096</v>
      </c>
      <c r="P25">
        <v>0.61926576201927197</v>
      </c>
      <c r="Q25">
        <v>0.71319887118915803</v>
      </c>
      <c r="R25" t="s">
        <v>17</v>
      </c>
      <c r="S25">
        <v>0.92015763280869201</v>
      </c>
      <c r="T25">
        <v>0.71590408422758101</v>
      </c>
      <c r="U25">
        <v>0.93105136553226497</v>
      </c>
      <c r="V25" t="s">
        <v>17</v>
      </c>
      <c r="W25">
        <v>0.73515787051646497</v>
      </c>
      <c r="X25">
        <v>0.902687425142918</v>
      </c>
      <c r="Y25">
        <v>0.61842096164354798</v>
      </c>
      <c r="Z25">
        <v>0.57044279193557001</v>
      </c>
    </row>
    <row r="26" spans="1:26" x14ac:dyDescent="0.2">
      <c r="A26" s="2">
        <v>21</v>
      </c>
      <c r="B26">
        <v>0.60617542111161005</v>
      </c>
      <c r="C26">
        <v>0.694575477906893</v>
      </c>
      <c r="D26">
        <v>0.97306314006867001</v>
      </c>
      <c r="E26">
        <v>0.80797496319502105</v>
      </c>
      <c r="F26">
        <v>0.62561937125187195</v>
      </c>
      <c r="G26" t="s">
        <v>17</v>
      </c>
      <c r="H26">
        <v>0.88758176253907195</v>
      </c>
      <c r="I26" t="s">
        <v>17</v>
      </c>
      <c r="J26">
        <v>0.82018640619280403</v>
      </c>
      <c r="K26" t="s">
        <v>17</v>
      </c>
      <c r="L26">
        <v>0.90072566977903601</v>
      </c>
      <c r="M26">
        <v>0.68799269681731701</v>
      </c>
      <c r="N26">
        <v>0.93797434220403897</v>
      </c>
      <c r="O26">
        <v>0.74176534570098296</v>
      </c>
      <c r="P26">
        <v>0.59485153192007201</v>
      </c>
      <c r="Q26">
        <v>0.692824329360203</v>
      </c>
      <c r="R26" t="s">
        <v>17</v>
      </c>
      <c r="S26">
        <v>0.84175608768168497</v>
      </c>
      <c r="T26">
        <v>0.73748050775275198</v>
      </c>
      <c r="U26" t="s">
        <v>17</v>
      </c>
      <c r="V26">
        <v>0.728885665830312</v>
      </c>
      <c r="W26">
        <v>0.706446309928911</v>
      </c>
      <c r="X26" t="s">
        <v>17</v>
      </c>
      <c r="Y26">
        <v>0.71173739151781301</v>
      </c>
      <c r="Z26">
        <v>0.63489826798631999</v>
      </c>
    </row>
    <row r="27" spans="1:26" x14ac:dyDescent="0.2">
      <c r="A27" s="2">
        <v>22</v>
      </c>
      <c r="B27">
        <v>0.69125898539847797</v>
      </c>
      <c r="C27">
        <v>0.83146658968432896</v>
      </c>
      <c r="D27">
        <v>0.98062765612334102</v>
      </c>
      <c r="E27" t="s">
        <v>17</v>
      </c>
      <c r="F27" t="s">
        <v>17</v>
      </c>
      <c r="G27" t="s">
        <v>17</v>
      </c>
      <c r="H27" t="s">
        <v>17</v>
      </c>
      <c r="I27">
        <v>0.96668530777635298</v>
      </c>
      <c r="J27">
        <v>0.55429974344787203</v>
      </c>
      <c r="K27" t="s">
        <v>17</v>
      </c>
      <c r="L27">
        <v>0.92342079716260395</v>
      </c>
      <c r="M27">
        <v>0.58728059149713197</v>
      </c>
      <c r="N27">
        <v>0.96391448894017895</v>
      </c>
      <c r="O27">
        <v>0.70179287233361598</v>
      </c>
      <c r="P27">
        <v>0.65277202412159996</v>
      </c>
      <c r="Q27">
        <v>0.74427658754170001</v>
      </c>
      <c r="R27" t="s">
        <v>17</v>
      </c>
      <c r="S27">
        <v>0.97682524092232703</v>
      </c>
      <c r="T27" t="s">
        <v>17</v>
      </c>
      <c r="U27" t="s">
        <v>17</v>
      </c>
      <c r="V27">
        <v>0.94254856174685697</v>
      </c>
      <c r="W27">
        <v>0.607507708807562</v>
      </c>
      <c r="X27" t="s">
        <v>17</v>
      </c>
      <c r="Y27">
        <v>0.92805318228487699</v>
      </c>
      <c r="Z27">
        <v>0.56262069814517801</v>
      </c>
    </row>
    <row r="28" spans="1:26" x14ac:dyDescent="0.2">
      <c r="A28" s="2">
        <v>23</v>
      </c>
      <c r="B28">
        <v>0.63203498654647405</v>
      </c>
      <c r="C28">
        <v>0.83885930216535998</v>
      </c>
      <c r="D28">
        <v>0.98767928893490198</v>
      </c>
      <c r="E28" t="s">
        <v>17</v>
      </c>
      <c r="F28">
        <v>0.85672595003310403</v>
      </c>
      <c r="G28" t="s">
        <v>17</v>
      </c>
      <c r="H28" t="s">
        <v>17</v>
      </c>
      <c r="I28">
        <v>0.96823371550640103</v>
      </c>
      <c r="J28" t="s">
        <v>17</v>
      </c>
      <c r="K28" t="s">
        <v>17</v>
      </c>
      <c r="L28" t="s">
        <v>17</v>
      </c>
      <c r="M28">
        <v>0.54156798209292401</v>
      </c>
      <c r="N28">
        <v>0.99341707157960901</v>
      </c>
      <c r="O28">
        <v>0.82808089366763304</v>
      </c>
      <c r="P28">
        <v>0.65928016022801905</v>
      </c>
      <c r="Q28">
        <v>0.77932576330617698</v>
      </c>
      <c r="R28" t="s">
        <v>17</v>
      </c>
      <c r="S28">
        <v>0.84514150779181896</v>
      </c>
      <c r="T28" t="s">
        <v>17</v>
      </c>
      <c r="U28" t="s">
        <v>17</v>
      </c>
      <c r="V28" t="s">
        <v>17</v>
      </c>
      <c r="W28">
        <v>0.69727632171412202</v>
      </c>
      <c r="X28" t="s">
        <v>17</v>
      </c>
      <c r="Y28">
        <v>0.78580483496725095</v>
      </c>
      <c r="Z28">
        <v>0.73990328932226501</v>
      </c>
    </row>
    <row r="29" spans="1:26" x14ac:dyDescent="0.2">
      <c r="A29" s="2">
        <v>24</v>
      </c>
      <c r="B29">
        <v>0.77274939530465203</v>
      </c>
      <c r="C29">
        <v>0.91730566905922395</v>
      </c>
      <c r="D29">
        <v>0.99593558508487801</v>
      </c>
      <c r="E29">
        <v>0.728212367583983</v>
      </c>
      <c r="F29" t="s">
        <v>17</v>
      </c>
      <c r="G29" t="s">
        <v>17</v>
      </c>
      <c r="H29" t="s">
        <v>17</v>
      </c>
      <c r="I29">
        <v>0.96548842280841396</v>
      </c>
      <c r="J29" t="s">
        <v>17</v>
      </c>
      <c r="K29">
        <v>0.72548922684586503</v>
      </c>
      <c r="L29">
        <v>0.92967191968725305</v>
      </c>
      <c r="M29">
        <v>0.60184248314606204</v>
      </c>
      <c r="N29" t="s">
        <v>17</v>
      </c>
      <c r="O29">
        <v>0.833717056835382</v>
      </c>
      <c r="P29">
        <v>0.66123266722395302</v>
      </c>
      <c r="Q29">
        <v>0.53139416151532504</v>
      </c>
      <c r="R29" t="s">
        <v>17</v>
      </c>
      <c r="S29" t="s">
        <v>17</v>
      </c>
      <c r="T29">
        <v>0.70437185661507595</v>
      </c>
      <c r="U29" t="s">
        <v>17</v>
      </c>
      <c r="V29">
        <v>0.92208831819661197</v>
      </c>
      <c r="W29">
        <v>0.54455280826479502</v>
      </c>
      <c r="X29">
        <v>0.54251498283439903</v>
      </c>
      <c r="Y29">
        <v>0.86317035342466097</v>
      </c>
      <c r="Z29">
        <v>0.73770766762027395</v>
      </c>
    </row>
    <row r="30" spans="1:26" x14ac:dyDescent="0.2">
      <c r="A30" s="2">
        <v>25</v>
      </c>
      <c r="B30">
        <v>0.78849464855419404</v>
      </c>
      <c r="C30">
        <v>0.97926089837166597</v>
      </c>
      <c r="D30">
        <v>0.99332943512619098</v>
      </c>
      <c r="E30">
        <v>0.77777347960772303</v>
      </c>
      <c r="F30" t="s">
        <v>17</v>
      </c>
      <c r="G30">
        <v>0.84815488691776897</v>
      </c>
      <c r="H30">
        <v>0.82037306242890695</v>
      </c>
      <c r="I30">
        <v>0.90136033254283898</v>
      </c>
      <c r="J30" t="s">
        <v>17</v>
      </c>
      <c r="K30">
        <v>0.78676790855022805</v>
      </c>
      <c r="L30" t="s">
        <v>17</v>
      </c>
      <c r="M30" t="s">
        <v>17</v>
      </c>
      <c r="N30">
        <v>0.98743500025451802</v>
      </c>
      <c r="O30">
        <v>0.72872934128608302</v>
      </c>
      <c r="P30">
        <v>0.69632124906741599</v>
      </c>
      <c r="Q30" t="s">
        <v>17</v>
      </c>
      <c r="R30" t="s">
        <v>17</v>
      </c>
      <c r="S30" t="s">
        <v>17</v>
      </c>
      <c r="T30">
        <v>0.64427989650918105</v>
      </c>
      <c r="U30">
        <v>0.919105498577102</v>
      </c>
      <c r="V30" t="s">
        <v>17</v>
      </c>
      <c r="W30" t="s">
        <v>17</v>
      </c>
      <c r="X30">
        <v>0.577956882723342</v>
      </c>
      <c r="Y30" t="s">
        <v>17</v>
      </c>
      <c r="Z30" t="s">
        <v>17</v>
      </c>
    </row>
    <row r="31" spans="1:26" x14ac:dyDescent="0.2">
      <c r="A31" s="2">
        <v>26</v>
      </c>
      <c r="B31" t="s">
        <v>17</v>
      </c>
      <c r="C31" t="s">
        <v>17</v>
      </c>
      <c r="D31" t="s">
        <v>17</v>
      </c>
      <c r="E31">
        <v>0.755667649931418</v>
      </c>
      <c r="F31" t="s">
        <v>17</v>
      </c>
      <c r="G31">
        <v>0.87242419518300895</v>
      </c>
      <c r="H31">
        <v>0.91205063157722099</v>
      </c>
      <c r="I31" t="s">
        <v>17</v>
      </c>
      <c r="J31">
        <v>0.71091893704388098</v>
      </c>
      <c r="K31" t="s">
        <v>17</v>
      </c>
      <c r="L31" t="s">
        <v>17</v>
      </c>
      <c r="M31" t="s">
        <v>17</v>
      </c>
      <c r="N31" t="s">
        <v>17</v>
      </c>
      <c r="O31" t="s">
        <v>17</v>
      </c>
      <c r="P31" t="s">
        <v>17</v>
      </c>
      <c r="Q31">
        <v>0.66805838750171898</v>
      </c>
      <c r="R31" t="s">
        <v>17</v>
      </c>
      <c r="S31">
        <v>0.883747063916555</v>
      </c>
      <c r="T31">
        <v>0.79154614145610203</v>
      </c>
      <c r="U31">
        <v>0.92130222966638697</v>
      </c>
      <c r="V31" t="s">
        <v>17</v>
      </c>
      <c r="W31" t="s">
        <v>17</v>
      </c>
      <c r="X31" t="s">
        <v>17</v>
      </c>
      <c r="Y31" t="s">
        <v>17</v>
      </c>
      <c r="Z31" t="s">
        <v>17</v>
      </c>
    </row>
    <row r="32" spans="1:26" x14ac:dyDescent="0.2">
      <c r="A32" s="2">
        <v>27</v>
      </c>
      <c r="B32">
        <v>0.64529270134897299</v>
      </c>
      <c r="C32">
        <v>0.97909407070365295</v>
      </c>
      <c r="D32">
        <v>0.990918659265424</v>
      </c>
      <c r="E32">
        <v>0.80698742008220803</v>
      </c>
      <c r="F32">
        <v>0.95284083315901902</v>
      </c>
      <c r="G32">
        <v>0.90295589711602398</v>
      </c>
      <c r="H32" t="s">
        <v>17</v>
      </c>
      <c r="I32" t="s">
        <v>17</v>
      </c>
      <c r="J32">
        <v>0.90466462296875905</v>
      </c>
      <c r="K32">
        <v>0.86776463182115604</v>
      </c>
      <c r="L32" t="s">
        <v>17</v>
      </c>
      <c r="M32" t="s">
        <v>17</v>
      </c>
      <c r="N32">
        <v>0.95377866615887097</v>
      </c>
      <c r="O32">
        <v>0.63036854573282697</v>
      </c>
      <c r="P32">
        <v>0.67503791135720304</v>
      </c>
      <c r="Q32">
        <v>0.577037201916764</v>
      </c>
      <c r="R32" t="s">
        <v>17</v>
      </c>
      <c r="S32">
        <v>0.94304839120441297</v>
      </c>
      <c r="T32">
        <v>0.80362028908108596</v>
      </c>
      <c r="U32">
        <v>0.92599730181575102</v>
      </c>
      <c r="V32" t="s">
        <v>17</v>
      </c>
      <c r="W32">
        <v>0.67897964194356597</v>
      </c>
      <c r="X32">
        <v>0.50154660521907801</v>
      </c>
      <c r="Y32" t="s">
        <v>17</v>
      </c>
      <c r="Z32" t="s">
        <v>17</v>
      </c>
    </row>
    <row r="33" spans="1:26" x14ac:dyDescent="0.2">
      <c r="A33" s="2">
        <v>28</v>
      </c>
      <c r="B33">
        <v>0.68765415903760596</v>
      </c>
      <c r="C33">
        <v>0.90734909715411904</v>
      </c>
      <c r="D33">
        <v>0.98743936236068097</v>
      </c>
      <c r="E33">
        <v>0.91990521600748498</v>
      </c>
      <c r="F33">
        <v>0.96926428055601999</v>
      </c>
      <c r="G33">
        <v>0.98950530650164303</v>
      </c>
      <c r="H33">
        <v>0.84429137631752504</v>
      </c>
      <c r="I33">
        <v>0.81072560817957695</v>
      </c>
      <c r="J33" t="s">
        <v>17</v>
      </c>
      <c r="K33">
        <v>0.92750727213920603</v>
      </c>
      <c r="L33">
        <v>0.89554554780609996</v>
      </c>
      <c r="M33">
        <v>0.63815851081658204</v>
      </c>
      <c r="N33">
        <v>0.987800692533779</v>
      </c>
      <c r="O33">
        <v>0.87355705766068004</v>
      </c>
      <c r="P33">
        <v>0.60437662749658005</v>
      </c>
      <c r="Q33">
        <v>0.71768026620262304</v>
      </c>
      <c r="R33" t="s">
        <v>17</v>
      </c>
      <c r="S33">
        <v>0.91965442700816402</v>
      </c>
      <c r="T33">
        <v>0.88091514643098001</v>
      </c>
      <c r="U33">
        <v>0.94403886802845205</v>
      </c>
      <c r="V33">
        <v>0.97355871779658698</v>
      </c>
      <c r="W33">
        <v>0.62264624489190601</v>
      </c>
      <c r="X33" t="s">
        <v>17</v>
      </c>
      <c r="Y33" t="s">
        <v>17</v>
      </c>
      <c r="Z33">
        <v>0.60382178613882498</v>
      </c>
    </row>
    <row r="34" spans="1:26" x14ac:dyDescent="0.2">
      <c r="A34" s="2">
        <v>29</v>
      </c>
      <c r="B34">
        <v>0.71167497367816601</v>
      </c>
      <c r="C34">
        <v>0.98468394601074405</v>
      </c>
      <c r="D34" t="s">
        <v>17</v>
      </c>
      <c r="E34" t="s">
        <v>17</v>
      </c>
      <c r="F34">
        <v>0.99418397586294305</v>
      </c>
      <c r="G34" t="s">
        <v>17</v>
      </c>
      <c r="H34" t="s">
        <v>17</v>
      </c>
      <c r="I34">
        <v>0.89307040122373904</v>
      </c>
      <c r="J34" t="s">
        <v>17</v>
      </c>
      <c r="K34" t="s">
        <v>17</v>
      </c>
      <c r="L34" t="s">
        <v>17</v>
      </c>
      <c r="M34">
        <v>0.55238727590428605</v>
      </c>
      <c r="N34">
        <v>0.99808046223496405</v>
      </c>
      <c r="O34">
        <v>0.82394368100538695</v>
      </c>
      <c r="P34">
        <v>0.74314254124337398</v>
      </c>
      <c r="Q34">
        <v>0.84929258520845896</v>
      </c>
      <c r="R34" t="s">
        <v>17</v>
      </c>
      <c r="S34">
        <v>0.96737419320645801</v>
      </c>
      <c r="T34" t="s">
        <v>17</v>
      </c>
      <c r="U34" t="s">
        <v>17</v>
      </c>
      <c r="V34">
        <v>0.97138631283322796</v>
      </c>
      <c r="W34" t="s">
        <v>17</v>
      </c>
      <c r="X34" t="s">
        <v>17</v>
      </c>
      <c r="Y34" t="s">
        <v>17</v>
      </c>
      <c r="Z34">
        <v>0.62299276179933605</v>
      </c>
    </row>
    <row r="35" spans="1:26" x14ac:dyDescent="0.2">
      <c r="A35" s="2">
        <v>30</v>
      </c>
      <c r="B35">
        <v>0.73260486874613995</v>
      </c>
      <c r="C35">
        <v>0.92039850140630697</v>
      </c>
      <c r="D35" t="s">
        <v>17</v>
      </c>
      <c r="E35" t="s">
        <v>17</v>
      </c>
      <c r="F35">
        <v>0.99943575230311199</v>
      </c>
      <c r="G35" t="s">
        <v>17</v>
      </c>
      <c r="H35" t="s">
        <v>17</v>
      </c>
      <c r="I35">
        <v>0.89606954481453505</v>
      </c>
      <c r="J35">
        <v>0.85471276735079604</v>
      </c>
      <c r="K35" t="s">
        <v>17</v>
      </c>
      <c r="L35" t="s">
        <v>17</v>
      </c>
      <c r="M35">
        <v>0.62574579699758104</v>
      </c>
      <c r="N35">
        <v>0.99390045752942602</v>
      </c>
      <c r="O35">
        <v>0.93981820879823297</v>
      </c>
      <c r="P35" t="s">
        <v>17</v>
      </c>
      <c r="Q35">
        <v>0.81303534756224904</v>
      </c>
      <c r="R35" t="s">
        <v>17</v>
      </c>
      <c r="S35">
        <v>0.99065717660082897</v>
      </c>
      <c r="T35" t="s">
        <v>17</v>
      </c>
      <c r="U35" t="s">
        <v>17</v>
      </c>
      <c r="V35" t="s">
        <v>17</v>
      </c>
      <c r="W35" t="s">
        <v>17</v>
      </c>
      <c r="X35" t="s">
        <v>17</v>
      </c>
      <c r="Y35" t="s">
        <v>17</v>
      </c>
      <c r="Z35">
        <v>0.66777626312697802</v>
      </c>
    </row>
    <row r="36" spans="1:26" x14ac:dyDescent="0.2">
      <c r="A36" s="2">
        <v>31</v>
      </c>
      <c r="B36">
        <v>0.88333491304608402</v>
      </c>
      <c r="C36">
        <v>0.95544920538743905</v>
      </c>
      <c r="D36">
        <v>0.99515462389106701</v>
      </c>
      <c r="E36">
        <v>0.93535029225067201</v>
      </c>
      <c r="F36">
        <v>0.99115974672128404</v>
      </c>
      <c r="G36">
        <v>0.91201663325672599</v>
      </c>
      <c r="H36" t="s">
        <v>17</v>
      </c>
      <c r="I36">
        <v>0.79880228945838205</v>
      </c>
      <c r="J36" t="s">
        <v>17</v>
      </c>
      <c r="K36" t="s">
        <v>17</v>
      </c>
      <c r="L36" t="s">
        <v>17</v>
      </c>
      <c r="M36">
        <v>0.63735917794124997</v>
      </c>
      <c r="N36" t="s">
        <v>17</v>
      </c>
      <c r="O36">
        <v>0.82162340309345905</v>
      </c>
      <c r="P36">
        <v>0.63120702511078097</v>
      </c>
      <c r="Q36">
        <v>0.78792926883260594</v>
      </c>
      <c r="R36" t="s">
        <v>17</v>
      </c>
      <c r="S36" t="s">
        <v>17</v>
      </c>
      <c r="T36">
        <v>0.66803936657071405</v>
      </c>
      <c r="U36">
        <v>0.93510052326621196</v>
      </c>
      <c r="V36">
        <v>0.999209441574468</v>
      </c>
      <c r="W36">
        <v>0.61515174222150004</v>
      </c>
      <c r="X36">
        <v>0.52896417825461906</v>
      </c>
      <c r="Y36" t="s">
        <v>17</v>
      </c>
      <c r="Z36">
        <v>0.67711429443219795</v>
      </c>
    </row>
    <row r="37" spans="1:26" x14ac:dyDescent="0.2">
      <c r="A37" s="2">
        <v>32</v>
      </c>
      <c r="B37">
        <v>0.84167191782019402</v>
      </c>
      <c r="C37">
        <v>0.98207481097857996</v>
      </c>
      <c r="D37" t="s">
        <v>17</v>
      </c>
      <c r="E37" t="s">
        <v>17</v>
      </c>
      <c r="F37" t="s">
        <v>17</v>
      </c>
      <c r="G37" t="s">
        <v>17</v>
      </c>
      <c r="H37">
        <v>0.90467120904370701</v>
      </c>
      <c r="I37">
        <v>0.76536640573111803</v>
      </c>
      <c r="J37" t="s">
        <v>17</v>
      </c>
      <c r="K37" t="s">
        <v>17</v>
      </c>
      <c r="L37" t="s">
        <v>17</v>
      </c>
      <c r="M37" t="s">
        <v>17</v>
      </c>
      <c r="N37">
        <v>0.99456414955816597</v>
      </c>
      <c r="O37">
        <v>0.89321451921189898</v>
      </c>
      <c r="P37">
        <v>0.710389641930389</v>
      </c>
      <c r="Q37" t="s">
        <v>17</v>
      </c>
      <c r="R37" t="s">
        <v>17</v>
      </c>
      <c r="S37" t="s">
        <v>17</v>
      </c>
      <c r="T37">
        <v>0.68171603647232504</v>
      </c>
      <c r="U37">
        <v>0.95732327626622604</v>
      </c>
      <c r="V37">
        <v>0.88771588726433204</v>
      </c>
      <c r="W37" t="s">
        <v>17</v>
      </c>
      <c r="X37" t="s">
        <v>17</v>
      </c>
      <c r="Y37" t="s">
        <v>17</v>
      </c>
      <c r="Z37" t="s">
        <v>17</v>
      </c>
    </row>
    <row r="38" spans="1:26" x14ac:dyDescent="0.2">
      <c r="A38" s="2">
        <v>33</v>
      </c>
      <c r="B38" t="s">
        <v>17</v>
      </c>
      <c r="C38" t="s">
        <v>17</v>
      </c>
      <c r="D38" t="s">
        <v>17</v>
      </c>
      <c r="E38">
        <v>0.92811972871330595</v>
      </c>
      <c r="F38" t="s">
        <v>17</v>
      </c>
      <c r="G38">
        <v>0.94294341882648303</v>
      </c>
      <c r="H38">
        <v>0.97950594777774702</v>
      </c>
      <c r="I38" t="s">
        <v>17</v>
      </c>
      <c r="J38">
        <v>0.86762597934420105</v>
      </c>
      <c r="K38" t="s">
        <v>17</v>
      </c>
      <c r="L38" t="s">
        <v>17</v>
      </c>
      <c r="M38" t="s">
        <v>17</v>
      </c>
      <c r="N38" t="s">
        <v>17</v>
      </c>
      <c r="O38" t="s">
        <v>17</v>
      </c>
      <c r="P38" t="s">
        <v>17</v>
      </c>
      <c r="Q38">
        <v>0.70353888607912796</v>
      </c>
      <c r="R38" t="s">
        <v>17</v>
      </c>
      <c r="S38">
        <v>0.92565101805725503</v>
      </c>
      <c r="T38">
        <v>0.76516051621044101</v>
      </c>
      <c r="U38">
        <v>0.90281644484296697</v>
      </c>
      <c r="V38" t="s">
        <v>17</v>
      </c>
      <c r="W38" t="s">
        <v>17</v>
      </c>
      <c r="X38">
        <v>0.44774887561563997</v>
      </c>
      <c r="Y38" t="s">
        <v>17</v>
      </c>
      <c r="Z38" t="s">
        <v>17</v>
      </c>
    </row>
    <row r="39" spans="1:26" x14ac:dyDescent="0.2">
      <c r="A39" s="2">
        <v>34</v>
      </c>
      <c r="B39">
        <v>0.90515037161628198</v>
      </c>
      <c r="C39">
        <v>0.96307196648460602</v>
      </c>
      <c r="D39">
        <v>0.98741777083980198</v>
      </c>
      <c r="E39">
        <v>0.87559828734031497</v>
      </c>
      <c r="F39">
        <v>0.94677071179227301</v>
      </c>
      <c r="G39">
        <v>0.99387776762560798</v>
      </c>
      <c r="H39" t="s">
        <v>17</v>
      </c>
      <c r="I39" t="s">
        <v>17</v>
      </c>
      <c r="J39">
        <v>0.929905772638147</v>
      </c>
      <c r="K39" t="s">
        <v>17</v>
      </c>
      <c r="L39" t="s">
        <v>17</v>
      </c>
      <c r="M39">
        <v>0.58622364736465504</v>
      </c>
      <c r="N39">
        <v>0.92960948766058504</v>
      </c>
      <c r="O39">
        <v>0.68799966080350095</v>
      </c>
      <c r="P39">
        <v>0.72744870647856597</v>
      </c>
      <c r="Q39">
        <v>0.85986039085428301</v>
      </c>
      <c r="R39" t="s">
        <v>17</v>
      </c>
      <c r="S39">
        <v>0.997652946758257</v>
      </c>
      <c r="T39">
        <v>0.72942709410626005</v>
      </c>
      <c r="U39">
        <v>0.85756056702667605</v>
      </c>
      <c r="V39" t="s">
        <v>17</v>
      </c>
      <c r="W39">
        <v>0.66250069252484101</v>
      </c>
      <c r="X39">
        <v>0.50556520684188799</v>
      </c>
      <c r="Y39" t="s">
        <v>17</v>
      </c>
      <c r="Z39">
        <v>0.57700855262851103</v>
      </c>
    </row>
    <row r="40" spans="1:26" x14ac:dyDescent="0.2">
      <c r="A40" s="2">
        <v>35</v>
      </c>
      <c r="B40">
        <v>0.79160516776342904</v>
      </c>
      <c r="C40">
        <v>0.97885897800202903</v>
      </c>
      <c r="D40">
        <v>0.96093131291238498</v>
      </c>
      <c r="E40">
        <v>0.90182643122512496</v>
      </c>
      <c r="F40">
        <v>0.90482993826129199</v>
      </c>
      <c r="G40">
        <v>0.89036577039787201</v>
      </c>
      <c r="H40">
        <v>0.87089230189395395</v>
      </c>
      <c r="I40">
        <v>0.873681511162411</v>
      </c>
      <c r="J40" t="s">
        <v>17</v>
      </c>
      <c r="K40" t="s">
        <v>17</v>
      </c>
      <c r="L40" t="s">
        <v>17</v>
      </c>
      <c r="M40">
        <v>0.618677518599694</v>
      </c>
      <c r="N40">
        <v>0.94189061303619404</v>
      </c>
      <c r="O40">
        <v>0.77896969863235099</v>
      </c>
      <c r="P40">
        <v>0.68673568781810301</v>
      </c>
      <c r="Q40">
        <v>0.83360605786033803</v>
      </c>
      <c r="R40" t="s">
        <v>17</v>
      </c>
      <c r="S40">
        <v>0.88430394914594002</v>
      </c>
      <c r="T40">
        <v>0.72631562440282305</v>
      </c>
      <c r="U40">
        <v>0.86740569272871004</v>
      </c>
      <c r="V40">
        <v>0.97230280931731605</v>
      </c>
      <c r="W40">
        <v>0.62670664035883505</v>
      </c>
      <c r="X40">
        <v>0.519946354236417</v>
      </c>
      <c r="Y40">
        <v>0.79640427387259205</v>
      </c>
      <c r="Z40">
        <v>0.59919094620075397</v>
      </c>
    </row>
    <row r="41" spans="1:26" x14ac:dyDescent="0.2">
      <c r="A41" s="2">
        <v>36</v>
      </c>
      <c r="B41">
        <v>0.86117189603178801</v>
      </c>
      <c r="C41" t="s">
        <v>17</v>
      </c>
      <c r="D41" t="s">
        <v>17</v>
      </c>
      <c r="E41" t="s">
        <v>17</v>
      </c>
      <c r="F41" t="s">
        <v>17</v>
      </c>
      <c r="G41" t="s">
        <v>17</v>
      </c>
      <c r="H41" t="s">
        <v>17</v>
      </c>
      <c r="I41" t="s">
        <v>17</v>
      </c>
      <c r="J41" t="s">
        <v>17</v>
      </c>
      <c r="K41" t="s">
        <v>17</v>
      </c>
      <c r="L41" t="s">
        <v>17</v>
      </c>
      <c r="M41">
        <v>0.78203983158142198</v>
      </c>
      <c r="N41" t="s">
        <v>17</v>
      </c>
      <c r="O41">
        <v>0.91024920071571702</v>
      </c>
      <c r="P41">
        <v>0.840407850548749</v>
      </c>
      <c r="Q41" t="s">
        <v>17</v>
      </c>
      <c r="R41" t="s">
        <v>17</v>
      </c>
      <c r="S41">
        <v>0.96993606258006104</v>
      </c>
      <c r="T41" t="s">
        <v>17</v>
      </c>
      <c r="U41" t="s">
        <v>17</v>
      </c>
      <c r="V41" t="s">
        <v>17</v>
      </c>
      <c r="W41">
        <v>0.655801736708164</v>
      </c>
      <c r="X41" t="s">
        <v>17</v>
      </c>
      <c r="Y41" t="s">
        <v>17</v>
      </c>
      <c r="Z41">
        <v>0.70703395894809995</v>
      </c>
    </row>
    <row r="42" spans="1:26" x14ac:dyDescent="0.2">
      <c r="A42" s="2">
        <v>37</v>
      </c>
      <c r="B42">
        <v>0.86611892814777303</v>
      </c>
      <c r="C42">
        <v>0.99468670590495201</v>
      </c>
      <c r="D42">
        <v>0.99421510177177397</v>
      </c>
      <c r="E42" t="s">
        <v>17</v>
      </c>
      <c r="F42" t="s">
        <v>17</v>
      </c>
      <c r="G42" t="s">
        <v>17</v>
      </c>
      <c r="H42" t="s">
        <v>17</v>
      </c>
      <c r="I42" t="s">
        <v>17</v>
      </c>
      <c r="J42" t="s">
        <v>17</v>
      </c>
      <c r="K42" t="s">
        <v>17</v>
      </c>
      <c r="L42">
        <v>0.78155286922626299</v>
      </c>
      <c r="M42">
        <v>0.58289839212015204</v>
      </c>
      <c r="N42">
        <v>0.96671460019243904</v>
      </c>
      <c r="O42">
        <v>0.65169498575312401</v>
      </c>
      <c r="P42">
        <v>0.74114679756732005</v>
      </c>
      <c r="Q42">
        <v>0.69899741309052699</v>
      </c>
      <c r="R42" t="s">
        <v>17</v>
      </c>
      <c r="S42">
        <v>0.99205344025979503</v>
      </c>
      <c r="T42" t="s">
        <v>17</v>
      </c>
      <c r="U42" t="s">
        <v>17</v>
      </c>
      <c r="V42" t="s">
        <v>17</v>
      </c>
      <c r="W42">
        <v>0.702162859876303</v>
      </c>
      <c r="X42" t="s">
        <v>17</v>
      </c>
      <c r="Y42" t="s">
        <v>17</v>
      </c>
      <c r="Z42">
        <v>0.55104095354077698</v>
      </c>
    </row>
    <row r="43" spans="1:26" x14ac:dyDescent="0.2">
      <c r="A43" s="2">
        <v>38</v>
      </c>
      <c r="B43">
        <v>0.75149272802035505</v>
      </c>
      <c r="C43">
        <v>0.99849330858021201</v>
      </c>
      <c r="D43">
        <v>0.99064023531581402</v>
      </c>
      <c r="E43">
        <v>0.95667234331957696</v>
      </c>
      <c r="F43">
        <v>0.97456091892854402</v>
      </c>
      <c r="G43">
        <v>0.84492212720915205</v>
      </c>
      <c r="H43" t="s">
        <v>17</v>
      </c>
      <c r="I43" t="s">
        <v>17</v>
      </c>
      <c r="J43" t="s">
        <v>17</v>
      </c>
      <c r="K43" t="s">
        <v>17</v>
      </c>
      <c r="L43">
        <v>0.86391396785307095</v>
      </c>
      <c r="M43">
        <v>0.68077520440707995</v>
      </c>
      <c r="N43">
        <v>0.99037694097919005</v>
      </c>
      <c r="O43">
        <v>0.69549696908838798</v>
      </c>
      <c r="P43">
        <v>0.72462619095231595</v>
      </c>
      <c r="Q43">
        <v>0.78567482344851303</v>
      </c>
      <c r="R43" t="s">
        <v>17</v>
      </c>
      <c r="S43" t="s">
        <v>17</v>
      </c>
      <c r="T43">
        <v>0.70083674868294399</v>
      </c>
      <c r="U43">
        <v>0.97150640160356405</v>
      </c>
      <c r="V43" t="s">
        <v>17</v>
      </c>
      <c r="W43" t="s">
        <v>17</v>
      </c>
      <c r="X43" t="s">
        <v>17</v>
      </c>
      <c r="Y43">
        <v>0.79873586493176596</v>
      </c>
      <c r="Z43">
        <v>0.65757856826319605</v>
      </c>
    </row>
    <row r="44" spans="1:26" x14ac:dyDescent="0.2">
      <c r="A44" s="2">
        <v>39</v>
      </c>
      <c r="B44">
        <v>0.90065917844280197</v>
      </c>
      <c r="C44">
        <v>0.99992002865868301</v>
      </c>
      <c r="D44" t="s">
        <v>17</v>
      </c>
      <c r="E44">
        <v>0.93243569685701</v>
      </c>
      <c r="F44" t="s">
        <v>17</v>
      </c>
      <c r="G44">
        <v>0.979111816144416</v>
      </c>
      <c r="H44">
        <v>0.96766382135606199</v>
      </c>
      <c r="I44">
        <v>0.81875381206804798</v>
      </c>
      <c r="J44" t="s">
        <v>17</v>
      </c>
      <c r="K44" t="s">
        <v>17</v>
      </c>
      <c r="L44" t="s">
        <v>17</v>
      </c>
      <c r="M44" t="s">
        <v>17</v>
      </c>
      <c r="N44">
        <v>0.97012215852952999</v>
      </c>
      <c r="O44">
        <v>0.68787399341939903</v>
      </c>
      <c r="P44">
        <v>0.69292572142713005</v>
      </c>
      <c r="Q44" t="s">
        <v>17</v>
      </c>
      <c r="R44">
        <v>0.66516315224268796</v>
      </c>
      <c r="S44" t="s">
        <v>17</v>
      </c>
      <c r="T44">
        <v>0.72906100654199202</v>
      </c>
      <c r="U44" t="s">
        <v>17</v>
      </c>
      <c r="V44">
        <v>0.89206297237117205</v>
      </c>
      <c r="W44" t="s">
        <v>17</v>
      </c>
      <c r="X44" t="s">
        <v>17</v>
      </c>
      <c r="Y44" t="s">
        <v>17</v>
      </c>
      <c r="Z44" t="s">
        <v>17</v>
      </c>
    </row>
    <row r="45" spans="1:26" x14ac:dyDescent="0.2">
      <c r="A45" s="2">
        <v>40</v>
      </c>
      <c r="B45" t="s">
        <v>17</v>
      </c>
      <c r="C45" t="s">
        <v>17</v>
      </c>
      <c r="D45" t="s">
        <v>17</v>
      </c>
      <c r="E45" t="s">
        <v>17</v>
      </c>
      <c r="F45" t="s">
        <v>17</v>
      </c>
      <c r="G45">
        <v>0.88817261045183504</v>
      </c>
      <c r="H45">
        <v>0.70708477978695805</v>
      </c>
      <c r="I45" t="s">
        <v>17</v>
      </c>
      <c r="J45" t="s">
        <v>17</v>
      </c>
      <c r="K45" t="s">
        <v>17</v>
      </c>
      <c r="L45" t="s">
        <v>17</v>
      </c>
      <c r="M45" t="s">
        <v>17</v>
      </c>
      <c r="N45" t="s">
        <v>17</v>
      </c>
      <c r="O45" t="s">
        <v>17</v>
      </c>
      <c r="P45" t="s">
        <v>17</v>
      </c>
      <c r="Q45">
        <v>0.77368658698023596</v>
      </c>
      <c r="R45" t="s">
        <v>17</v>
      </c>
      <c r="S45">
        <v>0.94715656269637105</v>
      </c>
      <c r="T45">
        <v>0.88516581047016696</v>
      </c>
      <c r="U45" t="s">
        <v>17</v>
      </c>
      <c r="V45" t="s">
        <v>17</v>
      </c>
      <c r="W45" t="s">
        <v>17</v>
      </c>
      <c r="X45" t="s">
        <v>17</v>
      </c>
      <c r="Y45" t="s">
        <v>17</v>
      </c>
      <c r="Z45" t="s">
        <v>17</v>
      </c>
    </row>
    <row r="46" spans="1:26" x14ac:dyDescent="0.2">
      <c r="A46" s="2">
        <v>41</v>
      </c>
      <c r="B46">
        <v>0.95105037881049503</v>
      </c>
      <c r="C46">
        <v>0.99933767119746597</v>
      </c>
      <c r="D46">
        <v>0.99717346173072297</v>
      </c>
      <c r="E46">
        <v>0.89952938521924197</v>
      </c>
      <c r="F46">
        <v>0.98305989329927701</v>
      </c>
      <c r="G46" t="s">
        <v>17</v>
      </c>
      <c r="H46">
        <v>0.92949432013183897</v>
      </c>
      <c r="I46" t="s">
        <v>17</v>
      </c>
      <c r="J46" t="s">
        <v>17</v>
      </c>
      <c r="K46" t="s">
        <v>17</v>
      </c>
      <c r="L46">
        <v>0.77186143237454996</v>
      </c>
      <c r="M46">
        <v>0.79643794427522496</v>
      </c>
      <c r="N46">
        <v>0.96016965477287597</v>
      </c>
      <c r="O46">
        <v>0.70412787853661196</v>
      </c>
      <c r="P46">
        <v>0.74139618176726596</v>
      </c>
      <c r="Q46">
        <v>0.74125222944032698</v>
      </c>
      <c r="R46" t="s">
        <v>17</v>
      </c>
      <c r="S46">
        <v>0.94922232205324297</v>
      </c>
      <c r="T46">
        <v>0.75789965338237397</v>
      </c>
      <c r="U46" t="s">
        <v>17</v>
      </c>
      <c r="V46" t="s">
        <v>17</v>
      </c>
      <c r="W46">
        <v>0.70201691674727895</v>
      </c>
      <c r="X46" t="s">
        <v>17</v>
      </c>
      <c r="Y46">
        <v>0.91322374756081504</v>
      </c>
      <c r="Z46">
        <v>0.70922011006200703</v>
      </c>
    </row>
    <row r="47" spans="1:26" x14ac:dyDescent="0.2">
      <c r="A47" s="2">
        <v>42</v>
      </c>
      <c r="B47">
        <v>0.85558638609008897</v>
      </c>
      <c r="C47">
        <v>0.98186013193548605</v>
      </c>
      <c r="D47">
        <v>0.98054808036637897</v>
      </c>
      <c r="E47" t="s">
        <v>17</v>
      </c>
      <c r="F47">
        <v>0.985103275017709</v>
      </c>
      <c r="G47">
        <v>0.87753723672619899</v>
      </c>
      <c r="H47">
        <v>0.76616317311383397</v>
      </c>
      <c r="I47">
        <v>0.87910026819412401</v>
      </c>
      <c r="J47" t="s">
        <v>17</v>
      </c>
      <c r="K47" t="s">
        <v>17</v>
      </c>
      <c r="L47">
        <v>0.82588263354817204</v>
      </c>
      <c r="M47">
        <v>0.66636858633916696</v>
      </c>
      <c r="N47">
        <v>0.92110730733084401</v>
      </c>
      <c r="O47">
        <v>0.93626025050380202</v>
      </c>
      <c r="P47">
        <v>0.70589826218096496</v>
      </c>
      <c r="Q47">
        <v>0.91984473398259703</v>
      </c>
      <c r="R47" t="s">
        <v>17</v>
      </c>
      <c r="S47" t="s">
        <v>17</v>
      </c>
      <c r="T47">
        <v>0.93963398290400202</v>
      </c>
      <c r="U47">
        <v>0.81718422477352803</v>
      </c>
      <c r="V47">
        <v>0.92971467899789095</v>
      </c>
      <c r="W47" t="s">
        <v>17</v>
      </c>
      <c r="X47" t="s">
        <v>17</v>
      </c>
      <c r="Y47">
        <v>0.94977223367521002</v>
      </c>
      <c r="Z47">
        <v>0.68444578461454897</v>
      </c>
    </row>
    <row r="48" spans="1:26" x14ac:dyDescent="0.2">
      <c r="A48" s="2">
        <v>43</v>
      </c>
      <c r="B48">
        <v>0.928456495730693</v>
      </c>
      <c r="C48">
        <v>0.99958313562188905</v>
      </c>
      <c r="D48" t="s">
        <v>17</v>
      </c>
      <c r="E48" t="s">
        <v>17</v>
      </c>
      <c r="F48" t="s">
        <v>17</v>
      </c>
      <c r="G48" t="s">
        <v>17</v>
      </c>
      <c r="H48">
        <v>0.77949092202989001</v>
      </c>
      <c r="I48">
        <v>0.90240442558943101</v>
      </c>
      <c r="J48" t="s">
        <v>17</v>
      </c>
      <c r="K48" t="s">
        <v>17</v>
      </c>
      <c r="L48" t="s">
        <v>17</v>
      </c>
      <c r="M48">
        <v>0.81402187788374303</v>
      </c>
      <c r="N48">
        <v>0.98879060875358404</v>
      </c>
      <c r="O48">
        <v>0.91922249460862604</v>
      </c>
      <c r="P48">
        <v>0.76609335550591995</v>
      </c>
      <c r="Q48">
        <v>0.87378457717735303</v>
      </c>
      <c r="R48" t="s">
        <v>17</v>
      </c>
      <c r="S48">
        <v>0.98911955668738505</v>
      </c>
      <c r="T48" t="s">
        <v>17</v>
      </c>
      <c r="U48" t="s">
        <v>17</v>
      </c>
      <c r="V48">
        <v>0.96748997392492198</v>
      </c>
      <c r="W48">
        <v>0.61624745824669602</v>
      </c>
      <c r="X48" t="s">
        <v>17</v>
      </c>
      <c r="Y48" t="s">
        <v>17</v>
      </c>
      <c r="Z48">
        <v>0.71004868195114801</v>
      </c>
    </row>
    <row r="49" spans="1:26" x14ac:dyDescent="0.2">
      <c r="A49" s="2">
        <v>44</v>
      </c>
      <c r="B49">
        <v>0.97648876473694601</v>
      </c>
      <c r="C49">
        <v>0.99887502393380101</v>
      </c>
      <c r="D49">
        <v>0.97198406415388605</v>
      </c>
      <c r="E49" t="s">
        <v>17</v>
      </c>
      <c r="F49">
        <v>0.97820718776943605</v>
      </c>
      <c r="G49" t="s">
        <v>17</v>
      </c>
      <c r="H49" t="s">
        <v>17</v>
      </c>
      <c r="I49">
        <v>0.86120486124318196</v>
      </c>
      <c r="J49" t="s">
        <v>17</v>
      </c>
      <c r="K49" t="s">
        <v>17</v>
      </c>
      <c r="L49" t="s">
        <v>17</v>
      </c>
      <c r="M49">
        <v>0.80157729680844503</v>
      </c>
      <c r="N49">
        <v>0.97433280702873504</v>
      </c>
      <c r="O49">
        <v>0.97061745844832004</v>
      </c>
      <c r="P49">
        <v>0.64142416285839998</v>
      </c>
      <c r="Q49">
        <v>0.91397524877833802</v>
      </c>
      <c r="R49" t="s">
        <v>17</v>
      </c>
      <c r="S49">
        <v>0.98618650344665804</v>
      </c>
      <c r="T49" t="s">
        <v>17</v>
      </c>
      <c r="U49" t="s">
        <v>17</v>
      </c>
      <c r="V49">
        <v>0.99157737430125803</v>
      </c>
      <c r="W49" t="s">
        <v>17</v>
      </c>
      <c r="X49" t="s">
        <v>17</v>
      </c>
      <c r="Y49" t="s">
        <v>17</v>
      </c>
      <c r="Z49">
        <v>0.82146382764963299</v>
      </c>
    </row>
    <row r="50" spans="1:26" x14ac:dyDescent="0.2">
      <c r="A50" s="2">
        <v>45</v>
      </c>
      <c r="B50">
        <v>0.95195008563796002</v>
      </c>
      <c r="C50">
        <v>0.99146081320228197</v>
      </c>
      <c r="D50">
        <v>0.994664950269884</v>
      </c>
      <c r="E50">
        <v>0.953091385805937</v>
      </c>
      <c r="F50" t="s">
        <v>17</v>
      </c>
      <c r="G50">
        <v>0.95129310476993501</v>
      </c>
      <c r="H50" t="s">
        <v>17</v>
      </c>
      <c r="I50">
        <v>0.93360320091869697</v>
      </c>
      <c r="J50" t="s">
        <v>17</v>
      </c>
      <c r="K50" t="s">
        <v>17</v>
      </c>
      <c r="L50">
        <v>0.40491263212880702</v>
      </c>
      <c r="M50">
        <v>0.84793841121935698</v>
      </c>
      <c r="N50">
        <v>0.98420433057074397</v>
      </c>
      <c r="O50">
        <v>0.93343901951623198</v>
      </c>
      <c r="P50">
        <v>0.68702120521643595</v>
      </c>
      <c r="Q50">
        <v>0.88563681784197301</v>
      </c>
      <c r="R50" t="s">
        <v>17</v>
      </c>
      <c r="S50" t="s">
        <v>17</v>
      </c>
      <c r="T50">
        <v>0.91691055293516599</v>
      </c>
      <c r="U50">
        <v>0.95680183897041804</v>
      </c>
      <c r="V50">
        <v>0.99946588338866105</v>
      </c>
      <c r="W50" t="s">
        <v>17</v>
      </c>
      <c r="X50" t="s">
        <v>17</v>
      </c>
      <c r="Y50" t="s">
        <v>17</v>
      </c>
      <c r="Z50">
        <v>0.73938392355042304</v>
      </c>
    </row>
    <row r="51" spans="1:26" x14ac:dyDescent="0.2">
      <c r="A51" s="2">
        <v>46</v>
      </c>
      <c r="B51">
        <v>0.968042326016193</v>
      </c>
      <c r="C51" t="s">
        <v>17</v>
      </c>
      <c r="D51" t="s">
        <v>17</v>
      </c>
      <c r="E51">
        <v>0.88893107534862004</v>
      </c>
      <c r="F51" t="s">
        <v>17</v>
      </c>
      <c r="G51">
        <v>0.98995102573301996</v>
      </c>
      <c r="H51">
        <v>0.67551479849726603</v>
      </c>
      <c r="I51">
        <v>0.94973567401366399</v>
      </c>
      <c r="J51" t="s">
        <v>17</v>
      </c>
      <c r="K51" t="s">
        <v>17</v>
      </c>
      <c r="L51" t="s">
        <v>17</v>
      </c>
      <c r="M51" t="s">
        <v>17</v>
      </c>
      <c r="N51" t="s">
        <v>17</v>
      </c>
      <c r="O51">
        <v>0.97554642376342005</v>
      </c>
      <c r="P51" t="s">
        <v>17</v>
      </c>
      <c r="Q51" t="s">
        <v>17</v>
      </c>
      <c r="R51" t="s">
        <v>17</v>
      </c>
      <c r="S51" t="s">
        <v>17</v>
      </c>
      <c r="T51">
        <v>0.77602650147935004</v>
      </c>
      <c r="U51">
        <v>0.98381562843609804</v>
      </c>
      <c r="V51">
        <v>0.64052312578294002</v>
      </c>
      <c r="W51" t="s">
        <v>17</v>
      </c>
      <c r="X51" t="s">
        <v>17</v>
      </c>
      <c r="Y51" t="s">
        <v>17</v>
      </c>
      <c r="Z51" t="s">
        <v>17</v>
      </c>
    </row>
    <row r="52" spans="1:26" x14ac:dyDescent="0.2">
      <c r="A52" s="2">
        <v>47</v>
      </c>
      <c r="B52" t="s">
        <v>17</v>
      </c>
      <c r="C52" t="s">
        <v>17</v>
      </c>
      <c r="D52" t="s">
        <v>17</v>
      </c>
      <c r="E52" t="s">
        <v>17</v>
      </c>
      <c r="F52" t="s">
        <v>17</v>
      </c>
      <c r="G52" t="s">
        <v>17</v>
      </c>
      <c r="H52">
        <v>0.78008294298289904</v>
      </c>
      <c r="I52" t="s">
        <v>17</v>
      </c>
      <c r="J52" t="s">
        <v>17</v>
      </c>
      <c r="K52" t="s">
        <v>17</v>
      </c>
      <c r="L52" t="s">
        <v>17</v>
      </c>
      <c r="M52" t="s">
        <v>17</v>
      </c>
      <c r="N52" t="s">
        <v>17</v>
      </c>
      <c r="O52" t="s">
        <v>17</v>
      </c>
      <c r="P52" t="s">
        <v>17</v>
      </c>
      <c r="Q52">
        <v>0.92979057194570303</v>
      </c>
      <c r="R52" t="s">
        <v>17</v>
      </c>
      <c r="S52" t="s">
        <v>17</v>
      </c>
      <c r="T52">
        <v>0.74171072373824898</v>
      </c>
      <c r="U52">
        <v>0.98371540620682096</v>
      </c>
      <c r="V52" t="s">
        <v>17</v>
      </c>
      <c r="W52" t="s">
        <v>17</v>
      </c>
      <c r="X52" t="s">
        <v>17</v>
      </c>
      <c r="Y52" t="s">
        <v>17</v>
      </c>
      <c r="Z52" t="s">
        <v>17</v>
      </c>
    </row>
    <row r="53" spans="1:26" x14ac:dyDescent="0.2">
      <c r="A53" s="2">
        <v>48</v>
      </c>
      <c r="B53">
        <v>0.80032458458702604</v>
      </c>
      <c r="C53" t="s">
        <v>17</v>
      </c>
      <c r="D53">
        <v>0.95812006511666303</v>
      </c>
      <c r="E53">
        <v>0.78801066367901595</v>
      </c>
      <c r="F53">
        <v>0.97932337779479495</v>
      </c>
      <c r="G53">
        <v>0.88115428411904595</v>
      </c>
      <c r="H53">
        <v>0.74544109843645801</v>
      </c>
      <c r="I53" t="s">
        <v>17</v>
      </c>
      <c r="J53" t="s">
        <v>17</v>
      </c>
      <c r="K53" t="s">
        <v>17</v>
      </c>
      <c r="L53">
        <v>0.87685555899369805</v>
      </c>
      <c r="M53">
        <v>0.70939323631180995</v>
      </c>
      <c r="N53">
        <v>0.99007058948209503</v>
      </c>
      <c r="O53">
        <v>0.93818794717973897</v>
      </c>
      <c r="P53">
        <v>0.76103283879717598</v>
      </c>
      <c r="Q53">
        <v>0.79337611351364901</v>
      </c>
      <c r="R53" t="s">
        <v>17</v>
      </c>
      <c r="S53">
        <v>0.98456482644208199</v>
      </c>
      <c r="T53">
        <v>0.88925075661981701</v>
      </c>
      <c r="U53">
        <v>0.989923869325811</v>
      </c>
      <c r="V53" t="s">
        <v>17</v>
      </c>
      <c r="W53" t="s">
        <v>17</v>
      </c>
      <c r="X53" t="s">
        <v>17</v>
      </c>
      <c r="Y53">
        <v>0.93743037337374802</v>
      </c>
      <c r="Z53">
        <v>0.69325866092199195</v>
      </c>
    </row>
    <row r="54" spans="1:26" x14ac:dyDescent="0.2">
      <c r="A54" s="2">
        <v>49</v>
      </c>
      <c r="B54">
        <v>0.80155580574416996</v>
      </c>
      <c r="C54">
        <v>0.98907225344024996</v>
      </c>
      <c r="D54">
        <v>0.99821855961758699</v>
      </c>
      <c r="E54" t="s">
        <v>17</v>
      </c>
      <c r="F54">
        <v>0.98727984310906503</v>
      </c>
      <c r="G54" t="s">
        <v>17</v>
      </c>
      <c r="H54">
        <v>0.86634876544206496</v>
      </c>
      <c r="I54">
        <v>0.92717129407231003</v>
      </c>
      <c r="J54" t="s">
        <v>17</v>
      </c>
      <c r="K54" t="s">
        <v>17</v>
      </c>
      <c r="L54">
        <v>0.867073175028795</v>
      </c>
      <c r="M54">
        <v>0.69332173946462505</v>
      </c>
      <c r="N54">
        <v>0.97390456647342605</v>
      </c>
      <c r="O54">
        <v>0.92141232045105104</v>
      </c>
      <c r="P54">
        <v>0.80800149151235701</v>
      </c>
      <c r="Q54">
        <v>0.75385359219418901</v>
      </c>
      <c r="R54" t="s">
        <v>17</v>
      </c>
      <c r="S54" t="s">
        <v>17</v>
      </c>
      <c r="T54">
        <v>0.74391959841853095</v>
      </c>
      <c r="U54">
        <v>0.99466210594044702</v>
      </c>
      <c r="V54">
        <v>0.99302647755082396</v>
      </c>
      <c r="W54" t="s">
        <v>17</v>
      </c>
      <c r="X54" t="s">
        <v>17</v>
      </c>
      <c r="Y54">
        <v>0.92279819687353803</v>
      </c>
      <c r="Z54">
        <v>0.63703453607639604</v>
      </c>
    </row>
    <row r="55" spans="1:26" x14ac:dyDescent="0.2">
      <c r="A55" s="2">
        <v>50</v>
      </c>
      <c r="B55">
        <v>0.94325220551010203</v>
      </c>
      <c r="C55" t="s">
        <v>17</v>
      </c>
      <c r="D55" t="s">
        <v>17</v>
      </c>
      <c r="E55" t="s">
        <v>17</v>
      </c>
      <c r="F55" t="s">
        <v>17</v>
      </c>
      <c r="G55" t="s">
        <v>17</v>
      </c>
      <c r="H55">
        <v>0.67865543434778097</v>
      </c>
      <c r="I55">
        <v>0.967879323105589</v>
      </c>
      <c r="J55" t="s">
        <v>17</v>
      </c>
      <c r="K55" t="s">
        <v>17</v>
      </c>
      <c r="L55" t="s">
        <v>17</v>
      </c>
      <c r="M55">
        <v>0.63150661369784</v>
      </c>
      <c r="N55">
        <v>0.93588121589620998</v>
      </c>
      <c r="O55">
        <v>0.96782146656252899</v>
      </c>
      <c r="P55">
        <v>0.89754365474970599</v>
      </c>
      <c r="Q55">
        <v>0.72765103676147302</v>
      </c>
      <c r="R55" t="s">
        <v>17</v>
      </c>
      <c r="S55">
        <v>0.97971784866608302</v>
      </c>
      <c r="T55" t="s">
        <v>17</v>
      </c>
      <c r="U55" t="s">
        <v>17</v>
      </c>
      <c r="V55">
        <v>0.95594839402611298</v>
      </c>
      <c r="W55">
        <v>0.76682943133775705</v>
      </c>
      <c r="X55" t="s">
        <v>17</v>
      </c>
      <c r="Y55" t="s">
        <v>17</v>
      </c>
      <c r="Z55">
        <v>0.77777999191429703</v>
      </c>
    </row>
    <row r="56" spans="1:26" x14ac:dyDescent="0.2">
      <c r="A56" s="2">
        <v>51</v>
      </c>
      <c r="B56">
        <v>0.94040736816100401</v>
      </c>
      <c r="C56">
        <v>0.99753920024953802</v>
      </c>
      <c r="D56">
        <v>0.99721120735576096</v>
      </c>
      <c r="E56" t="s">
        <v>17</v>
      </c>
      <c r="F56">
        <v>0.98441187484987303</v>
      </c>
      <c r="G56" t="s">
        <v>17</v>
      </c>
      <c r="H56" t="s">
        <v>17</v>
      </c>
      <c r="I56">
        <v>0.96524249727343303</v>
      </c>
      <c r="J56" t="s">
        <v>17</v>
      </c>
      <c r="K56" t="s">
        <v>17</v>
      </c>
      <c r="L56" t="s">
        <v>17</v>
      </c>
      <c r="M56">
        <v>0.62348598498082997</v>
      </c>
      <c r="N56">
        <v>0.99859034176574202</v>
      </c>
      <c r="O56">
        <v>0.94736328266319303</v>
      </c>
      <c r="P56">
        <v>0.76878918940155905</v>
      </c>
      <c r="Q56">
        <v>0.85478115489586404</v>
      </c>
      <c r="R56" t="s">
        <v>17</v>
      </c>
      <c r="S56" t="s">
        <v>17</v>
      </c>
      <c r="T56" t="s">
        <v>17</v>
      </c>
      <c r="U56" t="s">
        <v>17</v>
      </c>
      <c r="V56">
        <v>0.99918358005830099</v>
      </c>
      <c r="W56" t="s">
        <v>17</v>
      </c>
      <c r="X56" t="s">
        <v>17</v>
      </c>
      <c r="Y56" t="s">
        <v>17</v>
      </c>
      <c r="Z56">
        <v>0.76356176933527897</v>
      </c>
    </row>
    <row r="57" spans="1:26" x14ac:dyDescent="0.2">
      <c r="A57" s="2">
        <v>52</v>
      </c>
      <c r="B57">
        <v>0.94070678371467897</v>
      </c>
      <c r="C57">
        <v>0.99939448112705598</v>
      </c>
      <c r="D57">
        <v>0.99611114699603298</v>
      </c>
      <c r="E57">
        <v>0.95494742766430396</v>
      </c>
      <c r="F57" t="s">
        <v>17</v>
      </c>
      <c r="G57" t="s">
        <v>17</v>
      </c>
      <c r="H57" t="s">
        <v>17</v>
      </c>
      <c r="I57" t="s">
        <v>17</v>
      </c>
      <c r="J57" t="s">
        <v>17</v>
      </c>
      <c r="K57" t="s">
        <v>17</v>
      </c>
      <c r="L57">
        <v>0.91139662509215302</v>
      </c>
      <c r="M57">
        <v>0.78452083167221498</v>
      </c>
      <c r="N57">
        <v>0.98704280951940504</v>
      </c>
      <c r="O57">
        <v>0.83533648518382997</v>
      </c>
      <c r="P57">
        <v>0.88868988002058502</v>
      </c>
      <c r="Q57" t="s">
        <v>17</v>
      </c>
      <c r="R57" t="s">
        <v>17</v>
      </c>
      <c r="S57" t="s">
        <v>17</v>
      </c>
      <c r="T57">
        <v>0.69991658516233901</v>
      </c>
      <c r="U57">
        <v>0.98757878837702695</v>
      </c>
      <c r="V57">
        <v>0.98810596160557196</v>
      </c>
      <c r="W57" t="s">
        <v>17</v>
      </c>
      <c r="X57" t="s">
        <v>17</v>
      </c>
      <c r="Y57">
        <v>0.94273186522915497</v>
      </c>
      <c r="Z57">
        <v>0.77447757647164805</v>
      </c>
    </row>
    <row r="58" spans="1:26" x14ac:dyDescent="0.2">
      <c r="A58" s="2">
        <v>53</v>
      </c>
      <c r="B58">
        <v>0.91097198366982302</v>
      </c>
      <c r="C58" t="s">
        <v>17</v>
      </c>
      <c r="D58" t="s">
        <v>17</v>
      </c>
      <c r="E58">
        <v>0.97666188948735499</v>
      </c>
      <c r="F58" t="s">
        <v>17</v>
      </c>
      <c r="G58">
        <v>0.82701267457680006</v>
      </c>
      <c r="H58">
        <v>0.75277380192650301</v>
      </c>
      <c r="I58">
        <v>0.88155908707048103</v>
      </c>
      <c r="J58" t="s">
        <v>17</v>
      </c>
      <c r="K58" t="s">
        <v>17</v>
      </c>
      <c r="L58" t="s">
        <v>17</v>
      </c>
      <c r="M58" t="s">
        <v>17</v>
      </c>
      <c r="N58">
        <v>0.96768022978627</v>
      </c>
      <c r="O58">
        <v>0.97823808943320401</v>
      </c>
      <c r="P58">
        <v>0.83319201986180402</v>
      </c>
      <c r="Q58" t="s">
        <v>17</v>
      </c>
      <c r="R58" t="s">
        <v>17</v>
      </c>
      <c r="S58" t="s">
        <v>17</v>
      </c>
      <c r="T58">
        <v>0.80995650233680105</v>
      </c>
      <c r="U58">
        <v>0.97496225156084204</v>
      </c>
      <c r="V58">
        <v>0.55801198370118799</v>
      </c>
      <c r="W58" t="s">
        <v>17</v>
      </c>
      <c r="X58" t="s">
        <v>17</v>
      </c>
      <c r="Y58" t="s">
        <v>17</v>
      </c>
      <c r="Z58" t="s">
        <v>17</v>
      </c>
    </row>
    <row r="59" spans="1:26" x14ac:dyDescent="0.2">
      <c r="A59" s="2">
        <v>54</v>
      </c>
      <c r="B59" t="s">
        <v>17</v>
      </c>
      <c r="C59" t="s">
        <v>17</v>
      </c>
      <c r="D59" t="s">
        <v>17</v>
      </c>
      <c r="E59" t="s">
        <v>17</v>
      </c>
      <c r="F59" t="s">
        <v>17</v>
      </c>
      <c r="G59" t="s">
        <v>17</v>
      </c>
      <c r="H59" t="s">
        <v>17</v>
      </c>
      <c r="I59" t="s">
        <v>17</v>
      </c>
      <c r="J59" t="s">
        <v>17</v>
      </c>
      <c r="K59" t="s">
        <v>17</v>
      </c>
      <c r="L59" t="s">
        <v>17</v>
      </c>
      <c r="M59" t="s">
        <v>17</v>
      </c>
      <c r="N59" t="s">
        <v>17</v>
      </c>
      <c r="O59" t="s">
        <v>17</v>
      </c>
      <c r="P59" t="s">
        <v>17</v>
      </c>
      <c r="Q59">
        <v>0.90231976378363699</v>
      </c>
      <c r="R59" t="s">
        <v>17</v>
      </c>
      <c r="S59">
        <v>0.98422410709059005</v>
      </c>
      <c r="T59">
        <v>0.82366645776065495</v>
      </c>
      <c r="U59">
        <v>0.69349784258927205</v>
      </c>
      <c r="V59" t="s">
        <v>17</v>
      </c>
      <c r="W59" t="s">
        <v>17</v>
      </c>
      <c r="X59" t="s">
        <v>17</v>
      </c>
      <c r="Y59" t="s">
        <v>17</v>
      </c>
      <c r="Z59" t="s">
        <v>17</v>
      </c>
    </row>
    <row r="60" spans="1:26" x14ac:dyDescent="0.2">
      <c r="A60" s="2">
        <v>55</v>
      </c>
      <c r="B60">
        <v>0.76546388364066198</v>
      </c>
      <c r="C60">
        <v>0.98272158152337796</v>
      </c>
      <c r="D60">
        <v>0.96772301543732997</v>
      </c>
      <c r="E60">
        <v>0.98306498220197502</v>
      </c>
      <c r="F60">
        <v>0.97795810881562095</v>
      </c>
      <c r="G60" t="s">
        <v>17</v>
      </c>
      <c r="H60" t="s">
        <v>17</v>
      </c>
      <c r="I60" t="s">
        <v>17</v>
      </c>
      <c r="J60" t="s">
        <v>17</v>
      </c>
      <c r="K60" t="s">
        <v>17</v>
      </c>
      <c r="L60" t="s">
        <v>17</v>
      </c>
      <c r="M60" t="s">
        <v>17</v>
      </c>
      <c r="N60">
        <v>0.95673643298910604</v>
      </c>
      <c r="O60">
        <v>0.78226033766196601</v>
      </c>
      <c r="P60">
        <v>0.71683665890571502</v>
      </c>
      <c r="Q60">
        <v>0.95704034349770395</v>
      </c>
      <c r="R60" t="s">
        <v>17</v>
      </c>
      <c r="S60">
        <v>0.99212020069486895</v>
      </c>
      <c r="T60">
        <v>0.90261507231186799</v>
      </c>
      <c r="U60">
        <v>0.89470555715332101</v>
      </c>
      <c r="V60" t="s">
        <v>17</v>
      </c>
      <c r="W60" t="s">
        <v>17</v>
      </c>
      <c r="X60" t="s">
        <v>17</v>
      </c>
      <c r="Y60" t="s">
        <v>17</v>
      </c>
      <c r="Z60" t="s">
        <v>17</v>
      </c>
    </row>
    <row r="61" spans="1:26" x14ac:dyDescent="0.2">
      <c r="A61" s="2">
        <v>56</v>
      </c>
      <c r="B61">
        <v>0.83291387236203995</v>
      </c>
      <c r="C61">
        <v>0.99415837907234905</v>
      </c>
      <c r="D61">
        <v>0.96836820339380703</v>
      </c>
      <c r="E61" t="s">
        <v>17</v>
      </c>
      <c r="F61">
        <v>0.97036287756189699</v>
      </c>
      <c r="G61" t="s">
        <v>17</v>
      </c>
      <c r="H61" t="s">
        <v>17</v>
      </c>
      <c r="I61">
        <v>0.96502408584398902</v>
      </c>
      <c r="J61" t="s">
        <v>17</v>
      </c>
      <c r="K61" t="s">
        <v>17</v>
      </c>
      <c r="L61">
        <v>0.89796531956285897</v>
      </c>
      <c r="M61">
        <v>0.73386272885329895</v>
      </c>
      <c r="N61">
        <v>0.99142682924373804</v>
      </c>
      <c r="O61">
        <v>0.72857318515519998</v>
      </c>
      <c r="P61">
        <v>0.90028907926105195</v>
      </c>
      <c r="Q61">
        <v>0.881172721086248</v>
      </c>
      <c r="R61" t="s">
        <v>17</v>
      </c>
      <c r="S61" t="s">
        <v>17</v>
      </c>
      <c r="T61">
        <v>0.87844528414707601</v>
      </c>
      <c r="U61">
        <v>0.95760048273320597</v>
      </c>
      <c r="V61">
        <v>0.99578014049696795</v>
      </c>
      <c r="W61" t="s">
        <v>17</v>
      </c>
      <c r="X61" t="s">
        <v>17</v>
      </c>
      <c r="Y61">
        <v>0.66196474394766402</v>
      </c>
      <c r="Z61">
        <v>0.83969966483774305</v>
      </c>
    </row>
    <row r="62" spans="1:26" x14ac:dyDescent="0.2">
      <c r="A62" s="2">
        <v>57</v>
      </c>
      <c r="B62">
        <v>0.83697019758138302</v>
      </c>
      <c r="C62">
        <v>0.99908884321481095</v>
      </c>
      <c r="D62">
        <v>0.97625958168231497</v>
      </c>
      <c r="E62" t="s">
        <v>17</v>
      </c>
      <c r="F62" t="s">
        <v>17</v>
      </c>
      <c r="G62" t="s">
        <v>17</v>
      </c>
      <c r="H62">
        <v>0.86939150318803804</v>
      </c>
      <c r="I62">
        <v>0.97040086589746999</v>
      </c>
      <c r="J62" t="s">
        <v>17</v>
      </c>
      <c r="K62" t="s">
        <v>17</v>
      </c>
      <c r="L62">
        <v>0.95871973174095104</v>
      </c>
      <c r="M62">
        <v>0.82214276536004705</v>
      </c>
      <c r="N62">
        <v>0.99357348661617495</v>
      </c>
      <c r="O62">
        <v>0.75666175015345005</v>
      </c>
      <c r="P62">
        <v>0.81482187832224195</v>
      </c>
      <c r="Q62">
        <v>0.90926031264548601</v>
      </c>
      <c r="R62" t="s">
        <v>17</v>
      </c>
      <c r="S62" t="s">
        <v>17</v>
      </c>
      <c r="T62" t="s">
        <v>17</v>
      </c>
      <c r="U62" t="s">
        <v>17</v>
      </c>
      <c r="V62">
        <v>0.97779657013070498</v>
      </c>
      <c r="W62" t="s">
        <v>17</v>
      </c>
      <c r="X62" t="s">
        <v>17</v>
      </c>
      <c r="Y62">
        <v>0.99417730597006204</v>
      </c>
      <c r="Z62">
        <v>0.84673510018231601</v>
      </c>
    </row>
    <row r="63" spans="1:26" x14ac:dyDescent="0.2">
      <c r="A63" s="2">
        <v>58</v>
      </c>
      <c r="B63">
        <v>0.74672418884912795</v>
      </c>
      <c r="C63">
        <v>0.99938473446014897</v>
      </c>
      <c r="D63">
        <v>0.98191571436817404</v>
      </c>
      <c r="E63" t="s">
        <v>17</v>
      </c>
      <c r="F63">
        <v>0.94186913541228801</v>
      </c>
      <c r="G63" t="s">
        <v>17</v>
      </c>
      <c r="H63" t="s">
        <v>17</v>
      </c>
      <c r="I63" t="s">
        <v>17</v>
      </c>
      <c r="J63" t="s">
        <v>17</v>
      </c>
      <c r="K63" t="s">
        <v>17</v>
      </c>
      <c r="L63" t="s">
        <v>17</v>
      </c>
      <c r="M63" t="s">
        <v>17</v>
      </c>
      <c r="N63">
        <v>0.99321419021632695</v>
      </c>
      <c r="O63">
        <v>0.94902104146459598</v>
      </c>
      <c r="P63">
        <v>0.82319536649537495</v>
      </c>
      <c r="Q63">
        <v>0.87111637882906801</v>
      </c>
      <c r="R63" t="s">
        <v>17</v>
      </c>
      <c r="S63" t="s">
        <v>17</v>
      </c>
      <c r="T63" t="s">
        <v>17</v>
      </c>
      <c r="U63" t="s">
        <v>17</v>
      </c>
      <c r="V63">
        <v>0.56930720576975802</v>
      </c>
      <c r="W63" t="s">
        <v>17</v>
      </c>
      <c r="X63" t="s">
        <v>17</v>
      </c>
      <c r="Y63" t="s">
        <v>17</v>
      </c>
      <c r="Z63" t="s">
        <v>17</v>
      </c>
    </row>
    <row r="64" spans="1:26" x14ac:dyDescent="0.2">
      <c r="A64" s="2">
        <v>59</v>
      </c>
      <c r="B64">
        <v>0.83217695887280996</v>
      </c>
      <c r="C64">
        <v>0.99978542231699097</v>
      </c>
      <c r="D64">
        <v>0.93166648814202002</v>
      </c>
      <c r="E64">
        <v>0.96568134887716595</v>
      </c>
      <c r="F64" t="s">
        <v>17</v>
      </c>
      <c r="G64" t="s">
        <v>17</v>
      </c>
      <c r="H64" t="s">
        <v>17</v>
      </c>
      <c r="I64">
        <v>0.89541511579504696</v>
      </c>
      <c r="J64" t="s">
        <v>17</v>
      </c>
      <c r="K64" t="s">
        <v>17</v>
      </c>
      <c r="L64" t="s">
        <v>17</v>
      </c>
      <c r="M64">
        <v>0.82503557103900604</v>
      </c>
      <c r="N64">
        <v>0.99333133699210197</v>
      </c>
      <c r="O64">
        <v>0.98567161709126505</v>
      </c>
      <c r="P64">
        <v>0.73822975316617101</v>
      </c>
      <c r="Q64">
        <v>0.97072468252483901</v>
      </c>
      <c r="R64" t="s">
        <v>17</v>
      </c>
      <c r="S64" t="s">
        <v>17</v>
      </c>
      <c r="T64">
        <v>0.664026456709915</v>
      </c>
      <c r="U64">
        <v>0.99672627410810499</v>
      </c>
      <c r="V64">
        <v>0.80857619469842601</v>
      </c>
      <c r="W64" t="s">
        <v>17</v>
      </c>
      <c r="X64" t="s">
        <v>17</v>
      </c>
      <c r="Y64" t="s">
        <v>17</v>
      </c>
      <c r="Z64" t="s">
        <v>17</v>
      </c>
    </row>
    <row r="65" spans="1:26" x14ac:dyDescent="0.2">
      <c r="A65" s="2">
        <v>60</v>
      </c>
      <c r="B65">
        <v>0.76913417339095602</v>
      </c>
      <c r="C65">
        <v>0.99398081064827004</v>
      </c>
      <c r="D65">
        <v>0.94270431008429101</v>
      </c>
      <c r="E65">
        <v>0.97763521611818205</v>
      </c>
      <c r="F65" t="s">
        <v>17</v>
      </c>
      <c r="G65" t="s">
        <v>17</v>
      </c>
      <c r="H65">
        <v>0.89666511591199904</v>
      </c>
      <c r="I65" t="s">
        <v>17</v>
      </c>
      <c r="J65" t="s">
        <v>17</v>
      </c>
      <c r="K65" t="s">
        <v>17</v>
      </c>
      <c r="L65" t="s">
        <v>17</v>
      </c>
      <c r="M65" t="s">
        <v>17</v>
      </c>
      <c r="N65" t="s">
        <v>17</v>
      </c>
      <c r="O65">
        <v>0.91518879363313799</v>
      </c>
      <c r="P65">
        <v>0.69774181139432001</v>
      </c>
      <c r="Q65" t="s">
        <v>17</v>
      </c>
      <c r="R65" t="s">
        <v>17</v>
      </c>
      <c r="S65" t="s">
        <v>17</v>
      </c>
      <c r="T65">
        <v>0.70324255862787499</v>
      </c>
      <c r="U65">
        <v>0.99689575566828903</v>
      </c>
      <c r="V65" t="s">
        <v>17</v>
      </c>
      <c r="W65" t="s">
        <v>17</v>
      </c>
      <c r="X65" t="s">
        <v>17</v>
      </c>
      <c r="Y65" t="s">
        <v>17</v>
      </c>
      <c r="Z65" t="s">
        <v>17</v>
      </c>
    </row>
    <row r="66" spans="1:26" x14ac:dyDescent="0.2">
      <c r="A66" s="2">
        <v>61</v>
      </c>
      <c r="B66" t="s">
        <v>17</v>
      </c>
      <c r="C66" t="s">
        <v>17</v>
      </c>
      <c r="D66" t="s">
        <v>17</v>
      </c>
      <c r="E66" t="s">
        <v>17</v>
      </c>
      <c r="F66" t="s">
        <v>17</v>
      </c>
      <c r="G66" t="s">
        <v>17</v>
      </c>
      <c r="H66">
        <v>0.94278606859473901</v>
      </c>
      <c r="I66" t="s">
        <v>17</v>
      </c>
      <c r="J66" t="s">
        <v>17</v>
      </c>
      <c r="K66" t="s">
        <v>17</v>
      </c>
      <c r="L66" t="s">
        <v>17</v>
      </c>
      <c r="M66" t="s">
        <v>17</v>
      </c>
      <c r="N66" t="s">
        <v>17</v>
      </c>
      <c r="O66" t="s">
        <v>17</v>
      </c>
      <c r="P66" t="s">
        <v>17</v>
      </c>
      <c r="Q66">
        <v>0.92957779579497302</v>
      </c>
      <c r="R66" t="s">
        <v>17</v>
      </c>
      <c r="S66" t="s">
        <v>17</v>
      </c>
      <c r="T66" t="s">
        <v>17</v>
      </c>
      <c r="U66" t="s">
        <v>17</v>
      </c>
      <c r="V66" t="s">
        <v>17</v>
      </c>
      <c r="W66" t="s">
        <v>17</v>
      </c>
      <c r="X66" t="s">
        <v>17</v>
      </c>
      <c r="Y66" t="s">
        <v>17</v>
      </c>
      <c r="Z66" t="s">
        <v>17</v>
      </c>
    </row>
    <row r="67" spans="1:26" x14ac:dyDescent="0.2">
      <c r="A67" s="2">
        <v>62</v>
      </c>
      <c r="B67">
        <v>0.67158038629509897</v>
      </c>
      <c r="C67" t="s">
        <v>17</v>
      </c>
      <c r="D67">
        <v>0.97810172955809505</v>
      </c>
      <c r="E67">
        <v>0.96954660755398203</v>
      </c>
      <c r="F67" t="s">
        <v>17</v>
      </c>
      <c r="G67" t="s">
        <v>17</v>
      </c>
      <c r="H67">
        <v>0.98447984892578899</v>
      </c>
      <c r="I67" t="s">
        <v>17</v>
      </c>
      <c r="J67" t="s">
        <v>17</v>
      </c>
      <c r="K67" t="s">
        <v>17</v>
      </c>
      <c r="L67">
        <v>0.90013528866174597</v>
      </c>
      <c r="M67">
        <v>0.76465291910885802</v>
      </c>
      <c r="N67">
        <v>0.99470284557674304</v>
      </c>
      <c r="O67">
        <v>0.95809559606736805</v>
      </c>
      <c r="P67">
        <v>0.77619925310043902</v>
      </c>
      <c r="Q67">
        <v>0.91423491353966502</v>
      </c>
      <c r="R67" t="s">
        <v>17</v>
      </c>
      <c r="S67" t="s">
        <v>17</v>
      </c>
      <c r="T67" t="s">
        <v>17</v>
      </c>
      <c r="U67">
        <v>0.99807457215594297</v>
      </c>
      <c r="V67" t="s">
        <v>17</v>
      </c>
      <c r="W67" t="s">
        <v>17</v>
      </c>
      <c r="X67" t="s">
        <v>17</v>
      </c>
      <c r="Y67">
        <v>0.98229888617977301</v>
      </c>
      <c r="Z67">
        <v>0.85565043297410903</v>
      </c>
    </row>
    <row r="68" spans="1:26" x14ac:dyDescent="0.2">
      <c r="A68" s="2">
        <v>63</v>
      </c>
      <c r="B68">
        <v>0.94454666341573901</v>
      </c>
      <c r="C68">
        <v>0.99711135184871102</v>
      </c>
      <c r="D68">
        <v>0.92806229851599098</v>
      </c>
      <c r="E68" t="s">
        <v>17</v>
      </c>
      <c r="F68">
        <v>0.96140893067163002</v>
      </c>
      <c r="G68" t="s">
        <v>17</v>
      </c>
      <c r="H68">
        <v>0.99229038532854896</v>
      </c>
      <c r="I68">
        <v>0.90639361384524997</v>
      </c>
      <c r="J68" t="s">
        <v>17</v>
      </c>
      <c r="K68" t="s">
        <v>17</v>
      </c>
      <c r="L68">
        <v>0.75749029458938499</v>
      </c>
      <c r="M68">
        <v>0.71949442237024497</v>
      </c>
      <c r="N68">
        <v>0.99044889276147297</v>
      </c>
      <c r="O68">
        <v>0.99113707652371397</v>
      </c>
      <c r="P68">
        <v>0.73086466537582895</v>
      </c>
      <c r="Q68" t="s">
        <v>17</v>
      </c>
      <c r="R68" t="s">
        <v>17</v>
      </c>
      <c r="S68" t="s">
        <v>17</v>
      </c>
      <c r="T68" t="s">
        <v>17</v>
      </c>
      <c r="U68">
        <v>0.80075125214645904</v>
      </c>
      <c r="V68">
        <v>0.99914108583179695</v>
      </c>
      <c r="W68" t="s">
        <v>17</v>
      </c>
      <c r="X68" t="s">
        <v>17</v>
      </c>
      <c r="Y68">
        <v>0.976803086465174</v>
      </c>
      <c r="Z68">
        <v>0.85199796196788102</v>
      </c>
    </row>
    <row r="69" spans="1:26" x14ac:dyDescent="0.2">
      <c r="A69" s="2">
        <v>64</v>
      </c>
      <c r="B69">
        <v>0.89677229296129501</v>
      </c>
      <c r="C69" t="s">
        <v>17</v>
      </c>
      <c r="D69">
        <v>0.97861805236306099</v>
      </c>
      <c r="E69" t="s">
        <v>17</v>
      </c>
      <c r="F69">
        <v>0.97610780403278996</v>
      </c>
      <c r="G69" t="s">
        <v>17</v>
      </c>
      <c r="H69">
        <v>0.99034465634475299</v>
      </c>
      <c r="I69">
        <v>0.80189324681021001</v>
      </c>
      <c r="J69" t="s">
        <v>17</v>
      </c>
      <c r="K69" t="s">
        <v>17</v>
      </c>
      <c r="L69">
        <v>0.89752295097844803</v>
      </c>
      <c r="M69">
        <v>0.74675555531570603</v>
      </c>
      <c r="N69" t="s">
        <v>17</v>
      </c>
      <c r="O69">
        <v>0.94698293145652701</v>
      </c>
      <c r="P69">
        <v>0.71798135487943204</v>
      </c>
      <c r="Q69">
        <v>0.93362193830121598</v>
      </c>
      <c r="R69" t="s">
        <v>17</v>
      </c>
      <c r="S69" t="s">
        <v>17</v>
      </c>
      <c r="T69" t="s">
        <v>17</v>
      </c>
      <c r="U69" t="s">
        <v>17</v>
      </c>
      <c r="V69">
        <v>0.99820754932350597</v>
      </c>
      <c r="W69" t="s">
        <v>17</v>
      </c>
      <c r="X69" t="s">
        <v>17</v>
      </c>
      <c r="Y69">
        <v>0.95121467870958998</v>
      </c>
      <c r="Z69">
        <v>0.88761714075183695</v>
      </c>
    </row>
    <row r="70" spans="1:26" x14ac:dyDescent="0.2">
      <c r="A70" s="2">
        <v>65</v>
      </c>
      <c r="B70">
        <v>0.86723001547845502</v>
      </c>
      <c r="C70">
        <v>0.99971339490100597</v>
      </c>
      <c r="D70">
        <v>0.97999839219886198</v>
      </c>
      <c r="E70" t="s">
        <v>17</v>
      </c>
      <c r="F70" t="s">
        <v>17</v>
      </c>
      <c r="G70" t="s">
        <v>17</v>
      </c>
      <c r="H70" t="s">
        <v>17</v>
      </c>
      <c r="I70" t="s">
        <v>17</v>
      </c>
      <c r="J70" t="s">
        <v>17</v>
      </c>
      <c r="K70" t="s">
        <v>17</v>
      </c>
      <c r="L70" t="s">
        <v>17</v>
      </c>
      <c r="M70">
        <v>0.76038511233684702</v>
      </c>
      <c r="N70">
        <v>0.99934045109742298</v>
      </c>
      <c r="O70">
        <v>0.98426998003905997</v>
      </c>
      <c r="P70">
        <v>0.74532070241176596</v>
      </c>
      <c r="Q70">
        <v>0.955307348377469</v>
      </c>
      <c r="R70" t="s">
        <v>17</v>
      </c>
      <c r="S70" t="s">
        <v>17</v>
      </c>
      <c r="T70" t="s">
        <v>17</v>
      </c>
      <c r="U70" t="s">
        <v>17</v>
      </c>
      <c r="V70" t="s">
        <v>17</v>
      </c>
      <c r="W70" t="s">
        <v>17</v>
      </c>
      <c r="X70" t="s">
        <v>17</v>
      </c>
      <c r="Y70" t="s">
        <v>17</v>
      </c>
      <c r="Z70" t="s">
        <v>17</v>
      </c>
    </row>
    <row r="71" spans="1:26" x14ac:dyDescent="0.2">
      <c r="A71" s="2">
        <v>66</v>
      </c>
      <c r="B71">
        <v>0.95908445295101996</v>
      </c>
      <c r="C71">
        <v>0.99820262985244002</v>
      </c>
      <c r="D71" t="s">
        <v>17</v>
      </c>
      <c r="E71" t="s">
        <v>17</v>
      </c>
      <c r="F71">
        <v>0.979929876488426</v>
      </c>
      <c r="G71" t="s">
        <v>17</v>
      </c>
      <c r="H71" t="s">
        <v>17</v>
      </c>
      <c r="I71">
        <v>0.95061997523076303</v>
      </c>
      <c r="J71" t="s">
        <v>17</v>
      </c>
      <c r="K71" t="s">
        <v>17</v>
      </c>
      <c r="L71" t="s">
        <v>17</v>
      </c>
      <c r="M71">
        <v>0.87379047081427197</v>
      </c>
      <c r="N71">
        <v>0.99978629823352805</v>
      </c>
      <c r="O71">
        <v>0.98176153196613103</v>
      </c>
      <c r="P71" t="s">
        <v>17</v>
      </c>
      <c r="Q71">
        <v>0.87860561555495098</v>
      </c>
      <c r="R71" t="s">
        <v>17</v>
      </c>
      <c r="S71" t="s">
        <v>17</v>
      </c>
      <c r="T71" t="s">
        <v>17</v>
      </c>
      <c r="U71">
        <v>0.991369340917584</v>
      </c>
      <c r="V71">
        <v>0.99696906982647704</v>
      </c>
      <c r="W71" t="s">
        <v>17</v>
      </c>
      <c r="X71" t="s">
        <v>17</v>
      </c>
      <c r="Y71" t="s">
        <v>17</v>
      </c>
      <c r="Z71">
        <v>0.559693906775657</v>
      </c>
    </row>
    <row r="72" spans="1:26" x14ac:dyDescent="0.2">
      <c r="A72" s="2">
        <v>67</v>
      </c>
      <c r="B72">
        <v>0.82278141156947004</v>
      </c>
      <c r="C72" t="s">
        <v>17</v>
      </c>
      <c r="D72" t="s">
        <v>17</v>
      </c>
      <c r="E72">
        <v>0.96750445532487195</v>
      </c>
      <c r="F72" t="s">
        <v>17</v>
      </c>
      <c r="G72" t="s">
        <v>17</v>
      </c>
      <c r="H72">
        <v>0.97746159454499204</v>
      </c>
      <c r="I72" t="s">
        <v>17</v>
      </c>
      <c r="J72" t="s">
        <v>17</v>
      </c>
      <c r="K72" t="s">
        <v>17</v>
      </c>
      <c r="L72" t="s">
        <v>17</v>
      </c>
      <c r="M72" t="s">
        <v>17</v>
      </c>
      <c r="N72" t="s">
        <v>17</v>
      </c>
      <c r="O72" t="s">
        <v>17</v>
      </c>
      <c r="P72" t="s">
        <v>17</v>
      </c>
      <c r="Q72" t="s">
        <v>17</v>
      </c>
      <c r="R72" t="s">
        <v>17</v>
      </c>
      <c r="S72" t="s">
        <v>17</v>
      </c>
      <c r="T72" t="s">
        <v>17</v>
      </c>
      <c r="U72">
        <v>0.99378486100464702</v>
      </c>
      <c r="V72" t="s">
        <v>17</v>
      </c>
      <c r="W72" t="s">
        <v>17</v>
      </c>
      <c r="X72" t="s">
        <v>17</v>
      </c>
      <c r="Y72" t="s">
        <v>17</v>
      </c>
      <c r="Z72" t="s">
        <v>17</v>
      </c>
    </row>
    <row r="73" spans="1:26" x14ac:dyDescent="0.2">
      <c r="A73" s="2">
        <v>68</v>
      </c>
      <c r="B73" t="s">
        <v>17</v>
      </c>
      <c r="C73" t="s">
        <v>17</v>
      </c>
      <c r="D73" t="s">
        <v>17</v>
      </c>
      <c r="E73">
        <v>0.99023021217481699</v>
      </c>
      <c r="F73" t="s">
        <v>17</v>
      </c>
      <c r="G73" t="s">
        <v>17</v>
      </c>
      <c r="H73">
        <v>0.98757742881530797</v>
      </c>
      <c r="I73" t="s">
        <v>17</v>
      </c>
      <c r="J73" t="s">
        <v>17</v>
      </c>
      <c r="K73" t="s">
        <v>17</v>
      </c>
      <c r="L73" t="s">
        <v>17</v>
      </c>
      <c r="M73" t="s">
        <v>17</v>
      </c>
      <c r="N73" t="s">
        <v>17</v>
      </c>
      <c r="O73" t="s">
        <v>17</v>
      </c>
      <c r="P73" t="s">
        <v>17</v>
      </c>
      <c r="Q73">
        <v>0.79649681344188294</v>
      </c>
      <c r="R73" t="s">
        <v>17</v>
      </c>
      <c r="S73" t="s">
        <v>17</v>
      </c>
      <c r="T73" t="s">
        <v>17</v>
      </c>
      <c r="U73">
        <v>0.83893899906347402</v>
      </c>
      <c r="V73" t="s">
        <v>17</v>
      </c>
      <c r="W73" t="s">
        <v>17</v>
      </c>
      <c r="X73" t="s">
        <v>17</v>
      </c>
      <c r="Y73" t="s">
        <v>17</v>
      </c>
      <c r="Z73" t="s">
        <v>17</v>
      </c>
    </row>
    <row r="74" spans="1:26" x14ac:dyDescent="0.2">
      <c r="A74" s="2">
        <v>69</v>
      </c>
      <c r="B74">
        <v>0.89162243537651098</v>
      </c>
      <c r="C74">
        <v>0.99911535154768505</v>
      </c>
      <c r="D74" t="s">
        <v>17</v>
      </c>
      <c r="E74" t="s">
        <v>17</v>
      </c>
      <c r="F74" t="s">
        <v>17</v>
      </c>
      <c r="G74" t="s">
        <v>17</v>
      </c>
      <c r="H74">
        <v>0.492463516944327</v>
      </c>
      <c r="I74" t="s">
        <v>17</v>
      </c>
      <c r="J74" t="s">
        <v>17</v>
      </c>
      <c r="K74" t="s">
        <v>17</v>
      </c>
      <c r="L74" t="s">
        <v>17</v>
      </c>
      <c r="M74">
        <v>0.76915809040522998</v>
      </c>
      <c r="N74">
        <v>0.99850348309738701</v>
      </c>
      <c r="O74">
        <v>0.99557719588801497</v>
      </c>
      <c r="P74" t="s">
        <v>17</v>
      </c>
      <c r="Q74">
        <v>0.88613198784044001</v>
      </c>
      <c r="R74" t="s">
        <v>17</v>
      </c>
      <c r="S74" t="s">
        <v>17</v>
      </c>
      <c r="T74" t="s">
        <v>17</v>
      </c>
      <c r="U74">
        <v>0.98816484147626804</v>
      </c>
      <c r="V74" t="s">
        <v>17</v>
      </c>
      <c r="W74" t="s">
        <v>17</v>
      </c>
      <c r="X74" t="s">
        <v>17</v>
      </c>
      <c r="Y74" t="s">
        <v>17</v>
      </c>
      <c r="Z74">
        <v>0.80680711724486398</v>
      </c>
    </row>
    <row r="75" spans="1:26" x14ac:dyDescent="0.2">
      <c r="A75" s="2">
        <v>70</v>
      </c>
      <c r="B75">
        <v>0.86502788962396804</v>
      </c>
      <c r="C75">
        <v>0.99454733620362101</v>
      </c>
      <c r="D75">
        <v>0.94917401475086605</v>
      </c>
      <c r="E75">
        <v>0.95325522274860197</v>
      </c>
      <c r="F75">
        <v>0.99262011780964399</v>
      </c>
      <c r="G75" t="s">
        <v>17</v>
      </c>
      <c r="H75">
        <v>0.95892379319351895</v>
      </c>
      <c r="I75">
        <v>0.87453357875254401</v>
      </c>
      <c r="J75" t="s">
        <v>17</v>
      </c>
      <c r="K75" t="s">
        <v>17</v>
      </c>
      <c r="L75" t="s">
        <v>17</v>
      </c>
      <c r="M75">
        <v>0.93268269634856305</v>
      </c>
      <c r="N75">
        <v>0.99826003590678802</v>
      </c>
      <c r="O75">
        <v>0.99543829394917305</v>
      </c>
      <c r="P75">
        <v>0.82518561343937002</v>
      </c>
      <c r="Q75">
        <v>0.77053983765878298</v>
      </c>
      <c r="R75" t="s">
        <v>17</v>
      </c>
      <c r="S75" t="s">
        <v>17</v>
      </c>
      <c r="T75" t="s">
        <v>17</v>
      </c>
      <c r="U75" t="s">
        <v>17</v>
      </c>
      <c r="V75">
        <v>0.99487070215834195</v>
      </c>
      <c r="W75" t="s">
        <v>17</v>
      </c>
      <c r="X75" t="s">
        <v>17</v>
      </c>
      <c r="Y75" t="s">
        <v>17</v>
      </c>
      <c r="Z75">
        <v>0.83031250218221098</v>
      </c>
    </row>
    <row r="76" spans="1:26" x14ac:dyDescent="0.2">
      <c r="A76" s="2">
        <v>71</v>
      </c>
      <c r="B76">
        <v>0.94307061281434901</v>
      </c>
      <c r="C76" t="s">
        <v>17</v>
      </c>
      <c r="D76" t="s">
        <v>17</v>
      </c>
      <c r="E76" t="s">
        <v>17</v>
      </c>
      <c r="F76" t="s">
        <v>17</v>
      </c>
      <c r="G76" t="s">
        <v>17</v>
      </c>
      <c r="H76" t="s">
        <v>17</v>
      </c>
      <c r="I76">
        <v>0.97227613037300997</v>
      </c>
      <c r="J76" t="s">
        <v>17</v>
      </c>
      <c r="K76" t="s">
        <v>17</v>
      </c>
      <c r="L76" t="s">
        <v>17</v>
      </c>
      <c r="M76">
        <v>0.81813262038751</v>
      </c>
      <c r="N76" t="s">
        <v>17</v>
      </c>
      <c r="O76" t="s">
        <v>17</v>
      </c>
      <c r="P76">
        <v>0.89535792595102004</v>
      </c>
      <c r="Q76">
        <v>0.90834547911695596</v>
      </c>
      <c r="R76" t="s">
        <v>17</v>
      </c>
      <c r="S76" t="s">
        <v>17</v>
      </c>
      <c r="T76" t="s">
        <v>17</v>
      </c>
      <c r="U76" t="s">
        <v>17</v>
      </c>
      <c r="V76">
        <v>0.988389197984886</v>
      </c>
      <c r="W76" t="s">
        <v>17</v>
      </c>
      <c r="X76" t="s">
        <v>17</v>
      </c>
      <c r="Y76" t="s">
        <v>17</v>
      </c>
      <c r="Z76">
        <v>0.84694926348945998</v>
      </c>
    </row>
    <row r="77" spans="1:26" x14ac:dyDescent="0.2">
      <c r="A77" s="2">
        <v>72</v>
      </c>
      <c r="B77">
        <v>0.99280073238516398</v>
      </c>
      <c r="C77">
        <v>0.96230367864611199</v>
      </c>
      <c r="D77">
        <v>0.97947850469346698</v>
      </c>
      <c r="E77" t="s">
        <v>17</v>
      </c>
      <c r="F77">
        <v>0.98867219196885703</v>
      </c>
      <c r="G77" t="s">
        <v>17</v>
      </c>
      <c r="H77" t="s">
        <v>17</v>
      </c>
      <c r="I77" t="s">
        <v>17</v>
      </c>
      <c r="J77" t="s">
        <v>17</v>
      </c>
      <c r="K77" t="s">
        <v>17</v>
      </c>
      <c r="L77" t="s">
        <v>17</v>
      </c>
      <c r="M77" t="s">
        <v>17</v>
      </c>
      <c r="N77">
        <v>0.99689325112355398</v>
      </c>
      <c r="O77">
        <v>0.99782365907827197</v>
      </c>
      <c r="P77">
        <v>0.78545462962151602</v>
      </c>
      <c r="Q77" t="s">
        <v>17</v>
      </c>
      <c r="R77" t="s">
        <v>17</v>
      </c>
      <c r="S77" t="s">
        <v>17</v>
      </c>
      <c r="T77" t="s">
        <v>17</v>
      </c>
      <c r="U77" t="s">
        <v>17</v>
      </c>
      <c r="V77" t="s">
        <v>17</v>
      </c>
      <c r="W77" t="s">
        <v>17</v>
      </c>
      <c r="X77" t="s">
        <v>17</v>
      </c>
      <c r="Y77" t="s">
        <v>17</v>
      </c>
      <c r="Z77" t="s">
        <v>17</v>
      </c>
    </row>
    <row r="78" spans="1:26" x14ac:dyDescent="0.2">
      <c r="A78" s="2">
        <v>73</v>
      </c>
      <c r="B78">
        <v>0.90952801883888801</v>
      </c>
      <c r="C78">
        <v>0.83813654651244396</v>
      </c>
      <c r="D78">
        <v>0.988898977521244</v>
      </c>
      <c r="E78" t="s">
        <v>17</v>
      </c>
      <c r="F78" t="s">
        <v>17</v>
      </c>
      <c r="G78" t="s">
        <v>17</v>
      </c>
      <c r="H78" t="s">
        <v>17</v>
      </c>
      <c r="I78">
        <v>0.97404294249818202</v>
      </c>
      <c r="J78" t="s">
        <v>17</v>
      </c>
      <c r="K78">
        <v>0.69630071113071401</v>
      </c>
      <c r="L78" t="s">
        <v>17</v>
      </c>
      <c r="M78" t="s">
        <v>17</v>
      </c>
      <c r="N78">
        <v>0.9987524679166</v>
      </c>
      <c r="O78">
        <v>0.99811408180101802</v>
      </c>
      <c r="P78">
        <v>0.82898994794686298</v>
      </c>
      <c r="Q78" t="s">
        <v>17</v>
      </c>
      <c r="R78" t="s">
        <v>17</v>
      </c>
      <c r="S78" t="s">
        <v>17</v>
      </c>
      <c r="T78" t="s">
        <v>17</v>
      </c>
      <c r="U78">
        <v>0.980725786170629</v>
      </c>
      <c r="V78">
        <v>0.99956832060477196</v>
      </c>
      <c r="W78" t="s">
        <v>17</v>
      </c>
      <c r="X78" t="s">
        <v>17</v>
      </c>
      <c r="Y78" t="s">
        <v>17</v>
      </c>
      <c r="Z78" t="s">
        <v>17</v>
      </c>
    </row>
    <row r="79" spans="1:26" x14ac:dyDescent="0.2">
      <c r="A79" s="2">
        <v>74</v>
      </c>
      <c r="B79">
        <v>0.86665010078290505</v>
      </c>
      <c r="C79" t="s">
        <v>17</v>
      </c>
      <c r="D79" t="s">
        <v>17</v>
      </c>
      <c r="E79">
        <v>0.83067842624742905</v>
      </c>
      <c r="F79" t="s">
        <v>17</v>
      </c>
      <c r="G79" t="s">
        <v>17</v>
      </c>
      <c r="H79">
        <v>0.97813087910685503</v>
      </c>
      <c r="I79" t="s">
        <v>17</v>
      </c>
      <c r="J79" t="s">
        <v>17</v>
      </c>
      <c r="K79" t="s">
        <v>17</v>
      </c>
      <c r="L79" t="s">
        <v>17</v>
      </c>
      <c r="M79" t="s">
        <v>17</v>
      </c>
      <c r="N79" t="s">
        <v>17</v>
      </c>
      <c r="O79" t="s">
        <v>17</v>
      </c>
      <c r="P79">
        <v>0.84029672565267299</v>
      </c>
      <c r="Q79" t="s">
        <v>17</v>
      </c>
      <c r="R79" t="s">
        <v>17</v>
      </c>
      <c r="S79" t="s">
        <v>17</v>
      </c>
      <c r="T79" t="s">
        <v>17</v>
      </c>
      <c r="U79">
        <v>0.99747326632070299</v>
      </c>
      <c r="V79" t="s">
        <v>17</v>
      </c>
      <c r="W79" t="s">
        <v>17</v>
      </c>
      <c r="X79" t="s">
        <v>17</v>
      </c>
      <c r="Y79" t="s">
        <v>17</v>
      </c>
      <c r="Z79" t="s">
        <v>17</v>
      </c>
    </row>
    <row r="80" spans="1:26" x14ac:dyDescent="0.2">
      <c r="A80" s="2">
        <v>75</v>
      </c>
      <c r="B80" t="s">
        <v>17</v>
      </c>
      <c r="C80" t="s">
        <v>17</v>
      </c>
      <c r="D80" t="s">
        <v>17</v>
      </c>
      <c r="E80" t="s">
        <v>17</v>
      </c>
      <c r="F80" t="s">
        <v>17</v>
      </c>
      <c r="G80" t="s">
        <v>17</v>
      </c>
      <c r="H80">
        <v>0.94958762038869304</v>
      </c>
      <c r="I80" t="s">
        <v>17</v>
      </c>
      <c r="J80" t="s">
        <v>17</v>
      </c>
      <c r="K80" t="s">
        <v>17</v>
      </c>
      <c r="L80" t="s">
        <v>17</v>
      </c>
      <c r="M80" t="s">
        <v>17</v>
      </c>
      <c r="N80" t="s">
        <v>17</v>
      </c>
      <c r="O80" t="s">
        <v>17</v>
      </c>
      <c r="P80" t="s">
        <v>17</v>
      </c>
      <c r="Q80" t="s">
        <v>17</v>
      </c>
      <c r="R80" t="s">
        <v>17</v>
      </c>
      <c r="S80" t="s">
        <v>17</v>
      </c>
      <c r="T80" t="s">
        <v>17</v>
      </c>
      <c r="U80" t="s">
        <v>17</v>
      </c>
      <c r="V80" t="s">
        <v>17</v>
      </c>
      <c r="W80" t="s">
        <v>17</v>
      </c>
      <c r="X80" t="s">
        <v>17</v>
      </c>
      <c r="Y80" t="s">
        <v>17</v>
      </c>
      <c r="Z80" t="s">
        <v>17</v>
      </c>
    </row>
    <row r="81" spans="1:26" x14ac:dyDescent="0.2">
      <c r="A81" s="2">
        <v>76</v>
      </c>
      <c r="B81" t="s">
        <v>17</v>
      </c>
      <c r="C81" t="s">
        <v>17</v>
      </c>
      <c r="D81">
        <v>0.94781840049579502</v>
      </c>
      <c r="E81" t="s">
        <v>17</v>
      </c>
      <c r="F81" t="s">
        <v>17</v>
      </c>
      <c r="G81" t="s">
        <v>17</v>
      </c>
      <c r="H81" t="s">
        <v>17</v>
      </c>
      <c r="I81" t="s">
        <v>17</v>
      </c>
      <c r="J81" t="s">
        <v>17</v>
      </c>
      <c r="K81" t="s">
        <v>17</v>
      </c>
      <c r="L81" t="s">
        <v>17</v>
      </c>
      <c r="M81">
        <v>0.81679771867135798</v>
      </c>
      <c r="N81" t="s">
        <v>17</v>
      </c>
      <c r="O81" t="s">
        <v>17</v>
      </c>
      <c r="P81">
        <v>0.84351694342352901</v>
      </c>
      <c r="Q81">
        <v>0.80689329580243296</v>
      </c>
      <c r="R81" t="s">
        <v>17</v>
      </c>
      <c r="S81" t="s">
        <v>17</v>
      </c>
      <c r="T81" t="s">
        <v>17</v>
      </c>
      <c r="U81">
        <v>0.99494100647261097</v>
      </c>
      <c r="V81" t="s">
        <v>17</v>
      </c>
      <c r="W81" t="s">
        <v>17</v>
      </c>
      <c r="X81">
        <v>0.71995399862402998</v>
      </c>
      <c r="Y81" t="s">
        <v>17</v>
      </c>
      <c r="Z81" t="s">
        <v>17</v>
      </c>
    </row>
    <row r="82" spans="1:26" x14ac:dyDescent="0.2">
      <c r="A82" s="2">
        <v>77</v>
      </c>
      <c r="B82">
        <v>0.88807427709263298</v>
      </c>
      <c r="C82">
        <v>0.95618667170480198</v>
      </c>
      <c r="D82">
        <v>0.97899921378336796</v>
      </c>
      <c r="E82" t="s">
        <v>17</v>
      </c>
      <c r="F82">
        <v>0.99572993331030801</v>
      </c>
      <c r="G82" t="s">
        <v>17</v>
      </c>
      <c r="H82">
        <v>0.98741125039522304</v>
      </c>
      <c r="I82">
        <v>0.97916607628455299</v>
      </c>
      <c r="J82" t="s">
        <v>17</v>
      </c>
      <c r="K82" t="s">
        <v>17</v>
      </c>
      <c r="L82" t="s">
        <v>17</v>
      </c>
      <c r="M82">
        <v>0.70610196633273703</v>
      </c>
      <c r="N82">
        <v>0.99641903861423697</v>
      </c>
      <c r="O82">
        <v>0.99323695800907497</v>
      </c>
      <c r="P82">
        <v>0.9359512982057</v>
      </c>
      <c r="Q82">
        <v>0.94120692785323301</v>
      </c>
      <c r="R82" t="s">
        <v>17</v>
      </c>
      <c r="S82" t="s">
        <v>17</v>
      </c>
      <c r="T82" t="s">
        <v>17</v>
      </c>
      <c r="U82" t="s">
        <v>17</v>
      </c>
      <c r="V82">
        <v>0.99073684264870898</v>
      </c>
      <c r="W82" t="s">
        <v>17</v>
      </c>
      <c r="X82" t="s">
        <v>17</v>
      </c>
      <c r="Y82" t="s">
        <v>17</v>
      </c>
      <c r="Z82" t="s">
        <v>17</v>
      </c>
    </row>
    <row r="83" spans="1:26" x14ac:dyDescent="0.2">
      <c r="A83" s="2">
        <v>78</v>
      </c>
      <c r="B83" t="s">
        <v>17</v>
      </c>
      <c r="C83">
        <v>0.99538429675461204</v>
      </c>
      <c r="D83" t="s">
        <v>17</v>
      </c>
      <c r="E83" t="s">
        <v>17</v>
      </c>
      <c r="F83" t="s">
        <v>17</v>
      </c>
      <c r="G83" t="s">
        <v>17</v>
      </c>
      <c r="H83" t="s">
        <v>17</v>
      </c>
      <c r="I83">
        <v>0.98487884695735906</v>
      </c>
      <c r="J83" t="s">
        <v>17</v>
      </c>
      <c r="K83" t="s">
        <v>17</v>
      </c>
      <c r="L83" t="s">
        <v>17</v>
      </c>
      <c r="M83">
        <v>0.78990450588799899</v>
      </c>
      <c r="N83" t="s">
        <v>17</v>
      </c>
      <c r="O83" t="s">
        <v>17</v>
      </c>
      <c r="P83">
        <v>0.89613405517147204</v>
      </c>
      <c r="Q83">
        <v>0.924573946745187</v>
      </c>
      <c r="R83" t="s">
        <v>17</v>
      </c>
      <c r="S83" t="s">
        <v>17</v>
      </c>
      <c r="T83" t="s">
        <v>17</v>
      </c>
      <c r="U83" t="s">
        <v>17</v>
      </c>
      <c r="V83">
        <v>0.976777816132957</v>
      </c>
      <c r="W83" t="s">
        <v>17</v>
      </c>
      <c r="X83" t="s">
        <v>17</v>
      </c>
      <c r="Y83" t="s">
        <v>17</v>
      </c>
      <c r="Z83" t="s">
        <v>17</v>
      </c>
    </row>
    <row r="84" spans="1:26" x14ac:dyDescent="0.2">
      <c r="A84" s="2">
        <v>79</v>
      </c>
      <c r="B84">
        <v>0.88278360793410504</v>
      </c>
      <c r="C84" t="s">
        <v>17</v>
      </c>
      <c r="D84">
        <v>0.97901177118044402</v>
      </c>
      <c r="E84" t="s">
        <v>17</v>
      </c>
      <c r="F84" t="s">
        <v>17</v>
      </c>
      <c r="G84" t="s">
        <v>17</v>
      </c>
      <c r="H84" t="s">
        <v>17</v>
      </c>
      <c r="I84">
        <v>0.99295512216077697</v>
      </c>
      <c r="J84" t="s">
        <v>17</v>
      </c>
      <c r="K84" t="s">
        <v>17</v>
      </c>
      <c r="L84" t="s">
        <v>17</v>
      </c>
      <c r="M84" t="s">
        <v>17</v>
      </c>
      <c r="N84">
        <v>0.99908788200643495</v>
      </c>
      <c r="O84">
        <v>0.99615556334491995</v>
      </c>
      <c r="P84">
        <v>0.95985752034582605</v>
      </c>
      <c r="Q84">
        <v>0.88139882438941797</v>
      </c>
      <c r="R84" t="s">
        <v>17</v>
      </c>
      <c r="S84" t="s">
        <v>17</v>
      </c>
      <c r="T84" t="s">
        <v>17</v>
      </c>
      <c r="U84" t="s">
        <v>17</v>
      </c>
      <c r="V84" t="s">
        <v>17</v>
      </c>
      <c r="W84" t="s">
        <v>17</v>
      </c>
      <c r="X84" t="s">
        <v>17</v>
      </c>
      <c r="Y84" t="s">
        <v>17</v>
      </c>
      <c r="Z84" t="s">
        <v>17</v>
      </c>
    </row>
    <row r="85" spans="1:26" x14ac:dyDescent="0.2">
      <c r="A85" s="2">
        <v>80</v>
      </c>
      <c r="B85">
        <v>0.90567978461644305</v>
      </c>
      <c r="C85">
        <v>0.99844413113570096</v>
      </c>
      <c r="D85">
        <v>0.97718323721352995</v>
      </c>
      <c r="E85" t="s">
        <v>17</v>
      </c>
      <c r="F85" t="s">
        <v>17</v>
      </c>
      <c r="G85" t="s">
        <v>17</v>
      </c>
      <c r="H85" t="s">
        <v>17</v>
      </c>
      <c r="I85" t="s">
        <v>17</v>
      </c>
      <c r="J85" t="s">
        <v>17</v>
      </c>
      <c r="K85" t="s">
        <v>17</v>
      </c>
      <c r="L85" t="s">
        <v>17</v>
      </c>
      <c r="M85" t="s">
        <v>17</v>
      </c>
      <c r="N85">
        <v>0.99933136183097304</v>
      </c>
      <c r="O85">
        <v>0.99810648519350198</v>
      </c>
      <c r="P85">
        <v>0.89750767039783097</v>
      </c>
      <c r="Q85" t="s">
        <v>17</v>
      </c>
      <c r="R85" t="s">
        <v>17</v>
      </c>
      <c r="S85" t="s">
        <v>17</v>
      </c>
      <c r="T85" t="s">
        <v>17</v>
      </c>
      <c r="U85">
        <v>0.99474855013498797</v>
      </c>
      <c r="V85" t="s">
        <v>17</v>
      </c>
      <c r="W85" t="s">
        <v>17</v>
      </c>
      <c r="X85">
        <v>0.55547989179078605</v>
      </c>
      <c r="Y85" t="s">
        <v>17</v>
      </c>
      <c r="Z85" t="s">
        <v>17</v>
      </c>
    </row>
    <row r="86" spans="1:26" x14ac:dyDescent="0.2">
      <c r="A86" s="2">
        <v>81</v>
      </c>
      <c r="B86">
        <v>0.87194179381412595</v>
      </c>
      <c r="C86" t="s">
        <v>17</v>
      </c>
      <c r="D86" t="s">
        <v>17</v>
      </c>
      <c r="E86" t="s">
        <v>17</v>
      </c>
      <c r="F86" t="s">
        <v>17</v>
      </c>
      <c r="G86" t="s">
        <v>17</v>
      </c>
      <c r="H86">
        <v>0.93615949402987597</v>
      </c>
      <c r="I86" t="s">
        <v>17</v>
      </c>
      <c r="J86" t="s">
        <v>17</v>
      </c>
      <c r="K86" t="s">
        <v>17</v>
      </c>
      <c r="L86" t="s">
        <v>17</v>
      </c>
      <c r="M86" t="s">
        <v>17</v>
      </c>
      <c r="N86" t="s">
        <v>17</v>
      </c>
      <c r="O86" t="s">
        <v>17</v>
      </c>
      <c r="P86" t="s">
        <v>17</v>
      </c>
      <c r="Q86" t="s">
        <v>17</v>
      </c>
      <c r="R86" t="s">
        <v>17</v>
      </c>
      <c r="S86" t="s">
        <v>17</v>
      </c>
      <c r="T86" t="s">
        <v>17</v>
      </c>
      <c r="U86">
        <v>0.99088635554788895</v>
      </c>
      <c r="V86" t="s">
        <v>17</v>
      </c>
      <c r="W86" t="s">
        <v>17</v>
      </c>
      <c r="X86" t="s">
        <v>17</v>
      </c>
      <c r="Y86" t="s">
        <v>17</v>
      </c>
      <c r="Z86" t="s">
        <v>17</v>
      </c>
    </row>
    <row r="87" spans="1:26" x14ac:dyDescent="0.2">
      <c r="A87" s="2">
        <v>82</v>
      </c>
      <c r="B87" t="s">
        <v>17</v>
      </c>
      <c r="C87" t="s">
        <v>17</v>
      </c>
      <c r="D87" t="s">
        <v>17</v>
      </c>
      <c r="E87" t="s">
        <v>17</v>
      </c>
      <c r="F87" t="s">
        <v>17</v>
      </c>
      <c r="G87" t="s">
        <v>17</v>
      </c>
      <c r="H87">
        <v>0.92495803057142501</v>
      </c>
      <c r="I87" t="s">
        <v>17</v>
      </c>
      <c r="J87" t="s">
        <v>17</v>
      </c>
      <c r="K87" t="s">
        <v>17</v>
      </c>
      <c r="L87" t="s">
        <v>17</v>
      </c>
      <c r="M87" t="s">
        <v>17</v>
      </c>
      <c r="N87" t="s">
        <v>17</v>
      </c>
      <c r="O87" t="s">
        <v>17</v>
      </c>
      <c r="P87" t="s">
        <v>17</v>
      </c>
      <c r="Q87">
        <v>0.84752207280194303</v>
      </c>
      <c r="R87" t="s">
        <v>17</v>
      </c>
      <c r="S87" t="s">
        <v>17</v>
      </c>
      <c r="T87" t="s">
        <v>17</v>
      </c>
      <c r="U87">
        <v>0.98810087705701</v>
      </c>
      <c r="V87" t="s">
        <v>17</v>
      </c>
      <c r="W87" t="s">
        <v>17</v>
      </c>
      <c r="X87" t="s">
        <v>17</v>
      </c>
      <c r="Y87" t="s">
        <v>17</v>
      </c>
      <c r="Z87" t="s">
        <v>17</v>
      </c>
    </row>
    <row r="88" spans="1:26" x14ac:dyDescent="0.2">
      <c r="A88" s="2">
        <v>83</v>
      </c>
      <c r="B88">
        <v>0.85784630616545698</v>
      </c>
      <c r="C88">
        <v>0.99766249530416096</v>
      </c>
      <c r="D88">
        <v>0.96265130189886305</v>
      </c>
      <c r="E88" t="s">
        <v>17</v>
      </c>
      <c r="F88" t="s">
        <v>17</v>
      </c>
      <c r="G88" t="s">
        <v>17</v>
      </c>
      <c r="H88">
        <v>0.92040613805251603</v>
      </c>
      <c r="I88" t="s">
        <v>17</v>
      </c>
      <c r="J88" t="s">
        <v>17</v>
      </c>
      <c r="K88" t="s">
        <v>17</v>
      </c>
      <c r="L88" t="s">
        <v>17</v>
      </c>
      <c r="M88">
        <v>0.89058718242494705</v>
      </c>
      <c r="N88">
        <v>0.99967602099130604</v>
      </c>
      <c r="O88">
        <v>0.99792544561003005</v>
      </c>
      <c r="P88">
        <v>0.90940555253336997</v>
      </c>
      <c r="Q88">
        <v>0.91765729828009901</v>
      </c>
      <c r="R88" t="s">
        <v>17</v>
      </c>
      <c r="S88" t="s">
        <v>17</v>
      </c>
      <c r="T88" t="s">
        <v>17</v>
      </c>
      <c r="U88" t="s">
        <v>17</v>
      </c>
      <c r="V88" t="s">
        <v>17</v>
      </c>
      <c r="W88" t="s">
        <v>17</v>
      </c>
      <c r="X88" t="s">
        <v>17</v>
      </c>
      <c r="Y88" t="s">
        <v>17</v>
      </c>
      <c r="Z88" t="s">
        <v>17</v>
      </c>
    </row>
    <row r="89" spans="1:26" x14ac:dyDescent="0.2">
      <c r="A89" s="2">
        <v>84</v>
      </c>
      <c r="B89">
        <v>0.94131652187800097</v>
      </c>
      <c r="C89">
        <v>0.98754697752710596</v>
      </c>
      <c r="D89">
        <v>0.987691797460862</v>
      </c>
      <c r="E89" t="s">
        <v>17</v>
      </c>
      <c r="F89">
        <v>0.98892120672303396</v>
      </c>
      <c r="G89" t="s">
        <v>17</v>
      </c>
      <c r="H89">
        <v>0.99120927161277395</v>
      </c>
      <c r="I89">
        <v>0.96163876427078698</v>
      </c>
      <c r="J89" t="s">
        <v>17</v>
      </c>
      <c r="K89" t="s">
        <v>17</v>
      </c>
      <c r="L89" t="s">
        <v>17</v>
      </c>
      <c r="M89">
        <v>0.82358249615998202</v>
      </c>
      <c r="N89">
        <v>0.99983961636693297</v>
      </c>
      <c r="O89">
        <v>0.99656300432390799</v>
      </c>
      <c r="P89">
        <v>0.93218334436029204</v>
      </c>
      <c r="Q89">
        <v>0.92515441213781202</v>
      </c>
      <c r="R89" t="s">
        <v>17</v>
      </c>
      <c r="S89" t="s">
        <v>17</v>
      </c>
      <c r="T89" t="s">
        <v>17</v>
      </c>
      <c r="U89">
        <v>0.718144110061954</v>
      </c>
      <c r="V89">
        <v>0.98307660113668804</v>
      </c>
      <c r="W89" t="s">
        <v>17</v>
      </c>
      <c r="X89" t="s">
        <v>17</v>
      </c>
      <c r="Y89" t="s">
        <v>17</v>
      </c>
      <c r="Z89" t="s">
        <v>17</v>
      </c>
    </row>
    <row r="90" spans="1:26" x14ac:dyDescent="0.2">
      <c r="A90" s="2">
        <v>85</v>
      </c>
      <c r="B90">
        <v>0.91254188168795303</v>
      </c>
      <c r="C90">
        <v>0.99685847440922204</v>
      </c>
      <c r="D90" t="s">
        <v>17</v>
      </c>
      <c r="E90" t="s">
        <v>17</v>
      </c>
      <c r="F90" t="s">
        <v>17</v>
      </c>
      <c r="G90" t="s">
        <v>17</v>
      </c>
      <c r="H90" t="s">
        <v>17</v>
      </c>
      <c r="I90">
        <v>0.97677673848730595</v>
      </c>
      <c r="J90" t="s">
        <v>17</v>
      </c>
      <c r="K90" t="s">
        <v>17</v>
      </c>
      <c r="L90" t="s">
        <v>17</v>
      </c>
      <c r="M90">
        <v>0.805646443586854</v>
      </c>
      <c r="N90">
        <v>0.99918294138701802</v>
      </c>
      <c r="O90">
        <v>0.99504299915157202</v>
      </c>
      <c r="P90" t="s">
        <v>17</v>
      </c>
      <c r="Q90">
        <v>0.96857437401185098</v>
      </c>
      <c r="R90" t="s">
        <v>17</v>
      </c>
      <c r="S90" t="s">
        <v>17</v>
      </c>
      <c r="T90" t="s">
        <v>17</v>
      </c>
      <c r="U90" t="s">
        <v>17</v>
      </c>
      <c r="V90">
        <v>0.99728291313162198</v>
      </c>
      <c r="W90" t="s">
        <v>17</v>
      </c>
      <c r="X90" t="s">
        <v>17</v>
      </c>
      <c r="Y90" t="s">
        <v>17</v>
      </c>
      <c r="Z90" t="s">
        <v>17</v>
      </c>
    </row>
    <row r="91" spans="1:26" x14ac:dyDescent="0.2">
      <c r="A91" s="2">
        <v>86</v>
      </c>
      <c r="B91">
        <v>0.82427668192614101</v>
      </c>
      <c r="C91">
        <v>0.97960780297672501</v>
      </c>
      <c r="D91">
        <v>0.72368643759925799</v>
      </c>
      <c r="E91" t="s">
        <v>17</v>
      </c>
      <c r="F91" t="s">
        <v>17</v>
      </c>
      <c r="G91" t="s">
        <v>17</v>
      </c>
      <c r="H91" t="s">
        <v>17</v>
      </c>
      <c r="I91" t="s">
        <v>17</v>
      </c>
      <c r="J91">
        <v>0.90390083775415797</v>
      </c>
      <c r="K91" t="s">
        <v>17</v>
      </c>
      <c r="L91" t="s">
        <v>17</v>
      </c>
      <c r="M91" t="s">
        <v>17</v>
      </c>
      <c r="N91">
        <v>0.99920668309598704</v>
      </c>
      <c r="O91">
        <v>0.94162144403000902</v>
      </c>
      <c r="P91">
        <v>0.95412661549520605</v>
      </c>
      <c r="Q91">
        <v>0.98665769678591297</v>
      </c>
      <c r="R91" t="s">
        <v>17</v>
      </c>
      <c r="S91" t="s">
        <v>17</v>
      </c>
      <c r="T91" t="s">
        <v>17</v>
      </c>
      <c r="U91" t="s">
        <v>17</v>
      </c>
      <c r="V91" t="s">
        <v>17</v>
      </c>
      <c r="W91" t="s">
        <v>17</v>
      </c>
      <c r="X91" t="s">
        <v>17</v>
      </c>
      <c r="Y91" t="s">
        <v>17</v>
      </c>
      <c r="Z91" t="s">
        <v>17</v>
      </c>
    </row>
    <row r="92" spans="1:26" x14ac:dyDescent="0.2">
      <c r="A92" s="2">
        <v>87</v>
      </c>
      <c r="B92">
        <v>0.94434514349294296</v>
      </c>
      <c r="C92">
        <v>0.99863644789638795</v>
      </c>
      <c r="D92">
        <v>0.93474737190284596</v>
      </c>
      <c r="E92" t="s">
        <v>17</v>
      </c>
      <c r="F92" t="s">
        <v>17</v>
      </c>
      <c r="G92" t="s">
        <v>17</v>
      </c>
      <c r="H92" t="s">
        <v>17</v>
      </c>
      <c r="I92">
        <v>0.99405865303194996</v>
      </c>
      <c r="J92" t="s">
        <v>17</v>
      </c>
      <c r="K92" t="s">
        <v>17</v>
      </c>
      <c r="L92" t="s">
        <v>17</v>
      </c>
      <c r="M92" t="s">
        <v>17</v>
      </c>
      <c r="N92">
        <v>0.99982537141518701</v>
      </c>
      <c r="O92">
        <v>0.988322975265711</v>
      </c>
      <c r="P92">
        <v>0.92475076858852401</v>
      </c>
      <c r="Q92" t="s">
        <v>17</v>
      </c>
      <c r="R92" t="s">
        <v>17</v>
      </c>
      <c r="S92" t="s">
        <v>17</v>
      </c>
      <c r="T92" t="s">
        <v>17</v>
      </c>
      <c r="U92">
        <v>0.81061088079218102</v>
      </c>
      <c r="V92">
        <v>0.98766875733436199</v>
      </c>
      <c r="W92" t="s">
        <v>17</v>
      </c>
      <c r="X92" t="s">
        <v>17</v>
      </c>
      <c r="Y92" t="s">
        <v>17</v>
      </c>
      <c r="Z92" t="s">
        <v>17</v>
      </c>
    </row>
    <row r="93" spans="1:26" x14ac:dyDescent="0.2">
      <c r="A93" s="2">
        <v>88</v>
      </c>
      <c r="B93">
        <v>0.96534612813478005</v>
      </c>
      <c r="C93" t="s">
        <v>17</v>
      </c>
      <c r="D93" t="s">
        <v>17</v>
      </c>
      <c r="E93" t="s">
        <v>17</v>
      </c>
      <c r="F93" t="s">
        <v>17</v>
      </c>
      <c r="G93" t="s">
        <v>17</v>
      </c>
      <c r="H93">
        <v>0.96707280251515704</v>
      </c>
      <c r="I93" t="s">
        <v>17</v>
      </c>
      <c r="J93" t="s">
        <v>17</v>
      </c>
      <c r="K93" t="s">
        <v>17</v>
      </c>
      <c r="L93" t="s">
        <v>17</v>
      </c>
      <c r="M93" t="s">
        <v>17</v>
      </c>
      <c r="N93" t="s">
        <v>17</v>
      </c>
      <c r="O93">
        <v>0.987467354996727</v>
      </c>
      <c r="P93" t="s">
        <v>17</v>
      </c>
      <c r="Q93" t="s">
        <v>17</v>
      </c>
      <c r="R93" t="s">
        <v>17</v>
      </c>
      <c r="S93" t="s">
        <v>17</v>
      </c>
      <c r="T93" t="s">
        <v>17</v>
      </c>
      <c r="U93">
        <v>0.90443542194076099</v>
      </c>
      <c r="V93" t="s">
        <v>17</v>
      </c>
      <c r="W93" t="s">
        <v>17</v>
      </c>
      <c r="X93" t="s">
        <v>17</v>
      </c>
      <c r="Y93" t="s">
        <v>17</v>
      </c>
      <c r="Z93" t="s">
        <v>17</v>
      </c>
    </row>
    <row r="94" spans="1:26" x14ac:dyDescent="0.2">
      <c r="A94" s="2">
        <v>89</v>
      </c>
      <c r="B94" t="s">
        <v>17</v>
      </c>
      <c r="C94" t="s">
        <v>17</v>
      </c>
      <c r="D94" t="s">
        <v>17</v>
      </c>
      <c r="E94" t="s">
        <v>17</v>
      </c>
      <c r="F94" t="s">
        <v>17</v>
      </c>
      <c r="G94" t="s">
        <v>17</v>
      </c>
      <c r="H94">
        <v>0.97474089563808297</v>
      </c>
      <c r="I94" t="s">
        <v>17</v>
      </c>
      <c r="J94" t="s">
        <v>17</v>
      </c>
      <c r="K94" t="s">
        <v>17</v>
      </c>
      <c r="L94" t="s">
        <v>17</v>
      </c>
      <c r="M94" t="s">
        <v>17</v>
      </c>
      <c r="N94" t="s">
        <v>17</v>
      </c>
      <c r="O94" t="s">
        <v>17</v>
      </c>
      <c r="P94" t="s">
        <v>17</v>
      </c>
      <c r="Q94">
        <v>0.926302325166241</v>
      </c>
      <c r="R94" t="s">
        <v>17</v>
      </c>
      <c r="S94" t="s">
        <v>17</v>
      </c>
      <c r="T94" t="s">
        <v>17</v>
      </c>
      <c r="U94" t="s">
        <v>17</v>
      </c>
      <c r="V94" t="s">
        <v>17</v>
      </c>
      <c r="W94" t="s">
        <v>17</v>
      </c>
      <c r="X94" t="s">
        <v>17</v>
      </c>
      <c r="Y94" t="s">
        <v>17</v>
      </c>
      <c r="Z94" t="s">
        <v>17</v>
      </c>
    </row>
    <row r="95" spans="1:26" x14ac:dyDescent="0.2">
      <c r="A95" s="2">
        <v>90</v>
      </c>
      <c r="B95">
        <v>0.99121716900078705</v>
      </c>
      <c r="C95" t="s">
        <v>17</v>
      </c>
      <c r="D95">
        <v>0.98025448715544705</v>
      </c>
      <c r="E95" t="s">
        <v>17</v>
      </c>
      <c r="F95" t="s">
        <v>17</v>
      </c>
      <c r="G95" t="s">
        <v>17</v>
      </c>
      <c r="H95" t="s">
        <v>17</v>
      </c>
      <c r="I95" t="s">
        <v>17</v>
      </c>
      <c r="J95" t="s">
        <v>17</v>
      </c>
      <c r="K95" t="s">
        <v>17</v>
      </c>
      <c r="L95" t="s">
        <v>17</v>
      </c>
      <c r="M95" t="s">
        <v>17</v>
      </c>
      <c r="N95" t="s">
        <v>17</v>
      </c>
      <c r="O95">
        <v>0.99130810319001095</v>
      </c>
      <c r="P95">
        <v>0.91531095948875496</v>
      </c>
      <c r="Q95">
        <v>0.98237513409268495</v>
      </c>
      <c r="R95" t="s">
        <v>17</v>
      </c>
      <c r="S95">
        <v>0.93509595362909903</v>
      </c>
      <c r="T95" t="s">
        <v>17</v>
      </c>
      <c r="U95">
        <v>0.76855599939165098</v>
      </c>
      <c r="V95" t="s">
        <v>17</v>
      </c>
      <c r="W95" t="s">
        <v>17</v>
      </c>
      <c r="X95" t="s">
        <v>17</v>
      </c>
      <c r="Y95" t="s">
        <v>17</v>
      </c>
      <c r="Z95" t="s">
        <v>17</v>
      </c>
    </row>
    <row r="96" spans="1:26" x14ac:dyDescent="0.2">
      <c r="A96" s="2">
        <v>91</v>
      </c>
      <c r="B96">
        <v>0.98762454592225302</v>
      </c>
      <c r="C96" t="s">
        <v>17</v>
      </c>
      <c r="D96">
        <v>0.980568114247241</v>
      </c>
      <c r="E96" t="s">
        <v>17</v>
      </c>
      <c r="F96" t="s">
        <v>17</v>
      </c>
      <c r="G96" t="s">
        <v>17</v>
      </c>
      <c r="H96">
        <v>0.98274927396827505</v>
      </c>
      <c r="I96">
        <v>0.97723445793682795</v>
      </c>
      <c r="J96" t="s">
        <v>17</v>
      </c>
      <c r="K96" t="s">
        <v>17</v>
      </c>
      <c r="L96" t="s">
        <v>17</v>
      </c>
      <c r="M96" t="s">
        <v>17</v>
      </c>
      <c r="N96" t="s">
        <v>17</v>
      </c>
      <c r="O96">
        <v>0.97331671566616296</v>
      </c>
      <c r="P96">
        <v>0.92250134532644501</v>
      </c>
      <c r="Q96" t="s">
        <v>17</v>
      </c>
      <c r="R96" t="s">
        <v>17</v>
      </c>
      <c r="S96" t="s">
        <v>17</v>
      </c>
      <c r="T96" t="s">
        <v>17</v>
      </c>
      <c r="U96" t="s">
        <v>17</v>
      </c>
      <c r="V96">
        <v>0.97166532612619505</v>
      </c>
      <c r="W96" t="s">
        <v>17</v>
      </c>
      <c r="X96" t="s">
        <v>17</v>
      </c>
      <c r="Y96" t="s">
        <v>17</v>
      </c>
      <c r="Z96" t="s">
        <v>17</v>
      </c>
    </row>
    <row r="97" spans="1:26" x14ac:dyDescent="0.2">
      <c r="A97" s="2">
        <v>92</v>
      </c>
      <c r="B97">
        <v>0.98612658424371902</v>
      </c>
      <c r="C97" t="s">
        <v>17</v>
      </c>
      <c r="D97" t="s">
        <v>17</v>
      </c>
      <c r="E97" t="s">
        <v>17</v>
      </c>
      <c r="F97" t="s">
        <v>17</v>
      </c>
      <c r="G97" t="s">
        <v>17</v>
      </c>
      <c r="H97">
        <v>0.99863218903591999</v>
      </c>
      <c r="I97">
        <v>0.99577065184740599</v>
      </c>
      <c r="J97" t="s">
        <v>17</v>
      </c>
      <c r="K97" t="s">
        <v>17</v>
      </c>
      <c r="L97" t="s">
        <v>17</v>
      </c>
      <c r="M97" t="s">
        <v>17</v>
      </c>
      <c r="N97" t="s">
        <v>17</v>
      </c>
      <c r="O97" t="s">
        <v>17</v>
      </c>
      <c r="P97">
        <v>0.89398483056767797</v>
      </c>
      <c r="Q97">
        <v>0.86147965708676799</v>
      </c>
      <c r="R97" t="s">
        <v>17</v>
      </c>
      <c r="S97">
        <v>0.99862061595779605</v>
      </c>
      <c r="T97" t="s">
        <v>17</v>
      </c>
      <c r="U97" t="s">
        <v>17</v>
      </c>
      <c r="V97">
        <v>0.98775176022511502</v>
      </c>
      <c r="W97" t="s">
        <v>17</v>
      </c>
      <c r="X97" t="s">
        <v>17</v>
      </c>
      <c r="Y97" t="s">
        <v>17</v>
      </c>
      <c r="Z97" t="s">
        <v>17</v>
      </c>
    </row>
    <row r="98" spans="1:26" x14ac:dyDescent="0.2">
      <c r="A98" s="2">
        <v>93</v>
      </c>
      <c r="B98">
        <v>0.97529582200313203</v>
      </c>
      <c r="C98" t="s">
        <v>17</v>
      </c>
      <c r="D98">
        <v>0.988611471031696</v>
      </c>
      <c r="E98" t="s">
        <v>17</v>
      </c>
      <c r="F98" t="s">
        <v>17</v>
      </c>
      <c r="G98" t="s">
        <v>17</v>
      </c>
      <c r="H98" t="s">
        <v>17</v>
      </c>
      <c r="I98" t="s">
        <v>17</v>
      </c>
      <c r="J98" t="s">
        <v>17</v>
      </c>
      <c r="K98" t="s">
        <v>17</v>
      </c>
      <c r="L98" t="s">
        <v>17</v>
      </c>
      <c r="M98" t="s">
        <v>17</v>
      </c>
      <c r="N98" t="s">
        <v>17</v>
      </c>
      <c r="O98">
        <v>0.99681622428658201</v>
      </c>
      <c r="P98">
        <v>0.936329762548611</v>
      </c>
      <c r="Q98">
        <v>0.95248042496826502</v>
      </c>
      <c r="R98" t="s">
        <v>17</v>
      </c>
      <c r="S98" t="s">
        <v>17</v>
      </c>
      <c r="T98" t="s">
        <v>17</v>
      </c>
      <c r="U98" t="s">
        <v>17</v>
      </c>
      <c r="V98" t="s">
        <v>17</v>
      </c>
      <c r="W98" t="s">
        <v>17</v>
      </c>
      <c r="X98" t="s">
        <v>17</v>
      </c>
      <c r="Y98" t="s">
        <v>17</v>
      </c>
      <c r="Z98" t="s">
        <v>17</v>
      </c>
    </row>
    <row r="99" spans="1:26" x14ac:dyDescent="0.2">
      <c r="A99" s="2">
        <v>94</v>
      </c>
      <c r="B99">
        <v>0.99296512772331702</v>
      </c>
      <c r="C99" t="s">
        <v>17</v>
      </c>
      <c r="D99">
        <v>0.99566149823503403</v>
      </c>
      <c r="E99" t="s">
        <v>17</v>
      </c>
      <c r="F99" t="s">
        <v>17</v>
      </c>
      <c r="G99" t="s">
        <v>17</v>
      </c>
      <c r="H99" t="s">
        <v>17</v>
      </c>
      <c r="I99">
        <v>0.82771668781754704</v>
      </c>
      <c r="J99" t="s">
        <v>17</v>
      </c>
      <c r="K99" t="s">
        <v>17</v>
      </c>
      <c r="L99" t="s">
        <v>17</v>
      </c>
      <c r="M99" t="s">
        <v>17</v>
      </c>
      <c r="N99" t="s">
        <v>17</v>
      </c>
      <c r="O99">
        <v>0.99717348802294403</v>
      </c>
      <c r="P99">
        <v>0.90358486046914499</v>
      </c>
      <c r="Q99" t="s">
        <v>17</v>
      </c>
      <c r="R99" t="s">
        <v>17</v>
      </c>
      <c r="S99" t="s">
        <v>17</v>
      </c>
      <c r="T99" t="s">
        <v>17</v>
      </c>
      <c r="U99" t="s">
        <v>17</v>
      </c>
      <c r="V99">
        <v>0.99172332277894903</v>
      </c>
      <c r="W99" t="s">
        <v>17</v>
      </c>
      <c r="X99" t="s">
        <v>17</v>
      </c>
      <c r="Y99" t="s">
        <v>17</v>
      </c>
      <c r="Z99" t="s">
        <v>17</v>
      </c>
    </row>
    <row r="100" spans="1:26" x14ac:dyDescent="0.2">
      <c r="A100" s="2">
        <v>95</v>
      </c>
      <c r="B100" t="s">
        <v>17</v>
      </c>
      <c r="C100" t="s">
        <v>17</v>
      </c>
      <c r="D100" t="s">
        <v>17</v>
      </c>
      <c r="E100" t="s">
        <v>17</v>
      </c>
      <c r="F100" t="s">
        <v>17</v>
      </c>
      <c r="G100" t="s">
        <v>17</v>
      </c>
      <c r="H100">
        <v>0.88431865349422401</v>
      </c>
      <c r="I100" t="s">
        <v>17</v>
      </c>
      <c r="J100" t="s">
        <v>17</v>
      </c>
      <c r="K100" t="s">
        <v>17</v>
      </c>
      <c r="L100" t="s">
        <v>17</v>
      </c>
      <c r="M100" t="s">
        <v>17</v>
      </c>
      <c r="N100" t="s">
        <v>17</v>
      </c>
      <c r="O100" t="s">
        <v>17</v>
      </c>
      <c r="P100">
        <v>0.88642643787809805</v>
      </c>
      <c r="Q100" t="s">
        <v>17</v>
      </c>
      <c r="R100">
        <v>0.77885556973103598</v>
      </c>
      <c r="S100" t="s">
        <v>17</v>
      </c>
      <c r="T100">
        <v>0.948641718848245</v>
      </c>
      <c r="U100" t="s">
        <v>17</v>
      </c>
      <c r="V100" t="s">
        <v>17</v>
      </c>
      <c r="W100" t="s">
        <v>17</v>
      </c>
      <c r="X100" t="s">
        <v>17</v>
      </c>
      <c r="Y100" t="s">
        <v>17</v>
      </c>
      <c r="Z100" t="s">
        <v>17</v>
      </c>
    </row>
    <row r="101" spans="1:26" x14ac:dyDescent="0.2">
      <c r="A101" s="2">
        <v>96</v>
      </c>
      <c r="B101" t="s">
        <v>17</v>
      </c>
      <c r="C101" t="s">
        <v>17</v>
      </c>
      <c r="D101" t="s">
        <v>17</v>
      </c>
      <c r="E101" t="s">
        <v>17</v>
      </c>
      <c r="F101" t="s">
        <v>17</v>
      </c>
      <c r="G101" t="s">
        <v>17</v>
      </c>
      <c r="H101">
        <v>0.96310597617332205</v>
      </c>
      <c r="I101" t="s">
        <v>17</v>
      </c>
      <c r="J101" t="s">
        <v>17</v>
      </c>
      <c r="K101" t="s">
        <v>17</v>
      </c>
      <c r="L101" t="s">
        <v>17</v>
      </c>
      <c r="M101" t="s">
        <v>17</v>
      </c>
      <c r="N101" t="s">
        <v>17</v>
      </c>
      <c r="O101" t="s">
        <v>17</v>
      </c>
      <c r="P101" t="s">
        <v>17</v>
      </c>
      <c r="Q101">
        <v>0.97032982634155096</v>
      </c>
      <c r="R101">
        <v>0.69274479813825396</v>
      </c>
      <c r="S101">
        <v>0.90366671742735305</v>
      </c>
      <c r="T101" t="s">
        <v>17</v>
      </c>
      <c r="U101">
        <v>0.73879332424814503</v>
      </c>
      <c r="V101" t="s">
        <v>17</v>
      </c>
      <c r="W101" t="s">
        <v>17</v>
      </c>
      <c r="X101" t="s">
        <v>17</v>
      </c>
      <c r="Y101" t="s">
        <v>17</v>
      </c>
      <c r="Z101" t="s">
        <v>17</v>
      </c>
    </row>
    <row r="102" spans="1:26" x14ac:dyDescent="0.2">
      <c r="A102" s="2">
        <v>97</v>
      </c>
      <c r="B102">
        <v>0.99386570050358003</v>
      </c>
      <c r="C102" t="s">
        <v>17</v>
      </c>
      <c r="D102" t="s">
        <v>17</v>
      </c>
      <c r="E102" t="s">
        <v>17</v>
      </c>
      <c r="F102" t="s">
        <v>17</v>
      </c>
      <c r="G102" t="s">
        <v>17</v>
      </c>
      <c r="H102" t="s">
        <v>17</v>
      </c>
      <c r="I102" t="s">
        <v>17</v>
      </c>
      <c r="J102" t="s">
        <v>17</v>
      </c>
      <c r="K102" t="s">
        <v>17</v>
      </c>
      <c r="L102" t="s">
        <v>17</v>
      </c>
      <c r="M102" t="s">
        <v>17</v>
      </c>
      <c r="N102" t="s">
        <v>17</v>
      </c>
      <c r="O102">
        <v>0.99807985341112004</v>
      </c>
      <c r="P102">
        <v>0.881980646995142</v>
      </c>
      <c r="Q102">
        <v>0.99268216895671002</v>
      </c>
      <c r="R102">
        <v>0.78638679663836597</v>
      </c>
      <c r="S102">
        <v>0.95430493243127201</v>
      </c>
      <c r="T102">
        <v>0.90429306388893405</v>
      </c>
      <c r="U102" t="s">
        <v>17</v>
      </c>
      <c r="V102" t="s">
        <v>17</v>
      </c>
      <c r="W102" t="s">
        <v>17</v>
      </c>
      <c r="X102" t="s">
        <v>17</v>
      </c>
      <c r="Y102" t="s">
        <v>17</v>
      </c>
      <c r="Z102" t="s">
        <v>17</v>
      </c>
    </row>
    <row r="103" spans="1:26" x14ac:dyDescent="0.2">
      <c r="A103" s="2">
        <v>98</v>
      </c>
      <c r="B103">
        <v>0.93981277092671101</v>
      </c>
      <c r="C103" t="s">
        <v>17</v>
      </c>
      <c r="D103" t="s">
        <v>17</v>
      </c>
      <c r="E103" t="s">
        <v>17</v>
      </c>
      <c r="F103" t="s">
        <v>17</v>
      </c>
      <c r="G103" t="s">
        <v>17</v>
      </c>
      <c r="H103" t="s">
        <v>17</v>
      </c>
      <c r="I103" t="s">
        <v>17</v>
      </c>
      <c r="J103" t="s">
        <v>17</v>
      </c>
      <c r="K103" t="s">
        <v>17</v>
      </c>
      <c r="L103" t="s">
        <v>17</v>
      </c>
      <c r="M103" t="s">
        <v>17</v>
      </c>
      <c r="N103" t="s">
        <v>17</v>
      </c>
      <c r="O103">
        <v>0.99739493718527295</v>
      </c>
      <c r="P103">
        <v>0.89207690415213103</v>
      </c>
      <c r="Q103" t="s">
        <v>17</v>
      </c>
      <c r="R103">
        <v>0.84115045594446802</v>
      </c>
      <c r="S103">
        <v>0.97947803092667896</v>
      </c>
      <c r="T103" t="s">
        <v>17</v>
      </c>
      <c r="U103" t="s">
        <v>17</v>
      </c>
      <c r="V103" t="s">
        <v>17</v>
      </c>
      <c r="W103" t="s">
        <v>17</v>
      </c>
      <c r="X103" t="s">
        <v>17</v>
      </c>
      <c r="Y103" t="s">
        <v>17</v>
      </c>
      <c r="Z103" t="s">
        <v>17</v>
      </c>
    </row>
    <row r="104" spans="1:26" x14ac:dyDescent="0.2">
      <c r="A104" s="2">
        <v>99</v>
      </c>
      <c r="B104" t="s">
        <v>17</v>
      </c>
      <c r="C104" t="s">
        <v>17</v>
      </c>
      <c r="D104" t="s">
        <v>17</v>
      </c>
      <c r="E104" t="s">
        <v>17</v>
      </c>
      <c r="F104" t="s">
        <v>17</v>
      </c>
      <c r="G104" t="s">
        <v>17</v>
      </c>
      <c r="H104" t="s">
        <v>17</v>
      </c>
      <c r="I104" t="s">
        <v>17</v>
      </c>
      <c r="J104" t="s">
        <v>17</v>
      </c>
      <c r="K104" t="s">
        <v>17</v>
      </c>
      <c r="L104" t="s">
        <v>17</v>
      </c>
      <c r="M104" t="s">
        <v>17</v>
      </c>
      <c r="N104" t="s">
        <v>17</v>
      </c>
      <c r="O104" t="s">
        <v>17</v>
      </c>
      <c r="P104">
        <v>0.86039898138984905</v>
      </c>
      <c r="Q104">
        <v>0.96144611179341699</v>
      </c>
      <c r="R104">
        <v>0.81902584909988096</v>
      </c>
      <c r="S104" t="s">
        <v>17</v>
      </c>
      <c r="T104" t="s">
        <v>17</v>
      </c>
      <c r="U104" t="s">
        <v>17</v>
      </c>
      <c r="V104" t="s">
        <v>17</v>
      </c>
      <c r="W104" t="s">
        <v>17</v>
      </c>
      <c r="X104" t="s">
        <v>17</v>
      </c>
      <c r="Y104" t="s">
        <v>17</v>
      </c>
      <c r="Z104" t="s">
        <v>17</v>
      </c>
    </row>
    <row r="105" spans="1:26" x14ac:dyDescent="0.2">
      <c r="A105" s="2">
        <v>100</v>
      </c>
      <c r="B105">
        <v>0.99573412064813804</v>
      </c>
      <c r="C105" t="s">
        <v>17</v>
      </c>
      <c r="D105" t="s">
        <v>17</v>
      </c>
      <c r="E105" t="s">
        <v>17</v>
      </c>
      <c r="F105" t="s">
        <v>17</v>
      </c>
      <c r="G105" t="s">
        <v>17</v>
      </c>
      <c r="H105" t="s">
        <v>17</v>
      </c>
      <c r="I105" t="s">
        <v>17</v>
      </c>
      <c r="J105" t="s">
        <v>17</v>
      </c>
      <c r="K105" t="s">
        <v>17</v>
      </c>
      <c r="L105" t="s">
        <v>17</v>
      </c>
      <c r="M105" t="s">
        <v>17</v>
      </c>
      <c r="N105" t="s">
        <v>17</v>
      </c>
      <c r="O105">
        <v>0.99993684869319399</v>
      </c>
      <c r="P105">
        <v>0.92953547273556003</v>
      </c>
      <c r="Q105">
        <v>0.94132208637924697</v>
      </c>
      <c r="R105" t="s">
        <v>17</v>
      </c>
      <c r="S105" t="s">
        <v>17</v>
      </c>
      <c r="T105" t="s">
        <v>17</v>
      </c>
      <c r="U105" t="s">
        <v>17</v>
      </c>
      <c r="V105" t="s">
        <v>17</v>
      </c>
      <c r="W105" t="s">
        <v>17</v>
      </c>
      <c r="X105" t="s">
        <v>17</v>
      </c>
      <c r="Y105" t="s">
        <v>17</v>
      </c>
      <c r="Z105" t="s">
        <v>17</v>
      </c>
    </row>
    <row r="106" spans="1:26" x14ac:dyDescent="0.2">
      <c r="A106" s="2">
        <v>101</v>
      </c>
      <c r="B106">
        <v>0.98681097535956397</v>
      </c>
      <c r="C106" t="s">
        <v>17</v>
      </c>
      <c r="D106" t="s">
        <v>17</v>
      </c>
      <c r="E106" t="s">
        <v>17</v>
      </c>
      <c r="F106" t="s">
        <v>17</v>
      </c>
      <c r="G106" t="s">
        <v>17</v>
      </c>
      <c r="H106" t="s">
        <v>17</v>
      </c>
      <c r="I106" t="s">
        <v>17</v>
      </c>
      <c r="J106" t="s">
        <v>17</v>
      </c>
      <c r="K106" t="s">
        <v>17</v>
      </c>
      <c r="L106" t="s">
        <v>17</v>
      </c>
      <c r="M106" t="s">
        <v>17</v>
      </c>
      <c r="N106" t="s">
        <v>17</v>
      </c>
      <c r="O106">
        <v>0.99920254686596199</v>
      </c>
      <c r="P106">
        <v>0.85183390791478397</v>
      </c>
      <c r="Q106">
        <v>0.96344834008528102</v>
      </c>
      <c r="R106" t="s">
        <v>17</v>
      </c>
      <c r="S106" t="s">
        <v>17</v>
      </c>
      <c r="T106" t="s">
        <v>17</v>
      </c>
      <c r="U106" t="s">
        <v>17</v>
      </c>
      <c r="V106" t="s">
        <v>17</v>
      </c>
      <c r="W106" t="s">
        <v>17</v>
      </c>
      <c r="X106" t="s">
        <v>17</v>
      </c>
      <c r="Y106" t="s">
        <v>17</v>
      </c>
      <c r="Z106" t="s">
        <v>17</v>
      </c>
    </row>
    <row r="107" spans="1:26" x14ac:dyDescent="0.2">
      <c r="A107" s="2">
        <v>102</v>
      </c>
      <c r="B107">
        <v>0.98844267353035897</v>
      </c>
      <c r="C107" t="s">
        <v>17</v>
      </c>
      <c r="D107" t="s">
        <v>17</v>
      </c>
      <c r="E107" t="s">
        <v>17</v>
      </c>
      <c r="F107" t="s">
        <v>17</v>
      </c>
      <c r="G107" t="s">
        <v>17</v>
      </c>
      <c r="H107">
        <v>0.96271304143355996</v>
      </c>
      <c r="I107" t="s">
        <v>17</v>
      </c>
      <c r="J107" t="s">
        <v>17</v>
      </c>
      <c r="K107" t="s">
        <v>17</v>
      </c>
      <c r="L107" t="s">
        <v>17</v>
      </c>
      <c r="M107" t="s">
        <v>17</v>
      </c>
      <c r="N107" t="s">
        <v>17</v>
      </c>
      <c r="O107" t="s">
        <v>17</v>
      </c>
      <c r="P107">
        <v>0.84693565601676202</v>
      </c>
      <c r="Q107" t="s">
        <v>17</v>
      </c>
      <c r="R107">
        <v>0.79353029254187102</v>
      </c>
      <c r="S107" t="s">
        <v>17</v>
      </c>
      <c r="T107">
        <v>0.96117970765163396</v>
      </c>
      <c r="U107" t="s">
        <v>17</v>
      </c>
      <c r="V107" t="s">
        <v>17</v>
      </c>
      <c r="W107" t="s">
        <v>17</v>
      </c>
      <c r="X107" t="s">
        <v>17</v>
      </c>
      <c r="Y107" t="s">
        <v>17</v>
      </c>
      <c r="Z107" t="s">
        <v>17</v>
      </c>
    </row>
    <row r="108" spans="1:26" x14ac:dyDescent="0.2">
      <c r="A108" s="2">
        <v>103</v>
      </c>
      <c r="B108" t="s">
        <v>17</v>
      </c>
      <c r="C108" t="s">
        <v>17</v>
      </c>
      <c r="D108" t="s">
        <v>17</v>
      </c>
      <c r="E108" t="s">
        <v>17</v>
      </c>
      <c r="F108" t="s">
        <v>17</v>
      </c>
      <c r="G108" t="s">
        <v>17</v>
      </c>
      <c r="H108">
        <v>0.98209481686489597</v>
      </c>
      <c r="I108" t="s">
        <v>17</v>
      </c>
      <c r="J108" t="s">
        <v>17</v>
      </c>
      <c r="K108">
        <v>0.94528575550231098</v>
      </c>
      <c r="L108" t="s">
        <v>17</v>
      </c>
      <c r="M108" t="s">
        <v>17</v>
      </c>
      <c r="N108" t="s">
        <v>17</v>
      </c>
      <c r="O108" t="s">
        <v>17</v>
      </c>
      <c r="P108" t="s">
        <v>17</v>
      </c>
      <c r="Q108">
        <v>0.88079533504729701</v>
      </c>
      <c r="R108">
        <v>0.83842107290436596</v>
      </c>
      <c r="S108" t="s">
        <v>17</v>
      </c>
      <c r="T108" t="s">
        <v>17</v>
      </c>
      <c r="U108" t="s">
        <v>17</v>
      </c>
      <c r="V108" t="s">
        <v>17</v>
      </c>
      <c r="W108" t="s">
        <v>17</v>
      </c>
      <c r="X108" t="s">
        <v>17</v>
      </c>
      <c r="Y108" t="s">
        <v>17</v>
      </c>
      <c r="Z108" t="s">
        <v>17</v>
      </c>
    </row>
    <row r="109" spans="1:26" x14ac:dyDescent="0.2">
      <c r="A109" s="2">
        <v>104</v>
      </c>
      <c r="B109">
        <v>0.998632659339447</v>
      </c>
      <c r="C109" t="s">
        <v>17</v>
      </c>
      <c r="D109" t="s">
        <v>17</v>
      </c>
      <c r="E109" t="s">
        <v>17</v>
      </c>
      <c r="F109" t="s">
        <v>17</v>
      </c>
      <c r="G109" t="s">
        <v>17</v>
      </c>
      <c r="H109" t="s">
        <v>17</v>
      </c>
      <c r="I109" t="s">
        <v>17</v>
      </c>
      <c r="J109" t="s">
        <v>17</v>
      </c>
      <c r="K109" t="s">
        <v>17</v>
      </c>
      <c r="L109" t="s">
        <v>17</v>
      </c>
      <c r="M109" t="s">
        <v>17</v>
      </c>
      <c r="N109" t="s">
        <v>17</v>
      </c>
      <c r="O109">
        <v>0.99462875428893005</v>
      </c>
      <c r="P109">
        <v>0.81332486703863405</v>
      </c>
      <c r="Q109">
        <v>0.99257543719823405</v>
      </c>
      <c r="R109">
        <v>0.84680887620487</v>
      </c>
      <c r="S109" t="s">
        <v>17</v>
      </c>
      <c r="T109">
        <v>0.87125487236071497</v>
      </c>
      <c r="U109" t="s">
        <v>17</v>
      </c>
      <c r="V109" t="s">
        <v>17</v>
      </c>
      <c r="W109" t="s">
        <v>17</v>
      </c>
      <c r="X109" t="s">
        <v>17</v>
      </c>
      <c r="Y109" t="s">
        <v>17</v>
      </c>
      <c r="Z109" t="s">
        <v>17</v>
      </c>
    </row>
    <row r="110" spans="1:26" x14ac:dyDescent="0.2">
      <c r="A110" s="2">
        <v>105</v>
      </c>
      <c r="B110">
        <v>0.99140327142722995</v>
      </c>
      <c r="C110" t="s">
        <v>17</v>
      </c>
      <c r="D110" t="s">
        <v>17</v>
      </c>
      <c r="E110" t="s">
        <v>17</v>
      </c>
      <c r="F110" t="s">
        <v>17</v>
      </c>
      <c r="G110" t="s">
        <v>17</v>
      </c>
      <c r="H110">
        <v>0.96516856194901002</v>
      </c>
      <c r="I110" t="s">
        <v>17</v>
      </c>
      <c r="J110" t="s">
        <v>17</v>
      </c>
      <c r="K110" t="s">
        <v>17</v>
      </c>
      <c r="L110" t="s">
        <v>17</v>
      </c>
      <c r="M110" t="s">
        <v>17</v>
      </c>
      <c r="N110" t="s">
        <v>17</v>
      </c>
      <c r="O110">
        <v>0.99660418358510305</v>
      </c>
      <c r="P110">
        <v>0.77921974884452505</v>
      </c>
      <c r="Q110">
        <v>0.95322885311655303</v>
      </c>
      <c r="R110">
        <v>0.86010854674739601</v>
      </c>
      <c r="S110" t="s">
        <v>17</v>
      </c>
      <c r="T110">
        <v>0.96430443787921305</v>
      </c>
      <c r="U110" t="s">
        <v>17</v>
      </c>
      <c r="V110" t="s">
        <v>17</v>
      </c>
      <c r="W110" t="s">
        <v>17</v>
      </c>
      <c r="X110" t="s">
        <v>17</v>
      </c>
      <c r="Y110" t="s">
        <v>17</v>
      </c>
      <c r="Z110" t="s">
        <v>17</v>
      </c>
    </row>
    <row r="111" spans="1:26" x14ac:dyDescent="0.2">
      <c r="A111" s="2">
        <v>106</v>
      </c>
      <c r="B111" t="s">
        <v>17</v>
      </c>
      <c r="C111" t="s">
        <v>17</v>
      </c>
      <c r="D111" t="s">
        <v>17</v>
      </c>
      <c r="E111" t="s">
        <v>17</v>
      </c>
      <c r="F111" t="s">
        <v>17</v>
      </c>
      <c r="G111" t="s">
        <v>17</v>
      </c>
      <c r="H111" t="s">
        <v>17</v>
      </c>
      <c r="I111" t="s">
        <v>17</v>
      </c>
      <c r="J111" t="s">
        <v>17</v>
      </c>
      <c r="K111" t="s">
        <v>17</v>
      </c>
      <c r="L111" t="s">
        <v>17</v>
      </c>
      <c r="M111" t="s">
        <v>17</v>
      </c>
      <c r="N111" t="s">
        <v>17</v>
      </c>
      <c r="O111" t="s">
        <v>17</v>
      </c>
      <c r="P111">
        <v>0.84345680375229204</v>
      </c>
      <c r="Q111">
        <v>0.98028931721647194</v>
      </c>
      <c r="R111">
        <v>0.858445185011394</v>
      </c>
      <c r="S111" t="s">
        <v>17</v>
      </c>
      <c r="T111" t="s">
        <v>17</v>
      </c>
      <c r="U111" t="s">
        <v>17</v>
      </c>
      <c r="V111" t="s">
        <v>17</v>
      </c>
      <c r="W111" t="s">
        <v>17</v>
      </c>
      <c r="X111" t="s">
        <v>17</v>
      </c>
      <c r="Y111" t="s">
        <v>17</v>
      </c>
      <c r="Z111" t="s">
        <v>17</v>
      </c>
    </row>
    <row r="112" spans="1:26" x14ac:dyDescent="0.2">
      <c r="A112" s="2">
        <v>107</v>
      </c>
      <c r="B112">
        <v>0.95354922433871903</v>
      </c>
      <c r="C112" t="s">
        <v>17</v>
      </c>
      <c r="D112" t="s">
        <v>17</v>
      </c>
      <c r="E112" t="s">
        <v>17</v>
      </c>
      <c r="F112" t="s">
        <v>17</v>
      </c>
      <c r="G112" t="s">
        <v>17</v>
      </c>
      <c r="H112" t="s">
        <v>17</v>
      </c>
      <c r="I112" t="s">
        <v>17</v>
      </c>
      <c r="J112" t="s">
        <v>17</v>
      </c>
      <c r="K112" t="s">
        <v>17</v>
      </c>
      <c r="L112" t="s">
        <v>17</v>
      </c>
      <c r="M112" t="s">
        <v>17</v>
      </c>
      <c r="N112" t="s">
        <v>17</v>
      </c>
      <c r="O112">
        <v>0.98780800536723201</v>
      </c>
      <c r="P112">
        <v>0.89965161482334099</v>
      </c>
      <c r="Q112">
        <v>0.98218416131460495</v>
      </c>
      <c r="R112" t="s">
        <v>17</v>
      </c>
      <c r="S112" t="s">
        <v>17</v>
      </c>
      <c r="T112" t="s">
        <v>17</v>
      </c>
      <c r="U112" t="s">
        <v>17</v>
      </c>
      <c r="V112" t="s">
        <v>17</v>
      </c>
      <c r="W112" t="s">
        <v>17</v>
      </c>
      <c r="X112" t="s">
        <v>17</v>
      </c>
      <c r="Y112" t="s">
        <v>17</v>
      </c>
      <c r="Z112" t="s">
        <v>17</v>
      </c>
    </row>
    <row r="113" spans="1:26" x14ac:dyDescent="0.2">
      <c r="A113" s="2">
        <v>108</v>
      </c>
      <c r="B113">
        <v>0.99540472801692303</v>
      </c>
      <c r="C113" t="s">
        <v>17</v>
      </c>
      <c r="D113" t="s">
        <v>17</v>
      </c>
      <c r="E113" t="s">
        <v>17</v>
      </c>
      <c r="F113" t="s">
        <v>17</v>
      </c>
      <c r="G113" t="s">
        <v>17</v>
      </c>
      <c r="H113" t="s">
        <v>17</v>
      </c>
      <c r="I113" t="s">
        <v>17</v>
      </c>
      <c r="J113" t="s">
        <v>17</v>
      </c>
      <c r="K113" t="s">
        <v>17</v>
      </c>
      <c r="L113" t="s">
        <v>17</v>
      </c>
      <c r="M113" t="s">
        <v>17</v>
      </c>
      <c r="N113" t="s">
        <v>17</v>
      </c>
      <c r="O113">
        <v>0.98387415479393703</v>
      </c>
      <c r="P113">
        <v>0.92337960630677096</v>
      </c>
      <c r="Q113">
        <v>0.95585396753333696</v>
      </c>
      <c r="R113" t="s">
        <v>17</v>
      </c>
      <c r="S113" t="s">
        <v>17</v>
      </c>
      <c r="T113">
        <v>0.88324250633359502</v>
      </c>
      <c r="U113" t="s">
        <v>17</v>
      </c>
      <c r="V113" t="s">
        <v>17</v>
      </c>
      <c r="W113" t="s">
        <v>17</v>
      </c>
      <c r="X113" t="s">
        <v>17</v>
      </c>
      <c r="Y113" t="s">
        <v>17</v>
      </c>
      <c r="Z113" t="s">
        <v>17</v>
      </c>
    </row>
    <row r="114" spans="1:26" x14ac:dyDescent="0.2">
      <c r="A114" s="2">
        <v>109</v>
      </c>
      <c r="B114" t="s">
        <v>17</v>
      </c>
      <c r="C114" t="s">
        <v>17</v>
      </c>
      <c r="D114" t="s">
        <v>17</v>
      </c>
      <c r="E114">
        <v>0.96509225034833601</v>
      </c>
      <c r="F114" t="s">
        <v>17</v>
      </c>
      <c r="G114" t="s">
        <v>17</v>
      </c>
      <c r="H114">
        <v>0.85676040137766896</v>
      </c>
      <c r="I114" t="s">
        <v>17</v>
      </c>
      <c r="J114" t="s">
        <v>17</v>
      </c>
      <c r="K114" t="s">
        <v>17</v>
      </c>
      <c r="L114" t="s">
        <v>17</v>
      </c>
      <c r="M114" t="s">
        <v>17</v>
      </c>
      <c r="N114" t="s">
        <v>17</v>
      </c>
      <c r="O114" t="s">
        <v>17</v>
      </c>
      <c r="P114">
        <v>0.841696683792441</v>
      </c>
      <c r="Q114" t="s">
        <v>17</v>
      </c>
      <c r="R114">
        <v>0.74936350822117204</v>
      </c>
      <c r="S114" t="s">
        <v>17</v>
      </c>
      <c r="T114">
        <v>0.87234885308938004</v>
      </c>
      <c r="U114" t="s">
        <v>17</v>
      </c>
      <c r="V114" t="s">
        <v>17</v>
      </c>
      <c r="W114" t="s">
        <v>17</v>
      </c>
      <c r="X114" t="s">
        <v>17</v>
      </c>
      <c r="Y114" t="s">
        <v>17</v>
      </c>
      <c r="Z114" t="s">
        <v>17</v>
      </c>
    </row>
    <row r="115" spans="1:26" x14ac:dyDescent="0.2">
      <c r="A115" s="2">
        <v>110</v>
      </c>
      <c r="B115" t="s">
        <v>17</v>
      </c>
      <c r="C115" t="s">
        <v>17</v>
      </c>
      <c r="D115" t="s">
        <v>17</v>
      </c>
      <c r="E115" t="s">
        <v>17</v>
      </c>
      <c r="F115" t="s">
        <v>17</v>
      </c>
      <c r="G115" t="s">
        <v>17</v>
      </c>
      <c r="H115">
        <v>0.96864642269297796</v>
      </c>
      <c r="I115" t="s">
        <v>17</v>
      </c>
      <c r="J115" t="s">
        <v>17</v>
      </c>
      <c r="K115" t="s">
        <v>17</v>
      </c>
      <c r="L115" t="s">
        <v>17</v>
      </c>
      <c r="M115" t="s">
        <v>17</v>
      </c>
      <c r="N115" t="s">
        <v>17</v>
      </c>
      <c r="O115" t="s">
        <v>17</v>
      </c>
      <c r="P115" t="s">
        <v>17</v>
      </c>
      <c r="Q115">
        <v>0.96774977842152499</v>
      </c>
      <c r="R115">
        <v>0.83343913703733497</v>
      </c>
      <c r="S115" t="s">
        <v>17</v>
      </c>
      <c r="T115">
        <v>0.85575251179582001</v>
      </c>
      <c r="U115" t="s">
        <v>17</v>
      </c>
      <c r="V115" t="s">
        <v>17</v>
      </c>
      <c r="W115" t="s">
        <v>17</v>
      </c>
      <c r="X115" t="s">
        <v>17</v>
      </c>
      <c r="Y115" t="s">
        <v>17</v>
      </c>
      <c r="Z115" t="s">
        <v>17</v>
      </c>
    </row>
    <row r="116" spans="1:26" x14ac:dyDescent="0.2">
      <c r="A116" s="2">
        <v>111</v>
      </c>
      <c r="B116" t="s">
        <v>17</v>
      </c>
      <c r="C116" t="s">
        <v>17</v>
      </c>
      <c r="D116" t="s">
        <v>17</v>
      </c>
      <c r="E116">
        <v>0.95490639531586696</v>
      </c>
      <c r="F116" t="s">
        <v>17</v>
      </c>
      <c r="G116" t="s">
        <v>17</v>
      </c>
      <c r="H116" t="s">
        <v>17</v>
      </c>
      <c r="I116" t="s">
        <v>17</v>
      </c>
      <c r="J116" t="s">
        <v>17</v>
      </c>
      <c r="K116" t="s">
        <v>17</v>
      </c>
      <c r="L116" t="s">
        <v>17</v>
      </c>
      <c r="M116" t="s">
        <v>17</v>
      </c>
      <c r="N116" t="s">
        <v>17</v>
      </c>
      <c r="O116" t="s">
        <v>17</v>
      </c>
      <c r="P116">
        <v>0.87898199328618998</v>
      </c>
      <c r="Q116">
        <v>0.97880890656617703</v>
      </c>
      <c r="R116" t="s">
        <v>17</v>
      </c>
      <c r="S116" t="s">
        <v>17</v>
      </c>
      <c r="T116">
        <v>0.86297968941380299</v>
      </c>
      <c r="U116" t="s">
        <v>17</v>
      </c>
      <c r="V116" t="s">
        <v>17</v>
      </c>
      <c r="W116" t="s">
        <v>17</v>
      </c>
      <c r="X116" t="s">
        <v>17</v>
      </c>
      <c r="Y116" t="s">
        <v>17</v>
      </c>
      <c r="Z116" t="s">
        <v>17</v>
      </c>
    </row>
    <row r="117" spans="1:26" x14ac:dyDescent="0.2">
      <c r="A117" s="2">
        <v>112</v>
      </c>
      <c r="B117" t="s">
        <v>17</v>
      </c>
      <c r="C117" t="s">
        <v>17</v>
      </c>
      <c r="D117" t="s">
        <v>17</v>
      </c>
      <c r="E117" t="s">
        <v>17</v>
      </c>
      <c r="F117" t="s">
        <v>17</v>
      </c>
      <c r="G117" t="s">
        <v>17</v>
      </c>
      <c r="H117">
        <v>0.94384732650663095</v>
      </c>
      <c r="I117" t="s">
        <v>17</v>
      </c>
      <c r="J117">
        <v>0.87760374058282797</v>
      </c>
      <c r="K117" t="s">
        <v>17</v>
      </c>
      <c r="L117" t="s">
        <v>17</v>
      </c>
      <c r="M117" t="s">
        <v>17</v>
      </c>
      <c r="N117" t="s">
        <v>17</v>
      </c>
      <c r="O117" t="s">
        <v>17</v>
      </c>
      <c r="P117">
        <v>0.92041316400245998</v>
      </c>
      <c r="Q117">
        <v>0.86346334044582196</v>
      </c>
      <c r="R117">
        <v>0.91174904083750796</v>
      </c>
      <c r="S117" t="s">
        <v>17</v>
      </c>
      <c r="T117" t="s">
        <v>17</v>
      </c>
      <c r="U117" t="s">
        <v>17</v>
      </c>
      <c r="V117" t="s">
        <v>17</v>
      </c>
      <c r="W117" t="s">
        <v>17</v>
      </c>
      <c r="X117" t="s">
        <v>17</v>
      </c>
      <c r="Y117" t="s">
        <v>17</v>
      </c>
      <c r="Z117" t="s">
        <v>17</v>
      </c>
    </row>
    <row r="118" spans="1:26" x14ac:dyDescent="0.2">
      <c r="A118" s="2">
        <v>113</v>
      </c>
      <c r="B118" t="s">
        <v>17</v>
      </c>
      <c r="C118" t="s">
        <v>17</v>
      </c>
      <c r="D118" t="s">
        <v>17</v>
      </c>
      <c r="E118" t="s">
        <v>17</v>
      </c>
      <c r="F118" t="s">
        <v>17</v>
      </c>
      <c r="G118" t="s">
        <v>17</v>
      </c>
      <c r="H118" t="s">
        <v>17</v>
      </c>
      <c r="I118" t="s">
        <v>17</v>
      </c>
      <c r="J118">
        <v>0.94324712880786499</v>
      </c>
      <c r="K118" t="s">
        <v>17</v>
      </c>
      <c r="L118" t="s">
        <v>17</v>
      </c>
      <c r="M118" t="s">
        <v>17</v>
      </c>
      <c r="N118" t="s">
        <v>17</v>
      </c>
      <c r="O118" t="s">
        <v>17</v>
      </c>
      <c r="P118">
        <v>0.90383999952003602</v>
      </c>
      <c r="Q118">
        <v>0.93754457159697502</v>
      </c>
      <c r="R118">
        <v>0.91298259538372295</v>
      </c>
      <c r="S118" t="s">
        <v>17</v>
      </c>
      <c r="T118" t="s">
        <v>17</v>
      </c>
      <c r="U118" t="s">
        <v>17</v>
      </c>
      <c r="V118" t="s">
        <v>17</v>
      </c>
      <c r="W118" t="s">
        <v>17</v>
      </c>
      <c r="X118" t="s">
        <v>17</v>
      </c>
      <c r="Y118" t="s">
        <v>17</v>
      </c>
      <c r="Z118" t="s">
        <v>17</v>
      </c>
    </row>
    <row r="119" spans="1:26" x14ac:dyDescent="0.2">
      <c r="A119" s="2">
        <v>114</v>
      </c>
      <c r="B119" t="s">
        <v>17</v>
      </c>
      <c r="C119" t="s">
        <v>17</v>
      </c>
      <c r="D119" t="s">
        <v>17</v>
      </c>
      <c r="E119" t="s">
        <v>17</v>
      </c>
      <c r="F119" t="s">
        <v>17</v>
      </c>
      <c r="G119" t="s">
        <v>17</v>
      </c>
      <c r="H119" t="s">
        <v>17</v>
      </c>
      <c r="I119" t="s">
        <v>17</v>
      </c>
      <c r="J119" t="s">
        <v>17</v>
      </c>
      <c r="K119" t="s">
        <v>17</v>
      </c>
      <c r="L119" t="s">
        <v>17</v>
      </c>
      <c r="M119" t="s">
        <v>17</v>
      </c>
      <c r="N119" t="s">
        <v>17</v>
      </c>
      <c r="O119" t="s">
        <v>17</v>
      </c>
      <c r="P119">
        <v>0.89183848436587598</v>
      </c>
      <c r="Q119">
        <v>0.64792163311456397</v>
      </c>
      <c r="R119" t="s">
        <v>17</v>
      </c>
      <c r="S119" t="s">
        <v>17</v>
      </c>
      <c r="T119" t="s">
        <v>17</v>
      </c>
      <c r="U119" t="s">
        <v>17</v>
      </c>
      <c r="V119" t="s">
        <v>17</v>
      </c>
      <c r="W119" t="s">
        <v>17</v>
      </c>
      <c r="X119" t="s">
        <v>17</v>
      </c>
      <c r="Y119" t="s">
        <v>17</v>
      </c>
      <c r="Z119" t="s">
        <v>17</v>
      </c>
    </row>
    <row r="120" spans="1:26" x14ac:dyDescent="0.2">
      <c r="A120" s="2">
        <v>115</v>
      </c>
      <c r="B120" t="s">
        <v>17</v>
      </c>
      <c r="C120" t="s">
        <v>17</v>
      </c>
      <c r="D120" t="s">
        <v>17</v>
      </c>
      <c r="E120" t="s">
        <v>17</v>
      </c>
      <c r="F120" t="s">
        <v>17</v>
      </c>
      <c r="G120" t="s">
        <v>17</v>
      </c>
      <c r="H120" t="s">
        <v>17</v>
      </c>
      <c r="I120" t="s">
        <v>17</v>
      </c>
      <c r="J120" t="s">
        <v>17</v>
      </c>
      <c r="K120" t="s">
        <v>17</v>
      </c>
      <c r="L120" t="s">
        <v>17</v>
      </c>
      <c r="M120" t="s">
        <v>17</v>
      </c>
      <c r="N120" t="s">
        <v>17</v>
      </c>
      <c r="O120" t="s">
        <v>17</v>
      </c>
      <c r="P120">
        <v>0.85345628435814602</v>
      </c>
      <c r="Q120">
        <v>0.72224974380114104</v>
      </c>
      <c r="R120" t="s">
        <v>17</v>
      </c>
      <c r="S120" t="s">
        <v>17</v>
      </c>
      <c r="T120" t="s">
        <v>17</v>
      </c>
      <c r="U120" t="s">
        <v>17</v>
      </c>
      <c r="V120" t="s">
        <v>17</v>
      </c>
      <c r="W120" t="s">
        <v>17</v>
      </c>
      <c r="X120" t="s">
        <v>17</v>
      </c>
      <c r="Y120" t="s">
        <v>17</v>
      </c>
      <c r="Z120" t="s">
        <v>17</v>
      </c>
    </row>
    <row r="121" spans="1:26" x14ac:dyDescent="0.2">
      <c r="A121" s="2">
        <v>116</v>
      </c>
      <c r="B121" t="s">
        <v>17</v>
      </c>
      <c r="C121" t="s">
        <v>17</v>
      </c>
      <c r="D121" t="s">
        <v>17</v>
      </c>
      <c r="E121">
        <v>0.91558926126092599</v>
      </c>
      <c r="F121" t="s">
        <v>17</v>
      </c>
      <c r="G121" t="s">
        <v>17</v>
      </c>
      <c r="H121">
        <v>0.75477673267575096</v>
      </c>
      <c r="I121" t="s">
        <v>17</v>
      </c>
      <c r="J121" t="s">
        <v>17</v>
      </c>
      <c r="K121" t="s">
        <v>17</v>
      </c>
      <c r="L121" t="s">
        <v>17</v>
      </c>
      <c r="M121" t="s">
        <v>17</v>
      </c>
      <c r="N121" t="s">
        <v>17</v>
      </c>
      <c r="O121" t="s">
        <v>17</v>
      </c>
      <c r="P121">
        <v>0.81201030490315396</v>
      </c>
      <c r="Q121" t="s">
        <v>17</v>
      </c>
      <c r="R121">
        <v>0.79782186767219598</v>
      </c>
      <c r="S121" t="s">
        <v>17</v>
      </c>
      <c r="T121">
        <v>0.91162704313362597</v>
      </c>
      <c r="U121" t="s">
        <v>17</v>
      </c>
      <c r="V121" t="s">
        <v>17</v>
      </c>
      <c r="W121" t="s">
        <v>17</v>
      </c>
      <c r="X121" t="s">
        <v>17</v>
      </c>
      <c r="Y121" t="s">
        <v>17</v>
      </c>
      <c r="Z121" t="s">
        <v>17</v>
      </c>
    </row>
    <row r="122" spans="1:26" x14ac:dyDescent="0.2">
      <c r="A122" s="2">
        <v>117</v>
      </c>
      <c r="B122" t="s">
        <v>17</v>
      </c>
      <c r="C122" t="s">
        <v>17</v>
      </c>
      <c r="D122" t="s">
        <v>17</v>
      </c>
      <c r="E122" t="s">
        <v>17</v>
      </c>
      <c r="F122" t="s">
        <v>17</v>
      </c>
      <c r="G122" t="s">
        <v>17</v>
      </c>
      <c r="H122">
        <v>0.97871785844283998</v>
      </c>
      <c r="I122" t="s">
        <v>17</v>
      </c>
      <c r="J122" t="s">
        <v>17</v>
      </c>
      <c r="K122" t="s">
        <v>17</v>
      </c>
      <c r="L122" t="s">
        <v>17</v>
      </c>
      <c r="M122" t="s">
        <v>17</v>
      </c>
      <c r="N122" t="s">
        <v>17</v>
      </c>
      <c r="O122" t="s">
        <v>17</v>
      </c>
      <c r="P122" t="s">
        <v>17</v>
      </c>
      <c r="Q122">
        <v>0.64376242978485498</v>
      </c>
      <c r="R122">
        <v>0.91487392202542095</v>
      </c>
      <c r="S122" t="s">
        <v>17</v>
      </c>
      <c r="T122" t="s">
        <v>17</v>
      </c>
      <c r="U122" t="s">
        <v>17</v>
      </c>
      <c r="V122" t="s">
        <v>17</v>
      </c>
      <c r="W122" t="s">
        <v>17</v>
      </c>
      <c r="X122" t="s">
        <v>17</v>
      </c>
      <c r="Y122" t="s">
        <v>17</v>
      </c>
      <c r="Z122" t="s">
        <v>17</v>
      </c>
    </row>
    <row r="123" spans="1:26" x14ac:dyDescent="0.2">
      <c r="A123" s="2">
        <v>118</v>
      </c>
      <c r="B123" t="s">
        <v>17</v>
      </c>
      <c r="C123" t="s">
        <v>17</v>
      </c>
      <c r="D123" t="s">
        <v>17</v>
      </c>
      <c r="E123">
        <v>0.94009849830124004</v>
      </c>
      <c r="F123" t="s">
        <v>17</v>
      </c>
      <c r="G123" t="s">
        <v>17</v>
      </c>
      <c r="H123" t="s">
        <v>17</v>
      </c>
      <c r="I123" t="s">
        <v>17</v>
      </c>
      <c r="J123" t="s">
        <v>17</v>
      </c>
      <c r="K123" t="s">
        <v>17</v>
      </c>
      <c r="L123" t="s">
        <v>17</v>
      </c>
      <c r="M123" t="s">
        <v>17</v>
      </c>
      <c r="N123" t="s">
        <v>17</v>
      </c>
      <c r="O123" t="s">
        <v>17</v>
      </c>
      <c r="P123" t="s">
        <v>17</v>
      </c>
      <c r="Q123">
        <v>0.90620888016832202</v>
      </c>
      <c r="R123">
        <v>0.88665262957186097</v>
      </c>
      <c r="S123" t="s">
        <v>17</v>
      </c>
      <c r="T123">
        <v>0.91477550230693505</v>
      </c>
      <c r="U123" t="s">
        <v>17</v>
      </c>
      <c r="V123" t="s">
        <v>17</v>
      </c>
      <c r="W123" t="s">
        <v>17</v>
      </c>
      <c r="X123" t="s">
        <v>17</v>
      </c>
      <c r="Y123" t="s">
        <v>17</v>
      </c>
      <c r="Z123" t="s">
        <v>17</v>
      </c>
    </row>
    <row r="124" spans="1:26" x14ac:dyDescent="0.2">
      <c r="A124" s="2">
        <v>119</v>
      </c>
      <c r="B124" t="s">
        <v>17</v>
      </c>
      <c r="C124" t="s">
        <v>17</v>
      </c>
      <c r="D124" t="s">
        <v>17</v>
      </c>
      <c r="E124" t="s">
        <v>17</v>
      </c>
      <c r="F124" t="s">
        <v>17</v>
      </c>
      <c r="G124" t="s">
        <v>17</v>
      </c>
      <c r="H124">
        <v>0.94955761534010596</v>
      </c>
      <c r="I124" t="s">
        <v>17</v>
      </c>
      <c r="J124" t="s">
        <v>17</v>
      </c>
      <c r="K124" t="s">
        <v>17</v>
      </c>
      <c r="L124" t="s">
        <v>17</v>
      </c>
      <c r="M124" t="s">
        <v>17</v>
      </c>
      <c r="N124" t="s">
        <v>17</v>
      </c>
      <c r="O124" t="s">
        <v>17</v>
      </c>
      <c r="P124">
        <v>0.93658088495916003</v>
      </c>
      <c r="Q124">
        <v>0.88588593737345001</v>
      </c>
      <c r="R124">
        <v>0.83434243775623895</v>
      </c>
      <c r="S124" t="s">
        <v>17</v>
      </c>
      <c r="T124">
        <v>0.769574675323622</v>
      </c>
      <c r="U124" t="s">
        <v>17</v>
      </c>
      <c r="V124" t="s">
        <v>17</v>
      </c>
      <c r="W124" t="s">
        <v>17</v>
      </c>
      <c r="X124" t="s">
        <v>17</v>
      </c>
      <c r="Y124" t="s">
        <v>17</v>
      </c>
      <c r="Z124" t="s">
        <v>17</v>
      </c>
    </row>
    <row r="125" spans="1:26" x14ac:dyDescent="0.2">
      <c r="A125" s="2">
        <v>120</v>
      </c>
      <c r="B125" t="s">
        <v>17</v>
      </c>
      <c r="C125" t="s">
        <v>17</v>
      </c>
      <c r="D125" t="s">
        <v>17</v>
      </c>
      <c r="E125" t="s">
        <v>17</v>
      </c>
      <c r="F125" t="s">
        <v>17</v>
      </c>
      <c r="G125" t="s">
        <v>17</v>
      </c>
      <c r="H125" t="s">
        <v>17</v>
      </c>
      <c r="I125" t="s">
        <v>17</v>
      </c>
      <c r="J125" t="s">
        <v>17</v>
      </c>
      <c r="K125" t="s">
        <v>17</v>
      </c>
      <c r="L125" t="s">
        <v>17</v>
      </c>
      <c r="M125" t="s">
        <v>17</v>
      </c>
      <c r="N125" t="s">
        <v>17</v>
      </c>
      <c r="O125" t="s">
        <v>17</v>
      </c>
      <c r="P125">
        <v>0.86411338375974101</v>
      </c>
      <c r="Q125">
        <v>0.88581359099316703</v>
      </c>
      <c r="R125">
        <v>0.69722513845343403</v>
      </c>
      <c r="S125" t="s">
        <v>17</v>
      </c>
      <c r="T125" t="s">
        <v>17</v>
      </c>
      <c r="U125" t="s">
        <v>17</v>
      </c>
      <c r="V125" t="s">
        <v>17</v>
      </c>
      <c r="W125" t="s">
        <v>17</v>
      </c>
      <c r="X125" t="s">
        <v>17</v>
      </c>
      <c r="Y125" t="s">
        <v>17</v>
      </c>
      <c r="Z125" t="s">
        <v>17</v>
      </c>
    </row>
    <row r="126" spans="1:26" x14ac:dyDescent="0.2">
      <c r="A126" s="2">
        <v>121</v>
      </c>
      <c r="B126" t="s">
        <v>17</v>
      </c>
      <c r="C126" t="s">
        <v>17</v>
      </c>
      <c r="D126" t="s">
        <v>17</v>
      </c>
      <c r="E126" t="s">
        <v>17</v>
      </c>
      <c r="F126" t="s">
        <v>17</v>
      </c>
      <c r="G126" t="s">
        <v>17</v>
      </c>
      <c r="H126" t="s">
        <v>17</v>
      </c>
      <c r="I126" t="s">
        <v>17</v>
      </c>
      <c r="J126" t="s">
        <v>17</v>
      </c>
      <c r="K126" t="s">
        <v>17</v>
      </c>
      <c r="L126" t="s">
        <v>17</v>
      </c>
      <c r="M126" t="s">
        <v>17</v>
      </c>
      <c r="N126" t="s">
        <v>17</v>
      </c>
      <c r="O126" t="s">
        <v>17</v>
      </c>
      <c r="P126">
        <v>0.90607821951496803</v>
      </c>
      <c r="Q126">
        <v>0.87358898603567803</v>
      </c>
      <c r="R126" t="s">
        <v>17</v>
      </c>
      <c r="S126" t="s">
        <v>17</v>
      </c>
      <c r="T126" t="s">
        <v>17</v>
      </c>
      <c r="U126" t="s">
        <v>17</v>
      </c>
      <c r="V126" t="s">
        <v>17</v>
      </c>
      <c r="W126" t="s">
        <v>17</v>
      </c>
      <c r="X126" t="s">
        <v>17</v>
      </c>
      <c r="Y126" t="s">
        <v>17</v>
      </c>
      <c r="Z126" t="s">
        <v>17</v>
      </c>
    </row>
    <row r="127" spans="1:26" x14ac:dyDescent="0.2">
      <c r="A127" s="2">
        <v>122</v>
      </c>
      <c r="B127" t="s">
        <v>17</v>
      </c>
      <c r="C127" t="s">
        <v>17</v>
      </c>
      <c r="D127" t="s">
        <v>17</v>
      </c>
      <c r="E127" t="s">
        <v>17</v>
      </c>
      <c r="F127" t="s">
        <v>17</v>
      </c>
      <c r="G127" t="s">
        <v>17</v>
      </c>
      <c r="H127" t="s">
        <v>17</v>
      </c>
      <c r="I127" t="s">
        <v>17</v>
      </c>
      <c r="J127" t="s">
        <v>17</v>
      </c>
      <c r="K127" t="s">
        <v>17</v>
      </c>
      <c r="L127" t="s">
        <v>17</v>
      </c>
      <c r="M127" t="s">
        <v>17</v>
      </c>
      <c r="N127" t="s">
        <v>17</v>
      </c>
      <c r="O127" t="s">
        <v>17</v>
      </c>
      <c r="P127">
        <v>0.76495168634017996</v>
      </c>
      <c r="Q127">
        <v>0.86535117925946303</v>
      </c>
      <c r="R127" t="s">
        <v>17</v>
      </c>
      <c r="S127" t="s">
        <v>17</v>
      </c>
      <c r="T127" t="s">
        <v>17</v>
      </c>
      <c r="U127" t="s">
        <v>17</v>
      </c>
      <c r="V127" t="s">
        <v>17</v>
      </c>
      <c r="W127" t="s">
        <v>17</v>
      </c>
      <c r="X127" t="s">
        <v>17</v>
      </c>
      <c r="Y127" t="s">
        <v>17</v>
      </c>
      <c r="Z127" t="s">
        <v>17</v>
      </c>
    </row>
    <row r="128" spans="1:26" x14ac:dyDescent="0.2">
      <c r="A128" s="2">
        <v>123</v>
      </c>
      <c r="B128" t="s">
        <v>17</v>
      </c>
      <c r="C128" t="s">
        <v>17</v>
      </c>
      <c r="D128" t="s">
        <v>17</v>
      </c>
      <c r="E128">
        <v>0.96217971934022595</v>
      </c>
      <c r="F128" t="s">
        <v>17</v>
      </c>
      <c r="G128" t="s">
        <v>17</v>
      </c>
      <c r="H128">
        <v>0.941753259087314</v>
      </c>
      <c r="I128" t="s">
        <v>17</v>
      </c>
      <c r="J128" t="s">
        <v>17</v>
      </c>
      <c r="K128" t="s">
        <v>17</v>
      </c>
      <c r="L128" t="s">
        <v>17</v>
      </c>
      <c r="M128" t="s">
        <v>17</v>
      </c>
      <c r="N128" t="s">
        <v>17</v>
      </c>
      <c r="O128" t="s">
        <v>17</v>
      </c>
      <c r="P128" t="s">
        <v>17</v>
      </c>
      <c r="Q128" t="s">
        <v>17</v>
      </c>
      <c r="R128">
        <v>0.593436136653541</v>
      </c>
      <c r="S128" t="s">
        <v>17</v>
      </c>
      <c r="T128">
        <v>0.96188259338808102</v>
      </c>
      <c r="U128" t="s">
        <v>17</v>
      </c>
      <c r="V128" t="s">
        <v>17</v>
      </c>
      <c r="W128" t="s">
        <v>17</v>
      </c>
      <c r="X128" t="s">
        <v>17</v>
      </c>
      <c r="Y128" t="s">
        <v>17</v>
      </c>
      <c r="Z128" t="s">
        <v>17</v>
      </c>
    </row>
    <row r="129" spans="1:26" x14ac:dyDescent="0.2">
      <c r="A129" s="2">
        <v>124</v>
      </c>
      <c r="B129" t="s">
        <v>17</v>
      </c>
      <c r="C129" t="s">
        <v>17</v>
      </c>
      <c r="D129" t="s">
        <v>17</v>
      </c>
      <c r="E129" t="s">
        <v>17</v>
      </c>
      <c r="F129" t="s">
        <v>17</v>
      </c>
      <c r="G129" t="s">
        <v>17</v>
      </c>
      <c r="H129">
        <v>0.92395830086833397</v>
      </c>
      <c r="I129" t="s">
        <v>17</v>
      </c>
      <c r="J129" t="s">
        <v>17</v>
      </c>
      <c r="K129" t="s">
        <v>17</v>
      </c>
      <c r="L129" t="s">
        <v>17</v>
      </c>
      <c r="M129" t="s">
        <v>17</v>
      </c>
      <c r="N129" t="s">
        <v>17</v>
      </c>
      <c r="O129" t="s">
        <v>17</v>
      </c>
      <c r="P129" t="s">
        <v>17</v>
      </c>
      <c r="Q129" t="s">
        <v>17</v>
      </c>
      <c r="R129">
        <v>0.76810123818103004</v>
      </c>
      <c r="S129" t="s">
        <v>17</v>
      </c>
      <c r="T129">
        <v>0.90401415779349703</v>
      </c>
      <c r="U129" t="s">
        <v>17</v>
      </c>
      <c r="V129" t="s">
        <v>17</v>
      </c>
      <c r="W129" t="s">
        <v>17</v>
      </c>
      <c r="X129" t="s">
        <v>17</v>
      </c>
      <c r="Y129" t="s">
        <v>17</v>
      </c>
      <c r="Z129" t="s">
        <v>17</v>
      </c>
    </row>
    <row r="130" spans="1:26" x14ac:dyDescent="0.2">
      <c r="A130" s="2">
        <v>125</v>
      </c>
      <c r="B130" t="s">
        <v>17</v>
      </c>
      <c r="C130" t="s">
        <v>17</v>
      </c>
      <c r="D130" t="s">
        <v>17</v>
      </c>
      <c r="E130">
        <v>0.96656896344532295</v>
      </c>
      <c r="F130" t="s">
        <v>17</v>
      </c>
      <c r="G130" t="s">
        <v>17</v>
      </c>
      <c r="H130" t="s">
        <v>17</v>
      </c>
      <c r="I130" t="s">
        <v>17</v>
      </c>
      <c r="J130" t="s">
        <v>17</v>
      </c>
      <c r="K130" t="s">
        <v>17</v>
      </c>
      <c r="L130" t="s">
        <v>17</v>
      </c>
      <c r="M130" t="s">
        <v>17</v>
      </c>
      <c r="N130" t="s">
        <v>17</v>
      </c>
      <c r="O130" t="s">
        <v>17</v>
      </c>
      <c r="P130">
        <v>0.905880212601059</v>
      </c>
      <c r="Q130">
        <v>0.88431144639876602</v>
      </c>
      <c r="R130">
        <v>0.70936913374800004</v>
      </c>
      <c r="S130" t="s">
        <v>17</v>
      </c>
      <c r="T130">
        <v>0.91888548183089303</v>
      </c>
      <c r="U130" t="s">
        <v>17</v>
      </c>
      <c r="V130" t="s">
        <v>17</v>
      </c>
      <c r="W130" t="s">
        <v>17</v>
      </c>
      <c r="X130" t="s">
        <v>17</v>
      </c>
      <c r="Y130" t="s">
        <v>17</v>
      </c>
      <c r="Z130" t="s">
        <v>17</v>
      </c>
    </row>
    <row r="131" spans="1:26" x14ac:dyDescent="0.2">
      <c r="A131" s="2">
        <v>126</v>
      </c>
      <c r="B131" t="s">
        <v>17</v>
      </c>
      <c r="C131" t="s">
        <v>17</v>
      </c>
      <c r="D131" t="s">
        <v>17</v>
      </c>
      <c r="E131" t="s">
        <v>17</v>
      </c>
      <c r="F131" t="s">
        <v>17</v>
      </c>
      <c r="G131" t="s">
        <v>17</v>
      </c>
      <c r="H131" t="s">
        <v>17</v>
      </c>
      <c r="I131" t="s">
        <v>17</v>
      </c>
      <c r="J131" t="s">
        <v>17</v>
      </c>
      <c r="K131" t="s">
        <v>17</v>
      </c>
      <c r="L131" t="s">
        <v>17</v>
      </c>
      <c r="M131" t="s">
        <v>17</v>
      </c>
      <c r="N131" t="s">
        <v>17</v>
      </c>
      <c r="O131" t="s">
        <v>17</v>
      </c>
      <c r="P131">
        <v>0.91023779511135605</v>
      </c>
      <c r="Q131">
        <v>0.85596027267338803</v>
      </c>
      <c r="R131">
        <v>0.72676187273818804</v>
      </c>
      <c r="S131" t="s">
        <v>17</v>
      </c>
      <c r="T131" t="s">
        <v>17</v>
      </c>
      <c r="U131" t="s">
        <v>17</v>
      </c>
      <c r="V131" t="s">
        <v>17</v>
      </c>
      <c r="W131" t="s">
        <v>17</v>
      </c>
      <c r="X131" t="s">
        <v>17</v>
      </c>
      <c r="Y131" t="s">
        <v>17</v>
      </c>
      <c r="Z131" t="s">
        <v>17</v>
      </c>
    </row>
    <row r="132" spans="1:26" x14ac:dyDescent="0.2">
      <c r="A132" s="2">
        <v>127</v>
      </c>
      <c r="B132" t="s">
        <v>17</v>
      </c>
      <c r="C132" t="s">
        <v>17</v>
      </c>
      <c r="D132" t="s">
        <v>17</v>
      </c>
      <c r="E132" t="s">
        <v>17</v>
      </c>
      <c r="F132" t="s">
        <v>17</v>
      </c>
      <c r="G132" t="s">
        <v>17</v>
      </c>
      <c r="H132" t="s">
        <v>17</v>
      </c>
      <c r="I132" t="s">
        <v>17</v>
      </c>
      <c r="J132" t="s">
        <v>17</v>
      </c>
      <c r="K132" t="s">
        <v>17</v>
      </c>
      <c r="L132" t="s">
        <v>17</v>
      </c>
      <c r="M132" t="s">
        <v>17</v>
      </c>
      <c r="N132" t="s">
        <v>17</v>
      </c>
      <c r="O132" t="s">
        <v>17</v>
      </c>
      <c r="P132">
        <v>0.977692780498712</v>
      </c>
      <c r="Q132">
        <v>0.901292471879232</v>
      </c>
      <c r="R132">
        <v>0.80640471950897097</v>
      </c>
      <c r="S132" t="s">
        <v>17</v>
      </c>
      <c r="T132" t="s">
        <v>17</v>
      </c>
      <c r="U132" t="s">
        <v>17</v>
      </c>
      <c r="V132" t="s">
        <v>17</v>
      </c>
      <c r="W132" t="s">
        <v>17</v>
      </c>
      <c r="X132" t="s">
        <v>17</v>
      </c>
      <c r="Y132" t="s">
        <v>17</v>
      </c>
      <c r="Z132" t="s">
        <v>17</v>
      </c>
    </row>
    <row r="133" spans="1:26" x14ac:dyDescent="0.2">
      <c r="A133" s="2">
        <v>128</v>
      </c>
      <c r="B133" t="s">
        <v>17</v>
      </c>
      <c r="C133" t="s">
        <v>17</v>
      </c>
      <c r="D133" t="s">
        <v>17</v>
      </c>
      <c r="E133" t="s">
        <v>17</v>
      </c>
      <c r="F133" t="s">
        <v>17</v>
      </c>
      <c r="G133" t="s">
        <v>17</v>
      </c>
      <c r="H133" t="s">
        <v>17</v>
      </c>
      <c r="I133" t="s">
        <v>17</v>
      </c>
      <c r="J133" t="s">
        <v>17</v>
      </c>
      <c r="K133" t="s">
        <v>17</v>
      </c>
      <c r="L133" t="s">
        <v>17</v>
      </c>
      <c r="M133" t="s">
        <v>17</v>
      </c>
      <c r="N133" t="s">
        <v>17</v>
      </c>
      <c r="O133" t="s">
        <v>17</v>
      </c>
      <c r="P133">
        <v>0.97177306666897101</v>
      </c>
      <c r="Q133">
        <v>0.93171814604157199</v>
      </c>
      <c r="R133" t="s">
        <v>17</v>
      </c>
      <c r="S133" t="s">
        <v>17</v>
      </c>
      <c r="T133" t="s">
        <v>17</v>
      </c>
      <c r="U133" t="s">
        <v>17</v>
      </c>
      <c r="V133" t="s">
        <v>17</v>
      </c>
      <c r="W133" t="s">
        <v>17</v>
      </c>
      <c r="X133" t="s">
        <v>17</v>
      </c>
      <c r="Y133" t="s">
        <v>17</v>
      </c>
      <c r="Z133" t="s">
        <v>17</v>
      </c>
    </row>
    <row r="134" spans="1:26" x14ac:dyDescent="0.2">
      <c r="A134" s="2">
        <v>129</v>
      </c>
      <c r="B134" t="s">
        <v>17</v>
      </c>
      <c r="C134" t="s">
        <v>17</v>
      </c>
      <c r="D134" t="s">
        <v>17</v>
      </c>
      <c r="E134" t="s">
        <v>17</v>
      </c>
      <c r="F134" t="s">
        <v>17</v>
      </c>
      <c r="G134" t="s">
        <v>17</v>
      </c>
      <c r="H134" t="s">
        <v>17</v>
      </c>
      <c r="I134" t="s">
        <v>17</v>
      </c>
      <c r="J134" t="s">
        <v>17</v>
      </c>
      <c r="K134" t="s">
        <v>17</v>
      </c>
      <c r="L134" t="s">
        <v>17</v>
      </c>
      <c r="M134" t="s">
        <v>17</v>
      </c>
      <c r="N134" t="s">
        <v>17</v>
      </c>
      <c r="O134" t="s">
        <v>17</v>
      </c>
      <c r="P134">
        <v>0.96248122232396605</v>
      </c>
      <c r="Q134" t="s">
        <v>17</v>
      </c>
      <c r="R134" t="s">
        <v>17</v>
      </c>
      <c r="S134" t="s">
        <v>17</v>
      </c>
      <c r="T134">
        <v>0.92688106716562402</v>
      </c>
      <c r="U134">
        <v>0.92222145449108905</v>
      </c>
      <c r="V134" t="s">
        <v>17</v>
      </c>
      <c r="W134">
        <v>0.99264342891916002</v>
      </c>
      <c r="X134" t="s">
        <v>17</v>
      </c>
      <c r="Y134" t="s">
        <v>17</v>
      </c>
      <c r="Z134" t="s">
        <v>17</v>
      </c>
    </row>
    <row r="135" spans="1:26" x14ac:dyDescent="0.2">
      <c r="A135" s="2">
        <v>130</v>
      </c>
      <c r="B135" t="s">
        <v>17</v>
      </c>
      <c r="C135" t="s">
        <v>17</v>
      </c>
      <c r="D135" t="s">
        <v>17</v>
      </c>
      <c r="E135">
        <v>0.96527779161196003</v>
      </c>
      <c r="F135" t="s">
        <v>17</v>
      </c>
      <c r="G135" t="s">
        <v>17</v>
      </c>
      <c r="H135" t="s">
        <v>17</v>
      </c>
      <c r="I135" t="s">
        <v>17</v>
      </c>
      <c r="J135" t="s">
        <v>17</v>
      </c>
      <c r="K135" t="s">
        <v>17</v>
      </c>
      <c r="L135" t="s">
        <v>17</v>
      </c>
      <c r="M135" t="s">
        <v>17</v>
      </c>
      <c r="N135" t="s">
        <v>17</v>
      </c>
      <c r="O135" t="s">
        <v>17</v>
      </c>
      <c r="P135" t="s">
        <v>17</v>
      </c>
      <c r="Q135" t="s">
        <v>17</v>
      </c>
      <c r="R135">
        <v>0.76532644655683801</v>
      </c>
      <c r="S135" t="s">
        <v>17</v>
      </c>
      <c r="T135">
        <v>0.96004082646387001</v>
      </c>
      <c r="U135">
        <v>0.95253572844284295</v>
      </c>
      <c r="V135" t="s">
        <v>17</v>
      </c>
      <c r="W135" t="s">
        <v>17</v>
      </c>
      <c r="X135" t="s">
        <v>17</v>
      </c>
      <c r="Y135" t="s">
        <v>17</v>
      </c>
      <c r="Z135" t="s">
        <v>17</v>
      </c>
    </row>
    <row r="136" spans="1:26" x14ac:dyDescent="0.2">
      <c r="A136" s="2">
        <v>131</v>
      </c>
      <c r="B136" t="s">
        <v>17</v>
      </c>
      <c r="C136" t="s">
        <v>17</v>
      </c>
      <c r="D136" t="s">
        <v>17</v>
      </c>
      <c r="E136" t="s">
        <v>17</v>
      </c>
      <c r="F136" t="s">
        <v>17</v>
      </c>
      <c r="G136" t="s">
        <v>17</v>
      </c>
      <c r="H136" t="s">
        <v>17</v>
      </c>
      <c r="I136" t="s">
        <v>17</v>
      </c>
      <c r="J136" t="s">
        <v>17</v>
      </c>
      <c r="K136" t="s">
        <v>17</v>
      </c>
      <c r="L136" t="s">
        <v>17</v>
      </c>
      <c r="M136" t="s">
        <v>17</v>
      </c>
      <c r="N136" t="s">
        <v>17</v>
      </c>
      <c r="O136" t="s">
        <v>17</v>
      </c>
      <c r="P136" t="s">
        <v>17</v>
      </c>
      <c r="Q136">
        <v>0.90956613073399595</v>
      </c>
      <c r="R136">
        <v>0.78444832131852005</v>
      </c>
      <c r="S136" t="s">
        <v>17</v>
      </c>
      <c r="T136" t="s">
        <v>17</v>
      </c>
      <c r="U136" t="s">
        <v>17</v>
      </c>
      <c r="V136" t="s">
        <v>17</v>
      </c>
      <c r="W136" t="s">
        <v>17</v>
      </c>
      <c r="X136" t="s">
        <v>17</v>
      </c>
      <c r="Y136" t="s">
        <v>17</v>
      </c>
      <c r="Z136" t="s">
        <v>17</v>
      </c>
    </row>
    <row r="137" spans="1:26" x14ac:dyDescent="0.2">
      <c r="A137" s="2">
        <v>132</v>
      </c>
      <c r="B137" t="s">
        <v>17</v>
      </c>
      <c r="C137" t="s">
        <v>17</v>
      </c>
      <c r="D137" t="s">
        <v>17</v>
      </c>
      <c r="E137">
        <v>0.88390091893845102</v>
      </c>
      <c r="F137" t="s">
        <v>17</v>
      </c>
      <c r="G137" t="s">
        <v>17</v>
      </c>
      <c r="H137" t="s">
        <v>17</v>
      </c>
      <c r="I137" t="s">
        <v>17</v>
      </c>
      <c r="J137" t="s">
        <v>17</v>
      </c>
      <c r="K137" t="s">
        <v>17</v>
      </c>
      <c r="L137" t="s">
        <v>17</v>
      </c>
      <c r="M137" t="s">
        <v>17</v>
      </c>
      <c r="N137" t="s">
        <v>17</v>
      </c>
      <c r="O137" t="s">
        <v>17</v>
      </c>
      <c r="P137">
        <v>0.95840101711161796</v>
      </c>
      <c r="Q137">
        <v>0.86309303600630305</v>
      </c>
      <c r="R137">
        <v>0.69042918497167705</v>
      </c>
      <c r="S137" t="s">
        <v>17</v>
      </c>
      <c r="T137" t="s">
        <v>17</v>
      </c>
      <c r="U137">
        <v>0.90666439124406395</v>
      </c>
      <c r="V137" t="s">
        <v>17</v>
      </c>
      <c r="W137">
        <v>0.80308517429713</v>
      </c>
      <c r="X137" t="s">
        <v>17</v>
      </c>
      <c r="Y137" t="s">
        <v>17</v>
      </c>
      <c r="Z137" t="s">
        <v>17</v>
      </c>
    </row>
    <row r="138" spans="1:26" x14ac:dyDescent="0.2">
      <c r="A138" s="2">
        <v>133</v>
      </c>
      <c r="B138" t="s">
        <v>17</v>
      </c>
      <c r="C138" t="s">
        <v>17</v>
      </c>
      <c r="D138" t="s">
        <v>17</v>
      </c>
      <c r="E138" t="s">
        <v>17</v>
      </c>
      <c r="F138" t="s">
        <v>17</v>
      </c>
      <c r="G138" t="s">
        <v>17</v>
      </c>
      <c r="H138" t="s">
        <v>17</v>
      </c>
      <c r="I138" t="s">
        <v>17</v>
      </c>
      <c r="J138" t="s">
        <v>17</v>
      </c>
      <c r="K138" t="s">
        <v>17</v>
      </c>
      <c r="L138" t="s">
        <v>17</v>
      </c>
      <c r="M138" t="s">
        <v>17</v>
      </c>
      <c r="N138" t="s">
        <v>17</v>
      </c>
      <c r="O138" t="s">
        <v>17</v>
      </c>
      <c r="P138">
        <v>0.91358150147988804</v>
      </c>
      <c r="Q138">
        <v>0.93955817933183505</v>
      </c>
      <c r="R138">
        <v>0.86227736614775996</v>
      </c>
      <c r="S138" t="s">
        <v>17</v>
      </c>
      <c r="T138" t="s">
        <v>17</v>
      </c>
      <c r="U138" t="s">
        <v>17</v>
      </c>
      <c r="V138" t="s">
        <v>17</v>
      </c>
      <c r="W138" t="s">
        <v>17</v>
      </c>
      <c r="X138" t="s">
        <v>17</v>
      </c>
      <c r="Y138" t="s">
        <v>17</v>
      </c>
      <c r="Z138" t="s">
        <v>17</v>
      </c>
    </row>
    <row r="139" spans="1:26" x14ac:dyDescent="0.2">
      <c r="A139" s="2">
        <v>134</v>
      </c>
      <c r="B139" t="s">
        <v>17</v>
      </c>
      <c r="C139" t="s">
        <v>17</v>
      </c>
      <c r="D139" t="s">
        <v>17</v>
      </c>
      <c r="E139" t="s">
        <v>17</v>
      </c>
      <c r="F139" t="s">
        <v>17</v>
      </c>
      <c r="G139" t="s">
        <v>17</v>
      </c>
      <c r="H139" t="s">
        <v>17</v>
      </c>
      <c r="I139" t="s">
        <v>17</v>
      </c>
      <c r="J139" t="s">
        <v>17</v>
      </c>
      <c r="K139" t="s">
        <v>17</v>
      </c>
      <c r="L139" t="s">
        <v>17</v>
      </c>
      <c r="M139" t="s">
        <v>17</v>
      </c>
      <c r="N139" t="s">
        <v>17</v>
      </c>
      <c r="O139" t="s">
        <v>17</v>
      </c>
      <c r="P139" t="s">
        <v>17</v>
      </c>
      <c r="Q139">
        <v>0.87294738666537497</v>
      </c>
      <c r="R139">
        <v>0.80086102441842999</v>
      </c>
      <c r="S139" t="s">
        <v>17</v>
      </c>
      <c r="T139" t="s">
        <v>17</v>
      </c>
      <c r="U139" t="s">
        <v>17</v>
      </c>
      <c r="V139" t="s">
        <v>17</v>
      </c>
      <c r="W139" t="s">
        <v>17</v>
      </c>
      <c r="X139" t="s">
        <v>17</v>
      </c>
      <c r="Y139" t="s">
        <v>17</v>
      </c>
      <c r="Z139" t="s">
        <v>17</v>
      </c>
    </row>
    <row r="140" spans="1:26" x14ac:dyDescent="0.2">
      <c r="A140" s="2">
        <v>135</v>
      </c>
      <c r="B140" t="s">
        <v>17</v>
      </c>
      <c r="C140" t="s">
        <v>17</v>
      </c>
      <c r="D140" t="s">
        <v>17</v>
      </c>
      <c r="E140" t="s">
        <v>17</v>
      </c>
      <c r="F140" t="s">
        <v>17</v>
      </c>
      <c r="G140" t="s">
        <v>17</v>
      </c>
      <c r="H140" t="s">
        <v>17</v>
      </c>
      <c r="I140" t="s">
        <v>17</v>
      </c>
      <c r="J140" t="s">
        <v>17</v>
      </c>
      <c r="K140" t="s">
        <v>17</v>
      </c>
      <c r="L140" t="s">
        <v>17</v>
      </c>
      <c r="M140" t="s">
        <v>17</v>
      </c>
      <c r="N140" t="s">
        <v>17</v>
      </c>
      <c r="O140" t="s">
        <v>17</v>
      </c>
      <c r="P140">
        <v>0.91519441455039297</v>
      </c>
      <c r="Q140">
        <v>0.82378582538399603</v>
      </c>
      <c r="R140" t="s">
        <v>17</v>
      </c>
      <c r="S140" t="s">
        <v>17</v>
      </c>
      <c r="T140" t="s">
        <v>17</v>
      </c>
      <c r="U140" t="s">
        <v>17</v>
      </c>
      <c r="V140" t="s">
        <v>17</v>
      </c>
      <c r="W140" t="s">
        <v>17</v>
      </c>
      <c r="X140" t="s">
        <v>17</v>
      </c>
      <c r="Y140" t="s">
        <v>17</v>
      </c>
      <c r="Z140" t="s">
        <v>17</v>
      </c>
    </row>
    <row r="141" spans="1:26" x14ac:dyDescent="0.2">
      <c r="A141" s="2">
        <v>136</v>
      </c>
      <c r="B141" t="s">
        <v>17</v>
      </c>
      <c r="C141" t="s">
        <v>17</v>
      </c>
      <c r="D141" t="s">
        <v>17</v>
      </c>
      <c r="E141" t="s">
        <v>17</v>
      </c>
      <c r="F141" t="s">
        <v>17</v>
      </c>
      <c r="G141" t="s">
        <v>17</v>
      </c>
      <c r="H141" t="s">
        <v>17</v>
      </c>
      <c r="I141" t="s">
        <v>17</v>
      </c>
      <c r="J141" t="s">
        <v>17</v>
      </c>
      <c r="K141" t="s">
        <v>17</v>
      </c>
      <c r="L141" t="s">
        <v>17</v>
      </c>
      <c r="M141" t="s">
        <v>17</v>
      </c>
      <c r="N141" t="s">
        <v>17</v>
      </c>
      <c r="O141" t="s">
        <v>17</v>
      </c>
      <c r="P141">
        <v>0.95858188259587895</v>
      </c>
      <c r="Q141">
        <v>0.93041009007803599</v>
      </c>
      <c r="R141" t="s">
        <v>17</v>
      </c>
      <c r="S141" t="s">
        <v>17</v>
      </c>
      <c r="T141" t="s">
        <v>17</v>
      </c>
      <c r="U141">
        <v>0.96127858652327602</v>
      </c>
      <c r="V141" t="s">
        <v>17</v>
      </c>
      <c r="W141">
        <v>0.84001719220525095</v>
      </c>
      <c r="X141" t="s">
        <v>17</v>
      </c>
      <c r="Y141" t="s">
        <v>17</v>
      </c>
      <c r="Z141" t="s">
        <v>17</v>
      </c>
    </row>
    <row r="142" spans="1:26" x14ac:dyDescent="0.2">
      <c r="A142" s="2">
        <v>137</v>
      </c>
      <c r="B142" t="s">
        <v>17</v>
      </c>
      <c r="C142" t="s">
        <v>17</v>
      </c>
      <c r="D142" t="s">
        <v>17</v>
      </c>
      <c r="E142" t="s">
        <v>17</v>
      </c>
      <c r="F142" t="s">
        <v>17</v>
      </c>
      <c r="G142" t="s">
        <v>17</v>
      </c>
      <c r="H142" t="s">
        <v>17</v>
      </c>
      <c r="I142" t="s">
        <v>17</v>
      </c>
      <c r="J142" t="s">
        <v>17</v>
      </c>
      <c r="K142" t="s">
        <v>17</v>
      </c>
      <c r="L142" t="s">
        <v>17</v>
      </c>
      <c r="M142" t="s">
        <v>17</v>
      </c>
      <c r="N142" t="s">
        <v>17</v>
      </c>
      <c r="O142" t="s">
        <v>17</v>
      </c>
      <c r="P142" t="s">
        <v>17</v>
      </c>
      <c r="Q142" t="s">
        <v>17</v>
      </c>
      <c r="R142">
        <v>0.88642655054725805</v>
      </c>
      <c r="S142" t="s">
        <v>17</v>
      </c>
      <c r="T142" t="s">
        <v>17</v>
      </c>
      <c r="U142">
        <v>0.88454097255790198</v>
      </c>
      <c r="V142" t="s">
        <v>17</v>
      </c>
      <c r="W142" t="s">
        <v>17</v>
      </c>
      <c r="X142" t="s">
        <v>17</v>
      </c>
      <c r="Y142" t="s">
        <v>17</v>
      </c>
      <c r="Z142" t="s">
        <v>17</v>
      </c>
    </row>
    <row r="143" spans="1:26" x14ac:dyDescent="0.2">
      <c r="A143" s="2">
        <v>138</v>
      </c>
      <c r="B143" t="s">
        <v>17</v>
      </c>
      <c r="C143" t="s">
        <v>17</v>
      </c>
      <c r="D143" t="s">
        <v>17</v>
      </c>
      <c r="E143" t="s">
        <v>17</v>
      </c>
      <c r="F143" t="s">
        <v>17</v>
      </c>
      <c r="G143" t="s">
        <v>17</v>
      </c>
      <c r="H143" t="s">
        <v>17</v>
      </c>
      <c r="I143" t="s">
        <v>17</v>
      </c>
      <c r="J143" t="s">
        <v>17</v>
      </c>
      <c r="K143" t="s">
        <v>17</v>
      </c>
      <c r="L143" t="s">
        <v>17</v>
      </c>
      <c r="M143" t="s">
        <v>17</v>
      </c>
      <c r="N143" t="s">
        <v>17</v>
      </c>
      <c r="O143" t="s">
        <v>17</v>
      </c>
      <c r="P143" t="s">
        <v>17</v>
      </c>
      <c r="Q143">
        <v>0.92194553247517397</v>
      </c>
      <c r="R143">
        <v>0.88558347629877399</v>
      </c>
      <c r="S143" t="s">
        <v>17</v>
      </c>
      <c r="T143" t="s">
        <v>17</v>
      </c>
      <c r="U143" t="s">
        <v>17</v>
      </c>
      <c r="V143" t="s">
        <v>17</v>
      </c>
      <c r="W143" t="s">
        <v>17</v>
      </c>
      <c r="X143" t="s">
        <v>17</v>
      </c>
      <c r="Y143" t="s">
        <v>17</v>
      </c>
      <c r="Z143" t="s">
        <v>17</v>
      </c>
    </row>
    <row r="144" spans="1:26" x14ac:dyDescent="0.2">
      <c r="A144" s="2">
        <v>139</v>
      </c>
      <c r="B144" t="s">
        <v>17</v>
      </c>
      <c r="C144" t="s">
        <v>17</v>
      </c>
      <c r="D144" t="s">
        <v>17</v>
      </c>
      <c r="E144" t="s">
        <v>17</v>
      </c>
      <c r="F144" t="s">
        <v>17</v>
      </c>
      <c r="G144" t="s">
        <v>17</v>
      </c>
      <c r="H144" t="s">
        <v>17</v>
      </c>
      <c r="I144" t="s">
        <v>17</v>
      </c>
      <c r="J144" t="s">
        <v>17</v>
      </c>
      <c r="K144" t="s">
        <v>17</v>
      </c>
      <c r="L144" t="s">
        <v>17</v>
      </c>
      <c r="M144" t="s">
        <v>17</v>
      </c>
      <c r="N144" t="s">
        <v>17</v>
      </c>
      <c r="O144" t="s">
        <v>17</v>
      </c>
      <c r="P144" t="s">
        <v>17</v>
      </c>
      <c r="Q144">
        <v>0.92672364249095696</v>
      </c>
      <c r="R144">
        <v>0.73063457003769405</v>
      </c>
      <c r="S144" t="s">
        <v>17</v>
      </c>
      <c r="T144" t="s">
        <v>17</v>
      </c>
      <c r="U144">
        <v>0.91557053272655298</v>
      </c>
      <c r="V144" t="s">
        <v>17</v>
      </c>
      <c r="W144" t="s">
        <v>17</v>
      </c>
      <c r="X144" t="s">
        <v>17</v>
      </c>
      <c r="Y144" t="s">
        <v>17</v>
      </c>
      <c r="Z144" t="s">
        <v>17</v>
      </c>
    </row>
    <row r="145" spans="1:26" x14ac:dyDescent="0.2">
      <c r="A145" s="2">
        <v>140</v>
      </c>
      <c r="B145" t="s">
        <v>17</v>
      </c>
      <c r="C145" t="s">
        <v>17</v>
      </c>
      <c r="D145" t="s">
        <v>17</v>
      </c>
      <c r="E145" t="s">
        <v>17</v>
      </c>
      <c r="F145" t="s">
        <v>17</v>
      </c>
      <c r="G145" t="s">
        <v>17</v>
      </c>
      <c r="H145" t="s">
        <v>17</v>
      </c>
      <c r="I145" t="s">
        <v>17</v>
      </c>
      <c r="J145" t="s">
        <v>17</v>
      </c>
      <c r="K145" t="s">
        <v>17</v>
      </c>
      <c r="L145" t="s">
        <v>17</v>
      </c>
      <c r="M145" t="s">
        <v>17</v>
      </c>
      <c r="N145" t="s">
        <v>17</v>
      </c>
      <c r="O145" t="s">
        <v>17</v>
      </c>
      <c r="P145" t="s">
        <v>17</v>
      </c>
      <c r="Q145">
        <v>0.88178195683980298</v>
      </c>
      <c r="R145">
        <v>0.88117546539451297</v>
      </c>
      <c r="S145" t="s">
        <v>17</v>
      </c>
      <c r="T145" t="s">
        <v>17</v>
      </c>
      <c r="U145" t="s">
        <v>17</v>
      </c>
      <c r="V145" t="s">
        <v>17</v>
      </c>
      <c r="W145" t="s">
        <v>17</v>
      </c>
      <c r="X145" t="s">
        <v>17</v>
      </c>
      <c r="Y145" t="s">
        <v>17</v>
      </c>
      <c r="Z145" t="s">
        <v>17</v>
      </c>
    </row>
    <row r="146" spans="1:26" x14ac:dyDescent="0.2">
      <c r="A146" s="2">
        <v>141</v>
      </c>
      <c r="B146" t="s">
        <v>17</v>
      </c>
      <c r="C146" t="s">
        <v>17</v>
      </c>
      <c r="D146" t="s">
        <v>17</v>
      </c>
      <c r="E146" t="s">
        <v>17</v>
      </c>
      <c r="F146" t="s">
        <v>17</v>
      </c>
      <c r="G146" t="s">
        <v>17</v>
      </c>
      <c r="H146" t="s">
        <v>17</v>
      </c>
      <c r="I146" t="s">
        <v>17</v>
      </c>
      <c r="J146" t="s">
        <v>17</v>
      </c>
      <c r="K146" t="s">
        <v>17</v>
      </c>
      <c r="L146" t="s">
        <v>17</v>
      </c>
      <c r="M146" t="s">
        <v>17</v>
      </c>
      <c r="N146" t="s">
        <v>17</v>
      </c>
      <c r="O146" t="s">
        <v>17</v>
      </c>
      <c r="P146" t="s">
        <v>17</v>
      </c>
      <c r="Q146">
        <v>0.94905518694566904</v>
      </c>
      <c r="R146">
        <v>0.81466458185887702</v>
      </c>
      <c r="S146" t="s">
        <v>17</v>
      </c>
      <c r="T146" t="s">
        <v>17</v>
      </c>
      <c r="U146" t="s">
        <v>17</v>
      </c>
      <c r="V146" t="s">
        <v>17</v>
      </c>
      <c r="W146" t="s">
        <v>17</v>
      </c>
      <c r="X146" t="s">
        <v>17</v>
      </c>
      <c r="Y146" t="s">
        <v>17</v>
      </c>
      <c r="Z146" t="s">
        <v>17</v>
      </c>
    </row>
    <row r="147" spans="1:26" x14ac:dyDescent="0.2">
      <c r="A147" s="2">
        <v>142</v>
      </c>
      <c r="B147" t="s">
        <v>17</v>
      </c>
      <c r="C147" t="s">
        <v>17</v>
      </c>
      <c r="D147" t="s">
        <v>17</v>
      </c>
      <c r="E147" t="s">
        <v>17</v>
      </c>
      <c r="F147" t="s">
        <v>17</v>
      </c>
      <c r="G147" t="s">
        <v>17</v>
      </c>
      <c r="H147" t="s">
        <v>17</v>
      </c>
      <c r="I147" t="s">
        <v>17</v>
      </c>
      <c r="J147" t="s">
        <v>17</v>
      </c>
      <c r="K147" t="s">
        <v>17</v>
      </c>
      <c r="L147" t="s">
        <v>17</v>
      </c>
      <c r="M147" t="s">
        <v>17</v>
      </c>
      <c r="N147" t="s">
        <v>17</v>
      </c>
      <c r="O147" t="s">
        <v>17</v>
      </c>
      <c r="P147" t="s">
        <v>17</v>
      </c>
      <c r="Q147">
        <v>0.87590755692426803</v>
      </c>
      <c r="R147" t="s">
        <v>17</v>
      </c>
      <c r="S147" t="s">
        <v>17</v>
      </c>
      <c r="T147" t="s">
        <v>17</v>
      </c>
      <c r="U147" t="s">
        <v>17</v>
      </c>
      <c r="V147" t="s">
        <v>17</v>
      </c>
      <c r="W147" t="s">
        <v>17</v>
      </c>
      <c r="X147" t="s">
        <v>17</v>
      </c>
      <c r="Y147" t="s">
        <v>17</v>
      </c>
      <c r="Z147" t="s">
        <v>17</v>
      </c>
    </row>
    <row r="148" spans="1:26" x14ac:dyDescent="0.2">
      <c r="A148" s="2">
        <v>143</v>
      </c>
      <c r="B148" t="s">
        <v>17</v>
      </c>
      <c r="C148" t="s">
        <v>17</v>
      </c>
      <c r="D148" t="s">
        <v>17</v>
      </c>
      <c r="E148" t="s">
        <v>17</v>
      </c>
      <c r="F148" t="s">
        <v>17</v>
      </c>
      <c r="G148" t="s">
        <v>17</v>
      </c>
      <c r="H148" t="s">
        <v>17</v>
      </c>
      <c r="I148" t="s">
        <v>17</v>
      </c>
      <c r="J148" t="s">
        <v>17</v>
      </c>
      <c r="K148">
        <v>0.96584527881214399</v>
      </c>
      <c r="L148" t="s">
        <v>17</v>
      </c>
      <c r="M148" t="s">
        <v>17</v>
      </c>
      <c r="N148" t="s">
        <v>17</v>
      </c>
      <c r="O148" t="s">
        <v>17</v>
      </c>
      <c r="P148" t="s">
        <v>17</v>
      </c>
      <c r="Q148" t="s">
        <v>17</v>
      </c>
      <c r="R148" t="s">
        <v>17</v>
      </c>
      <c r="S148" t="s">
        <v>17</v>
      </c>
      <c r="T148" t="s">
        <v>17</v>
      </c>
      <c r="U148">
        <v>0.84901931802811004</v>
      </c>
      <c r="V148" t="s">
        <v>17</v>
      </c>
      <c r="W148" t="s">
        <v>17</v>
      </c>
      <c r="X148" t="s">
        <v>17</v>
      </c>
      <c r="Y148" t="s">
        <v>17</v>
      </c>
      <c r="Z148" t="s">
        <v>17</v>
      </c>
    </row>
    <row r="149" spans="1:26" x14ac:dyDescent="0.2">
      <c r="A149" s="2">
        <v>144</v>
      </c>
      <c r="B149" t="s">
        <v>17</v>
      </c>
      <c r="C149" t="s">
        <v>17</v>
      </c>
      <c r="D149" t="s">
        <v>17</v>
      </c>
      <c r="E149" t="s">
        <v>17</v>
      </c>
      <c r="F149" t="s">
        <v>17</v>
      </c>
      <c r="G149" t="s">
        <v>17</v>
      </c>
      <c r="H149" t="s">
        <v>17</v>
      </c>
      <c r="I149" t="s">
        <v>17</v>
      </c>
      <c r="J149" t="s">
        <v>17</v>
      </c>
      <c r="K149" t="s">
        <v>17</v>
      </c>
      <c r="L149" t="s">
        <v>17</v>
      </c>
      <c r="M149" t="s">
        <v>17</v>
      </c>
      <c r="N149" t="s">
        <v>17</v>
      </c>
      <c r="O149" t="s">
        <v>17</v>
      </c>
      <c r="P149" t="s">
        <v>17</v>
      </c>
      <c r="Q149" t="s">
        <v>17</v>
      </c>
      <c r="R149">
        <v>0.67549332554931196</v>
      </c>
      <c r="S149" t="s">
        <v>17</v>
      </c>
      <c r="T149" t="s">
        <v>17</v>
      </c>
      <c r="U149">
        <v>0.88439361134786199</v>
      </c>
      <c r="V149" t="s">
        <v>17</v>
      </c>
      <c r="W149" t="s">
        <v>17</v>
      </c>
      <c r="X149" t="s">
        <v>17</v>
      </c>
      <c r="Y149" t="s">
        <v>17</v>
      </c>
      <c r="Z149" t="s">
        <v>17</v>
      </c>
    </row>
    <row r="150" spans="1:26" x14ac:dyDescent="0.2">
      <c r="A150" s="2">
        <v>145</v>
      </c>
      <c r="B150" t="s">
        <v>17</v>
      </c>
      <c r="C150" t="s">
        <v>17</v>
      </c>
      <c r="D150" t="s">
        <v>17</v>
      </c>
      <c r="E150" t="s">
        <v>17</v>
      </c>
      <c r="F150" t="s">
        <v>17</v>
      </c>
      <c r="G150" t="s">
        <v>17</v>
      </c>
      <c r="H150" t="s">
        <v>17</v>
      </c>
      <c r="I150" t="s">
        <v>17</v>
      </c>
      <c r="J150" t="s">
        <v>17</v>
      </c>
      <c r="K150" t="s">
        <v>17</v>
      </c>
      <c r="L150" t="s">
        <v>17</v>
      </c>
      <c r="M150" t="s">
        <v>17</v>
      </c>
      <c r="N150" t="s">
        <v>17</v>
      </c>
      <c r="O150" t="s">
        <v>17</v>
      </c>
      <c r="P150" t="s">
        <v>17</v>
      </c>
      <c r="Q150">
        <v>0.90402421450469606</v>
      </c>
      <c r="R150">
        <v>0.87957182652439703</v>
      </c>
      <c r="S150" t="s">
        <v>17</v>
      </c>
      <c r="T150" t="s">
        <v>17</v>
      </c>
      <c r="U150" t="s">
        <v>17</v>
      </c>
      <c r="V150" t="s">
        <v>17</v>
      </c>
      <c r="W150" t="s">
        <v>17</v>
      </c>
      <c r="X150" t="s">
        <v>17</v>
      </c>
      <c r="Y150" t="s">
        <v>17</v>
      </c>
      <c r="Z150" t="s">
        <v>17</v>
      </c>
    </row>
    <row r="151" spans="1:26" x14ac:dyDescent="0.2">
      <c r="A151" s="2">
        <v>146</v>
      </c>
      <c r="B151" t="s">
        <v>17</v>
      </c>
      <c r="C151" t="s">
        <v>17</v>
      </c>
      <c r="D151" t="s">
        <v>17</v>
      </c>
      <c r="E151" t="s">
        <v>17</v>
      </c>
      <c r="F151" t="s">
        <v>17</v>
      </c>
      <c r="G151" t="s">
        <v>17</v>
      </c>
      <c r="H151" t="s">
        <v>17</v>
      </c>
      <c r="I151" t="s">
        <v>17</v>
      </c>
      <c r="J151" t="s">
        <v>17</v>
      </c>
      <c r="K151" t="s">
        <v>17</v>
      </c>
      <c r="L151" t="s">
        <v>17</v>
      </c>
      <c r="M151" t="s">
        <v>17</v>
      </c>
      <c r="N151" t="s">
        <v>17</v>
      </c>
      <c r="O151" t="s">
        <v>17</v>
      </c>
      <c r="P151" t="s">
        <v>17</v>
      </c>
      <c r="Q151">
        <v>0.97047735165267501</v>
      </c>
      <c r="R151">
        <v>0.81254485898749396</v>
      </c>
      <c r="S151" t="s">
        <v>17</v>
      </c>
      <c r="T151" t="s">
        <v>17</v>
      </c>
      <c r="U151">
        <v>0.76480690139960394</v>
      </c>
      <c r="V151" t="s">
        <v>17</v>
      </c>
      <c r="W151" t="s">
        <v>17</v>
      </c>
      <c r="X151" t="s">
        <v>17</v>
      </c>
      <c r="Y151" t="s">
        <v>17</v>
      </c>
      <c r="Z151" t="s">
        <v>17</v>
      </c>
    </row>
    <row r="152" spans="1:26" x14ac:dyDescent="0.2">
      <c r="A152" s="2">
        <v>147</v>
      </c>
      <c r="B152" t="s">
        <v>17</v>
      </c>
      <c r="C152" t="s">
        <v>17</v>
      </c>
      <c r="D152" t="s">
        <v>17</v>
      </c>
      <c r="E152" t="s">
        <v>17</v>
      </c>
      <c r="F152" t="s">
        <v>17</v>
      </c>
      <c r="G152" t="s">
        <v>17</v>
      </c>
      <c r="H152" t="s">
        <v>17</v>
      </c>
      <c r="I152" t="s">
        <v>17</v>
      </c>
      <c r="J152">
        <v>0.92554383929609496</v>
      </c>
      <c r="K152" t="s">
        <v>17</v>
      </c>
      <c r="L152" t="s">
        <v>17</v>
      </c>
      <c r="M152" t="s">
        <v>17</v>
      </c>
      <c r="N152" t="s">
        <v>17</v>
      </c>
      <c r="O152" t="s">
        <v>17</v>
      </c>
      <c r="P152" t="s">
        <v>17</v>
      </c>
      <c r="Q152" t="s">
        <v>17</v>
      </c>
      <c r="R152">
        <v>0.80654340250034295</v>
      </c>
      <c r="S152" t="s">
        <v>17</v>
      </c>
      <c r="T152" t="s">
        <v>17</v>
      </c>
      <c r="U152" t="s">
        <v>17</v>
      </c>
      <c r="V152" t="s">
        <v>17</v>
      </c>
      <c r="W152" t="s">
        <v>17</v>
      </c>
      <c r="X152" t="s">
        <v>17</v>
      </c>
      <c r="Y152" t="s">
        <v>17</v>
      </c>
      <c r="Z152" t="s">
        <v>17</v>
      </c>
    </row>
    <row r="153" spans="1:26" x14ac:dyDescent="0.2">
      <c r="A153" s="2">
        <v>148</v>
      </c>
      <c r="B153" t="s">
        <v>17</v>
      </c>
      <c r="C153" t="s">
        <v>17</v>
      </c>
      <c r="D153" t="s">
        <v>17</v>
      </c>
      <c r="E153" t="s">
        <v>17</v>
      </c>
      <c r="F153">
        <v>0.98179892908875499</v>
      </c>
      <c r="G153" t="s">
        <v>17</v>
      </c>
      <c r="H153" t="s">
        <v>17</v>
      </c>
      <c r="I153" t="s">
        <v>17</v>
      </c>
      <c r="J153" t="s">
        <v>17</v>
      </c>
      <c r="K153" t="s">
        <v>17</v>
      </c>
      <c r="L153" t="s">
        <v>17</v>
      </c>
      <c r="M153" t="s">
        <v>17</v>
      </c>
      <c r="N153" t="s">
        <v>17</v>
      </c>
      <c r="O153" t="s">
        <v>17</v>
      </c>
      <c r="P153" t="s">
        <v>17</v>
      </c>
      <c r="Q153">
        <v>0.78422773535721202</v>
      </c>
      <c r="R153">
        <v>0.80283041811202105</v>
      </c>
      <c r="S153" t="s">
        <v>17</v>
      </c>
      <c r="T153" t="s">
        <v>17</v>
      </c>
      <c r="U153" t="s">
        <v>17</v>
      </c>
      <c r="V153" t="s">
        <v>17</v>
      </c>
      <c r="W153" t="s">
        <v>17</v>
      </c>
      <c r="X153" t="s">
        <v>17</v>
      </c>
      <c r="Y153" t="s">
        <v>17</v>
      </c>
      <c r="Z153" t="s">
        <v>17</v>
      </c>
    </row>
    <row r="154" spans="1:26" x14ac:dyDescent="0.2">
      <c r="A154" s="2">
        <v>149</v>
      </c>
      <c r="B154" t="s">
        <v>17</v>
      </c>
      <c r="C154" t="s">
        <v>17</v>
      </c>
      <c r="D154" t="s">
        <v>17</v>
      </c>
      <c r="E154" t="s">
        <v>17</v>
      </c>
      <c r="F154">
        <v>0.99202823703099097</v>
      </c>
      <c r="G154" t="s">
        <v>17</v>
      </c>
      <c r="H154" t="s">
        <v>17</v>
      </c>
      <c r="I154" t="s">
        <v>17</v>
      </c>
      <c r="J154" t="s">
        <v>17</v>
      </c>
      <c r="K154" t="s">
        <v>17</v>
      </c>
      <c r="L154" t="s">
        <v>17</v>
      </c>
      <c r="M154" t="s">
        <v>17</v>
      </c>
      <c r="N154" t="s">
        <v>17</v>
      </c>
      <c r="O154" t="s">
        <v>17</v>
      </c>
      <c r="P154" t="s">
        <v>17</v>
      </c>
      <c r="Q154">
        <v>0.85677445013543596</v>
      </c>
      <c r="R154" t="s">
        <v>17</v>
      </c>
      <c r="S154" t="s">
        <v>17</v>
      </c>
      <c r="T154" t="s">
        <v>17</v>
      </c>
      <c r="U154" t="s">
        <v>17</v>
      </c>
      <c r="V154" t="s">
        <v>17</v>
      </c>
      <c r="W154" t="s">
        <v>17</v>
      </c>
      <c r="X154" t="s">
        <v>17</v>
      </c>
      <c r="Y154" t="s">
        <v>17</v>
      </c>
      <c r="Z154" t="s">
        <v>17</v>
      </c>
    </row>
    <row r="155" spans="1:26" x14ac:dyDescent="0.2">
      <c r="A155" s="2">
        <v>150</v>
      </c>
      <c r="B155" t="s">
        <v>17</v>
      </c>
      <c r="C155" t="s">
        <v>17</v>
      </c>
      <c r="D155" t="s">
        <v>17</v>
      </c>
      <c r="E155" t="s">
        <v>17</v>
      </c>
      <c r="F155">
        <v>0.98239820709858405</v>
      </c>
      <c r="G155" t="s">
        <v>17</v>
      </c>
      <c r="H155" t="s">
        <v>17</v>
      </c>
      <c r="I155" t="s">
        <v>17</v>
      </c>
      <c r="J155" t="s">
        <v>17</v>
      </c>
      <c r="K155" t="s">
        <v>17</v>
      </c>
      <c r="L155" t="s">
        <v>17</v>
      </c>
      <c r="M155" t="s">
        <v>17</v>
      </c>
      <c r="N155" t="s">
        <v>17</v>
      </c>
      <c r="O155" t="s">
        <v>17</v>
      </c>
      <c r="P155" t="s">
        <v>17</v>
      </c>
      <c r="Q155">
        <v>0.89188205492529704</v>
      </c>
      <c r="R155" t="s">
        <v>17</v>
      </c>
      <c r="S155" t="s">
        <v>17</v>
      </c>
      <c r="T155" t="s">
        <v>17</v>
      </c>
      <c r="U155" t="s">
        <v>17</v>
      </c>
      <c r="V155" t="s">
        <v>17</v>
      </c>
      <c r="W155" t="s">
        <v>17</v>
      </c>
      <c r="X155" t="s">
        <v>17</v>
      </c>
      <c r="Y155" t="s">
        <v>17</v>
      </c>
      <c r="Z155" t="s">
        <v>17</v>
      </c>
    </row>
    <row r="156" spans="1:26" x14ac:dyDescent="0.2">
      <c r="A156" s="2">
        <v>151</v>
      </c>
      <c r="B156" t="s">
        <v>17</v>
      </c>
      <c r="C156" t="s">
        <v>17</v>
      </c>
      <c r="D156" t="s">
        <v>17</v>
      </c>
      <c r="E156" t="s">
        <v>17</v>
      </c>
      <c r="F156" t="s">
        <v>17</v>
      </c>
      <c r="G156" t="s">
        <v>17</v>
      </c>
      <c r="H156" t="s">
        <v>17</v>
      </c>
      <c r="I156" t="s">
        <v>17</v>
      </c>
      <c r="J156" t="s">
        <v>17</v>
      </c>
      <c r="K156" t="s">
        <v>17</v>
      </c>
      <c r="L156" t="s">
        <v>17</v>
      </c>
      <c r="M156" t="s">
        <v>17</v>
      </c>
      <c r="N156" t="s">
        <v>17</v>
      </c>
      <c r="O156" t="s">
        <v>17</v>
      </c>
      <c r="P156" t="s">
        <v>17</v>
      </c>
      <c r="Q156" t="s">
        <v>17</v>
      </c>
      <c r="R156">
        <v>0.80130021942415097</v>
      </c>
      <c r="S156" t="s">
        <v>17</v>
      </c>
      <c r="T156" t="s">
        <v>17</v>
      </c>
      <c r="U156" t="s">
        <v>17</v>
      </c>
      <c r="V156" t="s">
        <v>17</v>
      </c>
      <c r="W156" t="s">
        <v>17</v>
      </c>
      <c r="X156" t="s">
        <v>17</v>
      </c>
      <c r="Y156" t="s">
        <v>17</v>
      </c>
      <c r="Z156" t="s">
        <v>17</v>
      </c>
    </row>
    <row r="157" spans="1:26" x14ac:dyDescent="0.2">
      <c r="A157" s="2">
        <v>152</v>
      </c>
      <c r="B157" t="s">
        <v>17</v>
      </c>
      <c r="C157" t="s">
        <v>17</v>
      </c>
      <c r="D157" t="s">
        <v>17</v>
      </c>
      <c r="E157" t="s">
        <v>17</v>
      </c>
      <c r="F157" t="s">
        <v>17</v>
      </c>
      <c r="G157" t="s">
        <v>17</v>
      </c>
      <c r="H157" t="s">
        <v>17</v>
      </c>
      <c r="I157" t="s">
        <v>17</v>
      </c>
      <c r="J157">
        <v>0.97110511319079396</v>
      </c>
      <c r="K157" t="s">
        <v>17</v>
      </c>
      <c r="L157" t="s">
        <v>17</v>
      </c>
      <c r="M157" t="s">
        <v>17</v>
      </c>
      <c r="N157" t="s">
        <v>17</v>
      </c>
      <c r="O157" t="s">
        <v>17</v>
      </c>
      <c r="P157" t="s">
        <v>17</v>
      </c>
      <c r="Q157">
        <v>0.93546759766235899</v>
      </c>
      <c r="R157">
        <v>0.78672823515269097</v>
      </c>
      <c r="S157" t="s">
        <v>17</v>
      </c>
      <c r="T157" t="s">
        <v>17</v>
      </c>
      <c r="U157" t="s">
        <v>17</v>
      </c>
      <c r="V157" t="s">
        <v>17</v>
      </c>
      <c r="W157" t="s">
        <v>17</v>
      </c>
      <c r="X157" t="s">
        <v>17</v>
      </c>
      <c r="Y157" t="s">
        <v>17</v>
      </c>
      <c r="Z157" t="s">
        <v>17</v>
      </c>
    </row>
    <row r="158" spans="1:26" x14ac:dyDescent="0.2">
      <c r="A158" s="2">
        <v>153</v>
      </c>
      <c r="B158" t="s">
        <v>17</v>
      </c>
      <c r="C158" t="s">
        <v>17</v>
      </c>
      <c r="D158" t="s">
        <v>17</v>
      </c>
      <c r="E158" t="s">
        <v>17</v>
      </c>
      <c r="F158" t="s">
        <v>17</v>
      </c>
      <c r="G158" t="s">
        <v>17</v>
      </c>
      <c r="H158" t="s">
        <v>17</v>
      </c>
      <c r="I158" t="s">
        <v>17</v>
      </c>
      <c r="J158" t="s">
        <v>17</v>
      </c>
      <c r="K158" t="s">
        <v>17</v>
      </c>
      <c r="L158" t="s">
        <v>17</v>
      </c>
      <c r="M158" t="s">
        <v>17</v>
      </c>
      <c r="N158" t="s">
        <v>17</v>
      </c>
      <c r="O158" t="s">
        <v>17</v>
      </c>
      <c r="P158" t="s">
        <v>17</v>
      </c>
      <c r="Q158">
        <v>0.91361025766596404</v>
      </c>
      <c r="R158">
        <v>0.84770467178604403</v>
      </c>
      <c r="S158" t="s">
        <v>17</v>
      </c>
      <c r="T158" t="s">
        <v>17</v>
      </c>
      <c r="U158" t="s">
        <v>17</v>
      </c>
      <c r="V158" t="s">
        <v>17</v>
      </c>
      <c r="W158" t="s">
        <v>17</v>
      </c>
      <c r="X158" t="s">
        <v>17</v>
      </c>
      <c r="Y158" t="s">
        <v>17</v>
      </c>
      <c r="Z158" t="s">
        <v>17</v>
      </c>
    </row>
    <row r="159" spans="1:26" x14ac:dyDescent="0.2">
      <c r="A159" s="2">
        <v>154</v>
      </c>
      <c r="B159" t="s">
        <v>17</v>
      </c>
      <c r="C159" t="s">
        <v>17</v>
      </c>
      <c r="D159" t="s">
        <v>17</v>
      </c>
      <c r="E159" t="s">
        <v>17</v>
      </c>
      <c r="F159">
        <v>0.96705974009496998</v>
      </c>
      <c r="G159" t="s">
        <v>17</v>
      </c>
      <c r="H159" t="s">
        <v>17</v>
      </c>
      <c r="I159" t="s">
        <v>17</v>
      </c>
      <c r="J159" t="s">
        <v>17</v>
      </c>
      <c r="K159" t="s">
        <v>17</v>
      </c>
      <c r="L159" t="s">
        <v>17</v>
      </c>
      <c r="M159" t="s">
        <v>17</v>
      </c>
      <c r="N159" t="s">
        <v>17</v>
      </c>
      <c r="O159" t="s">
        <v>17</v>
      </c>
      <c r="P159" t="s">
        <v>17</v>
      </c>
      <c r="Q159">
        <v>0.87137257753952402</v>
      </c>
      <c r="R159">
        <v>0.87934122940381598</v>
      </c>
      <c r="S159" t="s">
        <v>17</v>
      </c>
      <c r="T159" t="s">
        <v>17</v>
      </c>
      <c r="U159" t="s">
        <v>17</v>
      </c>
      <c r="V159" t="s">
        <v>17</v>
      </c>
      <c r="W159" t="s">
        <v>17</v>
      </c>
      <c r="X159" t="s">
        <v>17</v>
      </c>
      <c r="Y159" t="s">
        <v>17</v>
      </c>
      <c r="Z159" t="s">
        <v>17</v>
      </c>
    </row>
    <row r="160" spans="1:26" x14ac:dyDescent="0.2">
      <c r="A160" s="2">
        <v>155</v>
      </c>
      <c r="B160" t="s">
        <v>17</v>
      </c>
      <c r="C160" t="s">
        <v>17</v>
      </c>
      <c r="D160" t="s">
        <v>17</v>
      </c>
      <c r="E160" t="s">
        <v>17</v>
      </c>
      <c r="F160" t="s">
        <v>17</v>
      </c>
      <c r="G160" t="s">
        <v>17</v>
      </c>
      <c r="H160" t="s">
        <v>17</v>
      </c>
      <c r="I160" t="s">
        <v>17</v>
      </c>
      <c r="J160">
        <v>0.909374459517311</v>
      </c>
      <c r="K160" t="s">
        <v>17</v>
      </c>
      <c r="L160" t="s">
        <v>17</v>
      </c>
      <c r="M160" t="s">
        <v>17</v>
      </c>
      <c r="N160" t="s">
        <v>17</v>
      </c>
      <c r="O160" t="s">
        <v>17</v>
      </c>
      <c r="P160" t="s">
        <v>17</v>
      </c>
      <c r="Q160">
        <v>0.92576117104894295</v>
      </c>
      <c r="R160">
        <v>0.76645280398877302</v>
      </c>
      <c r="S160" t="s">
        <v>17</v>
      </c>
      <c r="T160" t="s">
        <v>17</v>
      </c>
      <c r="U160" t="s">
        <v>17</v>
      </c>
      <c r="V160" t="s">
        <v>17</v>
      </c>
      <c r="W160" t="s">
        <v>17</v>
      </c>
      <c r="X160" t="s">
        <v>17</v>
      </c>
      <c r="Y160" t="s">
        <v>17</v>
      </c>
      <c r="Z160" t="s">
        <v>17</v>
      </c>
    </row>
    <row r="161" spans="1:26" x14ac:dyDescent="0.2">
      <c r="A161" s="2">
        <v>156</v>
      </c>
      <c r="B161" t="s">
        <v>17</v>
      </c>
      <c r="C161" t="s">
        <v>17</v>
      </c>
      <c r="D161" t="s">
        <v>17</v>
      </c>
      <c r="E161" t="s">
        <v>17</v>
      </c>
      <c r="F161">
        <v>0.94984662640001405</v>
      </c>
      <c r="G161" t="s">
        <v>17</v>
      </c>
      <c r="H161" t="s">
        <v>17</v>
      </c>
      <c r="I161" t="s">
        <v>17</v>
      </c>
      <c r="J161" t="s">
        <v>17</v>
      </c>
      <c r="K161" t="s">
        <v>17</v>
      </c>
      <c r="L161" t="s">
        <v>17</v>
      </c>
      <c r="M161" t="s">
        <v>17</v>
      </c>
      <c r="N161" t="s">
        <v>17</v>
      </c>
      <c r="O161" t="s">
        <v>17</v>
      </c>
      <c r="P161" t="s">
        <v>17</v>
      </c>
      <c r="Q161">
        <v>0.94723663721402096</v>
      </c>
      <c r="R161" t="s">
        <v>17</v>
      </c>
      <c r="S161" t="s">
        <v>17</v>
      </c>
      <c r="T161" t="s">
        <v>17</v>
      </c>
      <c r="U161" t="s">
        <v>17</v>
      </c>
      <c r="V161" t="s">
        <v>17</v>
      </c>
      <c r="W161" t="s">
        <v>17</v>
      </c>
      <c r="X161" t="s">
        <v>17</v>
      </c>
      <c r="Y161" t="s">
        <v>17</v>
      </c>
      <c r="Z161" t="s">
        <v>17</v>
      </c>
    </row>
    <row r="162" spans="1:26" x14ac:dyDescent="0.2">
      <c r="A162" s="2">
        <v>157</v>
      </c>
      <c r="B162" t="s">
        <v>17</v>
      </c>
      <c r="C162" t="s">
        <v>17</v>
      </c>
      <c r="D162" t="s">
        <v>17</v>
      </c>
      <c r="E162" t="s">
        <v>17</v>
      </c>
      <c r="F162" t="s">
        <v>17</v>
      </c>
      <c r="G162" t="s">
        <v>17</v>
      </c>
      <c r="H162" t="s">
        <v>17</v>
      </c>
      <c r="I162" t="s">
        <v>17</v>
      </c>
      <c r="J162" t="s">
        <v>17</v>
      </c>
      <c r="K162" t="s">
        <v>17</v>
      </c>
      <c r="L162" t="s">
        <v>17</v>
      </c>
      <c r="M162" t="s">
        <v>17</v>
      </c>
      <c r="N162" t="s">
        <v>17</v>
      </c>
      <c r="O162" t="s">
        <v>17</v>
      </c>
      <c r="P162" t="s">
        <v>17</v>
      </c>
      <c r="Q162" t="s">
        <v>17</v>
      </c>
      <c r="R162" t="s">
        <v>17</v>
      </c>
      <c r="S162" t="s">
        <v>17</v>
      </c>
      <c r="T162" t="s">
        <v>17</v>
      </c>
      <c r="U162" t="s">
        <v>17</v>
      </c>
      <c r="V162" t="s">
        <v>17</v>
      </c>
      <c r="W162">
        <v>0.93440418513805601</v>
      </c>
      <c r="X162" t="s">
        <v>17</v>
      </c>
      <c r="Y162" t="s">
        <v>17</v>
      </c>
      <c r="Z162" t="s">
        <v>17</v>
      </c>
    </row>
    <row r="163" spans="1:26" x14ac:dyDescent="0.2">
      <c r="A163" s="2">
        <v>158</v>
      </c>
      <c r="B163" t="s">
        <v>17</v>
      </c>
      <c r="C163" t="s">
        <v>17</v>
      </c>
      <c r="D163" t="s">
        <v>17</v>
      </c>
      <c r="E163">
        <v>0.95168148243703299</v>
      </c>
      <c r="F163" t="s">
        <v>17</v>
      </c>
      <c r="G163" t="s">
        <v>17</v>
      </c>
      <c r="H163" t="s">
        <v>17</v>
      </c>
      <c r="I163" t="s">
        <v>17</v>
      </c>
      <c r="J163" t="s">
        <v>17</v>
      </c>
      <c r="K163" t="s">
        <v>17</v>
      </c>
      <c r="L163" t="s">
        <v>17</v>
      </c>
      <c r="M163" t="s">
        <v>17</v>
      </c>
      <c r="N163" t="s">
        <v>17</v>
      </c>
      <c r="O163" t="s">
        <v>17</v>
      </c>
      <c r="P163" t="s">
        <v>17</v>
      </c>
      <c r="Q163" t="s">
        <v>17</v>
      </c>
      <c r="R163">
        <v>0.84823012469378201</v>
      </c>
      <c r="S163" t="s">
        <v>17</v>
      </c>
      <c r="T163" t="s">
        <v>17</v>
      </c>
      <c r="U163" t="s">
        <v>17</v>
      </c>
      <c r="V163" t="s">
        <v>17</v>
      </c>
      <c r="W163" t="s">
        <v>17</v>
      </c>
      <c r="X163" t="s">
        <v>17</v>
      </c>
      <c r="Y163" t="s">
        <v>17</v>
      </c>
      <c r="Z163" t="s">
        <v>17</v>
      </c>
    </row>
    <row r="164" spans="1:26" x14ac:dyDescent="0.2">
      <c r="A164" s="2">
        <v>159</v>
      </c>
      <c r="B164" t="s">
        <v>17</v>
      </c>
      <c r="C164" t="s">
        <v>17</v>
      </c>
      <c r="D164" t="s">
        <v>17</v>
      </c>
      <c r="E164" t="s">
        <v>17</v>
      </c>
      <c r="F164" t="s">
        <v>17</v>
      </c>
      <c r="G164" t="s">
        <v>17</v>
      </c>
      <c r="H164" t="s">
        <v>17</v>
      </c>
      <c r="I164" t="s">
        <v>17</v>
      </c>
      <c r="J164" t="s">
        <v>17</v>
      </c>
      <c r="K164" t="s">
        <v>17</v>
      </c>
      <c r="L164" t="s">
        <v>17</v>
      </c>
      <c r="M164" t="s">
        <v>17</v>
      </c>
      <c r="N164" t="s">
        <v>17</v>
      </c>
      <c r="O164" t="s">
        <v>17</v>
      </c>
      <c r="P164" t="s">
        <v>17</v>
      </c>
      <c r="Q164">
        <v>0.85983002711685896</v>
      </c>
      <c r="R164">
        <v>0.72536812409775298</v>
      </c>
      <c r="S164" t="s">
        <v>17</v>
      </c>
      <c r="T164" t="s">
        <v>17</v>
      </c>
      <c r="U164" t="s">
        <v>17</v>
      </c>
      <c r="V164" t="s">
        <v>17</v>
      </c>
      <c r="W164" t="s">
        <v>17</v>
      </c>
      <c r="X164" t="s">
        <v>17</v>
      </c>
      <c r="Y164" t="s">
        <v>17</v>
      </c>
      <c r="Z164" t="s">
        <v>17</v>
      </c>
    </row>
    <row r="165" spans="1:26" x14ac:dyDescent="0.2">
      <c r="A165" s="2">
        <v>160</v>
      </c>
      <c r="B165" t="s">
        <v>17</v>
      </c>
      <c r="C165" t="s">
        <v>17</v>
      </c>
      <c r="D165" t="s">
        <v>17</v>
      </c>
      <c r="E165">
        <v>0.93930401978182398</v>
      </c>
      <c r="F165">
        <v>0.94197626661550005</v>
      </c>
      <c r="G165" t="s">
        <v>17</v>
      </c>
      <c r="H165" t="s">
        <v>17</v>
      </c>
      <c r="I165" t="s">
        <v>17</v>
      </c>
      <c r="J165" t="s">
        <v>17</v>
      </c>
      <c r="K165" t="s">
        <v>17</v>
      </c>
      <c r="L165" t="s">
        <v>17</v>
      </c>
      <c r="M165" t="s">
        <v>17</v>
      </c>
      <c r="N165" t="s">
        <v>17</v>
      </c>
      <c r="O165" t="s">
        <v>17</v>
      </c>
      <c r="P165" t="s">
        <v>17</v>
      </c>
      <c r="Q165">
        <v>0.94351291056561704</v>
      </c>
      <c r="R165">
        <v>0.81826618299990395</v>
      </c>
      <c r="S165" t="s">
        <v>17</v>
      </c>
      <c r="T165" t="s">
        <v>17</v>
      </c>
      <c r="U165">
        <v>0.72008378796071304</v>
      </c>
      <c r="V165" t="s">
        <v>17</v>
      </c>
      <c r="W165" t="s">
        <v>17</v>
      </c>
      <c r="X165" t="s">
        <v>17</v>
      </c>
      <c r="Y165" t="s">
        <v>17</v>
      </c>
      <c r="Z165" t="s">
        <v>17</v>
      </c>
    </row>
    <row r="166" spans="1:26" x14ac:dyDescent="0.2">
      <c r="A166" s="2">
        <v>161</v>
      </c>
      <c r="B166" t="s">
        <v>17</v>
      </c>
      <c r="C166" t="s">
        <v>17</v>
      </c>
      <c r="D166" t="s">
        <v>17</v>
      </c>
      <c r="E166" t="s">
        <v>17</v>
      </c>
      <c r="F166" t="s">
        <v>17</v>
      </c>
      <c r="G166" t="s">
        <v>17</v>
      </c>
      <c r="H166" t="s">
        <v>17</v>
      </c>
      <c r="I166" t="s">
        <v>17</v>
      </c>
      <c r="J166" t="s">
        <v>17</v>
      </c>
      <c r="K166" t="s">
        <v>17</v>
      </c>
      <c r="L166" t="s">
        <v>17</v>
      </c>
      <c r="M166" t="s">
        <v>17</v>
      </c>
      <c r="N166" t="s">
        <v>17</v>
      </c>
      <c r="O166" t="s">
        <v>17</v>
      </c>
      <c r="P166" t="s">
        <v>17</v>
      </c>
      <c r="Q166">
        <v>0.887836326348308</v>
      </c>
      <c r="R166">
        <v>0.73584135773469395</v>
      </c>
      <c r="S166" t="s">
        <v>17</v>
      </c>
      <c r="T166" t="s">
        <v>17</v>
      </c>
      <c r="U166">
        <v>0.80563704851281903</v>
      </c>
      <c r="V166" t="s">
        <v>17</v>
      </c>
      <c r="W166" t="s">
        <v>17</v>
      </c>
      <c r="X166" t="s">
        <v>17</v>
      </c>
      <c r="Y166" t="s">
        <v>17</v>
      </c>
      <c r="Z166" t="s">
        <v>17</v>
      </c>
    </row>
    <row r="167" spans="1:26" x14ac:dyDescent="0.2">
      <c r="A167" s="2">
        <v>162</v>
      </c>
      <c r="B167" t="s">
        <v>17</v>
      </c>
      <c r="C167" t="s">
        <v>17</v>
      </c>
      <c r="D167" t="s">
        <v>17</v>
      </c>
      <c r="E167" t="s">
        <v>17</v>
      </c>
      <c r="F167">
        <v>0.96137559916833104</v>
      </c>
      <c r="G167" t="s">
        <v>17</v>
      </c>
      <c r="H167" t="s">
        <v>17</v>
      </c>
      <c r="I167" t="s">
        <v>17</v>
      </c>
      <c r="J167" t="s">
        <v>17</v>
      </c>
      <c r="K167" t="s">
        <v>17</v>
      </c>
      <c r="L167" t="s">
        <v>17</v>
      </c>
      <c r="M167" t="s">
        <v>17</v>
      </c>
      <c r="N167" t="s">
        <v>17</v>
      </c>
      <c r="O167" t="s">
        <v>17</v>
      </c>
      <c r="P167" t="s">
        <v>17</v>
      </c>
      <c r="Q167">
        <v>0.94842275419463995</v>
      </c>
      <c r="R167" t="s">
        <v>17</v>
      </c>
      <c r="S167" t="s">
        <v>17</v>
      </c>
      <c r="T167" t="s">
        <v>17</v>
      </c>
      <c r="U167" t="s">
        <v>17</v>
      </c>
      <c r="V167" t="s">
        <v>17</v>
      </c>
      <c r="W167" t="s">
        <v>17</v>
      </c>
      <c r="X167" t="s">
        <v>17</v>
      </c>
      <c r="Y167" t="s">
        <v>17</v>
      </c>
      <c r="Z167" t="s">
        <v>17</v>
      </c>
    </row>
    <row r="168" spans="1:26" x14ac:dyDescent="0.2">
      <c r="A168" s="2">
        <v>163</v>
      </c>
      <c r="B168" t="s">
        <v>17</v>
      </c>
      <c r="C168" t="s">
        <v>17</v>
      </c>
      <c r="D168" t="s">
        <v>17</v>
      </c>
      <c r="E168" t="s">
        <v>17</v>
      </c>
      <c r="F168" t="s">
        <v>17</v>
      </c>
      <c r="G168" t="s">
        <v>17</v>
      </c>
      <c r="H168" t="s">
        <v>17</v>
      </c>
      <c r="I168" t="s">
        <v>17</v>
      </c>
      <c r="J168" t="s">
        <v>17</v>
      </c>
      <c r="K168" t="s">
        <v>17</v>
      </c>
      <c r="L168" t="s">
        <v>17</v>
      </c>
      <c r="M168" t="s">
        <v>17</v>
      </c>
      <c r="N168" t="s">
        <v>17</v>
      </c>
      <c r="O168" t="s">
        <v>17</v>
      </c>
      <c r="P168" t="s">
        <v>17</v>
      </c>
      <c r="Q168" t="s">
        <v>17</v>
      </c>
      <c r="R168" t="s">
        <v>17</v>
      </c>
      <c r="S168" t="s">
        <v>17</v>
      </c>
      <c r="T168" t="s">
        <v>17</v>
      </c>
      <c r="U168" t="s">
        <v>17</v>
      </c>
      <c r="V168" t="s">
        <v>17</v>
      </c>
      <c r="W168" t="s">
        <v>17</v>
      </c>
      <c r="X168" t="s">
        <v>17</v>
      </c>
      <c r="Y168" t="s">
        <v>17</v>
      </c>
      <c r="Z168" t="s">
        <v>17</v>
      </c>
    </row>
    <row r="169" spans="1:26" x14ac:dyDescent="0.2">
      <c r="A169" s="2">
        <v>164</v>
      </c>
      <c r="B169" t="s">
        <v>17</v>
      </c>
      <c r="C169" t="s">
        <v>17</v>
      </c>
      <c r="D169" t="s">
        <v>17</v>
      </c>
      <c r="E169" t="s">
        <v>17</v>
      </c>
      <c r="F169">
        <v>0.95860442721091899</v>
      </c>
      <c r="G169" t="s">
        <v>17</v>
      </c>
      <c r="H169" t="s">
        <v>17</v>
      </c>
      <c r="I169" t="s">
        <v>17</v>
      </c>
      <c r="J169" t="s">
        <v>17</v>
      </c>
      <c r="K169" t="s">
        <v>17</v>
      </c>
      <c r="L169" t="s">
        <v>17</v>
      </c>
      <c r="M169" t="s">
        <v>17</v>
      </c>
      <c r="N169" t="s">
        <v>17</v>
      </c>
      <c r="O169" t="s">
        <v>17</v>
      </c>
      <c r="P169" t="s">
        <v>17</v>
      </c>
      <c r="Q169" t="s">
        <v>17</v>
      </c>
      <c r="R169" t="s">
        <v>17</v>
      </c>
      <c r="S169" t="s">
        <v>17</v>
      </c>
      <c r="T169" t="s">
        <v>17</v>
      </c>
      <c r="U169" t="s">
        <v>17</v>
      </c>
      <c r="V169" t="s">
        <v>17</v>
      </c>
      <c r="W169" t="s">
        <v>17</v>
      </c>
      <c r="X169" t="s">
        <v>17</v>
      </c>
      <c r="Y169" t="s">
        <v>17</v>
      </c>
      <c r="Z169" t="s">
        <v>17</v>
      </c>
    </row>
    <row r="170" spans="1:26" x14ac:dyDescent="0.2">
      <c r="A170" s="2">
        <v>165</v>
      </c>
      <c r="B170" t="s">
        <v>17</v>
      </c>
      <c r="C170" t="s">
        <v>17</v>
      </c>
      <c r="D170" t="s">
        <v>17</v>
      </c>
      <c r="E170">
        <v>0.97943292979533003</v>
      </c>
      <c r="F170" t="s">
        <v>17</v>
      </c>
      <c r="G170" t="s">
        <v>17</v>
      </c>
      <c r="H170" t="s">
        <v>17</v>
      </c>
      <c r="I170" t="s">
        <v>17</v>
      </c>
      <c r="J170" t="s">
        <v>17</v>
      </c>
      <c r="K170" t="s">
        <v>17</v>
      </c>
      <c r="L170" t="s">
        <v>17</v>
      </c>
      <c r="M170" t="s">
        <v>17</v>
      </c>
      <c r="N170" t="s">
        <v>17</v>
      </c>
      <c r="O170" t="s">
        <v>17</v>
      </c>
      <c r="P170" t="s">
        <v>17</v>
      </c>
      <c r="Q170" t="s">
        <v>17</v>
      </c>
      <c r="R170">
        <v>0.81405614869218101</v>
      </c>
      <c r="S170" t="s">
        <v>17</v>
      </c>
      <c r="T170" t="s">
        <v>17</v>
      </c>
      <c r="U170" t="s">
        <v>17</v>
      </c>
      <c r="V170" t="s">
        <v>17</v>
      </c>
      <c r="W170" t="s">
        <v>17</v>
      </c>
      <c r="X170" t="s">
        <v>17</v>
      </c>
      <c r="Y170" t="s">
        <v>17</v>
      </c>
      <c r="Z170" t="s">
        <v>17</v>
      </c>
    </row>
    <row r="171" spans="1:26" x14ac:dyDescent="0.2">
      <c r="A171" s="2">
        <v>166</v>
      </c>
      <c r="B171" t="s">
        <v>17</v>
      </c>
      <c r="C171" t="s">
        <v>17</v>
      </c>
      <c r="D171" t="s">
        <v>17</v>
      </c>
      <c r="E171" t="s">
        <v>17</v>
      </c>
      <c r="F171" t="s">
        <v>17</v>
      </c>
      <c r="G171" t="s">
        <v>17</v>
      </c>
      <c r="H171" t="s">
        <v>17</v>
      </c>
      <c r="I171" t="s">
        <v>17</v>
      </c>
      <c r="J171" t="s">
        <v>17</v>
      </c>
      <c r="K171" t="s">
        <v>17</v>
      </c>
      <c r="L171" t="s">
        <v>17</v>
      </c>
      <c r="M171" t="s">
        <v>17</v>
      </c>
      <c r="N171" t="s">
        <v>17</v>
      </c>
      <c r="O171" t="s">
        <v>17</v>
      </c>
      <c r="P171" t="s">
        <v>17</v>
      </c>
      <c r="Q171" t="s">
        <v>17</v>
      </c>
      <c r="R171">
        <v>0.85299740885702102</v>
      </c>
      <c r="S171" t="s">
        <v>17</v>
      </c>
      <c r="T171" t="s">
        <v>17</v>
      </c>
      <c r="U171">
        <v>0.89263358472952703</v>
      </c>
      <c r="V171" t="s">
        <v>17</v>
      </c>
      <c r="W171" t="s">
        <v>17</v>
      </c>
      <c r="X171" t="s">
        <v>17</v>
      </c>
      <c r="Y171" t="s">
        <v>17</v>
      </c>
      <c r="Z171" t="s">
        <v>17</v>
      </c>
    </row>
    <row r="172" spans="1:26" x14ac:dyDescent="0.2">
      <c r="A172" s="2">
        <v>167</v>
      </c>
      <c r="B172" t="s">
        <v>17</v>
      </c>
      <c r="C172" t="s">
        <v>17</v>
      </c>
      <c r="D172" t="s">
        <v>17</v>
      </c>
      <c r="E172">
        <v>0.96768374805730295</v>
      </c>
      <c r="F172">
        <v>0.83650382409812096</v>
      </c>
      <c r="G172" t="s">
        <v>17</v>
      </c>
      <c r="H172" t="s">
        <v>17</v>
      </c>
      <c r="I172" t="s">
        <v>17</v>
      </c>
      <c r="J172" t="s">
        <v>17</v>
      </c>
      <c r="K172" t="s">
        <v>17</v>
      </c>
      <c r="L172" t="s">
        <v>17</v>
      </c>
      <c r="M172" t="s">
        <v>17</v>
      </c>
      <c r="N172" t="s">
        <v>17</v>
      </c>
      <c r="O172" t="s">
        <v>17</v>
      </c>
      <c r="P172" t="s">
        <v>17</v>
      </c>
      <c r="Q172">
        <v>0.96849258496036505</v>
      </c>
      <c r="R172">
        <v>0.72464175565296696</v>
      </c>
      <c r="S172" t="s">
        <v>17</v>
      </c>
      <c r="T172" t="s">
        <v>17</v>
      </c>
      <c r="U172">
        <v>0.90870025640221996</v>
      </c>
      <c r="V172" t="s">
        <v>17</v>
      </c>
      <c r="W172" t="s">
        <v>17</v>
      </c>
      <c r="X172" t="s">
        <v>17</v>
      </c>
      <c r="Y172" t="s">
        <v>17</v>
      </c>
      <c r="Z172" t="s">
        <v>17</v>
      </c>
    </row>
    <row r="173" spans="1:26" x14ac:dyDescent="0.2">
      <c r="A173" s="2">
        <v>168</v>
      </c>
      <c r="B173" t="s">
        <v>17</v>
      </c>
      <c r="C173" t="s">
        <v>17</v>
      </c>
      <c r="D173" t="s">
        <v>17</v>
      </c>
      <c r="E173" t="s">
        <v>17</v>
      </c>
      <c r="F173" t="s">
        <v>17</v>
      </c>
      <c r="G173" t="s">
        <v>17</v>
      </c>
      <c r="H173" t="s">
        <v>17</v>
      </c>
      <c r="I173" t="s">
        <v>17</v>
      </c>
      <c r="J173" t="s">
        <v>17</v>
      </c>
      <c r="K173" t="s">
        <v>17</v>
      </c>
      <c r="L173" t="s">
        <v>17</v>
      </c>
      <c r="M173" t="s">
        <v>17</v>
      </c>
      <c r="N173" t="s">
        <v>17</v>
      </c>
      <c r="O173" t="s">
        <v>17</v>
      </c>
      <c r="P173" t="s">
        <v>17</v>
      </c>
      <c r="Q173" t="s">
        <v>17</v>
      </c>
      <c r="R173">
        <v>0.67684900573318996</v>
      </c>
      <c r="S173" t="s">
        <v>17</v>
      </c>
      <c r="T173" t="s">
        <v>17</v>
      </c>
      <c r="U173" t="s">
        <v>17</v>
      </c>
      <c r="V173" t="s">
        <v>17</v>
      </c>
      <c r="W173">
        <v>0.85031808854762903</v>
      </c>
      <c r="X173" t="s">
        <v>17</v>
      </c>
      <c r="Y173" t="s">
        <v>17</v>
      </c>
      <c r="Z173" t="s">
        <v>17</v>
      </c>
    </row>
    <row r="174" spans="1:26" x14ac:dyDescent="0.2">
      <c r="A174" s="2">
        <v>169</v>
      </c>
      <c r="B174" t="s">
        <v>17</v>
      </c>
      <c r="C174" t="s">
        <v>17</v>
      </c>
      <c r="D174" t="s">
        <v>17</v>
      </c>
      <c r="E174" t="s">
        <v>17</v>
      </c>
      <c r="F174">
        <v>0.88304022495002799</v>
      </c>
      <c r="G174" t="s">
        <v>17</v>
      </c>
      <c r="H174" t="s">
        <v>17</v>
      </c>
      <c r="I174" t="s">
        <v>17</v>
      </c>
      <c r="J174" t="s">
        <v>17</v>
      </c>
      <c r="K174" t="s">
        <v>17</v>
      </c>
      <c r="L174" t="s">
        <v>17</v>
      </c>
      <c r="M174" t="s">
        <v>17</v>
      </c>
      <c r="N174" t="s">
        <v>17</v>
      </c>
      <c r="O174" t="s">
        <v>17</v>
      </c>
      <c r="P174" t="s">
        <v>17</v>
      </c>
      <c r="Q174">
        <v>0.91737147717174405</v>
      </c>
      <c r="R174">
        <v>0.87335349175644506</v>
      </c>
      <c r="S174" t="s">
        <v>17</v>
      </c>
      <c r="T174" t="s">
        <v>17</v>
      </c>
      <c r="U174" t="s">
        <v>17</v>
      </c>
      <c r="V174" t="s">
        <v>17</v>
      </c>
      <c r="W174" t="s">
        <v>17</v>
      </c>
      <c r="X174" t="s">
        <v>17</v>
      </c>
      <c r="Y174" t="s">
        <v>17</v>
      </c>
      <c r="Z174" t="s">
        <v>17</v>
      </c>
    </row>
    <row r="175" spans="1:26" x14ac:dyDescent="0.2">
      <c r="A175" s="2">
        <v>170</v>
      </c>
      <c r="B175" t="s">
        <v>17</v>
      </c>
      <c r="C175" t="s">
        <v>17</v>
      </c>
      <c r="D175" t="s">
        <v>17</v>
      </c>
      <c r="E175" t="s">
        <v>17</v>
      </c>
      <c r="F175" t="s">
        <v>17</v>
      </c>
      <c r="G175" t="s">
        <v>17</v>
      </c>
      <c r="H175" t="s">
        <v>17</v>
      </c>
      <c r="I175" t="s">
        <v>17</v>
      </c>
      <c r="J175" t="s">
        <v>17</v>
      </c>
      <c r="K175" t="s">
        <v>17</v>
      </c>
      <c r="L175" t="s">
        <v>17</v>
      </c>
      <c r="M175" t="s">
        <v>17</v>
      </c>
      <c r="N175" t="s">
        <v>17</v>
      </c>
      <c r="O175" t="s">
        <v>17</v>
      </c>
      <c r="P175" t="s">
        <v>17</v>
      </c>
      <c r="Q175">
        <v>0.96721479969320501</v>
      </c>
      <c r="R175" t="s">
        <v>17</v>
      </c>
      <c r="S175" t="s">
        <v>17</v>
      </c>
      <c r="T175" t="s">
        <v>17</v>
      </c>
      <c r="U175" t="s">
        <v>17</v>
      </c>
      <c r="V175" t="s">
        <v>17</v>
      </c>
      <c r="W175" t="s">
        <v>17</v>
      </c>
      <c r="X175" t="s">
        <v>17</v>
      </c>
      <c r="Y175" t="s">
        <v>17</v>
      </c>
      <c r="Z175" t="s">
        <v>17</v>
      </c>
    </row>
    <row r="176" spans="1:26" x14ac:dyDescent="0.2">
      <c r="A176" s="2">
        <v>171</v>
      </c>
      <c r="B176" t="s">
        <v>17</v>
      </c>
      <c r="C176" t="s">
        <v>17</v>
      </c>
      <c r="D176" t="s">
        <v>17</v>
      </c>
      <c r="E176" t="s">
        <v>17</v>
      </c>
      <c r="F176">
        <v>0.79447242039651</v>
      </c>
      <c r="G176" t="s">
        <v>17</v>
      </c>
      <c r="H176" t="s">
        <v>17</v>
      </c>
      <c r="I176" t="s">
        <v>17</v>
      </c>
      <c r="J176" t="s">
        <v>17</v>
      </c>
      <c r="K176" t="s">
        <v>17</v>
      </c>
      <c r="L176" t="s">
        <v>17</v>
      </c>
      <c r="M176" t="s">
        <v>17</v>
      </c>
      <c r="N176" t="s">
        <v>17</v>
      </c>
      <c r="O176" t="s">
        <v>17</v>
      </c>
      <c r="P176" t="s">
        <v>17</v>
      </c>
      <c r="Q176" t="s">
        <v>17</v>
      </c>
      <c r="R176" t="s">
        <v>17</v>
      </c>
      <c r="S176" t="s">
        <v>17</v>
      </c>
      <c r="T176" t="s">
        <v>17</v>
      </c>
      <c r="U176" t="s">
        <v>17</v>
      </c>
      <c r="V176" t="s">
        <v>17</v>
      </c>
      <c r="W176" t="s">
        <v>17</v>
      </c>
      <c r="X176" t="s">
        <v>17</v>
      </c>
      <c r="Y176" t="s">
        <v>17</v>
      </c>
      <c r="Z176" t="s">
        <v>17</v>
      </c>
    </row>
    <row r="177" spans="1:26" x14ac:dyDescent="0.2">
      <c r="A177" s="2">
        <v>172</v>
      </c>
      <c r="B177" t="s">
        <v>17</v>
      </c>
      <c r="C177" t="s">
        <v>17</v>
      </c>
      <c r="D177" t="s">
        <v>17</v>
      </c>
      <c r="E177">
        <v>0.94977400011672797</v>
      </c>
      <c r="F177" t="s">
        <v>17</v>
      </c>
      <c r="G177" t="s">
        <v>17</v>
      </c>
      <c r="H177" t="s">
        <v>17</v>
      </c>
      <c r="I177" t="s">
        <v>17</v>
      </c>
      <c r="J177" t="s">
        <v>17</v>
      </c>
      <c r="K177" t="s">
        <v>17</v>
      </c>
      <c r="L177" t="s">
        <v>17</v>
      </c>
      <c r="M177" t="s">
        <v>17</v>
      </c>
      <c r="N177" t="s">
        <v>17</v>
      </c>
      <c r="O177" t="s">
        <v>17</v>
      </c>
      <c r="P177" t="s">
        <v>17</v>
      </c>
      <c r="Q177" t="s">
        <v>17</v>
      </c>
      <c r="R177" t="s">
        <v>17</v>
      </c>
      <c r="S177" t="s">
        <v>17</v>
      </c>
      <c r="T177" t="s">
        <v>17</v>
      </c>
      <c r="U177" t="s">
        <v>17</v>
      </c>
      <c r="V177" t="s">
        <v>17</v>
      </c>
      <c r="W177" t="s">
        <v>17</v>
      </c>
      <c r="X177" t="s">
        <v>17</v>
      </c>
      <c r="Y177" t="s">
        <v>17</v>
      </c>
      <c r="Z177" t="s">
        <v>17</v>
      </c>
    </row>
    <row r="178" spans="1:26" x14ac:dyDescent="0.2">
      <c r="A178" s="2">
        <v>173</v>
      </c>
      <c r="B178" t="s">
        <v>17</v>
      </c>
      <c r="C178" t="s">
        <v>17</v>
      </c>
      <c r="D178" t="s">
        <v>17</v>
      </c>
      <c r="E178" t="s">
        <v>17</v>
      </c>
      <c r="F178" t="s">
        <v>17</v>
      </c>
      <c r="G178" t="s">
        <v>17</v>
      </c>
      <c r="H178" t="s">
        <v>17</v>
      </c>
      <c r="I178" t="s">
        <v>17</v>
      </c>
      <c r="J178">
        <v>0.90850207418170303</v>
      </c>
      <c r="K178" t="s">
        <v>17</v>
      </c>
      <c r="L178" t="s">
        <v>17</v>
      </c>
      <c r="M178" t="s">
        <v>17</v>
      </c>
      <c r="N178" t="s">
        <v>17</v>
      </c>
      <c r="O178" t="s">
        <v>17</v>
      </c>
      <c r="P178" t="s">
        <v>17</v>
      </c>
      <c r="Q178">
        <v>0.92121371664004004</v>
      </c>
      <c r="R178">
        <v>0.80882428507878701</v>
      </c>
      <c r="S178" t="s">
        <v>17</v>
      </c>
      <c r="T178">
        <v>0.85333494532245602</v>
      </c>
      <c r="U178" t="s">
        <v>17</v>
      </c>
      <c r="V178" t="s">
        <v>17</v>
      </c>
      <c r="W178" t="s">
        <v>17</v>
      </c>
      <c r="X178" t="s">
        <v>17</v>
      </c>
      <c r="Y178" t="s">
        <v>17</v>
      </c>
      <c r="Z178" t="s">
        <v>17</v>
      </c>
    </row>
    <row r="179" spans="1:26" x14ac:dyDescent="0.2">
      <c r="A179" s="2">
        <v>174</v>
      </c>
      <c r="B179" t="s">
        <v>17</v>
      </c>
      <c r="C179" t="s">
        <v>17</v>
      </c>
      <c r="D179" t="s">
        <v>17</v>
      </c>
      <c r="E179">
        <v>0.96065034914686098</v>
      </c>
      <c r="F179" t="s">
        <v>17</v>
      </c>
      <c r="G179" t="s">
        <v>17</v>
      </c>
      <c r="H179" t="s">
        <v>17</v>
      </c>
      <c r="I179" t="s">
        <v>17</v>
      </c>
      <c r="J179" t="s">
        <v>17</v>
      </c>
      <c r="K179" t="s">
        <v>17</v>
      </c>
      <c r="L179" t="s">
        <v>17</v>
      </c>
      <c r="M179" t="s">
        <v>17</v>
      </c>
      <c r="N179" t="s">
        <v>17</v>
      </c>
      <c r="O179" t="s">
        <v>17</v>
      </c>
      <c r="P179" t="s">
        <v>17</v>
      </c>
      <c r="Q179">
        <v>0.92215977263806503</v>
      </c>
      <c r="R179">
        <v>0.83268420547337096</v>
      </c>
      <c r="S179" t="s">
        <v>17</v>
      </c>
      <c r="T179">
        <v>0.90320239200135599</v>
      </c>
      <c r="U179" t="s">
        <v>17</v>
      </c>
      <c r="V179" t="s">
        <v>17</v>
      </c>
      <c r="W179" t="s">
        <v>17</v>
      </c>
      <c r="X179" t="s">
        <v>17</v>
      </c>
      <c r="Y179" t="s">
        <v>17</v>
      </c>
      <c r="Z179" t="s">
        <v>17</v>
      </c>
    </row>
    <row r="180" spans="1:26" x14ac:dyDescent="0.2">
      <c r="A180" s="2">
        <v>175</v>
      </c>
      <c r="B180" t="s">
        <v>17</v>
      </c>
      <c r="C180" t="s">
        <v>17</v>
      </c>
      <c r="D180" t="s">
        <v>17</v>
      </c>
      <c r="E180" t="s">
        <v>17</v>
      </c>
      <c r="F180" t="s">
        <v>17</v>
      </c>
      <c r="G180" t="s">
        <v>17</v>
      </c>
      <c r="H180" t="s">
        <v>17</v>
      </c>
      <c r="I180" t="s">
        <v>17</v>
      </c>
      <c r="J180" t="s">
        <v>17</v>
      </c>
      <c r="K180" t="s">
        <v>17</v>
      </c>
      <c r="L180" t="s">
        <v>17</v>
      </c>
      <c r="M180" t="s">
        <v>17</v>
      </c>
      <c r="N180" t="s">
        <v>17</v>
      </c>
      <c r="O180" t="s">
        <v>17</v>
      </c>
      <c r="P180" t="s">
        <v>17</v>
      </c>
      <c r="Q180" t="s">
        <v>17</v>
      </c>
      <c r="R180">
        <v>0.87130520613789997</v>
      </c>
      <c r="S180" t="s">
        <v>17</v>
      </c>
      <c r="T180">
        <v>0.94883813307868503</v>
      </c>
      <c r="U180" t="s">
        <v>17</v>
      </c>
      <c r="V180" t="s">
        <v>17</v>
      </c>
      <c r="W180" t="s">
        <v>17</v>
      </c>
      <c r="X180" t="s">
        <v>17</v>
      </c>
      <c r="Y180" t="s">
        <v>17</v>
      </c>
      <c r="Z180" t="s">
        <v>17</v>
      </c>
    </row>
    <row r="181" spans="1:26" x14ac:dyDescent="0.2">
      <c r="A181" s="2">
        <v>176</v>
      </c>
      <c r="B181" t="s">
        <v>17</v>
      </c>
      <c r="C181" t="s">
        <v>17</v>
      </c>
      <c r="D181" t="s">
        <v>17</v>
      </c>
      <c r="E181" t="s">
        <v>17</v>
      </c>
      <c r="F181" t="s">
        <v>17</v>
      </c>
      <c r="G181" t="s">
        <v>17</v>
      </c>
      <c r="H181" t="s">
        <v>17</v>
      </c>
      <c r="I181" t="s">
        <v>17</v>
      </c>
      <c r="J181">
        <v>0.86305041245025005</v>
      </c>
      <c r="K181" t="s">
        <v>17</v>
      </c>
      <c r="L181" t="s">
        <v>17</v>
      </c>
      <c r="M181" t="s">
        <v>17</v>
      </c>
      <c r="N181" t="s">
        <v>17</v>
      </c>
      <c r="O181" t="s">
        <v>17</v>
      </c>
      <c r="P181" t="s">
        <v>17</v>
      </c>
      <c r="Q181">
        <v>0.87723989316047701</v>
      </c>
      <c r="R181">
        <v>0.83539591364458698</v>
      </c>
      <c r="S181" t="s">
        <v>17</v>
      </c>
      <c r="T181" t="s">
        <v>17</v>
      </c>
      <c r="U181" t="s">
        <v>17</v>
      </c>
      <c r="V181" t="s">
        <v>17</v>
      </c>
      <c r="W181" t="s">
        <v>17</v>
      </c>
      <c r="X181" t="s">
        <v>17</v>
      </c>
      <c r="Y181" t="s">
        <v>17</v>
      </c>
      <c r="Z181" t="s">
        <v>17</v>
      </c>
    </row>
    <row r="182" spans="1:26" x14ac:dyDescent="0.2">
      <c r="A182" s="2">
        <v>177</v>
      </c>
      <c r="B182" t="s">
        <v>17</v>
      </c>
      <c r="C182" t="s">
        <v>17</v>
      </c>
      <c r="D182" t="s">
        <v>17</v>
      </c>
      <c r="E182" t="s">
        <v>17</v>
      </c>
      <c r="F182" t="s">
        <v>17</v>
      </c>
      <c r="G182" t="s">
        <v>17</v>
      </c>
      <c r="H182" t="s">
        <v>17</v>
      </c>
      <c r="I182" t="s">
        <v>17</v>
      </c>
      <c r="J182" t="s">
        <v>17</v>
      </c>
      <c r="K182" t="s">
        <v>17</v>
      </c>
      <c r="L182" t="s">
        <v>17</v>
      </c>
      <c r="M182" t="s">
        <v>17</v>
      </c>
      <c r="N182" t="s">
        <v>17</v>
      </c>
      <c r="O182" t="s">
        <v>17</v>
      </c>
      <c r="P182" t="s">
        <v>17</v>
      </c>
      <c r="Q182">
        <v>0.88214048021491698</v>
      </c>
      <c r="R182" t="s">
        <v>17</v>
      </c>
      <c r="S182" t="s">
        <v>17</v>
      </c>
      <c r="T182" t="s">
        <v>17</v>
      </c>
      <c r="U182" t="s">
        <v>17</v>
      </c>
      <c r="V182" t="s">
        <v>17</v>
      </c>
      <c r="W182" t="s">
        <v>17</v>
      </c>
      <c r="X182" t="s">
        <v>17</v>
      </c>
      <c r="Y182" t="s">
        <v>17</v>
      </c>
      <c r="Z182" t="s">
        <v>17</v>
      </c>
    </row>
    <row r="183" spans="1:26" x14ac:dyDescent="0.2">
      <c r="A183" s="2">
        <v>178</v>
      </c>
      <c r="B183" t="s">
        <v>17</v>
      </c>
      <c r="C183" t="s">
        <v>17</v>
      </c>
      <c r="D183" t="s">
        <v>17</v>
      </c>
      <c r="E183" t="s">
        <v>17</v>
      </c>
      <c r="F183" t="s">
        <v>17</v>
      </c>
      <c r="G183" t="s">
        <v>17</v>
      </c>
      <c r="H183" t="s">
        <v>17</v>
      </c>
      <c r="I183" t="s">
        <v>17</v>
      </c>
      <c r="J183" t="s">
        <v>17</v>
      </c>
      <c r="K183" t="s">
        <v>17</v>
      </c>
      <c r="L183" t="s">
        <v>17</v>
      </c>
      <c r="M183" t="s">
        <v>17</v>
      </c>
      <c r="N183" t="s">
        <v>17</v>
      </c>
      <c r="O183" t="s">
        <v>17</v>
      </c>
      <c r="P183" t="s">
        <v>17</v>
      </c>
      <c r="Q183" t="s">
        <v>17</v>
      </c>
      <c r="R183" t="s">
        <v>17</v>
      </c>
      <c r="S183" t="s">
        <v>17</v>
      </c>
      <c r="T183" t="s">
        <v>17</v>
      </c>
      <c r="U183" t="s">
        <v>17</v>
      </c>
      <c r="V183" t="s">
        <v>17</v>
      </c>
      <c r="W183" t="s">
        <v>17</v>
      </c>
      <c r="X183" t="s">
        <v>17</v>
      </c>
      <c r="Y183" t="s">
        <v>17</v>
      </c>
      <c r="Z183" t="s">
        <v>17</v>
      </c>
    </row>
    <row r="184" spans="1:26" x14ac:dyDescent="0.2">
      <c r="A184" s="2">
        <v>179</v>
      </c>
      <c r="B184" t="s">
        <v>17</v>
      </c>
      <c r="C184" t="s">
        <v>17</v>
      </c>
      <c r="D184" t="s">
        <v>17</v>
      </c>
      <c r="E184" t="s">
        <v>17</v>
      </c>
      <c r="F184" t="s">
        <v>17</v>
      </c>
      <c r="G184" t="s">
        <v>17</v>
      </c>
      <c r="H184" t="s">
        <v>17</v>
      </c>
      <c r="I184" t="s">
        <v>17</v>
      </c>
      <c r="J184" t="s">
        <v>17</v>
      </c>
      <c r="K184" t="s">
        <v>17</v>
      </c>
      <c r="L184" t="s">
        <v>17</v>
      </c>
      <c r="M184" t="s">
        <v>17</v>
      </c>
      <c r="N184" t="s">
        <v>17</v>
      </c>
      <c r="O184" t="s">
        <v>17</v>
      </c>
      <c r="P184" t="s">
        <v>17</v>
      </c>
      <c r="Q184" t="s">
        <v>17</v>
      </c>
      <c r="R184">
        <v>0.88840772602337703</v>
      </c>
      <c r="S184" t="s">
        <v>17</v>
      </c>
      <c r="T184" t="s">
        <v>17</v>
      </c>
      <c r="U184" t="s">
        <v>17</v>
      </c>
      <c r="V184" t="s">
        <v>17</v>
      </c>
      <c r="W184" t="s">
        <v>17</v>
      </c>
      <c r="X184" t="s">
        <v>17</v>
      </c>
      <c r="Y184" t="s">
        <v>17</v>
      </c>
      <c r="Z184" t="s">
        <v>17</v>
      </c>
    </row>
    <row r="185" spans="1:26" x14ac:dyDescent="0.2">
      <c r="A185" s="2">
        <v>180</v>
      </c>
      <c r="B185" t="s">
        <v>17</v>
      </c>
      <c r="C185" t="s">
        <v>17</v>
      </c>
      <c r="D185" t="s">
        <v>17</v>
      </c>
      <c r="E185" t="s">
        <v>17</v>
      </c>
      <c r="F185" t="s">
        <v>17</v>
      </c>
      <c r="G185" t="s">
        <v>17</v>
      </c>
      <c r="H185" t="s">
        <v>17</v>
      </c>
      <c r="I185" t="s">
        <v>17</v>
      </c>
      <c r="J185" t="s">
        <v>17</v>
      </c>
      <c r="K185" t="s">
        <v>17</v>
      </c>
      <c r="L185" t="s">
        <v>17</v>
      </c>
      <c r="M185" t="s">
        <v>17</v>
      </c>
      <c r="N185" t="s">
        <v>17</v>
      </c>
      <c r="O185" t="s">
        <v>17</v>
      </c>
      <c r="P185" t="s">
        <v>17</v>
      </c>
      <c r="Q185" t="s">
        <v>17</v>
      </c>
      <c r="R185">
        <v>0.83082262568484</v>
      </c>
      <c r="S185" t="s">
        <v>17</v>
      </c>
      <c r="T185" t="s">
        <v>17</v>
      </c>
      <c r="U185" t="s">
        <v>17</v>
      </c>
      <c r="V185" t="s">
        <v>17</v>
      </c>
      <c r="W185" t="s">
        <v>17</v>
      </c>
      <c r="X185" t="s">
        <v>17</v>
      </c>
      <c r="Y185" t="s">
        <v>17</v>
      </c>
      <c r="Z185" t="s">
        <v>17</v>
      </c>
    </row>
    <row r="186" spans="1:26" x14ac:dyDescent="0.2">
      <c r="A186" s="2">
        <v>181</v>
      </c>
      <c r="B186" t="s">
        <v>17</v>
      </c>
      <c r="C186" t="s">
        <v>17</v>
      </c>
      <c r="D186" t="s">
        <v>17</v>
      </c>
      <c r="E186" t="s">
        <v>17</v>
      </c>
      <c r="F186" t="s">
        <v>17</v>
      </c>
      <c r="G186" t="s">
        <v>17</v>
      </c>
      <c r="H186" t="s">
        <v>17</v>
      </c>
      <c r="I186" t="s">
        <v>17</v>
      </c>
      <c r="J186">
        <v>0.92306854575498598</v>
      </c>
      <c r="K186" t="s">
        <v>17</v>
      </c>
      <c r="L186" t="s">
        <v>17</v>
      </c>
      <c r="M186" t="s">
        <v>17</v>
      </c>
      <c r="N186" t="s">
        <v>17</v>
      </c>
      <c r="O186" t="s">
        <v>17</v>
      </c>
      <c r="P186" t="s">
        <v>17</v>
      </c>
      <c r="Q186" t="s">
        <v>17</v>
      </c>
      <c r="R186">
        <v>0.79849152770418097</v>
      </c>
      <c r="S186" t="s">
        <v>17</v>
      </c>
      <c r="T186" t="s">
        <v>17</v>
      </c>
      <c r="U186" t="s">
        <v>17</v>
      </c>
      <c r="V186" t="s">
        <v>17</v>
      </c>
      <c r="W186" t="s">
        <v>17</v>
      </c>
      <c r="X186" t="s">
        <v>17</v>
      </c>
      <c r="Y186" t="s">
        <v>17</v>
      </c>
      <c r="Z186" t="s">
        <v>17</v>
      </c>
    </row>
    <row r="187" spans="1:26" x14ac:dyDescent="0.2">
      <c r="A187" s="2">
        <v>182</v>
      </c>
      <c r="B187" t="s">
        <v>17</v>
      </c>
      <c r="C187" t="s">
        <v>17</v>
      </c>
      <c r="D187" t="s">
        <v>17</v>
      </c>
      <c r="E187" t="s">
        <v>17</v>
      </c>
      <c r="F187" t="s">
        <v>17</v>
      </c>
      <c r="G187" t="s">
        <v>17</v>
      </c>
      <c r="H187" t="s">
        <v>17</v>
      </c>
      <c r="I187" t="s">
        <v>17</v>
      </c>
      <c r="J187" t="s">
        <v>17</v>
      </c>
      <c r="K187" t="s">
        <v>17</v>
      </c>
      <c r="L187" t="s">
        <v>17</v>
      </c>
      <c r="M187" t="s">
        <v>17</v>
      </c>
      <c r="N187" t="s">
        <v>17</v>
      </c>
      <c r="O187" t="s">
        <v>17</v>
      </c>
      <c r="P187" t="s">
        <v>17</v>
      </c>
      <c r="Q187" t="s">
        <v>17</v>
      </c>
      <c r="R187" t="s">
        <v>17</v>
      </c>
      <c r="S187" t="s">
        <v>17</v>
      </c>
      <c r="T187" t="s">
        <v>17</v>
      </c>
      <c r="U187" t="s">
        <v>17</v>
      </c>
      <c r="V187" t="s">
        <v>17</v>
      </c>
      <c r="W187" t="s">
        <v>17</v>
      </c>
      <c r="X187" t="s">
        <v>17</v>
      </c>
      <c r="Y187" t="s">
        <v>17</v>
      </c>
      <c r="Z187" t="s">
        <v>17</v>
      </c>
    </row>
    <row r="188" spans="1:26" x14ac:dyDescent="0.2">
      <c r="A188" s="2">
        <v>183</v>
      </c>
      <c r="B188" t="s">
        <v>17</v>
      </c>
      <c r="C188" t="s">
        <v>17</v>
      </c>
      <c r="D188" t="s">
        <v>17</v>
      </c>
      <c r="E188" t="s">
        <v>17</v>
      </c>
      <c r="F188" t="s">
        <v>17</v>
      </c>
      <c r="G188" t="s">
        <v>17</v>
      </c>
      <c r="H188" t="s">
        <v>17</v>
      </c>
      <c r="I188" t="s">
        <v>17</v>
      </c>
      <c r="J188">
        <v>0.74347141949455597</v>
      </c>
      <c r="K188" t="s">
        <v>17</v>
      </c>
      <c r="L188" t="s">
        <v>17</v>
      </c>
      <c r="M188" t="s">
        <v>17</v>
      </c>
      <c r="N188" t="s">
        <v>17</v>
      </c>
      <c r="O188" t="s">
        <v>17</v>
      </c>
      <c r="P188" t="s">
        <v>17</v>
      </c>
      <c r="Q188" t="s">
        <v>17</v>
      </c>
      <c r="R188">
        <v>0.77011859106343705</v>
      </c>
      <c r="S188" t="s">
        <v>17</v>
      </c>
      <c r="T188" t="s">
        <v>17</v>
      </c>
      <c r="U188" t="s">
        <v>17</v>
      </c>
      <c r="V188" t="s">
        <v>17</v>
      </c>
      <c r="W188" t="s">
        <v>17</v>
      </c>
      <c r="X188" t="s">
        <v>17</v>
      </c>
      <c r="Y188" t="s">
        <v>17</v>
      </c>
      <c r="Z188" t="s">
        <v>17</v>
      </c>
    </row>
    <row r="189" spans="1:26" x14ac:dyDescent="0.2">
      <c r="A189" s="2">
        <v>184</v>
      </c>
      <c r="B189" t="s">
        <v>17</v>
      </c>
      <c r="C189" t="s">
        <v>17</v>
      </c>
      <c r="D189">
        <v>0.90064459988466905</v>
      </c>
      <c r="E189" t="s">
        <v>17</v>
      </c>
      <c r="F189">
        <v>0.882047062134661</v>
      </c>
      <c r="G189" t="s">
        <v>17</v>
      </c>
      <c r="H189" t="s">
        <v>17</v>
      </c>
      <c r="I189" t="s">
        <v>17</v>
      </c>
      <c r="J189" t="s">
        <v>17</v>
      </c>
      <c r="K189" t="s">
        <v>17</v>
      </c>
      <c r="L189" t="s">
        <v>17</v>
      </c>
      <c r="M189" t="s">
        <v>17</v>
      </c>
      <c r="N189" t="s">
        <v>17</v>
      </c>
      <c r="O189" t="s">
        <v>17</v>
      </c>
      <c r="P189" t="s">
        <v>17</v>
      </c>
      <c r="Q189" t="s">
        <v>17</v>
      </c>
      <c r="R189" t="s">
        <v>17</v>
      </c>
      <c r="S189" t="s">
        <v>17</v>
      </c>
      <c r="T189" t="s">
        <v>17</v>
      </c>
      <c r="U189" t="s">
        <v>17</v>
      </c>
      <c r="V189" t="s">
        <v>17</v>
      </c>
      <c r="W189" t="s">
        <v>17</v>
      </c>
      <c r="X189" t="s">
        <v>17</v>
      </c>
      <c r="Y189" t="s">
        <v>17</v>
      </c>
      <c r="Z189" t="s">
        <v>17</v>
      </c>
    </row>
    <row r="190" spans="1:26" x14ac:dyDescent="0.2">
      <c r="A190" s="2">
        <v>185</v>
      </c>
      <c r="B190" t="s">
        <v>17</v>
      </c>
      <c r="C190" t="s">
        <v>17</v>
      </c>
      <c r="D190">
        <v>0.99529024897679297</v>
      </c>
      <c r="E190" t="s">
        <v>17</v>
      </c>
      <c r="F190">
        <v>0.90176253851392796</v>
      </c>
      <c r="G190" t="s">
        <v>17</v>
      </c>
      <c r="H190" t="s">
        <v>17</v>
      </c>
      <c r="I190" t="s">
        <v>17</v>
      </c>
      <c r="J190" t="s">
        <v>17</v>
      </c>
      <c r="K190" t="s">
        <v>17</v>
      </c>
      <c r="L190" t="s">
        <v>17</v>
      </c>
      <c r="M190" t="s">
        <v>17</v>
      </c>
      <c r="N190" t="s">
        <v>17</v>
      </c>
      <c r="O190" t="s">
        <v>17</v>
      </c>
      <c r="P190" t="s">
        <v>17</v>
      </c>
      <c r="Q190" t="s">
        <v>17</v>
      </c>
      <c r="R190" t="s">
        <v>17</v>
      </c>
      <c r="S190" t="s">
        <v>17</v>
      </c>
      <c r="T190" t="s">
        <v>17</v>
      </c>
      <c r="U190" t="s">
        <v>17</v>
      </c>
      <c r="V190" t="s">
        <v>17</v>
      </c>
      <c r="W190" t="s">
        <v>17</v>
      </c>
      <c r="X190" t="s">
        <v>17</v>
      </c>
      <c r="Y190" t="s">
        <v>17</v>
      </c>
      <c r="Z190" t="s">
        <v>17</v>
      </c>
    </row>
    <row r="191" spans="1:26" x14ac:dyDescent="0.2">
      <c r="A191" s="2">
        <v>186</v>
      </c>
      <c r="B191" t="s">
        <v>17</v>
      </c>
      <c r="C191" t="s">
        <v>17</v>
      </c>
      <c r="D191" t="s">
        <v>17</v>
      </c>
      <c r="E191" t="s">
        <v>17</v>
      </c>
      <c r="F191" t="s">
        <v>17</v>
      </c>
      <c r="G191" t="s">
        <v>17</v>
      </c>
      <c r="H191" t="s">
        <v>17</v>
      </c>
      <c r="I191" t="s">
        <v>17</v>
      </c>
      <c r="J191" t="s">
        <v>17</v>
      </c>
      <c r="K191" t="s">
        <v>17</v>
      </c>
      <c r="L191" t="s">
        <v>17</v>
      </c>
      <c r="M191" t="s">
        <v>17</v>
      </c>
      <c r="N191" t="s">
        <v>17</v>
      </c>
      <c r="O191" t="s">
        <v>17</v>
      </c>
      <c r="P191" t="s">
        <v>17</v>
      </c>
      <c r="Q191" t="s">
        <v>17</v>
      </c>
      <c r="R191" t="s">
        <v>17</v>
      </c>
      <c r="S191" t="s">
        <v>17</v>
      </c>
      <c r="T191" t="s">
        <v>17</v>
      </c>
      <c r="U191" t="s">
        <v>17</v>
      </c>
      <c r="V191" t="s">
        <v>17</v>
      </c>
      <c r="W191" t="s">
        <v>17</v>
      </c>
      <c r="X191" t="s">
        <v>17</v>
      </c>
      <c r="Y191" t="s">
        <v>17</v>
      </c>
      <c r="Z191" t="s">
        <v>17</v>
      </c>
    </row>
    <row r="192" spans="1:26" x14ac:dyDescent="0.2">
      <c r="A192" s="2">
        <v>187</v>
      </c>
      <c r="B192" t="s">
        <v>17</v>
      </c>
      <c r="C192" t="s">
        <v>17</v>
      </c>
      <c r="D192" t="s">
        <v>17</v>
      </c>
      <c r="E192" t="s">
        <v>17</v>
      </c>
      <c r="F192" t="s">
        <v>17</v>
      </c>
      <c r="G192" t="s">
        <v>17</v>
      </c>
      <c r="H192" t="s">
        <v>17</v>
      </c>
      <c r="I192" t="s">
        <v>17</v>
      </c>
      <c r="J192">
        <v>0.85648542996545096</v>
      </c>
      <c r="K192" t="s">
        <v>17</v>
      </c>
      <c r="L192" t="s">
        <v>17</v>
      </c>
      <c r="M192" t="s">
        <v>17</v>
      </c>
      <c r="N192" t="s">
        <v>17</v>
      </c>
      <c r="O192" t="s">
        <v>17</v>
      </c>
      <c r="P192" t="s">
        <v>17</v>
      </c>
      <c r="Q192" t="s">
        <v>17</v>
      </c>
      <c r="R192" t="s">
        <v>17</v>
      </c>
      <c r="S192" t="s">
        <v>17</v>
      </c>
      <c r="T192" t="s">
        <v>17</v>
      </c>
      <c r="U192" t="s">
        <v>17</v>
      </c>
      <c r="V192" t="s">
        <v>17</v>
      </c>
      <c r="W192" t="s">
        <v>17</v>
      </c>
      <c r="X192" t="s">
        <v>17</v>
      </c>
      <c r="Y192" t="s">
        <v>17</v>
      </c>
      <c r="Z192" t="s">
        <v>17</v>
      </c>
    </row>
    <row r="193" spans="1:26" x14ac:dyDescent="0.2">
      <c r="A193" s="2">
        <v>188</v>
      </c>
      <c r="B193" t="s">
        <v>17</v>
      </c>
      <c r="C193" t="s">
        <v>17</v>
      </c>
      <c r="D193">
        <v>0.93875594245534</v>
      </c>
      <c r="E193">
        <v>0.92979765194676101</v>
      </c>
      <c r="F193">
        <v>0.75399228512597705</v>
      </c>
      <c r="G193" t="s">
        <v>17</v>
      </c>
      <c r="H193" t="s">
        <v>17</v>
      </c>
      <c r="I193" t="s">
        <v>17</v>
      </c>
      <c r="J193">
        <v>0.92035426017261102</v>
      </c>
      <c r="K193" t="s">
        <v>17</v>
      </c>
      <c r="L193" t="s">
        <v>17</v>
      </c>
      <c r="M193" t="s">
        <v>17</v>
      </c>
      <c r="N193" t="s">
        <v>17</v>
      </c>
      <c r="O193" t="s">
        <v>17</v>
      </c>
      <c r="P193" t="s">
        <v>17</v>
      </c>
      <c r="Q193" t="s">
        <v>17</v>
      </c>
      <c r="R193">
        <v>0.62466233102140301</v>
      </c>
      <c r="S193" t="s">
        <v>17</v>
      </c>
      <c r="T193">
        <v>0.92655960311830099</v>
      </c>
      <c r="U193" t="s">
        <v>17</v>
      </c>
      <c r="V193" t="s">
        <v>17</v>
      </c>
      <c r="W193" t="s">
        <v>17</v>
      </c>
      <c r="X193" t="s">
        <v>17</v>
      </c>
      <c r="Y193" t="s">
        <v>17</v>
      </c>
      <c r="Z193" t="s">
        <v>17</v>
      </c>
    </row>
    <row r="194" spans="1:26" x14ac:dyDescent="0.2">
      <c r="A194" s="2">
        <v>189</v>
      </c>
      <c r="B194" t="s">
        <v>17</v>
      </c>
      <c r="C194" t="s">
        <v>17</v>
      </c>
      <c r="D194">
        <v>0.99766328284074401</v>
      </c>
      <c r="E194">
        <v>0.96551127019814498</v>
      </c>
      <c r="F194" t="s">
        <v>17</v>
      </c>
      <c r="G194" t="s">
        <v>17</v>
      </c>
      <c r="H194" t="s">
        <v>17</v>
      </c>
      <c r="I194" t="s">
        <v>17</v>
      </c>
      <c r="J194" t="s">
        <v>17</v>
      </c>
      <c r="K194" t="s">
        <v>17</v>
      </c>
      <c r="L194" t="s">
        <v>17</v>
      </c>
      <c r="M194" t="s">
        <v>17</v>
      </c>
      <c r="N194" t="s">
        <v>17</v>
      </c>
      <c r="O194" t="s">
        <v>17</v>
      </c>
      <c r="P194" t="s">
        <v>17</v>
      </c>
      <c r="Q194" t="s">
        <v>17</v>
      </c>
      <c r="R194" t="s">
        <v>17</v>
      </c>
      <c r="S194" t="s">
        <v>17</v>
      </c>
      <c r="T194">
        <v>0.88656832468596702</v>
      </c>
      <c r="U194" t="s">
        <v>17</v>
      </c>
      <c r="V194" t="s">
        <v>17</v>
      </c>
      <c r="W194" t="s">
        <v>17</v>
      </c>
      <c r="X194" t="s">
        <v>17</v>
      </c>
      <c r="Y194" t="s">
        <v>17</v>
      </c>
      <c r="Z194" t="s">
        <v>17</v>
      </c>
    </row>
    <row r="195" spans="1:26" x14ac:dyDescent="0.2">
      <c r="A195" s="2">
        <v>190</v>
      </c>
      <c r="B195" t="s">
        <v>17</v>
      </c>
      <c r="C195" t="s">
        <v>17</v>
      </c>
      <c r="D195" t="s">
        <v>17</v>
      </c>
      <c r="E195" t="s">
        <v>17</v>
      </c>
      <c r="F195">
        <v>0.94860553329842601</v>
      </c>
      <c r="G195" t="s">
        <v>17</v>
      </c>
      <c r="H195" t="s">
        <v>17</v>
      </c>
      <c r="I195" t="s">
        <v>17</v>
      </c>
      <c r="J195" t="s">
        <v>17</v>
      </c>
      <c r="K195" t="s">
        <v>17</v>
      </c>
      <c r="L195" t="s">
        <v>17</v>
      </c>
      <c r="M195" t="s">
        <v>17</v>
      </c>
      <c r="N195" t="s">
        <v>17</v>
      </c>
      <c r="O195" t="s">
        <v>17</v>
      </c>
      <c r="P195" t="s">
        <v>17</v>
      </c>
      <c r="Q195" t="s">
        <v>17</v>
      </c>
      <c r="R195" t="s">
        <v>17</v>
      </c>
      <c r="S195" t="s">
        <v>17</v>
      </c>
      <c r="T195" t="s">
        <v>17</v>
      </c>
      <c r="U195" t="s">
        <v>17</v>
      </c>
      <c r="V195" t="s">
        <v>17</v>
      </c>
      <c r="W195" t="s">
        <v>17</v>
      </c>
      <c r="X195" t="s">
        <v>17</v>
      </c>
      <c r="Y195" t="s">
        <v>17</v>
      </c>
      <c r="Z195" t="s">
        <v>17</v>
      </c>
    </row>
    <row r="196" spans="1:26" x14ac:dyDescent="0.2">
      <c r="A196" s="2">
        <v>191</v>
      </c>
      <c r="B196" t="s">
        <v>17</v>
      </c>
      <c r="C196" t="s">
        <v>17</v>
      </c>
      <c r="D196">
        <v>0.99685780072037999</v>
      </c>
      <c r="E196" t="s">
        <v>17</v>
      </c>
      <c r="F196">
        <v>0.97714928204643903</v>
      </c>
      <c r="G196" t="s">
        <v>17</v>
      </c>
      <c r="H196" t="s">
        <v>17</v>
      </c>
      <c r="I196" t="s">
        <v>17</v>
      </c>
      <c r="J196" t="s">
        <v>17</v>
      </c>
      <c r="K196" t="s">
        <v>17</v>
      </c>
      <c r="L196" t="s">
        <v>17</v>
      </c>
      <c r="M196" t="s">
        <v>17</v>
      </c>
      <c r="N196" t="s">
        <v>17</v>
      </c>
      <c r="O196" t="s">
        <v>17</v>
      </c>
      <c r="P196" t="s">
        <v>17</v>
      </c>
      <c r="Q196" t="s">
        <v>17</v>
      </c>
      <c r="R196" t="s">
        <v>17</v>
      </c>
      <c r="S196" t="s">
        <v>17</v>
      </c>
      <c r="T196" t="s">
        <v>17</v>
      </c>
      <c r="U196" t="s">
        <v>17</v>
      </c>
      <c r="V196" t="s">
        <v>17</v>
      </c>
      <c r="W196" t="s">
        <v>17</v>
      </c>
      <c r="X196" t="s">
        <v>17</v>
      </c>
      <c r="Y196" t="s">
        <v>17</v>
      </c>
      <c r="Z196" t="s">
        <v>17</v>
      </c>
    </row>
    <row r="197" spans="1:26" x14ac:dyDescent="0.2">
      <c r="A197" s="2">
        <v>192</v>
      </c>
      <c r="B197" t="s">
        <v>17</v>
      </c>
      <c r="C197" t="s">
        <v>17</v>
      </c>
      <c r="D197">
        <v>0.99108681244635599</v>
      </c>
      <c r="E197" t="s">
        <v>17</v>
      </c>
      <c r="F197" t="s">
        <v>17</v>
      </c>
      <c r="G197" t="s">
        <v>17</v>
      </c>
      <c r="H197" t="s">
        <v>17</v>
      </c>
      <c r="I197" t="s">
        <v>17</v>
      </c>
      <c r="J197" t="s">
        <v>17</v>
      </c>
      <c r="K197" t="s">
        <v>17</v>
      </c>
      <c r="L197" t="s">
        <v>17</v>
      </c>
      <c r="M197" t="s">
        <v>17</v>
      </c>
      <c r="N197" t="s">
        <v>17</v>
      </c>
      <c r="O197" t="s">
        <v>17</v>
      </c>
      <c r="P197" t="s">
        <v>17</v>
      </c>
      <c r="Q197" t="s">
        <v>17</v>
      </c>
      <c r="R197" t="s">
        <v>17</v>
      </c>
      <c r="S197" t="s">
        <v>17</v>
      </c>
      <c r="T197">
        <v>0.79464413163812797</v>
      </c>
      <c r="U197" t="s">
        <v>17</v>
      </c>
      <c r="V197" t="s">
        <v>17</v>
      </c>
      <c r="W197" t="s">
        <v>17</v>
      </c>
      <c r="X197" t="s">
        <v>17</v>
      </c>
      <c r="Y197" t="s">
        <v>17</v>
      </c>
      <c r="Z197" t="s">
        <v>17</v>
      </c>
    </row>
    <row r="198" spans="1:26" x14ac:dyDescent="0.2">
      <c r="A198" s="2">
        <v>193</v>
      </c>
      <c r="B198" t="s">
        <v>17</v>
      </c>
      <c r="C198" t="s">
        <v>17</v>
      </c>
      <c r="D198">
        <v>0.92383990627749701</v>
      </c>
      <c r="E198">
        <v>0.832331384478456</v>
      </c>
      <c r="F198" t="s">
        <v>17</v>
      </c>
      <c r="G198" t="s">
        <v>17</v>
      </c>
      <c r="H198" t="s">
        <v>17</v>
      </c>
      <c r="I198" t="s">
        <v>17</v>
      </c>
      <c r="J198" t="s">
        <v>17</v>
      </c>
      <c r="K198" t="s">
        <v>17</v>
      </c>
      <c r="L198" t="s">
        <v>17</v>
      </c>
      <c r="M198" t="s">
        <v>17</v>
      </c>
      <c r="N198" t="s">
        <v>17</v>
      </c>
      <c r="O198" t="s">
        <v>17</v>
      </c>
      <c r="P198" t="s">
        <v>17</v>
      </c>
      <c r="Q198" t="s">
        <v>17</v>
      </c>
      <c r="R198" t="s">
        <v>17</v>
      </c>
      <c r="S198" t="s">
        <v>17</v>
      </c>
      <c r="T198" t="s">
        <v>17</v>
      </c>
      <c r="U198" t="s">
        <v>17</v>
      </c>
      <c r="V198" t="s">
        <v>17</v>
      </c>
      <c r="W198" t="s">
        <v>17</v>
      </c>
      <c r="X198" t="s">
        <v>17</v>
      </c>
      <c r="Y198" t="s">
        <v>17</v>
      </c>
      <c r="Z198" t="s">
        <v>17</v>
      </c>
    </row>
    <row r="199" spans="1:26" x14ac:dyDescent="0.2">
      <c r="A199" s="2">
        <v>194</v>
      </c>
      <c r="B199" t="s">
        <v>17</v>
      </c>
      <c r="C199" t="s">
        <v>17</v>
      </c>
      <c r="D199" t="s">
        <v>17</v>
      </c>
      <c r="E199" t="s">
        <v>17</v>
      </c>
      <c r="F199" t="s">
        <v>17</v>
      </c>
      <c r="G199" t="s">
        <v>17</v>
      </c>
      <c r="H199" t="s">
        <v>17</v>
      </c>
      <c r="I199" t="s">
        <v>17</v>
      </c>
      <c r="J199" t="s">
        <v>17</v>
      </c>
      <c r="K199" t="s">
        <v>17</v>
      </c>
      <c r="L199" t="s">
        <v>17</v>
      </c>
      <c r="M199" t="s">
        <v>17</v>
      </c>
      <c r="N199" t="s">
        <v>17</v>
      </c>
      <c r="O199" t="s">
        <v>17</v>
      </c>
      <c r="P199" t="s">
        <v>17</v>
      </c>
      <c r="Q199" t="s">
        <v>17</v>
      </c>
      <c r="R199" t="s">
        <v>17</v>
      </c>
      <c r="S199" t="s">
        <v>17</v>
      </c>
      <c r="T199">
        <v>0.868275350136678</v>
      </c>
      <c r="U199" t="s">
        <v>17</v>
      </c>
      <c r="V199" t="s">
        <v>17</v>
      </c>
      <c r="W199" t="s">
        <v>17</v>
      </c>
      <c r="X199" t="s">
        <v>17</v>
      </c>
      <c r="Y199" t="s">
        <v>17</v>
      </c>
      <c r="Z199" t="s">
        <v>17</v>
      </c>
    </row>
    <row r="200" spans="1:26" x14ac:dyDescent="0.2">
      <c r="A200" s="2">
        <v>195</v>
      </c>
      <c r="B200" t="s">
        <v>17</v>
      </c>
      <c r="C200" t="s">
        <v>17</v>
      </c>
      <c r="D200" t="s">
        <v>17</v>
      </c>
      <c r="E200">
        <v>0.916760812263963</v>
      </c>
      <c r="F200">
        <v>0.906796861571457</v>
      </c>
      <c r="G200" t="s">
        <v>17</v>
      </c>
      <c r="H200" t="s">
        <v>17</v>
      </c>
      <c r="I200" t="s">
        <v>17</v>
      </c>
      <c r="J200" t="s">
        <v>17</v>
      </c>
      <c r="K200" t="s">
        <v>17</v>
      </c>
      <c r="L200" t="s">
        <v>17</v>
      </c>
      <c r="M200" t="s">
        <v>17</v>
      </c>
      <c r="N200" t="s">
        <v>17</v>
      </c>
      <c r="O200" t="s">
        <v>17</v>
      </c>
      <c r="P200" t="s">
        <v>17</v>
      </c>
      <c r="Q200" t="s">
        <v>17</v>
      </c>
      <c r="R200" t="s">
        <v>17</v>
      </c>
      <c r="S200" t="s">
        <v>17</v>
      </c>
      <c r="T200">
        <v>0.90467528086550897</v>
      </c>
      <c r="U200" t="s">
        <v>17</v>
      </c>
      <c r="V200" t="s">
        <v>17</v>
      </c>
      <c r="W200" t="s">
        <v>17</v>
      </c>
      <c r="X200" t="s">
        <v>17</v>
      </c>
      <c r="Y200" t="s">
        <v>17</v>
      </c>
      <c r="Z200" t="s">
        <v>17</v>
      </c>
    </row>
    <row r="201" spans="1:26" x14ac:dyDescent="0.2">
      <c r="A201" s="2">
        <v>196</v>
      </c>
      <c r="B201" t="s">
        <v>17</v>
      </c>
      <c r="C201" t="s">
        <v>17</v>
      </c>
      <c r="D201">
        <v>0.946559936036518</v>
      </c>
      <c r="E201" t="s">
        <v>17</v>
      </c>
      <c r="F201" t="s">
        <v>17</v>
      </c>
      <c r="G201" t="s">
        <v>17</v>
      </c>
      <c r="H201" t="s">
        <v>17</v>
      </c>
      <c r="I201" t="s">
        <v>17</v>
      </c>
      <c r="J201" t="s">
        <v>17</v>
      </c>
      <c r="K201" t="s">
        <v>17</v>
      </c>
      <c r="L201" t="s">
        <v>17</v>
      </c>
      <c r="M201" t="s">
        <v>17</v>
      </c>
      <c r="N201" t="s">
        <v>17</v>
      </c>
      <c r="O201" t="s">
        <v>17</v>
      </c>
      <c r="P201" t="s">
        <v>17</v>
      </c>
      <c r="Q201" t="s">
        <v>17</v>
      </c>
      <c r="R201" t="s">
        <v>17</v>
      </c>
      <c r="S201" t="s">
        <v>17</v>
      </c>
      <c r="T201" t="s">
        <v>17</v>
      </c>
      <c r="U201" t="s">
        <v>17</v>
      </c>
      <c r="V201" t="s">
        <v>17</v>
      </c>
      <c r="W201" t="s">
        <v>17</v>
      </c>
      <c r="X201" t="s">
        <v>17</v>
      </c>
      <c r="Y201" t="s">
        <v>17</v>
      </c>
      <c r="Z201" t="s">
        <v>17</v>
      </c>
    </row>
    <row r="202" spans="1:26" x14ac:dyDescent="0.2">
      <c r="A202" s="2">
        <v>197</v>
      </c>
      <c r="B202" t="s">
        <v>17</v>
      </c>
      <c r="C202" t="s">
        <v>17</v>
      </c>
      <c r="D202" t="s">
        <v>17</v>
      </c>
      <c r="E202" t="s">
        <v>17</v>
      </c>
      <c r="F202">
        <v>0.947850519264262</v>
      </c>
      <c r="G202" t="s">
        <v>17</v>
      </c>
      <c r="H202" t="s">
        <v>17</v>
      </c>
      <c r="I202" t="s">
        <v>17</v>
      </c>
      <c r="J202" t="s">
        <v>17</v>
      </c>
      <c r="K202" t="s">
        <v>17</v>
      </c>
      <c r="L202" t="s">
        <v>17</v>
      </c>
      <c r="M202" t="s">
        <v>17</v>
      </c>
      <c r="N202" t="s">
        <v>17</v>
      </c>
      <c r="O202" t="s">
        <v>17</v>
      </c>
      <c r="P202" t="s">
        <v>17</v>
      </c>
      <c r="Q202" t="s">
        <v>17</v>
      </c>
      <c r="R202" t="s">
        <v>17</v>
      </c>
      <c r="S202" t="s">
        <v>17</v>
      </c>
      <c r="T202" t="s">
        <v>17</v>
      </c>
      <c r="U202" t="s">
        <v>17</v>
      </c>
      <c r="V202" t="s">
        <v>17</v>
      </c>
      <c r="W202" t="s">
        <v>17</v>
      </c>
      <c r="X202" t="s">
        <v>17</v>
      </c>
      <c r="Y202" t="s">
        <v>17</v>
      </c>
      <c r="Z202" t="s">
        <v>17</v>
      </c>
    </row>
    <row r="203" spans="1:26" x14ac:dyDescent="0.2">
      <c r="A203" s="2">
        <v>198</v>
      </c>
      <c r="B203" t="s">
        <v>17</v>
      </c>
      <c r="C203" t="s">
        <v>17</v>
      </c>
      <c r="D203">
        <v>0.93383766905926502</v>
      </c>
      <c r="E203" t="s">
        <v>17</v>
      </c>
      <c r="F203" t="s">
        <v>17</v>
      </c>
      <c r="G203" t="s">
        <v>17</v>
      </c>
      <c r="H203" t="s">
        <v>17</v>
      </c>
      <c r="I203" t="s">
        <v>17</v>
      </c>
      <c r="J203" t="s">
        <v>17</v>
      </c>
      <c r="K203" t="s">
        <v>17</v>
      </c>
      <c r="L203" t="s">
        <v>17</v>
      </c>
      <c r="M203" t="s">
        <v>17</v>
      </c>
      <c r="N203" t="s">
        <v>17</v>
      </c>
      <c r="O203" t="s">
        <v>17</v>
      </c>
      <c r="P203" t="s">
        <v>17</v>
      </c>
      <c r="Q203" t="s">
        <v>17</v>
      </c>
      <c r="R203" t="s">
        <v>17</v>
      </c>
      <c r="S203" t="s">
        <v>17</v>
      </c>
      <c r="T203" t="s">
        <v>17</v>
      </c>
      <c r="U203" t="s">
        <v>17</v>
      </c>
      <c r="V203" t="s">
        <v>17</v>
      </c>
      <c r="W203" t="s">
        <v>17</v>
      </c>
      <c r="X203" t="s">
        <v>17</v>
      </c>
      <c r="Y203" t="s">
        <v>17</v>
      </c>
      <c r="Z203" t="s">
        <v>17</v>
      </c>
    </row>
    <row r="204" spans="1:26" x14ac:dyDescent="0.2">
      <c r="A204" s="2">
        <v>199</v>
      </c>
      <c r="B204" t="s">
        <v>17</v>
      </c>
      <c r="C204" t="s">
        <v>17</v>
      </c>
      <c r="D204">
        <v>0.96475682983726296</v>
      </c>
      <c r="E204" t="s">
        <v>17</v>
      </c>
      <c r="F204">
        <v>0.88856098857745003</v>
      </c>
      <c r="G204" t="s">
        <v>17</v>
      </c>
      <c r="H204" t="s">
        <v>17</v>
      </c>
      <c r="I204" t="s">
        <v>17</v>
      </c>
      <c r="J204" t="s">
        <v>17</v>
      </c>
      <c r="K204" t="s">
        <v>17</v>
      </c>
      <c r="L204" t="s">
        <v>17</v>
      </c>
      <c r="M204" t="s">
        <v>17</v>
      </c>
      <c r="N204" t="s">
        <v>17</v>
      </c>
      <c r="O204" t="s">
        <v>17</v>
      </c>
      <c r="P204" t="s">
        <v>17</v>
      </c>
      <c r="Q204" t="s">
        <v>17</v>
      </c>
      <c r="R204" t="s">
        <v>17</v>
      </c>
      <c r="S204" t="s">
        <v>17</v>
      </c>
      <c r="T204">
        <v>0.963274030949126</v>
      </c>
      <c r="U204" t="s">
        <v>17</v>
      </c>
      <c r="V204" t="s">
        <v>17</v>
      </c>
      <c r="W204" t="s">
        <v>17</v>
      </c>
      <c r="X204" t="s">
        <v>17</v>
      </c>
      <c r="Y204" t="s">
        <v>17</v>
      </c>
      <c r="Z204" t="s">
        <v>17</v>
      </c>
    </row>
    <row r="205" spans="1:26" x14ac:dyDescent="0.2">
      <c r="A205" s="2">
        <v>200</v>
      </c>
      <c r="B205" t="s">
        <v>17</v>
      </c>
      <c r="C205" t="s">
        <v>17</v>
      </c>
      <c r="D205" t="s">
        <v>17</v>
      </c>
      <c r="E205" t="s">
        <v>17</v>
      </c>
      <c r="F205" t="s">
        <v>17</v>
      </c>
      <c r="G205" t="s">
        <v>17</v>
      </c>
      <c r="H205" t="s">
        <v>17</v>
      </c>
      <c r="I205" t="s">
        <v>17</v>
      </c>
      <c r="J205" t="s">
        <v>17</v>
      </c>
      <c r="K205" t="s">
        <v>17</v>
      </c>
      <c r="L205" t="s">
        <v>17</v>
      </c>
      <c r="M205" t="s">
        <v>17</v>
      </c>
      <c r="N205" t="s">
        <v>17</v>
      </c>
      <c r="O205" t="s">
        <v>17</v>
      </c>
      <c r="P205" t="s">
        <v>17</v>
      </c>
      <c r="Q205" t="s">
        <v>17</v>
      </c>
      <c r="R205" t="s">
        <v>17</v>
      </c>
      <c r="S205" t="s">
        <v>17</v>
      </c>
      <c r="T205">
        <v>0.94389340024610002</v>
      </c>
      <c r="U205" t="s">
        <v>17</v>
      </c>
      <c r="V205" t="s">
        <v>17</v>
      </c>
      <c r="W205" t="s">
        <v>17</v>
      </c>
      <c r="X205" t="s">
        <v>17</v>
      </c>
      <c r="Y205" t="s">
        <v>17</v>
      </c>
      <c r="Z205" t="s">
        <v>17</v>
      </c>
    </row>
    <row r="206" spans="1:26" x14ac:dyDescent="0.2">
      <c r="A206" s="2">
        <v>201</v>
      </c>
      <c r="B206" t="s">
        <v>17</v>
      </c>
      <c r="C206" t="s">
        <v>17</v>
      </c>
      <c r="D206" t="s">
        <v>17</v>
      </c>
      <c r="E206" t="s">
        <v>17</v>
      </c>
      <c r="F206" t="s">
        <v>17</v>
      </c>
      <c r="G206" t="s">
        <v>17</v>
      </c>
      <c r="H206" t="s">
        <v>17</v>
      </c>
      <c r="I206" t="s">
        <v>17</v>
      </c>
      <c r="J206" t="s">
        <v>17</v>
      </c>
      <c r="K206" t="s">
        <v>17</v>
      </c>
      <c r="L206" t="s">
        <v>17</v>
      </c>
      <c r="M206" t="s">
        <v>17</v>
      </c>
      <c r="N206" t="s">
        <v>17</v>
      </c>
      <c r="O206" t="s">
        <v>17</v>
      </c>
      <c r="P206" t="s">
        <v>17</v>
      </c>
      <c r="Q206" t="s">
        <v>17</v>
      </c>
      <c r="R206" t="s">
        <v>17</v>
      </c>
      <c r="S206" t="s">
        <v>17</v>
      </c>
      <c r="T206" t="s">
        <v>17</v>
      </c>
      <c r="U206" t="s">
        <v>17</v>
      </c>
      <c r="V206" t="s">
        <v>17</v>
      </c>
      <c r="W206" t="s">
        <v>17</v>
      </c>
      <c r="X206" t="s">
        <v>17</v>
      </c>
      <c r="Y206" t="s">
        <v>17</v>
      </c>
      <c r="Z206" t="s">
        <v>17</v>
      </c>
    </row>
    <row r="207" spans="1:26" x14ac:dyDescent="0.2">
      <c r="A207" s="2">
        <v>202</v>
      </c>
      <c r="B207" t="s">
        <v>17</v>
      </c>
      <c r="C207" t="s">
        <v>17</v>
      </c>
      <c r="D207">
        <v>0.96124474301329399</v>
      </c>
      <c r="E207" t="s">
        <v>17</v>
      </c>
      <c r="F207">
        <v>0.93555394605156394</v>
      </c>
      <c r="G207" t="s">
        <v>17</v>
      </c>
      <c r="H207" t="s">
        <v>17</v>
      </c>
      <c r="I207" t="s">
        <v>17</v>
      </c>
      <c r="J207" t="s">
        <v>17</v>
      </c>
      <c r="K207" t="s">
        <v>17</v>
      </c>
      <c r="L207" t="s">
        <v>17</v>
      </c>
      <c r="M207" t="s">
        <v>17</v>
      </c>
      <c r="N207" t="s">
        <v>17</v>
      </c>
      <c r="O207" t="s">
        <v>17</v>
      </c>
      <c r="P207" t="s">
        <v>17</v>
      </c>
      <c r="Q207" t="s">
        <v>17</v>
      </c>
      <c r="R207" t="s">
        <v>17</v>
      </c>
      <c r="S207" t="s">
        <v>17</v>
      </c>
      <c r="T207">
        <v>0.952694678269418</v>
      </c>
      <c r="U207" t="s">
        <v>17</v>
      </c>
      <c r="V207" t="s">
        <v>17</v>
      </c>
      <c r="W207" t="s">
        <v>17</v>
      </c>
      <c r="X207" t="s">
        <v>17</v>
      </c>
      <c r="Y207" t="s">
        <v>17</v>
      </c>
      <c r="Z207" t="s">
        <v>17</v>
      </c>
    </row>
    <row r="208" spans="1:26" x14ac:dyDescent="0.2">
      <c r="A208" s="2">
        <v>203</v>
      </c>
      <c r="B208" t="s">
        <v>17</v>
      </c>
      <c r="C208" t="s">
        <v>17</v>
      </c>
      <c r="D208">
        <v>0.96607985486663905</v>
      </c>
      <c r="E208" t="s">
        <v>17</v>
      </c>
      <c r="F208" t="s">
        <v>17</v>
      </c>
      <c r="G208" t="s">
        <v>17</v>
      </c>
      <c r="H208" t="s">
        <v>17</v>
      </c>
      <c r="I208" t="s">
        <v>17</v>
      </c>
      <c r="J208" t="s">
        <v>17</v>
      </c>
      <c r="K208" t="s">
        <v>17</v>
      </c>
      <c r="L208" t="s">
        <v>17</v>
      </c>
      <c r="M208" t="s">
        <v>17</v>
      </c>
      <c r="N208" t="s">
        <v>17</v>
      </c>
      <c r="O208" t="s">
        <v>17</v>
      </c>
      <c r="P208" t="s">
        <v>17</v>
      </c>
      <c r="Q208" t="s">
        <v>17</v>
      </c>
      <c r="R208" t="s">
        <v>17</v>
      </c>
      <c r="S208" t="s">
        <v>17</v>
      </c>
      <c r="T208" t="s">
        <v>17</v>
      </c>
      <c r="U208" t="s">
        <v>17</v>
      </c>
      <c r="V208" t="s">
        <v>17</v>
      </c>
      <c r="W208" t="s">
        <v>17</v>
      </c>
      <c r="X208" t="s">
        <v>17</v>
      </c>
      <c r="Y208" t="s">
        <v>17</v>
      </c>
      <c r="Z208" t="s">
        <v>17</v>
      </c>
    </row>
    <row r="209" spans="1:26" x14ac:dyDescent="0.2">
      <c r="A209" s="2">
        <v>204</v>
      </c>
      <c r="B209" t="s">
        <v>17</v>
      </c>
      <c r="C209" t="s">
        <v>17</v>
      </c>
      <c r="D209" t="s">
        <v>17</v>
      </c>
      <c r="E209" t="s">
        <v>17</v>
      </c>
      <c r="F209">
        <v>0.95759617204271397</v>
      </c>
      <c r="G209" t="s">
        <v>17</v>
      </c>
      <c r="H209" t="s">
        <v>17</v>
      </c>
      <c r="I209" t="s">
        <v>17</v>
      </c>
      <c r="J209" t="s">
        <v>17</v>
      </c>
      <c r="K209" t="s">
        <v>17</v>
      </c>
      <c r="L209" t="s">
        <v>17</v>
      </c>
      <c r="M209" t="s">
        <v>17</v>
      </c>
      <c r="N209" t="s">
        <v>17</v>
      </c>
      <c r="O209" t="s">
        <v>17</v>
      </c>
      <c r="P209" t="s">
        <v>17</v>
      </c>
      <c r="Q209" t="s">
        <v>17</v>
      </c>
      <c r="R209" t="s">
        <v>17</v>
      </c>
      <c r="S209" t="s">
        <v>17</v>
      </c>
      <c r="T209" t="s">
        <v>17</v>
      </c>
      <c r="U209" t="s">
        <v>17</v>
      </c>
      <c r="V209" t="s">
        <v>17</v>
      </c>
      <c r="W209" t="s">
        <v>17</v>
      </c>
      <c r="X209" t="s">
        <v>17</v>
      </c>
      <c r="Y209" t="s">
        <v>17</v>
      </c>
      <c r="Z209" t="s">
        <v>17</v>
      </c>
    </row>
    <row r="210" spans="1:26" x14ac:dyDescent="0.2">
      <c r="A210" s="2">
        <v>205</v>
      </c>
      <c r="B210" t="s">
        <v>17</v>
      </c>
      <c r="C210" t="s">
        <v>17</v>
      </c>
      <c r="D210" t="s">
        <v>17</v>
      </c>
      <c r="E210" t="s">
        <v>17</v>
      </c>
      <c r="F210">
        <v>0.92186907353828296</v>
      </c>
      <c r="G210" t="s">
        <v>17</v>
      </c>
      <c r="H210" t="s">
        <v>17</v>
      </c>
      <c r="I210" t="s">
        <v>17</v>
      </c>
      <c r="J210" t="s">
        <v>17</v>
      </c>
      <c r="K210" t="s">
        <v>17</v>
      </c>
      <c r="L210" t="s">
        <v>17</v>
      </c>
      <c r="M210" t="s">
        <v>17</v>
      </c>
      <c r="N210" t="s">
        <v>17</v>
      </c>
      <c r="O210" t="s">
        <v>17</v>
      </c>
      <c r="P210" t="s">
        <v>17</v>
      </c>
      <c r="Q210" t="s">
        <v>17</v>
      </c>
      <c r="R210" t="s">
        <v>17</v>
      </c>
      <c r="S210" t="s">
        <v>17</v>
      </c>
      <c r="T210" t="s">
        <v>17</v>
      </c>
      <c r="U210" t="s">
        <v>17</v>
      </c>
      <c r="V210" t="s">
        <v>17</v>
      </c>
      <c r="W210" t="s">
        <v>17</v>
      </c>
      <c r="X210" t="s">
        <v>17</v>
      </c>
      <c r="Y210" t="s">
        <v>17</v>
      </c>
      <c r="Z210" t="s">
        <v>17</v>
      </c>
    </row>
    <row r="211" spans="1:26" x14ac:dyDescent="0.2">
      <c r="A211" s="2">
        <v>206</v>
      </c>
      <c r="B211" t="s">
        <v>17</v>
      </c>
      <c r="C211" t="s">
        <v>17</v>
      </c>
      <c r="D211" t="s">
        <v>17</v>
      </c>
      <c r="E211" t="s">
        <v>17</v>
      </c>
      <c r="F211" t="s">
        <v>17</v>
      </c>
      <c r="G211" t="s">
        <v>17</v>
      </c>
      <c r="H211" t="s">
        <v>17</v>
      </c>
      <c r="I211" t="s">
        <v>17</v>
      </c>
      <c r="J211" t="s">
        <v>17</v>
      </c>
      <c r="K211" t="s">
        <v>17</v>
      </c>
      <c r="L211" t="s">
        <v>17</v>
      </c>
      <c r="M211" t="s">
        <v>17</v>
      </c>
      <c r="N211" t="s">
        <v>17</v>
      </c>
      <c r="O211" t="s">
        <v>17</v>
      </c>
      <c r="P211" t="s">
        <v>17</v>
      </c>
      <c r="Q211" t="s">
        <v>17</v>
      </c>
      <c r="R211" t="s">
        <v>17</v>
      </c>
      <c r="S211" t="s">
        <v>17</v>
      </c>
      <c r="T211">
        <v>0.90413342330929303</v>
      </c>
      <c r="U211" t="s">
        <v>17</v>
      </c>
      <c r="V211" t="s">
        <v>17</v>
      </c>
      <c r="W211" t="s">
        <v>17</v>
      </c>
      <c r="X211" t="s">
        <v>17</v>
      </c>
      <c r="Y211" t="s">
        <v>17</v>
      </c>
      <c r="Z211" t="s">
        <v>17</v>
      </c>
    </row>
    <row r="212" spans="1:26" x14ac:dyDescent="0.2">
      <c r="A212" s="2">
        <v>207</v>
      </c>
      <c r="B212" t="s">
        <v>17</v>
      </c>
      <c r="C212" t="s">
        <v>17</v>
      </c>
      <c r="D212" t="s">
        <v>17</v>
      </c>
      <c r="E212" t="s">
        <v>17</v>
      </c>
      <c r="F212" t="s">
        <v>17</v>
      </c>
      <c r="G212" t="s">
        <v>17</v>
      </c>
      <c r="H212" t="s">
        <v>17</v>
      </c>
      <c r="I212" t="s">
        <v>17</v>
      </c>
      <c r="J212" t="s">
        <v>17</v>
      </c>
      <c r="K212" t="s">
        <v>17</v>
      </c>
      <c r="L212" t="s">
        <v>17</v>
      </c>
      <c r="M212" t="s">
        <v>17</v>
      </c>
      <c r="N212" t="s">
        <v>17</v>
      </c>
      <c r="O212" t="s">
        <v>17</v>
      </c>
      <c r="P212" t="s">
        <v>17</v>
      </c>
      <c r="Q212" t="s">
        <v>17</v>
      </c>
      <c r="R212" t="s">
        <v>17</v>
      </c>
      <c r="S212" t="s">
        <v>17</v>
      </c>
      <c r="T212" t="s">
        <v>17</v>
      </c>
      <c r="U212" t="s">
        <v>17</v>
      </c>
      <c r="V212" t="s">
        <v>17</v>
      </c>
      <c r="W212" t="s">
        <v>17</v>
      </c>
      <c r="X212" t="s">
        <v>17</v>
      </c>
      <c r="Y212" t="s">
        <v>17</v>
      </c>
      <c r="Z212" t="s">
        <v>17</v>
      </c>
    </row>
    <row r="213" spans="1:26" x14ac:dyDescent="0.2">
      <c r="A213" s="2">
        <v>208</v>
      </c>
      <c r="B213" t="s">
        <v>17</v>
      </c>
      <c r="C213" t="s">
        <v>17</v>
      </c>
      <c r="D213" t="s">
        <v>17</v>
      </c>
      <c r="E213" t="s">
        <v>17</v>
      </c>
      <c r="F213" t="s">
        <v>17</v>
      </c>
      <c r="G213" t="s">
        <v>17</v>
      </c>
      <c r="H213" t="s">
        <v>17</v>
      </c>
      <c r="I213" t="s">
        <v>17</v>
      </c>
      <c r="J213" t="s">
        <v>17</v>
      </c>
      <c r="K213" t="s">
        <v>17</v>
      </c>
      <c r="L213" t="s">
        <v>17</v>
      </c>
      <c r="M213" t="s">
        <v>17</v>
      </c>
      <c r="N213" t="s">
        <v>17</v>
      </c>
      <c r="O213" t="s">
        <v>17</v>
      </c>
      <c r="P213" t="s">
        <v>17</v>
      </c>
      <c r="Q213" t="s">
        <v>17</v>
      </c>
      <c r="R213" t="s">
        <v>17</v>
      </c>
      <c r="S213" t="s">
        <v>17</v>
      </c>
      <c r="T213">
        <v>0.97901850920523004</v>
      </c>
      <c r="U213" t="s">
        <v>17</v>
      </c>
      <c r="V213" t="s">
        <v>17</v>
      </c>
      <c r="W213" t="s">
        <v>17</v>
      </c>
      <c r="X213" t="s">
        <v>17</v>
      </c>
      <c r="Y213" t="s">
        <v>17</v>
      </c>
      <c r="Z213" t="s">
        <v>17</v>
      </c>
    </row>
    <row r="214" spans="1:26" x14ac:dyDescent="0.2">
      <c r="A214" s="2">
        <v>209</v>
      </c>
      <c r="B214" t="s">
        <v>17</v>
      </c>
      <c r="C214" t="s">
        <v>17</v>
      </c>
      <c r="D214" t="s">
        <v>17</v>
      </c>
      <c r="E214" t="s">
        <v>17</v>
      </c>
      <c r="F214" t="s">
        <v>17</v>
      </c>
      <c r="G214" t="s">
        <v>17</v>
      </c>
      <c r="H214" t="s">
        <v>17</v>
      </c>
      <c r="I214" t="s">
        <v>17</v>
      </c>
      <c r="J214" t="s">
        <v>17</v>
      </c>
      <c r="K214" t="s">
        <v>17</v>
      </c>
      <c r="L214" t="s">
        <v>17</v>
      </c>
      <c r="M214" t="s">
        <v>17</v>
      </c>
      <c r="N214" t="s">
        <v>17</v>
      </c>
      <c r="O214" t="s">
        <v>17</v>
      </c>
      <c r="P214" t="s">
        <v>17</v>
      </c>
      <c r="Q214" t="s">
        <v>17</v>
      </c>
      <c r="R214" t="s">
        <v>17</v>
      </c>
      <c r="S214" t="s">
        <v>17</v>
      </c>
      <c r="T214">
        <v>0.97262329221372101</v>
      </c>
      <c r="U214" t="s">
        <v>17</v>
      </c>
      <c r="V214" t="s">
        <v>17</v>
      </c>
      <c r="W214" t="s">
        <v>17</v>
      </c>
      <c r="X214" t="s">
        <v>17</v>
      </c>
      <c r="Y214" t="s">
        <v>17</v>
      </c>
      <c r="Z214" t="s">
        <v>17</v>
      </c>
    </row>
    <row r="215" spans="1:26" x14ac:dyDescent="0.2">
      <c r="A215" s="2">
        <v>210</v>
      </c>
      <c r="B215" t="s">
        <v>17</v>
      </c>
      <c r="C215" t="s">
        <v>17</v>
      </c>
      <c r="D215" t="s">
        <v>17</v>
      </c>
      <c r="E215" t="s">
        <v>17</v>
      </c>
      <c r="F215" t="s">
        <v>17</v>
      </c>
      <c r="G215" t="s">
        <v>17</v>
      </c>
      <c r="H215" t="s">
        <v>17</v>
      </c>
      <c r="I215" t="s">
        <v>17</v>
      </c>
      <c r="J215" t="s">
        <v>17</v>
      </c>
      <c r="K215" t="s">
        <v>17</v>
      </c>
      <c r="L215" t="s">
        <v>17</v>
      </c>
      <c r="M215" t="s">
        <v>17</v>
      </c>
      <c r="N215" t="s">
        <v>17</v>
      </c>
      <c r="O215" t="s">
        <v>17</v>
      </c>
      <c r="P215" t="s">
        <v>17</v>
      </c>
      <c r="Q215" t="s">
        <v>17</v>
      </c>
      <c r="R215" t="s">
        <v>17</v>
      </c>
      <c r="S215" t="s">
        <v>17</v>
      </c>
      <c r="T215" t="s">
        <v>17</v>
      </c>
      <c r="U215" t="s">
        <v>17</v>
      </c>
      <c r="V215" t="s">
        <v>17</v>
      </c>
      <c r="W215" t="s">
        <v>17</v>
      </c>
      <c r="X215" t="s">
        <v>17</v>
      </c>
      <c r="Y215" t="s">
        <v>17</v>
      </c>
      <c r="Z215" t="s">
        <v>17</v>
      </c>
    </row>
    <row r="216" spans="1:26" x14ac:dyDescent="0.2">
      <c r="A216" s="2">
        <v>211</v>
      </c>
      <c r="B216" t="s">
        <v>17</v>
      </c>
      <c r="C216" t="s">
        <v>17</v>
      </c>
      <c r="D216" t="s">
        <v>17</v>
      </c>
      <c r="E216" t="s">
        <v>17</v>
      </c>
      <c r="F216" t="s">
        <v>17</v>
      </c>
      <c r="G216" t="s">
        <v>17</v>
      </c>
      <c r="H216" t="s">
        <v>17</v>
      </c>
      <c r="I216" t="s">
        <v>17</v>
      </c>
      <c r="J216" t="s">
        <v>17</v>
      </c>
      <c r="K216" t="s">
        <v>17</v>
      </c>
      <c r="L216" t="s">
        <v>17</v>
      </c>
      <c r="M216" t="s">
        <v>17</v>
      </c>
      <c r="N216" t="s">
        <v>17</v>
      </c>
      <c r="O216" t="s">
        <v>17</v>
      </c>
      <c r="P216" t="s">
        <v>17</v>
      </c>
      <c r="Q216" t="s">
        <v>17</v>
      </c>
      <c r="R216" t="s">
        <v>17</v>
      </c>
      <c r="S216" t="s">
        <v>17</v>
      </c>
      <c r="T216" t="s">
        <v>17</v>
      </c>
      <c r="U216" t="s">
        <v>17</v>
      </c>
      <c r="V216" t="s">
        <v>17</v>
      </c>
      <c r="W216" t="s">
        <v>17</v>
      </c>
      <c r="X216" t="s">
        <v>17</v>
      </c>
      <c r="Y216" t="s">
        <v>17</v>
      </c>
      <c r="Z216" t="s">
        <v>17</v>
      </c>
    </row>
    <row r="217" spans="1:26" x14ac:dyDescent="0.2">
      <c r="A217" s="2">
        <v>212</v>
      </c>
      <c r="B217" t="s">
        <v>17</v>
      </c>
      <c r="C217" t="s">
        <v>17</v>
      </c>
      <c r="D217" t="s">
        <v>17</v>
      </c>
      <c r="E217" t="s">
        <v>17</v>
      </c>
      <c r="F217" t="s">
        <v>17</v>
      </c>
      <c r="G217" t="s">
        <v>17</v>
      </c>
      <c r="H217" t="s">
        <v>17</v>
      </c>
      <c r="I217" t="s">
        <v>17</v>
      </c>
      <c r="J217" t="s">
        <v>17</v>
      </c>
      <c r="K217" t="s">
        <v>17</v>
      </c>
      <c r="L217" t="s">
        <v>17</v>
      </c>
      <c r="M217" t="s">
        <v>17</v>
      </c>
      <c r="N217" t="s">
        <v>17</v>
      </c>
      <c r="O217" t="s">
        <v>17</v>
      </c>
      <c r="P217" t="s">
        <v>17</v>
      </c>
      <c r="Q217" t="s">
        <v>17</v>
      </c>
      <c r="R217" t="s">
        <v>17</v>
      </c>
      <c r="S217" t="s">
        <v>17</v>
      </c>
      <c r="T217" t="s">
        <v>17</v>
      </c>
      <c r="U217" t="s">
        <v>17</v>
      </c>
      <c r="V217" t="s">
        <v>17</v>
      </c>
      <c r="W217" t="s">
        <v>17</v>
      </c>
      <c r="X217" t="s">
        <v>17</v>
      </c>
      <c r="Y217" t="s">
        <v>17</v>
      </c>
      <c r="Z217" t="s">
        <v>17</v>
      </c>
    </row>
    <row r="218" spans="1:26" x14ac:dyDescent="0.2">
      <c r="A218" s="2">
        <v>213</v>
      </c>
      <c r="B218" t="s">
        <v>17</v>
      </c>
      <c r="C218" t="s">
        <v>17</v>
      </c>
      <c r="D218" t="s">
        <v>17</v>
      </c>
      <c r="E218" t="s">
        <v>17</v>
      </c>
      <c r="F218" t="s">
        <v>17</v>
      </c>
      <c r="G218" t="s">
        <v>17</v>
      </c>
      <c r="H218" t="s">
        <v>17</v>
      </c>
      <c r="I218" t="s">
        <v>17</v>
      </c>
      <c r="J218" t="s">
        <v>17</v>
      </c>
      <c r="K218" t="s">
        <v>17</v>
      </c>
      <c r="L218" t="s">
        <v>17</v>
      </c>
      <c r="M218" t="s">
        <v>17</v>
      </c>
      <c r="N218" t="s">
        <v>17</v>
      </c>
      <c r="O218" t="s">
        <v>17</v>
      </c>
      <c r="P218" t="s">
        <v>17</v>
      </c>
      <c r="Q218" t="s">
        <v>17</v>
      </c>
      <c r="R218" t="s">
        <v>17</v>
      </c>
      <c r="S218" t="s">
        <v>17</v>
      </c>
      <c r="T218">
        <v>0.97684435669545699</v>
      </c>
      <c r="U218" t="s">
        <v>17</v>
      </c>
      <c r="V218" t="s">
        <v>17</v>
      </c>
      <c r="W218" t="s">
        <v>17</v>
      </c>
      <c r="X218" t="s">
        <v>17</v>
      </c>
      <c r="Y218" t="s">
        <v>17</v>
      </c>
      <c r="Z218" t="s">
        <v>17</v>
      </c>
    </row>
    <row r="219" spans="1:26" x14ac:dyDescent="0.2">
      <c r="A219" s="2">
        <v>214</v>
      </c>
      <c r="B219" t="s">
        <v>17</v>
      </c>
      <c r="C219" t="s">
        <v>17</v>
      </c>
      <c r="D219" t="s">
        <v>17</v>
      </c>
      <c r="E219" t="s">
        <v>17</v>
      </c>
      <c r="F219" t="s">
        <v>17</v>
      </c>
      <c r="G219" t="s">
        <v>17</v>
      </c>
      <c r="H219" t="s">
        <v>17</v>
      </c>
      <c r="I219" t="s">
        <v>17</v>
      </c>
      <c r="J219" t="s">
        <v>17</v>
      </c>
      <c r="K219" t="s">
        <v>17</v>
      </c>
      <c r="L219" t="s">
        <v>17</v>
      </c>
      <c r="M219" t="s">
        <v>17</v>
      </c>
      <c r="N219" t="s">
        <v>17</v>
      </c>
      <c r="O219" t="s">
        <v>17</v>
      </c>
      <c r="P219" t="s">
        <v>17</v>
      </c>
      <c r="Q219" t="s">
        <v>17</v>
      </c>
      <c r="R219" t="s">
        <v>17</v>
      </c>
      <c r="S219" t="s">
        <v>17</v>
      </c>
      <c r="T219" t="s">
        <v>17</v>
      </c>
      <c r="U219" t="s">
        <v>17</v>
      </c>
      <c r="V219" t="s">
        <v>17</v>
      </c>
      <c r="W219" t="s">
        <v>17</v>
      </c>
      <c r="X219" t="s">
        <v>17</v>
      </c>
      <c r="Y219" t="s">
        <v>17</v>
      </c>
      <c r="Z219" t="s">
        <v>17</v>
      </c>
    </row>
    <row r="220" spans="1:26" x14ac:dyDescent="0.2">
      <c r="A220" s="2">
        <v>215</v>
      </c>
      <c r="B220" t="s">
        <v>17</v>
      </c>
      <c r="C220" t="s">
        <v>17</v>
      </c>
      <c r="D220" t="s">
        <v>17</v>
      </c>
      <c r="E220" t="s">
        <v>17</v>
      </c>
      <c r="F220" t="s">
        <v>17</v>
      </c>
      <c r="G220" t="s">
        <v>17</v>
      </c>
      <c r="H220" t="s">
        <v>17</v>
      </c>
      <c r="I220" t="s">
        <v>17</v>
      </c>
      <c r="J220" t="s">
        <v>17</v>
      </c>
      <c r="K220" t="s">
        <v>17</v>
      </c>
      <c r="L220" t="s">
        <v>17</v>
      </c>
      <c r="M220" t="s">
        <v>17</v>
      </c>
      <c r="N220" t="s">
        <v>17</v>
      </c>
      <c r="O220" t="s">
        <v>17</v>
      </c>
      <c r="P220" t="s">
        <v>17</v>
      </c>
      <c r="Q220" t="s">
        <v>17</v>
      </c>
      <c r="R220" t="s">
        <v>17</v>
      </c>
      <c r="S220" t="s">
        <v>17</v>
      </c>
      <c r="T220">
        <v>0.970887746365377</v>
      </c>
      <c r="U220" t="s">
        <v>17</v>
      </c>
      <c r="V220" t="s">
        <v>17</v>
      </c>
      <c r="W220" t="s">
        <v>17</v>
      </c>
      <c r="X220" t="s">
        <v>17</v>
      </c>
      <c r="Y220" t="s">
        <v>17</v>
      </c>
      <c r="Z220" t="s">
        <v>17</v>
      </c>
    </row>
    <row r="221" spans="1:26" x14ac:dyDescent="0.2">
      <c r="A221" s="2">
        <v>216</v>
      </c>
      <c r="B221" t="s">
        <v>17</v>
      </c>
      <c r="C221" t="s">
        <v>17</v>
      </c>
      <c r="D221" t="s">
        <v>17</v>
      </c>
      <c r="E221" t="s">
        <v>17</v>
      </c>
      <c r="F221" t="s">
        <v>17</v>
      </c>
      <c r="G221" t="s">
        <v>17</v>
      </c>
      <c r="H221" t="s">
        <v>17</v>
      </c>
      <c r="I221" t="s">
        <v>17</v>
      </c>
      <c r="J221" t="s">
        <v>17</v>
      </c>
      <c r="K221" t="s">
        <v>17</v>
      </c>
      <c r="L221" t="s">
        <v>17</v>
      </c>
      <c r="M221" t="s">
        <v>17</v>
      </c>
      <c r="N221" t="s">
        <v>17</v>
      </c>
      <c r="O221" t="s">
        <v>17</v>
      </c>
      <c r="P221" t="s">
        <v>17</v>
      </c>
      <c r="Q221" t="s">
        <v>17</v>
      </c>
      <c r="R221" t="s">
        <v>17</v>
      </c>
      <c r="S221" t="s">
        <v>17</v>
      </c>
      <c r="T221">
        <v>0.99304753164519399</v>
      </c>
      <c r="U221" t="s">
        <v>17</v>
      </c>
      <c r="V221" t="s">
        <v>17</v>
      </c>
      <c r="W221" t="s">
        <v>17</v>
      </c>
      <c r="X221" t="s">
        <v>17</v>
      </c>
      <c r="Y221" t="s">
        <v>17</v>
      </c>
      <c r="Z221" t="s">
        <v>17</v>
      </c>
    </row>
    <row r="222" spans="1:26" x14ac:dyDescent="0.2">
      <c r="A222" s="2">
        <v>217</v>
      </c>
      <c r="B222" t="s">
        <v>17</v>
      </c>
      <c r="C222" t="s">
        <v>17</v>
      </c>
      <c r="D222" t="s">
        <v>17</v>
      </c>
      <c r="E222" t="s">
        <v>17</v>
      </c>
      <c r="F222" t="s">
        <v>17</v>
      </c>
      <c r="G222" t="s">
        <v>17</v>
      </c>
      <c r="H222" t="s">
        <v>17</v>
      </c>
      <c r="I222" t="s">
        <v>17</v>
      </c>
      <c r="J222" t="s">
        <v>17</v>
      </c>
      <c r="K222" t="s">
        <v>17</v>
      </c>
      <c r="L222" t="s">
        <v>17</v>
      </c>
      <c r="M222" t="s">
        <v>17</v>
      </c>
      <c r="N222" t="s">
        <v>17</v>
      </c>
      <c r="O222" t="s">
        <v>17</v>
      </c>
      <c r="P222" t="s">
        <v>17</v>
      </c>
      <c r="Q222" t="s">
        <v>17</v>
      </c>
      <c r="R222" t="s">
        <v>17</v>
      </c>
      <c r="S222" t="s">
        <v>17</v>
      </c>
      <c r="T222" t="s">
        <v>17</v>
      </c>
      <c r="U222" t="s">
        <v>17</v>
      </c>
      <c r="V222" t="s">
        <v>17</v>
      </c>
      <c r="W222" t="s">
        <v>17</v>
      </c>
      <c r="X222" t="s">
        <v>17</v>
      </c>
      <c r="Y222" t="s">
        <v>17</v>
      </c>
      <c r="Z222" t="s">
        <v>17</v>
      </c>
    </row>
    <row r="223" spans="1:26" x14ac:dyDescent="0.2">
      <c r="A223" s="2">
        <v>218</v>
      </c>
      <c r="B223" t="s">
        <v>17</v>
      </c>
      <c r="C223" t="s">
        <v>17</v>
      </c>
      <c r="D223" t="s">
        <v>17</v>
      </c>
      <c r="E223" t="s">
        <v>17</v>
      </c>
      <c r="F223" t="s">
        <v>17</v>
      </c>
      <c r="G223" t="s">
        <v>17</v>
      </c>
      <c r="H223" t="s">
        <v>17</v>
      </c>
      <c r="I223" t="s">
        <v>17</v>
      </c>
      <c r="J223" t="s">
        <v>17</v>
      </c>
      <c r="K223" t="s">
        <v>17</v>
      </c>
      <c r="L223" t="s">
        <v>17</v>
      </c>
      <c r="M223" t="s">
        <v>17</v>
      </c>
      <c r="N223" t="s">
        <v>17</v>
      </c>
      <c r="O223" t="s">
        <v>17</v>
      </c>
      <c r="P223" t="s">
        <v>17</v>
      </c>
      <c r="Q223" t="s">
        <v>17</v>
      </c>
      <c r="R223" t="s">
        <v>17</v>
      </c>
      <c r="S223" t="s">
        <v>17</v>
      </c>
      <c r="T223" t="s">
        <v>17</v>
      </c>
      <c r="U223" t="s">
        <v>17</v>
      </c>
      <c r="V223" t="s">
        <v>17</v>
      </c>
      <c r="W223" t="s">
        <v>17</v>
      </c>
      <c r="X223" t="s">
        <v>17</v>
      </c>
      <c r="Y223" t="s">
        <v>17</v>
      </c>
      <c r="Z223" t="s">
        <v>17</v>
      </c>
    </row>
    <row r="224" spans="1:26" x14ac:dyDescent="0.2">
      <c r="A224" s="2">
        <v>219</v>
      </c>
      <c r="B224" t="s">
        <v>17</v>
      </c>
      <c r="C224" t="s">
        <v>17</v>
      </c>
      <c r="D224" t="s">
        <v>17</v>
      </c>
      <c r="E224" t="s">
        <v>17</v>
      </c>
      <c r="F224" t="s">
        <v>17</v>
      </c>
      <c r="G224" t="s">
        <v>17</v>
      </c>
      <c r="H224" t="s">
        <v>17</v>
      </c>
      <c r="I224" t="s">
        <v>17</v>
      </c>
      <c r="J224" t="s">
        <v>17</v>
      </c>
      <c r="K224" t="s">
        <v>17</v>
      </c>
      <c r="L224" t="s">
        <v>17</v>
      </c>
      <c r="M224" t="s">
        <v>17</v>
      </c>
      <c r="N224" t="s">
        <v>17</v>
      </c>
      <c r="O224" t="s">
        <v>17</v>
      </c>
      <c r="P224" t="s">
        <v>17</v>
      </c>
      <c r="Q224" t="s">
        <v>17</v>
      </c>
      <c r="R224" t="s">
        <v>17</v>
      </c>
      <c r="S224" t="s">
        <v>17</v>
      </c>
      <c r="T224" t="s">
        <v>17</v>
      </c>
      <c r="U224" t="s">
        <v>17</v>
      </c>
      <c r="V224" t="s">
        <v>17</v>
      </c>
      <c r="W224" t="s">
        <v>17</v>
      </c>
      <c r="X224" t="s">
        <v>17</v>
      </c>
      <c r="Y224" t="s">
        <v>17</v>
      </c>
      <c r="Z224" t="s">
        <v>17</v>
      </c>
    </row>
    <row r="225" spans="1:26" x14ac:dyDescent="0.2">
      <c r="A225" s="2">
        <v>220</v>
      </c>
      <c r="B225" t="s">
        <v>17</v>
      </c>
      <c r="C225" t="s">
        <v>17</v>
      </c>
      <c r="D225" t="s">
        <v>17</v>
      </c>
      <c r="E225" t="s">
        <v>17</v>
      </c>
      <c r="F225" t="s">
        <v>17</v>
      </c>
      <c r="G225" t="s">
        <v>17</v>
      </c>
      <c r="H225" t="s">
        <v>17</v>
      </c>
      <c r="I225" t="s">
        <v>17</v>
      </c>
      <c r="J225" t="s">
        <v>17</v>
      </c>
      <c r="K225" t="s">
        <v>17</v>
      </c>
      <c r="L225" t="s">
        <v>17</v>
      </c>
      <c r="M225" t="s">
        <v>17</v>
      </c>
      <c r="N225" t="s">
        <v>17</v>
      </c>
      <c r="O225" t="s">
        <v>17</v>
      </c>
      <c r="P225" t="s">
        <v>17</v>
      </c>
      <c r="Q225" t="s">
        <v>17</v>
      </c>
      <c r="R225" t="s">
        <v>17</v>
      </c>
      <c r="S225" t="s">
        <v>17</v>
      </c>
      <c r="T225">
        <v>0.94576819599158901</v>
      </c>
      <c r="U225" t="s">
        <v>17</v>
      </c>
      <c r="V225" t="s">
        <v>17</v>
      </c>
      <c r="W225" t="s">
        <v>17</v>
      </c>
      <c r="X225" t="s">
        <v>17</v>
      </c>
      <c r="Y225" t="s">
        <v>17</v>
      </c>
      <c r="Z225" t="s">
        <v>17</v>
      </c>
    </row>
    <row r="226" spans="1:26" x14ac:dyDescent="0.2">
      <c r="A226" s="2">
        <v>221</v>
      </c>
      <c r="B226" t="s">
        <v>17</v>
      </c>
      <c r="C226" t="s">
        <v>17</v>
      </c>
      <c r="D226" t="s">
        <v>17</v>
      </c>
      <c r="E226" t="s">
        <v>17</v>
      </c>
      <c r="F226" t="s">
        <v>17</v>
      </c>
      <c r="G226" t="s">
        <v>17</v>
      </c>
      <c r="H226" t="s">
        <v>17</v>
      </c>
      <c r="I226" t="s">
        <v>17</v>
      </c>
      <c r="J226" t="s">
        <v>17</v>
      </c>
      <c r="K226" t="s">
        <v>17</v>
      </c>
      <c r="L226" t="s">
        <v>17</v>
      </c>
      <c r="M226" t="s">
        <v>17</v>
      </c>
      <c r="N226" t="s">
        <v>17</v>
      </c>
      <c r="O226" t="s">
        <v>17</v>
      </c>
      <c r="P226" t="s">
        <v>17</v>
      </c>
      <c r="Q226" t="s">
        <v>17</v>
      </c>
      <c r="R226" t="s">
        <v>17</v>
      </c>
      <c r="S226" t="s">
        <v>17</v>
      </c>
      <c r="T226" t="s">
        <v>17</v>
      </c>
      <c r="U226" t="s">
        <v>17</v>
      </c>
      <c r="V226" t="s">
        <v>17</v>
      </c>
      <c r="W226" t="s">
        <v>17</v>
      </c>
      <c r="X226" t="s">
        <v>17</v>
      </c>
      <c r="Y226" t="s">
        <v>17</v>
      </c>
      <c r="Z226" t="s">
        <v>17</v>
      </c>
    </row>
    <row r="227" spans="1:26" x14ac:dyDescent="0.2">
      <c r="A227" s="2">
        <v>222</v>
      </c>
      <c r="B227" t="s">
        <v>17</v>
      </c>
      <c r="C227" t="s">
        <v>17</v>
      </c>
      <c r="D227" t="s">
        <v>17</v>
      </c>
      <c r="E227" t="s">
        <v>17</v>
      </c>
      <c r="F227" t="s">
        <v>17</v>
      </c>
      <c r="G227" t="s">
        <v>17</v>
      </c>
      <c r="H227" t="s">
        <v>17</v>
      </c>
      <c r="I227" t="s">
        <v>17</v>
      </c>
      <c r="J227" t="s">
        <v>17</v>
      </c>
      <c r="K227" t="s">
        <v>17</v>
      </c>
      <c r="L227" t="s">
        <v>17</v>
      </c>
      <c r="M227" t="s">
        <v>17</v>
      </c>
      <c r="N227" t="s">
        <v>17</v>
      </c>
      <c r="O227" t="s">
        <v>17</v>
      </c>
      <c r="P227" t="s">
        <v>17</v>
      </c>
      <c r="Q227" t="s">
        <v>17</v>
      </c>
      <c r="R227" t="s">
        <v>17</v>
      </c>
      <c r="S227" t="s">
        <v>17</v>
      </c>
      <c r="T227">
        <v>0.946216549849768</v>
      </c>
      <c r="U227" t="s">
        <v>17</v>
      </c>
      <c r="V227" t="s">
        <v>17</v>
      </c>
      <c r="W227" t="s">
        <v>17</v>
      </c>
      <c r="X227" t="s">
        <v>17</v>
      </c>
      <c r="Y227" t="s">
        <v>17</v>
      </c>
      <c r="Z227" t="s">
        <v>17</v>
      </c>
    </row>
    <row r="228" spans="1:26" x14ac:dyDescent="0.2">
      <c r="A228" s="2">
        <v>223</v>
      </c>
      <c r="B228" t="s">
        <v>17</v>
      </c>
      <c r="C228" t="s">
        <v>17</v>
      </c>
      <c r="D228" t="s">
        <v>17</v>
      </c>
      <c r="E228" t="s">
        <v>17</v>
      </c>
      <c r="F228" t="s">
        <v>17</v>
      </c>
      <c r="G228" t="s">
        <v>17</v>
      </c>
      <c r="H228" t="s">
        <v>17</v>
      </c>
      <c r="I228" t="s">
        <v>17</v>
      </c>
      <c r="J228" t="s">
        <v>17</v>
      </c>
      <c r="K228" t="s">
        <v>17</v>
      </c>
      <c r="L228" t="s">
        <v>17</v>
      </c>
      <c r="M228" t="s">
        <v>17</v>
      </c>
      <c r="N228" t="s">
        <v>17</v>
      </c>
      <c r="O228" t="s">
        <v>17</v>
      </c>
      <c r="P228" t="s">
        <v>17</v>
      </c>
      <c r="Q228" t="s">
        <v>17</v>
      </c>
      <c r="R228" t="s">
        <v>17</v>
      </c>
      <c r="S228" t="s">
        <v>17</v>
      </c>
      <c r="T228">
        <v>0.97264458629649697</v>
      </c>
      <c r="U228" t="s">
        <v>17</v>
      </c>
      <c r="V228" t="s">
        <v>17</v>
      </c>
      <c r="W228" t="s">
        <v>17</v>
      </c>
      <c r="X228" t="s">
        <v>17</v>
      </c>
      <c r="Y228" t="s">
        <v>17</v>
      </c>
      <c r="Z228" t="s">
        <v>17</v>
      </c>
    </row>
    <row r="229" spans="1:26" x14ac:dyDescent="0.2">
      <c r="A229" s="2">
        <v>224</v>
      </c>
      <c r="B229" t="s">
        <v>17</v>
      </c>
      <c r="C229" t="s">
        <v>17</v>
      </c>
      <c r="D229" t="s">
        <v>17</v>
      </c>
      <c r="E229" t="s">
        <v>17</v>
      </c>
      <c r="F229" t="s">
        <v>17</v>
      </c>
      <c r="G229" t="s">
        <v>17</v>
      </c>
      <c r="H229" t="s">
        <v>17</v>
      </c>
      <c r="I229" t="s">
        <v>17</v>
      </c>
      <c r="J229" t="s">
        <v>17</v>
      </c>
      <c r="K229" t="s">
        <v>17</v>
      </c>
      <c r="L229" t="s">
        <v>17</v>
      </c>
      <c r="M229" t="s">
        <v>17</v>
      </c>
      <c r="N229" t="s">
        <v>17</v>
      </c>
      <c r="O229" t="s">
        <v>17</v>
      </c>
      <c r="P229" t="s">
        <v>17</v>
      </c>
      <c r="Q229" t="s">
        <v>17</v>
      </c>
      <c r="R229" t="s">
        <v>17</v>
      </c>
      <c r="S229" t="s">
        <v>17</v>
      </c>
      <c r="T229" t="s">
        <v>17</v>
      </c>
      <c r="U229" t="s">
        <v>17</v>
      </c>
      <c r="V229" t="s">
        <v>17</v>
      </c>
      <c r="W229" t="s">
        <v>17</v>
      </c>
      <c r="X229" t="s">
        <v>17</v>
      </c>
      <c r="Y229" t="s">
        <v>17</v>
      </c>
      <c r="Z229" t="s">
        <v>17</v>
      </c>
    </row>
    <row r="230" spans="1:26" x14ac:dyDescent="0.2">
      <c r="A230" s="2">
        <v>225</v>
      </c>
      <c r="B230" t="s">
        <v>17</v>
      </c>
      <c r="C230" t="s">
        <v>17</v>
      </c>
      <c r="D230" t="s">
        <v>17</v>
      </c>
      <c r="E230" t="s">
        <v>17</v>
      </c>
      <c r="F230" t="s">
        <v>17</v>
      </c>
      <c r="G230" t="s">
        <v>17</v>
      </c>
      <c r="H230" t="s">
        <v>17</v>
      </c>
      <c r="I230" t="s">
        <v>17</v>
      </c>
      <c r="J230" t="s">
        <v>17</v>
      </c>
      <c r="K230" t="s">
        <v>17</v>
      </c>
      <c r="L230" t="s">
        <v>17</v>
      </c>
      <c r="M230" t="s">
        <v>17</v>
      </c>
      <c r="N230" t="s">
        <v>17</v>
      </c>
      <c r="O230" t="s">
        <v>17</v>
      </c>
      <c r="P230" t="s">
        <v>17</v>
      </c>
      <c r="Q230" t="s">
        <v>17</v>
      </c>
      <c r="R230" t="s">
        <v>17</v>
      </c>
      <c r="S230" t="s">
        <v>17</v>
      </c>
      <c r="T230" t="s">
        <v>17</v>
      </c>
      <c r="U230" t="s">
        <v>17</v>
      </c>
      <c r="V230" t="s">
        <v>17</v>
      </c>
      <c r="W230" t="s">
        <v>17</v>
      </c>
      <c r="X230" t="s">
        <v>17</v>
      </c>
      <c r="Y230" t="s">
        <v>17</v>
      </c>
      <c r="Z230" t="s">
        <v>17</v>
      </c>
    </row>
    <row r="231" spans="1:26" x14ac:dyDescent="0.2">
      <c r="A231" s="2">
        <v>226</v>
      </c>
      <c r="B231" t="s">
        <v>17</v>
      </c>
      <c r="C231" t="s">
        <v>17</v>
      </c>
      <c r="D231" t="s">
        <v>17</v>
      </c>
      <c r="E231" t="s">
        <v>17</v>
      </c>
      <c r="F231" t="s">
        <v>17</v>
      </c>
      <c r="G231" t="s">
        <v>17</v>
      </c>
      <c r="H231" t="s">
        <v>17</v>
      </c>
      <c r="I231" t="s">
        <v>17</v>
      </c>
      <c r="J231" t="s">
        <v>17</v>
      </c>
      <c r="K231" t="s">
        <v>17</v>
      </c>
      <c r="L231" t="s">
        <v>17</v>
      </c>
      <c r="M231" t="s">
        <v>17</v>
      </c>
      <c r="N231" t="s">
        <v>17</v>
      </c>
      <c r="O231" t="s">
        <v>17</v>
      </c>
      <c r="P231" t="s">
        <v>17</v>
      </c>
      <c r="Q231" t="s">
        <v>17</v>
      </c>
      <c r="R231" t="s">
        <v>17</v>
      </c>
      <c r="S231" t="s">
        <v>17</v>
      </c>
      <c r="T231" t="s">
        <v>17</v>
      </c>
      <c r="U231" t="s">
        <v>17</v>
      </c>
      <c r="V231" t="s">
        <v>17</v>
      </c>
      <c r="W231" t="s">
        <v>17</v>
      </c>
      <c r="X231" t="s">
        <v>17</v>
      </c>
      <c r="Y231" t="s">
        <v>17</v>
      </c>
      <c r="Z231" t="s">
        <v>17</v>
      </c>
    </row>
    <row r="232" spans="1:26" x14ac:dyDescent="0.2">
      <c r="A232" s="2">
        <v>227</v>
      </c>
      <c r="B232" t="s">
        <v>17</v>
      </c>
      <c r="C232" t="s">
        <v>17</v>
      </c>
      <c r="D232" t="s">
        <v>17</v>
      </c>
      <c r="E232" t="s">
        <v>17</v>
      </c>
      <c r="F232" t="s">
        <v>17</v>
      </c>
      <c r="G232" t="s">
        <v>17</v>
      </c>
      <c r="H232" t="s">
        <v>17</v>
      </c>
      <c r="I232" t="s">
        <v>17</v>
      </c>
      <c r="J232" t="s">
        <v>17</v>
      </c>
      <c r="K232" t="s">
        <v>17</v>
      </c>
      <c r="L232" t="s">
        <v>17</v>
      </c>
      <c r="M232" t="s">
        <v>17</v>
      </c>
      <c r="N232" t="s">
        <v>17</v>
      </c>
      <c r="O232" t="s">
        <v>17</v>
      </c>
      <c r="P232" t="s">
        <v>17</v>
      </c>
      <c r="Q232" t="s">
        <v>17</v>
      </c>
      <c r="R232" t="s">
        <v>17</v>
      </c>
      <c r="S232" t="s">
        <v>17</v>
      </c>
      <c r="T232">
        <v>0.89797637388778695</v>
      </c>
      <c r="U232" t="s">
        <v>17</v>
      </c>
      <c r="V232" t="s">
        <v>17</v>
      </c>
      <c r="W232" t="s">
        <v>17</v>
      </c>
      <c r="X232" t="s">
        <v>17</v>
      </c>
      <c r="Y232" t="s">
        <v>17</v>
      </c>
      <c r="Z232" t="s">
        <v>17</v>
      </c>
    </row>
    <row r="233" spans="1:26" x14ac:dyDescent="0.2">
      <c r="A233" s="2">
        <v>228</v>
      </c>
      <c r="B233" t="s">
        <v>17</v>
      </c>
      <c r="C233" t="s">
        <v>17</v>
      </c>
      <c r="D233" t="s">
        <v>17</v>
      </c>
      <c r="E233" t="s">
        <v>17</v>
      </c>
      <c r="F233" t="s">
        <v>17</v>
      </c>
      <c r="G233" t="s">
        <v>17</v>
      </c>
      <c r="H233" t="s">
        <v>17</v>
      </c>
      <c r="I233" t="s">
        <v>17</v>
      </c>
      <c r="J233" t="s">
        <v>17</v>
      </c>
      <c r="K233" t="s">
        <v>17</v>
      </c>
      <c r="L233" t="s">
        <v>17</v>
      </c>
      <c r="M233" t="s">
        <v>17</v>
      </c>
      <c r="N233" t="s">
        <v>17</v>
      </c>
      <c r="O233" t="s">
        <v>17</v>
      </c>
      <c r="P233" t="s">
        <v>17</v>
      </c>
      <c r="Q233" t="s">
        <v>17</v>
      </c>
      <c r="R233" t="s">
        <v>17</v>
      </c>
      <c r="S233" t="s">
        <v>17</v>
      </c>
      <c r="T233" t="s">
        <v>17</v>
      </c>
      <c r="U233" t="s">
        <v>17</v>
      </c>
      <c r="V233" t="s">
        <v>17</v>
      </c>
      <c r="W233" t="s">
        <v>17</v>
      </c>
      <c r="X233" t="s">
        <v>17</v>
      </c>
      <c r="Y233" t="s">
        <v>17</v>
      </c>
      <c r="Z233" t="s">
        <v>17</v>
      </c>
    </row>
    <row r="234" spans="1:26" x14ac:dyDescent="0.2">
      <c r="A234" s="2">
        <v>229</v>
      </c>
      <c r="B234" t="s">
        <v>17</v>
      </c>
      <c r="C234" t="s">
        <v>17</v>
      </c>
      <c r="D234" t="s">
        <v>17</v>
      </c>
      <c r="E234" t="s">
        <v>17</v>
      </c>
      <c r="F234" t="s">
        <v>17</v>
      </c>
      <c r="G234" t="s">
        <v>17</v>
      </c>
      <c r="H234" t="s">
        <v>17</v>
      </c>
      <c r="I234" t="s">
        <v>17</v>
      </c>
      <c r="J234" t="s">
        <v>17</v>
      </c>
      <c r="K234" t="s">
        <v>17</v>
      </c>
      <c r="L234" t="s">
        <v>17</v>
      </c>
      <c r="M234" t="s">
        <v>17</v>
      </c>
      <c r="N234" t="s">
        <v>17</v>
      </c>
      <c r="O234" t="s">
        <v>17</v>
      </c>
      <c r="P234" t="s">
        <v>17</v>
      </c>
      <c r="Q234" t="s">
        <v>17</v>
      </c>
      <c r="R234" t="s">
        <v>17</v>
      </c>
      <c r="S234" t="s">
        <v>17</v>
      </c>
      <c r="T234">
        <v>0.856291458197879</v>
      </c>
      <c r="U234" t="s">
        <v>17</v>
      </c>
      <c r="V234" t="s">
        <v>17</v>
      </c>
      <c r="W234" t="s">
        <v>17</v>
      </c>
      <c r="X234" t="s">
        <v>17</v>
      </c>
      <c r="Y234" t="s">
        <v>17</v>
      </c>
      <c r="Z234" t="s">
        <v>17</v>
      </c>
    </row>
    <row r="235" spans="1:26" x14ac:dyDescent="0.2">
      <c r="A235" s="2">
        <v>230</v>
      </c>
      <c r="B235" t="s">
        <v>17</v>
      </c>
      <c r="C235" t="s">
        <v>17</v>
      </c>
      <c r="D235" t="s">
        <v>17</v>
      </c>
      <c r="E235" t="s">
        <v>17</v>
      </c>
      <c r="F235" t="s">
        <v>17</v>
      </c>
      <c r="G235" t="s">
        <v>17</v>
      </c>
      <c r="H235" t="s">
        <v>17</v>
      </c>
      <c r="I235" t="s">
        <v>17</v>
      </c>
      <c r="J235" t="s">
        <v>17</v>
      </c>
      <c r="K235" t="s">
        <v>17</v>
      </c>
      <c r="L235" t="s">
        <v>17</v>
      </c>
      <c r="M235" t="s">
        <v>17</v>
      </c>
      <c r="N235" t="s">
        <v>17</v>
      </c>
      <c r="O235" t="s">
        <v>17</v>
      </c>
      <c r="P235" t="s">
        <v>17</v>
      </c>
      <c r="Q235" t="s">
        <v>17</v>
      </c>
      <c r="R235" t="s">
        <v>17</v>
      </c>
      <c r="S235" t="s">
        <v>17</v>
      </c>
      <c r="T235">
        <v>0.88981307389693198</v>
      </c>
      <c r="U235" t="s">
        <v>17</v>
      </c>
      <c r="V235" t="s">
        <v>17</v>
      </c>
      <c r="W235" t="s">
        <v>17</v>
      </c>
      <c r="X235" t="s">
        <v>17</v>
      </c>
      <c r="Y235" t="s">
        <v>17</v>
      </c>
      <c r="Z235" t="s">
        <v>17</v>
      </c>
    </row>
    <row r="236" spans="1:26" x14ac:dyDescent="0.2">
      <c r="A236" s="2">
        <v>231</v>
      </c>
      <c r="B236" t="s">
        <v>17</v>
      </c>
      <c r="C236" t="s">
        <v>17</v>
      </c>
      <c r="D236" t="s">
        <v>17</v>
      </c>
      <c r="E236" t="s">
        <v>17</v>
      </c>
      <c r="F236" t="s">
        <v>17</v>
      </c>
      <c r="G236" t="s">
        <v>17</v>
      </c>
      <c r="H236" t="s">
        <v>17</v>
      </c>
      <c r="I236" t="s">
        <v>17</v>
      </c>
      <c r="J236" t="s">
        <v>17</v>
      </c>
      <c r="K236" t="s">
        <v>17</v>
      </c>
      <c r="L236" t="s">
        <v>17</v>
      </c>
      <c r="M236" t="s">
        <v>17</v>
      </c>
      <c r="N236" t="s">
        <v>17</v>
      </c>
      <c r="O236" t="s">
        <v>17</v>
      </c>
      <c r="P236" t="s">
        <v>17</v>
      </c>
      <c r="Q236" t="s">
        <v>17</v>
      </c>
      <c r="R236" t="s">
        <v>17</v>
      </c>
      <c r="S236" t="s">
        <v>17</v>
      </c>
      <c r="T236">
        <v>0.93671184677489805</v>
      </c>
      <c r="U236" t="s">
        <v>17</v>
      </c>
      <c r="V236" t="s">
        <v>17</v>
      </c>
      <c r="W236" t="s">
        <v>17</v>
      </c>
      <c r="X236" t="s">
        <v>17</v>
      </c>
      <c r="Y236" t="s">
        <v>17</v>
      </c>
      <c r="Z236" t="s">
        <v>17</v>
      </c>
    </row>
    <row r="237" spans="1:26" x14ac:dyDescent="0.2">
      <c r="A237" s="2">
        <v>232</v>
      </c>
      <c r="B237" t="s">
        <v>17</v>
      </c>
      <c r="C237" t="s">
        <v>17</v>
      </c>
      <c r="D237" t="s">
        <v>17</v>
      </c>
      <c r="E237" t="s">
        <v>17</v>
      </c>
      <c r="F237" t="s">
        <v>17</v>
      </c>
      <c r="G237" t="s">
        <v>17</v>
      </c>
      <c r="H237" t="s">
        <v>17</v>
      </c>
      <c r="I237" t="s">
        <v>17</v>
      </c>
      <c r="J237" t="s">
        <v>17</v>
      </c>
      <c r="K237" t="s">
        <v>17</v>
      </c>
      <c r="L237" t="s">
        <v>17</v>
      </c>
      <c r="M237" t="s">
        <v>17</v>
      </c>
      <c r="N237" t="s">
        <v>17</v>
      </c>
      <c r="O237" t="s">
        <v>17</v>
      </c>
      <c r="P237" t="s">
        <v>17</v>
      </c>
      <c r="Q237" t="s">
        <v>17</v>
      </c>
      <c r="R237" t="s">
        <v>17</v>
      </c>
      <c r="S237" t="s">
        <v>17</v>
      </c>
      <c r="T237" t="s">
        <v>17</v>
      </c>
      <c r="U237" t="s">
        <v>17</v>
      </c>
      <c r="V237" t="s">
        <v>17</v>
      </c>
      <c r="W237" t="s">
        <v>17</v>
      </c>
      <c r="X237" t="s">
        <v>17</v>
      </c>
      <c r="Y237" t="s">
        <v>17</v>
      </c>
      <c r="Z237" t="s">
        <v>17</v>
      </c>
    </row>
    <row r="238" spans="1:26" x14ac:dyDescent="0.2">
      <c r="A238" s="2">
        <v>233</v>
      </c>
      <c r="B238" t="s">
        <v>17</v>
      </c>
      <c r="C238" t="s">
        <v>17</v>
      </c>
      <c r="D238" t="s">
        <v>17</v>
      </c>
      <c r="E238" t="s">
        <v>17</v>
      </c>
      <c r="F238" t="s">
        <v>17</v>
      </c>
      <c r="G238" t="s">
        <v>17</v>
      </c>
      <c r="H238" t="s">
        <v>17</v>
      </c>
      <c r="I238" t="s">
        <v>17</v>
      </c>
      <c r="J238" t="s">
        <v>17</v>
      </c>
      <c r="K238" t="s">
        <v>17</v>
      </c>
      <c r="L238" t="s">
        <v>17</v>
      </c>
      <c r="M238" t="s">
        <v>17</v>
      </c>
      <c r="N238" t="s">
        <v>17</v>
      </c>
      <c r="O238" t="s">
        <v>17</v>
      </c>
      <c r="P238" t="s">
        <v>17</v>
      </c>
      <c r="Q238" t="s">
        <v>17</v>
      </c>
      <c r="R238" t="s">
        <v>17</v>
      </c>
      <c r="S238" t="s">
        <v>17</v>
      </c>
      <c r="T238" t="s">
        <v>17</v>
      </c>
      <c r="U238" t="s">
        <v>17</v>
      </c>
      <c r="V238" t="s">
        <v>17</v>
      </c>
      <c r="W238" t="s">
        <v>17</v>
      </c>
      <c r="X238" t="s">
        <v>17</v>
      </c>
      <c r="Y238" t="s">
        <v>17</v>
      </c>
      <c r="Z238" t="s">
        <v>17</v>
      </c>
    </row>
    <row r="239" spans="1:26" x14ac:dyDescent="0.2">
      <c r="A239" s="2">
        <v>234</v>
      </c>
      <c r="B239" t="s">
        <v>17</v>
      </c>
      <c r="C239" t="s">
        <v>17</v>
      </c>
      <c r="D239" t="s">
        <v>17</v>
      </c>
      <c r="E239" t="s">
        <v>17</v>
      </c>
      <c r="F239" t="s">
        <v>17</v>
      </c>
      <c r="G239" t="s">
        <v>17</v>
      </c>
      <c r="H239" t="s">
        <v>17</v>
      </c>
      <c r="I239" t="s">
        <v>17</v>
      </c>
      <c r="J239" t="s">
        <v>17</v>
      </c>
      <c r="K239" t="s">
        <v>17</v>
      </c>
      <c r="L239" t="s">
        <v>17</v>
      </c>
      <c r="M239" t="s">
        <v>17</v>
      </c>
      <c r="N239" t="s">
        <v>17</v>
      </c>
      <c r="O239" t="s">
        <v>17</v>
      </c>
      <c r="P239" t="s">
        <v>17</v>
      </c>
      <c r="Q239" t="s">
        <v>17</v>
      </c>
      <c r="R239" t="s">
        <v>17</v>
      </c>
      <c r="S239" t="s">
        <v>17</v>
      </c>
      <c r="T239">
        <v>0.94521564125433399</v>
      </c>
      <c r="U239" t="s">
        <v>17</v>
      </c>
      <c r="V239" t="s">
        <v>17</v>
      </c>
      <c r="W239" t="s">
        <v>17</v>
      </c>
      <c r="X239" t="s">
        <v>17</v>
      </c>
      <c r="Y239" t="s">
        <v>17</v>
      </c>
      <c r="Z239" t="s">
        <v>17</v>
      </c>
    </row>
    <row r="240" spans="1:26" x14ac:dyDescent="0.2">
      <c r="A240" s="2">
        <v>235</v>
      </c>
      <c r="B240" t="s">
        <v>17</v>
      </c>
      <c r="C240" t="s">
        <v>17</v>
      </c>
      <c r="D240" t="s">
        <v>17</v>
      </c>
      <c r="E240" t="s">
        <v>17</v>
      </c>
      <c r="F240" t="s">
        <v>17</v>
      </c>
      <c r="G240" t="s">
        <v>17</v>
      </c>
      <c r="H240" t="s">
        <v>17</v>
      </c>
      <c r="I240" t="s">
        <v>17</v>
      </c>
      <c r="J240" t="s">
        <v>17</v>
      </c>
      <c r="K240" t="s">
        <v>17</v>
      </c>
      <c r="L240" t="s">
        <v>17</v>
      </c>
      <c r="M240" t="s">
        <v>17</v>
      </c>
      <c r="N240" t="s">
        <v>17</v>
      </c>
      <c r="O240" t="s">
        <v>17</v>
      </c>
      <c r="P240" t="s">
        <v>17</v>
      </c>
      <c r="Q240" t="s">
        <v>17</v>
      </c>
      <c r="R240" t="s">
        <v>17</v>
      </c>
      <c r="S240" t="s">
        <v>17</v>
      </c>
      <c r="T240">
        <v>0.97645241384271797</v>
      </c>
      <c r="U240" t="s">
        <v>17</v>
      </c>
      <c r="V240" t="s">
        <v>17</v>
      </c>
      <c r="W240" t="s">
        <v>17</v>
      </c>
      <c r="X240" t="s">
        <v>17</v>
      </c>
      <c r="Y240" t="s">
        <v>17</v>
      </c>
      <c r="Z240" t="s">
        <v>17</v>
      </c>
    </row>
    <row r="241" spans="1:26" x14ac:dyDescent="0.2">
      <c r="A241" s="2">
        <v>236</v>
      </c>
      <c r="B241" t="s">
        <v>17</v>
      </c>
      <c r="C241" t="s">
        <v>17</v>
      </c>
      <c r="D241" t="s">
        <v>17</v>
      </c>
      <c r="E241" t="s">
        <v>17</v>
      </c>
      <c r="F241" t="s">
        <v>17</v>
      </c>
      <c r="G241" t="s">
        <v>17</v>
      </c>
      <c r="H241" t="s">
        <v>17</v>
      </c>
      <c r="I241" t="s">
        <v>17</v>
      </c>
      <c r="J241" t="s">
        <v>17</v>
      </c>
      <c r="K241" t="s">
        <v>17</v>
      </c>
      <c r="L241" t="s">
        <v>17</v>
      </c>
      <c r="M241" t="s">
        <v>17</v>
      </c>
      <c r="N241" t="s">
        <v>17</v>
      </c>
      <c r="O241" t="s">
        <v>17</v>
      </c>
      <c r="P241" t="s">
        <v>17</v>
      </c>
      <c r="Q241" t="s">
        <v>17</v>
      </c>
      <c r="R241" t="s">
        <v>17</v>
      </c>
      <c r="S241" t="s">
        <v>17</v>
      </c>
      <c r="T241">
        <v>0.83719106225631201</v>
      </c>
      <c r="U241" t="s">
        <v>17</v>
      </c>
      <c r="V241" t="s">
        <v>17</v>
      </c>
      <c r="W241" t="s">
        <v>17</v>
      </c>
      <c r="X241" t="s">
        <v>17</v>
      </c>
      <c r="Y241" t="s">
        <v>17</v>
      </c>
      <c r="Z241" t="s">
        <v>17</v>
      </c>
    </row>
    <row r="242" spans="1:26" x14ac:dyDescent="0.2">
      <c r="A242" s="2">
        <v>237</v>
      </c>
      <c r="B242" t="s">
        <v>17</v>
      </c>
      <c r="C242" t="s">
        <v>17</v>
      </c>
      <c r="D242" t="s">
        <v>17</v>
      </c>
      <c r="E242" t="s">
        <v>17</v>
      </c>
      <c r="F242" t="s">
        <v>17</v>
      </c>
      <c r="G242" t="s">
        <v>17</v>
      </c>
      <c r="H242" t="s">
        <v>17</v>
      </c>
      <c r="I242" t="s">
        <v>17</v>
      </c>
      <c r="J242" t="s">
        <v>17</v>
      </c>
      <c r="K242" t="s">
        <v>17</v>
      </c>
      <c r="L242" t="s">
        <v>17</v>
      </c>
      <c r="M242" t="s">
        <v>17</v>
      </c>
      <c r="N242" t="s">
        <v>17</v>
      </c>
      <c r="O242" t="s">
        <v>17</v>
      </c>
      <c r="P242" t="s">
        <v>17</v>
      </c>
      <c r="Q242" t="s">
        <v>17</v>
      </c>
      <c r="R242" t="s">
        <v>17</v>
      </c>
      <c r="S242" t="s">
        <v>17</v>
      </c>
      <c r="T242">
        <v>0.97045798724800802</v>
      </c>
      <c r="U242" t="s">
        <v>17</v>
      </c>
      <c r="V242" t="s">
        <v>17</v>
      </c>
      <c r="W242" t="s">
        <v>17</v>
      </c>
      <c r="X242" t="s">
        <v>17</v>
      </c>
      <c r="Y242" t="s">
        <v>17</v>
      </c>
      <c r="Z242" t="s">
        <v>17</v>
      </c>
    </row>
  </sheetData>
  <mergeCells count="3">
    <mergeCell ref="B2:M2"/>
    <mergeCell ref="N2:Z2"/>
    <mergeCell ref="B1:Z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33D33-C387-FE42-B497-69820FF7AE2D}">
  <dimension ref="A1:I50"/>
  <sheetViews>
    <sheetView workbookViewId="0">
      <selection activeCell="H55" sqref="H55"/>
    </sheetView>
  </sheetViews>
  <sheetFormatPr baseColWidth="10" defaultRowHeight="16" x14ac:dyDescent="0.2"/>
  <cols>
    <col min="1" max="1" width="12.1640625" bestFit="1" customWidth="1"/>
    <col min="2" max="2" width="6.6640625" bestFit="1" customWidth="1"/>
    <col min="3" max="3" width="13.6640625" bestFit="1" customWidth="1"/>
  </cols>
  <sheetData>
    <row r="1" spans="1:9" x14ac:dyDescent="0.2">
      <c r="A1" s="2" t="s">
        <v>19</v>
      </c>
      <c r="B1" s="2"/>
      <c r="C1" s="2"/>
    </row>
    <row r="2" spans="1:9" x14ac:dyDescent="0.2">
      <c r="A2" s="14" t="s">
        <v>2</v>
      </c>
      <c r="B2" s="2" t="s">
        <v>13</v>
      </c>
      <c r="C2" s="2"/>
    </row>
    <row r="3" spans="1:9" x14ac:dyDescent="0.2">
      <c r="A3" s="14"/>
      <c r="B3" s="14">
        <v>1</v>
      </c>
      <c r="C3" s="2" t="s">
        <v>20</v>
      </c>
      <c r="D3">
        <v>-5</v>
      </c>
      <c r="E3">
        <v>0</v>
      </c>
      <c r="F3">
        <v>5</v>
      </c>
      <c r="G3">
        <v>10</v>
      </c>
      <c r="H3">
        <v>15</v>
      </c>
      <c r="I3">
        <v>20</v>
      </c>
    </row>
    <row r="4" spans="1:9" x14ac:dyDescent="0.2">
      <c r="A4" s="14"/>
      <c r="B4" s="14"/>
      <c r="C4" s="2" t="s">
        <v>12</v>
      </c>
      <c r="D4">
        <v>0.55809020282106603</v>
      </c>
      <c r="E4">
        <v>0.50419212677702896</v>
      </c>
      <c r="F4">
        <v>0.56799920092780798</v>
      </c>
      <c r="G4">
        <v>0.63533917768626902</v>
      </c>
      <c r="H4">
        <v>0.76161434010512297</v>
      </c>
      <c r="I4">
        <v>0.90643556009589799</v>
      </c>
    </row>
    <row r="5" spans="1:9" x14ac:dyDescent="0.2">
      <c r="A5" s="14"/>
      <c r="B5" s="14">
        <v>2</v>
      </c>
      <c r="C5" s="2" t="s">
        <v>20</v>
      </c>
      <c r="D5">
        <v>-5</v>
      </c>
      <c r="E5">
        <v>0</v>
      </c>
      <c r="F5">
        <v>5</v>
      </c>
      <c r="G5">
        <v>10</v>
      </c>
      <c r="H5">
        <v>15</v>
      </c>
      <c r="I5">
        <v>20</v>
      </c>
    </row>
    <row r="6" spans="1:9" x14ac:dyDescent="0.2">
      <c r="A6" s="14"/>
      <c r="B6" s="14"/>
      <c r="C6" s="2" t="s">
        <v>12</v>
      </c>
      <c r="D6">
        <v>0.53606605208218605</v>
      </c>
      <c r="E6">
        <v>0.596594496198534</v>
      </c>
      <c r="F6">
        <v>0.63203334704373304</v>
      </c>
      <c r="G6">
        <v>0.79122574742870599</v>
      </c>
      <c r="H6">
        <v>0.90639443342719195</v>
      </c>
      <c r="I6">
        <v>0.94876095312157105</v>
      </c>
    </row>
    <row r="7" spans="1:9" x14ac:dyDescent="0.2">
      <c r="A7" s="14"/>
      <c r="B7" s="14">
        <v>3</v>
      </c>
      <c r="C7" s="2" t="s">
        <v>20</v>
      </c>
      <c r="D7">
        <v>-5</v>
      </c>
      <c r="E7">
        <v>0</v>
      </c>
      <c r="F7">
        <v>5</v>
      </c>
      <c r="G7">
        <v>10</v>
      </c>
      <c r="H7">
        <v>15</v>
      </c>
      <c r="I7">
        <v>20</v>
      </c>
    </row>
    <row r="8" spans="1:9" x14ac:dyDescent="0.2">
      <c r="A8" s="14"/>
      <c r="B8" s="14"/>
      <c r="C8" s="2" t="s">
        <v>12</v>
      </c>
      <c r="D8">
        <v>0.52272093173541201</v>
      </c>
      <c r="E8">
        <v>0.60497347146625202</v>
      </c>
      <c r="F8">
        <v>0.62493222457877995</v>
      </c>
      <c r="G8">
        <v>0.74763457766569896</v>
      </c>
      <c r="H8">
        <v>0.85242896545403801</v>
      </c>
      <c r="I8">
        <v>0.88541146425592299</v>
      </c>
    </row>
    <row r="9" spans="1:9" x14ac:dyDescent="0.2">
      <c r="A9" s="14"/>
      <c r="B9" s="14">
        <v>4</v>
      </c>
      <c r="C9" s="2" t="s">
        <v>20</v>
      </c>
      <c r="D9">
        <v>-5</v>
      </c>
      <c r="E9">
        <v>0</v>
      </c>
      <c r="F9">
        <v>5</v>
      </c>
      <c r="G9">
        <v>10</v>
      </c>
      <c r="H9">
        <v>15</v>
      </c>
      <c r="I9">
        <v>20</v>
      </c>
    </row>
    <row r="10" spans="1:9" x14ac:dyDescent="0.2">
      <c r="A10" s="14"/>
      <c r="B10" s="14"/>
      <c r="C10" s="2" t="s">
        <v>12</v>
      </c>
      <c r="D10">
        <v>0.559673993846312</v>
      </c>
      <c r="E10">
        <v>0.59948112112249696</v>
      </c>
      <c r="F10">
        <v>0.637889982049893</v>
      </c>
      <c r="G10">
        <v>0.66065474316175099</v>
      </c>
      <c r="H10">
        <v>0.91232141166955805</v>
      </c>
      <c r="I10">
        <v>0.94227266775340102</v>
      </c>
    </row>
    <row r="11" spans="1:9" x14ac:dyDescent="0.2">
      <c r="A11" s="14"/>
      <c r="B11" s="14">
        <v>5</v>
      </c>
      <c r="C11" s="2" t="s">
        <v>20</v>
      </c>
      <c r="D11">
        <v>0</v>
      </c>
      <c r="E11">
        <v>5</v>
      </c>
      <c r="F11">
        <v>10</v>
      </c>
      <c r="G11">
        <v>15</v>
      </c>
      <c r="H11">
        <v>20</v>
      </c>
      <c r="I11">
        <v>25</v>
      </c>
    </row>
    <row r="12" spans="1:9" x14ac:dyDescent="0.2">
      <c r="A12" s="14"/>
      <c r="B12" s="14"/>
      <c r="C12" s="2" t="s">
        <v>12</v>
      </c>
      <c r="D12">
        <v>0.52139384577645098</v>
      </c>
      <c r="E12">
        <v>0.58893807891403505</v>
      </c>
      <c r="F12">
        <v>0.72649816627017905</v>
      </c>
      <c r="G12">
        <v>0.858227117549901</v>
      </c>
      <c r="H12">
        <v>0.89095956543612997</v>
      </c>
      <c r="I12">
        <v>0.90738189636592703</v>
      </c>
    </row>
    <row r="13" spans="1:9" x14ac:dyDescent="0.2">
      <c r="A13" s="14"/>
      <c r="B13" s="14">
        <v>6</v>
      </c>
      <c r="C13" s="2" t="s">
        <v>20</v>
      </c>
      <c r="D13">
        <v>-0.83333333333333304</v>
      </c>
      <c r="E13">
        <v>4.1666666666666696</v>
      </c>
      <c r="F13">
        <v>9.1666666666666696</v>
      </c>
      <c r="G13">
        <v>14.1666666666667</v>
      </c>
      <c r="H13">
        <v>19.1666666666667</v>
      </c>
      <c r="I13">
        <v>24.1666666666667</v>
      </c>
    </row>
    <row r="14" spans="1:9" x14ac:dyDescent="0.2">
      <c r="A14" s="14"/>
      <c r="B14" s="14"/>
      <c r="C14" s="2" t="s">
        <v>12</v>
      </c>
      <c r="D14">
        <v>0.54469195088077005</v>
      </c>
      <c r="E14">
        <v>0.62677871996251</v>
      </c>
      <c r="F14">
        <v>0.72176904185580104</v>
      </c>
      <c r="G14">
        <v>0.78591870520430696</v>
      </c>
      <c r="H14">
        <v>0.79483796533135598</v>
      </c>
      <c r="I14">
        <v>0.82871874349866403</v>
      </c>
    </row>
    <row r="15" spans="1:9" x14ac:dyDescent="0.2">
      <c r="A15" s="14"/>
      <c r="B15" s="14">
        <v>7</v>
      </c>
      <c r="C15" s="2" t="s">
        <v>20</v>
      </c>
      <c r="D15">
        <v>0</v>
      </c>
      <c r="E15">
        <v>5</v>
      </c>
      <c r="F15">
        <v>10</v>
      </c>
      <c r="G15">
        <v>15</v>
      </c>
      <c r="H15">
        <v>20</v>
      </c>
      <c r="I15">
        <v>25</v>
      </c>
    </row>
    <row r="16" spans="1:9" x14ac:dyDescent="0.2">
      <c r="A16" s="14"/>
      <c r="B16" s="14"/>
      <c r="C16" s="2" t="s">
        <v>12</v>
      </c>
      <c r="D16">
        <v>0.471854829605521</v>
      </c>
      <c r="E16">
        <v>0.62685032808689101</v>
      </c>
      <c r="F16">
        <v>0.77744233282964004</v>
      </c>
      <c r="G16">
        <v>0.81758958870710297</v>
      </c>
      <c r="H16">
        <v>0.83067102488116795</v>
      </c>
      <c r="I16">
        <v>0.82849717290578395</v>
      </c>
    </row>
    <row r="17" spans="1:9" x14ac:dyDescent="0.2">
      <c r="A17" s="14"/>
      <c r="B17" s="14">
        <v>8</v>
      </c>
      <c r="C17" s="2" t="s">
        <v>20</v>
      </c>
      <c r="D17">
        <v>-1.4285714285714299</v>
      </c>
      <c r="E17">
        <v>3.5714285714285698</v>
      </c>
      <c r="F17">
        <v>8.5714285714285694</v>
      </c>
      <c r="G17">
        <v>13.5714285714286</v>
      </c>
      <c r="H17">
        <v>18.571428571428601</v>
      </c>
      <c r="I17">
        <v>23.571428571428601</v>
      </c>
    </row>
    <row r="18" spans="1:9" x14ac:dyDescent="0.2">
      <c r="A18" s="14"/>
      <c r="B18" s="14"/>
      <c r="C18" s="2" t="s">
        <v>12</v>
      </c>
      <c r="D18">
        <v>0.52960525087187804</v>
      </c>
      <c r="E18">
        <v>0.69107844412682495</v>
      </c>
      <c r="F18">
        <v>0.82712524239979601</v>
      </c>
      <c r="G18">
        <v>0.89165023287088396</v>
      </c>
      <c r="H18">
        <v>0.90508362188243296</v>
      </c>
      <c r="I18">
        <v>0.91285622732946203</v>
      </c>
    </row>
    <row r="19" spans="1:9" x14ac:dyDescent="0.2">
      <c r="A19" s="14"/>
      <c r="B19" s="14">
        <v>9</v>
      </c>
      <c r="C19" s="2" t="s">
        <v>20</v>
      </c>
      <c r="D19">
        <v>0</v>
      </c>
      <c r="E19">
        <v>5</v>
      </c>
      <c r="F19">
        <v>10</v>
      </c>
      <c r="G19">
        <v>15</v>
      </c>
      <c r="H19">
        <v>20</v>
      </c>
      <c r="I19">
        <v>25</v>
      </c>
    </row>
    <row r="20" spans="1:9" x14ac:dyDescent="0.2">
      <c r="A20" s="14"/>
      <c r="B20" s="14"/>
      <c r="C20" s="2" t="s">
        <v>12</v>
      </c>
      <c r="D20">
        <v>0.55272458391253598</v>
      </c>
      <c r="E20">
        <v>0.55914048185896703</v>
      </c>
      <c r="F20">
        <v>0.692540337581526</v>
      </c>
      <c r="G20">
        <v>0.77009590467587297</v>
      </c>
      <c r="H20">
        <v>0.80949467132243502</v>
      </c>
      <c r="I20">
        <v>0.85570984863615795</v>
      </c>
    </row>
    <row r="21" spans="1:9" x14ac:dyDescent="0.2">
      <c r="A21" s="14"/>
      <c r="B21" s="14">
        <v>10</v>
      </c>
      <c r="C21" s="2" t="s">
        <v>20</v>
      </c>
      <c r="D21">
        <v>0</v>
      </c>
      <c r="E21">
        <v>5</v>
      </c>
      <c r="F21">
        <v>10</v>
      </c>
      <c r="G21">
        <v>15</v>
      </c>
      <c r="H21">
        <v>20</v>
      </c>
      <c r="I21">
        <v>25</v>
      </c>
    </row>
    <row r="22" spans="1:9" x14ac:dyDescent="0.2">
      <c r="A22" s="14"/>
      <c r="B22" s="14"/>
      <c r="C22" s="2" t="s">
        <v>12</v>
      </c>
      <c r="D22">
        <v>0.56348949455256603</v>
      </c>
      <c r="E22">
        <v>0.66453593878181305</v>
      </c>
      <c r="F22">
        <v>0.84159999886218695</v>
      </c>
      <c r="G22">
        <v>0.92738362610353298</v>
      </c>
      <c r="H22">
        <v>0.94447588788356196</v>
      </c>
      <c r="I22">
        <v>0.95070999230875297</v>
      </c>
    </row>
    <row r="23" spans="1:9" x14ac:dyDescent="0.2">
      <c r="A23" s="14"/>
      <c r="B23" s="14">
        <v>11</v>
      </c>
      <c r="C23" s="2" t="s">
        <v>20</v>
      </c>
      <c r="D23">
        <v>0</v>
      </c>
      <c r="E23">
        <v>5</v>
      </c>
      <c r="F23">
        <v>10</v>
      </c>
      <c r="G23">
        <v>15</v>
      </c>
      <c r="H23">
        <v>20</v>
      </c>
      <c r="I23">
        <v>25</v>
      </c>
    </row>
    <row r="24" spans="1:9" x14ac:dyDescent="0.2">
      <c r="A24" s="14"/>
      <c r="B24" s="14"/>
      <c r="C24" s="2" t="s">
        <v>12</v>
      </c>
      <c r="D24">
        <v>0.59347321684269605</v>
      </c>
      <c r="E24">
        <v>0.61117729550472499</v>
      </c>
      <c r="F24">
        <v>0.61471549496428501</v>
      </c>
      <c r="G24">
        <v>0.69361516731843798</v>
      </c>
      <c r="H24">
        <v>0.79752928450204097</v>
      </c>
      <c r="I24">
        <v>0.82089311391036301</v>
      </c>
    </row>
    <row r="25" spans="1:9" x14ac:dyDescent="0.2">
      <c r="A25" s="14"/>
      <c r="B25" s="14">
        <v>12</v>
      </c>
      <c r="C25" s="2" t="s">
        <v>20</v>
      </c>
      <c r="D25" t="s">
        <v>17</v>
      </c>
      <c r="E25" t="s">
        <v>17</v>
      </c>
      <c r="F25" t="s">
        <v>17</v>
      </c>
      <c r="G25" t="s">
        <v>17</v>
      </c>
      <c r="H25" t="s">
        <v>17</v>
      </c>
      <c r="I25" t="s">
        <v>17</v>
      </c>
    </row>
    <row r="26" spans="1:9" x14ac:dyDescent="0.2">
      <c r="A26" s="14"/>
      <c r="B26" s="14"/>
      <c r="C26" s="2" t="s">
        <v>12</v>
      </c>
      <c r="D26" t="s">
        <v>17</v>
      </c>
      <c r="E26" t="s">
        <v>17</v>
      </c>
      <c r="F26" t="s">
        <v>17</v>
      </c>
      <c r="G26" t="s">
        <v>17</v>
      </c>
      <c r="H26" t="s">
        <v>17</v>
      </c>
      <c r="I26" t="s">
        <v>17</v>
      </c>
    </row>
    <row r="27" spans="1:9" x14ac:dyDescent="0.2">
      <c r="A27" s="14" t="s">
        <v>3</v>
      </c>
      <c r="B27" s="14">
        <v>1</v>
      </c>
      <c r="C27" s="2" t="s">
        <v>20</v>
      </c>
      <c r="D27" t="s">
        <v>17</v>
      </c>
      <c r="E27" t="s">
        <v>17</v>
      </c>
      <c r="F27" t="s">
        <v>17</v>
      </c>
      <c r="G27" t="s">
        <v>17</v>
      </c>
      <c r="H27" t="s">
        <v>17</v>
      </c>
      <c r="I27" t="s">
        <v>17</v>
      </c>
    </row>
    <row r="28" spans="1:9" x14ac:dyDescent="0.2">
      <c r="A28" s="14"/>
      <c r="B28" s="14"/>
      <c r="C28" s="2" t="s">
        <v>12</v>
      </c>
      <c r="D28" t="s">
        <v>17</v>
      </c>
      <c r="E28" t="s">
        <v>17</v>
      </c>
      <c r="F28" t="s">
        <v>17</v>
      </c>
      <c r="G28" t="s">
        <v>17</v>
      </c>
      <c r="H28" t="s">
        <v>17</v>
      </c>
      <c r="I28" t="s">
        <v>17</v>
      </c>
    </row>
    <row r="29" spans="1:9" x14ac:dyDescent="0.2">
      <c r="A29" s="14"/>
      <c r="B29" s="14">
        <v>2</v>
      </c>
      <c r="C29" s="2" t="s">
        <v>20</v>
      </c>
      <c r="D29">
        <v>0</v>
      </c>
      <c r="E29">
        <v>5</v>
      </c>
      <c r="F29">
        <v>10</v>
      </c>
      <c r="G29">
        <v>15</v>
      </c>
      <c r="H29">
        <v>20</v>
      </c>
      <c r="I29">
        <v>25</v>
      </c>
    </row>
    <row r="30" spans="1:9" x14ac:dyDescent="0.2">
      <c r="A30" s="14"/>
      <c r="B30" s="14"/>
      <c r="C30" s="2" t="s">
        <v>12</v>
      </c>
      <c r="D30">
        <v>0.57838134994138002</v>
      </c>
      <c r="E30">
        <v>0.560768712984826</v>
      </c>
      <c r="F30">
        <v>0.57274462850346797</v>
      </c>
      <c r="G30">
        <v>0.63002305241462597</v>
      </c>
      <c r="H30">
        <v>0.77294777906079304</v>
      </c>
      <c r="I30">
        <v>0.878919369645071</v>
      </c>
    </row>
    <row r="31" spans="1:9" x14ac:dyDescent="0.2">
      <c r="A31" s="14"/>
      <c r="B31" s="14">
        <v>3</v>
      </c>
      <c r="C31" s="2" t="s">
        <v>20</v>
      </c>
      <c r="D31">
        <v>0</v>
      </c>
      <c r="E31">
        <v>5</v>
      </c>
      <c r="F31">
        <v>10</v>
      </c>
      <c r="G31">
        <v>15</v>
      </c>
      <c r="H31">
        <v>20</v>
      </c>
      <c r="I31">
        <v>25</v>
      </c>
    </row>
    <row r="32" spans="1:9" x14ac:dyDescent="0.2">
      <c r="A32" s="14"/>
      <c r="B32" s="14"/>
      <c r="C32" s="2" t="s">
        <v>12</v>
      </c>
      <c r="D32">
        <v>0.46078881551288697</v>
      </c>
      <c r="E32">
        <v>0.52288942515174697</v>
      </c>
      <c r="F32">
        <v>0.62760358129604099</v>
      </c>
      <c r="G32">
        <v>0.73012254761884898</v>
      </c>
      <c r="H32">
        <v>0.83354464103886405</v>
      </c>
      <c r="I32">
        <v>0.86862771437612296</v>
      </c>
    </row>
    <row r="33" spans="1:9" x14ac:dyDescent="0.2">
      <c r="A33" s="14"/>
      <c r="B33" s="14">
        <v>4</v>
      </c>
      <c r="C33" s="2" t="s">
        <v>20</v>
      </c>
      <c r="D33">
        <v>0</v>
      </c>
      <c r="E33">
        <v>5</v>
      </c>
      <c r="F33">
        <v>10</v>
      </c>
      <c r="G33">
        <v>15</v>
      </c>
      <c r="H33">
        <v>20</v>
      </c>
      <c r="I33">
        <v>25</v>
      </c>
    </row>
    <row r="34" spans="1:9" x14ac:dyDescent="0.2">
      <c r="A34" s="14"/>
      <c r="B34" s="14"/>
      <c r="C34" s="2" t="s">
        <v>12</v>
      </c>
      <c r="D34">
        <v>0.68796440080941901</v>
      </c>
      <c r="E34">
        <v>0.67540556215966696</v>
      </c>
      <c r="F34">
        <v>0.70273798157842504</v>
      </c>
      <c r="G34">
        <v>0.84140876667109998</v>
      </c>
      <c r="H34">
        <v>0.96026286615730105</v>
      </c>
      <c r="I34">
        <v>0.97273556204074796</v>
      </c>
    </row>
    <row r="35" spans="1:9" x14ac:dyDescent="0.2">
      <c r="A35" s="14"/>
      <c r="B35" s="14">
        <v>5</v>
      </c>
      <c r="C35" s="2" t="s">
        <v>20</v>
      </c>
      <c r="D35">
        <v>0</v>
      </c>
      <c r="E35">
        <v>5</v>
      </c>
      <c r="F35">
        <v>10</v>
      </c>
      <c r="G35">
        <v>15</v>
      </c>
      <c r="H35">
        <v>20</v>
      </c>
      <c r="I35">
        <v>25</v>
      </c>
    </row>
    <row r="36" spans="1:9" x14ac:dyDescent="0.2">
      <c r="A36" s="14"/>
      <c r="B36" s="14"/>
      <c r="C36" s="2" t="s">
        <v>12</v>
      </c>
      <c r="D36">
        <v>0.50718358471666303</v>
      </c>
      <c r="E36">
        <v>0.531317982271578</v>
      </c>
      <c r="F36">
        <v>0.55822338348148504</v>
      </c>
      <c r="G36">
        <v>0.72902124317941097</v>
      </c>
      <c r="H36">
        <v>0.81242786573989001</v>
      </c>
      <c r="I36">
        <v>0.87032248598401196</v>
      </c>
    </row>
    <row r="37" spans="1:9" x14ac:dyDescent="0.2">
      <c r="A37" s="14"/>
      <c r="B37" s="14">
        <v>6</v>
      </c>
      <c r="C37" s="2" t="s">
        <v>20</v>
      </c>
      <c r="D37">
        <v>0</v>
      </c>
      <c r="E37">
        <v>5</v>
      </c>
      <c r="F37">
        <v>10</v>
      </c>
      <c r="G37">
        <v>15</v>
      </c>
      <c r="H37">
        <v>20</v>
      </c>
      <c r="I37">
        <v>25</v>
      </c>
    </row>
    <row r="38" spans="1:9" x14ac:dyDescent="0.2">
      <c r="A38" s="14"/>
      <c r="B38" s="14"/>
      <c r="C38" s="2" t="s">
        <v>12</v>
      </c>
      <c r="D38">
        <v>0.54106894068818601</v>
      </c>
      <c r="E38">
        <v>0.55613534748931803</v>
      </c>
      <c r="F38">
        <v>0.58857889449752399</v>
      </c>
      <c r="G38">
        <v>0.73523170467602805</v>
      </c>
      <c r="H38">
        <v>0.80453754666064203</v>
      </c>
      <c r="I38">
        <v>0.85064254563989505</v>
      </c>
    </row>
    <row r="39" spans="1:9" x14ac:dyDescent="0.2">
      <c r="A39" s="14"/>
      <c r="B39" s="14">
        <v>7</v>
      </c>
      <c r="C39" s="2" t="s">
        <v>20</v>
      </c>
      <c r="D39" t="s">
        <v>17</v>
      </c>
      <c r="E39" t="s">
        <v>17</v>
      </c>
      <c r="F39" t="s">
        <v>17</v>
      </c>
      <c r="G39" t="s">
        <v>17</v>
      </c>
      <c r="H39" t="s">
        <v>17</v>
      </c>
      <c r="I39" t="s">
        <v>17</v>
      </c>
    </row>
    <row r="40" spans="1:9" x14ac:dyDescent="0.2">
      <c r="A40" s="14"/>
      <c r="B40" s="14"/>
      <c r="C40" s="2" t="s">
        <v>12</v>
      </c>
      <c r="D40" t="s">
        <v>17</v>
      </c>
      <c r="E40" t="s">
        <v>17</v>
      </c>
      <c r="F40" t="s">
        <v>17</v>
      </c>
      <c r="G40" t="s">
        <v>17</v>
      </c>
      <c r="H40" t="s">
        <v>17</v>
      </c>
      <c r="I40" t="s">
        <v>17</v>
      </c>
    </row>
    <row r="41" spans="1:9" x14ac:dyDescent="0.2">
      <c r="A41" s="14"/>
      <c r="B41" s="14">
        <v>8</v>
      </c>
      <c r="C41" s="2" t="s">
        <v>20</v>
      </c>
      <c r="D41">
        <v>0</v>
      </c>
      <c r="E41">
        <v>5</v>
      </c>
      <c r="F41">
        <v>10</v>
      </c>
      <c r="G41">
        <v>15</v>
      </c>
      <c r="H41">
        <v>20</v>
      </c>
      <c r="I41">
        <v>25</v>
      </c>
    </row>
    <row r="42" spans="1:9" x14ac:dyDescent="0.2">
      <c r="A42" s="14"/>
      <c r="B42" s="14"/>
      <c r="C42" s="2" t="s">
        <v>12</v>
      </c>
      <c r="D42">
        <v>0.53746372055559</v>
      </c>
      <c r="E42">
        <v>0.54693319299098797</v>
      </c>
      <c r="F42">
        <v>0.62760748457476101</v>
      </c>
      <c r="G42">
        <v>0.79751972928019399</v>
      </c>
      <c r="H42">
        <v>0.84108438320862799</v>
      </c>
      <c r="I42">
        <v>0.83241838485521202</v>
      </c>
    </row>
    <row r="43" spans="1:9" x14ac:dyDescent="0.2">
      <c r="A43" s="14"/>
      <c r="B43" s="14">
        <v>9</v>
      </c>
      <c r="C43" s="2" t="s">
        <v>20</v>
      </c>
      <c r="D43" t="s">
        <v>17</v>
      </c>
      <c r="E43" t="s">
        <v>17</v>
      </c>
      <c r="F43" t="s">
        <v>17</v>
      </c>
      <c r="G43" t="s">
        <v>17</v>
      </c>
      <c r="H43" t="s">
        <v>17</v>
      </c>
      <c r="I43" t="s">
        <v>17</v>
      </c>
    </row>
    <row r="44" spans="1:9" x14ac:dyDescent="0.2">
      <c r="A44" s="14"/>
      <c r="B44" s="14"/>
      <c r="C44" s="2" t="s">
        <v>12</v>
      </c>
      <c r="D44" t="s">
        <v>17</v>
      </c>
      <c r="E44" t="s">
        <v>17</v>
      </c>
      <c r="F44" t="s">
        <v>17</v>
      </c>
      <c r="G44" t="s">
        <v>17</v>
      </c>
      <c r="H44" t="s">
        <v>17</v>
      </c>
      <c r="I44" t="s">
        <v>17</v>
      </c>
    </row>
    <row r="45" spans="1:9" x14ac:dyDescent="0.2">
      <c r="A45" s="14"/>
      <c r="B45" s="14">
        <v>10</v>
      </c>
      <c r="C45" s="2" t="s">
        <v>20</v>
      </c>
      <c r="D45">
        <v>0</v>
      </c>
      <c r="E45">
        <v>5</v>
      </c>
      <c r="F45">
        <v>10</v>
      </c>
      <c r="G45">
        <v>15</v>
      </c>
      <c r="H45">
        <v>20</v>
      </c>
      <c r="I45">
        <v>25</v>
      </c>
    </row>
    <row r="46" spans="1:9" x14ac:dyDescent="0.2">
      <c r="A46" s="14"/>
      <c r="B46" s="14"/>
      <c r="C46" s="2" t="s">
        <v>12</v>
      </c>
      <c r="D46">
        <v>0.54424374158456101</v>
      </c>
      <c r="E46">
        <v>0.54077920419226999</v>
      </c>
      <c r="F46">
        <v>0.50970959798425797</v>
      </c>
      <c r="G46">
        <v>0.58748299473701504</v>
      </c>
      <c r="H46">
        <v>0.69172479155686495</v>
      </c>
      <c r="I46">
        <v>0.85602951027571805</v>
      </c>
    </row>
    <row r="47" spans="1:9" x14ac:dyDescent="0.2">
      <c r="A47" s="14"/>
      <c r="B47" s="14">
        <v>11</v>
      </c>
      <c r="C47" s="2" t="s">
        <v>20</v>
      </c>
      <c r="D47" t="s">
        <v>17</v>
      </c>
      <c r="E47" t="s">
        <v>17</v>
      </c>
      <c r="F47" t="s">
        <v>17</v>
      </c>
      <c r="G47" t="s">
        <v>17</v>
      </c>
      <c r="H47" t="s">
        <v>17</v>
      </c>
      <c r="I47" t="s">
        <v>17</v>
      </c>
    </row>
    <row r="48" spans="1:9" x14ac:dyDescent="0.2">
      <c r="A48" s="14"/>
      <c r="B48" s="14"/>
      <c r="C48" s="2" t="s">
        <v>12</v>
      </c>
      <c r="D48" t="s">
        <v>17</v>
      </c>
      <c r="E48" t="s">
        <v>17</v>
      </c>
      <c r="F48" t="s">
        <v>17</v>
      </c>
      <c r="G48" t="s">
        <v>17</v>
      </c>
      <c r="H48" t="s">
        <v>17</v>
      </c>
      <c r="I48" t="s">
        <v>17</v>
      </c>
    </row>
    <row r="49" spans="1:9" x14ac:dyDescent="0.2">
      <c r="A49" s="14"/>
      <c r="B49" s="14">
        <v>12</v>
      </c>
      <c r="C49" s="2" t="s">
        <v>20</v>
      </c>
      <c r="D49">
        <v>0</v>
      </c>
      <c r="E49">
        <v>5</v>
      </c>
      <c r="F49">
        <v>10</v>
      </c>
      <c r="G49">
        <v>15</v>
      </c>
      <c r="H49">
        <v>20</v>
      </c>
      <c r="I49">
        <v>25</v>
      </c>
    </row>
    <row r="50" spans="1:9" x14ac:dyDescent="0.2">
      <c r="A50" s="14"/>
      <c r="B50" s="14"/>
      <c r="C50" s="2" t="s">
        <v>12</v>
      </c>
      <c r="D50">
        <v>0.55377981668564702</v>
      </c>
      <c r="E50">
        <v>0.52746176953783797</v>
      </c>
      <c r="F50">
        <v>0.54171820217852995</v>
      </c>
      <c r="G50">
        <v>0.59119040674888501</v>
      </c>
      <c r="H50">
        <v>0.64821438229591799</v>
      </c>
      <c r="I50">
        <v>0.79664990373987898</v>
      </c>
    </row>
  </sheetData>
  <mergeCells count="26">
    <mergeCell ref="A2:A26"/>
    <mergeCell ref="A27:A50"/>
    <mergeCell ref="B3:B4"/>
    <mergeCell ref="B5:B6"/>
    <mergeCell ref="B7:B8"/>
    <mergeCell ref="B9:B10"/>
    <mergeCell ref="B11:B12"/>
    <mergeCell ref="B13:B14"/>
    <mergeCell ref="B15:B16"/>
    <mergeCell ref="B39:B40"/>
    <mergeCell ref="B17:B18"/>
    <mergeCell ref="B19:B20"/>
    <mergeCell ref="B21:B22"/>
    <mergeCell ref="B23:B24"/>
    <mergeCell ref="B25:B26"/>
    <mergeCell ref="B27:B28"/>
    <mergeCell ref="B29:B30"/>
    <mergeCell ref="B31:B32"/>
    <mergeCell ref="B33:B34"/>
    <mergeCell ref="B35:B36"/>
    <mergeCell ref="B37:B38"/>
    <mergeCell ref="B41:B42"/>
    <mergeCell ref="B43:B44"/>
    <mergeCell ref="B45:B46"/>
    <mergeCell ref="B47:B48"/>
    <mergeCell ref="B49:B5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A1458-0A00-274C-8A1B-D3A94BA475F7}">
  <dimension ref="A1:C14"/>
  <sheetViews>
    <sheetView workbookViewId="0">
      <selection activeCell="A3" sqref="A3:A14"/>
    </sheetView>
  </sheetViews>
  <sheetFormatPr baseColWidth="10" defaultRowHeight="16" x14ac:dyDescent="0.2"/>
  <sheetData>
    <row r="1" spans="1:3" x14ac:dyDescent="0.2">
      <c r="A1" s="2"/>
      <c r="B1" s="2" t="s">
        <v>18</v>
      </c>
      <c r="C1" s="2"/>
    </row>
    <row r="2" spans="1:3" x14ac:dyDescent="0.2">
      <c r="A2" s="2" t="s">
        <v>13</v>
      </c>
      <c r="B2" s="2" t="s">
        <v>2</v>
      </c>
      <c r="C2" s="2" t="s">
        <v>3</v>
      </c>
    </row>
    <row r="3" spans="1:3" x14ac:dyDescent="0.2">
      <c r="A3" s="2">
        <v>1</v>
      </c>
      <c r="B3">
        <v>14.166403489152399</v>
      </c>
      <c r="C3" t="s">
        <v>17</v>
      </c>
    </row>
    <row r="4" spans="1:3" x14ac:dyDescent="0.2">
      <c r="A4" s="2">
        <v>2</v>
      </c>
      <c r="B4">
        <v>8.7025168403238595</v>
      </c>
      <c r="C4">
        <v>18.4550068015484</v>
      </c>
    </row>
    <row r="5" spans="1:3" x14ac:dyDescent="0.2">
      <c r="A5" s="2">
        <v>3</v>
      </c>
      <c r="B5">
        <v>9.6334491016931505</v>
      </c>
      <c r="C5">
        <v>10.883196940091301</v>
      </c>
    </row>
    <row r="6" spans="1:3" x14ac:dyDescent="0.2">
      <c r="A6" s="2">
        <v>4</v>
      </c>
      <c r="B6">
        <v>11.389630718929</v>
      </c>
      <c r="C6">
        <v>14.672362867984001</v>
      </c>
    </row>
    <row r="7" spans="1:3" x14ac:dyDescent="0.2">
      <c r="A7" s="2">
        <v>5</v>
      </c>
      <c r="B7">
        <v>9.0828183338724298</v>
      </c>
      <c r="C7">
        <v>15.0687554096063</v>
      </c>
    </row>
    <row r="8" spans="1:3" x14ac:dyDescent="0.2">
      <c r="A8" s="2">
        <v>6</v>
      </c>
      <c r="B8">
        <v>5.2454982425621601</v>
      </c>
      <c r="C8">
        <v>13.814526784105</v>
      </c>
    </row>
    <row r="9" spans="1:3" x14ac:dyDescent="0.2">
      <c r="A9" s="2">
        <v>7</v>
      </c>
      <c r="B9">
        <v>4.5235980693065203</v>
      </c>
      <c r="C9" t="s">
        <v>17</v>
      </c>
    </row>
    <row r="10" spans="1:3" x14ac:dyDescent="0.2">
      <c r="A10" s="2">
        <v>8</v>
      </c>
      <c r="B10">
        <v>4.8705699266371401</v>
      </c>
      <c r="C10">
        <v>11.402308126635001</v>
      </c>
    </row>
    <row r="11" spans="1:3" x14ac:dyDescent="0.2">
      <c r="A11" s="2">
        <v>9</v>
      </c>
      <c r="B11">
        <v>11.894433018326099</v>
      </c>
      <c r="C11" t="s">
        <v>17</v>
      </c>
    </row>
    <row r="12" spans="1:3" x14ac:dyDescent="0.2">
      <c r="A12" s="2">
        <v>10</v>
      </c>
      <c r="B12">
        <v>5.8067465596999099</v>
      </c>
      <c r="C12">
        <v>20.943469218138301</v>
      </c>
    </row>
    <row r="13" spans="1:3" x14ac:dyDescent="0.2">
      <c r="A13" s="2">
        <v>11</v>
      </c>
      <c r="B13">
        <v>11.361936227356001</v>
      </c>
      <c r="C13" t="s">
        <v>17</v>
      </c>
    </row>
    <row r="14" spans="1:3" x14ac:dyDescent="0.2">
      <c r="A14" s="2">
        <v>12</v>
      </c>
      <c r="B14" t="s">
        <v>17</v>
      </c>
      <c r="C14">
        <v>17.8757507637149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69CA4-B671-F140-B9FF-62F58E784E45}">
  <dimension ref="A1:C14"/>
  <sheetViews>
    <sheetView workbookViewId="0">
      <selection activeCell="D21" sqref="D21"/>
    </sheetView>
  </sheetViews>
  <sheetFormatPr baseColWidth="10" defaultRowHeight="16" x14ac:dyDescent="0.2"/>
  <sheetData>
    <row r="1" spans="1:3" x14ac:dyDescent="0.2">
      <c r="A1" s="2"/>
      <c r="B1" s="2" t="s">
        <v>22</v>
      </c>
      <c r="C1" s="2"/>
    </row>
    <row r="2" spans="1:3" x14ac:dyDescent="0.2">
      <c r="A2" s="2" t="s">
        <v>13</v>
      </c>
      <c r="B2" s="2" t="s">
        <v>2</v>
      </c>
      <c r="C2" s="2" t="s">
        <v>3</v>
      </c>
    </row>
    <row r="3" spans="1:3" x14ac:dyDescent="0.2">
      <c r="A3" s="2">
        <v>1</v>
      </c>
      <c r="B3">
        <v>4.3050630721250101E-2</v>
      </c>
      <c r="C3" t="s">
        <v>17</v>
      </c>
    </row>
    <row r="4" spans="1:3" x14ac:dyDescent="0.2">
      <c r="A4" s="2">
        <v>2</v>
      </c>
      <c r="B4">
        <v>3.9594496661693603E-2</v>
      </c>
      <c r="C4">
        <v>3.4535727220096901E-2</v>
      </c>
    </row>
    <row r="5" spans="1:3" x14ac:dyDescent="0.2">
      <c r="A5" s="2">
        <v>3</v>
      </c>
      <c r="B5">
        <v>4.0134965285389901E-2</v>
      </c>
      <c r="C5">
        <v>4.1927129641124099E-2</v>
      </c>
    </row>
    <row r="6" spans="1:3" x14ac:dyDescent="0.2">
      <c r="A6" s="2">
        <v>4</v>
      </c>
      <c r="B6">
        <v>5.03333337015614E-2</v>
      </c>
      <c r="C6">
        <v>3.5666928032608E-2</v>
      </c>
    </row>
    <row r="7" spans="1:3" x14ac:dyDescent="0.2">
      <c r="A7" s="2">
        <v>5</v>
      </c>
      <c r="B7">
        <v>4.2316901164154097E-2</v>
      </c>
      <c r="C7">
        <v>3.5342982978287502E-2</v>
      </c>
    </row>
    <row r="8" spans="1:3" x14ac:dyDescent="0.2">
      <c r="A8" s="2">
        <v>6</v>
      </c>
      <c r="B8">
        <v>3.4289770382230501E-2</v>
      </c>
      <c r="C8">
        <v>3.2602860969395797E-2</v>
      </c>
    </row>
    <row r="9" spans="1:3" x14ac:dyDescent="0.2">
      <c r="A9" s="2">
        <v>7</v>
      </c>
      <c r="B9">
        <v>3.9896046987060799E-2</v>
      </c>
      <c r="C9" t="s">
        <v>17</v>
      </c>
    </row>
    <row r="10" spans="1:3" x14ac:dyDescent="0.2">
      <c r="A10" s="2">
        <v>8</v>
      </c>
      <c r="B10">
        <v>4.3530636699854103E-2</v>
      </c>
      <c r="C10">
        <v>3.3982448941086603E-2</v>
      </c>
    </row>
    <row r="11" spans="1:3" x14ac:dyDescent="0.2">
      <c r="A11" s="2">
        <v>9</v>
      </c>
      <c r="B11">
        <v>3.4089169751128398E-2</v>
      </c>
      <c r="C11" t="s">
        <v>17</v>
      </c>
    </row>
    <row r="12" spans="1:3" x14ac:dyDescent="0.2">
      <c r="A12" s="2">
        <v>10</v>
      </c>
      <c r="B12">
        <v>4.2737609556681301E-2</v>
      </c>
      <c r="C12">
        <v>3.6230033221448202E-2</v>
      </c>
    </row>
    <row r="13" spans="1:3" x14ac:dyDescent="0.2">
      <c r="A13" s="2">
        <v>11</v>
      </c>
      <c r="B13">
        <v>3.3654549828612997E-2</v>
      </c>
      <c r="C13" t="s">
        <v>17</v>
      </c>
    </row>
    <row r="14" spans="1:3" x14ac:dyDescent="0.2">
      <c r="A14" s="2">
        <v>12</v>
      </c>
      <c r="B14" t="s">
        <v>17</v>
      </c>
      <c r="C14">
        <v>3.7587181319444898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5EAE7-2985-D54A-9DDC-E8BBF3378AFE}">
  <dimension ref="A1:G45"/>
  <sheetViews>
    <sheetView workbookViewId="0">
      <selection activeCell="K23" sqref="K23"/>
    </sheetView>
  </sheetViews>
  <sheetFormatPr baseColWidth="10" defaultRowHeight="16" x14ac:dyDescent="0.2"/>
  <sheetData>
    <row r="1" spans="1:7" x14ac:dyDescent="0.2">
      <c r="A1" s="13" t="s">
        <v>12</v>
      </c>
      <c r="B1" s="13"/>
      <c r="C1" s="13"/>
      <c r="D1" s="13"/>
      <c r="E1" s="13"/>
      <c r="F1" s="13"/>
      <c r="G1" s="13"/>
    </row>
    <row r="2" spans="1:7" x14ac:dyDescent="0.2">
      <c r="A2" s="2"/>
      <c r="B2" s="2"/>
      <c r="C2" s="13" t="s">
        <v>21</v>
      </c>
      <c r="D2" s="13"/>
      <c r="E2" s="13"/>
      <c r="F2" s="13"/>
      <c r="G2" s="13"/>
    </row>
    <row r="3" spans="1:7" x14ac:dyDescent="0.2">
      <c r="A3" s="2" t="s">
        <v>19</v>
      </c>
      <c r="B3" s="2" t="s">
        <v>13</v>
      </c>
      <c r="C3" s="2">
        <v>3.7499999999999901E-2</v>
      </c>
      <c r="D3" s="2">
        <v>8.7500000000000105E-2</v>
      </c>
      <c r="E3" s="2">
        <v>0.23749999999999999</v>
      </c>
      <c r="F3" s="2">
        <v>0.48749999999999999</v>
      </c>
      <c r="G3" s="2">
        <v>0.98750000000000004</v>
      </c>
    </row>
    <row r="4" spans="1:7" x14ac:dyDescent="0.2">
      <c r="A4" s="3" t="s">
        <v>16</v>
      </c>
      <c r="B4" s="2">
        <v>1</v>
      </c>
      <c r="C4">
        <v>0.70401886475359199</v>
      </c>
      <c r="D4">
        <v>0.73374500728252301</v>
      </c>
      <c r="E4">
        <v>0.94518237516333203</v>
      </c>
      <c r="F4">
        <v>0.95798550362534896</v>
      </c>
      <c r="G4">
        <v>0.97605480707130399</v>
      </c>
    </row>
    <row r="5" spans="1:7" x14ac:dyDescent="0.2">
      <c r="A5" s="3"/>
      <c r="B5" s="2">
        <v>2</v>
      </c>
      <c r="C5">
        <v>0.59054632711522104</v>
      </c>
      <c r="D5">
        <v>0.82157243517253897</v>
      </c>
      <c r="E5">
        <v>0.85472460439140097</v>
      </c>
      <c r="F5">
        <v>0.87156523114752504</v>
      </c>
      <c r="G5">
        <v>0.95388281744047998</v>
      </c>
    </row>
    <row r="6" spans="1:7" x14ac:dyDescent="0.2">
      <c r="A6" s="3"/>
      <c r="B6" s="2">
        <v>3</v>
      </c>
      <c r="C6">
        <v>0.63137268943376001</v>
      </c>
      <c r="D6">
        <v>0.72752634934103</v>
      </c>
      <c r="E6">
        <v>0.86778280844869304</v>
      </c>
      <c r="F6">
        <v>0.79461390317502101</v>
      </c>
      <c r="G6">
        <v>0.88494242669852197</v>
      </c>
    </row>
    <row r="7" spans="1:7" x14ac:dyDescent="0.2">
      <c r="A7" s="3"/>
      <c r="B7" s="2">
        <v>4</v>
      </c>
      <c r="C7">
        <v>0.59707563150958498</v>
      </c>
      <c r="D7">
        <v>0.61216567406505795</v>
      </c>
      <c r="E7">
        <v>0.84609158372843196</v>
      </c>
      <c r="F7">
        <v>0.86152007351238302</v>
      </c>
      <c r="G7">
        <v>0.96379491264813599</v>
      </c>
    </row>
    <row r="8" spans="1:7" x14ac:dyDescent="0.2">
      <c r="A8" s="3"/>
      <c r="B8" s="2">
        <v>5</v>
      </c>
      <c r="C8">
        <v>0.61406873556069197</v>
      </c>
      <c r="D8">
        <v>0.53016490500862701</v>
      </c>
      <c r="E8">
        <v>0.801391899090242</v>
      </c>
      <c r="F8">
        <v>0.86047392382556298</v>
      </c>
      <c r="G8">
        <v>0.93319897308877098</v>
      </c>
    </row>
    <row r="9" spans="1:7" x14ac:dyDescent="0.2">
      <c r="A9" s="3"/>
      <c r="B9" s="2">
        <v>6</v>
      </c>
      <c r="C9">
        <v>0.70883785141893196</v>
      </c>
      <c r="D9">
        <v>0.69640101465386595</v>
      </c>
      <c r="E9">
        <v>0.82254826585352003</v>
      </c>
      <c r="F9">
        <v>0.88441368661853104</v>
      </c>
      <c r="G9">
        <v>0.95459989524727296</v>
      </c>
    </row>
    <row r="10" spans="1:7" x14ac:dyDescent="0.2">
      <c r="A10" s="3"/>
      <c r="B10" s="2">
        <v>7</v>
      </c>
      <c r="C10">
        <v>0.71124364617372604</v>
      </c>
      <c r="D10">
        <v>0.81177919529463105</v>
      </c>
      <c r="E10">
        <v>0.84274070996622796</v>
      </c>
      <c r="F10">
        <v>0.89655351165617303</v>
      </c>
      <c r="G10">
        <v>0.95206528691973302</v>
      </c>
    </row>
    <row r="11" spans="1:7" x14ac:dyDescent="0.2">
      <c r="A11" s="3"/>
      <c r="B11" s="2">
        <v>8</v>
      </c>
      <c r="C11">
        <v>0.68498519766407995</v>
      </c>
      <c r="D11">
        <v>0.68540172942648403</v>
      </c>
      <c r="E11">
        <v>0.72612714031062597</v>
      </c>
      <c r="F11">
        <v>0.87856381990833898</v>
      </c>
      <c r="G11">
        <v>0.906259157815268</v>
      </c>
    </row>
    <row r="12" spans="1:7" x14ac:dyDescent="0.2">
      <c r="A12" s="3"/>
      <c r="B12" s="2">
        <v>9</v>
      </c>
      <c r="C12">
        <v>0.75430078190940797</v>
      </c>
      <c r="D12">
        <v>0.83623174459219696</v>
      </c>
      <c r="E12">
        <v>0.91029145334869599</v>
      </c>
      <c r="F12">
        <v>0.93921611819398698</v>
      </c>
      <c r="G12">
        <v>0.95114846925765495</v>
      </c>
    </row>
    <row r="13" spans="1:7" x14ac:dyDescent="0.2">
      <c r="A13" s="3"/>
      <c r="B13" s="2">
        <v>10</v>
      </c>
      <c r="C13">
        <v>0.89577750285522695</v>
      </c>
      <c r="D13">
        <v>0.90713959610577399</v>
      </c>
      <c r="E13">
        <v>0.94234667431351704</v>
      </c>
      <c r="F13">
        <v>0.95182984207510402</v>
      </c>
      <c r="G13">
        <v>0.98772218420418401</v>
      </c>
    </row>
    <row r="14" spans="1:7" x14ac:dyDescent="0.2">
      <c r="A14" s="3"/>
      <c r="B14" s="2">
        <v>11</v>
      </c>
      <c r="C14">
        <v>0.64701915478109095</v>
      </c>
      <c r="D14">
        <v>0.76664377456990795</v>
      </c>
      <c r="E14">
        <v>0.83711999991931596</v>
      </c>
      <c r="F14">
        <v>0.87831749603082498</v>
      </c>
      <c r="G14">
        <v>0.92999081043030596</v>
      </c>
    </row>
    <row r="15" spans="1:7" x14ac:dyDescent="0.2">
      <c r="A15" s="3"/>
      <c r="B15" s="2">
        <v>12</v>
      </c>
      <c r="C15">
        <v>0.73253302407693199</v>
      </c>
      <c r="D15">
        <v>0.658154798612264</v>
      </c>
      <c r="E15">
        <v>0.79494670287105196</v>
      </c>
      <c r="F15">
        <v>0.85001324292178604</v>
      </c>
      <c r="G15">
        <v>0.84828000058397601</v>
      </c>
    </row>
    <row r="16" spans="1:7" x14ac:dyDescent="0.2">
      <c r="A16" s="3"/>
      <c r="B16" s="2">
        <v>13</v>
      </c>
      <c r="C16">
        <v>0.56680298228259396</v>
      </c>
      <c r="D16">
        <v>0.70146666729040696</v>
      </c>
      <c r="E16">
        <v>0.75797447895465098</v>
      </c>
      <c r="F16">
        <v>0.74792432790530405</v>
      </c>
      <c r="G16">
        <v>0.73128941250747403</v>
      </c>
    </row>
    <row r="17" spans="1:7" x14ac:dyDescent="0.2">
      <c r="A17" s="3"/>
      <c r="B17" s="2">
        <v>14</v>
      </c>
      <c r="C17">
        <v>0.56086401738749703</v>
      </c>
      <c r="D17">
        <v>0.63756438142038396</v>
      </c>
      <c r="E17">
        <v>0.57964443637518304</v>
      </c>
      <c r="F17">
        <v>0.60280616438235501</v>
      </c>
      <c r="G17">
        <v>0.62813723882963401</v>
      </c>
    </row>
    <row r="18" spans="1:7" x14ac:dyDescent="0.2">
      <c r="A18" s="3"/>
      <c r="B18" s="2">
        <v>15</v>
      </c>
      <c r="C18">
        <v>0.68364890360738295</v>
      </c>
      <c r="D18">
        <v>0.719309227875921</v>
      </c>
      <c r="E18">
        <v>0.75085018174873497</v>
      </c>
      <c r="F18">
        <v>0.91821093865812697</v>
      </c>
      <c r="G18">
        <v>0.89479004905908799</v>
      </c>
    </row>
    <row r="19" spans="1:7" x14ac:dyDescent="0.2">
      <c r="A19" s="3"/>
      <c r="B19" s="2">
        <v>16</v>
      </c>
      <c r="C19">
        <v>0.71042319923223696</v>
      </c>
      <c r="D19">
        <v>0.59529723949328595</v>
      </c>
      <c r="E19">
        <v>0.80671577108943604</v>
      </c>
      <c r="F19">
        <v>0.793278372103847</v>
      </c>
      <c r="G19">
        <v>0.90706472442783603</v>
      </c>
    </row>
    <row r="20" spans="1:7" x14ac:dyDescent="0.2">
      <c r="A20" s="3"/>
      <c r="B20" s="2">
        <v>17</v>
      </c>
      <c r="C20">
        <v>0.63927916150076103</v>
      </c>
      <c r="D20">
        <v>0.69019825796693302</v>
      </c>
      <c r="E20">
        <v>0.68574396735816701</v>
      </c>
      <c r="F20">
        <v>0.81171057149339998</v>
      </c>
      <c r="G20">
        <v>0.80909383511712396</v>
      </c>
    </row>
    <row r="21" spans="1:7" x14ac:dyDescent="0.2">
      <c r="A21" s="3"/>
      <c r="B21" s="2">
        <v>18</v>
      </c>
      <c r="C21">
        <v>0.71769655450673397</v>
      </c>
      <c r="D21">
        <v>0.832822978042287</v>
      </c>
      <c r="E21">
        <v>0.82773749250361595</v>
      </c>
      <c r="F21">
        <v>0.90168795227555498</v>
      </c>
      <c r="G21">
        <v>0.87963642316931001</v>
      </c>
    </row>
    <row r="22" spans="1:7" x14ac:dyDescent="0.2">
      <c r="A22" s="3"/>
      <c r="B22" s="2">
        <v>19</v>
      </c>
      <c r="C22">
        <v>0.75755493821665898</v>
      </c>
      <c r="D22">
        <v>0.54808983236303199</v>
      </c>
      <c r="E22">
        <v>0.81852677671340401</v>
      </c>
      <c r="F22">
        <v>0.89015246256319902</v>
      </c>
      <c r="G22">
        <v>0.89700075984702299</v>
      </c>
    </row>
    <row r="23" spans="1:7" x14ac:dyDescent="0.2">
      <c r="A23" s="3"/>
      <c r="B23" s="2">
        <v>20</v>
      </c>
      <c r="C23">
        <v>0.45321344577582101</v>
      </c>
      <c r="D23">
        <v>0.54644419705696201</v>
      </c>
      <c r="E23">
        <v>0.66549218628565998</v>
      </c>
      <c r="F23">
        <v>0.74515172920855299</v>
      </c>
      <c r="G23">
        <v>0.81062269553301103</v>
      </c>
    </row>
    <row r="24" spans="1:7" x14ac:dyDescent="0.2">
      <c r="A24" s="3"/>
      <c r="B24" s="2">
        <v>21</v>
      </c>
      <c r="C24">
        <v>0.627398530926919</v>
      </c>
      <c r="D24">
        <v>0.66663582936985399</v>
      </c>
      <c r="E24">
        <v>0.82627465973499603</v>
      </c>
      <c r="F24">
        <v>0.86027475801403896</v>
      </c>
      <c r="G24">
        <v>0.74657588937048203</v>
      </c>
    </row>
    <row r="25" spans="1:7" x14ac:dyDescent="0.2">
      <c r="A25" s="3" t="s">
        <v>15</v>
      </c>
      <c r="B25" s="2">
        <v>1</v>
      </c>
      <c r="C25">
        <v>0.94417975371057095</v>
      </c>
      <c r="D25">
        <v>0.93937144064556999</v>
      </c>
      <c r="E25">
        <v>0.90195968479316002</v>
      </c>
      <c r="F25">
        <v>0.94492241438735003</v>
      </c>
      <c r="G25">
        <v>0.92561119305318895</v>
      </c>
    </row>
    <row r="26" spans="1:7" x14ac:dyDescent="0.2">
      <c r="A26" s="3"/>
      <c r="B26" s="2">
        <v>2</v>
      </c>
      <c r="C26">
        <v>0.844906851993664</v>
      </c>
      <c r="D26">
        <v>0.80689344475651503</v>
      </c>
      <c r="E26">
        <v>0.69276934179863503</v>
      </c>
      <c r="F26">
        <v>0.76943444177958198</v>
      </c>
      <c r="G26">
        <v>0.81566245051118302</v>
      </c>
    </row>
    <row r="27" spans="1:7" x14ac:dyDescent="0.2">
      <c r="A27" s="3"/>
      <c r="B27" s="2">
        <v>3</v>
      </c>
      <c r="C27">
        <v>0.84863864287200097</v>
      </c>
      <c r="D27">
        <v>0.84091935486763203</v>
      </c>
      <c r="E27">
        <v>0.81756391740856305</v>
      </c>
      <c r="F27">
        <v>0.884449334643719</v>
      </c>
      <c r="G27">
        <v>0.93412208555248699</v>
      </c>
    </row>
    <row r="28" spans="1:7" x14ac:dyDescent="0.2">
      <c r="A28" s="3"/>
      <c r="B28" s="2">
        <v>4</v>
      </c>
      <c r="C28">
        <v>0.93792670134144696</v>
      </c>
      <c r="D28">
        <v>0.95510699439926605</v>
      </c>
      <c r="E28">
        <v>0.86338373723367301</v>
      </c>
      <c r="F28">
        <v>0.90405081577178303</v>
      </c>
      <c r="G28">
        <v>0.95049554943122705</v>
      </c>
    </row>
    <row r="29" spans="1:7" x14ac:dyDescent="0.2">
      <c r="A29" s="3"/>
      <c r="B29" s="2">
        <v>5</v>
      </c>
      <c r="C29">
        <v>0.81409431161611201</v>
      </c>
      <c r="D29">
        <v>0.84704517030773596</v>
      </c>
      <c r="E29">
        <v>0.83351397363885404</v>
      </c>
      <c r="F29">
        <v>0.79035117621412998</v>
      </c>
      <c r="G29">
        <v>0.74288679267567004</v>
      </c>
    </row>
    <row r="30" spans="1:7" x14ac:dyDescent="0.2">
      <c r="A30" s="3"/>
      <c r="B30" s="2">
        <v>6</v>
      </c>
      <c r="C30">
        <v>0.86284152816974802</v>
      </c>
      <c r="D30">
        <v>0.899124873723534</v>
      </c>
      <c r="E30">
        <v>0.78488977577461805</v>
      </c>
      <c r="F30">
        <v>0.62829596627351203</v>
      </c>
      <c r="G30">
        <v>0.757189836962194</v>
      </c>
    </row>
    <row r="31" spans="1:7" x14ac:dyDescent="0.2">
      <c r="A31" s="3"/>
      <c r="B31" s="2">
        <v>7</v>
      </c>
      <c r="C31">
        <v>0.85148724229730699</v>
      </c>
      <c r="D31">
        <v>0.86510183037424104</v>
      </c>
      <c r="E31">
        <v>0.75102441294055</v>
      </c>
      <c r="F31">
        <v>0.71602142983043804</v>
      </c>
      <c r="G31">
        <v>0.86449493527117405</v>
      </c>
    </row>
    <row r="32" spans="1:7" x14ac:dyDescent="0.2">
      <c r="A32" s="3"/>
      <c r="B32" s="2">
        <v>8</v>
      </c>
      <c r="C32" t="s">
        <v>17</v>
      </c>
      <c r="D32" t="s">
        <v>17</v>
      </c>
      <c r="E32" t="s">
        <v>17</v>
      </c>
      <c r="F32" t="s">
        <v>17</v>
      </c>
      <c r="G32" t="s">
        <v>17</v>
      </c>
    </row>
    <row r="33" spans="1:7" x14ac:dyDescent="0.2">
      <c r="A33" s="3"/>
      <c r="B33" s="2">
        <v>9</v>
      </c>
      <c r="C33">
        <v>0.82182746494208103</v>
      </c>
      <c r="D33">
        <v>0.68048590074599402</v>
      </c>
      <c r="E33">
        <v>0.85758750280405605</v>
      </c>
      <c r="F33">
        <v>0.75157591481528596</v>
      </c>
      <c r="G33">
        <v>0.78920239395089997</v>
      </c>
    </row>
    <row r="34" spans="1:7" x14ac:dyDescent="0.2">
      <c r="A34" s="3"/>
      <c r="B34" s="2">
        <v>10</v>
      </c>
      <c r="C34">
        <v>0.90613909975829099</v>
      </c>
      <c r="D34">
        <v>0.79085195082410198</v>
      </c>
      <c r="E34">
        <v>0.953786792033256</v>
      </c>
      <c r="F34">
        <v>0.88084383051561699</v>
      </c>
      <c r="G34">
        <v>0.86773934456471102</v>
      </c>
    </row>
    <row r="35" spans="1:7" x14ac:dyDescent="0.2">
      <c r="A35" s="3"/>
      <c r="B35" s="2">
        <v>11</v>
      </c>
      <c r="C35">
        <v>0.783613293617208</v>
      </c>
      <c r="D35">
        <v>0.69132470935363599</v>
      </c>
      <c r="E35">
        <v>0.81797151813906699</v>
      </c>
      <c r="F35">
        <v>0.748054260510707</v>
      </c>
      <c r="G35">
        <v>0.76760274365578596</v>
      </c>
    </row>
    <row r="36" spans="1:7" x14ac:dyDescent="0.2">
      <c r="A36" s="3"/>
      <c r="B36" s="2">
        <v>12</v>
      </c>
      <c r="C36">
        <v>0.80413728350270897</v>
      </c>
      <c r="D36">
        <v>0.81298472908359798</v>
      </c>
      <c r="E36">
        <v>0.89913715927915305</v>
      </c>
      <c r="F36">
        <v>0.79954264511698403</v>
      </c>
      <c r="G36">
        <v>0.86154178447329999</v>
      </c>
    </row>
    <row r="37" spans="1:7" x14ac:dyDescent="0.2">
      <c r="A37" s="3"/>
      <c r="B37" s="2">
        <v>13</v>
      </c>
      <c r="C37">
        <v>0.80742262117983898</v>
      </c>
      <c r="D37">
        <v>0.65333777956109096</v>
      </c>
      <c r="E37">
        <v>0.76087016954444897</v>
      </c>
      <c r="F37">
        <v>0.82076685473968802</v>
      </c>
      <c r="G37">
        <v>0.814524548760718</v>
      </c>
    </row>
    <row r="38" spans="1:7" x14ac:dyDescent="0.2">
      <c r="A38" s="3"/>
      <c r="B38" s="2">
        <v>14</v>
      </c>
      <c r="C38">
        <v>0.92112921776521095</v>
      </c>
      <c r="D38">
        <v>0.86471698734634395</v>
      </c>
      <c r="E38">
        <v>0.93406956230641403</v>
      </c>
      <c r="F38">
        <v>0.89540333846502396</v>
      </c>
      <c r="G38">
        <v>0.86070754163732899</v>
      </c>
    </row>
    <row r="39" spans="1:7" x14ac:dyDescent="0.2">
      <c r="A39" s="3"/>
      <c r="B39" s="2">
        <v>15</v>
      </c>
      <c r="C39">
        <v>0.740805883265929</v>
      </c>
      <c r="D39">
        <v>0.72475229901888005</v>
      </c>
      <c r="E39">
        <v>0.58400196269193805</v>
      </c>
      <c r="F39">
        <v>0.67861882645071203</v>
      </c>
      <c r="G39">
        <v>0.74103535538098497</v>
      </c>
    </row>
    <row r="40" spans="1:7" x14ac:dyDescent="0.2">
      <c r="A40" s="3"/>
      <c r="B40" s="2">
        <v>16</v>
      </c>
      <c r="C40">
        <v>0.60413282224009801</v>
      </c>
      <c r="D40">
        <v>0.54703231276509601</v>
      </c>
      <c r="E40">
        <v>0.304443174578444</v>
      </c>
      <c r="F40">
        <v>0.55494509333410103</v>
      </c>
      <c r="G40">
        <v>0.60558652898057197</v>
      </c>
    </row>
    <row r="41" spans="1:7" x14ac:dyDescent="0.2">
      <c r="A41" s="3"/>
      <c r="B41" s="2">
        <v>17</v>
      </c>
      <c r="C41">
        <v>0.82264752163572696</v>
      </c>
      <c r="D41">
        <v>0.59242006403132297</v>
      </c>
      <c r="E41">
        <v>0.75261635666401006</v>
      </c>
      <c r="F41">
        <v>0.79940881828558197</v>
      </c>
      <c r="G41">
        <v>0.74356742393021202</v>
      </c>
    </row>
    <row r="42" spans="1:7" x14ac:dyDescent="0.2">
      <c r="A42" s="3"/>
      <c r="B42" s="2">
        <v>18</v>
      </c>
      <c r="C42">
        <v>0.70285065437380601</v>
      </c>
      <c r="D42">
        <v>0.585438037957841</v>
      </c>
      <c r="E42">
        <v>0.74777056215169202</v>
      </c>
      <c r="F42">
        <v>0.65093156087363402</v>
      </c>
      <c r="G42">
        <v>0.67346052278523105</v>
      </c>
    </row>
    <row r="43" spans="1:7" x14ac:dyDescent="0.2">
      <c r="A43" s="3"/>
      <c r="B43" s="2">
        <v>19</v>
      </c>
      <c r="C43">
        <v>0.76449897725726601</v>
      </c>
      <c r="D43">
        <v>0.73002644837976705</v>
      </c>
      <c r="E43">
        <v>0.74764220293269701</v>
      </c>
      <c r="F43">
        <v>0.71213630678852002</v>
      </c>
      <c r="G43">
        <v>0.79155697666254599</v>
      </c>
    </row>
    <row r="44" spans="1:7" x14ac:dyDescent="0.2">
      <c r="A44" s="3"/>
      <c r="B44" s="2">
        <v>20</v>
      </c>
      <c r="C44">
        <v>0.67652412413972896</v>
      </c>
      <c r="D44">
        <v>0.52289602809515301</v>
      </c>
      <c r="E44">
        <v>0.39952532409028002</v>
      </c>
      <c r="F44">
        <v>0.61369048513869695</v>
      </c>
      <c r="G44">
        <v>0.26980586406620799</v>
      </c>
    </row>
    <row r="45" spans="1:7" x14ac:dyDescent="0.2">
      <c r="A45" s="3"/>
      <c r="B45" s="2">
        <v>21</v>
      </c>
      <c r="C45">
        <v>0.83422888041965904</v>
      </c>
      <c r="D45">
        <v>0.74922043050652698</v>
      </c>
      <c r="E45">
        <v>0.68577549550051498</v>
      </c>
      <c r="F45">
        <v>0.80193061799929799</v>
      </c>
      <c r="G45">
        <v>0.688833419202588</v>
      </c>
    </row>
  </sheetData>
  <mergeCells count="2">
    <mergeCell ref="C2:G2"/>
    <mergeCell ref="A1:G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A15CC-DE52-8548-8A3C-6E0E02C634A6}">
  <dimension ref="A1:C28"/>
  <sheetViews>
    <sheetView workbookViewId="0">
      <selection activeCell="A3" sqref="A3:A23"/>
    </sheetView>
  </sheetViews>
  <sheetFormatPr baseColWidth="10" defaultRowHeight="16" x14ac:dyDescent="0.2"/>
  <sheetData>
    <row r="1" spans="1:3" x14ac:dyDescent="0.2">
      <c r="A1" s="4"/>
      <c r="B1" s="4" t="s">
        <v>23</v>
      </c>
      <c r="C1" s="4"/>
    </row>
    <row r="2" spans="1:3" x14ac:dyDescent="0.2">
      <c r="A2" s="4" t="s">
        <v>13</v>
      </c>
      <c r="B2" s="4" t="s">
        <v>2</v>
      </c>
      <c r="C2" s="4" t="s">
        <v>3</v>
      </c>
    </row>
    <row r="3" spans="1:3" x14ac:dyDescent="0.2">
      <c r="A3" s="4">
        <v>1</v>
      </c>
      <c r="B3" s="1">
        <v>0.11905878601806399</v>
      </c>
      <c r="C3" s="1">
        <v>5.3647127426663298E-2</v>
      </c>
    </row>
    <row r="4" spans="1:3" x14ac:dyDescent="0.2">
      <c r="A4" s="4">
        <v>2</v>
      </c>
      <c r="B4" s="1">
        <v>2.6562618160255399E-2</v>
      </c>
      <c r="C4" s="1">
        <v>6.5529795400715199E-2</v>
      </c>
    </row>
    <row r="5" spans="1:3" x14ac:dyDescent="0.2">
      <c r="A5" s="4">
        <v>3</v>
      </c>
      <c r="B5" s="1">
        <v>5.9968722950320498E-2</v>
      </c>
      <c r="C5" s="1">
        <v>0.25606748961708498</v>
      </c>
    </row>
    <row r="6" spans="1:3" x14ac:dyDescent="0.2">
      <c r="A6" s="4">
        <v>4</v>
      </c>
      <c r="B6" s="1">
        <v>0.124984975534846</v>
      </c>
      <c r="C6" s="1">
        <v>0.108186774756018</v>
      </c>
    </row>
    <row r="7" spans="1:3" x14ac:dyDescent="0.2">
      <c r="A7" s="4">
        <v>5</v>
      </c>
      <c r="B7" s="1">
        <v>0.18067745705534799</v>
      </c>
      <c r="C7" s="1">
        <v>0.48749999999999999</v>
      </c>
    </row>
    <row r="8" spans="1:3" x14ac:dyDescent="0.2">
      <c r="A8" s="4">
        <v>6</v>
      </c>
      <c r="B8" s="1">
        <v>0.18955730853543201</v>
      </c>
      <c r="C8" s="1">
        <v>0.26813089545274799</v>
      </c>
    </row>
    <row r="9" spans="1:3" x14ac:dyDescent="0.2">
      <c r="A9" s="4">
        <v>7</v>
      </c>
      <c r="B9" s="1">
        <v>6.7602709207624304E-2</v>
      </c>
      <c r="C9" s="1">
        <v>0.18083922100126801</v>
      </c>
    </row>
    <row r="10" spans="1:3" x14ac:dyDescent="0.2">
      <c r="A10" s="4">
        <v>8</v>
      </c>
      <c r="B10" s="1">
        <v>0.30004356522763298</v>
      </c>
      <c r="C10" s="1" t="s">
        <v>17</v>
      </c>
    </row>
    <row r="11" spans="1:3" x14ac:dyDescent="0.2">
      <c r="A11" s="4">
        <v>9</v>
      </c>
      <c r="B11" s="1">
        <v>9.5489470372687596E-2</v>
      </c>
      <c r="C11" s="1">
        <v>8.6055147305295395E-3</v>
      </c>
    </row>
    <row r="12" spans="1:3" x14ac:dyDescent="0.2">
      <c r="A12" s="4">
        <v>10</v>
      </c>
      <c r="B12" s="1">
        <v>0.127599319931366</v>
      </c>
      <c r="C12" s="1">
        <v>9.0786636465283593E-3</v>
      </c>
    </row>
    <row r="13" spans="1:3" x14ac:dyDescent="0.2">
      <c r="A13" s="4">
        <v>11</v>
      </c>
      <c r="B13" s="1">
        <v>7.2900237309517293E-2</v>
      </c>
      <c r="C13" s="1">
        <v>1.0413671572816601E-2</v>
      </c>
    </row>
    <row r="14" spans="1:3" x14ac:dyDescent="0.2">
      <c r="A14" s="4">
        <v>12</v>
      </c>
      <c r="B14" s="1">
        <v>0.23180490882964899</v>
      </c>
      <c r="C14" s="1">
        <v>1E-3</v>
      </c>
    </row>
    <row r="15" spans="1:3" x14ac:dyDescent="0.2">
      <c r="A15" s="4">
        <v>13</v>
      </c>
      <c r="B15">
        <v>3.8778575170403999E-2</v>
      </c>
      <c r="C15">
        <v>8.4289770766748304E-3</v>
      </c>
    </row>
    <row r="16" spans="1:3" x14ac:dyDescent="0.2">
      <c r="A16" s="4">
        <v>14</v>
      </c>
      <c r="B16">
        <v>9.7393640757572602E-3</v>
      </c>
      <c r="C16">
        <v>1.1565614362373701E-2</v>
      </c>
    </row>
    <row r="17" spans="1:3" x14ac:dyDescent="0.2">
      <c r="A17" s="4">
        <v>15</v>
      </c>
      <c r="B17">
        <v>0.28067796841846299</v>
      </c>
      <c r="C17">
        <v>7.3400698142316395E-2</v>
      </c>
    </row>
    <row r="18" spans="1:3" x14ac:dyDescent="0.2">
      <c r="A18" s="4">
        <v>16</v>
      </c>
      <c r="B18">
        <v>0.18827051712871901</v>
      </c>
      <c r="C18">
        <v>5.5288654500987501E-2</v>
      </c>
    </row>
    <row r="19" spans="1:3" x14ac:dyDescent="0.2">
      <c r="A19" s="4">
        <v>17</v>
      </c>
      <c r="B19">
        <v>0.28534006095700298</v>
      </c>
      <c r="C19">
        <v>7.9593290643960608E-3</v>
      </c>
    </row>
    <row r="20" spans="1:3" x14ac:dyDescent="0.2">
      <c r="A20" s="4">
        <v>18</v>
      </c>
      <c r="B20">
        <v>3.4639134221800101E-2</v>
      </c>
      <c r="C20">
        <v>8.5371527479987004E-3</v>
      </c>
    </row>
    <row r="21" spans="1:3" x14ac:dyDescent="0.2">
      <c r="A21" s="4">
        <v>19</v>
      </c>
      <c r="B21">
        <v>0.25330269830135699</v>
      </c>
      <c r="C21">
        <v>2.4818233720105099E-2</v>
      </c>
    </row>
    <row r="22" spans="1:3" x14ac:dyDescent="0.2">
      <c r="A22" s="4">
        <v>20</v>
      </c>
      <c r="B22">
        <v>0.14281150146082</v>
      </c>
      <c r="C22">
        <v>2.14980608214006E-2</v>
      </c>
    </row>
    <row r="23" spans="1:3" x14ac:dyDescent="0.2">
      <c r="A23" s="4">
        <v>21</v>
      </c>
      <c r="B23">
        <v>0.12911196910335199</v>
      </c>
      <c r="C23">
        <v>1.9062142039185302E-2</v>
      </c>
    </row>
    <row r="24" spans="1:3" x14ac:dyDescent="0.2">
      <c r="A24" s="1"/>
    </row>
    <row r="25" spans="1:3" x14ac:dyDescent="0.2">
      <c r="A25" s="1"/>
    </row>
    <row r="26" spans="1:3" x14ac:dyDescent="0.2">
      <c r="A26" s="1"/>
    </row>
    <row r="27" spans="1:3" x14ac:dyDescent="0.2">
      <c r="A27" s="1"/>
    </row>
    <row r="28" spans="1:3" x14ac:dyDescent="0.2">
      <c r="A28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97271-58BC-3942-B9E1-475AAF916161}">
  <dimension ref="A1:J47"/>
  <sheetViews>
    <sheetView topLeftCell="A4" workbookViewId="0">
      <selection activeCell="L30" sqref="L30"/>
    </sheetView>
  </sheetViews>
  <sheetFormatPr baseColWidth="10" defaultRowHeight="16" x14ac:dyDescent="0.2"/>
  <cols>
    <col min="2" max="2" width="12" bestFit="1" customWidth="1"/>
  </cols>
  <sheetData>
    <row r="1" spans="1:10" x14ac:dyDescent="0.2">
      <c r="A1" s="2"/>
      <c r="B1" s="2"/>
      <c r="C1" s="2"/>
      <c r="D1" s="2" t="s">
        <v>24</v>
      </c>
      <c r="E1" s="2"/>
      <c r="F1" s="2"/>
      <c r="G1" s="2"/>
      <c r="H1" s="2"/>
      <c r="I1" s="2"/>
      <c r="J1" s="2"/>
    </row>
    <row r="2" spans="1:10" x14ac:dyDescent="0.2">
      <c r="A2" s="2"/>
      <c r="B2" s="2"/>
      <c r="C2" s="2"/>
      <c r="D2" s="2" t="s">
        <v>4</v>
      </c>
      <c r="E2" s="2"/>
      <c r="F2" s="2"/>
      <c r="G2" s="2"/>
      <c r="H2" s="2"/>
      <c r="I2" s="2"/>
      <c r="J2" s="2"/>
    </row>
    <row r="3" spans="1:10" x14ac:dyDescent="0.2">
      <c r="A3" s="2" t="s">
        <v>19</v>
      </c>
      <c r="B3" s="2" t="s">
        <v>25</v>
      </c>
      <c r="C3" s="2" t="s">
        <v>27</v>
      </c>
      <c r="D3" s="2" t="s">
        <v>26</v>
      </c>
      <c r="E3" s="2">
        <v>0</v>
      </c>
      <c r="F3" s="2">
        <v>5</v>
      </c>
      <c r="G3" s="2">
        <v>10</v>
      </c>
      <c r="H3" s="2">
        <v>15</v>
      </c>
      <c r="I3" s="2">
        <v>20</v>
      </c>
      <c r="J3" s="2">
        <v>25</v>
      </c>
    </row>
    <row r="4" spans="1:10" x14ac:dyDescent="0.2">
      <c r="A4" s="14" t="s">
        <v>16</v>
      </c>
      <c r="B4" s="14" t="s">
        <v>28</v>
      </c>
      <c r="C4" s="2">
        <v>1</v>
      </c>
      <c r="D4">
        <v>6.3055555555555599E-3</v>
      </c>
      <c r="E4">
        <v>1E-3</v>
      </c>
      <c r="F4">
        <v>3.6464285714285699E-2</v>
      </c>
      <c r="G4">
        <v>1E-3</v>
      </c>
      <c r="H4">
        <v>4.9607142857142898E-2</v>
      </c>
      <c r="I4">
        <v>2.8527777777777801E-2</v>
      </c>
      <c r="J4">
        <v>3.2000000000000001E-2</v>
      </c>
    </row>
    <row r="5" spans="1:10" x14ac:dyDescent="0.2">
      <c r="A5" s="14"/>
      <c r="B5" s="14"/>
      <c r="C5" s="2">
        <v>2</v>
      </c>
      <c r="D5">
        <v>1E-3</v>
      </c>
      <c r="E5">
        <v>1E-3</v>
      </c>
      <c r="F5">
        <v>1E-3</v>
      </c>
      <c r="G5">
        <v>1E-3</v>
      </c>
      <c r="H5">
        <v>1E-3</v>
      </c>
      <c r="I5">
        <v>1E-3</v>
      </c>
      <c r="J5">
        <v>1E-3</v>
      </c>
    </row>
    <row r="6" spans="1:10" x14ac:dyDescent="0.2">
      <c r="A6" s="14"/>
      <c r="B6" s="14"/>
      <c r="C6" s="2">
        <v>3</v>
      </c>
      <c r="D6">
        <v>2.0046082684281399E-2</v>
      </c>
      <c r="E6">
        <v>1E-3</v>
      </c>
      <c r="F6">
        <v>1E-3</v>
      </c>
      <c r="G6">
        <v>8.73712121212121E-2</v>
      </c>
      <c r="H6">
        <v>0.124167748917749</v>
      </c>
      <c r="I6">
        <v>7.3416666666666699E-2</v>
      </c>
      <c r="J6">
        <v>0.32354797979798</v>
      </c>
    </row>
    <row r="7" spans="1:10" x14ac:dyDescent="0.2">
      <c r="A7" s="14"/>
      <c r="B7" s="14"/>
      <c r="C7" s="2">
        <v>4</v>
      </c>
      <c r="D7">
        <v>9.5038172661692497E-2</v>
      </c>
      <c r="E7">
        <v>0.123138555722139</v>
      </c>
      <c r="F7">
        <v>0.10639035087719299</v>
      </c>
      <c r="G7">
        <v>0.28898809523809499</v>
      </c>
      <c r="H7">
        <v>0.410586124401914</v>
      </c>
      <c r="I7">
        <v>0.71539655996177698</v>
      </c>
      <c r="J7">
        <v>0.83541331269349905</v>
      </c>
    </row>
    <row r="8" spans="1:10" x14ac:dyDescent="0.2">
      <c r="A8" s="14"/>
      <c r="B8" s="14"/>
      <c r="C8" s="2">
        <v>5</v>
      </c>
      <c r="D8">
        <v>0.11257882767409801</v>
      </c>
      <c r="E8">
        <v>0.13235211426000901</v>
      </c>
      <c r="F8">
        <v>8.2405797101449296E-2</v>
      </c>
      <c r="G8">
        <v>0.10954824561403501</v>
      </c>
      <c r="H8">
        <v>0.52307986131515505</v>
      </c>
      <c r="I8">
        <v>0.87973856209150303</v>
      </c>
      <c r="J8">
        <v>0.91819919786096305</v>
      </c>
    </row>
    <row r="9" spans="1:10" x14ac:dyDescent="0.2">
      <c r="A9" s="14"/>
      <c r="B9" s="14"/>
      <c r="C9" s="2">
        <v>6</v>
      </c>
      <c r="D9">
        <v>3.4927515402976901E-2</v>
      </c>
      <c r="E9">
        <v>3.0161764705882398E-2</v>
      </c>
      <c r="F9">
        <v>6.4893939393939407E-2</v>
      </c>
      <c r="G9">
        <v>1E-3</v>
      </c>
      <c r="H9">
        <v>0.14305555555555599</v>
      </c>
      <c r="I9">
        <v>1E-3</v>
      </c>
      <c r="J9">
        <v>7.8277777777777793E-2</v>
      </c>
    </row>
    <row r="10" spans="1:10" x14ac:dyDescent="0.2">
      <c r="A10" s="14"/>
      <c r="B10" s="14"/>
      <c r="C10" s="2">
        <v>7</v>
      </c>
      <c r="D10">
        <v>4.8213497209722303E-2</v>
      </c>
      <c r="E10">
        <v>3.5685185185185202E-2</v>
      </c>
      <c r="F10">
        <v>4.1989130434782598E-2</v>
      </c>
      <c r="G10">
        <v>0.130588782562467</v>
      </c>
      <c r="H10">
        <v>0.42254901960784302</v>
      </c>
      <c r="I10">
        <v>0.78680555555555598</v>
      </c>
      <c r="J10">
        <v>0.70837147215865803</v>
      </c>
    </row>
    <row r="11" spans="1:10" x14ac:dyDescent="0.2">
      <c r="A11" s="14"/>
      <c r="B11" s="14"/>
      <c r="C11" s="2">
        <v>8</v>
      </c>
      <c r="D11">
        <v>1E-3</v>
      </c>
      <c r="E11">
        <v>1E-3</v>
      </c>
      <c r="F11">
        <v>1E-3</v>
      </c>
      <c r="G11">
        <v>1E-3</v>
      </c>
      <c r="H11">
        <v>1E-3</v>
      </c>
      <c r="I11">
        <v>1E-3</v>
      </c>
      <c r="J11">
        <v>1E-3</v>
      </c>
    </row>
    <row r="12" spans="1:10" x14ac:dyDescent="0.2">
      <c r="A12" s="14"/>
      <c r="B12" s="14"/>
      <c r="C12" s="2">
        <v>9</v>
      </c>
      <c r="D12">
        <v>3.2245669972555999E-2</v>
      </c>
      <c r="E12">
        <v>7.5499999999999998E-2</v>
      </c>
      <c r="F12">
        <v>6.7166666666666694E-2</v>
      </c>
      <c r="G12">
        <v>4.24166666666667E-2</v>
      </c>
      <c r="H12">
        <v>6.7464285714285699E-2</v>
      </c>
      <c r="I12">
        <v>1E-3</v>
      </c>
      <c r="J12">
        <v>0.116383866133866</v>
      </c>
    </row>
    <row r="13" spans="1:10" x14ac:dyDescent="0.2">
      <c r="A13" s="14"/>
      <c r="B13" s="14"/>
      <c r="C13" s="2">
        <v>10</v>
      </c>
      <c r="D13">
        <v>1E-3</v>
      </c>
      <c r="E13">
        <v>1E-3</v>
      </c>
      <c r="F13">
        <v>1E-3</v>
      </c>
      <c r="G13">
        <v>1E-3</v>
      </c>
      <c r="H13">
        <v>1E-3</v>
      </c>
      <c r="I13">
        <v>2.3477272727272701E-2</v>
      </c>
      <c r="J13">
        <v>3.6464285714285699E-2</v>
      </c>
    </row>
    <row r="14" spans="1:10" x14ac:dyDescent="0.2">
      <c r="A14" s="14"/>
      <c r="B14" s="14" t="s">
        <v>29</v>
      </c>
      <c r="C14" s="2">
        <v>1</v>
      </c>
      <c r="D14">
        <v>0.229322344322344</v>
      </c>
      <c r="E14">
        <v>0.25024999999999997</v>
      </c>
      <c r="F14">
        <v>0.25833333333333303</v>
      </c>
      <c r="G14">
        <v>0.43333333333333302</v>
      </c>
      <c r="H14">
        <v>0.30025000000000002</v>
      </c>
      <c r="I14">
        <v>0.55119047619047601</v>
      </c>
      <c r="J14">
        <v>0.857833333333333</v>
      </c>
    </row>
    <row r="15" spans="1:10" x14ac:dyDescent="0.2">
      <c r="A15" s="14"/>
      <c r="B15" s="14"/>
      <c r="C15" s="2">
        <v>2</v>
      </c>
      <c r="D15">
        <v>0.17540815892849601</v>
      </c>
      <c r="E15">
        <v>0.15302777777777801</v>
      </c>
      <c r="F15">
        <v>0.26691666666666702</v>
      </c>
      <c r="G15">
        <v>0.55605158730158699</v>
      </c>
      <c r="H15">
        <v>0.761654761904762</v>
      </c>
      <c r="I15">
        <v>0.78308333333333402</v>
      </c>
      <c r="J15">
        <v>0.64583333333333304</v>
      </c>
    </row>
    <row r="16" spans="1:10" x14ac:dyDescent="0.2">
      <c r="A16" s="14"/>
      <c r="B16" s="14"/>
      <c r="C16" s="2">
        <v>3</v>
      </c>
      <c r="D16">
        <v>8.1752219252219302E-2</v>
      </c>
      <c r="E16">
        <v>1.8607142857142898E-2</v>
      </c>
      <c r="F16">
        <v>7.8277777777777793E-2</v>
      </c>
      <c r="G16">
        <v>0.20163888888888901</v>
      </c>
      <c r="H16">
        <v>0.59523809523809501</v>
      </c>
      <c r="I16">
        <v>0.69890109890109897</v>
      </c>
      <c r="J16">
        <v>0.84736904761904797</v>
      </c>
    </row>
    <row r="17" spans="1:10" x14ac:dyDescent="0.2">
      <c r="A17" s="14"/>
      <c r="B17" s="14"/>
      <c r="C17" s="2">
        <v>4</v>
      </c>
      <c r="D17">
        <v>3.9919454483674698E-2</v>
      </c>
      <c r="E17">
        <v>6.8681818181818205E-2</v>
      </c>
      <c r="F17">
        <v>5.8961538461538503E-2</v>
      </c>
      <c r="G17">
        <v>0.27619047619047599</v>
      </c>
      <c r="H17">
        <v>0.73187830687830702</v>
      </c>
      <c r="I17">
        <v>0.80038138825324201</v>
      </c>
      <c r="J17">
        <v>0.77038429406850495</v>
      </c>
    </row>
    <row r="18" spans="1:10" x14ac:dyDescent="0.2">
      <c r="A18" s="14"/>
      <c r="B18" s="14"/>
      <c r="C18" s="2">
        <v>5</v>
      </c>
      <c r="D18">
        <v>0.14975850587492001</v>
      </c>
      <c r="E18">
        <v>0.13530701754385999</v>
      </c>
      <c r="F18">
        <v>0.27247660427807502</v>
      </c>
      <c r="G18">
        <v>0.79563492063492103</v>
      </c>
      <c r="H18">
        <v>0.90773611111111097</v>
      </c>
      <c r="I18">
        <v>0.871764391215192</v>
      </c>
      <c r="J18">
        <v>0.92008823529411798</v>
      </c>
    </row>
    <row r="19" spans="1:10" x14ac:dyDescent="0.2">
      <c r="A19" s="14"/>
      <c r="B19" s="14"/>
      <c r="C19" s="2">
        <v>6</v>
      </c>
      <c r="D19">
        <v>0.186705993536979</v>
      </c>
      <c r="E19">
        <v>0.26839110644257702</v>
      </c>
      <c r="F19">
        <v>0.407291666666667</v>
      </c>
      <c r="G19">
        <v>0.72907692307692296</v>
      </c>
      <c r="H19">
        <v>0.81991436925647498</v>
      </c>
      <c r="I19">
        <v>0.90947222222222202</v>
      </c>
      <c r="J19">
        <v>0.920333333333333</v>
      </c>
    </row>
    <row r="20" spans="1:10" x14ac:dyDescent="0.2">
      <c r="A20" s="14"/>
      <c r="B20" s="14"/>
      <c r="C20" s="2">
        <v>7</v>
      </c>
      <c r="D20">
        <v>8.6823316283034996E-2</v>
      </c>
      <c r="E20">
        <v>0.107117647058824</v>
      </c>
      <c r="F20">
        <v>0.38070666863236502</v>
      </c>
      <c r="G20">
        <v>0.53092366332497898</v>
      </c>
      <c r="H20">
        <v>0.81739705882352998</v>
      </c>
      <c r="I20">
        <v>0.90711022693781296</v>
      </c>
      <c r="J20">
        <v>0.93491666666666695</v>
      </c>
    </row>
    <row r="21" spans="1:10" x14ac:dyDescent="0.2">
      <c r="A21" s="14"/>
      <c r="B21" s="14"/>
      <c r="C21" s="2">
        <v>8</v>
      </c>
      <c r="D21">
        <v>0.27813273387229798</v>
      </c>
      <c r="E21">
        <v>0.17907142857142899</v>
      </c>
      <c r="F21">
        <v>0.46250000000000002</v>
      </c>
      <c r="G21">
        <v>0.45654761904761898</v>
      </c>
      <c r="H21">
        <v>0.28175</v>
      </c>
      <c r="I21">
        <v>0.69009090909090898</v>
      </c>
      <c r="J21">
        <v>0.47172619047619002</v>
      </c>
    </row>
    <row r="22" spans="1:10" x14ac:dyDescent="0.2">
      <c r="A22" s="14"/>
      <c r="B22" s="14"/>
      <c r="C22" s="2">
        <v>9</v>
      </c>
      <c r="D22">
        <v>3.2777657527657503E-2</v>
      </c>
      <c r="E22">
        <v>1E-3</v>
      </c>
      <c r="F22">
        <v>1E-3</v>
      </c>
      <c r="G22">
        <v>5.0750000000000003E-2</v>
      </c>
      <c r="H22">
        <v>0.37524999999999997</v>
      </c>
      <c r="I22">
        <v>0.53125</v>
      </c>
      <c r="J22">
        <v>0.65178571428571397</v>
      </c>
    </row>
    <row r="23" spans="1:10" x14ac:dyDescent="0.2">
      <c r="A23" s="14"/>
      <c r="B23" s="14"/>
      <c r="C23" s="2">
        <v>10</v>
      </c>
      <c r="D23">
        <v>0.113889846743295</v>
      </c>
      <c r="E23">
        <v>0.14633333333333301</v>
      </c>
      <c r="F23">
        <v>0.27916666666666701</v>
      </c>
      <c r="G23">
        <v>0.19667857142857101</v>
      </c>
      <c r="H23">
        <v>0.34226190476190499</v>
      </c>
      <c r="I23">
        <v>0.80859090909090903</v>
      </c>
      <c r="J23">
        <v>0.93674999999999997</v>
      </c>
    </row>
    <row r="24" spans="1:10" x14ac:dyDescent="0.2">
      <c r="A24" s="14" t="s">
        <v>15</v>
      </c>
      <c r="B24" s="14" t="s">
        <v>28</v>
      </c>
      <c r="C24" s="2">
        <v>1</v>
      </c>
      <c r="D24">
        <v>1E-3</v>
      </c>
      <c r="E24">
        <v>1E-3</v>
      </c>
      <c r="F24">
        <v>1E-3</v>
      </c>
      <c r="G24">
        <v>1.9980769230769201E-2</v>
      </c>
      <c r="H24">
        <v>1E-3</v>
      </c>
      <c r="I24">
        <v>1E-3</v>
      </c>
      <c r="J24">
        <v>1E-3</v>
      </c>
    </row>
    <row r="25" spans="1:10" x14ac:dyDescent="0.2">
      <c r="A25" s="14"/>
      <c r="B25" s="14"/>
      <c r="C25" s="2">
        <v>2</v>
      </c>
      <c r="D25">
        <v>1E-3</v>
      </c>
      <c r="E25">
        <v>1E-3</v>
      </c>
      <c r="F25">
        <v>1E-3</v>
      </c>
      <c r="G25">
        <v>1E-3</v>
      </c>
      <c r="H25">
        <v>1E-3</v>
      </c>
      <c r="I25">
        <v>2.8625000000000001E-2</v>
      </c>
      <c r="J25">
        <v>1E-3</v>
      </c>
    </row>
    <row r="26" spans="1:10" x14ac:dyDescent="0.2">
      <c r="A26" s="14"/>
      <c r="B26" s="14"/>
      <c r="C26" s="2">
        <v>3</v>
      </c>
      <c r="D26">
        <v>4.6562499999999998E-3</v>
      </c>
      <c r="E26">
        <v>1.8607142857142898E-2</v>
      </c>
      <c r="F26">
        <v>1E-3</v>
      </c>
      <c r="G26">
        <v>1E-3</v>
      </c>
      <c r="H26">
        <v>1E-3</v>
      </c>
      <c r="I26">
        <v>1E-3</v>
      </c>
      <c r="J26">
        <v>1.6375000000000001E-2</v>
      </c>
    </row>
    <row r="27" spans="1:10" x14ac:dyDescent="0.2">
      <c r="A27" s="14"/>
      <c r="B27" s="14"/>
      <c r="C27" s="2">
        <v>4</v>
      </c>
      <c r="D27">
        <v>0.26999737394958001</v>
      </c>
      <c r="E27">
        <v>0.327380952380952</v>
      </c>
      <c r="F27">
        <v>0.5625</v>
      </c>
      <c r="G27">
        <v>9.4500000000000001E-2</v>
      </c>
      <c r="H27">
        <v>0.25794230769230803</v>
      </c>
      <c r="I27">
        <v>0.57857142857142896</v>
      </c>
      <c r="J27">
        <v>0.69950000000000001</v>
      </c>
    </row>
    <row r="28" spans="1:10" x14ac:dyDescent="0.2">
      <c r="A28" s="14"/>
      <c r="B28" s="14"/>
      <c r="C28" s="2">
        <v>5</v>
      </c>
      <c r="D28">
        <v>0.122989023201636</v>
      </c>
      <c r="E28">
        <v>0.14399999999999999</v>
      </c>
      <c r="F28">
        <v>0.203027777777778</v>
      </c>
      <c r="G28">
        <v>7.6257575757575802E-2</v>
      </c>
      <c r="H28">
        <v>0.12770098039215699</v>
      </c>
      <c r="I28">
        <v>0.32152777777777802</v>
      </c>
      <c r="J28">
        <v>7.2178571428571398E-2</v>
      </c>
    </row>
    <row r="29" spans="1:10" x14ac:dyDescent="0.2">
      <c r="A29" s="14"/>
      <c r="B29" s="14"/>
      <c r="C29" s="2">
        <v>6</v>
      </c>
      <c r="D29">
        <v>6.0691489361702098E-3</v>
      </c>
      <c r="E29">
        <v>1E-3</v>
      </c>
      <c r="F29">
        <v>1E-3</v>
      </c>
      <c r="G29">
        <v>1E-3</v>
      </c>
      <c r="H29">
        <v>1E-3</v>
      </c>
      <c r="I29">
        <v>1E-3</v>
      </c>
      <c r="J29">
        <v>1.7416666666666698E-2</v>
      </c>
    </row>
    <row r="30" spans="1:10" x14ac:dyDescent="0.2">
      <c r="A30" s="14"/>
      <c r="B30" s="14"/>
      <c r="C30" s="2">
        <v>7</v>
      </c>
      <c r="D30">
        <v>9.9373219373219395E-3</v>
      </c>
      <c r="E30">
        <v>1.11666666666667E-2</v>
      </c>
      <c r="F30">
        <v>3.2696969696969697E-2</v>
      </c>
      <c r="G30">
        <v>1E-3</v>
      </c>
      <c r="H30">
        <v>2.5749999999999999E-2</v>
      </c>
      <c r="I30">
        <v>2.3477272727272701E-2</v>
      </c>
      <c r="J30">
        <v>5.5445054945054903E-2</v>
      </c>
    </row>
    <row r="31" spans="1:10" x14ac:dyDescent="0.2">
      <c r="A31" s="14"/>
      <c r="B31" s="14"/>
      <c r="C31" s="2">
        <v>8</v>
      </c>
      <c r="D31">
        <v>0.213750169342275</v>
      </c>
      <c r="E31">
        <v>0.18775</v>
      </c>
      <c r="F31">
        <v>0.22700216450216401</v>
      </c>
      <c r="G31">
        <v>0.18402777777777801</v>
      </c>
      <c r="H31">
        <v>0.113</v>
      </c>
      <c r="I31">
        <v>0.35104166666666697</v>
      </c>
      <c r="J31">
        <v>0.51014957264957295</v>
      </c>
    </row>
    <row r="32" spans="1:10" x14ac:dyDescent="0.2">
      <c r="A32" s="14"/>
      <c r="B32" s="14"/>
      <c r="C32" s="2">
        <v>9</v>
      </c>
      <c r="D32">
        <v>9.4541584576414303E-2</v>
      </c>
      <c r="E32">
        <v>0.18507326007326</v>
      </c>
      <c r="F32">
        <v>8.5727272727272694E-2</v>
      </c>
      <c r="G32">
        <v>5.5384680134680099E-2</v>
      </c>
      <c r="H32">
        <v>5.6810672514619902E-2</v>
      </c>
      <c r="I32">
        <v>6.7674242424242401E-2</v>
      </c>
      <c r="J32">
        <v>0.13603431372548999</v>
      </c>
    </row>
    <row r="33" spans="1:10" x14ac:dyDescent="0.2">
      <c r="A33" s="14"/>
      <c r="B33" s="14"/>
      <c r="C33" s="2">
        <v>10</v>
      </c>
      <c r="D33">
        <v>2.6624113475177302E-2</v>
      </c>
      <c r="E33">
        <v>1E-3</v>
      </c>
      <c r="F33">
        <v>5.9527777777777797E-2</v>
      </c>
      <c r="G33">
        <v>1.7416666666666698E-2</v>
      </c>
      <c r="H33">
        <v>1.26547619047619E-2</v>
      </c>
      <c r="I33">
        <v>3.9190476190476199E-2</v>
      </c>
      <c r="J33">
        <v>0.13938888888888901</v>
      </c>
    </row>
    <row r="34" spans="1:10" x14ac:dyDescent="0.2">
      <c r="A34" s="14"/>
      <c r="B34" s="14"/>
      <c r="C34" s="2">
        <v>11</v>
      </c>
      <c r="D34">
        <v>5.1479041494367897E-2</v>
      </c>
      <c r="E34">
        <v>3.6464285714285699E-2</v>
      </c>
      <c r="F34">
        <v>0.13037012987013</v>
      </c>
      <c r="G34">
        <v>0.131944444444444</v>
      </c>
      <c r="H34">
        <v>0.173737373737374</v>
      </c>
      <c r="I34">
        <v>1.9980769230769201E-2</v>
      </c>
      <c r="J34">
        <v>0.139065789473684</v>
      </c>
    </row>
    <row r="35" spans="1:10" x14ac:dyDescent="0.2">
      <c r="A35" s="14"/>
      <c r="B35" s="14"/>
      <c r="C35" s="2">
        <v>12</v>
      </c>
      <c r="D35">
        <v>4.0522402818254297E-2</v>
      </c>
      <c r="E35">
        <v>4.4060606060606099E-2</v>
      </c>
      <c r="F35">
        <v>2.3477272727272701E-2</v>
      </c>
      <c r="G35">
        <v>3.4590909090909103E-2</v>
      </c>
      <c r="H35">
        <v>1E-3</v>
      </c>
      <c r="I35">
        <v>1.8607142857142898E-2</v>
      </c>
      <c r="J35">
        <v>2.3477272727272701E-2</v>
      </c>
    </row>
    <row r="36" spans="1:10" x14ac:dyDescent="0.2">
      <c r="A36" s="14"/>
      <c r="B36" s="14"/>
      <c r="C36" s="2">
        <v>13</v>
      </c>
      <c r="D36">
        <v>1E-3</v>
      </c>
      <c r="E36">
        <v>1E-3</v>
      </c>
      <c r="F36">
        <v>1E-3</v>
      </c>
      <c r="G36">
        <v>1E-3</v>
      </c>
      <c r="H36">
        <v>1E-3</v>
      </c>
      <c r="I36">
        <v>6.3250000000000001E-2</v>
      </c>
      <c r="J36">
        <v>2.3477272727272701E-2</v>
      </c>
    </row>
    <row r="37" spans="1:10" x14ac:dyDescent="0.2">
      <c r="A37" s="14"/>
      <c r="B37" s="14" t="s">
        <v>29</v>
      </c>
      <c r="C37" s="2">
        <v>1</v>
      </c>
      <c r="D37">
        <v>0.113470447191377</v>
      </c>
      <c r="E37">
        <v>0.20854978354978401</v>
      </c>
      <c r="F37">
        <v>8.6214285714285702E-2</v>
      </c>
      <c r="G37">
        <v>0.431089743589744</v>
      </c>
      <c r="H37">
        <v>0.79528571428571404</v>
      </c>
      <c r="I37">
        <v>0.92782142857142902</v>
      </c>
      <c r="J37">
        <v>0.819194444444444</v>
      </c>
    </row>
    <row r="38" spans="1:10" x14ac:dyDescent="0.2">
      <c r="A38" s="14"/>
      <c r="B38" s="14"/>
      <c r="C38" s="2">
        <v>2</v>
      </c>
      <c r="D38">
        <v>0.15344235682350399</v>
      </c>
      <c r="E38">
        <v>5.8941558441558399E-2</v>
      </c>
      <c r="F38">
        <v>0.19908216783216801</v>
      </c>
      <c r="G38">
        <v>0.26428571428571401</v>
      </c>
      <c r="H38">
        <v>0.61964285714285705</v>
      </c>
      <c r="I38">
        <v>0.73750000000000004</v>
      </c>
      <c r="J38">
        <v>0.71031746031746001</v>
      </c>
    </row>
    <row r="39" spans="1:10" x14ac:dyDescent="0.2">
      <c r="A39" s="14"/>
      <c r="B39" s="14"/>
      <c r="C39" s="2">
        <v>3</v>
      </c>
      <c r="D39">
        <v>0.23040571657592901</v>
      </c>
      <c r="E39">
        <v>0.284676434676435</v>
      </c>
      <c r="F39">
        <v>0.368506493506494</v>
      </c>
      <c r="G39">
        <v>0.153821428571429</v>
      </c>
      <c r="H39">
        <v>0.36620879120879102</v>
      </c>
      <c r="I39">
        <v>0.55902777777777801</v>
      </c>
      <c r="J39">
        <v>0.8</v>
      </c>
    </row>
    <row r="40" spans="1:10" x14ac:dyDescent="0.2">
      <c r="A40" s="14"/>
      <c r="B40" s="14"/>
      <c r="C40" s="2">
        <v>4</v>
      </c>
      <c r="D40">
        <v>0.35752572898799301</v>
      </c>
      <c r="E40">
        <v>0.39102564102564102</v>
      </c>
      <c r="F40">
        <v>0.327884615384615</v>
      </c>
      <c r="G40">
        <v>0.34375</v>
      </c>
      <c r="H40">
        <v>0.54702380952381002</v>
      </c>
      <c r="I40">
        <v>0.79108391608391604</v>
      </c>
      <c r="J40">
        <v>0.89873989898989903</v>
      </c>
    </row>
    <row r="41" spans="1:10" x14ac:dyDescent="0.2">
      <c r="A41" s="14"/>
      <c r="B41" s="14"/>
      <c r="C41" s="2">
        <v>5</v>
      </c>
      <c r="D41">
        <v>0.19214580506558099</v>
      </c>
      <c r="E41">
        <v>0.18988095238095201</v>
      </c>
      <c r="F41">
        <v>0.25138888888888899</v>
      </c>
      <c r="G41">
        <v>0.23633658008658001</v>
      </c>
      <c r="H41">
        <v>0.37318480023588402</v>
      </c>
      <c r="I41">
        <v>0.66035353535353503</v>
      </c>
      <c r="J41">
        <v>0.87971403596403597</v>
      </c>
    </row>
    <row r="42" spans="1:10" x14ac:dyDescent="0.2">
      <c r="A42" s="14"/>
      <c r="B42" s="14"/>
      <c r="C42" s="2">
        <v>6</v>
      </c>
      <c r="D42">
        <v>0.14713901294783599</v>
      </c>
      <c r="E42">
        <v>0.155208333333333</v>
      </c>
      <c r="F42">
        <v>0.19781746031746</v>
      </c>
      <c r="G42">
        <v>0.16617822966507201</v>
      </c>
      <c r="H42">
        <v>0.43194444444444402</v>
      </c>
      <c r="I42">
        <v>0.72370833333333295</v>
      </c>
      <c r="J42">
        <v>0.81912878787878796</v>
      </c>
    </row>
    <row r="43" spans="1:10" x14ac:dyDescent="0.2">
      <c r="A43" s="14"/>
      <c r="B43" s="14"/>
      <c r="C43" s="2">
        <v>7</v>
      </c>
      <c r="D43">
        <v>0.26432517612161699</v>
      </c>
      <c r="E43">
        <v>0.21751190476190499</v>
      </c>
      <c r="F43">
        <v>0.29608333333333298</v>
      </c>
      <c r="G43">
        <v>0.39583333333333298</v>
      </c>
      <c r="H43">
        <v>0.51309523809523805</v>
      </c>
      <c r="I43">
        <v>0.85664285714285704</v>
      </c>
      <c r="J43">
        <v>0.75694444444444398</v>
      </c>
    </row>
    <row r="44" spans="1:10" x14ac:dyDescent="0.2">
      <c r="A44" s="14"/>
      <c r="B44" s="14"/>
      <c r="C44" s="2">
        <v>8</v>
      </c>
      <c r="D44">
        <v>0.21926421601196899</v>
      </c>
      <c r="E44">
        <v>0.29357747515642302</v>
      </c>
      <c r="F44">
        <v>0.106055555555556</v>
      </c>
      <c r="G44">
        <v>0.36541889483065998</v>
      </c>
      <c r="H44">
        <v>0.26433566433566402</v>
      </c>
      <c r="I44">
        <v>0.50639880952381</v>
      </c>
      <c r="J44">
        <v>0.75530555555555601</v>
      </c>
    </row>
    <row r="45" spans="1:10" x14ac:dyDescent="0.2">
      <c r="A45" s="14"/>
      <c r="B45" s="14"/>
      <c r="C45" s="2">
        <v>9</v>
      </c>
      <c r="D45">
        <v>0.20870087271809001</v>
      </c>
      <c r="E45">
        <v>0.16275000000000001</v>
      </c>
      <c r="F45">
        <v>0.18589015151515201</v>
      </c>
      <c r="G45">
        <v>0.12960487225193101</v>
      </c>
      <c r="H45">
        <v>0.22212499999999999</v>
      </c>
      <c r="I45">
        <v>0.28888888888888897</v>
      </c>
      <c r="J45">
        <v>0.56188376840550802</v>
      </c>
    </row>
    <row r="46" spans="1:10" x14ac:dyDescent="0.2">
      <c r="A46" s="14"/>
      <c r="B46" s="14"/>
      <c r="C46" s="2">
        <v>10</v>
      </c>
      <c r="D46">
        <v>0.25167435395210702</v>
      </c>
      <c r="E46">
        <v>0.298168498168498</v>
      </c>
      <c r="F46">
        <v>0.30454545454545501</v>
      </c>
      <c r="G46">
        <v>0.14960064935064901</v>
      </c>
      <c r="H46">
        <v>0.33750000000000002</v>
      </c>
      <c r="I46">
        <v>0.32291666666666702</v>
      </c>
      <c r="J46">
        <v>0.77058333333333295</v>
      </c>
    </row>
    <row r="47" spans="1:10" x14ac:dyDescent="0.2">
      <c r="A47" s="14"/>
      <c r="B47" s="14"/>
      <c r="C47" s="2">
        <v>11</v>
      </c>
      <c r="D47">
        <v>0.25395270900801298</v>
      </c>
      <c r="E47">
        <v>0.389835164835165</v>
      </c>
      <c r="F47">
        <v>0.213345238095238</v>
      </c>
      <c r="G47">
        <v>0.295833333333333</v>
      </c>
      <c r="H47">
        <v>0.41547619047619</v>
      </c>
      <c r="I47">
        <v>0.74761904761904796</v>
      </c>
      <c r="J47">
        <v>0.92426923076923095</v>
      </c>
    </row>
  </sheetData>
  <mergeCells count="6">
    <mergeCell ref="B37:B47"/>
    <mergeCell ref="A24:A47"/>
    <mergeCell ref="B4:B13"/>
    <mergeCell ref="B14:B23"/>
    <mergeCell ref="A4:A23"/>
    <mergeCell ref="B24:B3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12085-333F-DD4B-81B7-4DE90D5869F0}">
  <dimension ref="A1:G45"/>
  <sheetViews>
    <sheetView workbookViewId="0">
      <selection activeCell="C2" sqref="C2:C45"/>
    </sheetView>
  </sheetViews>
  <sheetFormatPr baseColWidth="10" defaultRowHeight="16" x14ac:dyDescent="0.2"/>
  <cols>
    <col min="1" max="1" width="23.6640625" bestFit="1" customWidth="1"/>
    <col min="2" max="2" width="12" bestFit="1" customWidth="1"/>
    <col min="4" max="5" width="12.1640625" bestFit="1" customWidth="1"/>
    <col min="6" max="6" width="17.5" bestFit="1" customWidth="1"/>
    <col min="7" max="7" width="15.33203125" bestFit="1" customWidth="1"/>
  </cols>
  <sheetData>
    <row r="1" spans="1:7" s="2" customFormat="1" x14ac:dyDescent="0.2">
      <c r="A1" s="2" t="s">
        <v>31</v>
      </c>
      <c r="B1" s="2" t="s">
        <v>25</v>
      </c>
      <c r="C1" s="2" t="s">
        <v>27</v>
      </c>
      <c r="D1" s="2" t="s">
        <v>18</v>
      </c>
      <c r="E1" s="2" t="s">
        <v>22</v>
      </c>
      <c r="F1" s="2" t="s">
        <v>30</v>
      </c>
      <c r="G1" s="2" t="s">
        <v>32</v>
      </c>
    </row>
    <row r="2" spans="1:7" x14ac:dyDescent="0.2">
      <c r="A2" s="6" t="s">
        <v>16</v>
      </c>
      <c r="B2" s="6" t="s">
        <v>28</v>
      </c>
      <c r="C2" s="2">
        <v>1</v>
      </c>
      <c r="D2">
        <v>1.11111411730372</v>
      </c>
      <c r="E2">
        <v>9.7214285714285701E-3</v>
      </c>
      <c r="F2">
        <v>3.2000000000000001E-2</v>
      </c>
      <c r="G2">
        <v>6.3055555555555599E-3</v>
      </c>
    </row>
    <row r="3" spans="1:7" x14ac:dyDescent="0.2">
      <c r="A3" s="6" t="s">
        <v>16</v>
      </c>
      <c r="B3" s="6" t="s">
        <v>28</v>
      </c>
      <c r="C3" s="2">
        <v>2</v>
      </c>
      <c r="D3">
        <v>0</v>
      </c>
      <c r="E3">
        <v>0</v>
      </c>
      <c r="F3">
        <v>1E-3</v>
      </c>
      <c r="G3">
        <v>1E-3</v>
      </c>
    </row>
    <row r="4" spans="1:7" x14ac:dyDescent="0.2">
      <c r="A4" s="6" t="s">
        <v>16</v>
      </c>
      <c r="B4" s="6" t="s">
        <v>28</v>
      </c>
      <c r="C4" s="2">
        <v>3</v>
      </c>
      <c r="D4">
        <v>29.6003695903098</v>
      </c>
      <c r="E4">
        <v>5.0026262626262599E-2</v>
      </c>
      <c r="F4">
        <v>0.32354797979798</v>
      </c>
      <c r="G4">
        <v>2.0046082684281399E-2</v>
      </c>
    </row>
    <row r="5" spans="1:7" x14ac:dyDescent="0.2">
      <c r="A5" s="6" t="s">
        <v>16</v>
      </c>
      <c r="B5" s="6" t="s">
        <v>28</v>
      </c>
      <c r="C5" s="2">
        <v>4</v>
      </c>
      <c r="D5">
        <v>16.1861334348119</v>
      </c>
      <c r="E5">
        <v>6.09620871119727E-2</v>
      </c>
      <c r="F5">
        <v>0.83541331269349905</v>
      </c>
      <c r="G5">
        <v>9.5038172661692497E-2</v>
      </c>
    </row>
    <row r="6" spans="1:7" x14ac:dyDescent="0.2">
      <c r="A6" s="6" t="s">
        <v>16</v>
      </c>
      <c r="B6" s="6" t="s">
        <v>28</v>
      </c>
      <c r="C6" s="2">
        <v>5</v>
      </c>
      <c r="D6">
        <v>14.950608175032</v>
      </c>
      <c r="E6">
        <v>8.2706323140224094E-2</v>
      </c>
      <c r="F6">
        <v>0.91819919786096305</v>
      </c>
      <c r="G6">
        <v>0.11257882767409801</v>
      </c>
    </row>
    <row r="7" spans="1:7" x14ac:dyDescent="0.2">
      <c r="A7" s="6" t="s">
        <v>16</v>
      </c>
      <c r="B7" s="6" t="s">
        <v>28</v>
      </c>
      <c r="C7" s="2">
        <v>6</v>
      </c>
      <c r="D7">
        <v>12.253381956324599</v>
      </c>
      <c r="E7">
        <v>2.8411111111111099E-2</v>
      </c>
      <c r="F7">
        <v>7.8277777777777793E-2</v>
      </c>
      <c r="G7">
        <v>3.4927515402976901E-2</v>
      </c>
    </row>
    <row r="8" spans="1:7" x14ac:dyDescent="0.2">
      <c r="A8" s="6" t="s">
        <v>16</v>
      </c>
      <c r="B8" s="6" t="s">
        <v>28</v>
      </c>
      <c r="C8" s="2">
        <v>7</v>
      </c>
      <c r="D8">
        <v>14.604318958905299</v>
      </c>
      <c r="E8">
        <v>7.2851307189542497E-2</v>
      </c>
      <c r="F8">
        <v>0.70837147215865803</v>
      </c>
      <c r="G8">
        <v>4.8213497209722303E-2</v>
      </c>
    </row>
    <row r="9" spans="1:7" x14ac:dyDescent="0.2">
      <c r="A9" s="6" t="s">
        <v>16</v>
      </c>
      <c r="B9" s="6" t="s">
        <v>28</v>
      </c>
      <c r="C9" s="2">
        <v>8</v>
      </c>
      <c r="D9">
        <v>0</v>
      </c>
      <c r="E9">
        <v>0</v>
      </c>
      <c r="F9">
        <v>1E-3</v>
      </c>
      <c r="G9">
        <v>1E-3</v>
      </c>
    </row>
    <row r="10" spans="1:7" x14ac:dyDescent="0.2">
      <c r="A10" s="6" t="s">
        <v>16</v>
      </c>
      <c r="B10" s="6" t="s">
        <v>28</v>
      </c>
      <c r="C10" s="2">
        <v>9</v>
      </c>
      <c r="D10">
        <v>26.471464084474199</v>
      </c>
      <c r="E10">
        <v>2.3076773226773199E-2</v>
      </c>
      <c r="F10">
        <v>0.116383866133866</v>
      </c>
      <c r="G10">
        <v>3.2245669972555999E-2</v>
      </c>
    </row>
    <row r="11" spans="1:7" x14ac:dyDescent="0.2">
      <c r="A11" s="6" t="s">
        <v>16</v>
      </c>
      <c r="B11" s="6" t="s">
        <v>28</v>
      </c>
      <c r="C11" s="2">
        <v>10</v>
      </c>
      <c r="D11">
        <v>19.5723327768522</v>
      </c>
      <c r="E11">
        <v>4.4954545454545499E-3</v>
      </c>
      <c r="F11">
        <v>3.6464285714285699E-2</v>
      </c>
      <c r="G11">
        <v>1E-3</v>
      </c>
    </row>
    <row r="12" spans="1:7" x14ac:dyDescent="0.2">
      <c r="A12" s="6" t="s">
        <v>16</v>
      </c>
      <c r="B12" s="6" t="s">
        <v>29</v>
      </c>
      <c r="C12" s="2">
        <v>11</v>
      </c>
      <c r="D12">
        <v>21.226724583742602</v>
      </c>
      <c r="E12">
        <v>6.1328571428571399E-2</v>
      </c>
      <c r="F12">
        <v>0.857833333333333</v>
      </c>
      <c r="G12">
        <v>0.229322344322344</v>
      </c>
    </row>
    <row r="13" spans="1:7" x14ac:dyDescent="0.2">
      <c r="A13" s="6" t="s">
        <v>16</v>
      </c>
      <c r="B13" s="6" t="s">
        <v>29</v>
      </c>
      <c r="C13" s="2">
        <v>12</v>
      </c>
      <c r="D13">
        <v>7.8912669883364597</v>
      </c>
      <c r="E13">
        <v>5.7826984126984102E-2</v>
      </c>
      <c r="F13">
        <v>0.64583333333333304</v>
      </c>
      <c r="G13">
        <v>0.17540815892849601</v>
      </c>
    </row>
    <row r="14" spans="1:7" x14ac:dyDescent="0.2">
      <c r="A14" s="6" t="s">
        <v>16</v>
      </c>
      <c r="B14" s="6" t="s">
        <v>29</v>
      </c>
      <c r="C14" s="2">
        <v>13</v>
      </c>
      <c r="D14">
        <v>12.9025663438637</v>
      </c>
      <c r="E14">
        <v>7.8719841269841301E-2</v>
      </c>
      <c r="F14">
        <v>0.84736904761904797</v>
      </c>
      <c r="G14">
        <v>8.1752219252219302E-2</v>
      </c>
    </row>
    <row r="15" spans="1:7" x14ac:dyDescent="0.2">
      <c r="A15" s="6" t="s">
        <v>16</v>
      </c>
      <c r="B15" s="6" t="s">
        <v>29</v>
      </c>
      <c r="C15" s="2">
        <v>14</v>
      </c>
      <c r="D15">
        <v>11.281392096388201</v>
      </c>
      <c r="E15">
        <v>9.1137566137566101E-2</v>
      </c>
      <c r="F15">
        <v>0.77038429406850495</v>
      </c>
      <c r="G15">
        <v>3.9919454483674698E-2</v>
      </c>
    </row>
    <row r="16" spans="1:7" x14ac:dyDescent="0.2">
      <c r="A16" s="6" t="s">
        <v>16</v>
      </c>
      <c r="B16" s="6" t="s">
        <v>29</v>
      </c>
      <c r="C16" s="2">
        <v>15</v>
      </c>
      <c r="D16">
        <v>7.2117392931450901</v>
      </c>
      <c r="E16">
        <v>0.104631663271369</v>
      </c>
      <c r="F16">
        <v>0.92008823529411798</v>
      </c>
      <c r="G16">
        <v>0.14975850587492001</v>
      </c>
    </row>
    <row r="17" spans="1:7" x14ac:dyDescent="0.2">
      <c r="A17" s="6" t="s">
        <v>16</v>
      </c>
      <c r="B17" s="6" t="s">
        <v>29</v>
      </c>
      <c r="C17" s="2">
        <v>16</v>
      </c>
      <c r="D17">
        <v>7.51552120953827</v>
      </c>
      <c r="E17">
        <v>6.4357051282051297E-2</v>
      </c>
      <c r="F17">
        <v>0.920333333333333</v>
      </c>
      <c r="G17">
        <v>0.186705993536979</v>
      </c>
    </row>
    <row r="18" spans="1:7" x14ac:dyDescent="0.2">
      <c r="A18" s="6" t="s">
        <v>16</v>
      </c>
      <c r="B18" s="6" t="s">
        <v>29</v>
      </c>
      <c r="C18" s="2">
        <v>17</v>
      </c>
      <c r="D18">
        <v>8.0371778780830496</v>
      </c>
      <c r="E18">
        <v>5.7294679099710102E-2</v>
      </c>
      <c r="F18">
        <v>0.93491666666666695</v>
      </c>
      <c r="G18">
        <v>8.6823316283034996E-2</v>
      </c>
    </row>
    <row r="19" spans="1:7" x14ac:dyDescent="0.2">
      <c r="A19" s="6" t="s">
        <v>16</v>
      </c>
      <c r="B19" s="6" t="s">
        <v>29</v>
      </c>
      <c r="C19" s="2">
        <v>18</v>
      </c>
      <c r="D19">
        <v>0.63361817515213503</v>
      </c>
      <c r="E19">
        <v>8.1668181818181806E-2</v>
      </c>
      <c r="F19">
        <v>0.47172619047619002</v>
      </c>
      <c r="G19">
        <v>0.27813273387229798</v>
      </c>
    </row>
    <row r="20" spans="1:7" x14ac:dyDescent="0.2">
      <c r="A20" s="6" t="s">
        <v>16</v>
      </c>
      <c r="B20" s="6" t="s">
        <v>29</v>
      </c>
      <c r="C20" s="2">
        <v>19</v>
      </c>
      <c r="D20">
        <v>14.3946031000337</v>
      </c>
      <c r="E20">
        <v>6.4899999999999999E-2</v>
      </c>
      <c r="F20">
        <v>0.65178571428571397</v>
      </c>
      <c r="G20">
        <v>3.2777657527657503E-2</v>
      </c>
    </row>
    <row r="21" spans="1:7" x14ac:dyDescent="0.2">
      <c r="A21" s="6" t="s">
        <v>16</v>
      </c>
      <c r="B21" s="6" t="s">
        <v>29</v>
      </c>
      <c r="C21" s="2">
        <v>20</v>
      </c>
      <c r="D21">
        <v>17.255306251233399</v>
      </c>
      <c r="E21">
        <v>9.3265800865800899E-2</v>
      </c>
      <c r="F21">
        <v>0.93674999999999997</v>
      </c>
      <c r="G21">
        <v>0.113889846743295</v>
      </c>
    </row>
    <row r="22" spans="1:7" x14ac:dyDescent="0.2">
      <c r="A22" s="6" t="s">
        <v>15</v>
      </c>
      <c r="B22" s="6" t="s">
        <v>28</v>
      </c>
      <c r="C22" s="2">
        <v>21</v>
      </c>
      <c r="D22">
        <v>6.0275405333278096</v>
      </c>
      <c r="E22">
        <v>3.7961538461538501E-3</v>
      </c>
      <c r="F22">
        <v>1E-3</v>
      </c>
      <c r="G22">
        <v>1E-3</v>
      </c>
    </row>
    <row r="23" spans="1:7" x14ac:dyDescent="0.2">
      <c r="A23" s="6" t="s">
        <v>15</v>
      </c>
      <c r="B23" s="6" t="s">
        <v>28</v>
      </c>
      <c r="C23" s="2">
        <v>22</v>
      </c>
      <c r="D23">
        <v>16.563448020017201</v>
      </c>
      <c r="E23">
        <v>5.5250000000000004E-3</v>
      </c>
      <c r="F23">
        <v>1E-3</v>
      </c>
      <c r="G23">
        <v>1E-3</v>
      </c>
    </row>
    <row r="24" spans="1:7" x14ac:dyDescent="0.2">
      <c r="A24" s="6" t="s">
        <v>15</v>
      </c>
      <c r="B24" s="6" t="s">
        <v>28</v>
      </c>
      <c r="C24" s="2">
        <v>23</v>
      </c>
      <c r="D24">
        <v>2.5401799253553801</v>
      </c>
      <c r="E24">
        <v>3.075E-3</v>
      </c>
      <c r="F24">
        <v>1.6375000000000001E-2</v>
      </c>
      <c r="G24">
        <v>4.6562499999999998E-3</v>
      </c>
    </row>
    <row r="25" spans="1:7" x14ac:dyDescent="0.2">
      <c r="A25" s="6" t="s">
        <v>15</v>
      </c>
      <c r="B25" s="6" t="s">
        <v>28</v>
      </c>
      <c r="C25" s="2">
        <v>24</v>
      </c>
      <c r="D25">
        <v>19.4466147065319</v>
      </c>
      <c r="E25">
        <v>6.41258241758242E-2</v>
      </c>
      <c r="F25">
        <v>0.69950000000000001</v>
      </c>
      <c r="G25">
        <v>0.26999737394958001</v>
      </c>
    </row>
    <row r="26" spans="1:7" x14ac:dyDescent="0.2">
      <c r="A26" s="6" t="s">
        <v>15</v>
      </c>
      <c r="B26" s="6" t="s">
        <v>28</v>
      </c>
      <c r="C26" s="2">
        <v>25</v>
      </c>
      <c r="D26">
        <v>24.850177248302401</v>
      </c>
      <c r="E26">
        <v>3.87653594771242E-2</v>
      </c>
      <c r="F26">
        <v>7.2178571428571398E-2</v>
      </c>
      <c r="G26">
        <v>0.122989023201636</v>
      </c>
    </row>
    <row r="27" spans="1:7" x14ac:dyDescent="0.2">
      <c r="A27" s="6" t="s">
        <v>15</v>
      </c>
      <c r="B27" s="6" t="s">
        <v>28</v>
      </c>
      <c r="C27" s="2">
        <v>26</v>
      </c>
      <c r="D27">
        <v>26.5380276836222</v>
      </c>
      <c r="E27">
        <v>3.2833333333333299E-3</v>
      </c>
      <c r="F27">
        <v>1.7416666666666698E-2</v>
      </c>
      <c r="G27">
        <v>6.0691489361702098E-3</v>
      </c>
    </row>
    <row r="28" spans="1:7" x14ac:dyDescent="0.2">
      <c r="A28" s="6" t="s">
        <v>15</v>
      </c>
      <c r="B28" s="6" t="s">
        <v>28</v>
      </c>
      <c r="C28" s="2">
        <v>27</v>
      </c>
      <c r="D28">
        <v>37.079643930373102</v>
      </c>
      <c r="E28">
        <v>6.3935564435564397E-3</v>
      </c>
      <c r="F28">
        <v>5.5445054945054903E-2</v>
      </c>
      <c r="G28">
        <v>9.9373219373219395E-3</v>
      </c>
    </row>
    <row r="29" spans="1:7" x14ac:dyDescent="0.2">
      <c r="A29" s="6" t="s">
        <v>15</v>
      </c>
      <c r="B29" s="6" t="s">
        <v>28</v>
      </c>
      <c r="C29" s="2">
        <v>28</v>
      </c>
      <c r="D29">
        <v>19.959856467821101</v>
      </c>
      <c r="E29">
        <v>4.7608333333333301E-2</v>
      </c>
      <c r="F29">
        <v>0.51014957264957295</v>
      </c>
      <c r="G29">
        <v>0.213750169342275</v>
      </c>
    </row>
    <row r="30" spans="1:7" x14ac:dyDescent="0.2">
      <c r="A30" s="6" t="s">
        <v>15</v>
      </c>
      <c r="B30" s="6" t="s">
        <v>28</v>
      </c>
      <c r="C30" s="2">
        <v>29</v>
      </c>
      <c r="D30">
        <v>4.4129424252731697</v>
      </c>
      <c r="E30">
        <v>1.3672014260249599E-2</v>
      </c>
      <c r="F30">
        <v>0.13603431372548999</v>
      </c>
      <c r="G30">
        <v>9.4541584576414303E-2</v>
      </c>
    </row>
    <row r="31" spans="1:7" x14ac:dyDescent="0.2">
      <c r="A31" s="6" t="s">
        <v>15</v>
      </c>
      <c r="B31" s="6" t="s">
        <v>28</v>
      </c>
      <c r="C31" s="2">
        <v>30</v>
      </c>
      <c r="D31">
        <v>30.699550413768399</v>
      </c>
      <c r="E31">
        <v>2.00396825396825E-2</v>
      </c>
      <c r="F31">
        <v>0.13938888888888901</v>
      </c>
      <c r="G31">
        <v>2.6624113475177302E-2</v>
      </c>
    </row>
    <row r="32" spans="1:7" x14ac:dyDescent="0.2">
      <c r="A32" s="6" t="s">
        <v>15</v>
      </c>
      <c r="B32" s="6" t="s">
        <v>28</v>
      </c>
      <c r="C32" s="2">
        <v>31</v>
      </c>
      <c r="D32">
        <v>2.2685981044697598</v>
      </c>
      <c r="E32">
        <v>2.3817004048583001E-2</v>
      </c>
      <c r="F32">
        <v>0.139065789473684</v>
      </c>
      <c r="G32">
        <v>5.1479041494367897E-2</v>
      </c>
    </row>
    <row r="33" spans="1:7" x14ac:dyDescent="0.2">
      <c r="A33" s="6" t="s">
        <v>15</v>
      </c>
      <c r="B33" s="6" t="s">
        <v>28</v>
      </c>
      <c r="C33" s="2">
        <v>32</v>
      </c>
      <c r="D33">
        <v>0</v>
      </c>
      <c r="E33">
        <v>3.5214285714285699E-3</v>
      </c>
      <c r="F33">
        <v>2.3477272727272701E-2</v>
      </c>
      <c r="G33">
        <v>4.0522402818254297E-2</v>
      </c>
    </row>
    <row r="34" spans="1:7" x14ac:dyDescent="0.2">
      <c r="A34" s="6" t="s">
        <v>15</v>
      </c>
      <c r="B34" s="6" t="s">
        <v>28</v>
      </c>
      <c r="C34" s="2">
        <v>33</v>
      </c>
      <c r="D34">
        <v>16.770712558256601</v>
      </c>
      <c r="E34">
        <v>1.2449999999999999E-2</v>
      </c>
      <c r="F34">
        <v>2.3477272727272701E-2</v>
      </c>
      <c r="G34">
        <v>1E-3</v>
      </c>
    </row>
    <row r="35" spans="1:7" x14ac:dyDescent="0.2">
      <c r="A35" s="6" t="s">
        <v>15</v>
      </c>
      <c r="B35" s="6" t="s">
        <v>29</v>
      </c>
      <c r="C35" s="2">
        <v>34</v>
      </c>
      <c r="D35">
        <v>11.010415777226401</v>
      </c>
      <c r="E35">
        <v>7.2839194139194194E-2</v>
      </c>
      <c r="F35">
        <v>0.819194444444444</v>
      </c>
      <c r="G35">
        <v>0.113470447191377</v>
      </c>
    </row>
    <row r="36" spans="1:7" x14ac:dyDescent="0.2">
      <c r="A36" s="6" t="s">
        <v>15</v>
      </c>
      <c r="B36" s="6" t="s">
        <v>29</v>
      </c>
      <c r="C36" s="2">
        <v>35</v>
      </c>
      <c r="D36">
        <v>11.560707019653901</v>
      </c>
      <c r="E36">
        <v>7.1071428571428605E-2</v>
      </c>
      <c r="F36">
        <v>0.71031746031746001</v>
      </c>
      <c r="G36">
        <v>0.15344235682350399</v>
      </c>
    </row>
    <row r="37" spans="1:7" x14ac:dyDescent="0.2">
      <c r="A37" s="6" t="s">
        <v>15</v>
      </c>
      <c r="B37" s="6" t="s">
        <v>29</v>
      </c>
      <c r="C37" s="2">
        <v>36</v>
      </c>
      <c r="D37">
        <v>20.135872640050898</v>
      </c>
      <c r="E37">
        <v>4.8194444444444498E-2</v>
      </c>
      <c r="F37">
        <v>0.8</v>
      </c>
      <c r="G37">
        <v>0.23040571657592901</v>
      </c>
    </row>
    <row r="38" spans="1:7" x14ac:dyDescent="0.2">
      <c r="A38" s="6" t="s">
        <v>15</v>
      </c>
      <c r="B38" s="6" t="s">
        <v>29</v>
      </c>
      <c r="C38" s="2">
        <v>37</v>
      </c>
      <c r="D38">
        <v>16.878845537306599</v>
      </c>
      <c r="E38">
        <v>4.8812021312021302E-2</v>
      </c>
      <c r="F38">
        <v>0.89873989898989903</v>
      </c>
      <c r="G38">
        <v>0.35752572898799301</v>
      </c>
    </row>
    <row r="39" spans="1:7" x14ac:dyDescent="0.2">
      <c r="A39" s="6" t="s">
        <v>15</v>
      </c>
      <c r="B39" s="6" t="s">
        <v>29</v>
      </c>
      <c r="C39" s="2">
        <v>38</v>
      </c>
      <c r="D39">
        <v>18.892125653749201</v>
      </c>
      <c r="E39">
        <v>5.7433747023530303E-2</v>
      </c>
      <c r="F39">
        <v>0.87971403596403597</v>
      </c>
      <c r="G39">
        <v>0.19214580506558099</v>
      </c>
    </row>
    <row r="40" spans="1:7" x14ac:dyDescent="0.2">
      <c r="A40" s="6" t="s">
        <v>15</v>
      </c>
      <c r="B40" s="6" t="s">
        <v>29</v>
      </c>
      <c r="C40" s="2">
        <v>39</v>
      </c>
      <c r="D40">
        <v>15.910082833564701</v>
      </c>
      <c r="E40">
        <v>5.8352777777777802E-2</v>
      </c>
      <c r="F40">
        <v>0.81912878787878796</v>
      </c>
      <c r="G40">
        <v>0.14713901294783599</v>
      </c>
    </row>
    <row r="41" spans="1:7" x14ac:dyDescent="0.2">
      <c r="A41" s="6" t="s">
        <v>15</v>
      </c>
      <c r="B41" s="6" t="s">
        <v>29</v>
      </c>
      <c r="C41" s="2">
        <v>40</v>
      </c>
      <c r="D41">
        <v>13.663820007023601</v>
      </c>
      <c r="E41">
        <v>6.8709523809523804E-2</v>
      </c>
      <c r="F41">
        <v>0.75694444444444398</v>
      </c>
      <c r="G41">
        <v>0.26432517612161699</v>
      </c>
    </row>
    <row r="42" spans="1:7" x14ac:dyDescent="0.2">
      <c r="A42" s="6" t="s">
        <v>15</v>
      </c>
      <c r="B42" s="6" t="s">
        <v>29</v>
      </c>
      <c r="C42" s="2">
        <v>41</v>
      </c>
      <c r="D42">
        <v>20.0630601502228</v>
      </c>
      <c r="E42">
        <v>5.1872667855020801E-2</v>
      </c>
      <c r="F42">
        <v>0.75530555555555601</v>
      </c>
      <c r="G42">
        <v>0.21926421601196899</v>
      </c>
    </row>
    <row r="43" spans="1:7" x14ac:dyDescent="0.2">
      <c r="A43" s="6" t="s">
        <v>15</v>
      </c>
      <c r="B43" s="6" t="s">
        <v>29</v>
      </c>
      <c r="C43" s="2">
        <v>42</v>
      </c>
      <c r="D43">
        <v>25.3200047318883</v>
      </c>
      <c r="E43">
        <v>5.4598975903323702E-2</v>
      </c>
      <c r="F43">
        <v>0.56188376840550802</v>
      </c>
      <c r="G43">
        <v>0.20870087271809001</v>
      </c>
    </row>
    <row r="44" spans="1:7" x14ac:dyDescent="0.2">
      <c r="A44" s="6" t="s">
        <v>15</v>
      </c>
      <c r="B44" s="6" t="s">
        <v>29</v>
      </c>
      <c r="C44" s="2">
        <v>43</v>
      </c>
      <c r="D44">
        <v>23.952904166817699</v>
      </c>
      <c r="E44">
        <v>8.9533333333333395E-2</v>
      </c>
      <c r="F44">
        <v>0.77058333333333295</v>
      </c>
      <c r="G44">
        <v>0.25167435395210702</v>
      </c>
    </row>
    <row r="45" spans="1:7" x14ac:dyDescent="0.2">
      <c r="A45" s="6" t="s">
        <v>15</v>
      </c>
      <c r="B45" s="6" t="s">
        <v>29</v>
      </c>
      <c r="C45" s="2">
        <v>44</v>
      </c>
      <c r="D45">
        <v>18.799004206158099</v>
      </c>
      <c r="E45">
        <v>6.6428571428571406E-2</v>
      </c>
      <c r="F45">
        <v>0.92426923076923095</v>
      </c>
      <c r="G45">
        <v>0.253952709008012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7D5FC-F302-8543-AA43-F8B84ACDEE91}">
  <dimension ref="A1:C58"/>
  <sheetViews>
    <sheetView workbookViewId="0">
      <selection activeCell="B1" sqref="B1:C2"/>
    </sheetView>
  </sheetViews>
  <sheetFormatPr baseColWidth="10" defaultRowHeight="16" x14ac:dyDescent="0.2"/>
  <cols>
    <col min="1" max="1" width="10.83203125" style="2"/>
  </cols>
  <sheetData>
    <row r="1" spans="1:3" x14ac:dyDescent="0.2">
      <c r="B1" s="2" t="s">
        <v>5</v>
      </c>
      <c r="C1" s="2"/>
    </row>
    <row r="2" spans="1:3" x14ac:dyDescent="0.2">
      <c r="A2" s="2" t="s">
        <v>0</v>
      </c>
      <c r="B2" s="2" t="s">
        <v>2</v>
      </c>
      <c r="C2" s="2" t="s">
        <v>3</v>
      </c>
    </row>
    <row r="3" spans="1:3" x14ac:dyDescent="0.2">
      <c r="A3" s="2">
        <v>-5</v>
      </c>
      <c r="B3">
        <v>0.69455259506448896</v>
      </c>
      <c r="C3">
        <v>0.84250425153383801</v>
      </c>
    </row>
    <row r="4" spans="1:3" x14ac:dyDescent="0.2">
      <c r="A4" s="2">
        <v>-4</v>
      </c>
      <c r="B4">
        <v>0.69145357978620603</v>
      </c>
      <c r="C4">
        <v>0.84233627164140401</v>
      </c>
    </row>
    <row r="5" spans="1:3" x14ac:dyDescent="0.2">
      <c r="A5" s="2">
        <v>-3</v>
      </c>
      <c r="B5">
        <v>0.69077804585830205</v>
      </c>
      <c r="C5">
        <v>0.840343942913371</v>
      </c>
    </row>
    <row r="6" spans="1:3" x14ac:dyDescent="0.2">
      <c r="A6" s="2">
        <v>-2</v>
      </c>
      <c r="B6">
        <v>0.69432003333793502</v>
      </c>
      <c r="C6">
        <v>0.83768142089316</v>
      </c>
    </row>
    <row r="7" spans="1:3" x14ac:dyDescent="0.2">
      <c r="A7" s="2">
        <v>-1</v>
      </c>
      <c r="B7">
        <v>0.68656799506579802</v>
      </c>
      <c r="C7">
        <v>0.83887375692869104</v>
      </c>
    </row>
    <row r="8" spans="1:3" x14ac:dyDescent="0.2">
      <c r="A8" s="2">
        <v>0</v>
      </c>
      <c r="B8">
        <v>0.69681751057209496</v>
      </c>
      <c r="C8">
        <v>0.84125468433047601</v>
      </c>
    </row>
    <row r="9" spans="1:3" x14ac:dyDescent="0.2">
      <c r="A9" s="2">
        <v>1</v>
      </c>
      <c r="B9">
        <v>0.70205150083573598</v>
      </c>
      <c r="C9">
        <v>0.74377234035744999</v>
      </c>
    </row>
    <row r="10" spans="1:3" x14ac:dyDescent="0.2">
      <c r="A10" s="2">
        <v>2</v>
      </c>
      <c r="B10">
        <v>0.70918639761865898</v>
      </c>
      <c r="C10">
        <v>0.75222536937866202</v>
      </c>
    </row>
    <row r="11" spans="1:3" x14ac:dyDescent="0.2">
      <c r="A11" s="2">
        <v>3</v>
      </c>
      <c r="B11">
        <v>0.71279704889289297</v>
      </c>
      <c r="C11">
        <v>0.74887680828852998</v>
      </c>
    </row>
    <row r="12" spans="1:3" x14ac:dyDescent="0.2">
      <c r="A12" s="2">
        <v>4</v>
      </c>
      <c r="B12">
        <v>0.71717088228360104</v>
      </c>
      <c r="C12">
        <v>0.75454639165384696</v>
      </c>
    </row>
    <row r="13" spans="1:3" x14ac:dyDescent="0.2">
      <c r="A13" s="2">
        <v>5</v>
      </c>
      <c r="B13">
        <v>0.71870552374360896</v>
      </c>
      <c r="C13">
        <v>0.75150680984555296</v>
      </c>
    </row>
    <row r="14" spans="1:3" x14ac:dyDescent="0.2">
      <c r="A14" s="2">
        <v>6</v>
      </c>
      <c r="B14">
        <v>0.72401451587065002</v>
      </c>
      <c r="C14">
        <v>0.74821013985264595</v>
      </c>
    </row>
    <row r="15" spans="1:3" x14ac:dyDescent="0.2">
      <c r="A15" s="2">
        <v>7</v>
      </c>
      <c r="B15">
        <v>0.73165528285775705</v>
      </c>
      <c r="C15">
        <v>0.74872423132205801</v>
      </c>
    </row>
    <row r="16" spans="1:3" x14ac:dyDescent="0.2">
      <c r="A16" s="2">
        <v>8</v>
      </c>
      <c r="B16">
        <v>0.73519958673309205</v>
      </c>
      <c r="C16">
        <v>0.74933481805319502</v>
      </c>
    </row>
    <row r="17" spans="1:3" x14ac:dyDescent="0.2">
      <c r="A17" s="2">
        <v>9</v>
      </c>
      <c r="B17">
        <v>0.73899524819191997</v>
      </c>
      <c r="C17">
        <v>0.74926813850357199</v>
      </c>
    </row>
    <row r="18" spans="1:3" x14ac:dyDescent="0.2">
      <c r="A18" s="2">
        <v>10</v>
      </c>
      <c r="B18">
        <v>0.74135754061505899</v>
      </c>
      <c r="C18">
        <v>0.74473224648794401</v>
      </c>
    </row>
    <row r="19" spans="1:3" x14ac:dyDescent="0.2">
      <c r="A19" s="2">
        <v>11</v>
      </c>
      <c r="B19">
        <v>0.75306731383374004</v>
      </c>
      <c r="C19">
        <v>0.73858757031883004</v>
      </c>
    </row>
    <row r="20" spans="1:3" x14ac:dyDescent="0.2">
      <c r="A20" s="2">
        <v>12</v>
      </c>
      <c r="B20">
        <v>0.75794471793202101</v>
      </c>
      <c r="C20">
        <v>0.74150736966598996</v>
      </c>
    </row>
    <row r="21" spans="1:3" x14ac:dyDescent="0.2">
      <c r="A21" s="2">
        <v>13</v>
      </c>
      <c r="B21">
        <v>0.76296598604837496</v>
      </c>
      <c r="C21">
        <v>0.73887008754869499</v>
      </c>
    </row>
    <row r="22" spans="1:3" x14ac:dyDescent="0.2">
      <c r="A22" s="2">
        <v>14</v>
      </c>
      <c r="B22">
        <v>0.76145657661356703</v>
      </c>
      <c r="C22">
        <v>0.73828160974366996</v>
      </c>
    </row>
    <row r="23" spans="1:3" x14ac:dyDescent="0.2">
      <c r="A23" s="2">
        <v>15</v>
      </c>
      <c r="B23">
        <v>0.76509577959862296</v>
      </c>
      <c r="C23">
        <v>0.74013288360651497</v>
      </c>
    </row>
    <row r="24" spans="1:3" x14ac:dyDescent="0.2">
      <c r="A24" s="2">
        <v>16</v>
      </c>
      <c r="B24">
        <v>0.75900111238896295</v>
      </c>
      <c r="C24">
        <v>0.73480650145973103</v>
      </c>
    </row>
    <row r="25" spans="1:3" x14ac:dyDescent="0.2">
      <c r="A25" s="2">
        <v>17</v>
      </c>
      <c r="B25">
        <v>0.76406104078371495</v>
      </c>
      <c r="C25">
        <v>0.73504711703529202</v>
      </c>
    </row>
    <row r="26" spans="1:3" x14ac:dyDescent="0.2">
      <c r="A26" s="2">
        <v>18</v>
      </c>
      <c r="B26">
        <v>0.76474451365357698</v>
      </c>
      <c r="C26">
        <v>0.73514993930056904</v>
      </c>
    </row>
    <row r="27" spans="1:3" x14ac:dyDescent="0.2">
      <c r="A27" s="2">
        <v>19</v>
      </c>
      <c r="B27">
        <v>0.76434004611631201</v>
      </c>
      <c r="C27">
        <v>0.72667488667372804</v>
      </c>
    </row>
    <row r="28" spans="1:3" x14ac:dyDescent="0.2">
      <c r="A28" s="2">
        <v>20</v>
      </c>
      <c r="B28">
        <v>0.77051276912661304</v>
      </c>
      <c r="C28">
        <v>0.73065369411371095</v>
      </c>
    </row>
    <row r="29" spans="1:3" x14ac:dyDescent="0.2">
      <c r="A29" s="2">
        <v>21</v>
      </c>
      <c r="B29">
        <v>0.770144615999378</v>
      </c>
      <c r="C29">
        <v>0.72552399287747604</v>
      </c>
    </row>
    <row r="30" spans="1:3" x14ac:dyDescent="0.2">
      <c r="A30" s="2">
        <v>22</v>
      </c>
      <c r="B30">
        <v>0.77085299726536305</v>
      </c>
      <c r="C30">
        <v>0.72881765512372398</v>
      </c>
    </row>
    <row r="31" spans="1:3" x14ac:dyDescent="0.2">
      <c r="A31" s="2">
        <v>23</v>
      </c>
      <c r="B31">
        <v>0.76932114741548496</v>
      </c>
      <c r="C31">
        <v>0.72925047486419803</v>
      </c>
    </row>
    <row r="32" spans="1:3" x14ac:dyDescent="0.2">
      <c r="A32" s="2">
        <v>24</v>
      </c>
      <c r="B32">
        <v>0.76696540046545802</v>
      </c>
      <c r="C32">
        <v>0.73076159522126205</v>
      </c>
    </row>
    <row r="33" spans="1:3" x14ac:dyDescent="0.2">
      <c r="A33" s="2">
        <v>25</v>
      </c>
      <c r="B33">
        <v>0.76642963806554798</v>
      </c>
      <c r="C33">
        <v>0.73177113076283995</v>
      </c>
    </row>
    <row r="34" spans="1:3" x14ac:dyDescent="0.2">
      <c r="A34" s="2">
        <v>26</v>
      </c>
      <c r="B34">
        <v>0.76443788184426098</v>
      </c>
      <c r="C34">
        <v>0.72571072449309804</v>
      </c>
    </row>
    <row r="35" spans="1:3" x14ac:dyDescent="0.2">
      <c r="A35" s="2">
        <v>27</v>
      </c>
      <c r="B35">
        <v>0.77004723494960003</v>
      </c>
      <c r="C35">
        <v>0.72844823317448004</v>
      </c>
    </row>
    <row r="36" spans="1:3" x14ac:dyDescent="0.2">
      <c r="A36" s="2">
        <v>28</v>
      </c>
      <c r="B36">
        <v>0.76784858317560301</v>
      </c>
      <c r="C36">
        <v>0.72746836022786698</v>
      </c>
    </row>
    <row r="37" spans="1:3" x14ac:dyDescent="0.2">
      <c r="A37" s="2">
        <v>29</v>
      </c>
      <c r="B37">
        <v>0.76160549021656498</v>
      </c>
      <c r="C37">
        <v>0.72858792405102102</v>
      </c>
    </row>
    <row r="38" spans="1:3" x14ac:dyDescent="0.2">
      <c r="A38" s="2">
        <v>30</v>
      </c>
      <c r="B38">
        <v>0.76306775599936805</v>
      </c>
      <c r="C38">
        <v>0.72490876844698005</v>
      </c>
    </row>
    <row r="39" spans="1:3" x14ac:dyDescent="0.2">
      <c r="A39" s="2">
        <v>31</v>
      </c>
      <c r="B39">
        <v>0.76694403528597599</v>
      </c>
      <c r="C39">
        <v>0.72999386531660804</v>
      </c>
    </row>
    <row r="40" spans="1:3" x14ac:dyDescent="0.2">
      <c r="A40" s="2">
        <v>32</v>
      </c>
      <c r="B40">
        <v>0.76668011550857595</v>
      </c>
      <c r="C40">
        <v>0.72757413982938601</v>
      </c>
    </row>
    <row r="41" spans="1:3" x14ac:dyDescent="0.2">
      <c r="A41" s="2">
        <v>33</v>
      </c>
      <c r="B41">
        <v>0.76674741360986698</v>
      </c>
      <c r="C41">
        <v>0.73099420161408202</v>
      </c>
    </row>
    <row r="42" spans="1:3" x14ac:dyDescent="0.2">
      <c r="A42" s="2">
        <v>34</v>
      </c>
      <c r="B42">
        <v>0.76764152198587599</v>
      </c>
      <c r="C42">
        <v>0.73159397950282901</v>
      </c>
    </row>
    <row r="43" spans="1:3" x14ac:dyDescent="0.2">
      <c r="A43" s="2">
        <v>35</v>
      </c>
      <c r="B43">
        <v>0.76927167506956196</v>
      </c>
      <c r="C43">
        <v>0.72793189614350495</v>
      </c>
    </row>
    <row r="44" spans="1:3" x14ac:dyDescent="0.2">
      <c r="A44" s="2">
        <v>36</v>
      </c>
      <c r="B44">
        <v>0.76562689792947602</v>
      </c>
      <c r="C44">
        <v>0.72757386540412805</v>
      </c>
    </row>
    <row r="45" spans="1:3" x14ac:dyDescent="0.2">
      <c r="A45" s="2">
        <v>37</v>
      </c>
      <c r="B45">
        <v>0.76779343609093598</v>
      </c>
      <c r="C45">
        <v>0.72547861884829701</v>
      </c>
    </row>
    <row r="46" spans="1:3" x14ac:dyDescent="0.2">
      <c r="A46" s="2">
        <v>38</v>
      </c>
      <c r="B46">
        <v>0.76661403270932305</v>
      </c>
      <c r="C46">
        <v>0.72730820505885596</v>
      </c>
    </row>
    <row r="47" spans="1:3" x14ac:dyDescent="0.2">
      <c r="A47" s="2">
        <v>39</v>
      </c>
      <c r="B47">
        <v>0.76565250287257203</v>
      </c>
      <c r="C47">
        <v>0.72735079422514304</v>
      </c>
    </row>
    <row r="48" spans="1:3" x14ac:dyDescent="0.2">
      <c r="A48" s="2">
        <v>40</v>
      </c>
      <c r="B48">
        <v>0.77204958756530595</v>
      </c>
      <c r="C48">
        <v>0.73546599370563204</v>
      </c>
    </row>
    <row r="49" spans="1:3" x14ac:dyDescent="0.2">
      <c r="A49" s="2">
        <v>41</v>
      </c>
      <c r="B49">
        <v>0.76724107790034501</v>
      </c>
      <c r="C49">
        <v>0.73118968349231805</v>
      </c>
    </row>
    <row r="50" spans="1:3" x14ac:dyDescent="0.2">
      <c r="A50" s="2">
        <v>42</v>
      </c>
      <c r="B50">
        <v>0.77064272390112498</v>
      </c>
      <c r="C50">
        <v>0.73060523596903204</v>
      </c>
    </row>
    <row r="51" spans="1:3" x14ac:dyDescent="0.2">
      <c r="A51" s="2">
        <v>43</v>
      </c>
      <c r="B51">
        <v>0.76509872882479701</v>
      </c>
      <c r="C51">
        <v>0.731009394694902</v>
      </c>
    </row>
    <row r="52" spans="1:3" x14ac:dyDescent="0.2">
      <c r="A52" s="2">
        <v>44</v>
      </c>
      <c r="B52">
        <v>0.768091115348566</v>
      </c>
      <c r="C52">
        <v>0.72565018627771305</v>
      </c>
    </row>
    <row r="53" spans="1:3" x14ac:dyDescent="0.2">
      <c r="A53" s="2">
        <v>45</v>
      </c>
      <c r="B53">
        <v>0.76889223571572596</v>
      </c>
      <c r="C53">
        <v>0.729409550894346</v>
      </c>
    </row>
    <row r="54" spans="1:3" x14ac:dyDescent="0.2">
      <c r="A54" s="2">
        <v>46</v>
      </c>
      <c r="B54">
        <v>0.77119264217592998</v>
      </c>
      <c r="C54">
        <v>0.72635086337169597</v>
      </c>
    </row>
    <row r="55" spans="1:3" x14ac:dyDescent="0.2">
      <c r="A55" s="2">
        <v>47</v>
      </c>
      <c r="B55">
        <v>0.769741485447063</v>
      </c>
      <c r="C55">
        <v>0.72881508208728796</v>
      </c>
    </row>
    <row r="56" spans="1:3" x14ac:dyDescent="0.2">
      <c r="A56" s="2">
        <v>48</v>
      </c>
      <c r="B56">
        <v>0.76625871530198397</v>
      </c>
      <c r="C56">
        <v>0.72831321862491605</v>
      </c>
    </row>
    <row r="57" spans="1:3" x14ac:dyDescent="0.2">
      <c r="A57" s="2">
        <v>49</v>
      </c>
      <c r="B57">
        <v>0.76322566059622299</v>
      </c>
      <c r="C57">
        <v>0.72894300994438199</v>
      </c>
    </row>
    <row r="58" spans="1:3" x14ac:dyDescent="0.2">
      <c r="A58" s="2">
        <v>50</v>
      </c>
      <c r="B58">
        <v>0.76519248683837604</v>
      </c>
      <c r="C58">
        <v>0.7310207530097809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9D6D2-7661-CB44-A532-FFBA1BAC6DD6}">
  <dimension ref="A1:J49"/>
  <sheetViews>
    <sheetView topLeftCell="G1" workbookViewId="0">
      <selection activeCell="F19" sqref="F19"/>
    </sheetView>
  </sheetViews>
  <sheetFormatPr baseColWidth="10" defaultRowHeight="16" x14ac:dyDescent="0.2"/>
  <cols>
    <col min="1" max="1" width="22.83203125" bestFit="1" customWidth="1"/>
    <col min="3" max="3" width="11" customWidth="1"/>
  </cols>
  <sheetData>
    <row r="1" spans="1:10" x14ac:dyDescent="0.2">
      <c r="A1" s="2"/>
      <c r="B1" s="2"/>
      <c r="C1" s="2"/>
      <c r="D1" s="2" t="s">
        <v>24</v>
      </c>
      <c r="E1" s="2"/>
      <c r="F1" s="2"/>
      <c r="G1" s="2"/>
      <c r="H1" s="2"/>
      <c r="I1" s="2"/>
      <c r="J1" s="2"/>
    </row>
    <row r="2" spans="1:10" x14ac:dyDescent="0.2">
      <c r="A2" s="2"/>
      <c r="B2" s="2"/>
      <c r="C2" s="2"/>
      <c r="D2" s="2" t="s">
        <v>4</v>
      </c>
      <c r="E2" s="2"/>
      <c r="F2" s="2"/>
      <c r="G2" s="2"/>
      <c r="H2" s="2"/>
      <c r="I2" s="2"/>
      <c r="J2" s="2"/>
    </row>
    <row r="3" spans="1:10" x14ac:dyDescent="0.2">
      <c r="A3" s="2" t="s">
        <v>33</v>
      </c>
      <c r="B3" s="2" t="s">
        <v>25</v>
      </c>
      <c r="C3" s="2" t="s">
        <v>27</v>
      </c>
      <c r="D3" s="2" t="s">
        <v>26</v>
      </c>
      <c r="E3" s="2">
        <v>0</v>
      </c>
      <c r="F3" s="2">
        <v>5</v>
      </c>
      <c r="G3" s="2">
        <v>10</v>
      </c>
      <c r="H3" s="2">
        <v>15</v>
      </c>
      <c r="I3" s="2">
        <v>20</v>
      </c>
      <c r="J3" s="2">
        <v>25</v>
      </c>
    </row>
    <row r="4" spans="1:10" x14ac:dyDescent="0.2">
      <c r="A4" s="14" t="s">
        <v>34</v>
      </c>
      <c r="B4" s="14" t="s">
        <v>28</v>
      </c>
      <c r="C4" s="2">
        <v>1</v>
      </c>
      <c r="D4">
        <v>0.26999737394958001</v>
      </c>
      <c r="E4">
        <v>0.327380952380952</v>
      </c>
      <c r="F4">
        <v>0.5625</v>
      </c>
      <c r="G4">
        <v>9.4500000000000001E-2</v>
      </c>
      <c r="H4">
        <v>0.25794230769230803</v>
      </c>
      <c r="I4">
        <v>0.57857142857142896</v>
      </c>
      <c r="J4">
        <v>0.69950000000000001</v>
      </c>
    </row>
    <row r="5" spans="1:10" x14ac:dyDescent="0.2">
      <c r="A5" s="14"/>
      <c r="B5" s="14"/>
      <c r="C5" s="2">
        <v>2</v>
      </c>
      <c r="D5">
        <v>0.122989023201636</v>
      </c>
      <c r="E5">
        <v>0.14399999999999999</v>
      </c>
      <c r="F5">
        <v>0.203027777777778</v>
      </c>
      <c r="G5">
        <v>7.6257575757575802E-2</v>
      </c>
      <c r="H5">
        <v>0.12770098039215699</v>
      </c>
      <c r="I5">
        <v>0.32152777777777802</v>
      </c>
      <c r="J5">
        <v>7.2178571428571398E-2</v>
      </c>
    </row>
    <row r="6" spans="1:10" x14ac:dyDescent="0.2">
      <c r="A6" s="14"/>
      <c r="B6" s="14"/>
      <c r="C6" s="2">
        <v>3</v>
      </c>
      <c r="D6">
        <v>6.0691489361702098E-3</v>
      </c>
      <c r="E6">
        <v>1E-3</v>
      </c>
      <c r="F6">
        <v>1E-3</v>
      </c>
      <c r="G6">
        <v>1E-3</v>
      </c>
      <c r="H6">
        <v>1E-3</v>
      </c>
      <c r="I6">
        <v>1E-3</v>
      </c>
      <c r="J6">
        <v>1.7416666666666698E-2</v>
      </c>
    </row>
    <row r="7" spans="1:10" x14ac:dyDescent="0.2">
      <c r="A7" s="14"/>
      <c r="B7" s="14"/>
      <c r="C7" s="2">
        <v>4</v>
      </c>
      <c r="D7">
        <v>9.9373219373219395E-3</v>
      </c>
      <c r="E7">
        <v>1.11666666666667E-2</v>
      </c>
      <c r="F7">
        <v>3.2696969696969697E-2</v>
      </c>
      <c r="G7">
        <v>1E-3</v>
      </c>
      <c r="H7">
        <v>2.5749999999999999E-2</v>
      </c>
      <c r="I7">
        <v>2.3477272727272701E-2</v>
      </c>
      <c r="J7">
        <v>5.5445054945054903E-2</v>
      </c>
    </row>
    <row r="8" spans="1:10" x14ac:dyDescent="0.2">
      <c r="A8" s="14"/>
      <c r="B8" s="14"/>
      <c r="C8" s="2">
        <v>5</v>
      </c>
      <c r="D8">
        <v>0.213750169342275</v>
      </c>
      <c r="E8">
        <v>0.18775</v>
      </c>
      <c r="F8">
        <v>0.22700216450216401</v>
      </c>
      <c r="G8">
        <v>0.18402777777777801</v>
      </c>
      <c r="H8">
        <v>0.113</v>
      </c>
      <c r="I8">
        <v>0.35104166666666697</v>
      </c>
      <c r="J8">
        <v>0.51014957264957295</v>
      </c>
    </row>
    <row r="9" spans="1:10" x14ac:dyDescent="0.2">
      <c r="A9" s="14"/>
      <c r="B9" s="14" t="s">
        <v>29</v>
      </c>
      <c r="C9" s="2">
        <v>1</v>
      </c>
      <c r="D9">
        <v>0.23040571657592901</v>
      </c>
      <c r="E9">
        <v>0.284676434676435</v>
      </c>
      <c r="F9">
        <v>0.368506493506494</v>
      </c>
      <c r="G9">
        <v>0.153821428571429</v>
      </c>
      <c r="H9">
        <v>0.36620879120879102</v>
      </c>
      <c r="I9">
        <v>0.55902777777777801</v>
      </c>
      <c r="J9">
        <v>0.8</v>
      </c>
    </row>
    <row r="10" spans="1:10" x14ac:dyDescent="0.2">
      <c r="A10" s="14"/>
      <c r="B10" s="14"/>
      <c r="C10" s="2">
        <v>2</v>
      </c>
      <c r="D10">
        <v>0.35752572898799301</v>
      </c>
      <c r="E10">
        <v>0.39102564102564102</v>
      </c>
      <c r="F10">
        <v>0.327884615384615</v>
      </c>
      <c r="G10">
        <v>0.34375</v>
      </c>
      <c r="H10">
        <v>0.54702380952381002</v>
      </c>
      <c r="I10">
        <v>0.79108391608391604</v>
      </c>
      <c r="J10">
        <v>0.89873989898989903</v>
      </c>
    </row>
    <row r="11" spans="1:10" x14ac:dyDescent="0.2">
      <c r="A11" s="14"/>
      <c r="B11" s="14"/>
      <c r="C11" s="2">
        <v>3</v>
      </c>
      <c r="D11">
        <v>0.19214580506558099</v>
      </c>
      <c r="E11">
        <v>0.18988095238095201</v>
      </c>
      <c r="F11">
        <v>0.25138888888888899</v>
      </c>
      <c r="G11">
        <v>0.23633658008658001</v>
      </c>
      <c r="H11">
        <v>0.37318480023588402</v>
      </c>
      <c r="I11">
        <v>0.66035353535353503</v>
      </c>
      <c r="J11">
        <v>0.87971403596403597</v>
      </c>
    </row>
    <row r="12" spans="1:10" x14ac:dyDescent="0.2">
      <c r="A12" s="14"/>
      <c r="B12" s="14"/>
      <c r="C12" s="2">
        <v>4</v>
      </c>
      <c r="D12">
        <v>0.14713901294783599</v>
      </c>
      <c r="E12">
        <v>0.155208333333333</v>
      </c>
      <c r="F12">
        <v>0.19781746031746</v>
      </c>
      <c r="G12">
        <v>0.16617822966507201</v>
      </c>
      <c r="H12">
        <v>0.43194444444444402</v>
      </c>
      <c r="I12">
        <v>0.72370833333333295</v>
      </c>
      <c r="J12">
        <v>0.81912878787878796</v>
      </c>
    </row>
    <row r="13" spans="1:10" x14ac:dyDescent="0.2">
      <c r="A13" s="14"/>
      <c r="B13" s="14"/>
      <c r="C13" s="2">
        <v>5</v>
      </c>
      <c r="D13">
        <v>0.26432517612161699</v>
      </c>
      <c r="E13">
        <v>0.21751190476190499</v>
      </c>
      <c r="F13">
        <v>0.29608333333333298</v>
      </c>
      <c r="G13">
        <v>0.39583333333333298</v>
      </c>
      <c r="H13">
        <v>0.51309523809523805</v>
      </c>
      <c r="I13">
        <v>0.85664285714285704</v>
      </c>
      <c r="J13">
        <v>0.75694444444444398</v>
      </c>
    </row>
    <row r="14" spans="1:10" x14ac:dyDescent="0.2">
      <c r="A14" s="14" t="s">
        <v>36</v>
      </c>
      <c r="B14" s="3"/>
      <c r="C14" s="2"/>
      <c r="D14" s="2" t="s">
        <v>35</v>
      </c>
      <c r="E14" s="2"/>
      <c r="F14" s="2"/>
      <c r="G14" s="2"/>
      <c r="H14" s="2"/>
      <c r="I14" s="2"/>
      <c r="J14" s="2"/>
    </row>
    <row r="15" spans="1:10" x14ac:dyDescent="0.2">
      <c r="A15" s="14"/>
      <c r="B15" s="3"/>
      <c r="C15" s="2"/>
      <c r="D15" s="2" t="s">
        <v>26</v>
      </c>
      <c r="E15" s="2">
        <v>-75</v>
      </c>
      <c r="F15" s="2">
        <v>-60</v>
      </c>
      <c r="G15" s="2">
        <v>-45</v>
      </c>
      <c r="H15" s="2">
        <v>-30</v>
      </c>
      <c r="I15" s="2">
        <v>-15</v>
      </c>
      <c r="J15" s="2">
        <v>0</v>
      </c>
    </row>
    <row r="16" spans="1:10" x14ac:dyDescent="0.2">
      <c r="A16" s="14"/>
      <c r="B16" s="14" t="s">
        <v>29</v>
      </c>
      <c r="C16" s="2">
        <v>1</v>
      </c>
      <c r="D16">
        <v>1.4864613720599201E-2</v>
      </c>
      <c r="E16">
        <v>1.0749999999999999E-2</v>
      </c>
      <c r="F16">
        <v>1.5455882352941199E-2</v>
      </c>
      <c r="G16">
        <v>0.183445654269453</v>
      </c>
      <c r="H16">
        <v>0.57786986031871002</v>
      </c>
      <c r="I16">
        <v>0.81202651515151503</v>
      </c>
      <c r="J16">
        <v>0.92927380952381</v>
      </c>
    </row>
    <row r="17" spans="1:10" x14ac:dyDescent="0.2">
      <c r="A17" s="14"/>
      <c r="B17" s="14"/>
      <c r="C17" s="2">
        <v>2</v>
      </c>
      <c r="D17">
        <v>1.93869047619048E-2</v>
      </c>
      <c r="E17">
        <v>1E-3</v>
      </c>
      <c r="F17">
        <v>1E-3</v>
      </c>
      <c r="G17">
        <v>0.164833333333333</v>
      </c>
      <c r="H17">
        <v>0.40319055944055898</v>
      </c>
      <c r="I17">
        <v>0.84424404761904803</v>
      </c>
      <c r="J17">
        <v>0.92532417582417603</v>
      </c>
    </row>
    <row r="18" spans="1:10" x14ac:dyDescent="0.2">
      <c r="A18" s="14"/>
      <c r="B18" s="14"/>
      <c r="C18" s="2">
        <v>3</v>
      </c>
      <c r="D18">
        <v>3.1871439901939601E-2</v>
      </c>
      <c r="E18">
        <v>5.1690476190476203E-2</v>
      </c>
      <c r="F18">
        <v>5.8311821219716002E-2</v>
      </c>
      <c r="G18">
        <v>0.400786713286713</v>
      </c>
      <c r="H18">
        <v>0.64890734265734296</v>
      </c>
      <c r="I18">
        <v>0.76271929824561402</v>
      </c>
      <c r="J18">
        <v>0.91444780219780197</v>
      </c>
    </row>
    <row r="19" spans="1:10" x14ac:dyDescent="0.2">
      <c r="A19" s="14"/>
      <c r="B19" s="14"/>
      <c r="C19" s="2">
        <v>4</v>
      </c>
      <c r="D19">
        <v>7.8213215179558801E-2</v>
      </c>
      <c r="E19">
        <v>8.6540297937356805E-2</v>
      </c>
      <c r="F19">
        <v>0.13058088235294099</v>
      </c>
      <c r="G19">
        <v>0.60396825396825404</v>
      </c>
      <c r="H19">
        <v>0.82557496682883702</v>
      </c>
      <c r="I19">
        <v>0.90451190476190502</v>
      </c>
      <c r="J19">
        <v>0.91529304029304004</v>
      </c>
    </row>
    <row r="20" spans="1:10" x14ac:dyDescent="0.2">
      <c r="A20" s="14"/>
      <c r="B20" s="14"/>
      <c r="C20" s="2">
        <v>5</v>
      </c>
      <c r="D20">
        <v>1.5711466723267401E-2</v>
      </c>
      <c r="E20">
        <v>9.0833333333333304E-3</v>
      </c>
      <c r="F20">
        <v>2.9666666666666699E-2</v>
      </c>
      <c r="G20">
        <v>2.5749999999999999E-2</v>
      </c>
      <c r="H20">
        <v>6.5507648953301106E-2</v>
      </c>
      <c r="I20">
        <v>0.174276450363407</v>
      </c>
      <c r="J20">
        <v>0.79282467532467504</v>
      </c>
    </row>
    <row r="21" spans="1:10" x14ac:dyDescent="0.2">
      <c r="A21" s="14"/>
      <c r="B21" s="14"/>
      <c r="C21" s="2">
        <v>6</v>
      </c>
      <c r="D21">
        <v>2.6675213675213701E-2</v>
      </c>
      <c r="E21">
        <v>1E-3</v>
      </c>
      <c r="F21">
        <v>1.8607142857142898E-2</v>
      </c>
      <c r="G21">
        <v>1E-3</v>
      </c>
      <c r="H21">
        <v>0.122294871794872</v>
      </c>
      <c r="I21">
        <v>0.28517063492063499</v>
      </c>
      <c r="J21">
        <v>0.23842857142857099</v>
      </c>
    </row>
    <row r="22" spans="1:10" x14ac:dyDescent="0.2">
      <c r="A22" s="14"/>
      <c r="B22" s="14"/>
      <c r="C22" s="2">
        <v>7</v>
      </c>
      <c r="D22">
        <v>0.15846367273196499</v>
      </c>
      <c r="E22">
        <v>0.21474358974359001</v>
      </c>
      <c r="F22">
        <v>0.22770467836257299</v>
      </c>
      <c r="G22">
        <v>0.28497222222222202</v>
      </c>
      <c r="H22">
        <v>0.53732378732378705</v>
      </c>
      <c r="I22">
        <v>0.44444444444444497</v>
      </c>
      <c r="J22">
        <v>0.65252777777777804</v>
      </c>
    </row>
    <row r="23" spans="1:10" x14ac:dyDescent="0.2">
      <c r="A23" s="14"/>
      <c r="B23" s="14"/>
      <c r="C23" s="2">
        <v>8</v>
      </c>
      <c r="D23">
        <v>3.3138888888888898E-2</v>
      </c>
      <c r="E23">
        <v>1E-3</v>
      </c>
      <c r="F23">
        <v>1E-3</v>
      </c>
      <c r="G23">
        <v>1E-3</v>
      </c>
      <c r="H23">
        <v>9.2166666666666702E-2</v>
      </c>
      <c r="I23">
        <v>0.15675</v>
      </c>
      <c r="J23">
        <v>0.72475000000000001</v>
      </c>
    </row>
    <row r="24" spans="1:10" x14ac:dyDescent="0.2">
      <c r="A24" s="14"/>
      <c r="B24" s="14" t="s">
        <v>28</v>
      </c>
      <c r="C24" s="2">
        <v>1</v>
      </c>
      <c r="D24">
        <v>1.8322252854861599E-2</v>
      </c>
      <c r="E24">
        <v>1.6375000000000001E-2</v>
      </c>
      <c r="F24">
        <v>1E-3</v>
      </c>
      <c r="G24">
        <v>6.275E-2</v>
      </c>
      <c r="H24">
        <v>0.45289661319073099</v>
      </c>
      <c r="I24">
        <v>0.79001094014680995</v>
      </c>
      <c r="J24">
        <v>0.94320238095238096</v>
      </c>
    </row>
    <row r="25" spans="1:10" x14ac:dyDescent="0.2">
      <c r="A25" s="14"/>
      <c r="B25" s="14"/>
      <c r="C25" s="2">
        <v>2</v>
      </c>
      <c r="D25">
        <v>1.31781798245614E-2</v>
      </c>
      <c r="E25">
        <v>1.7416666666666698E-2</v>
      </c>
      <c r="F25">
        <v>3.9893939393939398E-2</v>
      </c>
      <c r="G25">
        <v>0.18152705627705601</v>
      </c>
      <c r="H25">
        <v>0.643429487179487</v>
      </c>
      <c r="I25">
        <v>0.845962121212121</v>
      </c>
      <c r="J25">
        <v>0.999</v>
      </c>
    </row>
    <row r="26" spans="1:10" x14ac:dyDescent="0.2">
      <c r="A26" s="14"/>
      <c r="B26" s="14"/>
      <c r="C26" s="2">
        <v>3</v>
      </c>
      <c r="D26">
        <v>4.0776903276903302E-2</v>
      </c>
      <c r="E26">
        <v>3.5222222222222203E-2</v>
      </c>
      <c r="F26">
        <v>2.52584541062802E-2</v>
      </c>
      <c r="G26">
        <v>0.26428571428571401</v>
      </c>
      <c r="H26">
        <v>0.50694444444444497</v>
      </c>
      <c r="I26">
        <v>0.55425824175824201</v>
      </c>
      <c r="J26">
        <v>0.80112179487179502</v>
      </c>
    </row>
    <row r="27" spans="1:10" x14ac:dyDescent="0.2">
      <c r="A27" s="14"/>
      <c r="B27" s="14"/>
      <c r="C27" s="2">
        <v>4</v>
      </c>
      <c r="D27">
        <v>4.0446551427588601E-2</v>
      </c>
      <c r="E27">
        <v>5.35328282828283E-2</v>
      </c>
      <c r="F27">
        <v>1.5455882352941199E-2</v>
      </c>
      <c r="G27">
        <v>0.51666666666666705</v>
      </c>
      <c r="H27">
        <v>0.87146717171717203</v>
      </c>
      <c r="I27">
        <v>0.91919444444444498</v>
      </c>
      <c r="J27">
        <v>0.94552272727272701</v>
      </c>
    </row>
    <row r="28" spans="1:10" x14ac:dyDescent="0.2">
      <c r="A28" s="14"/>
      <c r="B28" s="14"/>
      <c r="C28" s="2">
        <v>5</v>
      </c>
      <c r="D28">
        <v>0.12961565641360201</v>
      </c>
      <c r="E28">
        <v>7.4540293040292999E-2</v>
      </c>
      <c r="F28">
        <v>0.20953177257525099</v>
      </c>
      <c r="G28">
        <v>0.669191919191919</v>
      </c>
      <c r="H28">
        <v>0.75</v>
      </c>
      <c r="I28">
        <v>0.77539682539682497</v>
      </c>
      <c r="J28">
        <v>0.89722727272727298</v>
      </c>
    </row>
    <row r="29" spans="1:10" x14ac:dyDescent="0.2">
      <c r="A29" s="14"/>
      <c r="B29" s="14"/>
      <c r="C29" s="2">
        <v>6</v>
      </c>
      <c r="D29">
        <v>0.13566655062556701</v>
      </c>
      <c r="E29">
        <v>0.170192307692308</v>
      </c>
      <c r="F29">
        <v>9.1591991341991294E-2</v>
      </c>
      <c r="G29">
        <v>0.55889110889110905</v>
      </c>
      <c r="H29">
        <v>0.70009157509157505</v>
      </c>
      <c r="I29">
        <v>0.87197222222222204</v>
      </c>
      <c r="J29">
        <v>0.98001923076923103</v>
      </c>
    </row>
    <row r="30" spans="1:10" x14ac:dyDescent="0.2">
      <c r="A30" s="14"/>
      <c r="B30" s="14"/>
      <c r="C30" s="2">
        <v>7</v>
      </c>
      <c r="D30">
        <v>3.1387637637637598E-2</v>
      </c>
      <c r="E30">
        <v>4.5536764705882402E-2</v>
      </c>
      <c r="F30">
        <v>1.2113636363636399E-2</v>
      </c>
      <c r="G30">
        <v>0.50393518518518499</v>
      </c>
      <c r="H30">
        <v>0.642675339366516</v>
      </c>
      <c r="I30">
        <v>0.74050567595459205</v>
      </c>
      <c r="J30">
        <v>0.76687122217308001</v>
      </c>
    </row>
    <row r="31" spans="1:10" x14ac:dyDescent="0.2">
      <c r="A31" s="14"/>
      <c r="B31" s="14"/>
      <c r="C31" s="2">
        <v>8</v>
      </c>
      <c r="D31">
        <v>0.256462013677969</v>
      </c>
      <c r="E31">
        <v>0.30014430014429999</v>
      </c>
      <c r="F31">
        <v>0.29401709401709403</v>
      </c>
      <c r="G31">
        <v>0.80391666666666695</v>
      </c>
      <c r="H31">
        <v>0.75397408963585399</v>
      </c>
      <c r="I31">
        <v>0.76004901960784299</v>
      </c>
      <c r="J31">
        <v>0.81906818181818197</v>
      </c>
    </row>
    <row r="32" spans="1:10" x14ac:dyDescent="0.2">
      <c r="A32" s="7"/>
      <c r="B32" s="7"/>
      <c r="C32" s="2"/>
    </row>
    <row r="33" spans="1:3" x14ac:dyDescent="0.2">
      <c r="A33" s="7"/>
      <c r="B33" s="7"/>
      <c r="C33" s="2"/>
    </row>
    <row r="34" spans="1:3" x14ac:dyDescent="0.2">
      <c r="A34" s="7"/>
      <c r="B34" s="7"/>
      <c r="C34" s="2"/>
    </row>
    <row r="35" spans="1:3" x14ac:dyDescent="0.2">
      <c r="A35" s="7"/>
      <c r="B35" s="7"/>
      <c r="C35" s="2"/>
    </row>
    <row r="36" spans="1:3" x14ac:dyDescent="0.2">
      <c r="A36" s="7"/>
      <c r="B36" s="7"/>
      <c r="C36" s="2"/>
    </row>
    <row r="37" spans="1:3" x14ac:dyDescent="0.2">
      <c r="A37" s="7"/>
      <c r="B37" s="7"/>
      <c r="C37" s="2"/>
    </row>
    <row r="38" spans="1:3" x14ac:dyDescent="0.2">
      <c r="A38" s="7"/>
      <c r="B38" s="7"/>
      <c r="C38" s="2"/>
    </row>
    <row r="39" spans="1:3" x14ac:dyDescent="0.2">
      <c r="A39" s="7"/>
      <c r="B39" s="7"/>
      <c r="C39" s="2"/>
    </row>
    <row r="40" spans="1:3" x14ac:dyDescent="0.2">
      <c r="A40" s="7"/>
      <c r="B40" s="7"/>
      <c r="C40" s="2"/>
    </row>
    <row r="41" spans="1:3" x14ac:dyDescent="0.2">
      <c r="A41" s="7"/>
      <c r="B41" s="7"/>
      <c r="C41" s="2"/>
    </row>
    <row r="42" spans="1:3" x14ac:dyDescent="0.2">
      <c r="A42" s="7"/>
      <c r="B42" s="7"/>
      <c r="C42" s="2"/>
    </row>
    <row r="43" spans="1:3" x14ac:dyDescent="0.2">
      <c r="A43" s="7"/>
      <c r="B43" s="7"/>
      <c r="C43" s="2"/>
    </row>
    <row r="44" spans="1:3" x14ac:dyDescent="0.2">
      <c r="A44" s="7"/>
      <c r="B44" s="7"/>
      <c r="C44" s="2"/>
    </row>
    <row r="45" spans="1:3" x14ac:dyDescent="0.2">
      <c r="A45" s="7"/>
      <c r="B45" s="7"/>
      <c r="C45" s="2"/>
    </row>
    <row r="46" spans="1:3" x14ac:dyDescent="0.2">
      <c r="A46" s="7"/>
      <c r="B46" s="7"/>
      <c r="C46" s="2"/>
    </row>
    <row r="47" spans="1:3" x14ac:dyDescent="0.2">
      <c r="A47" s="7"/>
      <c r="B47" s="7"/>
      <c r="C47" s="2"/>
    </row>
    <row r="48" spans="1:3" x14ac:dyDescent="0.2">
      <c r="A48" s="7"/>
      <c r="B48" s="7"/>
      <c r="C48" s="2"/>
    </row>
    <row r="49" spans="1:3" x14ac:dyDescent="0.2">
      <c r="A49" s="7"/>
      <c r="B49" s="7"/>
      <c r="C49" s="2"/>
    </row>
  </sheetData>
  <mergeCells count="6">
    <mergeCell ref="B24:B31"/>
    <mergeCell ref="A14:A31"/>
    <mergeCell ref="B4:B8"/>
    <mergeCell ref="B9:B13"/>
    <mergeCell ref="A4:A13"/>
    <mergeCell ref="B16:B2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2E445-983C-6543-A89B-9A9142B260C8}">
  <dimension ref="A1:G45"/>
  <sheetViews>
    <sheetView workbookViewId="0">
      <selection activeCell="J30" sqref="J30"/>
    </sheetView>
  </sheetViews>
  <sheetFormatPr baseColWidth="10" defaultRowHeight="16" x14ac:dyDescent="0.2"/>
  <cols>
    <col min="1" max="1" width="15.1640625" bestFit="1" customWidth="1"/>
    <col min="2" max="2" width="12" bestFit="1" customWidth="1"/>
    <col min="3" max="3" width="7.33203125" bestFit="1" customWidth="1"/>
    <col min="4" max="4" width="24.33203125" bestFit="1" customWidth="1"/>
    <col min="5" max="5" width="12.1640625" bestFit="1" customWidth="1"/>
    <col min="6" max="6" width="17.6640625" bestFit="1" customWidth="1"/>
    <col min="7" max="7" width="15.33203125" bestFit="1" customWidth="1"/>
  </cols>
  <sheetData>
    <row r="1" spans="1:7" x14ac:dyDescent="0.2">
      <c r="A1" s="2" t="s">
        <v>37</v>
      </c>
      <c r="B1" s="2" t="s">
        <v>25</v>
      </c>
      <c r="C1" s="2" t="s">
        <v>27</v>
      </c>
      <c r="D1" s="2" t="s">
        <v>39</v>
      </c>
      <c r="E1" s="2" t="s">
        <v>22</v>
      </c>
      <c r="F1" s="2" t="s">
        <v>30</v>
      </c>
      <c r="G1" s="2" t="s">
        <v>32</v>
      </c>
    </row>
    <row r="2" spans="1:7" x14ac:dyDescent="0.2">
      <c r="A2" s="6" t="s">
        <v>3</v>
      </c>
      <c r="B2" s="6" t="s">
        <v>28</v>
      </c>
      <c r="C2" s="2">
        <v>1</v>
      </c>
      <c r="D2">
        <v>0.50039020919397503</v>
      </c>
      <c r="E2">
        <v>6.41258241758242E-2</v>
      </c>
      <c r="F2">
        <v>0.69950000000000001</v>
      </c>
      <c r="G2">
        <v>0.26999737394958001</v>
      </c>
    </row>
    <row r="3" spans="1:7" x14ac:dyDescent="0.2">
      <c r="A3" s="6" t="s">
        <v>3</v>
      </c>
      <c r="B3" s="6" t="s">
        <v>28</v>
      </c>
      <c r="C3" s="2">
        <v>2</v>
      </c>
      <c r="D3">
        <v>3.2234421891607502E-2</v>
      </c>
      <c r="E3">
        <v>3.87653594771242E-2</v>
      </c>
      <c r="F3">
        <v>7.2178571428571398E-2</v>
      </c>
      <c r="G3">
        <v>0.122989023201636</v>
      </c>
    </row>
    <row r="4" spans="1:7" x14ac:dyDescent="0.2">
      <c r="A4" s="6" t="s">
        <v>3</v>
      </c>
      <c r="B4" s="6" t="s">
        <v>28</v>
      </c>
      <c r="C4" s="2">
        <v>3</v>
      </c>
      <c r="D4">
        <v>2.2529241679386101E-2</v>
      </c>
      <c r="E4">
        <v>3.2833333333333299E-3</v>
      </c>
      <c r="F4">
        <v>1.7416666666666698E-2</v>
      </c>
      <c r="G4">
        <v>6.0691489361702098E-3</v>
      </c>
    </row>
    <row r="5" spans="1:7" x14ac:dyDescent="0.2">
      <c r="A5" s="6" t="s">
        <v>3</v>
      </c>
      <c r="B5" s="6" t="s">
        <v>28</v>
      </c>
      <c r="C5" s="2">
        <v>4</v>
      </c>
      <c r="D5">
        <v>1.5777915635290699E-2</v>
      </c>
      <c r="E5">
        <v>6.3935564435564397E-3</v>
      </c>
      <c r="F5">
        <v>5.5445054945054903E-2</v>
      </c>
      <c r="G5">
        <v>9.9373219373219395E-3</v>
      </c>
    </row>
    <row r="6" spans="1:7" x14ac:dyDescent="0.2">
      <c r="A6" s="6" t="s">
        <v>3</v>
      </c>
      <c r="B6" s="6" t="s">
        <v>28</v>
      </c>
      <c r="C6" s="2">
        <v>5</v>
      </c>
      <c r="D6">
        <v>0.32376940681127703</v>
      </c>
      <c r="E6">
        <v>4.7608333333333301E-2</v>
      </c>
      <c r="F6">
        <v>0.51014957264957295</v>
      </c>
      <c r="G6">
        <v>0.213750169342275</v>
      </c>
    </row>
    <row r="7" spans="1:7" x14ac:dyDescent="0.2">
      <c r="A7" s="6" t="s">
        <v>3</v>
      </c>
      <c r="B7" s="6" t="s">
        <v>29</v>
      </c>
      <c r="C7" s="2">
        <v>6</v>
      </c>
      <c r="D7">
        <v>0.52964821550827101</v>
      </c>
      <c r="E7">
        <v>4.8194444444444498E-2</v>
      </c>
      <c r="F7">
        <v>0.8</v>
      </c>
      <c r="G7">
        <v>0.23040571657592901</v>
      </c>
    </row>
    <row r="8" spans="1:7" x14ac:dyDescent="0.2">
      <c r="A8" s="6" t="s">
        <v>3</v>
      </c>
      <c r="B8" s="6" t="s">
        <v>29</v>
      </c>
      <c r="C8" s="2">
        <v>7</v>
      </c>
      <c r="D8">
        <v>0.64159356371232801</v>
      </c>
      <c r="E8">
        <v>4.8812021312021302E-2</v>
      </c>
      <c r="F8">
        <v>0.89873989898989903</v>
      </c>
      <c r="G8">
        <v>0.35752572898799301</v>
      </c>
    </row>
    <row r="9" spans="1:7" x14ac:dyDescent="0.2">
      <c r="A9" s="6" t="s">
        <v>3</v>
      </c>
      <c r="B9" s="6" t="s">
        <v>29</v>
      </c>
      <c r="C9" s="2">
        <v>8</v>
      </c>
      <c r="D9">
        <v>0.53424536740603501</v>
      </c>
      <c r="E9">
        <v>5.7433747023530303E-2</v>
      </c>
      <c r="F9">
        <v>0.87971403596403597</v>
      </c>
      <c r="G9">
        <v>0.19214580506558099</v>
      </c>
    </row>
    <row r="10" spans="1:7" x14ac:dyDescent="0.2">
      <c r="A10" s="6" t="s">
        <v>3</v>
      </c>
      <c r="B10" s="6" t="s">
        <v>29</v>
      </c>
      <c r="C10" s="2">
        <v>9</v>
      </c>
      <c r="D10">
        <v>0.39994545371831502</v>
      </c>
      <c r="E10">
        <v>5.8352777777777802E-2</v>
      </c>
      <c r="F10">
        <v>0.81912878787878796</v>
      </c>
      <c r="G10">
        <v>0.14713901294783599</v>
      </c>
    </row>
    <row r="11" spans="1:7" x14ac:dyDescent="0.2">
      <c r="A11" s="6" t="s">
        <v>3</v>
      </c>
      <c r="B11" s="6" t="s">
        <v>29</v>
      </c>
      <c r="C11" s="2">
        <v>10</v>
      </c>
      <c r="D11">
        <v>0.47275593249230702</v>
      </c>
      <c r="E11">
        <v>6.8709523809523804E-2</v>
      </c>
      <c r="F11">
        <v>0.75694444444444398</v>
      </c>
      <c r="G11">
        <v>0.26432517612161699</v>
      </c>
    </row>
    <row r="12" spans="1:7" x14ac:dyDescent="0.2">
      <c r="A12" s="6" t="s">
        <v>38</v>
      </c>
      <c r="B12" s="6" t="s">
        <v>28</v>
      </c>
      <c r="C12" s="2">
        <v>11</v>
      </c>
      <c r="D12">
        <v>0.130632479706595</v>
      </c>
      <c r="E12">
        <v>2.6294947069950399E-2</v>
      </c>
      <c r="F12">
        <v>0.92927380952381</v>
      </c>
      <c r="G12">
        <v>1.4864613720599201E-2</v>
      </c>
    </row>
    <row r="13" spans="1:7" x14ac:dyDescent="0.2">
      <c r="A13" s="6" t="s">
        <v>38</v>
      </c>
      <c r="B13" s="6" t="s">
        <v>28</v>
      </c>
      <c r="C13" s="2">
        <v>12</v>
      </c>
      <c r="D13">
        <v>8.8614795891754097E-2</v>
      </c>
      <c r="E13">
        <v>2.94035658785659E-2</v>
      </c>
      <c r="F13">
        <v>0.92532417582417603</v>
      </c>
      <c r="G13">
        <v>1.93869047619048E-2</v>
      </c>
    </row>
    <row r="14" spans="1:7" x14ac:dyDescent="0.2">
      <c r="A14" s="6" t="s">
        <v>38</v>
      </c>
      <c r="B14" s="6" t="s">
        <v>28</v>
      </c>
      <c r="C14" s="2">
        <v>13</v>
      </c>
      <c r="D14">
        <v>0.28028186490147</v>
      </c>
      <c r="E14">
        <v>2.2831659471133199E-2</v>
      </c>
      <c r="F14">
        <v>0.91444780219780197</v>
      </c>
      <c r="G14">
        <v>3.1871439901939601E-2</v>
      </c>
    </row>
    <row r="15" spans="1:7" x14ac:dyDescent="0.2">
      <c r="A15" s="6" t="s">
        <v>38</v>
      </c>
      <c r="B15" s="6" t="s">
        <v>28</v>
      </c>
      <c r="C15" s="2">
        <v>14</v>
      </c>
      <c r="D15">
        <v>0.334575615543937</v>
      </c>
      <c r="E15">
        <v>3.1559158107687502E-2</v>
      </c>
      <c r="F15">
        <v>0.91529304029304004</v>
      </c>
      <c r="G15">
        <v>7.8213215179558801E-2</v>
      </c>
    </row>
    <row r="16" spans="1:7" x14ac:dyDescent="0.2">
      <c r="A16" s="6" t="s">
        <v>38</v>
      </c>
      <c r="B16" s="6" t="s">
        <v>28</v>
      </c>
      <c r="C16" s="2">
        <v>15</v>
      </c>
      <c r="D16">
        <v>2.0801418914541601E-2</v>
      </c>
      <c r="E16">
        <v>4.1236548330751202E-2</v>
      </c>
      <c r="F16">
        <v>0.79282467532467504</v>
      </c>
      <c r="G16">
        <v>1.5711466723267401E-2</v>
      </c>
    </row>
    <row r="17" spans="1:7" x14ac:dyDescent="0.2">
      <c r="A17" s="6" t="s">
        <v>38</v>
      </c>
      <c r="B17" s="6" t="s">
        <v>28</v>
      </c>
      <c r="C17" s="2">
        <v>16</v>
      </c>
      <c r="D17">
        <v>2.6212092440778701E-2</v>
      </c>
      <c r="E17">
        <v>1.0858384208384199E-2</v>
      </c>
      <c r="F17">
        <v>0.23842857142857099</v>
      </c>
      <c r="G17">
        <v>2.6675213675213701E-2</v>
      </c>
    </row>
    <row r="18" spans="1:7" x14ac:dyDescent="0.2">
      <c r="A18" s="6" t="s">
        <v>38</v>
      </c>
      <c r="B18" s="6" t="s">
        <v>28</v>
      </c>
      <c r="C18" s="2">
        <v>17</v>
      </c>
      <c r="D18">
        <v>0.31876888565908701</v>
      </c>
      <c r="E18">
        <v>1.6823437673437702E-2</v>
      </c>
      <c r="F18">
        <v>0.65252777777777804</v>
      </c>
      <c r="G18">
        <v>0.15846367273196499</v>
      </c>
    </row>
    <row r="19" spans="1:7" x14ac:dyDescent="0.2">
      <c r="A19" s="6" t="s">
        <v>38</v>
      </c>
      <c r="B19" s="6" t="s">
        <v>28</v>
      </c>
      <c r="C19" s="2">
        <v>18</v>
      </c>
      <c r="D19">
        <v>1.72603641940373E-2</v>
      </c>
      <c r="E19">
        <v>3.7866666666666701E-2</v>
      </c>
      <c r="F19">
        <v>0.72475000000000001</v>
      </c>
      <c r="G19">
        <v>3.3138888888888898E-2</v>
      </c>
    </row>
    <row r="20" spans="1:7" x14ac:dyDescent="0.2">
      <c r="A20" s="6" t="s">
        <v>38</v>
      </c>
      <c r="B20" s="6" t="s">
        <v>29</v>
      </c>
      <c r="C20" s="2">
        <v>19</v>
      </c>
      <c r="D20">
        <v>9.5060216051908494E-2</v>
      </c>
      <c r="E20">
        <v>2.60097742127154E-2</v>
      </c>
      <c r="F20">
        <v>0.94320238095238096</v>
      </c>
      <c r="G20">
        <v>1.8322252854861599E-2</v>
      </c>
    </row>
    <row r="21" spans="1:7" x14ac:dyDescent="0.2">
      <c r="A21" s="6" t="s">
        <v>38</v>
      </c>
      <c r="B21" s="6" t="s">
        <v>29</v>
      </c>
      <c r="C21" s="2">
        <v>20</v>
      </c>
      <c r="D21">
        <v>0.11352040980370499</v>
      </c>
      <c r="E21">
        <v>3.07934953934954E-2</v>
      </c>
      <c r="F21">
        <v>0.999</v>
      </c>
      <c r="G21">
        <v>1.31781798245614E-2</v>
      </c>
    </row>
    <row r="22" spans="1:7" x14ac:dyDescent="0.2">
      <c r="A22" s="6" t="s">
        <v>38</v>
      </c>
      <c r="B22" s="6" t="s">
        <v>29</v>
      </c>
      <c r="C22" s="2">
        <v>21</v>
      </c>
      <c r="D22">
        <v>0.23115576127089901</v>
      </c>
      <c r="E22">
        <v>1.6457570207570198E-2</v>
      </c>
      <c r="F22">
        <v>0.80112179487179502</v>
      </c>
      <c r="G22">
        <v>4.0776903276903302E-2</v>
      </c>
    </row>
    <row r="23" spans="1:7" x14ac:dyDescent="0.2">
      <c r="A23" s="6" t="s">
        <v>38</v>
      </c>
      <c r="B23" s="6" t="s">
        <v>29</v>
      </c>
      <c r="C23" s="2">
        <v>22</v>
      </c>
      <c r="D23">
        <v>0.205072036344077</v>
      </c>
      <c r="E23">
        <v>3.3414052287581701E-2</v>
      </c>
      <c r="F23">
        <v>0.94552272727272701</v>
      </c>
      <c r="G23">
        <v>4.0446551427588601E-2</v>
      </c>
    </row>
    <row r="24" spans="1:7" x14ac:dyDescent="0.2">
      <c r="A24" s="6" t="s">
        <v>38</v>
      </c>
      <c r="B24" s="6" t="s">
        <v>29</v>
      </c>
      <c r="C24" s="2">
        <v>23</v>
      </c>
      <c r="D24">
        <v>0.289473750685733</v>
      </c>
      <c r="E24">
        <v>3.0644009774444599E-2</v>
      </c>
      <c r="F24">
        <v>0.89722727272727298</v>
      </c>
      <c r="G24">
        <v>0.12961565641360201</v>
      </c>
    </row>
    <row r="25" spans="1:7" x14ac:dyDescent="0.2">
      <c r="A25" s="6" t="s">
        <v>38</v>
      </c>
      <c r="B25" s="6" t="s">
        <v>29</v>
      </c>
      <c r="C25" s="2">
        <v>24</v>
      </c>
      <c r="D25">
        <v>0.44387196553277602</v>
      </c>
      <c r="E25">
        <v>3.11532745032745E-2</v>
      </c>
      <c r="F25">
        <v>0.98001923076923103</v>
      </c>
      <c r="G25">
        <v>0.13566655062556701</v>
      </c>
    </row>
    <row r="26" spans="1:7" x14ac:dyDescent="0.2">
      <c r="A26" s="6" t="s">
        <v>38</v>
      </c>
      <c r="B26" s="6" t="s">
        <v>29</v>
      </c>
      <c r="C26" s="2">
        <v>25</v>
      </c>
      <c r="D26">
        <v>0.18447626262347699</v>
      </c>
      <c r="E26">
        <v>3.2788103254769899E-2</v>
      </c>
      <c r="F26">
        <v>0.76687122217308001</v>
      </c>
      <c r="G26">
        <v>3.1387637637637598E-2</v>
      </c>
    </row>
    <row r="27" spans="1:7" x14ac:dyDescent="0.2">
      <c r="A27" s="6" t="s">
        <v>38</v>
      </c>
      <c r="B27" s="6" t="s">
        <v>29</v>
      </c>
      <c r="C27" s="2">
        <v>26</v>
      </c>
      <c r="D27">
        <v>0.56818446591614802</v>
      </c>
      <c r="E27">
        <v>3.39933048433049E-2</v>
      </c>
      <c r="F27">
        <v>0.81906818181818197</v>
      </c>
      <c r="G27">
        <v>0.256462013677969</v>
      </c>
    </row>
    <row r="28" spans="1:7" x14ac:dyDescent="0.2">
      <c r="A28" s="6"/>
      <c r="B28" s="6"/>
      <c r="C28" s="2"/>
    </row>
    <row r="29" spans="1:7" x14ac:dyDescent="0.2">
      <c r="A29" s="6"/>
      <c r="B29" s="6"/>
      <c r="C29" s="2"/>
    </row>
    <row r="30" spans="1:7" x14ac:dyDescent="0.2">
      <c r="A30" s="6"/>
      <c r="B30" s="6"/>
      <c r="C30" s="2"/>
    </row>
    <row r="31" spans="1:7" x14ac:dyDescent="0.2">
      <c r="A31" s="6"/>
      <c r="B31" s="6"/>
      <c r="C31" s="2"/>
    </row>
    <row r="32" spans="1:7" x14ac:dyDescent="0.2">
      <c r="A32" s="6"/>
      <c r="B32" s="6"/>
      <c r="C32" s="2"/>
    </row>
    <row r="33" spans="1:3" x14ac:dyDescent="0.2">
      <c r="A33" s="6"/>
      <c r="B33" s="6"/>
      <c r="C33" s="2"/>
    </row>
    <row r="34" spans="1:3" x14ac:dyDescent="0.2">
      <c r="A34" s="6"/>
      <c r="B34" s="6"/>
      <c r="C34" s="2"/>
    </row>
    <row r="35" spans="1:3" x14ac:dyDescent="0.2">
      <c r="A35" s="6"/>
      <c r="B35" s="6"/>
      <c r="C35" s="2"/>
    </row>
    <row r="36" spans="1:3" x14ac:dyDescent="0.2">
      <c r="A36" s="6"/>
      <c r="B36" s="6"/>
      <c r="C36" s="2"/>
    </row>
    <row r="37" spans="1:3" x14ac:dyDescent="0.2">
      <c r="A37" s="6"/>
      <c r="B37" s="6"/>
      <c r="C37" s="2"/>
    </row>
    <row r="38" spans="1:3" x14ac:dyDescent="0.2">
      <c r="A38" s="6"/>
      <c r="B38" s="6"/>
      <c r="C38" s="2"/>
    </row>
    <row r="39" spans="1:3" x14ac:dyDescent="0.2">
      <c r="A39" s="6"/>
      <c r="B39" s="6"/>
      <c r="C39" s="2"/>
    </row>
    <row r="40" spans="1:3" x14ac:dyDescent="0.2">
      <c r="A40" s="6"/>
      <c r="B40" s="6"/>
      <c r="C40" s="2"/>
    </row>
    <row r="41" spans="1:3" x14ac:dyDescent="0.2">
      <c r="A41" s="6"/>
      <c r="B41" s="6"/>
      <c r="C41" s="2"/>
    </row>
    <row r="42" spans="1:3" x14ac:dyDescent="0.2">
      <c r="A42" s="6"/>
      <c r="B42" s="6"/>
      <c r="C42" s="2"/>
    </row>
    <row r="43" spans="1:3" x14ac:dyDescent="0.2">
      <c r="A43" s="6"/>
      <c r="B43" s="6"/>
      <c r="C43" s="2"/>
    </row>
    <row r="44" spans="1:3" x14ac:dyDescent="0.2">
      <c r="A44" s="6"/>
      <c r="B44" s="6"/>
      <c r="C44" s="2"/>
    </row>
    <row r="45" spans="1:3" x14ac:dyDescent="0.2">
      <c r="A45" s="6"/>
      <c r="B45" s="6"/>
      <c r="C45" s="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EDD9C-1DC8-F04C-983C-A2E63DE83D86}">
  <dimension ref="A1:O113"/>
  <sheetViews>
    <sheetView workbookViewId="0">
      <selection activeCell="M9" sqref="M9"/>
    </sheetView>
  </sheetViews>
  <sheetFormatPr baseColWidth="10" defaultRowHeight="16" x14ac:dyDescent="0.2"/>
  <sheetData>
    <row r="1" spans="1:15" x14ac:dyDescent="0.2">
      <c r="A1" s="13" t="s">
        <v>40</v>
      </c>
      <c r="B1" s="13"/>
      <c r="C1" s="13"/>
      <c r="D1" s="13"/>
      <c r="E1" s="13"/>
      <c r="F1" s="13"/>
      <c r="G1" s="13"/>
      <c r="H1" s="13"/>
      <c r="J1" s="13" t="s">
        <v>41</v>
      </c>
      <c r="K1" s="13"/>
    </row>
    <row r="2" spans="1:15" x14ac:dyDescent="0.2">
      <c r="A2" s="2"/>
      <c r="B2" s="13" t="s">
        <v>4</v>
      </c>
      <c r="C2" s="13"/>
      <c r="D2" s="13"/>
      <c r="E2" s="13"/>
      <c r="F2" s="13"/>
      <c r="G2" s="13"/>
      <c r="H2" s="13"/>
      <c r="J2" s="2" t="s">
        <v>4</v>
      </c>
      <c r="K2" s="2" t="s">
        <v>42</v>
      </c>
    </row>
    <row r="3" spans="1:15" x14ac:dyDescent="0.2">
      <c r="A3" s="2" t="s">
        <v>21</v>
      </c>
      <c r="B3" s="2" t="str">
        <f>"-Inf"</f>
        <v>-Inf</v>
      </c>
      <c r="C3" s="2">
        <v>5</v>
      </c>
      <c r="D3" s="2">
        <v>8</v>
      </c>
      <c r="E3" s="2">
        <v>11</v>
      </c>
      <c r="F3" s="2">
        <v>14</v>
      </c>
      <c r="G3" s="2">
        <v>17</v>
      </c>
      <c r="H3" s="2">
        <v>20</v>
      </c>
      <c r="J3" s="5">
        <v>5</v>
      </c>
      <c r="K3" s="5">
        <v>0.51714858590122403</v>
      </c>
      <c r="L3" s="2"/>
      <c r="M3" s="2"/>
      <c r="N3" s="2"/>
      <c r="O3" s="2"/>
    </row>
    <row r="4" spans="1:15" x14ac:dyDescent="0.2">
      <c r="A4">
        <v>-9.4999999999999998E-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J4">
        <v>8</v>
      </c>
      <c r="K4">
        <v>0.49948901379662702</v>
      </c>
    </row>
    <row r="5" spans="1:15" x14ac:dyDescent="0.2">
      <c r="A5">
        <v>-8.5000000000000006E-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J5">
        <v>11</v>
      </c>
      <c r="K5">
        <v>0.653606102635229</v>
      </c>
    </row>
    <row r="6" spans="1:15" x14ac:dyDescent="0.2">
      <c r="A6">
        <v>-7.4999999999999997E-3</v>
      </c>
      <c r="B6">
        <v>0.70587566676082103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J6">
        <v>14</v>
      </c>
      <c r="K6">
        <v>0.71723300970873805</v>
      </c>
    </row>
    <row r="7" spans="1:15" x14ac:dyDescent="0.2">
      <c r="A7">
        <v>-6.4999999999999997E-3</v>
      </c>
      <c r="B7">
        <v>1.7329187016857099</v>
      </c>
      <c r="C7">
        <v>3.17644050042369</v>
      </c>
      <c r="D7">
        <v>0</v>
      </c>
      <c r="E7">
        <v>0</v>
      </c>
      <c r="F7">
        <v>0</v>
      </c>
      <c r="G7">
        <v>0</v>
      </c>
      <c r="H7">
        <v>0</v>
      </c>
      <c r="J7">
        <v>17</v>
      </c>
      <c r="K7">
        <v>0.80335046640015195</v>
      </c>
    </row>
    <row r="8" spans="1:15" x14ac:dyDescent="0.2">
      <c r="A8">
        <v>-5.4999999999999997E-3</v>
      </c>
      <c r="B8">
        <v>2.1908352611830901</v>
      </c>
      <c r="C8">
        <v>4.6216936571620204</v>
      </c>
      <c r="D8">
        <v>0</v>
      </c>
      <c r="E8">
        <v>0</v>
      </c>
      <c r="F8">
        <v>0</v>
      </c>
      <c r="G8">
        <v>0</v>
      </c>
      <c r="H8">
        <v>0</v>
      </c>
      <c r="J8">
        <v>20</v>
      </c>
      <c r="K8">
        <v>0.86433588101631897</v>
      </c>
    </row>
    <row r="9" spans="1:15" x14ac:dyDescent="0.2">
      <c r="A9">
        <v>-4.4999999999999997E-3</v>
      </c>
      <c r="B9">
        <v>2.1908352611830901</v>
      </c>
      <c r="C9">
        <v>5.2370650181618998</v>
      </c>
      <c r="D9">
        <v>0</v>
      </c>
      <c r="E9">
        <v>0</v>
      </c>
      <c r="F9">
        <v>0</v>
      </c>
      <c r="G9">
        <v>0</v>
      </c>
      <c r="H9">
        <v>0</v>
      </c>
    </row>
    <row r="10" spans="1:15" x14ac:dyDescent="0.2">
      <c r="A10">
        <v>-3.5000000000000001E-3</v>
      </c>
      <c r="B10">
        <v>1.7329187016857099</v>
      </c>
      <c r="C10">
        <v>4.6216936571620204</v>
      </c>
      <c r="D10">
        <v>0</v>
      </c>
      <c r="E10">
        <v>0</v>
      </c>
      <c r="F10">
        <v>0</v>
      </c>
      <c r="G10">
        <v>0</v>
      </c>
      <c r="H10">
        <v>0</v>
      </c>
    </row>
    <row r="11" spans="1:15" x14ac:dyDescent="0.2">
      <c r="A11">
        <v>-2.5000000000000001E-3</v>
      </c>
      <c r="B11">
        <v>1.4117513335216401</v>
      </c>
      <c r="C11">
        <v>6.3528810008473897</v>
      </c>
      <c r="D11">
        <v>0</v>
      </c>
      <c r="E11">
        <v>0</v>
      </c>
      <c r="F11">
        <v>0</v>
      </c>
      <c r="G11">
        <v>0</v>
      </c>
      <c r="H11">
        <v>0</v>
      </c>
    </row>
    <row r="12" spans="1:15" x14ac:dyDescent="0.2">
      <c r="A12">
        <v>-1.5E-3</v>
      </c>
      <c r="B12">
        <v>1.02704303492489</v>
      </c>
      <c r="C12">
        <v>4.6216936571620204</v>
      </c>
      <c r="D12">
        <v>0</v>
      </c>
      <c r="E12">
        <v>0</v>
      </c>
      <c r="F12">
        <v>0</v>
      </c>
      <c r="G12">
        <v>2.8235026670432801</v>
      </c>
      <c r="H12">
        <v>0</v>
      </c>
    </row>
    <row r="13" spans="1:15" x14ac:dyDescent="0.2">
      <c r="A13">
        <v>-4.9999999999999903E-4</v>
      </c>
      <c r="B13">
        <v>1.1637922262581999</v>
      </c>
      <c r="C13">
        <v>5.2370650181618998</v>
      </c>
      <c r="D13">
        <v>0</v>
      </c>
      <c r="E13">
        <v>0</v>
      </c>
      <c r="F13">
        <v>0</v>
      </c>
      <c r="G13">
        <v>4.1081721396995698</v>
      </c>
      <c r="H13">
        <v>0</v>
      </c>
    </row>
    <row r="14" spans="1:15" x14ac:dyDescent="0.2">
      <c r="A14">
        <v>5.0000000000000001E-4</v>
      </c>
      <c r="B14">
        <v>1.02704303492489</v>
      </c>
      <c r="C14">
        <v>4.6216936571620204</v>
      </c>
      <c r="D14">
        <v>0</v>
      </c>
      <c r="E14">
        <v>0</v>
      </c>
      <c r="F14">
        <v>0</v>
      </c>
      <c r="G14">
        <v>4.6551689050327996</v>
      </c>
      <c r="H14">
        <v>0</v>
      </c>
    </row>
    <row r="15" spans="1:15" x14ac:dyDescent="0.2">
      <c r="A15">
        <v>1.5E-3</v>
      </c>
      <c r="B15">
        <v>0.70587566676082103</v>
      </c>
      <c r="C15">
        <v>6.3528810008473897</v>
      </c>
      <c r="D15">
        <v>0</v>
      </c>
      <c r="E15">
        <v>3.3882032004519398</v>
      </c>
      <c r="F15">
        <v>0</v>
      </c>
      <c r="G15">
        <v>4.1081721396995698</v>
      </c>
      <c r="H15">
        <v>0</v>
      </c>
    </row>
    <row r="16" spans="1:15" x14ac:dyDescent="0.2">
      <c r="A16">
        <v>2.5000000000000001E-3</v>
      </c>
      <c r="B16">
        <v>0.70587566676082103</v>
      </c>
      <c r="C16">
        <v>4.6216936571620204</v>
      </c>
      <c r="D16">
        <v>0</v>
      </c>
      <c r="E16">
        <v>4.9298065676394804</v>
      </c>
      <c r="F16">
        <v>0</v>
      </c>
      <c r="G16">
        <v>2.8235026670432801</v>
      </c>
      <c r="H16">
        <v>0</v>
      </c>
    </row>
    <row r="17" spans="1:8" x14ac:dyDescent="0.2">
      <c r="A17">
        <v>3.5000000000000001E-3</v>
      </c>
      <c r="B17">
        <v>1.02704303492489</v>
      </c>
      <c r="C17">
        <v>5.2370650181618998</v>
      </c>
      <c r="D17">
        <v>0</v>
      </c>
      <c r="E17">
        <v>5.5862026860393597</v>
      </c>
      <c r="F17">
        <v>0</v>
      </c>
      <c r="G17">
        <v>0</v>
      </c>
      <c r="H17">
        <v>0</v>
      </c>
    </row>
    <row r="18" spans="1:8" x14ac:dyDescent="0.2">
      <c r="A18">
        <v>4.4999999999999997E-3</v>
      </c>
      <c r="B18">
        <v>1.1637922262581999</v>
      </c>
      <c r="C18">
        <v>4.6216936571620204</v>
      </c>
      <c r="D18">
        <v>0</v>
      </c>
      <c r="E18">
        <v>4.9298065676394804</v>
      </c>
      <c r="F18">
        <v>0</v>
      </c>
      <c r="G18">
        <v>0</v>
      </c>
      <c r="H18">
        <v>0</v>
      </c>
    </row>
    <row r="19" spans="1:8" x14ac:dyDescent="0.2">
      <c r="A19">
        <v>5.4999999999999997E-3</v>
      </c>
      <c r="B19">
        <v>1.02704303492489</v>
      </c>
      <c r="C19">
        <v>3.17644050042369</v>
      </c>
      <c r="D19">
        <v>0</v>
      </c>
      <c r="E19">
        <v>3.3882032004519398</v>
      </c>
      <c r="F19">
        <v>0</v>
      </c>
      <c r="G19">
        <v>0</v>
      </c>
      <c r="H19">
        <v>0</v>
      </c>
    </row>
    <row r="20" spans="1:8" x14ac:dyDescent="0.2">
      <c r="A20">
        <v>6.4999999999999997E-3</v>
      </c>
      <c r="B20">
        <v>0.70587566676082103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</row>
    <row r="21" spans="1:8" x14ac:dyDescent="0.2">
      <c r="A21">
        <v>7.4999999999999997E-3</v>
      </c>
      <c r="B21">
        <v>0.70587566676082103</v>
      </c>
      <c r="C21">
        <v>0</v>
      </c>
      <c r="D21">
        <v>0</v>
      </c>
      <c r="E21">
        <v>3.3882032004519398</v>
      </c>
      <c r="F21">
        <v>3.6302177147699299</v>
      </c>
      <c r="G21">
        <v>0</v>
      </c>
      <c r="H21">
        <v>3.11161518408852</v>
      </c>
    </row>
    <row r="22" spans="1:8" x14ac:dyDescent="0.2">
      <c r="A22">
        <v>8.5000000000000006E-3</v>
      </c>
      <c r="B22">
        <v>1.02704303492489</v>
      </c>
      <c r="C22">
        <v>0</v>
      </c>
      <c r="D22">
        <v>0</v>
      </c>
      <c r="E22">
        <v>4.9298065676394804</v>
      </c>
      <c r="F22">
        <v>5.2819356081851598</v>
      </c>
      <c r="G22">
        <v>2.8235026670432801</v>
      </c>
      <c r="H22">
        <v>4.5273733784444197</v>
      </c>
    </row>
    <row r="23" spans="1:8" x14ac:dyDescent="0.2">
      <c r="A23">
        <v>9.4999999999999998E-3</v>
      </c>
      <c r="B23">
        <v>1.1637922262581999</v>
      </c>
      <c r="C23">
        <v>0</v>
      </c>
      <c r="D23">
        <v>0</v>
      </c>
      <c r="E23">
        <v>5.5862026860393597</v>
      </c>
      <c r="F23">
        <v>5.9852171636135996</v>
      </c>
      <c r="G23">
        <v>4.1081721396995698</v>
      </c>
      <c r="H23">
        <v>8.2418013243287405</v>
      </c>
    </row>
    <row r="24" spans="1:8" x14ac:dyDescent="0.2">
      <c r="A24">
        <v>1.0500000000000001E-2</v>
      </c>
      <c r="B24">
        <v>1.02704303492489</v>
      </c>
      <c r="C24">
        <v>0</v>
      </c>
      <c r="D24">
        <v>0</v>
      </c>
      <c r="E24">
        <v>4.9298065676394804</v>
      </c>
      <c r="F24">
        <v>5.2819356081851598</v>
      </c>
      <c r="G24">
        <v>7.4786715720760801</v>
      </c>
      <c r="H24">
        <v>15.277977125065901</v>
      </c>
    </row>
    <row r="25" spans="1:8" x14ac:dyDescent="0.2">
      <c r="A25">
        <v>1.15E-2</v>
      </c>
      <c r="B25">
        <v>0.70587566676082103</v>
      </c>
      <c r="C25">
        <v>0</v>
      </c>
      <c r="D25">
        <v>0</v>
      </c>
      <c r="E25">
        <v>6.7764064009038796</v>
      </c>
      <c r="F25">
        <v>7.2604354295398696</v>
      </c>
      <c r="G25">
        <v>11.039846946442401</v>
      </c>
      <c r="H25">
        <v>23.5197784493946</v>
      </c>
    </row>
    <row r="26" spans="1:8" x14ac:dyDescent="0.2">
      <c r="A26">
        <v>1.2500000000000001E-2</v>
      </c>
      <c r="B26">
        <v>0</v>
      </c>
      <c r="C26">
        <v>0</v>
      </c>
      <c r="D26">
        <v>0</v>
      </c>
      <c r="E26">
        <v>4.9298065676394804</v>
      </c>
      <c r="F26">
        <v>5.2819356081851598</v>
      </c>
      <c r="G26">
        <v>17.2338490458622</v>
      </c>
      <c r="H26">
        <v>23.842492415813702</v>
      </c>
    </row>
    <row r="27" spans="1:8" x14ac:dyDescent="0.2">
      <c r="A27">
        <v>1.35E-2</v>
      </c>
      <c r="B27">
        <v>0.70587566676082103</v>
      </c>
      <c r="C27">
        <v>0</v>
      </c>
      <c r="D27">
        <v>0</v>
      </c>
      <c r="E27">
        <v>8.9744058864913008</v>
      </c>
      <c r="F27">
        <v>9.6154348783835299</v>
      </c>
      <c r="G27">
        <v>33.920701326391203</v>
      </c>
      <c r="H27">
        <v>41.096425325988903</v>
      </c>
    </row>
    <row r="28" spans="1:8" x14ac:dyDescent="0.2">
      <c r="A28">
        <v>1.4500000000000001E-2</v>
      </c>
      <c r="B28">
        <v>1.02704303492489</v>
      </c>
      <c r="C28">
        <v>0</v>
      </c>
      <c r="D28">
        <v>0</v>
      </c>
      <c r="E28">
        <v>9.8596131352789609</v>
      </c>
      <c r="F28">
        <v>14.1940889311403</v>
      </c>
      <c r="G28">
        <v>40.891045455005901</v>
      </c>
      <c r="H28">
        <v>54.888678132086497</v>
      </c>
    </row>
    <row r="29" spans="1:8" x14ac:dyDescent="0.2">
      <c r="A29">
        <v>1.55E-2</v>
      </c>
      <c r="B29">
        <v>1.1637922262581999</v>
      </c>
      <c r="C29">
        <v>0</v>
      </c>
      <c r="D29">
        <v>0</v>
      </c>
      <c r="E29">
        <v>8.9744058864913008</v>
      </c>
      <c r="F29">
        <v>18.527588201338599</v>
      </c>
      <c r="G29">
        <v>47.441368377769102</v>
      </c>
      <c r="H29">
        <v>83.118377380192698</v>
      </c>
    </row>
    <row r="30" spans="1:8" x14ac:dyDescent="0.2">
      <c r="A30">
        <v>1.6500000000000001E-2</v>
      </c>
      <c r="B30">
        <v>1.02704303492489</v>
      </c>
      <c r="C30">
        <v>0</v>
      </c>
      <c r="D30">
        <v>0</v>
      </c>
      <c r="E30">
        <v>11.706212968543401</v>
      </c>
      <c r="F30">
        <v>20.179306094753901</v>
      </c>
      <c r="G30">
        <v>59.561570593642401</v>
      </c>
      <c r="H30">
        <v>119.547497078512</v>
      </c>
    </row>
    <row r="31" spans="1:8" x14ac:dyDescent="0.2">
      <c r="A31">
        <v>1.7500000000000002E-2</v>
      </c>
      <c r="B31">
        <v>0.70587566676082103</v>
      </c>
      <c r="C31">
        <v>0</v>
      </c>
      <c r="D31">
        <v>0</v>
      </c>
      <c r="E31">
        <v>16.6360195361828</v>
      </c>
      <c r="F31">
        <v>38.330394668603503</v>
      </c>
      <c r="G31">
        <v>95.084592894161503</v>
      </c>
      <c r="H31">
        <v>159.34074550579999</v>
      </c>
    </row>
    <row r="32" spans="1:8" x14ac:dyDescent="0.2">
      <c r="A32">
        <v>1.8499999999999999E-2</v>
      </c>
      <c r="B32">
        <v>0</v>
      </c>
      <c r="C32">
        <v>3.17644050042369</v>
      </c>
      <c r="D32">
        <v>0</v>
      </c>
      <c r="E32">
        <v>22.878618340622101</v>
      </c>
      <c r="F32">
        <v>59.458137101344199</v>
      </c>
      <c r="G32">
        <v>117.534458474392</v>
      </c>
      <c r="H32">
        <v>162.21487706555399</v>
      </c>
    </row>
    <row r="33" spans="1:8" x14ac:dyDescent="0.2">
      <c r="A33">
        <v>1.95E-2</v>
      </c>
      <c r="B33">
        <v>0</v>
      </c>
      <c r="C33">
        <v>4.6216936571620204</v>
      </c>
      <c r="D33">
        <v>0</v>
      </c>
      <c r="E33">
        <v>28.693632157049201</v>
      </c>
      <c r="F33">
        <v>87.029223470568496</v>
      </c>
      <c r="G33">
        <v>132.69611582177001</v>
      </c>
      <c r="H33">
        <v>148.91285572559801</v>
      </c>
    </row>
    <row r="34" spans="1:8" x14ac:dyDescent="0.2">
      <c r="A34">
        <v>2.0500000000000001E-2</v>
      </c>
      <c r="B34">
        <v>0</v>
      </c>
      <c r="C34">
        <v>8.4135055185855894</v>
      </c>
      <c r="D34">
        <v>0</v>
      </c>
      <c r="E34">
        <v>37.973034509617399</v>
      </c>
      <c r="F34">
        <v>98.9180306524146</v>
      </c>
      <c r="G34">
        <v>120.904957906769</v>
      </c>
      <c r="H34">
        <v>112.18860731135599</v>
      </c>
    </row>
    <row r="35" spans="1:8" x14ac:dyDescent="0.2">
      <c r="A35">
        <v>2.1499999999999998E-2</v>
      </c>
      <c r="B35">
        <v>0.70587566676082103</v>
      </c>
      <c r="C35">
        <v>9.2433873143240302</v>
      </c>
      <c r="D35">
        <v>0</v>
      </c>
      <c r="E35">
        <v>37.011641925140701</v>
      </c>
      <c r="F35">
        <v>98.296376242367202</v>
      </c>
      <c r="G35">
        <v>88.636427073011006</v>
      </c>
      <c r="H35">
        <v>74.763994760209201</v>
      </c>
    </row>
    <row r="36" spans="1:8" x14ac:dyDescent="0.2">
      <c r="A36">
        <v>2.2499999999999999E-2</v>
      </c>
      <c r="B36">
        <v>1.02704303492489</v>
      </c>
      <c r="C36">
        <v>8.4135055185855894</v>
      </c>
      <c r="D36">
        <v>3.8117286005084301</v>
      </c>
      <c r="E36">
        <v>33.3946275943009</v>
      </c>
      <c r="F36">
        <v>72.377007766558194</v>
      </c>
      <c r="G36">
        <v>47.046378232553799</v>
      </c>
      <c r="H36">
        <v>40.816326530612201</v>
      </c>
    </row>
    <row r="37" spans="1:8" x14ac:dyDescent="0.2">
      <c r="A37">
        <v>2.35E-2</v>
      </c>
      <c r="B37">
        <v>1.1637922262581999</v>
      </c>
      <c r="C37">
        <v>4.6216936571620204</v>
      </c>
      <c r="D37">
        <v>9.3577609891028501</v>
      </c>
      <c r="E37">
        <v>23.763825589409699</v>
      </c>
      <c r="F37">
        <v>44.315611832217101</v>
      </c>
      <c r="G37">
        <v>26.7348627979176</v>
      </c>
      <c r="H37">
        <v>25.538349405546299</v>
      </c>
    </row>
    <row r="38" spans="1:8" x14ac:dyDescent="0.2">
      <c r="A38">
        <v>2.4500000000000001E-2</v>
      </c>
      <c r="B38">
        <v>1.02704303492489</v>
      </c>
      <c r="C38">
        <v>3.17644050042369</v>
      </c>
      <c r="D38">
        <v>11.830510410388699</v>
      </c>
      <c r="E38">
        <v>21.8708225698992</v>
      </c>
      <c r="F38">
        <v>17.824306645910202</v>
      </c>
      <c r="G38">
        <v>19.065515283851699</v>
      </c>
      <c r="H38">
        <v>15.277977125065901</v>
      </c>
    </row>
    <row r="39" spans="1:8" x14ac:dyDescent="0.2">
      <c r="A39">
        <v>2.5499999999999998E-2</v>
      </c>
      <c r="B39">
        <v>1.4117513335216401</v>
      </c>
      <c r="C39">
        <v>3.17644050042369</v>
      </c>
      <c r="D39">
        <v>11.830510410388699</v>
      </c>
      <c r="E39">
        <v>16.6360195361828</v>
      </c>
      <c r="F39">
        <v>10.8906531443098</v>
      </c>
      <c r="G39">
        <v>13.863349613485701</v>
      </c>
      <c r="H39">
        <v>6.2232303681770302</v>
      </c>
    </row>
    <row r="40" spans="1:8" x14ac:dyDescent="0.2">
      <c r="A40">
        <v>2.6499999999999999E-2</v>
      </c>
      <c r="B40">
        <v>1.02704303492489</v>
      </c>
      <c r="C40">
        <v>4.6216936571620204</v>
      </c>
      <c r="D40">
        <v>9.3577609891028501</v>
      </c>
      <c r="E40">
        <v>16.102211939718199</v>
      </c>
      <c r="F40">
        <v>5.2819356081851598</v>
      </c>
      <c r="G40">
        <v>15.4021828078727</v>
      </c>
      <c r="H40">
        <v>3.11161518408852</v>
      </c>
    </row>
    <row r="41" spans="1:8" x14ac:dyDescent="0.2">
      <c r="A41">
        <v>2.75E-2</v>
      </c>
      <c r="B41">
        <v>1.1637922262581999</v>
      </c>
      <c r="C41">
        <v>5.2370650181618998</v>
      </c>
      <c r="D41">
        <v>3.8117286005084301</v>
      </c>
      <c r="E41">
        <v>15.4458158213183</v>
      </c>
      <c r="F41">
        <v>9.6154348783835299</v>
      </c>
      <c r="G41">
        <v>12.871513184431899</v>
      </c>
      <c r="H41">
        <v>4.5273733784444197</v>
      </c>
    </row>
    <row r="42" spans="1:8" x14ac:dyDescent="0.2">
      <c r="A42">
        <v>2.8500000000000001E-2</v>
      </c>
      <c r="B42">
        <v>1.02704303492489</v>
      </c>
      <c r="C42">
        <v>4.6216936571620204</v>
      </c>
      <c r="D42">
        <v>0</v>
      </c>
      <c r="E42">
        <v>15.0944161689953</v>
      </c>
      <c r="F42">
        <v>17.824306645910202</v>
      </c>
      <c r="G42">
        <v>13.4185099497652</v>
      </c>
      <c r="H42">
        <v>5.1301861402402302</v>
      </c>
    </row>
    <row r="43" spans="1:8" x14ac:dyDescent="0.2">
      <c r="A43">
        <v>2.9499999999999998E-2</v>
      </c>
      <c r="B43">
        <v>0.70587566676082103</v>
      </c>
      <c r="C43">
        <v>3.17644050042369</v>
      </c>
      <c r="D43">
        <v>0</v>
      </c>
      <c r="E43">
        <v>11.706212968543401</v>
      </c>
      <c r="F43">
        <v>20.179306094753901</v>
      </c>
      <c r="G43">
        <v>11.039846946442401</v>
      </c>
      <c r="H43">
        <v>4.5273733784444197</v>
      </c>
    </row>
    <row r="44" spans="1:8" x14ac:dyDescent="0.2">
      <c r="A44">
        <v>3.0499999999999999E-2</v>
      </c>
      <c r="B44">
        <v>0</v>
      </c>
      <c r="C44">
        <v>0</v>
      </c>
      <c r="D44">
        <v>0</v>
      </c>
      <c r="E44">
        <v>10.516009253678799</v>
      </c>
      <c r="F44">
        <v>17.2523699354124</v>
      </c>
      <c r="G44">
        <v>5.64700533408657</v>
      </c>
      <c r="H44">
        <v>3.11161518408852</v>
      </c>
    </row>
    <row r="45" spans="1:8" x14ac:dyDescent="0.2">
      <c r="A45">
        <v>3.15E-2</v>
      </c>
      <c r="B45">
        <v>0.70587566676082103</v>
      </c>
      <c r="C45">
        <v>0</v>
      </c>
      <c r="D45">
        <v>0</v>
      </c>
      <c r="E45">
        <v>10.516009253678799</v>
      </c>
      <c r="F45">
        <v>14.1940889311403</v>
      </c>
      <c r="G45">
        <v>0</v>
      </c>
      <c r="H45">
        <v>0</v>
      </c>
    </row>
    <row r="46" spans="1:8" x14ac:dyDescent="0.2">
      <c r="A46">
        <v>3.2500000000000001E-2</v>
      </c>
      <c r="B46">
        <v>1.02704303492489</v>
      </c>
      <c r="C46">
        <v>0</v>
      </c>
      <c r="D46">
        <v>0</v>
      </c>
      <c r="E46">
        <v>11.706212968543401</v>
      </c>
      <c r="F46">
        <v>7.2604354295398696</v>
      </c>
      <c r="G46">
        <v>0</v>
      </c>
      <c r="H46">
        <v>0</v>
      </c>
    </row>
    <row r="47" spans="1:8" x14ac:dyDescent="0.2">
      <c r="A47">
        <v>3.3500000000000002E-2</v>
      </c>
      <c r="B47">
        <v>1.1637922262581999</v>
      </c>
      <c r="C47">
        <v>0</v>
      </c>
      <c r="D47">
        <v>0</v>
      </c>
      <c r="E47">
        <v>8.3180097680914198</v>
      </c>
      <c r="F47">
        <v>0</v>
      </c>
      <c r="G47">
        <v>0</v>
      </c>
      <c r="H47">
        <v>0</v>
      </c>
    </row>
    <row r="48" spans="1:8" x14ac:dyDescent="0.2">
      <c r="A48">
        <v>3.4500000000000003E-2</v>
      </c>
      <c r="B48">
        <v>1.02704303492489</v>
      </c>
      <c r="C48">
        <v>0</v>
      </c>
      <c r="D48">
        <v>0</v>
      </c>
      <c r="E48">
        <v>5.5862026860393597</v>
      </c>
      <c r="F48">
        <v>0</v>
      </c>
      <c r="G48">
        <v>0</v>
      </c>
      <c r="H48">
        <v>0</v>
      </c>
    </row>
    <row r="49" spans="1:8" x14ac:dyDescent="0.2">
      <c r="A49">
        <v>3.5499999999999997E-2</v>
      </c>
      <c r="B49">
        <v>0.70587566676082103</v>
      </c>
      <c r="C49">
        <v>0</v>
      </c>
      <c r="D49">
        <v>0</v>
      </c>
      <c r="E49">
        <v>4.9298065676394804</v>
      </c>
      <c r="F49">
        <v>3.6302177147699299</v>
      </c>
      <c r="G49">
        <v>0</v>
      </c>
      <c r="H49">
        <v>0</v>
      </c>
    </row>
    <row r="50" spans="1:8" x14ac:dyDescent="0.2">
      <c r="A50">
        <v>3.6499999999999998E-2</v>
      </c>
      <c r="B50">
        <v>0</v>
      </c>
      <c r="C50">
        <v>0</v>
      </c>
      <c r="D50">
        <v>0</v>
      </c>
      <c r="E50">
        <v>3.3882032004519398</v>
      </c>
      <c r="F50">
        <v>5.2819356081851598</v>
      </c>
      <c r="G50">
        <v>0</v>
      </c>
      <c r="H50">
        <v>0</v>
      </c>
    </row>
    <row r="51" spans="1:8" x14ac:dyDescent="0.2">
      <c r="A51">
        <v>3.7499999999999999E-2</v>
      </c>
      <c r="B51">
        <v>0</v>
      </c>
      <c r="C51">
        <v>0</v>
      </c>
      <c r="D51">
        <v>0</v>
      </c>
      <c r="E51">
        <v>0</v>
      </c>
      <c r="F51">
        <v>5.9852171636135996</v>
      </c>
      <c r="G51">
        <v>0</v>
      </c>
      <c r="H51">
        <v>3.11161518408852</v>
      </c>
    </row>
    <row r="52" spans="1:8" x14ac:dyDescent="0.2">
      <c r="A52">
        <v>3.85E-2</v>
      </c>
      <c r="B52">
        <v>0</v>
      </c>
      <c r="C52">
        <v>0</v>
      </c>
      <c r="D52">
        <v>0</v>
      </c>
      <c r="E52">
        <v>0</v>
      </c>
      <c r="F52">
        <v>5.2819356081851598</v>
      </c>
      <c r="G52">
        <v>0</v>
      </c>
      <c r="H52">
        <v>4.5273733784444197</v>
      </c>
    </row>
    <row r="53" spans="1:8" x14ac:dyDescent="0.2">
      <c r="A53">
        <v>3.95E-2</v>
      </c>
      <c r="B53">
        <v>0</v>
      </c>
      <c r="C53">
        <v>0</v>
      </c>
      <c r="D53">
        <v>0</v>
      </c>
      <c r="E53">
        <v>0</v>
      </c>
      <c r="F53">
        <v>3.6302177147699299</v>
      </c>
      <c r="G53">
        <v>0</v>
      </c>
      <c r="H53">
        <v>5.1301861402402302</v>
      </c>
    </row>
    <row r="54" spans="1:8" x14ac:dyDescent="0.2">
      <c r="A54">
        <v>4.0500000000000001E-2</v>
      </c>
      <c r="B54">
        <v>0</v>
      </c>
      <c r="C54">
        <v>0</v>
      </c>
      <c r="D54">
        <v>0</v>
      </c>
      <c r="E54">
        <v>0</v>
      </c>
      <c r="F54">
        <v>0</v>
      </c>
      <c r="G54">
        <v>2.8235026670432801</v>
      </c>
      <c r="H54">
        <v>4.5273733784444197</v>
      </c>
    </row>
    <row r="55" spans="1:8" x14ac:dyDescent="0.2">
      <c r="A55">
        <v>4.1500000000000002E-2</v>
      </c>
      <c r="B55">
        <v>0</v>
      </c>
      <c r="C55">
        <v>0</v>
      </c>
      <c r="D55">
        <v>0</v>
      </c>
      <c r="E55">
        <v>0</v>
      </c>
      <c r="F55">
        <v>3.6302177147699299</v>
      </c>
      <c r="G55">
        <v>4.1081721396995698</v>
      </c>
      <c r="H55">
        <v>3.11161518408852</v>
      </c>
    </row>
    <row r="56" spans="1:8" x14ac:dyDescent="0.2">
      <c r="A56">
        <v>4.2500000000000003E-2</v>
      </c>
      <c r="B56">
        <v>0</v>
      </c>
      <c r="C56">
        <v>0</v>
      </c>
      <c r="D56">
        <v>0</v>
      </c>
      <c r="E56">
        <v>0</v>
      </c>
      <c r="F56">
        <v>5.2819356081851598</v>
      </c>
      <c r="G56">
        <v>4.6551689050327996</v>
      </c>
      <c r="H56">
        <v>0</v>
      </c>
    </row>
    <row r="57" spans="1:8" x14ac:dyDescent="0.2">
      <c r="A57">
        <v>4.3499999999999997E-2</v>
      </c>
      <c r="B57">
        <v>0</v>
      </c>
      <c r="C57">
        <v>0</v>
      </c>
      <c r="D57">
        <v>0</v>
      </c>
      <c r="E57">
        <v>0</v>
      </c>
      <c r="F57">
        <v>5.9852171636135996</v>
      </c>
      <c r="G57">
        <v>4.1081721396995698</v>
      </c>
      <c r="H57">
        <v>0</v>
      </c>
    </row>
    <row r="58" spans="1:8" x14ac:dyDescent="0.2">
      <c r="A58">
        <v>4.4499999999999998E-2</v>
      </c>
      <c r="B58">
        <v>0</v>
      </c>
      <c r="C58">
        <v>0</v>
      </c>
      <c r="D58">
        <v>0</v>
      </c>
      <c r="E58">
        <v>0</v>
      </c>
      <c r="F58">
        <v>5.2819356081851598</v>
      </c>
      <c r="G58">
        <v>2.8235026670432801</v>
      </c>
      <c r="H58">
        <v>0</v>
      </c>
    </row>
    <row r="59" spans="1:8" x14ac:dyDescent="0.2">
      <c r="A59">
        <v>4.5499999999999999E-2</v>
      </c>
      <c r="B59">
        <v>0</v>
      </c>
      <c r="C59">
        <v>0</v>
      </c>
      <c r="D59">
        <v>0</v>
      </c>
      <c r="E59">
        <v>0</v>
      </c>
      <c r="F59">
        <v>3.6302177147699299</v>
      </c>
      <c r="G59">
        <v>0</v>
      </c>
      <c r="H59">
        <v>0</v>
      </c>
    </row>
    <row r="60" spans="1:8" x14ac:dyDescent="0.2">
      <c r="A60">
        <v>4.65E-2</v>
      </c>
      <c r="B60">
        <v>0</v>
      </c>
      <c r="C60">
        <v>0</v>
      </c>
      <c r="D60">
        <v>0</v>
      </c>
      <c r="E60">
        <v>0</v>
      </c>
      <c r="F60">
        <v>3.6302177147699299</v>
      </c>
      <c r="G60">
        <v>0</v>
      </c>
      <c r="H60">
        <v>0</v>
      </c>
    </row>
    <row r="61" spans="1:8" x14ac:dyDescent="0.2">
      <c r="A61">
        <v>4.7500000000000001E-2</v>
      </c>
      <c r="B61">
        <v>0</v>
      </c>
      <c r="C61">
        <v>0</v>
      </c>
      <c r="D61">
        <v>0</v>
      </c>
      <c r="E61">
        <v>0</v>
      </c>
      <c r="F61">
        <v>5.2819356081851598</v>
      </c>
      <c r="G61">
        <v>0</v>
      </c>
      <c r="H61">
        <v>3.11161518408852</v>
      </c>
    </row>
    <row r="62" spans="1:8" x14ac:dyDescent="0.2">
      <c r="A62">
        <v>4.8500000000000001E-2</v>
      </c>
      <c r="B62">
        <v>0</v>
      </c>
      <c r="C62">
        <v>0</v>
      </c>
      <c r="D62">
        <v>0</v>
      </c>
      <c r="E62">
        <v>0</v>
      </c>
      <c r="F62">
        <v>5.9852171636135996</v>
      </c>
      <c r="G62">
        <v>0</v>
      </c>
      <c r="H62">
        <v>4.5273733784444197</v>
      </c>
    </row>
    <row r="63" spans="1:8" x14ac:dyDescent="0.2">
      <c r="A63">
        <v>4.9500000000000002E-2</v>
      </c>
      <c r="B63">
        <v>0</v>
      </c>
      <c r="C63">
        <v>0</v>
      </c>
      <c r="D63">
        <v>0</v>
      </c>
      <c r="E63">
        <v>0</v>
      </c>
      <c r="F63">
        <v>5.2819356081851598</v>
      </c>
      <c r="G63">
        <v>0</v>
      </c>
      <c r="H63">
        <v>5.1301861402402302</v>
      </c>
    </row>
    <row r="64" spans="1:8" x14ac:dyDescent="0.2">
      <c r="A64">
        <v>5.0500000000000003E-2</v>
      </c>
      <c r="B64">
        <v>0</v>
      </c>
      <c r="C64">
        <v>0</v>
      </c>
      <c r="D64">
        <v>0</v>
      </c>
      <c r="E64">
        <v>0</v>
      </c>
      <c r="F64">
        <v>3.6302177147699299</v>
      </c>
      <c r="G64">
        <v>0</v>
      </c>
      <c r="H64">
        <v>4.5273733784444197</v>
      </c>
    </row>
    <row r="65" spans="1:8" x14ac:dyDescent="0.2">
      <c r="A65">
        <v>5.1499999999999997E-2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3.11161518408852</v>
      </c>
    </row>
    <row r="66" spans="1:8" x14ac:dyDescent="0.2">
      <c r="A66">
        <v>5.2499999999999998E-2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</row>
    <row r="67" spans="1:8" x14ac:dyDescent="0.2">
      <c r="A67">
        <v>5.3499999999999999E-2</v>
      </c>
      <c r="B67">
        <v>0</v>
      </c>
      <c r="C67">
        <v>0</v>
      </c>
      <c r="D67">
        <v>0</v>
      </c>
      <c r="E67">
        <v>3.3882032004519398</v>
      </c>
      <c r="F67">
        <v>0</v>
      </c>
      <c r="G67">
        <v>0</v>
      </c>
      <c r="H67">
        <v>0</v>
      </c>
    </row>
    <row r="68" spans="1:8" x14ac:dyDescent="0.2">
      <c r="A68">
        <v>5.45E-2</v>
      </c>
      <c r="B68">
        <v>0</v>
      </c>
      <c r="C68">
        <v>0</v>
      </c>
      <c r="D68">
        <v>0</v>
      </c>
      <c r="E68">
        <v>4.9298065676394804</v>
      </c>
      <c r="F68">
        <v>0</v>
      </c>
      <c r="G68">
        <v>0</v>
      </c>
      <c r="H68">
        <v>0</v>
      </c>
    </row>
    <row r="69" spans="1:8" x14ac:dyDescent="0.2">
      <c r="A69">
        <v>5.5500000000000001E-2</v>
      </c>
      <c r="B69">
        <v>0</v>
      </c>
      <c r="C69">
        <v>0</v>
      </c>
      <c r="D69">
        <v>0</v>
      </c>
      <c r="E69">
        <v>5.5862026860393597</v>
      </c>
      <c r="F69">
        <v>0</v>
      </c>
      <c r="G69">
        <v>0</v>
      </c>
      <c r="H69">
        <v>0</v>
      </c>
    </row>
    <row r="70" spans="1:8" x14ac:dyDescent="0.2">
      <c r="A70">
        <v>5.6500000000000002E-2</v>
      </c>
      <c r="B70">
        <v>0.70587566676082103</v>
      </c>
      <c r="C70">
        <v>0</v>
      </c>
      <c r="D70">
        <v>0</v>
      </c>
      <c r="E70">
        <v>4.9298065676394804</v>
      </c>
      <c r="F70">
        <v>0</v>
      </c>
      <c r="G70">
        <v>0</v>
      </c>
      <c r="H70">
        <v>0</v>
      </c>
    </row>
    <row r="71" spans="1:8" x14ac:dyDescent="0.2">
      <c r="A71">
        <v>5.7500000000000002E-2</v>
      </c>
      <c r="B71">
        <v>1.7329187016857099</v>
      </c>
      <c r="C71">
        <v>0</v>
      </c>
      <c r="D71">
        <v>0</v>
      </c>
      <c r="E71">
        <v>3.3882032004519398</v>
      </c>
      <c r="F71">
        <v>0</v>
      </c>
      <c r="G71">
        <v>0</v>
      </c>
      <c r="H71">
        <v>0</v>
      </c>
    </row>
    <row r="72" spans="1:8" x14ac:dyDescent="0.2">
      <c r="A72">
        <v>5.8500000000000003E-2</v>
      </c>
      <c r="B72">
        <v>2.1908352611830901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</row>
    <row r="73" spans="1:8" x14ac:dyDescent="0.2">
      <c r="A73">
        <v>5.9499999999999997E-2</v>
      </c>
      <c r="B73">
        <v>2.1908352611830901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</row>
    <row r="74" spans="1:8" x14ac:dyDescent="0.2">
      <c r="A74">
        <v>6.0499999999999998E-2</v>
      </c>
      <c r="B74">
        <v>1.7329187016857099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</row>
    <row r="75" spans="1:8" x14ac:dyDescent="0.2">
      <c r="A75">
        <v>6.1499999999999999E-2</v>
      </c>
      <c r="B75">
        <v>0.70587566676082103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</row>
    <row r="76" spans="1:8" x14ac:dyDescent="0.2">
      <c r="A76">
        <v>6.25E-2</v>
      </c>
      <c r="B76">
        <v>0.70587566676082103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</row>
    <row r="77" spans="1:8" x14ac:dyDescent="0.2">
      <c r="A77">
        <v>6.3500000000000001E-2</v>
      </c>
      <c r="B77">
        <v>1.02704303492489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</row>
    <row r="78" spans="1:8" x14ac:dyDescent="0.2">
      <c r="A78">
        <v>6.4500000000000002E-2</v>
      </c>
      <c r="B78">
        <v>1.1637922262581999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</row>
    <row r="79" spans="1:8" x14ac:dyDescent="0.2">
      <c r="A79">
        <v>6.5500000000000003E-2</v>
      </c>
      <c r="B79">
        <v>1.7329187016857099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</row>
    <row r="80" spans="1:8" x14ac:dyDescent="0.2">
      <c r="A80">
        <v>6.6500000000000004E-2</v>
      </c>
      <c r="B80">
        <v>1.7329187016857099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</row>
    <row r="81" spans="1:8" x14ac:dyDescent="0.2">
      <c r="A81">
        <v>6.7500000000000004E-2</v>
      </c>
      <c r="B81">
        <v>1.1637922262581999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</row>
    <row r="82" spans="1:8" x14ac:dyDescent="0.2">
      <c r="A82">
        <v>6.8500000000000005E-2</v>
      </c>
      <c r="B82">
        <v>1.02704303492489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</row>
    <row r="83" spans="1:8" x14ac:dyDescent="0.2">
      <c r="A83">
        <v>6.9500000000000006E-2</v>
      </c>
      <c r="B83">
        <v>0.70587566676082103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</row>
    <row r="84" spans="1:8" x14ac:dyDescent="0.2">
      <c r="A84">
        <v>7.0499999999999993E-2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</row>
    <row r="85" spans="1:8" x14ac:dyDescent="0.2">
      <c r="A85">
        <v>7.1499999999999994E-2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</row>
    <row r="86" spans="1:8" x14ac:dyDescent="0.2">
      <c r="A86">
        <v>7.2499999999999995E-2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</row>
    <row r="87" spans="1:8" x14ac:dyDescent="0.2">
      <c r="A87">
        <v>7.3499999999999996E-2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</row>
    <row r="88" spans="1:8" x14ac:dyDescent="0.2">
      <c r="A88">
        <v>7.4499999999999997E-2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</row>
    <row r="89" spans="1:8" x14ac:dyDescent="0.2">
      <c r="A89">
        <v>7.5499999999999998E-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</row>
    <row r="90" spans="1:8" x14ac:dyDescent="0.2">
      <c r="A90">
        <v>7.6499999999999999E-2</v>
      </c>
      <c r="B90">
        <v>0.70587566676082103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</row>
    <row r="91" spans="1:8" x14ac:dyDescent="0.2">
      <c r="A91">
        <v>7.7499999999999999E-2</v>
      </c>
      <c r="B91">
        <v>1.02704303492489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</row>
    <row r="92" spans="1:8" x14ac:dyDescent="0.2">
      <c r="A92">
        <v>7.85E-2</v>
      </c>
      <c r="B92">
        <v>1.1637922262581999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</row>
    <row r="93" spans="1:8" x14ac:dyDescent="0.2">
      <c r="A93">
        <v>7.9500000000000001E-2</v>
      </c>
      <c r="B93">
        <v>1.02704303492489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</row>
    <row r="94" spans="1:8" x14ac:dyDescent="0.2">
      <c r="A94">
        <v>8.0500000000000002E-2</v>
      </c>
      <c r="B94">
        <v>0.70587566676082103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</row>
    <row r="95" spans="1:8" x14ac:dyDescent="0.2">
      <c r="A95">
        <v>8.1500000000000003E-2</v>
      </c>
      <c r="B95">
        <v>0</v>
      </c>
      <c r="C95">
        <v>0</v>
      </c>
      <c r="D95">
        <v>0</v>
      </c>
      <c r="E95">
        <v>0</v>
      </c>
      <c r="F95">
        <v>3.6302177147699299</v>
      </c>
      <c r="G95">
        <v>0</v>
      </c>
      <c r="H95">
        <v>0</v>
      </c>
    </row>
    <row r="96" spans="1:8" x14ac:dyDescent="0.2">
      <c r="A96">
        <v>8.2500000000000004E-2</v>
      </c>
      <c r="B96">
        <v>0</v>
      </c>
      <c r="C96">
        <v>0</v>
      </c>
      <c r="D96">
        <v>0</v>
      </c>
      <c r="E96">
        <v>0</v>
      </c>
      <c r="F96">
        <v>5.2819356081851598</v>
      </c>
      <c r="G96">
        <v>0</v>
      </c>
      <c r="H96">
        <v>0</v>
      </c>
    </row>
    <row r="97" spans="1:8" x14ac:dyDescent="0.2">
      <c r="A97">
        <v>8.3500000000000005E-2</v>
      </c>
      <c r="B97">
        <v>0</v>
      </c>
      <c r="C97">
        <v>0</v>
      </c>
      <c r="D97">
        <v>0</v>
      </c>
      <c r="E97">
        <v>0</v>
      </c>
      <c r="F97">
        <v>5.9852171636135996</v>
      </c>
      <c r="G97">
        <v>0</v>
      </c>
      <c r="H97">
        <v>0</v>
      </c>
    </row>
    <row r="98" spans="1:8" x14ac:dyDescent="0.2">
      <c r="A98">
        <v>8.4500000000000006E-2</v>
      </c>
      <c r="B98">
        <v>0</v>
      </c>
      <c r="C98">
        <v>0</v>
      </c>
      <c r="D98">
        <v>0</v>
      </c>
      <c r="E98">
        <v>0</v>
      </c>
      <c r="F98">
        <v>5.2819356081851598</v>
      </c>
      <c r="G98">
        <v>0</v>
      </c>
      <c r="H98">
        <v>0</v>
      </c>
    </row>
    <row r="99" spans="1:8" x14ac:dyDescent="0.2">
      <c r="A99">
        <v>8.5500000000000007E-2</v>
      </c>
      <c r="B99">
        <v>0</v>
      </c>
      <c r="C99">
        <v>0</v>
      </c>
      <c r="D99">
        <v>0</v>
      </c>
      <c r="E99">
        <v>0</v>
      </c>
      <c r="F99">
        <v>3.6302177147699299</v>
      </c>
      <c r="G99">
        <v>0</v>
      </c>
      <c r="H99">
        <v>0</v>
      </c>
    </row>
    <row r="100" spans="1:8" x14ac:dyDescent="0.2">
      <c r="A100">
        <v>8.6499999999999994E-2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</row>
    <row r="101" spans="1:8" x14ac:dyDescent="0.2">
      <c r="A101">
        <v>8.7499999999999994E-2</v>
      </c>
      <c r="B101">
        <v>0</v>
      </c>
      <c r="C101">
        <v>0</v>
      </c>
      <c r="D101">
        <v>0</v>
      </c>
      <c r="E101">
        <v>0</v>
      </c>
      <c r="F101">
        <v>3.6302177147699299</v>
      </c>
      <c r="G101">
        <v>0</v>
      </c>
      <c r="H101">
        <v>0</v>
      </c>
    </row>
    <row r="102" spans="1:8" x14ac:dyDescent="0.2">
      <c r="A102">
        <v>8.8499999999999995E-2</v>
      </c>
      <c r="B102">
        <v>0</v>
      </c>
      <c r="C102">
        <v>0</v>
      </c>
      <c r="D102">
        <v>0</v>
      </c>
      <c r="E102">
        <v>0</v>
      </c>
      <c r="F102">
        <v>5.2819356081851598</v>
      </c>
      <c r="G102">
        <v>0</v>
      </c>
      <c r="H102">
        <v>0</v>
      </c>
    </row>
    <row r="103" spans="1:8" x14ac:dyDescent="0.2">
      <c r="A103">
        <v>8.9499999999999996E-2</v>
      </c>
      <c r="B103">
        <v>0</v>
      </c>
      <c r="C103">
        <v>0</v>
      </c>
      <c r="D103">
        <v>0</v>
      </c>
      <c r="E103">
        <v>0</v>
      </c>
      <c r="F103">
        <v>5.9852171636135996</v>
      </c>
      <c r="G103">
        <v>0</v>
      </c>
      <c r="H103">
        <v>0</v>
      </c>
    </row>
    <row r="104" spans="1:8" x14ac:dyDescent="0.2">
      <c r="A104">
        <v>9.0499999999999997E-2</v>
      </c>
      <c r="B104">
        <v>0</v>
      </c>
      <c r="C104">
        <v>0</v>
      </c>
      <c r="D104">
        <v>0</v>
      </c>
      <c r="E104">
        <v>0</v>
      </c>
      <c r="F104">
        <v>5.2819356081851598</v>
      </c>
      <c r="G104">
        <v>0</v>
      </c>
      <c r="H104">
        <v>0</v>
      </c>
    </row>
    <row r="105" spans="1:8" x14ac:dyDescent="0.2">
      <c r="A105">
        <v>9.1499999999999998E-2</v>
      </c>
      <c r="B105">
        <v>0</v>
      </c>
      <c r="C105">
        <v>0</v>
      </c>
      <c r="D105">
        <v>0</v>
      </c>
      <c r="E105">
        <v>0</v>
      </c>
      <c r="F105">
        <v>3.6302177147699299</v>
      </c>
      <c r="G105">
        <v>0</v>
      </c>
      <c r="H105">
        <v>0</v>
      </c>
    </row>
    <row r="106" spans="1:8" x14ac:dyDescent="0.2">
      <c r="A106">
        <v>9.2499999999999999E-2</v>
      </c>
      <c r="B106">
        <v>0.70587566676082103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</row>
    <row r="107" spans="1:8" x14ac:dyDescent="0.2">
      <c r="A107">
        <v>9.35E-2</v>
      </c>
      <c r="B107">
        <v>1.02704303492489</v>
      </c>
      <c r="C107">
        <v>0</v>
      </c>
      <c r="D107">
        <v>0</v>
      </c>
      <c r="E107">
        <v>0</v>
      </c>
      <c r="F107">
        <v>0</v>
      </c>
      <c r="G107">
        <v>2.8235026670432801</v>
      </c>
      <c r="H107">
        <v>0</v>
      </c>
    </row>
    <row r="108" spans="1:8" x14ac:dyDescent="0.2">
      <c r="A108">
        <v>9.4500000000000001E-2</v>
      </c>
      <c r="B108">
        <v>1.1637922262581999</v>
      </c>
      <c r="C108">
        <v>0</v>
      </c>
      <c r="D108">
        <v>0</v>
      </c>
      <c r="E108">
        <v>0</v>
      </c>
      <c r="F108">
        <v>0</v>
      </c>
      <c r="G108">
        <v>6.9316748067428504</v>
      </c>
      <c r="H108">
        <v>0</v>
      </c>
    </row>
    <row r="109" spans="1:8" x14ac:dyDescent="0.2">
      <c r="A109">
        <v>9.5500000000000002E-2</v>
      </c>
      <c r="B109">
        <v>1.02704303492489</v>
      </c>
      <c r="C109">
        <v>3.17644050042369</v>
      </c>
      <c r="D109">
        <v>0</v>
      </c>
      <c r="E109">
        <v>0</v>
      </c>
      <c r="F109">
        <v>0</v>
      </c>
      <c r="G109">
        <v>8.7633410447323694</v>
      </c>
      <c r="H109">
        <v>0</v>
      </c>
    </row>
    <row r="110" spans="1:8" x14ac:dyDescent="0.2">
      <c r="A110">
        <v>9.6500000000000002E-2</v>
      </c>
      <c r="B110">
        <v>0.70587566676082103</v>
      </c>
      <c r="C110">
        <v>4.6216936571620204</v>
      </c>
      <c r="D110">
        <v>0</v>
      </c>
      <c r="E110">
        <v>0</v>
      </c>
      <c r="F110">
        <v>0</v>
      </c>
      <c r="G110">
        <v>8.7633410447323694</v>
      </c>
      <c r="H110">
        <v>0</v>
      </c>
    </row>
    <row r="111" spans="1:8" x14ac:dyDescent="0.2">
      <c r="A111">
        <v>9.7500000000000003E-2</v>
      </c>
      <c r="B111">
        <v>0</v>
      </c>
      <c r="C111">
        <v>5.2370650181618998</v>
      </c>
      <c r="D111">
        <v>0</v>
      </c>
      <c r="E111">
        <v>0</v>
      </c>
      <c r="F111">
        <v>0</v>
      </c>
      <c r="G111">
        <v>6.9316748067428504</v>
      </c>
      <c r="H111">
        <v>0</v>
      </c>
    </row>
    <row r="112" spans="1:8" x14ac:dyDescent="0.2">
      <c r="A112">
        <v>9.8500000000000004E-2</v>
      </c>
      <c r="B112">
        <v>0</v>
      </c>
      <c r="C112">
        <v>5.4531273104149003</v>
      </c>
      <c r="D112">
        <v>0</v>
      </c>
      <c r="E112">
        <v>0</v>
      </c>
      <c r="F112">
        <v>0</v>
      </c>
      <c r="G112">
        <v>3.3314452767381399</v>
      </c>
      <c r="H112">
        <v>0</v>
      </c>
    </row>
    <row r="113" spans="1:8" x14ac:dyDescent="0.2">
      <c r="A113">
        <v>9.9500000000000005E-2</v>
      </c>
      <c r="B113">
        <v>0</v>
      </c>
      <c r="C113">
        <v>5.0767036902626801</v>
      </c>
      <c r="D113">
        <v>0</v>
      </c>
      <c r="E113">
        <v>0</v>
      </c>
      <c r="F113">
        <v>0</v>
      </c>
      <c r="G113">
        <v>0</v>
      </c>
      <c r="H113">
        <v>0</v>
      </c>
    </row>
  </sheetData>
  <mergeCells count="3">
    <mergeCell ref="A1:H1"/>
    <mergeCell ref="B2:H2"/>
    <mergeCell ref="J1:K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03D6C-7F68-7045-9B28-4C19CF2D38A7}">
  <dimension ref="A1:G28"/>
  <sheetViews>
    <sheetView workbookViewId="0">
      <selection activeCell="I12" sqref="I12"/>
    </sheetView>
  </sheetViews>
  <sheetFormatPr baseColWidth="10" defaultRowHeight="16" x14ac:dyDescent="0.2"/>
  <sheetData>
    <row r="1" spans="1:7" x14ac:dyDescent="0.2">
      <c r="A1" s="2"/>
      <c r="B1" s="10" t="s">
        <v>44</v>
      </c>
      <c r="C1" s="10"/>
      <c r="D1" s="10"/>
      <c r="E1" s="10"/>
      <c r="F1" s="10"/>
      <c r="G1" s="10"/>
    </row>
    <row r="2" spans="1:7" x14ac:dyDescent="0.2">
      <c r="A2" s="2"/>
      <c r="B2" s="13" t="s">
        <v>4</v>
      </c>
      <c r="C2" s="13"/>
      <c r="D2" s="13"/>
      <c r="E2" s="13"/>
      <c r="F2" s="13"/>
      <c r="G2" s="13"/>
    </row>
    <row r="3" spans="1:7" x14ac:dyDescent="0.2">
      <c r="A3" s="2" t="s">
        <v>43</v>
      </c>
      <c r="B3" s="2">
        <v>5</v>
      </c>
      <c r="C3" s="2">
        <v>8</v>
      </c>
      <c r="D3" s="2">
        <v>11</v>
      </c>
      <c r="E3" s="2">
        <v>14</v>
      </c>
      <c r="F3" s="2">
        <v>17</v>
      </c>
      <c r="G3" s="2">
        <v>20</v>
      </c>
    </row>
    <row r="4" spans="1:7" x14ac:dyDescent="0.2">
      <c r="A4">
        <v>1</v>
      </c>
      <c r="B4">
        <v>1.2959054453355801</v>
      </c>
      <c r="C4">
        <v>1.67347981604496</v>
      </c>
      <c r="D4">
        <v>11.347665279704101</v>
      </c>
      <c r="E4">
        <v>12.002427184466001</v>
      </c>
      <c r="F4">
        <v>15.115172282505201</v>
      </c>
      <c r="G4">
        <v>13.784342078083</v>
      </c>
    </row>
    <row r="5" spans="1:7" x14ac:dyDescent="0.2">
      <c r="A5">
        <v>2</v>
      </c>
      <c r="B5">
        <v>-0.53398058252427605</v>
      </c>
      <c r="C5">
        <v>0.78180889115993302</v>
      </c>
      <c r="D5">
        <v>1.6088765603328701</v>
      </c>
      <c r="E5">
        <v>3.46601941747572</v>
      </c>
      <c r="F5">
        <v>8.2895488292404291</v>
      </c>
      <c r="G5">
        <v>13.083040694071499</v>
      </c>
    </row>
    <row r="6" spans="1:7" x14ac:dyDescent="0.2">
      <c r="A6">
        <v>3</v>
      </c>
      <c r="B6">
        <v>0.50443224989447</v>
      </c>
      <c r="C6">
        <v>-5.62084823709759E-2</v>
      </c>
      <c r="D6">
        <v>4.4174757281553401</v>
      </c>
      <c r="E6">
        <v>8.1674757281553401</v>
      </c>
      <c r="F6">
        <v>10.005711022272999</v>
      </c>
      <c r="G6">
        <v>11.7579012600702</v>
      </c>
    </row>
    <row r="7" spans="1:7" x14ac:dyDescent="0.2">
      <c r="A7">
        <v>4</v>
      </c>
      <c r="B7">
        <v>0.22583368509919599</v>
      </c>
      <c r="C7">
        <v>3.3265201839550298</v>
      </c>
      <c r="D7">
        <v>5.3190013869625501</v>
      </c>
      <c r="E7">
        <v>4.7475728155339798</v>
      </c>
      <c r="F7">
        <v>6.3554159527888796</v>
      </c>
      <c r="G7">
        <v>10.1518281346829</v>
      </c>
    </row>
    <row r="8" spans="1:7" x14ac:dyDescent="0.2">
      <c r="A8">
        <v>5</v>
      </c>
      <c r="B8">
        <v>0.99620092866188104</v>
      </c>
      <c r="C8">
        <v>-0.102197240674504</v>
      </c>
      <c r="D8">
        <v>3.3564493758668501</v>
      </c>
      <c r="E8">
        <v>1.7135922330097</v>
      </c>
      <c r="F8">
        <v>5.6253569388920601</v>
      </c>
      <c r="G8">
        <v>6.4263581904565097</v>
      </c>
    </row>
    <row r="9" spans="1:7" x14ac:dyDescent="0.2">
      <c r="A9">
        <v>6</v>
      </c>
      <c r="B9">
        <v>9.3203883495145607</v>
      </c>
      <c r="C9">
        <v>10.3730199284619</v>
      </c>
      <c r="D9">
        <v>12.177531206657401</v>
      </c>
      <c r="E9">
        <v>13.3203883495146</v>
      </c>
      <c r="F9">
        <v>9.8105844279459298</v>
      </c>
      <c r="G9">
        <v>6.0225160090890304</v>
      </c>
    </row>
    <row r="10" spans="1:7" x14ac:dyDescent="0.2">
      <c r="A10">
        <v>7</v>
      </c>
      <c r="B10">
        <v>-0.35246939636977698</v>
      </c>
      <c r="C10">
        <v>-6.6428206438427798E-2</v>
      </c>
      <c r="D10">
        <v>1.5626444752658299</v>
      </c>
      <c r="E10">
        <v>0.538834951456309</v>
      </c>
      <c r="F10">
        <v>2.5290310298876801</v>
      </c>
      <c r="G10">
        <v>2.1452179301797099</v>
      </c>
    </row>
    <row r="11" spans="1:7" x14ac:dyDescent="0.2">
      <c r="A11">
        <v>8</v>
      </c>
      <c r="B11">
        <v>-0.49810046433094302</v>
      </c>
      <c r="C11">
        <v>0.57741440981093295</v>
      </c>
      <c r="D11">
        <v>0.94082293111419102</v>
      </c>
      <c r="E11">
        <v>1.6432038834951399</v>
      </c>
      <c r="F11">
        <v>-0.16561964591662101</v>
      </c>
      <c r="G11">
        <v>1.78682090477174</v>
      </c>
    </row>
    <row r="12" spans="1:7" x14ac:dyDescent="0.2">
      <c r="A12">
        <v>9</v>
      </c>
      <c r="B12">
        <v>-0.69016462642465204</v>
      </c>
      <c r="C12">
        <v>0.82013285641287503</v>
      </c>
      <c r="D12">
        <v>-0.48312528895053303</v>
      </c>
      <c r="E12">
        <v>-0.36407766990291401</v>
      </c>
      <c r="F12">
        <v>-1.88368551304017</v>
      </c>
      <c r="G12">
        <v>-2.22577979756249</v>
      </c>
    </row>
    <row r="14" spans="1:7" x14ac:dyDescent="0.2">
      <c r="A14" s="2"/>
      <c r="B14" s="10" t="s">
        <v>52</v>
      </c>
      <c r="C14" s="10"/>
      <c r="D14" s="10"/>
      <c r="E14" s="10"/>
      <c r="F14" s="10"/>
      <c r="G14" s="10"/>
    </row>
    <row r="15" spans="1:7" x14ac:dyDescent="0.2">
      <c r="A15" s="2"/>
      <c r="B15" s="13" t="s">
        <v>4</v>
      </c>
      <c r="C15" s="13"/>
      <c r="D15" s="13"/>
      <c r="E15" s="13"/>
      <c r="F15" s="13"/>
      <c r="G15" s="13"/>
    </row>
    <row r="16" spans="1:7" x14ac:dyDescent="0.2">
      <c r="A16" s="2" t="s">
        <v>43</v>
      </c>
      <c r="B16" s="2">
        <v>5</v>
      </c>
      <c r="C16" s="2">
        <v>8</v>
      </c>
      <c r="D16" s="2">
        <v>11</v>
      </c>
      <c r="E16" s="2">
        <v>14</v>
      </c>
      <c r="F16" s="2">
        <v>17</v>
      </c>
      <c r="G16" s="2">
        <v>20</v>
      </c>
    </row>
    <row r="17" spans="1:7" x14ac:dyDescent="0.2">
      <c r="A17">
        <v>1</v>
      </c>
      <c r="B17">
        <v>1.1512642649362199</v>
      </c>
      <c r="C17">
        <v>-0.62856434416067697</v>
      </c>
      <c r="D17">
        <v>1.58903787344154</v>
      </c>
      <c r="E17">
        <v>6.3984626828663496</v>
      </c>
      <c r="F17">
        <v>11.5620473201352</v>
      </c>
      <c r="G17">
        <v>13.576217360620999</v>
      </c>
    </row>
    <row r="18" spans="1:7" x14ac:dyDescent="0.2">
      <c r="A18">
        <v>2</v>
      </c>
      <c r="B18">
        <v>0.66234056835981003</v>
      </c>
      <c r="C18">
        <v>1.5720307463426699</v>
      </c>
      <c r="D18">
        <v>3.4015525758645002</v>
      </c>
      <c r="E18">
        <v>5.3558145301264499</v>
      </c>
      <c r="F18">
        <v>5.1424432641236102</v>
      </c>
      <c r="G18">
        <v>5.9015525758644998</v>
      </c>
    </row>
    <row r="19" spans="1:7" x14ac:dyDescent="0.2">
      <c r="A19">
        <v>3</v>
      </c>
      <c r="B19">
        <v>3.10136495860371</v>
      </c>
      <c r="C19">
        <v>0.76121993553185996</v>
      </c>
      <c r="D19">
        <v>1.8630910374029599</v>
      </c>
      <c r="E19">
        <v>4.0044631787750999</v>
      </c>
      <c r="F19">
        <v>4.8792853693867704</v>
      </c>
      <c r="G19">
        <v>4.9400141143260399</v>
      </c>
    </row>
    <row r="20" spans="1:7" x14ac:dyDescent="0.2">
      <c r="A20">
        <v>4</v>
      </c>
      <c r="B20">
        <v>-1.4208995300962299</v>
      </c>
      <c r="C20">
        <v>-1.4604512769650499</v>
      </c>
      <c r="D20">
        <v>0.35521053869677</v>
      </c>
      <c r="E20">
        <v>-2.0009918175055801</v>
      </c>
      <c r="F20">
        <v>-1.3182037662964801</v>
      </c>
      <c r="G20">
        <v>4.52187720536344</v>
      </c>
    </row>
    <row r="21" spans="1:7" x14ac:dyDescent="0.2">
      <c r="A21">
        <v>5</v>
      </c>
      <c r="B21">
        <v>-2.3696576415305501</v>
      </c>
      <c r="C21">
        <v>5.18472601041407</v>
      </c>
      <c r="D21">
        <v>-1.8630910374029701</v>
      </c>
      <c r="E21">
        <v>4.103644929333</v>
      </c>
      <c r="F21">
        <v>3.27860936745533</v>
      </c>
      <c r="G21">
        <v>3.5215243472124098</v>
      </c>
    </row>
    <row r="22" spans="1:7" x14ac:dyDescent="0.2">
      <c r="A22">
        <v>6</v>
      </c>
      <c r="B22">
        <v>-3.1975833519803101</v>
      </c>
      <c r="C22">
        <v>1.7332010909992499</v>
      </c>
      <c r="D22">
        <v>-8.9390731592569495E-2</v>
      </c>
      <c r="E22">
        <v>0.65212000991816899</v>
      </c>
      <c r="F22">
        <v>4.0873973925639699</v>
      </c>
      <c r="G22">
        <v>2.3465067043048702</v>
      </c>
    </row>
    <row r="23" spans="1:7" x14ac:dyDescent="0.2">
      <c r="A23">
        <v>7</v>
      </c>
      <c r="B23">
        <v>0.57731036025956495</v>
      </c>
      <c r="C23">
        <v>0.43887924621869501</v>
      </c>
      <c r="D23">
        <v>0.127028934368384</v>
      </c>
      <c r="E23">
        <v>0.43887924621869501</v>
      </c>
      <c r="F23">
        <v>0.93674553355866697</v>
      </c>
      <c r="G23">
        <v>0.70395201129146101</v>
      </c>
    </row>
    <row r="24" spans="1:7" x14ac:dyDescent="0.2">
      <c r="A24">
        <v>8</v>
      </c>
      <c r="B24">
        <v>0.25844707988364302</v>
      </c>
      <c r="C24">
        <v>4.0912472105132602E-2</v>
      </c>
      <c r="D24">
        <v>2.7052458245118802E-2</v>
      </c>
      <c r="E24">
        <v>0.311182742375403</v>
      </c>
      <c r="F24">
        <v>3.3800096571704498E-2</v>
      </c>
      <c r="G24">
        <v>0.34756527875793902</v>
      </c>
    </row>
    <row r="25" spans="1:7" x14ac:dyDescent="0.2">
      <c r="A25">
        <v>9</v>
      </c>
      <c r="B25">
        <v>-3.1326918773774901E-2</v>
      </c>
      <c r="C25">
        <v>-4.9590875278948702E-3</v>
      </c>
      <c r="D25">
        <v>-0.27522935779816499</v>
      </c>
      <c r="E25">
        <v>-0.27522935779816499</v>
      </c>
      <c r="F25">
        <v>-1.2071463061323E-2</v>
      </c>
      <c r="G25">
        <v>0.109386026817219</v>
      </c>
    </row>
    <row r="26" spans="1:7" x14ac:dyDescent="0.2">
      <c r="A26">
        <v>10</v>
      </c>
      <c r="B26">
        <v>-2.2376370552696901E-3</v>
      </c>
      <c r="C26">
        <v>7.6865856682370295E-2</v>
      </c>
      <c r="D26">
        <v>3.5285815102328803E-2</v>
      </c>
      <c r="E26">
        <v>-0.73394495412843996</v>
      </c>
      <c r="F26">
        <v>-0.73394495412843996</v>
      </c>
      <c r="G26">
        <v>-0.73394495412843996</v>
      </c>
    </row>
    <row r="27" spans="1:7" x14ac:dyDescent="0.2">
      <c r="A27">
        <v>11</v>
      </c>
      <c r="B27">
        <v>8.6149026627877504E-2</v>
      </c>
      <c r="C27">
        <v>2.4460699231341398</v>
      </c>
      <c r="D27">
        <v>0.94918842625264299</v>
      </c>
      <c r="E27">
        <v>-0.52690304983883396</v>
      </c>
      <c r="F27">
        <v>2.20424915499758</v>
      </c>
      <c r="G27">
        <v>-1.7431192660550501</v>
      </c>
    </row>
    <row r="28" spans="1:7" x14ac:dyDescent="0.2">
      <c r="A28">
        <v>12</v>
      </c>
      <c r="B28">
        <v>-0.48221078541060902</v>
      </c>
      <c r="C28">
        <v>0.34837589883461201</v>
      </c>
      <c r="D28">
        <v>-2.3959068454481298</v>
      </c>
      <c r="E28">
        <v>-1.8137862633275501</v>
      </c>
      <c r="F28">
        <v>-2.6388218252052198</v>
      </c>
      <c r="G28">
        <v>-1.8189837685250501</v>
      </c>
    </row>
  </sheetData>
  <mergeCells count="2">
    <mergeCell ref="B2:G2"/>
    <mergeCell ref="B15:G1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A7008-D824-CA4C-8D49-852976A45265}">
  <dimension ref="A1:C207"/>
  <sheetViews>
    <sheetView workbookViewId="0">
      <selection activeCell="C1" sqref="C1"/>
    </sheetView>
  </sheetViews>
  <sheetFormatPr baseColWidth="10" defaultRowHeight="16" x14ac:dyDescent="0.2"/>
  <cols>
    <col min="1" max="1" width="25" bestFit="1" customWidth="1"/>
    <col min="2" max="2" width="24.1640625" bestFit="1" customWidth="1"/>
    <col min="3" max="3" width="8.1640625" bestFit="1" customWidth="1"/>
  </cols>
  <sheetData>
    <row r="1" spans="1:3" x14ac:dyDescent="0.2">
      <c r="A1" s="2" t="s">
        <v>46</v>
      </c>
      <c r="B1" s="2" t="s">
        <v>45</v>
      </c>
      <c r="C1" s="2" t="s">
        <v>50</v>
      </c>
    </row>
    <row r="2" spans="1:3" x14ac:dyDescent="0.2">
      <c r="A2">
        <v>0.373926039284667</v>
      </c>
      <c r="B2">
        <v>0.87649087999116704</v>
      </c>
      <c r="C2">
        <v>0.31309999999999999</v>
      </c>
    </row>
    <row r="3" spans="1:3" x14ac:dyDescent="0.2">
      <c r="A3">
        <v>0.26790575633923902</v>
      </c>
      <c r="B3">
        <v>0.52994405555598001</v>
      </c>
    </row>
    <row r="4" spans="1:3" x14ac:dyDescent="0.2">
      <c r="A4">
        <v>0.24206705663851</v>
      </c>
      <c r="B4">
        <v>0.76956876869882496</v>
      </c>
    </row>
    <row r="5" spans="1:3" x14ac:dyDescent="0.2">
      <c r="A5">
        <v>0.15610012833313</v>
      </c>
      <c r="B5">
        <v>0.62790410015316001</v>
      </c>
    </row>
    <row r="6" spans="1:3" x14ac:dyDescent="0.2">
      <c r="A6">
        <v>0.30631361741992502</v>
      </c>
      <c r="B6">
        <v>0.42683664213290901</v>
      </c>
    </row>
    <row r="7" spans="1:3" x14ac:dyDescent="0.2">
      <c r="A7">
        <v>0.20610762073107899</v>
      </c>
      <c r="B7">
        <v>0.71654417733975595</v>
      </c>
    </row>
    <row r="8" spans="1:3" x14ac:dyDescent="0.2">
      <c r="A8">
        <v>7.3253060945915702E-2</v>
      </c>
      <c r="B8">
        <v>0.48568948660574701</v>
      </c>
    </row>
    <row r="9" spans="1:3" x14ac:dyDescent="0.2">
      <c r="A9">
        <v>0.20397754871273899</v>
      </c>
      <c r="B9">
        <v>0.47743740181760502</v>
      </c>
    </row>
    <row r="10" spans="1:3" x14ac:dyDescent="0.2">
      <c r="A10">
        <v>0.43604252804774202</v>
      </c>
      <c r="B10">
        <v>0.73759630478764404</v>
      </c>
    </row>
    <row r="11" spans="1:3" x14ac:dyDescent="0.2">
      <c r="A11">
        <v>0.33908083941943701</v>
      </c>
      <c r="B11">
        <v>0.547132019182058</v>
      </c>
    </row>
    <row r="12" spans="1:3" x14ac:dyDescent="0.2">
      <c r="A12">
        <v>0.28979687691902301</v>
      </c>
      <c r="B12">
        <v>0.72605036951283797</v>
      </c>
    </row>
    <row r="13" spans="1:3" x14ac:dyDescent="0.2">
      <c r="A13">
        <v>0.226751375767514</v>
      </c>
      <c r="B13">
        <v>0.50427995547437998</v>
      </c>
    </row>
    <row r="14" spans="1:3" x14ac:dyDescent="0.2">
      <c r="A14">
        <v>0.22711892895546101</v>
      </c>
      <c r="B14">
        <v>0.75198216769052695</v>
      </c>
    </row>
    <row r="15" spans="1:3" x14ac:dyDescent="0.2">
      <c r="A15">
        <v>9.5827193748971404E-2</v>
      </c>
      <c r="B15">
        <v>0.741623415276639</v>
      </c>
    </row>
    <row r="16" spans="1:3" x14ac:dyDescent="0.2">
      <c r="A16">
        <v>0.11985417458627499</v>
      </c>
      <c r="B16">
        <v>0.68409451247467601</v>
      </c>
    </row>
    <row r="17" spans="1:2" x14ac:dyDescent="0.2">
      <c r="A17">
        <v>0.12220419969346499</v>
      </c>
      <c r="B17">
        <v>0.64522300306536895</v>
      </c>
    </row>
    <row r="18" spans="1:2" x14ac:dyDescent="0.2">
      <c r="A18">
        <v>0.313114798456743</v>
      </c>
      <c r="B18">
        <v>0.41038775803298999</v>
      </c>
    </row>
    <row r="19" spans="1:2" x14ac:dyDescent="0.2">
      <c r="A19">
        <v>0.26577568432089899</v>
      </c>
      <c r="B19">
        <v>0.79680704997590601</v>
      </c>
    </row>
    <row r="20" spans="1:2" x14ac:dyDescent="0.2">
      <c r="A20">
        <v>0.28284520166351701</v>
      </c>
      <c r="B20">
        <v>0.49810253093092899</v>
      </c>
    </row>
    <row r="21" spans="1:2" x14ac:dyDescent="0.2">
      <c r="A21">
        <v>1.17038196225073E-2</v>
      </c>
      <c r="B21">
        <v>0.66722080313531196</v>
      </c>
    </row>
    <row r="22" spans="1:2" x14ac:dyDescent="0.2">
      <c r="A22">
        <v>9.7957265767310994E-2</v>
      </c>
      <c r="B22">
        <v>0.60857164199645397</v>
      </c>
    </row>
    <row r="23" spans="1:2" x14ac:dyDescent="0.2">
      <c r="A23">
        <v>0.39510231232568699</v>
      </c>
      <c r="B23">
        <v>0.58479597739704903</v>
      </c>
    </row>
    <row r="24" spans="1:2" x14ac:dyDescent="0.2">
      <c r="A24">
        <v>0.39045725038352003</v>
      </c>
      <c r="B24">
        <v>0.75764747413711098</v>
      </c>
    </row>
    <row r="25" spans="1:2" x14ac:dyDescent="0.2">
      <c r="A25">
        <v>0.36402525616681403</v>
      </c>
      <c r="B25">
        <v>0.67716636935741004</v>
      </c>
    </row>
    <row r="26" spans="1:2" x14ac:dyDescent="0.2">
      <c r="A26">
        <v>0.27718430374521302</v>
      </c>
      <c r="B26">
        <v>0.49645851544951097</v>
      </c>
    </row>
    <row r="27" spans="1:2" x14ac:dyDescent="0.2">
      <c r="A27">
        <v>0.15626219903017799</v>
      </c>
      <c r="B27">
        <v>0.65157792308557505</v>
      </c>
    </row>
    <row r="28" spans="1:2" x14ac:dyDescent="0.2">
      <c r="A28">
        <v>0.64652026935992501</v>
      </c>
      <c r="B28">
        <v>0.41390566018703301</v>
      </c>
    </row>
    <row r="29" spans="1:2" x14ac:dyDescent="0.2">
      <c r="A29">
        <v>0.220089112471023</v>
      </c>
      <c r="B29">
        <v>0.86152597446739598</v>
      </c>
    </row>
    <row r="30" spans="1:2" x14ac:dyDescent="0.2">
      <c r="A30">
        <v>0.26248796446650502</v>
      </c>
      <c r="B30">
        <v>0.52755514102457501</v>
      </c>
    </row>
    <row r="31" spans="1:2" x14ac:dyDescent="0.2">
      <c r="A31">
        <v>0.29238421983260399</v>
      </c>
      <c r="B31">
        <v>0.67380268458480996</v>
      </c>
    </row>
    <row r="32" spans="1:2" x14ac:dyDescent="0.2">
      <c r="A32">
        <v>0.49985497089063602</v>
      </c>
      <c r="B32">
        <v>0.49557394782765102</v>
      </c>
    </row>
    <row r="33" spans="1:2" x14ac:dyDescent="0.2">
      <c r="A33">
        <v>0.21188717755257899</v>
      </c>
      <c r="B33">
        <v>0.55629194968737194</v>
      </c>
    </row>
    <row r="34" spans="1:2" x14ac:dyDescent="0.2">
      <c r="A34">
        <v>0.35677838071311502</v>
      </c>
      <c r="B34">
        <v>0.75860769556873597</v>
      </c>
    </row>
    <row r="35" spans="1:2" x14ac:dyDescent="0.2">
      <c r="A35">
        <v>7.3267531543866393E-2</v>
      </c>
      <c r="B35">
        <v>0.68823801344023205</v>
      </c>
    </row>
    <row r="36" spans="1:2" x14ac:dyDescent="0.2">
      <c r="A36">
        <v>0.355473132777964</v>
      </c>
      <c r="B36">
        <v>0.35319929737496802</v>
      </c>
    </row>
    <row r="37" spans="1:2" x14ac:dyDescent="0.2">
      <c r="A37">
        <v>0.423675955039094</v>
      </c>
      <c r="B37">
        <v>0.208153485485219</v>
      </c>
    </row>
    <row r="38" spans="1:2" x14ac:dyDescent="0.2">
      <c r="A38">
        <v>0.54614351961526098</v>
      </c>
      <c r="B38">
        <v>0.51991701600028895</v>
      </c>
    </row>
    <row r="39" spans="1:2" x14ac:dyDescent="0.2">
      <c r="A39">
        <v>0.23381592168703499</v>
      </c>
      <c r="B39">
        <v>0.56333648328119901</v>
      </c>
    </row>
    <row r="40" spans="1:2" x14ac:dyDescent="0.2">
      <c r="A40">
        <v>0.15737643507238</v>
      </c>
      <c r="B40">
        <v>0.71101271994121595</v>
      </c>
    </row>
    <row r="41" spans="1:2" x14ac:dyDescent="0.2">
      <c r="A41">
        <v>9.3769474720385201E-2</v>
      </c>
      <c r="B41">
        <v>0.59075807955886295</v>
      </c>
    </row>
    <row r="42" spans="1:2" x14ac:dyDescent="0.2">
      <c r="A42">
        <v>0.25166106307980901</v>
      </c>
      <c r="B42">
        <v>0.33984930971347299</v>
      </c>
    </row>
    <row r="43" spans="1:2" x14ac:dyDescent="0.2">
      <c r="A43">
        <v>0.15737643507238</v>
      </c>
      <c r="B43">
        <v>0.683032449376061</v>
      </c>
    </row>
    <row r="44" spans="1:2" x14ac:dyDescent="0.2">
      <c r="A44">
        <v>0.43656346957396602</v>
      </c>
      <c r="B44">
        <v>0.48348970659875301</v>
      </c>
    </row>
    <row r="45" spans="1:2" x14ac:dyDescent="0.2">
      <c r="A45">
        <v>0.32378541738557198</v>
      </c>
      <c r="B45">
        <v>0.51706835908646998</v>
      </c>
    </row>
    <row r="46" spans="1:2" x14ac:dyDescent="0.2">
      <c r="A46">
        <v>0.20397754871273899</v>
      </c>
      <c r="B46">
        <v>0.51705962980072795</v>
      </c>
    </row>
    <row r="47" spans="1:2" x14ac:dyDescent="0.2">
      <c r="A47">
        <v>0.25848829119293798</v>
      </c>
      <c r="B47">
        <v>0.88604071859295996</v>
      </c>
    </row>
    <row r="48" spans="1:2" x14ac:dyDescent="0.2">
      <c r="A48">
        <v>0.43988302474385099</v>
      </c>
      <c r="B48">
        <v>0.66866986456848998</v>
      </c>
    </row>
    <row r="49" spans="1:1" x14ac:dyDescent="0.2">
      <c r="A49">
        <v>0.31562110602179999</v>
      </c>
    </row>
    <row r="50" spans="1:1" x14ac:dyDescent="0.2">
      <c r="A50">
        <v>0.27607006770301101</v>
      </c>
    </row>
    <row r="51" spans="1:1" x14ac:dyDescent="0.2">
      <c r="A51">
        <v>0.229139024429376</v>
      </c>
    </row>
    <row r="52" spans="1:1" x14ac:dyDescent="0.2">
      <c r="A52">
        <v>0.39202875732096398</v>
      </c>
    </row>
    <row r="53" spans="1:1" x14ac:dyDescent="0.2">
      <c r="A53">
        <v>0.13536954970899101</v>
      </c>
    </row>
    <row r="54" spans="1:1" x14ac:dyDescent="0.2">
      <c r="A54">
        <v>0.20399201931069</v>
      </c>
    </row>
    <row r="55" spans="1:1" x14ac:dyDescent="0.2">
      <c r="A55">
        <v>0.20397754871273899</v>
      </c>
    </row>
    <row r="56" spans="1:1" x14ac:dyDescent="0.2">
      <c r="A56" s="9">
        <v>1.7347234759768102E-18</v>
      </c>
    </row>
    <row r="57" spans="1:1" x14ac:dyDescent="0.2">
      <c r="A57">
        <v>0.24206705663851</v>
      </c>
    </row>
    <row r="58" spans="1:1" x14ac:dyDescent="0.2">
      <c r="A58">
        <v>0.30334135660085598</v>
      </c>
    </row>
    <row r="59" spans="1:1" x14ac:dyDescent="0.2">
      <c r="A59">
        <v>0.48222978258671201</v>
      </c>
    </row>
    <row r="60" spans="1:1" x14ac:dyDescent="0.2">
      <c r="A60">
        <v>0.31729390714489802</v>
      </c>
    </row>
    <row r="61" spans="1:1" x14ac:dyDescent="0.2">
      <c r="A61">
        <v>0.13536954970899101</v>
      </c>
    </row>
    <row r="62" spans="1:1" x14ac:dyDescent="0.2">
      <c r="A62">
        <v>0.46356271123033899</v>
      </c>
    </row>
    <row r="63" spans="1:1" x14ac:dyDescent="0.2">
      <c r="A63">
        <v>0.47228848179459698</v>
      </c>
    </row>
    <row r="64" spans="1:1" x14ac:dyDescent="0.2">
      <c r="A64">
        <v>0.10837030805261801</v>
      </c>
    </row>
    <row r="65" spans="1:1" x14ac:dyDescent="0.2">
      <c r="A65">
        <v>6.0654958370056598E-2</v>
      </c>
    </row>
    <row r="66" spans="1:1" x14ac:dyDescent="0.2">
      <c r="A66">
        <v>0.217087910456052</v>
      </c>
    </row>
    <row r="67" spans="1:1" x14ac:dyDescent="0.2">
      <c r="A67">
        <v>0.27030208735987099</v>
      </c>
    </row>
    <row r="68" spans="1:1" x14ac:dyDescent="0.2">
      <c r="A68">
        <v>0.212532566221179</v>
      </c>
    </row>
    <row r="69" spans="1:1" x14ac:dyDescent="0.2">
      <c r="A69">
        <v>0.27428729003548702</v>
      </c>
    </row>
    <row r="70" spans="1:1" x14ac:dyDescent="0.2">
      <c r="A70">
        <v>0.47526653085284598</v>
      </c>
    </row>
    <row r="71" spans="1:1" x14ac:dyDescent="0.2">
      <c r="A71">
        <v>4.6821066729209597E-2</v>
      </c>
    </row>
    <row r="72" spans="1:1" x14ac:dyDescent="0.2">
      <c r="A72">
        <v>0.20216004161013401</v>
      </c>
    </row>
    <row r="73" spans="1:1" x14ac:dyDescent="0.2">
      <c r="A73">
        <v>0.34550578490953798</v>
      </c>
    </row>
    <row r="74" spans="1:1" x14ac:dyDescent="0.2">
      <c r="A74">
        <v>0.13536954970899101</v>
      </c>
    </row>
    <row r="75" spans="1:1" x14ac:dyDescent="0.2">
      <c r="A75">
        <v>1.17038196225073E-2</v>
      </c>
    </row>
    <row r="76" spans="1:1" x14ac:dyDescent="0.2">
      <c r="A76">
        <v>0.24948179102843701</v>
      </c>
    </row>
    <row r="77" spans="1:1" x14ac:dyDescent="0.2">
      <c r="A77">
        <v>0.40328977664617999</v>
      </c>
    </row>
    <row r="78" spans="1:1" x14ac:dyDescent="0.2">
      <c r="A78">
        <v>0.27992792911666098</v>
      </c>
    </row>
    <row r="79" spans="1:1" x14ac:dyDescent="0.2">
      <c r="A79">
        <v>0.29070273635073501</v>
      </c>
    </row>
    <row r="80" spans="1:1" x14ac:dyDescent="0.2">
      <c r="A80">
        <v>0.38746183660772998</v>
      </c>
    </row>
    <row r="81" spans="1:1" x14ac:dyDescent="0.2">
      <c r="A81">
        <v>0.263703494694362</v>
      </c>
    </row>
    <row r="82" spans="1:1" x14ac:dyDescent="0.2">
      <c r="A82">
        <v>0.19805328591173199</v>
      </c>
    </row>
    <row r="83" spans="1:1" x14ac:dyDescent="0.2">
      <c r="A83">
        <v>0.15588017524427999</v>
      </c>
    </row>
    <row r="84" spans="1:1" x14ac:dyDescent="0.2">
      <c r="A84">
        <v>0.18197066334935</v>
      </c>
    </row>
    <row r="85" spans="1:1" x14ac:dyDescent="0.2">
      <c r="A85">
        <v>0.192493682179082</v>
      </c>
    </row>
    <row r="86" spans="1:1" x14ac:dyDescent="0.2">
      <c r="A86">
        <v>0.57713954042561</v>
      </c>
    </row>
    <row r="87" spans="1:1" x14ac:dyDescent="0.2">
      <c r="A87">
        <v>0.18197066334935</v>
      </c>
    </row>
    <row r="88" spans="1:1" x14ac:dyDescent="0.2">
      <c r="A88">
        <v>0.14355701402948401</v>
      </c>
    </row>
    <row r="89" spans="1:1" x14ac:dyDescent="0.2">
      <c r="A89">
        <v>0.120982881226428</v>
      </c>
    </row>
    <row r="90" spans="1:1" x14ac:dyDescent="0.2">
      <c r="A90">
        <v>0.14242830738933099</v>
      </c>
    </row>
    <row r="91" spans="1:1" x14ac:dyDescent="0.2">
      <c r="A91">
        <v>0.21781144035358599</v>
      </c>
    </row>
    <row r="92" spans="1:1" x14ac:dyDescent="0.2">
      <c r="A92">
        <v>0.30418354540158499</v>
      </c>
    </row>
    <row r="93" spans="1:1" x14ac:dyDescent="0.2">
      <c r="A93">
        <v>0.20397754871273899</v>
      </c>
    </row>
    <row r="94" spans="1:1" x14ac:dyDescent="0.2">
      <c r="A94">
        <v>0.27992792911666098</v>
      </c>
    </row>
    <row r="95" spans="1:1" x14ac:dyDescent="0.2">
      <c r="A95">
        <v>0.206327573819929</v>
      </c>
    </row>
    <row r="96" spans="1:1" x14ac:dyDescent="0.2">
      <c r="A96">
        <v>0.148089205307636</v>
      </c>
    </row>
    <row r="97" spans="1:1" x14ac:dyDescent="0.2">
      <c r="A97">
        <v>0.15610012833313</v>
      </c>
    </row>
    <row r="98" spans="1:1" x14ac:dyDescent="0.2">
      <c r="A98">
        <v>0.22924900097380099</v>
      </c>
    </row>
    <row r="99" spans="1:1" x14ac:dyDescent="0.2">
      <c r="A99">
        <v>0.18309936998950299</v>
      </c>
    </row>
    <row r="100" spans="1:1" x14ac:dyDescent="0.2">
      <c r="A100">
        <v>0.17048679681569301</v>
      </c>
    </row>
    <row r="101" spans="1:1" x14ac:dyDescent="0.2">
      <c r="A101">
        <v>0.27809305729651501</v>
      </c>
    </row>
    <row r="102" spans="1:1" x14ac:dyDescent="0.2">
      <c r="A102">
        <v>0.20510625535289201</v>
      </c>
    </row>
    <row r="103" spans="1:1" x14ac:dyDescent="0.2">
      <c r="A103">
        <v>9.4330933920871399E-2</v>
      </c>
    </row>
    <row r="104" spans="1:1" x14ac:dyDescent="0.2">
      <c r="A104">
        <v>0.35219120116275099</v>
      </c>
    </row>
    <row r="105" spans="1:1" x14ac:dyDescent="0.2">
      <c r="A105">
        <v>0.13368806622712201</v>
      </c>
    </row>
    <row r="106" spans="1:1" x14ac:dyDescent="0.2">
      <c r="A106">
        <v>0.27718430374521302</v>
      </c>
    </row>
    <row r="107" spans="1:1" x14ac:dyDescent="0.2">
      <c r="A107">
        <v>4.8951138747549201E-2</v>
      </c>
    </row>
    <row r="108" spans="1:1" x14ac:dyDescent="0.2">
      <c r="A108">
        <v>0.30418354540158499</v>
      </c>
    </row>
    <row r="109" spans="1:1" x14ac:dyDescent="0.2">
      <c r="A109">
        <v>0.28217666003819603</v>
      </c>
    </row>
    <row r="110" spans="1:1" x14ac:dyDescent="0.2">
      <c r="A110">
        <v>0.253275981811105</v>
      </c>
    </row>
    <row r="111" spans="1:1" x14ac:dyDescent="0.2">
      <c r="A111">
        <v>0.50638410468598205</v>
      </c>
    </row>
    <row r="112" spans="1:1" x14ac:dyDescent="0.2">
      <c r="A112">
        <v>0.290294665488526</v>
      </c>
    </row>
    <row r="113" spans="1:1" x14ac:dyDescent="0.2">
      <c r="A113">
        <v>7.3253060945915702E-2</v>
      </c>
    </row>
    <row r="114" spans="1:1" x14ac:dyDescent="0.2">
      <c r="A114">
        <v>0.11985417458627499</v>
      </c>
    </row>
    <row r="115" spans="1:1" x14ac:dyDescent="0.2">
      <c r="A115">
        <v>0.26844406258300402</v>
      </c>
    </row>
    <row r="116" spans="1:1" x14ac:dyDescent="0.2">
      <c r="A116">
        <v>0.15915631862031299</v>
      </c>
    </row>
    <row r="117" spans="1:1" x14ac:dyDescent="0.2">
      <c r="A117">
        <v>0.31562110602179999</v>
      </c>
    </row>
    <row r="118" spans="1:1" x14ac:dyDescent="0.2">
      <c r="A118">
        <v>0.19178462287949899</v>
      </c>
    </row>
    <row r="119" spans="1:1" x14ac:dyDescent="0.2">
      <c r="A119">
        <v>0.33820102706403599</v>
      </c>
    </row>
    <row r="120" spans="1:1" x14ac:dyDescent="0.2">
      <c r="A120">
        <v>5.8304933262866697E-2</v>
      </c>
    </row>
    <row r="121" spans="1:1" x14ac:dyDescent="0.2">
      <c r="A121">
        <v>0.36244217275100998</v>
      </c>
    </row>
    <row r="122" spans="1:1" x14ac:dyDescent="0.2">
      <c r="A122">
        <v>0.180517815315102</v>
      </c>
    </row>
    <row r="123" spans="1:1" x14ac:dyDescent="0.2">
      <c r="A123">
        <v>0.25292868746028802</v>
      </c>
    </row>
    <row r="124" spans="1:1" x14ac:dyDescent="0.2">
      <c r="A124">
        <v>0.178952096616839</v>
      </c>
    </row>
    <row r="125" spans="1:1" x14ac:dyDescent="0.2">
      <c r="A125">
        <v>0.10837030805261801</v>
      </c>
    </row>
    <row r="126" spans="1:1" x14ac:dyDescent="0.2">
      <c r="A126">
        <v>4.6821066729209597E-2</v>
      </c>
    </row>
    <row r="127" spans="1:1" x14ac:dyDescent="0.2">
      <c r="A127">
        <v>0.21654381597310701</v>
      </c>
    </row>
    <row r="128" spans="1:1" x14ac:dyDescent="0.2">
      <c r="A128">
        <v>0.25551892449345998</v>
      </c>
    </row>
    <row r="129" spans="1:1" x14ac:dyDescent="0.2">
      <c r="A129">
        <v>0.105473294342893</v>
      </c>
    </row>
    <row r="130" spans="1:1" x14ac:dyDescent="0.2">
      <c r="A130">
        <v>0.16702253566630099</v>
      </c>
    </row>
    <row r="131" spans="1:1" x14ac:dyDescent="0.2">
      <c r="A131">
        <v>0.25170736899325102</v>
      </c>
    </row>
    <row r="132" spans="1:1" x14ac:dyDescent="0.2">
      <c r="A132">
        <v>0.20397754871273899</v>
      </c>
    </row>
    <row r="133" spans="1:1" x14ac:dyDescent="0.2">
      <c r="A133">
        <v>0.192493682179082</v>
      </c>
    </row>
    <row r="134" spans="1:1" x14ac:dyDescent="0.2">
      <c r="A134">
        <v>0.15739090567033001</v>
      </c>
    </row>
    <row r="135" spans="1:1" x14ac:dyDescent="0.2">
      <c r="A135">
        <v>0.25170736899325102</v>
      </c>
    </row>
    <row r="136" spans="1:1" x14ac:dyDescent="0.2">
      <c r="A136">
        <v>9.5827193748971404E-2</v>
      </c>
    </row>
    <row r="137" spans="1:1" x14ac:dyDescent="0.2">
      <c r="A137">
        <v>0.43717123468789498</v>
      </c>
    </row>
    <row r="138" spans="1:1" x14ac:dyDescent="0.2">
      <c r="A138">
        <v>0.230363237016003</v>
      </c>
    </row>
    <row r="139" spans="1:1" x14ac:dyDescent="0.2">
      <c r="A139">
        <v>0.21949292383545499</v>
      </c>
    </row>
    <row r="140" spans="1:1" x14ac:dyDescent="0.2">
      <c r="A140">
        <v>1.17038196225073E-2</v>
      </c>
    </row>
    <row r="141" spans="1:1" x14ac:dyDescent="0.2">
      <c r="A141">
        <v>0.26722274411596703</v>
      </c>
    </row>
    <row r="142" spans="1:1" x14ac:dyDescent="0.2">
      <c r="A142">
        <v>0.16584173487352599</v>
      </c>
    </row>
    <row r="143" spans="1:1" x14ac:dyDescent="0.2">
      <c r="A143">
        <v>0.171210326713227</v>
      </c>
    </row>
    <row r="144" spans="1:1" x14ac:dyDescent="0.2">
      <c r="A144">
        <v>0.54615799021321099</v>
      </c>
    </row>
    <row r="145" spans="1:1" x14ac:dyDescent="0.2">
      <c r="A145">
        <v>0.311661950422495</v>
      </c>
    </row>
    <row r="146" spans="1:1" x14ac:dyDescent="0.2">
      <c r="A146">
        <v>9.5827193748971404E-2</v>
      </c>
    </row>
    <row r="147" spans="1:1" x14ac:dyDescent="0.2">
      <c r="A147">
        <v>0.37570592283260001</v>
      </c>
    </row>
    <row r="148" spans="1:1" x14ac:dyDescent="0.2">
      <c r="A148">
        <v>0.28217666003819603</v>
      </c>
    </row>
    <row r="149" spans="1:1" x14ac:dyDescent="0.2">
      <c r="A149">
        <v>0.14567261544987201</v>
      </c>
    </row>
    <row r="150" spans="1:1" x14ac:dyDescent="0.2">
      <c r="A150">
        <v>0.29247972577907799</v>
      </c>
    </row>
    <row r="151" spans="1:1" x14ac:dyDescent="0.2">
      <c r="A151">
        <v>0.22739097619693399</v>
      </c>
    </row>
    <row r="152" spans="1:1" x14ac:dyDescent="0.2">
      <c r="A152">
        <v>0.11105894515185399</v>
      </c>
    </row>
    <row r="153" spans="1:1" x14ac:dyDescent="0.2">
      <c r="A153">
        <v>0.38775993092551397</v>
      </c>
    </row>
    <row r="154" spans="1:1" x14ac:dyDescent="0.2">
      <c r="A154">
        <v>0.483210889127768</v>
      </c>
    </row>
    <row r="155" spans="1:1" x14ac:dyDescent="0.2">
      <c r="A155">
        <v>0.322017110315999</v>
      </c>
    </row>
    <row r="156" spans="1:1" x14ac:dyDescent="0.2">
      <c r="A156">
        <v>0.23909479581944099</v>
      </c>
    </row>
    <row r="157" spans="1:1" x14ac:dyDescent="0.2">
      <c r="A157">
        <v>0.225275374776545</v>
      </c>
    </row>
    <row r="158" spans="1:1" x14ac:dyDescent="0.2">
      <c r="A158">
        <v>0.168813995692595</v>
      </c>
    </row>
    <row r="159" spans="1:1" x14ac:dyDescent="0.2">
      <c r="A159">
        <v>0.185313371475956</v>
      </c>
    </row>
    <row r="160" spans="1:1" x14ac:dyDescent="0.2">
      <c r="A160">
        <v>0.239442090170258</v>
      </c>
    </row>
    <row r="161" spans="1:1" x14ac:dyDescent="0.2">
      <c r="A161">
        <v>0.180517815315102</v>
      </c>
    </row>
    <row r="162" spans="1:1" x14ac:dyDescent="0.2">
      <c r="A162">
        <v>0.389441414407383</v>
      </c>
    </row>
    <row r="163" spans="1:1" x14ac:dyDescent="0.2">
      <c r="A163">
        <v>0.36010661824177098</v>
      </c>
    </row>
    <row r="164" spans="1:1" x14ac:dyDescent="0.2">
      <c r="A164">
        <v>4.6821066729209597E-2</v>
      </c>
    </row>
    <row r="165" spans="1:1" x14ac:dyDescent="0.2">
      <c r="A165">
        <v>0.351997295150211</v>
      </c>
    </row>
    <row r="166" spans="1:1" x14ac:dyDescent="0.2">
      <c r="A166">
        <v>0.23332681547630199</v>
      </c>
    </row>
    <row r="167" spans="1:1" x14ac:dyDescent="0.2">
      <c r="A167">
        <v>0.30593738187320701</v>
      </c>
    </row>
    <row r="168" spans="1:1" x14ac:dyDescent="0.2">
      <c r="A168">
        <v>1.17038196225073E-2</v>
      </c>
    </row>
    <row r="169" spans="1:1" x14ac:dyDescent="0.2">
      <c r="A169">
        <v>0.24095282059630799</v>
      </c>
    </row>
    <row r="170" spans="1:1" x14ac:dyDescent="0.2">
      <c r="A170">
        <v>0.237326488749869</v>
      </c>
    </row>
    <row r="171" spans="1:1" x14ac:dyDescent="0.2">
      <c r="A171">
        <v>0.253837441011591</v>
      </c>
    </row>
    <row r="172" spans="1:1" x14ac:dyDescent="0.2">
      <c r="A172">
        <v>0.12398408324139799</v>
      </c>
    </row>
    <row r="173" spans="1:1" x14ac:dyDescent="0.2">
      <c r="A173">
        <v>4.66011136403593E-2</v>
      </c>
    </row>
    <row r="174" spans="1:1" x14ac:dyDescent="0.2">
      <c r="A174">
        <v>0.215635062421804</v>
      </c>
    </row>
    <row r="175" spans="1:1" x14ac:dyDescent="0.2">
      <c r="A175">
        <v>0.11924062123316601</v>
      </c>
    </row>
    <row r="176" spans="1:1" x14ac:dyDescent="0.2">
      <c r="A176">
        <v>1.17038196225073E-2</v>
      </c>
    </row>
    <row r="177" spans="1:1" x14ac:dyDescent="0.2">
      <c r="A177">
        <v>0.205384090833545</v>
      </c>
    </row>
    <row r="178" spans="1:1" x14ac:dyDescent="0.2">
      <c r="A178">
        <v>0.20270124197348999</v>
      </c>
    </row>
    <row r="179" spans="1:1" x14ac:dyDescent="0.2">
      <c r="A179">
        <v>0.215635062421804</v>
      </c>
    </row>
    <row r="180" spans="1:1" x14ac:dyDescent="0.2">
      <c r="A180">
        <v>0.28134315359623702</v>
      </c>
    </row>
    <row r="181" spans="1:1" x14ac:dyDescent="0.2">
      <c r="A181">
        <v>0.36335092630231203</v>
      </c>
    </row>
    <row r="182" spans="1:1" x14ac:dyDescent="0.2">
      <c r="A182">
        <v>0.225275374776545</v>
      </c>
    </row>
    <row r="183" spans="1:1" x14ac:dyDescent="0.2">
      <c r="A183">
        <v>0.13072448776682299</v>
      </c>
    </row>
    <row r="184" spans="1:1" x14ac:dyDescent="0.2">
      <c r="A184">
        <v>0.14567261544987201</v>
      </c>
    </row>
    <row r="185" spans="1:1" x14ac:dyDescent="0.2">
      <c r="A185">
        <v>0.13536954970899101</v>
      </c>
    </row>
    <row r="186" spans="1:1" x14ac:dyDescent="0.2">
      <c r="A186">
        <v>0.27114138204101002</v>
      </c>
    </row>
    <row r="187" spans="1:1" x14ac:dyDescent="0.2">
      <c r="A187" s="9">
        <v>1.7347234759768102E-18</v>
      </c>
    </row>
    <row r="188" spans="1:1" x14ac:dyDescent="0.2">
      <c r="A188">
        <v>0.41868359874611</v>
      </c>
    </row>
    <row r="189" spans="1:1" x14ac:dyDescent="0.2">
      <c r="A189">
        <v>0.206512797473698</v>
      </c>
    </row>
    <row r="190" spans="1:1" x14ac:dyDescent="0.2">
      <c r="A190">
        <v>0.19805328591173199</v>
      </c>
    </row>
    <row r="191" spans="1:1" x14ac:dyDescent="0.2">
      <c r="A191">
        <v>1.17038196225073E-2</v>
      </c>
    </row>
    <row r="192" spans="1:1" x14ac:dyDescent="0.2">
      <c r="A192">
        <v>0.21252677798199901</v>
      </c>
    </row>
    <row r="193" spans="1:1" x14ac:dyDescent="0.2">
      <c r="A193">
        <v>0.15497142169297701</v>
      </c>
    </row>
    <row r="194" spans="1:1" x14ac:dyDescent="0.2">
      <c r="A194">
        <v>0.50662431661196305</v>
      </c>
    </row>
    <row r="195" spans="1:1" x14ac:dyDescent="0.2">
      <c r="A195">
        <v>0.108150354963768</v>
      </c>
    </row>
    <row r="196" spans="1:1" x14ac:dyDescent="0.2">
      <c r="A196">
        <v>0.11985417458627499</v>
      </c>
    </row>
    <row r="197" spans="1:1" x14ac:dyDescent="0.2">
      <c r="A197">
        <v>0.206171291362062</v>
      </c>
    </row>
    <row r="198" spans="1:1" x14ac:dyDescent="0.2">
      <c r="A198">
        <v>0.44676524112919302</v>
      </c>
    </row>
    <row r="199" spans="1:1" x14ac:dyDescent="0.2">
      <c r="A199">
        <v>0.20578058521739301</v>
      </c>
    </row>
    <row r="200" spans="1:1" x14ac:dyDescent="0.2">
      <c r="A200">
        <v>0.130944440855674</v>
      </c>
    </row>
    <row r="201" spans="1:1" x14ac:dyDescent="0.2">
      <c r="A201">
        <v>0.10837030805261801</v>
      </c>
    </row>
    <row r="202" spans="1:1" x14ac:dyDescent="0.2">
      <c r="A202">
        <v>0.30418354540158499</v>
      </c>
    </row>
    <row r="203" spans="1:1" x14ac:dyDescent="0.2">
      <c r="A203">
        <v>0.14059054144959501</v>
      </c>
    </row>
    <row r="204" spans="1:1" x14ac:dyDescent="0.2">
      <c r="A204">
        <v>0.37186832025608102</v>
      </c>
    </row>
    <row r="205" spans="1:1" x14ac:dyDescent="0.2">
      <c r="A205">
        <v>0.15610012833313</v>
      </c>
    </row>
    <row r="206" spans="1:1" x14ac:dyDescent="0.2">
      <c r="A206">
        <v>0.26722274411596703</v>
      </c>
    </row>
    <row r="207" spans="1:1" x14ac:dyDescent="0.2">
      <c r="A207">
        <v>0.228247635595614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C3CAC-E235-734B-B0C0-67C8A9231F4B}">
  <dimension ref="A1:C17"/>
  <sheetViews>
    <sheetView workbookViewId="0">
      <selection activeCell="C20" sqref="C20"/>
    </sheetView>
  </sheetViews>
  <sheetFormatPr baseColWidth="10" defaultRowHeight="16" x14ac:dyDescent="0.2"/>
  <cols>
    <col min="1" max="1" width="11.33203125" bestFit="1" customWidth="1"/>
    <col min="2" max="2" width="12.1640625" bestFit="1" customWidth="1"/>
    <col min="3" max="3" width="12.1640625" customWidth="1"/>
  </cols>
  <sheetData>
    <row r="1" spans="1:3" x14ac:dyDescent="0.2">
      <c r="A1" s="13" t="s">
        <v>49</v>
      </c>
      <c r="B1" s="13"/>
      <c r="C1" s="13"/>
    </row>
    <row r="2" spans="1:3" x14ac:dyDescent="0.2">
      <c r="A2" s="2" t="s">
        <v>4</v>
      </c>
      <c r="B2" s="2" t="s">
        <v>47</v>
      </c>
      <c r="C2" s="2" t="s">
        <v>48</v>
      </c>
    </row>
    <row r="3" spans="1:3" x14ac:dyDescent="0.2">
      <c r="A3">
        <v>5</v>
      </c>
      <c r="B3">
        <v>0.62434646276043904</v>
      </c>
      <c r="C3">
        <v>0.65338471760343297</v>
      </c>
    </row>
    <row r="4" spans="1:3" x14ac:dyDescent="0.2">
      <c r="A4">
        <v>8</v>
      </c>
      <c r="B4">
        <v>0.66975139535860495</v>
      </c>
      <c r="C4">
        <v>0.67556688094504003</v>
      </c>
    </row>
    <row r="5" spans="1:3" x14ac:dyDescent="0.2">
      <c r="A5">
        <v>11</v>
      </c>
      <c r="B5">
        <v>0.89823068850371901</v>
      </c>
      <c r="C5">
        <v>0.87441149288918696</v>
      </c>
    </row>
    <row r="6" spans="1:3" x14ac:dyDescent="0.2">
      <c r="A6">
        <v>14</v>
      </c>
      <c r="B6">
        <v>0.973657412249328</v>
      </c>
      <c r="C6">
        <v>0.89506778299300205</v>
      </c>
    </row>
    <row r="7" spans="1:3" x14ac:dyDescent="0.2">
      <c r="A7">
        <v>17</v>
      </c>
      <c r="B7">
        <v>0.97792335801434804</v>
      </c>
      <c r="C7">
        <v>0.95755246495964697</v>
      </c>
    </row>
    <row r="8" spans="1:3" x14ac:dyDescent="0.2">
      <c r="A8">
        <v>20</v>
      </c>
      <c r="B8">
        <v>0.98940666783882203</v>
      </c>
      <c r="C8">
        <v>0.968813509183306</v>
      </c>
    </row>
    <row r="10" spans="1:3" x14ac:dyDescent="0.2">
      <c r="A10" s="13" t="s">
        <v>51</v>
      </c>
      <c r="B10" s="13"/>
      <c r="C10" s="13"/>
    </row>
    <row r="11" spans="1:3" x14ac:dyDescent="0.2">
      <c r="A11" s="2" t="s">
        <v>4</v>
      </c>
      <c r="B11" s="2" t="s">
        <v>47</v>
      </c>
      <c r="C11" s="2" t="s">
        <v>48</v>
      </c>
    </row>
    <row r="12" spans="1:3" x14ac:dyDescent="0.2">
      <c r="A12">
        <v>5</v>
      </c>
      <c r="B12">
        <v>0.56977690608435005</v>
      </c>
      <c r="C12">
        <v>0.56665840781054799</v>
      </c>
    </row>
    <row r="13" spans="1:3" x14ac:dyDescent="0.2">
      <c r="A13">
        <v>8</v>
      </c>
      <c r="B13">
        <v>0.52967885305607199</v>
      </c>
      <c r="C13">
        <v>0.58070247459645996</v>
      </c>
    </row>
    <row r="14" spans="1:3" x14ac:dyDescent="0.2">
      <c r="A14">
        <v>11</v>
      </c>
      <c r="B14">
        <v>0.67050677352978205</v>
      </c>
      <c r="C14">
        <v>0.66644774606166202</v>
      </c>
    </row>
    <row r="15" spans="1:3" x14ac:dyDescent="0.2">
      <c r="A15">
        <v>14</v>
      </c>
      <c r="B15">
        <v>0.79982104222314598</v>
      </c>
      <c r="C15">
        <v>0.791327858483304</v>
      </c>
    </row>
    <row r="16" spans="1:3" x14ac:dyDescent="0.2">
      <c r="A16">
        <v>17</v>
      </c>
      <c r="B16">
        <v>0.90572093678439802</v>
      </c>
      <c r="C16">
        <v>0.84953043884786394</v>
      </c>
    </row>
    <row r="17" spans="1:3" x14ac:dyDescent="0.2">
      <c r="A17">
        <v>20</v>
      </c>
      <c r="B17">
        <v>0.94376537157910001</v>
      </c>
      <c r="C17">
        <v>0.849173241834278</v>
      </c>
    </row>
  </sheetData>
  <mergeCells count="2">
    <mergeCell ref="A1:C1"/>
    <mergeCell ref="A10:C10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668EC-20F7-764C-9347-A2F84078D424}">
  <dimension ref="A1:T495"/>
  <sheetViews>
    <sheetView tabSelected="1" topLeftCell="A165" workbookViewId="0">
      <selection activeCell="D497" sqref="C497:D497"/>
    </sheetView>
  </sheetViews>
  <sheetFormatPr baseColWidth="10" defaultRowHeight="16" x14ac:dyDescent="0.2"/>
  <cols>
    <col min="1" max="1" width="7.33203125" bestFit="1" customWidth="1"/>
  </cols>
  <sheetData>
    <row r="1" spans="1:20" s="12" customFormat="1" x14ac:dyDescent="0.2">
      <c r="A1" s="12" t="s">
        <v>54</v>
      </c>
    </row>
    <row r="2" spans="1:20" s="2" customFormat="1" x14ac:dyDescent="0.2">
      <c r="B2" s="13" t="s">
        <v>4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</row>
    <row r="3" spans="1:20" s="2" customFormat="1" x14ac:dyDescent="0.2">
      <c r="A3" s="2" t="s">
        <v>27</v>
      </c>
      <c r="B3" s="2">
        <v>-5</v>
      </c>
      <c r="C3" s="2">
        <v>-4</v>
      </c>
      <c r="D3" s="2">
        <v>0</v>
      </c>
      <c r="E3" s="2">
        <v>4</v>
      </c>
      <c r="F3" s="2">
        <v>5</v>
      </c>
      <c r="G3" s="2">
        <v>8</v>
      </c>
      <c r="H3" s="2">
        <v>10</v>
      </c>
      <c r="I3" s="2">
        <v>10.4</v>
      </c>
      <c r="J3" s="2">
        <v>11</v>
      </c>
      <c r="K3" s="2">
        <v>12</v>
      </c>
      <c r="L3" s="2">
        <v>12.8</v>
      </c>
      <c r="M3" s="2">
        <v>14</v>
      </c>
      <c r="N3" s="2">
        <v>15</v>
      </c>
      <c r="O3" s="2">
        <v>15.2</v>
      </c>
      <c r="P3" s="2">
        <v>16</v>
      </c>
      <c r="Q3" s="2">
        <v>17</v>
      </c>
      <c r="R3" s="2">
        <v>17.600000000000001</v>
      </c>
      <c r="S3" s="2">
        <v>20</v>
      </c>
      <c r="T3" s="2">
        <v>25</v>
      </c>
    </row>
    <row r="4" spans="1:20" x14ac:dyDescent="0.2">
      <c r="A4">
        <v>1</v>
      </c>
      <c r="B4" t="s">
        <v>17</v>
      </c>
      <c r="C4">
        <v>0.50434150352620999</v>
      </c>
      <c r="D4">
        <v>0.48852280750927202</v>
      </c>
      <c r="E4">
        <v>0.64632201141770296</v>
      </c>
      <c r="F4" t="s">
        <v>17</v>
      </c>
      <c r="G4">
        <v>0.498792455768723</v>
      </c>
      <c r="H4" t="s">
        <v>17</v>
      </c>
      <c r="I4" t="s">
        <v>17</v>
      </c>
      <c r="J4" t="s">
        <v>17</v>
      </c>
      <c r="K4">
        <v>0.88975055674955394</v>
      </c>
      <c r="L4" t="s">
        <v>17</v>
      </c>
      <c r="M4" t="s">
        <v>17</v>
      </c>
      <c r="N4" t="s">
        <v>17</v>
      </c>
      <c r="O4" t="s">
        <v>17</v>
      </c>
      <c r="P4">
        <v>0.98476032945842595</v>
      </c>
      <c r="Q4" t="s">
        <v>17</v>
      </c>
      <c r="R4" t="s">
        <v>17</v>
      </c>
      <c r="S4" t="s">
        <v>17</v>
      </c>
      <c r="T4" t="s">
        <v>17</v>
      </c>
    </row>
    <row r="5" spans="1:20" x14ac:dyDescent="0.2">
      <c r="A5">
        <v>2</v>
      </c>
      <c r="B5" t="s">
        <v>17</v>
      </c>
      <c r="C5">
        <v>0.59449434188276895</v>
      </c>
      <c r="D5">
        <v>0.51181179016493195</v>
      </c>
      <c r="E5">
        <v>0.52747491291295001</v>
      </c>
      <c r="F5" t="s">
        <v>17</v>
      </c>
      <c r="G5">
        <v>0.64323896986019402</v>
      </c>
      <c r="H5" t="s">
        <v>17</v>
      </c>
      <c r="I5" t="s">
        <v>17</v>
      </c>
      <c r="J5" t="s">
        <v>17</v>
      </c>
      <c r="K5">
        <v>0.88876424803028597</v>
      </c>
      <c r="L5" t="s">
        <v>17</v>
      </c>
      <c r="M5" t="s">
        <v>17</v>
      </c>
      <c r="N5" t="s">
        <v>17</v>
      </c>
      <c r="O5" t="s">
        <v>17</v>
      </c>
      <c r="P5">
        <v>0.97250520893114201</v>
      </c>
      <c r="Q5" t="s">
        <v>17</v>
      </c>
      <c r="R5" t="s">
        <v>17</v>
      </c>
      <c r="S5" t="s">
        <v>17</v>
      </c>
      <c r="T5" t="s">
        <v>17</v>
      </c>
    </row>
    <row r="6" spans="1:20" x14ac:dyDescent="0.2">
      <c r="A6">
        <v>3</v>
      </c>
      <c r="B6" t="s">
        <v>17</v>
      </c>
      <c r="C6">
        <v>0.54521246324059203</v>
      </c>
      <c r="D6">
        <v>0.51740424603277801</v>
      </c>
      <c r="E6">
        <v>0.51740424603277801</v>
      </c>
      <c r="F6" t="s">
        <v>17</v>
      </c>
      <c r="G6">
        <v>0.82054385487332604</v>
      </c>
      <c r="H6" t="s">
        <v>17</v>
      </c>
      <c r="I6" t="s">
        <v>17</v>
      </c>
      <c r="J6" t="s">
        <v>17</v>
      </c>
      <c r="K6">
        <v>0.96201443827151401</v>
      </c>
      <c r="L6" t="s">
        <v>17</v>
      </c>
      <c r="M6" t="s">
        <v>17</v>
      </c>
      <c r="N6" t="s">
        <v>17</v>
      </c>
      <c r="O6" t="s">
        <v>17</v>
      </c>
      <c r="P6">
        <v>0.99215124291315904</v>
      </c>
      <c r="Q6" t="s">
        <v>17</v>
      </c>
      <c r="R6" t="s">
        <v>17</v>
      </c>
      <c r="S6" t="s">
        <v>17</v>
      </c>
      <c r="T6" t="s">
        <v>17</v>
      </c>
    </row>
    <row r="7" spans="1:20" x14ac:dyDescent="0.2">
      <c r="A7">
        <v>4</v>
      </c>
      <c r="B7" t="s">
        <v>17</v>
      </c>
      <c r="C7">
        <v>0.35473922595268298</v>
      </c>
      <c r="D7">
        <v>0.37471825539153603</v>
      </c>
      <c r="E7">
        <v>0.40014171700141599</v>
      </c>
      <c r="F7" t="s">
        <v>17</v>
      </c>
      <c r="G7">
        <v>0.57312978096198197</v>
      </c>
      <c r="H7" t="s">
        <v>17</v>
      </c>
      <c r="I7" t="s">
        <v>17</v>
      </c>
      <c r="J7" t="s">
        <v>17</v>
      </c>
      <c r="K7">
        <v>0.90839801363833705</v>
      </c>
      <c r="L7" t="s">
        <v>17</v>
      </c>
      <c r="M7" t="s">
        <v>17</v>
      </c>
      <c r="N7" t="s">
        <v>17</v>
      </c>
      <c r="O7" t="s">
        <v>17</v>
      </c>
      <c r="P7">
        <v>0.95824173183677197</v>
      </c>
      <c r="Q7" t="s">
        <v>17</v>
      </c>
      <c r="R7" t="s">
        <v>17</v>
      </c>
      <c r="S7" t="s">
        <v>17</v>
      </c>
      <c r="T7" t="s">
        <v>17</v>
      </c>
    </row>
    <row r="8" spans="1:20" x14ac:dyDescent="0.2">
      <c r="A8">
        <v>5</v>
      </c>
      <c r="B8" t="s">
        <v>17</v>
      </c>
      <c r="C8">
        <v>0.40414011095230001</v>
      </c>
      <c r="D8">
        <v>0.38159641709637698</v>
      </c>
      <c r="E8">
        <v>0.57401767848965302</v>
      </c>
      <c r="F8" t="s">
        <v>17</v>
      </c>
      <c r="G8">
        <v>0.77058201498785095</v>
      </c>
      <c r="H8" t="s">
        <v>17</v>
      </c>
      <c r="I8" t="s">
        <v>17</v>
      </c>
      <c r="J8" t="s">
        <v>17</v>
      </c>
      <c r="K8">
        <v>0.93015794558704801</v>
      </c>
      <c r="L8" t="s">
        <v>17</v>
      </c>
      <c r="M8" t="s">
        <v>17</v>
      </c>
      <c r="N8" t="s">
        <v>17</v>
      </c>
      <c r="O8" t="s">
        <v>17</v>
      </c>
      <c r="P8">
        <v>0.96115351604150501</v>
      </c>
      <c r="Q8" t="s">
        <v>17</v>
      </c>
      <c r="R8" t="s">
        <v>17</v>
      </c>
      <c r="S8" t="s">
        <v>17</v>
      </c>
      <c r="T8" t="s">
        <v>17</v>
      </c>
    </row>
    <row r="9" spans="1:20" x14ac:dyDescent="0.2">
      <c r="A9">
        <v>6</v>
      </c>
      <c r="B9" t="s">
        <v>17</v>
      </c>
      <c r="C9">
        <v>0.52881669832369504</v>
      </c>
      <c r="D9">
        <v>0.62172145327019801</v>
      </c>
      <c r="E9">
        <v>0.46392910216840999</v>
      </c>
      <c r="F9" t="s">
        <v>17</v>
      </c>
      <c r="G9">
        <v>0.70182658703978795</v>
      </c>
      <c r="H9" t="s">
        <v>17</v>
      </c>
      <c r="I9" t="s">
        <v>17</v>
      </c>
      <c r="J9" t="s">
        <v>17</v>
      </c>
      <c r="K9">
        <v>0.90155732376296804</v>
      </c>
      <c r="L9" t="s">
        <v>17</v>
      </c>
      <c r="M9" t="s">
        <v>17</v>
      </c>
      <c r="N9" t="s">
        <v>17</v>
      </c>
      <c r="O9" t="s">
        <v>17</v>
      </c>
      <c r="P9">
        <v>0.94465848841253997</v>
      </c>
      <c r="Q9" t="s">
        <v>17</v>
      </c>
      <c r="R9" t="s">
        <v>17</v>
      </c>
      <c r="S9" t="s">
        <v>17</v>
      </c>
      <c r="T9" t="s">
        <v>17</v>
      </c>
    </row>
    <row r="10" spans="1:20" x14ac:dyDescent="0.2">
      <c r="A10">
        <v>7</v>
      </c>
      <c r="B10" t="s">
        <v>17</v>
      </c>
      <c r="C10">
        <v>0.62224537662319301</v>
      </c>
      <c r="D10">
        <v>0.62224537662319301</v>
      </c>
      <c r="E10">
        <v>0.49476136288781702</v>
      </c>
      <c r="F10" t="s">
        <v>17</v>
      </c>
      <c r="G10">
        <v>0.78100189073510795</v>
      </c>
      <c r="H10" t="s">
        <v>17</v>
      </c>
      <c r="I10" t="s">
        <v>17</v>
      </c>
      <c r="J10" t="s">
        <v>17</v>
      </c>
      <c r="K10">
        <v>0.87602002249656996</v>
      </c>
      <c r="L10" t="s">
        <v>17</v>
      </c>
      <c r="M10" t="s">
        <v>17</v>
      </c>
      <c r="N10" t="s">
        <v>17</v>
      </c>
      <c r="O10" t="s">
        <v>17</v>
      </c>
      <c r="P10">
        <v>0.938474733420542</v>
      </c>
      <c r="Q10" t="s">
        <v>17</v>
      </c>
      <c r="R10" t="s">
        <v>17</v>
      </c>
      <c r="S10" t="s">
        <v>17</v>
      </c>
      <c r="T10" t="s">
        <v>17</v>
      </c>
    </row>
    <row r="11" spans="1:20" x14ac:dyDescent="0.2">
      <c r="A11">
        <v>8</v>
      </c>
      <c r="B11" t="s">
        <v>17</v>
      </c>
      <c r="C11">
        <v>0.90052503582684196</v>
      </c>
      <c r="D11">
        <v>0.73213384791580105</v>
      </c>
      <c r="E11">
        <v>0.95107386377565395</v>
      </c>
      <c r="F11" t="s">
        <v>17</v>
      </c>
      <c r="G11">
        <v>0.96819568260492195</v>
      </c>
      <c r="H11" t="s">
        <v>17</v>
      </c>
      <c r="I11" t="s">
        <v>17</v>
      </c>
      <c r="J11" t="s">
        <v>17</v>
      </c>
      <c r="K11">
        <v>0.997298181910381</v>
      </c>
      <c r="L11" t="s">
        <v>17</v>
      </c>
      <c r="M11" t="s">
        <v>17</v>
      </c>
      <c r="N11" t="s">
        <v>17</v>
      </c>
      <c r="O11" t="s">
        <v>17</v>
      </c>
      <c r="P11">
        <v>0.99577177855313503</v>
      </c>
      <c r="Q11" t="s">
        <v>17</v>
      </c>
      <c r="R11" t="s">
        <v>17</v>
      </c>
      <c r="S11" t="s">
        <v>17</v>
      </c>
      <c r="T11" t="s">
        <v>17</v>
      </c>
    </row>
    <row r="12" spans="1:20" x14ac:dyDescent="0.2">
      <c r="A12">
        <v>9</v>
      </c>
      <c r="B12" t="s">
        <v>17</v>
      </c>
      <c r="C12">
        <v>0.64059137373872599</v>
      </c>
      <c r="D12">
        <v>0.74139411265513999</v>
      </c>
      <c r="E12">
        <v>0.65321041214751496</v>
      </c>
      <c r="F12" t="s">
        <v>17</v>
      </c>
      <c r="G12">
        <v>0.93054804183409801</v>
      </c>
      <c r="H12" t="s">
        <v>17</v>
      </c>
      <c r="I12" t="s">
        <v>17</v>
      </c>
      <c r="J12" t="s">
        <v>17</v>
      </c>
      <c r="K12">
        <v>0.94144005101019901</v>
      </c>
      <c r="L12" t="s">
        <v>17</v>
      </c>
      <c r="M12" t="s">
        <v>17</v>
      </c>
      <c r="N12" t="s">
        <v>17</v>
      </c>
      <c r="O12" t="s">
        <v>17</v>
      </c>
      <c r="P12">
        <v>0.98338676185145302</v>
      </c>
      <c r="Q12" t="s">
        <v>17</v>
      </c>
      <c r="R12" t="s">
        <v>17</v>
      </c>
      <c r="S12" t="s">
        <v>17</v>
      </c>
      <c r="T12" t="s">
        <v>17</v>
      </c>
    </row>
    <row r="13" spans="1:20" x14ac:dyDescent="0.2">
      <c r="A13">
        <v>10</v>
      </c>
      <c r="B13" t="s">
        <v>17</v>
      </c>
      <c r="C13">
        <v>0.33426508338788902</v>
      </c>
      <c r="D13">
        <v>0.45647545644078602</v>
      </c>
      <c r="E13">
        <v>0.48500869921780498</v>
      </c>
      <c r="F13" t="s">
        <v>17</v>
      </c>
      <c r="G13">
        <v>0.70564847751293402</v>
      </c>
      <c r="H13" t="s">
        <v>17</v>
      </c>
      <c r="I13" t="s">
        <v>17</v>
      </c>
      <c r="J13" t="s">
        <v>17</v>
      </c>
      <c r="K13">
        <v>0.93621670643718502</v>
      </c>
      <c r="L13" t="s">
        <v>17</v>
      </c>
      <c r="M13" t="s">
        <v>17</v>
      </c>
      <c r="N13" t="s">
        <v>17</v>
      </c>
      <c r="O13" t="s">
        <v>17</v>
      </c>
      <c r="P13">
        <v>0.99383793659920905</v>
      </c>
      <c r="Q13" t="s">
        <v>17</v>
      </c>
      <c r="R13" t="s">
        <v>17</v>
      </c>
      <c r="S13" t="s">
        <v>17</v>
      </c>
      <c r="T13" t="s">
        <v>17</v>
      </c>
    </row>
    <row r="14" spans="1:20" x14ac:dyDescent="0.2">
      <c r="A14">
        <v>11</v>
      </c>
      <c r="B14" t="s">
        <v>17</v>
      </c>
      <c r="C14">
        <v>0.48314401787931699</v>
      </c>
      <c r="D14">
        <v>0.45922262981437401</v>
      </c>
      <c r="E14">
        <v>0.58394309418983203</v>
      </c>
      <c r="F14" t="s">
        <v>17</v>
      </c>
      <c r="G14">
        <v>0.894838243892497</v>
      </c>
      <c r="H14" t="s">
        <v>17</v>
      </c>
      <c r="I14" t="s">
        <v>17</v>
      </c>
      <c r="J14" t="s">
        <v>17</v>
      </c>
      <c r="K14">
        <v>0.97710260698048801</v>
      </c>
      <c r="L14" t="s">
        <v>17</v>
      </c>
      <c r="M14" t="s">
        <v>17</v>
      </c>
      <c r="N14" t="s">
        <v>17</v>
      </c>
      <c r="O14" t="s">
        <v>17</v>
      </c>
      <c r="P14">
        <v>0.97609845523637995</v>
      </c>
      <c r="Q14" t="s">
        <v>17</v>
      </c>
      <c r="R14" t="s">
        <v>17</v>
      </c>
      <c r="S14" t="s">
        <v>17</v>
      </c>
      <c r="T14" t="s">
        <v>17</v>
      </c>
    </row>
    <row r="15" spans="1:20" x14ac:dyDescent="0.2">
      <c r="A15">
        <v>12</v>
      </c>
      <c r="B15" t="s">
        <v>17</v>
      </c>
      <c r="C15">
        <v>0.60901456423379297</v>
      </c>
      <c r="D15">
        <v>0.45192734540991703</v>
      </c>
      <c r="E15">
        <v>0.586326787228303</v>
      </c>
      <c r="F15" t="s">
        <v>17</v>
      </c>
      <c r="G15">
        <v>0.80009045872835705</v>
      </c>
      <c r="H15" t="s">
        <v>17</v>
      </c>
      <c r="I15" t="s">
        <v>17</v>
      </c>
      <c r="J15" t="s">
        <v>17</v>
      </c>
      <c r="K15">
        <v>0.96559014940496302</v>
      </c>
      <c r="L15" t="s">
        <v>17</v>
      </c>
      <c r="M15" t="s">
        <v>17</v>
      </c>
      <c r="N15" t="s">
        <v>17</v>
      </c>
      <c r="O15" t="s">
        <v>17</v>
      </c>
      <c r="P15">
        <v>0.99717868474089699</v>
      </c>
      <c r="Q15" t="s">
        <v>17</v>
      </c>
      <c r="R15" t="s">
        <v>17</v>
      </c>
      <c r="S15" t="s">
        <v>17</v>
      </c>
      <c r="T15" t="s">
        <v>17</v>
      </c>
    </row>
    <row r="16" spans="1:20" x14ac:dyDescent="0.2">
      <c r="A16">
        <v>13</v>
      </c>
      <c r="B16" t="s">
        <v>17</v>
      </c>
      <c r="C16">
        <v>0.44540383393358002</v>
      </c>
      <c r="D16">
        <v>0.61644439384560301</v>
      </c>
      <c r="E16">
        <v>0.52788528890658204</v>
      </c>
      <c r="F16" t="s">
        <v>17</v>
      </c>
      <c r="G16">
        <v>0.86418471958614296</v>
      </c>
      <c r="H16" t="s">
        <v>17</v>
      </c>
      <c r="I16" t="s">
        <v>17</v>
      </c>
      <c r="J16" t="s">
        <v>17</v>
      </c>
      <c r="K16">
        <v>0.99227411827138901</v>
      </c>
      <c r="L16" t="s">
        <v>17</v>
      </c>
      <c r="M16" t="s">
        <v>17</v>
      </c>
      <c r="N16" t="s">
        <v>17</v>
      </c>
      <c r="O16" t="s">
        <v>17</v>
      </c>
      <c r="P16">
        <v>0.99882436100757299</v>
      </c>
      <c r="Q16" t="s">
        <v>17</v>
      </c>
      <c r="R16" t="s">
        <v>17</v>
      </c>
      <c r="S16" t="s">
        <v>17</v>
      </c>
      <c r="T16" t="s">
        <v>17</v>
      </c>
    </row>
    <row r="17" spans="1:20" x14ac:dyDescent="0.2">
      <c r="A17">
        <v>14</v>
      </c>
      <c r="B17" t="s">
        <v>17</v>
      </c>
      <c r="C17">
        <v>0.54624414164872004</v>
      </c>
      <c r="D17">
        <v>0.63579207131913396</v>
      </c>
      <c r="E17">
        <v>0.55280134759235799</v>
      </c>
      <c r="F17" t="s">
        <v>17</v>
      </c>
      <c r="G17">
        <v>0.79933305427172796</v>
      </c>
      <c r="H17" t="s">
        <v>17</v>
      </c>
      <c r="I17" t="s">
        <v>17</v>
      </c>
      <c r="J17" t="s">
        <v>17</v>
      </c>
      <c r="K17">
        <v>0.98256284599948096</v>
      </c>
      <c r="L17" t="s">
        <v>17</v>
      </c>
      <c r="M17" t="s">
        <v>17</v>
      </c>
      <c r="N17" t="s">
        <v>17</v>
      </c>
      <c r="O17" t="s">
        <v>17</v>
      </c>
      <c r="P17">
        <v>0.99505060562335801</v>
      </c>
      <c r="Q17" t="s">
        <v>17</v>
      </c>
      <c r="R17" t="s">
        <v>17</v>
      </c>
      <c r="S17" t="s">
        <v>17</v>
      </c>
      <c r="T17" t="s">
        <v>17</v>
      </c>
    </row>
    <row r="18" spans="1:20" x14ac:dyDescent="0.2">
      <c r="A18">
        <v>15</v>
      </c>
      <c r="B18" t="s">
        <v>17</v>
      </c>
      <c r="C18">
        <v>0.48791718369349302</v>
      </c>
      <c r="D18">
        <v>0.5679588210248</v>
      </c>
      <c r="E18">
        <v>0.76303309971127997</v>
      </c>
      <c r="F18" t="s">
        <v>17</v>
      </c>
      <c r="G18">
        <v>0.84838659114052195</v>
      </c>
      <c r="H18" t="s">
        <v>17</v>
      </c>
      <c r="I18" t="s">
        <v>17</v>
      </c>
      <c r="J18" t="s">
        <v>17</v>
      </c>
      <c r="K18">
        <v>0.99438130376752398</v>
      </c>
      <c r="L18" t="s">
        <v>17</v>
      </c>
      <c r="M18" t="s">
        <v>17</v>
      </c>
      <c r="N18" t="s">
        <v>17</v>
      </c>
      <c r="O18" t="s">
        <v>17</v>
      </c>
      <c r="P18">
        <v>0.99924260010016597</v>
      </c>
      <c r="Q18" t="s">
        <v>17</v>
      </c>
      <c r="R18" t="s">
        <v>17</v>
      </c>
      <c r="S18" t="s">
        <v>17</v>
      </c>
      <c r="T18" t="s">
        <v>17</v>
      </c>
    </row>
    <row r="19" spans="1:20" x14ac:dyDescent="0.2">
      <c r="A19">
        <v>16</v>
      </c>
      <c r="B19" t="s">
        <v>17</v>
      </c>
      <c r="C19">
        <v>0.35712155529849998</v>
      </c>
      <c r="D19">
        <v>0.72579718898545598</v>
      </c>
      <c r="E19">
        <v>0.83483284435112404</v>
      </c>
      <c r="F19" t="s">
        <v>17</v>
      </c>
      <c r="G19">
        <v>0.90979579895309703</v>
      </c>
      <c r="H19" t="s">
        <v>17</v>
      </c>
      <c r="I19" t="s">
        <v>17</v>
      </c>
      <c r="J19" t="s">
        <v>17</v>
      </c>
      <c r="K19">
        <v>0.92993153755987601</v>
      </c>
      <c r="L19" t="s">
        <v>17</v>
      </c>
      <c r="M19" t="s">
        <v>17</v>
      </c>
      <c r="N19" t="s">
        <v>17</v>
      </c>
      <c r="O19" t="s">
        <v>17</v>
      </c>
      <c r="P19">
        <v>0.952348755638185</v>
      </c>
      <c r="Q19" t="s">
        <v>17</v>
      </c>
      <c r="R19" t="s">
        <v>17</v>
      </c>
      <c r="S19" t="s">
        <v>17</v>
      </c>
      <c r="T19" t="s">
        <v>17</v>
      </c>
    </row>
    <row r="20" spans="1:20" x14ac:dyDescent="0.2">
      <c r="A20">
        <v>17</v>
      </c>
      <c r="B20" t="s">
        <v>17</v>
      </c>
      <c r="C20">
        <v>0.63047911561029002</v>
      </c>
      <c r="D20">
        <v>0.57961852144362702</v>
      </c>
      <c r="E20">
        <v>0.71146941522285601</v>
      </c>
      <c r="F20" t="s">
        <v>17</v>
      </c>
      <c r="G20">
        <v>0.843466408368162</v>
      </c>
      <c r="H20" t="s">
        <v>17</v>
      </c>
      <c r="I20" t="s">
        <v>17</v>
      </c>
      <c r="J20" t="s">
        <v>17</v>
      </c>
      <c r="K20">
        <v>0.95460873437641303</v>
      </c>
      <c r="L20" t="s">
        <v>17</v>
      </c>
      <c r="M20" t="s">
        <v>17</v>
      </c>
      <c r="N20" t="s">
        <v>17</v>
      </c>
      <c r="O20" t="s">
        <v>17</v>
      </c>
      <c r="P20">
        <v>0.96100194349346002</v>
      </c>
      <c r="Q20" t="s">
        <v>17</v>
      </c>
      <c r="R20" t="s">
        <v>17</v>
      </c>
      <c r="S20" t="s">
        <v>17</v>
      </c>
      <c r="T20" t="s">
        <v>17</v>
      </c>
    </row>
    <row r="21" spans="1:20" x14ac:dyDescent="0.2">
      <c r="A21">
        <v>18</v>
      </c>
      <c r="B21" t="s">
        <v>17</v>
      </c>
      <c r="C21">
        <v>0.54953040356860305</v>
      </c>
      <c r="D21">
        <v>0.52993237340924904</v>
      </c>
      <c r="E21">
        <v>0.62449574203233704</v>
      </c>
      <c r="F21" t="s">
        <v>17</v>
      </c>
      <c r="G21">
        <v>0.69871413746792399</v>
      </c>
      <c r="H21" t="s">
        <v>17</v>
      </c>
      <c r="I21" t="s">
        <v>17</v>
      </c>
      <c r="J21" t="s">
        <v>17</v>
      </c>
      <c r="K21">
        <v>0.85947528368208703</v>
      </c>
      <c r="L21" t="s">
        <v>17</v>
      </c>
      <c r="M21" t="s">
        <v>17</v>
      </c>
      <c r="N21" t="s">
        <v>17</v>
      </c>
      <c r="O21" t="s">
        <v>17</v>
      </c>
      <c r="P21">
        <v>0.92936604748855201</v>
      </c>
      <c r="Q21" t="s">
        <v>17</v>
      </c>
      <c r="R21" t="s">
        <v>17</v>
      </c>
      <c r="S21" t="s">
        <v>17</v>
      </c>
      <c r="T21" t="s">
        <v>17</v>
      </c>
    </row>
    <row r="22" spans="1:20" x14ac:dyDescent="0.2">
      <c r="A22">
        <v>19</v>
      </c>
      <c r="B22" t="s">
        <v>17</v>
      </c>
      <c r="C22">
        <v>0.667727624963385</v>
      </c>
      <c r="D22">
        <v>0.499719228484378</v>
      </c>
      <c r="E22">
        <v>0.53433029068857796</v>
      </c>
      <c r="F22" t="s">
        <v>17</v>
      </c>
      <c r="G22">
        <v>0.68173625342678501</v>
      </c>
      <c r="H22" t="s">
        <v>17</v>
      </c>
      <c r="I22" t="s">
        <v>17</v>
      </c>
      <c r="J22" t="s">
        <v>17</v>
      </c>
      <c r="K22">
        <v>0.95392757998926603</v>
      </c>
      <c r="L22" t="s">
        <v>17</v>
      </c>
      <c r="M22" t="s">
        <v>17</v>
      </c>
      <c r="N22" t="s">
        <v>17</v>
      </c>
      <c r="O22" t="s">
        <v>17</v>
      </c>
      <c r="P22">
        <v>0.95169588198291799</v>
      </c>
      <c r="Q22" t="s">
        <v>17</v>
      </c>
      <c r="R22" t="s">
        <v>17</v>
      </c>
      <c r="S22" t="s">
        <v>17</v>
      </c>
      <c r="T22" t="s">
        <v>17</v>
      </c>
    </row>
    <row r="23" spans="1:20" x14ac:dyDescent="0.2">
      <c r="A23">
        <v>20</v>
      </c>
      <c r="B23" t="s">
        <v>17</v>
      </c>
      <c r="C23">
        <v>0.35346632785355703</v>
      </c>
      <c r="D23">
        <v>0.50044299411601301</v>
      </c>
      <c r="E23">
        <v>0.94781743877886204</v>
      </c>
      <c r="F23" t="s">
        <v>17</v>
      </c>
      <c r="G23">
        <v>0.94093414552838295</v>
      </c>
      <c r="H23" t="s">
        <v>17</v>
      </c>
      <c r="I23" t="s">
        <v>17</v>
      </c>
      <c r="J23" t="s">
        <v>17</v>
      </c>
      <c r="K23">
        <v>0.96763079560058896</v>
      </c>
      <c r="L23" t="s">
        <v>17</v>
      </c>
      <c r="M23" t="s">
        <v>17</v>
      </c>
      <c r="N23" t="s">
        <v>17</v>
      </c>
      <c r="O23" t="s">
        <v>17</v>
      </c>
      <c r="P23">
        <v>0.97521915237716095</v>
      </c>
      <c r="Q23" t="s">
        <v>17</v>
      </c>
      <c r="R23" t="s">
        <v>17</v>
      </c>
      <c r="S23" t="s">
        <v>17</v>
      </c>
      <c r="T23" t="s">
        <v>17</v>
      </c>
    </row>
    <row r="24" spans="1:20" x14ac:dyDescent="0.2">
      <c r="A24">
        <v>21</v>
      </c>
      <c r="B24" t="s">
        <v>17</v>
      </c>
      <c r="C24">
        <v>0.41282140501456199</v>
      </c>
      <c r="D24">
        <v>0.57262945639214902</v>
      </c>
      <c r="E24">
        <v>0.78963139383774095</v>
      </c>
      <c r="F24" t="s">
        <v>17</v>
      </c>
      <c r="G24">
        <v>0.889279084935371</v>
      </c>
      <c r="H24" t="s">
        <v>17</v>
      </c>
      <c r="I24" t="s">
        <v>17</v>
      </c>
      <c r="J24" t="s">
        <v>17</v>
      </c>
      <c r="K24">
        <v>0.98427829726987903</v>
      </c>
      <c r="L24" t="s">
        <v>17</v>
      </c>
      <c r="M24" t="s">
        <v>17</v>
      </c>
      <c r="N24" t="s">
        <v>17</v>
      </c>
      <c r="O24" t="s">
        <v>17</v>
      </c>
      <c r="P24">
        <v>0.98842621914821605</v>
      </c>
      <c r="Q24" t="s">
        <v>17</v>
      </c>
      <c r="R24" t="s">
        <v>17</v>
      </c>
      <c r="S24" t="s">
        <v>17</v>
      </c>
      <c r="T24" t="s">
        <v>17</v>
      </c>
    </row>
    <row r="25" spans="1:20" x14ac:dyDescent="0.2">
      <c r="A25">
        <v>22</v>
      </c>
      <c r="B25" t="s">
        <v>17</v>
      </c>
      <c r="C25">
        <v>0.46424228485003899</v>
      </c>
      <c r="D25">
        <v>0.47056402351294402</v>
      </c>
      <c r="E25">
        <v>0.70278422960176101</v>
      </c>
      <c r="F25" t="s">
        <v>17</v>
      </c>
      <c r="G25">
        <v>0.6960914643985</v>
      </c>
      <c r="H25" t="s">
        <v>17</v>
      </c>
      <c r="I25" t="s">
        <v>17</v>
      </c>
      <c r="J25" t="s">
        <v>17</v>
      </c>
      <c r="K25">
        <v>0.89634719513894501</v>
      </c>
      <c r="L25" t="s">
        <v>17</v>
      </c>
      <c r="M25" t="s">
        <v>17</v>
      </c>
      <c r="N25" t="s">
        <v>17</v>
      </c>
      <c r="O25" t="s">
        <v>17</v>
      </c>
      <c r="P25">
        <v>0.94671869510766005</v>
      </c>
      <c r="Q25" t="s">
        <v>17</v>
      </c>
      <c r="R25" t="s">
        <v>17</v>
      </c>
      <c r="S25" t="s">
        <v>17</v>
      </c>
      <c r="T25" t="s">
        <v>17</v>
      </c>
    </row>
    <row r="26" spans="1:20" x14ac:dyDescent="0.2">
      <c r="A26">
        <v>23</v>
      </c>
      <c r="B26" t="s">
        <v>17</v>
      </c>
      <c r="C26">
        <v>0.56378064469376599</v>
      </c>
      <c r="D26">
        <v>0.52679361047290296</v>
      </c>
      <c r="E26">
        <v>0.57468155446137204</v>
      </c>
      <c r="F26" t="s">
        <v>17</v>
      </c>
      <c r="G26">
        <v>0.61976495239139595</v>
      </c>
      <c r="H26" t="s">
        <v>17</v>
      </c>
      <c r="I26" t="s">
        <v>17</v>
      </c>
      <c r="J26" t="s">
        <v>17</v>
      </c>
      <c r="K26">
        <v>0.85723202421032596</v>
      </c>
      <c r="L26" t="s">
        <v>17</v>
      </c>
      <c r="M26" t="s">
        <v>17</v>
      </c>
      <c r="N26" t="s">
        <v>17</v>
      </c>
      <c r="O26" t="s">
        <v>17</v>
      </c>
      <c r="P26">
        <v>0.87298506789396002</v>
      </c>
      <c r="Q26" t="s">
        <v>17</v>
      </c>
      <c r="R26" t="s">
        <v>17</v>
      </c>
      <c r="S26" t="s">
        <v>17</v>
      </c>
      <c r="T26" t="s">
        <v>17</v>
      </c>
    </row>
    <row r="27" spans="1:20" x14ac:dyDescent="0.2">
      <c r="A27">
        <v>24</v>
      </c>
      <c r="B27" t="s">
        <v>17</v>
      </c>
      <c r="C27">
        <v>0.41401384430841898</v>
      </c>
      <c r="D27">
        <v>0.51199071863811696</v>
      </c>
      <c r="E27">
        <v>0.48071732577118798</v>
      </c>
      <c r="F27" t="s">
        <v>17</v>
      </c>
      <c r="G27">
        <v>0.66346543038968397</v>
      </c>
      <c r="H27" t="s">
        <v>17</v>
      </c>
      <c r="I27" t="s">
        <v>17</v>
      </c>
      <c r="J27" t="s">
        <v>17</v>
      </c>
      <c r="K27">
        <v>0.88644845581453402</v>
      </c>
      <c r="L27" t="s">
        <v>17</v>
      </c>
      <c r="M27" t="s">
        <v>17</v>
      </c>
      <c r="N27" t="s">
        <v>17</v>
      </c>
      <c r="O27" t="s">
        <v>17</v>
      </c>
      <c r="P27">
        <v>0.91285322915657097</v>
      </c>
      <c r="Q27" t="s">
        <v>17</v>
      </c>
      <c r="R27" t="s">
        <v>17</v>
      </c>
      <c r="S27" t="s">
        <v>17</v>
      </c>
      <c r="T27" t="s">
        <v>17</v>
      </c>
    </row>
    <row r="28" spans="1:20" x14ac:dyDescent="0.2">
      <c r="A28">
        <v>25</v>
      </c>
      <c r="B28" t="s">
        <v>17</v>
      </c>
      <c r="C28">
        <v>0.45850864110420497</v>
      </c>
      <c r="D28">
        <v>0.47451377132566402</v>
      </c>
      <c r="E28">
        <v>0.59455911993241894</v>
      </c>
      <c r="F28" t="s">
        <v>17</v>
      </c>
      <c r="G28">
        <v>0.73118765701051602</v>
      </c>
      <c r="H28" t="s">
        <v>17</v>
      </c>
      <c r="I28" t="s">
        <v>17</v>
      </c>
      <c r="J28" t="s">
        <v>17</v>
      </c>
      <c r="K28">
        <v>0.89086858842868799</v>
      </c>
      <c r="L28" t="s">
        <v>17</v>
      </c>
      <c r="M28" t="s">
        <v>17</v>
      </c>
      <c r="N28" t="s">
        <v>17</v>
      </c>
      <c r="O28" t="s">
        <v>17</v>
      </c>
      <c r="P28">
        <v>0.82956754652766396</v>
      </c>
      <c r="Q28" t="s">
        <v>17</v>
      </c>
      <c r="R28" t="s">
        <v>17</v>
      </c>
      <c r="S28" t="s">
        <v>17</v>
      </c>
      <c r="T28" t="s">
        <v>17</v>
      </c>
    </row>
    <row r="29" spans="1:20" x14ac:dyDescent="0.2">
      <c r="A29">
        <v>26</v>
      </c>
      <c r="B29" t="s">
        <v>17</v>
      </c>
      <c r="C29">
        <v>0.392603275137199</v>
      </c>
      <c r="D29">
        <v>0.49745639869401198</v>
      </c>
      <c r="E29">
        <v>0.65020139921110498</v>
      </c>
      <c r="F29" t="s">
        <v>17</v>
      </c>
      <c r="G29">
        <v>0.77610997319076702</v>
      </c>
      <c r="H29" t="s">
        <v>17</v>
      </c>
      <c r="I29" t="s">
        <v>17</v>
      </c>
      <c r="J29" t="s">
        <v>17</v>
      </c>
      <c r="K29">
        <v>0.87910846276157195</v>
      </c>
      <c r="L29" t="s">
        <v>17</v>
      </c>
      <c r="M29" t="s">
        <v>17</v>
      </c>
      <c r="N29" t="s">
        <v>17</v>
      </c>
      <c r="O29" t="s">
        <v>17</v>
      </c>
      <c r="P29">
        <v>0.97157566750315305</v>
      </c>
      <c r="Q29" t="s">
        <v>17</v>
      </c>
      <c r="R29" t="s">
        <v>17</v>
      </c>
      <c r="S29" t="s">
        <v>17</v>
      </c>
      <c r="T29" t="s">
        <v>17</v>
      </c>
    </row>
    <row r="30" spans="1:20" x14ac:dyDescent="0.2">
      <c r="A30">
        <v>27</v>
      </c>
      <c r="B30" t="s">
        <v>17</v>
      </c>
      <c r="C30">
        <v>0.671490534526062</v>
      </c>
      <c r="D30">
        <v>0.71177351473697803</v>
      </c>
      <c r="E30">
        <v>0.74443036085744296</v>
      </c>
      <c r="F30" t="s">
        <v>17</v>
      </c>
      <c r="G30">
        <v>0.92573691349058196</v>
      </c>
      <c r="H30" t="s">
        <v>17</v>
      </c>
      <c r="I30" t="s">
        <v>17</v>
      </c>
      <c r="J30" t="s">
        <v>17</v>
      </c>
      <c r="K30">
        <v>0.98821847215349901</v>
      </c>
      <c r="L30" t="s">
        <v>17</v>
      </c>
      <c r="M30" t="s">
        <v>17</v>
      </c>
      <c r="N30" t="s">
        <v>17</v>
      </c>
      <c r="O30" t="s">
        <v>17</v>
      </c>
      <c r="P30">
        <v>0.99470896455874602</v>
      </c>
      <c r="Q30" t="s">
        <v>17</v>
      </c>
      <c r="R30" t="s">
        <v>17</v>
      </c>
      <c r="S30" t="s">
        <v>17</v>
      </c>
      <c r="T30" t="s">
        <v>17</v>
      </c>
    </row>
    <row r="31" spans="1:20" x14ac:dyDescent="0.2">
      <c r="A31">
        <v>28</v>
      </c>
      <c r="B31" t="s">
        <v>17</v>
      </c>
      <c r="C31">
        <v>0.68454730863194702</v>
      </c>
      <c r="D31">
        <v>0.48965868668291301</v>
      </c>
      <c r="E31">
        <v>0.89947409103392895</v>
      </c>
      <c r="F31" t="s">
        <v>17</v>
      </c>
      <c r="G31">
        <v>0.99418679902088103</v>
      </c>
      <c r="H31" t="s">
        <v>17</v>
      </c>
      <c r="I31" t="s">
        <v>17</v>
      </c>
      <c r="J31" t="s">
        <v>17</v>
      </c>
      <c r="K31">
        <v>0.98519309805061595</v>
      </c>
      <c r="L31" t="s">
        <v>17</v>
      </c>
      <c r="M31" t="s">
        <v>17</v>
      </c>
      <c r="N31" t="s">
        <v>17</v>
      </c>
      <c r="O31" t="s">
        <v>17</v>
      </c>
      <c r="P31">
        <v>0.99136830837143897</v>
      </c>
      <c r="Q31" t="s">
        <v>17</v>
      </c>
      <c r="R31" t="s">
        <v>17</v>
      </c>
      <c r="S31" t="s">
        <v>17</v>
      </c>
      <c r="T31" t="s">
        <v>17</v>
      </c>
    </row>
    <row r="32" spans="1:20" x14ac:dyDescent="0.2">
      <c r="A32">
        <v>29</v>
      </c>
      <c r="B32" t="s">
        <v>17</v>
      </c>
      <c r="C32">
        <v>0.481496788167047</v>
      </c>
      <c r="D32">
        <v>0.481496788167047</v>
      </c>
      <c r="E32">
        <v>0.54580541490637502</v>
      </c>
      <c r="F32" t="s">
        <v>17</v>
      </c>
      <c r="G32">
        <v>0.67041306187001104</v>
      </c>
      <c r="H32" t="s">
        <v>17</v>
      </c>
      <c r="I32" t="s">
        <v>17</v>
      </c>
      <c r="J32" t="s">
        <v>17</v>
      </c>
      <c r="K32">
        <v>0.85212180706071705</v>
      </c>
      <c r="L32" t="s">
        <v>17</v>
      </c>
      <c r="M32" t="s">
        <v>17</v>
      </c>
      <c r="N32" t="s">
        <v>17</v>
      </c>
      <c r="O32" t="s">
        <v>17</v>
      </c>
      <c r="P32">
        <v>0.93410962110236295</v>
      </c>
      <c r="Q32" t="s">
        <v>17</v>
      </c>
      <c r="R32" t="s">
        <v>17</v>
      </c>
      <c r="S32" t="s">
        <v>17</v>
      </c>
      <c r="T32" t="s">
        <v>17</v>
      </c>
    </row>
    <row r="33" spans="1:20" x14ac:dyDescent="0.2">
      <c r="A33">
        <v>30</v>
      </c>
      <c r="B33" t="s">
        <v>17</v>
      </c>
      <c r="C33">
        <v>0.48541079683351002</v>
      </c>
      <c r="D33">
        <v>0.45476554228469301</v>
      </c>
      <c r="E33">
        <v>0.56469378083898503</v>
      </c>
      <c r="F33" t="s">
        <v>17</v>
      </c>
      <c r="G33">
        <v>0.82895803667985102</v>
      </c>
      <c r="H33" t="s">
        <v>17</v>
      </c>
      <c r="I33" t="s">
        <v>17</v>
      </c>
      <c r="J33" t="s">
        <v>17</v>
      </c>
      <c r="K33">
        <v>0.921497605413794</v>
      </c>
      <c r="L33" t="s">
        <v>17</v>
      </c>
      <c r="M33" t="s">
        <v>17</v>
      </c>
      <c r="N33" t="s">
        <v>17</v>
      </c>
      <c r="O33" t="s">
        <v>17</v>
      </c>
      <c r="P33">
        <v>0.99078955129667001</v>
      </c>
      <c r="Q33" t="s">
        <v>17</v>
      </c>
      <c r="R33" t="s">
        <v>17</v>
      </c>
      <c r="S33" t="s">
        <v>17</v>
      </c>
      <c r="T33" t="s">
        <v>17</v>
      </c>
    </row>
    <row r="34" spans="1:20" x14ac:dyDescent="0.2">
      <c r="A34">
        <v>31</v>
      </c>
      <c r="B34" t="s">
        <v>17</v>
      </c>
      <c r="C34">
        <v>0.43036890801879102</v>
      </c>
      <c r="D34">
        <v>0.612990300047901</v>
      </c>
      <c r="E34">
        <v>0.65805753186159399</v>
      </c>
      <c r="F34" t="s">
        <v>17</v>
      </c>
      <c r="G34">
        <v>0.94908552907689003</v>
      </c>
      <c r="H34" t="s">
        <v>17</v>
      </c>
      <c r="I34" t="s">
        <v>17</v>
      </c>
      <c r="J34" t="s">
        <v>17</v>
      </c>
      <c r="K34">
        <v>0.98210313706407104</v>
      </c>
      <c r="L34" t="s">
        <v>17</v>
      </c>
      <c r="M34" t="s">
        <v>17</v>
      </c>
      <c r="N34" t="s">
        <v>17</v>
      </c>
      <c r="O34" t="s">
        <v>17</v>
      </c>
      <c r="P34">
        <v>0.99323181856231901</v>
      </c>
      <c r="Q34" t="s">
        <v>17</v>
      </c>
      <c r="R34" t="s">
        <v>17</v>
      </c>
      <c r="S34" t="s">
        <v>17</v>
      </c>
      <c r="T34" t="s">
        <v>17</v>
      </c>
    </row>
    <row r="35" spans="1:20" x14ac:dyDescent="0.2">
      <c r="A35">
        <v>32</v>
      </c>
      <c r="B35" t="s">
        <v>17</v>
      </c>
      <c r="C35">
        <v>0.62718803278829105</v>
      </c>
      <c r="D35">
        <v>0.37631467939184698</v>
      </c>
      <c r="E35">
        <v>0.837230694870851</v>
      </c>
      <c r="F35" t="s">
        <v>17</v>
      </c>
      <c r="G35">
        <v>0.91510800177449503</v>
      </c>
      <c r="H35" t="s">
        <v>17</v>
      </c>
      <c r="I35" t="s">
        <v>17</v>
      </c>
      <c r="J35" t="s">
        <v>17</v>
      </c>
      <c r="K35">
        <v>0.98071406682857298</v>
      </c>
      <c r="L35" t="s">
        <v>17</v>
      </c>
      <c r="M35" t="s">
        <v>17</v>
      </c>
      <c r="N35" t="s">
        <v>17</v>
      </c>
      <c r="O35" t="s">
        <v>17</v>
      </c>
      <c r="P35">
        <v>0.99657326558834403</v>
      </c>
      <c r="Q35" t="s">
        <v>17</v>
      </c>
      <c r="R35" t="s">
        <v>17</v>
      </c>
      <c r="S35" t="s">
        <v>17</v>
      </c>
      <c r="T35" t="s">
        <v>17</v>
      </c>
    </row>
    <row r="36" spans="1:20" x14ac:dyDescent="0.2">
      <c r="A36">
        <v>33</v>
      </c>
      <c r="B36" t="s">
        <v>17</v>
      </c>
      <c r="C36">
        <v>0.49269566591458402</v>
      </c>
      <c r="D36">
        <v>0.583063320189523</v>
      </c>
      <c r="E36">
        <v>0.74068722082715399</v>
      </c>
      <c r="F36" t="s">
        <v>17</v>
      </c>
      <c r="G36">
        <v>0.88979056829164804</v>
      </c>
      <c r="H36" t="s">
        <v>17</v>
      </c>
      <c r="I36" t="s">
        <v>17</v>
      </c>
      <c r="J36" t="s">
        <v>17</v>
      </c>
      <c r="K36">
        <v>0.96618768500243402</v>
      </c>
      <c r="L36" t="s">
        <v>17</v>
      </c>
      <c r="M36" t="s">
        <v>17</v>
      </c>
      <c r="N36" t="s">
        <v>17</v>
      </c>
      <c r="O36" t="s">
        <v>17</v>
      </c>
      <c r="P36">
        <v>0.98369909906309005</v>
      </c>
      <c r="Q36" t="s">
        <v>17</v>
      </c>
      <c r="R36" t="s">
        <v>17</v>
      </c>
      <c r="S36" t="s">
        <v>17</v>
      </c>
      <c r="T36" t="s">
        <v>17</v>
      </c>
    </row>
    <row r="37" spans="1:20" x14ac:dyDescent="0.2">
      <c r="A37">
        <v>34</v>
      </c>
      <c r="B37" t="s">
        <v>17</v>
      </c>
      <c r="C37">
        <v>0.42154793511855498</v>
      </c>
      <c r="D37">
        <v>0.72173609415891904</v>
      </c>
      <c r="E37">
        <v>0.78755256938175999</v>
      </c>
      <c r="F37" t="s">
        <v>17</v>
      </c>
      <c r="G37">
        <v>0.96492452776575599</v>
      </c>
      <c r="H37" t="s">
        <v>17</v>
      </c>
      <c r="I37" t="s">
        <v>17</v>
      </c>
      <c r="J37" t="s">
        <v>17</v>
      </c>
      <c r="K37">
        <v>0.96288454673092905</v>
      </c>
      <c r="L37" t="s">
        <v>17</v>
      </c>
      <c r="M37" t="s">
        <v>17</v>
      </c>
      <c r="N37" t="s">
        <v>17</v>
      </c>
      <c r="O37" t="s">
        <v>17</v>
      </c>
      <c r="P37">
        <v>0.98408543167222495</v>
      </c>
      <c r="Q37" t="s">
        <v>17</v>
      </c>
      <c r="R37" t="s">
        <v>17</v>
      </c>
      <c r="S37" t="s">
        <v>17</v>
      </c>
      <c r="T37" t="s">
        <v>17</v>
      </c>
    </row>
    <row r="38" spans="1:20" x14ac:dyDescent="0.2">
      <c r="A38">
        <v>35</v>
      </c>
      <c r="B38" t="s">
        <v>17</v>
      </c>
      <c r="C38">
        <v>0.558416314739697</v>
      </c>
      <c r="D38">
        <v>0.274478507308899</v>
      </c>
      <c r="E38">
        <v>0.59074080427091502</v>
      </c>
      <c r="F38" t="s">
        <v>17</v>
      </c>
      <c r="G38">
        <v>0.513939206708666</v>
      </c>
      <c r="H38" t="s">
        <v>17</v>
      </c>
      <c r="I38" t="s">
        <v>17</v>
      </c>
      <c r="J38" t="s">
        <v>17</v>
      </c>
      <c r="K38">
        <v>0.74533033468258802</v>
      </c>
      <c r="L38" t="s">
        <v>17</v>
      </c>
      <c r="M38" t="s">
        <v>17</v>
      </c>
      <c r="N38" t="s">
        <v>17</v>
      </c>
      <c r="O38" t="s">
        <v>17</v>
      </c>
      <c r="P38">
        <v>0.86144548745980398</v>
      </c>
      <c r="Q38" t="s">
        <v>17</v>
      </c>
      <c r="R38" t="s">
        <v>17</v>
      </c>
      <c r="S38" t="s">
        <v>17</v>
      </c>
      <c r="T38" t="s">
        <v>17</v>
      </c>
    </row>
    <row r="39" spans="1:20" x14ac:dyDescent="0.2">
      <c r="A39">
        <v>36</v>
      </c>
      <c r="B39" t="s">
        <v>17</v>
      </c>
      <c r="C39">
        <v>0.55478360777894198</v>
      </c>
      <c r="D39">
        <v>0.54655387175193004</v>
      </c>
      <c r="E39">
        <v>0.48110081510765002</v>
      </c>
      <c r="F39" t="s">
        <v>17</v>
      </c>
      <c r="G39">
        <v>0.829242594147933</v>
      </c>
      <c r="H39" t="s">
        <v>17</v>
      </c>
      <c r="I39" t="s">
        <v>17</v>
      </c>
      <c r="J39" t="s">
        <v>17</v>
      </c>
      <c r="K39">
        <v>0.92337029229101797</v>
      </c>
      <c r="L39" t="s">
        <v>17</v>
      </c>
      <c r="M39" t="s">
        <v>17</v>
      </c>
      <c r="N39" t="s">
        <v>17</v>
      </c>
      <c r="O39" t="s">
        <v>17</v>
      </c>
      <c r="P39">
        <v>0.97422536116020197</v>
      </c>
      <c r="Q39" t="s">
        <v>17</v>
      </c>
      <c r="R39" t="s">
        <v>17</v>
      </c>
      <c r="S39" t="s">
        <v>17</v>
      </c>
      <c r="T39" t="s">
        <v>17</v>
      </c>
    </row>
    <row r="40" spans="1:20" x14ac:dyDescent="0.2">
      <c r="A40">
        <v>37</v>
      </c>
      <c r="B40" t="s">
        <v>17</v>
      </c>
      <c r="C40">
        <v>0.61173140564753503</v>
      </c>
      <c r="D40">
        <v>0.38669738973025503</v>
      </c>
      <c r="E40">
        <v>0.63132050476871204</v>
      </c>
      <c r="F40" t="s">
        <v>17</v>
      </c>
      <c r="G40">
        <v>0.87003906854983803</v>
      </c>
      <c r="H40" t="s">
        <v>17</v>
      </c>
      <c r="I40" t="s">
        <v>17</v>
      </c>
      <c r="J40" t="s">
        <v>17</v>
      </c>
      <c r="K40">
        <v>0.96067627064845396</v>
      </c>
      <c r="L40" t="s">
        <v>17</v>
      </c>
      <c r="M40" t="s">
        <v>17</v>
      </c>
      <c r="N40" t="s">
        <v>17</v>
      </c>
      <c r="O40" t="s">
        <v>17</v>
      </c>
      <c r="P40">
        <v>0.98617579978532799</v>
      </c>
      <c r="Q40" t="s">
        <v>17</v>
      </c>
      <c r="R40" t="s">
        <v>17</v>
      </c>
      <c r="S40" t="s">
        <v>17</v>
      </c>
      <c r="T40" t="s">
        <v>17</v>
      </c>
    </row>
    <row r="41" spans="1:20" x14ac:dyDescent="0.2">
      <c r="A41">
        <v>38</v>
      </c>
      <c r="B41" t="s">
        <v>17</v>
      </c>
      <c r="C41">
        <v>0.47264392241216402</v>
      </c>
      <c r="D41">
        <v>0.453479022592082</v>
      </c>
      <c r="E41">
        <v>0.63147868611894398</v>
      </c>
      <c r="F41" t="s">
        <v>17</v>
      </c>
      <c r="G41">
        <v>0.776666761261668</v>
      </c>
      <c r="H41" t="s">
        <v>17</v>
      </c>
      <c r="I41" t="s">
        <v>17</v>
      </c>
      <c r="J41" t="s">
        <v>17</v>
      </c>
      <c r="K41">
        <v>0.94720544609725199</v>
      </c>
      <c r="L41" t="s">
        <v>17</v>
      </c>
      <c r="M41" t="s">
        <v>17</v>
      </c>
      <c r="N41" t="s">
        <v>17</v>
      </c>
      <c r="O41" t="s">
        <v>17</v>
      </c>
      <c r="P41">
        <v>0.97062989960729695</v>
      </c>
      <c r="Q41" t="s">
        <v>17</v>
      </c>
      <c r="R41" t="s">
        <v>17</v>
      </c>
      <c r="S41" t="s">
        <v>17</v>
      </c>
      <c r="T41" t="s">
        <v>17</v>
      </c>
    </row>
    <row r="42" spans="1:20" x14ac:dyDescent="0.2">
      <c r="A42">
        <v>39</v>
      </c>
      <c r="B42" t="s">
        <v>17</v>
      </c>
      <c r="C42">
        <v>0.27578822546053</v>
      </c>
      <c r="D42">
        <v>0.364551667940544</v>
      </c>
      <c r="E42">
        <v>0.52005559466511297</v>
      </c>
      <c r="F42" t="s">
        <v>17</v>
      </c>
      <c r="G42">
        <v>0.44103277084995501</v>
      </c>
      <c r="H42" t="s">
        <v>17</v>
      </c>
      <c r="I42" t="s">
        <v>17</v>
      </c>
      <c r="J42" t="s">
        <v>17</v>
      </c>
      <c r="K42">
        <v>0.62614497430988902</v>
      </c>
      <c r="L42" t="s">
        <v>17</v>
      </c>
      <c r="M42" t="s">
        <v>17</v>
      </c>
      <c r="N42" t="s">
        <v>17</v>
      </c>
      <c r="O42" t="s">
        <v>17</v>
      </c>
      <c r="P42">
        <v>0.73809281490637202</v>
      </c>
      <c r="Q42" t="s">
        <v>17</v>
      </c>
      <c r="R42" t="s">
        <v>17</v>
      </c>
      <c r="S42" t="s">
        <v>17</v>
      </c>
      <c r="T42" t="s">
        <v>17</v>
      </c>
    </row>
    <row r="43" spans="1:20" x14ac:dyDescent="0.2">
      <c r="A43">
        <v>40</v>
      </c>
      <c r="B43">
        <v>0.52476810915708505</v>
      </c>
      <c r="C43" t="s">
        <v>17</v>
      </c>
      <c r="D43">
        <v>0.40890104232889302</v>
      </c>
      <c r="E43" t="s">
        <v>17</v>
      </c>
      <c r="F43">
        <v>0.69747865294796896</v>
      </c>
      <c r="G43" t="s">
        <v>17</v>
      </c>
      <c r="H43">
        <v>0.82399874795456796</v>
      </c>
      <c r="I43" t="s">
        <v>17</v>
      </c>
      <c r="J43" t="s">
        <v>17</v>
      </c>
      <c r="K43" t="s">
        <v>17</v>
      </c>
      <c r="L43" t="s">
        <v>17</v>
      </c>
      <c r="M43" t="s">
        <v>17</v>
      </c>
      <c r="N43">
        <v>0.95020660352868003</v>
      </c>
      <c r="O43" t="s">
        <v>17</v>
      </c>
      <c r="P43" t="s">
        <v>17</v>
      </c>
      <c r="Q43" t="s">
        <v>17</v>
      </c>
      <c r="R43" t="s">
        <v>17</v>
      </c>
      <c r="S43">
        <v>0.98617995355563404</v>
      </c>
      <c r="T43" t="s">
        <v>17</v>
      </c>
    </row>
    <row r="44" spans="1:20" x14ac:dyDescent="0.2">
      <c r="A44">
        <v>41</v>
      </c>
      <c r="B44">
        <v>0.53613251426163999</v>
      </c>
      <c r="C44" t="s">
        <v>17</v>
      </c>
      <c r="D44">
        <v>0.50229711964278301</v>
      </c>
      <c r="E44" t="s">
        <v>17</v>
      </c>
      <c r="F44">
        <v>0.53423696338521698</v>
      </c>
      <c r="G44" t="s">
        <v>17</v>
      </c>
      <c r="H44">
        <v>0.65789727102698103</v>
      </c>
      <c r="I44" t="s">
        <v>17</v>
      </c>
      <c r="J44" t="s">
        <v>17</v>
      </c>
      <c r="K44" t="s">
        <v>17</v>
      </c>
      <c r="L44" t="s">
        <v>17</v>
      </c>
      <c r="M44" t="s">
        <v>17</v>
      </c>
      <c r="N44">
        <v>0.81993485935036703</v>
      </c>
      <c r="O44" t="s">
        <v>17</v>
      </c>
      <c r="P44" t="s">
        <v>17</v>
      </c>
      <c r="Q44" t="s">
        <v>17</v>
      </c>
      <c r="R44" t="s">
        <v>17</v>
      </c>
      <c r="S44">
        <v>0.91032875088663401</v>
      </c>
      <c r="T44" t="s">
        <v>17</v>
      </c>
    </row>
    <row r="45" spans="1:20" x14ac:dyDescent="0.2">
      <c r="A45">
        <v>42</v>
      </c>
      <c r="B45">
        <v>0.34148818512644802</v>
      </c>
      <c r="C45" t="s">
        <v>17</v>
      </c>
      <c r="D45">
        <v>0.56579653608950498</v>
      </c>
      <c r="E45" t="s">
        <v>17</v>
      </c>
      <c r="F45">
        <v>0.56812494832522398</v>
      </c>
      <c r="G45" t="s">
        <v>17</v>
      </c>
      <c r="H45">
        <v>0.92693296262018998</v>
      </c>
      <c r="I45" t="s">
        <v>17</v>
      </c>
      <c r="J45" t="s">
        <v>17</v>
      </c>
      <c r="K45" t="s">
        <v>17</v>
      </c>
      <c r="L45" t="s">
        <v>17</v>
      </c>
      <c r="M45" t="s">
        <v>17</v>
      </c>
      <c r="N45">
        <v>0.96110900488876705</v>
      </c>
      <c r="O45" t="s">
        <v>17</v>
      </c>
      <c r="P45" t="s">
        <v>17</v>
      </c>
      <c r="Q45" t="s">
        <v>17</v>
      </c>
      <c r="R45" t="s">
        <v>17</v>
      </c>
      <c r="S45">
        <v>0.98003273827473403</v>
      </c>
      <c r="T45" t="s">
        <v>17</v>
      </c>
    </row>
    <row r="46" spans="1:20" x14ac:dyDescent="0.2">
      <c r="A46">
        <v>43</v>
      </c>
      <c r="B46">
        <v>0.30427564957822201</v>
      </c>
      <c r="C46" t="s">
        <v>17</v>
      </c>
      <c r="D46">
        <v>0.58791526511220005</v>
      </c>
      <c r="E46" t="s">
        <v>17</v>
      </c>
      <c r="F46">
        <v>0.71363472554792295</v>
      </c>
      <c r="G46" t="s">
        <v>17</v>
      </c>
      <c r="H46">
        <v>0.88080894728759196</v>
      </c>
      <c r="I46" t="s">
        <v>17</v>
      </c>
      <c r="J46" t="s">
        <v>17</v>
      </c>
      <c r="K46" t="s">
        <v>17</v>
      </c>
      <c r="L46" t="s">
        <v>17</v>
      </c>
      <c r="M46" t="s">
        <v>17</v>
      </c>
      <c r="N46">
        <v>0.94118477054583505</v>
      </c>
      <c r="O46" t="s">
        <v>17</v>
      </c>
      <c r="P46" t="s">
        <v>17</v>
      </c>
      <c r="Q46" t="s">
        <v>17</v>
      </c>
      <c r="R46" t="s">
        <v>17</v>
      </c>
      <c r="S46">
        <v>0.96406217114149095</v>
      </c>
      <c r="T46" t="s">
        <v>17</v>
      </c>
    </row>
    <row r="47" spans="1:20" x14ac:dyDescent="0.2">
      <c r="A47">
        <v>44</v>
      </c>
      <c r="B47" t="s">
        <v>17</v>
      </c>
      <c r="C47">
        <v>0.51937517487597396</v>
      </c>
      <c r="D47">
        <v>0.571359879378743</v>
      </c>
      <c r="E47">
        <v>0.51562911103108899</v>
      </c>
      <c r="F47" t="s">
        <v>17</v>
      </c>
      <c r="G47">
        <v>0.79346894678067603</v>
      </c>
      <c r="H47" t="s">
        <v>17</v>
      </c>
      <c r="I47" t="s">
        <v>17</v>
      </c>
      <c r="J47" t="s">
        <v>17</v>
      </c>
      <c r="K47">
        <v>0.92642545385214103</v>
      </c>
      <c r="L47" t="s">
        <v>17</v>
      </c>
      <c r="M47" t="s">
        <v>17</v>
      </c>
      <c r="N47" t="s">
        <v>17</v>
      </c>
      <c r="O47" t="s">
        <v>17</v>
      </c>
      <c r="P47">
        <v>0.88703533491176101</v>
      </c>
      <c r="Q47" t="s">
        <v>17</v>
      </c>
      <c r="R47" t="s">
        <v>17</v>
      </c>
      <c r="S47" t="s">
        <v>17</v>
      </c>
      <c r="T47" t="s">
        <v>17</v>
      </c>
    </row>
    <row r="48" spans="1:20" x14ac:dyDescent="0.2">
      <c r="A48">
        <v>45</v>
      </c>
      <c r="B48" t="s">
        <v>17</v>
      </c>
      <c r="C48">
        <v>0.530804873989137</v>
      </c>
      <c r="D48">
        <v>0.57598768506582998</v>
      </c>
      <c r="E48">
        <v>0.55047996962976098</v>
      </c>
      <c r="F48" t="s">
        <v>17</v>
      </c>
      <c r="G48">
        <v>0.62781787530432598</v>
      </c>
      <c r="H48" t="s">
        <v>17</v>
      </c>
      <c r="I48" t="s">
        <v>17</v>
      </c>
      <c r="J48" t="s">
        <v>17</v>
      </c>
      <c r="K48">
        <v>0.86221501619691798</v>
      </c>
      <c r="L48" t="s">
        <v>17</v>
      </c>
      <c r="M48" t="s">
        <v>17</v>
      </c>
      <c r="N48" t="s">
        <v>17</v>
      </c>
      <c r="O48" t="s">
        <v>17</v>
      </c>
      <c r="P48">
        <v>0.94164823124687902</v>
      </c>
      <c r="Q48" t="s">
        <v>17</v>
      </c>
      <c r="R48" t="s">
        <v>17</v>
      </c>
      <c r="S48" t="s">
        <v>17</v>
      </c>
      <c r="T48" t="s">
        <v>17</v>
      </c>
    </row>
    <row r="49" spans="1:20" x14ac:dyDescent="0.2">
      <c r="A49">
        <v>46</v>
      </c>
      <c r="B49" t="s">
        <v>17</v>
      </c>
      <c r="C49">
        <v>0.55357795240483199</v>
      </c>
      <c r="D49">
        <v>0.54031116063232698</v>
      </c>
      <c r="E49">
        <v>0.60859847153187396</v>
      </c>
      <c r="F49" t="s">
        <v>17</v>
      </c>
      <c r="G49">
        <v>0.56156573688995304</v>
      </c>
      <c r="H49" t="s">
        <v>17</v>
      </c>
      <c r="I49" t="s">
        <v>17</v>
      </c>
      <c r="J49" t="s">
        <v>17</v>
      </c>
      <c r="K49">
        <v>0.50294372626476402</v>
      </c>
      <c r="L49" t="s">
        <v>17</v>
      </c>
      <c r="M49" t="s">
        <v>17</v>
      </c>
      <c r="N49" t="s">
        <v>17</v>
      </c>
      <c r="O49" t="s">
        <v>17</v>
      </c>
      <c r="P49">
        <v>0.63866114814804797</v>
      </c>
      <c r="Q49" t="s">
        <v>17</v>
      </c>
      <c r="R49" t="s">
        <v>17</v>
      </c>
      <c r="S49" t="s">
        <v>17</v>
      </c>
      <c r="T49" t="s">
        <v>17</v>
      </c>
    </row>
    <row r="50" spans="1:20" x14ac:dyDescent="0.2">
      <c r="A50">
        <v>47</v>
      </c>
      <c r="B50" t="s">
        <v>17</v>
      </c>
      <c r="C50">
        <v>0.444623196254613</v>
      </c>
      <c r="D50">
        <v>0.51121868612410304</v>
      </c>
      <c r="E50">
        <v>0.41197266045748399</v>
      </c>
      <c r="F50" t="s">
        <v>17</v>
      </c>
      <c r="G50">
        <v>0.64918178901781898</v>
      </c>
      <c r="H50" t="s">
        <v>17</v>
      </c>
      <c r="I50" t="s">
        <v>17</v>
      </c>
      <c r="J50" t="s">
        <v>17</v>
      </c>
      <c r="K50">
        <v>0.66639632091954903</v>
      </c>
      <c r="L50" t="s">
        <v>17</v>
      </c>
      <c r="M50" t="s">
        <v>17</v>
      </c>
      <c r="N50" t="s">
        <v>17</v>
      </c>
      <c r="O50" t="s">
        <v>17</v>
      </c>
      <c r="P50">
        <v>0.88000028170198297</v>
      </c>
      <c r="Q50" t="s">
        <v>17</v>
      </c>
      <c r="R50" t="s">
        <v>17</v>
      </c>
      <c r="S50" t="s">
        <v>17</v>
      </c>
      <c r="T50" t="s">
        <v>17</v>
      </c>
    </row>
    <row r="51" spans="1:20" x14ac:dyDescent="0.2">
      <c r="A51">
        <v>48</v>
      </c>
      <c r="B51" t="s">
        <v>17</v>
      </c>
      <c r="C51">
        <v>0.443236369627107</v>
      </c>
      <c r="D51">
        <v>0.46214474163621599</v>
      </c>
      <c r="E51">
        <v>0.41309705043233103</v>
      </c>
      <c r="F51" t="s">
        <v>17</v>
      </c>
      <c r="G51">
        <v>0.832603007068764</v>
      </c>
      <c r="H51" t="s">
        <v>17</v>
      </c>
      <c r="I51" t="s">
        <v>17</v>
      </c>
      <c r="J51" t="s">
        <v>17</v>
      </c>
      <c r="K51">
        <v>0.91191500129186598</v>
      </c>
      <c r="L51" t="s">
        <v>17</v>
      </c>
      <c r="M51" t="s">
        <v>17</v>
      </c>
      <c r="N51" t="s">
        <v>17</v>
      </c>
      <c r="O51" t="s">
        <v>17</v>
      </c>
      <c r="P51">
        <v>0.97062422895185196</v>
      </c>
      <c r="Q51" t="s">
        <v>17</v>
      </c>
      <c r="R51" t="s">
        <v>17</v>
      </c>
      <c r="S51" t="s">
        <v>17</v>
      </c>
      <c r="T51" t="s">
        <v>17</v>
      </c>
    </row>
    <row r="52" spans="1:20" x14ac:dyDescent="0.2">
      <c r="A52">
        <v>49</v>
      </c>
      <c r="B52" t="s">
        <v>17</v>
      </c>
      <c r="C52">
        <v>0.47831119180495002</v>
      </c>
      <c r="D52">
        <v>0.410868382284303</v>
      </c>
      <c r="E52">
        <v>0.54401089523083601</v>
      </c>
      <c r="F52" t="s">
        <v>17</v>
      </c>
      <c r="G52">
        <v>0.5950839930488</v>
      </c>
      <c r="H52" t="s">
        <v>17</v>
      </c>
      <c r="I52" t="s">
        <v>17</v>
      </c>
      <c r="J52" t="s">
        <v>17</v>
      </c>
      <c r="K52">
        <v>0.84584002862725205</v>
      </c>
      <c r="L52" t="s">
        <v>17</v>
      </c>
      <c r="M52" t="s">
        <v>17</v>
      </c>
      <c r="N52" t="s">
        <v>17</v>
      </c>
      <c r="O52" t="s">
        <v>17</v>
      </c>
      <c r="P52">
        <v>0.92668933273644305</v>
      </c>
      <c r="Q52" t="s">
        <v>17</v>
      </c>
      <c r="R52" t="s">
        <v>17</v>
      </c>
      <c r="S52" t="s">
        <v>17</v>
      </c>
      <c r="T52" t="s">
        <v>17</v>
      </c>
    </row>
    <row r="53" spans="1:20" x14ac:dyDescent="0.2">
      <c r="A53">
        <v>50</v>
      </c>
      <c r="B53">
        <v>0.42127372650429701</v>
      </c>
      <c r="C53" t="s">
        <v>17</v>
      </c>
      <c r="D53">
        <v>0.60826806880814399</v>
      </c>
      <c r="E53" t="s">
        <v>17</v>
      </c>
      <c r="F53">
        <v>0.71720523650560597</v>
      </c>
      <c r="G53" t="s">
        <v>17</v>
      </c>
      <c r="H53">
        <v>0.80511669974571398</v>
      </c>
      <c r="I53" t="s">
        <v>17</v>
      </c>
      <c r="J53" t="s">
        <v>17</v>
      </c>
      <c r="K53" t="s">
        <v>17</v>
      </c>
      <c r="L53" t="s">
        <v>17</v>
      </c>
      <c r="M53" t="s">
        <v>17</v>
      </c>
      <c r="N53">
        <v>0.97272238632459396</v>
      </c>
      <c r="O53" t="s">
        <v>17</v>
      </c>
      <c r="P53" t="s">
        <v>17</v>
      </c>
      <c r="Q53" t="s">
        <v>17</v>
      </c>
      <c r="R53" t="s">
        <v>17</v>
      </c>
      <c r="S53">
        <v>0.93107392445853798</v>
      </c>
      <c r="T53" t="s">
        <v>17</v>
      </c>
    </row>
    <row r="54" spans="1:20" x14ac:dyDescent="0.2">
      <c r="A54">
        <v>51</v>
      </c>
      <c r="B54">
        <v>0.468462565817791</v>
      </c>
      <c r="C54" t="s">
        <v>17</v>
      </c>
      <c r="D54">
        <v>0.60861439724836197</v>
      </c>
      <c r="E54" t="s">
        <v>17</v>
      </c>
      <c r="F54">
        <v>0.55225632255105706</v>
      </c>
      <c r="G54" t="s">
        <v>17</v>
      </c>
      <c r="H54">
        <v>0.84734399803845895</v>
      </c>
      <c r="I54" t="s">
        <v>17</v>
      </c>
      <c r="J54" t="s">
        <v>17</v>
      </c>
      <c r="K54" t="s">
        <v>17</v>
      </c>
      <c r="L54" t="s">
        <v>17</v>
      </c>
      <c r="M54" t="s">
        <v>17</v>
      </c>
      <c r="N54">
        <v>0.92166734692666197</v>
      </c>
      <c r="O54" t="s">
        <v>17</v>
      </c>
      <c r="P54" t="s">
        <v>17</v>
      </c>
      <c r="Q54" t="s">
        <v>17</v>
      </c>
      <c r="R54" t="s">
        <v>17</v>
      </c>
      <c r="S54">
        <v>0.93284848711825097</v>
      </c>
      <c r="T54" t="s">
        <v>17</v>
      </c>
    </row>
    <row r="55" spans="1:20" x14ac:dyDescent="0.2">
      <c r="A55">
        <v>52</v>
      </c>
      <c r="B55">
        <v>0.64298449405034697</v>
      </c>
      <c r="C55" t="s">
        <v>17</v>
      </c>
      <c r="D55">
        <v>0.583631765343536</v>
      </c>
      <c r="E55" t="s">
        <v>17</v>
      </c>
      <c r="F55">
        <v>0.66214609639547795</v>
      </c>
      <c r="G55" t="s">
        <v>17</v>
      </c>
      <c r="H55">
        <v>0.73086908753517299</v>
      </c>
      <c r="I55" t="s">
        <v>17</v>
      </c>
      <c r="J55" t="s">
        <v>17</v>
      </c>
      <c r="K55" t="s">
        <v>17</v>
      </c>
      <c r="L55" t="s">
        <v>17</v>
      </c>
      <c r="M55" t="s">
        <v>17</v>
      </c>
      <c r="N55">
        <v>0.89839180376531502</v>
      </c>
      <c r="O55" t="s">
        <v>17</v>
      </c>
      <c r="P55" t="s">
        <v>17</v>
      </c>
      <c r="Q55" t="s">
        <v>17</v>
      </c>
      <c r="R55" t="s">
        <v>17</v>
      </c>
      <c r="S55">
        <v>0.94445818121893899</v>
      </c>
      <c r="T55" t="s">
        <v>17</v>
      </c>
    </row>
    <row r="56" spans="1:20" x14ac:dyDescent="0.2">
      <c r="A56">
        <v>53</v>
      </c>
      <c r="B56">
        <v>0.23485386041518799</v>
      </c>
      <c r="C56" t="s">
        <v>17</v>
      </c>
      <c r="D56">
        <v>0.57927246222309903</v>
      </c>
      <c r="E56" t="s">
        <v>17</v>
      </c>
      <c r="F56">
        <v>0.61168060773419297</v>
      </c>
      <c r="G56" t="s">
        <v>17</v>
      </c>
      <c r="H56">
        <v>0.91991049631314503</v>
      </c>
      <c r="I56" t="s">
        <v>17</v>
      </c>
      <c r="J56" t="s">
        <v>17</v>
      </c>
      <c r="K56" t="s">
        <v>17</v>
      </c>
      <c r="L56" t="s">
        <v>17</v>
      </c>
      <c r="M56" t="s">
        <v>17</v>
      </c>
      <c r="N56">
        <v>0.95171978065331597</v>
      </c>
      <c r="O56" t="s">
        <v>17</v>
      </c>
      <c r="P56" t="s">
        <v>17</v>
      </c>
      <c r="Q56" t="s">
        <v>17</v>
      </c>
      <c r="R56" t="s">
        <v>17</v>
      </c>
      <c r="S56">
        <v>0.98080612586817495</v>
      </c>
      <c r="T56" t="s">
        <v>17</v>
      </c>
    </row>
    <row r="57" spans="1:20" x14ac:dyDescent="0.2">
      <c r="A57">
        <v>54</v>
      </c>
      <c r="B57" t="s">
        <v>17</v>
      </c>
      <c r="C57">
        <v>0.56124882606244797</v>
      </c>
      <c r="D57">
        <v>0.59995148098999196</v>
      </c>
      <c r="E57">
        <v>0.509778659432922</v>
      </c>
      <c r="F57" t="s">
        <v>17</v>
      </c>
      <c r="G57">
        <v>0.69645602487182801</v>
      </c>
      <c r="H57" t="s">
        <v>17</v>
      </c>
      <c r="I57" t="s">
        <v>17</v>
      </c>
      <c r="J57" t="s">
        <v>17</v>
      </c>
      <c r="K57">
        <v>0.90023801753111399</v>
      </c>
      <c r="L57" t="s">
        <v>17</v>
      </c>
      <c r="M57" t="s">
        <v>17</v>
      </c>
      <c r="N57" t="s">
        <v>17</v>
      </c>
      <c r="O57" t="s">
        <v>17</v>
      </c>
      <c r="P57">
        <v>0.97864567958847204</v>
      </c>
      <c r="Q57" t="s">
        <v>17</v>
      </c>
      <c r="R57" t="s">
        <v>17</v>
      </c>
      <c r="S57" t="s">
        <v>17</v>
      </c>
      <c r="T57" t="s">
        <v>17</v>
      </c>
    </row>
    <row r="58" spans="1:20" x14ac:dyDescent="0.2">
      <c r="A58">
        <v>55</v>
      </c>
      <c r="B58" t="s">
        <v>17</v>
      </c>
      <c r="C58" t="s">
        <v>17</v>
      </c>
      <c r="D58">
        <v>0.61033419914457199</v>
      </c>
      <c r="E58" t="s">
        <v>17</v>
      </c>
      <c r="F58">
        <v>0.62471842364783203</v>
      </c>
      <c r="G58" t="s">
        <v>17</v>
      </c>
      <c r="H58">
        <v>0.59768855158425904</v>
      </c>
      <c r="I58" t="s">
        <v>17</v>
      </c>
      <c r="J58" t="s">
        <v>17</v>
      </c>
      <c r="K58" t="s">
        <v>17</v>
      </c>
      <c r="L58" t="s">
        <v>17</v>
      </c>
      <c r="M58" t="s">
        <v>17</v>
      </c>
      <c r="N58">
        <v>0.89083833802666601</v>
      </c>
      <c r="O58" t="s">
        <v>17</v>
      </c>
      <c r="P58" t="s">
        <v>17</v>
      </c>
      <c r="Q58" t="s">
        <v>17</v>
      </c>
      <c r="R58" t="s">
        <v>17</v>
      </c>
      <c r="S58">
        <v>0.98853628014509098</v>
      </c>
      <c r="T58">
        <v>0.99916729341786903</v>
      </c>
    </row>
    <row r="59" spans="1:20" x14ac:dyDescent="0.2">
      <c r="A59">
        <v>56</v>
      </c>
      <c r="B59" t="s">
        <v>17</v>
      </c>
      <c r="C59" t="s">
        <v>17</v>
      </c>
      <c r="D59">
        <v>0.552686975185808</v>
      </c>
      <c r="E59" t="s">
        <v>17</v>
      </c>
      <c r="F59">
        <v>0.52068506449921004</v>
      </c>
      <c r="G59" t="s">
        <v>17</v>
      </c>
      <c r="H59">
        <v>0.53320319320438703</v>
      </c>
      <c r="I59" t="s">
        <v>17</v>
      </c>
      <c r="J59" t="s">
        <v>17</v>
      </c>
      <c r="K59" t="s">
        <v>17</v>
      </c>
      <c r="L59" t="s">
        <v>17</v>
      </c>
      <c r="M59" t="s">
        <v>17</v>
      </c>
      <c r="N59">
        <v>0.82659520731977998</v>
      </c>
      <c r="O59" t="s">
        <v>17</v>
      </c>
      <c r="P59" t="s">
        <v>17</v>
      </c>
      <c r="Q59" t="s">
        <v>17</v>
      </c>
      <c r="R59" t="s">
        <v>17</v>
      </c>
      <c r="S59">
        <v>0.95704761061946297</v>
      </c>
      <c r="T59">
        <v>0.99819741576071497</v>
      </c>
    </row>
    <row r="60" spans="1:20" x14ac:dyDescent="0.2">
      <c r="A60">
        <v>57</v>
      </c>
      <c r="B60" t="s">
        <v>17</v>
      </c>
      <c r="C60" t="s">
        <v>17</v>
      </c>
      <c r="D60">
        <v>0.57952543739962903</v>
      </c>
      <c r="E60" t="s">
        <v>17</v>
      </c>
      <c r="F60">
        <v>0.498152365710195</v>
      </c>
      <c r="G60" t="s">
        <v>17</v>
      </c>
      <c r="H60">
        <v>0.46008324733781197</v>
      </c>
      <c r="I60" t="s">
        <v>17</v>
      </c>
      <c r="J60" t="s">
        <v>17</v>
      </c>
      <c r="K60" t="s">
        <v>17</v>
      </c>
      <c r="L60" t="s">
        <v>17</v>
      </c>
      <c r="M60" t="s">
        <v>17</v>
      </c>
      <c r="N60">
        <v>0.86425968508881001</v>
      </c>
      <c r="O60" t="s">
        <v>17</v>
      </c>
      <c r="P60" t="s">
        <v>17</v>
      </c>
      <c r="Q60" t="s">
        <v>17</v>
      </c>
      <c r="R60" t="s">
        <v>17</v>
      </c>
      <c r="S60">
        <v>0.985693183352647</v>
      </c>
      <c r="T60">
        <v>0.99569619729340397</v>
      </c>
    </row>
    <row r="61" spans="1:20" x14ac:dyDescent="0.2">
      <c r="A61">
        <v>58</v>
      </c>
      <c r="B61" t="s">
        <v>17</v>
      </c>
      <c r="C61" t="s">
        <v>17</v>
      </c>
      <c r="D61">
        <v>0.50597236857722505</v>
      </c>
      <c r="E61" t="s">
        <v>17</v>
      </c>
      <c r="F61">
        <v>0.45384013950367702</v>
      </c>
      <c r="G61" t="s">
        <v>17</v>
      </c>
      <c r="H61">
        <v>0.65746363521614704</v>
      </c>
      <c r="I61" t="s">
        <v>17</v>
      </c>
      <c r="J61" t="s">
        <v>17</v>
      </c>
      <c r="K61" t="s">
        <v>17</v>
      </c>
      <c r="L61" t="s">
        <v>17</v>
      </c>
      <c r="M61" t="s">
        <v>17</v>
      </c>
      <c r="N61">
        <v>0.84582968399228298</v>
      </c>
      <c r="O61" t="s">
        <v>17</v>
      </c>
      <c r="P61" t="s">
        <v>17</v>
      </c>
      <c r="Q61" t="s">
        <v>17</v>
      </c>
      <c r="R61" t="s">
        <v>17</v>
      </c>
      <c r="S61">
        <v>0.98863064827296399</v>
      </c>
      <c r="T61">
        <v>0.99730476417704395</v>
      </c>
    </row>
    <row r="62" spans="1:20" x14ac:dyDescent="0.2">
      <c r="A62">
        <v>59</v>
      </c>
      <c r="B62" t="s">
        <v>17</v>
      </c>
      <c r="C62" t="s">
        <v>17</v>
      </c>
      <c r="D62">
        <v>0.62050777689419401</v>
      </c>
      <c r="E62" t="s">
        <v>17</v>
      </c>
      <c r="F62">
        <v>0.61666436939466895</v>
      </c>
      <c r="G62" t="s">
        <v>17</v>
      </c>
      <c r="H62">
        <v>0.66640404955173305</v>
      </c>
      <c r="I62" t="s">
        <v>17</v>
      </c>
      <c r="J62" t="s">
        <v>17</v>
      </c>
      <c r="K62" t="s">
        <v>17</v>
      </c>
      <c r="L62" t="s">
        <v>17</v>
      </c>
      <c r="M62" t="s">
        <v>17</v>
      </c>
      <c r="N62">
        <v>0.90508523157717002</v>
      </c>
      <c r="O62" t="s">
        <v>17</v>
      </c>
      <c r="P62" t="s">
        <v>17</v>
      </c>
      <c r="Q62" t="s">
        <v>17</v>
      </c>
      <c r="R62" t="s">
        <v>17</v>
      </c>
      <c r="S62">
        <v>0.98768032632175595</v>
      </c>
      <c r="T62">
        <v>0.99697449587213705</v>
      </c>
    </row>
    <row r="63" spans="1:20" x14ac:dyDescent="0.2">
      <c r="A63">
        <v>60</v>
      </c>
      <c r="B63" t="s">
        <v>17</v>
      </c>
      <c r="C63" t="s">
        <v>17</v>
      </c>
      <c r="D63">
        <v>0.59815716552572495</v>
      </c>
      <c r="E63" t="s">
        <v>17</v>
      </c>
      <c r="F63">
        <v>0.73364660687068695</v>
      </c>
      <c r="G63" t="s">
        <v>17</v>
      </c>
      <c r="H63">
        <v>0.894986641075736</v>
      </c>
      <c r="I63" t="s">
        <v>17</v>
      </c>
      <c r="J63" t="s">
        <v>17</v>
      </c>
      <c r="K63" t="s">
        <v>17</v>
      </c>
      <c r="L63" t="s">
        <v>17</v>
      </c>
      <c r="M63" t="s">
        <v>17</v>
      </c>
      <c r="N63">
        <v>0.97008386658606605</v>
      </c>
      <c r="O63" t="s">
        <v>17</v>
      </c>
      <c r="P63" t="s">
        <v>17</v>
      </c>
      <c r="Q63" t="s">
        <v>17</v>
      </c>
      <c r="R63" t="s">
        <v>17</v>
      </c>
      <c r="S63">
        <v>0.99675306091632798</v>
      </c>
      <c r="T63">
        <v>0.99976944017761904</v>
      </c>
    </row>
    <row r="64" spans="1:20" x14ac:dyDescent="0.2">
      <c r="A64">
        <v>61</v>
      </c>
      <c r="B64" t="s">
        <v>17</v>
      </c>
      <c r="C64" t="s">
        <v>17</v>
      </c>
      <c r="D64">
        <v>0.57575187472586498</v>
      </c>
      <c r="E64" t="s">
        <v>17</v>
      </c>
      <c r="F64">
        <v>0.78234138369352002</v>
      </c>
      <c r="G64" t="s">
        <v>17</v>
      </c>
      <c r="H64">
        <v>0.82486213996651703</v>
      </c>
      <c r="I64" t="s">
        <v>17</v>
      </c>
      <c r="J64" t="s">
        <v>17</v>
      </c>
      <c r="K64" t="s">
        <v>17</v>
      </c>
      <c r="L64" t="s">
        <v>17</v>
      </c>
      <c r="M64" t="s">
        <v>17</v>
      </c>
      <c r="N64">
        <v>0.98118343832250599</v>
      </c>
      <c r="O64" t="s">
        <v>17</v>
      </c>
      <c r="P64" t="s">
        <v>17</v>
      </c>
      <c r="Q64" t="s">
        <v>17</v>
      </c>
      <c r="R64" t="s">
        <v>17</v>
      </c>
      <c r="S64">
        <v>0.99483511950286296</v>
      </c>
      <c r="T64">
        <v>0.99916668272460696</v>
      </c>
    </row>
    <row r="65" spans="1:20" x14ac:dyDescent="0.2">
      <c r="A65">
        <v>62</v>
      </c>
      <c r="B65" t="s">
        <v>17</v>
      </c>
      <c r="C65" t="s">
        <v>17</v>
      </c>
      <c r="D65">
        <v>0.55250239296544001</v>
      </c>
      <c r="E65" t="s">
        <v>17</v>
      </c>
      <c r="F65">
        <v>0.73088220070893495</v>
      </c>
      <c r="G65" t="s">
        <v>17</v>
      </c>
      <c r="H65">
        <v>0.71849420304163003</v>
      </c>
      <c r="I65" t="s">
        <v>17</v>
      </c>
      <c r="J65" t="s">
        <v>17</v>
      </c>
      <c r="K65" t="s">
        <v>17</v>
      </c>
      <c r="L65" t="s">
        <v>17</v>
      </c>
      <c r="M65" t="s">
        <v>17</v>
      </c>
      <c r="N65">
        <v>0.94172196135112296</v>
      </c>
      <c r="O65" t="s">
        <v>17</v>
      </c>
      <c r="P65" t="s">
        <v>17</v>
      </c>
      <c r="Q65" t="s">
        <v>17</v>
      </c>
      <c r="R65" t="s">
        <v>17</v>
      </c>
      <c r="S65">
        <v>0.99664782439059096</v>
      </c>
      <c r="T65">
        <v>0.999466711861137</v>
      </c>
    </row>
    <row r="66" spans="1:20" x14ac:dyDescent="0.2">
      <c r="A66">
        <v>63</v>
      </c>
      <c r="B66" t="s">
        <v>17</v>
      </c>
      <c r="C66" t="s">
        <v>17</v>
      </c>
      <c r="D66">
        <v>0.49025882797950798</v>
      </c>
      <c r="E66" t="s">
        <v>17</v>
      </c>
      <c r="F66">
        <v>0.62021471301461395</v>
      </c>
      <c r="G66" t="s">
        <v>17</v>
      </c>
      <c r="H66">
        <v>0.70658955729916195</v>
      </c>
      <c r="I66" t="s">
        <v>17</v>
      </c>
      <c r="J66" t="s">
        <v>17</v>
      </c>
      <c r="K66" t="s">
        <v>17</v>
      </c>
      <c r="L66" t="s">
        <v>17</v>
      </c>
      <c r="M66" t="s">
        <v>17</v>
      </c>
      <c r="N66">
        <v>0.89941323340711299</v>
      </c>
      <c r="O66" t="s">
        <v>17</v>
      </c>
      <c r="P66" t="s">
        <v>17</v>
      </c>
      <c r="Q66" t="s">
        <v>17</v>
      </c>
      <c r="R66" t="s">
        <v>17</v>
      </c>
      <c r="S66">
        <v>0.98884517032365704</v>
      </c>
      <c r="T66">
        <v>0.999614693140632</v>
      </c>
    </row>
    <row r="67" spans="1:20" x14ac:dyDescent="0.2">
      <c r="A67">
        <v>64</v>
      </c>
      <c r="B67" t="s">
        <v>17</v>
      </c>
      <c r="C67" t="s">
        <v>17</v>
      </c>
      <c r="D67">
        <v>0.60486833671303397</v>
      </c>
      <c r="E67" t="s">
        <v>17</v>
      </c>
      <c r="F67">
        <v>0.450957005604949</v>
      </c>
      <c r="G67" t="s">
        <v>17</v>
      </c>
      <c r="H67">
        <v>0.75570539959683503</v>
      </c>
      <c r="I67" t="s">
        <v>17</v>
      </c>
      <c r="J67" t="s">
        <v>17</v>
      </c>
      <c r="K67" t="s">
        <v>17</v>
      </c>
      <c r="L67" t="s">
        <v>17</v>
      </c>
      <c r="M67" t="s">
        <v>17</v>
      </c>
      <c r="N67">
        <v>0.96226338448683602</v>
      </c>
      <c r="O67" t="s">
        <v>17</v>
      </c>
      <c r="P67" t="s">
        <v>17</v>
      </c>
      <c r="Q67" t="s">
        <v>17</v>
      </c>
      <c r="R67" t="s">
        <v>17</v>
      </c>
      <c r="S67">
        <v>0.99608917984782397</v>
      </c>
      <c r="T67">
        <v>0.99680877121517297</v>
      </c>
    </row>
    <row r="68" spans="1:20" x14ac:dyDescent="0.2">
      <c r="A68">
        <v>65</v>
      </c>
      <c r="B68" t="s">
        <v>17</v>
      </c>
      <c r="C68" t="s">
        <v>17</v>
      </c>
      <c r="D68">
        <v>0.52252052067668098</v>
      </c>
      <c r="E68" t="s">
        <v>17</v>
      </c>
      <c r="F68">
        <v>0.44117415712399799</v>
      </c>
      <c r="G68" t="s">
        <v>17</v>
      </c>
      <c r="H68">
        <v>0.52040496009794102</v>
      </c>
      <c r="I68" t="s">
        <v>17</v>
      </c>
      <c r="J68" t="s">
        <v>17</v>
      </c>
      <c r="K68" t="s">
        <v>17</v>
      </c>
      <c r="L68" t="s">
        <v>17</v>
      </c>
      <c r="M68" t="s">
        <v>17</v>
      </c>
      <c r="N68">
        <v>0.87908144623347795</v>
      </c>
      <c r="O68" t="s">
        <v>17</v>
      </c>
      <c r="P68" t="s">
        <v>17</v>
      </c>
      <c r="Q68" t="s">
        <v>17</v>
      </c>
      <c r="R68" t="s">
        <v>17</v>
      </c>
      <c r="S68">
        <v>0.97379339770562801</v>
      </c>
      <c r="T68">
        <v>0.97260817344570005</v>
      </c>
    </row>
    <row r="69" spans="1:20" x14ac:dyDescent="0.2">
      <c r="A69">
        <v>66</v>
      </c>
      <c r="B69" t="s">
        <v>17</v>
      </c>
      <c r="C69" t="s">
        <v>17</v>
      </c>
      <c r="D69">
        <v>0.38811068886155398</v>
      </c>
      <c r="E69" t="s">
        <v>17</v>
      </c>
      <c r="F69">
        <v>0.58556865515756595</v>
      </c>
      <c r="G69" t="s">
        <v>17</v>
      </c>
      <c r="H69">
        <v>0.36421946627430202</v>
      </c>
      <c r="I69" t="s">
        <v>17</v>
      </c>
      <c r="J69" t="s">
        <v>17</v>
      </c>
      <c r="K69" t="s">
        <v>17</v>
      </c>
      <c r="L69" t="s">
        <v>17</v>
      </c>
      <c r="M69" t="s">
        <v>17</v>
      </c>
      <c r="N69">
        <v>0.82272662162537102</v>
      </c>
      <c r="O69" t="s">
        <v>17</v>
      </c>
      <c r="P69" t="s">
        <v>17</v>
      </c>
      <c r="Q69" t="s">
        <v>17</v>
      </c>
      <c r="R69" t="s">
        <v>17</v>
      </c>
      <c r="S69">
        <v>0.93811520539183701</v>
      </c>
      <c r="T69">
        <v>0.98738234229852095</v>
      </c>
    </row>
    <row r="70" spans="1:20" x14ac:dyDescent="0.2">
      <c r="A70">
        <v>67</v>
      </c>
      <c r="B70" t="s">
        <v>17</v>
      </c>
      <c r="C70" t="s">
        <v>17</v>
      </c>
      <c r="D70">
        <v>0.41873756711948301</v>
      </c>
      <c r="E70" t="s">
        <v>17</v>
      </c>
      <c r="F70">
        <v>0.470237308189702</v>
      </c>
      <c r="G70" t="s">
        <v>17</v>
      </c>
      <c r="H70">
        <v>0.59873455500155304</v>
      </c>
      <c r="I70" t="s">
        <v>17</v>
      </c>
      <c r="J70" t="s">
        <v>17</v>
      </c>
      <c r="K70" t="s">
        <v>17</v>
      </c>
      <c r="L70" t="s">
        <v>17</v>
      </c>
      <c r="M70" t="s">
        <v>17</v>
      </c>
      <c r="N70">
        <v>0.86833274156317597</v>
      </c>
      <c r="O70" t="s">
        <v>17</v>
      </c>
      <c r="P70" t="s">
        <v>17</v>
      </c>
      <c r="Q70" t="s">
        <v>17</v>
      </c>
      <c r="R70" t="s">
        <v>17</v>
      </c>
      <c r="S70">
        <v>0.98159976786729397</v>
      </c>
      <c r="T70">
        <v>0.99388540004553005</v>
      </c>
    </row>
    <row r="71" spans="1:20" x14ac:dyDescent="0.2">
      <c r="A71">
        <v>68</v>
      </c>
      <c r="B71" t="s">
        <v>17</v>
      </c>
      <c r="C71" t="s">
        <v>17</v>
      </c>
      <c r="D71">
        <v>0.50216003606705495</v>
      </c>
      <c r="E71" t="s">
        <v>17</v>
      </c>
      <c r="F71">
        <v>0.52734931945786401</v>
      </c>
      <c r="G71" t="s">
        <v>17</v>
      </c>
      <c r="H71">
        <v>0.84996650283475605</v>
      </c>
      <c r="I71" t="s">
        <v>17</v>
      </c>
      <c r="J71" t="s">
        <v>17</v>
      </c>
      <c r="K71" t="s">
        <v>17</v>
      </c>
      <c r="L71" t="s">
        <v>17</v>
      </c>
      <c r="M71" t="s">
        <v>17</v>
      </c>
      <c r="N71">
        <v>0.95086392095224703</v>
      </c>
      <c r="O71" t="s">
        <v>17</v>
      </c>
      <c r="P71" t="s">
        <v>17</v>
      </c>
      <c r="Q71" t="s">
        <v>17</v>
      </c>
      <c r="R71" t="s">
        <v>17</v>
      </c>
      <c r="S71">
        <v>0.98540184972752098</v>
      </c>
      <c r="T71">
        <v>0.98812708680871397</v>
      </c>
    </row>
    <row r="72" spans="1:20" x14ac:dyDescent="0.2">
      <c r="A72">
        <v>69</v>
      </c>
      <c r="B72" t="s">
        <v>17</v>
      </c>
      <c r="C72" t="s">
        <v>17</v>
      </c>
      <c r="D72">
        <v>0.554067734455856</v>
      </c>
      <c r="E72" t="s">
        <v>17</v>
      </c>
      <c r="F72">
        <v>0.60768205131048503</v>
      </c>
      <c r="G72" t="s">
        <v>17</v>
      </c>
      <c r="H72">
        <v>0.75029972436843295</v>
      </c>
      <c r="I72" t="s">
        <v>17</v>
      </c>
      <c r="J72" t="s">
        <v>17</v>
      </c>
      <c r="K72" t="s">
        <v>17</v>
      </c>
      <c r="L72" t="s">
        <v>17</v>
      </c>
      <c r="M72" t="s">
        <v>17</v>
      </c>
      <c r="N72">
        <v>0.97551197031010195</v>
      </c>
      <c r="O72" t="s">
        <v>17</v>
      </c>
      <c r="P72" t="s">
        <v>17</v>
      </c>
      <c r="Q72" t="s">
        <v>17</v>
      </c>
      <c r="R72" t="s">
        <v>17</v>
      </c>
      <c r="S72">
        <v>0.99307049623835097</v>
      </c>
      <c r="T72">
        <v>0.99307049623835097</v>
      </c>
    </row>
    <row r="73" spans="1:20" x14ac:dyDescent="0.2">
      <c r="A73">
        <v>70</v>
      </c>
      <c r="B73" t="s">
        <v>17</v>
      </c>
      <c r="C73" t="s">
        <v>17</v>
      </c>
      <c r="D73" t="s">
        <v>17</v>
      </c>
      <c r="E73" t="s">
        <v>17</v>
      </c>
      <c r="F73">
        <v>0.621502944342887</v>
      </c>
      <c r="G73">
        <v>0.62972123382152601</v>
      </c>
      <c r="H73" t="s">
        <v>17</v>
      </c>
      <c r="I73" t="s">
        <v>17</v>
      </c>
      <c r="J73">
        <v>0.83664332475262504</v>
      </c>
      <c r="K73" t="s">
        <v>17</v>
      </c>
      <c r="L73" t="s">
        <v>17</v>
      </c>
      <c r="M73">
        <v>0.93293937158519402</v>
      </c>
      <c r="N73" t="s">
        <v>17</v>
      </c>
      <c r="O73" t="s">
        <v>17</v>
      </c>
      <c r="P73" t="s">
        <v>17</v>
      </c>
      <c r="Q73">
        <v>0.93827640294282999</v>
      </c>
      <c r="R73" t="s">
        <v>17</v>
      </c>
      <c r="S73">
        <v>0.98396760496657099</v>
      </c>
      <c r="T73" t="s">
        <v>17</v>
      </c>
    </row>
    <row r="74" spans="1:20" x14ac:dyDescent="0.2">
      <c r="A74">
        <v>71</v>
      </c>
      <c r="B74" t="s">
        <v>17</v>
      </c>
      <c r="C74" t="s">
        <v>17</v>
      </c>
      <c r="D74" t="s">
        <v>17</v>
      </c>
      <c r="E74" t="s">
        <v>17</v>
      </c>
      <c r="F74">
        <v>0.57395998071370202</v>
      </c>
      <c r="G74">
        <v>0.52906228426100799</v>
      </c>
      <c r="H74" t="s">
        <v>17</v>
      </c>
      <c r="I74" t="s">
        <v>17</v>
      </c>
      <c r="J74">
        <v>0.75253798593251897</v>
      </c>
      <c r="K74" t="s">
        <v>17</v>
      </c>
      <c r="L74" t="s">
        <v>17</v>
      </c>
      <c r="M74">
        <v>0.85153851687121296</v>
      </c>
      <c r="N74" t="s">
        <v>17</v>
      </c>
      <c r="O74" t="s">
        <v>17</v>
      </c>
      <c r="P74" t="s">
        <v>17</v>
      </c>
      <c r="Q74">
        <v>0.82877719719744303</v>
      </c>
      <c r="R74" t="s">
        <v>17</v>
      </c>
      <c r="S74">
        <v>0.90095634223676302</v>
      </c>
      <c r="T74" t="s">
        <v>17</v>
      </c>
    </row>
    <row r="75" spans="1:20" x14ac:dyDescent="0.2">
      <c r="A75">
        <v>72</v>
      </c>
      <c r="B75" t="s">
        <v>17</v>
      </c>
      <c r="C75" t="s">
        <v>17</v>
      </c>
      <c r="D75" t="s">
        <v>17</v>
      </c>
      <c r="E75" t="s">
        <v>17</v>
      </c>
      <c r="F75">
        <v>0.520646999239745</v>
      </c>
      <c r="G75">
        <v>0.63385975552655704</v>
      </c>
      <c r="H75" t="s">
        <v>17</v>
      </c>
      <c r="I75" t="s">
        <v>17</v>
      </c>
      <c r="J75">
        <v>0.76641484953547101</v>
      </c>
      <c r="K75" t="s">
        <v>17</v>
      </c>
      <c r="L75" t="s">
        <v>17</v>
      </c>
      <c r="M75">
        <v>0.87589274089992097</v>
      </c>
      <c r="N75" t="s">
        <v>17</v>
      </c>
      <c r="O75" t="s">
        <v>17</v>
      </c>
      <c r="P75" t="s">
        <v>17</v>
      </c>
      <c r="Q75">
        <v>0.92496086372188402</v>
      </c>
      <c r="R75" t="s">
        <v>17</v>
      </c>
      <c r="S75">
        <v>0.94269959576842199</v>
      </c>
      <c r="T75" t="s">
        <v>17</v>
      </c>
    </row>
    <row r="76" spans="1:20" x14ac:dyDescent="0.2">
      <c r="A76">
        <v>73</v>
      </c>
      <c r="B76" t="s">
        <v>17</v>
      </c>
      <c r="C76" t="s">
        <v>17</v>
      </c>
      <c r="D76" t="s">
        <v>17</v>
      </c>
      <c r="E76" t="s">
        <v>17</v>
      </c>
      <c r="F76">
        <v>0.56533306780339598</v>
      </c>
      <c r="G76">
        <v>0.62025986467180705</v>
      </c>
      <c r="H76" t="s">
        <v>17</v>
      </c>
      <c r="I76" t="s">
        <v>17</v>
      </c>
      <c r="J76">
        <v>0.84087699397958104</v>
      </c>
      <c r="K76" t="s">
        <v>17</v>
      </c>
      <c r="L76" t="s">
        <v>17</v>
      </c>
      <c r="M76">
        <v>0.92579157776228305</v>
      </c>
      <c r="N76" t="s">
        <v>17</v>
      </c>
      <c r="O76" t="s">
        <v>17</v>
      </c>
      <c r="P76" t="s">
        <v>17</v>
      </c>
      <c r="Q76">
        <v>0.98084679123773799</v>
      </c>
      <c r="R76" t="s">
        <v>17</v>
      </c>
      <c r="S76">
        <v>0.98761250531707001</v>
      </c>
      <c r="T76" t="s">
        <v>17</v>
      </c>
    </row>
    <row r="77" spans="1:20" x14ac:dyDescent="0.2">
      <c r="A77">
        <v>74</v>
      </c>
      <c r="B77" t="s">
        <v>17</v>
      </c>
      <c r="C77" t="s">
        <v>17</v>
      </c>
      <c r="D77" t="s">
        <v>17</v>
      </c>
      <c r="E77" t="s">
        <v>17</v>
      </c>
      <c r="F77">
        <v>0.52522865329994095</v>
      </c>
      <c r="G77">
        <v>0.63893353369140204</v>
      </c>
      <c r="H77" t="s">
        <v>17</v>
      </c>
      <c r="I77" t="s">
        <v>17</v>
      </c>
      <c r="J77">
        <v>0.71261109409669798</v>
      </c>
      <c r="K77" t="s">
        <v>17</v>
      </c>
      <c r="L77" t="s">
        <v>17</v>
      </c>
      <c r="M77">
        <v>0.88653209403500999</v>
      </c>
      <c r="N77" t="s">
        <v>17</v>
      </c>
      <c r="O77" t="s">
        <v>17</v>
      </c>
      <c r="P77" t="s">
        <v>17</v>
      </c>
      <c r="Q77">
        <v>0.95865788314450395</v>
      </c>
      <c r="R77" t="s">
        <v>17</v>
      </c>
      <c r="S77">
        <v>0.95960297515701698</v>
      </c>
      <c r="T77" t="s">
        <v>17</v>
      </c>
    </row>
    <row r="78" spans="1:20" x14ac:dyDescent="0.2">
      <c r="A78">
        <v>75</v>
      </c>
      <c r="B78" t="s">
        <v>17</v>
      </c>
      <c r="C78" t="s">
        <v>17</v>
      </c>
      <c r="D78">
        <v>0.409684196803483</v>
      </c>
      <c r="E78" t="s">
        <v>17</v>
      </c>
      <c r="F78">
        <v>0.64326757298186499</v>
      </c>
      <c r="G78" t="s">
        <v>17</v>
      </c>
      <c r="H78">
        <v>0.79929837658869896</v>
      </c>
      <c r="I78" t="s">
        <v>17</v>
      </c>
      <c r="J78" t="s">
        <v>17</v>
      </c>
      <c r="K78" t="s">
        <v>17</v>
      </c>
      <c r="L78" t="s">
        <v>17</v>
      </c>
      <c r="M78" t="s">
        <v>17</v>
      </c>
      <c r="N78">
        <v>0.96106138971203203</v>
      </c>
      <c r="O78" t="s">
        <v>17</v>
      </c>
      <c r="P78" t="s">
        <v>17</v>
      </c>
      <c r="Q78" t="s">
        <v>17</v>
      </c>
      <c r="R78" t="s">
        <v>17</v>
      </c>
      <c r="S78">
        <v>0.98312601640369801</v>
      </c>
      <c r="T78">
        <v>0.95856837638588399</v>
      </c>
    </row>
    <row r="79" spans="1:20" x14ac:dyDescent="0.2">
      <c r="A79">
        <v>76</v>
      </c>
      <c r="B79" t="s">
        <v>17</v>
      </c>
      <c r="C79" t="s">
        <v>17</v>
      </c>
      <c r="D79">
        <v>0.49901140290206097</v>
      </c>
      <c r="E79" t="s">
        <v>17</v>
      </c>
      <c r="F79">
        <v>0.59835492865850104</v>
      </c>
      <c r="G79" t="s">
        <v>17</v>
      </c>
      <c r="H79">
        <v>0.84842221614118396</v>
      </c>
      <c r="I79" t="s">
        <v>17</v>
      </c>
      <c r="J79" t="s">
        <v>17</v>
      </c>
      <c r="K79" t="s">
        <v>17</v>
      </c>
      <c r="L79" t="s">
        <v>17</v>
      </c>
      <c r="M79" t="s">
        <v>17</v>
      </c>
      <c r="N79">
        <v>0.96554988023584898</v>
      </c>
      <c r="O79" t="s">
        <v>17</v>
      </c>
      <c r="P79" t="s">
        <v>17</v>
      </c>
      <c r="Q79" t="s">
        <v>17</v>
      </c>
      <c r="R79" t="s">
        <v>17</v>
      </c>
      <c r="S79">
        <v>0.98420411254731699</v>
      </c>
      <c r="T79">
        <v>0.97098895510135297</v>
      </c>
    </row>
    <row r="80" spans="1:20" x14ac:dyDescent="0.2">
      <c r="A80">
        <v>77</v>
      </c>
      <c r="B80" t="s">
        <v>17</v>
      </c>
      <c r="C80" t="s">
        <v>17</v>
      </c>
      <c r="D80" t="s">
        <v>17</v>
      </c>
      <c r="E80" t="s">
        <v>17</v>
      </c>
      <c r="F80">
        <v>0.55711134258913597</v>
      </c>
      <c r="G80">
        <v>0.78060714654007302</v>
      </c>
      <c r="H80" t="s">
        <v>17</v>
      </c>
      <c r="I80" t="s">
        <v>17</v>
      </c>
      <c r="J80">
        <v>0.83316375040794999</v>
      </c>
      <c r="K80" t="s">
        <v>17</v>
      </c>
      <c r="L80" t="s">
        <v>17</v>
      </c>
      <c r="M80">
        <v>0.86988125888170698</v>
      </c>
      <c r="N80" t="s">
        <v>17</v>
      </c>
      <c r="O80" t="s">
        <v>17</v>
      </c>
      <c r="P80" t="s">
        <v>17</v>
      </c>
      <c r="Q80">
        <v>0.88928150088623603</v>
      </c>
      <c r="R80" t="s">
        <v>17</v>
      </c>
      <c r="S80">
        <v>0.905929043396974</v>
      </c>
      <c r="T80" t="s">
        <v>17</v>
      </c>
    </row>
    <row r="81" spans="1:20" x14ac:dyDescent="0.2">
      <c r="A81">
        <v>78</v>
      </c>
      <c r="B81" t="s">
        <v>17</v>
      </c>
      <c r="C81" t="s">
        <v>17</v>
      </c>
      <c r="D81" t="s">
        <v>17</v>
      </c>
      <c r="E81" t="s">
        <v>17</v>
      </c>
      <c r="F81">
        <v>0.544103577120574</v>
      </c>
      <c r="G81">
        <v>0.69536945128454397</v>
      </c>
      <c r="H81" t="s">
        <v>17</v>
      </c>
      <c r="I81" t="s">
        <v>17</v>
      </c>
      <c r="J81">
        <v>0.85454918494738297</v>
      </c>
      <c r="K81" t="s">
        <v>17</v>
      </c>
      <c r="L81" t="s">
        <v>17</v>
      </c>
      <c r="M81">
        <v>0.87970766673492096</v>
      </c>
      <c r="N81" t="s">
        <v>17</v>
      </c>
      <c r="O81" t="s">
        <v>17</v>
      </c>
      <c r="P81" t="s">
        <v>17</v>
      </c>
      <c r="Q81">
        <v>0.95497725613116402</v>
      </c>
      <c r="R81" t="s">
        <v>17</v>
      </c>
      <c r="S81">
        <v>0.96586089082845195</v>
      </c>
      <c r="T81" t="s">
        <v>17</v>
      </c>
    </row>
    <row r="82" spans="1:20" x14ac:dyDescent="0.2">
      <c r="A82">
        <v>79</v>
      </c>
      <c r="B82" t="s">
        <v>17</v>
      </c>
      <c r="C82" t="s">
        <v>17</v>
      </c>
      <c r="D82" t="s">
        <v>17</v>
      </c>
      <c r="E82" t="s">
        <v>17</v>
      </c>
      <c r="F82">
        <v>0.55836837261774996</v>
      </c>
      <c r="G82">
        <v>0.63404890567911099</v>
      </c>
      <c r="H82" t="s">
        <v>17</v>
      </c>
      <c r="I82" t="s">
        <v>17</v>
      </c>
      <c r="J82">
        <v>0.778349200933937</v>
      </c>
      <c r="K82" t="s">
        <v>17</v>
      </c>
      <c r="L82" t="s">
        <v>17</v>
      </c>
      <c r="M82">
        <v>0.92199543183210797</v>
      </c>
      <c r="N82" t="s">
        <v>17</v>
      </c>
      <c r="O82" t="s">
        <v>17</v>
      </c>
      <c r="P82" t="s">
        <v>17</v>
      </c>
      <c r="Q82">
        <v>0.97036609699819298</v>
      </c>
      <c r="R82" t="s">
        <v>17</v>
      </c>
      <c r="S82">
        <v>0.96503818104672801</v>
      </c>
      <c r="T82" t="s">
        <v>17</v>
      </c>
    </row>
    <row r="83" spans="1:20" x14ac:dyDescent="0.2">
      <c r="A83">
        <v>80</v>
      </c>
      <c r="B83" t="s">
        <v>17</v>
      </c>
      <c r="C83" t="s">
        <v>17</v>
      </c>
      <c r="D83" t="s">
        <v>17</v>
      </c>
      <c r="E83" t="s">
        <v>17</v>
      </c>
      <c r="F83">
        <v>0.49117556781447202</v>
      </c>
      <c r="G83">
        <v>0.77777702311697094</v>
      </c>
      <c r="H83" t="s">
        <v>17</v>
      </c>
      <c r="I83" t="s">
        <v>17</v>
      </c>
      <c r="J83">
        <v>0.87564226705064596</v>
      </c>
      <c r="K83" t="s">
        <v>17</v>
      </c>
      <c r="L83" t="s">
        <v>17</v>
      </c>
      <c r="M83">
        <v>0.96057595106568106</v>
      </c>
      <c r="N83" t="s">
        <v>17</v>
      </c>
      <c r="O83" t="s">
        <v>17</v>
      </c>
      <c r="P83" t="s">
        <v>17</v>
      </c>
      <c r="Q83">
        <v>0.94799500538903503</v>
      </c>
      <c r="R83" t="s">
        <v>17</v>
      </c>
      <c r="S83">
        <v>0.98006867216938098</v>
      </c>
      <c r="T83" t="s">
        <v>17</v>
      </c>
    </row>
    <row r="84" spans="1:20" x14ac:dyDescent="0.2">
      <c r="A84">
        <v>81</v>
      </c>
      <c r="B84" t="s">
        <v>17</v>
      </c>
      <c r="C84" t="s">
        <v>17</v>
      </c>
      <c r="D84" t="s">
        <v>17</v>
      </c>
      <c r="E84" t="s">
        <v>17</v>
      </c>
      <c r="F84">
        <v>0.57294656498695995</v>
      </c>
      <c r="G84">
        <v>0.68490519449468001</v>
      </c>
      <c r="H84" t="s">
        <v>17</v>
      </c>
      <c r="I84" t="s">
        <v>17</v>
      </c>
      <c r="J84">
        <v>0.86580436741306299</v>
      </c>
      <c r="K84" t="s">
        <v>17</v>
      </c>
      <c r="L84" t="s">
        <v>17</v>
      </c>
      <c r="M84">
        <v>0.95634434444994498</v>
      </c>
      <c r="N84" t="s">
        <v>17</v>
      </c>
      <c r="O84" t="s">
        <v>17</v>
      </c>
      <c r="P84" t="s">
        <v>17</v>
      </c>
      <c r="Q84">
        <v>0.97971804841097199</v>
      </c>
      <c r="R84" t="s">
        <v>17</v>
      </c>
      <c r="S84">
        <v>0.95751285343804704</v>
      </c>
      <c r="T84" t="s">
        <v>17</v>
      </c>
    </row>
    <row r="85" spans="1:20" x14ac:dyDescent="0.2">
      <c r="A85">
        <v>82</v>
      </c>
      <c r="B85" t="s">
        <v>17</v>
      </c>
      <c r="C85" t="s">
        <v>17</v>
      </c>
      <c r="D85" t="s">
        <v>17</v>
      </c>
      <c r="E85" t="s">
        <v>17</v>
      </c>
      <c r="F85">
        <v>0.62434646276043904</v>
      </c>
      <c r="G85">
        <v>0.66975139535860495</v>
      </c>
      <c r="H85" t="s">
        <v>17</v>
      </c>
      <c r="I85" t="s">
        <v>17</v>
      </c>
      <c r="J85">
        <v>0.89823068850371901</v>
      </c>
      <c r="K85" t="s">
        <v>17</v>
      </c>
      <c r="L85" t="s">
        <v>17</v>
      </c>
      <c r="M85">
        <v>0.973657412249328</v>
      </c>
      <c r="N85" t="s">
        <v>17</v>
      </c>
      <c r="O85" t="s">
        <v>17</v>
      </c>
      <c r="P85" t="s">
        <v>17</v>
      </c>
      <c r="Q85">
        <v>0.97792335801434804</v>
      </c>
      <c r="R85" t="s">
        <v>17</v>
      </c>
      <c r="S85">
        <v>0.98940666783882203</v>
      </c>
      <c r="T85" t="s">
        <v>17</v>
      </c>
    </row>
    <row r="86" spans="1:20" x14ac:dyDescent="0.2">
      <c r="A86">
        <v>83</v>
      </c>
      <c r="B86" t="s">
        <v>17</v>
      </c>
      <c r="C86" t="s">
        <v>17</v>
      </c>
      <c r="D86" t="s">
        <v>17</v>
      </c>
      <c r="E86" t="s">
        <v>17</v>
      </c>
      <c r="F86">
        <v>0.55481623653130496</v>
      </c>
      <c r="G86">
        <v>0.62430490410084705</v>
      </c>
      <c r="H86" t="s">
        <v>17</v>
      </c>
      <c r="I86" t="s">
        <v>17</v>
      </c>
      <c r="J86">
        <v>0.77538924981382396</v>
      </c>
      <c r="K86" t="s">
        <v>17</v>
      </c>
      <c r="L86" t="s">
        <v>17</v>
      </c>
      <c r="M86">
        <v>0.88811506009079899</v>
      </c>
      <c r="N86" t="s">
        <v>17</v>
      </c>
      <c r="O86" t="s">
        <v>17</v>
      </c>
      <c r="P86" t="s">
        <v>17</v>
      </c>
      <c r="Q86">
        <v>0.95849296575568099</v>
      </c>
      <c r="R86" t="s">
        <v>17</v>
      </c>
      <c r="S86">
        <v>0.93352091881983701</v>
      </c>
      <c r="T86" t="s">
        <v>17</v>
      </c>
    </row>
    <row r="87" spans="1:20" x14ac:dyDescent="0.2">
      <c r="A87">
        <v>84</v>
      </c>
      <c r="B87" t="s">
        <v>17</v>
      </c>
      <c r="C87" t="s">
        <v>17</v>
      </c>
      <c r="D87">
        <v>0.44553920874013198</v>
      </c>
      <c r="E87" t="s">
        <v>17</v>
      </c>
      <c r="F87">
        <v>0.67277569918898195</v>
      </c>
      <c r="G87" t="s">
        <v>17</v>
      </c>
      <c r="H87">
        <v>0.77588193244706305</v>
      </c>
      <c r="I87" t="s">
        <v>17</v>
      </c>
      <c r="J87" t="s">
        <v>17</v>
      </c>
      <c r="K87" t="s">
        <v>17</v>
      </c>
      <c r="L87" t="s">
        <v>17</v>
      </c>
      <c r="M87" t="s">
        <v>17</v>
      </c>
      <c r="N87">
        <v>0.92158907965284997</v>
      </c>
      <c r="O87" t="s">
        <v>17</v>
      </c>
      <c r="P87" t="s">
        <v>17</v>
      </c>
      <c r="Q87" t="s">
        <v>17</v>
      </c>
      <c r="R87" t="s">
        <v>17</v>
      </c>
      <c r="S87">
        <v>0.91611169411870497</v>
      </c>
      <c r="T87">
        <v>0.952353265758208</v>
      </c>
    </row>
    <row r="88" spans="1:20" x14ac:dyDescent="0.2">
      <c r="A88">
        <v>85</v>
      </c>
      <c r="B88" t="s">
        <v>17</v>
      </c>
      <c r="C88" t="s">
        <v>17</v>
      </c>
      <c r="D88">
        <v>0.482664242050443</v>
      </c>
      <c r="E88" t="s">
        <v>17</v>
      </c>
      <c r="F88">
        <v>0.64575406305699601</v>
      </c>
      <c r="G88" t="s">
        <v>17</v>
      </c>
      <c r="H88">
        <v>0.80952820946988902</v>
      </c>
      <c r="I88" t="s">
        <v>17</v>
      </c>
      <c r="J88" t="s">
        <v>17</v>
      </c>
      <c r="K88" t="s">
        <v>17</v>
      </c>
      <c r="L88" t="s">
        <v>17</v>
      </c>
      <c r="M88" t="s">
        <v>17</v>
      </c>
      <c r="N88">
        <v>0.95773704518134195</v>
      </c>
      <c r="O88" t="s">
        <v>17</v>
      </c>
      <c r="P88" t="s">
        <v>17</v>
      </c>
      <c r="Q88" t="s">
        <v>17</v>
      </c>
      <c r="R88" t="s">
        <v>17</v>
      </c>
      <c r="S88">
        <v>0.972651577157854</v>
      </c>
      <c r="T88">
        <v>0.97644586178176196</v>
      </c>
    </row>
    <row r="89" spans="1:20" x14ac:dyDescent="0.2">
      <c r="A89">
        <v>86</v>
      </c>
      <c r="B89">
        <v>0.68528268322889596</v>
      </c>
      <c r="C89" t="s">
        <v>17</v>
      </c>
      <c r="D89">
        <v>0.43808120173466802</v>
      </c>
      <c r="E89" t="s">
        <v>17</v>
      </c>
      <c r="F89">
        <v>0.48637550408740499</v>
      </c>
      <c r="G89" t="s">
        <v>17</v>
      </c>
      <c r="H89">
        <v>0.77127195694401396</v>
      </c>
      <c r="I89" t="s">
        <v>17</v>
      </c>
      <c r="J89" t="s">
        <v>17</v>
      </c>
      <c r="K89" t="s">
        <v>17</v>
      </c>
      <c r="L89" t="s">
        <v>17</v>
      </c>
      <c r="M89" t="s">
        <v>17</v>
      </c>
      <c r="N89">
        <v>0.60813809906834604</v>
      </c>
      <c r="O89" t="s">
        <v>17</v>
      </c>
      <c r="P89" t="s">
        <v>17</v>
      </c>
      <c r="Q89" t="s">
        <v>17</v>
      </c>
      <c r="R89" t="s">
        <v>17</v>
      </c>
      <c r="S89">
        <v>0.67580048619628996</v>
      </c>
      <c r="T89" t="s">
        <v>17</v>
      </c>
    </row>
    <row r="90" spans="1:20" x14ac:dyDescent="0.2">
      <c r="A90">
        <v>87</v>
      </c>
      <c r="B90">
        <v>0.486903314478356</v>
      </c>
      <c r="C90" t="s">
        <v>17</v>
      </c>
      <c r="D90">
        <v>0.50318410789108103</v>
      </c>
      <c r="E90" t="s">
        <v>17</v>
      </c>
      <c r="F90">
        <v>0.28693599149647803</v>
      </c>
      <c r="G90" t="s">
        <v>17</v>
      </c>
      <c r="H90">
        <v>0.46366126817113001</v>
      </c>
      <c r="I90" t="s">
        <v>17</v>
      </c>
      <c r="J90" t="s">
        <v>17</v>
      </c>
      <c r="K90" t="s">
        <v>17</v>
      </c>
      <c r="L90" t="s">
        <v>17</v>
      </c>
      <c r="M90" t="s">
        <v>17</v>
      </c>
      <c r="N90">
        <v>0.64041016234102199</v>
      </c>
      <c r="O90" t="s">
        <v>17</v>
      </c>
      <c r="P90" t="s">
        <v>17</v>
      </c>
      <c r="Q90" t="s">
        <v>17</v>
      </c>
      <c r="R90" t="s">
        <v>17</v>
      </c>
      <c r="S90">
        <v>0.81003664684659105</v>
      </c>
      <c r="T90" t="s">
        <v>17</v>
      </c>
    </row>
    <row r="91" spans="1:20" x14ac:dyDescent="0.2">
      <c r="A91">
        <v>88</v>
      </c>
      <c r="B91">
        <v>0.775106048448298</v>
      </c>
      <c r="C91" t="s">
        <v>17</v>
      </c>
      <c r="D91" t="s">
        <v>17</v>
      </c>
      <c r="E91" t="s">
        <v>17</v>
      </c>
      <c r="F91">
        <v>0.67093826733320205</v>
      </c>
      <c r="G91" t="s">
        <v>17</v>
      </c>
      <c r="H91">
        <v>0.67093826733320205</v>
      </c>
      <c r="I91" t="s">
        <v>17</v>
      </c>
      <c r="J91" t="s">
        <v>17</v>
      </c>
      <c r="K91" t="s">
        <v>17</v>
      </c>
      <c r="L91" t="s">
        <v>17</v>
      </c>
      <c r="M91" t="s">
        <v>17</v>
      </c>
      <c r="N91" t="s">
        <v>17</v>
      </c>
      <c r="O91" t="s">
        <v>17</v>
      </c>
      <c r="P91" t="s">
        <v>17</v>
      </c>
      <c r="Q91" t="s">
        <v>17</v>
      </c>
      <c r="R91" t="s">
        <v>17</v>
      </c>
      <c r="S91">
        <v>0.81627595531904995</v>
      </c>
      <c r="T91" t="s">
        <v>17</v>
      </c>
    </row>
    <row r="92" spans="1:20" x14ac:dyDescent="0.2">
      <c r="A92">
        <v>89</v>
      </c>
      <c r="B92" t="s">
        <v>17</v>
      </c>
      <c r="C92" t="s">
        <v>17</v>
      </c>
      <c r="D92">
        <v>0.71920866947558104</v>
      </c>
      <c r="E92" t="s">
        <v>17</v>
      </c>
      <c r="F92">
        <v>0.57753189937510596</v>
      </c>
      <c r="G92" t="s">
        <v>17</v>
      </c>
      <c r="H92">
        <v>0.75108185114817905</v>
      </c>
      <c r="I92" t="s">
        <v>17</v>
      </c>
      <c r="J92" t="s">
        <v>17</v>
      </c>
      <c r="K92" t="s">
        <v>17</v>
      </c>
      <c r="L92" t="s">
        <v>17</v>
      </c>
      <c r="M92" t="s">
        <v>17</v>
      </c>
      <c r="N92">
        <v>0.95084599530484704</v>
      </c>
      <c r="O92" t="s">
        <v>17</v>
      </c>
      <c r="P92" t="s">
        <v>17</v>
      </c>
      <c r="Q92" t="s">
        <v>17</v>
      </c>
      <c r="R92" t="s">
        <v>17</v>
      </c>
      <c r="S92">
        <v>0.98562252417325402</v>
      </c>
      <c r="T92">
        <v>0.99697344781998898</v>
      </c>
    </row>
    <row r="93" spans="1:20" x14ac:dyDescent="0.2">
      <c r="A93">
        <v>90</v>
      </c>
      <c r="B93" t="s">
        <v>17</v>
      </c>
      <c r="C93" t="s">
        <v>17</v>
      </c>
      <c r="D93">
        <v>0.51195622052671597</v>
      </c>
      <c r="E93" t="s">
        <v>17</v>
      </c>
      <c r="F93">
        <v>0.73114966432536999</v>
      </c>
      <c r="G93" t="s">
        <v>17</v>
      </c>
      <c r="H93">
        <v>0.66565133105484298</v>
      </c>
      <c r="I93" t="s">
        <v>17</v>
      </c>
      <c r="J93" t="s">
        <v>17</v>
      </c>
      <c r="K93" t="s">
        <v>17</v>
      </c>
      <c r="L93" t="s">
        <v>17</v>
      </c>
      <c r="M93" t="s">
        <v>17</v>
      </c>
      <c r="N93">
        <v>0.937304110894151</v>
      </c>
      <c r="O93" t="s">
        <v>17</v>
      </c>
      <c r="P93" t="s">
        <v>17</v>
      </c>
      <c r="Q93" t="s">
        <v>17</v>
      </c>
      <c r="R93" t="s">
        <v>17</v>
      </c>
      <c r="S93">
        <v>0.98334675591113796</v>
      </c>
      <c r="T93">
        <v>0.99053952787378596</v>
      </c>
    </row>
    <row r="94" spans="1:20" x14ac:dyDescent="0.2">
      <c r="A94">
        <v>91</v>
      </c>
      <c r="B94" t="s">
        <v>17</v>
      </c>
      <c r="C94" t="s">
        <v>17</v>
      </c>
      <c r="D94">
        <v>0.62007998704621303</v>
      </c>
      <c r="E94" t="s">
        <v>17</v>
      </c>
      <c r="F94">
        <v>0.66980587451963602</v>
      </c>
      <c r="G94" t="s">
        <v>17</v>
      </c>
      <c r="H94">
        <v>0.86981733496929403</v>
      </c>
      <c r="I94" t="s">
        <v>17</v>
      </c>
      <c r="J94" t="s">
        <v>17</v>
      </c>
      <c r="K94" t="s">
        <v>17</v>
      </c>
      <c r="L94" t="s">
        <v>17</v>
      </c>
      <c r="M94" t="s">
        <v>17</v>
      </c>
      <c r="N94">
        <v>0.97321858156171503</v>
      </c>
      <c r="O94" t="s">
        <v>17</v>
      </c>
      <c r="P94" t="s">
        <v>17</v>
      </c>
      <c r="Q94" t="s">
        <v>17</v>
      </c>
      <c r="R94" t="s">
        <v>17</v>
      </c>
      <c r="S94">
        <v>0.99732699373330802</v>
      </c>
      <c r="T94">
        <v>0.99938312291429798</v>
      </c>
    </row>
    <row r="95" spans="1:20" x14ac:dyDescent="0.2">
      <c r="A95">
        <v>92</v>
      </c>
      <c r="B95" t="s">
        <v>17</v>
      </c>
      <c r="C95" t="s">
        <v>17</v>
      </c>
      <c r="D95">
        <v>0.57321484940943102</v>
      </c>
      <c r="E95" t="s">
        <v>17</v>
      </c>
      <c r="F95">
        <v>0.58349450911640999</v>
      </c>
      <c r="G95" t="s">
        <v>17</v>
      </c>
      <c r="H95">
        <v>0.86455182553422005</v>
      </c>
      <c r="I95" t="s">
        <v>17</v>
      </c>
      <c r="J95" t="s">
        <v>17</v>
      </c>
      <c r="K95" t="s">
        <v>17</v>
      </c>
      <c r="L95" t="s">
        <v>17</v>
      </c>
      <c r="M95" t="s">
        <v>17</v>
      </c>
      <c r="N95">
        <v>0.92440105203105305</v>
      </c>
      <c r="O95" t="s">
        <v>17</v>
      </c>
      <c r="P95" t="s">
        <v>17</v>
      </c>
      <c r="Q95" t="s">
        <v>17</v>
      </c>
      <c r="R95" t="s">
        <v>17</v>
      </c>
      <c r="S95">
        <v>0.99904996997863804</v>
      </c>
      <c r="T95">
        <v>0.99890730537801997</v>
      </c>
    </row>
    <row r="96" spans="1:20" x14ac:dyDescent="0.2">
      <c r="A96">
        <v>93</v>
      </c>
      <c r="B96" t="s">
        <v>17</v>
      </c>
      <c r="C96" t="s">
        <v>17</v>
      </c>
      <c r="D96">
        <v>0.59587829492772504</v>
      </c>
      <c r="E96" t="s">
        <v>17</v>
      </c>
      <c r="F96">
        <v>0.45013962545031599</v>
      </c>
      <c r="G96" t="s">
        <v>17</v>
      </c>
      <c r="H96">
        <v>0.83550777670980303</v>
      </c>
      <c r="I96" t="s">
        <v>17</v>
      </c>
      <c r="J96" t="s">
        <v>17</v>
      </c>
      <c r="K96" t="s">
        <v>17</v>
      </c>
      <c r="L96" t="s">
        <v>17</v>
      </c>
      <c r="M96" t="s">
        <v>17</v>
      </c>
      <c r="N96">
        <v>0.97653342559217304</v>
      </c>
      <c r="O96" t="s">
        <v>17</v>
      </c>
      <c r="P96" t="s">
        <v>17</v>
      </c>
      <c r="Q96" t="s">
        <v>17</v>
      </c>
      <c r="R96" t="s">
        <v>17</v>
      </c>
      <c r="S96">
        <v>0.99718416017351397</v>
      </c>
      <c r="T96">
        <v>0.99553019887545402</v>
      </c>
    </row>
    <row r="97" spans="1:20" x14ac:dyDescent="0.2">
      <c r="A97">
        <v>94</v>
      </c>
      <c r="B97" t="s">
        <v>17</v>
      </c>
      <c r="C97" t="s">
        <v>17</v>
      </c>
      <c r="D97">
        <v>0.77886325384080701</v>
      </c>
      <c r="E97" t="s">
        <v>17</v>
      </c>
      <c r="F97">
        <v>0.52869152031690703</v>
      </c>
      <c r="G97" t="s">
        <v>17</v>
      </c>
      <c r="H97">
        <v>0.88871141474868598</v>
      </c>
      <c r="I97" t="s">
        <v>17</v>
      </c>
      <c r="J97" t="s">
        <v>17</v>
      </c>
      <c r="K97" t="s">
        <v>17</v>
      </c>
      <c r="L97" t="s">
        <v>17</v>
      </c>
      <c r="M97" t="s">
        <v>17</v>
      </c>
      <c r="N97">
        <v>0.98466035820645204</v>
      </c>
      <c r="O97" t="s">
        <v>17</v>
      </c>
      <c r="P97" t="s">
        <v>17</v>
      </c>
      <c r="Q97" t="s">
        <v>17</v>
      </c>
      <c r="R97" t="s">
        <v>17</v>
      </c>
      <c r="S97">
        <v>0.99597380402664903</v>
      </c>
      <c r="T97">
        <v>0.99763680770968899</v>
      </c>
    </row>
    <row r="98" spans="1:20" x14ac:dyDescent="0.2">
      <c r="A98">
        <v>95</v>
      </c>
      <c r="B98" t="s">
        <v>17</v>
      </c>
      <c r="C98" t="s">
        <v>17</v>
      </c>
      <c r="D98">
        <v>0.46201071433749402</v>
      </c>
      <c r="E98" t="s">
        <v>17</v>
      </c>
      <c r="F98">
        <v>0.679820108067546</v>
      </c>
      <c r="G98" t="s">
        <v>17</v>
      </c>
      <c r="H98">
        <v>0.88521801817225698</v>
      </c>
      <c r="I98" t="s">
        <v>17</v>
      </c>
      <c r="J98" t="s">
        <v>17</v>
      </c>
      <c r="K98" t="s">
        <v>17</v>
      </c>
      <c r="L98" t="s">
        <v>17</v>
      </c>
      <c r="M98" t="s">
        <v>17</v>
      </c>
      <c r="N98">
        <v>0.944343651647505</v>
      </c>
      <c r="O98" t="s">
        <v>17</v>
      </c>
      <c r="P98" t="s">
        <v>17</v>
      </c>
      <c r="Q98" t="s">
        <v>17</v>
      </c>
      <c r="R98" t="s">
        <v>17</v>
      </c>
      <c r="S98">
        <v>0.98834670950324899</v>
      </c>
      <c r="T98">
        <v>0.99919766604019999</v>
      </c>
    </row>
    <row r="99" spans="1:20" x14ac:dyDescent="0.2">
      <c r="A99">
        <v>96</v>
      </c>
      <c r="B99" t="s">
        <v>17</v>
      </c>
      <c r="C99" t="s">
        <v>17</v>
      </c>
      <c r="D99">
        <v>0.50821419355063002</v>
      </c>
      <c r="E99" t="s">
        <v>17</v>
      </c>
      <c r="F99">
        <v>0.69270226712920002</v>
      </c>
      <c r="G99" t="s">
        <v>17</v>
      </c>
      <c r="H99">
        <v>0.66123212115572505</v>
      </c>
      <c r="I99" t="s">
        <v>17</v>
      </c>
      <c r="J99" t="s">
        <v>17</v>
      </c>
      <c r="K99" t="s">
        <v>17</v>
      </c>
      <c r="L99" t="s">
        <v>17</v>
      </c>
      <c r="M99" t="s">
        <v>17</v>
      </c>
      <c r="N99">
        <v>0.93229570858287303</v>
      </c>
      <c r="O99" t="s">
        <v>17</v>
      </c>
      <c r="P99" t="s">
        <v>17</v>
      </c>
      <c r="Q99" t="s">
        <v>17</v>
      </c>
      <c r="R99" t="s">
        <v>17</v>
      </c>
      <c r="S99">
        <v>0.99640657643351505</v>
      </c>
      <c r="T99">
        <v>0.99764465099092003</v>
      </c>
    </row>
    <row r="100" spans="1:20" x14ac:dyDescent="0.2">
      <c r="A100">
        <v>97</v>
      </c>
      <c r="B100" t="s">
        <v>17</v>
      </c>
      <c r="C100" t="s">
        <v>17</v>
      </c>
      <c r="D100">
        <v>0.54913588638094102</v>
      </c>
      <c r="E100" t="s">
        <v>17</v>
      </c>
      <c r="F100">
        <v>0.57760893562065696</v>
      </c>
      <c r="G100" t="s">
        <v>17</v>
      </c>
      <c r="H100">
        <v>0.72801882562222797</v>
      </c>
      <c r="I100" t="s">
        <v>17</v>
      </c>
      <c r="J100" t="s">
        <v>17</v>
      </c>
      <c r="K100" t="s">
        <v>17</v>
      </c>
      <c r="L100" t="s">
        <v>17</v>
      </c>
      <c r="M100" t="s">
        <v>17</v>
      </c>
      <c r="N100">
        <v>0.95587346972452103</v>
      </c>
      <c r="O100" t="s">
        <v>17</v>
      </c>
      <c r="P100" t="s">
        <v>17</v>
      </c>
      <c r="Q100" t="s">
        <v>17</v>
      </c>
      <c r="R100" t="s">
        <v>17</v>
      </c>
      <c r="S100">
        <v>0.99412630255845702</v>
      </c>
      <c r="T100">
        <v>0.99517597819732995</v>
      </c>
    </row>
    <row r="101" spans="1:20" x14ac:dyDescent="0.2">
      <c r="A101">
        <v>98</v>
      </c>
      <c r="B101" t="s">
        <v>17</v>
      </c>
      <c r="C101" t="s">
        <v>17</v>
      </c>
      <c r="D101">
        <v>0.61453779391010999</v>
      </c>
      <c r="E101" t="s">
        <v>17</v>
      </c>
      <c r="F101">
        <v>0.85526913650548897</v>
      </c>
      <c r="G101" t="s">
        <v>17</v>
      </c>
      <c r="H101">
        <v>0.92688100227889103</v>
      </c>
      <c r="I101" t="s">
        <v>17</v>
      </c>
      <c r="J101" t="s">
        <v>17</v>
      </c>
      <c r="K101" t="s">
        <v>17</v>
      </c>
      <c r="L101" t="s">
        <v>17</v>
      </c>
      <c r="M101" t="s">
        <v>17</v>
      </c>
      <c r="N101">
        <v>0.97728796139412299</v>
      </c>
      <c r="O101" t="s">
        <v>17</v>
      </c>
      <c r="P101" t="s">
        <v>17</v>
      </c>
      <c r="Q101" t="s">
        <v>17</v>
      </c>
      <c r="R101" t="s">
        <v>17</v>
      </c>
      <c r="S101">
        <v>0.995087672269789</v>
      </c>
      <c r="T101">
        <v>0.99575491096201496</v>
      </c>
    </row>
    <row r="102" spans="1:20" x14ac:dyDescent="0.2">
      <c r="A102">
        <v>99</v>
      </c>
      <c r="B102" t="s">
        <v>17</v>
      </c>
      <c r="C102" t="s">
        <v>17</v>
      </c>
      <c r="D102" t="s">
        <v>17</v>
      </c>
      <c r="E102" t="s">
        <v>17</v>
      </c>
      <c r="F102">
        <v>0.39626398392815498</v>
      </c>
      <c r="G102">
        <v>0.80156003627257899</v>
      </c>
      <c r="H102" t="s">
        <v>17</v>
      </c>
      <c r="I102" t="s">
        <v>17</v>
      </c>
      <c r="J102">
        <v>0.87788335973834097</v>
      </c>
      <c r="K102" t="s">
        <v>17</v>
      </c>
      <c r="L102" t="s">
        <v>17</v>
      </c>
      <c r="M102">
        <v>0.92228042425273704</v>
      </c>
      <c r="N102" t="s">
        <v>17</v>
      </c>
      <c r="O102" t="s">
        <v>17</v>
      </c>
      <c r="P102" t="s">
        <v>17</v>
      </c>
      <c r="Q102">
        <v>0.97357666019739597</v>
      </c>
      <c r="R102" t="s">
        <v>17</v>
      </c>
      <c r="S102">
        <v>0.98968275852723497</v>
      </c>
      <c r="T102" t="s">
        <v>17</v>
      </c>
    </row>
    <row r="103" spans="1:20" x14ac:dyDescent="0.2">
      <c r="A103">
        <v>100</v>
      </c>
      <c r="B103" t="s">
        <v>17</v>
      </c>
      <c r="C103" t="s">
        <v>17</v>
      </c>
      <c r="D103" t="s">
        <v>17</v>
      </c>
      <c r="E103" t="s">
        <v>17</v>
      </c>
      <c r="F103">
        <v>0.52835391030103496</v>
      </c>
      <c r="G103">
        <v>0.63114001438322298</v>
      </c>
      <c r="H103" t="s">
        <v>17</v>
      </c>
      <c r="I103" t="s">
        <v>17</v>
      </c>
      <c r="J103">
        <v>0.89439433691671599</v>
      </c>
      <c r="K103" t="s">
        <v>17</v>
      </c>
      <c r="L103" t="s">
        <v>17</v>
      </c>
      <c r="M103">
        <v>0.94767303816169601</v>
      </c>
      <c r="N103" t="s">
        <v>17</v>
      </c>
      <c r="O103" t="s">
        <v>17</v>
      </c>
      <c r="P103" t="s">
        <v>17</v>
      </c>
      <c r="Q103">
        <v>0.93711659352855803</v>
      </c>
      <c r="R103" t="s">
        <v>17</v>
      </c>
      <c r="S103">
        <v>0.95062644798785001</v>
      </c>
      <c r="T103" t="s">
        <v>17</v>
      </c>
    </row>
    <row r="104" spans="1:20" x14ac:dyDescent="0.2">
      <c r="A104">
        <v>101</v>
      </c>
      <c r="B104" t="s">
        <v>17</v>
      </c>
      <c r="C104" t="s">
        <v>17</v>
      </c>
      <c r="D104" t="s">
        <v>17</v>
      </c>
      <c r="E104" t="s">
        <v>17</v>
      </c>
      <c r="F104">
        <v>0.57979980945796605</v>
      </c>
      <c r="G104">
        <v>0.61588287515139495</v>
      </c>
      <c r="H104" t="s">
        <v>17</v>
      </c>
      <c r="I104" t="s">
        <v>17</v>
      </c>
      <c r="J104">
        <v>0.820548260109633</v>
      </c>
      <c r="K104" t="s">
        <v>17</v>
      </c>
      <c r="L104" t="s">
        <v>17</v>
      </c>
      <c r="M104">
        <v>0.81148239845103098</v>
      </c>
      <c r="N104" t="s">
        <v>17</v>
      </c>
      <c r="O104" t="s">
        <v>17</v>
      </c>
      <c r="P104" t="s">
        <v>17</v>
      </c>
      <c r="Q104">
        <v>0.83774977981158705</v>
      </c>
      <c r="R104" t="s">
        <v>17</v>
      </c>
      <c r="S104">
        <v>0.79748916344788001</v>
      </c>
      <c r="T104" t="s">
        <v>17</v>
      </c>
    </row>
    <row r="105" spans="1:20" x14ac:dyDescent="0.2">
      <c r="A105">
        <v>102</v>
      </c>
      <c r="B105" t="s">
        <v>17</v>
      </c>
      <c r="C105" t="s">
        <v>17</v>
      </c>
      <c r="D105" t="s">
        <v>17</v>
      </c>
      <c r="E105" t="s">
        <v>17</v>
      </c>
      <c r="F105">
        <v>0.54305129281984998</v>
      </c>
      <c r="G105">
        <v>0.59498170937918904</v>
      </c>
      <c r="H105" t="s">
        <v>17</v>
      </c>
      <c r="I105" t="s">
        <v>17</v>
      </c>
      <c r="J105">
        <v>0.708076384333994</v>
      </c>
      <c r="K105" t="s">
        <v>17</v>
      </c>
      <c r="L105" t="s">
        <v>17</v>
      </c>
      <c r="M105">
        <v>0.86565490956282998</v>
      </c>
      <c r="N105" t="s">
        <v>17</v>
      </c>
      <c r="O105" t="s">
        <v>17</v>
      </c>
      <c r="P105" t="s">
        <v>17</v>
      </c>
      <c r="Q105">
        <v>0.80998792721992496</v>
      </c>
      <c r="R105" t="s">
        <v>17</v>
      </c>
      <c r="S105">
        <v>0.85954239655761899</v>
      </c>
      <c r="T105" t="s">
        <v>17</v>
      </c>
    </row>
    <row r="106" spans="1:20" x14ac:dyDescent="0.2">
      <c r="A106">
        <v>103</v>
      </c>
      <c r="B106" t="s">
        <v>17</v>
      </c>
      <c r="C106" t="s">
        <v>17</v>
      </c>
      <c r="D106">
        <v>0.49557154947556697</v>
      </c>
      <c r="E106" t="s">
        <v>17</v>
      </c>
      <c r="F106">
        <v>0.588433510484767</v>
      </c>
      <c r="G106" t="s">
        <v>17</v>
      </c>
      <c r="H106">
        <v>0.83773716213912097</v>
      </c>
      <c r="I106" t="s">
        <v>17</v>
      </c>
      <c r="J106" t="s">
        <v>17</v>
      </c>
      <c r="K106" t="s">
        <v>17</v>
      </c>
      <c r="L106" t="s">
        <v>17</v>
      </c>
      <c r="M106" t="s">
        <v>17</v>
      </c>
      <c r="N106">
        <v>0.95704168845893201</v>
      </c>
      <c r="O106" t="s">
        <v>17</v>
      </c>
      <c r="P106" t="s">
        <v>17</v>
      </c>
      <c r="Q106" t="s">
        <v>17</v>
      </c>
      <c r="R106" t="s">
        <v>17</v>
      </c>
      <c r="S106">
        <v>0.982974594607816</v>
      </c>
      <c r="T106">
        <v>0.99195549127562299</v>
      </c>
    </row>
    <row r="107" spans="1:20" x14ac:dyDescent="0.2">
      <c r="A107">
        <v>104</v>
      </c>
      <c r="B107" t="s">
        <v>17</v>
      </c>
      <c r="C107" t="s">
        <v>17</v>
      </c>
      <c r="D107">
        <v>0.57621827758083999</v>
      </c>
      <c r="E107" t="s">
        <v>17</v>
      </c>
      <c r="F107">
        <v>0.61671746505796299</v>
      </c>
      <c r="G107" t="s">
        <v>17</v>
      </c>
      <c r="H107">
        <v>0.83306463865886904</v>
      </c>
      <c r="I107" t="s">
        <v>17</v>
      </c>
      <c r="J107" t="s">
        <v>17</v>
      </c>
      <c r="K107" t="s">
        <v>17</v>
      </c>
      <c r="L107" t="s">
        <v>17</v>
      </c>
      <c r="M107" t="s">
        <v>17</v>
      </c>
      <c r="N107">
        <v>0.93473302348735299</v>
      </c>
      <c r="O107" t="s">
        <v>17</v>
      </c>
      <c r="P107" t="s">
        <v>17</v>
      </c>
      <c r="Q107" t="s">
        <v>17</v>
      </c>
      <c r="R107" t="s">
        <v>17</v>
      </c>
      <c r="S107">
        <v>0.90101335687560402</v>
      </c>
      <c r="T107">
        <v>0.95986232755388201</v>
      </c>
    </row>
    <row r="108" spans="1:20" x14ac:dyDescent="0.2">
      <c r="A108">
        <v>105</v>
      </c>
      <c r="B108" t="s">
        <v>17</v>
      </c>
      <c r="C108" t="s">
        <v>17</v>
      </c>
      <c r="D108">
        <v>0.50922166990395301</v>
      </c>
      <c r="E108" t="s">
        <v>17</v>
      </c>
      <c r="F108">
        <v>0.55065499160058495</v>
      </c>
      <c r="G108" t="s">
        <v>17</v>
      </c>
      <c r="H108">
        <v>0.89416167720943196</v>
      </c>
      <c r="I108" t="s">
        <v>17</v>
      </c>
      <c r="J108" t="s">
        <v>17</v>
      </c>
      <c r="K108" t="s">
        <v>17</v>
      </c>
      <c r="L108" t="s">
        <v>17</v>
      </c>
      <c r="M108" t="s">
        <v>17</v>
      </c>
      <c r="N108">
        <v>0.94625980530159204</v>
      </c>
      <c r="O108" t="s">
        <v>17</v>
      </c>
      <c r="P108" t="s">
        <v>17</v>
      </c>
      <c r="Q108" t="s">
        <v>17</v>
      </c>
      <c r="R108" t="s">
        <v>17</v>
      </c>
      <c r="S108">
        <v>0.95814642192389499</v>
      </c>
      <c r="T108">
        <v>0.96468662945783801</v>
      </c>
    </row>
    <row r="109" spans="1:20" x14ac:dyDescent="0.2">
      <c r="A109">
        <v>106</v>
      </c>
      <c r="B109" t="s">
        <v>17</v>
      </c>
      <c r="C109" t="s">
        <v>17</v>
      </c>
      <c r="D109">
        <v>0.59677064069419405</v>
      </c>
      <c r="E109" t="s">
        <v>17</v>
      </c>
      <c r="F109">
        <v>0.63094438186693702</v>
      </c>
      <c r="G109" t="s">
        <v>17</v>
      </c>
      <c r="H109">
        <v>0.83896963151233905</v>
      </c>
      <c r="I109" t="s">
        <v>17</v>
      </c>
      <c r="J109" t="s">
        <v>17</v>
      </c>
      <c r="K109" t="s">
        <v>17</v>
      </c>
      <c r="L109" t="s">
        <v>17</v>
      </c>
      <c r="M109" t="s">
        <v>17</v>
      </c>
      <c r="N109">
        <v>0.93149075047149898</v>
      </c>
      <c r="O109" t="s">
        <v>17</v>
      </c>
      <c r="P109" t="s">
        <v>17</v>
      </c>
      <c r="Q109" t="s">
        <v>17</v>
      </c>
      <c r="R109" t="s">
        <v>17</v>
      </c>
      <c r="S109">
        <v>0.94448113487629204</v>
      </c>
      <c r="T109">
        <v>0.94690172454882704</v>
      </c>
    </row>
    <row r="110" spans="1:20" x14ac:dyDescent="0.2">
      <c r="A110">
        <v>107</v>
      </c>
      <c r="B110" t="s">
        <v>17</v>
      </c>
      <c r="C110" t="s">
        <v>17</v>
      </c>
      <c r="D110">
        <v>0.43605646149021898</v>
      </c>
      <c r="E110" t="s">
        <v>17</v>
      </c>
      <c r="F110">
        <v>0.54879348988938503</v>
      </c>
      <c r="G110" t="s">
        <v>17</v>
      </c>
      <c r="H110">
        <v>0.74011147030859503</v>
      </c>
      <c r="I110" t="s">
        <v>17</v>
      </c>
      <c r="J110" t="s">
        <v>17</v>
      </c>
      <c r="K110" t="s">
        <v>17</v>
      </c>
      <c r="L110" t="s">
        <v>17</v>
      </c>
      <c r="M110" t="s">
        <v>17</v>
      </c>
      <c r="N110">
        <v>0.88735734312148995</v>
      </c>
      <c r="O110" t="s">
        <v>17</v>
      </c>
      <c r="P110" t="s">
        <v>17</v>
      </c>
      <c r="Q110" t="s">
        <v>17</v>
      </c>
      <c r="R110" t="s">
        <v>17</v>
      </c>
      <c r="S110">
        <v>0.93588643627742696</v>
      </c>
      <c r="T110">
        <v>0.97983601606708004</v>
      </c>
    </row>
    <row r="111" spans="1:20" x14ac:dyDescent="0.2">
      <c r="A111">
        <v>108</v>
      </c>
      <c r="B111" t="s">
        <v>17</v>
      </c>
      <c r="C111" t="s">
        <v>17</v>
      </c>
      <c r="D111">
        <v>0.47608735475776798</v>
      </c>
      <c r="E111" t="s">
        <v>17</v>
      </c>
      <c r="F111">
        <v>0.81519130726932398</v>
      </c>
      <c r="G111" t="s">
        <v>17</v>
      </c>
      <c r="H111">
        <v>0.92514010406810099</v>
      </c>
      <c r="I111" t="s">
        <v>17</v>
      </c>
      <c r="J111" t="s">
        <v>17</v>
      </c>
      <c r="K111" t="s">
        <v>17</v>
      </c>
      <c r="L111" t="s">
        <v>17</v>
      </c>
      <c r="M111" t="s">
        <v>17</v>
      </c>
      <c r="N111">
        <v>0.976807900599856</v>
      </c>
      <c r="O111" t="s">
        <v>17</v>
      </c>
      <c r="P111" t="s">
        <v>17</v>
      </c>
      <c r="Q111" t="s">
        <v>17</v>
      </c>
      <c r="R111" t="s">
        <v>17</v>
      </c>
      <c r="S111">
        <v>0.99236974806590095</v>
      </c>
      <c r="T111">
        <v>0.99899108034217998</v>
      </c>
    </row>
    <row r="112" spans="1:20" x14ac:dyDescent="0.2">
      <c r="A112">
        <v>109</v>
      </c>
      <c r="B112" t="s">
        <v>17</v>
      </c>
      <c r="C112" t="s">
        <v>17</v>
      </c>
      <c r="D112" t="s">
        <v>17</v>
      </c>
      <c r="E112" t="s">
        <v>17</v>
      </c>
      <c r="F112">
        <v>0.61264807621060502</v>
      </c>
      <c r="G112">
        <v>0.83167990557293503</v>
      </c>
      <c r="H112" t="s">
        <v>17</v>
      </c>
      <c r="I112" t="s">
        <v>17</v>
      </c>
      <c r="J112">
        <v>0.93748046052456502</v>
      </c>
      <c r="K112" t="s">
        <v>17</v>
      </c>
      <c r="L112" t="s">
        <v>17</v>
      </c>
      <c r="M112">
        <v>0.96825387046079203</v>
      </c>
      <c r="N112" t="s">
        <v>17</v>
      </c>
      <c r="O112" t="s">
        <v>17</v>
      </c>
      <c r="P112" t="s">
        <v>17</v>
      </c>
      <c r="Q112">
        <v>0.98507437157121303</v>
      </c>
      <c r="R112" t="s">
        <v>17</v>
      </c>
      <c r="S112">
        <v>0.99383442095451002</v>
      </c>
      <c r="T112" t="s">
        <v>17</v>
      </c>
    </row>
    <row r="113" spans="1:20" x14ac:dyDescent="0.2">
      <c r="A113">
        <v>110</v>
      </c>
      <c r="B113" t="s">
        <v>17</v>
      </c>
      <c r="C113" t="s">
        <v>17</v>
      </c>
      <c r="D113" t="s">
        <v>17</v>
      </c>
      <c r="E113" t="s">
        <v>17</v>
      </c>
      <c r="F113">
        <v>0.73948402946363001</v>
      </c>
      <c r="G113">
        <v>0.78473117687377203</v>
      </c>
      <c r="H113" t="s">
        <v>17</v>
      </c>
      <c r="I113" t="s">
        <v>17</v>
      </c>
      <c r="J113">
        <v>0.954819546051484</v>
      </c>
      <c r="K113" t="s">
        <v>17</v>
      </c>
      <c r="L113" t="s">
        <v>17</v>
      </c>
      <c r="M113">
        <v>0.88261360451244897</v>
      </c>
      <c r="N113" t="s">
        <v>17</v>
      </c>
      <c r="O113" t="s">
        <v>17</v>
      </c>
      <c r="P113" t="s">
        <v>17</v>
      </c>
      <c r="Q113">
        <v>0.97391199940849504</v>
      </c>
      <c r="R113" t="s">
        <v>17</v>
      </c>
      <c r="S113">
        <v>0.96827331877489198</v>
      </c>
      <c r="T113" t="s">
        <v>17</v>
      </c>
    </row>
    <row r="114" spans="1:20" x14ac:dyDescent="0.2">
      <c r="A114">
        <v>111</v>
      </c>
      <c r="B114" t="s">
        <v>17</v>
      </c>
      <c r="C114" t="s">
        <v>17</v>
      </c>
      <c r="D114">
        <v>0.65119716101970704</v>
      </c>
      <c r="E114" t="s">
        <v>17</v>
      </c>
      <c r="F114">
        <v>0.75375882729836297</v>
      </c>
      <c r="G114" t="s">
        <v>17</v>
      </c>
      <c r="H114">
        <v>0.73283488093781202</v>
      </c>
      <c r="I114" t="s">
        <v>17</v>
      </c>
      <c r="J114" t="s">
        <v>17</v>
      </c>
      <c r="K114" t="s">
        <v>17</v>
      </c>
      <c r="L114" t="s">
        <v>17</v>
      </c>
      <c r="M114" t="s">
        <v>17</v>
      </c>
      <c r="N114">
        <v>0.96481715347022401</v>
      </c>
      <c r="O114" t="s">
        <v>17</v>
      </c>
      <c r="P114" t="s">
        <v>17</v>
      </c>
      <c r="Q114" t="s">
        <v>17</v>
      </c>
      <c r="R114" t="s">
        <v>17</v>
      </c>
      <c r="S114">
        <v>0.98259032138321001</v>
      </c>
      <c r="T114">
        <v>0.95461070911254298</v>
      </c>
    </row>
    <row r="115" spans="1:20" x14ac:dyDescent="0.2">
      <c r="A115">
        <v>112</v>
      </c>
      <c r="B115" t="s">
        <v>17</v>
      </c>
      <c r="C115" t="s">
        <v>17</v>
      </c>
      <c r="D115">
        <v>0.313656970219092</v>
      </c>
      <c r="E115" t="s">
        <v>17</v>
      </c>
      <c r="F115">
        <v>0.54897524959252697</v>
      </c>
      <c r="G115" t="s">
        <v>17</v>
      </c>
      <c r="H115">
        <v>0.80085156441510597</v>
      </c>
      <c r="I115" t="s">
        <v>17</v>
      </c>
      <c r="J115" t="s">
        <v>17</v>
      </c>
      <c r="K115" t="s">
        <v>17</v>
      </c>
      <c r="L115" t="s">
        <v>17</v>
      </c>
      <c r="M115" t="s">
        <v>17</v>
      </c>
      <c r="N115">
        <v>0.89727159294006997</v>
      </c>
      <c r="O115" t="s">
        <v>17</v>
      </c>
      <c r="P115" t="s">
        <v>17</v>
      </c>
      <c r="Q115" t="s">
        <v>17</v>
      </c>
      <c r="R115" t="s">
        <v>17</v>
      </c>
      <c r="S115">
        <v>0.95341184254399602</v>
      </c>
      <c r="T115">
        <v>0.96341387998248995</v>
      </c>
    </row>
    <row r="116" spans="1:20" x14ac:dyDescent="0.2">
      <c r="A116">
        <v>113</v>
      </c>
      <c r="B116" t="s">
        <v>17</v>
      </c>
      <c r="C116" t="s">
        <v>17</v>
      </c>
      <c r="D116">
        <v>0.64819260332597595</v>
      </c>
      <c r="E116" t="s">
        <v>17</v>
      </c>
      <c r="F116">
        <v>0.59842764608917898</v>
      </c>
      <c r="G116" t="s">
        <v>17</v>
      </c>
      <c r="H116">
        <v>0.86340375960543803</v>
      </c>
      <c r="I116" t="s">
        <v>17</v>
      </c>
      <c r="J116" t="s">
        <v>17</v>
      </c>
      <c r="K116" t="s">
        <v>17</v>
      </c>
      <c r="L116" t="s">
        <v>17</v>
      </c>
      <c r="M116" t="s">
        <v>17</v>
      </c>
      <c r="N116">
        <v>0.93158658678641804</v>
      </c>
      <c r="O116" t="s">
        <v>17</v>
      </c>
      <c r="P116" t="s">
        <v>17</v>
      </c>
      <c r="Q116" t="s">
        <v>17</v>
      </c>
      <c r="R116" t="s">
        <v>17</v>
      </c>
      <c r="S116">
        <v>0.96280761992116104</v>
      </c>
      <c r="T116">
        <v>0.92544593033911504</v>
      </c>
    </row>
    <row r="117" spans="1:20" x14ac:dyDescent="0.2">
      <c r="A117">
        <v>114</v>
      </c>
      <c r="B117" t="s">
        <v>17</v>
      </c>
      <c r="C117" t="s">
        <v>17</v>
      </c>
      <c r="D117">
        <v>0.38437835765962403</v>
      </c>
      <c r="E117" t="s">
        <v>17</v>
      </c>
      <c r="F117">
        <v>0.683523382406928</v>
      </c>
      <c r="G117" t="s">
        <v>17</v>
      </c>
      <c r="H117">
        <v>0.77311713708340501</v>
      </c>
      <c r="I117" t="s">
        <v>17</v>
      </c>
      <c r="J117" t="s">
        <v>17</v>
      </c>
      <c r="K117" t="s">
        <v>17</v>
      </c>
      <c r="L117" t="s">
        <v>17</v>
      </c>
      <c r="M117" t="s">
        <v>17</v>
      </c>
      <c r="N117">
        <v>0.818478273933823</v>
      </c>
      <c r="O117" t="s">
        <v>17</v>
      </c>
      <c r="P117" t="s">
        <v>17</v>
      </c>
      <c r="Q117" t="s">
        <v>17</v>
      </c>
      <c r="R117" t="s">
        <v>17</v>
      </c>
      <c r="S117">
        <v>0.913560275084219</v>
      </c>
      <c r="T117">
        <v>0.93638715765241898</v>
      </c>
    </row>
    <row r="118" spans="1:20" x14ac:dyDescent="0.2">
      <c r="A118">
        <v>115</v>
      </c>
      <c r="B118" t="s">
        <v>17</v>
      </c>
      <c r="C118" t="s">
        <v>17</v>
      </c>
      <c r="D118">
        <v>0.34866863885785698</v>
      </c>
      <c r="E118" t="s">
        <v>17</v>
      </c>
      <c r="F118">
        <v>0.71632987009469395</v>
      </c>
      <c r="G118" t="s">
        <v>17</v>
      </c>
      <c r="H118">
        <v>0.62462435118945503</v>
      </c>
      <c r="I118" t="s">
        <v>17</v>
      </c>
      <c r="J118" t="s">
        <v>17</v>
      </c>
      <c r="K118" t="s">
        <v>17</v>
      </c>
      <c r="L118" t="s">
        <v>17</v>
      </c>
      <c r="M118" t="s">
        <v>17</v>
      </c>
      <c r="N118">
        <v>0.72216309896568198</v>
      </c>
      <c r="O118" t="s">
        <v>17</v>
      </c>
      <c r="P118" t="s">
        <v>17</v>
      </c>
      <c r="Q118" t="s">
        <v>17</v>
      </c>
      <c r="R118" t="s">
        <v>17</v>
      </c>
      <c r="S118">
        <v>0.770172404967292</v>
      </c>
      <c r="T118">
        <v>0.74205998851083999</v>
      </c>
    </row>
    <row r="119" spans="1:20" x14ac:dyDescent="0.2">
      <c r="A119">
        <v>116</v>
      </c>
      <c r="B119" t="s">
        <v>17</v>
      </c>
      <c r="C119" t="s">
        <v>17</v>
      </c>
      <c r="D119">
        <v>0.44358728135424802</v>
      </c>
      <c r="E119" t="s">
        <v>17</v>
      </c>
      <c r="F119">
        <v>0.55753652524341302</v>
      </c>
      <c r="G119" t="s">
        <v>17</v>
      </c>
      <c r="H119">
        <v>0.85047156416062897</v>
      </c>
      <c r="I119" t="s">
        <v>17</v>
      </c>
      <c r="J119" t="s">
        <v>17</v>
      </c>
      <c r="K119" t="s">
        <v>17</v>
      </c>
      <c r="L119" t="s">
        <v>17</v>
      </c>
      <c r="M119" t="s">
        <v>17</v>
      </c>
      <c r="N119">
        <v>0.85340533816369002</v>
      </c>
      <c r="O119" t="s">
        <v>17</v>
      </c>
      <c r="P119" t="s">
        <v>17</v>
      </c>
      <c r="Q119" t="s">
        <v>17</v>
      </c>
      <c r="R119" t="s">
        <v>17</v>
      </c>
      <c r="S119">
        <v>0.76586662071178901</v>
      </c>
      <c r="T119">
        <v>0.90981094303079801</v>
      </c>
    </row>
    <row r="120" spans="1:20" x14ac:dyDescent="0.2">
      <c r="A120">
        <v>117</v>
      </c>
      <c r="B120" t="s">
        <v>17</v>
      </c>
      <c r="C120" t="s">
        <v>17</v>
      </c>
      <c r="D120">
        <v>0.67730363859575504</v>
      </c>
      <c r="E120" t="s">
        <v>17</v>
      </c>
      <c r="F120">
        <v>0.55815584701107002</v>
      </c>
      <c r="G120" t="s">
        <v>17</v>
      </c>
      <c r="H120">
        <v>0.80743186100277198</v>
      </c>
      <c r="I120" t="s">
        <v>17</v>
      </c>
      <c r="J120" t="s">
        <v>17</v>
      </c>
      <c r="K120" t="s">
        <v>17</v>
      </c>
      <c r="L120" t="s">
        <v>17</v>
      </c>
      <c r="M120" t="s">
        <v>17</v>
      </c>
      <c r="N120">
        <v>0.87470851174278197</v>
      </c>
      <c r="O120" t="s">
        <v>17</v>
      </c>
      <c r="P120" t="s">
        <v>17</v>
      </c>
      <c r="Q120" t="s">
        <v>17</v>
      </c>
      <c r="R120" t="s">
        <v>17</v>
      </c>
      <c r="S120">
        <v>0.94912053465961299</v>
      </c>
      <c r="T120">
        <v>0.93802181003838403</v>
      </c>
    </row>
    <row r="121" spans="1:20" x14ac:dyDescent="0.2">
      <c r="A121">
        <v>118</v>
      </c>
      <c r="B121" t="s">
        <v>17</v>
      </c>
      <c r="C121" t="s">
        <v>17</v>
      </c>
      <c r="D121">
        <v>0.61293038490417995</v>
      </c>
      <c r="E121" t="s">
        <v>17</v>
      </c>
      <c r="F121">
        <v>0.61293038490417995</v>
      </c>
      <c r="G121" t="s">
        <v>17</v>
      </c>
      <c r="H121">
        <v>0.81127922325776702</v>
      </c>
      <c r="I121" t="s">
        <v>17</v>
      </c>
      <c r="J121" t="s">
        <v>17</v>
      </c>
      <c r="K121" t="s">
        <v>17</v>
      </c>
      <c r="L121" t="s">
        <v>17</v>
      </c>
      <c r="M121" t="s">
        <v>17</v>
      </c>
      <c r="N121">
        <v>0.95504527690850005</v>
      </c>
      <c r="O121" t="s">
        <v>17</v>
      </c>
      <c r="P121" t="s">
        <v>17</v>
      </c>
      <c r="Q121" t="s">
        <v>17</v>
      </c>
      <c r="R121" t="s">
        <v>17</v>
      </c>
      <c r="S121">
        <v>0.980332953112798</v>
      </c>
      <c r="T121">
        <v>0.98186212679929896</v>
      </c>
    </row>
    <row r="122" spans="1:20" x14ac:dyDescent="0.2">
      <c r="A122">
        <v>119</v>
      </c>
      <c r="B122" t="s">
        <v>17</v>
      </c>
      <c r="C122" t="s">
        <v>17</v>
      </c>
      <c r="D122">
        <v>0.470234138541609</v>
      </c>
      <c r="E122" t="s">
        <v>17</v>
      </c>
      <c r="F122">
        <v>0.75759086602247805</v>
      </c>
      <c r="G122" t="s">
        <v>17</v>
      </c>
      <c r="H122">
        <v>0.83629203037098498</v>
      </c>
      <c r="I122" t="s">
        <v>17</v>
      </c>
      <c r="J122" t="s">
        <v>17</v>
      </c>
      <c r="K122" t="s">
        <v>17</v>
      </c>
      <c r="L122" t="s">
        <v>17</v>
      </c>
      <c r="M122" t="s">
        <v>17</v>
      </c>
      <c r="N122">
        <v>0.93805652777806803</v>
      </c>
      <c r="O122" t="s">
        <v>17</v>
      </c>
      <c r="P122" t="s">
        <v>17</v>
      </c>
      <c r="Q122" t="s">
        <v>17</v>
      </c>
      <c r="R122" t="s">
        <v>17</v>
      </c>
      <c r="S122">
        <v>0.98278219522456101</v>
      </c>
      <c r="T122">
        <v>0.991158292980997</v>
      </c>
    </row>
    <row r="123" spans="1:20" x14ac:dyDescent="0.2">
      <c r="A123">
        <v>120</v>
      </c>
      <c r="B123" t="s">
        <v>17</v>
      </c>
      <c r="C123" t="s">
        <v>17</v>
      </c>
      <c r="D123">
        <v>0.32152658777283799</v>
      </c>
      <c r="E123" t="s">
        <v>17</v>
      </c>
      <c r="F123">
        <v>0.45563856199881297</v>
      </c>
      <c r="G123" t="s">
        <v>17</v>
      </c>
      <c r="H123">
        <v>0.74585367792961899</v>
      </c>
      <c r="I123" t="s">
        <v>17</v>
      </c>
      <c r="J123" t="s">
        <v>17</v>
      </c>
      <c r="K123" t="s">
        <v>17</v>
      </c>
      <c r="L123" t="s">
        <v>17</v>
      </c>
      <c r="M123" t="s">
        <v>17</v>
      </c>
      <c r="N123">
        <v>0.91713607593104196</v>
      </c>
      <c r="O123" t="s">
        <v>17</v>
      </c>
      <c r="P123" t="s">
        <v>17</v>
      </c>
      <c r="Q123" t="s">
        <v>17</v>
      </c>
      <c r="R123" t="s">
        <v>17</v>
      </c>
      <c r="S123">
        <v>0.96339715208848198</v>
      </c>
      <c r="T123">
        <v>0.986887586363696</v>
      </c>
    </row>
    <row r="124" spans="1:20" x14ac:dyDescent="0.2">
      <c r="A124">
        <v>121</v>
      </c>
      <c r="B124" t="s">
        <v>17</v>
      </c>
      <c r="C124" t="s">
        <v>17</v>
      </c>
      <c r="D124">
        <v>0.56531447732531304</v>
      </c>
      <c r="E124" t="s">
        <v>17</v>
      </c>
      <c r="F124">
        <v>0.57527155727678303</v>
      </c>
      <c r="G124" t="s">
        <v>17</v>
      </c>
      <c r="H124">
        <v>0.65187841451998496</v>
      </c>
      <c r="I124" t="s">
        <v>17</v>
      </c>
      <c r="J124" t="s">
        <v>17</v>
      </c>
      <c r="K124" t="s">
        <v>17</v>
      </c>
      <c r="L124" t="s">
        <v>17</v>
      </c>
      <c r="M124" t="s">
        <v>17</v>
      </c>
      <c r="N124">
        <v>0.75382168620529899</v>
      </c>
      <c r="O124" t="s">
        <v>17</v>
      </c>
      <c r="P124" t="s">
        <v>17</v>
      </c>
      <c r="Q124" t="s">
        <v>17</v>
      </c>
      <c r="R124" t="s">
        <v>17</v>
      </c>
      <c r="S124">
        <v>0.89516097986869303</v>
      </c>
      <c r="T124">
        <v>0.86437758281974597</v>
      </c>
    </row>
    <row r="125" spans="1:20" x14ac:dyDescent="0.2">
      <c r="A125">
        <v>122</v>
      </c>
      <c r="B125" t="s">
        <v>17</v>
      </c>
      <c r="C125" t="s">
        <v>17</v>
      </c>
      <c r="D125">
        <v>0.760041160283916</v>
      </c>
      <c r="E125" t="s">
        <v>17</v>
      </c>
      <c r="F125">
        <v>0.78235823445436903</v>
      </c>
      <c r="G125" t="s">
        <v>17</v>
      </c>
      <c r="H125">
        <v>0.90092194006055104</v>
      </c>
      <c r="I125" t="s">
        <v>17</v>
      </c>
      <c r="J125" t="s">
        <v>17</v>
      </c>
      <c r="K125" t="s">
        <v>17</v>
      </c>
      <c r="L125" t="s">
        <v>17</v>
      </c>
      <c r="M125" t="s">
        <v>17</v>
      </c>
      <c r="N125">
        <v>0.93475019773081802</v>
      </c>
      <c r="O125" t="s">
        <v>17</v>
      </c>
      <c r="P125" t="s">
        <v>17</v>
      </c>
      <c r="Q125" t="s">
        <v>17</v>
      </c>
      <c r="R125" t="s">
        <v>17</v>
      </c>
      <c r="S125">
        <v>0.94574810637670703</v>
      </c>
      <c r="T125">
        <v>0.95980415557059295</v>
      </c>
    </row>
    <row r="126" spans="1:20" x14ac:dyDescent="0.2">
      <c r="A126">
        <v>123</v>
      </c>
      <c r="B126" t="s">
        <v>17</v>
      </c>
      <c r="C126" t="s">
        <v>17</v>
      </c>
      <c r="D126">
        <v>0.49002695750256697</v>
      </c>
      <c r="E126" t="s">
        <v>17</v>
      </c>
      <c r="F126">
        <v>0.58840427372272897</v>
      </c>
      <c r="G126" t="s">
        <v>17</v>
      </c>
      <c r="H126">
        <v>0.796479426608807</v>
      </c>
      <c r="I126" t="s">
        <v>17</v>
      </c>
      <c r="J126" t="s">
        <v>17</v>
      </c>
      <c r="K126" t="s">
        <v>17</v>
      </c>
      <c r="L126" t="s">
        <v>17</v>
      </c>
      <c r="M126" t="s">
        <v>17</v>
      </c>
      <c r="N126">
        <v>0.903393270720245</v>
      </c>
      <c r="O126" t="s">
        <v>17</v>
      </c>
      <c r="P126" t="s">
        <v>17</v>
      </c>
      <c r="Q126" t="s">
        <v>17</v>
      </c>
      <c r="R126" t="s">
        <v>17</v>
      </c>
      <c r="S126">
        <v>0.95461346372412403</v>
      </c>
      <c r="T126">
        <v>0.98431706584829304</v>
      </c>
    </row>
    <row r="127" spans="1:20" x14ac:dyDescent="0.2">
      <c r="A127">
        <v>124</v>
      </c>
      <c r="B127" t="s">
        <v>17</v>
      </c>
      <c r="C127" t="s">
        <v>17</v>
      </c>
      <c r="D127">
        <v>0.27671917990067502</v>
      </c>
      <c r="E127" t="s">
        <v>17</v>
      </c>
      <c r="F127">
        <v>0.64950386103707602</v>
      </c>
      <c r="G127" t="s">
        <v>17</v>
      </c>
      <c r="H127">
        <v>0.86726446440073401</v>
      </c>
      <c r="I127" t="s">
        <v>17</v>
      </c>
      <c r="J127" t="s">
        <v>17</v>
      </c>
      <c r="K127" t="s">
        <v>17</v>
      </c>
      <c r="L127" t="s">
        <v>17</v>
      </c>
      <c r="M127" t="s">
        <v>17</v>
      </c>
      <c r="N127">
        <v>0.941061300515452</v>
      </c>
      <c r="O127" t="s">
        <v>17</v>
      </c>
      <c r="P127" t="s">
        <v>17</v>
      </c>
      <c r="Q127" t="s">
        <v>17</v>
      </c>
      <c r="R127" t="s">
        <v>17</v>
      </c>
      <c r="S127">
        <v>0.98089736002709205</v>
      </c>
      <c r="T127">
        <v>0.96565587166996603</v>
      </c>
    </row>
    <row r="128" spans="1:20" x14ac:dyDescent="0.2">
      <c r="A128">
        <v>125</v>
      </c>
      <c r="B128" t="s">
        <v>17</v>
      </c>
      <c r="C128" t="s">
        <v>17</v>
      </c>
      <c r="D128">
        <v>0.28152981609960598</v>
      </c>
      <c r="E128" t="s">
        <v>17</v>
      </c>
      <c r="F128">
        <v>0.746079526700684</v>
      </c>
      <c r="G128" t="s">
        <v>17</v>
      </c>
      <c r="H128">
        <v>0.83621274420271796</v>
      </c>
      <c r="I128" t="s">
        <v>17</v>
      </c>
      <c r="J128" t="s">
        <v>17</v>
      </c>
      <c r="K128" t="s">
        <v>17</v>
      </c>
      <c r="L128" t="s">
        <v>17</v>
      </c>
      <c r="M128" t="s">
        <v>17</v>
      </c>
      <c r="N128">
        <v>0.92709152391416305</v>
      </c>
      <c r="O128" t="s">
        <v>17</v>
      </c>
      <c r="P128" t="s">
        <v>17</v>
      </c>
      <c r="Q128" t="s">
        <v>17</v>
      </c>
      <c r="R128" t="s">
        <v>17</v>
      </c>
      <c r="S128">
        <v>0.94549101711288097</v>
      </c>
      <c r="T128">
        <v>0.855600501601671</v>
      </c>
    </row>
    <row r="129" spans="1:20" x14ac:dyDescent="0.2">
      <c r="A129">
        <v>126</v>
      </c>
      <c r="B129" t="s">
        <v>17</v>
      </c>
      <c r="C129" t="s">
        <v>17</v>
      </c>
      <c r="D129">
        <v>0.51455313943933401</v>
      </c>
      <c r="E129" t="s">
        <v>17</v>
      </c>
      <c r="F129">
        <v>0.75722892914748197</v>
      </c>
      <c r="G129" t="s">
        <v>17</v>
      </c>
      <c r="H129">
        <v>0.92975527607193398</v>
      </c>
      <c r="I129" t="s">
        <v>17</v>
      </c>
      <c r="J129" t="s">
        <v>17</v>
      </c>
      <c r="K129" t="s">
        <v>17</v>
      </c>
      <c r="L129" t="s">
        <v>17</v>
      </c>
      <c r="M129" t="s">
        <v>17</v>
      </c>
      <c r="N129">
        <v>0.94499238434673005</v>
      </c>
      <c r="O129" t="s">
        <v>17</v>
      </c>
      <c r="P129" t="s">
        <v>17</v>
      </c>
      <c r="Q129" t="s">
        <v>17</v>
      </c>
      <c r="R129" t="s">
        <v>17</v>
      </c>
      <c r="S129">
        <v>0.93297656928237604</v>
      </c>
      <c r="T129">
        <v>0.96745735190989202</v>
      </c>
    </row>
    <row r="130" spans="1:20" x14ac:dyDescent="0.2">
      <c r="A130">
        <v>127</v>
      </c>
      <c r="B130" t="s">
        <v>17</v>
      </c>
      <c r="C130" t="s">
        <v>17</v>
      </c>
      <c r="D130">
        <v>0.34487401821456298</v>
      </c>
      <c r="E130" t="s">
        <v>17</v>
      </c>
      <c r="F130">
        <v>0.61184771805976801</v>
      </c>
      <c r="G130" t="s">
        <v>17</v>
      </c>
      <c r="H130">
        <v>0.87292215248882998</v>
      </c>
      <c r="I130" t="s">
        <v>17</v>
      </c>
      <c r="J130" t="s">
        <v>17</v>
      </c>
      <c r="K130" t="s">
        <v>17</v>
      </c>
      <c r="L130" t="s">
        <v>17</v>
      </c>
      <c r="M130" t="s">
        <v>17</v>
      </c>
      <c r="N130">
        <v>0.95253057405429897</v>
      </c>
      <c r="O130" t="s">
        <v>17</v>
      </c>
      <c r="P130" t="s">
        <v>17</v>
      </c>
      <c r="Q130" t="s">
        <v>17</v>
      </c>
      <c r="R130" t="s">
        <v>17</v>
      </c>
      <c r="S130">
        <v>0.89660395966700901</v>
      </c>
      <c r="T130">
        <v>0.95826442663779599</v>
      </c>
    </row>
    <row r="131" spans="1:20" x14ac:dyDescent="0.2">
      <c r="A131">
        <v>128</v>
      </c>
      <c r="B131" t="s">
        <v>17</v>
      </c>
      <c r="C131" t="s">
        <v>17</v>
      </c>
      <c r="D131">
        <v>0.333338514554955</v>
      </c>
      <c r="E131" t="s">
        <v>17</v>
      </c>
      <c r="F131">
        <v>0.51867387345364102</v>
      </c>
      <c r="G131" t="s">
        <v>17</v>
      </c>
      <c r="H131">
        <v>0.82045886272159796</v>
      </c>
      <c r="I131" t="s">
        <v>17</v>
      </c>
      <c r="J131" t="s">
        <v>17</v>
      </c>
      <c r="K131" t="s">
        <v>17</v>
      </c>
      <c r="L131" t="s">
        <v>17</v>
      </c>
      <c r="M131" t="s">
        <v>17</v>
      </c>
      <c r="N131">
        <v>0.84284112019247304</v>
      </c>
      <c r="O131" t="s">
        <v>17</v>
      </c>
      <c r="P131" t="s">
        <v>17</v>
      </c>
      <c r="Q131" t="s">
        <v>17</v>
      </c>
      <c r="R131" t="s">
        <v>17</v>
      </c>
      <c r="S131">
        <v>0.922416392859433</v>
      </c>
      <c r="T131">
        <v>0.95883561900498504</v>
      </c>
    </row>
    <row r="132" spans="1:20" x14ac:dyDescent="0.2">
      <c r="A132">
        <v>129</v>
      </c>
      <c r="B132" t="s">
        <v>17</v>
      </c>
      <c r="C132" t="s">
        <v>17</v>
      </c>
      <c r="D132">
        <v>0.59921883892229499</v>
      </c>
      <c r="E132" t="s">
        <v>17</v>
      </c>
      <c r="F132">
        <v>0.64030782123419405</v>
      </c>
      <c r="G132" t="s">
        <v>17</v>
      </c>
      <c r="H132">
        <v>0.83437678928963599</v>
      </c>
      <c r="I132" t="s">
        <v>17</v>
      </c>
      <c r="J132" t="s">
        <v>17</v>
      </c>
      <c r="K132" t="s">
        <v>17</v>
      </c>
      <c r="L132" t="s">
        <v>17</v>
      </c>
      <c r="M132" t="s">
        <v>17</v>
      </c>
      <c r="N132">
        <v>0.90787556130707303</v>
      </c>
      <c r="O132" t="s">
        <v>17</v>
      </c>
      <c r="P132" t="s">
        <v>17</v>
      </c>
      <c r="Q132" t="s">
        <v>17</v>
      </c>
      <c r="R132" t="s">
        <v>17</v>
      </c>
      <c r="S132">
        <v>0.859636113892006</v>
      </c>
      <c r="T132">
        <v>0.97505265959145404</v>
      </c>
    </row>
    <row r="133" spans="1:20" x14ac:dyDescent="0.2">
      <c r="A133">
        <v>130</v>
      </c>
      <c r="B133" t="s">
        <v>17</v>
      </c>
      <c r="C133" t="s">
        <v>17</v>
      </c>
      <c r="D133" t="s">
        <v>17</v>
      </c>
      <c r="E133" t="s">
        <v>17</v>
      </c>
      <c r="F133">
        <v>0.38234596952069</v>
      </c>
      <c r="G133">
        <v>0.63599358425019303</v>
      </c>
      <c r="H133" t="s">
        <v>17</v>
      </c>
      <c r="I133" t="s">
        <v>17</v>
      </c>
      <c r="J133">
        <v>0.87189307759579304</v>
      </c>
      <c r="K133" t="s">
        <v>17</v>
      </c>
      <c r="L133" t="s">
        <v>17</v>
      </c>
      <c r="M133">
        <v>0.79667766393296802</v>
      </c>
      <c r="N133" t="s">
        <v>17</v>
      </c>
      <c r="O133" t="s">
        <v>17</v>
      </c>
      <c r="P133" t="s">
        <v>17</v>
      </c>
      <c r="Q133">
        <v>0.85380421992001099</v>
      </c>
      <c r="R133" t="s">
        <v>17</v>
      </c>
      <c r="S133">
        <v>0.83396353543685497</v>
      </c>
      <c r="T133" t="s">
        <v>17</v>
      </c>
    </row>
    <row r="134" spans="1:20" x14ac:dyDescent="0.2">
      <c r="A134">
        <v>131</v>
      </c>
      <c r="B134" t="s">
        <v>17</v>
      </c>
      <c r="C134" t="s">
        <v>17</v>
      </c>
      <c r="D134" t="s">
        <v>17</v>
      </c>
      <c r="E134" t="s">
        <v>17</v>
      </c>
      <c r="F134">
        <v>0.49433615941643699</v>
      </c>
      <c r="G134">
        <v>0.56239829820231502</v>
      </c>
      <c r="H134" t="s">
        <v>17</v>
      </c>
      <c r="I134" t="s">
        <v>17</v>
      </c>
      <c r="J134">
        <v>0.53353015175308405</v>
      </c>
      <c r="K134" t="s">
        <v>17</v>
      </c>
      <c r="L134" t="s">
        <v>17</v>
      </c>
      <c r="M134">
        <v>0.79773151480648796</v>
      </c>
      <c r="N134" t="s">
        <v>17</v>
      </c>
      <c r="O134" t="s">
        <v>17</v>
      </c>
      <c r="P134" t="s">
        <v>17</v>
      </c>
      <c r="Q134">
        <v>0.94859084913304403</v>
      </c>
      <c r="R134" t="s">
        <v>17</v>
      </c>
      <c r="S134">
        <v>0.94859084913304403</v>
      </c>
      <c r="T134" t="s">
        <v>17</v>
      </c>
    </row>
    <row r="135" spans="1:20" x14ac:dyDescent="0.2">
      <c r="A135">
        <v>132</v>
      </c>
      <c r="B135" t="s">
        <v>17</v>
      </c>
      <c r="C135" t="s">
        <v>17</v>
      </c>
      <c r="D135" t="s">
        <v>17</v>
      </c>
      <c r="E135" t="s">
        <v>17</v>
      </c>
      <c r="F135">
        <v>0.61768988324382301</v>
      </c>
      <c r="G135">
        <v>0.72463613763389001</v>
      </c>
      <c r="H135" t="s">
        <v>17</v>
      </c>
      <c r="I135" t="s">
        <v>17</v>
      </c>
      <c r="J135">
        <v>0.85367837478484199</v>
      </c>
      <c r="K135" t="s">
        <v>17</v>
      </c>
      <c r="L135" t="s">
        <v>17</v>
      </c>
      <c r="M135">
        <v>0.85587251620690796</v>
      </c>
      <c r="N135" t="s">
        <v>17</v>
      </c>
      <c r="O135" t="s">
        <v>17</v>
      </c>
      <c r="P135" t="s">
        <v>17</v>
      </c>
      <c r="Q135">
        <v>0.84653620740764202</v>
      </c>
      <c r="R135" t="s">
        <v>17</v>
      </c>
      <c r="S135">
        <v>0.82802120502415599</v>
      </c>
      <c r="T135" t="s">
        <v>17</v>
      </c>
    </row>
    <row r="136" spans="1:20" x14ac:dyDescent="0.2">
      <c r="A136">
        <v>133</v>
      </c>
      <c r="B136" t="s">
        <v>17</v>
      </c>
      <c r="C136" t="s">
        <v>17</v>
      </c>
      <c r="D136" t="s">
        <v>17</v>
      </c>
      <c r="E136" t="s">
        <v>17</v>
      </c>
      <c r="F136">
        <v>0.52424253763995199</v>
      </c>
      <c r="G136">
        <v>0.73137780702321797</v>
      </c>
      <c r="H136" t="s">
        <v>17</v>
      </c>
      <c r="I136" t="s">
        <v>17</v>
      </c>
      <c r="J136">
        <v>0.80552515966833105</v>
      </c>
      <c r="K136" t="s">
        <v>17</v>
      </c>
      <c r="L136" t="s">
        <v>17</v>
      </c>
      <c r="M136">
        <v>0.89911170421969699</v>
      </c>
      <c r="N136" t="s">
        <v>17</v>
      </c>
      <c r="O136" t="s">
        <v>17</v>
      </c>
      <c r="P136" t="s">
        <v>17</v>
      </c>
      <c r="Q136">
        <v>0.800328821529532</v>
      </c>
      <c r="R136" t="s">
        <v>17</v>
      </c>
      <c r="S136">
        <v>0.72045919319579199</v>
      </c>
      <c r="T136" t="s">
        <v>17</v>
      </c>
    </row>
    <row r="137" spans="1:20" x14ac:dyDescent="0.2">
      <c r="A137">
        <v>134</v>
      </c>
      <c r="B137" t="s">
        <v>17</v>
      </c>
      <c r="C137" t="s">
        <v>17</v>
      </c>
      <c r="D137" t="s">
        <v>17</v>
      </c>
      <c r="E137" t="s">
        <v>17</v>
      </c>
      <c r="F137">
        <v>0.66955926627586404</v>
      </c>
      <c r="G137">
        <v>0.85063602751057799</v>
      </c>
      <c r="H137" t="s">
        <v>17</v>
      </c>
      <c r="I137" t="s">
        <v>17</v>
      </c>
      <c r="J137">
        <v>0.942851882623152</v>
      </c>
      <c r="K137" t="s">
        <v>17</v>
      </c>
      <c r="L137" t="s">
        <v>17</v>
      </c>
      <c r="M137">
        <v>0.93971978445390703</v>
      </c>
      <c r="N137" t="s">
        <v>17</v>
      </c>
      <c r="O137" t="s">
        <v>17</v>
      </c>
      <c r="P137" t="s">
        <v>17</v>
      </c>
      <c r="Q137">
        <v>0.97018564138234897</v>
      </c>
      <c r="R137" t="s">
        <v>17</v>
      </c>
      <c r="S137">
        <v>0.98197407243733503</v>
      </c>
      <c r="T137" t="s">
        <v>17</v>
      </c>
    </row>
    <row r="138" spans="1:20" x14ac:dyDescent="0.2">
      <c r="A138">
        <v>135</v>
      </c>
      <c r="B138" t="s">
        <v>17</v>
      </c>
      <c r="C138" t="s">
        <v>17</v>
      </c>
      <c r="D138" t="s">
        <v>17</v>
      </c>
      <c r="E138" t="s">
        <v>17</v>
      </c>
      <c r="F138">
        <v>0.63433112216432397</v>
      </c>
      <c r="G138">
        <v>0.86534074495771696</v>
      </c>
      <c r="H138" t="s">
        <v>17</v>
      </c>
      <c r="I138" t="s">
        <v>17</v>
      </c>
      <c r="J138">
        <v>0.90151015613146901</v>
      </c>
      <c r="K138" t="s">
        <v>17</v>
      </c>
      <c r="L138" t="s">
        <v>17</v>
      </c>
      <c r="M138">
        <v>0.97229554826043996</v>
      </c>
      <c r="N138" t="s">
        <v>17</v>
      </c>
      <c r="O138" t="s">
        <v>17</v>
      </c>
      <c r="P138" t="s">
        <v>17</v>
      </c>
      <c r="Q138">
        <v>0.97096254360701895</v>
      </c>
      <c r="R138" t="s">
        <v>17</v>
      </c>
      <c r="S138">
        <v>0.97348144666578995</v>
      </c>
      <c r="T138" t="s">
        <v>17</v>
      </c>
    </row>
    <row r="139" spans="1:20" x14ac:dyDescent="0.2">
      <c r="A139">
        <v>136</v>
      </c>
      <c r="B139" t="s">
        <v>17</v>
      </c>
      <c r="C139" t="s">
        <v>17</v>
      </c>
      <c r="D139" t="s">
        <v>17</v>
      </c>
      <c r="E139" t="s">
        <v>17</v>
      </c>
      <c r="F139">
        <v>0.75573244085251101</v>
      </c>
      <c r="G139">
        <v>0.82832153895738503</v>
      </c>
      <c r="H139" t="s">
        <v>17</v>
      </c>
      <c r="I139" t="s">
        <v>17</v>
      </c>
      <c r="J139">
        <v>0.95281518178746505</v>
      </c>
      <c r="K139" t="s">
        <v>17</v>
      </c>
      <c r="L139" t="s">
        <v>17</v>
      </c>
      <c r="M139">
        <v>0.91453704938641001</v>
      </c>
      <c r="N139" t="s">
        <v>17</v>
      </c>
      <c r="O139" t="s">
        <v>17</v>
      </c>
      <c r="P139" t="s">
        <v>17</v>
      </c>
      <c r="Q139">
        <v>0.87160712605395596</v>
      </c>
      <c r="R139" t="s">
        <v>17</v>
      </c>
      <c r="S139">
        <v>0.94131661294944302</v>
      </c>
      <c r="T139" t="s">
        <v>17</v>
      </c>
    </row>
    <row r="140" spans="1:20" x14ac:dyDescent="0.2">
      <c r="A140">
        <v>137</v>
      </c>
      <c r="B140" t="s">
        <v>17</v>
      </c>
      <c r="C140" t="s">
        <v>17</v>
      </c>
      <c r="D140" t="s">
        <v>17</v>
      </c>
      <c r="E140" t="s">
        <v>17</v>
      </c>
      <c r="F140">
        <v>0.69789307953862201</v>
      </c>
      <c r="G140">
        <v>0.77783465597483303</v>
      </c>
      <c r="H140" t="s">
        <v>17</v>
      </c>
      <c r="I140" t="s">
        <v>17</v>
      </c>
      <c r="J140">
        <v>0.87458761591006795</v>
      </c>
      <c r="K140" t="s">
        <v>17</v>
      </c>
      <c r="L140" t="s">
        <v>17</v>
      </c>
      <c r="M140">
        <v>0.91424150937009396</v>
      </c>
      <c r="N140" t="s">
        <v>17</v>
      </c>
      <c r="O140" t="s">
        <v>17</v>
      </c>
      <c r="P140" t="s">
        <v>17</v>
      </c>
      <c r="Q140">
        <v>0.84612773694177101</v>
      </c>
      <c r="R140" t="s">
        <v>17</v>
      </c>
      <c r="S140">
        <v>0.86332231021858996</v>
      </c>
      <c r="T140" t="s">
        <v>17</v>
      </c>
    </row>
    <row r="141" spans="1:20" x14ac:dyDescent="0.2">
      <c r="A141">
        <v>138</v>
      </c>
      <c r="B141" t="s">
        <v>17</v>
      </c>
      <c r="C141" t="s">
        <v>17</v>
      </c>
      <c r="D141" t="s">
        <v>17</v>
      </c>
      <c r="E141" t="s">
        <v>17</v>
      </c>
      <c r="F141">
        <v>0.65529298883012899</v>
      </c>
      <c r="G141">
        <v>0.78975438943286302</v>
      </c>
      <c r="H141" t="s">
        <v>17</v>
      </c>
      <c r="I141" t="s">
        <v>17</v>
      </c>
      <c r="J141">
        <v>0.86861245661987796</v>
      </c>
      <c r="K141" t="s">
        <v>17</v>
      </c>
      <c r="L141" t="s">
        <v>17</v>
      </c>
      <c r="M141">
        <v>0.84439907193432395</v>
      </c>
      <c r="N141" t="s">
        <v>17</v>
      </c>
      <c r="O141" t="s">
        <v>17</v>
      </c>
      <c r="P141" t="s">
        <v>17</v>
      </c>
      <c r="Q141">
        <v>0.93057117395161904</v>
      </c>
      <c r="R141" t="s">
        <v>17</v>
      </c>
      <c r="S141">
        <v>0.80993210831877005</v>
      </c>
      <c r="T141" t="s">
        <v>17</v>
      </c>
    </row>
    <row r="142" spans="1:20" x14ac:dyDescent="0.2">
      <c r="A142">
        <v>139</v>
      </c>
      <c r="B142" t="s">
        <v>17</v>
      </c>
      <c r="C142" t="s">
        <v>17</v>
      </c>
      <c r="D142" t="s">
        <v>17</v>
      </c>
      <c r="E142" t="s">
        <v>17</v>
      </c>
      <c r="F142">
        <v>0.55882494865603505</v>
      </c>
      <c r="G142">
        <v>0.86791753552114104</v>
      </c>
      <c r="H142" t="s">
        <v>17</v>
      </c>
      <c r="I142" t="s">
        <v>17</v>
      </c>
      <c r="J142">
        <v>0.77260614452099896</v>
      </c>
      <c r="K142" t="s">
        <v>17</v>
      </c>
      <c r="L142" t="s">
        <v>17</v>
      </c>
      <c r="M142">
        <v>0.93028269809119402</v>
      </c>
      <c r="N142" t="s">
        <v>17</v>
      </c>
      <c r="O142" t="s">
        <v>17</v>
      </c>
      <c r="P142" t="s">
        <v>17</v>
      </c>
      <c r="Q142">
        <v>0.77911909498416598</v>
      </c>
      <c r="R142" t="s">
        <v>17</v>
      </c>
      <c r="S142">
        <v>0.80083947503577502</v>
      </c>
      <c r="T142" t="s">
        <v>17</v>
      </c>
    </row>
    <row r="143" spans="1:20" x14ac:dyDescent="0.2">
      <c r="A143">
        <v>140</v>
      </c>
      <c r="B143" t="s">
        <v>17</v>
      </c>
      <c r="C143" t="s">
        <v>17</v>
      </c>
      <c r="D143" t="s">
        <v>17</v>
      </c>
      <c r="E143" t="s">
        <v>17</v>
      </c>
      <c r="F143">
        <v>0.59624171468295095</v>
      </c>
      <c r="G143">
        <v>0.75175942773106297</v>
      </c>
      <c r="H143" t="s">
        <v>17</v>
      </c>
      <c r="I143" t="s">
        <v>17</v>
      </c>
      <c r="J143">
        <v>0.800493041888931</v>
      </c>
      <c r="K143" t="s">
        <v>17</v>
      </c>
      <c r="L143" t="s">
        <v>17</v>
      </c>
      <c r="M143">
        <v>0.620467248848104</v>
      </c>
      <c r="N143" t="s">
        <v>17</v>
      </c>
      <c r="O143" t="s">
        <v>17</v>
      </c>
      <c r="P143" t="s">
        <v>17</v>
      </c>
      <c r="Q143">
        <v>0.79151516064665695</v>
      </c>
      <c r="R143" t="s">
        <v>17</v>
      </c>
      <c r="S143">
        <v>0.76881987489454295</v>
      </c>
      <c r="T143" t="s">
        <v>17</v>
      </c>
    </row>
    <row r="144" spans="1:20" x14ac:dyDescent="0.2">
      <c r="A144">
        <v>141</v>
      </c>
      <c r="B144" t="s">
        <v>17</v>
      </c>
      <c r="C144" t="s">
        <v>17</v>
      </c>
      <c r="D144" t="s">
        <v>17</v>
      </c>
      <c r="E144" t="s">
        <v>17</v>
      </c>
      <c r="F144">
        <v>0.53309582615270501</v>
      </c>
      <c r="G144">
        <v>0.71279423465704606</v>
      </c>
      <c r="H144" t="s">
        <v>17</v>
      </c>
      <c r="I144" t="s">
        <v>17</v>
      </c>
      <c r="J144">
        <v>0.87070056694541198</v>
      </c>
      <c r="K144" t="s">
        <v>17</v>
      </c>
      <c r="L144" t="s">
        <v>17</v>
      </c>
      <c r="M144">
        <v>0.88666681766278899</v>
      </c>
      <c r="N144" t="s">
        <v>17</v>
      </c>
      <c r="O144" t="s">
        <v>17</v>
      </c>
      <c r="P144" t="s">
        <v>17</v>
      </c>
      <c r="Q144">
        <v>0.65953531510107</v>
      </c>
      <c r="R144" t="s">
        <v>17</v>
      </c>
      <c r="S144">
        <v>0.75051361234201297</v>
      </c>
      <c r="T144" t="s">
        <v>17</v>
      </c>
    </row>
    <row r="145" spans="1:20" x14ac:dyDescent="0.2">
      <c r="A145">
        <v>142</v>
      </c>
      <c r="B145" t="s">
        <v>17</v>
      </c>
      <c r="C145" t="s">
        <v>17</v>
      </c>
      <c r="D145" t="s">
        <v>17</v>
      </c>
      <c r="E145" t="s">
        <v>17</v>
      </c>
      <c r="F145">
        <v>0.64331410582792403</v>
      </c>
      <c r="G145">
        <v>0.79619693872123298</v>
      </c>
      <c r="H145" t="s">
        <v>17</v>
      </c>
      <c r="I145" t="s">
        <v>17</v>
      </c>
      <c r="J145">
        <v>0.89914835804482596</v>
      </c>
      <c r="K145" t="s">
        <v>17</v>
      </c>
      <c r="L145" t="s">
        <v>17</v>
      </c>
      <c r="M145">
        <v>0.94185849110378805</v>
      </c>
      <c r="N145" t="s">
        <v>17</v>
      </c>
      <c r="O145" t="s">
        <v>17</v>
      </c>
      <c r="P145" t="s">
        <v>17</v>
      </c>
      <c r="Q145">
        <v>0.92014734514789898</v>
      </c>
      <c r="R145" t="s">
        <v>17</v>
      </c>
      <c r="S145">
        <v>0.95175007365627695</v>
      </c>
      <c r="T145" t="s">
        <v>17</v>
      </c>
    </row>
    <row r="146" spans="1:20" x14ac:dyDescent="0.2">
      <c r="A146">
        <v>143</v>
      </c>
      <c r="B146" t="s">
        <v>17</v>
      </c>
      <c r="C146" t="s">
        <v>17</v>
      </c>
      <c r="D146">
        <v>0.465747938641491</v>
      </c>
      <c r="E146" t="s">
        <v>17</v>
      </c>
      <c r="F146">
        <v>0.68624876727732398</v>
      </c>
      <c r="G146" t="s">
        <v>17</v>
      </c>
      <c r="H146">
        <v>0.79148967610738297</v>
      </c>
      <c r="I146" t="s">
        <v>17</v>
      </c>
      <c r="J146" t="s">
        <v>17</v>
      </c>
      <c r="K146" t="s">
        <v>17</v>
      </c>
      <c r="L146" t="s">
        <v>17</v>
      </c>
      <c r="M146" t="s">
        <v>17</v>
      </c>
      <c r="N146">
        <v>0.91027049244217195</v>
      </c>
      <c r="O146" t="s">
        <v>17</v>
      </c>
      <c r="P146" t="s">
        <v>17</v>
      </c>
      <c r="Q146" t="s">
        <v>17</v>
      </c>
      <c r="R146" t="s">
        <v>17</v>
      </c>
      <c r="S146">
        <v>0.95077829249502299</v>
      </c>
      <c r="T146">
        <v>0.88944913849180995</v>
      </c>
    </row>
    <row r="147" spans="1:20" x14ac:dyDescent="0.2">
      <c r="A147">
        <v>144</v>
      </c>
      <c r="B147" t="s">
        <v>17</v>
      </c>
      <c r="C147" t="s">
        <v>17</v>
      </c>
      <c r="D147">
        <v>0.34991957291891301</v>
      </c>
      <c r="E147" t="s">
        <v>17</v>
      </c>
      <c r="F147">
        <v>0.48740454443027298</v>
      </c>
      <c r="G147" t="s">
        <v>17</v>
      </c>
      <c r="H147">
        <v>0.88838391899307101</v>
      </c>
      <c r="I147" t="s">
        <v>17</v>
      </c>
      <c r="J147" t="s">
        <v>17</v>
      </c>
      <c r="K147" t="s">
        <v>17</v>
      </c>
      <c r="L147" t="s">
        <v>17</v>
      </c>
      <c r="M147" t="s">
        <v>17</v>
      </c>
      <c r="N147">
        <v>0.88838391899307101</v>
      </c>
      <c r="O147" t="s">
        <v>17</v>
      </c>
      <c r="P147" t="s">
        <v>17</v>
      </c>
      <c r="Q147" t="s">
        <v>17</v>
      </c>
      <c r="R147" t="s">
        <v>17</v>
      </c>
      <c r="S147">
        <v>0.92313230595930496</v>
      </c>
      <c r="T147">
        <v>0.96100840621813499</v>
      </c>
    </row>
    <row r="148" spans="1:20" x14ac:dyDescent="0.2">
      <c r="A148">
        <v>145</v>
      </c>
      <c r="B148">
        <v>0.38500617432226297</v>
      </c>
      <c r="C148" t="s">
        <v>17</v>
      </c>
      <c r="D148">
        <v>0.62532807175855099</v>
      </c>
      <c r="E148" t="s">
        <v>17</v>
      </c>
      <c r="F148">
        <v>0.67846471808276398</v>
      </c>
      <c r="G148" t="s">
        <v>17</v>
      </c>
      <c r="H148">
        <v>0.90509702241242695</v>
      </c>
      <c r="I148" t="s">
        <v>17</v>
      </c>
      <c r="J148" t="s">
        <v>17</v>
      </c>
      <c r="K148" t="s">
        <v>17</v>
      </c>
      <c r="L148" t="s">
        <v>17</v>
      </c>
      <c r="M148" t="s">
        <v>17</v>
      </c>
      <c r="N148">
        <v>0.95910655255676103</v>
      </c>
      <c r="O148" t="s">
        <v>17</v>
      </c>
      <c r="P148" t="s">
        <v>17</v>
      </c>
      <c r="Q148" t="s">
        <v>17</v>
      </c>
      <c r="R148" t="s">
        <v>17</v>
      </c>
      <c r="S148">
        <v>0.96597634644924901</v>
      </c>
      <c r="T148" t="s">
        <v>17</v>
      </c>
    </row>
    <row r="149" spans="1:20" x14ac:dyDescent="0.2">
      <c r="A149">
        <v>146</v>
      </c>
      <c r="B149" t="s">
        <v>17</v>
      </c>
      <c r="C149" t="s">
        <v>17</v>
      </c>
      <c r="D149">
        <v>0.71718426879020503</v>
      </c>
      <c r="E149" t="s">
        <v>17</v>
      </c>
      <c r="F149">
        <v>0.72865038120091696</v>
      </c>
      <c r="G149" t="s">
        <v>17</v>
      </c>
      <c r="H149">
        <v>0.89077323575093004</v>
      </c>
      <c r="I149" t="s">
        <v>17</v>
      </c>
      <c r="J149" t="s">
        <v>17</v>
      </c>
      <c r="K149" t="s">
        <v>17</v>
      </c>
      <c r="L149" t="s">
        <v>17</v>
      </c>
      <c r="M149" t="s">
        <v>17</v>
      </c>
      <c r="N149">
        <v>0.99156489035145901</v>
      </c>
      <c r="O149" t="s">
        <v>17</v>
      </c>
      <c r="P149" t="s">
        <v>17</v>
      </c>
      <c r="Q149" t="s">
        <v>17</v>
      </c>
      <c r="R149" t="s">
        <v>17</v>
      </c>
      <c r="S149">
        <v>0.99968202603590395</v>
      </c>
      <c r="T149">
        <v>0.99988845952555205</v>
      </c>
    </row>
    <row r="150" spans="1:20" x14ac:dyDescent="0.2">
      <c r="A150">
        <v>147</v>
      </c>
      <c r="B150" t="s">
        <v>17</v>
      </c>
      <c r="C150" t="s">
        <v>17</v>
      </c>
      <c r="D150">
        <v>0.73289477915175505</v>
      </c>
      <c r="E150" t="s">
        <v>17</v>
      </c>
      <c r="F150">
        <v>0.62120248202307804</v>
      </c>
      <c r="G150" t="s">
        <v>17</v>
      </c>
      <c r="H150">
        <v>0.859212930067629</v>
      </c>
      <c r="I150" t="s">
        <v>17</v>
      </c>
      <c r="J150" t="s">
        <v>17</v>
      </c>
      <c r="K150" t="s">
        <v>17</v>
      </c>
      <c r="L150" t="s">
        <v>17</v>
      </c>
      <c r="M150" t="s">
        <v>17</v>
      </c>
      <c r="N150">
        <v>0.99052907028970905</v>
      </c>
      <c r="O150" t="s">
        <v>17</v>
      </c>
      <c r="P150" t="s">
        <v>17</v>
      </c>
      <c r="Q150" t="s">
        <v>17</v>
      </c>
      <c r="R150" t="s">
        <v>17</v>
      </c>
      <c r="S150">
        <v>0.99901368224850295</v>
      </c>
      <c r="T150">
        <v>0.99933437237657796</v>
      </c>
    </row>
    <row r="151" spans="1:20" x14ac:dyDescent="0.2">
      <c r="A151">
        <v>148</v>
      </c>
      <c r="B151" t="s">
        <v>17</v>
      </c>
      <c r="C151" t="s">
        <v>17</v>
      </c>
      <c r="D151">
        <v>0.63048973586895696</v>
      </c>
      <c r="E151" t="s">
        <v>17</v>
      </c>
      <c r="F151">
        <v>0.62120248202307804</v>
      </c>
      <c r="G151" t="s">
        <v>17</v>
      </c>
      <c r="H151">
        <v>0.91408953429636397</v>
      </c>
      <c r="I151" t="s">
        <v>17</v>
      </c>
      <c r="J151" t="s">
        <v>17</v>
      </c>
      <c r="K151" t="s">
        <v>17</v>
      </c>
      <c r="L151" t="s">
        <v>17</v>
      </c>
      <c r="M151" t="s">
        <v>17</v>
      </c>
      <c r="N151">
        <v>0.98348290090698398</v>
      </c>
      <c r="O151" t="s">
        <v>17</v>
      </c>
      <c r="P151" t="s">
        <v>17</v>
      </c>
      <c r="Q151" t="s">
        <v>17</v>
      </c>
      <c r="R151" t="s">
        <v>17</v>
      </c>
      <c r="S151">
        <v>0.99672943053324803</v>
      </c>
      <c r="T151">
        <v>0.99877297988885905</v>
      </c>
    </row>
    <row r="152" spans="1:20" x14ac:dyDescent="0.2">
      <c r="A152">
        <v>149</v>
      </c>
      <c r="B152" t="s">
        <v>17</v>
      </c>
      <c r="C152" t="s">
        <v>17</v>
      </c>
      <c r="D152">
        <v>0.60126595742854605</v>
      </c>
      <c r="E152" t="s">
        <v>17</v>
      </c>
      <c r="F152">
        <v>0.66057904781966703</v>
      </c>
      <c r="G152" t="s">
        <v>17</v>
      </c>
      <c r="H152">
        <v>0.72304981700211302</v>
      </c>
      <c r="I152" t="s">
        <v>17</v>
      </c>
      <c r="J152" t="s">
        <v>17</v>
      </c>
      <c r="K152" t="s">
        <v>17</v>
      </c>
      <c r="L152" t="s">
        <v>17</v>
      </c>
      <c r="M152" t="s">
        <v>17</v>
      </c>
      <c r="N152">
        <v>0.94974004467908302</v>
      </c>
      <c r="O152" t="s">
        <v>17</v>
      </c>
      <c r="P152" t="s">
        <v>17</v>
      </c>
      <c r="Q152" t="s">
        <v>17</v>
      </c>
      <c r="R152" t="s">
        <v>17</v>
      </c>
      <c r="S152">
        <v>0.99889282062866502</v>
      </c>
      <c r="T152">
        <v>0.99897024132048995</v>
      </c>
    </row>
    <row r="153" spans="1:20" x14ac:dyDescent="0.2">
      <c r="A153">
        <v>150</v>
      </c>
      <c r="B153" t="s">
        <v>17</v>
      </c>
      <c r="C153" t="s">
        <v>17</v>
      </c>
      <c r="D153">
        <v>0.71557086265950098</v>
      </c>
      <c r="E153" t="s">
        <v>17</v>
      </c>
      <c r="F153">
        <v>0.736558711715258</v>
      </c>
      <c r="G153" t="s">
        <v>17</v>
      </c>
      <c r="H153">
        <v>0.68625805977804799</v>
      </c>
      <c r="I153" t="s">
        <v>17</v>
      </c>
      <c r="J153" t="s">
        <v>17</v>
      </c>
      <c r="K153" t="s">
        <v>17</v>
      </c>
      <c r="L153" t="s">
        <v>17</v>
      </c>
      <c r="M153" t="s">
        <v>17</v>
      </c>
      <c r="N153">
        <v>0.98828102776458704</v>
      </c>
      <c r="O153" t="s">
        <v>17</v>
      </c>
      <c r="P153" t="s">
        <v>17</v>
      </c>
      <c r="Q153" t="s">
        <v>17</v>
      </c>
      <c r="R153" t="s">
        <v>17</v>
      </c>
      <c r="S153">
        <v>0.99957523297231798</v>
      </c>
      <c r="T153">
        <v>0.99994635849351898</v>
      </c>
    </row>
    <row r="154" spans="1:20" x14ac:dyDescent="0.2">
      <c r="A154">
        <v>151</v>
      </c>
      <c r="B154" t="s">
        <v>17</v>
      </c>
      <c r="C154" t="s">
        <v>17</v>
      </c>
      <c r="D154">
        <v>0.614857535078708</v>
      </c>
      <c r="E154" t="s">
        <v>17</v>
      </c>
      <c r="F154">
        <v>0.65841333801872903</v>
      </c>
      <c r="G154" t="s">
        <v>17</v>
      </c>
      <c r="H154">
        <v>0.87286444158363097</v>
      </c>
      <c r="I154" t="s">
        <v>17</v>
      </c>
      <c r="J154" t="s">
        <v>17</v>
      </c>
      <c r="K154" t="s">
        <v>17</v>
      </c>
      <c r="L154" t="s">
        <v>17</v>
      </c>
      <c r="M154" t="s">
        <v>17</v>
      </c>
      <c r="N154">
        <v>0.99422263426948199</v>
      </c>
      <c r="O154" t="s">
        <v>17</v>
      </c>
      <c r="P154" t="s">
        <v>17</v>
      </c>
      <c r="Q154" t="s">
        <v>17</v>
      </c>
      <c r="R154" t="s">
        <v>17</v>
      </c>
      <c r="S154">
        <v>0.99717849062044694</v>
      </c>
      <c r="T154">
        <v>0.99910796340432795</v>
      </c>
    </row>
    <row r="155" spans="1:20" x14ac:dyDescent="0.2">
      <c r="A155">
        <v>152</v>
      </c>
      <c r="B155" t="s">
        <v>17</v>
      </c>
      <c r="C155" t="s">
        <v>17</v>
      </c>
      <c r="D155">
        <v>0.62425295600228103</v>
      </c>
      <c r="E155" t="s">
        <v>17</v>
      </c>
      <c r="F155">
        <v>0.60855556426545798</v>
      </c>
      <c r="G155" t="s">
        <v>17</v>
      </c>
      <c r="H155">
        <v>0.87140351092760504</v>
      </c>
      <c r="I155" t="s">
        <v>17</v>
      </c>
      <c r="J155" t="s">
        <v>17</v>
      </c>
      <c r="K155" t="s">
        <v>17</v>
      </c>
      <c r="L155" t="s">
        <v>17</v>
      </c>
      <c r="M155" t="s">
        <v>17</v>
      </c>
      <c r="N155">
        <v>0.96920024386076797</v>
      </c>
      <c r="O155" t="s">
        <v>17</v>
      </c>
      <c r="P155" t="s">
        <v>17</v>
      </c>
      <c r="Q155" t="s">
        <v>17</v>
      </c>
      <c r="R155" t="s">
        <v>17</v>
      </c>
      <c r="S155">
        <v>0.99986020370830198</v>
      </c>
      <c r="T155">
        <v>0.999532069479659</v>
      </c>
    </row>
    <row r="156" spans="1:20" x14ac:dyDescent="0.2">
      <c r="A156">
        <v>153</v>
      </c>
      <c r="B156" t="s">
        <v>17</v>
      </c>
      <c r="C156" t="s">
        <v>17</v>
      </c>
      <c r="D156">
        <v>0.65395307300468997</v>
      </c>
      <c r="E156" t="s">
        <v>17</v>
      </c>
      <c r="F156">
        <v>0.639943747385738</v>
      </c>
      <c r="G156" t="s">
        <v>17</v>
      </c>
      <c r="H156">
        <v>0.81289489238776402</v>
      </c>
      <c r="I156" t="s">
        <v>17</v>
      </c>
      <c r="J156" t="s">
        <v>17</v>
      </c>
      <c r="K156" t="s">
        <v>17</v>
      </c>
      <c r="L156" t="s">
        <v>17</v>
      </c>
      <c r="M156" t="s">
        <v>17</v>
      </c>
      <c r="N156">
        <v>0.98990605147480204</v>
      </c>
      <c r="O156" t="s">
        <v>17</v>
      </c>
      <c r="P156" t="s">
        <v>17</v>
      </c>
      <c r="Q156" t="s">
        <v>17</v>
      </c>
      <c r="R156" t="s">
        <v>17</v>
      </c>
      <c r="S156">
        <v>0.99895626493721501</v>
      </c>
      <c r="T156">
        <v>0.99965453378858105</v>
      </c>
    </row>
    <row r="157" spans="1:20" x14ac:dyDescent="0.2">
      <c r="A157">
        <v>154</v>
      </c>
      <c r="B157" t="s">
        <v>17</v>
      </c>
      <c r="C157" t="s">
        <v>17</v>
      </c>
      <c r="D157">
        <v>0.66260536141965198</v>
      </c>
      <c r="E157" t="s">
        <v>17</v>
      </c>
      <c r="F157">
        <v>0.74644128993639103</v>
      </c>
      <c r="G157" t="s">
        <v>17</v>
      </c>
      <c r="H157">
        <v>0.87864565953445695</v>
      </c>
      <c r="I157" t="s">
        <v>17</v>
      </c>
      <c r="J157" t="s">
        <v>17</v>
      </c>
      <c r="K157" t="s">
        <v>17</v>
      </c>
      <c r="L157" t="s">
        <v>17</v>
      </c>
      <c r="M157" t="s">
        <v>17</v>
      </c>
      <c r="N157">
        <v>0.98892123424076706</v>
      </c>
      <c r="O157" t="s">
        <v>17</v>
      </c>
      <c r="P157" t="s">
        <v>17</v>
      </c>
      <c r="Q157" t="s">
        <v>17</v>
      </c>
      <c r="R157" t="s">
        <v>17</v>
      </c>
      <c r="S157">
        <v>0.99959358166265599</v>
      </c>
      <c r="T157">
        <v>0.99986749225072102</v>
      </c>
    </row>
    <row r="158" spans="1:20" x14ac:dyDescent="0.2">
      <c r="A158">
        <v>155</v>
      </c>
      <c r="B158" t="s">
        <v>17</v>
      </c>
      <c r="C158" t="s">
        <v>17</v>
      </c>
      <c r="D158">
        <v>0.64383219929405899</v>
      </c>
      <c r="E158" t="s">
        <v>17</v>
      </c>
      <c r="F158">
        <v>0.75296292167573498</v>
      </c>
      <c r="G158" t="s">
        <v>17</v>
      </c>
      <c r="H158">
        <v>0.74854990331583504</v>
      </c>
      <c r="I158" t="s">
        <v>17</v>
      </c>
      <c r="J158" t="s">
        <v>17</v>
      </c>
      <c r="K158" t="s">
        <v>17</v>
      </c>
      <c r="L158" t="s">
        <v>17</v>
      </c>
      <c r="M158" t="s">
        <v>17</v>
      </c>
      <c r="N158">
        <v>0.98438153550751695</v>
      </c>
      <c r="O158" t="s">
        <v>17</v>
      </c>
      <c r="P158" t="s">
        <v>17</v>
      </c>
      <c r="Q158" t="s">
        <v>17</v>
      </c>
      <c r="R158" t="s">
        <v>17</v>
      </c>
      <c r="S158">
        <v>0.99835904180144897</v>
      </c>
      <c r="T158">
        <v>0.99984369534635698</v>
      </c>
    </row>
    <row r="159" spans="1:20" x14ac:dyDescent="0.2">
      <c r="A159">
        <v>156</v>
      </c>
      <c r="B159" t="s">
        <v>17</v>
      </c>
      <c r="C159" t="s">
        <v>17</v>
      </c>
      <c r="D159">
        <v>0.46480549136729399</v>
      </c>
      <c r="E159" t="s">
        <v>17</v>
      </c>
      <c r="F159">
        <v>0.72667070839133396</v>
      </c>
      <c r="G159" t="s">
        <v>17</v>
      </c>
      <c r="H159">
        <v>0.91158068098336198</v>
      </c>
      <c r="I159" t="s">
        <v>17</v>
      </c>
      <c r="J159" t="s">
        <v>17</v>
      </c>
      <c r="K159" t="s">
        <v>17</v>
      </c>
      <c r="L159" t="s">
        <v>17</v>
      </c>
      <c r="M159" t="s">
        <v>17</v>
      </c>
      <c r="N159">
        <v>0.94860513989990203</v>
      </c>
      <c r="O159" t="s">
        <v>17</v>
      </c>
      <c r="P159" t="s">
        <v>17</v>
      </c>
      <c r="Q159" t="s">
        <v>17</v>
      </c>
      <c r="R159" t="s">
        <v>17</v>
      </c>
      <c r="S159">
        <v>0.98540413923768599</v>
      </c>
      <c r="T159">
        <v>0.98101076525364905</v>
      </c>
    </row>
    <row r="160" spans="1:20" x14ac:dyDescent="0.2">
      <c r="A160">
        <v>157</v>
      </c>
      <c r="B160" t="s">
        <v>17</v>
      </c>
      <c r="C160" t="s">
        <v>17</v>
      </c>
      <c r="D160">
        <v>0.43295478974678198</v>
      </c>
      <c r="E160" t="s">
        <v>17</v>
      </c>
      <c r="F160">
        <v>0.78198215520784098</v>
      </c>
      <c r="G160" t="s">
        <v>17</v>
      </c>
      <c r="H160">
        <v>0.96581406900793298</v>
      </c>
      <c r="I160" t="s">
        <v>17</v>
      </c>
      <c r="J160" t="s">
        <v>17</v>
      </c>
      <c r="K160" t="s">
        <v>17</v>
      </c>
      <c r="L160" t="s">
        <v>17</v>
      </c>
      <c r="M160" t="s">
        <v>17</v>
      </c>
      <c r="N160">
        <v>0.95923432709260803</v>
      </c>
      <c r="O160" t="s">
        <v>17</v>
      </c>
      <c r="P160" t="s">
        <v>17</v>
      </c>
      <c r="Q160" t="s">
        <v>17</v>
      </c>
      <c r="R160" t="s">
        <v>17</v>
      </c>
      <c r="S160">
        <v>0.98371621388640995</v>
      </c>
      <c r="T160">
        <v>0.98031776522950997</v>
      </c>
    </row>
    <row r="161" spans="1:20" x14ac:dyDescent="0.2">
      <c r="A161">
        <v>158</v>
      </c>
      <c r="B161" t="s">
        <v>17</v>
      </c>
      <c r="C161" t="s">
        <v>17</v>
      </c>
      <c r="D161">
        <v>0.45735147026779399</v>
      </c>
      <c r="E161" t="s">
        <v>17</v>
      </c>
      <c r="F161">
        <v>0.68362420694929604</v>
      </c>
      <c r="G161" t="s">
        <v>17</v>
      </c>
      <c r="H161">
        <v>0.97218726479667705</v>
      </c>
      <c r="I161" t="s">
        <v>17</v>
      </c>
      <c r="J161" t="s">
        <v>17</v>
      </c>
      <c r="K161" t="s">
        <v>17</v>
      </c>
      <c r="L161" t="s">
        <v>17</v>
      </c>
      <c r="M161" t="s">
        <v>17</v>
      </c>
      <c r="N161">
        <v>0.97235112182986605</v>
      </c>
      <c r="O161" t="s">
        <v>17</v>
      </c>
      <c r="P161" t="s">
        <v>17</v>
      </c>
      <c r="Q161" t="s">
        <v>17</v>
      </c>
      <c r="R161" t="s">
        <v>17</v>
      </c>
      <c r="S161">
        <v>0.99512173763428702</v>
      </c>
      <c r="T161">
        <v>0.99459950247428897</v>
      </c>
    </row>
    <row r="162" spans="1:20" x14ac:dyDescent="0.2">
      <c r="A162">
        <v>159</v>
      </c>
      <c r="B162" t="s">
        <v>17</v>
      </c>
      <c r="C162" t="s">
        <v>17</v>
      </c>
      <c r="D162">
        <v>0.59677532769603903</v>
      </c>
      <c r="E162" t="s">
        <v>17</v>
      </c>
      <c r="F162">
        <v>0.71229791560970901</v>
      </c>
      <c r="G162" t="s">
        <v>17</v>
      </c>
      <c r="H162">
        <v>0.92851732963685096</v>
      </c>
      <c r="I162" t="s">
        <v>17</v>
      </c>
      <c r="J162" t="s">
        <v>17</v>
      </c>
      <c r="K162" t="s">
        <v>17</v>
      </c>
      <c r="L162" t="s">
        <v>17</v>
      </c>
      <c r="M162" t="s">
        <v>17</v>
      </c>
      <c r="N162">
        <v>0.977305215328368</v>
      </c>
      <c r="O162" t="s">
        <v>17</v>
      </c>
      <c r="P162" t="s">
        <v>17</v>
      </c>
      <c r="Q162" t="s">
        <v>17</v>
      </c>
      <c r="R162" t="s">
        <v>17</v>
      </c>
      <c r="S162">
        <v>0.990933547972357</v>
      </c>
      <c r="T162">
        <v>0.99662044568830499</v>
      </c>
    </row>
    <row r="163" spans="1:20" x14ac:dyDescent="0.2">
      <c r="A163">
        <v>160</v>
      </c>
      <c r="B163" t="s">
        <v>17</v>
      </c>
      <c r="C163" t="s">
        <v>17</v>
      </c>
      <c r="D163" t="s">
        <v>17</v>
      </c>
      <c r="E163" t="s">
        <v>17</v>
      </c>
      <c r="F163">
        <v>0.53108569732261501</v>
      </c>
      <c r="G163">
        <v>0.88231749935528103</v>
      </c>
      <c r="H163" t="s">
        <v>17</v>
      </c>
      <c r="I163" t="s">
        <v>17</v>
      </c>
      <c r="J163">
        <v>0.97993644717458095</v>
      </c>
      <c r="K163" t="s">
        <v>17</v>
      </c>
      <c r="L163" t="s">
        <v>17</v>
      </c>
      <c r="M163">
        <v>0.97951571541238802</v>
      </c>
      <c r="N163" t="s">
        <v>17</v>
      </c>
      <c r="O163" t="s">
        <v>17</v>
      </c>
      <c r="P163" t="s">
        <v>17</v>
      </c>
      <c r="Q163">
        <v>0.99389708277533395</v>
      </c>
      <c r="R163" t="s">
        <v>17</v>
      </c>
      <c r="S163">
        <v>0.99276350861590801</v>
      </c>
      <c r="T163" t="s">
        <v>17</v>
      </c>
    </row>
    <row r="164" spans="1:20" x14ac:dyDescent="0.2">
      <c r="A164">
        <v>161</v>
      </c>
      <c r="B164" t="s">
        <v>17</v>
      </c>
      <c r="C164" t="s">
        <v>17</v>
      </c>
      <c r="D164" t="s">
        <v>17</v>
      </c>
      <c r="E164" t="s">
        <v>17</v>
      </c>
      <c r="F164">
        <v>0.78100380982704798</v>
      </c>
      <c r="G164">
        <v>0.91676674002250602</v>
      </c>
      <c r="H164" t="s">
        <v>17</v>
      </c>
      <c r="I164" t="s">
        <v>17</v>
      </c>
      <c r="J164">
        <v>0.96956775339697199</v>
      </c>
      <c r="K164" t="s">
        <v>17</v>
      </c>
      <c r="L164" t="s">
        <v>17</v>
      </c>
      <c r="M164">
        <v>0.99588640204249601</v>
      </c>
      <c r="N164" t="s">
        <v>17</v>
      </c>
      <c r="O164" t="s">
        <v>17</v>
      </c>
      <c r="P164" t="s">
        <v>17</v>
      </c>
      <c r="Q164">
        <v>0.99610184421340897</v>
      </c>
      <c r="R164" t="s">
        <v>17</v>
      </c>
      <c r="S164">
        <v>0.99588640204249601</v>
      </c>
      <c r="T164" t="s">
        <v>17</v>
      </c>
    </row>
    <row r="165" spans="1:20" x14ac:dyDescent="0.2">
      <c r="A165">
        <v>162</v>
      </c>
      <c r="B165" t="s">
        <v>17</v>
      </c>
      <c r="C165" t="s">
        <v>17</v>
      </c>
      <c r="D165" t="s">
        <v>17</v>
      </c>
      <c r="E165" t="s">
        <v>17</v>
      </c>
      <c r="F165">
        <v>0.67097221824971098</v>
      </c>
      <c r="G165">
        <v>0.80708709132756296</v>
      </c>
      <c r="H165" t="s">
        <v>17</v>
      </c>
      <c r="I165" t="s">
        <v>17</v>
      </c>
      <c r="J165">
        <v>0.95900324853930496</v>
      </c>
      <c r="K165" t="s">
        <v>17</v>
      </c>
      <c r="L165" t="s">
        <v>17</v>
      </c>
      <c r="M165">
        <v>0.96913358361678204</v>
      </c>
      <c r="N165" t="s">
        <v>17</v>
      </c>
      <c r="O165" t="s">
        <v>17</v>
      </c>
      <c r="P165" t="s">
        <v>17</v>
      </c>
      <c r="Q165">
        <v>0.992238213512042</v>
      </c>
      <c r="R165" t="s">
        <v>17</v>
      </c>
      <c r="S165">
        <v>0.98262917567668995</v>
      </c>
      <c r="T165" t="s">
        <v>17</v>
      </c>
    </row>
    <row r="166" spans="1:20" x14ac:dyDescent="0.2">
      <c r="A166">
        <v>163</v>
      </c>
      <c r="B166" t="s">
        <v>17</v>
      </c>
      <c r="C166" t="s">
        <v>17</v>
      </c>
      <c r="D166" t="s">
        <v>17</v>
      </c>
      <c r="E166" t="s">
        <v>17</v>
      </c>
      <c r="F166">
        <v>0.62748307248061497</v>
      </c>
      <c r="G166">
        <v>0.90651254110073098</v>
      </c>
      <c r="H166" t="s">
        <v>17</v>
      </c>
      <c r="I166" t="s">
        <v>17</v>
      </c>
      <c r="J166">
        <v>0.96624595685274794</v>
      </c>
      <c r="K166" t="s">
        <v>17</v>
      </c>
      <c r="L166" t="s">
        <v>17</v>
      </c>
      <c r="M166">
        <v>0.98476935261913301</v>
      </c>
      <c r="N166" t="s">
        <v>17</v>
      </c>
      <c r="O166" t="s">
        <v>17</v>
      </c>
      <c r="P166" t="s">
        <v>17</v>
      </c>
      <c r="Q166">
        <v>0.98676445446815197</v>
      </c>
      <c r="R166" t="s">
        <v>17</v>
      </c>
      <c r="S166">
        <v>0.99509004742626295</v>
      </c>
      <c r="T166" t="s">
        <v>17</v>
      </c>
    </row>
    <row r="167" spans="1:20" x14ac:dyDescent="0.2">
      <c r="A167">
        <v>164</v>
      </c>
      <c r="B167" t="s">
        <v>17</v>
      </c>
      <c r="C167" t="s">
        <v>17</v>
      </c>
      <c r="D167" t="s">
        <v>17</v>
      </c>
      <c r="E167" t="s">
        <v>17</v>
      </c>
      <c r="F167">
        <v>0.85587868673026701</v>
      </c>
      <c r="G167">
        <v>0.89588966440503404</v>
      </c>
      <c r="H167" t="s">
        <v>17</v>
      </c>
      <c r="I167" t="s">
        <v>17</v>
      </c>
      <c r="J167">
        <v>0.96068170196148095</v>
      </c>
      <c r="K167" t="s">
        <v>17</v>
      </c>
      <c r="L167" t="s">
        <v>17</v>
      </c>
      <c r="M167">
        <v>0.95122948769528504</v>
      </c>
      <c r="N167" t="s">
        <v>17</v>
      </c>
      <c r="O167" t="s">
        <v>17</v>
      </c>
      <c r="P167" t="s">
        <v>17</v>
      </c>
      <c r="Q167">
        <v>0.98362867186219805</v>
      </c>
      <c r="R167" t="s">
        <v>17</v>
      </c>
      <c r="S167">
        <v>0.95754242352931696</v>
      </c>
      <c r="T167" t="s">
        <v>17</v>
      </c>
    </row>
    <row r="168" spans="1:20" x14ac:dyDescent="0.2">
      <c r="A168">
        <v>165</v>
      </c>
      <c r="B168" t="s">
        <v>17</v>
      </c>
      <c r="C168" t="s">
        <v>17</v>
      </c>
      <c r="D168" t="s">
        <v>17</v>
      </c>
      <c r="E168" t="s">
        <v>17</v>
      </c>
      <c r="F168">
        <v>0.79333745745694795</v>
      </c>
      <c r="G168">
        <v>0.95130269897619302</v>
      </c>
      <c r="H168" t="s">
        <v>17</v>
      </c>
      <c r="I168" t="s">
        <v>17</v>
      </c>
      <c r="J168">
        <v>0.99417603361030304</v>
      </c>
      <c r="K168" t="s">
        <v>17</v>
      </c>
      <c r="L168" t="s">
        <v>17</v>
      </c>
      <c r="M168">
        <v>0.97053195010707705</v>
      </c>
      <c r="N168" t="s">
        <v>17</v>
      </c>
      <c r="O168" t="s">
        <v>17</v>
      </c>
      <c r="P168" t="s">
        <v>17</v>
      </c>
      <c r="Q168">
        <v>0.99189167823008495</v>
      </c>
      <c r="R168" t="s">
        <v>17</v>
      </c>
      <c r="S168">
        <v>0.99333450719432603</v>
      </c>
      <c r="T168" t="s">
        <v>17</v>
      </c>
    </row>
    <row r="169" spans="1:20" x14ac:dyDescent="0.2">
      <c r="A169">
        <v>166</v>
      </c>
      <c r="B169" t="s">
        <v>17</v>
      </c>
      <c r="C169" t="s">
        <v>17</v>
      </c>
      <c r="D169" t="s">
        <v>17</v>
      </c>
      <c r="E169" t="s">
        <v>17</v>
      </c>
      <c r="F169">
        <v>0.80808209761689098</v>
      </c>
      <c r="G169">
        <v>0.87718039754342703</v>
      </c>
      <c r="H169" t="s">
        <v>17</v>
      </c>
      <c r="I169" t="s">
        <v>17</v>
      </c>
      <c r="J169">
        <v>0.95174309898834297</v>
      </c>
      <c r="K169" t="s">
        <v>17</v>
      </c>
      <c r="L169" t="s">
        <v>17</v>
      </c>
      <c r="M169">
        <v>0.98456092366985704</v>
      </c>
      <c r="N169" t="s">
        <v>17</v>
      </c>
      <c r="O169" t="s">
        <v>17</v>
      </c>
      <c r="P169" t="s">
        <v>17</v>
      </c>
      <c r="Q169">
        <v>0.97058974310342905</v>
      </c>
      <c r="R169" t="s">
        <v>17</v>
      </c>
      <c r="S169">
        <v>0.960241142644221</v>
      </c>
      <c r="T169" t="s">
        <v>17</v>
      </c>
    </row>
    <row r="170" spans="1:20" x14ac:dyDescent="0.2">
      <c r="A170">
        <v>167</v>
      </c>
      <c r="B170" t="s">
        <v>17</v>
      </c>
      <c r="C170" t="s">
        <v>17</v>
      </c>
      <c r="D170" t="s">
        <v>17</v>
      </c>
      <c r="E170" t="s">
        <v>17</v>
      </c>
      <c r="F170">
        <v>0.79698252259397395</v>
      </c>
      <c r="G170">
        <v>0.95261084687731401</v>
      </c>
      <c r="H170" t="s">
        <v>17</v>
      </c>
      <c r="I170" t="s">
        <v>17</v>
      </c>
      <c r="J170">
        <v>0.94288120014391197</v>
      </c>
      <c r="K170" t="s">
        <v>17</v>
      </c>
      <c r="L170" t="s">
        <v>17</v>
      </c>
      <c r="M170">
        <v>0.98269415900581802</v>
      </c>
      <c r="N170" t="s">
        <v>17</v>
      </c>
      <c r="O170" t="s">
        <v>17</v>
      </c>
      <c r="P170" t="s">
        <v>17</v>
      </c>
      <c r="Q170">
        <v>0.99105438775587595</v>
      </c>
      <c r="R170" t="s">
        <v>17</v>
      </c>
      <c r="S170">
        <v>0.99137055443077104</v>
      </c>
      <c r="T170" t="s">
        <v>17</v>
      </c>
    </row>
    <row r="171" spans="1:20" x14ac:dyDescent="0.2">
      <c r="A171">
        <v>168</v>
      </c>
      <c r="B171" t="s">
        <v>17</v>
      </c>
      <c r="C171" t="s">
        <v>17</v>
      </c>
      <c r="D171" t="s">
        <v>17</v>
      </c>
      <c r="E171" t="s">
        <v>17</v>
      </c>
      <c r="F171">
        <v>0.68890273746641095</v>
      </c>
      <c r="G171">
        <v>0.91713556022540099</v>
      </c>
      <c r="H171" t="s">
        <v>17</v>
      </c>
      <c r="I171" t="s">
        <v>17</v>
      </c>
      <c r="J171">
        <v>0.97264732135494203</v>
      </c>
      <c r="K171" t="s">
        <v>17</v>
      </c>
      <c r="L171" t="s">
        <v>17</v>
      </c>
      <c r="M171">
        <v>0.99508899954480501</v>
      </c>
      <c r="N171" t="s">
        <v>17</v>
      </c>
      <c r="O171" t="s">
        <v>17</v>
      </c>
      <c r="P171" t="s">
        <v>17</v>
      </c>
      <c r="Q171">
        <v>0.99879162481802797</v>
      </c>
      <c r="R171" t="s">
        <v>17</v>
      </c>
      <c r="S171">
        <v>0.99812908375043197</v>
      </c>
      <c r="T171" t="s">
        <v>17</v>
      </c>
    </row>
    <row r="172" spans="1:20" x14ac:dyDescent="0.2">
      <c r="A172">
        <v>169</v>
      </c>
      <c r="B172" t="s">
        <v>17</v>
      </c>
      <c r="C172" t="s">
        <v>17</v>
      </c>
      <c r="D172" t="s">
        <v>17</v>
      </c>
      <c r="E172" t="s">
        <v>17</v>
      </c>
      <c r="F172">
        <v>0.68866036303061995</v>
      </c>
      <c r="G172">
        <v>0.88031912396568601</v>
      </c>
      <c r="H172" t="s">
        <v>17</v>
      </c>
      <c r="I172" t="s">
        <v>17</v>
      </c>
      <c r="J172">
        <v>0.92852338469317597</v>
      </c>
      <c r="K172" t="s">
        <v>17</v>
      </c>
      <c r="L172" t="s">
        <v>17</v>
      </c>
      <c r="M172">
        <v>0.98101453764933799</v>
      </c>
      <c r="N172" t="s">
        <v>17</v>
      </c>
      <c r="O172" t="s">
        <v>17</v>
      </c>
      <c r="P172" t="s">
        <v>17</v>
      </c>
      <c r="Q172">
        <v>0.98008243720480204</v>
      </c>
      <c r="R172" t="s">
        <v>17</v>
      </c>
      <c r="S172">
        <v>0.97781996813859695</v>
      </c>
      <c r="T172" t="s">
        <v>17</v>
      </c>
    </row>
    <row r="174" spans="1:20" s="12" customFormat="1" x14ac:dyDescent="0.2">
      <c r="A174" s="12" t="s">
        <v>53</v>
      </c>
    </row>
    <row r="175" spans="1:20" s="2" customFormat="1" x14ac:dyDescent="0.2">
      <c r="B175" s="8" t="s">
        <v>4</v>
      </c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</row>
    <row r="176" spans="1:20" s="2" customFormat="1" x14ac:dyDescent="0.2">
      <c r="A176" s="2" t="s">
        <v>27</v>
      </c>
      <c r="B176" s="2">
        <v>-5</v>
      </c>
      <c r="C176" s="2">
        <v>-4</v>
      </c>
      <c r="D176" s="2">
        <v>0</v>
      </c>
      <c r="E176" s="2">
        <v>4</v>
      </c>
      <c r="F176" s="2">
        <v>5</v>
      </c>
      <c r="G176" s="2">
        <v>8</v>
      </c>
      <c r="H176" s="2">
        <v>10</v>
      </c>
      <c r="I176" s="2">
        <v>10.4</v>
      </c>
      <c r="J176" s="2">
        <v>11</v>
      </c>
      <c r="K176" s="2">
        <v>12</v>
      </c>
      <c r="L176" s="2">
        <v>12.8</v>
      </c>
      <c r="M176" s="2">
        <v>14</v>
      </c>
      <c r="N176" s="2">
        <v>15</v>
      </c>
      <c r="O176" s="2">
        <v>15.2</v>
      </c>
      <c r="P176" s="2">
        <v>16</v>
      </c>
      <c r="Q176" s="2">
        <v>17</v>
      </c>
      <c r="R176" s="2">
        <v>17.600000000000001</v>
      </c>
      <c r="S176" s="2">
        <v>20</v>
      </c>
      <c r="T176" s="2">
        <v>25</v>
      </c>
    </row>
    <row r="177" spans="1:20" x14ac:dyDescent="0.2">
      <c r="A177">
        <v>1</v>
      </c>
      <c r="B177" t="s">
        <v>17</v>
      </c>
      <c r="C177">
        <v>0.44976233081515499</v>
      </c>
      <c r="D177">
        <v>0.60343756443532703</v>
      </c>
      <c r="E177">
        <v>0.71799174885264605</v>
      </c>
      <c r="F177" t="s">
        <v>17</v>
      </c>
      <c r="G177">
        <v>0.60473286999340403</v>
      </c>
      <c r="H177" t="s">
        <v>17</v>
      </c>
      <c r="I177" t="s">
        <v>17</v>
      </c>
      <c r="J177" t="s">
        <v>17</v>
      </c>
      <c r="K177">
        <v>0.84155499771325104</v>
      </c>
      <c r="L177" t="s">
        <v>17</v>
      </c>
      <c r="M177" t="s">
        <v>17</v>
      </c>
      <c r="N177" t="s">
        <v>17</v>
      </c>
      <c r="O177" t="s">
        <v>17</v>
      </c>
      <c r="P177">
        <v>0.91570328179990901</v>
      </c>
      <c r="Q177" t="s">
        <v>17</v>
      </c>
      <c r="R177" t="s">
        <v>17</v>
      </c>
      <c r="S177" t="s">
        <v>17</v>
      </c>
      <c r="T177" t="s">
        <v>17</v>
      </c>
    </row>
    <row r="178" spans="1:20" x14ac:dyDescent="0.2">
      <c r="A178">
        <v>2</v>
      </c>
      <c r="B178" t="s">
        <v>17</v>
      </c>
      <c r="C178">
        <v>0.40013705755025702</v>
      </c>
      <c r="D178">
        <v>0.68707137061615497</v>
      </c>
      <c r="E178">
        <v>0.56506193500397395</v>
      </c>
      <c r="F178" t="s">
        <v>17</v>
      </c>
      <c r="G178">
        <v>0.67415415244421295</v>
      </c>
      <c r="H178" t="s">
        <v>17</v>
      </c>
      <c r="I178" t="s">
        <v>17</v>
      </c>
      <c r="J178" t="s">
        <v>17</v>
      </c>
      <c r="K178">
        <v>0.78069449925433598</v>
      </c>
      <c r="L178" t="s">
        <v>17</v>
      </c>
      <c r="M178" t="s">
        <v>17</v>
      </c>
      <c r="N178" t="s">
        <v>17</v>
      </c>
      <c r="O178" t="s">
        <v>17</v>
      </c>
      <c r="P178">
        <v>0.89040705651851404</v>
      </c>
      <c r="Q178" t="s">
        <v>17</v>
      </c>
      <c r="R178" t="s">
        <v>17</v>
      </c>
      <c r="S178" t="s">
        <v>17</v>
      </c>
      <c r="T178" t="s">
        <v>17</v>
      </c>
    </row>
    <row r="179" spans="1:20" x14ac:dyDescent="0.2">
      <c r="A179">
        <v>3</v>
      </c>
      <c r="B179" t="s">
        <v>17</v>
      </c>
      <c r="C179">
        <v>0.44475724894663698</v>
      </c>
      <c r="D179">
        <v>0.52612577956088802</v>
      </c>
      <c r="E179">
        <v>0.56019389998464997</v>
      </c>
      <c r="F179" t="s">
        <v>17</v>
      </c>
      <c r="G179">
        <v>0.79222411164749695</v>
      </c>
      <c r="H179" t="s">
        <v>17</v>
      </c>
      <c r="I179" t="s">
        <v>17</v>
      </c>
      <c r="J179" t="s">
        <v>17</v>
      </c>
      <c r="K179">
        <v>0.79909606332577099</v>
      </c>
      <c r="L179" t="s">
        <v>17</v>
      </c>
      <c r="M179" t="s">
        <v>17</v>
      </c>
      <c r="N179" t="s">
        <v>17</v>
      </c>
      <c r="O179" t="s">
        <v>17</v>
      </c>
      <c r="P179">
        <v>0.80279292196639795</v>
      </c>
      <c r="Q179" t="s">
        <v>17</v>
      </c>
      <c r="R179" t="s">
        <v>17</v>
      </c>
      <c r="S179" t="s">
        <v>17</v>
      </c>
      <c r="T179" t="s">
        <v>17</v>
      </c>
    </row>
    <row r="180" spans="1:20" x14ac:dyDescent="0.2">
      <c r="A180">
        <v>4</v>
      </c>
      <c r="B180" t="s">
        <v>17</v>
      </c>
      <c r="C180">
        <v>0.53809849091436202</v>
      </c>
      <c r="D180">
        <v>0.60386791023742104</v>
      </c>
      <c r="E180">
        <v>0.59205833675116504</v>
      </c>
      <c r="F180" t="s">
        <v>17</v>
      </c>
      <c r="G180">
        <v>0.73558841107837702</v>
      </c>
      <c r="H180" t="s">
        <v>17</v>
      </c>
      <c r="I180" t="s">
        <v>17</v>
      </c>
      <c r="J180" t="s">
        <v>17</v>
      </c>
      <c r="K180">
        <v>0.86065555964759299</v>
      </c>
      <c r="L180" t="s">
        <v>17</v>
      </c>
      <c r="M180" t="s">
        <v>17</v>
      </c>
      <c r="N180" t="s">
        <v>17</v>
      </c>
      <c r="O180" t="s">
        <v>17</v>
      </c>
      <c r="P180">
        <v>0.96622930149159103</v>
      </c>
      <c r="Q180" t="s">
        <v>17</v>
      </c>
      <c r="R180" t="s">
        <v>17</v>
      </c>
      <c r="S180" t="s">
        <v>17</v>
      </c>
      <c r="T180" t="s">
        <v>17</v>
      </c>
    </row>
    <row r="181" spans="1:20" x14ac:dyDescent="0.2">
      <c r="A181">
        <v>5</v>
      </c>
      <c r="B181" t="s">
        <v>17</v>
      </c>
      <c r="C181">
        <v>0.61001775542918402</v>
      </c>
      <c r="D181">
        <v>0.57622586324239999</v>
      </c>
      <c r="E181">
        <v>0.52649408630877204</v>
      </c>
      <c r="F181" t="s">
        <v>17</v>
      </c>
      <c r="G181">
        <v>0.83370164875261898</v>
      </c>
      <c r="H181" t="s">
        <v>17</v>
      </c>
      <c r="I181" t="s">
        <v>17</v>
      </c>
      <c r="J181" t="s">
        <v>17</v>
      </c>
      <c r="K181">
        <v>0.873242283407484</v>
      </c>
      <c r="L181" t="s">
        <v>17</v>
      </c>
      <c r="M181" t="s">
        <v>17</v>
      </c>
      <c r="N181" t="s">
        <v>17</v>
      </c>
      <c r="O181" t="s">
        <v>17</v>
      </c>
      <c r="P181">
        <v>0.99287853735262399</v>
      </c>
      <c r="Q181" t="s">
        <v>17</v>
      </c>
      <c r="R181" t="s">
        <v>17</v>
      </c>
      <c r="S181" t="s">
        <v>17</v>
      </c>
      <c r="T181" t="s">
        <v>17</v>
      </c>
    </row>
    <row r="182" spans="1:20" x14ac:dyDescent="0.2">
      <c r="A182">
        <v>6</v>
      </c>
      <c r="B182" t="s">
        <v>17</v>
      </c>
      <c r="C182">
        <v>0.603174394542909</v>
      </c>
      <c r="D182">
        <v>0.55152522585216801</v>
      </c>
      <c r="E182">
        <v>0.71779482240450498</v>
      </c>
      <c r="F182" t="s">
        <v>17</v>
      </c>
      <c r="G182">
        <v>0.659231857111653</v>
      </c>
      <c r="H182" t="s">
        <v>17</v>
      </c>
      <c r="I182" t="s">
        <v>17</v>
      </c>
      <c r="J182" t="s">
        <v>17</v>
      </c>
      <c r="K182">
        <v>0.88639168959800796</v>
      </c>
      <c r="L182" t="s">
        <v>17</v>
      </c>
      <c r="M182" t="s">
        <v>17</v>
      </c>
      <c r="N182" t="s">
        <v>17</v>
      </c>
      <c r="O182" t="s">
        <v>17</v>
      </c>
      <c r="P182">
        <v>0.97749924484484596</v>
      </c>
      <c r="Q182" t="s">
        <v>17</v>
      </c>
      <c r="R182" t="s">
        <v>17</v>
      </c>
      <c r="S182" t="s">
        <v>17</v>
      </c>
      <c r="T182" t="s">
        <v>17</v>
      </c>
    </row>
    <row r="183" spans="1:20" x14ac:dyDescent="0.2">
      <c r="A183">
        <v>7</v>
      </c>
      <c r="B183" t="s">
        <v>17</v>
      </c>
      <c r="C183">
        <v>0.51766570444072701</v>
      </c>
      <c r="D183">
        <v>0.51766570444072701</v>
      </c>
      <c r="E183">
        <v>0.49801373679051503</v>
      </c>
      <c r="F183" t="s">
        <v>17</v>
      </c>
      <c r="G183">
        <v>0.58186351217877097</v>
      </c>
      <c r="H183" t="s">
        <v>17</v>
      </c>
      <c r="I183" t="s">
        <v>17</v>
      </c>
      <c r="J183" t="s">
        <v>17</v>
      </c>
      <c r="K183">
        <v>0.68417336764224401</v>
      </c>
      <c r="L183" t="s">
        <v>17</v>
      </c>
      <c r="M183" t="s">
        <v>17</v>
      </c>
      <c r="N183" t="s">
        <v>17</v>
      </c>
      <c r="O183" t="s">
        <v>17</v>
      </c>
      <c r="P183">
        <v>0.86613858260607401</v>
      </c>
      <c r="Q183" t="s">
        <v>17</v>
      </c>
      <c r="R183" t="s">
        <v>17</v>
      </c>
      <c r="S183" t="s">
        <v>17</v>
      </c>
      <c r="T183" t="s">
        <v>17</v>
      </c>
    </row>
    <row r="184" spans="1:20" x14ac:dyDescent="0.2">
      <c r="A184">
        <v>8</v>
      </c>
      <c r="B184" t="s">
        <v>17</v>
      </c>
      <c r="C184">
        <v>0.247973159180991</v>
      </c>
      <c r="D184">
        <v>0.58913173888965797</v>
      </c>
      <c r="E184">
        <v>0.58913173888965797</v>
      </c>
      <c r="F184" t="s">
        <v>17</v>
      </c>
      <c r="G184">
        <v>0.73960244463838898</v>
      </c>
      <c r="H184" t="s">
        <v>17</v>
      </c>
      <c r="I184" t="s">
        <v>17</v>
      </c>
      <c r="J184" t="s">
        <v>17</v>
      </c>
      <c r="K184">
        <v>0.95542335526931699</v>
      </c>
      <c r="L184" t="s">
        <v>17</v>
      </c>
      <c r="M184" t="s">
        <v>17</v>
      </c>
      <c r="N184" t="s">
        <v>17</v>
      </c>
      <c r="O184" t="s">
        <v>17</v>
      </c>
      <c r="P184">
        <v>0.95819087151163995</v>
      </c>
      <c r="Q184" t="s">
        <v>17</v>
      </c>
      <c r="R184" t="s">
        <v>17</v>
      </c>
      <c r="S184" t="s">
        <v>17</v>
      </c>
      <c r="T184" t="s">
        <v>17</v>
      </c>
    </row>
    <row r="185" spans="1:20" x14ac:dyDescent="0.2">
      <c r="A185">
        <v>9</v>
      </c>
      <c r="B185" t="s">
        <v>17</v>
      </c>
      <c r="C185">
        <v>0.50780052653746899</v>
      </c>
      <c r="D185">
        <v>0.56228019569349896</v>
      </c>
      <c r="E185">
        <v>0.47267025867462997</v>
      </c>
      <c r="F185" t="s">
        <v>17</v>
      </c>
      <c r="G185">
        <v>0.59700748972115503</v>
      </c>
      <c r="H185" t="s">
        <v>17</v>
      </c>
      <c r="I185" t="s">
        <v>17</v>
      </c>
      <c r="J185" t="s">
        <v>17</v>
      </c>
      <c r="K185">
        <v>0.93454370410648901</v>
      </c>
      <c r="L185" t="s">
        <v>17</v>
      </c>
      <c r="M185" t="s">
        <v>17</v>
      </c>
      <c r="N185" t="s">
        <v>17</v>
      </c>
      <c r="O185" t="s">
        <v>17</v>
      </c>
      <c r="P185">
        <v>0.94742621999735499</v>
      </c>
      <c r="Q185" t="s">
        <v>17</v>
      </c>
      <c r="R185" t="s">
        <v>17</v>
      </c>
      <c r="S185" t="s">
        <v>17</v>
      </c>
      <c r="T185" t="s">
        <v>17</v>
      </c>
    </row>
    <row r="186" spans="1:20" x14ac:dyDescent="0.2">
      <c r="A186">
        <v>10</v>
      </c>
      <c r="B186" t="s">
        <v>17</v>
      </c>
      <c r="C186">
        <v>0.44067952585692899</v>
      </c>
      <c r="D186">
        <v>0.58576742303371598</v>
      </c>
      <c r="E186">
        <v>0.44067952585692899</v>
      </c>
      <c r="F186" t="s">
        <v>17</v>
      </c>
      <c r="G186">
        <v>0.618704122217972</v>
      </c>
      <c r="H186" t="s">
        <v>17</v>
      </c>
      <c r="I186" t="s">
        <v>17</v>
      </c>
      <c r="J186" t="s">
        <v>17</v>
      </c>
      <c r="K186">
        <v>0.83294298745601403</v>
      </c>
      <c r="L186" t="s">
        <v>17</v>
      </c>
      <c r="M186" t="s">
        <v>17</v>
      </c>
      <c r="N186" t="s">
        <v>17</v>
      </c>
      <c r="O186" t="s">
        <v>17</v>
      </c>
      <c r="P186">
        <v>0.91832418070724797</v>
      </c>
      <c r="Q186" t="s">
        <v>17</v>
      </c>
      <c r="R186" t="s">
        <v>17</v>
      </c>
      <c r="S186" t="s">
        <v>17</v>
      </c>
      <c r="T186" t="s">
        <v>17</v>
      </c>
    </row>
    <row r="187" spans="1:20" x14ac:dyDescent="0.2">
      <c r="A187">
        <v>11</v>
      </c>
      <c r="B187" t="s">
        <v>17</v>
      </c>
      <c r="C187">
        <v>0.57349860454044699</v>
      </c>
      <c r="D187">
        <v>0.54980170590665001</v>
      </c>
      <c r="E187">
        <v>0.43114470258523802</v>
      </c>
      <c r="F187" t="s">
        <v>17</v>
      </c>
      <c r="G187">
        <v>0.70495649128079496</v>
      </c>
      <c r="H187" t="s">
        <v>17</v>
      </c>
      <c r="I187" t="s">
        <v>17</v>
      </c>
      <c r="J187" t="s">
        <v>17</v>
      </c>
      <c r="K187">
        <v>0.90259732918020796</v>
      </c>
      <c r="L187" t="s">
        <v>17</v>
      </c>
      <c r="M187" t="s">
        <v>17</v>
      </c>
      <c r="N187" t="s">
        <v>17</v>
      </c>
      <c r="O187" t="s">
        <v>17</v>
      </c>
      <c r="P187">
        <v>0.98633134975833103</v>
      </c>
      <c r="Q187" t="s">
        <v>17</v>
      </c>
      <c r="R187" t="s">
        <v>17</v>
      </c>
      <c r="S187" t="s">
        <v>17</v>
      </c>
      <c r="T187" t="s">
        <v>17</v>
      </c>
    </row>
    <row r="188" spans="1:20" x14ac:dyDescent="0.2">
      <c r="A188">
        <v>12</v>
      </c>
      <c r="B188" t="s">
        <v>17</v>
      </c>
      <c r="C188">
        <v>0.58938649792414</v>
      </c>
      <c r="D188">
        <v>0.57041189641531398</v>
      </c>
      <c r="E188">
        <v>0.60567365086805403</v>
      </c>
      <c r="F188" t="s">
        <v>17</v>
      </c>
      <c r="G188">
        <v>0.72017572405574803</v>
      </c>
      <c r="H188" t="s">
        <v>17</v>
      </c>
      <c r="I188" t="s">
        <v>17</v>
      </c>
      <c r="J188" t="s">
        <v>17</v>
      </c>
      <c r="K188">
        <v>0.84512988025878799</v>
      </c>
      <c r="L188" t="s">
        <v>17</v>
      </c>
      <c r="M188" t="s">
        <v>17</v>
      </c>
      <c r="N188" t="s">
        <v>17</v>
      </c>
      <c r="O188" t="s">
        <v>17</v>
      </c>
      <c r="P188">
        <v>0.98224672241749</v>
      </c>
      <c r="Q188" t="s">
        <v>17</v>
      </c>
      <c r="R188" t="s">
        <v>17</v>
      </c>
      <c r="S188" t="s">
        <v>17</v>
      </c>
      <c r="T188" t="s">
        <v>17</v>
      </c>
    </row>
    <row r="189" spans="1:20" x14ac:dyDescent="0.2">
      <c r="A189">
        <v>13</v>
      </c>
      <c r="B189" t="s">
        <v>17</v>
      </c>
      <c r="C189">
        <v>0.68559519173253203</v>
      </c>
      <c r="D189">
        <v>0.49646914635002898</v>
      </c>
      <c r="E189">
        <v>0.568207758522983</v>
      </c>
      <c r="F189" t="s">
        <v>17</v>
      </c>
      <c r="G189">
        <v>0.561306336568417</v>
      </c>
      <c r="H189" t="s">
        <v>17</v>
      </c>
      <c r="I189" t="s">
        <v>17</v>
      </c>
      <c r="J189" t="s">
        <v>17</v>
      </c>
      <c r="K189">
        <v>0.85797103362924099</v>
      </c>
      <c r="L189" t="s">
        <v>17</v>
      </c>
      <c r="M189" t="s">
        <v>17</v>
      </c>
      <c r="N189" t="s">
        <v>17</v>
      </c>
      <c r="O189" t="s">
        <v>17</v>
      </c>
      <c r="P189">
        <v>0.948332133013985</v>
      </c>
      <c r="Q189" t="s">
        <v>17</v>
      </c>
      <c r="R189" t="s">
        <v>17</v>
      </c>
      <c r="S189" t="s">
        <v>17</v>
      </c>
      <c r="T189" t="s">
        <v>17</v>
      </c>
    </row>
    <row r="190" spans="1:20" x14ac:dyDescent="0.2">
      <c r="A190">
        <v>14</v>
      </c>
      <c r="B190" t="s">
        <v>17</v>
      </c>
      <c r="C190">
        <v>0.45786229144094698</v>
      </c>
      <c r="D190">
        <v>0.57586606779358596</v>
      </c>
      <c r="E190">
        <v>0.59378578077445099</v>
      </c>
      <c r="F190" t="s">
        <v>17</v>
      </c>
      <c r="G190">
        <v>0.61277883775484898</v>
      </c>
      <c r="H190" t="s">
        <v>17</v>
      </c>
      <c r="I190" t="s">
        <v>17</v>
      </c>
      <c r="J190" t="s">
        <v>17</v>
      </c>
      <c r="K190">
        <v>0.827011711105887</v>
      </c>
      <c r="L190" t="s">
        <v>17</v>
      </c>
      <c r="M190" t="s">
        <v>17</v>
      </c>
      <c r="N190" t="s">
        <v>17</v>
      </c>
      <c r="O190" t="s">
        <v>17</v>
      </c>
      <c r="P190">
        <v>0.94953161981596002</v>
      </c>
      <c r="Q190" t="s">
        <v>17</v>
      </c>
      <c r="R190" t="s">
        <v>17</v>
      </c>
      <c r="S190" t="s">
        <v>17</v>
      </c>
      <c r="T190" t="s">
        <v>17</v>
      </c>
    </row>
    <row r="191" spans="1:20" x14ac:dyDescent="0.2">
      <c r="A191">
        <v>15</v>
      </c>
      <c r="B191" t="s">
        <v>17</v>
      </c>
      <c r="C191">
        <v>0.61683879801583896</v>
      </c>
      <c r="D191">
        <v>0.45954536456210299</v>
      </c>
      <c r="E191">
        <v>0.55294794946036196</v>
      </c>
      <c r="F191" t="s">
        <v>17</v>
      </c>
      <c r="G191">
        <v>0.54807785684191201</v>
      </c>
      <c r="H191" t="s">
        <v>17</v>
      </c>
      <c r="I191" t="s">
        <v>17</v>
      </c>
      <c r="J191" t="s">
        <v>17</v>
      </c>
      <c r="K191">
        <v>0.782531259677409</v>
      </c>
      <c r="L191" t="s">
        <v>17</v>
      </c>
      <c r="M191" t="s">
        <v>17</v>
      </c>
      <c r="N191" t="s">
        <v>17</v>
      </c>
      <c r="O191" t="s">
        <v>17</v>
      </c>
      <c r="P191">
        <v>0.89921607338964005</v>
      </c>
      <c r="Q191" t="s">
        <v>17</v>
      </c>
      <c r="R191" t="s">
        <v>17</v>
      </c>
      <c r="S191" t="s">
        <v>17</v>
      </c>
      <c r="T191" t="s">
        <v>17</v>
      </c>
    </row>
    <row r="192" spans="1:20" x14ac:dyDescent="0.2">
      <c r="A192">
        <v>16</v>
      </c>
      <c r="B192" t="s">
        <v>17</v>
      </c>
      <c r="C192">
        <v>0.63812088507007103</v>
      </c>
      <c r="D192">
        <v>0.69887502960526704</v>
      </c>
      <c r="E192">
        <v>0.86132897395541197</v>
      </c>
      <c r="F192" t="s">
        <v>17</v>
      </c>
      <c r="G192">
        <v>0.86807585875442295</v>
      </c>
      <c r="H192" t="s">
        <v>17</v>
      </c>
      <c r="I192" t="s">
        <v>17</v>
      </c>
      <c r="J192" t="s">
        <v>17</v>
      </c>
      <c r="K192">
        <v>0.95762486321163698</v>
      </c>
      <c r="L192" t="s">
        <v>17</v>
      </c>
      <c r="M192" t="s">
        <v>17</v>
      </c>
      <c r="N192" t="s">
        <v>17</v>
      </c>
      <c r="O192" t="s">
        <v>17</v>
      </c>
      <c r="P192">
        <v>0.97873366713990395</v>
      </c>
      <c r="Q192" t="s">
        <v>17</v>
      </c>
      <c r="R192" t="s">
        <v>17</v>
      </c>
      <c r="S192" t="s">
        <v>17</v>
      </c>
      <c r="T192" t="s">
        <v>17</v>
      </c>
    </row>
    <row r="193" spans="1:20" x14ac:dyDescent="0.2">
      <c r="A193">
        <v>17</v>
      </c>
      <c r="B193" t="s">
        <v>17</v>
      </c>
      <c r="C193">
        <v>0.50848628040528498</v>
      </c>
      <c r="D193">
        <v>0.49647858499574399</v>
      </c>
      <c r="E193">
        <v>0.81529847387156595</v>
      </c>
      <c r="F193" t="s">
        <v>17</v>
      </c>
      <c r="G193">
        <v>0.75970187796842203</v>
      </c>
      <c r="H193" t="s">
        <v>17</v>
      </c>
      <c r="I193" t="s">
        <v>17</v>
      </c>
      <c r="J193" t="s">
        <v>17</v>
      </c>
      <c r="K193">
        <v>0.95646731415610198</v>
      </c>
      <c r="L193" t="s">
        <v>17</v>
      </c>
      <c r="M193" t="s">
        <v>17</v>
      </c>
      <c r="N193" t="s">
        <v>17</v>
      </c>
      <c r="O193" t="s">
        <v>17</v>
      </c>
      <c r="P193">
        <v>0.97773581584328995</v>
      </c>
      <c r="Q193" t="s">
        <v>17</v>
      </c>
      <c r="R193" t="s">
        <v>17</v>
      </c>
      <c r="S193" t="s">
        <v>17</v>
      </c>
      <c r="T193" t="s">
        <v>17</v>
      </c>
    </row>
    <row r="194" spans="1:20" x14ac:dyDescent="0.2">
      <c r="A194">
        <v>18</v>
      </c>
      <c r="B194" t="s">
        <v>17</v>
      </c>
      <c r="C194">
        <v>0.57796072422419797</v>
      </c>
      <c r="D194">
        <v>0.55609282691742301</v>
      </c>
      <c r="E194">
        <v>0.59019779435908903</v>
      </c>
      <c r="F194" t="s">
        <v>17</v>
      </c>
      <c r="G194">
        <v>0.72250079949772905</v>
      </c>
      <c r="H194" t="s">
        <v>17</v>
      </c>
      <c r="I194" t="s">
        <v>17</v>
      </c>
      <c r="J194" t="s">
        <v>17</v>
      </c>
      <c r="K194">
        <v>0.94015698069446496</v>
      </c>
      <c r="L194" t="s">
        <v>17</v>
      </c>
      <c r="M194" t="s">
        <v>17</v>
      </c>
      <c r="N194" t="s">
        <v>17</v>
      </c>
      <c r="O194" t="s">
        <v>17</v>
      </c>
      <c r="P194">
        <v>0.981702940014054</v>
      </c>
      <c r="Q194" t="s">
        <v>17</v>
      </c>
      <c r="R194" t="s">
        <v>17</v>
      </c>
      <c r="S194" t="s">
        <v>17</v>
      </c>
      <c r="T194" t="s">
        <v>17</v>
      </c>
    </row>
    <row r="195" spans="1:20" x14ac:dyDescent="0.2">
      <c r="A195">
        <v>19</v>
      </c>
      <c r="B195" t="s">
        <v>17</v>
      </c>
      <c r="C195">
        <v>0.52528382308133004</v>
      </c>
      <c r="D195">
        <v>0.58470944412196502</v>
      </c>
      <c r="E195">
        <v>0.56071134075356599</v>
      </c>
      <c r="F195" t="s">
        <v>17</v>
      </c>
      <c r="G195">
        <v>0.550760476080287</v>
      </c>
      <c r="H195" t="s">
        <v>17</v>
      </c>
      <c r="I195" t="s">
        <v>17</v>
      </c>
      <c r="J195" t="s">
        <v>17</v>
      </c>
      <c r="K195">
        <v>0.69089543613138205</v>
      </c>
      <c r="L195" t="s">
        <v>17</v>
      </c>
      <c r="M195" t="s">
        <v>17</v>
      </c>
      <c r="N195" t="s">
        <v>17</v>
      </c>
      <c r="O195" t="s">
        <v>17</v>
      </c>
      <c r="P195">
        <v>0.86846331084364903</v>
      </c>
      <c r="Q195" t="s">
        <v>17</v>
      </c>
      <c r="R195" t="s">
        <v>17</v>
      </c>
      <c r="S195" t="s">
        <v>17</v>
      </c>
      <c r="T195" t="s">
        <v>17</v>
      </c>
    </row>
    <row r="196" spans="1:20" x14ac:dyDescent="0.2">
      <c r="A196">
        <v>20</v>
      </c>
      <c r="B196" t="s">
        <v>17</v>
      </c>
      <c r="C196">
        <v>0.68926270824367797</v>
      </c>
      <c r="D196">
        <v>0.54216825424080595</v>
      </c>
      <c r="E196">
        <v>0.54216825424080595</v>
      </c>
      <c r="F196" t="s">
        <v>17</v>
      </c>
      <c r="G196">
        <v>0.60781357267718195</v>
      </c>
      <c r="H196" t="s">
        <v>17</v>
      </c>
      <c r="I196" t="s">
        <v>17</v>
      </c>
      <c r="J196" t="s">
        <v>17</v>
      </c>
      <c r="K196">
        <v>0.77092429716687005</v>
      </c>
      <c r="L196" t="s">
        <v>17</v>
      </c>
      <c r="M196" t="s">
        <v>17</v>
      </c>
      <c r="N196" t="s">
        <v>17</v>
      </c>
      <c r="O196" t="s">
        <v>17</v>
      </c>
      <c r="P196">
        <v>0.80836455390504203</v>
      </c>
      <c r="Q196" t="s">
        <v>17</v>
      </c>
      <c r="R196" t="s">
        <v>17</v>
      </c>
      <c r="S196" t="s">
        <v>17</v>
      </c>
      <c r="T196" t="s">
        <v>17</v>
      </c>
    </row>
    <row r="197" spans="1:20" x14ac:dyDescent="0.2">
      <c r="A197">
        <v>21</v>
      </c>
      <c r="B197" t="s">
        <v>17</v>
      </c>
      <c r="C197">
        <v>0.5</v>
      </c>
      <c r="D197">
        <v>0.5</v>
      </c>
      <c r="E197">
        <v>0.65094159528362605</v>
      </c>
      <c r="F197" t="s">
        <v>17</v>
      </c>
      <c r="G197">
        <v>0.62850292108155104</v>
      </c>
      <c r="H197" t="s">
        <v>17</v>
      </c>
      <c r="I197" t="s">
        <v>17</v>
      </c>
      <c r="J197" t="s">
        <v>17</v>
      </c>
      <c r="K197">
        <v>0.81246921308499997</v>
      </c>
      <c r="L197" t="s">
        <v>17</v>
      </c>
      <c r="M197" t="s">
        <v>17</v>
      </c>
      <c r="N197" t="s">
        <v>17</v>
      </c>
      <c r="O197" t="s">
        <v>17</v>
      </c>
      <c r="P197">
        <v>0.89261128268354195</v>
      </c>
      <c r="Q197" t="s">
        <v>17</v>
      </c>
      <c r="R197" t="s">
        <v>17</v>
      </c>
      <c r="S197" t="s">
        <v>17</v>
      </c>
      <c r="T197" t="s">
        <v>17</v>
      </c>
    </row>
    <row r="198" spans="1:20" x14ac:dyDescent="0.2">
      <c r="A198">
        <v>22</v>
      </c>
      <c r="B198" t="s">
        <v>17</v>
      </c>
      <c r="C198">
        <v>0.58332073613687896</v>
      </c>
      <c r="D198">
        <v>0.52080900857853796</v>
      </c>
      <c r="E198">
        <v>0.54152126470261397</v>
      </c>
      <c r="F198" t="s">
        <v>17</v>
      </c>
      <c r="G198">
        <v>0.77921258285478301</v>
      </c>
      <c r="H198" t="s">
        <v>17</v>
      </c>
      <c r="I198" t="s">
        <v>17</v>
      </c>
      <c r="J198" t="s">
        <v>17</v>
      </c>
      <c r="K198">
        <v>0.82122273325390605</v>
      </c>
      <c r="L198" t="s">
        <v>17</v>
      </c>
      <c r="M198" t="s">
        <v>17</v>
      </c>
      <c r="N198" t="s">
        <v>17</v>
      </c>
      <c r="O198" t="s">
        <v>17</v>
      </c>
      <c r="P198">
        <v>0.79753555606344495</v>
      </c>
      <c r="Q198" t="s">
        <v>17</v>
      </c>
      <c r="R198" t="s">
        <v>17</v>
      </c>
      <c r="S198" t="s">
        <v>17</v>
      </c>
      <c r="T198" t="s">
        <v>17</v>
      </c>
    </row>
    <row r="199" spans="1:20" x14ac:dyDescent="0.2">
      <c r="A199">
        <v>23</v>
      </c>
      <c r="B199" t="s">
        <v>17</v>
      </c>
      <c r="C199">
        <v>0.62806729584182697</v>
      </c>
      <c r="D199">
        <v>0.602302299488092</v>
      </c>
      <c r="E199">
        <v>0.72470526022904602</v>
      </c>
      <c r="F199" t="s">
        <v>17</v>
      </c>
      <c r="G199">
        <v>0.70070241326710003</v>
      </c>
      <c r="H199" t="s">
        <v>17</v>
      </c>
      <c r="I199" t="s">
        <v>17</v>
      </c>
      <c r="J199" t="s">
        <v>17</v>
      </c>
      <c r="K199">
        <v>0.76626875583915</v>
      </c>
      <c r="L199" t="s">
        <v>17</v>
      </c>
      <c r="M199" t="s">
        <v>17</v>
      </c>
      <c r="N199" t="s">
        <v>17</v>
      </c>
      <c r="O199" t="s">
        <v>17</v>
      </c>
      <c r="P199">
        <v>0.80408762707777603</v>
      </c>
      <c r="Q199" t="s">
        <v>17</v>
      </c>
      <c r="R199" t="s">
        <v>17</v>
      </c>
      <c r="S199" t="s">
        <v>17</v>
      </c>
      <c r="T199" t="s">
        <v>17</v>
      </c>
    </row>
    <row r="200" spans="1:20" x14ac:dyDescent="0.2">
      <c r="A200">
        <v>24</v>
      </c>
      <c r="B200" t="s">
        <v>17</v>
      </c>
      <c r="C200">
        <v>0.470178361840007</v>
      </c>
      <c r="D200">
        <v>0.62482993075704896</v>
      </c>
      <c r="E200">
        <v>0.28430544367146099</v>
      </c>
      <c r="F200" t="s">
        <v>17</v>
      </c>
      <c r="G200">
        <v>0.67922965428959903</v>
      </c>
      <c r="H200" t="s">
        <v>17</v>
      </c>
      <c r="I200" t="s">
        <v>17</v>
      </c>
      <c r="J200" t="s">
        <v>17</v>
      </c>
      <c r="K200">
        <v>0.631451713313258</v>
      </c>
      <c r="L200" t="s">
        <v>17</v>
      </c>
      <c r="M200" t="s">
        <v>17</v>
      </c>
      <c r="N200" t="s">
        <v>17</v>
      </c>
      <c r="O200" t="s">
        <v>17</v>
      </c>
      <c r="P200">
        <v>0.730401105696459</v>
      </c>
      <c r="Q200" t="s">
        <v>17</v>
      </c>
      <c r="R200" t="s">
        <v>17</v>
      </c>
      <c r="S200" t="s">
        <v>17</v>
      </c>
      <c r="T200" t="s">
        <v>17</v>
      </c>
    </row>
    <row r="201" spans="1:20" x14ac:dyDescent="0.2">
      <c r="A201">
        <v>25</v>
      </c>
      <c r="B201" t="s">
        <v>17</v>
      </c>
      <c r="C201">
        <v>0.56976220078463502</v>
      </c>
      <c r="D201">
        <v>0.61970768676045496</v>
      </c>
      <c r="E201">
        <v>0.72971347759384297</v>
      </c>
      <c r="F201" t="s">
        <v>17</v>
      </c>
      <c r="G201">
        <v>0.77846311048258299</v>
      </c>
      <c r="H201" t="s">
        <v>17</v>
      </c>
      <c r="I201" t="s">
        <v>17</v>
      </c>
      <c r="J201" t="s">
        <v>17</v>
      </c>
      <c r="K201">
        <v>0.78636862233694504</v>
      </c>
      <c r="L201" t="s">
        <v>17</v>
      </c>
      <c r="M201" t="s">
        <v>17</v>
      </c>
      <c r="N201" t="s">
        <v>17</v>
      </c>
      <c r="O201" t="s">
        <v>17</v>
      </c>
      <c r="P201">
        <v>0.84255340238568599</v>
      </c>
      <c r="Q201" t="s">
        <v>17</v>
      </c>
      <c r="R201" t="s">
        <v>17</v>
      </c>
      <c r="S201" t="s">
        <v>17</v>
      </c>
      <c r="T201" t="s">
        <v>17</v>
      </c>
    </row>
    <row r="202" spans="1:20" x14ac:dyDescent="0.2">
      <c r="A202">
        <v>26</v>
      </c>
      <c r="B202" t="s">
        <v>17</v>
      </c>
      <c r="C202">
        <v>0.47729510138172898</v>
      </c>
      <c r="D202">
        <v>0.53161152094207997</v>
      </c>
      <c r="E202">
        <v>0.68138012918921798</v>
      </c>
      <c r="F202" t="s">
        <v>17</v>
      </c>
      <c r="G202">
        <v>0.72795652327610405</v>
      </c>
      <c r="H202" t="s">
        <v>17</v>
      </c>
      <c r="I202" t="s">
        <v>17</v>
      </c>
      <c r="J202" t="s">
        <v>17</v>
      </c>
      <c r="K202">
        <v>0.726922591516312</v>
      </c>
      <c r="L202" t="s">
        <v>17</v>
      </c>
      <c r="M202" t="s">
        <v>17</v>
      </c>
      <c r="N202" t="s">
        <v>17</v>
      </c>
      <c r="O202" t="s">
        <v>17</v>
      </c>
      <c r="P202">
        <v>0.82548527607957101</v>
      </c>
      <c r="Q202" t="s">
        <v>17</v>
      </c>
      <c r="R202" t="s">
        <v>17</v>
      </c>
      <c r="S202" t="s">
        <v>17</v>
      </c>
      <c r="T202" t="s">
        <v>17</v>
      </c>
    </row>
    <row r="203" spans="1:20" x14ac:dyDescent="0.2">
      <c r="A203">
        <v>27</v>
      </c>
      <c r="B203" t="s">
        <v>17</v>
      </c>
      <c r="C203">
        <v>0.41814117473734003</v>
      </c>
      <c r="D203">
        <v>0.51121655405709199</v>
      </c>
      <c r="E203">
        <v>0.43837938780378399</v>
      </c>
      <c r="F203" t="s">
        <v>17</v>
      </c>
      <c r="G203">
        <v>0.79517392461463499</v>
      </c>
      <c r="H203" t="s">
        <v>17</v>
      </c>
      <c r="I203" t="s">
        <v>17</v>
      </c>
      <c r="J203" t="s">
        <v>17</v>
      </c>
      <c r="K203">
        <v>0.85102770142249595</v>
      </c>
      <c r="L203" t="s">
        <v>17</v>
      </c>
      <c r="M203" t="s">
        <v>17</v>
      </c>
      <c r="N203" t="s">
        <v>17</v>
      </c>
      <c r="O203" t="s">
        <v>17</v>
      </c>
      <c r="P203">
        <v>0.928522018298237</v>
      </c>
      <c r="Q203" t="s">
        <v>17</v>
      </c>
      <c r="R203" t="s">
        <v>17</v>
      </c>
      <c r="S203" t="s">
        <v>17</v>
      </c>
      <c r="T203" t="s">
        <v>17</v>
      </c>
    </row>
    <row r="204" spans="1:20" x14ac:dyDescent="0.2">
      <c r="A204">
        <v>28</v>
      </c>
      <c r="B204" t="s">
        <v>17</v>
      </c>
      <c r="C204">
        <v>0.74193247754256897</v>
      </c>
      <c r="D204">
        <v>0.61262432803301403</v>
      </c>
      <c r="E204">
        <v>0.88778174229559303</v>
      </c>
      <c r="F204" t="s">
        <v>17</v>
      </c>
      <c r="G204">
        <v>0.96350601718428897</v>
      </c>
      <c r="H204" t="s">
        <v>17</v>
      </c>
      <c r="I204" t="s">
        <v>17</v>
      </c>
      <c r="J204" t="s">
        <v>17</v>
      </c>
      <c r="K204">
        <v>0.99404564944531404</v>
      </c>
      <c r="L204" t="s">
        <v>17</v>
      </c>
      <c r="M204" t="s">
        <v>17</v>
      </c>
      <c r="N204" t="s">
        <v>17</v>
      </c>
      <c r="O204" t="s">
        <v>17</v>
      </c>
      <c r="P204">
        <v>0.99630350186895</v>
      </c>
      <c r="Q204" t="s">
        <v>17</v>
      </c>
      <c r="R204" t="s">
        <v>17</v>
      </c>
      <c r="S204" t="s">
        <v>17</v>
      </c>
      <c r="T204" t="s">
        <v>17</v>
      </c>
    </row>
    <row r="205" spans="1:20" x14ac:dyDescent="0.2">
      <c r="A205">
        <v>29</v>
      </c>
      <c r="B205" t="s">
        <v>17</v>
      </c>
      <c r="C205">
        <v>0.62001978354273202</v>
      </c>
      <c r="D205">
        <v>0.51575042428837603</v>
      </c>
      <c r="E205">
        <v>0.72171804118069705</v>
      </c>
      <c r="F205" t="s">
        <v>17</v>
      </c>
      <c r="G205">
        <v>0.92312578096894404</v>
      </c>
      <c r="H205" t="s">
        <v>17</v>
      </c>
      <c r="I205" t="s">
        <v>17</v>
      </c>
      <c r="J205" t="s">
        <v>17</v>
      </c>
      <c r="K205">
        <v>0.995566228834314</v>
      </c>
      <c r="L205" t="s">
        <v>17</v>
      </c>
      <c r="M205" t="s">
        <v>17</v>
      </c>
      <c r="N205" t="s">
        <v>17</v>
      </c>
      <c r="O205" t="s">
        <v>17</v>
      </c>
      <c r="P205">
        <v>0.995456785564234</v>
      </c>
      <c r="Q205" t="s">
        <v>17</v>
      </c>
      <c r="R205" t="s">
        <v>17</v>
      </c>
      <c r="S205" t="s">
        <v>17</v>
      </c>
      <c r="T205" t="s">
        <v>17</v>
      </c>
    </row>
    <row r="206" spans="1:20" x14ac:dyDescent="0.2">
      <c r="A206">
        <v>30</v>
      </c>
      <c r="B206" t="s">
        <v>17</v>
      </c>
      <c r="C206">
        <v>0.56684439738639603</v>
      </c>
      <c r="D206">
        <v>0.733620407864503</v>
      </c>
      <c r="E206">
        <v>0.83103582054474601</v>
      </c>
      <c r="F206" t="s">
        <v>17</v>
      </c>
      <c r="G206">
        <v>0.92650252817738099</v>
      </c>
      <c r="H206" t="s">
        <v>17</v>
      </c>
      <c r="I206" t="s">
        <v>17</v>
      </c>
      <c r="J206" t="s">
        <v>17</v>
      </c>
      <c r="K206">
        <v>0.983109774242928</v>
      </c>
      <c r="L206" t="s">
        <v>17</v>
      </c>
      <c r="M206" t="s">
        <v>17</v>
      </c>
      <c r="N206" t="s">
        <v>17</v>
      </c>
      <c r="O206" t="s">
        <v>17</v>
      </c>
      <c r="P206">
        <v>0.99173082522510403</v>
      </c>
      <c r="Q206" t="s">
        <v>17</v>
      </c>
      <c r="R206" t="s">
        <v>17</v>
      </c>
      <c r="S206" t="s">
        <v>17</v>
      </c>
      <c r="T206" t="s">
        <v>17</v>
      </c>
    </row>
    <row r="207" spans="1:20" x14ac:dyDescent="0.2">
      <c r="A207">
        <v>31</v>
      </c>
      <c r="B207" t="s">
        <v>17</v>
      </c>
      <c r="C207">
        <v>0.66104629279437799</v>
      </c>
      <c r="D207">
        <v>0.68644078465563396</v>
      </c>
      <c r="E207">
        <v>0.79501748765248303</v>
      </c>
      <c r="F207" t="s">
        <v>17</v>
      </c>
      <c r="G207">
        <v>0.879188629693063</v>
      </c>
      <c r="H207" t="s">
        <v>17</v>
      </c>
      <c r="I207" t="s">
        <v>17</v>
      </c>
      <c r="J207" t="s">
        <v>17</v>
      </c>
      <c r="K207">
        <v>0.98987070536560195</v>
      </c>
      <c r="L207" t="s">
        <v>17</v>
      </c>
      <c r="M207" t="s">
        <v>17</v>
      </c>
      <c r="N207" t="s">
        <v>17</v>
      </c>
      <c r="O207" t="s">
        <v>17</v>
      </c>
      <c r="P207">
        <v>0.98973741830065198</v>
      </c>
      <c r="Q207" t="s">
        <v>17</v>
      </c>
      <c r="R207" t="s">
        <v>17</v>
      </c>
      <c r="S207" t="s">
        <v>17</v>
      </c>
      <c r="T207" t="s">
        <v>17</v>
      </c>
    </row>
    <row r="208" spans="1:20" x14ac:dyDescent="0.2">
      <c r="A208">
        <v>32</v>
      </c>
      <c r="B208" t="s">
        <v>17</v>
      </c>
      <c r="C208">
        <v>0.52389718078625302</v>
      </c>
      <c r="D208">
        <v>0.497011638992433</v>
      </c>
      <c r="E208">
        <v>0.618566582496069</v>
      </c>
      <c r="F208" t="s">
        <v>17</v>
      </c>
      <c r="G208">
        <v>0.379759784583587</v>
      </c>
      <c r="H208" t="s">
        <v>17</v>
      </c>
      <c r="I208" t="s">
        <v>17</v>
      </c>
      <c r="J208" t="s">
        <v>17</v>
      </c>
      <c r="K208">
        <v>0.75403769584220104</v>
      </c>
      <c r="L208" t="s">
        <v>17</v>
      </c>
      <c r="M208" t="s">
        <v>17</v>
      </c>
      <c r="N208" t="s">
        <v>17</v>
      </c>
      <c r="O208" t="s">
        <v>17</v>
      </c>
      <c r="P208">
        <v>0.88104130835095196</v>
      </c>
      <c r="Q208" t="s">
        <v>17</v>
      </c>
      <c r="R208" t="s">
        <v>17</v>
      </c>
      <c r="S208" t="s">
        <v>17</v>
      </c>
      <c r="T208" t="s">
        <v>17</v>
      </c>
    </row>
    <row r="209" spans="1:20" x14ac:dyDescent="0.2">
      <c r="A209">
        <v>33</v>
      </c>
      <c r="B209" t="s">
        <v>17</v>
      </c>
      <c r="C209">
        <v>0.53255676685440501</v>
      </c>
      <c r="D209">
        <v>0.233047892518668</v>
      </c>
      <c r="E209">
        <v>0.36561284176283898</v>
      </c>
      <c r="F209" t="s">
        <v>17</v>
      </c>
      <c r="G209">
        <v>0.472521282192156</v>
      </c>
      <c r="H209" t="s">
        <v>17</v>
      </c>
      <c r="I209" t="s">
        <v>17</v>
      </c>
      <c r="J209" t="s">
        <v>17</v>
      </c>
      <c r="K209">
        <v>0.72097207932887297</v>
      </c>
      <c r="L209" t="s">
        <v>17</v>
      </c>
      <c r="M209" t="s">
        <v>17</v>
      </c>
      <c r="N209" t="s">
        <v>17</v>
      </c>
      <c r="O209" t="s">
        <v>17</v>
      </c>
      <c r="P209">
        <v>0.89928029317220204</v>
      </c>
      <c r="Q209" t="s">
        <v>17</v>
      </c>
      <c r="R209" t="s">
        <v>17</v>
      </c>
      <c r="S209" t="s">
        <v>17</v>
      </c>
      <c r="T209" t="s">
        <v>17</v>
      </c>
    </row>
    <row r="210" spans="1:20" x14ac:dyDescent="0.2">
      <c r="A210">
        <v>34</v>
      </c>
      <c r="B210" t="s">
        <v>17</v>
      </c>
      <c r="C210">
        <v>0.38971313242246802</v>
      </c>
      <c r="D210">
        <v>0.61951035004321497</v>
      </c>
      <c r="E210">
        <v>0.59822256540679897</v>
      </c>
      <c r="F210" t="s">
        <v>17</v>
      </c>
      <c r="G210">
        <v>0.73781149681449898</v>
      </c>
      <c r="H210" t="s">
        <v>17</v>
      </c>
      <c r="I210" t="s">
        <v>17</v>
      </c>
      <c r="J210" t="s">
        <v>17</v>
      </c>
      <c r="K210">
        <v>0.77646940498273098</v>
      </c>
      <c r="L210" t="s">
        <v>17</v>
      </c>
      <c r="M210" t="s">
        <v>17</v>
      </c>
      <c r="N210" t="s">
        <v>17</v>
      </c>
      <c r="O210" t="s">
        <v>17</v>
      </c>
      <c r="P210">
        <v>0.91891102726200602</v>
      </c>
      <c r="Q210" t="s">
        <v>17</v>
      </c>
      <c r="R210" t="s">
        <v>17</v>
      </c>
      <c r="S210" t="s">
        <v>17</v>
      </c>
      <c r="T210" t="s">
        <v>17</v>
      </c>
    </row>
    <row r="211" spans="1:20" x14ac:dyDescent="0.2">
      <c r="A211">
        <v>35</v>
      </c>
      <c r="B211" t="s">
        <v>17</v>
      </c>
      <c r="C211">
        <v>0.59853696154292801</v>
      </c>
      <c r="D211">
        <v>0.41006636634045601</v>
      </c>
      <c r="E211">
        <v>0.65987229824872395</v>
      </c>
      <c r="F211" t="s">
        <v>17</v>
      </c>
      <c r="G211">
        <v>0.78182686789571998</v>
      </c>
      <c r="H211" t="s">
        <v>17</v>
      </c>
      <c r="I211" t="s">
        <v>17</v>
      </c>
      <c r="J211" t="s">
        <v>17</v>
      </c>
      <c r="K211">
        <v>0.88059773455663704</v>
      </c>
      <c r="L211" t="s">
        <v>17</v>
      </c>
      <c r="M211" t="s">
        <v>17</v>
      </c>
      <c r="N211" t="s">
        <v>17</v>
      </c>
      <c r="O211" t="s">
        <v>17</v>
      </c>
      <c r="P211">
        <v>0.93097245200386902</v>
      </c>
      <c r="Q211" t="s">
        <v>17</v>
      </c>
      <c r="R211" t="s">
        <v>17</v>
      </c>
      <c r="S211" t="s">
        <v>17</v>
      </c>
      <c r="T211" t="s">
        <v>17</v>
      </c>
    </row>
    <row r="212" spans="1:20" x14ac:dyDescent="0.2">
      <c r="A212">
        <v>36</v>
      </c>
      <c r="B212" t="s">
        <v>17</v>
      </c>
      <c r="C212">
        <v>0.47642946980412898</v>
      </c>
      <c r="D212">
        <v>0.50478295213468205</v>
      </c>
      <c r="E212">
        <v>0.60642139274640305</v>
      </c>
      <c r="F212" t="s">
        <v>17</v>
      </c>
      <c r="G212">
        <v>0.85259627811526895</v>
      </c>
      <c r="H212" t="s">
        <v>17</v>
      </c>
      <c r="I212" t="s">
        <v>17</v>
      </c>
      <c r="J212" t="s">
        <v>17</v>
      </c>
      <c r="K212">
        <v>0.95703994299519901</v>
      </c>
      <c r="L212" t="s">
        <v>17</v>
      </c>
      <c r="M212" t="s">
        <v>17</v>
      </c>
      <c r="N212" t="s">
        <v>17</v>
      </c>
      <c r="O212" t="s">
        <v>17</v>
      </c>
      <c r="P212">
        <v>0.97582869446334897</v>
      </c>
      <c r="Q212" t="s">
        <v>17</v>
      </c>
      <c r="R212" t="s">
        <v>17</v>
      </c>
      <c r="S212" t="s">
        <v>17</v>
      </c>
      <c r="T212" t="s">
        <v>17</v>
      </c>
    </row>
    <row r="213" spans="1:20" x14ac:dyDescent="0.2">
      <c r="A213">
        <v>37</v>
      </c>
      <c r="B213" t="s">
        <v>17</v>
      </c>
      <c r="C213">
        <v>0.66150240895541201</v>
      </c>
      <c r="D213">
        <v>0.61837048997048305</v>
      </c>
      <c r="E213">
        <v>0.624237660324513</v>
      </c>
      <c r="F213" t="s">
        <v>17</v>
      </c>
      <c r="G213">
        <v>0.93370807575328596</v>
      </c>
      <c r="H213" t="s">
        <v>17</v>
      </c>
      <c r="I213" t="s">
        <v>17</v>
      </c>
      <c r="J213" t="s">
        <v>17</v>
      </c>
      <c r="K213">
        <v>0.97998925337847997</v>
      </c>
      <c r="L213" t="s">
        <v>17</v>
      </c>
      <c r="M213" t="s">
        <v>17</v>
      </c>
      <c r="N213" t="s">
        <v>17</v>
      </c>
      <c r="O213" t="s">
        <v>17</v>
      </c>
      <c r="P213">
        <v>0.98139290991844097</v>
      </c>
      <c r="Q213" t="s">
        <v>17</v>
      </c>
      <c r="R213" t="s">
        <v>17</v>
      </c>
      <c r="S213" t="s">
        <v>17</v>
      </c>
      <c r="T213" t="s">
        <v>17</v>
      </c>
    </row>
    <row r="214" spans="1:20" x14ac:dyDescent="0.2">
      <c r="A214">
        <v>38</v>
      </c>
      <c r="B214" t="s">
        <v>17</v>
      </c>
      <c r="C214">
        <v>0.58913173888965797</v>
      </c>
      <c r="D214">
        <v>0.52877835176677102</v>
      </c>
      <c r="E214">
        <v>0.573388305369395</v>
      </c>
      <c r="F214" t="s">
        <v>17</v>
      </c>
      <c r="G214">
        <v>0.82707539382459805</v>
      </c>
      <c r="H214" t="s">
        <v>17</v>
      </c>
      <c r="I214" t="s">
        <v>17</v>
      </c>
      <c r="J214" t="s">
        <v>17</v>
      </c>
      <c r="K214">
        <v>0.96376575067497405</v>
      </c>
      <c r="L214" t="s">
        <v>17</v>
      </c>
      <c r="M214" t="s">
        <v>17</v>
      </c>
      <c r="N214" t="s">
        <v>17</v>
      </c>
      <c r="O214" t="s">
        <v>17</v>
      </c>
      <c r="P214">
        <v>0.95901495284008598</v>
      </c>
      <c r="Q214" t="s">
        <v>17</v>
      </c>
      <c r="R214" t="s">
        <v>17</v>
      </c>
      <c r="S214" t="s">
        <v>17</v>
      </c>
      <c r="T214" t="s">
        <v>17</v>
      </c>
    </row>
    <row r="215" spans="1:20" x14ac:dyDescent="0.2">
      <c r="A215">
        <v>39</v>
      </c>
      <c r="B215" t="s">
        <v>17</v>
      </c>
      <c r="C215">
        <v>0.36972913978419503</v>
      </c>
      <c r="D215">
        <v>0.46908588434040799</v>
      </c>
      <c r="E215">
        <v>0.59496727462159205</v>
      </c>
      <c r="F215" t="s">
        <v>17</v>
      </c>
      <c r="G215">
        <v>0.56271076097934003</v>
      </c>
      <c r="H215" t="s">
        <v>17</v>
      </c>
      <c r="I215" t="s">
        <v>17</v>
      </c>
      <c r="J215" t="s">
        <v>17</v>
      </c>
      <c r="K215">
        <v>0.87761250422747406</v>
      </c>
      <c r="L215" t="s">
        <v>17</v>
      </c>
      <c r="M215" t="s">
        <v>17</v>
      </c>
      <c r="N215" t="s">
        <v>17</v>
      </c>
      <c r="O215" t="s">
        <v>17</v>
      </c>
      <c r="P215">
        <v>0.86938285551997296</v>
      </c>
      <c r="Q215" t="s">
        <v>17</v>
      </c>
      <c r="R215" t="s">
        <v>17</v>
      </c>
      <c r="S215" t="s">
        <v>17</v>
      </c>
      <c r="T215" t="s">
        <v>17</v>
      </c>
    </row>
    <row r="216" spans="1:20" x14ac:dyDescent="0.2">
      <c r="A216">
        <v>40</v>
      </c>
      <c r="B216">
        <v>0.564946379595343</v>
      </c>
      <c r="C216" t="s">
        <v>17</v>
      </c>
      <c r="D216">
        <v>0.62728516018574298</v>
      </c>
      <c r="E216" t="s">
        <v>17</v>
      </c>
      <c r="F216">
        <v>0.50267311021904004</v>
      </c>
      <c r="G216" t="s">
        <v>17</v>
      </c>
      <c r="H216">
        <v>0.69856828022495698</v>
      </c>
      <c r="I216" t="s">
        <v>17</v>
      </c>
      <c r="J216" t="s">
        <v>17</v>
      </c>
      <c r="K216" t="s">
        <v>17</v>
      </c>
      <c r="L216" t="s">
        <v>17</v>
      </c>
      <c r="M216" t="s">
        <v>17</v>
      </c>
      <c r="N216">
        <v>0.92113890109723495</v>
      </c>
      <c r="O216" t="s">
        <v>17</v>
      </c>
      <c r="P216" t="s">
        <v>17</v>
      </c>
      <c r="Q216" t="s">
        <v>17</v>
      </c>
      <c r="R216" t="s">
        <v>17</v>
      </c>
      <c r="S216">
        <v>0.96672887472989399</v>
      </c>
      <c r="T216" t="s">
        <v>17</v>
      </c>
    </row>
    <row r="217" spans="1:20" x14ac:dyDescent="0.2">
      <c r="A217">
        <v>41</v>
      </c>
      <c r="B217">
        <v>0.43621493879336898</v>
      </c>
      <c r="C217" t="s">
        <v>17</v>
      </c>
      <c r="D217">
        <v>0.50817107903139902</v>
      </c>
      <c r="E217" t="s">
        <v>17</v>
      </c>
      <c r="F217">
        <v>0.583478718435673</v>
      </c>
      <c r="G217" t="s">
        <v>17</v>
      </c>
      <c r="H217">
        <v>0.84407646222883403</v>
      </c>
      <c r="I217" t="s">
        <v>17</v>
      </c>
      <c r="J217" t="s">
        <v>17</v>
      </c>
      <c r="K217" t="s">
        <v>17</v>
      </c>
      <c r="L217" t="s">
        <v>17</v>
      </c>
      <c r="M217" t="s">
        <v>17</v>
      </c>
      <c r="N217">
        <v>0.85937547340276699</v>
      </c>
      <c r="O217" t="s">
        <v>17</v>
      </c>
      <c r="P217" t="s">
        <v>17</v>
      </c>
      <c r="Q217" t="s">
        <v>17</v>
      </c>
      <c r="R217" t="s">
        <v>17</v>
      </c>
      <c r="S217">
        <v>0.97455898010597397</v>
      </c>
      <c r="T217" t="s">
        <v>17</v>
      </c>
    </row>
    <row r="218" spans="1:20" x14ac:dyDescent="0.2">
      <c r="A218">
        <v>42</v>
      </c>
      <c r="B218">
        <v>0.46226952747267702</v>
      </c>
      <c r="C218" t="s">
        <v>17</v>
      </c>
      <c r="D218">
        <v>0.54911054560489003</v>
      </c>
      <c r="E218" t="s">
        <v>17</v>
      </c>
      <c r="F218">
        <v>0.72796600061043804</v>
      </c>
      <c r="G218" t="s">
        <v>17</v>
      </c>
      <c r="H218">
        <v>0.769055255952523</v>
      </c>
      <c r="I218" t="s">
        <v>17</v>
      </c>
      <c r="J218" t="s">
        <v>17</v>
      </c>
      <c r="K218" t="s">
        <v>17</v>
      </c>
      <c r="L218" t="s">
        <v>17</v>
      </c>
      <c r="M218" t="s">
        <v>17</v>
      </c>
      <c r="N218">
        <v>0.89417173781748804</v>
      </c>
      <c r="O218" t="s">
        <v>17</v>
      </c>
      <c r="P218" t="s">
        <v>17</v>
      </c>
      <c r="Q218" t="s">
        <v>17</v>
      </c>
      <c r="R218" t="s">
        <v>17</v>
      </c>
      <c r="S218">
        <v>0.95349088292282402</v>
      </c>
      <c r="T218" t="s">
        <v>17</v>
      </c>
    </row>
    <row r="219" spans="1:20" x14ac:dyDescent="0.2">
      <c r="A219">
        <v>43</v>
      </c>
      <c r="B219">
        <v>0.68483306486066997</v>
      </c>
      <c r="C219" t="s">
        <v>17</v>
      </c>
      <c r="D219">
        <v>0.61302760992633198</v>
      </c>
      <c r="E219" t="s">
        <v>17</v>
      </c>
      <c r="F219">
        <v>0.79035695758528202</v>
      </c>
      <c r="G219" t="s">
        <v>17</v>
      </c>
      <c r="H219">
        <v>0.78818178063684297</v>
      </c>
      <c r="I219" t="s">
        <v>17</v>
      </c>
      <c r="J219" t="s">
        <v>17</v>
      </c>
      <c r="K219" t="s">
        <v>17</v>
      </c>
      <c r="L219" t="s">
        <v>17</v>
      </c>
      <c r="M219" t="s">
        <v>17</v>
      </c>
      <c r="N219">
        <v>0.94356532908591595</v>
      </c>
      <c r="O219" t="s">
        <v>17</v>
      </c>
      <c r="P219" t="s">
        <v>17</v>
      </c>
      <c r="Q219" t="s">
        <v>17</v>
      </c>
      <c r="R219" t="s">
        <v>17</v>
      </c>
      <c r="S219">
        <v>0.97996006767780397</v>
      </c>
      <c r="T219" t="s">
        <v>17</v>
      </c>
    </row>
    <row r="220" spans="1:20" x14ac:dyDescent="0.2">
      <c r="A220">
        <v>44</v>
      </c>
      <c r="B220" t="s">
        <v>17</v>
      </c>
      <c r="C220">
        <v>0.54298936150432597</v>
      </c>
      <c r="D220">
        <v>0.59453236763494099</v>
      </c>
      <c r="E220">
        <v>0.77078758850727003</v>
      </c>
      <c r="F220" t="s">
        <v>17</v>
      </c>
      <c r="G220">
        <v>0.98372654118788705</v>
      </c>
      <c r="H220" t="s">
        <v>17</v>
      </c>
      <c r="I220" t="s">
        <v>17</v>
      </c>
      <c r="J220" t="s">
        <v>17</v>
      </c>
      <c r="K220">
        <v>0.98486894998383701</v>
      </c>
      <c r="L220" t="s">
        <v>17</v>
      </c>
      <c r="M220" t="s">
        <v>17</v>
      </c>
      <c r="N220" t="s">
        <v>17</v>
      </c>
      <c r="O220" t="s">
        <v>17</v>
      </c>
      <c r="P220">
        <v>0.98583230097319596</v>
      </c>
      <c r="Q220" t="s">
        <v>17</v>
      </c>
      <c r="R220" t="s">
        <v>17</v>
      </c>
      <c r="S220" t="s">
        <v>17</v>
      </c>
      <c r="T220" t="s">
        <v>17</v>
      </c>
    </row>
    <row r="221" spans="1:20" x14ac:dyDescent="0.2">
      <c r="A221">
        <v>45</v>
      </c>
      <c r="B221" t="s">
        <v>17</v>
      </c>
      <c r="C221">
        <v>0.54103847893336199</v>
      </c>
      <c r="D221">
        <v>0.58284591407875697</v>
      </c>
      <c r="E221">
        <v>0.53384865391366698</v>
      </c>
      <c r="F221" t="s">
        <v>17</v>
      </c>
      <c r="G221">
        <v>0.56976575051182998</v>
      </c>
      <c r="H221" t="s">
        <v>17</v>
      </c>
      <c r="I221" t="s">
        <v>17</v>
      </c>
      <c r="J221" t="s">
        <v>17</v>
      </c>
      <c r="K221">
        <v>0.91526354521937203</v>
      </c>
      <c r="L221" t="s">
        <v>17</v>
      </c>
      <c r="M221" t="s">
        <v>17</v>
      </c>
      <c r="N221" t="s">
        <v>17</v>
      </c>
      <c r="O221" t="s">
        <v>17</v>
      </c>
      <c r="P221">
        <v>0.97832105178458495</v>
      </c>
      <c r="Q221" t="s">
        <v>17</v>
      </c>
      <c r="R221" t="s">
        <v>17</v>
      </c>
      <c r="S221" t="s">
        <v>17</v>
      </c>
      <c r="T221" t="s">
        <v>17</v>
      </c>
    </row>
    <row r="222" spans="1:20" x14ac:dyDescent="0.2">
      <c r="A222">
        <v>46</v>
      </c>
      <c r="B222" t="s">
        <v>17</v>
      </c>
      <c r="C222">
        <v>0.56984510686352396</v>
      </c>
      <c r="D222">
        <v>0.51321043408277101</v>
      </c>
      <c r="E222">
        <v>0.52795287144202097</v>
      </c>
      <c r="F222" t="s">
        <v>17</v>
      </c>
      <c r="G222">
        <v>0.81359832399535403</v>
      </c>
      <c r="H222" t="s">
        <v>17</v>
      </c>
      <c r="I222" t="s">
        <v>17</v>
      </c>
      <c r="J222" t="s">
        <v>17</v>
      </c>
      <c r="K222">
        <v>0.92665892768333302</v>
      </c>
      <c r="L222" t="s">
        <v>17</v>
      </c>
      <c r="M222" t="s">
        <v>17</v>
      </c>
      <c r="N222" t="s">
        <v>17</v>
      </c>
      <c r="O222" t="s">
        <v>17</v>
      </c>
      <c r="P222">
        <v>0.97099529077885705</v>
      </c>
      <c r="Q222" t="s">
        <v>17</v>
      </c>
      <c r="R222" t="s">
        <v>17</v>
      </c>
      <c r="S222" t="s">
        <v>17</v>
      </c>
      <c r="T222" t="s">
        <v>17</v>
      </c>
    </row>
    <row r="223" spans="1:20" x14ac:dyDescent="0.2">
      <c r="A223">
        <v>47</v>
      </c>
      <c r="B223" t="s">
        <v>17</v>
      </c>
      <c r="C223">
        <v>0.455420189278887</v>
      </c>
      <c r="D223">
        <v>0.59549774389814703</v>
      </c>
      <c r="E223">
        <v>0.58582808088148097</v>
      </c>
      <c r="F223" t="s">
        <v>17</v>
      </c>
      <c r="G223">
        <v>0.68455022640614505</v>
      </c>
      <c r="H223" t="s">
        <v>17</v>
      </c>
      <c r="I223" t="s">
        <v>17</v>
      </c>
      <c r="J223" t="s">
        <v>17</v>
      </c>
      <c r="K223">
        <v>0.93409287260610396</v>
      </c>
      <c r="L223" t="s">
        <v>17</v>
      </c>
      <c r="M223" t="s">
        <v>17</v>
      </c>
      <c r="N223" t="s">
        <v>17</v>
      </c>
      <c r="O223" t="s">
        <v>17</v>
      </c>
      <c r="P223">
        <v>0.98690216512795004</v>
      </c>
      <c r="Q223" t="s">
        <v>17</v>
      </c>
      <c r="R223" t="s">
        <v>17</v>
      </c>
      <c r="S223" t="s">
        <v>17</v>
      </c>
      <c r="T223" t="s">
        <v>17</v>
      </c>
    </row>
    <row r="224" spans="1:20" x14ac:dyDescent="0.2">
      <c r="A224">
        <v>48</v>
      </c>
      <c r="B224" t="s">
        <v>17</v>
      </c>
      <c r="C224">
        <v>0.49207756042608702</v>
      </c>
      <c r="D224">
        <v>0.49207756042608702</v>
      </c>
      <c r="E224">
        <v>0.68185886550028896</v>
      </c>
      <c r="F224" t="s">
        <v>17</v>
      </c>
      <c r="G224">
        <v>0.81118786761148998</v>
      </c>
      <c r="H224" t="s">
        <v>17</v>
      </c>
      <c r="I224" t="s">
        <v>17</v>
      </c>
      <c r="J224" t="s">
        <v>17</v>
      </c>
      <c r="K224">
        <v>0.98740141297765105</v>
      </c>
      <c r="L224" t="s">
        <v>17</v>
      </c>
      <c r="M224" t="s">
        <v>17</v>
      </c>
      <c r="N224" t="s">
        <v>17</v>
      </c>
      <c r="O224" t="s">
        <v>17</v>
      </c>
      <c r="P224">
        <v>0.98679282907815202</v>
      </c>
      <c r="Q224" t="s">
        <v>17</v>
      </c>
      <c r="R224" t="s">
        <v>17</v>
      </c>
      <c r="S224" t="s">
        <v>17</v>
      </c>
      <c r="T224" t="s">
        <v>17</v>
      </c>
    </row>
    <row r="225" spans="1:20" x14ac:dyDescent="0.2">
      <c r="A225">
        <v>49</v>
      </c>
      <c r="B225" t="s">
        <v>17</v>
      </c>
      <c r="C225">
        <v>0.51845076806089696</v>
      </c>
      <c r="D225">
        <v>0.68037384643359899</v>
      </c>
      <c r="E225">
        <v>0.65076213315727205</v>
      </c>
      <c r="F225" t="s">
        <v>17</v>
      </c>
      <c r="G225">
        <v>0.69818088503054099</v>
      </c>
      <c r="H225" t="s">
        <v>17</v>
      </c>
      <c r="I225" t="s">
        <v>17</v>
      </c>
      <c r="J225" t="s">
        <v>17</v>
      </c>
      <c r="K225">
        <v>0.88261053193542505</v>
      </c>
      <c r="L225" t="s">
        <v>17</v>
      </c>
      <c r="M225" t="s">
        <v>17</v>
      </c>
      <c r="N225" t="s">
        <v>17</v>
      </c>
      <c r="O225" t="s">
        <v>17</v>
      </c>
      <c r="P225">
        <v>0.97003844741705003</v>
      </c>
      <c r="Q225" t="s">
        <v>17</v>
      </c>
      <c r="R225" t="s">
        <v>17</v>
      </c>
      <c r="S225" t="s">
        <v>17</v>
      </c>
      <c r="T225" t="s">
        <v>17</v>
      </c>
    </row>
    <row r="226" spans="1:20" x14ac:dyDescent="0.2">
      <c r="A226">
        <v>50</v>
      </c>
      <c r="B226">
        <v>0.511317862098708</v>
      </c>
      <c r="C226" t="s">
        <v>17</v>
      </c>
      <c r="D226">
        <v>0.57953393908939699</v>
      </c>
      <c r="E226" t="s">
        <v>17</v>
      </c>
      <c r="F226">
        <v>0.74927573563639605</v>
      </c>
      <c r="G226" t="s">
        <v>17</v>
      </c>
      <c r="H226">
        <v>0.83089144818182004</v>
      </c>
      <c r="I226" t="s">
        <v>17</v>
      </c>
      <c r="J226" t="s">
        <v>17</v>
      </c>
      <c r="K226" t="s">
        <v>17</v>
      </c>
      <c r="L226" t="s">
        <v>17</v>
      </c>
      <c r="M226" t="s">
        <v>17</v>
      </c>
      <c r="N226">
        <v>0.952962440284431</v>
      </c>
      <c r="O226" t="s">
        <v>17</v>
      </c>
      <c r="P226" t="s">
        <v>17</v>
      </c>
      <c r="Q226" t="s">
        <v>17</v>
      </c>
      <c r="R226" t="s">
        <v>17</v>
      </c>
      <c r="S226">
        <v>0.96075244747608801</v>
      </c>
      <c r="T226" t="s">
        <v>17</v>
      </c>
    </row>
    <row r="227" spans="1:20" x14ac:dyDescent="0.2">
      <c r="A227">
        <v>51</v>
      </c>
      <c r="B227">
        <v>0.58025860265620199</v>
      </c>
      <c r="C227" t="s">
        <v>17</v>
      </c>
      <c r="D227">
        <v>0.60861439724836197</v>
      </c>
      <c r="E227" t="s">
        <v>17</v>
      </c>
      <c r="F227">
        <v>0.70821316748636298</v>
      </c>
      <c r="G227" t="s">
        <v>17</v>
      </c>
      <c r="H227">
        <v>0.80950213456496201</v>
      </c>
      <c r="I227" t="s">
        <v>17</v>
      </c>
      <c r="J227" t="s">
        <v>17</v>
      </c>
      <c r="K227" t="s">
        <v>17</v>
      </c>
      <c r="L227" t="s">
        <v>17</v>
      </c>
      <c r="M227" t="s">
        <v>17</v>
      </c>
      <c r="N227">
        <v>0.89537417357600202</v>
      </c>
      <c r="O227" t="s">
        <v>17</v>
      </c>
      <c r="P227" t="s">
        <v>17</v>
      </c>
      <c r="Q227" t="s">
        <v>17</v>
      </c>
      <c r="R227" t="s">
        <v>17</v>
      </c>
      <c r="S227">
        <v>0.98325485650783695</v>
      </c>
      <c r="T227" t="s">
        <v>17</v>
      </c>
    </row>
    <row r="228" spans="1:20" x14ac:dyDescent="0.2">
      <c r="A228">
        <v>52</v>
      </c>
      <c r="B228">
        <v>0.68136929133988999</v>
      </c>
      <c r="C228" t="s">
        <v>17</v>
      </c>
      <c r="D228">
        <v>0.58600323965895296</v>
      </c>
      <c r="E228" t="s">
        <v>17</v>
      </c>
      <c r="F228">
        <v>0.86672015830240901</v>
      </c>
      <c r="G228" t="s">
        <v>17</v>
      </c>
      <c r="H228">
        <v>0.85747739950115498</v>
      </c>
      <c r="I228" t="s">
        <v>17</v>
      </c>
      <c r="J228" t="s">
        <v>17</v>
      </c>
      <c r="K228" t="s">
        <v>17</v>
      </c>
      <c r="L228" t="s">
        <v>17</v>
      </c>
      <c r="M228" t="s">
        <v>17</v>
      </c>
      <c r="N228">
        <v>0.98450119011836001</v>
      </c>
      <c r="O228" t="s">
        <v>17</v>
      </c>
      <c r="P228" t="s">
        <v>17</v>
      </c>
      <c r="Q228" t="s">
        <v>17</v>
      </c>
      <c r="R228" t="s">
        <v>17</v>
      </c>
      <c r="S228">
        <v>0.98515148839034705</v>
      </c>
      <c r="T228" t="s">
        <v>17</v>
      </c>
    </row>
    <row r="229" spans="1:20" x14ac:dyDescent="0.2">
      <c r="A229">
        <v>53</v>
      </c>
      <c r="B229">
        <v>0.530576294187319</v>
      </c>
      <c r="C229" t="s">
        <v>17</v>
      </c>
      <c r="D229">
        <v>0.70515990536363005</v>
      </c>
      <c r="E229" t="s">
        <v>17</v>
      </c>
      <c r="F229">
        <v>0.684722402497558</v>
      </c>
      <c r="G229" t="s">
        <v>17</v>
      </c>
      <c r="H229">
        <v>0.86529914342704295</v>
      </c>
      <c r="I229" t="s">
        <v>17</v>
      </c>
      <c r="J229" t="s">
        <v>17</v>
      </c>
      <c r="K229" t="s">
        <v>17</v>
      </c>
      <c r="L229" t="s">
        <v>17</v>
      </c>
      <c r="M229" t="s">
        <v>17</v>
      </c>
      <c r="N229">
        <v>0.97004367930865298</v>
      </c>
      <c r="O229" t="s">
        <v>17</v>
      </c>
      <c r="P229" t="s">
        <v>17</v>
      </c>
      <c r="Q229" t="s">
        <v>17</v>
      </c>
      <c r="R229" t="s">
        <v>17</v>
      </c>
      <c r="S229">
        <v>0.980560820882171</v>
      </c>
      <c r="T229" t="s">
        <v>17</v>
      </c>
    </row>
    <row r="230" spans="1:20" x14ac:dyDescent="0.2">
      <c r="A230">
        <v>54</v>
      </c>
      <c r="B230" t="s">
        <v>17</v>
      </c>
      <c r="C230">
        <v>0.65301535730384597</v>
      </c>
      <c r="D230">
        <v>0.57271907053018001</v>
      </c>
      <c r="E230">
        <v>0.36805408613949597</v>
      </c>
      <c r="F230" t="s">
        <v>17</v>
      </c>
      <c r="G230">
        <v>0.68216201507388996</v>
      </c>
      <c r="H230" t="s">
        <v>17</v>
      </c>
      <c r="I230" t="s">
        <v>17</v>
      </c>
      <c r="J230" t="s">
        <v>17</v>
      </c>
      <c r="K230">
        <v>0.83381349309988895</v>
      </c>
      <c r="L230" t="s">
        <v>17</v>
      </c>
      <c r="M230" t="s">
        <v>17</v>
      </c>
      <c r="N230" t="s">
        <v>17</v>
      </c>
      <c r="O230" t="s">
        <v>17</v>
      </c>
      <c r="P230">
        <v>0.80658649443642805</v>
      </c>
      <c r="Q230" t="s">
        <v>17</v>
      </c>
      <c r="R230" t="s">
        <v>17</v>
      </c>
      <c r="S230" t="s">
        <v>17</v>
      </c>
      <c r="T230" t="s">
        <v>17</v>
      </c>
    </row>
    <row r="231" spans="1:20" x14ac:dyDescent="0.2">
      <c r="A231">
        <v>55</v>
      </c>
      <c r="B231" t="s">
        <v>17</v>
      </c>
      <c r="C231" t="s">
        <v>17</v>
      </c>
      <c r="D231">
        <v>0.53046650405535001</v>
      </c>
      <c r="E231" t="s">
        <v>17</v>
      </c>
      <c r="F231">
        <v>0.68830503299711898</v>
      </c>
      <c r="G231" t="s">
        <v>17</v>
      </c>
      <c r="H231">
        <v>0.85287019156857702</v>
      </c>
      <c r="I231" t="s">
        <v>17</v>
      </c>
      <c r="J231" t="s">
        <v>17</v>
      </c>
      <c r="K231" t="s">
        <v>17</v>
      </c>
      <c r="L231" t="s">
        <v>17</v>
      </c>
      <c r="M231" t="s">
        <v>17</v>
      </c>
      <c r="N231">
        <v>0.97494747258415704</v>
      </c>
      <c r="O231" t="s">
        <v>17</v>
      </c>
      <c r="P231" t="s">
        <v>17</v>
      </c>
      <c r="Q231" t="s">
        <v>17</v>
      </c>
      <c r="R231" t="s">
        <v>17</v>
      </c>
      <c r="S231">
        <v>0.96982225022316604</v>
      </c>
      <c r="T231">
        <v>0.99119494774079697</v>
      </c>
    </row>
    <row r="232" spans="1:20" x14ac:dyDescent="0.2">
      <c r="A232">
        <v>56</v>
      </c>
      <c r="B232" t="s">
        <v>17</v>
      </c>
      <c r="C232" t="s">
        <v>17</v>
      </c>
      <c r="D232">
        <v>0.47636107109077303</v>
      </c>
      <c r="E232" t="s">
        <v>17</v>
      </c>
      <c r="F232">
        <v>0.70402098677909397</v>
      </c>
      <c r="G232" t="s">
        <v>17</v>
      </c>
      <c r="H232">
        <v>0.94066553833939603</v>
      </c>
      <c r="I232" t="s">
        <v>17</v>
      </c>
      <c r="J232" t="s">
        <v>17</v>
      </c>
      <c r="K232" t="s">
        <v>17</v>
      </c>
      <c r="L232" t="s">
        <v>17</v>
      </c>
      <c r="M232" t="s">
        <v>17</v>
      </c>
      <c r="N232">
        <v>0.98046014404102899</v>
      </c>
      <c r="O232" t="s">
        <v>17</v>
      </c>
      <c r="P232" t="s">
        <v>17</v>
      </c>
      <c r="Q232" t="s">
        <v>17</v>
      </c>
      <c r="R232" t="s">
        <v>17</v>
      </c>
      <c r="S232">
        <v>0.99167913846317401</v>
      </c>
      <c r="T232">
        <v>0.99742498711879002</v>
      </c>
    </row>
    <row r="233" spans="1:20" x14ac:dyDescent="0.2">
      <c r="A233">
        <v>57</v>
      </c>
      <c r="B233" t="s">
        <v>17</v>
      </c>
      <c r="C233" t="s">
        <v>17</v>
      </c>
      <c r="D233">
        <v>0.42538266114196499</v>
      </c>
      <c r="E233" t="s">
        <v>17</v>
      </c>
      <c r="F233">
        <v>0.58204742383674601</v>
      </c>
      <c r="G233" t="s">
        <v>17</v>
      </c>
      <c r="H233">
        <v>0.61473456825073702</v>
      </c>
      <c r="I233" t="s">
        <v>17</v>
      </c>
      <c r="J233" t="s">
        <v>17</v>
      </c>
      <c r="K233" t="s">
        <v>17</v>
      </c>
      <c r="L233" t="s">
        <v>17</v>
      </c>
      <c r="M233" t="s">
        <v>17</v>
      </c>
      <c r="N233">
        <v>0.84981592874241596</v>
      </c>
      <c r="O233" t="s">
        <v>17</v>
      </c>
      <c r="P233" t="s">
        <v>17</v>
      </c>
      <c r="Q233" t="s">
        <v>17</v>
      </c>
      <c r="R233" t="s">
        <v>17</v>
      </c>
      <c r="S233">
        <v>0.90456908075637599</v>
      </c>
      <c r="T233">
        <v>0.97938590473878995</v>
      </c>
    </row>
    <row r="234" spans="1:20" x14ac:dyDescent="0.2">
      <c r="A234">
        <v>58</v>
      </c>
      <c r="B234" t="s">
        <v>17</v>
      </c>
      <c r="C234" t="s">
        <v>17</v>
      </c>
      <c r="D234">
        <v>0.53854854439361399</v>
      </c>
      <c r="E234" t="s">
        <v>17</v>
      </c>
      <c r="F234">
        <v>0.724515208720933</v>
      </c>
      <c r="G234" t="s">
        <v>17</v>
      </c>
      <c r="H234">
        <v>0.93545295455845301</v>
      </c>
      <c r="I234" t="s">
        <v>17</v>
      </c>
      <c r="J234" t="s">
        <v>17</v>
      </c>
      <c r="K234" t="s">
        <v>17</v>
      </c>
      <c r="L234" t="s">
        <v>17</v>
      </c>
      <c r="M234" t="s">
        <v>17</v>
      </c>
      <c r="N234">
        <v>0.96534482159083501</v>
      </c>
      <c r="O234" t="s">
        <v>17</v>
      </c>
      <c r="P234" t="s">
        <v>17</v>
      </c>
      <c r="Q234" t="s">
        <v>17</v>
      </c>
      <c r="R234" t="s">
        <v>17</v>
      </c>
      <c r="S234">
        <v>0.99666054576889795</v>
      </c>
      <c r="T234">
        <v>0.99718956912741297</v>
      </c>
    </row>
    <row r="235" spans="1:20" x14ac:dyDescent="0.2">
      <c r="A235">
        <v>59</v>
      </c>
      <c r="B235" t="s">
        <v>17</v>
      </c>
      <c r="C235" t="s">
        <v>17</v>
      </c>
      <c r="D235">
        <v>0.68715465188175995</v>
      </c>
      <c r="E235" t="s">
        <v>17</v>
      </c>
      <c r="F235">
        <v>0.65040248505258902</v>
      </c>
      <c r="G235" t="s">
        <v>17</v>
      </c>
      <c r="H235">
        <v>0.85526663219954402</v>
      </c>
      <c r="I235" t="s">
        <v>17</v>
      </c>
      <c r="J235" t="s">
        <v>17</v>
      </c>
      <c r="K235" t="s">
        <v>17</v>
      </c>
      <c r="L235" t="s">
        <v>17</v>
      </c>
      <c r="M235" t="s">
        <v>17</v>
      </c>
      <c r="N235">
        <v>0.96302562767557698</v>
      </c>
      <c r="O235" t="s">
        <v>17</v>
      </c>
      <c r="P235" t="s">
        <v>17</v>
      </c>
      <c r="Q235" t="s">
        <v>17</v>
      </c>
      <c r="R235" t="s">
        <v>17</v>
      </c>
      <c r="S235">
        <v>0.98657473702633702</v>
      </c>
      <c r="T235">
        <v>0.98698191010284297</v>
      </c>
    </row>
    <row r="236" spans="1:20" x14ac:dyDescent="0.2">
      <c r="A236">
        <v>60</v>
      </c>
      <c r="B236" t="s">
        <v>17</v>
      </c>
      <c r="C236" t="s">
        <v>17</v>
      </c>
      <c r="D236">
        <v>0.52464819280291897</v>
      </c>
      <c r="E236" t="s">
        <v>17</v>
      </c>
      <c r="F236">
        <v>0.66794147358599398</v>
      </c>
      <c r="G236" t="s">
        <v>17</v>
      </c>
      <c r="H236">
        <v>0.76756530507130905</v>
      </c>
      <c r="I236" t="s">
        <v>17</v>
      </c>
      <c r="J236" t="s">
        <v>17</v>
      </c>
      <c r="K236" t="s">
        <v>17</v>
      </c>
      <c r="L236" t="s">
        <v>17</v>
      </c>
      <c r="M236" t="s">
        <v>17</v>
      </c>
      <c r="N236">
        <v>0.93358936397202297</v>
      </c>
      <c r="O236" t="s">
        <v>17</v>
      </c>
      <c r="P236" t="s">
        <v>17</v>
      </c>
      <c r="Q236" t="s">
        <v>17</v>
      </c>
      <c r="R236" t="s">
        <v>17</v>
      </c>
      <c r="S236">
        <v>0.96716921218267105</v>
      </c>
      <c r="T236">
        <v>0.97367109444159405</v>
      </c>
    </row>
    <row r="237" spans="1:20" x14ac:dyDescent="0.2">
      <c r="A237">
        <v>61</v>
      </c>
      <c r="B237" t="s">
        <v>17</v>
      </c>
      <c r="C237" t="s">
        <v>17</v>
      </c>
      <c r="D237">
        <v>0.47737517078546898</v>
      </c>
      <c r="E237" t="s">
        <v>17</v>
      </c>
      <c r="F237">
        <v>0.77926468354796197</v>
      </c>
      <c r="G237" t="s">
        <v>17</v>
      </c>
      <c r="H237">
        <v>0.85384334335187595</v>
      </c>
      <c r="I237" t="s">
        <v>17</v>
      </c>
      <c r="J237" t="s">
        <v>17</v>
      </c>
      <c r="K237" t="s">
        <v>17</v>
      </c>
      <c r="L237" t="s">
        <v>17</v>
      </c>
      <c r="M237" t="s">
        <v>17</v>
      </c>
      <c r="N237">
        <v>0.97082115777481104</v>
      </c>
      <c r="O237" t="s">
        <v>17</v>
      </c>
      <c r="P237" t="s">
        <v>17</v>
      </c>
      <c r="Q237" t="s">
        <v>17</v>
      </c>
      <c r="R237" t="s">
        <v>17</v>
      </c>
      <c r="S237">
        <v>0.98221366010814504</v>
      </c>
      <c r="T237">
        <v>0.99133482314242605</v>
      </c>
    </row>
    <row r="238" spans="1:20" x14ac:dyDescent="0.2">
      <c r="A238">
        <v>62</v>
      </c>
      <c r="B238" t="s">
        <v>17</v>
      </c>
      <c r="C238" t="s">
        <v>17</v>
      </c>
      <c r="D238">
        <v>0.71605545773373602</v>
      </c>
      <c r="E238" t="s">
        <v>17</v>
      </c>
      <c r="F238">
        <v>0.69546453273404396</v>
      </c>
      <c r="G238" t="s">
        <v>17</v>
      </c>
      <c r="H238">
        <v>0.71938380998696605</v>
      </c>
      <c r="I238" t="s">
        <v>17</v>
      </c>
      <c r="J238" t="s">
        <v>17</v>
      </c>
      <c r="K238" t="s">
        <v>17</v>
      </c>
      <c r="L238" t="s">
        <v>17</v>
      </c>
      <c r="M238" t="s">
        <v>17</v>
      </c>
      <c r="N238">
        <v>0.92246409686046904</v>
      </c>
      <c r="O238" t="s">
        <v>17</v>
      </c>
      <c r="P238" t="s">
        <v>17</v>
      </c>
      <c r="Q238" t="s">
        <v>17</v>
      </c>
      <c r="R238" t="s">
        <v>17</v>
      </c>
      <c r="S238">
        <v>0.956804661752651</v>
      </c>
      <c r="T238">
        <v>0.99076438886637497</v>
      </c>
    </row>
    <row r="239" spans="1:20" x14ac:dyDescent="0.2">
      <c r="A239">
        <v>63</v>
      </c>
      <c r="B239" t="s">
        <v>17</v>
      </c>
      <c r="C239" t="s">
        <v>17</v>
      </c>
      <c r="D239">
        <v>0.49193446008632402</v>
      </c>
      <c r="E239" t="s">
        <v>17</v>
      </c>
      <c r="F239">
        <v>0.61342610289301303</v>
      </c>
      <c r="G239" t="s">
        <v>17</v>
      </c>
      <c r="H239">
        <v>0.78183085074556302</v>
      </c>
      <c r="I239" t="s">
        <v>17</v>
      </c>
      <c r="J239" t="s">
        <v>17</v>
      </c>
      <c r="K239" t="s">
        <v>17</v>
      </c>
      <c r="L239" t="s">
        <v>17</v>
      </c>
      <c r="M239" t="s">
        <v>17</v>
      </c>
      <c r="N239">
        <v>0.85503324842100803</v>
      </c>
      <c r="O239" t="s">
        <v>17</v>
      </c>
      <c r="P239" t="s">
        <v>17</v>
      </c>
      <c r="Q239" t="s">
        <v>17</v>
      </c>
      <c r="R239" t="s">
        <v>17</v>
      </c>
      <c r="S239">
        <v>0.97158930087526696</v>
      </c>
      <c r="T239">
        <v>0.99527670785202105</v>
      </c>
    </row>
    <row r="240" spans="1:20" x14ac:dyDescent="0.2">
      <c r="A240">
        <v>64</v>
      </c>
      <c r="B240" t="s">
        <v>17</v>
      </c>
      <c r="C240" t="s">
        <v>17</v>
      </c>
      <c r="D240">
        <v>0.63468623975008198</v>
      </c>
      <c r="E240" t="s">
        <v>17</v>
      </c>
      <c r="F240">
        <v>0.65255787406109</v>
      </c>
      <c r="G240" t="s">
        <v>17</v>
      </c>
      <c r="H240">
        <v>0.78827602365819505</v>
      </c>
      <c r="I240" t="s">
        <v>17</v>
      </c>
      <c r="J240" t="s">
        <v>17</v>
      </c>
      <c r="K240" t="s">
        <v>17</v>
      </c>
      <c r="L240" t="s">
        <v>17</v>
      </c>
      <c r="M240" t="s">
        <v>17</v>
      </c>
      <c r="N240">
        <v>0.86973387082739695</v>
      </c>
      <c r="O240" t="s">
        <v>17</v>
      </c>
      <c r="P240" t="s">
        <v>17</v>
      </c>
      <c r="Q240" t="s">
        <v>17</v>
      </c>
      <c r="R240" t="s">
        <v>17</v>
      </c>
      <c r="S240">
        <v>0.94553448433238296</v>
      </c>
      <c r="T240">
        <v>0.98128399151991397</v>
      </c>
    </row>
    <row r="241" spans="1:20" x14ac:dyDescent="0.2">
      <c r="A241">
        <v>65</v>
      </c>
      <c r="B241" t="s">
        <v>17</v>
      </c>
      <c r="C241" t="s">
        <v>17</v>
      </c>
      <c r="D241">
        <v>0.58553496717933795</v>
      </c>
      <c r="E241" t="s">
        <v>17</v>
      </c>
      <c r="F241">
        <v>0.65614430633189802</v>
      </c>
      <c r="G241" t="s">
        <v>17</v>
      </c>
      <c r="H241">
        <v>0.78582117747008196</v>
      </c>
      <c r="I241" t="s">
        <v>17</v>
      </c>
      <c r="J241" t="s">
        <v>17</v>
      </c>
      <c r="K241" t="s">
        <v>17</v>
      </c>
      <c r="L241" t="s">
        <v>17</v>
      </c>
      <c r="M241" t="s">
        <v>17</v>
      </c>
      <c r="N241">
        <v>0.88717948365254895</v>
      </c>
      <c r="O241" t="s">
        <v>17</v>
      </c>
      <c r="P241" t="s">
        <v>17</v>
      </c>
      <c r="Q241" t="s">
        <v>17</v>
      </c>
      <c r="R241" t="s">
        <v>17</v>
      </c>
      <c r="S241">
        <v>0.89253464460564302</v>
      </c>
      <c r="T241">
        <v>0.96664789539691398</v>
      </c>
    </row>
    <row r="242" spans="1:20" x14ac:dyDescent="0.2">
      <c r="A242">
        <v>66</v>
      </c>
      <c r="B242" t="s">
        <v>17</v>
      </c>
      <c r="C242" t="s">
        <v>17</v>
      </c>
      <c r="D242">
        <v>0.56752656099576904</v>
      </c>
      <c r="E242" t="s">
        <v>17</v>
      </c>
      <c r="F242">
        <v>0.665918523571701</v>
      </c>
      <c r="G242" t="s">
        <v>17</v>
      </c>
      <c r="H242">
        <v>0.70020641553608698</v>
      </c>
      <c r="I242" t="s">
        <v>17</v>
      </c>
      <c r="J242" t="s">
        <v>17</v>
      </c>
      <c r="K242" t="s">
        <v>17</v>
      </c>
      <c r="L242" t="s">
        <v>17</v>
      </c>
      <c r="M242" t="s">
        <v>17</v>
      </c>
      <c r="N242">
        <v>0.88109936077843198</v>
      </c>
      <c r="O242" t="s">
        <v>17</v>
      </c>
      <c r="P242" t="s">
        <v>17</v>
      </c>
      <c r="Q242" t="s">
        <v>17</v>
      </c>
      <c r="R242" t="s">
        <v>17</v>
      </c>
      <c r="S242">
        <v>0.94059160951508003</v>
      </c>
      <c r="T242">
        <v>0.98803958571908401</v>
      </c>
    </row>
    <row r="243" spans="1:20" x14ac:dyDescent="0.2">
      <c r="A243">
        <v>67</v>
      </c>
      <c r="B243" t="s">
        <v>17</v>
      </c>
      <c r="C243" t="s">
        <v>17</v>
      </c>
      <c r="D243">
        <v>0.55587644135914904</v>
      </c>
      <c r="E243" t="s">
        <v>17</v>
      </c>
      <c r="F243">
        <v>0.63155788698416404</v>
      </c>
      <c r="G243" t="s">
        <v>17</v>
      </c>
      <c r="H243">
        <v>0.75120649357038505</v>
      </c>
      <c r="I243" t="s">
        <v>17</v>
      </c>
      <c r="J243" t="s">
        <v>17</v>
      </c>
      <c r="K243" t="s">
        <v>17</v>
      </c>
      <c r="L243" t="s">
        <v>17</v>
      </c>
      <c r="M243" t="s">
        <v>17</v>
      </c>
      <c r="N243">
        <v>0.89477917778601901</v>
      </c>
      <c r="O243" t="s">
        <v>17</v>
      </c>
      <c r="P243" t="s">
        <v>17</v>
      </c>
      <c r="Q243" t="s">
        <v>17</v>
      </c>
      <c r="R243" t="s">
        <v>17</v>
      </c>
      <c r="S243">
        <v>0.87706780440147403</v>
      </c>
      <c r="T243">
        <v>0.96262172825914505</v>
      </c>
    </row>
    <row r="244" spans="1:20" x14ac:dyDescent="0.2">
      <c r="A244">
        <v>68</v>
      </c>
      <c r="B244" t="s">
        <v>17</v>
      </c>
      <c r="C244" t="s">
        <v>17</v>
      </c>
      <c r="D244">
        <v>0.55661734449112199</v>
      </c>
      <c r="E244" t="s">
        <v>17</v>
      </c>
      <c r="F244">
        <v>0.69732279979512901</v>
      </c>
      <c r="G244" t="s">
        <v>17</v>
      </c>
      <c r="H244">
        <v>0.83911339360367398</v>
      </c>
      <c r="I244" t="s">
        <v>17</v>
      </c>
      <c r="J244" t="s">
        <v>17</v>
      </c>
      <c r="K244" t="s">
        <v>17</v>
      </c>
      <c r="L244" t="s">
        <v>17</v>
      </c>
      <c r="M244" t="s">
        <v>17</v>
      </c>
      <c r="N244">
        <v>0.89312153133995698</v>
      </c>
      <c r="O244" t="s">
        <v>17</v>
      </c>
      <c r="P244" t="s">
        <v>17</v>
      </c>
      <c r="Q244" t="s">
        <v>17</v>
      </c>
      <c r="R244" t="s">
        <v>17</v>
      </c>
      <c r="S244">
        <v>0.94236624769041699</v>
      </c>
      <c r="T244">
        <v>0.94055410772028203</v>
      </c>
    </row>
    <row r="245" spans="1:20" x14ac:dyDescent="0.2">
      <c r="A245">
        <v>69</v>
      </c>
      <c r="B245" t="s">
        <v>17</v>
      </c>
      <c r="C245" t="s">
        <v>17</v>
      </c>
      <c r="D245">
        <v>0.53841126633718195</v>
      </c>
      <c r="E245" t="s">
        <v>17</v>
      </c>
      <c r="F245">
        <v>0.631078456754122</v>
      </c>
      <c r="G245" t="s">
        <v>17</v>
      </c>
      <c r="H245">
        <v>0.61445950234542601</v>
      </c>
      <c r="I245" t="s">
        <v>17</v>
      </c>
      <c r="J245" t="s">
        <v>17</v>
      </c>
      <c r="K245" t="s">
        <v>17</v>
      </c>
      <c r="L245" t="s">
        <v>17</v>
      </c>
      <c r="M245" t="s">
        <v>17</v>
      </c>
      <c r="N245">
        <v>0.83577339231784997</v>
      </c>
      <c r="O245" t="s">
        <v>17</v>
      </c>
      <c r="P245" t="s">
        <v>17</v>
      </c>
      <c r="Q245" t="s">
        <v>17</v>
      </c>
      <c r="R245" t="s">
        <v>17</v>
      </c>
      <c r="S245">
        <v>0.95646059114221105</v>
      </c>
      <c r="T245">
        <v>0.92177184236662502</v>
      </c>
    </row>
    <row r="246" spans="1:20" x14ac:dyDescent="0.2">
      <c r="A246">
        <v>70</v>
      </c>
      <c r="B246" t="s">
        <v>17</v>
      </c>
      <c r="C246" t="s">
        <v>17</v>
      </c>
      <c r="D246" t="s">
        <v>17</v>
      </c>
      <c r="E246" t="s">
        <v>17</v>
      </c>
      <c r="F246">
        <v>0.52412703653256298</v>
      </c>
      <c r="G246">
        <v>0.49047609976686002</v>
      </c>
      <c r="H246" t="s">
        <v>17</v>
      </c>
      <c r="I246" t="s">
        <v>17</v>
      </c>
      <c r="J246">
        <v>0.65526628074302995</v>
      </c>
      <c r="K246" t="s">
        <v>17</v>
      </c>
      <c r="L246" t="s">
        <v>17</v>
      </c>
      <c r="M246">
        <v>0.66708867209804301</v>
      </c>
      <c r="N246" t="s">
        <v>17</v>
      </c>
      <c r="O246" t="s">
        <v>17</v>
      </c>
      <c r="P246" t="s">
        <v>17</v>
      </c>
      <c r="Q246">
        <v>0.75332390171049102</v>
      </c>
      <c r="R246" t="s">
        <v>17</v>
      </c>
      <c r="S246">
        <v>0.92325227629968998</v>
      </c>
      <c r="T246" t="s">
        <v>17</v>
      </c>
    </row>
    <row r="247" spans="1:20" x14ac:dyDescent="0.2">
      <c r="A247">
        <v>71</v>
      </c>
      <c r="B247" t="s">
        <v>17</v>
      </c>
      <c r="C247" t="s">
        <v>17</v>
      </c>
      <c r="D247" t="s">
        <v>17</v>
      </c>
      <c r="E247" t="s">
        <v>17</v>
      </c>
      <c r="F247">
        <v>0.52600042815759995</v>
      </c>
      <c r="G247">
        <v>0.57057748940403397</v>
      </c>
      <c r="H247" t="s">
        <v>17</v>
      </c>
      <c r="I247" t="s">
        <v>17</v>
      </c>
      <c r="J247">
        <v>0.65321846989225696</v>
      </c>
      <c r="K247" t="s">
        <v>17</v>
      </c>
      <c r="L247" t="s">
        <v>17</v>
      </c>
      <c r="M247">
        <v>0.87985922278532003</v>
      </c>
      <c r="N247" t="s">
        <v>17</v>
      </c>
      <c r="O247" t="s">
        <v>17</v>
      </c>
      <c r="P247" t="s">
        <v>17</v>
      </c>
      <c r="Q247">
        <v>0.80921039778443804</v>
      </c>
      <c r="R247" t="s">
        <v>17</v>
      </c>
      <c r="S247">
        <v>0.88516258363114897</v>
      </c>
      <c r="T247" t="s">
        <v>17</v>
      </c>
    </row>
    <row r="248" spans="1:20" x14ac:dyDescent="0.2">
      <c r="A248">
        <v>72</v>
      </c>
      <c r="B248" t="s">
        <v>17</v>
      </c>
      <c r="C248" t="s">
        <v>17</v>
      </c>
      <c r="D248" t="s">
        <v>17</v>
      </c>
      <c r="E248" t="s">
        <v>17</v>
      </c>
      <c r="F248">
        <v>0.60621294623059496</v>
      </c>
      <c r="G248">
        <v>0.74998366728476296</v>
      </c>
      <c r="H248" t="s">
        <v>17</v>
      </c>
      <c r="I248" t="s">
        <v>17</v>
      </c>
      <c r="J248">
        <v>0.84082029541913905</v>
      </c>
      <c r="K248" t="s">
        <v>17</v>
      </c>
      <c r="L248" t="s">
        <v>17</v>
      </c>
      <c r="M248">
        <v>0.80127847946311603</v>
      </c>
      <c r="N248" t="s">
        <v>17</v>
      </c>
      <c r="O248" t="s">
        <v>17</v>
      </c>
      <c r="P248" t="s">
        <v>17</v>
      </c>
      <c r="Q248">
        <v>0.86752855900619796</v>
      </c>
      <c r="R248" t="s">
        <v>17</v>
      </c>
      <c r="S248">
        <v>0.90965939200354895</v>
      </c>
      <c r="T248" t="s">
        <v>17</v>
      </c>
    </row>
    <row r="249" spans="1:20" x14ac:dyDescent="0.2">
      <c r="A249">
        <v>73</v>
      </c>
      <c r="B249" t="s">
        <v>17</v>
      </c>
      <c r="C249" t="s">
        <v>17</v>
      </c>
      <c r="D249" t="s">
        <v>17</v>
      </c>
      <c r="E249" t="s">
        <v>17</v>
      </c>
      <c r="F249">
        <v>0.62225711512023096</v>
      </c>
      <c r="G249">
        <v>0.68429020678241304</v>
      </c>
      <c r="H249" t="s">
        <v>17</v>
      </c>
      <c r="I249" t="s">
        <v>17</v>
      </c>
      <c r="J249">
        <v>0.76411378140331099</v>
      </c>
      <c r="K249" t="s">
        <v>17</v>
      </c>
      <c r="L249" t="s">
        <v>17</v>
      </c>
      <c r="M249">
        <v>0.81866461559085102</v>
      </c>
      <c r="N249" t="s">
        <v>17</v>
      </c>
      <c r="O249" t="s">
        <v>17</v>
      </c>
      <c r="P249" t="s">
        <v>17</v>
      </c>
      <c r="Q249">
        <v>0.89079958595035402</v>
      </c>
      <c r="R249" t="s">
        <v>17</v>
      </c>
      <c r="S249">
        <v>0.97466311391955496</v>
      </c>
      <c r="T249" t="s">
        <v>17</v>
      </c>
    </row>
    <row r="250" spans="1:20" x14ac:dyDescent="0.2">
      <c r="A250">
        <v>74</v>
      </c>
      <c r="B250" t="s">
        <v>17</v>
      </c>
      <c r="C250" t="s">
        <v>17</v>
      </c>
      <c r="D250" t="s">
        <v>17</v>
      </c>
      <c r="E250" t="s">
        <v>17</v>
      </c>
      <c r="F250">
        <v>0.63554123090774295</v>
      </c>
      <c r="G250">
        <v>0.67809697817881398</v>
      </c>
      <c r="H250" t="s">
        <v>17</v>
      </c>
      <c r="I250" t="s">
        <v>17</v>
      </c>
      <c r="J250">
        <v>0.81849486511891201</v>
      </c>
      <c r="K250" t="s">
        <v>17</v>
      </c>
      <c r="L250" t="s">
        <v>17</v>
      </c>
      <c r="M250">
        <v>0.87728469271705101</v>
      </c>
      <c r="N250" t="s">
        <v>17</v>
      </c>
      <c r="O250" t="s">
        <v>17</v>
      </c>
      <c r="P250" t="s">
        <v>17</v>
      </c>
      <c r="Q250">
        <v>0.86661576214555802</v>
      </c>
      <c r="R250" t="s">
        <v>17</v>
      </c>
      <c r="S250">
        <v>0.94717200023196102</v>
      </c>
      <c r="T250" t="s">
        <v>17</v>
      </c>
    </row>
    <row r="251" spans="1:20" x14ac:dyDescent="0.2">
      <c r="A251">
        <v>75</v>
      </c>
      <c r="B251" t="s">
        <v>17</v>
      </c>
      <c r="C251" t="s">
        <v>17</v>
      </c>
      <c r="D251">
        <v>0.60666901897388603</v>
      </c>
      <c r="E251" t="s">
        <v>17</v>
      </c>
      <c r="F251">
        <v>0.756114779673144</v>
      </c>
      <c r="G251" t="s">
        <v>17</v>
      </c>
      <c r="H251">
        <v>0.91003746961521603</v>
      </c>
      <c r="I251" t="s">
        <v>17</v>
      </c>
      <c r="J251" t="s">
        <v>17</v>
      </c>
      <c r="K251" t="s">
        <v>17</v>
      </c>
      <c r="L251" t="s">
        <v>17</v>
      </c>
      <c r="M251" t="s">
        <v>17</v>
      </c>
      <c r="N251">
        <v>0.98426560367733995</v>
      </c>
      <c r="O251" t="s">
        <v>17</v>
      </c>
      <c r="P251" t="s">
        <v>17</v>
      </c>
      <c r="Q251" t="s">
        <v>17</v>
      </c>
      <c r="R251" t="s">
        <v>17</v>
      </c>
      <c r="S251">
        <v>0.99398096020146698</v>
      </c>
      <c r="T251">
        <v>0.98903983205726798</v>
      </c>
    </row>
    <row r="252" spans="1:20" x14ac:dyDescent="0.2">
      <c r="A252">
        <v>76</v>
      </c>
      <c r="B252" t="s">
        <v>17</v>
      </c>
      <c r="C252" t="s">
        <v>17</v>
      </c>
      <c r="D252">
        <v>0.76950915957049704</v>
      </c>
      <c r="E252" t="s">
        <v>17</v>
      </c>
      <c r="F252">
        <v>0.90104889341142802</v>
      </c>
      <c r="G252" t="s">
        <v>17</v>
      </c>
      <c r="H252">
        <v>0.99282402995104102</v>
      </c>
      <c r="I252" t="s">
        <v>17</v>
      </c>
      <c r="J252" t="s">
        <v>17</v>
      </c>
      <c r="K252" t="s">
        <v>17</v>
      </c>
      <c r="L252" t="s">
        <v>17</v>
      </c>
      <c r="M252" t="s">
        <v>17</v>
      </c>
      <c r="N252">
        <v>0.99319308463051303</v>
      </c>
      <c r="O252" t="s">
        <v>17</v>
      </c>
      <c r="P252" t="s">
        <v>17</v>
      </c>
      <c r="Q252" t="s">
        <v>17</v>
      </c>
      <c r="R252" t="s">
        <v>17</v>
      </c>
      <c r="S252">
        <v>0.99301422628803104</v>
      </c>
      <c r="T252">
        <v>0.99431671388236398</v>
      </c>
    </row>
    <row r="253" spans="1:20" x14ac:dyDescent="0.2">
      <c r="A253">
        <v>77</v>
      </c>
      <c r="B253" t="s">
        <v>17</v>
      </c>
      <c r="C253" t="s">
        <v>17</v>
      </c>
      <c r="D253" t="s">
        <v>17</v>
      </c>
      <c r="E253" t="s">
        <v>17</v>
      </c>
      <c r="F253">
        <v>0.93321639241739296</v>
      </c>
      <c r="G253">
        <v>0.983562518009789</v>
      </c>
      <c r="H253" t="s">
        <v>17</v>
      </c>
      <c r="I253" t="s">
        <v>17</v>
      </c>
      <c r="J253">
        <v>0.99619007412341698</v>
      </c>
      <c r="K253" t="s">
        <v>17</v>
      </c>
      <c r="L253" t="s">
        <v>17</v>
      </c>
      <c r="M253">
        <v>0.99538578374509301</v>
      </c>
      <c r="N253" t="s">
        <v>17</v>
      </c>
      <c r="O253" t="s">
        <v>17</v>
      </c>
      <c r="P253" t="s">
        <v>17</v>
      </c>
      <c r="Q253">
        <v>0.99505991112810999</v>
      </c>
      <c r="R253" t="s">
        <v>17</v>
      </c>
      <c r="S253">
        <v>0.99598435716363698</v>
      </c>
      <c r="T253" t="s">
        <v>17</v>
      </c>
    </row>
    <row r="254" spans="1:20" x14ac:dyDescent="0.2">
      <c r="A254">
        <v>78</v>
      </c>
      <c r="B254" t="s">
        <v>17</v>
      </c>
      <c r="C254" t="s">
        <v>17</v>
      </c>
      <c r="D254" t="s">
        <v>17</v>
      </c>
      <c r="E254" t="s">
        <v>17</v>
      </c>
      <c r="F254">
        <v>0.87537126491567196</v>
      </c>
      <c r="G254">
        <v>0.949680510799358</v>
      </c>
      <c r="H254" t="s">
        <v>17</v>
      </c>
      <c r="I254" t="s">
        <v>17</v>
      </c>
      <c r="J254">
        <v>0.96307478275342195</v>
      </c>
      <c r="K254" t="s">
        <v>17</v>
      </c>
      <c r="L254" t="s">
        <v>17</v>
      </c>
      <c r="M254">
        <v>0.97393216670261196</v>
      </c>
      <c r="N254" t="s">
        <v>17</v>
      </c>
      <c r="O254" t="s">
        <v>17</v>
      </c>
      <c r="P254" t="s">
        <v>17</v>
      </c>
      <c r="Q254">
        <v>0.97823901070487096</v>
      </c>
      <c r="R254" t="s">
        <v>17</v>
      </c>
      <c r="S254">
        <v>0.98409038213008304</v>
      </c>
      <c r="T254" t="s">
        <v>17</v>
      </c>
    </row>
    <row r="255" spans="1:20" x14ac:dyDescent="0.2">
      <c r="A255">
        <v>79</v>
      </c>
      <c r="B255" t="s">
        <v>17</v>
      </c>
      <c r="C255" t="s">
        <v>17</v>
      </c>
      <c r="D255" t="s">
        <v>17</v>
      </c>
      <c r="E255" t="s">
        <v>17</v>
      </c>
      <c r="F255">
        <v>0.73335468067695697</v>
      </c>
      <c r="G255">
        <v>0.80998804549161796</v>
      </c>
      <c r="H255" t="s">
        <v>17</v>
      </c>
      <c r="I255" t="s">
        <v>17</v>
      </c>
      <c r="J255">
        <v>0.98960962536125596</v>
      </c>
      <c r="K255" t="s">
        <v>17</v>
      </c>
      <c r="L255" t="s">
        <v>17</v>
      </c>
      <c r="M255">
        <v>0.97093917922084005</v>
      </c>
      <c r="N255" t="s">
        <v>17</v>
      </c>
      <c r="O255" t="s">
        <v>17</v>
      </c>
      <c r="P255" t="s">
        <v>17</v>
      </c>
      <c r="Q255">
        <v>0.97844245164894705</v>
      </c>
      <c r="R255" t="s">
        <v>17</v>
      </c>
      <c r="S255">
        <v>0.98894759227601903</v>
      </c>
      <c r="T255" t="s">
        <v>17</v>
      </c>
    </row>
    <row r="256" spans="1:20" x14ac:dyDescent="0.2">
      <c r="A256">
        <v>80</v>
      </c>
      <c r="B256" t="s">
        <v>17</v>
      </c>
      <c r="C256" t="s">
        <v>17</v>
      </c>
      <c r="D256" t="s">
        <v>17</v>
      </c>
      <c r="E256" t="s">
        <v>17</v>
      </c>
      <c r="F256">
        <v>0.77065888716907405</v>
      </c>
      <c r="G256">
        <v>0.80411187755175595</v>
      </c>
      <c r="H256" t="s">
        <v>17</v>
      </c>
      <c r="I256" t="s">
        <v>17</v>
      </c>
      <c r="J256">
        <v>0.950412166278642</v>
      </c>
      <c r="K256" t="s">
        <v>17</v>
      </c>
      <c r="L256" t="s">
        <v>17</v>
      </c>
      <c r="M256">
        <v>0.97213894367189002</v>
      </c>
      <c r="N256" t="s">
        <v>17</v>
      </c>
      <c r="O256" t="s">
        <v>17</v>
      </c>
      <c r="P256" t="s">
        <v>17</v>
      </c>
      <c r="Q256">
        <v>0.98856230716395499</v>
      </c>
      <c r="R256" t="s">
        <v>17</v>
      </c>
      <c r="S256">
        <v>0.98648079434177804</v>
      </c>
      <c r="T256" t="s">
        <v>17</v>
      </c>
    </row>
    <row r="257" spans="1:20" x14ac:dyDescent="0.2">
      <c r="A257">
        <v>81</v>
      </c>
      <c r="B257" t="s">
        <v>17</v>
      </c>
      <c r="C257" t="s">
        <v>17</v>
      </c>
      <c r="D257" t="s">
        <v>17</v>
      </c>
      <c r="E257" t="s">
        <v>17</v>
      </c>
      <c r="F257">
        <v>0.72318097909626</v>
      </c>
      <c r="G257">
        <v>0.800329843347659</v>
      </c>
      <c r="H257" t="s">
        <v>17</v>
      </c>
      <c r="I257" t="s">
        <v>17</v>
      </c>
      <c r="J257">
        <v>0.93823428664561903</v>
      </c>
      <c r="K257" t="s">
        <v>17</v>
      </c>
      <c r="L257" t="s">
        <v>17</v>
      </c>
      <c r="M257">
        <v>0.93823428664561903</v>
      </c>
      <c r="N257" t="s">
        <v>17</v>
      </c>
      <c r="O257" t="s">
        <v>17</v>
      </c>
      <c r="P257" t="s">
        <v>17</v>
      </c>
      <c r="Q257">
        <v>0.98819757009805997</v>
      </c>
      <c r="R257" t="s">
        <v>17</v>
      </c>
      <c r="S257">
        <v>0.98787422690946403</v>
      </c>
      <c r="T257" t="s">
        <v>17</v>
      </c>
    </row>
    <row r="258" spans="1:20" x14ac:dyDescent="0.2">
      <c r="A258">
        <v>82</v>
      </c>
      <c r="B258" t="s">
        <v>17</v>
      </c>
      <c r="C258" t="s">
        <v>17</v>
      </c>
      <c r="D258" t="s">
        <v>17</v>
      </c>
      <c r="E258" t="s">
        <v>17</v>
      </c>
      <c r="F258">
        <v>0.65338471760343297</v>
      </c>
      <c r="G258">
        <v>0.67556688094504003</v>
      </c>
      <c r="H258" t="s">
        <v>17</v>
      </c>
      <c r="I258" t="s">
        <v>17</v>
      </c>
      <c r="J258">
        <v>0.87441149288918696</v>
      </c>
      <c r="K258" t="s">
        <v>17</v>
      </c>
      <c r="L258" t="s">
        <v>17</v>
      </c>
      <c r="M258">
        <v>0.89506778299300205</v>
      </c>
      <c r="N258" t="s">
        <v>17</v>
      </c>
      <c r="O258" t="s">
        <v>17</v>
      </c>
      <c r="P258" t="s">
        <v>17</v>
      </c>
      <c r="Q258">
        <v>0.95755246495964697</v>
      </c>
      <c r="R258" t="s">
        <v>17</v>
      </c>
      <c r="S258">
        <v>0.968813509183306</v>
      </c>
      <c r="T258" t="s">
        <v>17</v>
      </c>
    </row>
    <row r="259" spans="1:20" x14ac:dyDescent="0.2">
      <c r="A259">
        <v>83</v>
      </c>
      <c r="B259" t="s">
        <v>17</v>
      </c>
      <c r="C259" t="s">
        <v>17</v>
      </c>
      <c r="D259" t="s">
        <v>17</v>
      </c>
      <c r="E259" t="s">
        <v>17</v>
      </c>
      <c r="F259">
        <v>0.78489668128519396</v>
      </c>
      <c r="G259">
        <v>0.84203907076109996</v>
      </c>
      <c r="H259" t="s">
        <v>17</v>
      </c>
      <c r="I259" t="s">
        <v>17</v>
      </c>
      <c r="J259">
        <v>0.917493987382758</v>
      </c>
      <c r="K259" t="s">
        <v>17</v>
      </c>
      <c r="L259" t="s">
        <v>17</v>
      </c>
      <c r="M259">
        <v>0.94032986187469902</v>
      </c>
      <c r="N259" t="s">
        <v>17</v>
      </c>
      <c r="O259" t="s">
        <v>17</v>
      </c>
      <c r="P259" t="s">
        <v>17</v>
      </c>
      <c r="Q259">
        <v>0.93149277439761002</v>
      </c>
      <c r="R259" t="s">
        <v>17</v>
      </c>
      <c r="S259">
        <v>0.96193358987954503</v>
      </c>
      <c r="T259" t="s">
        <v>17</v>
      </c>
    </row>
    <row r="260" spans="1:20" x14ac:dyDescent="0.2">
      <c r="A260">
        <v>84</v>
      </c>
      <c r="B260" t="s">
        <v>17</v>
      </c>
      <c r="C260" t="s">
        <v>17</v>
      </c>
      <c r="D260">
        <v>0.56657496112486605</v>
      </c>
      <c r="E260" t="s">
        <v>17</v>
      </c>
      <c r="F260">
        <v>0.64019700449153505</v>
      </c>
      <c r="G260" t="s">
        <v>17</v>
      </c>
      <c r="H260">
        <v>0.72747840810669195</v>
      </c>
      <c r="I260" t="s">
        <v>17</v>
      </c>
      <c r="J260" t="s">
        <v>17</v>
      </c>
      <c r="K260" t="s">
        <v>17</v>
      </c>
      <c r="L260" t="s">
        <v>17</v>
      </c>
      <c r="M260" t="s">
        <v>17</v>
      </c>
      <c r="N260">
        <v>0.68507726168132399</v>
      </c>
      <c r="O260" t="s">
        <v>17</v>
      </c>
      <c r="P260" t="s">
        <v>17</v>
      </c>
      <c r="Q260" t="s">
        <v>17</v>
      </c>
      <c r="R260" t="s">
        <v>17</v>
      </c>
      <c r="S260">
        <v>0.70443877662748</v>
      </c>
      <c r="T260">
        <v>0.70443877662748</v>
      </c>
    </row>
    <row r="261" spans="1:20" x14ac:dyDescent="0.2">
      <c r="A261">
        <v>85</v>
      </c>
      <c r="B261" t="s">
        <v>17</v>
      </c>
      <c r="C261" t="s">
        <v>17</v>
      </c>
      <c r="D261">
        <v>0.52503853510876497</v>
      </c>
      <c r="E261" t="s">
        <v>17</v>
      </c>
      <c r="F261">
        <v>0.50049716767433905</v>
      </c>
      <c r="G261" t="s">
        <v>17</v>
      </c>
      <c r="H261">
        <v>0.54266260939381294</v>
      </c>
      <c r="I261" t="s">
        <v>17</v>
      </c>
      <c r="J261" t="s">
        <v>17</v>
      </c>
      <c r="K261" t="s">
        <v>17</v>
      </c>
      <c r="L261" t="s">
        <v>17</v>
      </c>
      <c r="M261" t="s">
        <v>17</v>
      </c>
      <c r="N261">
        <v>0.62223766180510298</v>
      </c>
      <c r="O261" t="s">
        <v>17</v>
      </c>
      <c r="P261" t="s">
        <v>17</v>
      </c>
      <c r="Q261" t="s">
        <v>17</v>
      </c>
      <c r="R261" t="s">
        <v>17</v>
      </c>
      <c r="S261">
        <v>0.69522359700588099</v>
      </c>
      <c r="T261">
        <v>0.75453687309959105</v>
      </c>
    </row>
    <row r="262" spans="1:20" x14ac:dyDescent="0.2">
      <c r="A262">
        <v>86</v>
      </c>
      <c r="B262">
        <v>0.55007889107391095</v>
      </c>
      <c r="C262" t="s">
        <v>17</v>
      </c>
      <c r="D262">
        <v>0.67955237563946003</v>
      </c>
      <c r="E262" t="s">
        <v>17</v>
      </c>
      <c r="F262">
        <v>0.44644080604387099</v>
      </c>
      <c r="G262" t="s">
        <v>17</v>
      </c>
      <c r="H262">
        <v>0.87703547567392104</v>
      </c>
      <c r="I262" t="s">
        <v>17</v>
      </c>
      <c r="J262" t="s">
        <v>17</v>
      </c>
      <c r="K262" t="s">
        <v>17</v>
      </c>
      <c r="L262" t="s">
        <v>17</v>
      </c>
      <c r="M262" t="s">
        <v>17</v>
      </c>
      <c r="N262">
        <v>0.95066629900143995</v>
      </c>
      <c r="O262" t="s">
        <v>17</v>
      </c>
      <c r="P262" t="s">
        <v>17</v>
      </c>
      <c r="Q262" t="s">
        <v>17</v>
      </c>
      <c r="R262" t="s">
        <v>17</v>
      </c>
      <c r="S262">
        <v>0.95888282361008503</v>
      </c>
      <c r="T262" t="s">
        <v>17</v>
      </c>
    </row>
    <row r="263" spans="1:20" x14ac:dyDescent="0.2">
      <c r="A263">
        <v>87</v>
      </c>
      <c r="B263">
        <v>0.567794544396651</v>
      </c>
      <c r="C263" t="s">
        <v>17</v>
      </c>
      <c r="D263">
        <v>0.60832319722717698</v>
      </c>
      <c r="E263" t="s">
        <v>17</v>
      </c>
      <c r="F263">
        <v>0.70252205502201204</v>
      </c>
      <c r="G263" t="s">
        <v>17</v>
      </c>
      <c r="H263">
        <v>0.88371650267364699</v>
      </c>
      <c r="I263" t="s">
        <v>17</v>
      </c>
      <c r="J263" t="s">
        <v>17</v>
      </c>
      <c r="K263" t="s">
        <v>17</v>
      </c>
      <c r="L263" t="s">
        <v>17</v>
      </c>
      <c r="M263" t="s">
        <v>17</v>
      </c>
      <c r="N263">
        <v>0.95502302376014903</v>
      </c>
      <c r="O263" t="s">
        <v>17</v>
      </c>
      <c r="P263" t="s">
        <v>17</v>
      </c>
      <c r="Q263" t="s">
        <v>17</v>
      </c>
      <c r="R263" t="s">
        <v>17</v>
      </c>
      <c r="S263">
        <v>0.97448338112701405</v>
      </c>
      <c r="T263" t="s">
        <v>17</v>
      </c>
    </row>
    <row r="264" spans="1:20" x14ac:dyDescent="0.2">
      <c r="A264">
        <v>88</v>
      </c>
      <c r="B264">
        <v>0.75303462809438104</v>
      </c>
      <c r="C264" t="s">
        <v>17</v>
      </c>
      <c r="D264" t="s">
        <v>17</v>
      </c>
      <c r="E264" t="s">
        <v>17</v>
      </c>
      <c r="F264">
        <v>0.5</v>
      </c>
      <c r="G264" t="s">
        <v>17</v>
      </c>
      <c r="H264">
        <v>0.91436598034274796</v>
      </c>
      <c r="I264" t="s">
        <v>17</v>
      </c>
      <c r="J264" t="s">
        <v>17</v>
      </c>
      <c r="K264" t="s">
        <v>17</v>
      </c>
      <c r="L264" t="s">
        <v>17</v>
      </c>
      <c r="M264" t="s">
        <v>17</v>
      </c>
      <c r="N264" t="s">
        <v>17</v>
      </c>
      <c r="O264" t="s">
        <v>17</v>
      </c>
      <c r="P264" t="s">
        <v>17</v>
      </c>
      <c r="Q264" t="s">
        <v>17</v>
      </c>
      <c r="R264" t="s">
        <v>17</v>
      </c>
      <c r="S264">
        <v>0.932867122803402</v>
      </c>
      <c r="T264" t="s">
        <v>17</v>
      </c>
    </row>
    <row r="265" spans="1:20" x14ac:dyDescent="0.2">
      <c r="A265">
        <v>89</v>
      </c>
      <c r="B265" t="s">
        <v>17</v>
      </c>
      <c r="C265" t="s">
        <v>17</v>
      </c>
      <c r="D265">
        <v>0.50952698422535303</v>
      </c>
      <c r="E265" t="s">
        <v>17</v>
      </c>
      <c r="F265">
        <v>0.65269263691426904</v>
      </c>
      <c r="G265" t="s">
        <v>17</v>
      </c>
      <c r="H265">
        <v>0.60009382826409596</v>
      </c>
      <c r="I265" t="s">
        <v>17</v>
      </c>
      <c r="J265" t="s">
        <v>17</v>
      </c>
      <c r="K265" t="s">
        <v>17</v>
      </c>
      <c r="L265" t="s">
        <v>17</v>
      </c>
      <c r="M265" t="s">
        <v>17</v>
      </c>
      <c r="N265">
        <v>0.78727386570135305</v>
      </c>
      <c r="O265" t="s">
        <v>17</v>
      </c>
      <c r="P265" t="s">
        <v>17</v>
      </c>
      <c r="Q265" t="s">
        <v>17</v>
      </c>
      <c r="R265" t="s">
        <v>17</v>
      </c>
      <c r="S265">
        <v>0.90170166871050805</v>
      </c>
      <c r="T265">
        <v>0.97984337247350195</v>
      </c>
    </row>
    <row r="266" spans="1:20" x14ac:dyDescent="0.2">
      <c r="A266">
        <v>90</v>
      </c>
      <c r="B266" t="s">
        <v>17</v>
      </c>
      <c r="C266" t="s">
        <v>17</v>
      </c>
      <c r="D266">
        <v>0.56636428720054499</v>
      </c>
      <c r="E266" t="s">
        <v>17</v>
      </c>
      <c r="F266">
        <v>0.56636428720054499</v>
      </c>
      <c r="G266" t="s">
        <v>17</v>
      </c>
      <c r="H266">
        <v>0.80598554641199005</v>
      </c>
      <c r="I266" t="s">
        <v>17</v>
      </c>
      <c r="J266" t="s">
        <v>17</v>
      </c>
      <c r="K266" t="s">
        <v>17</v>
      </c>
      <c r="L266" t="s">
        <v>17</v>
      </c>
      <c r="M266" t="s">
        <v>17</v>
      </c>
      <c r="N266">
        <v>0.84796918642824204</v>
      </c>
      <c r="O266" t="s">
        <v>17</v>
      </c>
      <c r="P266" t="s">
        <v>17</v>
      </c>
      <c r="Q266" t="s">
        <v>17</v>
      </c>
      <c r="R266" t="s">
        <v>17</v>
      </c>
      <c r="S266">
        <v>0.92869018315538299</v>
      </c>
      <c r="T266">
        <v>0.98095343343330599</v>
      </c>
    </row>
    <row r="267" spans="1:20" x14ac:dyDescent="0.2">
      <c r="A267">
        <v>91</v>
      </c>
      <c r="B267" t="s">
        <v>17</v>
      </c>
      <c r="C267" t="s">
        <v>17</v>
      </c>
      <c r="D267">
        <v>0.37721331371883299</v>
      </c>
      <c r="E267" t="s">
        <v>17</v>
      </c>
      <c r="F267">
        <v>0.761613666397853</v>
      </c>
      <c r="G267" t="s">
        <v>17</v>
      </c>
      <c r="H267">
        <v>0.82136483344618805</v>
      </c>
      <c r="I267" t="s">
        <v>17</v>
      </c>
      <c r="J267" t="s">
        <v>17</v>
      </c>
      <c r="K267" t="s">
        <v>17</v>
      </c>
      <c r="L267" t="s">
        <v>17</v>
      </c>
      <c r="M267" t="s">
        <v>17</v>
      </c>
      <c r="N267">
        <v>0.88024527225583105</v>
      </c>
      <c r="O267" t="s">
        <v>17</v>
      </c>
      <c r="P267" t="s">
        <v>17</v>
      </c>
      <c r="Q267" t="s">
        <v>17</v>
      </c>
      <c r="R267" t="s">
        <v>17</v>
      </c>
      <c r="S267">
        <v>0.97976138996170403</v>
      </c>
      <c r="T267">
        <v>0.98911892753288899</v>
      </c>
    </row>
    <row r="268" spans="1:20" x14ac:dyDescent="0.2">
      <c r="A268">
        <v>92</v>
      </c>
      <c r="B268" t="s">
        <v>17</v>
      </c>
      <c r="C268" t="s">
        <v>17</v>
      </c>
      <c r="D268">
        <v>0.54904676132798202</v>
      </c>
      <c r="E268" t="s">
        <v>17</v>
      </c>
      <c r="F268">
        <v>0.69592526254883502</v>
      </c>
      <c r="G268" t="s">
        <v>17</v>
      </c>
      <c r="H268">
        <v>0.769751525775492</v>
      </c>
      <c r="I268" t="s">
        <v>17</v>
      </c>
      <c r="J268" t="s">
        <v>17</v>
      </c>
      <c r="K268" t="s">
        <v>17</v>
      </c>
      <c r="L268" t="s">
        <v>17</v>
      </c>
      <c r="M268" t="s">
        <v>17</v>
      </c>
      <c r="N268">
        <v>0.93493456751974202</v>
      </c>
      <c r="O268" t="s">
        <v>17</v>
      </c>
      <c r="P268" t="s">
        <v>17</v>
      </c>
      <c r="Q268" t="s">
        <v>17</v>
      </c>
      <c r="R268" t="s">
        <v>17</v>
      </c>
      <c r="S268">
        <v>0.98202210652227795</v>
      </c>
      <c r="T268">
        <v>0.99102199406538005</v>
      </c>
    </row>
    <row r="269" spans="1:20" x14ac:dyDescent="0.2">
      <c r="A269">
        <v>93</v>
      </c>
      <c r="B269" t="s">
        <v>17</v>
      </c>
      <c r="C269" t="s">
        <v>17</v>
      </c>
      <c r="D269">
        <v>0.58666935060664505</v>
      </c>
      <c r="E269" t="s">
        <v>17</v>
      </c>
      <c r="F269">
        <v>0.58666935060664505</v>
      </c>
      <c r="G269" t="s">
        <v>17</v>
      </c>
      <c r="H269">
        <v>0.80639227672366998</v>
      </c>
      <c r="I269" t="s">
        <v>17</v>
      </c>
      <c r="J269" t="s">
        <v>17</v>
      </c>
      <c r="K269" t="s">
        <v>17</v>
      </c>
      <c r="L269" t="s">
        <v>17</v>
      </c>
      <c r="M269" t="s">
        <v>17</v>
      </c>
      <c r="N269">
        <v>0.91167305445869695</v>
      </c>
      <c r="O269" t="s">
        <v>17</v>
      </c>
      <c r="P269" t="s">
        <v>17</v>
      </c>
      <c r="Q269" t="s">
        <v>17</v>
      </c>
      <c r="R269" t="s">
        <v>17</v>
      </c>
      <c r="S269">
        <v>0.98070264653907302</v>
      </c>
      <c r="T269">
        <v>0.99765713313674698</v>
      </c>
    </row>
    <row r="270" spans="1:20" x14ac:dyDescent="0.2">
      <c r="A270">
        <v>94</v>
      </c>
      <c r="B270" t="s">
        <v>17</v>
      </c>
      <c r="C270" t="s">
        <v>17</v>
      </c>
      <c r="D270">
        <v>0.62600292380604705</v>
      </c>
      <c r="E270" t="s">
        <v>17</v>
      </c>
      <c r="F270">
        <v>0.62677177572903398</v>
      </c>
      <c r="G270" t="s">
        <v>17</v>
      </c>
      <c r="H270">
        <v>0.74082771257921198</v>
      </c>
      <c r="I270" t="s">
        <v>17</v>
      </c>
      <c r="J270" t="s">
        <v>17</v>
      </c>
      <c r="K270" t="s">
        <v>17</v>
      </c>
      <c r="L270" t="s">
        <v>17</v>
      </c>
      <c r="M270" t="s">
        <v>17</v>
      </c>
      <c r="N270">
        <v>0.85411938303577395</v>
      </c>
      <c r="O270" t="s">
        <v>17</v>
      </c>
      <c r="P270" t="s">
        <v>17</v>
      </c>
      <c r="Q270" t="s">
        <v>17</v>
      </c>
      <c r="R270" t="s">
        <v>17</v>
      </c>
      <c r="S270">
        <v>0.92223996499081695</v>
      </c>
      <c r="T270">
        <v>0.98379711046479901</v>
      </c>
    </row>
    <row r="271" spans="1:20" x14ac:dyDescent="0.2">
      <c r="A271">
        <v>95</v>
      </c>
      <c r="B271" t="s">
        <v>17</v>
      </c>
      <c r="C271" t="s">
        <v>17</v>
      </c>
      <c r="D271">
        <v>0.64071619929287504</v>
      </c>
      <c r="E271" t="s">
        <v>17</v>
      </c>
      <c r="F271">
        <v>0.55758057107367998</v>
      </c>
      <c r="G271" t="s">
        <v>17</v>
      </c>
      <c r="H271">
        <v>0.76783908459556305</v>
      </c>
      <c r="I271" t="s">
        <v>17</v>
      </c>
      <c r="J271" t="s">
        <v>17</v>
      </c>
      <c r="K271" t="s">
        <v>17</v>
      </c>
      <c r="L271" t="s">
        <v>17</v>
      </c>
      <c r="M271" t="s">
        <v>17</v>
      </c>
      <c r="N271">
        <v>0.88150656791292703</v>
      </c>
      <c r="O271" t="s">
        <v>17</v>
      </c>
      <c r="P271" t="s">
        <v>17</v>
      </c>
      <c r="Q271" t="s">
        <v>17</v>
      </c>
      <c r="R271" t="s">
        <v>17</v>
      </c>
      <c r="S271">
        <v>0.97894674737135001</v>
      </c>
      <c r="T271">
        <v>0.98143244935171003</v>
      </c>
    </row>
    <row r="272" spans="1:20" x14ac:dyDescent="0.2">
      <c r="A272">
        <v>96</v>
      </c>
      <c r="B272" t="s">
        <v>17</v>
      </c>
      <c r="C272" t="s">
        <v>17</v>
      </c>
      <c r="D272">
        <v>0.56376528993228303</v>
      </c>
      <c r="E272" t="s">
        <v>17</v>
      </c>
      <c r="F272">
        <v>0.37900068260665698</v>
      </c>
      <c r="G272" t="s">
        <v>17</v>
      </c>
      <c r="H272">
        <v>0.70056898270936996</v>
      </c>
      <c r="I272" t="s">
        <v>17</v>
      </c>
      <c r="J272" t="s">
        <v>17</v>
      </c>
      <c r="K272" t="s">
        <v>17</v>
      </c>
      <c r="L272" t="s">
        <v>17</v>
      </c>
      <c r="M272" t="s">
        <v>17</v>
      </c>
      <c r="N272">
        <v>0.825654020431425</v>
      </c>
      <c r="O272" t="s">
        <v>17</v>
      </c>
      <c r="P272" t="s">
        <v>17</v>
      </c>
      <c r="Q272" t="s">
        <v>17</v>
      </c>
      <c r="R272" t="s">
        <v>17</v>
      </c>
      <c r="S272">
        <v>0.97322940963984805</v>
      </c>
      <c r="T272">
        <v>0.99242100882279505</v>
      </c>
    </row>
    <row r="273" spans="1:20" x14ac:dyDescent="0.2">
      <c r="A273">
        <v>97</v>
      </c>
      <c r="B273" t="s">
        <v>17</v>
      </c>
      <c r="C273" t="s">
        <v>17</v>
      </c>
      <c r="D273">
        <v>0.654182825372432</v>
      </c>
      <c r="E273" t="s">
        <v>17</v>
      </c>
      <c r="F273">
        <v>0.63195127946082597</v>
      </c>
      <c r="G273" t="s">
        <v>17</v>
      </c>
      <c r="H273">
        <v>0.83777085414424202</v>
      </c>
      <c r="I273" t="s">
        <v>17</v>
      </c>
      <c r="J273" t="s">
        <v>17</v>
      </c>
      <c r="K273" t="s">
        <v>17</v>
      </c>
      <c r="L273" t="s">
        <v>17</v>
      </c>
      <c r="M273" t="s">
        <v>17</v>
      </c>
      <c r="N273">
        <v>0.83317710709811299</v>
      </c>
      <c r="O273" t="s">
        <v>17</v>
      </c>
      <c r="P273" t="s">
        <v>17</v>
      </c>
      <c r="Q273" t="s">
        <v>17</v>
      </c>
      <c r="R273" t="s">
        <v>17</v>
      </c>
      <c r="S273">
        <v>0.97782361491807002</v>
      </c>
      <c r="T273">
        <v>0.98576093858970604</v>
      </c>
    </row>
    <row r="274" spans="1:20" x14ac:dyDescent="0.2">
      <c r="A274">
        <v>98</v>
      </c>
      <c r="B274" t="s">
        <v>17</v>
      </c>
      <c r="C274" t="s">
        <v>17</v>
      </c>
      <c r="D274">
        <v>0.67323977573706195</v>
      </c>
      <c r="E274" t="s">
        <v>17</v>
      </c>
      <c r="F274">
        <v>0.67323977573706195</v>
      </c>
      <c r="G274" t="s">
        <v>17</v>
      </c>
      <c r="H274">
        <v>0.73332982065603802</v>
      </c>
      <c r="I274" t="s">
        <v>17</v>
      </c>
      <c r="J274" t="s">
        <v>17</v>
      </c>
      <c r="K274" t="s">
        <v>17</v>
      </c>
      <c r="L274" t="s">
        <v>17</v>
      </c>
      <c r="M274" t="s">
        <v>17</v>
      </c>
      <c r="N274">
        <v>0.89449170568787495</v>
      </c>
      <c r="O274" t="s">
        <v>17</v>
      </c>
      <c r="P274" t="s">
        <v>17</v>
      </c>
      <c r="Q274" t="s">
        <v>17</v>
      </c>
      <c r="R274" t="s">
        <v>17</v>
      </c>
      <c r="S274">
        <v>0.97424627757485305</v>
      </c>
      <c r="T274">
        <v>0.99078194400444697</v>
      </c>
    </row>
    <row r="275" spans="1:20" x14ac:dyDescent="0.2">
      <c r="A275">
        <v>99</v>
      </c>
      <c r="B275" t="s">
        <v>17</v>
      </c>
      <c r="C275" t="s">
        <v>17</v>
      </c>
      <c r="D275" t="s">
        <v>17</v>
      </c>
      <c r="E275" t="s">
        <v>17</v>
      </c>
      <c r="F275">
        <v>0.709075702466617</v>
      </c>
      <c r="G275">
        <v>0.77903737305760001</v>
      </c>
      <c r="H275" t="s">
        <v>17</v>
      </c>
      <c r="I275" t="s">
        <v>17</v>
      </c>
      <c r="J275">
        <v>0.85633805955586895</v>
      </c>
      <c r="K275" t="s">
        <v>17</v>
      </c>
      <c r="L275" t="s">
        <v>17</v>
      </c>
      <c r="M275">
        <v>0.874128037054128</v>
      </c>
      <c r="N275" t="s">
        <v>17</v>
      </c>
      <c r="O275" t="s">
        <v>17</v>
      </c>
      <c r="P275" t="s">
        <v>17</v>
      </c>
      <c r="Q275">
        <v>0.96175955572521699</v>
      </c>
      <c r="R275" t="s">
        <v>17</v>
      </c>
      <c r="S275">
        <v>0.99016146533807103</v>
      </c>
      <c r="T275" t="s">
        <v>17</v>
      </c>
    </row>
    <row r="276" spans="1:20" x14ac:dyDescent="0.2">
      <c r="A276">
        <v>100</v>
      </c>
      <c r="B276" t="s">
        <v>17</v>
      </c>
      <c r="C276" t="s">
        <v>17</v>
      </c>
      <c r="D276" t="s">
        <v>17</v>
      </c>
      <c r="E276" t="s">
        <v>17</v>
      </c>
      <c r="F276">
        <v>0.72709044095959496</v>
      </c>
      <c r="G276">
        <v>0.69988738578030596</v>
      </c>
      <c r="H276" t="s">
        <v>17</v>
      </c>
      <c r="I276" t="s">
        <v>17</v>
      </c>
      <c r="J276">
        <v>0.65259812839673004</v>
      </c>
      <c r="K276" t="s">
        <v>17</v>
      </c>
      <c r="L276" t="s">
        <v>17</v>
      </c>
      <c r="M276">
        <v>0.84381707712347997</v>
      </c>
      <c r="N276" t="s">
        <v>17</v>
      </c>
      <c r="O276" t="s">
        <v>17</v>
      </c>
      <c r="P276" t="s">
        <v>17</v>
      </c>
      <c r="Q276">
        <v>0.93184626344777999</v>
      </c>
      <c r="R276" t="s">
        <v>17</v>
      </c>
      <c r="S276">
        <v>0.95959993704217195</v>
      </c>
      <c r="T276" t="s">
        <v>17</v>
      </c>
    </row>
    <row r="277" spans="1:20" x14ac:dyDescent="0.2">
      <c r="A277">
        <v>101</v>
      </c>
      <c r="B277" t="s">
        <v>17</v>
      </c>
      <c r="C277" t="s">
        <v>17</v>
      </c>
      <c r="D277" t="s">
        <v>17</v>
      </c>
      <c r="E277" t="s">
        <v>17</v>
      </c>
      <c r="F277">
        <v>0.77067635650623401</v>
      </c>
      <c r="G277">
        <v>0.82637875709388797</v>
      </c>
      <c r="H277" t="s">
        <v>17</v>
      </c>
      <c r="I277" t="s">
        <v>17</v>
      </c>
      <c r="J277">
        <v>0.93169634054653705</v>
      </c>
      <c r="K277" t="s">
        <v>17</v>
      </c>
      <c r="L277" t="s">
        <v>17</v>
      </c>
      <c r="M277">
        <v>0.88590410334512804</v>
      </c>
      <c r="N277" t="s">
        <v>17</v>
      </c>
      <c r="O277" t="s">
        <v>17</v>
      </c>
      <c r="P277" t="s">
        <v>17</v>
      </c>
      <c r="Q277">
        <v>0.94826185618508896</v>
      </c>
      <c r="R277" t="s">
        <v>17</v>
      </c>
      <c r="S277">
        <v>0.96324582126483005</v>
      </c>
      <c r="T277" t="s">
        <v>17</v>
      </c>
    </row>
    <row r="278" spans="1:20" x14ac:dyDescent="0.2">
      <c r="A278">
        <v>102</v>
      </c>
      <c r="B278" t="s">
        <v>17</v>
      </c>
      <c r="C278" t="s">
        <v>17</v>
      </c>
      <c r="D278" t="s">
        <v>17</v>
      </c>
      <c r="E278" t="s">
        <v>17</v>
      </c>
      <c r="F278">
        <v>0.66969902718733498</v>
      </c>
      <c r="G278">
        <v>0.718407469225672</v>
      </c>
      <c r="H278" t="s">
        <v>17</v>
      </c>
      <c r="I278" t="s">
        <v>17</v>
      </c>
      <c r="J278">
        <v>0.73287135619598998</v>
      </c>
      <c r="K278" t="s">
        <v>17</v>
      </c>
      <c r="L278" t="s">
        <v>17</v>
      </c>
      <c r="M278">
        <v>0.86064515773942196</v>
      </c>
      <c r="N278" t="s">
        <v>17</v>
      </c>
      <c r="O278" t="s">
        <v>17</v>
      </c>
      <c r="P278" t="s">
        <v>17</v>
      </c>
      <c r="Q278">
        <v>0.90329845226542305</v>
      </c>
      <c r="R278" t="s">
        <v>17</v>
      </c>
      <c r="S278">
        <v>0.90731422940531703</v>
      </c>
      <c r="T278" t="s">
        <v>17</v>
      </c>
    </row>
    <row r="279" spans="1:20" x14ac:dyDescent="0.2">
      <c r="A279">
        <v>103</v>
      </c>
      <c r="B279" t="s">
        <v>17</v>
      </c>
      <c r="C279" t="s">
        <v>17</v>
      </c>
      <c r="D279">
        <v>0.4768423804329</v>
      </c>
      <c r="E279" t="s">
        <v>17</v>
      </c>
      <c r="F279">
        <v>0.54354546900396905</v>
      </c>
      <c r="G279" t="s">
        <v>17</v>
      </c>
      <c r="H279">
        <v>0.56640619707136597</v>
      </c>
      <c r="I279" t="s">
        <v>17</v>
      </c>
      <c r="J279" t="s">
        <v>17</v>
      </c>
      <c r="K279" t="s">
        <v>17</v>
      </c>
      <c r="L279" t="s">
        <v>17</v>
      </c>
      <c r="M279" t="s">
        <v>17</v>
      </c>
      <c r="N279">
        <v>0.678952226014648</v>
      </c>
      <c r="O279" t="s">
        <v>17</v>
      </c>
      <c r="P279" t="s">
        <v>17</v>
      </c>
      <c r="Q279" t="s">
        <v>17</v>
      </c>
      <c r="R279" t="s">
        <v>17</v>
      </c>
      <c r="S279">
        <v>0.86416095800077797</v>
      </c>
      <c r="T279">
        <v>0.96178634124877704</v>
      </c>
    </row>
    <row r="280" spans="1:20" x14ac:dyDescent="0.2">
      <c r="A280">
        <v>104</v>
      </c>
      <c r="B280" t="s">
        <v>17</v>
      </c>
      <c r="C280" t="s">
        <v>17</v>
      </c>
      <c r="D280">
        <v>0.44503981469429599</v>
      </c>
      <c r="E280" t="s">
        <v>17</v>
      </c>
      <c r="F280">
        <v>0.61287363901166503</v>
      </c>
      <c r="G280" t="s">
        <v>17</v>
      </c>
      <c r="H280">
        <v>0.68078172298917905</v>
      </c>
      <c r="I280" t="s">
        <v>17</v>
      </c>
      <c r="J280" t="s">
        <v>17</v>
      </c>
      <c r="K280" t="s">
        <v>17</v>
      </c>
      <c r="L280" t="s">
        <v>17</v>
      </c>
      <c r="M280" t="s">
        <v>17</v>
      </c>
      <c r="N280">
        <v>0.91123158271401405</v>
      </c>
      <c r="O280" t="s">
        <v>17</v>
      </c>
      <c r="P280" t="s">
        <v>17</v>
      </c>
      <c r="Q280" t="s">
        <v>17</v>
      </c>
      <c r="R280" t="s">
        <v>17</v>
      </c>
      <c r="S280">
        <v>0.902968764053105</v>
      </c>
      <c r="T280">
        <v>0.93841156651891799</v>
      </c>
    </row>
    <row r="281" spans="1:20" x14ac:dyDescent="0.2">
      <c r="A281">
        <v>105</v>
      </c>
      <c r="B281" t="s">
        <v>17</v>
      </c>
      <c r="C281" t="s">
        <v>17</v>
      </c>
      <c r="D281">
        <v>0.597124466075589</v>
      </c>
      <c r="E281" t="s">
        <v>17</v>
      </c>
      <c r="F281">
        <v>0.58640140200029101</v>
      </c>
      <c r="G281" t="s">
        <v>17</v>
      </c>
      <c r="H281">
        <v>0.76646148992965202</v>
      </c>
      <c r="I281" t="s">
        <v>17</v>
      </c>
      <c r="J281" t="s">
        <v>17</v>
      </c>
      <c r="K281" t="s">
        <v>17</v>
      </c>
      <c r="L281" t="s">
        <v>17</v>
      </c>
      <c r="M281" t="s">
        <v>17</v>
      </c>
      <c r="N281">
        <v>0.86167967478095298</v>
      </c>
      <c r="O281" t="s">
        <v>17</v>
      </c>
      <c r="P281" t="s">
        <v>17</v>
      </c>
      <c r="Q281" t="s">
        <v>17</v>
      </c>
      <c r="R281" t="s">
        <v>17</v>
      </c>
      <c r="S281">
        <v>0.84440116770309204</v>
      </c>
      <c r="T281">
        <v>0.90080372535251396</v>
      </c>
    </row>
    <row r="282" spans="1:20" x14ac:dyDescent="0.2">
      <c r="A282">
        <v>106</v>
      </c>
      <c r="B282" t="s">
        <v>17</v>
      </c>
      <c r="C282" t="s">
        <v>17</v>
      </c>
      <c r="D282">
        <v>0.59225484297576003</v>
      </c>
      <c r="E282" t="s">
        <v>17</v>
      </c>
      <c r="F282">
        <v>0.69387358394966703</v>
      </c>
      <c r="G282" t="s">
        <v>17</v>
      </c>
      <c r="H282">
        <v>0.66058501534273195</v>
      </c>
      <c r="I282" t="s">
        <v>17</v>
      </c>
      <c r="J282" t="s">
        <v>17</v>
      </c>
      <c r="K282" t="s">
        <v>17</v>
      </c>
      <c r="L282" t="s">
        <v>17</v>
      </c>
      <c r="M282" t="s">
        <v>17</v>
      </c>
      <c r="N282">
        <v>0.76447351284440102</v>
      </c>
      <c r="O282" t="s">
        <v>17</v>
      </c>
      <c r="P282" t="s">
        <v>17</v>
      </c>
      <c r="Q282" t="s">
        <v>17</v>
      </c>
      <c r="R282" t="s">
        <v>17</v>
      </c>
      <c r="S282">
        <v>0.93169603587941996</v>
      </c>
      <c r="T282">
        <v>0.93406987022404098</v>
      </c>
    </row>
    <row r="283" spans="1:20" x14ac:dyDescent="0.2">
      <c r="A283">
        <v>107</v>
      </c>
      <c r="B283" t="s">
        <v>17</v>
      </c>
      <c r="C283" t="s">
        <v>17</v>
      </c>
      <c r="D283">
        <v>0.55445848757831995</v>
      </c>
      <c r="E283" t="s">
        <v>17</v>
      </c>
      <c r="F283">
        <v>0.70432442009150098</v>
      </c>
      <c r="G283" t="s">
        <v>17</v>
      </c>
      <c r="H283">
        <v>0.76712717171728495</v>
      </c>
      <c r="I283" t="s">
        <v>17</v>
      </c>
      <c r="J283" t="s">
        <v>17</v>
      </c>
      <c r="K283" t="s">
        <v>17</v>
      </c>
      <c r="L283" t="s">
        <v>17</v>
      </c>
      <c r="M283" t="s">
        <v>17</v>
      </c>
      <c r="N283">
        <v>0.87188303006907897</v>
      </c>
      <c r="O283" t="s">
        <v>17</v>
      </c>
      <c r="P283" t="s">
        <v>17</v>
      </c>
      <c r="Q283" t="s">
        <v>17</v>
      </c>
      <c r="R283" t="s">
        <v>17</v>
      </c>
      <c r="S283">
        <v>0.92190415062779496</v>
      </c>
      <c r="T283">
        <v>0.97829661884090002</v>
      </c>
    </row>
    <row r="284" spans="1:20" x14ac:dyDescent="0.2">
      <c r="A284">
        <v>108</v>
      </c>
      <c r="B284" t="s">
        <v>17</v>
      </c>
      <c r="C284" t="s">
        <v>17</v>
      </c>
      <c r="D284">
        <v>0.54564996752182304</v>
      </c>
      <c r="E284" t="s">
        <v>17</v>
      </c>
      <c r="F284">
        <v>0.70867315014344301</v>
      </c>
      <c r="G284" t="s">
        <v>17</v>
      </c>
      <c r="H284">
        <v>0.61364561147491703</v>
      </c>
      <c r="I284" t="s">
        <v>17</v>
      </c>
      <c r="J284" t="s">
        <v>17</v>
      </c>
      <c r="K284" t="s">
        <v>17</v>
      </c>
      <c r="L284" t="s">
        <v>17</v>
      </c>
      <c r="M284" t="s">
        <v>17</v>
      </c>
      <c r="N284">
        <v>0.70972176691537603</v>
      </c>
      <c r="O284" t="s">
        <v>17</v>
      </c>
      <c r="P284" t="s">
        <v>17</v>
      </c>
      <c r="Q284" t="s">
        <v>17</v>
      </c>
      <c r="R284" t="s">
        <v>17</v>
      </c>
      <c r="S284">
        <v>0.93819233900939902</v>
      </c>
      <c r="T284">
        <v>0.94047624744842495</v>
      </c>
    </row>
    <row r="285" spans="1:20" x14ac:dyDescent="0.2">
      <c r="A285">
        <v>109</v>
      </c>
      <c r="B285" t="s">
        <v>17</v>
      </c>
      <c r="C285" t="s">
        <v>17</v>
      </c>
      <c r="D285" t="s">
        <v>17</v>
      </c>
      <c r="E285" t="s">
        <v>17</v>
      </c>
      <c r="F285">
        <v>0.50840782109691696</v>
      </c>
      <c r="G285">
        <v>0.73164403214314</v>
      </c>
      <c r="H285" t="s">
        <v>17</v>
      </c>
      <c r="I285" t="s">
        <v>17</v>
      </c>
      <c r="J285">
        <v>0.57767249943923105</v>
      </c>
      <c r="K285" t="s">
        <v>17</v>
      </c>
      <c r="L285" t="s">
        <v>17</v>
      </c>
      <c r="M285">
        <v>0.79661721923267703</v>
      </c>
      <c r="N285" t="s">
        <v>17</v>
      </c>
      <c r="O285" t="s">
        <v>17</v>
      </c>
      <c r="P285" t="s">
        <v>17</v>
      </c>
      <c r="Q285">
        <v>0.80921230023562196</v>
      </c>
      <c r="R285" t="s">
        <v>17</v>
      </c>
      <c r="S285">
        <v>0.85492352496229895</v>
      </c>
      <c r="T285" t="s">
        <v>17</v>
      </c>
    </row>
    <row r="286" spans="1:20" x14ac:dyDescent="0.2">
      <c r="A286">
        <v>110</v>
      </c>
      <c r="B286" t="s">
        <v>17</v>
      </c>
      <c r="C286" t="s">
        <v>17</v>
      </c>
      <c r="D286" t="s">
        <v>17</v>
      </c>
      <c r="E286" t="s">
        <v>17</v>
      </c>
      <c r="F286">
        <v>0.63499088490833</v>
      </c>
      <c r="G286">
        <v>0.79489367156983204</v>
      </c>
      <c r="H286" t="s">
        <v>17</v>
      </c>
      <c r="I286" t="s">
        <v>17</v>
      </c>
      <c r="J286">
        <v>0.76696461619352296</v>
      </c>
      <c r="K286" t="s">
        <v>17</v>
      </c>
      <c r="L286" t="s">
        <v>17</v>
      </c>
      <c r="M286">
        <v>0.78975553905496798</v>
      </c>
      <c r="N286" t="s">
        <v>17</v>
      </c>
      <c r="O286" t="s">
        <v>17</v>
      </c>
      <c r="P286" t="s">
        <v>17</v>
      </c>
      <c r="Q286">
        <v>0.88912250354520195</v>
      </c>
      <c r="R286" t="s">
        <v>17</v>
      </c>
      <c r="S286">
        <v>0.86589995183469204</v>
      </c>
      <c r="T286" t="s">
        <v>17</v>
      </c>
    </row>
    <row r="287" spans="1:20" x14ac:dyDescent="0.2">
      <c r="A287">
        <v>111</v>
      </c>
      <c r="B287" t="s">
        <v>17</v>
      </c>
      <c r="C287" t="s">
        <v>17</v>
      </c>
      <c r="D287">
        <v>0.68483135990090604</v>
      </c>
      <c r="E287" t="s">
        <v>17</v>
      </c>
      <c r="F287">
        <v>0.80177167919075398</v>
      </c>
      <c r="G287" t="s">
        <v>17</v>
      </c>
      <c r="H287">
        <v>0.86670197011203498</v>
      </c>
      <c r="I287" t="s">
        <v>17</v>
      </c>
      <c r="J287" t="s">
        <v>17</v>
      </c>
      <c r="K287" t="s">
        <v>17</v>
      </c>
      <c r="L287" t="s">
        <v>17</v>
      </c>
      <c r="M287" t="s">
        <v>17</v>
      </c>
      <c r="N287">
        <v>0.96481715347022401</v>
      </c>
      <c r="O287" t="s">
        <v>17</v>
      </c>
      <c r="P287" t="s">
        <v>17</v>
      </c>
      <c r="Q287" t="s">
        <v>17</v>
      </c>
      <c r="R287" t="s">
        <v>17</v>
      </c>
      <c r="S287">
        <v>0.98259032138321001</v>
      </c>
      <c r="T287">
        <v>0.98696507688523205</v>
      </c>
    </row>
    <row r="288" spans="1:20" x14ac:dyDescent="0.2">
      <c r="A288">
        <v>112</v>
      </c>
      <c r="B288" t="s">
        <v>17</v>
      </c>
      <c r="C288" t="s">
        <v>17</v>
      </c>
      <c r="D288">
        <v>0.56576680047293504</v>
      </c>
      <c r="E288" t="s">
        <v>17</v>
      </c>
      <c r="F288">
        <v>0.41493643533418001</v>
      </c>
      <c r="G288" t="s">
        <v>17</v>
      </c>
      <c r="H288">
        <v>0.74255201050307795</v>
      </c>
      <c r="I288" t="s">
        <v>17</v>
      </c>
      <c r="J288" t="s">
        <v>17</v>
      </c>
      <c r="K288" t="s">
        <v>17</v>
      </c>
      <c r="L288" t="s">
        <v>17</v>
      </c>
      <c r="M288" t="s">
        <v>17</v>
      </c>
      <c r="N288">
        <v>0.83046154454605503</v>
      </c>
      <c r="O288" t="s">
        <v>17</v>
      </c>
      <c r="P288" t="s">
        <v>17</v>
      </c>
      <c r="Q288" t="s">
        <v>17</v>
      </c>
      <c r="R288" t="s">
        <v>17</v>
      </c>
      <c r="S288">
        <v>0.93852141878931605</v>
      </c>
      <c r="T288">
        <v>0.94794422975014403</v>
      </c>
    </row>
    <row r="289" spans="1:20" x14ac:dyDescent="0.2">
      <c r="A289">
        <v>113</v>
      </c>
      <c r="B289" t="s">
        <v>17</v>
      </c>
      <c r="C289" t="s">
        <v>17</v>
      </c>
      <c r="D289">
        <v>0.46128657550786201</v>
      </c>
      <c r="E289" t="s">
        <v>17</v>
      </c>
      <c r="F289">
        <v>0.54315733006377198</v>
      </c>
      <c r="G289" t="s">
        <v>17</v>
      </c>
      <c r="H289">
        <v>0.67035285314376003</v>
      </c>
      <c r="I289" t="s">
        <v>17</v>
      </c>
      <c r="J289" t="s">
        <v>17</v>
      </c>
      <c r="K289" t="s">
        <v>17</v>
      </c>
      <c r="L289" t="s">
        <v>17</v>
      </c>
      <c r="M289" t="s">
        <v>17</v>
      </c>
      <c r="N289">
        <v>0.85654491000246702</v>
      </c>
      <c r="O289" t="s">
        <v>17</v>
      </c>
      <c r="P289" t="s">
        <v>17</v>
      </c>
      <c r="Q289" t="s">
        <v>17</v>
      </c>
      <c r="R289" t="s">
        <v>17</v>
      </c>
      <c r="S289">
        <v>0.87616450723287498</v>
      </c>
      <c r="T289">
        <v>0.988305823711075</v>
      </c>
    </row>
    <row r="290" spans="1:20" x14ac:dyDescent="0.2">
      <c r="A290">
        <v>114</v>
      </c>
      <c r="B290" t="s">
        <v>17</v>
      </c>
      <c r="C290" t="s">
        <v>17</v>
      </c>
      <c r="D290">
        <v>0.40794418716171299</v>
      </c>
      <c r="E290" t="s">
        <v>17</v>
      </c>
      <c r="F290">
        <v>0.65809048971725903</v>
      </c>
      <c r="G290" t="s">
        <v>17</v>
      </c>
      <c r="H290">
        <v>0.55396279254099701</v>
      </c>
      <c r="I290" t="s">
        <v>17</v>
      </c>
      <c r="J290" t="s">
        <v>17</v>
      </c>
      <c r="K290" t="s">
        <v>17</v>
      </c>
      <c r="L290" t="s">
        <v>17</v>
      </c>
      <c r="M290" t="s">
        <v>17</v>
      </c>
      <c r="N290">
        <v>0.72742872192143704</v>
      </c>
      <c r="O290" t="s">
        <v>17</v>
      </c>
      <c r="P290" t="s">
        <v>17</v>
      </c>
      <c r="Q290" t="s">
        <v>17</v>
      </c>
      <c r="R290" t="s">
        <v>17</v>
      </c>
      <c r="S290">
        <v>0.85930093610441005</v>
      </c>
      <c r="T290">
        <v>0.94366425459956704</v>
      </c>
    </row>
    <row r="291" spans="1:20" x14ac:dyDescent="0.2">
      <c r="A291">
        <v>115</v>
      </c>
      <c r="B291" t="s">
        <v>17</v>
      </c>
      <c r="C291" t="s">
        <v>17</v>
      </c>
      <c r="D291">
        <v>0.41592208914926099</v>
      </c>
      <c r="E291" t="s">
        <v>17</v>
      </c>
      <c r="F291">
        <v>0.55137050663042098</v>
      </c>
      <c r="G291" t="s">
        <v>17</v>
      </c>
      <c r="H291">
        <v>0.81353427145852597</v>
      </c>
      <c r="I291" t="s">
        <v>17</v>
      </c>
      <c r="J291" t="s">
        <v>17</v>
      </c>
      <c r="K291" t="s">
        <v>17</v>
      </c>
      <c r="L291" t="s">
        <v>17</v>
      </c>
      <c r="M291" t="s">
        <v>17</v>
      </c>
      <c r="N291">
        <v>0.92258416191328796</v>
      </c>
      <c r="O291" t="s">
        <v>17</v>
      </c>
      <c r="P291" t="s">
        <v>17</v>
      </c>
      <c r="Q291" t="s">
        <v>17</v>
      </c>
      <c r="R291" t="s">
        <v>17</v>
      </c>
      <c r="S291">
        <v>0.96761888260891205</v>
      </c>
      <c r="T291">
        <v>0.98185457117001396</v>
      </c>
    </row>
    <row r="292" spans="1:20" x14ac:dyDescent="0.2">
      <c r="A292">
        <v>116</v>
      </c>
      <c r="B292" t="s">
        <v>17</v>
      </c>
      <c r="C292" t="s">
        <v>17</v>
      </c>
      <c r="D292">
        <v>0.60891163318722996</v>
      </c>
      <c r="E292" t="s">
        <v>17</v>
      </c>
      <c r="F292">
        <v>0.73143726481121296</v>
      </c>
      <c r="G292" t="s">
        <v>17</v>
      </c>
      <c r="H292">
        <v>0.834010266925727</v>
      </c>
      <c r="I292" t="s">
        <v>17</v>
      </c>
      <c r="J292" t="s">
        <v>17</v>
      </c>
      <c r="K292" t="s">
        <v>17</v>
      </c>
      <c r="L292" t="s">
        <v>17</v>
      </c>
      <c r="M292" t="s">
        <v>17</v>
      </c>
      <c r="N292">
        <v>0.93619443680326497</v>
      </c>
      <c r="O292" t="s">
        <v>17</v>
      </c>
      <c r="P292" t="s">
        <v>17</v>
      </c>
      <c r="Q292" t="s">
        <v>17</v>
      </c>
      <c r="R292" t="s">
        <v>17</v>
      </c>
      <c r="S292">
        <v>0.93619443680326497</v>
      </c>
      <c r="T292">
        <v>0.92699113607281403</v>
      </c>
    </row>
    <row r="293" spans="1:20" x14ac:dyDescent="0.2">
      <c r="A293">
        <v>117</v>
      </c>
      <c r="B293" t="s">
        <v>17</v>
      </c>
      <c r="C293" t="s">
        <v>17</v>
      </c>
      <c r="D293">
        <v>0.69947561275923598</v>
      </c>
      <c r="E293" t="s">
        <v>17</v>
      </c>
      <c r="F293">
        <v>0.90700408464345394</v>
      </c>
      <c r="G293" t="s">
        <v>17</v>
      </c>
      <c r="H293">
        <v>0.93621593829238103</v>
      </c>
      <c r="I293" t="s">
        <v>17</v>
      </c>
      <c r="J293" t="s">
        <v>17</v>
      </c>
      <c r="K293" t="s">
        <v>17</v>
      </c>
      <c r="L293" t="s">
        <v>17</v>
      </c>
      <c r="M293" t="s">
        <v>17</v>
      </c>
      <c r="N293">
        <v>0.97719328844451503</v>
      </c>
      <c r="O293" t="s">
        <v>17</v>
      </c>
      <c r="P293" t="s">
        <v>17</v>
      </c>
      <c r="Q293" t="s">
        <v>17</v>
      </c>
      <c r="R293" t="s">
        <v>17</v>
      </c>
      <c r="S293">
        <v>0.99052212227679404</v>
      </c>
      <c r="T293">
        <v>0.99098590246458795</v>
      </c>
    </row>
    <row r="294" spans="1:20" x14ac:dyDescent="0.2">
      <c r="A294">
        <v>118</v>
      </c>
      <c r="B294" t="s">
        <v>17</v>
      </c>
      <c r="C294" t="s">
        <v>17</v>
      </c>
      <c r="D294">
        <v>0.68195541857376296</v>
      </c>
      <c r="E294" t="s">
        <v>17</v>
      </c>
      <c r="F294">
        <v>0.75809445276551002</v>
      </c>
      <c r="G294" t="s">
        <v>17</v>
      </c>
      <c r="H294">
        <v>0.94433167312910804</v>
      </c>
      <c r="I294" t="s">
        <v>17</v>
      </c>
      <c r="J294" t="s">
        <v>17</v>
      </c>
      <c r="K294" t="s">
        <v>17</v>
      </c>
      <c r="L294" t="s">
        <v>17</v>
      </c>
      <c r="M294" t="s">
        <v>17</v>
      </c>
      <c r="N294">
        <v>0.99618996887781097</v>
      </c>
      <c r="O294" t="s">
        <v>17</v>
      </c>
      <c r="P294" t="s">
        <v>17</v>
      </c>
      <c r="Q294" t="s">
        <v>17</v>
      </c>
      <c r="R294" t="s">
        <v>17</v>
      </c>
      <c r="S294">
        <v>0.99850195998973201</v>
      </c>
      <c r="T294">
        <v>0.99863353494620499</v>
      </c>
    </row>
    <row r="295" spans="1:20" x14ac:dyDescent="0.2">
      <c r="A295">
        <v>119</v>
      </c>
      <c r="B295" t="s">
        <v>17</v>
      </c>
      <c r="C295" t="s">
        <v>17</v>
      </c>
      <c r="D295">
        <v>0.70996089315894495</v>
      </c>
      <c r="E295" t="s">
        <v>17</v>
      </c>
      <c r="F295">
        <v>0.78855086086614901</v>
      </c>
      <c r="G295" t="s">
        <v>17</v>
      </c>
      <c r="H295">
        <v>0.95891926376595304</v>
      </c>
      <c r="I295" t="s">
        <v>17</v>
      </c>
      <c r="J295" t="s">
        <v>17</v>
      </c>
      <c r="K295" t="s">
        <v>17</v>
      </c>
      <c r="L295" t="s">
        <v>17</v>
      </c>
      <c r="M295" t="s">
        <v>17</v>
      </c>
      <c r="N295">
        <v>0.99265667760647502</v>
      </c>
      <c r="O295" t="s">
        <v>17</v>
      </c>
      <c r="P295" t="s">
        <v>17</v>
      </c>
      <c r="Q295" t="s">
        <v>17</v>
      </c>
      <c r="R295" t="s">
        <v>17</v>
      </c>
      <c r="S295">
        <v>0.99837220913303204</v>
      </c>
      <c r="T295">
        <v>0.99833644587175696</v>
      </c>
    </row>
    <row r="296" spans="1:20" x14ac:dyDescent="0.2">
      <c r="A296">
        <v>120</v>
      </c>
      <c r="B296" t="s">
        <v>17</v>
      </c>
      <c r="C296" t="s">
        <v>17</v>
      </c>
      <c r="D296">
        <v>0.70987053674017597</v>
      </c>
      <c r="E296" t="s">
        <v>17</v>
      </c>
      <c r="F296">
        <v>0.78936473740461099</v>
      </c>
      <c r="G296" t="s">
        <v>17</v>
      </c>
      <c r="H296">
        <v>0.95877507422348796</v>
      </c>
      <c r="I296" t="s">
        <v>17</v>
      </c>
      <c r="J296" t="s">
        <v>17</v>
      </c>
      <c r="K296" t="s">
        <v>17</v>
      </c>
      <c r="L296" t="s">
        <v>17</v>
      </c>
      <c r="M296" t="s">
        <v>17</v>
      </c>
      <c r="N296">
        <v>0.98706799436528703</v>
      </c>
      <c r="O296" t="s">
        <v>17</v>
      </c>
      <c r="P296" t="s">
        <v>17</v>
      </c>
      <c r="Q296" t="s">
        <v>17</v>
      </c>
      <c r="R296" t="s">
        <v>17</v>
      </c>
      <c r="S296">
        <v>0.99645100720496804</v>
      </c>
      <c r="T296">
        <v>0.99602280283248001</v>
      </c>
    </row>
    <row r="297" spans="1:20" x14ac:dyDescent="0.2">
      <c r="A297">
        <v>121</v>
      </c>
      <c r="B297" t="s">
        <v>17</v>
      </c>
      <c r="C297" t="s">
        <v>17</v>
      </c>
      <c r="D297">
        <v>0.61470448761353602</v>
      </c>
      <c r="E297" t="s">
        <v>17</v>
      </c>
      <c r="F297">
        <v>0.73636820561584104</v>
      </c>
      <c r="G297" t="s">
        <v>17</v>
      </c>
      <c r="H297">
        <v>0.95712715880390598</v>
      </c>
      <c r="I297" t="s">
        <v>17</v>
      </c>
      <c r="J297" t="s">
        <v>17</v>
      </c>
      <c r="K297" t="s">
        <v>17</v>
      </c>
      <c r="L297" t="s">
        <v>17</v>
      </c>
      <c r="M297" t="s">
        <v>17</v>
      </c>
      <c r="N297">
        <v>0.99225934071067401</v>
      </c>
      <c r="O297" t="s">
        <v>17</v>
      </c>
      <c r="P297" t="s">
        <v>17</v>
      </c>
      <c r="Q297" t="s">
        <v>17</v>
      </c>
      <c r="R297" t="s">
        <v>17</v>
      </c>
      <c r="S297">
        <v>0.99703065699372995</v>
      </c>
      <c r="T297">
        <v>0.99718378195678503</v>
      </c>
    </row>
    <row r="298" spans="1:20" x14ac:dyDescent="0.2">
      <c r="A298">
        <v>122</v>
      </c>
      <c r="B298" t="s">
        <v>17</v>
      </c>
      <c r="C298" t="s">
        <v>17</v>
      </c>
      <c r="D298">
        <v>0.78693543075806505</v>
      </c>
      <c r="E298" t="s">
        <v>17</v>
      </c>
      <c r="F298">
        <v>0.92354511557035701</v>
      </c>
      <c r="G298" t="s">
        <v>17</v>
      </c>
      <c r="H298">
        <v>0.98596594863514897</v>
      </c>
      <c r="I298" t="s">
        <v>17</v>
      </c>
      <c r="J298" t="s">
        <v>17</v>
      </c>
      <c r="K298" t="s">
        <v>17</v>
      </c>
      <c r="L298" t="s">
        <v>17</v>
      </c>
      <c r="M298" t="s">
        <v>17</v>
      </c>
      <c r="N298">
        <v>0.99568582984153298</v>
      </c>
      <c r="O298" t="s">
        <v>17</v>
      </c>
      <c r="P298" t="s">
        <v>17</v>
      </c>
      <c r="Q298" t="s">
        <v>17</v>
      </c>
      <c r="R298" t="s">
        <v>17</v>
      </c>
      <c r="S298">
        <v>0.99855925666598599</v>
      </c>
      <c r="T298">
        <v>0.99855925666598599</v>
      </c>
    </row>
    <row r="299" spans="1:20" x14ac:dyDescent="0.2">
      <c r="A299">
        <v>123</v>
      </c>
      <c r="B299" t="s">
        <v>17</v>
      </c>
      <c r="C299" t="s">
        <v>17</v>
      </c>
      <c r="D299">
        <v>0.73386202738474204</v>
      </c>
      <c r="E299" t="s">
        <v>17</v>
      </c>
      <c r="F299">
        <v>0.93330334544468097</v>
      </c>
      <c r="G299" t="s">
        <v>17</v>
      </c>
      <c r="H299">
        <v>0.99327625348464499</v>
      </c>
      <c r="I299" t="s">
        <v>17</v>
      </c>
      <c r="J299" t="s">
        <v>17</v>
      </c>
      <c r="K299" t="s">
        <v>17</v>
      </c>
      <c r="L299" t="s">
        <v>17</v>
      </c>
      <c r="M299" t="s">
        <v>17</v>
      </c>
      <c r="N299">
        <v>0.99255784344535303</v>
      </c>
      <c r="O299" t="s">
        <v>17</v>
      </c>
      <c r="P299" t="s">
        <v>17</v>
      </c>
      <c r="Q299" t="s">
        <v>17</v>
      </c>
      <c r="R299" t="s">
        <v>17</v>
      </c>
      <c r="S299">
        <v>0.99834351928327103</v>
      </c>
      <c r="T299">
        <v>0.99845595028003997</v>
      </c>
    </row>
    <row r="300" spans="1:20" x14ac:dyDescent="0.2">
      <c r="A300">
        <v>124</v>
      </c>
      <c r="B300" t="s">
        <v>17</v>
      </c>
      <c r="C300" t="s">
        <v>17</v>
      </c>
      <c r="D300">
        <v>0.71037684266796697</v>
      </c>
      <c r="E300" t="s">
        <v>17</v>
      </c>
      <c r="F300">
        <v>0.876951454906293</v>
      </c>
      <c r="G300" t="s">
        <v>17</v>
      </c>
      <c r="H300">
        <v>0.96717186338898797</v>
      </c>
      <c r="I300" t="s">
        <v>17</v>
      </c>
      <c r="J300" t="s">
        <v>17</v>
      </c>
      <c r="K300" t="s">
        <v>17</v>
      </c>
      <c r="L300" t="s">
        <v>17</v>
      </c>
      <c r="M300" t="s">
        <v>17</v>
      </c>
      <c r="N300">
        <v>0.98841605432371604</v>
      </c>
      <c r="O300" t="s">
        <v>17</v>
      </c>
      <c r="P300" t="s">
        <v>17</v>
      </c>
      <c r="Q300" t="s">
        <v>17</v>
      </c>
      <c r="R300" t="s">
        <v>17</v>
      </c>
      <c r="S300">
        <v>0.98556721389657598</v>
      </c>
      <c r="T300">
        <v>0.98941374108870905</v>
      </c>
    </row>
    <row r="301" spans="1:20" x14ac:dyDescent="0.2">
      <c r="A301">
        <v>125</v>
      </c>
      <c r="B301" t="s">
        <v>17</v>
      </c>
      <c r="C301" t="s">
        <v>17</v>
      </c>
      <c r="D301">
        <v>0.37559524251459397</v>
      </c>
      <c r="E301" t="s">
        <v>17</v>
      </c>
      <c r="F301">
        <v>0.665154153677877</v>
      </c>
      <c r="G301" t="s">
        <v>17</v>
      </c>
      <c r="H301">
        <v>0.96882901177162895</v>
      </c>
      <c r="I301" t="s">
        <v>17</v>
      </c>
      <c r="J301" t="s">
        <v>17</v>
      </c>
      <c r="K301" t="s">
        <v>17</v>
      </c>
      <c r="L301" t="s">
        <v>17</v>
      </c>
      <c r="M301" t="s">
        <v>17</v>
      </c>
      <c r="N301">
        <v>0.95689148362895204</v>
      </c>
      <c r="O301" t="s">
        <v>17</v>
      </c>
      <c r="P301" t="s">
        <v>17</v>
      </c>
      <c r="Q301" t="s">
        <v>17</v>
      </c>
      <c r="R301" t="s">
        <v>17</v>
      </c>
      <c r="S301">
        <v>0.96882901177162895</v>
      </c>
      <c r="T301">
        <v>0.96013122947080698</v>
      </c>
    </row>
    <row r="302" spans="1:20" x14ac:dyDescent="0.2">
      <c r="A302">
        <v>126</v>
      </c>
      <c r="B302" t="s">
        <v>17</v>
      </c>
      <c r="C302" t="s">
        <v>17</v>
      </c>
      <c r="D302">
        <v>0.59221072428652499</v>
      </c>
      <c r="E302" t="s">
        <v>17</v>
      </c>
      <c r="F302">
        <v>0.71048570258147103</v>
      </c>
      <c r="G302" t="s">
        <v>17</v>
      </c>
      <c r="H302">
        <v>0.92161321108694805</v>
      </c>
      <c r="I302" t="s">
        <v>17</v>
      </c>
      <c r="J302" t="s">
        <v>17</v>
      </c>
      <c r="K302" t="s">
        <v>17</v>
      </c>
      <c r="L302" t="s">
        <v>17</v>
      </c>
      <c r="M302" t="s">
        <v>17</v>
      </c>
      <c r="N302">
        <v>0.98048790909421701</v>
      </c>
      <c r="O302" t="s">
        <v>17</v>
      </c>
      <c r="P302" t="s">
        <v>17</v>
      </c>
      <c r="Q302" t="s">
        <v>17</v>
      </c>
      <c r="R302" t="s">
        <v>17</v>
      </c>
      <c r="S302">
        <v>0.97642240259589796</v>
      </c>
      <c r="T302">
        <v>0.97348296480268703</v>
      </c>
    </row>
    <row r="303" spans="1:20" x14ac:dyDescent="0.2">
      <c r="A303">
        <v>127</v>
      </c>
      <c r="B303" t="s">
        <v>17</v>
      </c>
      <c r="C303" t="s">
        <v>17</v>
      </c>
      <c r="D303">
        <v>0.78313213551891203</v>
      </c>
      <c r="E303" t="s">
        <v>17</v>
      </c>
      <c r="F303">
        <v>0.905975639897598</v>
      </c>
      <c r="G303" t="s">
        <v>17</v>
      </c>
      <c r="H303">
        <v>0.97340359368600005</v>
      </c>
      <c r="I303" t="s">
        <v>17</v>
      </c>
      <c r="J303" t="s">
        <v>17</v>
      </c>
      <c r="K303" t="s">
        <v>17</v>
      </c>
      <c r="L303" t="s">
        <v>17</v>
      </c>
      <c r="M303" t="s">
        <v>17</v>
      </c>
      <c r="N303">
        <v>0.99643978865340699</v>
      </c>
      <c r="O303" t="s">
        <v>17</v>
      </c>
      <c r="P303" t="s">
        <v>17</v>
      </c>
      <c r="Q303" t="s">
        <v>17</v>
      </c>
      <c r="R303" t="s">
        <v>17</v>
      </c>
      <c r="S303">
        <v>0.995879468981545</v>
      </c>
      <c r="T303">
        <v>0.99694271323527295</v>
      </c>
    </row>
    <row r="304" spans="1:20" x14ac:dyDescent="0.2">
      <c r="A304">
        <v>128</v>
      </c>
      <c r="B304" t="s">
        <v>17</v>
      </c>
      <c r="C304" t="s">
        <v>17</v>
      </c>
      <c r="D304">
        <v>0.74694156252275801</v>
      </c>
      <c r="E304" t="s">
        <v>17</v>
      </c>
      <c r="F304">
        <v>0.84232825803172395</v>
      </c>
      <c r="G304" t="s">
        <v>17</v>
      </c>
      <c r="H304">
        <v>0.97983028200662803</v>
      </c>
      <c r="I304" t="s">
        <v>17</v>
      </c>
      <c r="J304" t="s">
        <v>17</v>
      </c>
      <c r="K304" t="s">
        <v>17</v>
      </c>
      <c r="L304" t="s">
        <v>17</v>
      </c>
      <c r="M304" t="s">
        <v>17</v>
      </c>
      <c r="N304">
        <v>0.98736304745492998</v>
      </c>
      <c r="O304" t="s">
        <v>17</v>
      </c>
      <c r="P304" t="s">
        <v>17</v>
      </c>
      <c r="Q304" t="s">
        <v>17</v>
      </c>
      <c r="R304" t="s">
        <v>17</v>
      </c>
      <c r="S304">
        <v>0.984396771857733</v>
      </c>
      <c r="T304">
        <v>0.98277540795554696</v>
      </c>
    </row>
    <row r="305" spans="1:20" x14ac:dyDescent="0.2">
      <c r="A305">
        <v>129</v>
      </c>
      <c r="B305" t="s">
        <v>17</v>
      </c>
      <c r="C305" t="s">
        <v>17</v>
      </c>
      <c r="D305">
        <v>0.45628099924616899</v>
      </c>
      <c r="E305" t="s">
        <v>17</v>
      </c>
      <c r="F305">
        <v>0.90290239420961904</v>
      </c>
      <c r="G305" t="s">
        <v>17</v>
      </c>
      <c r="H305">
        <v>0.91398282079670101</v>
      </c>
      <c r="I305" t="s">
        <v>17</v>
      </c>
      <c r="J305" t="s">
        <v>17</v>
      </c>
      <c r="K305" t="s">
        <v>17</v>
      </c>
      <c r="L305" t="s">
        <v>17</v>
      </c>
      <c r="M305" t="s">
        <v>17</v>
      </c>
      <c r="N305">
        <v>0.99094420658019999</v>
      </c>
      <c r="O305" t="s">
        <v>17</v>
      </c>
      <c r="P305" t="s">
        <v>17</v>
      </c>
      <c r="Q305" t="s">
        <v>17</v>
      </c>
      <c r="R305" t="s">
        <v>17</v>
      </c>
      <c r="S305">
        <v>0.98380272713335803</v>
      </c>
      <c r="T305">
        <v>0.98630485577947402</v>
      </c>
    </row>
    <row r="306" spans="1:20" x14ac:dyDescent="0.2">
      <c r="A306">
        <v>130</v>
      </c>
      <c r="B306" t="s">
        <v>17</v>
      </c>
      <c r="C306" t="s">
        <v>17</v>
      </c>
      <c r="D306" t="s">
        <v>17</v>
      </c>
      <c r="E306" t="s">
        <v>17</v>
      </c>
      <c r="F306">
        <v>0.90523564693455205</v>
      </c>
      <c r="G306">
        <v>0.84659235180152204</v>
      </c>
      <c r="H306" t="s">
        <v>17</v>
      </c>
      <c r="I306" t="s">
        <v>17</v>
      </c>
      <c r="J306">
        <v>0.96227310158156099</v>
      </c>
      <c r="K306" t="s">
        <v>17</v>
      </c>
      <c r="L306" t="s">
        <v>17</v>
      </c>
      <c r="M306">
        <v>0.95870987871036295</v>
      </c>
      <c r="N306" t="s">
        <v>17</v>
      </c>
      <c r="O306" t="s">
        <v>17</v>
      </c>
      <c r="P306" t="s">
        <v>17</v>
      </c>
      <c r="Q306">
        <v>0.96759527101029796</v>
      </c>
      <c r="R306" t="s">
        <v>17</v>
      </c>
      <c r="S306">
        <v>0.97751207323040901</v>
      </c>
      <c r="T306" t="s">
        <v>17</v>
      </c>
    </row>
    <row r="307" spans="1:20" x14ac:dyDescent="0.2">
      <c r="A307">
        <v>131</v>
      </c>
      <c r="B307" t="s">
        <v>17</v>
      </c>
      <c r="C307" t="s">
        <v>17</v>
      </c>
      <c r="D307" t="s">
        <v>17</v>
      </c>
      <c r="E307" t="s">
        <v>17</v>
      </c>
      <c r="F307">
        <v>0.764338419316829</v>
      </c>
      <c r="G307">
        <v>0.98671272261974396</v>
      </c>
      <c r="H307" t="s">
        <v>17</v>
      </c>
      <c r="I307" t="s">
        <v>17</v>
      </c>
      <c r="J307">
        <v>0.98790890237998796</v>
      </c>
      <c r="K307" t="s">
        <v>17</v>
      </c>
      <c r="L307" t="s">
        <v>17</v>
      </c>
      <c r="M307">
        <v>0.98790890237998796</v>
      </c>
      <c r="N307" t="s">
        <v>17</v>
      </c>
      <c r="O307" t="s">
        <v>17</v>
      </c>
      <c r="P307" t="s">
        <v>17</v>
      </c>
      <c r="Q307">
        <v>0.99100604435241502</v>
      </c>
      <c r="R307" t="s">
        <v>17</v>
      </c>
      <c r="S307">
        <v>0.99100604435241502</v>
      </c>
      <c r="T307" t="s">
        <v>17</v>
      </c>
    </row>
    <row r="308" spans="1:20" x14ac:dyDescent="0.2">
      <c r="A308">
        <v>132</v>
      </c>
      <c r="B308" t="s">
        <v>17</v>
      </c>
      <c r="C308" t="s">
        <v>17</v>
      </c>
      <c r="D308" t="s">
        <v>17</v>
      </c>
      <c r="E308" t="s">
        <v>17</v>
      </c>
      <c r="F308">
        <v>0.83331051800842504</v>
      </c>
      <c r="G308">
        <v>0.92603836623965796</v>
      </c>
      <c r="H308" t="s">
        <v>17</v>
      </c>
      <c r="I308" t="s">
        <v>17</v>
      </c>
      <c r="J308">
        <v>0.97280219599750395</v>
      </c>
      <c r="K308" t="s">
        <v>17</v>
      </c>
      <c r="L308" t="s">
        <v>17</v>
      </c>
      <c r="M308">
        <v>0.98972181392835901</v>
      </c>
      <c r="N308" t="s">
        <v>17</v>
      </c>
      <c r="O308" t="s">
        <v>17</v>
      </c>
      <c r="P308" t="s">
        <v>17</v>
      </c>
      <c r="Q308">
        <v>0.98901383892050598</v>
      </c>
      <c r="R308" t="s">
        <v>17</v>
      </c>
      <c r="S308">
        <v>0.98901383892050598</v>
      </c>
      <c r="T308" t="s">
        <v>17</v>
      </c>
    </row>
    <row r="309" spans="1:20" x14ac:dyDescent="0.2">
      <c r="A309">
        <v>133</v>
      </c>
      <c r="B309" t="s">
        <v>17</v>
      </c>
      <c r="C309" t="s">
        <v>17</v>
      </c>
      <c r="D309" t="s">
        <v>17</v>
      </c>
      <c r="E309" t="s">
        <v>17</v>
      </c>
      <c r="F309">
        <v>0.77100265787484401</v>
      </c>
      <c r="G309">
        <v>0.91581890091203599</v>
      </c>
      <c r="H309" t="s">
        <v>17</v>
      </c>
      <c r="I309" t="s">
        <v>17</v>
      </c>
      <c r="J309">
        <v>0.984540115823482</v>
      </c>
      <c r="K309" t="s">
        <v>17</v>
      </c>
      <c r="L309" t="s">
        <v>17</v>
      </c>
      <c r="M309">
        <v>0.98406139512159396</v>
      </c>
      <c r="N309" t="s">
        <v>17</v>
      </c>
      <c r="O309" t="s">
        <v>17</v>
      </c>
      <c r="P309" t="s">
        <v>17</v>
      </c>
      <c r="Q309">
        <v>0.99364368216938903</v>
      </c>
      <c r="R309" t="s">
        <v>17</v>
      </c>
      <c r="S309">
        <v>0.99196411805557405</v>
      </c>
      <c r="T309" t="s">
        <v>17</v>
      </c>
    </row>
    <row r="310" spans="1:20" x14ac:dyDescent="0.2">
      <c r="A310">
        <v>134</v>
      </c>
      <c r="B310" t="s">
        <v>17</v>
      </c>
      <c r="C310" t="s">
        <v>17</v>
      </c>
      <c r="D310" t="s">
        <v>17</v>
      </c>
      <c r="E310" t="s">
        <v>17</v>
      </c>
      <c r="F310">
        <v>0.90570932360319401</v>
      </c>
      <c r="G310">
        <v>0.979705503748319</v>
      </c>
      <c r="H310" t="s">
        <v>17</v>
      </c>
      <c r="I310" t="s">
        <v>17</v>
      </c>
      <c r="J310">
        <v>0.98098133651856101</v>
      </c>
      <c r="K310" t="s">
        <v>17</v>
      </c>
      <c r="L310" t="s">
        <v>17</v>
      </c>
      <c r="M310">
        <v>0.99508238370050295</v>
      </c>
      <c r="N310" t="s">
        <v>17</v>
      </c>
      <c r="O310" t="s">
        <v>17</v>
      </c>
      <c r="P310" t="s">
        <v>17</v>
      </c>
      <c r="Q310">
        <v>0.99654445718463103</v>
      </c>
      <c r="R310" t="s">
        <v>17</v>
      </c>
      <c r="S310">
        <v>0.99522374909021805</v>
      </c>
      <c r="T310" t="s">
        <v>17</v>
      </c>
    </row>
    <row r="311" spans="1:20" x14ac:dyDescent="0.2">
      <c r="A311">
        <v>135</v>
      </c>
      <c r="B311" t="s">
        <v>17</v>
      </c>
      <c r="C311" t="s">
        <v>17</v>
      </c>
      <c r="D311" t="s">
        <v>17</v>
      </c>
      <c r="E311" t="s">
        <v>17</v>
      </c>
      <c r="F311">
        <v>0.88692368198077298</v>
      </c>
      <c r="G311">
        <v>0.97783387485152595</v>
      </c>
      <c r="H311" t="s">
        <v>17</v>
      </c>
      <c r="I311" t="s">
        <v>17</v>
      </c>
      <c r="J311">
        <v>0.97600138241939804</v>
      </c>
      <c r="K311" t="s">
        <v>17</v>
      </c>
      <c r="L311" t="s">
        <v>17</v>
      </c>
      <c r="M311">
        <v>0.99324343930219605</v>
      </c>
      <c r="N311" t="s">
        <v>17</v>
      </c>
      <c r="O311" t="s">
        <v>17</v>
      </c>
      <c r="P311" t="s">
        <v>17</v>
      </c>
      <c r="Q311">
        <v>0.99284583430194195</v>
      </c>
      <c r="R311" t="s">
        <v>17</v>
      </c>
      <c r="S311">
        <v>0.99359331383841398</v>
      </c>
      <c r="T311" t="s">
        <v>17</v>
      </c>
    </row>
    <row r="312" spans="1:20" x14ac:dyDescent="0.2">
      <c r="A312">
        <v>136</v>
      </c>
      <c r="B312" t="s">
        <v>17</v>
      </c>
      <c r="C312" t="s">
        <v>17</v>
      </c>
      <c r="D312" t="s">
        <v>17</v>
      </c>
      <c r="E312" t="s">
        <v>17</v>
      </c>
      <c r="F312">
        <v>0.88855402521325799</v>
      </c>
      <c r="G312">
        <v>0.96012137242463103</v>
      </c>
      <c r="H312" t="s">
        <v>17</v>
      </c>
      <c r="I312" t="s">
        <v>17</v>
      </c>
      <c r="J312">
        <v>0.98660042690463901</v>
      </c>
      <c r="K312" t="s">
        <v>17</v>
      </c>
      <c r="L312" t="s">
        <v>17</v>
      </c>
      <c r="M312">
        <v>0.98738338584395802</v>
      </c>
      <c r="N312" t="s">
        <v>17</v>
      </c>
      <c r="O312" t="s">
        <v>17</v>
      </c>
      <c r="P312" t="s">
        <v>17</v>
      </c>
      <c r="Q312">
        <v>0.98700601627837103</v>
      </c>
      <c r="R312" t="s">
        <v>17</v>
      </c>
      <c r="S312">
        <v>0.98332863065505705</v>
      </c>
      <c r="T312" t="s">
        <v>17</v>
      </c>
    </row>
    <row r="313" spans="1:20" x14ac:dyDescent="0.2">
      <c r="A313">
        <v>137</v>
      </c>
      <c r="B313" t="s">
        <v>17</v>
      </c>
      <c r="C313" t="s">
        <v>17</v>
      </c>
      <c r="D313" t="s">
        <v>17</v>
      </c>
      <c r="E313" t="s">
        <v>17</v>
      </c>
      <c r="F313">
        <v>0.87041015624252405</v>
      </c>
      <c r="G313">
        <v>0.94302623069761404</v>
      </c>
      <c r="H313" t="s">
        <v>17</v>
      </c>
      <c r="I313" t="s">
        <v>17</v>
      </c>
      <c r="J313">
        <v>0.97412591611383603</v>
      </c>
      <c r="K313" t="s">
        <v>17</v>
      </c>
      <c r="L313" t="s">
        <v>17</v>
      </c>
      <c r="M313">
        <v>0.97495136003299498</v>
      </c>
      <c r="N313" t="s">
        <v>17</v>
      </c>
      <c r="O313" t="s">
        <v>17</v>
      </c>
      <c r="P313" t="s">
        <v>17</v>
      </c>
      <c r="Q313">
        <v>0.97495136003299498</v>
      </c>
      <c r="R313" t="s">
        <v>17</v>
      </c>
      <c r="S313">
        <v>0.97769221692362696</v>
      </c>
      <c r="T313" t="s">
        <v>17</v>
      </c>
    </row>
    <row r="314" spans="1:20" x14ac:dyDescent="0.2">
      <c r="A314">
        <v>138</v>
      </c>
      <c r="B314" t="s">
        <v>17</v>
      </c>
      <c r="C314" t="s">
        <v>17</v>
      </c>
      <c r="D314" t="s">
        <v>17</v>
      </c>
      <c r="E314" t="s">
        <v>17</v>
      </c>
      <c r="F314">
        <v>0.90151335944831501</v>
      </c>
      <c r="G314">
        <v>0.96972037792578702</v>
      </c>
      <c r="H314" t="s">
        <v>17</v>
      </c>
      <c r="I314" t="s">
        <v>17</v>
      </c>
      <c r="J314">
        <v>0.99107926699148496</v>
      </c>
      <c r="K314" t="s">
        <v>17</v>
      </c>
      <c r="L314" t="s">
        <v>17</v>
      </c>
      <c r="M314">
        <v>0.99330335071263298</v>
      </c>
      <c r="N314" t="s">
        <v>17</v>
      </c>
      <c r="O314" t="s">
        <v>17</v>
      </c>
      <c r="P314" t="s">
        <v>17</v>
      </c>
      <c r="Q314">
        <v>0.99367832766279396</v>
      </c>
      <c r="R314" t="s">
        <v>17</v>
      </c>
      <c r="S314">
        <v>0.98971315764930901</v>
      </c>
      <c r="T314" t="s">
        <v>17</v>
      </c>
    </row>
    <row r="315" spans="1:20" x14ac:dyDescent="0.2">
      <c r="A315">
        <v>139</v>
      </c>
      <c r="B315" t="s">
        <v>17</v>
      </c>
      <c r="C315" t="s">
        <v>17</v>
      </c>
      <c r="D315" t="s">
        <v>17</v>
      </c>
      <c r="E315" t="s">
        <v>17</v>
      </c>
      <c r="F315">
        <v>0.88334334638099699</v>
      </c>
      <c r="G315">
        <v>0.97085480788578504</v>
      </c>
      <c r="H315" t="s">
        <v>17</v>
      </c>
      <c r="I315" t="s">
        <v>17</v>
      </c>
      <c r="J315">
        <v>0.98748361943523799</v>
      </c>
      <c r="K315" t="s">
        <v>17</v>
      </c>
      <c r="L315" t="s">
        <v>17</v>
      </c>
      <c r="M315">
        <v>0.98792725865028796</v>
      </c>
      <c r="N315" t="s">
        <v>17</v>
      </c>
      <c r="O315" t="s">
        <v>17</v>
      </c>
      <c r="P315" t="s">
        <v>17</v>
      </c>
      <c r="Q315">
        <v>0.98792725865028796</v>
      </c>
      <c r="R315" t="s">
        <v>17</v>
      </c>
      <c r="S315">
        <v>0.98938685259702797</v>
      </c>
      <c r="T315" t="s">
        <v>17</v>
      </c>
    </row>
    <row r="316" spans="1:20" x14ac:dyDescent="0.2">
      <c r="A316">
        <v>140</v>
      </c>
      <c r="B316" t="s">
        <v>17</v>
      </c>
      <c r="C316" t="s">
        <v>17</v>
      </c>
      <c r="D316" t="s">
        <v>17</v>
      </c>
      <c r="E316" t="s">
        <v>17</v>
      </c>
      <c r="F316">
        <v>0.85148990855170503</v>
      </c>
      <c r="G316">
        <v>0.930463318799853</v>
      </c>
      <c r="H316" t="s">
        <v>17</v>
      </c>
      <c r="I316" t="s">
        <v>17</v>
      </c>
      <c r="J316">
        <v>0.98585358682699398</v>
      </c>
      <c r="K316" t="s">
        <v>17</v>
      </c>
      <c r="L316" t="s">
        <v>17</v>
      </c>
      <c r="M316">
        <v>0.98907504681380498</v>
      </c>
      <c r="N316" t="s">
        <v>17</v>
      </c>
      <c r="O316" t="s">
        <v>17</v>
      </c>
      <c r="P316" t="s">
        <v>17</v>
      </c>
      <c r="Q316">
        <v>0.99030258505504298</v>
      </c>
      <c r="R316" t="s">
        <v>17</v>
      </c>
      <c r="S316">
        <v>0.98667424855388797</v>
      </c>
      <c r="T316" t="s">
        <v>17</v>
      </c>
    </row>
    <row r="317" spans="1:20" x14ac:dyDescent="0.2">
      <c r="A317">
        <v>141</v>
      </c>
      <c r="B317" t="s">
        <v>17</v>
      </c>
      <c r="C317" t="s">
        <v>17</v>
      </c>
      <c r="D317" t="s">
        <v>17</v>
      </c>
      <c r="E317" t="s">
        <v>17</v>
      </c>
      <c r="F317">
        <v>0.81751337849499806</v>
      </c>
      <c r="G317">
        <v>0.91929450826739101</v>
      </c>
      <c r="H317" t="s">
        <v>17</v>
      </c>
      <c r="I317" t="s">
        <v>17</v>
      </c>
      <c r="J317">
        <v>0.94335084841627304</v>
      </c>
      <c r="K317" t="s">
        <v>17</v>
      </c>
      <c r="L317" t="s">
        <v>17</v>
      </c>
      <c r="M317">
        <v>0.91660861843860697</v>
      </c>
      <c r="N317" t="s">
        <v>17</v>
      </c>
      <c r="O317" t="s">
        <v>17</v>
      </c>
      <c r="P317" t="s">
        <v>17</v>
      </c>
      <c r="Q317">
        <v>0.937196942072827</v>
      </c>
      <c r="R317" t="s">
        <v>17</v>
      </c>
      <c r="S317">
        <v>0.93311857160322798</v>
      </c>
      <c r="T317" t="s">
        <v>17</v>
      </c>
    </row>
    <row r="318" spans="1:20" x14ac:dyDescent="0.2">
      <c r="A318">
        <v>142</v>
      </c>
      <c r="B318" t="s">
        <v>17</v>
      </c>
      <c r="C318" t="s">
        <v>17</v>
      </c>
      <c r="D318" t="s">
        <v>17</v>
      </c>
      <c r="E318" t="s">
        <v>17</v>
      </c>
      <c r="F318">
        <v>0.90299076862009697</v>
      </c>
      <c r="G318">
        <v>0.97968791121756205</v>
      </c>
      <c r="H318" t="s">
        <v>17</v>
      </c>
      <c r="I318" t="s">
        <v>17</v>
      </c>
      <c r="J318">
        <v>0.97799530026211501</v>
      </c>
      <c r="K318" t="s">
        <v>17</v>
      </c>
      <c r="L318" t="s">
        <v>17</v>
      </c>
      <c r="M318">
        <v>0.99348008682674604</v>
      </c>
      <c r="N318" t="s">
        <v>17</v>
      </c>
      <c r="O318" t="s">
        <v>17</v>
      </c>
      <c r="P318" t="s">
        <v>17</v>
      </c>
      <c r="Q318">
        <v>0.98618133165132904</v>
      </c>
      <c r="R318" t="s">
        <v>17</v>
      </c>
      <c r="S318">
        <v>0.99192778655780001</v>
      </c>
      <c r="T318" t="s">
        <v>17</v>
      </c>
    </row>
    <row r="319" spans="1:20" x14ac:dyDescent="0.2">
      <c r="A319">
        <v>143</v>
      </c>
      <c r="B319" t="s">
        <v>17</v>
      </c>
      <c r="C319" t="s">
        <v>17</v>
      </c>
      <c r="D319">
        <v>0.82259323337132395</v>
      </c>
      <c r="E319" t="s">
        <v>17</v>
      </c>
      <c r="F319">
        <v>0.90598006650039797</v>
      </c>
      <c r="G319" t="s">
        <v>17</v>
      </c>
      <c r="H319">
        <v>0.98056141687162401</v>
      </c>
      <c r="I319" t="s">
        <v>17</v>
      </c>
      <c r="J319" t="s">
        <v>17</v>
      </c>
      <c r="K319" t="s">
        <v>17</v>
      </c>
      <c r="L319" t="s">
        <v>17</v>
      </c>
      <c r="M319" t="s">
        <v>17</v>
      </c>
      <c r="N319">
        <v>0.99211539068987697</v>
      </c>
      <c r="O319" t="s">
        <v>17</v>
      </c>
      <c r="P319" t="s">
        <v>17</v>
      </c>
      <c r="Q319" t="s">
        <v>17</v>
      </c>
      <c r="R319" t="s">
        <v>17</v>
      </c>
      <c r="S319">
        <v>0.99149027051909699</v>
      </c>
      <c r="T319">
        <v>0.99309264638136496</v>
      </c>
    </row>
    <row r="320" spans="1:20" x14ac:dyDescent="0.2">
      <c r="A320">
        <v>144</v>
      </c>
      <c r="B320" t="s">
        <v>17</v>
      </c>
      <c r="C320" t="s">
        <v>17</v>
      </c>
      <c r="D320">
        <v>0.69744072176010696</v>
      </c>
      <c r="E320" t="s">
        <v>17</v>
      </c>
      <c r="F320">
        <v>0.81782204767498201</v>
      </c>
      <c r="G320" t="s">
        <v>17</v>
      </c>
      <c r="H320">
        <v>0.97282572866912098</v>
      </c>
      <c r="I320" t="s">
        <v>17</v>
      </c>
      <c r="J320" t="s">
        <v>17</v>
      </c>
      <c r="K320" t="s">
        <v>17</v>
      </c>
      <c r="L320" t="s">
        <v>17</v>
      </c>
      <c r="M320" t="s">
        <v>17</v>
      </c>
      <c r="N320">
        <v>0.98785893757158905</v>
      </c>
      <c r="O320" t="s">
        <v>17</v>
      </c>
      <c r="P320" t="s">
        <v>17</v>
      </c>
      <c r="Q320" t="s">
        <v>17</v>
      </c>
      <c r="R320" t="s">
        <v>17</v>
      </c>
      <c r="S320">
        <v>0.97479780331986299</v>
      </c>
      <c r="T320">
        <v>0.98906347468121802</v>
      </c>
    </row>
    <row r="321" spans="1:20" x14ac:dyDescent="0.2">
      <c r="A321">
        <v>145</v>
      </c>
      <c r="B321">
        <v>0.568051401600427</v>
      </c>
      <c r="C321" t="s">
        <v>17</v>
      </c>
      <c r="D321">
        <v>0.584245260547958</v>
      </c>
      <c r="E321" t="s">
        <v>17</v>
      </c>
      <c r="F321">
        <v>0.68671874278794798</v>
      </c>
      <c r="G321" t="s">
        <v>17</v>
      </c>
      <c r="H321">
        <v>0.90751694182446296</v>
      </c>
      <c r="I321" t="s">
        <v>17</v>
      </c>
      <c r="J321" t="s">
        <v>17</v>
      </c>
      <c r="K321" t="s">
        <v>17</v>
      </c>
      <c r="L321" t="s">
        <v>17</v>
      </c>
      <c r="M321" t="s">
        <v>17</v>
      </c>
      <c r="N321">
        <v>0.89771380216913399</v>
      </c>
      <c r="O321" t="s">
        <v>17</v>
      </c>
      <c r="P321" t="s">
        <v>17</v>
      </c>
      <c r="Q321" t="s">
        <v>17</v>
      </c>
      <c r="R321" t="s">
        <v>17</v>
      </c>
      <c r="S321">
        <v>0.93134907768281106</v>
      </c>
      <c r="T321" t="s">
        <v>17</v>
      </c>
    </row>
    <row r="322" spans="1:20" x14ac:dyDescent="0.2">
      <c r="A322">
        <v>146</v>
      </c>
      <c r="B322" t="s">
        <v>17</v>
      </c>
      <c r="C322" t="s">
        <v>17</v>
      </c>
      <c r="D322">
        <v>0.57950086466844197</v>
      </c>
      <c r="E322" t="s">
        <v>17</v>
      </c>
      <c r="F322">
        <v>0.74796179677448404</v>
      </c>
      <c r="G322" t="s">
        <v>17</v>
      </c>
      <c r="H322">
        <v>0.76034290968478102</v>
      </c>
      <c r="I322" t="s">
        <v>17</v>
      </c>
      <c r="J322" t="s">
        <v>17</v>
      </c>
      <c r="K322" t="s">
        <v>17</v>
      </c>
      <c r="L322" t="s">
        <v>17</v>
      </c>
      <c r="M322" t="s">
        <v>17</v>
      </c>
      <c r="N322">
        <v>0.97427083020496896</v>
      </c>
      <c r="O322" t="s">
        <v>17</v>
      </c>
      <c r="P322" t="s">
        <v>17</v>
      </c>
      <c r="Q322" t="s">
        <v>17</v>
      </c>
      <c r="R322" t="s">
        <v>17</v>
      </c>
      <c r="S322">
        <v>0.97942474820141001</v>
      </c>
      <c r="T322">
        <v>0.99691260462550602</v>
      </c>
    </row>
    <row r="323" spans="1:20" x14ac:dyDescent="0.2">
      <c r="A323">
        <v>147</v>
      </c>
      <c r="B323" t="s">
        <v>17</v>
      </c>
      <c r="C323" t="s">
        <v>17</v>
      </c>
      <c r="D323">
        <v>0.57100102635684502</v>
      </c>
      <c r="E323" t="s">
        <v>17</v>
      </c>
      <c r="F323">
        <v>0.71467731588198402</v>
      </c>
      <c r="G323" t="s">
        <v>17</v>
      </c>
      <c r="H323">
        <v>0.81642582879813097</v>
      </c>
      <c r="I323" t="s">
        <v>17</v>
      </c>
      <c r="J323" t="s">
        <v>17</v>
      </c>
      <c r="K323" t="s">
        <v>17</v>
      </c>
      <c r="L323" t="s">
        <v>17</v>
      </c>
      <c r="M323" t="s">
        <v>17</v>
      </c>
      <c r="N323">
        <v>0.91448813898905101</v>
      </c>
      <c r="O323" t="s">
        <v>17</v>
      </c>
      <c r="P323" t="s">
        <v>17</v>
      </c>
      <c r="Q323" t="s">
        <v>17</v>
      </c>
      <c r="R323" t="s">
        <v>17</v>
      </c>
      <c r="S323">
        <v>0.96531918179337695</v>
      </c>
      <c r="T323">
        <v>0.99429071408813796</v>
      </c>
    </row>
    <row r="324" spans="1:20" x14ac:dyDescent="0.2">
      <c r="A324">
        <v>148</v>
      </c>
      <c r="B324" t="s">
        <v>17</v>
      </c>
      <c r="C324" t="s">
        <v>17</v>
      </c>
      <c r="D324">
        <v>0.63270067323186896</v>
      </c>
      <c r="E324" t="s">
        <v>17</v>
      </c>
      <c r="F324">
        <v>0.61845338193847299</v>
      </c>
      <c r="G324" t="s">
        <v>17</v>
      </c>
      <c r="H324">
        <v>0.79446305132469597</v>
      </c>
      <c r="I324" t="s">
        <v>17</v>
      </c>
      <c r="J324" t="s">
        <v>17</v>
      </c>
      <c r="K324" t="s">
        <v>17</v>
      </c>
      <c r="L324" t="s">
        <v>17</v>
      </c>
      <c r="M324" t="s">
        <v>17</v>
      </c>
      <c r="N324">
        <v>0.95660538760213598</v>
      </c>
      <c r="O324" t="s">
        <v>17</v>
      </c>
      <c r="P324" t="s">
        <v>17</v>
      </c>
      <c r="Q324" t="s">
        <v>17</v>
      </c>
      <c r="R324" t="s">
        <v>17</v>
      </c>
      <c r="S324">
        <v>0.998006881669804</v>
      </c>
      <c r="T324">
        <v>0.99799074538815102</v>
      </c>
    </row>
    <row r="325" spans="1:20" x14ac:dyDescent="0.2">
      <c r="A325">
        <v>149</v>
      </c>
      <c r="B325" t="s">
        <v>17</v>
      </c>
      <c r="C325" t="s">
        <v>17</v>
      </c>
      <c r="D325">
        <v>0.46758702678064201</v>
      </c>
      <c r="E325" t="s">
        <v>17</v>
      </c>
      <c r="F325">
        <v>0.62052993122309696</v>
      </c>
      <c r="G325" t="s">
        <v>17</v>
      </c>
      <c r="H325">
        <v>0.80947975794683003</v>
      </c>
      <c r="I325" t="s">
        <v>17</v>
      </c>
      <c r="J325" t="s">
        <v>17</v>
      </c>
      <c r="K325" t="s">
        <v>17</v>
      </c>
      <c r="L325" t="s">
        <v>17</v>
      </c>
      <c r="M325" t="s">
        <v>17</v>
      </c>
      <c r="N325">
        <v>0.95489639390096004</v>
      </c>
      <c r="O325" t="s">
        <v>17</v>
      </c>
      <c r="P325" t="s">
        <v>17</v>
      </c>
      <c r="Q325" t="s">
        <v>17</v>
      </c>
      <c r="R325" t="s">
        <v>17</v>
      </c>
      <c r="S325">
        <v>0.99364395990153798</v>
      </c>
      <c r="T325">
        <v>0.99394787252552796</v>
      </c>
    </row>
    <row r="326" spans="1:20" x14ac:dyDescent="0.2">
      <c r="A326">
        <v>150</v>
      </c>
      <c r="B326" t="s">
        <v>17</v>
      </c>
      <c r="C326" t="s">
        <v>17</v>
      </c>
      <c r="D326">
        <v>0.59432468065406296</v>
      </c>
      <c r="E326" t="s">
        <v>17</v>
      </c>
      <c r="F326">
        <v>0.63150818878676895</v>
      </c>
      <c r="G326" t="s">
        <v>17</v>
      </c>
      <c r="H326">
        <v>0.899515745061089</v>
      </c>
      <c r="I326" t="s">
        <v>17</v>
      </c>
      <c r="J326" t="s">
        <v>17</v>
      </c>
      <c r="K326" t="s">
        <v>17</v>
      </c>
      <c r="L326" t="s">
        <v>17</v>
      </c>
      <c r="M326" t="s">
        <v>17</v>
      </c>
      <c r="N326">
        <v>0.99436118590584299</v>
      </c>
      <c r="O326" t="s">
        <v>17</v>
      </c>
      <c r="P326" t="s">
        <v>17</v>
      </c>
      <c r="Q326" t="s">
        <v>17</v>
      </c>
      <c r="R326" t="s">
        <v>17</v>
      </c>
      <c r="S326">
        <v>0.99786698410286101</v>
      </c>
      <c r="T326">
        <v>0.997882104328501</v>
      </c>
    </row>
    <row r="327" spans="1:20" x14ac:dyDescent="0.2">
      <c r="A327">
        <v>151</v>
      </c>
      <c r="B327" t="s">
        <v>17</v>
      </c>
      <c r="C327" t="s">
        <v>17</v>
      </c>
      <c r="D327">
        <v>0.53686388163887699</v>
      </c>
      <c r="E327" t="s">
        <v>17</v>
      </c>
      <c r="F327">
        <v>0.70130407026170005</v>
      </c>
      <c r="G327" t="s">
        <v>17</v>
      </c>
      <c r="H327">
        <v>0.81577922912666501</v>
      </c>
      <c r="I327" t="s">
        <v>17</v>
      </c>
      <c r="J327" t="s">
        <v>17</v>
      </c>
      <c r="K327" t="s">
        <v>17</v>
      </c>
      <c r="L327" t="s">
        <v>17</v>
      </c>
      <c r="M327" t="s">
        <v>17</v>
      </c>
      <c r="N327">
        <v>0.90426727259805095</v>
      </c>
      <c r="O327" t="s">
        <v>17</v>
      </c>
      <c r="P327" t="s">
        <v>17</v>
      </c>
      <c r="Q327" t="s">
        <v>17</v>
      </c>
      <c r="R327" t="s">
        <v>17</v>
      </c>
      <c r="S327">
        <v>0.98153911135046701</v>
      </c>
      <c r="T327">
        <v>0.994709463473051</v>
      </c>
    </row>
    <row r="328" spans="1:20" x14ac:dyDescent="0.2">
      <c r="A328">
        <v>152</v>
      </c>
      <c r="B328" t="s">
        <v>17</v>
      </c>
      <c r="C328" t="s">
        <v>17</v>
      </c>
      <c r="D328">
        <v>0.58275221663061305</v>
      </c>
      <c r="E328" t="s">
        <v>17</v>
      </c>
      <c r="F328">
        <v>0.74307598886162995</v>
      </c>
      <c r="G328" t="s">
        <v>17</v>
      </c>
      <c r="H328">
        <v>0.80161834752749395</v>
      </c>
      <c r="I328" t="s">
        <v>17</v>
      </c>
      <c r="J328" t="s">
        <v>17</v>
      </c>
      <c r="K328" t="s">
        <v>17</v>
      </c>
      <c r="L328" t="s">
        <v>17</v>
      </c>
      <c r="M328" t="s">
        <v>17</v>
      </c>
      <c r="N328">
        <v>0.94829119295721398</v>
      </c>
      <c r="O328" t="s">
        <v>17</v>
      </c>
      <c r="P328" t="s">
        <v>17</v>
      </c>
      <c r="Q328" t="s">
        <v>17</v>
      </c>
      <c r="R328" t="s">
        <v>17</v>
      </c>
      <c r="S328">
        <v>0.98963524516255397</v>
      </c>
      <c r="T328">
        <v>0.99749676658940201</v>
      </c>
    </row>
    <row r="329" spans="1:20" x14ac:dyDescent="0.2">
      <c r="A329">
        <v>153</v>
      </c>
      <c r="B329" t="s">
        <v>17</v>
      </c>
      <c r="C329" t="s">
        <v>17</v>
      </c>
      <c r="D329">
        <v>0.58463067186574202</v>
      </c>
      <c r="E329" t="s">
        <v>17</v>
      </c>
      <c r="F329">
        <v>0.73227491586878102</v>
      </c>
      <c r="G329" t="s">
        <v>17</v>
      </c>
      <c r="H329">
        <v>0.808527961346867</v>
      </c>
      <c r="I329" t="s">
        <v>17</v>
      </c>
      <c r="J329" t="s">
        <v>17</v>
      </c>
      <c r="K329" t="s">
        <v>17</v>
      </c>
      <c r="L329" t="s">
        <v>17</v>
      </c>
      <c r="M329" t="s">
        <v>17</v>
      </c>
      <c r="N329">
        <v>0.949927006761628</v>
      </c>
      <c r="O329" t="s">
        <v>17</v>
      </c>
      <c r="P329" t="s">
        <v>17</v>
      </c>
      <c r="Q329" t="s">
        <v>17</v>
      </c>
      <c r="R329" t="s">
        <v>17</v>
      </c>
      <c r="S329">
        <v>0.99320504295297596</v>
      </c>
      <c r="T329">
        <v>0.99912742809378696</v>
      </c>
    </row>
    <row r="330" spans="1:20" x14ac:dyDescent="0.2">
      <c r="A330">
        <v>154</v>
      </c>
      <c r="B330" t="s">
        <v>17</v>
      </c>
      <c r="C330" t="s">
        <v>17</v>
      </c>
      <c r="D330">
        <v>0.56786914368317698</v>
      </c>
      <c r="E330" t="s">
        <v>17</v>
      </c>
      <c r="F330">
        <v>0.70471748967255898</v>
      </c>
      <c r="G330" t="s">
        <v>17</v>
      </c>
      <c r="H330">
        <v>0.83950126361397104</v>
      </c>
      <c r="I330" t="s">
        <v>17</v>
      </c>
      <c r="J330" t="s">
        <v>17</v>
      </c>
      <c r="K330" t="s">
        <v>17</v>
      </c>
      <c r="L330" t="s">
        <v>17</v>
      </c>
      <c r="M330" t="s">
        <v>17</v>
      </c>
      <c r="N330">
        <v>0.90400183060273898</v>
      </c>
      <c r="O330" t="s">
        <v>17</v>
      </c>
      <c r="P330" t="s">
        <v>17</v>
      </c>
      <c r="Q330" t="s">
        <v>17</v>
      </c>
      <c r="R330" t="s">
        <v>17</v>
      </c>
      <c r="S330">
        <v>0.99099532338706997</v>
      </c>
      <c r="T330">
        <v>0.99614296168963601</v>
      </c>
    </row>
    <row r="331" spans="1:20" x14ac:dyDescent="0.2">
      <c r="A331">
        <v>155</v>
      </c>
      <c r="B331" t="s">
        <v>17</v>
      </c>
      <c r="C331" t="s">
        <v>17</v>
      </c>
      <c r="D331">
        <v>0.57922811555797504</v>
      </c>
      <c r="E331" t="s">
        <v>17</v>
      </c>
      <c r="F331">
        <v>0.65778629550332901</v>
      </c>
      <c r="G331" t="s">
        <v>17</v>
      </c>
      <c r="H331">
        <v>0.82921656033597002</v>
      </c>
      <c r="I331" t="s">
        <v>17</v>
      </c>
      <c r="J331" t="s">
        <v>17</v>
      </c>
      <c r="K331" t="s">
        <v>17</v>
      </c>
      <c r="L331" t="s">
        <v>17</v>
      </c>
      <c r="M331" t="s">
        <v>17</v>
      </c>
      <c r="N331">
        <v>0.96543666596690603</v>
      </c>
      <c r="O331" t="s">
        <v>17</v>
      </c>
      <c r="P331" t="s">
        <v>17</v>
      </c>
      <c r="Q331" t="s">
        <v>17</v>
      </c>
      <c r="R331" t="s">
        <v>17</v>
      </c>
      <c r="S331">
        <v>0.99809704055413095</v>
      </c>
      <c r="T331">
        <v>0.99798035023035703</v>
      </c>
    </row>
    <row r="332" spans="1:20" x14ac:dyDescent="0.2">
      <c r="A332">
        <v>156</v>
      </c>
      <c r="B332" t="s">
        <v>17</v>
      </c>
      <c r="C332" t="s">
        <v>17</v>
      </c>
      <c r="D332">
        <v>0.61913354493223605</v>
      </c>
      <c r="E332" t="s">
        <v>17</v>
      </c>
      <c r="F332">
        <v>0.70827462284210996</v>
      </c>
      <c r="G332" t="s">
        <v>17</v>
      </c>
      <c r="H332">
        <v>0.84255662918577701</v>
      </c>
      <c r="I332" t="s">
        <v>17</v>
      </c>
      <c r="J332" t="s">
        <v>17</v>
      </c>
      <c r="K332" t="s">
        <v>17</v>
      </c>
      <c r="L332" t="s">
        <v>17</v>
      </c>
      <c r="M332" t="s">
        <v>17</v>
      </c>
      <c r="N332">
        <v>0.98601913434886601</v>
      </c>
      <c r="O332" t="s">
        <v>17</v>
      </c>
      <c r="P332" t="s">
        <v>17</v>
      </c>
      <c r="Q332" t="s">
        <v>17</v>
      </c>
      <c r="R332" t="s">
        <v>17</v>
      </c>
      <c r="S332">
        <v>0.98920881251202697</v>
      </c>
      <c r="T332">
        <v>0.99057347217541603</v>
      </c>
    </row>
    <row r="333" spans="1:20" x14ac:dyDescent="0.2">
      <c r="A333">
        <v>157</v>
      </c>
      <c r="B333" t="s">
        <v>17</v>
      </c>
      <c r="C333" t="s">
        <v>17</v>
      </c>
      <c r="D333">
        <v>0.60398534310180296</v>
      </c>
      <c r="E333" t="s">
        <v>17</v>
      </c>
      <c r="F333">
        <v>0.663833936714329</v>
      </c>
      <c r="G333" t="s">
        <v>17</v>
      </c>
      <c r="H333">
        <v>0.94113299349646395</v>
      </c>
      <c r="I333" t="s">
        <v>17</v>
      </c>
      <c r="J333" t="s">
        <v>17</v>
      </c>
      <c r="K333" t="s">
        <v>17</v>
      </c>
      <c r="L333" t="s">
        <v>17</v>
      </c>
      <c r="M333" t="s">
        <v>17</v>
      </c>
      <c r="N333">
        <v>0.98898876994881102</v>
      </c>
      <c r="O333" t="s">
        <v>17</v>
      </c>
      <c r="P333" t="s">
        <v>17</v>
      </c>
      <c r="Q333" t="s">
        <v>17</v>
      </c>
      <c r="R333" t="s">
        <v>17</v>
      </c>
      <c r="S333">
        <v>0.98915460897343499</v>
      </c>
      <c r="T333">
        <v>0.98715106626878701</v>
      </c>
    </row>
    <row r="334" spans="1:20" x14ac:dyDescent="0.2">
      <c r="A334">
        <v>158</v>
      </c>
      <c r="B334" t="s">
        <v>17</v>
      </c>
      <c r="C334" t="s">
        <v>17</v>
      </c>
      <c r="D334">
        <v>0.438120470642343</v>
      </c>
      <c r="E334" t="s">
        <v>17</v>
      </c>
      <c r="F334">
        <v>0.68235750464116096</v>
      </c>
      <c r="G334" t="s">
        <v>17</v>
      </c>
      <c r="H334">
        <v>0.69095017928444902</v>
      </c>
      <c r="I334" t="s">
        <v>17</v>
      </c>
      <c r="J334" t="s">
        <v>17</v>
      </c>
      <c r="K334" t="s">
        <v>17</v>
      </c>
      <c r="L334" t="s">
        <v>17</v>
      </c>
      <c r="M334" t="s">
        <v>17</v>
      </c>
      <c r="N334">
        <v>0.70459369371318303</v>
      </c>
      <c r="O334" t="s">
        <v>17</v>
      </c>
      <c r="P334" t="s">
        <v>17</v>
      </c>
      <c r="Q334" t="s">
        <v>17</v>
      </c>
      <c r="R334" t="s">
        <v>17</v>
      </c>
      <c r="S334">
        <v>0.88427986122487701</v>
      </c>
      <c r="T334">
        <v>0.96461448466676003</v>
      </c>
    </row>
    <row r="335" spans="1:20" x14ac:dyDescent="0.2">
      <c r="A335">
        <v>159</v>
      </c>
      <c r="B335" t="s">
        <v>17</v>
      </c>
      <c r="C335" t="s">
        <v>17</v>
      </c>
      <c r="D335">
        <v>0.45584028816217398</v>
      </c>
      <c r="E335" t="s">
        <v>17</v>
      </c>
      <c r="F335">
        <v>0.59248336859194495</v>
      </c>
      <c r="G335" t="s">
        <v>17</v>
      </c>
      <c r="H335">
        <v>0.66353711509190905</v>
      </c>
      <c r="I335" t="s">
        <v>17</v>
      </c>
      <c r="J335" t="s">
        <v>17</v>
      </c>
      <c r="K335" t="s">
        <v>17</v>
      </c>
      <c r="L335" t="s">
        <v>17</v>
      </c>
      <c r="M335" t="s">
        <v>17</v>
      </c>
      <c r="N335">
        <v>0.69609744409597996</v>
      </c>
      <c r="O335" t="s">
        <v>17</v>
      </c>
      <c r="P335" t="s">
        <v>17</v>
      </c>
      <c r="Q335" t="s">
        <v>17</v>
      </c>
      <c r="R335" t="s">
        <v>17</v>
      </c>
      <c r="S335">
        <v>0.883844727920988</v>
      </c>
      <c r="T335">
        <v>0.95675509028543504</v>
      </c>
    </row>
    <row r="336" spans="1:20" x14ac:dyDescent="0.2">
      <c r="A336">
        <v>160</v>
      </c>
      <c r="B336" t="s">
        <v>17</v>
      </c>
      <c r="C336" t="s">
        <v>17</v>
      </c>
      <c r="D336" t="s">
        <v>17</v>
      </c>
      <c r="E336" t="s">
        <v>17</v>
      </c>
      <c r="F336">
        <v>0.57185421840315698</v>
      </c>
      <c r="G336">
        <v>0.61316522499296</v>
      </c>
      <c r="H336" t="s">
        <v>17</v>
      </c>
      <c r="I336" t="s">
        <v>17</v>
      </c>
      <c r="J336">
        <v>0.69619665033920197</v>
      </c>
      <c r="K336" t="s">
        <v>17</v>
      </c>
      <c r="L336" t="s">
        <v>17</v>
      </c>
      <c r="M336">
        <v>0.79701526387228405</v>
      </c>
      <c r="N336" t="s">
        <v>17</v>
      </c>
      <c r="O336" t="s">
        <v>17</v>
      </c>
      <c r="P336" t="s">
        <v>17</v>
      </c>
      <c r="Q336">
        <v>0.92194808008255602</v>
      </c>
      <c r="R336" t="s">
        <v>17</v>
      </c>
      <c r="S336">
        <v>0.79594148756775496</v>
      </c>
      <c r="T336" t="s">
        <v>17</v>
      </c>
    </row>
    <row r="337" spans="1:20" x14ac:dyDescent="0.2">
      <c r="A337">
        <v>161</v>
      </c>
      <c r="B337" t="s">
        <v>17</v>
      </c>
      <c r="C337" t="s">
        <v>17</v>
      </c>
      <c r="D337" t="s">
        <v>17</v>
      </c>
      <c r="E337" t="s">
        <v>17</v>
      </c>
      <c r="F337">
        <v>0.60773283892755203</v>
      </c>
      <c r="G337">
        <v>0.58920263272569595</v>
      </c>
      <c r="H337" t="s">
        <v>17</v>
      </c>
      <c r="I337" t="s">
        <v>17</v>
      </c>
      <c r="J337">
        <v>0.62569679374161502</v>
      </c>
      <c r="K337" t="s">
        <v>17</v>
      </c>
      <c r="L337" t="s">
        <v>17</v>
      </c>
      <c r="M337">
        <v>0.67577796197601703</v>
      </c>
      <c r="N337" t="s">
        <v>17</v>
      </c>
      <c r="O337" t="s">
        <v>17</v>
      </c>
      <c r="P337" t="s">
        <v>17</v>
      </c>
      <c r="Q337">
        <v>0.78293295259682805</v>
      </c>
      <c r="R337" t="s">
        <v>17</v>
      </c>
      <c r="S337">
        <v>0.84299640788324604</v>
      </c>
      <c r="T337" t="s">
        <v>17</v>
      </c>
    </row>
    <row r="338" spans="1:20" x14ac:dyDescent="0.2">
      <c r="A338">
        <v>162</v>
      </c>
      <c r="B338" t="s">
        <v>17</v>
      </c>
      <c r="C338" t="s">
        <v>17</v>
      </c>
      <c r="D338" t="s">
        <v>17</v>
      </c>
      <c r="E338" t="s">
        <v>17</v>
      </c>
      <c r="F338">
        <v>0.60138154351246298</v>
      </c>
      <c r="G338">
        <v>0.58373029571358304</v>
      </c>
      <c r="H338" t="s">
        <v>17</v>
      </c>
      <c r="I338" t="s">
        <v>17</v>
      </c>
      <c r="J338">
        <v>0.72198100335463999</v>
      </c>
      <c r="K338" t="s">
        <v>17</v>
      </c>
      <c r="L338" t="s">
        <v>17</v>
      </c>
      <c r="M338">
        <v>0.666761695795139</v>
      </c>
      <c r="N338" t="s">
        <v>17</v>
      </c>
      <c r="O338" t="s">
        <v>17</v>
      </c>
      <c r="P338" t="s">
        <v>17</v>
      </c>
      <c r="Q338">
        <v>0.85319337689342301</v>
      </c>
      <c r="R338" t="s">
        <v>17</v>
      </c>
      <c r="S338">
        <v>0.87575734993726895</v>
      </c>
      <c r="T338" t="s">
        <v>17</v>
      </c>
    </row>
    <row r="339" spans="1:20" x14ac:dyDescent="0.2">
      <c r="A339">
        <v>163</v>
      </c>
      <c r="B339" t="s">
        <v>17</v>
      </c>
      <c r="C339" t="s">
        <v>17</v>
      </c>
      <c r="D339" t="s">
        <v>17</v>
      </c>
      <c r="E339" t="s">
        <v>17</v>
      </c>
      <c r="F339">
        <v>0.59124520537330905</v>
      </c>
      <c r="G339">
        <v>0.64883770013848696</v>
      </c>
      <c r="H339" t="s">
        <v>17</v>
      </c>
      <c r="I339" t="s">
        <v>17</v>
      </c>
      <c r="J339">
        <v>0.675875223448833</v>
      </c>
      <c r="K339" t="s">
        <v>17</v>
      </c>
      <c r="L339" t="s">
        <v>17</v>
      </c>
      <c r="M339">
        <v>0.77659984263787696</v>
      </c>
      <c r="N339" t="s">
        <v>17</v>
      </c>
      <c r="O339" t="s">
        <v>17</v>
      </c>
      <c r="P339" t="s">
        <v>17</v>
      </c>
      <c r="Q339">
        <v>0.83029026082172197</v>
      </c>
      <c r="R339" t="s">
        <v>17</v>
      </c>
      <c r="S339">
        <v>0.93849515294091101</v>
      </c>
      <c r="T339" t="s">
        <v>17</v>
      </c>
    </row>
    <row r="340" spans="1:20" x14ac:dyDescent="0.2">
      <c r="A340">
        <v>164</v>
      </c>
      <c r="B340" t="s">
        <v>17</v>
      </c>
      <c r="C340" t="s">
        <v>17</v>
      </c>
      <c r="D340" t="s">
        <v>17</v>
      </c>
      <c r="E340" t="s">
        <v>17</v>
      </c>
      <c r="F340">
        <v>0.65592705260429796</v>
      </c>
      <c r="G340">
        <v>0.71232759858527095</v>
      </c>
      <c r="H340" t="s">
        <v>17</v>
      </c>
      <c r="I340" t="s">
        <v>17</v>
      </c>
      <c r="J340">
        <v>0.72336546475823804</v>
      </c>
      <c r="K340" t="s">
        <v>17</v>
      </c>
      <c r="L340" t="s">
        <v>17</v>
      </c>
      <c r="M340">
        <v>0.75212578735471602</v>
      </c>
      <c r="N340" t="s">
        <v>17</v>
      </c>
      <c r="O340" t="s">
        <v>17</v>
      </c>
      <c r="P340" t="s">
        <v>17</v>
      </c>
      <c r="Q340">
        <v>0.82219571494590904</v>
      </c>
      <c r="R340" t="s">
        <v>17</v>
      </c>
      <c r="S340">
        <v>0.91326350282698099</v>
      </c>
      <c r="T340" t="s">
        <v>17</v>
      </c>
    </row>
    <row r="341" spans="1:20" x14ac:dyDescent="0.2">
      <c r="A341">
        <v>165</v>
      </c>
      <c r="B341" t="s">
        <v>17</v>
      </c>
      <c r="C341" t="s">
        <v>17</v>
      </c>
      <c r="D341" t="s">
        <v>17</v>
      </c>
      <c r="E341" t="s">
        <v>17</v>
      </c>
      <c r="F341">
        <v>0.65036891849650902</v>
      </c>
      <c r="G341">
        <v>0.736526444480057</v>
      </c>
      <c r="H341" t="s">
        <v>17</v>
      </c>
      <c r="I341" t="s">
        <v>17</v>
      </c>
      <c r="J341">
        <v>0.78519413472323696</v>
      </c>
      <c r="K341" t="s">
        <v>17</v>
      </c>
      <c r="L341" t="s">
        <v>17</v>
      </c>
      <c r="M341">
        <v>0.82553328382688596</v>
      </c>
      <c r="N341" t="s">
        <v>17</v>
      </c>
      <c r="O341" t="s">
        <v>17</v>
      </c>
      <c r="P341" t="s">
        <v>17</v>
      </c>
      <c r="Q341">
        <v>0.91180925382739397</v>
      </c>
      <c r="R341" t="s">
        <v>17</v>
      </c>
      <c r="S341">
        <v>0.96210131884902494</v>
      </c>
      <c r="T341" t="s">
        <v>17</v>
      </c>
    </row>
    <row r="342" spans="1:20" x14ac:dyDescent="0.2">
      <c r="A342">
        <v>166</v>
      </c>
      <c r="B342" t="s">
        <v>17</v>
      </c>
      <c r="C342" t="s">
        <v>17</v>
      </c>
      <c r="D342" t="s">
        <v>17</v>
      </c>
      <c r="E342" t="s">
        <v>17</v>
      </c>
      <c r="F342">
        <v>0.54999418027125802</v>
      </c>
      <c r="G342">
        <v>0.62986502812039802</v>
      </c>
      <c r="H342" t="s">
        <v>17</v>
      </c>
      <c r="I342" t="s">
        <v>17</v>
      </c>
      <c r="J342">
        <v>0.74303839434727104</v>
      </c>
      <c r="K342" t="s">
        <v>17</v>
      </c>
      <c r="L342" t="s">
        <v>17</v>
      </c>
      <c r="M342">
        <v>0.79164125399205898</v>
      </c>
      <c r="N342" t="s">
        <v>17</v>
      </c>
      <c r="O342" t="s">
        <v>17</v>
      </c>
      <c r="P342" t="s">
        <v>17</v>
      </c>
      <c r="Q342">
        <v>0.888743551223937</v>
      </c>
      <c r="R342" t="s">
        <v>17</v>
      </c>
      <c r="S342">
        <v>0.925365841832265</v>
      </c>
      <c r="T342" t="s">
        <v>17</v>
      </c>
    </row>
    <row r="343" spans="1:20" x14ac:dyDescent="0.2">
      <c r="A343">
        <v>167</v>
      </c>
      <c r="B343" t="s">
        <v>17</v>
      </c>
      <c r="C343" t="s">
        <v>17</v>
      </c>
      <c r="D343" t="s">
        <v>17</v>
      </c>
      <c r="E343" t="s">
        <v>17</v>
      </c>
      <c r="F343">
        <v>0.65152564437188398</v>
      </c>
      <c r="G343">
        <v>0.61086312710910295</v>
      </c>
      <c r="H343" t="s">
        <v>17</v>
      </c>
      <c r="I343" t="s">
        <v>17</v>
      </c>
      <c r="J343">
        <v>0.74501180480339502</v>
      </c>
      <c r="K343" t="s">
        <v>17</v>
      </c>
      <c r="L343" t="s">
        <v>17</v>
      </c>
      <c r="M343">
        <v>0.82263696502601502</v>
      </c>
      <c r="N343" t="s">
        <v>17</v>
      </c>
      <c r="O343" t="s">
        <v>17</v>
      </c>
      <c r="P343" t="s">
        <v>17</v>
      </c>
      <c r="Q343">
        <v>0.86395724301344501</v>
      </c>
      <c r="R343" t="s">
        <v>17</v>
      </c>
      <c r="S343">
        <v>0.88204647427326699</v>
      </c>
      <c r="T343" t="s">
        <v>17</v>
      </c>
    </row>
    <row r="344" spans="1:20" x14ac:dyDescent="0.2">
      <c r="A344">
        <v>168</v>
      </c>
      <c r="B344" t="s">
        <v>17</v>
      </c>
      <c r="C344" t="s">
        <v>17</v>
      </c>
      <c r="D344" t="s">
        <v>17</v>
      </c>
      <c r="E344" t="s">
        <v>17</v>
      </c>
      <c r="F344">
        <v>0.56821074907313696</v>
      </c>
      <c r="G344">
        <v>0.620725606077695</v>
      </c>
      <c r="H344" t="s">
        <v>17</v>
      </c>
      <c r="I344" t="s">
        <v>17</v>
      </c>
      <c r="J344">
        <v>0.69965015301338795</v>
      </c>
      <c r="K344" t="s">
        <v>17</v>
      </c>
      <c r="L344" t="s">
        <v>17</v>
      </c>
      <c r="M344">
        <v>0.79197597814588905</v>
      </c>
      <c r="N344" t="s">
        <v>17</v>
      </c>
      <c r="O344" t="s">
        <v>17</v>
      </c>
      <c r="P344" t="s">
        <v>17</v>
      </c>
      <c r="Q344">
        <v>0.87732629955288499</v>
      </c>
      <c r="R344" t="s">
        <v>17</v>
      </c>
      <c r="S344">
        <v>0.97086884727258504</v>
      </c>
      <c r="T344" t="s">
        <v>17</v>
      </c>
    </row>
    <row r="345" spans="1:20" x14ac:dyDescent="0.2">
      <c r="A345">
        <v>169</v>
      </c>
      <c r="B345" t="s">
        <v>17</v>
      </c>
      <c r="C345" t="s">
        <v>17</v>
      </c>
      <c r="D345" t="s">
        <v>17</v>
      </c>
      <c r="E345" t="s">
        <v>17</v>
      </c>
      <c r="F345">
        <v>0.58803679836934397</v>
      </c>
      <c r="G345">
        <v>0.59815297486290697</v>
      </c>
      <c r="H345" t="s">
        <v>17</v>
      </c>
      <c r="I345" t="s">
        <v>17</v>
      </c>
      <c r="J345">
        <v>0.66752930169056901</v>
      </c>
      <c r="K345" t="s">
        <v>17</v>
      </c>
      <c r="L345" t="s">
        <v>17</v>
      </c>
      <c r="M345">
        <v>0.74335338316940502</v>
      </c>
      <c r="N345" t="s">
        <v>17</v>
      </c>
      <c r="O345" t="s">
        <v>17</v>
      </c>
      <c r="P345" t="s">
        <v>17</v>
      </c>
      <c r="Q345">
        <v>0.88488092712466204</v>
      </c>
      <c r="R345" t="s">
        <v>17</v>
      </c>
      <c r="S345">
        <v>0.83993573758400797</v>
      </c>
      <c r="T345" t="s">
        <v>17</v>
      </c>
    </row>
    <row r="347" spans="1:20" s="12" customFormat="1" x14ac:dyDescent="0.2">
      <c r="A347" s="12" t="s">
        <v>55</v>
      </c>
    </row>
    <row r="348" spans="1:20" s="2" customFormat="1" x14ac:dyDescent="0.2">
      <c r="B348" s="8" t="s">
        <v>4</v>
      </c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</row>
    <row r="349" spans="1:20" s="2" customFormat="1" x14ac:dyDescent="0.2">
      <c r="A349" s="2" t="s">
        <v>27</v>
      </c>
      <c r="B349" s="2">
        <v>-5</v>
      </c>
      <c r="C349" s="2">
        <v>-4</v>
      </c>
      <c r="D349" s="2">
        <v>0</v>
      </c>
      <c r="E349" s="2">
        <v>4</v>
      </c>
      <c r="F349" s="2">
        <v>5</v>
      </c>
      <c r="G349" s="2">
        <v>8</v>
      </c>
      <c r="H349" s="2">
        <v>10</v>
      </c>
      <c r="I349" s="2">
        <v>10.4</v>
      </c>
      <c r="J349" s="2">
        <v>11</v>
      </c>
      <c r="K349" s="2">
        <v>12</v>
      </c>
      <c r="L349" s="2">
        <v>12.8</v>
      </c>
      <c r="M349" s="2">
        <v>14</v>
      </c>
      <c r="N349" s="2">
        <v>15</v>
      </c>
      <c r="O349" s="2">
        <v>15.2</v>
      </c>
      <c r="P349" s="2">
        <v>16</v>
      </c>
      <c r="Q349" s="2">
        <v>17</v>
      </c>
      <c r="R349" s="2">
        <v>17.600000000000001</v>
      </c>
      <c r="S349" s="2">
        <v>20</v>
      </c>
      <c r="T349" s="2">
        <v>25</v>
      </c>
    </row>
    <row r="350" spans="1:20" x14ac:dyDescent="0.2">
      <c r="A350">
        <v>1</v>
      </c>
      <c r="B350" t="s">
        <v>17</v>
      </c>
      <c r="C350" t="s">
        <v>17</v>
      </c>
      <c r="D350" t="s">
        <v>17</v>
      </c>
      <c r="E350" t="s">
        <v>17</v>
      </c>
      <c r="F350" t="s">
        <v>17</v>
      </c>
      <c r="G350">
        <v>0.71232341852265801</v>
      </c>
      <c r="H350" t="s">
        <v>17</v>
      </c>
      <c r="I350">
        <v>0.66065999234607997</v>
      </c>
      <c r="J350" t="s">
        <v>17</v>
      </c>
      <c r="K350" t="s">
        <v>17</v>
      </c>
      <c r="L350">
        <v>0.63658661618744805</v>
      </c>
      <c r="M350" t="s">
        <v>17</v>
      </c>
      <c r="N350" t="s">
        <v>17</v>
      </c>
      <c r="O350">
        <v>0.92844714146158802</v>
      </c>
      <c r="P350" t="s">
        <v>17</v>
      </c>
      <c r="Q350" t="s">
        <v>17</v>
      </c>
      <c r="R350">
        <v>0.94868685637788097</v>
      </c>
      <c r="S350">
        <v>0.96086157984097198</v>
      </c>
      <c r="T350" t="s">
        <v>17</v>
      </c>
    </row>
    <row r="351" spans="1:20" x14ac:dyDescent="0.2">
      <c r="A351">
        <v>2</v>
      </c>
      <c r="B351" t="s">
        <v>17</v>
      </c>
      <c r="C351" t="s">
        <v>17</v>
      </c>
      <c r="D351" t="s">
        <v>17</v>
      </c>
      <c r="E351" t="s">
        <v>17</v>
      </c>
      <c r="F351" t="s">
        <v>17</v>
      </c>
      <c r="G351">
        <v>0.61202843778413696</v>
      </c>
      <c r="H351" t="s">
        <v>17</v>
      </c>
      <c r="I351">
        <v>0.79101587176232602</v>
      </c>
      <c r="J351" t="s">
        <v>17</v>
      </c>
      <c r="K351" t="s">
        <v>17</v>
      </c>
      <c r="L351">
        <v>0.825112465491323</v>
      </c>
      <c r="M351" t="s">
        <v>17</v>
      </c>
      <c r="N351" t="s">
        <v>17</v>
      </c>
      <c r="O351">
        <v>0.89245464522794904</v>
      </c>
      <c r="P351" t="s">
        <v>17</v>
      </c>
      <c r="Q351" t="s">
        <v>17</v>
      </c>
      <c r="R351">
        <v>0.88176103495707703</v>
      </c>
      <c r="S351">
        <v>0.91688548930351599</v>
      </c>
      <c r="T351" t="s">
        <v>17</v>
      </c>
    </row>
    <row r="352" spans="1:20" x14ac:dyDescent="0.2">
      <c r="A352">
        <v>3</v>
      </c>
      <c r="B352" t="s">
        <v>17</v>
      </c>
      <c r="C352" t="s">
        <v>17</v>
      </c>
      <c r="D352" t="s">
        <v>17</v>
      </c>
      <c r="E352" t="s">
        <v>17</v>
      </c>
      <c r="F352" t="s">
        <v>17</v>
      </c>
      <c r="G352">
        <v>0.75010404697490496</v>
      </c>
      <c r="H352" t="s">
        <v>17</v>
      </c>
      <c r="I352">
        <v>0.80227408931787902</v>
      </c>
      <c r="J352" t="s">
        <v>17</v>
      </c>
      <c r="K352" t="s">
        <v>17</v>
      </c>
      <c r="L352">
        <v>0.95661965317962305</v>
      </c>
      <c r="M352" t="s">
        <v>17</v>
      </c>
      <c r="N352" t="s">
        <v>17</v>
      </c>
      <c r="O352">
        <v>0.95377738167929804</v>
      </c>
      <c r="P352" t="s">
        <v>17</v>
      </c>
      <c r="Q352" t="s">
        <v>17</v>
      </c>
      <c r="R352">
        <v>0.96831083837864196</v>
      </c>
      <c r="S352">
        <v>0.969133519372541</v>
      </c>
      <c r="T352" t="s">
        <v>17</v>
      </c>
    </row>
    <row r="353" spans="1:20" x14ac:dyDescent="0.2">
      <c r="A353">
        <v>4</v>
      </c>
      <c r="B353" t="s">
        <v>17</v>
      </c>
      <c r="C353" t="s">
        <v>17</v>
      </c>
      <c r="D353" t="s">
        <v>17</v>
      </c>
      <c r="E353" t="s">
        <v>17</v>
      </c>
      <c r="F353" t="s">
        <v>17</v>
      </c>
      <c r="G353">
        <v>0.52881914893923598</v>
      </c>
      <c r="H353" t="s">
        <v>17</v>
      </c>
      <c r="I353">
        <v>0.84431217671824499</v>
      </c>
      <c r="J353" t="s">
        <v>17</v>
      </c>
      <c r="K353" t="s">
        <v>17</v>
      </c>
      <c r="L353">
        <v>0.85034103848051601</v>
      </c>
      <c r="M353" t="s">
        <v>17</v>
      </c>
      <c r="N353" t="s">
        <v>17</v>
      </c>
      <c r="O353">
        <v>0.96496716507215097</v>
      </c>
      <c r="P353" t="s">
        <v>17</v>
      </c>
      <c r="Q353" t="s">
        <v>17</v>
      </c>
      <c r="R353">
        <v>0.98708465899364495</v>
      </c>
      <c r="S353">
        <v>0.99214226775804104</v>
      </c>
      <c r="T353" t="s">
        <v>17</v>
      </c>
    </row>
    <row r="354" spans="1:20" x14ac:dyDescent="0.2">
      <c r="A354">
        <v>5</v>
      </c>
      <c r="B354" t="s">
        <v>17</v>
      </c>
      <c r="C354" t="s">
        <v>17</v>
      </c>
      <c r="D354" t="s">
        <v>17</v>
      </c>
      <c r="E354" t="s">
        <v>17</v>
      </c>
      <c r="F354" t="s">
        <v>17</v>
      </c>
      <c r="G354">
        <v>0.74934256358135198</v>
      </c>
      <c r="H354" t="s">
        <v>17</v>
      </c>
      <c r="I354">
        <v>0.86323063635419905</v>
      </c>
      <c r="J354" t="s">
        <v>17</v>
      </c>
      <c r="K354" t="s">
        <v>17</v>
      </c>
      <c r="L354">
        <v>0.849858824343106</v>
      </c>
      <c r="M354" t="s">
        <v>17</v>
      </c>
      <c r="N354" t="s">
        <v>17</v>
      </c>
      <c r="O354">
        <v>0.93048941898524895</v>
      </c>
      <c r="P354" t="s">
        <v>17</v>
      </c>
      <c r="Q354" t="s">
        <v>17</v>
      </c>
      <c r="R354">
        <v>0.99842390721454199</v>
      </c>
      <c r="S354">
        <v>0.99819247304612202</v>
      </c>
      <c r="T354" t="s">
        <v>17</v>
      </c>
    </row>
    <row r="355" spans="1:20" x14ac:dyDescent="0.2">
      <c r="A355">
        <v>6</v>
      </c>
      <c r="B355" t="s">
        <v>17</v>
      </c>
      <c r="C355" t="s">
        <v>17</v>
      </c>
      <c r="D355" t="s">
        <v>17</v>
      </c>
      <c r="E355" t="s">
        <v>17</v>
      </c>
      <c r="F355" t="s">
        <v>17</v>
      </c>
      <c r="G355">
        <v>0.65884859883834901</v>
      </c>
      <c r="H355" t="s">
        <v>17</v>
      </c>
      <c r="I355">
        <v>0.63648107296548495</v>
      </c>
      <c r="J355" t="s">
        <v>17</v>
      </c>
      <c r="K355" t="s">
        <v>17</v>
      </c>
      <c r="L355">
        <v>0.94215347734534904</v>
      </c>
      <c r="M355" t="s">
        <v>17</v>
      </c>
      <c r="N355" t="s">
        <v>17</v>
      </c>
      <c r="O355">
        <v>0.95780618289244301</v>
      </c>
      <c r="P355" t="s">
        <v>17</v>
      </c>
      <c r="Q355" t="s">
        <v>17</v>
      </c>
      <c r="R355">
        <v>0.98066727065312698</v>
      </c>
      <c r="S355">
        <v>0.99683963495448102</v>
      </c>
      <c r="T355" t="s">
        <v>17</v>
      </c>
    </row>
    <row r="356" spans="1:20" x14ac:dyDescent="0.2">
      <c r="A356">
        <v>7</v>
      </c>
      <c r="B356" t="s">
        <v>17</v>
      </c>
      <c r="C356" t="s">
        <v>17</v>
      </c>
      <c r="D356" t="s">
        <v>17</v>
      </c>
      <c r="E356" t="s">
        <v>17</v>
      </c>
      <c r="F356" t="s">
        <v>17</v>
      </c>
      <c r="G356">
        <v>0.701324480847068</v>
      </c>
      <c r="H356" t="s">
        <v>17</v>
      </c>
      <c r="I356">
        <v>0.77763857726212204</v>
      </c>
      <c r="J356" t="s">
        <v>17</v>
      </c>
      <c r="K356" t="s">
        <v>17</v>
      </c>
      <c r="L356">
        <v>0.84258767498712905</v>
      </c>
      <c r="M356" t="s">
        <v>17</v>
      </c>
      <c r="N356" t="s">
        <v>17</v>
      </c>
      <c r="O356">
        <v>0.976320444523745</v>
      </c>
      <c r="P356" t="s">
        <v>17</v>
      </c>
      <c r="Q356" t="s">
        <v>17</v>
      </c>
      <c r="R356">
        <v>0.97478664198452603</v>
      </c>
      <c r="S356">
        <v>0.97711523340988204</v>
      </c>
      <c r="T356" t="s">
        <v>17</v>
      </c>
    </row>
    <row r="357" spans="1:20" x14ac:dyDescent="0.2">
      <c r="A357">
        <v>8</v>
      </c>
      <c r="B357" t="s">
        <v>17</v>
      </c>
      <c r="C357" t="s">
        <v>17</v>
      </c>
      <c r="D357" t="s">
        <v>17</v>
      </c>
      <c r="E357" t="s">
        <v>17</v>
      </c>
      <c r="F357" t="s">
        <v>17</v>
      </c>
      <c r="G357">
        <v>0.59596394281527099</v>
      </c>
      <c r="H357" t="s">
        <v>17</v>
      </c>
      <c r="I357">
        <v>0.823032638307297</v>
      </c>
      <c r="J357" t="s">
        <v>17</v>
      </c>
      <c r="K357" t="s">
        <v>17</v>
      </c>
      <c r="L357">
        <v>0.79267808209124302</v>
      </c>
      <c r="M357" t="s">
        <v>17</v>
      </c>
      <c r="N357" t="s">
        <v>17</v>
      </c>
      <c r="O357">
        <v>0.84157964691042997</v>
      </c>
      <c r="P357" t="s">
        <v>17</v>
      </c>
      <c r="Q357" t="s">
        <v>17</v>
      </c>
      <c r="R357">
        <v>0.92727605752198194</v>
      </c>
      <c r="S357">
        <v>0.973166718462258</v>
      </c>
      <c r="T357" t="s">
        <v>17</v>
      </c>
    </row>
    <row r="358" spans="1:20" x14ac:dyDescent="0.2">
      <c r="A358">
        <v>9</v>
      </c>
      <c r="B358" t="s">
        <v>17</v>
      </c>
      <c r="C358" t="s">
        <v>17</v>
      </c>
      <c r="D358" t="s">
        <v>17</v>
      </c>
      <c r="E358" t="s">
        <v>17</v>
      </c>
      <c r="F358" t="s">
        <v>17</v>
      </c>
      <c r="G358">
        <v>0.70622289115561099</v>
      </c>
      <c r="H358" t="s">
        <v>17</v>
      </c>
      <c r="I358">
        <v>0.86179220681365898</v>
      </c>
      <c r="J358" t="s">
        <v>17</v>
      </c>
      <c r="K358" t="s">
        <v>17</v>
      </c>
      <c r="L358">
        <v>0.941248749183205</v>
      </c>
      <c r="M358" t="s">
        <v>17</v>
      </c>
      <c r="N358" t="s">
        <v>17</v>
      </c>
      <c r="O358">
        <v>0.98511713219038999</v>
      </c>
      <c r="P358" t="s">
        <v>17</v>
      </c>
      <c r="Q358" t="s">
        <v>17</v>
      </c>
      <c r="R358">
        <v>0.99081285092237303</v>
      </c>
      <c r="S358">
        <v>0.99435380158552</v>
      </c>
      <c r="T358" t="s">
        <v>17</v>
      </c>
    </row>
    <row r="359" spans="1:20" x14ac:dyDescent="0.2">
      <c r="A359">
        <v>10</v>
      </c>
      <c r="B359" t="s">
        <v>17</v>
      </c>
      <c r="C359" t="s">
        <v>17</v>
      </c>
      <c r="D359" t="s">
        <v>17</v>
      </c>
      <c r="E359" t="s">
        <v>17</v>
      </c>
      <c r="F359" t="s">
        <v>17</v>
      </c>
      <c r="G359">
        <v>0.63891996987117305</v>
      </c>
      <c r="H359" t="s">
        <v>17</v>
      </c>
      <c r="I359">
        <v>0.76462959662299601</v>
      </c>
      <c r="J359" t="s">
        <v>17</v>
      </c>
      <c r="K359" t="s">
        <v>17</v>
      </c>
      <c r="L359">
        <v>0.899547641796409</v>
      </c>
      <c r="M359" t="s">
        <v>17</v>
      </c>
      <c r="N359" t="s">
        <v>17</v>
      </c>
      <c r="O359">
        <v>0.97922362460545598</v>
      </c>
      <c r="P359" t="s">
        <v>17</v>
      </c>
      <c r="Q359" t="s">
        <v>17</v>
      </c>
      <c r="R359">
        <v>0.98577807783480598</v>
      </c>
      <c r="S359">
        <v>0.988405544096428</v>
      </c>
      <c r="T359" t="s">
        <v>17</v>
      </c>
    </row>
    <row r="360" spans="1:20" x14ac:dyDescent="0.2">
      <c r="A360">
        <v>11</v>
      </c>
      <c r="B360" t="s">
        <v>17</v>
      </c>
      <c r="C360" t="s">
        <v>17</v>
      </c>
      <c r="D360" t="s">
        <v>17</v>
      </c>
      <c r="E360" t="s">
        <v>17</v>
      </c>
      <c r="F360" t="s">
        <v>17</v>
      </c>
      <c r="G360">
        <v>0.62889961847221398</v>
      </c>
      <c r="H360" t="s">
        <v>17</v>
      </c>
      <c r="I360">
        <v>0.88393707743593697</v>
      </c>
      <c r="J360" t="s">
        <v>17</v>
      </c>
      <c r="K360" t="s">
        <v>17</v>
      </c>
      <c r="L360">
        <v>0.98168546087936304</v>
      </c>
      <c r="M360" t="s">
        <v>17</v>
      </c>
      <c r="N360" t="s">
        <v>17</v>
      </c>
      <c r="O360">
        <v>0.99376768455831999</v>
      </c>
      <c r="P360" t="s">
        <v>17</v>
      </c>
      <c r="Q360" t="s">
        <v>17</v>
      </c>
      <c r="R360">
        <v>0.98633836392143903</v>
      </c>
      <c r="S360">
        <v>0.99776152733612999</v>
      </c>
      <c r="T360" t="s">
        <v>17</v>
      </c>
    </row>
    <row r="361" spans="1:20" x14ac:dyDescent="0.2">
      <c r="A361">
        <v>12</v>
      </c>
      <c r="B361" t="s">
        <v>17</v>
      </c>
      <c r="C361" t="s">
        <v>17</v>
      </c>
      <c r="D361" t="s">
        <v>17</v>
      </c>
      <c r="E361" t="s">
        <v>17</v>
      </c>
      <c r="F361" t="s">
        <v>17</v>
      </c>
      <c r="G361">
        <v>0.406871877770348</v>
      </c>
      <c r="H361" t="s">
        <v>17</v>
      </c>
      <c r="I361">
        <v>0.69365900123942303</v>
      </c>
      <c r="J361" t="s">
        <v>17</v>
      </c>
      <c r="K361" t="s">
        <v>17</v>
      </c>
      <c r="L361">
        <v>0.78543537035508604</v>
      </c>
      <c r="M361" t="s">
        <v>17</v>
      </c>
      <c r="N361" t="s">
        <v>17</v>
      </c>
      <c r="O361">
        <v>0.82670374339809805</v>
      </c>
      <c r="P361" t="s">
        <v>17</v>
      </c>
      <c r="Q361" t="s">
        <v>17</v>
      </c>
      <c r="R361">
        <v>0.91413234155369905</v>
      </c>
      <c r="S361">
        <v>0.87424632639783995</v>
      </c>
      <c r="T361" t="s">
        <v>17</v>
      </c>
    </row>
    <row r="362" spans="1:20" x14ac:dyDescent="0.2">
      <c r="A362">
        <v>13</v>
      </c>
      <c r="B362" t="s">
        <v>17</v>
      </c>
      <c r="C362" t="s">
        <v>17</v>
      </c>
      <c r="D362" t="s">
        <v>17</v>
      </c>
      <c r="E362" t="s">
        <v>17</v>
      </c>
      <c r="F362" t="s">
        <v>17</v>
      </c>
      <c r="G362">
        <v>0.78741133835607402</v>
      </c>
      <c r="H362" t="s">
        <v>17</v>
      </c>
      <c r="I362">
        <v>0.85375878852630405</v>
      </c>
      <c r="J362" t="s">
        <v>17</v>
      </c>
      <c r="K362" t="s">
        <v>17</v>
      </c>
      <c r="L362">
        <v>0.63053601441144802</v>
      </c>
      <c r="M362" t="s">
        <v>17</v>
      </c>
      <c r="N362" t="s">
        <v>17</v>
      </c>
      <c r="O362">
        <v>0.83316096214636204</v>
      </c>
      <c r="P362" t="s">
        <v>17</v>
      </c>
      <c r="Q362" t="s">
        <v>17</v>
      </c>
      <c r="R362">
        <v>0.84630189381637799</v>
      </c>
      <c r="S362">
        <v>0.90022025305954501</v>
      </c>
      <c r="T362" t="s">
        <v>17</v>
      </c>
    </row>
    <row r="363" spans="1:20" x14ac:dyDescent="0.2">
      <c r="A363">
        <v>14</v>
      </c>
      <c r="B363" t="s">
        <v>17</v>
      </c>
      <c r="C363" t="s">
        <v>17</v>
      </c>
      <c r="D363" t="s">
        <v>17</v>
      </c>
      <c r="E363" t="s">
        <v>17</v>
      </c>
      <c r="F363" t="s">
        <v>17</v>
      </c>
      <c r="G363">
        <v>0.68699832433209596</v>
      </c>
      <c r="H363" t="s">
        <v>17</v>
      </c>
      <c r="I363">
        <v>0.63123163457929299</v>
      </c>
      <c r="J363" t="s">
        <v>17</v>
      </c>
      <c r="K363" t="s">
        <v>17</v>
      </c>
      <c r="L363">
        <v>0.66420729203864204</v>
      </c>
      <c r="M363" t="s">
        <v>17</v>
      </c>
      <c r="N363" t="s">
        <v>17</v>
      </c>
      <c r="O363">
        <v>0.531227566162358</v>
      </c>
      <c r="P363" t="s">
        <v>17</v>
      </c>
      <c r="Q363" t="s">
        <v>17</v>
      </c>
      <c r="R363">
        <v>0.76946780694452899</v>
      </c>
      <c r="S363">
        <v>0.84404753638179297</v>
      </c>
      <c r="T363" t="s">
        <v>17</v>
      </c>
    </row>
    <row r="364" spans="1:20" x14ac:dyDescent="0.2">
      <c r="A364">
        <v>15</v>
      </c>
      <c r="B364" t="s">
        <v>17</v>
      </c>
      <c r="C364" t="s">
        <v>17</v>
      </c>
      <c r="D364" t="s">
        <v>17</v>
      </c>
      <c r="E364" t="s">
        <v>17</v>
      </c>
      <c r="F364" t="s">
        <v>17</v>
      </c>
      <c r="G364">
        <v>0.49888203732929898</v>
      </c>
      <c r="H364" t="s">
        <v>17</v>
      </c>
      <c r="I364">
        <v>0.76171315623736202</v>
      </c>
      <c r="J364" t="s">
        <v>17</v>
      </c>
      <c r="K364" t="s">
        <v>17</v>
      </c>
      <c r="L364">
        <v>0.92105725350608703</v>
      </c>
      <c r="M364" t="s">
        <v>17</v>
      </c>
      <c r="N364" t="s">
        <v>17</v>
      </c>
      <c r="O364">
        <v>0.97911631949907896</v>
      </c>
      <c r="P364" t="s">
        <v>17</v>
      </c>
      <c r="Q364" t="s">
        <v>17</v>
      </c>
      <c r="R364">
        <v>0.97157596427517801</v>
      </c>
      <c r="S364">
        <v>0.99398058333883799</v>
      </c>
      <c r="T364" t="s">
        <v>17</v>
      </c>
    </row>
    <row r="365" spans="1:20" x14ac:dyDescent="0.2">
      <c r="A365">
        <v>16</v>
      </c>
      <c r="B365" t="s">
        <v>17</v>
      </c>
      <c r="C365" t="s">
        <v>17</v>
      </c>
      <c r="D365" t="s">
        <v>17</v>
      </c>
      <c r="E365" t="s">
        <v>17</v>
      </c>
      <c r="F365" t="s">
        <v>17</v>
      </c>
      <c r="G365">
        <v>0.61139941956111798</v>
      </c>
      <c r="H365" t="s">
        <v>17</v>
      </c>
      <c r="I365">
        <v>0.78142069517514201</v>
      </c>
      <c r="J365" t="s">
        <v>17</v>
      </c>
      <c r="K365" t="s">
        <v>17</v>
      </c>
      <c r="L365">
        <v>0.91754779120442997</v>
      </c>
      <c r="M365" t="s">
        <v>17</v>
      </c>
      <c r="N365" t="s">
        <v>17</v>
      </c>
      <c r="O365">
        <v>0.84451352356124598</v>
      </c>
      <c r="P365" t="s">
        <v>17</v>
      </c>
      <c r="Q365" t="s">
        <v>17</v>
      </c>
      <c r="R365">
        <v>0.99549925769185399</v>
      </c>
      <c r="S365">
        <v>0.99199568386716597</v>
      </c>
      <c r="T365" t="s">
        <v>17</v>
      </c>
    </row>
    <row r="366" spans="1:20" x14ac:dyDescent="0.2">
      <c r="A366">
        <v>17</v>
      </c>
      <c r="B366" t="s">
        <v>17</v>
      </c>
      <c r="C366" t="s">
        <v>17</v>
      </c>
      <c r="D366" t="s">
        <v>17</v>
      </c>
      <c r="E366" t="s">
        <v>17</v>
      </c>
      <c r="F366" t="s">
        <v>17</v>
      </c>
      <c r="G366">
        <v>0.65198819317828605</v>
      </c>
      <c r="H366" t="s">
        <v>17</v>
      </c>
      <c r="I366">
        <v>0.71172152424938895</v>
      </c>
      <c r="J366" t="s">
        <v>17</v>
      </c>
      <c r="K366" t="s">
        <v>17</v>
      </c>
      <c r="L366">
        <v>0.71172152424938895</v>
      </c>
      <c r="M366" t="s">
        <v>17</v>
      </c>
      <c r="N366" t="s">
        <v>17</v>
      </c>
      <c r="O366">
        <v>0.93193985205866903</v>
      </c>
      <c r="P366" t="s">
        <v>17</v>
      </c>
      <c r="Q366" t="s">
        <v>17</v>
      </c>
      <c r="R366">
        <v>0.91742452462040602</v>
      </c>
      <c r="S366">
        <v>0.96269810724355198</v>
      </c>
      <c r="T366" t="s">
        <v>17</v>
      </c>
    </row>
    <row r="367" spans="1:20" x14ac:dyDescent="0.2">
      <c r="A367">
        <v>18</v>
      </c>
      <c r="B367" t="s">
        <v>17</v>
      </c>
      <c r="C367" t="s">
        <v>17</v>
      </c>
      <c r="D367" t="s">
        <v>17</v>
      </c>
      <c r="E367" t="s">
        <v>17</v>
      </c>
      <c r="F367" t="s">
        <v>17</v>
      </c>
      <c r="G367">
        <v>0.27146620506906299</v>
      </c>
      <c r="H367" t="s">
        <v>17</v>
      </c>
      <c r="I367">
        <v>0.66601862041181703</v>
      </c>
      <c r="J367" t="s">
        <v>17</v>
      </c>
      <c r="K367" t="s">
        <v>17</v>
      </c>
      <c r="L367">
        <v>0.55347306891090597</v>
      </c>
      <c r="M367" t="s">
        <v>17</v>
      </c>
      <c r="N367" t="s">
        <v>17</v>
      </c>
      <c r="O367">
        <v>0.80961894246326205</v>
      </c>
      <c r="P367" t="s">
        <v>17</v>
      </c>
      <c r="Q367" t="s">
        <v>17</v>
      </c>
      <c r="R367">
        <v>0.87363346425677002</v>
      </c>
      <c r="S367">
        <v>0.92436691831968798</v>
      </c>
      <c r="T367" t="s">
        <v>17</v>
      </c>
    </row>
    <row r="368" spans="1:20" x14ac:dyDescent="0.2">
      <c r="A368">
        <v>19</v>
      </c>
      <c r="B368" t="s">
        <v>17</v>
      </c>
      <c r="C368" t="s">
        <v>17</v>
      </c>
      <c r="D368" t="s">
        <v>17</v>
      </c>
      <c r="E368" t="s">
        <v>17</v>
      </c>
      <c r="F368" t="s">
        <v>17</v>
      </c>
      <c r="G368">
        <v>0.58513125170223901</v>
      </c>
      <c r="H368" t="s">
        <v>17</v>
      </c>
      <c r="I368">
        <v>0.78716331196194</v>
      </c>
      <c r="J368" t="s">
        <v>17</v>
      </c>
      <c r="K368" t="s">
        <v>17</v>
      </c>
      <c r="L368">
        <v>0.84511975632606495</v>
      </c>
      <c r="M368" t="s">
        <v>17</v>
      </c>
      <c r="N368" t="s">
        <v>17</v>
      </c>
      <c r="O368">
        <v>0.92015952687651603</v>
      </c>
      <c r="P368" t="s">
        <v>17</v>
      </c>
      <c r="Q368" t="s">
        <v>17</v>
      </c>
      <c r="R368">
        <v>0.94832878596695402</v>
      </c>
      <c r="S368">
        <v>0.94335989388403996</v>
      </c>
      <c r="T368" t="s">
        <v>17</v>
      </c>
    </row>
    <row r="369" spans="1:20" x14ac:dyDescent="0.2">
      <c r="A369">
        <v>20</v>
      </c>
      <c r="B369" t="s">
        <v>17</v>
      </c>
      <c r="C369" t="s">
        <v>17</v>
      </c>
      <c r="D369" t="s">
        <v>17</v>
      </c>
      <c r="E369" t="s">
        <v>17</v>
      </c>
      <c r="F369" t="s">
        <v>17</v>
      </c>
      <c r="G369">
        <v>0.51581303048415506</v>
      </c>
      <c r="H369" t="s">
        <v>17</v>
      </c>
      <c r="I369">
        <v>0.71779613511489004</v>
      </c>
      <c r="J369" t="s">
        <v>17</v>
      </c>
      <c r="K369" t="s">
        <v>17</v>
      </c>
      <c r="L369">
        <v>0.78907579142460804</v>
      </c>
      <c r="M369" t="s">
        <v>17</v>
      </c>
      <c r="N369" t="s">
        <v>17</v>
      </c>
      <c r="O369">
        <v>0.83637453672621698</v>
      </c>
      <c r="P369" t="s">
        <v>17</v>
      </c>
      <c r="Q369" t="s">
        <v>17</v>
      </c>
      <c r="R369">
        <v>0.81075765715734704</v>
      </c>
      <c r="S369">
        <v>0.90574823290162798</v>
      </c>
      <c r="T369" t="s">
        <v>17</v>
      </c>
    </row>
    <row r="370" spans="1:20" x14ac:dyDescent="0.2">
      <c r="A370">
        <v>21</v>
      </c>
      <c r="B370" t="s">
        <v>17</v>
      </c>
      <c r="C370" t="s">
        <v>17</v>
      </c>
      <c r="D370" t="s">
        <v>17</v>
      </c>
      <c r="E370" t="s">
        <v>17</v>
      </c>
      <c r="F370" t="s">
        <v>17</v>
      </c>
      <c r="G370">
        <v>0.52539024556197</v>
      </c>
      <c r="H370" t="s">
        <v>17</v>
      </c>
      <c r="I370">
        <v>0.57272560785342497</v>
      </c>
      <c r="J370" t="s">
        <v>17</v>
      </c>
      <c r="K370" t="s">
        <v>17</v>
      </c>
      <c r="L370">
        <v>0.58106284816868203</v>
      </c>
      <c r="M370" t="s">
        <v>17</v>
      </c>
      <c r="N370" t="s">
        <v>17</v>
      </c>
      <c r="O370">
        <v>0.51368597706582697</v>
      </c>
      <c r="P370" t="s">
        <v>17</v>
      </c>
      <c r="Q370" t="s">
        <v>17</v>
      </c>
      <c r="R370">
        <v>0.71995632696006395</v>
      </c>
      <c r="S370">
        <v>0.76036122106819704</v>
      </c>
      <c r="T370" t="s">
        <v>17</v>
      </c>
    </row>
    <row r="371" spans="1:20" x14ac:dyDescent="0.2">
      <c r="A371">
        <v>22</v>
      </c>
      <c r="B371" t="s">
        <v>17</v>
      </c>
      <c r="C371" t="s">
        <v>17</v>
      </c>
      <c r="D371" t="s">
        <v>17</v>
      </c>
      <c r="E371" t="s">
        <v>17</v>
      </c>
      <c r="F371" t="s">
        <v>17</v>
      </c>
      <c r="G371">
        <v>0.44896299818748397</v>
      </c>
      <c r="H371" t="s">
        <v>17</v>
      </c>
      <c r="I371">
        <v>0.50267371575413999</v>
      </c>
      <c r="J371" t="s">
        <v>17</v>
      </c>
      <c r="K371" t="s">
        <v>17</v>
      </c>
      <c r="L371">
        <v>0.45211597686589899</v>
      </c>
      <c r="M371" t="s">
        <v>17</v>
      </c>
      <c r="N371" t="s">
        <v>17</v>
      </c>
      <c r="O371">
        <v>0.50267371575413999</v>
      </c>
      <c r="P371" t="s">
        <v>17</v>
      </c>
      <c r="Q371" t="s">
        <v>17</v>
      </c>
      <c r="R371">
        <v>0.78507354351023295</v>
      </c>
      <c r="S371">
        <v>0.83408782551823202</v>
      </c>
      <c r="T371" t="s">
        <v>17</v>
      </c>
    </row>
    <row r="372" spans="1:20" x14ac:dyDescent="0.2">
      <c r="A372">
        <v>23</v>
      </c>
      <c r="B372" t="s">
        <v>17</v>
      </c>
      <c r="C372" t="s">
        <v>17</v>
      </c>
      <c r="D372" t="s">
        <v>17</v>
      </c>
      <c r="E372" t="s">
        <v>17</v>
      </c>
      <c r="F372" t="s">
        <v>17</v>
      </c>
      <c r="G372">
        <v>0.52830803237692503</v>
      </c>
      <c r="H372" t="s">
        <v>17</v>
      </c>
      <c r="I372">
        <v>0.48526525840892398</v>
      </c>
      <c r="J372" t="s">
        <v>17</v>
      </c>
      <c r="K372" t="s">
        <v>17</v>
      </c>
      <c r="L372">
        <v>0.44457884960911398</v>
      </c>
      <c r="M372" t="s">
        <v>17</v>
      </c>
      <c r="N372" t="s">
        <v>17</v>
      </c>
      <c r="O372">
        <v>0.56832555327106704</v>
      </c>
      <c r="P372" t="s">
        <v>17</v>
      </c>
      <c r="Q372" t="s">
        <v>17</v>
      </c>
      <c r="R372">
        <v>0.64092134760246999</v>
      </c>
      <c r="S372">
        <v>0.83363628454351502</v>
      </c>
      <c r="T372" t="s">
        <v>17</v>
      </c>
    </row>
    <row r="373" spans="1:20" x14ac:dyDescent="0.2">
      <c r="A373">
        <v>24</v>
      </c>
      <c r="B373" t="s">
        <v>17</v>
      </c>
      <c r="C373" t="s">
        <v>17</v>
      </c>
      <c r="D373" t="s">
        <v>17</v>
      </c>
      <c r="E373" t="s">
        <v>17</v>
      </c>
      <c r="F373" t="s">
        <v>17</v>
      </c>
      <c r="G373">
        <v>0.37181875667414199</v>
      </c>
      <c r="H373" t="s">
        <v>17</v>
      </c>
      <c r="I373">
        <v>0.54830811801509305</v>
      </c>
      <c r="J373" t="s">
        <v>17</v>
      </c>
      <c r="K373" t="s">
        <v>17</v>
      </c>
      <c r="L373">
        <v>0.54690914982633798</v>
      </c>
      <c r="M373" t="s">
        <v>17</v>
      </c>
      <c r="N373" t="s">
        <v>17</v>
      </c>
      <c r="O373">
        <v>0.76085112691217505</v>
      </c>
      <c r="P373" t="s">
        <v>17</v>
      </c>
      <c r="Q373" t="s">
        <v>17</v>
      </c>
      <c r="R373">
        <v>0.82098743153783005</v>
      </c>
      <c r="S373">
        <v>0.88328917196596402</v>
      </c>
      <c r="T373" t="s">
        <v>17</v>
      </c>
    </row>
    <row r="374" spans="1:20" x14ac:dyDescent="0.2">
      <c r="A374">
        <v>25</v>
      </c>
      <c r="B374" t="s">
        <v>17</v>
      </c>
      <c r="C374" t="s">
        <v>17</v>
      </c>
      <c r="D374">
        <v>0.46752098890706001</v>
      </c>
      <c r="E374" t="s">
        <v>17</v>
      </c>
      <c r="F374">
        <v>0.62973723213529997</v>
      </c>
      <c r="G374" t="s">
        <v>17</v>
      </c>
      <c r="H374">
        <v>0.59006263691317395</v>
      </c>
      <c r="I374" t="s">
        <v>17</v>
      </c>
      <c r="J374" t="s">
        <v>17</v>
      </c>
      <c r="K374" t="s">
        <v>17</v>
      </c>
      <c r="L374" t="s">
        <v>17</v>
      </c>
      <c r="M374" t="s">
        <v>17</v>
      </c>
      <c r="N374">
        <v>0.57748837613671</v>
      </c>
      <c r="O374" t="s">
        <v>17</v>
      </c>
      <c r="P374" t="s">
        <v>17</v>
      </c>
      <c r="Q374" t="s">
        <v>17</v>
      </c>
      <c r="R374" t="s">
        <v>17</v>
      </c>
      <c r="S374">
        <v>0.61615170344090897</v>
      </c>
      <c r="T374">
        <v>0.661630805539839</v>
      </c>
    </row>
    <row r="375" spans="1:20" x14ac:dyDescent="0.2">
      <c r="A375">
        <v>26</v>
      </c>
      <c r="B375" t="s">
        <v>17</v>
      </c>
      <c r="C375" t="s">
        <v>17</v>
      </c>
      <c r="D375">
        <v>0.55156968711898202</v>
      </c>
      <c r="E375" t="s">
        <v>17</v>
      </c>
      <c r="F375">
        <v>0.46188581455531802</v>
      </c>
      <c r="G375" t="s">
        <v>17</v>
      </c>
      <c r="H375">
        <v>0.51626123527770296</v>
      </c>
      <c r="I375" t="s">
        <v>17</v>
      </c>
      <c r="J375" t="s">
        <v>17</v>
      </c>
      <c r="K375" t="s">
        <v>17</v>
      </c>
      <c r="L375" t="s">
        <v>17</v>
      </c>
      <c r="M375" t="s">
        <v>17</v>
      </c>
      <c r="N375">
        <v>0.63354987335928503</v>
      </c>
      <c r="O375" t="s">
        <v>17</v>
      </c>
      <c r="P375" t="s">
        <v>17</v>
      </c>
      <c r="Q375" t="s">
        <v>17</v>
      </c>
      <c r="R375" t="s">
        <v>17</v>
      </c>
      <c r="S375">
        <v>0.68481354846621501</v>
      </c>
      <c r="T375">
        <v>0.79209115483378001</v>
      </c>
    </row>
    <row r="376" spans="1:20" x14ac:dyDescent="0.2">
      <c r="A376">
        <v>27</v>
      </c>
      <c r="B376" t="s">
        <v>17</v>
      </c>
      <c r="C376" t="s">
        <v>17</v>
      </c>
      <c r="D376">
        <v>0.376898234793558</v>
      </c>
      <c r="E376" t="s">
        <v>17</v>
      </c>
      <c r="F376">
        <v>0.32973400411083198</v>
      </c>
      <c r="G376" t="s">
        <v>17</v>
      </c>
      <c r="H376">
        <v>0.53789502058997296</v>
      </c>
      <c r="I376" t="s">
        <v>17</v>
      </c>
      <c r="J376" t="s">
        <v>17</v>
      </c>
      <c r="K376" t="s">
        <v>17</v>
      </c>
      <c r="L376" t="s">
        <v>17</v>
      </c>
      <c r="M376" t="s">
        <v>17</v>
      </c>
      <c r="N376">
        <v>0.51530327179565905</v>
      </c>
      <c r="O376" t="s">
        <v>17</v>
      </c>
      <c r="P376" t="s">
        <v>17</v>
      </c>
      <c r="Q376" t="s">
        <v>17</v>
      </c>
      <c r="R376" t="s">
        <v>17</v>
      </c>
      <c r="S376">
        <v>0.649675737140325</v>
      </c>
      <c r="T376">
        <v>0.83799351669977096</v>
      </c>
    </row>
    <row r="377" spans="1:20" x14ac:dyDescent="0.2">
      <c r="A377">
        <v>28</v>
      </c>
      <c r="B377" t="s">
        <v>17</v>
      </c>
      <c r="C377" t="s">
        <v>17</v>
      </c>
      <c r="D377">
        <v>0.57608032571192402</v>
      </c>
      <c r="E377" t="s">
        <v>17</v>
      </c>
      <c r="F377">
        <v>0.75015694706026403</v>
      </c>
      <c r="G377" t="s">
        <v>17</v>
      </c>
      <c r="H377">
        <v>0.305064834519506</v>
      </c>
      <c r="I377" t="s">
        <v>17</v>
      </c>
      <c r="J377" t="s">
        <v>17</v>
      </c>
      <c r="K377" t="s">
        <v>17</v>
      </c>
      <c r="L377" t="s">
        <v>17</v>
      </c>
      <c r="M377" t="s">
        <v>17</v>
      </c>
      <c r="N377">
        <v>0.43727490267756502</v>
      </c>
      <c r="O377" t="s">
        <v>17</v>
      </c>
      <c r="P377" t="s">
        <v>17</v>
      </c>
      <c r="Q377" t="s">
        <v>17</v>
      </c>
      <c r="R377" t="s">
        <v>17</v>
      </c>
      <c r="S377">
        <v>0.74885940938312701</v>
      </c>
      <c r="T377">
        <v>0.89535861953148599</v>
      </c>
    </row>
    <row r="378" spans="1:20" x14ac:dyDescent="0.2">
      <c r="A378">
        <v>29</v>
      </c>
      <c r="B378" t="s">
        <v>17</v>
      </c>
      <c r="C378" t="s">
        <v>17</v>
      </c>
      <c r="D378" t="s">
        <v>17</v>
      </c>
      <c r="E378" t="s">
        <v>17</v>
      </c>
      <c r="F378" t="s">
        <v>17</v>
      </c>
      <c r="G378">
        <v>0.69849552490379796</v>
      </c>
      <c r="H378" t="s">
        <v>17</v>
      </c>
      <c r="I378">
        <v>0.36188624333244801</v>
      </c>
      <c r="J378" t="s">
        <v>17</v>
      </c>
      <c r="K378" t="s">
        <v>17</v>
      </c>
      <c r="L378">
        <v>0.73774414156860402</v>
      </c>
      <c r="M378" t="s">
        <v>17</v>
      </c>
      <c r="N378" t="s">
        <v>17</v>
      </c>
      <c r="O378">
        <v>0.57431761302253104</v>
      </c>
      <c r="P378" t="s">
        <v>17</v>
      </c>
      <c r="Q378" t="s">
        <v>17</v>
      </c>
      <c r="R378">
        <v>0.73774414156860402</v>
      </c>
      <c r="S378">
        <v>0.65968370264110898</v>
      </c>
      <c r="T378" t="s">
        <v>17</v>
      </c>
    </row>
    <row r="379" spans="1:20" x14ac:dyDescent="0.2">
      <c r="A379">
        <v>30</v>
      </c>
      <c r="B379" t="s">
        <v>17</v>
      </c>
      <c r="C379" t="s">
        <v>17</v>
      </c>
      <c r="D379" t="s">
        <v>17</v>
      </c>
      <c r="E379" t="s">
        <v>17</v>
      </c>
      <c r="F379" t="s">
        <v>17</v>
      </c>
      <c r="G379">
        <v>0.43924369443969302</v>
      </c>
      <c r="H379" t="s">
        <v>17</v>
      </c>
      <c r="I379">
        <v>0.288832531464777</v>
      </c>
      <c r="J379" t="s">
        <v>17</v>
      </c>
      <c r="K379" t="s">
        <v>17</v>
      </c>
      <c r="L379">
        <v>0.76839078159264096</v>
      </c>
      <c r="M379" t="s">
        <v>17</v>
      </c>
      <c r="N379" t="s">
        <v>17</v>
      </c>
      <c r="O379">
        <v>0.73481078459637605</v>
      </c>
      <c r="P379" t="s">
        <v>17</v>
      </c>
      <c r="Q379" t="s">
        <v>17</v>
      </c>
      <c r="R379">
        <v>0.72649226932098898</v>
      </c>
      <c r="S379">
        <v>0.84097405528947999</v>
      </c>
      <c r="T379" t="s">
        <v>17</v>
      </c>
    </row>
    <row r="380" spans="1:20" x14ac:dyDescent="0.2">
      <c r="A380">
        <v>31</v>
      </c>
      <c r="B380" t="s">
        <v>17</v>
      </c>
      <c r="C380" t="s">
        <v>17</v>
      </c>
      <c r="D380" t="s">
        <v>17</v>
      </c>
      <c r="E380" t="s">
        <v>17</v>
      </c>
      <c r="F380" t="s">
        <v>17</v>
      </c>
      <c r="G380">
        <v>0.62648652267565696</v>
      </c>
      <c r="H380" t="s">
        <v>17</v>
      </c>
      <c r="I380">
        <v>0.46121041776938998</v>
      </c>
      <c r="J380" t="s">
        <v>17</v>
      </c>
      <c r="K380" t="s">
        <v>17</v>
      </c>
      <c r="L380">
        <v>0.49585047614187999</v>
      </c>
      <c r="M380" t="s">
        <v>17</v>
      </c>
      <c r="N380" t="s">
        <v>17</v>
      </c>
      <c r="O380">
        <v>0.56684518163318598</v>
      </c>
      <c r="P380" t="s">
        <v>17</v>
      </c>
      <c r="Q380" t="s">
        <v>17</v>
      </c>
      <c r="R380">
        <v>0.47235091429803799</v>
      </c>
      <c r="S380">
        <v>0.51666734836943595</v>
      </c>
      <c r="T380" t="s">
        <v>17</v>
      </c>
    </row>
    <row r="381" spans="1:20" x14ac:dyDescent="0.2">
      <c r="A381">
        <v>32</v>
      </c>
      <c r="B381" t="s">
        <v>17</v>
      </c>
      <c r="C381" t="s">
        <v>17</v>
      </c>
      <c r="D381">
        <v>0.38896135316403102</v>
      </c>
      <c r="E381" t="s">
        <v>17</v>
      </c>
      <c r="F381">
        <v>0.47637857900427999</v>
      </c>
      <c r="G381" t="s">
        <v>17</v>
      </c>
      <c r="H381">
        <v>0.50143692331350898</v>
      </c>
      <c r="I381" t="s">
        <v>17</v>
      </c>
      <c r="J381" t="s">
        <v>17</v>
      </c>
      <c r="K381" t="s">
        <v>17</v>
      </c>
      <c r="L381" t="s">
        <v>17</v>
      </c>
      <c r="M381" t="s">
        <v>17</v>
      </c>
      <c r="N381">
        <v>0.55024180413820001</v>
      </c>
      <c r="O381" t="s">
        <v>17</v>
      </c>
      <c r="P381" t="s">
        <v>17</v>
      </c>
      <c r="Q381" t="s">
        <v>17</v>
      </c>
      <c r="R381" t="s">
        <v>17</v>
      </c>
      <c r="S381">
        <v>0.50462520339283901</v>
      </c>
      <c r="T381">
        <v>0.58113711490666498</v>
      </c>
    </row>
    <row r="382" spans="1:20" x14ac:dyDescent="0.2">
      <c r="A382">
        <v>33</v>
      </c>
      <c r="B382" t="s">
        <v>17</v>
      </c>
      <c r="C382" t="s">
        <v>17</v>
      </c>
      <c r="D382">
        <v>0.42008446658569798</v>
      </c>
      <c r="E382" t="s">
        <v>17</v>
      </c>
      <c r="F382">
        <v>0.60025303332492497</v>
      </c>
      <c r="G382" t="s">
        <v>17</v>
      </c>
      <c r="H382">
        <v>0.48697924586379399</v>
      </c>
      <c r="I382" t="s">
        <v>17</v>
      </c>
      <c r="J382" t="s">
        <v>17</v>
      </c>
      <c r="K382" t="s">
        <v>17</v>
      </c>
      <c r="L382" t="s">
        <v>17</v>
      </c>
      <c r="M382" t="s">
        <v>17</v>
      </c>
      <c r="N382">
        <v>0.67856992469969002</v>
      </c>
      <c r="O382" t="s">
        <v>17</v>
      </c>
      <c r="P382" t="s">
        <v>17</v>
      </c>
      <c r="Q382" t="s">
        <v>17</v>
      </c>
      <c r="R382" t="s">
        <v>17</v>
      </c>
      <c r="S382">
        <v>0.70663761210380405</v>
      </c>
      <c r="T382">
        <v>0.84315806582643904</v>
      </c>
    </row>
    <row r="383" spans="1:20" x14ac:dyDescent="0.2">
      <c r="A383">
        <v>34</v>
      </c>
      <c r="B383" t="s">
        <v>17</v>
      </c>
      <c r="C383" t="s">
        <v>17</v>
      </c>
      <c r="D383">
        <v>0.41212261483187601</v>
      </c>
      <c r="E383" t="s">
        <v>17</v>
      </c>
      <c r="F383">
        <v>0.37050665829601398</v>
      </c>
      <c r="G383" t="s">
        <v>17</v>
      </c>
      <c r="H383">
        <v>0.422924870735777</v>
      </c>
      <c r="I383" t="s">
        <v>17</v>
      </c>
      <c r="J383" t="s">
        <v>17</v>
      </c>
      <c r="K383" t="s">
        <v>17</v>
      </c>
      <c r="L383" t="s">
        <v>17</v>
      </c>
      <c r="M383" t="s">
        <v>17</v>
      </c>
      <c r="N383">
        <v>0.57999687489579799</v>
      </c>
      <c r="O383" t="s">
        <v>17</v>
      </c>
      <c r="P383" t="s">
        <v>17</v>
      </c>
      <c r="Q383" t="s">
        <v>17</v>
      </c>
      <c r="R383" t="s">
        <v>17</v>
      </c>
      <c r="S383">
        <v>0.60250498371009598</v>
      </c>
      <c r="T383">
        <v>0.80063549842486004</v>
      </c>
    </row>
    <row r="384" spans="1:20" x14ac:dyDescent="0.2">
      <c r="A384">
        <v>35</v>
      </c>
      <c r="B384" t="s">
        <v>17</v>
      </c>
      <c r="C384" t="s">
        <v>17</v>
      </c>
      <c r="D384">
        <v>0.352255287303189</v>
      </c>
      <c r="E384" t="s">
        <v>17</v>
      </c>
      <c r="F384">
        <v>0.36684599532506001</v>
      </c>
      <c r="G384" t="s">
        <v>17</v>
      </c>
      <c r="H384">
        <v>0.64999056624852602</v>
      </c>
      <c r="I384" t="s">
        <v>17</v>
      </c>
      <c r="J384" t="s">
        <v>17</v>
      </c>
      <c r="K384" t="s">
        <v>17</v>
      </c>
      <c r="L384" t="s">
        <v>17</v>
      </c>
      <c r="M384" t="s">
        <v>17</v>
      </c>
      <c r="N384">
        <v>0.41253579505599602</v>
      </c>
      <c r="O384" t="s">
        <v>17</v>
      </c>
      <c r="P384" t="s">
        <v>17</v>
      </c>
      <c r="Q384" t="s">
        <v>17</v>
      </c>
      <c r="R384" t="s">
        <v>17</v>
      </c>
      <c r="S384">
        <v>0.77301645250839501</v>
      </c>
      <c r="T384">
        <v>0.84228450036811298</v>
      </c>
    </row>
    <row r="385" spans="1:20" x14ac:dyDescent="0.2">
      <c r="A385">
        <v>36</v>
      </c>
      <c r="B385" t="s">
        <v>17</v>
      </c>
      <c r="C385" t="s">
        <v>17</v>
      </c>
      <c r="D385">
        <v>0.47127220935420699</v>
      </c>
      <c r="E385" t="s">
        <v>17</v>
      </c>
      <c r="F385">
        <v>0.37308392547161301</v>
      </c>
      <c r="G385" t="s">
        <v>17</v>
      </c>
      <c r="H385">
        <v>0.57831323771995902</v>
      </c>
      <c r="I385" t="s">
        <v>17</v>
      </c>
      <c r="J385" t="s">
        <v>17</v>
      </c>
      <c r="K385" t="s">
        <v>17</v>
      </c>
      <c r="L385" t="s">
        <v>17</v>
      </c>
      <c r="M385" t="s">
        <v>17</v>
      </c>
      <c r="N385">
        <v>0.60429313998020395</v>
      </c>
      <c r="O385" t="s">
        <v>17</v>
      </c>
      <c r="P385" t="s">
        <v>17</v>
      </c>
      <c r="Q385" t="s">
        <v>17</v>
      </c>
      <c r="R385" t="s">
        <v>17</v>
      </c>
      <c r="S385">
        <v>0.80714149307192096</v>
      </c>
      <c r="T385">
        <v>0.94783544179888501</v>
      </c>
    </row>
    <row r="386" spans="1:20" x14ac:dyDescent="0.2">
      <c r="A386">
        <v>37</v>
      </c>
      <c r="B386" t="s">
        <v>17</v>
      </c>
      <c r="C386" t="s">
        <v>17</v>
      </c>
      <c r="D386">
        <v>0.469383642760971</v>
      </c>
      <c r="E386" t="s">
        <v>17</v>
      </c>
      <c r="F386">
        <v>0.42687970184887902</v>
      </c>
      <c r="G386" t="s">
        <v>17</v>
      </c>
      <c r="H386">
        <v>0.551040976616745</v>
      </c>
      <c r="I386" t="s">
        <v>17</v>
      </c>
      <c r="J386" t="s">
        <v>17</v>
      </c>
      <c r="K386" t="s">
        <v>17</v>
      </c>
      <c r="L386" t="s">
        <v>17</v>
      </c>
      <c r="M386" t="s">
        <v>17</v>
      </c>
      <c r="N386">
        <v>0.597854647912751</v>
      </c>
      <c r="O386" t="s">
        <v>17</v>
      </c>
      <c r="P386" t="s">
        <v>17</v>
      </c>
      <c r="Q386" t="s">
        <v>17</v>
      </c>
      <c r="R386" t="s">
        <v>17</v>
      </c>
      <c r="S386">
        <v>0.84814389968776205</v>
      </c>
      <c r="T386">
        <v>0.93109748850097296</v>
      </c>
    </row>
    <row r="387" spans="1:20" x14ac:dyDescent="0.2">
      <c r="A387">
        <v>38</v>
      </c>
      <c r="B387" t="s">
        <v>17</v>
      </c>
      <c r="C387" t="s">
        <v>17</v>
      </c>
      <c r="D387">
        <v>0.43487264974599599</v>
      </c>
      <c r="E387" t="s">
        <v>17</v>
      </c>
      <c r="F387">
        <v>0.68877698449524305</v>
      </c>
      <c r="G387" t="s">
        <v>17</v>
      </c>
      <c r="H387">
        <v>0.60864665906934201</v>
      </c>
      <c r="I387" t="s">
        <v>17</v>
      </c>
      <c r="J387" t="s">
        <v>17</v>
      </c>
      <c r="K387" t="s">
        <v>17</v>
      </c>
      <c r="L387" t="s">
        <v>17</v>
      </c>
      <c r="M387" t="s">
        <v>17</v>
      </c>
      <c r="N387">
        <v>0.84447989442849203</v>
      </c>
      <c r="O387" t="s">
        <v>17</v>
      </c>
      <c r="P387" t="s">
        <v>17</v>
      </c>
      <c r="Q387" t="s">
        <v>17</v>
      </c>
      <c r="R387" t="s">
        <v>17</v>
      </c>
      <c r="S387">
        <v>0.95946925291089502</v>
      </c>
      <c r="T387">
        <v>0.98205060502429498</v>
      </c>
    </row>
    <row r="388" spans="1:20" x14ac:dyDescent="0.2">
      <c r="A388">
        <v>39</v>
      </c>
      <c r="B388" t="s">
        <v>17</v>
      </c>
      <c r="C388" t="s">
        <v>17</v>
      </c>
      <c r="D388">
        <v>0.62186921903131998</v>
      </c>
      <c r="E388" t="s">
        <v>17</v>
      </c>
      <c r="F388">
        <v>0.56115369623795697</v>
      </c>
      <c r="G388" t="s">
        <v>17</v>
      </c>
      <c r="H388">
        <v>0.55423972853377701</v>
      </c>
      <c r="I388" t="s">
        <v>17</v>
      </c>
      <c r="J388" t="s">
        <v>17</v>
      </c>
      <c r="K388" t="s">
        <v>17</v>
      </c>
      <c r="L388" t="s">
        <v>17</v>
      </c>
      <c r="M388" t="s">
        <v>17</v>
      </c>
      <c r="N388">
        <v>0.82831095113582898</v>
      </c>
      <c r="O388" t="s">
        <v>17</v>
      </c>
      <c r="P388" t="s">
        <v>17</v>
      </c>
      <c r="Q388" t="s">
        <v>17</v>
      </c>
      <c r="R388" t="s">
        <v>17</v>
      </c>
      <c r="S388">
        <v>0.98063857646013897</v>
      </c>
      <c r="T388">
        <v>0.99164557880690096</v>
      </c>
    </row>
    <row r="389" spans="1:20" x14ac:dyDescent="0.2">
      <c r="A389">
        <v>40</v>
      </c>
      <c r="B389" t="s">
        <v>17</v>
      </c>
      <c r="C389" t="s">
        <v>17</v>
      </c>
      <c r="D389">
        <v>0.57360950275803901</v>
      </c>
      <c r="E389" t="s">
        <v>17</v>
      </c>
      <c r="F389">
        <v>0.47983845587108997</v>
      </c>
      <c r="G389" t="s">
        <v>17</v>
      </c>
      <c r="H389">
        <v>0.706014337462333</v>
      </c>
      <c r="I389" t="s">
        <v>17</v>
      </c>
      <c r="J389" t="s">
        <v>17</v>
      </c>
      <c r="K389" t="s">
        <v>17</v>
      </c>
      <c r="L389" t="s">
        <v>17</v>
      </c>
      <c r="M389" t="s">
        <v>17</v>
      </c>
      <c r="N389">
        <v>0.86914349144234904</v>
      </c>
      <c r="O389" t="s">
        <v>17</v>
      </c>
      <c r="P389" t="s">
        <v>17</v>
      </c>
      <c r="Q389" t="s">
        <v>17</v>
      </c>
      <c r="R389" t="s">
        <v>17</v>
      </c>
      <c r="S389">
        <v>0.98914319672724105</v>
      </c>
      <c r="T389">
        <v>0.98966557132228705</v>
      </c>
    </row>
    <row r="390" spans="1:20" x14ac:dyDescent="0.2">
      <c r="A390">
        <v>41</v>
      </c>
      <c r="B390" t="s">
        <v>17</v>
      </c>
      <c r="C390" t="s">
        <v>17</v>
      </c>
      <c r="D390">
        <v>0.58109020600704198</v>
      </c>
      <c r="E390" t="s">
        <v>17</v>
      </c>
      <c r="F390">
        <v>0.45878727675310099</v>
      </c>
      <c r="G390" t="s">
        <v>17</v>
      </c>
      <c r="H390">
        <v>0.55124558623999698</v>
      </c>
      <c r="I390" t="s">
        <v>17</v>
      </c>
      <c r="J390" t="s">
        <v>17</v>
      </c>
      <c r="K390" t="s">
        <v>17</v>
      </c>
      <c r="L390" t="s">
        <v>17</v>
      </c>
      <c r="M390" t="s">
        <v>17</v>
      </c>
      <c r="N390">
        <v>0.74102814923776394</v>
      </c>
      <c r="O390" t="s">
        <v>17</v>
      </c>
      <c r="P390" t="s">
        <v>17</v>
      </c>
      <c r="Q390" t="s">
        <v>17</v>
      </c>
      <c r="R390" t="s">
        <v>17</v>
      </c>
      <c r="S390">
        <v>0.86584419697953396</v>
      </c>
      <c r="T390">
        <v>0.94707723609455197</v>
      </c>
    </row>
    <row r="391" spans="1:20" x14ac:dyDescent="0.2">
      <c r="A391">
        <v>42</v>
      </c>
      <c r="B391" t="s">
        <v>17</v>
      </c>
      <c r="C391" t="s">
        <v>17</v>
      </c>
      <c r="D391" t="s">
        <v>17</v>
      </c>
      <c r="E391" t="s">
        <v>17</v>
      </c>
      <c r="F391">
        <v>0.49754330956610199</v>
      </c>
      <c r="G391">
        <v>0.50525965595604105</v>
      </c>
      <c r="H391" t="s">
        <v>17</v>
      </c>
      <c r="I391" t="s">
        <v>17</v>
      </c>
      <c r="J391">
        <v>0.60754129200904206</v>
      </c>
      <c r="K391" t="s">
        <v>17</v>
      </c>
      <c r="L391" t="s">
        <v>17</v>
      </c>
      <c r="M391">
        <v>0.68007305753201297</v>
      </c>
      <c r="N391" t="s">
        <v>17</v>
      </c>
      <c r="O391" t="s">
        <v>17</v>
      </c>
      <c r="P391" t="s">
        <v>17</v>
      </c>
      <c r="Q391">
        <v>0.84322874608165899</v>
      </c>
      <c r="R391" t="s">
        <v>17</v>
      </c>
      <c r="S391">
        <v>0.81679658310060099</v>
      </c>
      <c r="T391" t="s">
        <v>17</v>
      </c>
    </row>
    <row r="392" spans="1:20" x14ac:dyDescent="0.2">
      <c r="A392">
        <v>43</v>
      </c>
      <c r="B392" t="s">
        <v>17</v>
      </c>
      <c r="C392" t="s">
        <v>17</v>
      </c>
      <c r="D392" t="s">
        <v>17</v>
      </c>
      <c r="E392" t="s">
        <v>17</v>
      </c>
      <c r="F392">
        <v>0.56977690608435005</v>
      </c>
      <c r="G392">
        <v>0.52967885305607199</v>
      </c>
      <c r="H392" t="s">
        <v>17</v>
      </c>
      <c r="I392" t="s">
        <v>17</v>
      </c>
      <c r="J392">
        <v>0.67050677352978205</v>
      </c>
      <c r="K392" t="s">
        <v>17</v>
      </c>
      <c r="L392" t="s">
        <v>17</v>
      </c>
      <c r="M392">
        <v>0.79982104222314598</v>
      </c>
      <c r="N392" t="s">
        <v>17</v>
      </c>
      <c r="O392" t="s">
        <v>17</v>
      </c>
      <c r="P392" t="s">
        <v>17</v>
      </c>
      <c r="Q392">
        <v>0.90572093678439802</v>
      </c>
      <c r="R392" t="s">
        <v>17</v>
      </c>
      <c r="S392">
        <v>0.94376537157910001</v>
      </c>
      <c r="T392" t="s">
        <v>17</v>
      </c>
    </row>
    <row r="393" spans="1:20" x14ac:dyDescent="0.2">
      <c r="A393">
        <v>44</v>
      </c>
      <c r="B393" t="s">
        <v>17</v>
      </c>
      <c r="C393" t="s">
        <v>17</v>
      </c>
      <c r="D393" t="s">
        <v>17</v>
      </c>
      <c r="E393" t="s">
        <v>17</v>
      </c>
      <c r="F393">
        <v>0.56001462349181796</v>
      </c>
      <c r="G393">
        <v>0.428252494334731</v>
      </c>
      <c r="H393" t="s">
        <v>17</v>
      </c>
      <c r="I393" t="s">
        <v>17</v>
      </c>
      <c r="J393">
        <v>0.57689783280823803</v>
      </c>
      <c r="K393" t="s">
        <v>17</v>
      </c>
      <c r="L393" t="s">
        <v>17</v>
      </c>
      <c r="M393">
        <v>0.658896978894292</v>
      </c>
      <c r="N393" t="s">
        <v>17</v>
      </c>
      <c r="O393" t="s">
        <v>17</v>
      </c>
      <c r="P393" t="s">
        <v>17</v>
      </c>
      <c r="Q393">
        <v>0.81630990340936405</v>
      </c>
      <c r="R393" t="s">
        <v>17</v>
      </c>
      <c r="S393">
        <v>0.90398732545721405</v>
      </c>
      <c r="T393" t="s">
        <v>17</v>
      </c>
    </row>
    <row r="394" spans="1:20" x14ac:dyDescent="0.2">
      <c r="A394">
        <v>45</v>
      </c>
      <c r="B394" t="s">
        <v>17</v>
      </c>
      <c r="C394" t="s">
        <v>17</v>
      </c>
      <c r="D394" t="s">
        <v>17</v>
      </c>
      <c r="E394" t="s">
        <v>17</v>
      </c>
      <c r="F394">
        <v>0.53418928191465198</v>
      </c>
      <c r="G394">
        <v>0.72200652864475201</v>
      </c>
      <c r="H394" t="s">
        <v>17</v>
      </c>
      <c r="I394" t="s">
        <v>17</v>
      </c>
      <c r="J394">
        <v>0.68904803206231402</v>
      </c>
      <c r="K394" t="s">
        <v>17</v>
      </c>
      <c r="L394" t="s">
        <v>17</v>
      </c>
      <c r="M394">
        <v>0.79101672943900403</v>
      </c>
      <c r="N394" t="s">
        <v>17</v>
      </c>
      <c r="O394" t="s">
        <v>17</v>
      </c>
      <c r="P394" t="s">
        <v>17</v>
      </c>
      <c r="Q394">
        <v>0.84834891192775397</v>
      </c>
      <c r="R394" t="s">
        <v>17</v>
      </c>
      <c r="S394">
        <v>0.94596945733603</v>
      </c>
      <c r="T394" t="s">
        <v>17</v>
      </c>
    </row>
    <row r="395" spans="1:20" x14ac:dyDescent="0.2">
      <c r="A395">
        <v>46</v>
      </c>
      <c r="B395" t="s">
        <v>17</v>
      </c>
      <c r="C395" t="s">
        <v>17</v>
      </c>
      <c r="D395" t="s">
        <v>17</v>
      </c>
      <c r="E395" t="s">
        <v>17</v>
      </c>
      <c r="F395">
        <v>0.55201886111267395</v>
      </c>
      <c r="G395">
        <v>0.58354199110428395</v>
      </c>
      <c r="H395" t="s">
        <v>17</v>
      </c>
      <c r="I395" t="s">
        <v>17</v>
      </c>
      <c r="J395">
        <v>0.67421055217255899</v>
      </c>
      <c r="K395" t="s">
        <v>17</v>
      </c>
      <c r="L395" t="s">
        <v>17</v>
      </c>
      <c r="M395">
        <v>0.73247738441131605</v>
      </c>
      <c r="N395" t="s">
        <v>17</v>
      </c>
      <c r="O395" t="s">
        <v>17</v>
      </c>
      <c r="P395" t="s">
        <v>17</v>
      </c>
      <c r="Q395">
        <v>0.75267905257645495</v>
      </c>
      <c r="R395" t="s">
        <v>17</v>
      </c>
      <c r="S395">
        <v>0.95127298565270602</v>
      </c>
      <c r="T395" t="s">
        <v>17</v>
      </c>
    </row>
    <row r="396" spans="1:20" x14ac:dyDescent="0.2">
      <c r="A396">
        <v>47</v>
      </c>
      <c r="B396" t="s">
        <v>17</v>
      </c>
      <c r="C396" t="s">
        <v>17</v>
      </c>
      <c r="D396">
        <v>0.53404333948051197</v>
      </c>
      <c r="E396" t="s">
        <v>17</v>
      </c>
      <c r="F396">
        <v>0.49061416972549299</v>
      </c>
      <c r="G396" t="s">
        <v>17</v>
      </c>
      <c r="H396">
        <v>0.60680222294393904</v>
      </c>
      <c r="I396" t="s">
        <v>17</v>
      </c>
      <c r="J396" t="s">
        <v>17</v>
      </c>
      <c r="K396" t="s">
        <v>17</v>
      </c>
      <c r="L396" t="s">
        <v>17</v>
      </c>
      <c r="M396" t="s">
        <v>17</v>
      </c>
      <c r="N396">
        <v>0.80133766861885203</v>
      </c>
      <c r="O396" t="s">
        <v>17</v>
      </c>
      <c r="P396" t="s">
        <v>17</v>
      </c>
      <c r="Q396" t="s">
        <v>17</v>
      </c>
      <c r="R396" t="s">
        <v>17</v>
      </c>
      <c r="S396">
        <v>0.94089390481506296</v>
      </c>
      <c r="T396">
        <v>0.94615358310032405</v>
      </c>
    </row>
    <row r="397" spans="1:20" x14ac:dyDescent="0.2">
      <c r="A397">
        <v>48</v>
      </c>
      <c r="B397" t="s">
        <v>17</v>
      </c>
      <c r="C397" t="s">
        <v>17</v>
      </c>
      <c r="D397">
        <v>0.47345287114957102</v>
      </c>
      <c r="E397" t="s">
        <v>17</v>
      </c>
      <c r="F397">
        <v>0.57391478030517296</v>
      </c>
      <c r="G397" t="s">
        <v>17</v>
      </c>
      <c r="H397">
        <v>0.33659075561936402</v>
      </c>
      <c r="I397" t="s">
        <v>17</v>
      </c>
      <c r="J397" t="s">
        <v>17</v>
      </c>
      <c r="K397" t="s">
        <v>17</v>
      </c>
      <c r="L397" t="s">
        <v>17</v>
      </c>
      <c r="M397" t="s">
        <v>17</v>
      </c>
      <c r="N397">
        <v>0.51028384840950602</v>
      </c>
      <c r="O397" t="s">
        <v>17</v>
      </c>
      <c r="P397" t="s">
        <v>17</v>
      </c>
      <c r="Q397" t="s">
        <v>17</v>
      </c>
      <c r="R397" t="s">
        <v>17</v>
      </c>
      <c r="S397">
        <v>0.80536915842838896</v>
      </c>
      <c r="T397">
        <v>0.96518188956547601</v>
      </c>
    </row>
    <row r="398" spans="1:20" x14ac:dyDescent="0.2">
      <c r="A398">
        <v>49</v>
      </c>
      <c r="B398" t="s">
        <v>17</v>
      </c>
      <c r="C398" t="s">
        <v>17</v>
      </c>
      <c r="D398">
        <v>0.58052545721969395</v>
      </c>
      <c r="E398" t="s">
        <v>17</v>
      </c>
      <c r="F398">
        <v>0.730488045059422</v>
      </c>
      <c r="G398" t="s">
        <v>17</v>
      </c>
      <c r="H398">
        <v>0.67356726937903799</v>
      </c>
      <c r="I398" t="s">
        <v>17</v>
      </c>
      <c r="J398" t="s">
        <v>17</v>
      </c>
      <c r="K398" t="s">
        <v>17</v>
      </c>
      <c r="L398" t="s">
        <v>17</v>
      </c>
      <c r="M398" t="s">
        <v>17</v>
      </c>
      <c r="N398">
        <v>0.90599251577613105</v>
      </c>
      <c r="O398" t="s">
        <v>17</v>
      </c>
      <c r="P398" t="s">
        <v>17</v>
      </c>
      <c r="Q398" t="s">
        <v>17</v>
      </c>
      <c r="R398" t="s">
        <v>17</v>
      </c>
      <c r="S398">
        <v>0.730488045059422</v>
      </c>
      <c r="T398">
        <v>0.98749115258179798</v>
      </c>
    </row>
    <row r="399" spans="1:20" x14ac:dyDescent="0.2">
      <c r="A399">
        <v>50</v>
      </c>
      <c r="B399" t="s">
        <v>17</v>
      </c>
      <c r="C399" t="s">
        <v>17</v>
      </c>
      <c r="D399">
        <v>0.485673879060948</v>
      </c>
      <c r="E399" t="s">
        <v>17</v>
      </c>
      <c r="F399">
        <v>0.59880574283603905</v>
      </c>
      <c r="G399" t="s">
        <v>17</v>
      </c>
      <c r="H399">
        <v>0.59146893214624796</v>
      </c>
      <c r="I399" t="s">
        <v>17</v>
      </c>
      <c r="J399" t="s">
        <v>17</v>
      </c>
      <c r="K399" t="s">
        <v>17</v>
      </c>
      <c r="L399" t="s">
        <v>17</v>
      </c>
      <c r="M399" t="s">
        <v>17</v>
      </c>
      <c r="N399">
        <v>0.87992454991709201</v>
      </c>
      <c r="O399" t="s">
        <v>17</v>
      </c>
      <c r="P399" t="s">
        <v>17</v>
      </c>
      <c r="Q399" t="s">
        <v>17</v>
      </c>
      <c r="R399" t="s">
        <v>17</v>
      </c>
      <c r="S399">
        <v>0.82953101776498095</v>
      </c>
      <c r="T399">
        <v>0.90409549794854704</v>
      </c>
    </row>
    <row r="400" spans="1:20" x14ac:dyDescent="0.2">
      <c r="A400">
        <v>51</v>
      </c>
      <c r="B400" t="s">
        <v>17</v>
      </c>
      <c r="C400" t="s">
        <v>17</v>
      </c>
      <c r="D400" t="s">
        <v>17</v>
      </c>
      <c r="E400" t="s">
        <v>17</v>
      </c>
      <c r="F400">
        <v>0.437531782425087</v>
      </c>
      <c r="G400">
        <v>0.45110682930025803</v>
      </c>
      <c r="H400" t="s">
        <v>17</v>
      </c>
      <c r="I400" t="s">
        <v>17</v>
      </c>
      <c r="J400">
        <v>0.64130986956488301</v>
      </c>
      <c r="K400" t="s">
        <v>17</v>
      </c>
      <c r="L400" t="s">
        <v>17</v>
      </c>
      <c r="M400">
        <v>0.723609798934719</v>
      </c>
      <c r="N400" t="s">
        <v>17</v>
      </c>
      <c r="O400" t="s">
        <v>17</v>
      </c>
      <c r="P400" t="s">
        <v>17</v>
      </c>
      <c r="Q400">
        <v>0.80117840018565001</v>
      </c>
      <c r="R400" t="s">
        <v>17</v>
      </c>
      <c r="S400">
        <v>0.97181724226145905</v>
      </c>
      <c r="T400" t="s">
        <v>17</v>
      </c>
    </row>
    <row r="401" spans="1:20" x14ac:dyDescent="0.2">
      <c r="A401">
        <v>52</v>
      </c>
      <c r="B401" t="s">
        <v>17</v>
      </c>
      <c r="C401" t="s">
        <v>17</v>
      </c>
      <c r="D401" t="s">
        <v>17</v>
      </c>
      <c r="E401" t="s">
        <v>17</v>
      </c>
      <c r="F401">
        <v>0.581693095592833</v>
      </c>
      <c r="G401">
        <v>0.55420091797632098</v>
      </c>
      <c r="H401" t="s">
        <v>17</v>
      </c>
      <c r="I401" t="s">
        <v>17</v>
      </c>
      <c r="J401">
        <v>0.69888415499629997</v>
      </c>
      <c r="K401" t="s">
        <v>17</v>
      </c>
      <c r="L401" t="s">
        <v>17</v>
      </c>
      <c r="M401">
        <v>0.66735154102026795</v>
      </c>
      <c r="N401" t="s">
        <v>17</v>
      </c>
      <c r="O401" t="s">
        <v>17</v>
      </c>
      <c r="P401" t="s">
        <v>17</v>
      </c>
      <c r="Q401">
        <v>0.88000547094246695</v>
      </c>
      <c r="R401" t="s">
        <v>17</v>
      </c>
      <c r="S401">
        <v>0.93164698301412696</v>
      </c>
      <c r="T401" t="s">
        <v>17</v>
      </c>
    </row>
    <row r="402" spans="1:20" x14ac:dyDescent="0.2">
      <c r="A402">
        <v>53</v>
      </c>
      <c r="B402" t="s">
        <v>17</v>
      </c>
      <c r="C402" t="s">
        <v>17</v>
      </c>
      <c r="D402" t="s">
        <v>17</v>
      </c>
      <c r="E402" t="s">
        <v>17</v>
      </c>
      <c r="F402">
        <v>0.727558228659966</v>
      </c>
      <c r="G402">
        <v>0.588550847241052</v>
      </c>
      <c r="H402" t="s">
        <v>17</v>
      </c>
      <c r="I402" t="s">
        <v>17</v>
      </c>
      <c r="J402">
        <v>0.81352608523505299</v>
      </c>
      <c r="K402" t="s">
        <v>17</v>
      </c>
      <c r="L402" t="s">
        <v>17</v>
      </c>
      <c r="M402">
        <v>0.87650946257983797</v>
      </c>
      <c r="N402" t="s">
        <v>17</v>
      </c>
      <c r="O402" t="s">
        <v>17</v>
      </c>
      <c r="P402" t="s">
        <v>17</v>
      </c>
      <c r="Q402">
        <v>0.92059119714900595</v>
      </c>
      <c r="R402" t="s">
        <v>17</v>
      </c>
      <c r="S402">
        <v>0.93474656372407705</v>
      </c>
      <c r="T402" t="s">
        <v>17</v>
      </c>
    </row>
    <row r="403" spans="1:20" x14ac:dyDescent="0.2">
      <c r="A403">
        <v>54</v>
      </c>
      <c r="B403" t="s">
        <v>17</v>
      </c>
      <c r="C403" t="s">
        <v>17</v>
      </c>
      <c r="D403">
        <v>0.50270230856318199</v>
      </c>
      <c r="E403" t="s">
        <v>17</v>
      </c>
      <c r="F403">
        <v>0.56404581429145095</v>
      </c>
      <c r="G403" t="s">
        <v>17</v>
      </c>
      <c r="H403">
        <v>0.56219299533431399</v>
      </c>
      <c r="I403" t="s">
        <v>17</v>
      </c>
      <c r="J403" t="s">
        <v>17</v>
      </c>
      <c r="K403" t="s">
        <v>17</v>
      </c>
      <c r="L403" t="s">
        <v>17</v>
      </c>
      <c r="M403" t="s">
        <v>17</v>
      </c>
      <c r="N403">
        <v>0.815234382971325</v>
      </c>
      <c r="O403" t="s">
        <v>17</v>
      </c>
      <c r="P403" t="s">
        <v>17</v>
      </c>
      <c r="Q403" t="s">
        <v>17</v>
      </c>
      <c r="R403" t="s">
        <v>17</v>
      </c>
      <c r="S403">
        <v>0.84392997582501506</v>
      </c>
      <c r="T403">
        <v>0.94907965630162905</v>
      </c>
    </row>
    <row r="404" spans="1:20" x14ac:dyDescent="0.2">
      <c r="A404">
        <v>55</v>
      </c>
      <c r="B404" t="s">
        <v>17</v>
      </c>
      <c r="C404" t="s">
        <v>17</v>
      </c>
      <c r="D404">
        <v>0.39763490655438699</v>
      </c>
      <c r="E404" t="s">
        <v>17</v>
      </c>
      <c r="F404">
        <v>0.39365680769563499</v>
      </c>
      <c r="G404" t="s">
        <v>17</v>
      </c>
      <c r="H404">
        <v>0.52144858024001195</v>
      </c>
      <c r="I404" t="s">
        <v>17</v>
      </c>
      <c r="J404" t="s">
        <v>17</v>
      </c>
      <c r="K404" t="s">
        <v>17</v>
      </c>
      <c r="L404" t="s">
        <v>17</v>
      </c>
      <c r="M404" t="s">
        <v>17</v>
      </c>
      <c r="N404">
        <v>0.67142986509186298</v>
      </c>
      <c r="O404" t="s">
        <v>17</v>
      </c>
      <c r="P404" t="s">
        <v>17</v>
      </c>
      <c r="Q404" t="s">
        <v>17</v>
      </c>
      <c r="R404" t="s">
        <v>17</v>
      </c>
      <c r="S404">
        <v>0.89635372328970597</v>
      </c>
      <c r="T404">
        <v>0.87474116874619801</v>
      </c>
    </row>
    <row r="405" spans="1:20" x14ac:dyDescent="0.2">
      <c r="A405">
        <v>56</v>
      </c>
      <c r="B405" t="s">
        <v>17</v>
      </c>
      <c r="C405" t="s">
        <v>17</v>
      </c>
      <c r="D405">
        <v>0.550295710195848</v>
      </c>
      <c r="E405" t="s">
        <v>17</v>
      </c>
      <c r="F405">
        <v>0.54678711276175196</v>
      </c>
      <c r="G405" t="s">
        <v>17</v>
      </c>
      <c r="H405">
        <v>0.58626106176135195</v>
      </c>
      <c r="I405" t="s">
        <v>17</v>
      </c>
      <c r="J405" t="s">
        <v>17</v>
      </c>
      <c r="K405" t="s">
        <v>17</v>
      </c>
      <c r="L405" t="s">
        <v>17</v>
      </c>
      <c r="M405" t="s">
        <v>17</v>
      </c>
      <c r="N405">
        <v>0.78403191269292904</v>
      </c>
      <c r="O405" t="s">
        <v>17</v>
      </c>
      <c r="P405" t="s">
        <v>17</v>
      </c>
      <c r="Q405" t="s">
        <v>17</v>
      </c>
      <c r="R405" t="s">
        <v>17</v>
      </c>
      <c r="S405">
        <v>0.91989275694109796</v>
      </c>
      <c r="T405">
        <v>0.90448072284995795</v>
      </c>
    </row>
    <row r="406" spans="1:20" x14ac:dyDescent="0.2">
      <c r="A406">
        <v>57</v>
      </c>
      <c r="B406" t="s">
        <v>17</v>
      </c>
      <c r="C406" t="s">
        <v>17</v>
      </c>
      <c r="D406">
        <v>0.51092941799124603</v>
      </c>
      <c r="E406" t="s">
        <v>17</v>
      </c>
      <c r="F406">
        <v>0.49549136820950801</v>
      </c>
      <c r="G406" t="s">
        <v>17</v>
      </c>
      <c r="H406">
        <v>0.58293716248125504</v>
      </c>
      <c r="I406" t="s">
        <v>17</v>
      </c>
      <c r="J406" t="s">
        <v>17</v>
      </c>
      <c r="K406" t="s">
        <v>17</v>
      </c>
      <c r="L406" t="s">
        <v>17</v>
      </c>
      <c r="M406" t="s">
        <v>17</v>
      </c>
      <c r="N406">
        <v>0.79762754988236295</v>
      </c>
      <c r="O406" t="s">
        <v>17</v>
      </c>
      <c r="P406" t="s">
        <v>17</v>
      </c>
      <c r="Q406" t="s">
        <v>17</v>
      </c>
      <c r="R406" t="s">
        <v>17</v>
      </c>
      <c r="S406">
        <v>0.80925190799973501</v>
      </c>
      <c r="T406">
        <v>0.96279713607602802</v>
      </c>
    </row>
    <row r="407" spans="1:20" x14ac:dyDescent="0.2">
      <c r="A407">
        <v>58</v>
      </c>
      <c r="B407" t="s">
        <v>17</v>
      </c>
      <c r="C407" t="s">
        <v>17</v>
      </c>
      <c r="D407">
        <v>0.49161059805305102</v>
      </c>
      <c r="E407" t="s">
        <v>17</v>
      </c>
      <c r="F407">
        <v>0.53896785485502896</v>
      </c>
      <c r="G407" t="s">
        <v>17</v>
      </c>
      <c r="H407">
        <v>0.62457194797633597</v>
      </c>
      <c r="I407" t="s">
        <v>17</v>
      </c>
      <c r="J407" t="s">
        <v>17</v>
      </c>
      <c r="K407" t="s">
        <v>17</v>
      </c>
      <c r="L407" t="s">
        <v>17</v>
      </c>
      <c r="M407" t="s">
        <v>17</v>
      </c>
      <c r="N407">
        <v>0.90030289442348599</v>
      </c>
      <c r="O407" t="s">
        <v>17</v>
      </c>
      <c r="P407" t="s">
        <v>17</v>
      </c>
      <c r="Q407" t="s">
        <v>17</v>
      </c>
      <c r="R407" t="s">
        <v>17</v>
      </c>
      <c r="S407">
        <v>0.92370757394976499</v>
      </c>
      <c r="T407">
        <v>0.98123843329929405</v>
      </c>
    </row>
    <row r="408" spans="1:20" x14ac:dyDescent="0.2">
      <c r="A408">
        <v>59</v>
      </c>
      <c r="B408" t="s">
        <v>17</v>
      </c>
      <c r="C408" t="s">
        <v>17</v>
      </c>
      <c r="D408">
        <v>0.52711710765340503</v>
      </c>
      <c r="E408" t="s">
        <v>17</v>
      </c>
      <c r="F408">
        <v>0.554797461743056</v>
      </c>
      <c r="G408" t="s">
        <v>17</v>
      </c>
      <c r="H408">
        <v>0.69124113565929102</v>
      </c>
      <c r="I408" t="s">
        <v>17</v>
      </c>
      <c r="J408" t="s">
        <v>17</v>
      </c>
      <c r="K408" t="s">
        <v>17</v>
      </c>
      <c r="L408" t="s">
        <v>17</v>
      </c>
      <c r="M408" t="s">
        <v>17</v>
      </c>
      <c r="N408">
        <v>0.80515227936781697</v>
      </c>
      <c r="O408" t="s">
        <v>17</v>
      </c>
      <c r="P408" t="s">
        <v>17</v>
      </c>
      <c r="Q408" t="s">
        <v>17</v>
      </c>
      <c r="R408" t="s">
        <v>17</v>
      </c>
      <c r="S408">
        <v>0.89537075637562302</v>
      </c>
      <c r="T408">
        <v>0.88907894368350704</v>
      </c>
    </row>
    <row r="409" spans="1:20" x14ac:dyDescent="0.2">
      <c r="A409">
        <v>60</v>
      </c>
      <c r="B409" t="s">
        <v>17</v>
      </c>
      <c r="C409" t="s">
        <v>17</v>
      </c>
      <c r="D409">
        <v>0.56079091588790397</v>
      </c>
      <c r="E409" t="s">
        <v>17</v>
      </c>
      <c r="F409">
        <v>0.41461765200928402</v>
      </c>
      <c r="G409" t="s">
        <v>17</v>
      </c>
      <c r="H409">
        <v>0.71565908507644804</v>
      </c>
      <c r="I409" t="s">
        <v>17</v>
      </c>
      <c r="J409" t="s">
        <v>17</v>
      </c>
      <c r="K409" t="s">
        <v>17</v>
      </c>
      <c r="L409" t="s">
        <v>17</v>
      </c>
      <c r="M409" t="s">
        <v>17</v>
      </c>
      <c r="N409">
        <v>0.803946184836977</v>
      </c>
      <c r="O409" t="s">
        <v>17</v>
      </c>
      <c r="P409" t="s">
        <v>17</v>
      </c>
      <c r="Q409" t="s">
        <v>17</v>
      </c>
      <c r="R409" t="s">
        <v>17</v>
      </c>
      <c r="S409">
        <v>0.96688577738128201</v>
      </c>
      <c r="T409">
        <v>0.96726209100717697</v>
      </c>
    </row>
    <row r="410" spans="1:20" x14ac:dyDescent="0.2">
      <c r="A410">
        <v>61</v>
      </c>
      <c r="B410" t="s">
        <v>17</v>
      </c>
      <c r="C410" t="s">
        <v>17</v>
      </c>
      <c r="D410">
        <v>0.378021869837952</v>
      </c>
      <c r="E410" t="s">
        <v>17</v>
      </c>
      <c r="F410">
        <v>0.56585586029483104</v>
      </c>
      <c r="G410" t="s">
        <v>17</v>
      </c>
      <c r="H410">
        <v>0.71690950823060695</v>
      </c>
      <c r="I410" t="s">
        <v>17</v>
      </c>
      <c r="J410" t="s">
        <v>17</v>
      </c>
      <c r="K410" t="s">
        <v>17</v>
      </c>
      <c r="L410" t="s">
        <v>17</v>
      </c>
      <c r="M410" t="s">
        <v>17</v>
      </c>
      <c r="N410">
        <v>0.85856803757647204</v>
      </c>
      <c r="O410" t="s">
        <v>17</v>
      </c>
      <c r="P410" t="s">
        <v>17</v>
      </c>
      <c r="Q410" t="s">
        <v>17</v>
      </c>
      <c r="R410" t="s">
        <v>17</v>
      </c>
      <c r="S410">
        <v>0.96287241171596305</v>
      </c>
      <c r="T410">
        <v>0.99282806156857495</v>
      </c>
    </row>
    <row r="411" spans="1:20" x14ac:dyDescent="0.2">
      <c r="A411">
        <v>62</v>
      </c>
      <c r="B411" t="s">
        <v>17</v>
      </c>
      <c r="C411" t="s">
        <v>17</v>
      </c>
      <c r="D411">
        <v>0.54750747183693305</v>
      </c>
      <c r="E411" t="s">
        <v>17</v>
      </c>
      <c r="F411">
        <v>0.46503067751650001</v>
      </c>
      <c r="G411" t="s">
        <v>17</v>
      </c>
      <c r="H411">
        <v>0.64467775243269299</v>
      </c>
      <c r="I411" t="s">
        <v>17</v>
      </c>
      <c r="J411" t="s">
        <v>17</v>
      </c>
      <c r="K411" t="s">
        <v>17</v>
      </c>
      <c r="L411" t="s">
        <v>17</v>
      </c>
      <c r="M411" t="s">
        <v>17</v>
      </c>
      <c r="N411">
        <v>0.81271837689148096</v>
      </c>
      <c r="O411" t="s">
        <v>17</v>
      </c>
      <c r="P411" t="s">
        <v>17</v>
      </c>
      <c r="Q411" t="s">
        <v>17</v>
      </c>
      <c r="R411" t="s">
        <v>17</v>
      </c>
      <c r="S411">
        <v>0.95939715143091397</v>
      </c>
      <c r="T411">
        <v>0.99099856663522301</v>
      </c>
    </row>
    <row r="412" spans="1:20" x14ac:dyDescent="0.2">
      <c r="A412">
        <v>63</v>
      </c>
      <c r="B412" t="s">
        <v>17</v>
      </c>
      <c r="C412" t="s">
        <v>17</v>
      </c>
      <c r="D412" t="s">
        <v>17</v>
      </c>
      <c r="E412" t="s">
        <v>17</v>
      </c>
      <c r="F412">
        <v>0.48967777727665501</v>
      </c>
      <c r="G412">
        <v>0.60699130659640699</v>
      </c>
      <c r="H412" t="s">
        <v>17</v>
      </c>
      <c r="I412" t="s">
        <v>17</v>
      </c>
      <c r="J412">
        <v>0.57412375539786498</v>
      </c>
      <c r="K412" t="s">
        <v>17</v>
      </c>
      <c r="L412" t="s">
        <v>17</v>
      </c>
      <c r="M412">
        <v>0.83644447906894304</v>
      </c>
      <c r="N412" t="s">
        <v>17</v>
      </c>
      <c r="O412" t="s">
        <v>17</v>
      </c>
      <c r="P412" t="s">
        <v>17</v>
      </c>
      <c r="Q412">
        <v>0.92140735762088699</v>
      </c>
      <c r="R412" t="s">
        <v>17</v>
      </c>
      <c r="S412">
        <v>0.97020019777789102</v>
      </c>
      <c r="T412" t="s">
        <v>17</v>
      </c>
    </row>
    <row r="413" spans="1:20" x14ac:dyDescent="0.2">
      <c r="A413">
        <v>64</v>
      </c>
      <c r="B413" t="s">
        <v>17</v>
      </c>
      <c r="C413" t="s">
        <v>17</v>
      </c>
      <c r="D413" t="s">
        <v>17</v>
      </c>
      <c r="E413" t="s">
        <v>17</v>
      </c>
      <c r="F413">
        <v>0.51183142263266002</v>
      </c>
      <c r="G413">
        <v>0.38067503723352802</v>
      </c>
      <c r="H413" t="s">
        <v>17</v>
      </c>
      <c r="I413" t="s">
        <v>17</v>
      </c>
      <c r="J413">
        <v>0.66589155350102402</v>
      </c>
      <c r="K413" t="s">
        <v>17</v>
      </c>
      <c r="L413" t="s">
        <v>17</v>
      </c>
      <c r="M413">
        <v>0.82131585789154105</v>
      </c>
      <c r="N413" t="s">
        <v>17</v>
      </c>
      <c r="O413" t="s">
        <v>17</v>
      </c>
      <c r="P413" t="s">
        <v>17</v>
      </c>
      <c r="Q413">
        <v>0.90546958175736802</v>
      </c>
      <c r="R413" t="s">
        <v>17</v>
      </c>
      <c r="S413">
        <v>0.95065885349257895</v>
      </c>
      <c r="T413" t="s">
        <v>17</v>
      </c>
    </row>
    <row r="414" spans="1:20" x14ac:dyDescent="0.2">
      <c r="A414">
        <v>65</v>
      </c>
      <c r="B414" t="s">
        <v>17</v>
      </c>
      <c r="C414" t="s">
        <v>17</v>
      </c>
      <c r="D414" t="s">
        <v>17</v>
      </c>
      <c r="E414" t="s">
        <v>17</v>
      </c>
      <c r="F414">
        <v>0.53041137799565696</v>
      </c>
      <c r="G414">
        <v>0.62491823101639699</v>
      </c>
      <c r="H414" t="s">
        <v>17</v>
      </c>
      <c r="I414" t="s">
        <v>17</v>
      </c>
      <c r="J414">
        <v>0.75472341849653901</v>
      </c>
      <c r="K414" t="s">
        <v>17</v>
      </c>
      <c r="L414" t="s">
        <v>17</v>
      </c>
      <c r="M414">
        <v>0.83080058051284</v>
      </c>
      <c r="N414" t="s">
        <v>17</v>
      </c>
      <c r="O414" t="s">
        <v>17</v>
      </c>
      <c r="P414" t="s">
        <v>17</v>
      </c>
      <c r="Q414">
        <v>0.93002053899970705</v>
      </c>
      <c r="R414" t="s">
        <v>17</v>
      </c>
      <c r="S414">
        <v>0.97221778617767096</v>
      </c>
      <c r="T414" t="s">
        <v>17</v>
      </c>
    </row>
    <row r="415" spans="1:20" x14ac:dyDescent="0.2">
      <c r="A415">
        <v>66</v>
      </c>
      <c r="B415" t="s">
        <v>17</v>
      </c>
      <c r="C415" t="s">
        <v>17</v>
      </c>
      <c r="D415">
        <v>0.52553695209358897</v>
      </c>
      <c r="E415" t="s">
        <v>17</v>
      </c>
      <c r="F415">
        <v>0.447832732555901</v>
      </c>
      <c r="G415" t="s">
        <v>17</v>
      </c>
      <c r="H415">
        <v>0.62195235656130599</v>
      </c>
      <c r="I415" t="s">
        <v>17</v>
      </c>
      <c r="J415" t="s">
        <v>17</v>
      </c>
      <c r="K415" t="s">
        <v>17</v>
      </c>
      <c r="L415" t="s">
        <v>17</v>
      </c>
      <c r="M415" t="s">
        <v>17</v>
      </c>
      <c r="N415">
        <v>0.85237027298909596</v>
      </c>
      <c r="O415" t="s">
        <v>17</v>
      </c>
      <c r="P415" t="s">
        <v>17</v>
      </c>
      <c r="Q415" t="s">
        <v>17</v>
      </c>
      <c r="R415" t="s">
        <v>17</v>
      </c>
      <c r="S415">
        <v>0.94434205768798896</v>
      </c>
      <c r="T415">
        <v>0.97007743229775101</v>
      </c>
    </row>
    <row r="416" spans="1:20" x14ac:dyDescent="0.2">
      <c r="A416">
        <v>67</v>
      </c>
      <c r="B416" t="s">
        <v>17</v>
      </c>
      <c r="C416" t="s">
        <v>17</v>
      </c>
      <c r="D416">
        <v>0.48330742545306099</v>
      </c>
      <c r="E416" t="s">
        <v>17</v>
      </c>
      <c r="F416">
        <v>0.55181902344961897</v>
      </c>
      <c r="G416" t="s">
        <v>17</v>
      </c>
      <c r="H416">
        <v>0.62515638549248898</v>
      </c>
      <c r="I416" t="s">
        <v>17</v>
      </c>
      <c r="J416" t="s">
        <v>17</v>
      </c>
      <c r="K416" t="s">
        <v>17</v>
      </c>
      <c r="L416" t="s">
        <v>17</v>
      </c>
      <c r="M416" t="s">
        <v>17</v>
      </c>
      <c r="N416">
        <v>0.89058578879197303</v>
      </c>
      <c r="O416" t="s">
        <v>17</v>
      </c>
      <c r="P416" t="s">
        <v>17</v>
      </c>
      <c r="Q416" t="s">
        <v>17</v>
      </c>
      <c r="R416" t="s">
        <v>17</v>
      </c>
      <c r="S416">
        <v>0.94452079057792304</v>
      </c>
      <c r="T416">
        <v>0.90002321225093296</v>
      </c>
    </row>
    <row r="417" spans="1:20" x14ac:dyDescent="0.2">
      <c r="A417">
        <v>68</v>
      </c>
      <c r="B417" t="s">
        <v>17</v>
      </c>
      <c r="C417" t="s">
        <v>17</v>
      </c>
      <c r="D417">
        <v>0.607467580818284</v>
      </c>
      <c r="E417" t="s">
        <v>17</v>
      </c>
      <c r="F417">
        <v>0.56862901943900401</v>
      </c>
      <c r="G417" t="s">
        <v>17</v>
      </c>
      <c r="H417">
        <v>0.644947102455528</v>
      </c>
      <c r="I417" t="s">
        <v>17</v>
      </c>
      <c r="J417" t="s">
        <v>17</v>
      </c>
      <c r="K417" t="s">
        <v>17</v>
      </c>
      <c r="L417" t="s">
        <v>17</v>
      </c>
      <c r="M417" t="s">
        <v>17</v>
      </c>
      <c r="N417">
        <v>0.81728357396066298</v>
      </c>
      <c r="O417" t="s">
        <v>17</v>
      </c>
      <c r="P417" t="s">
        <v>17</v>
      </c>
      <c r="Q417" t="s">
        <v>17</v>
      </c>
      <c r="R417" t="s">
        <v>17</v>
      </c>
      <c r="S417">
        <v>0.91640267033763001</v>
      </c>
      <c r="T417">
        <v>0.96037784984318697</v>
      </c>
    </row>
    <row r="418" spans="1:20" x14ac:dyDescent="0.2">
      <c r="A418">
        <v>69</v>
      </c>
      <c r="B418" t="s">
        <v>17</v>
      </c>
      <c r="C418" t="s">
        <v>17</v>
      </c>
      <c r="D418">
        <v>0.61583022902415596</v>
      </c>
      <c r="E418" t="s">
        <v>17</v>
      </c>
      <c r="F418">
        <v>0.45979205292640402</v>
      </c>
      <c r="G418" t="s">
        <v>17</v>
      </c>
      <c r="H418">
        <v>0.60485298829134304</v>
      </c>
      <c r="I418" t="s">
        <v>17</v>
      </c>
      <c r="J418" t="s">
        <v>17</v>
      </c>
      <c r="K418" t="s">
        <v>17</v>
      </c>
      <c r="L418" t="s">
        <v>17</v>
      </c>
      <c r="M418" t="s">
        <v>17</v>
      </c>
      <c r="N418">
        <v>0.82097177599666005</v>
      </c>
      <c r="O418" t="s">
        <v>17</v>
      </c>
      <c r="P418" t="s">
        <v>17</v>
      </c>
      <c r="Q418" t="s">
        <v>17</v>
      </c>
      <c r="R418" t="s">
        <v>17</v>
      </c>
      <c r="S418">
        <v>0.91857725142790803</v>
      </c>
      <c r="T418">
        <v>0.83833410807999398</v>
      </c>
    </row>
    <row r="419" spans="1:20" x14ac:dyDescent="0.2">
      <c r="A419">
        <v>70</v>
      </c>
      <c r="B419" t="s">
        <v>17</v>
      </c>
      <c r="C419" t="s">
        <v>17</v>
      </c>
      <c r="D419">
        <v>0.51868548668299597</v>
      </c>
      <c r="E419" t="s">
        <v>17</v>
      </c>
      <c r="F419">
        <v>0.665317983800222</v>
      </c>
      <c r="G419" t="s">
        <v>17</v>
      </c>
      <c r="H419">
        <v>0.65947312367434496</v>
      </c>
      <c r="I419" t="s">
        <v>17</v>
      </c>
      <c r="J419" t="s">
        <v>17</v>
      </c>
      <c r="K419" t="s">
        <v>17</v>
      </c>
      <c r="L419" t="s">
        <v>17</v>
      </c>
      <c r="M419" t="s">
        <v>17</v>
      </c>
      <c r="N419">
        <v>0.89208617655154798</v>
      </c>
      <c r="O419" t="s">
        <v>17</v>
      </c>
      <c r="P419" t="s">
        <v>17</v>
      </c>
      <c r="Q419" t="s">
        <v>17</v>
      </c>
      <c r="R419" t="s">
        <v>17</v>
      </c>
      <c r="S419">
        <v>0.87492860684919305</v>
      </c>
      <c r="T419">
        <v>0.93934473770187099</v>
      </c>
    </row>
    <row r="420" spans="1:20" x14ac:dyDescent="0.2">
      <c r="A420">
        <v>71</v>
      </c>
      <c r="B420" t="s">
        <v>17</v>
      </c>
      <c r="C420" t="s">
        <v>17</v>
      </c>
      <c r="D420">
        <v>0.44717720409407602</v>
      </c>
      <c r="E420" t="s">
        <v>17</v>
      </c>
      <c r="F420">
        <v>0.59176537949431995</v>
      </c>
      <c r="G420" t="s">
        <v>17</v>
      </c>
      <c r="H420">
        <v>0.70178723662109199</v>
      </c>
      <c r="I420" t="s">
        <v>17</v>
      </c>
      <c r="J420" t="s">
        <v>17</v>
      </c>
      <c r="K420" t="s">
        <v>17</v>
      </c>
      <c r="L420" t="s">
        <v>17</v>
      </c>
      <c r="M420" t="s">
        <v>17</v>
      </c>
      <c r="N420">
        <v>0.90913479646707696</v>
      </c>
      <c r="O420" t="s">
        <v>17</v>
      </c>
      <c r="P420" t="s">
        <v>17</v>
      </c>
      <c r="Q420" t="s">
        <v>17</v>
      </c>
      <c r="R420" t="s">
        <v>17</v>
      </c>
      <c r="S420">
        <v>0.97068498202968401</v>
      </c>
      <c r="T420">
        <v>0.98742078818071799</v>
      </c>
    </row>
    <row r="422" spans="1:20" s="12" customFormat="1" x14ac:dyDescent="0.2">
      <c r="A422" s="12" t="s">
        <v>56</v>
      </c>
    </row>
    <row r="423" spans="1:20" s="2" customFormat="1" x14ac:dyDescent="0.2">
      <c r="B423" s="8" t="s">
        <v>4</v>
      </c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</row>
    <row r="424" spans="1:20" s="2" customFormat="1" x14ac:dyDescent="0.2">
      <c r="A424" s="2" t="s">
        <v>27</v>
      </c>
      <c r="B424" s="2">
        <v>-5</v>
      </c>
      <c r="C424" s="2">
        <v>-4</v>
      </c>
      <c r="D424" s="2">
        <v>0</v>
      </c>
      <c r="E424" s="2">
        <v>4</v>
      </c>
      <c r="F424" s="2">
        <v>5</v>
      </c>
      <c r="G424" s="2">
        <v>8</v>
      </c>
      <c r="H424" s="2">
        <v>10</v>
      </c>
      <c r="I424" s="2">
        <v>10.4</v>
      </c>
      <c r="J424" s="2">
        <v>11</v>
      </c>
      <c r="K424" s="2">
        <v>12</v>
      </c>
      <c r="L424" s="2">
        <v>12.8</v>
      </c>
      <c r="M424" s="2">
        <v>14</v>
      </c>
      <c r="N424" s="2">
        <v>15</v>
      </c>
      <c r="O424" s="2">
        <v>15.2</v>
      </c>
      <c r="P424" s="2">
        <v>16</v>
      </c>
      <c r="Q424" s="2">
        <v>17</v>
      </c>
      <c r="R424" s="2">
        <v>17.600000000000001</v>
      </c>
      <c r="S424" s="2">
        <v>20</v>
      </c>
      <c r="T424" s="2">
        <v>25</v>
      </c>
    </row>
    <row r="425" spans="1:20" x14ac:dyDescent="0.2">
      <c r="A425">
        <v>1</v>
      </c>
      <c r="B425" t="s">
        <v>17</v>
      </c>
      <c r="C425" t="s">
        <v>17</v>
      </c>
      <c r="D425" t="s">
        <v>17</v>
      </c>
      <c r="E425" t="s">
        <v>17</v>
      </c>
      <c r="F425" t="s">
        <v>17</v>
      </c>
      <c r="G425">
        <v>0.60215734932090603</v>
      </c>
      <c r="H425" t="s">
        <v>17</v>
      </c>
      <c r="I425">
        <v>0.66879785496010102</v>
      </c>
      <c r="J425" t="s">
        <v>17</v>
      </c>
      <c r="K425" t="s">
        <v>17</v>
      </c>
      <c r="L425">
        <v>0.82478416688096201</v>
      </c>
      <c r="M425" t="s">
        <v>17</v>
      </c>
      <c r="N425" t="s">
        <v>17</v>
      </c>
      <c r="O425">
        <v>0.75080744051905102</v>
      </c>
      <c r="P425" t="s">
        <v>17</v>
      </c>
      <c r="Q425" t="s">
        <v>17</v>
      </c>
      <c r="R425">
        <v>0.85066423952155401</v>
      </c>
      <c r="S425">
        <v>0.80864948965038497</v>
      </c>
      <c r="T425" t="s">
        <v>17</v>
      </c>
    </row>
    <row r="426" spans="1:20" x14ac:dyDescent="0.2">
      <c r="A426">
        <v>2</v>
      </c>
      <c r="B426" t="s">
        <v>17</v>
      </c>
      <c r="C426" t="s">
        <v>17</v>
      </c>
      <c r="D426" t="s">
        <v>17</v>
      </c>
      <c r="E426" t="s">
        <v>17</v>
      </c>
      <c r="F426" t="s">
        <v>17</v>
      </c>
      <c r="G426">
        <v>0.69951813894332304</v>
      </c>
      <c r="H426" t="s">
        <v>17</v>
      </c>
      <c r="I426">
        <v>0.75541067847824195</v>
      </c>
      <c r="J426" t="s">
        <v>17</v>
      </c>
      <c r="K426" t="s">
        <v>17</v>
      </c>
      <c r="L426">
        <v>0.79704724913964597</v>
      </c>
      <c r="M426" t="s">
        <v>17</v>
      </c>
      <c r="N426" t="s">
        <v>17</v>
      </c>
      <c r="O426">
        <v>0.84044255416330005</v>
      </c>
      <c r="P426" t="s">
        <v>17</v>
      </c>
      <c r="Q426" t="s">
        <v>17</v>
      </c>
      <c r="R426">
        <v>0.80097071107732098</v>
      </c>
      <c r="S426">
        <v>0.94583227733664899</v>
      </c>
      <c r="T426" t="s">
        <v>17</v>
      </c>
    </row>
    <row r="427" spans="1:20" x14ac:dyDescent="0.2">
      <c r="A427">
        <v>3</v>
      </c>
      <c r="B427" t="s">
        <v>17</v>
      </c>
      <c r="C427" t="s">
        <v>17</v>
      </c>
      <c r="D427" t="s">
        <v>17</v>
      </c>
      <c r="E427" t="s">
        <v>17</v>
      </c>
      <c r="F427" t="s">
        <v>17</v>
      </c>
      <c r="G427">
        <v>0.62529598079874305</v>
      </c>
      <c r="H427" t="s">
        <v>17</v>
      </c>
      <c r="I427">
        <v>0.84327234480215996</v>
      </c>
      <c r="J427" t="s">
        <v>17</v>
      </c>
      <c r="K427" t="s">
        <v>17</v>
      </c>
      <c r="L427">
        <v>0.82653742967561294</v>
      </c>
      <c r="M427" t="s">
        <v>17</v>
      </c>
      <c r="N427" t="s">
        <v>17</v>
      </c>
      <c r="O427">
        <v>0.88784218323851005</v>
      </c>
      <c r="P427" t="s">
        <v>17</v>
      </c>
      <c r="Q427" t="s">
        <v>17</v>
      </c>
      <c r="R427">
        <v>0.98282644907805505</v>
      </c>
      <c r="S427">
        <v>0.95693090168106398</v>
      </c>
      <c r="T427" t="s">
        <v>17</v>
      </c>
    </row>
    <row r="428" spans="1:20" x14ac:dyDescent="0.2">
      <c r="A428">
        <v>4</v>
      </c>
      <c r="B428" t="s">
        <v>17</v>
      </c>
      <c r="C428" t="s">
        <v>17</v>
      </c>
      <c r="D428" t="s">
        <v>17</v>
      </c>
      <c r="E428" t="s">
        <v>17</v>
      </c>
      <c r="F428" t="s">
        <v>17</v>
      </c>
      <c r="G428">
        <v>0.721968546572334</v>
      </c>
      <c r="H428" t="s">
        <v>17</v>
      </c>
      <c r="I428">
        <v>0.75251950249188604</v>
      </c>
      <c r="J428" t="s">
        <v>17</v>
      </c>
      <c r="K428" t="s">
        <v>17</v>
      </c>
      <c r="L428">
        <v>0.69662300485982898</v>
      </c>
      <c r="M428" t="s">
        <v>17</v>
      </c>
      <c r="N428" t="s">
        <v>17</v>
      </c>
      <c r="O428">
        <v>0.81206176870403302</v>
      </c>
      <c r="P428" t="s">
        <v>17</v>
      </c>
      <c r="Q428" t="s">
        <v>17</v>
      </c>
      <c r="R428">
        <v>0.98417606362242505</v>
      </c>
      <c r="S428">
        <v>0.96441068227594795</v>
      </c>
      <c r="T428" t="s">
        <v>17</v>
      </c>
    </row>
    <row r="429" spans="1:20" x14ac:dyDescent="0.2">
      <c r="A429">
        <v>5</v>
      </c>
      <c r="B429" t="s">
        <v>17</v>
      </c>
      <c r="C429" t="s">
        <v>17</v>
      </c>
      <c r="D429" t="s">
        <v>17</v>
      </c>
      <c r="E429" t="s">
        <v>17</v>
      </c>
      <c r="F429" t="s">
        <v>17</v>
      </c>
      <c r="G429">
        <v>0.57330112939774602</v>
      </c>
      <c r="H429" t="s">
        <v>17</v>
      </c>
      <c r="I429">
        <v>0.74211333012180802</v>
      </c>
      <c r="J429" t="s">
        <v>17</v>
      </c>
      <c r="K429" t="s">
        <v>17</v>
      </c>
      <c r="L429">
        <v>0.64477738910469695</v>
      </c>
      <c r="M429" t="s">
        <v>17</v>
      </c>
      <c r="N429" t="s">
        <v>17</v>
      </c>
      <c r="O429">
        <v>0.78783154290944901</v>
      </c>
      <c r="P429" t="s">
        <v>17</v>
      </c>
      <c r="Q429" t="s">
        <v>17</v>
      </c>
      <c r="R429">
        <v>0.93463768346395804</v>
      </c>
      <c r="S429">
        <v>0.97409562596448496</v>
      </c>
      <c r="T429" t="s">
        <v>17</v>
      </c>
    </row>
    <row r="430" spans="1:20" x14ac:dyDescent="0.2">
      <c r="A430">
        <v>6</v>
      </c>
      <c r="B430" t="s">
        <v>17</v>
      </c>
      <c r="C430" t="s">
        <v>17</v>
      </c>
      <c r="D430" t="s">
        <v>17</v>
      </c>
      <c r="E430" t="s">
        <v>17</v>
      </c>
      <c r="F430" t="s">
        <v>17</v>
      </c>
      <c r="G430">
        <v>0.63979571115761802</v>
      </c>
      <c r="H430" t="s">
        <v>17</v>
      </c>
      <c r="I430">
        <v>0.56106562057648701</v>
      </c>
      <c r="J430" t="s">
        <v>17</v>
      </c>
      <c r="K430" t="s">
        <v>17</v>
      </c>
      <c r="L430">
        <v>0.61885189699644305</v>
      </c>
      <c r="M430" t="s">
        <v>17</v>
      </c>
      <c r="N430" t="s">
        <v>17</v>
      </c>
      <c r="O430">
        <v>0.71015463651242905</v>
      </c>
      <c r="P430" t="s">
        <v>17</v>
      </c>
      <c r="Q430" t="s">
        <v>17</v>
      </c>
      <c r="R430">
        <v>0.90664412711216702</v>
      </c>
      <c r="S430">
        <v>0.94816894886794201</v>
      </c>
      <c r="T430" t="s">
        <v>17</v>
      </c>
    </row>
    <row r="431" spans="1:20" x14ac:dyDescent="0.2">
      <c r="A431">
        <v>7</v>
      </c>
      <c r="B431" t="s">
        <v>17</v>
      </c>
      <c r="C431" t="s">
        <v>17</v>
      </c>
      <c r="D431" t="s">
        <v>17</v>
      </c>
      <c r="E431" t="s">
        <v>17</v>
      </c>
      <c r="F431" t="s">
        <v>17</v>
      </c>
      <c r="G431">
        <v>0.49490241026561899</v>
      </c>
      <c r="H431" t="s">
        <v>17</v>
      </c>
      <c r="I431">
        <v>0.68652502575722996</v>
      </c>
      <c r="J431" t="s">
        <v>17</v>
      </c>
      <c r="K431" t="s">
        <v>17</v>
      </c>
      <c r="L431">
        <v>0.853456951319986</v>
      </c>
      <c r="M431" t="s">
        <v>17</v>
      </c>
      <c r="N431" t="s">
        <v>17</v>
      </c>
      <c r="O431">
        <v>0.83560961118539401</v>
      </c>
      <c r="P431" t="s">
        <v>17</v>
      </c>
      <c r="Q431" t="s">
        <v>17</v>
      </c>
      <c r="R431">
        <v>0.94428258243831598</v>
      </c>
      <c r="S431">
        <v>0.98368317322743304</v>
      </c>
      <c r="T431" t="s">
        <v>17</v>
      </c>
    </row>
    <row r="432" spans="1:20" x14ac:dyDescent="0.2">
      <c r="A432">
        <v>8</v>
      </c>
      <c r="B432" t="s">
        <v>17</v>
      </c>
      <c r="C432" t="s">
        <v>17</v>
      </c>
      <c r="D432" t="s">
        <v>17</v>
      </c>
      <c r="E432" t="s">
        <v>17</v>
      </c>
      <c r="F432" t="s">
        <v>17</v>
      </c>
      <c r="G432">
        <v>0.59063332186163597</v>
      </c>
      <c r="H432" t="s">
        <v>17</v>
      </c>
      <c r="I432">
        <v>0.73509245884001095</v>
      </c>
      <c r="J432" t="s">
        <v>17</v>
      </c>
      <c r="K432" t="s">
        <v>17</v>
      </c>
      <c r="L432">
        <v>0.93492598551008399</v>
      </c>
      <c r="M432" t="s">
        <v>17</v>
      </c>
      <c r="N432" t="s">
        <v>17</v>
      </c>
      <c r="O432">
        <v>0.89290961237154098</v>
      </c>
      <c r="P432" t="s">
        <v>17</v>
      </c>
      <c r="Q432" t="s">
        <v>17</v>
      </c>
      <c r="R432">
        <v>0.94783144888187099</v>
      </c>
      <c r="S432">
        <v>0.97451609912840498</v>
      </c>
      <c r="T432" t="s">
        <v>17</v>
      </c>
    </row>
    <row r="433" spans="1:20" x14ac:dyDescent="0.2">
      <c r="A433">
        <v>9</v>
      </c>
      <c r="B433" t="s">
        <v>17</v>
      </c>
      <c r="C433" t="s">
        <v>17</v>
      </c>
      <c r="D433" t="s">
        <v>17</v>
      </c>
      <c r="E433" t="s">
        <v>17</v>
      </c>
      <c r="F433" t="s">
        <v>17</v>
      </c>
      <c r="G433">
        <v>0.65012121403704004</v>
      </c>
      <c r="H433" t="s">
        <v>17</v>
      </c>
      <c r="I433">
        <v>0.653751861345087</v>
      </c>
      <c r="J433" t="s">
        <v>17</v>
      </c>
      <c r="K433" t="s">
        <v>17</v>
      </c>
      <c r="L433">
        <v>0.79738672739378702</v>
      </c>
      <c r="M433" t="s">
        <v>17</v>
      </c>
      <c r="N433" t="s">
        <v>17</v>
      </c>
      <c r="O433">
        <v>0.83671627333334198</v>
      </c>
      <c r="P433" t="s">
        <v>17</v>
      </c>
      <c r="Q433" t="s">
        <v>17</v>
      </c>
      <c r="R433">
        <v>0.84562203715609996</v>
      </c>
      <c r="S433">
        <v>0.89174242285264005</v>
      </c>
      <c r="T433" t="s">
        <v>17</v>
      </c>
    </row>
    <row r="434" spans="1:20" x14ac:dyDescent="0.2">
      <c r="A434">
        <v>10</v>
      </c>
      <c r="B434" t="s">
        <v>17</v>
      </c>
      <c r="C434" t="s">
        <v>17</v>
      </c>
      <c r="D434" t="s">
        <v>17</v>
      </c>
      <c r="E434" t="s">
        <v>17</v>
      </c>
      <c r="F434" t="s">
        <v>17</v>
      </c>
      <c r="G434">
        <v>0.64868162313159505</v>
      </c>
      <c r="H434" t="s">
        <v>17</v>
      </c>
      <c r="I434">
        <v>0.66756956792838895</v>
      </c>
      <c r="J434" t="s">
        <v>17</v>
      </c>
      <c r="K434" t="s">
        <v>17</v>
      </c>
      <c r="L434">
        <v>0.65320893138681801</v>
      </c>
      <c r="M434" t="s">
        <v>17</v>
      </c>
      <c r="N434" t="s">
        <v>17</v>
      </c>
      <c r="O434">
        <v>0.67858688838740999</v>
      </c>
      <c r="P434" t="s">
        <v>17</v>
      </c>
      <c r="Q434" t="s">
        <v>17</v>
      </c>
      <c r="R434">
        <v>0.82078145485346499</v>
      </c>
      <c r="S434">
        <v>0.83255803367051295</v>
      </c>
      <c r="T434" t="s">
        <v>17</v>
      </c>
    </row>
    <row r="435" spans="1:20" x14ac:dyDescent="0.2">
      <c r="A435">
        <v>11</v>
      </c>
      <c r="B435" t="s">
        <v>17</v>
      </c>
      <c r="C435" t="s">
        <v>17</v>
      </c>
      <c r="D435" t="s">
        <v>17</v>
      </c>
      <c r="E435" t="s">
        <v>17</v>
      </c>
      <c r="F435" t="s">
        <v>17</v>
      </c>
      <c r="G435">
        <v>0.57697507354045496</v>
      </c>
      <c r="H435" t="s">
        <v>17</v>
      </c>
      <c r="I435">
        <v>0.67796136348735903</v>
      </c>
      <c r="J435" t="s">
        <v>17</v>
      </c>
      <c r="K435" t="s">
        <v>17</v>
      </c>
      <c r="L435">
        <v>0.74842641752318095</v>
      </c>
      <c r="M435" t="s">
        <v>17</v>
      </c>
      <c r="N435" t="s">
        <v>17</v>
      </c>
      <c r="O435">
        <v>0.77900074180816004</v>
      </c>
      <c r="P435" t="s">
        <v>17</v>
      </c>
      <c r="Q435" t="s">
        <v>17</v>
      </c>
      <c r="R435">
        <v>0.85762721418177601</v>
      </c>
      <c r="S435">
        <v>0.87895485480536695</v>
      </c>
      <c r="T435" t="s">
        <v>17</v>
      </c>
    </row>
    <row r="436" spans="1:20" x14ac:dyDescent="0.2">
      <c r="A436">
        <v>12</v>
      </c>
      <c r="B436" t="s">
        <v>17</v>
      </c>
      <c r="C436" t="s">
        <v>17</v>
      </c>
      <c r="D436" t="s">
        <v>17</v>
      </c>
      <c r="E436" t="s">
        <v>17</v>
      </c>
      <c r="F436" t="s">
        <v>17</v>
      </c>
      <c r="G436">
        <v>0.61278817563148902</v>
      </c>
      <c r="H436" t="s">
        <v>17</v>
      </c>
      <c r="I436">
        <v>0.89802917513111802</v>
      </c>
      <c r="J436" t="s">
        <v>17</v>
      </c>
      <c r="K436" t="s">
        <v>17</v>
      </c>
      <c r="L436">
        <v>0.68597019171703899</v>
      </c>
      <c r="M436" t="s">
        <v>17</v>
      </c>
      <c r="N436" t="s">
        <v>17</v>
      </c>
      <c r="O436">
        <v>0.69494691997920299</v>
      </c>
      <c r="P436" t="s">
        <v>17</v>
      </c>
      <c r="Q436" t="s">
        <v>17</v>
      </c>
      <c r="R436">
        <v>0.72467369041888496</v>
      </c>
      <c r="S436">
        <v>0.70045891353659295</v>
      </c>
      <c r="T436" t="s">
        <v>17</v>
      </c>
    </row>
    <row r="437" spans="1:20" x14ac:dyDescent="0.2">
      <c r="A437">
        <v>13</v>
      </c>
      <c r="B437" t="s">
        <v>17</v>
      </c>
      <c r="C437" t="s">
        <v>17</v>
      </c>
      <c r="D437" t="s">
        <v>17</v>
      </c>
      <c r="E437" t="s">
        <v>17</v>
      </c>
      <c r="F437" t="s">
        <v>17</v>
      </c>
      <c r="G437">
        <v>0.70895417202487798</v>
      </c>
      <c r="H437" t="s">
        <v>17</v>
      </c>
      <c r="I437">
        <v>0.64201825162108295</v>
      </c>
      <c r="J437" t="s">
        <v>17</v>
      </c>
      <c r="K437" t="s">
        <v>17</v>
      </c>
      <c r="L437">
        <v>0.72764302248953305</v>
      </c>
      <c r="M437" t="s">
        <v>17</v>
      </c>
      <c r="N437" t="s">
        <v>17</v>
      </c>
      <c r="O437">
        <v>0.89913082604364902</v>
      </c>
      <c r="P437" t="s">
        <v>17</v>
      </c>
      <c r="Q437" t="s">
        <v>17</v>
      </c>
      <c r="R437">
        <v>0.81562306856010003</v>
      </c>
      <c r="S437">
        <v>0.82120300860732098</v>
      </c>
      <c r="T437" t="s">
        <v>17</v>
      </c>
    </row>
    <row r="438" spans="1:20" x14ac:dyDescent="0.2">
      <c r="A438">
        <v>14</v>
      </c>
      <c r="B438" t="s">
        <v>17</v>
      </c>
      <c r="C438" t="s">
        <v>17</v>
      </c>
      <c r="D438" t="s">
        <v>17</v>
      </c>
      <c r="E438" t="s">
        <v>17</v>
      </c>
      <c r="F438" t="s">
        <v>17</v>
      </c>
      <c r="G438">
        <v>0.59162416483570102</v>
      </c>
      <c r="H438" t="s">
        <v>17</v>
      </c>
      <c r="I438">
        <v>0.87633158130820399</v>
      </c>
      <c r="J438" t="s">
        <v>17</v>
      </c>
      <c r="K438" t="s">
        <v>17</v>
      </c>
      <c r="L438">
        <v>0.82965150686508604</v>
      </c>
      <c r="M438" t="s">
        <v>17</v>
      </c>
      <c r="N438" t="s">
        <v>17</v>
      </c>
      <c r="O438">
        <v>0.531227566162358</v>
      </c>
      <c r="P438" t="s">
        <v>17</v>
      </c>
      <c r="Q438" t="s">
        <v>17</v>
      </c>
      <c r="R438">
        <v>0.721969885845965</v>
      </c>
      <c r="S438">
        <v>0.76995658912564402</v>
      </c>
      <c r="T438" t="s">
        <v>17</v>
      </c>
    </row>
    <row r="439" spans="1:20" x14ac:dyDescent="0.2">
      <c r="A439">
        <v>15</v>
      </c>
      <c r="B439" t="s">
        <v>17</v>
      </c>
      <c r="C439" t="s">
        <v>17</v>
      </c>
      <c r="D439" t="s">
        <v>17</v>
      </c>
      <c r="E439" t="s">
        <v>17</v>
      </c>
      <c r="F439" t="s">
        <v>17</v>
      </c>
      <c r="G439">
        <v>0.598098254398991</v>
      </c>
      <c r="H439" t="s">
        <v>17</v>
      </c>
      <c r="I439">
        <v>0.70539572835185804</v>
      </c>
      <c r="J439" t="s">
        <v>17</v>
      </c>
      <c r="K439" t="s">
        <v>17</v>
      </c>
      <c r="L439">
        <v>0.628469028932231</v>
      </c>
      <c r="M439" t="s">
        <v>17</v>
      </c>
      <c r="N439" t="s">
        <v>17</v>
      </c>
      <c r="O439">
        <v>0.80733683893167096</v>
      </c>
      <c r="P439" t="s">
        <v>17</v>
      </c>
      <c r="Q439" t="s">
        <v>17</v>
      </c>
      <c r="R439">
        <v>0.70478298636657799</v>
      </c>
      <c r="S439">
        <v>0.69494167494371795</v>
      </c>
      <c r="T439" t="s">
        <v>17</v>
      </c>
    </row>
    <row r="440" spans="1:20" x14ac:dyDescent="0.2">
      <c r="A440">
        <v>16</v>
      </c>
      <c r="B440" t="s">
        <v>17</v>
      </c>
      <c r="C440" t="s">
        <v>17</v>
      </c>
      <c r="D440" t="s">
        <v>17</v>
      </c>
      <c r="E440" t="s">
        <v>17</v>
      </c>
      <c r="F440" t="s">
        <v>17</v>
      </c>
      <c r="G440">
        <v>0.515215632496002</v>
      </c>
      <c r="H440" t="s">
        <v>17</v>
      </c>
      <c r="I440">
        <v>0.56084113795655499</v>
      </c>
      <c r="J440" t="s">
        <v>17</v>
      </c>
      <c r="K440" t="s">
        <v>17</v>
      </c>
      <c r="L440">
        <v>0.59684947110853004</v>
      </c>
      <c r="M440" t="s">
        <v>17</v>
      </c>
      <c r="N440" t="s">
        <v>17</v>
      </c>
      <c r="O440">
        <v>0.83882053016220504</v>
      </c>
      <c r="P440" t="s">
        <v>17</v>
      </c>
      <c r="Q440" t="s">
        <v>17</v>
      </c>
      <c r="R440">
        <v>0.72690268286460702</v>
      </c>
      <c r="S440">
        <v>0.75634278684547895</v>
      </c>
      <c r="T440" t="s">
        <v>17</v>
      </c>
    </row>
    <row r="441" spans="1:20" x14ac:dyDescent="0.2">
      <c r="A441">
        <v>17</v>
      </c>
      <c r="B441" t="s">
        <v>17</v>
      </c>
      <c r="C441" t="s">
        <v>17</v>
      </c>
      <c r="D441" t="s">
        <v>17</v>
      </c>
      <c r="E441" t="s">
        <v>17</v>
      </c>
      <c r="F441" t="s">
        <v>17</v>
      </c>
      <c r="G441">
        <v>0.70367740433692005</v>
      </c>
      <c r="H441" t="s">
        <v>17</v>
      </c>
      <c r="I441">
        <v>0.831877290938416</v>
      </c>
      <c r="J441" t="s">
        <v>17</v>
      </c>
      <c r="K441" t="s">
        <v>17</v>
      </c>
      <c r="L441">
        <v>0.758889222515301</v>
      </c>
      <c r="M441" t="s">
        <v>17</v>
      </c>
      <c r="N441" t="s">
        <v>17</v>
      </c>
      <c r="O441">
        <v>0.83821978735355696</v>
      </c>
      <c r="P441" t="s">
        <v>17</v>
      </c>
      <c r="Q441" t="s">
        <v>17</v>
      </c>
      <c r="R441">
        <v>0.98013253891121899</v>
      </c>
      <c r="S441">
        <v>0.99170189708967504</v>
      </c>
      <c r="T441" t="s">
        <v>17</v>
      </c>
    </row>
    <row r="442" spans="1:20" x14ac:dyDescent="0.2">
      <c r="A442">
        <v>18</v>
      </c>
      <c r="B442" t="s">
        <v>17</v>
      </c>
      <c r="C442" t="s">
        <v>17</v>
      </c>
      <c r="D442" t="s">
        <v>17</v>
      </c>
      <c r="E442" t="s">
        <v>17</v>
      </c>
      <c r="F442" t="s">
        <v>17</v>
      </c>
      <c r="G442">
        <v>0.60917431380628095</v>
      </c>
      <c r="H442" t="s">
        <v>17</v>
      </c>
      <c r="I442">
        <v>0.75458274498550604</v>
      </c>
      <c r="J442" t="s">
        <v>17</v>
      </c>
      <c r="K442" t="s">
        <v>17</v>
      </c>
      <c r="L442">
        <v>0.88763464868354003</v>
      </c>
      <c r="M442" t="s">
        <v>17</v>
      </c>
      <c r="N442" t="s">
        <v>17</v>
      </c>
      <c r="O442">
        <v>0.91546432162717795</v>
      </c>
      <c r="P442" t="s">
        <v>17</v>
      </c>
      <c r="Q442" t="s">
        <v>17</v>
      </c>
      <c r="R442">
        <v>0.98109594040057702</v>
      </c>
      <c r="S442">
        <v>0.99468945260127695</v>
      </c>
      <c r="T442" t="s">
        <v>17</v>
      </c>
    </row>
    <row r="443" spans="1:20" x14ac:dyDescent="0.2">
      <c r="A443">
        <v>19</v>
      </c>
      <c r="B443" t="s">
        <v>17</v>
      </c>
      <c r="C443" t="s">
        <v>17</v>
      </c>
      <c r="D443" t="s">
        <v>17</v>
      </c>
      <c r="E443" t="s">
        <v>17</v>
      </c>
      <c r="F443" t="s">
        <v>17</v>
      </c>
      <c r="G443">
        <v>0.76768305473810505</v>
      </c>
      <c r="H443" t="s">
        <v>17</v>
      </c>
      <c r="I443">
        <v>0.72004749613821994</v>
      </c>
      <c r="J443" t="s">
        <v>17</v>
      </c>
      <c r="K443" t="s">
        <v>17</v>
      </c>
      <c r="L443">
        <v>0.84285630489885</v>
      </c>
      <c r="M443" t="s">
        <v>17</v>
      </c>
      <c r="N443" t="s">
        <v>17</v>
      </c>
      <c r="O443">
        <v>0.88573087947200602</v>
      </c>
      <c r="P443" t="s">
        <v>17</v>
      </c>
      <c r="Q443" t="s">
        <v>17</v>
      </c>
      <c r="R443">
        <v>0.96779630143514395</v>
      </c>
      <c r="S443">
        <v>0.98847886660694795</v>
      </c>
      <c r="T443" t="s">
        <v>17</v>
      </c>
    </row>
    <row r="444" spans="1:20" x14ac:dyDescent="0.2">
      <c r="A444">
        <v>20</v>
      </c>
      <c r="B444" t="s">
        <v>17</v>
      </c>
      <c r="C444" t="s">
        <v>17</v>
      </c>
      <c r="D444" t="s">
        <v>17</v>
      </c>
      <c r="E444" t="s">
        <v>17</v>
      </c>
      <c r="F444" t="s">
        <v>17</v>
      </c>
      <c r="G444">
        <v>0.64814136248804399</v>
      </c>
      <c r="H444" t="s">
        <v>17</v>
      </c>
      <c r="I444">
        <v>0.614564166228177</v>
      </c>
      <c r="J444" t="s">
        <v>17</v>
      </c>
      <c r="K444" t="s">
        <v>17</v>
      </c>
      <c r="L444">
        <v>0.77359948895558805</v>
      </c>
      <c r="M444" t="s">
        <v>17</v>
      </c>
      <c r="N444" t="s">
        <v>17</v>
      </c>
      <c r="O444">
        <v>0.89861434064743895</v>
      </c>
      <c r="P444" t="s">
        <v>17</v>
      </c>
      <c r="Q444" t="s">
        <v>17</v>
      </c>
      <c r="R444">
        <v>0.66254249461939796</v>
      </c>
      <c r="S444">
        <v>0.70671668206211202</v>
      </c>
      <c r="T444" t="s">
        <v>17</v>
      </c>
    </row>
    <row r="445" spans="1:20" x14ac:dyDescent="0.2">
      <c r="A445">
        <v>21</v>
      </c>
      <c r="B445" t="s">
        <v>17</v>
      </c>
      <c r="C445" t="s">
        <v>17</v>
      </c>
      <c r="D445" t="s">
        <v>17</v>
      </c>
      <c r="E445" t="s">
        <v>17</v>
      </c>
      <c r="F445" t="s">
        <v>17</v>
      </c>
      <c r="G445">
        <v>0.61761262006439099</v>
      </c>
      <c r="H445" t="s">
        <v>17</v>
      </c>
      <c r="I445">
        <v>0.51587245174149698</v>
      </c>
      <c r="J445" t="s">
        <v>17</v>
      </c>
      <c r="K445" t="s">
        <v>17</v>
      </c>
      <c r="L445">
        <v>0.72590821490116597</v>
      </c>
      <c r="M445" t="s">
        <v>17</v>
      </c>
      <c r="N445" t="s">
        <v>17</v>
      </c>
      <c r="O445">
        <v>0.89677508733849898</v>
      </c>
      <c r="P445" t="s">
        <v>17</v>
      </c>
      <c r="Q445" t="s">
        <v>17</v>
      </c>
      <c r="R445">
        <v>0.83702747785203202</v>
      </c>
      <c r="S445">
        <v>0.93139504275737595</v>
      </c>
      <c r="T445" t="s">
        <v>17</v>
      </c>
    </row>
    <row r="446" spans="1:20" x14ac:dyDescent="0.2">
      <c r="A446">
        <v>22</v>
      </c>
      <c r="B446" t="s">
        <v>17</v>
      </c>
      <c r="C446" t="s">
        <v>17</v>
      </c>
      <c r="D446" t="s">
        <v>17</v>
      </c>
      <c r="E446" t="s">
        <v>17</v>
      </c>
      <c r="F446" t="s">
        <v>17</v>
      </c>
      <c r="G446">
        <v>0.63614206639390503</v>
      </c>
      <c r="H446" t="s">
        <v>17</v>
      </c>
      <c r="I446">
        <v>0.58913173888965797</v>
      </c>
      <c r="J446" t="s">
        <v>17</v>
      </c>
      <c r="K446" t="s">
        <v>17</v>
      </c>
      <c r="L446">
        <v>0.66892764606400901</v>
      </c>
      <c r="M446" t="s">
        <v>17</v>
      </c>
      <c r="N446" t="s">
        <v>17</v>
      </c>
      <c r="O446">
        <v>0.94801618453520198</v>
      </c>
      <c r="P446" t="s">
        <v>17</v>
      </c>
      <c r="Q446" t="s">
        <v>17</v>
      </c>
      <c r="R446">
        <v>0.87569459304345998</v>
      </c>
      <c r="S446">
        <v>0.899468062758778</v>
      </c>
      <c r="T446" t="s">
        <v>17</v>
      </c>
    </row>
    <row r="447" spans="1:20" x14ac:dyDescent="0.2">
      <c r="A447">
        <v>23</v>
      </c>
      <c r="B447" t="s">
        <v>17</v>
      </c>
      <c r="C447" t="s">
        <v>17</v>
      </c>
      <c r="D447" t="s">
        <v>17</v>
      </c>
      <c r="E447" t="s">
        <v>17</v>
      </c>
      <c r="F447" t="s">
        <v>17</v>
      </c>
      <c r="G447">
        <v>0.54995871453793399</v>
      </c>
      <c r="H447" t="s">
        <v>17</v>
      </c>
      <c r="I447">
        <v>0.67548041816431903</v>
      </c>
      <c r="J447" t="s">
        <v>17</v>
      </c>
      <c r="K447" t="s">
        <v>17</v>
      </c>
      <c r="L447">
        <v>0.720069526016893</v>
      </c>
      <c r="M447" t="s">
        <v>17</v>
      </c>
      <c r="N447" t="s">
        <v>17</v>
      </c>
      <c r="O447">
        <v>0.74627111740285701</v>
      </c>
      <c r="P447" t="s">
        <v>17</v>
      </c>
      <c r="Q447" t="s">
        <v>17</v>
      </c>
      <c r="R447">
        <v>0.89194756584170098</v>
      </c>
      <c r="S447">
        <v>0.93764320006810697</v>
      </c>
      <c r="T447" t="s">
        <v>17</v>
      </c>
    </row>
    <row r="448" spans="1:20" x14ac:dyDescent="0.2">
      <c r="A448">
        <v>24</v>
      </c>
      <c r="B448" t="s">
        <v>17</v>
      </c>
      <c r="C448" t="s">
        <v>17</v>
      </c>
      <c r="D448" t="s">
        <v>17</v>
      </c>
      <c r="E448" t="s">
        <v>17</v>
      </c>
      <c r="F448" t="s">
        <v>17</v>
      </c>
      <c r="G448">
        <v>0.71790997286595304</v>
      </c>
      <c r="H448" t="s">
        <v>17</v>
      </c>
      <c r="I448">
        <v>0.78895174740825902</v>
      </c>
      <c r="J448" t="s">
        <v>17</v>
      </c>
      <c r="K448" t="s">
        <v>17</v>
      </c>
      <c r="L448">
        <v>0.77548971129029298</v>
      </c>
      <c r="M448" t="s">
        <v>17</v>
      </c>
      <c r="N448" t="s">
        <v>17</v>
      </c>
      <c r="O448">
        <v>0.882610855752892</v>
      </c>
      <c r="P448" t="s">
        <v>17</v>
      </c>
      <c r="Q448" t="s">
        <v>17</v>
      </c>
      <c r="R448">
        <v>0.95056817384148595</v>
      </c>
      <c r="S448">
        <v>0.95222520205022498</v>
      </c>
      <c r="T448" t="s">
        <v>17</v>
      </c>
    </row>
    <row r="449" spans="1:20" x14ac:dyDescent="0.2">
      <c r="A449">
        <v>25</v>
      </c>
      <c r="B449" t="s">
        <v>17</v>
      </c>
      <c r="C449" t="s">
        <v>17</v>
      </c>
      <c r="D449">
        <v>0.61058891255522896</v>
      </c>
      <c r="E449" t="s">
        <v>17</v>
      </c>
      <c r="F449">
        <v>0.53614554185923502</v>
      </c>
      <c r="G449" t="s">
        <v>17</v>
      </c>
      <c r="H449">
        <v>0.65619264813315803</v>
      </c>
      <c r="I449" t="s">
        <v>17</v>
      </c>
      <c r="J449" t="s">
        <v>17</v>
      </c>
      <c r="K449" t="s">
        <v>17</v>
      </c>
      <c r="L449" t="s">
        <v>17</v>
      </c>
      <c r="M449" t="s">
        <v>17</v>
      </c>
      <c r="N449">
        <v>0.61969416292365098</v>
      </c>
      <c r="O449" t="s">
        <v>17</v>
      </c>
      <c r="P449" t="s">
        <v>17</v>
      </c>
      <c r="Q449" t="s">
        <v>17</v>
      </c>
      <c r="R449" t="s">
        <v>17</v>
      </c>
      <c r="S449">
        <v>0.71032758301382104</v>
      </c>
      <c r="T449">
        <v>0.79175375827643502</v>
      </c>
    </row>
    <row r="450" spans="1:20" x14ac:dyDescent="0.2">
      <c r="A450">
        <v>26</v>
      </c>
      <c r="B450" t="s">
        <v>17</v>
      </c>
      <c r="C450" t="s">
        <v>17</v>
      </c>
      <c r="D450">
        <v>0.495647958402477</v>
      </c>
      <c r="E450" t="s">
        <v>17</v>
      </c>
      <c r="F450">
        <v>0.47781384903799901</v>
      </c>
      <c r="G450" t="s">
        <v>17</v>
      </c>
      <c r="H450">
        <v>0.72682578589175495</v>
      </c>
      <c r="I450" t="s">
        <v>17</v>
      </c>
      <c r="J450" t="s">
        <v>17</v>
      </c>
      <c r="K450" t="s">
        <v>17</v>
      </c>
      <c r="L450" t="s">
        <v>17</v>
      </c>
      <c r="M450" t="s">
        <v>17</v>
      </c>
      <c r="N450">
        <v>0.62364737215863097</v>
      </c>
      <c r="O450" t="s">
        <v>17</v>
      </c>
      <c r="P450" t="s">
        <v>17</v>
      </c>
      <c r="Q450" t="s">
        <v>17</v>
      </c>
      <c r="R450" t="s">
        <v>17</v>
      </c>
      <c r="S450">
        <v>0.75946695530291397</v>
      </c>
      <c r="T450">
        <v>0.75946695530291397</v>
      </c>
    </row>
    <row r="451" spans="1:20" x14ac:dyDescent="0.2">
      <c r="A451">
        <v>27</v>
      </c>
      <c r="B451" t="s">
        <v>17</v>
      </c>
      <c r="C451" t="s">
        <v>17</v>
      </c>
      <c r="D451">
        <v>0.55910005802815799</v>
      </c>
      <c r="E451" t="s">
        <v>17</v>
      </c>
      <c r="F451">
        <v>0.55373418993891599</v>
      </c>
      <c r="G451" t="s">
        <v>17</v>
      </c>
      <c r="H451">
        <v>0.77432952296330804</v>
      </c>
      <c r="I451" t="s">
        <v>17</v>
      </c>
      <c r="J451" t="s">
        <v>17</v>
      </c>
      <c r="K451" t="s">
        <v>17</v>
      </c>
      <c r="L451" t="s">
        <v>17</v>
      </c>
      <c r="M451" t="s">
        <v>17</v>
      </c>
      <c r="N451">
        <v>0.65820318138888301</v>
      </c>
      <c r="O451" t="s">
        <v>17</v>
      </c>
      <c r="P451" t="s">
        <v>17</v>
      </c>
      <c r="Q451" t="s">
        <v>17</v>
      </c>
      <c r="R451" t="s">
        <v>17</v>
      </c>
      <c r="S451">
        <v>0.84572974772253895</v>
      </c>
      <c r="T451">
        <v>0.91811829413216794</v>
      </c>
    </row>
    <row r="452" spans="1:20" x14ac:dyDescent="0.2">
      <c r="A452">
        <v>28</v>
      </c>
      <c r="B452" t="s">
        <v>17</v>
      </c>
      <c r="C452" t="s">
        <v>17</v>
      </c>
      <c r="D452">
        <v>0.66394734113694598</v>
      </c>
      <c r="E452" t="s">
        <v>17</v>
      </c>
      <c r="F452">
        <v>0.54334985419500204</v>
      </c>
      <c r="G452" t="s">
        <v>17</v>
      </c>
      <c r="H452">
        <v>0.87401675337809903</v>
      </c>
      <c r="I452" t="s">
        <v>17</v>
      </c>
      <c r="J452" t="s">
        <v>17</v>
      </c>
      <c r="K452" t="s">
        <v>17</v>
      </c>
      <c r="L452" t="s">
        <v>17</v>
      </c>
      <c r="M452" t="s">
        <v>17</v>
      </c>
      <c r="N452">
        <v>0.78388164483749101</v>
      </c>
      <c r="O452" t="s">
        <v>17</v>
      </c>
      <c r="P452" t="s">
        <v>17</v>
      </c>
      <c r="Q452" t="s">
        <v>17</v>
      </c>
      <c r="R452" t="s">
        <v>17</v>
      </c>
      <c r="S452">
        <v>0.85263922771274703</v>
      </c>
      <c r="T452">
        <v>0.91763337242794096</v>
      </c>
    </row>
    <row r="453" spans="1:20" x14ac:dyDescent="0.2">
      <c r="A453">
        <v>29</v>
      </c>
      <c r="B453" t="s">
        <v>17</v>
      </c>
      <c r="C453" t="s">
        <v>17</v>
      </c>
      <c r="D453" t="s">
        <v>17</v>
      </c>
      <c r="E453" t="s">
        <v>17</v>
      </c>
      <c r="F453" t="s">
        <v>17</v>
      </c>
      <c r="G453">
        <v>0.65458612555420603</v>
      </c>
      <c r="H453" t="s">
        <v>17</v>
      </c>
      <c r="I453">
        <v>0.89595534526573894</v>
      </c>
      <c r="J453" t="s">
        <v>17</v>
      </c>
      <c r="K453" t="s">
        <v>17</v>
      </c>
      <c r="L453">
        <v>0.94243331511310702</v>
      </c>
      <c r="M453" t="s">
        <v>17</v>
      </c>
      <c r="N453" t="s">
        <v>17</v>
      </c>
      <c r="O453">
        <v>0.990220938569634</v>
      </c>
      <c r="P453" t="s">
        <v>17</v>
      </c>
      <c r="Q453" t="s">
        <v>17</v>
      </c>
      <c r="R453">
        <v>0.99547240038307405</v>
      </c>
      <c r="S453">
        <v>0.99643320794609902</v>
      </c>
      <c r="T453" t="s">
        <v>17</v>
      </c>
    </row>
    <row r="454" spans="1:20" x14ac:dyDescent="0.2">
      <c r="A454">
        <v>30</v>
      </c>
      <c r="B454" t="s">
        <v>17</v>
      </c>
      <c r="C454" t="s">
        <v>17</v>
      </c>
      <c r="D454" t="s">
        <v>17</v>
      </c>
      <c r="E454" t="s">
        <v>17</v>
      </c>
      <c r="F454" t="s">
        <v>17</v>
      </c>
      <c r="G454">
        <v>0.657848181394315</v>
      </c>
      <c r="H454" t="s">
        <v>17</v>
      </c>
      <c r="I454">
        <v>0.87464971709799899</v>
      </c>
      <c r="J454" t="s">
        <v>17</v>
      </c>
      <c r="K454" t="s">
        <v>17</v>
      </c>
      <c r="L454">
        <v>0.80144319207804504</v>
      </c>
      <c r="M454" t="s">
        <v>17</v>
      </c>
      <c r="N454" t="s">
        <v>17</v>
      </c>
      <c r="O454">
        <v>0.89587554209452502</v>
      </c>
      <c r="P454" t="s">
        <v>17</v>
      </c>
      <c r="Q454" t="s">
        <v>17</v>
      </c>
      <c r="R454">
        <v>0.90657403310256701</v>
      </c>
      <c r="S454">
        <v>0.97195977922062304</v>
      </c>
      <c r="T454" t="s">
        <v>17</v>
      </c>
    </row>
    <row r="455" spans="1:20" x14ac:dyDescent="0.2">
      <c r="A455">
        <v>31</v>
      </c>
      <c r="B455" t="s">
        <v>17</v>
      </c>
      <c r="C455" t="s">
        <v>17</v>
      </c>
      <c r="D455" t="s">
        <v>17</v>
      </c>
      <c r="E455" t="s">
        <v>17</v>
      </c>
      <c r="F455" t="s">
        <v>17</v>
      </c>
      <c r="G455">
        <v>0.87333499156080996</v>
      </c>
      <c r="H455" t="s">
        <v>17</v>
      </c>
      <c r="I455">
        <v>0.89146012350896098</v>
      </c>
      <c r="J455" t="s">
        <v>17</v>
      </c>
      <c r="K455" t="s">
        <v>17</v>
      </c>
      <c r="L455">
        <v>0.914771725525933</v>
      </c>
      <c r="M455" t="s">
        <v>17</v>
      </c>
      <c r="N455" t="s">
        <v>17</v>
      </c>
      <c r="O455">
        <v>0.98168852405109697</v>
      </c>
      <c r="P455" t="s">
        <v>17</v>
      </c>
      <c r="Q455" t="s">
        <v>17</v>
      </c>
      <c r="R455">
        <v>0.96756797657474702</v>
      </c>
      <c r="S455">
        <v>0.98358397898377603</v>
      </c>
      <c r="T455" t="s">
        <v>17</v>
      </c>
    </row>
    <row r="456" spans="1:20" x14ac:dyDescent="0.2">
      <c r="A456">
        <v>32</v>
      </c>
      <c r="B456" t="s">
        <v>17</v>
      </c>
      <c r="C456" t="s">
        <v>17</v>
      </c>
      <c r="D456">
        <v>0.77350754411138101</v>
      </c>
      <c r="E456" t="s">
        <v>17</v>
      </c>
      <c r="F456">
        <v>0.78193841749580795</v>
      </c>
      <c r="G456" t="s">
        <v>17</v>
      </c>
      <c r="H456">
        <v>0.84935457439074502</v>
      </c>
      <c r="I456" t="s">
        <v>17</v>
      </c>
      <c r="J456" t="s">
        <v>17</v>
      </c>
      <c r="K456" t="s">
        <v>17</v>
      </c>
      <c r="L456" t="s">
        <v>17</v>
      </c>
      <c r="M456" t="s">
        <v>17</v>
      </c>
      <c r="N456">
        <v>0.97218155785832705</v>
      </c>
      <c r="O456" t="s">
        <v>17</v>
      </c>
      <c r="P456" t="s">
        <v>17</v>
      </c>
      <c r="Q456" t="s">
        <v>17</v>
      </c>
      <c r="R456" t="s">
        <v>17</v>
      </c>
      <c r="S456">
        <v>0.98719080485977695</v>
      </c>
      <c r="T456">
        <v>0.99764883212060096</v>
      </c>
    </row>
    <row r="457" spans="1:20" x14ac:dyDescent="0.2">
      <c r="A457">
        <v>33</v>
      </c>
      <c r="B457" t="s">
        <v>17</v>
      </c>
      <c r="C457" t="s">
        <v>17</v>
      </c>
      <c r="D457">
        <v>0.53069479185000001</v>
      </c>
      <c r="E457" t="s">
        <v>17</v>
      </c>
      <c r="F457">
        <v>0.433281202254861</v>
      </c>
      <c r="G457" t="s">
        <v>17</v>
      </c>
      <c r="H457">
        <v>0.74760524253807803</v>
      </c>
      <c r="I457" t="s">
        <v>17</v>
      </c>
      <c r="J457" t="s">
        <v>17</v>
      </c>
      <c r="K457" t="s">
        <v>17</v>
      </c>
      <c r="L457" t="s">
        <v>17</v>
      </c>
      <c r="M457" t="s">
        <v>17</v>
      </c>
      <c r="N457">
        <v>0.90563163950959502</v>
      </c>
      <c r="O457" t="s">
        <v>17</v>
      </c>
      <c r="P457" t="s">
        <v>17</v>
      </c>
      <c r="Q457" t="s">
        <v>17</v>
      </c>
      <c r="R457" t="s">
        <v>17</v>
      </c>
      <c r="S457">
        <v>0.98159112952517602</v>
      </c>
      <c r="T457">
        <v>0.99021362365863896</v>
      </c>
    </row>
    <row r="458" spans="1:20" x14ac:dyDescent="0.2">
      <c r="A458">
        <v>34</v>
      </c>
      <c r="B458" t="s">
        <v>17</v>
      </c>
      <c r="C458" t="s">
        <v>17</v>
      </c>
      <c r="D458">
        <v>0.73304671978737501</v>
      </c>
      <c r="E458" t="s">
        <v>17</v>
      </c>
      <c r="F458">
        <v>0.74299056632675098</v>
      </c>
      <c r="G458" t="s">
        <v>17</v>
      </c>
      <c r="H458">
        <v>0.89083398330479302</v>
      </c>
      <c r="I458" t="s">
        <v>17</v>
      </c>
      <c r="J458" t="s">
        <v>17</v>
      </c>
      <c r="K458" t="s">
        <v>17</v>
      </c>
      <c r="L458" t="s">
        <v>17</v>
      </c>
      <c r="M458" t="s">
        <v>17</v>
      </c>
      <c r="N458">
        <v>0.94663614863005197</v>
      </c>
      <c r="O458" t="s">
        <v>17</v>
      </c>
      <c r="P458" t="s">
        <v>17</v>
      </c>
      <c r="Q458" t="s">
        <v>17</v>
      </c>
      <c r="R458" t="s">
        <v>17</v>
      </c>
      <c r="S458">
        <v>0.99426263443624396</v>
      </c>
      <c r="T458">
        <v>0.996354614344798</v>
      </c>
    </row>
    <row r="459" spans="1:20" x14ac:dyDescent="0.2">
      <c r="A459">
        <v>35</v>
      </c>
      <c r="B459" t="s">
        <v>17</v>
      </c>
      <c r="C459" t="s">
        <v>17</v>
      </c>
      <c r="D459">
        <v>0.55205801414188005</v>
      </c>
      <c r="E459" t="s">
        <v>17</v>
      </c>
      <c r="F459">
        <v>0.64188932221933204</v>
      </c>
      <c r="G459" t="s">
        <v>17</v>
      </c>
      <c r="H459">
        <v>0.89434595077810897</v>
      </c>
      <c r="I459" t="s">
        <v>17</v>
      </c>
      <c r="J459" t="s">
        <v>17</v>
      </c>
      <c r="K459" t="s">
        <v>17</v>
      </c>
      <c r="L459" t="s">
        <v>17</v>
      </c>
      <c r="M459" t="s">
        <v>17</v>
      </c>
      <c r="N459">
        <v>0.93676538650992602</v>
      </c>
      <c r="O459" t="s">
        <v>17</v>
      </c>
      <c r="P459" t="s">
        <v>17</v>
      </c>
      <c r="Q459" t="s">
        <v>17</v>
      </c>
      <c r="R459" t="s">
        <v>17</v>
      </c>
      <c r="S459">
        <v>0.95849528457894795</v>
      </c>
      <c r="T459">
        <v>0.981033921973965</v>
      </c>
    </row>
    <row r="460" spans="1:20" x14ac:dyDescent="0.2">
      <c r="A460">
        <v>36</v>
      </c>
      <c r="B460" t="s">
        <v>17</v>
      </c>
      <c r="C460" t="s">
        <v>17</v>
      </c>
      <c r="D460">
        <v>0.53617520318235601</v>
      </c>
      <c r="E460" t="s">
        <v>17</v>
      </c>
      <c r="F460">
        <v>0.74307433699667702</v>
      </c>
      <c r="G460" t="s">
        <v>17</v>
      </c>
      <c r="H460">
        <v>0.75140262017811599</v>
      </c>
      <c r="I460" t="s">
        <v>17</v>
      </c>
      <c r="J460" t="s">
        <v>17</v>
      </c>
      <c r="K460" t="s">
        <v>17</v>
      </c>
      <c r="L460" t="s">
        <v>17</v>
      </c>
      <c r="M460" t="s">
        <v>17</v>
      </c>
      <c r="N460">
        <v>0.90918706906147295</v>
      </c>
      <c r="O460" t="s">
        <v>17</v>
      </c>
      <c r="P460" t="s">
        <v>17</v>
      </c>
      <c r="Q460" t="s">
        <v>17</v>
      </c>
      <c r="R460" t="s">
        <v>17</v>
      </c>
      <c r="S460">
        <v>0.97864015255626802</v>
      </c>
      <c r="T460">
        <v>0.99621157795509896</v>
      </c>
    </row>
    <row r="461" spans="1:20" x14ac:dyDescent="0.2">
      <c r="A461">
        <v>37</v>
      </c>
      <c r="B461" t="s">
        <v>17</v>
      </c>
      <c r="C461" t="s">
        <v>17</v>
      </c>
      <c r="D461">
        <v>0.72547239376782002</v>
      </c>
      <c r="E461" t="s">
        <v>17</v>
      </c>
      <c r="F461">
        <v>0.59501079594216599</v>
      </c>
      <c r="G461" t="s">
        <v>17</v>
      </c>
      <c r="H461">
        <v>0.78294958815790106</v>
      </c>
      <c r="I461" t="s">
        <v>17</v>
      </c>
      <c r="J461" t="s">
        <v>17</v>
      </c>
      <c r="K461" t="s">
        <v>17</v>
      </c>
      <c r="L461" t="s">
        <v>17</v>
      </c>
      <c r="M461" t="s">
        <v>17</v>
      </c>
      <c r="N461">
        <v>0.96254334083220405</v>
      </c>
      <c r="O461" t="s">
        <v>17</v>
      </c>
      <c r="P461" t="s">
        <v>17</v>
      </c>
      <c r="Q461" t="s">
        <v>17</v>
      </c>
      <c r="R461" t="s">
        <v>17</v>
      </c>
      <c r="S461">
        <v>0.99594749120203696</v>
      </c>
      <c r="T461">
        <v>0.99803668697189196</v>
      </c>
    </row>
    <row r="462" spans="1:20" x14ac:dyDescent="0.2">
      <c r="A462">
        <v>38</v>
      </c>
      <c r="B462" t="s">
        <v>17</v>
      </c>
      <c r="C462" t="s">
        <v>17</v>
      </c>
      <c r="D462">
        <v>0.42913600665670198</v>
      </c>
      <c r="E462" t="s">
        <v>17</v>
      </c>
      <c r="F462">
        <v>0.59903333841890405</v>
      </c>
      <c r="G462" t="s">
        <v>17</v>
      </c>
      <c r="H462">
        <v>0.71001788126440002</v>
      </c>
      <c r="I462" t="s">
        <v>17</v>
      </c>
      <c r="J462" t="s">
        <v>17</v>
      </c>
      <c r="K462" t="s">
        <v>17</v>
      </c>
      <c r="L462" t="s">
        <v>17</v>
      </c>
      <c r="M462" t="s">
        <v>17</v>
      </c>
      <c r="N462">
        <v>0.63772460641764495</v>
      </c>
      <c r="O462" t="s">
        <v>17</v>
      </c>
      <c r="P462" t="s">
        <v>17</v>
      </c>
      <c r="Q462" t="s">
        <v>17</v>
      </c>
      <c r="R462" t="s">
        <v>17</v>
      </c>
      <c r="S462">
        <v>0.79879026644150697</v>
      </c>
      <c r="T462">
        <v>0.96047664630033402</v>
      </c>
    </row>
    <row r="463" spans="1:20" x14ac:dyDescent="0.2">
      <c r="A463">
        <v>39</v>
      </c>
      <c r="B463" t="s">
        <v>17</v>
      </c>
      <c r="C463" t="s">
        <v>17</v>
      </c>
      <c r="D463">
        <v>0.60959387698121403</v>
      </c>
      <c r="E463" t="s">
        <v>17</v>
      </c>
      <c r="F463">
        <v>0.57043159176081204</v>
      </c>
      <c r="G463" t="s">
        <v>17</v>
      </c>
      <c r="H463">
        <v>0.667726222488776</v>
      </c>
      <c r="I463" t="s">
        <v>17</v>
      </c>
      <c r="J463" t="s">
        <v>17</v>
      </c>
      <c r="K463" t="s">
        <v>17</v>
      </c>
      <c r="L463" t="s">
        <v>17</v>
      </c>
      <c r="M463" t="s">
        <v>17</v>
      </c>
      <c r="N463">
        <v>0.68920320956474501</v>
      </c>
      <c r="O463" t="s">
        <v>17</v>
      </c>
      <c r="P463" t="s">
        <v>17</v>
      </c>
      <c r="Q463" t="s">
        <v>17</v>
      </c>
      <c r="R463" t="s">
        <v>17</v>
      </c>
      <c r="S463">
        <v>0.85027756093949602</v>
      </c>
      <c r="T463">
        <v>0.914558871207654</v>
      </c>
    </row>
    <row r="464" spans="1:20" x14ac:dyDescent="0.2">
      <c r="A464">
        <v>40</v>
      </c>
      <c r="B464" t="s">
        <v>17</v>
      </c>
      <c r="C464" t="s">
        <v>17</v>
      </c>
      <c r="D464">
        <v>0.491709352679784</v>
      </c>
      <c r="E464" t="s">
        <v>17</v>
      </c>
      <c r="F464">
        <v>0.49555290963730603</v>
      </c>
      <c r="G464" t="s">
        <v>17</v>
      </c>
      <c r="H464">
        <v>0.62455486611866995</v>
      </c>
      <c r="I464" t="s">
        <v>17</v>
      </c>
      <c r="J464" t="s">
        <v>17</v>
      </c>
      <c r="K464" t="s">
        <v>17</v>
      </c>
      <c r="L464" t="s">
        <v>17</v>
      </c>
      <c r="M464" t="s">
        <v>17</v>
      </c>
      <c r="N464">
        <v>0.77374044697907796</v>
      </c>
      <c r="O464" t="s">
        <v>17</v>
      </c>
      <c r="P464" t="s">
        <v>17</v>
      </c>
      <c r="Q464" t="s">
        <v>17</v>
      </c>
      <c r="R464" t="s">
        <v>17</v>
      </c>
      <c r="S464">
        <v>0.72150018395635296</v>
      </c>
      <c r="T464">
        <v>0.90124427024088305</v>
      </c>
    </row>
    <row r="465" spans="1:20" x14ac:dyDescent="0.2">
      <c r="A465">
        <v>41</v>
      </c>
      <c r="B465" t="s">
        <v>17</v>
      </c>
      <c r="C465" t="s">
        <v>17</v>
      </c>
      <c r="D465">
        <v>0.44212448107362101</v>
      </c>
      <c r="E465" t="s">
        <v>17</v>
      </c>
      <c r="F465">
        <v>0.49056835178327601</v>
      </c>
      <c r="G465" t="s">
        <v>17</v>
      </c>
      <c r="H465">
        <v>0.60449543085975199</v>
      </c>
      <c r="I465" t="s">
        <v>17</v>
      </c>
      <c r="J465" t="s">
        <v>17</v>
      </c>
      <c r="K465" t="s">
        <v>17</v>
      </c>
      <c r="L465" t="s">
        <v>17</v>
      </c>
      <c r="M465" t="s">
        <v>17</v>
      </c>
      <c r="N465">
        <v>0.67913837987115799</v>
      </c>
      <c r="O465" t="s">
        <v>17</v>
      </c>
      <c r="P465" t="s">
        <v>17</v>
      </c>
      <c r="Q465" t="s">
        <v>17</v>
      </c>
      <c r="R465" t="s">
        <v>17</v>
      </c>
      <c r="S465">
        <v>0.82869856993364399</v>
      </c>
      <c r="T465">
        <v>0.81880719739345798</v>
      </c>
    </row>
    <row r="466" spans="1:20" x14ac:dyDescent="0.2">
      <c r="A466">
        <v>42</v>
      </c>
      <c r="B466" t="s">
        <v>17</v>
      </c>
      <c r="C466" t="s">
        <v>17</v>
      </c>
      <c r="D466" t="s">
        <v>17</v>
      </c>
      <c r="E466" t="s">
        <v>17</v>
      </c>
      <c r="F466">
        <v>0.69550310878646104</v>
      </c>
      <c r="G466">
        <v>0.571852236431028</v>
      </c>
      <c r="H466" t="s">
        <v>17</v>
      </c>
      <c r="I466" t="s">
        <v>17</v>
      </c>
      <c r="J466">
        <v>0.72416129343828906</v>
      </c>
      <c r="K466" t="s">
        <v>17</v>
      </c>
      <c r="L466" t="s">
        <v>17</v>
      </c>
      <c r="M466">
        <v>0.74184190863827904</v>
      </c>
      <c r="N466" t="s">
        <v>17</v>
      </c>
      <c r="O466" t="s">
        <v>17</v>
      </c>
      <c r="P466" t="s">
        <v>17</v>
      </c>
      <c r="Q466">
        <v>0.79311110110583305</v>
      </c>
      <c r="R466" t="s">
        <v>17</v>
      </c>
      <c r="S466">
        <v>0.68533021364268398</v>
      </c>
      <c r="T466" t="s">
        <v>17</v>
      </c>
    </row>
    <row r="467" spans="1:20" x14ac:dyDescent="0.2">
      <c r="A467">
        <v>43</v>
      </c>
      <c r="B467" t="s">
        <v>17</v>
      </c>
      <c r="C467" t="s">
        <v>17</v>
      </c>
      <c r="D467" t="s">
        <v>17</v>
      </c>
      <c r="E467" t="s">
        <v>17</v>
      </c>
      <c r="F467">
        <v>0.56665840781054799</v>
      </c>
      <c r="G467">
        <v>0.58070247459645996</v>
      </c>
      <c r="H467" t="s">
        <v>17</v>
      </c>
      <c r="I467" t="s">
        <v>17</v>
      </c>
      <c r="J467">
        <v>0.66644774606166202</v>
      </c>
      <c r="K467" t="s">
        <v>17</v>
      </c>
      <c r="L467" t="s">
        <v>17</v>
      </c>
      <c r="M467">
        <v>0.791327858483304</v>
      </c>
      <c r="N467" t="s">
        <v>17</v>
      </c>
      <c r="O467" t="s">
        <v>17</v>
      </c>
      <c r="P467" t="s">
        <v>17</v>
      </c>
      <c r="Q467">
        <v>0.84953043884786394</v>
      </c>
      <c r="R467" t="s">
        <v>17</v>
      </c>
      <c r="S467">
        <v>0.849173241834278</v>
      </c>
      <c r="T467" t="s">
        <v>17</v>
      </c>
    </row>
    <row r="468" spans="1:20" x14ac:dyDescent="0.2">
      <c r="A468">
        <v>44</v>
      </c>
      <c r="B468" t="s">
        <v>17</v>
      </c>
      <c r="C468" t="s">
        <v>17</v>
      </c>
      <c r="D468" t="s">
        <v>17</v>
      </c>
      <c r="E468" t="s">
        <v>17</v>
      </c>
      <c r="F468">
        <v>0.67364815092730101</v>
      </c>
      <c r="G468">
        <v>0.68439236959532201</v>
      </c>
      <c r="H468" t="s">
        <v>17</v>
      </c>
      <c r="I468" t="s">
        <v>17</v>
      </c>
      <c r="J468">
        <v>0.699926263177157</v>
      </c>
      <c r="K468" t="s">
        <v>17</v>
      </c>
      <c r="L468" t="s">
        <v>17</v>
      </c>
      <c r="M468">
        <v>0.72464152291996997</v>
      </c>
      <c r="N468" t="s">
        <v>17</v>
      </c>
      <c r="O468" t="s">
        <v>17</v>
      </c>
      <c r="P468" t="s">
        <v>17</v>
      </c>
      <c r="Q468">
        <v>0.81199766063331102</v>
      </c>
      <c r="R468" t="s">
        <v>17</v>
      </c>
      <c r="S468">
        <v>0.81777831519452004</v>
      </c>
      <c r="T468" t="s">
        <v>17</v>
      </c>
    </row>
    <row r="469" spans="1:20" x14ac:dyDescent="0.2">
      <c r="A469">
        <v>45</v>
      </c>
      <c r="B469" t="s">
        <v>17</v>
      </c>
      <c r="C469" t="s">
        <v>17</v>
      </c>
      <c r="D469" t="s">
        <v>17</v>
      </c>
      <c r="E469" t="s">
        <v>17</v>
      </c>
      <c r="F469">
        <v>0.52567560261929303</v>
      </c>
      <c r="G469">
        <v>0.63780042735685505</v>
      </c>
      <c r="H469" t="s">
        <v>17</v>
      </c>
      <c r="I469" t="s">
        <v>17</v>
      </c>
      <c r="J469">
        <v>0.55676023360472904</v>
      </c>
      <c r="K469" t="s">
        <v>17</v>
      </c>
      <c r="L469" t="s">
        <v>17</v>
      </c>
      <c r="M469">
        <v>0.75407822706276395</v>
      </c>
      <c r="N469" t="s">
        <v>17</v>
      </c>
      <c r="O469" t="s">
        <v>17</v>
      </c>
      <c r="P469" t="s">
        <v>17</v>
      </c>
      <c r="Q469">
        <v>0.74250151926768504</v>
      </c>
      <c r="R469" t="s">
        <v>17</v>
      </c>
      <c r="S469">
        <v>0.94927384277194204</v>
      </c>
      <c r="T469" t="s">
        <v>17</v>
      </c>
    </row>
    <row r="470" spans="1:20" x14ac:dyDescent="0.2">
      <c r="A470">
        <v>46</v>
      </c>
      <c r="B470" t="s">
        <v>17</v>
      </c>
      <c r="C470" t="s">
        <v>17</v>
      </c>
      <c r="D470" t="s">
        <v>17</v>
      </c>
      <c r="E470" t="s">
        <v>17</v>
      </c>
      <c r="F470">
        <v>0.52605139182289995</v>
      </c>
      <c r="G470">
        <v>0.66796133653913603</v>
      </c>
      <c r="H470" t="s">
        <v>17</v>
      </c>
      <c r="I470" t="s">
        <v>17</v>
      </c>
      <c r="J470">
        <v>0.63822802142036394</v>
      </c>
      <c r="K470" t="s">
        <v>17</v>
      </c>
      <c r="L470" t="s">
        <v>17</v>
      </c>
      <c r="M470">
        <v>0.69413083417946797</v>
      </c>
      <c r="N470" t="s">
        <v>17</v>
      </c>
      <c r="O470" t="s">
        <v>17</v>
      </c>
      <c r="P470" t="s">
        <v>17</v>
      </c>
      <c r="Q470">
        <v>0.75570116938270904</v>
      </c>
      <c r="R470" t="s">
        <v>17</v>
      </c>
      <c r="S470">
        <v>0.84117095477314896</v>
      </c>
      <c r="T470" t="s">
        <v>17</v>
      </c>
    </row>
    <row r="471" spans="1:20" x14ac:dyDescent="0.2">
      <c r="A471">
        <v>47</v>
      </c>
      <c r="B471" t="s">
        <v>17</v>
      </c>
      <c r="C471" t="s">
        <v>17</v>
      </c>
      <c r="D471">
        <v>0.52512563929879996</v>
      </c>
      <c r="E471" t="s">
        <v>17</v>
      </c>
      <c r="F471">
        <v>0.54161801865896297</v>
      </c>
      <c r="G471" t="s">
        <v>17</v>
      </c>
      <c r="H471">
        <v>0.53874298295240497</v>
      </c>
      <c r="I471" t="s">
        <v>17</v>
      </c>
      <c r="J471" t="s">
        <v>17</v>
      </c>
      <c r="K471" t="s">
        <v>17</v>
      </c>
      <c r="L471" t="s">
        <v>17</v>
      </c>
      <c r="M471" t="s">
        <v>17</v>
      </c>
      <c r="N471">
        <v>0.614295499912758</v>
      </c>
      <c r="O471" t="s">
        <v>17</v>
      </c>
      <c r="P471" t="s">
        <v>17</v>
      </c>
      <c r="Q471" t="s">
        <v>17</v>
      </c>
      <c r="R471" t="s">
        <v>17</v>
      </c>
      <c r="S471">
        <v>0.66946325253142003</v>
      </c>
      <c r="T471">
        <v>0.73054967971963702</v>
      </c>
    </row>
    <row r="472" spans="1:20" x14ac:dyDescent="0.2">
      <c r="A472">
        <v>48</v>
      </c>
      <c r="B472" t="s">
        <v>17</v>
      </c>
      <c r="C472" t="s">
        <v>17</v>
      </c>
      <c r="D472">
        <v>0.52819357923100196</v>
      </c>
      <c r="E472" t="s">
        <v>17</v>
      </c>
      <c r="F472">
        <v>0.66501041878398603</v>
      </c>
      <c r="G472" t="s">
        <v>17</v>
      </c>
      <c r="H472">
        <v>0.62336258360684105</v>
      </c>
      <c r="I472" t="s">
        <v>17</v>
      </c>
      <c r="J472" t="s">
        <v>17</v>
      </c>
      <c r="K472" t="s">
        <v>17</v>
      </c>
      <c r="L472" t="s">
        <v>17</v>
      </c>
      <c r="M472" t="s">
        <v>17</v>
      </c>
      <c r="N472">
        <v>0.759292067120661</v>
      </c>
      <c r="O472" t="s">
        <v>17</v>
      </c>
      <c r="P472" t="s">
        <v>17</v>
      </c>
      <c r="Q472" t="s">
        <v>17</v>
      </c>
      <c r="R472" t="s">
        <v>17</v>
      </c>
      <c r="S472">
        <v>0.89009258695605797</v>
      </c>
      <c r="T472">
        <v>0.97696701309397505</v>
      </c>
    </row>
    <row r="473" spans="1:20" x14ac:dyDescent="0.2">
      <c r="A473">
        <v>49</v>
      </c>
      <c r="B473" t="s">
        <v>17</v>
      </c>
      <c r="C473" t="s">
        <v>17</v>
      </c>
      <c r="D473">
        <v>0.90330785583163697</v>
      </c>
      <c r="E473" t="s">
        <v>17</v>
      </c>
      <c r="F473">
        <v>0.82935508360791099</v>
      </c>
      <c r="G473" t="s">
        <v>17</v>
      </c>
      <c r="H473">
        <v>0.88555904911225403</v>
      </c>
      <c r="I473" t="s">
        <v>17</v>
      </c>
      <c r="J473" t="s">
        <v>17</v>
      </c>
      <c r="K473" t="s">
        <v>17</v>
      </c>
      <c r="L473" t="s">
        <v>17</v>
      </c>
      <c r="M473" t="s">
        <v>17</v>
      </c>
      <c r="N473">
        <v>0.96493691019500505</v>
      </c>
      <c r="O473" t="s">
        <v>17</v>
      </c>
      <c r="P473" t="s">
        <v>17</v>
      </c>
      <c r="Q473" t="s">
        <v>17</v>
      </c>
      <c r="R473" t="s">
        <v>17</v>
      </c>
      <c r="S473">
        <v>0.93818661679773796</v>
      </c>
      <c r="T473">
        <v>0.974458352650731</v>
      </c>
    </row>
    <row r="474" spans="1:20" x14ac:dyDescent="0.2">
      <c r="A474">
        <v>50</v>
      </c>
      <c r="B474" t="s">
        <v>17</v>
      </c>
      <c r="C474" t="s">
        <v>17</v>
      </c>
      <c r="D474">
        <v>0.49849738010274702</v>
      </c>
      <c r="E474" t="s">
        <v>17</v>
      </c>
      <c r="F474">
        <v>0.52855920825216196</v>
      </c>
      <c r="G474" t="s">
        <v>17</v>
      </c>
      <c r="H474">
        <v>0.91358684897950504</v>
      </c>
      <c r="I474" t="s">
        <v>17</v>
      </c>
      <c r="J474" t="s">
        <v>17</v>
      </c>
      <c r="K474" t="s">
        <v>17</v>
      </c>
      <c r="L474" t="s">
        <v>17</v>
      </c>
      <c r="M474" t="s">
        <v>17</v>
      </c>
      <c r="N474">
        <v>0.88623793191793199</v>
      </c>
      <c r="O474" t="s">
        <v>17</v>
      </c>
      <c r="P474" t="s">
        <v>17</v>
      </c>
      <c r="Q474" t="s">
        <v>17</v>
      </c>
      <c r="R474" t="s">
        <v>17</v>
      </c>
      <c r="S474">
        <v>0.86004048693415303</v>
      </c>
      <c r="T474">
        <v>0.90945357755668799</v>
      </c>
    </row>
    <row r="475" spans="1:20" x14ac:dyDescent="0.2">
      <c r="A475">
        <v>51</v>
      </c>
      <c r="B475" t="s">
        <v>17</v>
      </c>
      <c r="C475" t="s">
        <v>17</v>
      </c>
      <c r="D475" t="s">
        <v>17</v>
      </c>
      <c r="E475" t="s">
        <v>17</v>
      </c>
      <c r="F475">
        <v>0.49017424030961798</v>
      </c>
      <c r="G475">
        <v>0.73435359092643504</v>
      </c>
      <c r="H475" t="s">
        <v>17</v>
      </c>
      <c r="I475" t="s">
        <v>17</v>
      </c>
      <c r="J475">
        <v>0.653872316804049</v>
      </c>
      <c r="K475" t="s">
        <v>17</v>
      </c>
      <c r="L475" t="s">
        <v>17</v>
      </c>
      <c r="M475">
        <v>0.738843384118816</v>
      </c>
      <c r="N475" t="s">
        <v>17</v>
      </c>
      <c r="O475" t="s">
        <v>17</v>
      </c>
      <c r="P475" t="s">
        <v>17</v>
      </c>
      <c r="Q475">
        <v>0.86387878929930195</v>
      </c>
      <c r="R475" t="s">
        <v>17</v>
      </c>
      <c r="S475">
        <v>0.84877346026671596</v>
      </c>
      <c r="T475" t="s">
        <v>17</v>
      </c>
    </row>
    <row r="476" spans="1:20" x14ac:dyDescent="0.2">
      <c r="A476">
        <v>52</v>
      </c>
      <c r="B476" t="s">
        <v>17</v>
      </c>
      <c r="C476" t="s">
        <v>17</v>
      </c>
      <c r="D476" t="s">
        <v>17</v>
      </c>
      <c r="E476" t="s">
        <v>17</v>
      </c>
      <c r="F476">
        <v>0.61081178612089304</v>
      </c>
      <c r="G476">
        <v>0.56850037562364897</v>
      </c>
      <c r="H476" t="s">
        <v>17</v>
      </c>
      <c r="I476" t="s">
        <v>17</v>
      </c>
      <c r="J476">
        <v>0.69049486106675495</v>
      </c>
      <c r="K476" t="s">
        <v>17</v>
      </c>
      <c r="L476" t="s">
        <v>17</v>
      </c>
      <c r="M476">
        <v>0.77344554986348601</v>
      </c>
      <c r="N476" t="s">
        <v>17</v>
      </c>
      <c r="O476" t="s">
        <v>17</v>
      </c>
      <c r="P476" t="s">
        <v>17</v>
      </c>
      <c r="Q476">
        <v>0.84557520340195702</v>
      </c>
      <c r="R476" t="s">
        <v>17</v>
      </c>
      <c r="S476">
        <v>0.90837174403600895</v>
      </c>
      <c r="T476" t="s">
        <v>17</v>
      </c>
    </row>
    <row r="477" spans="1:20" x14ac:dyDescent="0.2">
      <c r="A477">
        <v>53</v>
      </c>
      <c r="B477" t="s">
        <v>17</v>
      </c>
      <c r="C477" t="s">
        <v>17</v>
      </c>
      <c r="D477" t="s">
        <v>17</v>
      </c>
      <c r="E477" t="s">
        <v>17</v>
      </c>
      <c r="F477">
        <v>0.54668593552933198</v>
      </c>
      <c r="G477">
        <v>0.70330403324406399</v>
      </c>
      <c r="H477" t="s">
        <v>17</v>
      </c>
      <c r="I477" t="s">
        <v>17</v>
      </c>
      <c r="J477">
        <v>0.71195913122486698</v>
      </c>
      <c r="K477" t="s">
        <v>17</v>
      </c>
      <c r="L477" t="s">
        <v>17</v>
      </c>
      <c r="M477">
        <v>0.76953706610350603</v>
      </c>
      <c r="N477" t="s">
        <v>17</v>
      </c>
      <c r="O477" t="s">
        <v>17</v>
      </c>
      <c r="P477" t="s">
        <v>17</v>
      </c>
      <c r="Q477">
        <v>0.84176296629444503</v>
      </c>
      <c r="R477" t="s">
        <v>17</v>
      </c>
      <c r="S477">
        <v>0.79830182777401604</v>
      </c>
      <c r="T477" t="s">
        <v>17</v>
      </c>
    </row>
    <row r="478" spans="1:20" x14ac:dyDescent="0.2">
      <c r="A478">
        <v>54</v>
      </c>
      <c r="B478" t="s">
        <v>17</v>
      </c>
      <c r="C478" t="s">
        <v>17</v>
      </c>
      <c r="D478">
        <v>0.61893065578664697</v>
      </c>
      <c r="E478" t="s">
        <v>17</v>
      </c>
      <c r="F478">
        <v>0.67814759106653899</v>
      </c>
      <c r="G478" t="s">
        <v>17</v>
      </c>
      <c r="H478">
        <v>0.64727674844109795</v>
      </c>
      <c r="I478" t="s">
        <v>17</v>
      </c>
      <c r="J478" t="s">
        <v>17</v>
      </c>
      <c r="K478" t="s">
        <v>17</v>
      </c>
      <c r="L478" t="s">
        <v>17</v>
      </c>
      <c r="M478" t="s">
        <v>17</v>
      </c>
      <c r="N478">
        <v>0.67021347404865805</v>
      </c>
      <c r="O478" t="s">
        <v>17</v>
      </c>
      <c r="P478" t="s">
        <v>17</v>
      </c>
      <c r="Q478" t="s">
        <v>17</v>
      </c>
      <c r="R478" t="s">
        <v>17</v>
      </c>
      <c r="S478">
        <v>0.79756952027354</v>
      </c>
      <c r="T478">
        <v>0.91488928073432896</v>
      </c>
    </row>
    <row r="479" spans="1:20" x14ac:dyDescent="0.2">
      <c r="A479">
        <v>55</v>
      </c>
      <c r="B479" t="s">
        <v>17</v>
      </c>
      <c r="C479" t="s">
        <v>17</v>
      </c>
      <c r="D479">
        <v>0.45868027643855003</v>
      </c>
      <c r="E479" t="s">
        <v>17</v>
      </c>
      <c r="F479">
        <v>0.484909473559829</v>
      </c>
      <c r="G479" t="s">
        <v>17</v>
      </c>
      <c r="H479">
        <v>0.64529585688969004</v>
      </c>
      <c r="I479" t="s">
        <v>17</v>
      </c>
      <c r="J479" t="s">
        <v>17</v>
      </c>
      <c r="K479" t="s">
        <v>17</v>
      </c>
      <c r="L479" t="s">
        <v>17</v>
      </c>
      <c r="M479" t="s">
        <v>17</v>
      </c>
      <c r="N479">
        <v>0.60795530303476697</v>
      </c>
      <c r="O479" t="s">
        <v>17</v>
      </c>
      <c r="P479" t="s">
        <v>17</v>
      </c>
      <c r="Q479" t="s">
        <v>17</v>
      </c>
      <c r="R479" t="s">
        <v>17</v>
      </c>
      <c r="S479">
        <v>0.84080260287753406</v>
      </c>
      <c r="T479">
        <v>0.86547872504296797</v>
      </c>
    </row>
    <row r="480" spans="1:20" x14ac:dyDescent="0.2">
      <c r="A480">
        <v>56</v>
      </c>
      <c r="B480" t="s">
        <v>17</v>
      </c>
      <c r="C480" t="s">
        <v>17</v>
      </c>
      <c r="D480">
        <v>0.50041419370556794</v>
      </c>
      <c r="E480" t="s">
        <v>17</v>
      </c>
      <c r="F480">
        <v>0.56523868231216001</v>
      </c>
      <c r="G480" t="s">
        <v>17</v>
      </c>
      <c r="H480">
        <v>0.68180450172539997</v>
      </c>
      <c r="I480" t="s">
        <v>17</v>
      </c>
      <c r="J480" t="s">
        <v>17</v>
      </c>
      <c r="K480" t="s">
        <v>17</v>
      </c>
      <c r="L480" t="s">
        <v>17</v>
      </c>
      <c r="M480" t="s">
        <v>17</v>
      </c>
      <c r="N480">
        <v>0.69921641517192901</v>
      </c>
      <c r="O480" t="s">
        <v>17</v>
      </c>
      <c r="P480" t="s">
        <v>17</v>
      </c>
      <c r="Q480" t="s">
        <v>17</v>
      </c>
      <c r="R480" t="s">
        <v>17</v>
      </c>
      <c r="S480">
        <v>0.77891662796900196</v>
      </c>
      <c r="T480">
        <v>0.84927835691031095</v>
      </c>
    </row>
    <row r="481" spans="1:20" x14ac:dyDescent="0.2">
      <c r="A481">
        <v>57</v>
      </c>
      <c r="B481" t="s">
        <v>17</v>
      </c>
      <c r="C481" t="s">
        <v>17</v>
      </c>
      <c r="D481">
        <v>0.57350699788063997</v>
      </c>
      <c r="E481" t="s">
        <v>17</v>
      </c>
      <c r="F481">
        <v>0.60198571877132101</v>
      </c>
      <c r="G481" t="s">
        <v>17</v>
      </c>
      <c r="H481">
        <v>0.66502531048579405</v>
      </c>
      <c r="I481" t="s">
        <v>17</v>
      </c>
      <c r="J481" t="s">
        <v>17</v>
      </c>
      <c r="K481" t="s">
        <v>17</v>
      </c>
      <c r="L481" t="s">
        <v>17</v>
      </c>
      <c r="M481" t="s">
        <v>17</v>
      </c>
      <c r="N481">
        <v>0.66502531048579405</v>
      </c>
      <c r="O481" t="s">
        <v>17</v>
      </c>
      <c r="P481" t="s">
        <v>17</v>
      </c>
      <c r="Q481" t="s">
        <v>17</v>
      </c>
      <c r="R481" t="s">
        <v>17</v>
      </c>
      <c r="S481">
        <v>0.79409186532018805</v>
      </c>
      <c r="T481">
        <v>0.892445216800415</v>
      </c>
    </row>
    <row r="482" spans="1:20" x14ac:dyDescent="0.2">
      <c r="A482">
        <v>58</v>
      </c>
      <c r="B482" t="s">
        <v>17</v>
      </c>
      <c r="C482" t="s">
        <v>17</v>
      </c>
      <c r="D482">
        <v>0.54473558847625703</v>
      </c>
      <c r="E482" t="s">
        <v>17</v>
      </c>
      <c r="F482">
        <v>0.753920505529171</v>
      </c>
      <c r="G482" t="s">
        <v>17</v>
      </c>
      <c r="H482">
        <v>0.56018805948477701</v>
      </c>
      <c r="I482" t="s">
        <v>17</v>
      </c>
      <c r="J482" t="s">
        <v>17</v>
      </c>
      <c r="K482" t="s">
        <v>17</v>
      </c>
      <c r="L482" t="s">
        <v>17</v>
      </c>
      <c r="M482" t="s">
        <v>17</v>
      </c>
      <c r="N482">
        <v>0.59274239330698997</v>
      </c>
      <c r="O482" t="s">
        <v>17</v>
      </c>
      <c r="P482" t="s">
        <v>17</v>
      </c>
      <c r="Q482" t="s">
        <v>17</v>
      </c>
      <c r="R482" t="s">
        <v>17</v>
      </c>
      <c r="S482">
        <v>0.84539268713890503</v>
      </c>
      <c r="T482">
        <v>0.75931988137330297</v>
      </c>
    </row>
    <row r="483" spans="1:20" x14ac:dyDescent="0.2">
      <c r="A483">
        <v>59</v>
      </c>
      <c r="B483" t="s">
        <v>17</v>
      </c>
      <c r="C483" t="s">
        <v>17</v>
      </c>
      <c r="D483">
        <v>0.56089102710554795</v>
      </c>
      <c r="E483" t="s">
        <v>17</v>
      </c>
      <c r="F483">
        <v>0.66197569060037997</v>
      </c>
      <c r="G483" t="s">
        <v>17</v>
      </c>
      <c r="H483">
        <v>0.76568971822356202</v>
      </c>
      <c r="I483" t="s">
        <v>17</v>
      </c>
      <c r="J483" t="s">
        <v>17</v>
      </c>
      <c r="K483" t="s">
        <v>17</v>
      </c>
      <c r="L483" t="s">
        <v>17</v>
      </c>
      <c r="M483" t="s">
        <v>17</v>
      </c>
      <c r="N483">
        <v>0.89125411096328899</v>
      </c>
      <c r="O483" t="s">
        <v>17</v>
      </c>
      <c r="P483" t="s">
        <v>17</v>
      </c>
      <c r="Q483" t="s">
        <v>17</v>
      </c>
      <c r="R483" t="s">
        <v>17</v>
      </c>
      <c r="S483">
        <v>0.89509338474544997</v>
      </c>
      <c r="T483">
        <v>0.957092569382062</v>
      </c>
    </row>
    <row r="484" spans="1:20" x14ac:dyDescent="0.2">
      <c r="A484">
        <v>60</v>
      </c>
      <c r="B484" t="s">
        <v>17</v>
      </c>
      <c r="C484" t="s">
        <v>17</v>
      </c>
      <c r="D484">
        <v>0.67202160727816296</v>
      </c>
      <c r="E484" t="s">
        <v>17</v>
      </c>
      <c r="F484">
        <v>0.51500350111595905</v>
      </c>
      <c r="G484" t="s">
        <v>17</v>
      </c>
      <c r="H484">
        <v>0.56117049262760899</v>
      </c>
      <c r="I484" t="s">
        <v>17</v>
      </c>
      <c r="J484" t="s">
        <v>17</v>
      </c>
      <c r="K484" t="s">
        <v>17</v>
      </c>
      <c r="L484" t="s">
        <v>17</v>
      </c>
      <c r="M484" t="s">
        <v>17</v>
      </c>
      <c r="N484">
        <v>0.94478693493508403</v>
      </c>
      <c r="O484" t="s">
        <v>17</v>
      </c>
      <c r="P484" t="s">
        <v>17</v>
      </c>
      <c r="Q484" t="s">
        <v>17</v>
      </c>
      <c r="R484" t="s">
        <v>17</v>
      </c>
      <c r="S484">
        <v>0.98735746061644802</v>
      </c>
      <c r="T484">
        <v>0.99447440730791403</v>
      </c>
    </row>
    <row r="485" spans="1:20" x14ac:dyDescent="0.2">
      <c r="A485">
        <v>61</v>
      </c>
      <c r="B485" t="s">
        <v>17</v>
      </c>
      <c r="C485" t="s">
        <v>17</v>
      </c>
      <c r="D485">
        <v>0.49591635411237001</v>
      </c>
      <c r="E485" t="s">
        <v>17</v>
      </c>
      <c r="F485">
        <v>0.53888289114391397</v>
      </c>
      <c r="G485" t="s">
        <v>17</v>
      </c>
      <c r="H485">
        <v>0.65918417358041104</v>
      </c>
      <c r="I485" t="s">
        <v>17</v>
      </c>
      <c r="J485" t="s">
        <v>17</v>
      </c>
      <c r="K485" t="s">
        <v>17</v>
      </c>
      <c r="L485" t="s">
        <v>17</v>
      </c>
      <c r="M485" t="s">
        <v>17</v>
      </c>
      <c r="N485">
        <v>0.79800067495815596</v>
      </c>
      <c r="O485" t="s">
        <v>17</v>
      </c>
      <c r="P485" t="s">
        <v>17</v>
      </c>
      <c r="Q485" t="s">
        <v>17</v>
      </c>
      <c r="R485" t="s">
        <v>17</v>
      </c>
      <c r="S485">
        <v>0.92995198197158002</v>
      </c>
      <c r="T485">
        <v>0.98157707103736802</v>
      </c>
    </row>
    <row r="486" spans="1:20" x14ac:dyDescent="0.2">
      <c r="A486">
        <v>62</v>
      </c>
      <c r="B486" t="s">
        <v>17</v>
      </c>
      <c r="C486" t="s">
        <v>17</v>
      </c>
      <c r="D486">
        <v>0.55212063550585599</v>
      </c>
      <c r="E486" t="s">
        <v>17</v>
      </c>
      <c r="F486">
        <v>0.70091675892750505</v>
      </c>
      <c r="G486" t="s">
        <v>17</v>
      </c>
      <c r="H486">
        <v>0.57142916126651799</v>
      </c>
      <c r="I486" t="s">
        <v>17</v>
      </c>
      <c r="J486" t="s">
        <v>17</v>
      </c>
      <c r="K486" t="s">
        <v>17</v>
      </c>
      <c r="L486" t="s">
        <v>17</v>
      </c>
      <c r="M486" t="s">
        <v>17</v>
      </c>
      <c r="N486">
        <v>0.83870164968572203</v>
      </c>
      <c r="O486" t="s">
        <v>17</v>
      </c>
      <c r="P486" t="s">
        <v>17</v>
      </c>
      <c r="Q486" t="s">
        <v>17</v>
      </c>
      <c r="R486" t="s">
        <v>17</v>
      </c>
      <c r="S486">
        <v>0.96196719110170603</v>
      </c>
      <c r="T486">
        <v>0.99318247274938898</v>
      </c>
    </row>
    <row r="487" spans="1:20" x14ac:dyDescent="0.2">
      <c r="A487">
        <v>63</v>
      </c>
      <c r="B487" t="s">
        <v>17</v>
      </c>
      <c r="C487" t="s">
        <v>17</v>
      </c>
      <c r="D487" t="s">
        <v>17</v>
      </c>
      <c r="E487" t="s">
        <v>17</v>
      </c>
      <c r="F487">
        <v>0.57189572025077096</v>
      </c>
      <c r="G487">
        <v>0.511498063953995</v>
      </c>
      <c r="H487" t="s">
        <v>17</v>
      </c>
      <c r="I487" t="s">
        <v>17</v>
      </c>
      <c r="J487">
        <v>0.61921986583651001</v>
      </c>
      <c r="K487" t="s">
        <v>17</v>
      </c>
      <c r="L487" t="s">
        <v>17</v>
      </c>
      <c r="M487">
        <v>0.74558800872934805</v>
      </c>
      <c r="N487" t="s">
        <v>17</v>
      </c>
      <c r="O487" t="s">
        <v>17</v>
      </c>
      <c r="P487" t="s">
        <v>17</v>
      </c>
      <c r="Q487">
        <v>0.65475125832263303</v>
      </c>
      <c r="R487" t="s">
        <v>17</v>
      </c>
      <c r="S487">
        <v>0.818826363002221</v>
      </c>
      <c r="T487" t="s">
        <v>17</v>
      </c>
    </row>
    <row r="488" spans="1:20" x14ac:dyDescent="0.2">
      <c r="A488">
        <v>64</v>
      </c>
      <c r="B488" t="s">
        <v>17</v>
      </c>
      <c r="C488" t="s">
        <v>17</v>
      </c>
      <c r="D488" t="s">
        <v>17</v>
      </c>
      <c r="E488" t="s">
        <v>17</v>
      </c>
      <c r="F488">
        <v>0.56065343219600305</v>
      </c>
      <c r="G488">
        <v>0.67579629969798805</v>
      </c>
      <c r="H488" t="s">
        <v>17</v>
      </c>
      <c r="I488" t="s">
        <v>17</v>
      </c>
      <c r="J488">
        <v>0.64869105889303502</v>
      </c>
      <c r="K488" t="s">
        <v>17</v>
      </c>
      <c r="L488" t="s">
        <v>17</v>
      </c>
      <c r="M488">
        <v>0.648024856034222</v>
      </c>
      <c r="N488" t="s">
        <v>17</v>
      </c>
      <c r="O488" t="s">
        <v>17</v>
      </c>
      <c r="P488" t="s">
        <v>17</v>
      </c>
      <c r="Q488">
        <v>0.73166608427600799</v>
      </c>
      <c r="R488" t="s">
        <v>17</v>
      </c>
      <c r="S488">
        <v>0.63178706049522104</v>
      </c>
      <c r="T488" t="s">
        <v>17</v>
      </c>
    </row>
    <row r="489" spans="1:20" x14ac:dyDescent="0.2">
      <c r="A489">
        <v>65</v>
      </c>
      <c r="B489" t="s">
        <v>17</v>
      </c>
      <c r="C489" t="s">
        <v>17</v>
      </c>
      <c r="D489" t="s">
        <v>17</v>
      </c>
      <c r="E489" t="s">
        <v>17</v>
      </c>
      <c r="F489">
        <v>0.698718817222717</v>
      </c>
      <c r="G489">
        <v>0.67827718575916396</v>
      </c>
      <c r="H489" t="s">
        <v>17</v>
      </c>
      <c r="I489" t="s">
        <v>17</v>
      </c>
      <c r="J489">
        <v>0.75942952736198299</v>
      </c>
      <c r="K489" t="s">
        <v>17</v>
      </c>
      <c r="L489" t="s">
        <v>17</v>
      </c>
      <c r="M489">
        <v>0.67233373436809196</v>
      </c>
      <c r="N489" t="s">
        <v>17</v>
      </c>
      <c r="O489" t="s">
        <v>17</v>
      </c>
      <c r="P489" t="s">
        <v>17</v>
      </c>
      <c r="Q489">
        <v>0.93101680323025504</v>
      </c>
      <c r="R489" t="s">
        <v>17</v>
      </c>
      <c r="S489">
        <v>0.84606219864073795</v>
      </c>
      <c r="T489" t="s">
        <v>17</v>
      </c>
    </row>
    <row r="490" spans="1:20" x14ac:dyDescent="0.2">
      <c r="A490">
        <v>66</v>
      </c>
      <c r="B490" t="s">
        <v>17</v>
      </c>
      <c r="C490" t="s">
        <v>17</v>
      </c>
      <c r="D490">
        <v>0.515656767096347</v>
      </c>
      <c r="E490" t="s">
        <v>17</v>
      </c>
      <c r="F490">
        <v>0.45614643707844599</v>
      </c>
      <c r="G490" t="s">
        <v>17</v>
      </c>
      <c r="H490">
        <v>0.64055771879769996</v>
      </c>
      <c r="I490" t="s">
        <v>17</v>
      </c>
      <c r="J490" t="s">
        <v>17</v>
      </c>
      <c r="K490" t="s">
        <v>17</v>
      </c>
      <c r="L490" t="s">
        <v>17</v>
      </c>
      <c r="M490" t="s">
        <v>17</v>
      </c>
      <c r="N490">
        <v>0.56807095514805706</v>
      </c>
      <c r="O490" t="s">
        <v>17</v>
      </c>
      <c r="P490" t="s">
        <v>17</v>
      </c>
      <c r="Q490" t="s">
        <v>17</v>
      </c>
      <c r="R490" t="s">
        <v>17</v>
      </c>
      <c r="S490">
        <v>0.70473426674588102</v>
      </c>
      <c r="T490">
        <v>0.84297121202269598</v>
      </c>
    </row>
    <row r="491" spans="1:20" x14ac:dyDescent="0.2">
      <c r="A491">
        <v>67</v>
      </c>
      <c r="B491" t="s">
        <v>17</v>
      </c>
      <c r="C491" t="s">
        <v>17</v>
      </c>
      <c r="D491">
        <v>0.56639335659636003</v>
      </c>
      <c r="E491" t="s">
        <v>17</v>
      </c>
      <c r="F491">
        <v>0.52104134264502899</v>
      </c>
      <c r="G491" t="s">
        <v>17</v>
      </c>
      <c r="H491">
        <v>0.50723108849807197</v>
      </c>
      <c r="I491" t="s">
        <v>17</v>
      </c>
      <c r="J491" t="s">
        <v>17</v>
      </c>
      <c r="K491" t="s">
        <v>17</v>
      </c>
      <c r="L491" t="s">
        <v>17</v>
      </c>
      <c r="M491" t="s">
        <v>17</v>
      </c>
      <c r="N491">
        <v>0.65928641930448995</v>
      </c>
      <c r="O491" t="s">
        <v>17</v>
      </c>
      <c r="P491" t="s">
        <v>17</v>
      </c>
      <c r="Q491" t="s">
        <v>17</v>
      </c>
      <c r="R491" t="s">
        <v>17</v>
      </c>
      <c r="S491">
        <v>0.74339049302171401</v>
      </c>
      <c r="T491">
        <v>0.84900653784365099</v>
      </c>
    </row>
    <row r="492" spans="1:20" x14ac:dyDescent="0.2">
      <c r="A492">
        <v>68</v>
      </c>
      <c r="B492" t="s">
        <v>17</v>
      </c>
      <c r="C492" t="s">
        <v>17</v>
      </c>
      <c r="D492">
        <v>0.62245107054293802</v>
      </c>
      <c r="E492" t="s">
        <v>17</v>
      </c>
      <c r="F492">
        <v>0.50891095387600405</v>
      </c>
      <c r="G492" t="s">
        <v>17</v>
      </c>
      <c r="H492">
        <v>0.49733509880439097</v>
      </c>
      <c r="I492" t="s">
        <v>17</v>
      </c>
      <c r="J492" t="s">
        <v>17</v>
      </c>
      <c r="K492" t="s">
        <v>17</v>
      </c>
      <c r="L492" t="s">
        <v>17</v>
      </c>
      <c r="M492" t="s">
        <v>17</v>
      </c>
      <c r="N492">
        <v>0.59698890716485298</v>
      </c>
      <c r="O492" t="s">
        <v>17</v>
      </c>
      <c r="P492" t="s">
        <v>17</v>
      </c>
      <c r="Q492" t="s">
        <v>17</v>
      </c>
      <c r="R492" t="s">
        <v>17</v>
      </c>
      <c r="S492">
        <v>0.68592226161820302</v>
      </c>
      <c r="T492">
        <v>0.80038100946135804</v>
      </c>
    </row>
    <row r="493" spans="1:20" x14ac:dyDescent="0.2">
      <c r="A493">
        <v>69</v>
      </c>
      <c r="B493" t="s">
        <v>17</v>
      </c>
      <c r="C493" t="s">
        <v>17</v>
      </c>
      <c r="D493">
        <v>0.59916178467713199</v>
      </c>
      <c r="E493" t="s">
        <v>17</v>
      </c>
      <c r="F493">
        <v>0.498955126721215</v>
      </c>
      <c r="G493" t="s">
        <v>17</v>
      </c>
      <c r="H493">
        <v>0.64073015862785498</v>
      </c>
      <c r="I493" t="s">
        <v>17</v>
      </c>
      <c r="J493" t="s">
        <v>17</v>
      </c>
      <c r="K493" t="s">
        <v>17</v>
      </c>
      <c r="L493" t="s">
        <v>17</v>
      </c>
      <c r="M493" t="s">
        <v>17</v>
      </c>
      <c r="N493">
        <v>0.63173003587168197</v>
      </c>
      <c r="O493" t="s">
        <v>17</v>
      </c>
      <c r="P493" t="s">
        <v>17</v>
      </c>
      <c r="Q493" t="s">
        <v>17</v>
      </c>
      <c r="R493" t="s">
        <v>17</v>
      </c>
      <c r="S493">
        <v>0.79084932329763602</v>
      </c>
      <c r="T493">
        <v>0.679352892110342</v>
      </c>
    </row>
    <row r="494" spans="1:20" x14ac:dyDescent="0.2">
      <c r="A494">
        <v>70</v>
      </c>
      <c r="B494" t="s">
        <v>17</v>
      </c>
      <c r="C494" t="s">
        <v>17</v>
      </c>
      <c r="D494">
        <v>0.56021631332348798</v>
      </c>
      <c r="E494" t="s">
        <v>17</v>
      </c>
      <c r="F494">
        <v>0.66690895679506002</v>
      </c>
      <c r="G494" t="s">
        <v>17</v>
      </c>
      <c r="H494">
        <v>0.546743586243428</v>
      </c>
      <c r="I494" t="s">
        <v>17</v>
      </c>
      <c r="J494" t="s">
        <v>17</v>
      </c>
      <c r="K494" t="s">
        <v>17</v>
      </c>
      <c r="L494" t="s">
        <v>17</v>
      </c>
      <c r="M494" t="s">
        <v>17</v>
      </c>
      <c r="N494">
        <v>0.62895761617091595</v>
      </c>
      <c r="O494" t="s">
        <v>17</v>
      </c>
      <c r="P494" t="s">
        <v>17</v>
      </c>
      <c r="Q494" t="s">
        <v>17</v>
      </c>
      <c r="R494" t="s">
        <v>17</v>
      </c>
      <c r="S494">
        <v>0.74071448040214105</v>
      </c>
      <c r="T494">
        <v>0.74987419784804998</v>
      </c>
    </row>
    <row r="495" spans="1:20" x14ac:dyDescent="0.2">
      <c r="A495">
        <v>71</v>
      </c>
      <c r="B495" t="s">
        <v>17</v>
      </c>
      <c r="C495" t="s">
        <v>17</v>
      </c>
      <c r="D495">
        <v>0.52852858747973896</v>
      </c>
      <c r="E495" t="s">
        <v>17</v>
      </c>
      <c r="F495">
        <v>0.54912700079527299</v>
      </c>
      <c r="G495" t="s">
        <v>17</v>
      </c>
      <c r="H495">
        <v>0.53679592902017403</v>
      </c>
      <c r="I495" t="s">
        <v>17</v>
      </c>
      <c r="J495" t="s">
        <v>17</v>
      </c>
      <c r="K495" t="s">
        <v>17</v>
      </c>
      <c r="L495" t="s">
        <v>17</v>
      </c>
      <c r="M495" t="s">
        <v>17</v>
      </c>
      <c r="N495">
        <v>0.56782192341391702</v>
      </c>
      <c r="O495" t="s">
        <v>17</v>
      </c>
      <c r="P495" t="s">
        <v>17</v>
      </c>
      <c r="Q495" t="s">
        <v>17</v>
      </c>
      <c r="R495" t="s">
        <v>17</v>
      </c>
      <c r="S495">
        <v>0.53939712778829896</v>
      </c>
      <c r="T495">
        <v>0.54912700079527299</v>
      </c>
    </row>
  </sheetData>
  <mergeCells count="5">
    <mergeCell ref="A422:XFD422"/>
    <mergeCell ref="B2:T2"/>
    <mergeCell ref="A1:XFD1"/>
    <mergeCell ref="A174:XFD174"/>
    <mergeCell ref="A347:XFD347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7578C-FE4E-094E-909C-08D6BB95C47E}">
  <dimension ref="A1:H613"/>
  <sheetViews>
    <sheetView workbookViewId="0">
      <selection activeCell="H2" sqref="H2:H613"/>
    </sheetView>
  </sheetViews>
  <sheetFormatPr baseColWidth="10" defaultRowHeight="16" x14ac:dyDescent="0.2"/>
  <cols>
    <col min="1" max="1" width="46.1640625" bestFit="1" customWidth="1"/>
    <col min="2" max="2" width="11.1640625" bestFit="1" customWidth="1"/>
    <col min="3" max="3" width="19.83203125" bestFit="1" customWidth="1"/>
    <col min="4" max="4" width="23.1640625" bestFit="1" customWidth="1"/>
    <col min="7" max="7" width="19.33203125" bestFit="1" customWidth="1"/>
    <col min="8" max="8" width="21.6640625" bestFit="1" customWidth="1"/>
  </cols>
  <sheetData>
    <row r="1" spans="1:8" x14ac:dyDescent="0.2">
      <c r="A1" s="2" t="s">
        <v>59</v>
      </c>
      <c r="B1" s="2" t="s">
        <v>4</v>
      </c>
      <c r="C1" s="2" t="s">
        <v>57</v>
      </c>
      <c r="D1" s="2" t="s">
        <v>58</v>
      </c>
      <c r="F1" s="2" t="s">
        <v>60</v>
      </c>
      <c r="G1" s="2" t="s">
        <v>61</v>
      </c>
      <c r="H1" s="2" t="s">
        <v>62</v>
      </c>
    </row>
    <row r="2" spans="1:8" x14ac:dyDescent="0.2">
      <c r="A2" t="b">
        <v>1</v>
      </c>
      <c r="B2">
        <v>8</v>
      </c>
      <c r="C2">
        <v>0.60215734932090603</v>
      </c>
      <c r="D2">
        <v>0.71232341852265801</v>
      </c>
      <c r="G2" s="5">
        <v>-1.6456721148895199</v>
      </c>
      <c r="H2" s="2">
        <v>0.78891607659387097</v>
      </c>
    </row>
    <row r="3" spans="1:8" x14ac:dyDescent="0.2">
      <c r="A3" t="b">
        <v>1</v>
      </c>
      <c r="B3">
        <v>8</v>
      </c>
      <c r="C3">
        <v>0.62529598079874305</v>
      </c>
      <c r="D3">
        <v>0.75010404697490496</v>
      </c>
      <c r="G3">
        <v>-1.5411483215303601</v>
      </c>
      <c r="H3">
        <v>0.82669670504611803</v>
      </c>
    </row>
    <row r="4" spans="1:8" x14ac:dyDescent="0.2">
      <c r="A4" t="b">
        <v>1</v>
      </c>
      <c r="B4">
        <v>8</v>
      </c>
      <c r="C4">
        <v>0.721968546572334</v>
      </c>
      <c r="D4">
        <v>0.52881914893923598</v>
      </c>
      <c r="G4">
        <v>-1.10445078831203</v>
      </c>
      <c r="H4">
        <v>0.60541180701044905</v>
      </c>
    </row>
    <row r="5" spans="1:8" x14ac:dyDescent="0.2">
      <c r="A5" t="b">
        <v>1</v>
      </c>
      <c r="B5">
        <v>8</v>
      </c>
      <c r="C5">
        <v>0.57330112939774602</v>
      </c>
      <c r="D5">
        <v>0.74934256358135198</v>
      </c>
      <c r="G5">
        <v>-1.7760238848835299</v>
      </c>
      <c r="H5">
        <v>0.82593522165256505</v>
      </c>
    </row>
    <row r="6" spans="1:8" x14ac:dyDescent="0.2">
      <c r="A6" t="b">
        <v>1</v>
      </c>
      <c r="B6">
        <v>8</v>
      </c>
      <c r="C6">
        <v>0.63979571115761802</v>
      </c>
      <c r="D6">
        <v>0.65884859883834901</v>
      </c>
      <c r="G6">
        <v>-1.4756489067855201</v>
      </c>
      <c r="H6">
        <v>0.73544125690956197</v>
      </c>
    </row>
    <row r="7" spans="1:8" x14ac:dyDescent="0.2">
      <c r="A7" t="b">
        <v>1</v>
      </c>
      <c r="B7">
        <v>8</v>
      </c>
      <c r="C7">
        <v>0.49490241026561899</v>
      </c>
      <c r="D7">
        <v>0.701324480847068</v>
      </c>
      <c r="G7">
        <v>-2.1301732444097801</v>
      </c>
      <c r="H7">
        <v>0.77791713891828096</v>
      </c>
    </row>
    <row r="8" spans="1:8" x14ac:dyDescent="0.2">
      <c r="A8" t="b">
        <v>1</v>
      </c>
      <c r="B8">
        <v>8</v>
      </c>
      <c r="C8">
        <v>0.59063332186163597</v>
      </c>
      <c r="D8">
        <v>0.59596394281527099</v>
      </c>
      <c r="G8">
        <v>-1.6977294315018701</v>
      </c>
      <c r="H8">
        <v>0.67255660088648495</v>
      </c>
    </row>
    <row r="9" spans="1:8" x14ac:dyDescent="0.2">
      <c r="A9" t="b">
        <v>0</v>
      </c>
      <c r="B9">
        <v>-4</v>
      </c>
      <c r="C9">
        <v>0.58938649792414</v>
      </c>
      <c r="D9">
        <v>0.60901456423379297</v>
      </c>
      <c r="G9">
        <v>0.117180556016135</v>
      </c>
      <c r="H9">
        <v>0.92175184064043603</v>
      </c>
    </row>
    <row r="10" spans="1:8" x14ac:dyDescent="0.2">
      <c r="A10" t="b">
        <v>1</v>
      </c>
      <c r="B10">
        <v>8</v>
      </c>
      <c r="C10">
        <v>0.65012121403704004</v>
      </c>
      <c r="D10">
        <v>0.70622289115561099</v>
      </c>
      <c r="G10">
        <v>-1.42900566730389</v>
      </c>
      <c r="H10">
        <v>0.78281554922682395</v>
      </c>
    </row>
    <row r="11" spans="1:8" x14ac:dyDescent="0.2">
      <c r="A11" t="b">
        <v>1</v>
      </c>
      <c r="B11">
        <v>8</v>
      </c>
      <c r="C11">
        <v>0.64868162313159505</v>
      </c>
      <c r="D11">
        <v>0.63891996987117305</v>
      </c>
      <c r="G11">
        <v>-1.4355087097360499</v>
      </c>
      <c r="H11">
        <v>0.71551262794238601</v>
      </c>
    </row>
    <row r="12" spans="1:8" x14ac:dyDescent="0.2">
      <c r="A12" t="b">
        <v>1</v>
      </c>
      <c r="B12">
        <v>8</v>
      </c>
      <c r="C12">
        <v>0.57697507354045496</v>
      </c>
      <c r="D12">
        <v>0.62889961847221398</v>
      </c>
      <c r="G12">
        <v>-1.7594276320431901</v>
      </c>
      <c r="H12">
        <v>0.70549227654342805</v>
      </c>
    </row>
    <row r="13" spans="1:8" x14ac:dyDescent="0.2">
      <c r="A13" t="b">
        <v>0</v>
      </c>
      <c r="B13">
        <v>-4</v>
      </c>
      <c r="C13">
        <v>0.63812088507007103</v>
      </c>
      <c r="D13">
        <v>0.35712155529849998</v>
      </c>
      <c r="G13">
        <v>0.202404618746794</v>
      </c>
      <c r="H13">
        <v>0.66985883170514204</v>
      </c>
    </row>
    <row r="14" spans="1:8" x14ac:dyDescent="0.2">
      <c r="A14" t="b">
        <v>0</v>
      </c>
      <c r="B14">
        <v>-4</v>
      </c>
      <c r="C14">
        <v>0.50848628040528498</v>
      </c>
      <c r="D14">
        <v>0.63047911561029002</v>
      </c>
      <c r="G14">
        <v>-2.4293372692674901E-2</v>
      </c>
      <c r="H14">
        <v>0.94321639201693197</v>
      </c>
    </row>
    <row r="15" spans="1:8" x14ac:dyDescent="0.2">
      <c r="A15" t="b">
        <v>0</v>
      </c>
      <c r="B15">
        <v>-4</v>
      </c>
      <c r="C15">
        <v>0.74193247754256897</v>
      </c>
      <c r="D15">
        <v>0.68454730863194702</v>
      </c>
      <c r="G15">
        <v>0.38394472188903001</v>
      </c>
      <c r="H15">
        <v>0.99728458503858897</v>
      </c>
    </row>
    <row r="16" spans="1:8" x14ac:dyDescent="0.2">
      <c r="A16" t="b">
        <v>0</v>
      </c>
      <c r="B16">
        <v>-4</v>
      </c>
      <c r="C16">
        <v>0.56684439738639603</v>
      </c>
      <c r="D16">
        <v>0.48541079683351002</v>
      </c>
      <c r="G16">
        <v>7.7760148726371603E-2</v>
      </c>
      <c r="H16">
        <v>0.79814807324015302</v>
      </c>
    </row>
    <row r="17" spans="1:8" x14ac:dyDescent="0.2">
      <c r="A17" t="b">
        <v>0</v>
      </c>
      <c r="B17">
        <v>-4</v>
      </c>
      <c r="C17">
        <v>0.66104629279437799</v>
      </c>
      <c r="D17">
        <v>0.43036890801879102</v>
      </c>
      <c r="G17">
        <v>0.242495332931254</v>
      </c>
      <c r="H17">
        <v>0.74310618442543397</v>
      </c>
    </row>
    <row r="18" spans="1:8" x14ac:dyDescent="0.2">
      <c r="A18" t="b">
        <v>1</v>
      </c>
      <c r="B18">
        <v>8</v>
      </c>
      <c r="C18">
        <v>0.60917431380628095</v>
      </c>
      <c r="D18">
        <v>0.27146620506906299</v>
      </c>
      <c r="G18">
        <v>-1.6139744863335499</v>
      </c>
      <c r="H18">
        <v>0.34805886314027601</v>
      </c>
    </row>
    <row r="19" spans="1:8" x14ac:dyDescent="0.2">
      <c r="A19" t="b">
        <v>1</v>
      </c>
      <c r="B19">
        <v>8</v>
      </c>
      <c r="C19">
        <v>0.76768305473810505</v>
      </c>
      <c r="D19">
        <v>0.58513125170223901</v>
      </c>
      <c r="G19">
        <v>-0.89794532537609095</v>
      </c>
      <c r="H19">
        <v>0.66172390977345197</v>
      </c>
    </row>
    <row r="20" spans="1:8" x14ac:dyDescent="0.2">
      <c r="A20" t="b">
        <v>0</v>
      </c>
      <c r="B20">
        <v>-4</v>
      </c>
      <c r="C20">
        <v>0.53255676685440501</v>
      </c>
      <c r="D20">
        <v>0.49269566591458402</v>
      </c>
      <c r="G20">
        <v>1.77997932879423E-2</v>
      </c>
      <c r="H20">
        <v>0.80543294232122697</v>
      </c>
    </row>
    <row r="21" spans="1:8" x14ac:dyDescent="0.2">
      <c r="A21" t="b">
        <v>0</v>
      </c>
      <c r="B21">
        <v>-4</v>
      </c>
      <c r="C21">
        <v>0.66150240895541201</v>
      </c>
      <c r="D21">
        <v>0.61173140564753503</v>
      </c>
      <c r="G21">
        <v>0.24329296422605201</v>
      </c>
      <c r="H21">
        <v>0.92446868205417698</v>
      </c>
    </row>
    <row r="22" spans="1:8" x14ac:dyDescent="0.2">
      <c r="A22" t="b">
        <v>1</v>
      </c>
      <c r="B22">
        <v>0</v>
      </c>
      <c r="C22">
        <v>0.55910005802815799</v>
      </c>
      <c r="D22">
        <v>0.376898234793558</v>
      </c>
      <c r="G22">
        <v>-1.59124716865167</v>
      </c>
      <c r="H22">
        <v>0.61092063842172395</v>
      </c>
    </row>
    <row r="23" spans="1:8" x14ac:dyDescent="0.2">
      <c r="A23" t="b">
        <v>0</v>
      </c>
      <c r="B23">
        <v>-5</v>
      </c>
      <c r="C23">
        <v>0.46226952747267702</v>
      </c>
      <c r="D23">
        <v>0.34148818512644802</v>
      </c>
      <c r="G23">
        <v>-7.3998857359276804E-2</v>
      </c>
      <c r="H23">
        <v>0.67390417972771</v>
      </c>
    </row>
    <row r="24" spans="1:8" x14ac:dyDescent="0.2">
      <c r="A24" t="b">
        <v>0</v>
      </c>
      <c r="B24">
        <v>-5</v>
      </c>
      <c r="C24">
        <v>0.68483306486066997</v>
      </c>
      <c r="D24">
        <v>0.30427564957822201</v>
      </c>
      <c r="G24">
        <v>0.31520822993033198</v>
      </c>
      <c r="H24">
        <v>0.63669164417948299</v>
      </c>
    </row>
    <row r="25" spans="1:8" x14ac:dyDescent="0.2">
      <c r="A25" t="b">
        <v>0</v>
      </c>
      <c r="B25">
        <v>-4</v>
      </c>
      <c r="C25">
        <v>0.49207756042608702</v>
      </c>
      <c r="D25">
        <v>0.443236369627107</v>
      </c>
      <c r="G25">
        <v>-5.2988055497438999E-2</v>
      </c>
      <c r="H25">
        <v>0.75597364603374995</v>
      </c>
    </row>
    <row r="26" spans="1:8" x14ac:dyDescent="0.2">
      <c r="A26" t="b">
        <v>0</v>
      </c>
      <c r="B26">
        <v>-4</v>
      </c>
      <c r="C26">
        <v>0.51845076806089696</v>
      </c>
      <c r="D26">
        <v>0.47831119180495002</v>
      </c>
      <c r="G26">
        <v>-6.8680151417974704E-3</v>
      </c>
      <c r="H26">
        <v>0.79104846821159203</v>
      </c>
    </row>
    <row r="27" spans="1:8" x14ac:dyDescent="0.2">
      <c r="A27" t="b">
        <v>0</v>
      </c>
      <c r="B27">
        <v>-5</v>
      </c>
      <c r="C27">
        <v>0.68136929133988999</v>
      </c>
      <c r="D27">
        <v>0.64298449405034697</v>
      </c>
      <c r="G27">
        <v>0.30915096997268099</v>
      </c>
      <c r="H27">
        <v>0.975400488651609</v>
      </c>
    </row>
    <row r="28" spans="1:8" x14ac:dyDescent="0.2">
      <c r="A28" t="b">
        <v>0</v>
      </c>
      <c r="B28">
        <v>0</v>
      </c>
      <c r="C28">
        <v>0.53046650405535001</v>
      </c>
      <c r="D28">
        <v>0.61033419914457199</v>
      </c>
      <c r="G28">
        <v>-0.11031904694051101</v>
      </c>
      <c r="H28">
        <v>0.84435660277273905</v>
      </c>
    </row>
    <row r="29" spans="1:8" x14ac:dyDescent="0.2">
      <c r="A29" t="b">
        <v>0</v>
      </c>
      <c r="B29">
        <v>0</v>
      </c>
      <c r="C29">
        <v>0.47636107109077303</v>
      </c>
      <c r="D29">
        <v>0.552686975185808</v>
      </c>
      <c r="G29">
        <v>-0.20493570435809899</v>
      </c>
      <c r="H29">
        <v>0.78670937881397396</v>
      </c>
    </row>
    <row r="30" spans="1:8" x14ac:dyDescent="0.2">
      <c r="A30" t="b">
        <v>0</v>
      </c>
      <c r="B30">
        <v>0</v>
      </c>
      <c r="C30">
        <v>0.53854854439361399</v>
      </c>
      <c r="D30">
        <v>0.50597236857722505</v>
      </c>
      <c r="G30">
        <v>-9.6185611534471999E-2</v>
      </c>
      <c r="H30">
        <v>0.739994772205391</v>
      </c>
    </row>
    <row r="31" spans="1:8" x14ac:dyDescent="0.2">
      <c r="A31" t="b">
        <v>0</v>
      </c>
      <c r="B31">
        <v>0</v>
      </c>
      <c r="C31">
        <v>0.68715465188175995</v>
      </c>
      <c r="D31">
        <v>0.62050777689419401</v>
      </c>
      <c r="G31">
        <v>0.16368871885990299</v>
      </c>
      <c r="H31">
        <v>0.85453018052235996</v>
      </c>
    </row>
    <row r="32" spans="1:8" x14ac:dyDescent="0.2">
      <c r="A32" t="b">
        <v>0</v>
      </c>
      <c r="B32">
        <v>0</v>
      </c>
      <c r="C32">
        <v>0.52464819280291897</v>
      </c>
      <c r="D32">
        <v>0.59815716552572495</v>
      </c>
      <c r="G32">
        <v>-0.12049379524870001</v>
      </c>
      <c r="H32">
        <v>0.83217956915389102</v>
      </c>
    </row>
    <row r="33" spans="1:8" x14ac:dyDescent="0.2">
      <c r="A33" t="b">
        <v>0</v>
      </c>
      <c r="B33">
        <v>0</v>
      </c>
      <c r="C33">
        <v>0.47737517078546898</v>
      </c>
      <c r="D33">
        <v>0.57575187472586498</v>
      </c>
      <c r="G33">
        <v>-0.203162301611961</v>
      </c>
      <c r="H33">
        <v>0.80977427835403104</v>
      </c>
    </row>
    <row r="34" spans="1:8" x14ac:dyDescent="0.2">
      <c r="A34" t="b">
        <v>0</v>
      </c>
      <c r="B34">
        <v>0</v>
      </c>
      <c r="C34">
        <v>0.71605545773373602</v>
      </c>
      <c r="D34">
        <v>0.55250239296544001</v>
      </c>
      <c r="G34">
        <v>0.214228886391303</v>
      </c>
      <c r="H34">
        <v>0.78652479659360597</v>
      </c>
    </row>
    <row r="35" spans="1:8" x14ac:dyDescent="0.2">
      <c r="A35" t="b">
        <v>0</v>
      </c>
      <c r="B35">
        <v>0</v>
      </c>
      <c r="C35">
        <v>0.49193446008632402</v>
      </c>
      <c r="D35">
        <v>0.49025882797950798</v>
      </c>
      <c r="G35">
        <v>-0.177701803237899</v>
      </c>
      <c r="H35">
        <v>0.72428123160767399</v>
      </c>
    </row>
    <row r="36" spans="1:8" x14ac:dyDescent="0.2">
      <c r="A36" t="b">
        <v>0</v>
      </c>
      <c r="B36">
        <v>0</v>
      </c>
      <c r="C36">
        <v>0.63468623975008198</v>
      </c>
      <c r="D36">
        <v>0.60486833671303397</v>
      </c>
      <c r="G36">
        <v>7.1934795013511701E-2</v>
      </c>
      <c r="H36">
        <v>0.83889074034120104</v>
      </c>
    </row>
    <row r="37" spans="1:8" x14ac:dyDescent="0.2">
      <c r="A37" t="b">
        <v>0</v>
      </c>
      <c r="B37">
        <v>0</v>
      </c>
      <c r="C37">
        <v>0.56752656099576904</v>
      </c>
      <c r="D37">
        <v>0.38811068886155398</v>
      </c>
      <c r="G37">
        <v>-4.5510422015475997E-2</v>
      </c>
      <c r="H37">
        <v>0.62213309248972004</v>
      </c>
    </row>
    <row r="38" spans="1:8" x14ac:dyDescent="0.2">
      <c r="A38" t="b">
        <v>0</v>
      </c>
      <c r="B38">
        <v>0</v>
      </c>
      <c r="C38">
        <v>0.55587644135914904</v>
      </c>
      <c r="D38">
        <v>0.41873756711948301</v>
      </c>
      <c r="G38">
        <v>-6.5883521686513E-2</v>
      </c>
      <c r="H38">
        <v>0.65275997074764902</v>
      </c>
    </row>
    <row r="39" spans="1:8" x14ac:dyDescent="0.2">
      <c r="A39" t="b">
        <v>0</v>
      </c>
      <c r="B39">
        <v>0</v>
      </c>
      <c r="C39">
        <v>0.55661734449112199</v>
      </c>
      <c r="D39">
        <v>0.50216003606705495</v>
      </c>
      <c r="G39">
        <v>-6.4587870326262994E-2</v>
      </c>
      <c r="H39">
        <v>0.73618243969522101</v>
      </c>
    </row>
    <row r="40" spans="1:8" x14ac:dyDescent="0.2">
      <c r="A40" t="b">
        <v>0</v>
      </c>
      <c r="B40">
        <v>0</v>
      </c>
      <c r="C40">
        <v>0.53841126633718195</v>
      </c>
      <c r="D40">
        <v>0.554067734455856</v>
      </c>
      <c r="G40">
        <v>-9.6425675981324802E-2</v>
      </c>
      <c r="H40">
        <v>0.78809013808402295</v>
      </c>
    </row>
    <row r="41" spans="1:8" x14ac:dyDescent="0.2">
      <c r="A41" t="b">
        <v>0</v>
      </c>
      <c r="B41">
        <v>5</v>
      </c>
      <c r="C41">
        <v>0.62225711512023096</v>
      </c>
      <c r="D41">
        <v>0.56533306780339598</v>
      </c>
      <c r="G41">
        <v>-0.10537996349272399</v>
      </c>
      <c r="H41">
        <v>0.70096188045846697</v>
      </c>
    </row>
    <row r="42" spans="1:8" x14ac:dyDescent="0.2">
      <c r="A42" t="b">
        <v>1</v>
      </c>
      <c r="B42">
        <v>0</v>
      </c>
      <c r="C42">
        <v>0.60959387698121403</v>
      </c>
      <c r="D42">
        <v>0.62186921903131998</v>
      </c>
      <c r="G42">
        <v>-1.3631521966901801</v>
      </c>
      <c r="H42">
        <v>0.85589162265948604</v>
      </c>
    </row>
    <row r="43" spans="1:8" x14ac:dyDescent="0.2">
      <c r="A43" t="b">
        <v>1</v>
      </c>
      <c r="B43">
        <v>0</v>
      </c>
      <c r="C43">
        <v>0.491709352679784</v>
      </c>
      <c r="D43">
        <v>0.57360950275803901</v>
      </c>
      <c r="G43">
        <v>-1.89567019241212</v>
      </c>
      <c r="H43">
        <v>0.80763190638620497</v>
      </c>
    </row>
    <row r="44" spans="1:8" x14ac:dyDescent="0.2">
      <c r="A44" t="b">
        <v>0</v>
      </c>
      <c r="B44">
        <v>0</v>
      </c>
      <c r="C44">
        <v>0.60666901897388603</v>
      </c>
      <c r="D44">
        <v>0.409684196803483</v>
      </c>
      <c r="G44">
        <v>2.2939793315443199E-2</v>
      </c>
      <c r="H44">
        <v>0.64370660043164896</v>
      </c>
    </row>
    <row r="45" spans="1:8" x14ac:dyDescent="0.2">
      <c r="A45" t="b">
        <v>0</v>
      </c>
      <c r="B45">
        <v>0</v>
      </c>
      <c r="C45">
        <v>0.76950915957049704</v>
      </c>
      <c r="D45">
        <v>0.49901140290206097</v>
      </c>
      <c r="G45">
        <v>0.30770583163082998</v>
      </c>
      <c r="H45">
        <v>0.73303380653022698</v>
      </c>
    </row>
    <row r="46" spans="1:8" x14ac:dyDescent="0.2">
      <c r="A46" t="b">
        <v>0</v>
      </c>
      <c r="B46">
        <v>5</v>
      </c>
      <c r="C46">
        <v>0.87537126491567196</v>
      </c>
      <c r="D46">
        <v>0.544103577120574</v>
      </c>
      <c r="G46">
        <v>0.33725238388020301</v>
      </c>
      <c r="H46">
        <v>0.67973238977564499</v>
      </c>
    </row>
    <row r="47" spans="1:8" x14ac:dyDescent="0.2">
      <c r="A47" t="b">
        <v>0</v>
      </c>
      <c r="B47">
        <v>5</v>
      </c>
      <c r="C47">
        <v>0.65338471760343297</v>
      </c>
      <c r="D47">
        <v>0.62434646276043904</v>
      </c>
      <c r="G47">
        <v>-5.0945694344332701E-2</v>
      </c>
      <c r="H47">
        <v>0.75997527541550902</v>
      </c>
    </row>
    <row r="48" spans="1:8" x14ac:dyDescent="0.2">
      <c r="A48" t="b">
        <v>0</v>
      </c>
      <c r="B48">
        <v>5</v>
      </c>
      <c r="C48">
        <v>0.78489668128519396</v>
      </c>
      <c r="D48">
        <v>0.55481623653130496</v>
      </c>
      <c r="G48">
        <v>0.179035321095245</v>
      </c>
      <c r="H48">
        <v>0.69044504918637495</v>
      </c>
    </row>
    <row r="49" spans="1:8" x14ac:dyDescent="0.2">
      <c r="A49" t="b">
        <v>1</v>
      </c>
      <c r="B49">
        <v>0</v>
      </c>
      <c r="C49">
        <v>0.52819357923100196</v>
      </c>
      <c r="D49">
        <v>0.47345287114957102</v>
      </c>
      <c r="G49">
        <v>-1.7308605423443899</v>
      </c>
      <c r="H49">
        <v>0.70747527477773697</v>
      </c>
    </row>
    <row r="50" spans="1:8" x14ac:dyDescent="0.2">
      <c r="A50" t="b">
        <v>1</v>
      </c>
      <c r="B50">
        <v>0</v>
      </c>
      <c r="C50">
        <v>0.90330785583163697</v>
      </c>
      <c r="D50">
        <v>0.58052545721969395</v>
      </c>
      <c r="G50">
        <v>-3.6362439851456797E-2</v>
      </c>
      <c r="H50">
        <v>0.81454786084786002</v>
      </c>
    </row>
    <row r="51" spans="1:8" x14ac:dyDescent="0.2">
      <c r="A51" t="b">
        <v>0</v>
      </c>
      <c r="B51">
        <v>0</v>
      </c>
      <c r="C51">
        <v>0.56636428720054499</v>
      </c>
      <c r="D51">
        <v>0.51195622052671597</v>
      </c>
      <c r="G51">
        <v>-4.7542943621580402E-2</v>
      </c>
      <c r="H51">
        <v>0.74597862415488203</v>
      </c>
    </row>
    <row r="52" spans="1:8" x14ac:dyDescent="0.2">
      <c r="A52" t="b">
        <v>0</v>
      </c>
      <c r="B52">
        <v>0</v>
      </c>
      <c r="C52">
        <v>0.37721331371883299</v>
      </c>
      <c r="D52">
        <v>0.62007998704621303</v>
      </c>
      <c r="G52">
        <v>-0.378319944700927</v>
      </c>
      <c r="H52">
        <v>0.85410239067437899</v>
      </c>
    </row>
    <row r="53" spans="1:8" x14ac:dyDescent="0.2">
      <c r="A53" t="b">
        <v>0</v>
      </c>
      <c r="B53">
        <v>0</v>
      </c>
      <c r="C53">
        <v>0.54904676132798202</v>
      </c>
      <c r="D53">
        <v>0.57321484940943102</v>
      </c>
      <c r="G53">
        <v>-7.7826897062582806E-2</v>
      </c>
      <c r="H53">
        <v>0.80723725303759697</v>
      </c>
    </row>
    <row r="54" spans="1:8" x14ac:dyDescent="0.2">
      <c r="A54" t="b">
        <v>0</v>
      </c>
      <c r="B54">
        <v>0</v>
      </c>
      <c r="C54">
        <v>0.58666935060664505</v>
      </c>
      <c r="D54">
        <v>0.59587829492772504</v>
      </c>
      <c r="G54">
        <v>-1.2034545982563E-2</v>
      </c>
      <c r="H54">
        <v>0.82990069855589099</v>
      </c>
    </row>
    <row r="55" spans="1:8" x14ac:dyDescent="0.2">
      <c r="A55" t="b">
        <v>0</v>
      </c>
      <c r="B55">
        <v>0</v>
      </c>
      <c r="C55">
        <v>0.62600292380604705</v>
      </c>
      <c r="D55">
        <v>0.77886325384080701</v>
      </c>
      <c r="G55">
        <v>5.6749881319848601E-2</v>
      </c>
      <c r="H55">
        <v>1.01288565746897</v>
      </c>
    </row>
    <row r="56" spans="1:8" x14ac:dyDescent="0.2">
      <c r="A56" t="b">
        <v>0</v>
      </c>
      <c r="B56">
        <v>0</v>
      </c>
      <c r="C56">
        <v>0.64071619929287504</v>
      </c>
      <c r="D56">
        <v>0.46201071433749402</v>
      </c>
      <c r="G56">
        <v>8.2479662414830901E-2</v>
      </c>
      <c r="H56">
        <v>0.69603311796566003</v>
      </c>
    </row>
    <row r="57" spans="1:8" x14ac:dyDescent="0.2">
      <c r="A57" t="b">
        <v>0</v>
      </c>
      <c r="B57">
        <v>0</v>
      </c>
      <c r="C57">
        <v>0.56376528993228303</v>
      </c>
      <c r="D57">
        <v>0.50821419355063002</v>
      </c>
      <c r="G57">
        <v>-5.2087929599630503E-2</v>
      </c>
      <c r="H57">
        <v>0.74223659717879598</v>
      </c>
    </row>
    <row r="58" spans="1:8" x14ac:dyDescent="0.2">
      <c r="A58" t="b">
        <v>0</v>
      </c>
      <c r="B58">
        <v>0</v>
      </c>
      <c r="C58">
        <v>0.654182825372432</v>
      </c>
      <c r="D58">
        <v>0.54913588638094102</v>
      </c>
      <c r="G58">
        <v>0.106029370392852</v>
      </c>
      <c r="H58">
        <v>0.78315829000910697</v>
      </c>
    </row>
    <row r="59" spans="1:8" x14ac:dyDescent="0.2">
      <c r="A59" t="b">
        <v>0</v>
      </c>
      <c r="B59">
        <v>0</v>
      </c>
      <c r="C59">
        <v>0.67323977573706195</v>
      </c>
      <c r="D59">
        <v>0.61453779391010999</v>
      </c>
      <c r="G59">
        <v>0.139355135390513</v>
      </c>
      <c r="H59">
        <v>0.84856019753827605</v>
      </c>
    </row>
    <row r="60" spans="1:8" x14ac:dyDescent="0.2">
      <c r="A60" t="b">
        <v>0</v>
      </c>
      <c r="B60">
        <v>5</v>
      </c>
      <c r="C60">
        <v>0.709075702466617</v>
      </c>
      <c r="D60">
        <v>0.39626398392815498</v>
      </c>
      <c r="G60">
        <v>4.6443690553441198E-2</v>
      </c>
      <c r="H60">
        <v>0.53189279658322597</v>
      </c>
    </row>
    <row r="61" spans="1:8" x14ac:dyDescent="0.2">
      <c r="A61" t="b">
        <v>0</v>
      </c>
      <c r="B61">
        <v>0</v>
      </c>
      <c r="C61">
        <v>0.597124466075589</v>
      </c>
      <c r="D61">
        <v>0.50922166990395301</v>
      </c>
      <c r="G61">
        <v>6.2487949757115699E-3</v>
      </c>
      <c r="H61">
        <v>0.74324407353211897</v>
      </c>
    </row>
    <row r="62" spans="1:8" x14ac:dyDescent="0.2">
      <c r="A62" t="b">
        <v>1</v>
      </c>
      <c r="B62">
        <v>5</v>
      </c>
      <c r="C62">
        <v>0.54668593552933198</v>
      </c>
      <c r="D62">
        <v>0.727558228659966</v>
      </c>
      <c r="G62">
        <v>-1.8029046752515401</v>
      </c>
      <c r="H62">
        <v>0.86318704131503698</v>
      </c>
    </row>
    <row r="63" spans="1:8" x14ac:dyDescent="0.2">
      <c r="A63" t="b">
        <v>0</v>
      </c>
      <c r="B63">
        <v>0</v>
      </c>
      <c r="C63">
        <v>0.54564996752182304</v>
      </c>
      <c r="D63">
        <v>0.47608735475776798</v>
      </c>
      <c r="G63">
        <v>-8.3767026514756704E-2</v>
      </c>
      <c r="H63">
        <v>0.71010975838593404</v>
      </c>
    </row>
    <row r="64" spans="1:8" x14ac:dyDescent="0.2">
      <c r="A64" t="b">
        <v>0</v>
      </c>
      <c r="B64">
        <v>5</v>
      </c>
      <c r="C64">
        <v>0.50840782109691696</v>
      </c>
      <c r="D64">
        <v>0.61264807621060502</v>
      </c>
      <c r="G64">
        <v>-0.30447345668943598</v>
      </c>
      <c r="H64">
        <v>0.74827688886567501</v>
      </c>
    </row>
    <row r="65" spans="1:8" x14ac:dyDescent="0.2">
      <c r="A65" t="b">
        <v>0</v>
      </c>
      <c r="B65">
        <v>5</v>
      </c>
      <c r="C65">
        <v>0.63499088490833</v>
      </c>
      <c r="D65">
        <v>0.73948402946363001</v>
      </c>
      <c r="G65">
        <v>-8.3111834995096404E-2</v>
      </c>
      <c r="H65">
        <v>0.8751128421187</v>
      </c>
    </row>
    <row r="66" spans="1:8" x14ac:dyDescent="0.2">
      <c r="A66" t="b">
        <v>0</v>
      </c>
      <c r="B66">
        <v>0</v>
      </c>
      <c r="C66">
        <v>0.68483135990090604</v>
      </c>
      <c r="D66">
        <v>0.65119716101970704</v>
      </c>
      <c r="G66">
        <v>0.159625871389901</v>
      </c>
      <c r="H66">
        <v>0.88521956464787299</v>
      </c>
    </row>
    <row r="67" spans="1:8" x14ac:dyDescent="0.2">
      <c r="A67" t="b">
        <v>0</v>
      </c>
      <c r="B67">
        <v>0</v>
      </c>
      <c r="C67">
        <v>0.56576680047293504</v>
      </c>
      <c r="D67">
        <v>0.313656970219092</v>
      </c>
      <c r="G67">
        <v>-4.8587796123820602E-2</v>
      </c>
      <c r="H67">
        <v>0.54767937384725796</v>
      </c>
    </row>
    <row r="68" spans="1:8" x14ac:dyDescent="0.2">
      <c r="A68" t="b">
        <v>0</v>
      </c>
      <c r="B68">
        <v>0</v>
      </c>
      <c r="C68">
        <v>0.46128657550786201</v>
      </c>
      <c r="D68">
        <v>0.64819260332597595</v>
      </c>
      <c r="G68">
        <v>-0.231297167637489</v>
      </c>
      <c r="H68">
        <v>0.88221500695414201</v>
      </c>
    </row>
    <row r="69" spans="1:8" x14ac:dyDescent="0.2">
      <c r="A69" t="b">
        <v>0</v>
      </c>
      <c r="B69">
        <v>0</v>
      </c>
      <c r="C69">
        <v>0.68195541857376296</v>
      </c>
      <c r="D69">
        <v>0.61293038490417995</v>
      </c>
      <c r="G69">
        <v>0.15459658060719</v>
      </c>
      <c r="H69">
        <v>0.84695278853234701</v>
      </c>
    </row>
    <row r="70" spans="1:8" x14ac:dyDescent="0.2">
      <c r="A70" t="b">
        <v>0</v>
      </c>
      <c r="B70">
        <v>0</v>
      </c>
      <c r="C70">
        <v>0.70996089315894495</v>
      </c>
      <c r="D70">
        <v>0.470234138541609</v>
      </c>
      <c r="G70">
        <v>0.20357104120115599</v>
      </c>
      <c r="H70">
        <v>0.70425654216977596</v>
      </c>
    </row>
    <row r="71" spans="1:8" x14ac:dyDescent="0.2">
      <c r="A71" t="b">
        <v>0</v>
      </c>
      <c r="B71">
        <v>0</v>
      </c>
      <c r="C71">
        <v>0.78693543075806505</v>
      </c>
      <c r="D71">
        <v>0.760041160283916</v>
      </c>
      <c r="G71">
        <v>0.338179953002331</v>
      </c>
      <c r="H71">
        <v>0.99406356391208195</v>
      </c>
    </row>
    <row r="72" spans="1:8" x14ac:dyDescent="0.2">
      <c r="A72" t="b">
        <v>0</v>
      </c>
      <c r="B72">
        <v>0</v>
      </c>
      <c r="C72">
        <v>0.73386202738474204</v>
      </c>
      <c r="D72">
        <v>0.49002695750256697</v>
      </c>
      <c r="G72">
        <v>0.245368053165086</v>
      </c>
      <c r="H72">
        <v>0.72404936113073304</v>
      </c>
    </row>
    <row r="73" spans="1:8" x14ac:dyDescent="0.2">
      <c r="A73" t="b">
        <v>0</v>
      </c>
      <c r="B73">
        <v>0</v>
      </c>
      <c r="C73">
        <v>0.71037684266796697</v>
      </c>
      <c r="D73">
        <v>0.27671917990067502</v>
      </c>
      <c r="G73">
        <v>0.204298431225442</v>
      </c>
      <c r="H73">
        <v>0.51074158352884103</v>
      </c>
    </row>
    <row r="74" spans="1:8" x14ac:dyDescent="0.2">
      <c r="A74" t="b">
        <v>0</v>
      </c>
      <c r="B74">
        <v>0</v>
      </c>
      <c r="C74">
        <v>0.59221072428652499</v>
      </c>
      <c r="D74">
        <v>0.51455313943933401</v>
      </c>
      <c r="G74">
        <v>-2.3440911360909601E-3</v>
      </c>
      <c r="H74">
        <v>0.74857554306749996</v>
      </c>
    </row>
    <row r="75" spans="1:8" x14ac:dyDescent="0.2">
      <c r="A75" t="b">
        <v>0</v>
      </c>
      <c r="B75">
        <v>0</v>
      </c>
      <c r="C75">
        <v>0.45628099924616899</v>
      </c>
      <c r="D75">
        <v>0.59921883892229499</v>
      </c>
      <c r="G75">
        <v>-0.24005064891247199</v>
      </c>
      <c r="H75">
        <v>0.83324124255046095</v>
      </c>
    </row>
    <row r="76" spans="1:8" x14ac:dyDescent="0.2">
      <c r="A76" t="b">
        <v>0</v>
      </c>
      <c r="B76">
        <v>5</v>
      </c>
      <c r="C76">
        <v>0.90523564693455205</v>
      </c>
      <c r="D76">
        <v>0.38234596952069</v>
      </c>
      <c r="G76">
        <v>0.38947760134253001</v>
      </c>
      <c r="H76">
        <v>0.51797478217576098</v>
      </c>
    </row>
    <row r="77" spans="1:8" x14ac:dyDescent="0.2">
      <c r="A77" t="b">
        <v>0</v>
      </c>
      <c r="B77">
        <v>5</v>
      </c>
      <c r="C77">
        <v>0.90570932360319401</v>
      </c>
      <c r="D77">
        <v>0.66955926627586404</v>
      </c>
      <c r="G77">
        <v>0.39030594150409698</v>
      </c>
      <c r="H77">
        <v>0.80518807893093503</v>
      </c>
    </row>
    <row r="78" spans="1:8" x14ac:dyDescent="0.2">
      <c r="A78" t="b">
        <v>1</v>
      </c>
      <c r="B78">
        <v>0</v>
      </c>
      <c r="C78">
        <v>0.67202160727816296</v>
      </c>
      <c r="D78">
        <v>0.56079091588790397</v>
      </c>
      <c r="G78">
        <v>-1.08114834578439</v>
      </c>
      <c r="H78">
        <v>0.79481331951607004</v>
      </c>
    </row>
    <row r="79" spans="1:8" x14ac:dyDescent="0.2">
      <c r="A79" t="b">
        <v>1</v>
      </c>
      <c r="B79">
        <v>0</v>
      </c>
      <c r="C79">
        <v>0.49591635411237001</v>
      </c>
      <c r="D79">
        <v>0.378021869837952</v>
      </c>
      <c r="G79">
        <v>-1.8766659678613899</v>
      </c>
      <c r="H79">
        <v>0.61204427346611801</v>
      </c>
    </row>
    <row r="80" spans="1:8" x14ac:dyDescent="0.2">
      <c r="A80" t="b">
        <v>1</v>
      </c>
      <c r="B80">
        <v>0</v>
      </c>
      <c r="C80">
        <v>0.55212063550585599</v>
      </c>
      <c r="D80">
        <v>0.54750747183693305</v>
      </c>
      <c r="G80">
        <v>-1.6227752094602199</v>
      </c>
      <c r="H80">
        <v>0.7815298754651</v>
      </c>
    </row>
    <row r="81" spans="1:8" x14ac:dyDescent="0.2">
      <c r="A81" t="b">
        <v>0</v>
      </c>
      <c r="B81">
        <v>0</v>
      </c>
      <c r="C81">
        <v>0.57950086466844197</v>
      </c>
      <c r="D81">
        <v>0.71718426879020503</v>
      </c>
      <c r="G81">
        <v>-2.45704068204535E-2</v>
      </c>
      <c r="H81">
        <v>0.95120667241837098</v>
      </c>
    </row>
    <row r="82" spans="1:8" x14ac:dyDescent="0.2">
      <c r="A82" t="b">
        <v>0</v>
      </c>
      <c r="B82">
        <v>0</v>
      </c>
      <c r="C82">
        <v>0.57100102635684502</v>
      </c>
      <c r="D82">
        <v>0.73289477915175505</v>
      </c>
      <c r="G82">
        <v>-3.9434464745279903E-2</v>
      </c>
      <c r="H82">
        <v>0.966917182779921</v>
      </c>
    </row>
    <row r="83" spans="1:8" x14ac:dyDescent="0.2">
      <c r="A83" t="b">
        <v>0</v>
      </c>
      <c r="B83">
        <v>0</v>
      </c>
      <c r="C83">
        <v>0.63270067323186896</v>
      </c>
      <c r="D83">
        <v>0.63048973586895696</v>
      </c>
      <c r="G83">
        <v>6.8462543582559696E-2</v>
      </c>
      <c r="H83">
        <v>0.86451213949712302</v>
      </c>
    </row>
    <row r="84" spans="1:8" x14ac:dyDescent="0.2">
      <c r="A84" t="b">
        <v>0</v>
      </c>
      <c r="B84">
        <v>0</v>
      </c>
      <c r="C84">
        <v>0.46758702678064201</v>
      </c>
      <c r="D84">
        <v>0.60126595742854605</v>
      </c>
      <c r="G84">
        <v>-0.22027927891561</v>
      </c>
      <c r="H84">
        <v>0.835288361056712</v>
      </c>
    </row>
    <row r="85" spans="1:8" x14ac:dyDescent="0.2">
      <c r="A85" t="b">
        <v>0</v>
      </c>
      <c r="B85">
        <v>0</v>
      </c>
      <c r="C85">
        <v>0.59432468065406296</v>
      </c>
      <c r="D85">
        <v>0.71557086265950098</v>
      </c>
      <c r="G85">
        <v>1.3526815254271099E-3</v>
      </c>
      <c r="H85">
        <v>0.94959326628766705</v>
      </c>
    </row>
    <row r="86" spans="1:8" x14ac:dyDescent="0.2">
      <c r="A86" t="b">
        <v>0</v>
      </c>
      <c r="B86">
        <v>0</v>
      </c>
      <c r="C86">
        <v>0.53686388163887699</v>
      </c>
      <c r="D86">
        <v>0.614857535078708</v>
      </c>
      <c r="G86">
        <v>-9.9131658724103594E-2</v>
      </c>
      <c r="H86">
        <v>0.84887993870687395</v>
      </c>
    </row>
    <row r="87" spans="1:8" x14ac:dyDescent="0.2">
      <c r="A87" t="b">
        <v>0</v>
      </c>
      <c r="B87">
        <v>0</v>
      </c>
      <c r="C87">
        <v>0.58275221663061305</v>
      </c>
      <c r="D87">
        <v>0.62425295600228103</v>
      </c>
      <c r="G87">
        <v>-1.8884618205655498E-2</v>
      </c>
      <c r="H87">
        <v>0.85827535963044699</v>
      </c>
    </row>
    <row r="88" spans="1:8" x14ac:dyDescent="0.2">
      <c r="A88" t="b">
        <v>0</v>
      </c>
      <c r="B88">
        <v>0</v>
      </c>
      <c r="C88">
        <v>0.58463067186574202</v>
      </c>
      <c r="D88">
        <v>0.65395307300468997</v>
      </c>
      <c r="G88">
        <v>-1.5599677198476301E-2</v>
      </c>
      <c r="H88">
        <v>0.88797547663285603</v>
      </c>
    </row>
    <row r="89" spans="1:8" x14ac:dyDescent="0.2">
      <c r="A89" t="b">
        <v>0</v>
      </c>
      <c r="B89">
        <v>0</v>
      </c>
      <c r="C89">
        <v>0.56786914368317698</v>
      </c>
      <c r="D89">
        <v>0.66260536141965198</v>
      </c>
      <c r="G89">
        <v>-4.4911331924228103E-2</v>
      </c>
      <c r="H89">
        <v>0.89662776504781805</v>
      </c>
    </row>
    <row r="90" spans="1:8" x14ac:dyDescent="0.2">
      <c r="A90" t="b">
        <v>0</v>
      </c>
      <c r="B90">
        <v>0</v>
      </c>
      <c r="C90">
        <v>0.57922811555797504</v>
      </c>
      <c r="D90">
        <v>0.64383219929405899</v>
      </c>
      <c r="G90">
        <v>-2.5047375726013999E-2</v>
      </c>
      <c r="H90">
        <v>0.87785460292222495</v>
      </c>
    </row>
    <row r="91" spans="1:8" x14ac:dyDescent="0.2">
      <c r="A91" t="b">
        <v>0</v>
      </c>
      <c r="B91">
        <v>0</v>
      </c>
      <c r="C91">
        <v>0.61913354493223605</v>
      </c>
      <c r="D91">
        <v>0.46480549136729399</v>
      </c>
      <c r="G91">
        <v>4.4737082753011102E-2</v>
      </c>
      <c r="H91">
        <v>0.69882789499546005</v>
      </c>
    </row>
    <row r="92" spans="1:8" x14ac:dyDescent="0.2">
      <c r="A92" t="b">
        <v>0</v>
      </c>
      <c r="B92">
        <v>0</v>
      </c>
      <c r="C92">
        <v>0.60398534310180296</v>
      </c>
      <c r="D92">
        <v>0.43295478974678198</v>
      </c>
      <c r="G92">
        <v>1.82467259708942E-2</v>
      </c>
      <c r="H92">
        <v>0.66697719337494799</v>
      </c>
    </row>
    <row r="93" spans="1:8" x14ac:dyDescent="0.2">
      <c r="A93" t="b">
        <v>0</v>
      </c>
      <c r="B93">
        <v>0</v>
      </c>
      <c r="C93">
        <v>0.438120470642343</v>
      </c>
      <c r="D93">
        <v>0.45735147026779399</v>
      </c>
      <c r="G93">
        <v>-0.27180879997570201</v>
      </c>
      <c r="H93">
        <v>0.69137387389595995</v>
      </c>
    </row>
    <row r="94" spans="1:8" x14ac:dyDescent="0.2">
      <c r="A94" t="b">
        <v>0</v>
      </c>
      <c r="B94">
        <v>0</v>
      </c>
      <c r="C94">
        <v>0.45584028816217398</v>
      </c>
      <c r="D94">
        <v>0.59677532769603903</v>
      </c>
      <c r="G94">
        <v>-0.24082134064100399</v>
      </c>
      <c r="H94">
        <v>0.83079773132420498</v>
      </c>
    </row>
    <row r="95" spans="1:8" x14ac:dyDescent="0.2">
      <c r="A95" t="b">
        <v>0</v>
      </c>
      <c r="B95">
        <v>5</v>
      </c>
      <c r="C95">
        <v>0.57185421840315698</v>
      </c>
      <c r="D95">
        <v>0.53108569732261501</v>
      </c>
      <c r="G95">
        <v>-0.19352182559843301</v>
      </c>
      <c r="H95">
        <v>0.666714509977686</v>
      </c>
    </row>
    <row r="96" spans="1:8" x14ac:dyDescent="0.2">
      <c r="A96" t="b">
        <v>0</v>
      </c>
      <c r="B96">
        <v>5</v>
      </c>
      <c r="C96">
        <v>0.60773283892755203</v>
      </c>
      <c r="D96">
        <v>0.78100380982704798</v>
      </c>
      <c r="G96">
        <v>-0.13077923283524701</v>
      </c>
      <c r="H96">
        <v>0.91663262248211896</v>
      </c>
    </row>
    <row r="97" spans="1:8" x14ac:dyDescent="0.2">
      <c r="A97" t="b">
        <v>0</v>
      </c>
      <c r="B97">
        <v>5</v>
      </c>
      <c r="C97">
        <v>0.60138154351246298</v>
      </c>
      <c r="D97">
        <v>0.67097221824971098</v>
      </c>
      <c r="G97">
        <v>-0.14188603504568001</v>
      </c>
      <c r="H97">
        <v>0.80660103090478197</v>
      </c>
    </row>
    <row r="98" spans="1:8" x14ac:dyDescent="0.2">
      <c r="A98" t="b">
        <v>0</v>
      </c>
      <c r="B98">
        <v>5</v>
      </c>
      <c r="C98">
        <v>0.59124520537330905</v>
      </c>
      <c r="D98">
        <v>0.62748307248061497</v>
      </c>
      <c r="G98">
        <v>-0.15961191543571501</v>
      </c>
      <c r="H98">
        <v>0.76311188513568495</v>
      </c>
    </row>
    <row r="99" spans="1:8" x14ac:dyDescent="0.2">
      <c r="A99" t="b">
        <v>0</v>
      </c>
      <c r="B99">
        <v>5</v>
      </c>
      <c r="C99">
        <v>0.65592705260429796</v>
      </c>
      <c r="D99">
        <v>0.85587868673026701</v>
      </c>
      <c r="G99">
        <v>-4.64997962775879E-2</v>
      </c>
      <c r="H99">
        <v>0.991507499385338</v>
      </c>
    </row>
    <row r="100" spans="1:8" x14ac:dyDescent="0.2">
      <c r="A100" t="b">
        <v>0</v>
      </c>
      <c r="B100">
        <v>5</v>
      </c>
      <c r="C100">
        <v>0.65036891849650902</v>
      </c>
      <c r="D100">
        <v>0.79333745745694795</v>
      </c>
      <c r="G100">
        <v>-5.6219560854686997E-2</v>
      </c>
      <c r="H100">
        <v>0.92896627011201804</v>
      </c>
    </row>
    <row r="101" spans="1:8" x14ac:dyDescent="0.2">
      <c r="A101" t="b">
        <v>0</v>
      </c>
      <c r="B101">
        <v>5</v>
      </c>
      <c r="C101">
        <v>0.54999418027125802</v>
      </c>
      <c r="D101">
        <v>0.80808209761689098</v>
      </c>
      <c r="G101">
        <v>-0.23174947901016099</v>
      </c>
      <c r="H101">
        <v>0.94371091027196097</v>
      </c>
    </row>
    <row r="102" spans="1:8" x14ac:dyDescent="0.2">
      <c r="A102" t="b">
        <v>0</v>
      </c>
      <c r="B102">
        <v>5</v>
      </c>
      <c r="C102">
        <v>0.65152564437188398</v>
      </c>
      <c r="D102">
        <v>0.79698252259397395</v>
      </c>
      <c r="G102">
        <v>-5.4196741151015797E-2</v>
      </c>
      <c r="H102">
        <v>0.93261133524904405</v>
      </c>
    </row>
    <row r="103" spans="1:8" x14ac:dyDescent="0.2">
      <c r="A103" t="b">
        <v>0</v>
      </c>
      <c r="B103">
        <v>5</v>
      </c>
      <c r="C103">
        <v>0.56821074907313696</v>
      </c>
      <c r="D103">
        <v>0.68890273746641095</v>
      </c>
      <c r="G103">
        <v>-0.199893327876877</v>
      </c>
      <c r="H103">
        <v>0.82453155012148105</v>
      </c>
    </row>
    <row r="104" spans="1:8" x14ac:dyDescent="0.2">
      <c r="A104" t="b">
        <v>1</v>
      </c>
      <c r="B104">
        <v>10.4</v>
      </c>
      <c r="C104">
        <v>0.66879785496010102</v>
      </c>
      <c r="D104">
        <v>0.66065999234607997</v>
      </c>
      <c r="G104">
        <v>-1.41931605799688</v>
      </c>
      <c r="H104">
        <v>0.69002372675020696</v>
      </c>
    </row>
    <row r="105" spans="1:8" x14ac:dyDescent="0.2">
      <c r="A105" t="b">
        <v>1</v>
      </c>
      <c r="B105">
        <v>10.4</v>
      </c>
      <c r="C105">
        <v>0.84327234480215996</v>
      </c>
      <c r="D105">
        <v>0.80227408931787902</v>
      </c>
      <c r="G105">
        <v>-0.63116505865340999</v>
      </c>
      <c r="H105">
        <v>0.83163782372200701</v>
      </c>
    </row>
    <row r="106" spans="1:8" x14ac:dyDescent="0.2">
      <c r="A106" t="b">
        <v>1</v>
      </c>
      <c r="B106">
        <v>10.4</v>
      </c>
      <c r="C106">
        <v>0.75251950249188604</v>
      </c>
      <c r="D106">
        <v>0.84431217671824499</v>
      </c>
      <c r="G106">
        <v>-1.04112151374809</v>
      </c>
      <c r="H106">
        <v>0.87367591112237197</v>
      </c>
    </row>
    <row r="107" spans="1:8" x14ac:dyDescent="0.2">
      <c r="A107" t="b">
        <v>1</v>
      </c>
      <c r="B107">
        <v>10.4</v>
      </c>
      <c r="C107">
        <v>0.74211333012180802</v>
      </c>
      <c r="D107">
        <v>0.86323063635419905</v>
      </c>
      <c r="G107">
        <v>-1.08812916031144</v>
      </c>
      <c r="H107">
        <v>0.89259437075832604</v>
      </c>
    </row>
    <row r="108" spans="1:8" x14ac:dyDescent="0.2">
      <c r="A108" t="b">
        <v>1</v>
      </c>
      <c r="B108">
        <v>10.4</v>
      </c>
      <c r="C108">
        <v>0.56106562057648701</v>
      </c>
      <c r="D108">
        <v>0.63648107296548495</v>
      </c>
      <c r="G108">
        <v>-1.90597326655391</v>
      </c>
      <c r="H108">
        <v>0.66584480736961205</v>
      </c>
    </row>
    <row r="109" spans="1:8" x14ac:dyDescent="0.2">
      <c r="A109" t="b">
        <v>1</v>
      </c>
      <c r="B109">
        <v>10.4</v>
      </c>
      <c r="C109">
        <v>0.68652502575722996</v>
      </c>
      <c r="D109">
        <v>0.77763857726212204</v>
      </c>
      <c r="G109">
        <v>-1.3392373749072299</v>
      </c>
      <c r="H109">
        <v>0.80700231166624903</v>
      </c>
    </row>
    <row r="110" spans="1:8" x14ac:dyDescent="0.2">
      <c r="A110" t="b">
        <v>1</v>
      </c>
      <c r="B110">
        <v>10.4</v>
      </c>
      <c r="C110">
        <v>0.73509245884001095</v>
      </c>
      <c r="D110">
        <v>0.823032638307297</v>
      </c>
      <c r="G110">
        <v>-1.11984443698036</v>
      </c>
      <c r="H110">
        <v>0.85239637271142399</v>
      </c>
    </row>
    <row r="111" spans="1:8" x14ac:dyDescent="0.2">
      <c r="A111" t="b">
        <v>0</v>
      </c>
      <c r="B111">
        <v>0</v>
      </c>
      <c r="C111">
        <v>0.57041189641531398</v>
      </c>
      <c r="D111">
        <v>0.45192734540991703</v>
      </c>
      <c r="G111">
        <v>-4.0464703351609697E-2</v>
      </c>
      <c r="H111">
        <v>0.68594974903808303</v>
      </c>
    </row>
    <row r="112" spans="1:8" x14ac:dyDescent="0.2">
      <c r="A112" t="b">
        <v>1</v>
      </c>
      <c r="B112">
        <v>10.4</v>
      </c>
      <c r="C112">
        <v>0.653751861345087</v>
      </c>
      <c r="D112">
        <v>0.86179220681365898</v>
      </c>
      <c r="G112">
        <v>-1.4872830995656701</v>
      </c>
      <c r="H112">
        <v>0.89115594121778596</v>
      </c>
    </row>
    <row r="113" spans="1:8" x14ac:dyDescent="0.2">
      <c r="A113" t="b">
        <v>1</v>
      </c>
      <c r="B113">
        <v>10.4</v>
      </c>
      <c r="C113">
        <v>0.66756956792838895</v>
      </c>
      <c r="D113">
        <v>0.76462959662299601</v>
      </c>
      <c r="G113">
        <v>-1.42486458060554</v>
      </c>
      <c r="H113">
        <v>0.79399333102712399</v>
      </c>
    </row>
    <row r="114" spans="1:8" x14ac:dyDescent="0.2">
      <c r="A114" t="b">
        <v>1</v>
      </c>
      <c r="B114">
        <v>10.4</v>
      </c>
      <c r="C114">
        <v>0.67796136348735903</v>
      </c>
      <c r="D114">
        <v>0.88393707743593697</v>
      </c>
      <c r="G114">
        <v>-1.3779218781956399</v>
      </c>
      <c r="H114">
        <v>0.91330081184006395</v>
      </c>
    </row>
    <row r="115" spans="1:8" x14ac:dyDescent="0.2">
      <c r="A115" t="b">
        <v>0</v>
      </c>
      <c r="B115">
        <v>0</v>
      </c>
      <c r="C115">
        <v>0.69887502960526704</v>
      </c>
      <c r="D115">
        <v>0.72579718898545598</v>
      </c>
      <c r="G115">
        <v>0.18418468207668101</v>
      </c>
      <c r="H115">
        <v>0.95981959261362304</v>
      </c>
    </row>
    <row r="116" spans="1:8" x14ac:dyDescent="0.2">
      <c r="A116" t="b">
        <v>0</v>
      </c>
      <c r="B116">
        <v>0</v>
      </c>
      <c r="C116">
        <v>0.49647858499574399</v>
      </c>
      <c r="D116">
        <v>0.57961852144362702</v>
      </c>
      <c r="G116">
        <v>-0.16975528315185101</v>
      </c>
      <c r="H116">
        <v>0.81364092507179298</v>
      </c>
    </row>
    <row r="117" spans="1:8" x14ac:dyDescent="0.2">
      <c r="A117" t="b">
        <v>0</v>
      </c>
      <c r="B117">
        <v>0</v>
      </c>
      <c r="C117">
        <v>0.61262432803301403</v>
      </c>
      <c r="D117">
        <v>0.48965868668291301</v>
      </c>
      <c r="G117">
        <v>3.3354115984891901E-2</v>
      </c>
      <c r="H117">
        <v>0.72368109031107897</v>
      </c>
    </row>
    <row r="118" spans="1:8" x14ac:dyDescent="0.2">
      <c r="A118" t="b">
        <v>0</v>
      </c>
      <c r="B118">
        <v>0</v>
      </c>
      <c r="C118">
        <v>0.733620407864503</v>
      </c>
      <c r="D118">
        <v>0.45476554228469301</v>
      </c>
      <c r="G118">
        <v>0.24494552200473199</v>
      </c>
      <c r="H118">
        <v>0.68878794591285897</v>
      </c>
    </row>
    <row r="119" spans="1:8" x14ac:dyDescent="0.2">
      <c r="A119" t="b">
        <v>0</v>
      </c>
      <c r="B119">
        <v>0</v>
      </c>
      <c r="C119">
        <v>0.68644078465563396</v>
      </c>
      <c r="D119">
        <v>0.612990300047901</v>
      </c>
      <c r="G119">
        <v>0.162440346430831</v>
      </c>
      <c r="H119">
        <v>0.84701270367606696</v>
      </c>
    </row>
    <row r="120" spans="1:8" x14ac:dyDescent="0.2">
      <c r="A120" t="b">
        <v>1</v>
      </c>
      <c r="B120">
        <v>10.4</v>
      </c>
      <c r="C120">
        <v>0.75458274498550604</v>
      </c>
      <c r="D120">
        <v>0.66601862041181703</v>
      </c>
      <c r="G120">
        <v>-1.0318012593389401</v>
      </c>
      <c r="H120">
        <v>0.69538235481594501</v>
      </c>
    </row>
    <row r="121" spans="1:8" x14ac:dyDescent="0.2">
      <c r="A121" t="b">
        <v>1</v>
      </c>
      <c r="B121">
        <v>10.4</v>
      </c>
      <c r="C121">
        <v>0.72004749613821994</v>
      </c>
      <c r="D121">
        <v>0.78716331196194</v>
      </c>
      <c r="G121">
        <v>-1.1878068216202999</v>
      </c>
      <c r="H121">
        <v>0.81652704636606699</v>
      </c>
    </row>
    <row r="122" spans="1:8" x14ac:dyDescent="0.2">
      <c r="A122" t="b">
        <v>0</v>
      </c>
      <c r="B122">
        <v>0</v>
      </c>
      <c r="C122">
        <v>0.233047892518668</v>
      </c>
      <c r="D122">
        <v>0.583063320189523</v>
      </c>
      <c r="G122">
        <v>-0.63042864288080702</v>
      </c>
      <c r="H122">
        <v>0.81708572381768896</v>
      </c>
    </row>
    <row r="123" spans="1:8" x14ac:dyDescent="0.2">
      <c r="A123" t="b">
        <v>0</v>
      </c>
      <c r="B123">
        <v>0</v>
      </c>
      <c r="C123">
        <v>0.61837048997048305</v>
      </c>
      <c r="D123">
        <v>0.38669738973025503</v>
      </c>
      <c r="G123">
        <v>4.3402693469882299E-2</v>
      </c>
      <c r="H123">
        <v>0.62071979335842098</v>
      </c>
    </row>
    <row r="124" spans="1:8" x14ac:dyDescent="0.2">
      <c r="A124" t="b">
        <v>1</v>
      </c>
      <c r="B124">
        <v>5</v>
      </c>
      <c r="C124">
        <v>0.55373418993891599</v>
      </c>
      <c r="D124">
        <v>0.32973400411083198</v>
      </c>
      <c r="G124">
        <v>-1.77106570118967</v>
      </c>
      <c r="H124">
        <v>0.46536281676590202</v>
      </c>
    </row>
    <row r="125" spans="1:8" x14ac:dyDescent="0.2">
      <c r="A125" t="b">
        <v>0</v>
      </c>
      <c r="B125">
        <v>0</v>
      </c>
      <c r="C125">
        <v>0.54911054560489003</v>
      </c>
      <c r="D125">
        <v>0.56579653608950498</v>
      </c>
      <c r="G125">
        <v>-7.7715354565901201E-2</v>
      </c>
      <c r="H125">
        <v>0.79981893971767104</v>
      </c>
    </row>
    <row r="126" spans="1:8" x14ac:dyDescent="0.2">
      <c r="A126" t="b">
        <v>0</v>
      </c>
      <c r="B126">
        <v>0</v>
      </c>
      <c r="C126">
        <v>0.61302760992633198</v>
      </c>
      <c r="D126">
        <v>0.58791526511220005</v>
      </c>
      <c r="G126">
        <v>3.4059353567368701E-2</v>
      </c>
      <c r="H126">
        <v>0.821937668740366</v>
      </c>
    </row>
    <row r="127" spans="1:8" x14ac:dyDescent="0.2">
      <c r="A127" t="b">
        <v>0</v>
      </c>
      <c r="B127">
        <v>0</v>
      </c>
      <c r="C127">
        <v>0.49207756042608702</v>
      </c>
      <c r="D127">
        <v>0.46214474163621599</v>
      </c>
      <c r="G127">
        <v>-0.177451557096582</v>
      </c>
      <c r="H127">
        <v>0.69616714526438295</v>
      </c>
    </row>
    <row r="128" spans="1:8" x14ac:dyDescent="0.2">
      <c r="A128" t="b">
        <v>0</v>
      </c>
      <c r="B128">
        <v>0</v>
      </c>
      <c r="C128">
        <v>0.68037384643359899</v>
      </c>
      <c r="D128">
        <v>0.410868382284303</v>
      </c>
      <c r="G128">
        <v>0.15183081271350901</v>
      </c>
      <c r="H128">
        <v>0.64489078591246896</v>
      </c>
    </row>
    <row r="129" spans="1:8" x14ac:dyDescent="0.2">
      <c r="A129" t="b">
        <v>0</v>
      </c>
      <c r="B129">
        <v>0</v>
      </c>
      <c r="C129">
        <v>0.58600323965895296</v>
      </c>
      <c r="D129">
        <v>0.583631765343536</v>
      </c>
      <c r="G129">
        <v>-1.31994048125645E-2</v>
      </c>
      <c r="H129">
        <v>0.81765416897170295</v>
      </c>
    </row>
    <row r="130" spans="1:8" x14ac:dyDescent="0.2">
      <c r="A130" t="b">
        <v>0</v>
      </c>
      <c r="B130">
        <v>5</v>
      </c>
      <c r="C130">
        <v>0.68830503299711898</v>
      </c>
      <c r="D130">
        <v>0.62471842364783203</v>
      </c>
      <c r="G130">
        <v>1.0121066191187401E-2</v>
      </c>
      <c r="H130">
        <v>0.76034723630290202</v>
      </c>
    </row>
    <row r="131" spans="1:8" x14ac:dyDescent="0.2">
      <c r="A131" t="b">
        <v>0</v>
      </c>
      <c r="B131">
        <v>5</v>
      </c>
      <c r="C131">
        <v>0.70402098677909397</v>
      </c>
      <c r="D131">
        <v>0.52068506449921004</v>
      </c>
      <c r="G131">
        <v>3.7604276905965503E-2</v>
      </c>
      <c r="H131">
        <v>0.65631387715428002</v>
      </c>
    </row>
    <row r="132" spans="1:8" x14ac:dyDescent="0.2">
      <c r="A132" t="b">
        <v>0</v>
      </c>
      <c r="B132">
        <v>5</v>
      </c>
      <c r="C132">
        <v>0.724515208720933</v>
      </c>
      <c r="D132">
        <v>0.45384013950367702</v>
      </c>
      <c r="G132">
        <v>7.3443464770528696E-2</v>
      </c>
      <c r="H132">
        <v>0.58946895215874795</v>
      </c>
    </row>
    <row r="133" spans="1:8" x14ac:dyDescent="0.2">
      <c r="A133" t="b">
        <v>0</v>
      </c>
      <c r="B133">
        <v>5</v>
      </c>
      <c r="C133">
        <v>0.65040248505258902</v>
      </c>
      <c r="D133">
        <v>0.61666436939466895</v>
      </c>
      <c r="G133">
        <v>-5.61608614752852E-2</v>
      </c>
      <c r="H133">
        <v>0.75229318204973905</v>
      </c>
    </row>
    <row r="134" spans="1:8" x14ac:dyDescent="0.2">
      <c r="A134" t="b">
        <v>0</v>
      </c>
      <c r="B134">
        <v>5</v>
      </c>
      <c r="C134">
        <v>0.66794147358599398</v>
      </c>
      <c r="D134">
        <v>0.73364660687068695</v>
      </c>
      <c r="G134">
        <v>-2.5489626100407999E-2</v>
      </c>
      <c r="H134">
        <v>0.86927541952575704</v>
      </c>
    </row>
    <row r="135" spans="1:8" x14ac:dyDescent="0.2">
      <c r="A135" t="b">
        <v>0</v>
      </c>
      <c r="B135">
        <v>5</v>
      </c>
      <c r="C135">
        <v>0.77926468354796197</v>
      </c>
      <c r="D135">
        <v>0.78234138369352002</v>
      </c>
      <c r="G135">
        <v>0.16918638779442099</v>
      </c>
      <c r="H135">
        <v>0.91797019634859001</v>
      </c>
    </row>
    <row r="136" spans="1:8" x14ac:dyDescent="0.2">
      <c r="A136" t="b">
        <v>0</v>
      </c>
      <c r="B136">
        <v>5</v>
      </c>
      <c r="C136">
        <v>0.69546453273404396</v>
      </c>
      <c r="D136">
        <v>0.73088220070893495</v>
      </c>
      <c r="G136">
        <v>2.2641212445879199E-2</v>
      </c>
      <c r="H136">
        <v>0.86651101336400504</v>
      </c>
    </row>
    <row r="137" spans="1:8" x14ac:dyDescent="0.2">
      <c r="A137" t="b">
        <v>0</v>
      </c>
      <c r="B137">
        <v>5</v>
      </c>
      <c r="C137">
        <v>0.61342610289301303</v>
      </c>
      <c r="D137">
        <v>0.62021471301461395</v>
      </c>
      <c r="G137">
        <v>-0.120823160465202</v>
      </c>
      <c r="H137">
        <v>0.75584352566968405</v>
      </c>
    </row>
    <row r="138" spans="1:8" x14ac:dyDescent="0.2">
      <c r="A138" t="b">
        <v>0</v>
      </c>
      <c r="B138">
        <v>5</v>
      </c>
      <c r="C138">
        <v>0.65255787406109</v>
      </c>
      <c r="D138">
        <v>0.450957005604949</v>
      </c>
      <c r="G138">
        <v>-5.2391633650188001E-2</v>
      </c>
      <c r="H138">
        <v>0.58658581826001999</v>
      </c>
    </row>
    <row r="139" spans="1:8" x14ac:dyDescent="0.2">
      <c r="A139" t="b">
        <v>0</v>
      </c>
      <c r="B139">
        <v>5</v>
      </c>
      <c r="C139">
        <v>0.665918523571701</v>
      </c>
      <c r="D139">
        <v>0.58556865515756595</v>
      </c>
      <c r="G139">
        <v>-2.9027251769174998E-2</v>
      </c>
      <c r="H139">
        <v>0.72119746781263605</v>
      </c>
    </row>
    <row r="140" spans="1:8" x14ac:dyDescent="0.2">
      <c r="A140" t="b">
        <v>0</v>
      </c>
      <c r="B140">
        <v>5</v>
      </c>
      <c r="C140">
        <v>0.63155788698416404</v>
      </c>
      <c r="D140">
        <v>0.470237308189702</v>
      </c>
      <c r="G140">
        <v>-8.9115276252441603E-2</v>
      </c>
      <c r="H140">
        <v>0.60586612084477198</v>
      </c>
    </row>
    <row r="141" spans="1:8" x14ac:dyDescent="0.2">
      <c r="A141" t="b">
        <v>0</v>
      </c>
      <c r="B141">
        <v>5</v>
      </c>
      <c r="C141">
        <v>0.69732279979512901</v>
      </c>
      <c r="D141">
        <v>0.52734931945786401</v>
      </c>
      <c r="G141">
        <v>2.58908494652186E-2</v>
      </c>
      <c r="H141">
        <v>0.66297813211293399</v>
      </c>
    </row>
    <row r="142" spans="1:8" x14ac:dyDescent="0.2">
      <c r="A142" t="b">
        <v>0</v>
      </c>
      <c r="B142">
        <v>5</v>
      </c>
      <c r="C142">
        <v>0.631078456754122</v>
      </c>
      <c r="D142">
        <v>0.60768205131048503</v>
      </c>
      <c r="G142">
        <v>-8.9953677931274303E-2</v>
      </c>
      <c r="H142">
        <v>0.74331086396555601</v>
      </c>
    </row>
    <row r="143" spans="1:8" x14ac:dyDescent="0.2">
      <c r="A143" t="b">
        <v>0</v>
      </c>
      <c r="B143">
        <v>8</v>
      </c>
      <c r="C143">
        <v>0.68429020678241304</v>
      </c>
      <c r="D143">
        <v>0.62025986467180705</v>
      </c>
      <c r="G143">
        <v>-9.0247471139157903E-2</v>
      </c>
      <c r="H143">
        <v>0.69685252274302001</v>
      </c>
    </row>
    <row r="144" spans="1:8" x14ac:dyDescent="0.2">
      <c r="A144" t="b">
        <v>1</v>
      </c>
      <c r="B144">
        <v>5</v>
      </c>
      <c r="C144">
        <v>0.57043159176081204</v>
      </c>
      <c r="D144">
        <v>0.56115369623795697</v>
      </c>
      <c r="G144">
        <v>-1.6956387780659501</v>
      </c>
      <c r="H144">
        <v>0.69678250889302695</v>
      </c>
    </row>
    <row r="145" spans="1:8" x14ac:dyDescent="0.2">
      <c r="A145" t="b">
        <v>1</v>
      </c>
      <c r="B145">
        <v>5</v>
      </c>
      <c r="C145">
        <v>0.49555290963730603</v>
      </c>
      <c r="D145">
        <v>0.47983845587108997</v>
      </c>
      <c r="G145">
        <v>-2.0338871271431498</v>
      </c>
      <c r="H145">
        <v>0.61546726852616096</v>
      </c>
    </row>
    <row r="146" spans="1:8" x14ac:dyDescent="0.2">
      <c r="A146" t="b">
        <v>0</v>
      </c>
      <c r="B146">
        <v>5</v>
      </c>
      <c r="C146">
        <v>0.756114779673144</v>
      </c>
      <c r="D146">
        <v>0.64326757298186499</v>
      </c>
      <c r="G146">
        <v>0.128703086873278</v>
      </c>
      <c r="H146">
        <v>0.77889638563693497</v>
      </c>
    </row>
    <row r="147" spans="1:8" x14ac:dyDescent="0.2">
      <c r="A147" t="b">
        <v>0</v>
      </c>
      <c r="B147">
        <v>5</v>
      </c>
      <c r="C147">
        <v>0.90104889341142802</v>
      </c>
      <c r="D147">
        <v>0.59835492865850104</v>
      </c>
      <c r="G147">
        <v>0.38215603302519202</v>
      </c>
      <c r="H147">
        <v>0.73398374131357103</v>
      </c>
    </row>
    <row r="148" spans="1:8" x14ac:dyDescent="0.2">
      <c r="A148" t="b">
        <v>0</v>
      </c>
      <c r="B148">
        <v>8</v>
      </c>
      <c r="C148">
        <v>0.949680510799358</v>
      </c>
      <c r="D148">
        <v>0.69536945128454397</v>
      </c>
      <c r="G148">
        <v>0.37385275135717699</v>
      </c>
      <c r="H148">
        <v>0.77196210935575704</v>
      </c>
    </row>
    <row r="149" spans="1:8" x14ac:dyDescent="0.2">
      <c r="A149" t="b">
        <v>0</v>
      </c>
      <c r="B149">
        <v>8</v>
      </c>
      <c r="C149">
        <v>0.67556688094504003</v>
      </c>
      <c r="D149">
        <v>0.66975139535860495</v>
      </c>
      <c r="G149">
        <v>-0.10550235197223599</v>
      </c>
      <c r="H149">
        <v>0.74634405342981802</v>
      </c>
    </row>
    <row r="150" spans="1:8" x14ac:dyDescent="0.2">
      <c r="A150" t="b">
        <v>0</v>
      </c>
      <c r="B150">
        <v>8</v>
      </c>
      <c r="C150">
        <v>0.84203907076109996</v>
      </c>
      <c r="D150">
        <v>0.62430490410084705</v>
      </c>
      <c r="G150">
        <v>0.185615217749349</v>
      </c>
      <c r="H150">
        <v>0.70089756217206001</v>
      </c>
    </row>
    <row r="151" spans="1:8" x14ac:dyDescent="0.2">
      <c r="A151" t="b">
        <v>1</v>
      </c>
      <c r="B151">
        <v>5</v>
      </c>
      <c r="C151">
        <v>0.66501041878398603</v>
      </c>
      <c r="D151">
        <v>0.57391478030517296</v>
      </c>
      <c r="G151">
        <v>-1.26839925954077</v>
      </c>
      <c r="H151">
        <v>0.70954359296024305</v>
      </c>
    </row>
    <row r="152" spans="1:8" x14ac:dyDescent="0.2">
      <c r="A152" t="b">
        <v>1</v>
      </c>
      <c r="B152">
        <v>5</v>
      </c>
      <c r="C152">
        <v>0.82935508360791099</v>
      </c>
      <c r="D152">
        <v>0.730488045059422</v>
      </c>
      <c r="G152">
        <v>-0.52600756700739704</v>
      </c>
      <c r="H152">
        <v>0.86611685771449198</v>
      </c>
    </row>
    <row r="153" spans="1:8" x14ac:dyDescent="0.2">
      <c r="A153" t="b">
        <v>0</v>
      </c>
      <c r="B153">
        <v>5</v>
      </c>
      <c r="C153">
        <v>0.56636428720054499</v>
      </c>
      <c r="D153">
        <v>0.73114966432536999</v>
      </c>
      <c r="G153">
        <v>-0.203122320620509</v>
      </c>
      <c r="H153">
        <v>0.86677847698043997</v>
      </c>
    </row>
    <row r="154" spans="1:8" x14ac:dyDescent="0.2">
      <c r="A154" t="b">
        <v>0</v>
      </c>
      <c r="B154">
        <v>5</v>
      </c>
      <c r="C154">
        <v>0.761613666397853</v>
      </c>
      <c r="D154">
        <v>0.66980587451963602</v>
      </c>
      <c r="G154">
        <v>0.13831924282845801</v>
      </c>
      <c r="H154">
        <v>0.80543468717470701</v>
      </c>
    </row>
    <row r="155" spans="1:8" x14ac:dyDescent="0.2">
      <c r="A155" t="b">
        <v>0</v>
      </c>
      <c r="B155">
        <v>5</v>
      </c>
      <c r="C155">
        <v>0.69592526254883502</v>
      </c>
      <c r="D155">
        <v>0.58349450911640999</v>
      </c>
      <c r="G155">
        <v>2.3446911849056701E-2</v>
      </c>
      <c r="H155">
        <v>0.71912332177148097</v>
      </c>
    </row>
    <row r="156" spans="1:8" x14ac:dyDescent="0.2">
      <c r="A156" t="b">
        <v>0</v>
      </c>
      <c r="B156">
        <v>5</v>
      </c>
      <c r="C156">
        <v>0.58666935060664505</v>
      </c>
      <c r="D156">
        <v>0.45013962545031599</v>
      </c>
      <c r="G156">
        <v>-0.167613922981492</v>
      </c>
      <c r="H156">
        <v>0.58576843810538604</v>
      </c>
    </row>
    <row r="157" spans="1:8" x14ac:dyDescent="0.2">
      <c r="A157" t="b">
        <v>0</v>
      </c>
      <c r="B157">
        <v>5</v>
      </c>
      <c r="C157">
        <v>0.62677177572903398</v>
      </c>
      <c r="D157">
        <v>0.52869152031690703</v>
      </c>
      <c r="G157">
        <v>-9.7484968983403003E-2</v>
      </c>
      <c r="H157">
        <v>0.66432033297197801</v>
      </c>
    </row>
    <row r="158" spans="1:8" x14ac:dyDescent="0.2">
      <c r="A158" t="b">
        <v>0</v>
      </c>
      <c r="B158">
        <v>5</v>
      </c>
      <c r="C158">
        <v>0.55758057107367998</v>
      </c>
      <c r="D158">
        <v>0.679820108067546</v>
      </c>
      <c r="G158">
        <v>-0.218482808728478</v>
      </c>
      <c r="H158">
        <v>0.81544892072261599</v>
      </c>
    </row>
    <row r="159" spans="1:8" x14ac:dyDescent="0.2">
      <c r="A159" t="b">
        <v>0</v>
      </c>
      <c r="B159">
        <v>5</v>
      </c>
      <c r="C159">
        <v>0.37900068260665698</v>
      </c>
      <c r="D159">
        <v>0.69270226712920002</v>
      </c>
      <c r="G159">
        <v>-0.530773667574717</v>
      </c>
      <c r="H159">
        <v>0.82833107978427001</v>
      </c>
    </row>
    <row r="160" spans="1:8" x14ac:dyDescent="0.2">
      <c r="A160" t="b">
        <v>0</v>
      </c>
      <c r="B160">
        <v>5</v>
      </c>
      <c r="C160">
        <v>0.63195127946082597</v>
      </c>
      <c r="D160">
        <v>0.57760893562065696</v>
      </c>
      <c r="G160">
        <v>-8.8427332747408105E-2</v>
      </c>
      <c r="H160">
        <v>0.71323774827572795</v>
      </c>
    </row>
    <row r="161" spans="1:8" x14ac:dyDescent="0.2">
      <c r="A161" t="b">
        <v>0</v>
      </c>
      <c r="B161">
        <v>5</v>
      </c>
      <c r="C161">
        <v>0.67323977573706195</v>
      </c>
      <c r="D161">
        <v>0.85526913650548897</v>
      </c>
      <c r="G161">
        <v>-1.6224241608415901E-2</v>
      </c>
      <c r="H161">
        <v>0.99089794916055995</v>
      </c>
    </row>
    <row r="162" spans="1:8" x14ac:dyDescent="0.2">
      <c r="A162" t="b">
        <v>0</v>
      </c>
      <c r="B162">
        <v>8</v>
      </c>
      <c r="C162">
        <v>0.77903737305760001</v>
      </c>
      <c r="D162">
        <v>0.80156003627257899</v>
      </c>
      <c r="G162">
        <v>7.5441253292929999E-2</v>
      </c>
      <c r="H162">
        <v>0.87815269434379195</v>
      </c>
    </row>
    <row r="163" spans="1:8" x14ac:dyDescent="0.2">
      <c r="A163" t="b">
        <v>0</v>
      </c>
      <c r="B163">
        <v>5</v>
      </c>
      <c r="C163">
        <v>0.58640140200029101</v>
      </c>
      <c r="D163">
        <v>0.55065499160058495</v>
      </c>
      <c r="G163">
        <v>-0.16808249702486999</v>
      </c>
      <c r="H163">
        <v>0.68628380425565605</v>
      </c>
    </row>
    <row r="164" spans="1:8" x14ac:dyDescent="0.2">
      <c r="A164" t="b">
        <v>1</v>
      </c>
      <c r="B164">
        <v>8</v>
      </c>
      <c r="C164">
        <v>0.70330403324406399</v>
      </c>
      <c r="D164">
        <v>0.588550847241052</v>
      </c>
      <c r="G164">
        <v>-1.18876371477625</v>
      </c>
      <c r="H164">
        <v>0.66514350531226496</v>
      </c>
    </row>
    <row r="165" spans="1:8" x14ac:dyDescent="0.2">
      <c r="A165" t="b">
        <v>0</v>
      </c>
      <c r="B165">
        <v>5</v>
      </c>
      <c r="C165">
        <v>0.70867315014344301</v>
      </c>
      <c r="D165">
        <v>0.81519130726932398</v>
      </c>
      <c r="G165">
        <v>4.5739728803807903E-2</v>
      </c>
      <c r="H165">
        <v>0.95082011992439497</v>
      </c>
    </row>
    <row r="166" spans="1:8" x14ac:dyDescent="0.2">
      <c r="A166" t="b">
        <v>0</v>
      </c>
      <c r="B166">
        <v>8</v>
      </c>
      <c r="C166">
        <v>0.73164403214314</v>
      </c>
      <c r="D166">
        <v>0.83167990557293503</v>
      </c>
      <c r="G166">
        <v>-7.43766025562787E-3</v>
      </c>
      <c r="H166">
        <v>0.90827256364414799</v>
      </c>
    </row>
    <row r="167" spans="1:8" x14ac:dyDescent="0.2">
      <c r="A167" t="b">
        <v>0</v>
      </c>
      <c r="B167">
        <v>8</v>
      </c>
      <c r="C167">
        <v>0.79489367156983204</v>
      </c>
      <c r="D167">
        <v>0.78473117687377203</v>
      </c>
      <c r="G167">
        <v>0.103169891288029</v>
      </c>
      <c r="H167">
        <v>0.86132383494498499</v>
      </c>
    </row>
    <row r="168" spans="1:8" x14ac:dyDescent="0.2">
      <c r="A168" t="b">
        <v>0</v>
      </c>
      <c r="B168">
        <v>5</v>
      </c>
      <c r="C168">
        <v>0.80177167919075398</v>
      </c>
      <c r="D168">
        <v>0.75375882729836297</v>
      </c>
      <c r="G168">
        <v>0.20854540554089099</v>
      </c>
      <c r="H168">
        <v>0.88938763995343295</v>
      </c>
    </row>
    <row r="169" spans="1:8" x14ac:dyDescent="0.2">
      <c r="A169" t="b">
        <v>0</v>
      </c>
      <c r="B169">
        <v>5</v>
      </c>
      <c r="C169">
        <v>0.41493643533418001</v>
      </c>
      <c r="D169">
        <v>0.54897524959252697</v>
      </c>
      <c r="G169">
        <v>-0.46793116510201299</v>
      </c>
      <c r="H169">
        <v>0.68460406224759696</v>
      </c>
    </row>
    <row r="170" spans="1:8" x14ac:dyDescent="0.2">
      <c r="A170" t="b">
        <v>0</v>
      </c>
      <c r="B170">
        <v>5</v>
      </c>
      <c r="C170">
        <v>0.54315733006377198</v>
      </c>
      <c r="D170">
        <v>0.59842764608917898</v>
      </c>
      <c r="G170">
        <v>-0.24370539320311399</v>
      </c>
      <c r="H170">
        <v>0.73405645874424996</v>
      </c>
    </row>
    <row r="171" spans="1:8" x14ac:dyDescent="0.2">
      <c r="A171" t="b">
        <v>0</v>
      </c>
      <c r="B171">
        <v>5</v>
      </c>
      <c r="C171">
        <v>0.75809445276551002</v>
      </c>
      <c r="D171">
        <v>0.61293038490417995</v>
      </c>
      <c r="G171">
        <v>0.13216503219957801</v>
      </c>
      <c r="H171">
        <v>0.74855919755925104</v>
      </c>
    </row>
    <row r="172" spans="1:8" x14ac:dyDescent="0.2">
      <c r="A172" t="b">
        <v>0</v>
      </c>
      <c r="B172">
        <v>5</v>
      </c>
      <c r="C172">
        <v>0.78855086086614901</v>
      </c>
      <c r="D172">
        <v>0.75759086602247805</v>
      </c>
      <c r="G172">
        <v>0.18542555288176299</v>
      </c>
      <c r="H172">
        <v>0.89321967867754903</v>
      </c>
    </row>
    <row r="173" spans="1:8" x14ac:dyDescent="0.2">
      <c r="A173" t="b">
        <v>0</v>
      </c>
      <c r="B173">
        <v>5</v>
      </c>
      <c r="C173">
        <v>0.92354511557035701</v>
      </c>
      <c r="D173">
        <v>0.78235823445436903</v>
      </c>
      <c r="G173">
        <v>0.421496210685259</v>
      </c>
      <c r="H173">
        <v>0.91798704710944001</v>
      </c>
    </row>
    <row r="174" spans="1:8" x14ac:dyDescent="0.2">
      <c r="A174" t="b">
        <v>0</v>
      </c>
      <c r="B174">
        <v>5</v>
      </c>
      <c r="C174">
        <v>0.93330334544468097</v>
      </c>
      <c r="D174">
        <v>0.58840427372272897</v>
      </c>
      <c r="G174">
        <v>0.438560875773984</v>
      </c>
      <c r="H174">
        <v>0.72403308637779995</v>
      </c>
    </row>
    <row r="175" spans="1:8" x14ac:dyDescent="0.2">
      <c r="A175" t="b">
        <v>0</v>
      </c>
      <c r="B175">
        <v>5</v>
      </c>
      <c r="C175">
        <v>0.876951454906293</v>
      </c>
      <c r="D175">
        <v>0.64950386103707602</v>
      </c>
      <c r="G175">
        <v>0.34001573474545099</v>
      </c>
      <c r="H175">
        <v>0.78513267369214601</v>
      </c>
    </row>
    <row r="176" spans="1:8" x14ac:dyDescent="0.2">
      <c r="A176" t="b">
        <v>0</v>
      </c>
      <c r="B176">
        <v>5</v>
      </c>
      <c r="C176">
        <v>0.71048570258147103</v>
      </c>
      <c r="D176">
        <v>0.75722892914748197</v>
      </c>
      <c r="G176">
        <v>4.8909422560674203E-2</v>
      </c>
      <c r="H176">
        <v>0.89285774180255195</v>
      </c>
    </row>
    <row r="177" spans="1:8" x14ac:dyDescent="0.2">
      <c r="A177" t="b">
        <v>0</v>
      </c>
      <c r="B177">
        <v>5</v>
      </c>
      <c r="C177">
        <v>0.90290239420961904</v>
      </c>
      <c r="D177">
        <v>0.64030782123419405</v>
      </c>
      <c r="G177">
        <v>0.385397335061541</v>
      </c>
      <c r="H177">
        <v>0.77593663388926504</v>
      </c>
    </row>
    <row r="178" spans="1:8" x14ac:dyDescent="0.2">
      <c r="A178" t="b">
        <v>0</v>
      </c>
      <c r="B178">
        <v>8</v>
      </c>
      <c r="C178">
        <v>0.84659235180152204</v>
      </c>
      <c r="D178">
        <v>0.63599358425019303</v>
      </c>
      <c r="G178">
        <v>0.193577749582514</v>
      </c>
      <c r="H178">
        <v>0.71258624232140599</v>
      </c>
    </row>
    <row r="179" spans="1:8" x14ac:dyDescent="0.2">
      <c r="A179" t="b">
        <v>0</v>
      </c>
      <c r="B179">
        <v>8</v>
      </c>
      <c r="C179">
        <v>0.979705503748319</v>
      </c>
      <c r="D179">
        <v>0.85063602751057799</v>
      </c>
      <c r="G179">
        <v>0.42635883653493101</v>
      </c>
      <c r="H179">
        <v>0.92722868558179095</v>
      </c>
    </row>
    <row r="180" spans="1:8" x14ac:dyDescent="0.2">
      <c r="A180" t="b">
        <v>1</v>
      </c>
      <c r="B180">
        <v>5</v>
      </c>
      <c r="C180">
        <v>0.51500350111595905</v>
      </c>
      <c r="D180">
        <v>0.41461765200928402</v>
      </c>
      <c r="G180">
        <v>-1.9460232616256199</v>
      </c>
      <c r="H180">
        <v>0.55024646466435501</v>
      </c>
    </row>
    <row r="181" spans="1:8" x14ac:dyDescent="0.2">
      <c r="A181" t="b">
        <v>1</v>
      </c>
      <c r="B181">
        <v>5</v>
      </c>
      <c r="C181">
        <v>0.53888289114391397</v>
      </c>
      <c r="D181">
        <v>0.56585586029483104</v>
      </c>
      <c r="G181">
        <v>-1.8381532507645399</v>
      </c>
      <c r="H181">
        <v>0.70148467294990202</v>
      </c>
    </row>
    <row r="182" spans="1:8" x14ac:dyDescent="0.2">
      <c r="A182" t="b">
        <v>1</v>
      </c>
      <c r="B182">
        <v>5</v>
      </c>
      <c r="C182">
        <v>0.70091675892750505</v>
      </c>
      <c r="D182">
        <v>0.46503067751650001</v>
      </c>
      <c r="G182">
        <v>-1.10620008708583</v>
      </c>
      <c r="H182">
        <v>0.60065949017157105</v>
      </c>
    </row>
    <row r="183" spans="1:8" x14ac:dyDescent="0.2">
      <c r="A183" t="b">
        <v>0</v>
      </c>
      <c r="B183">
        <v>5</v>
      </c>
      <c r="C183">
        <v>0.74796179677448404</v>
      </c>
      <c r="D183">
        <v>0.72865038120091696</v>
      </c>
      <c r="G183">
        <v>0.114445590951213</v>
      </c>
      <c r="H183">
        <v>0.86427919385598795</v>
      </c>
    </row>
    <row r="184" spans="1:8" x14ac:dyDescent="0.2">
      <c r="A184" t="b">
        <v>0</v>
      </c>
      <c r="B184">
        <v>5</v>
      </c>
      <c r="C184">
        <v>0.71467731588198402</v>
      </c>
      <c r="D184">
        <v>0.62120248202307804</v>
      </c>
      <c r="G184">
        <v>5.6239489394096502E-2</v>
      </c>
      <c r="H184">
        <v>0.75683129467814803</v>
      </c>
    </row>
    <row r="185" spans="1:8" x14ac:dyDescent="0.2">
      <c r="A185" t="b">
        <v>0</v>
      </c>
      <c r="B185">
        <v>5</v>
      </c>
      <c r="C185">
        <v>0.61845338193847299</v>
      </c>
      <c r="D185">
        <v>0.62120248202307804</v>
      </c>
      <c r="G185">
        <v>-0.112031726534745</v>
      </c>
      <c r="H185">
        <v>0.75683129467814803</v>
      </c>
    </row>
    <row r="186" spans="1:8" x14ac:dyDescent="0.2">
      <c r="A186" t="b">
        <v>0</v>
      </c>
      <c r="B186">
        <v>5</v>
      </c>
      <c r="C186">
        <v>0.62052993122309696</v>
      </c>
      <c r="D186">
        <v>0.66057904781966703</v>
      </c>
      <c r="G186">
        <v>-0.108400369358421</v>
      </c>
      <c r="H186">
        <v>0.79620786047473802</v>
      </c>
    </row>
    <row r="187" spans="1:8" x14ac:dyDescent="0.2">
      <c r="A187" t="b">
        <v>0</v>
      </c>
      <c r="B187">
        <v>5</v>
      </c>
      <c r="C187">
        <v>0.63150818878676895</v>
      </c>
      <c r="D187">
        <v>0.736558711715258</v>
      </c>
      <c r="G187">
        <v>-8.92021857744527E-2</v>
      </c>
      <c r="H187">
        <v>0.87218752437032898</v>
      </c>
    </row>
    <row r="188" spans="1:8" x14ac:dyDescent="0.2">
      <c r="A188" t="b">
        <v>0</v>
      </c>
      <c r="B188">
        <v>5</v>
      </c>
      <c r="C188">
        <v>0.70130407026170005</v>
      </c>
      <c r="D188">
        <v>0.65841333801872903</v>
      </c>
      <c r="G188">
        <v>3.2853080117155799E-2</v>
      </c>
      <c r="H188">
        <v>0.79404215067379902</v>
      </c>
    </row>
    <row r="189" spans="1:8" x14ac:dyDescent="0.2">
      <c r="A189" t="b">
        <v>0</v>
      </c>
      <c r="B189">
        <v>5</v>
      </c>
      <c r="C189">
        <v>0.74307598886162995</v>
      </c>
      <c r="D189">
        <v>0.60855556426545798</v>
      </c>
      <c r="G189">
        <v>0.105901554092636</v>
      </c>
      <c r="H189">
        <v>0.74418437692052797</v>
      </c>
    </row>
    <row r="190" spans="1:8" x14ac:dyDescent="0.2">
      <c r="A190" t="b">
        <v>0</v>
      </c>
      <c r="B190">
        <v>5</v>
      </c>
      <c r="C190">
        <v>0.73227491586878102</v>
      </c>
      <c r="D190">
        <v>0.639943747385738</v>
      </c>
      <c r="G190">
        <v>8.7013221311418004E-2</v>
      </c>
      <c r="H190">
        <v>0.77557256004080799</v>
      </c>
    </row>
    <row r="191" spans="1:8" x14ac:dyDescent="0.2">
      <c r="A191" t="b">
        <v>0</v>
      </c>
      <c r="B191">
        <v>5</v>
      </c>
      <c r="C191">
        <v>0.70471748967255898</v>
      </c>
      <c r="D191">
        <v>0.74644128993639103</v>
      </c>
      <c r="G191">
        <v>3.88222835284159E-2</v>
      </c>
      <c r="H191">
        <v>0.88207010259146201</v>
      </c>
    </row>
    <row r="192" spans="1:8" x14ac:dyDescent="0.2">
      <c r="A192" t="b">
        <v>0</v>
      </c>
      <c r="B192">
        <v>5</v>
      </c>
      <c r="C192">
        <v>0.65778629550332901</v>
      </c>
      <c r="D192">
        <v>0.75296292167573498</v>
      </c>
      <c r="G192">
        <v>-4.3248452765581098E-2</v>
      </c>
      <c r="H192">
        <v>0.88859173433080596</v>
      </c>
    </row>
    <row r="193" spans="1:8" x14ac:dyDescent="0.2">
      <c r="A193" t="b">
        <v>0</v>
      </c>
      <c r="B193">
        <v>5</v>
      </c>
      <c r="C193">
        <v>0.70827462284210996</v>
      </c>
      <c r="D193">
        <v>0.72667070839133396</v>
      </c>
      <c r="G193">
        <v>4.50428057948669E-2</v>
      </c>
      <c r="H193">
        <v>0.86229952104640495</v>
      </c>
    </row>
    <row r="194" spans="1:8" x14ac:dyDescent="0.2">
      <c r="A194" t="b">
        <v>0</v>
      </c>
      <c r="B194">
        <v>5</v>
      </c>
      <c r="C194">
        <v>0.663833936714329</v>
      </c>
      <c r="D194">
        <v>0.78198215520784098</v>
      </c>
      <c r="G194">
        <v>-3.2672664618386103E-2</v>
      </c>
      <c r="H194">
        <v>0.91761096786291196</v>
      </c>
    </row>
    <row r="195" spans="1:8" x14ac:dyDescent="0.2">
      <c r="A195" t="b">
        <v>0</v>
      </c>
      <c r="B195">
        <v>5</v>
      </c>
      <c r="C195">
        <v>0.68235750464116096</v>
      </c>
      <c r="D195">
        <v>0.68362420694929604</v>
      </c>
      <c r="G195">
        <v>-2.7965000501090098E-4</v>
      </c>
      <c r="H195">
        <v>0.81925301960436603</v>
      </c>
    </row>
    <row r="196" spans="1:8" x14ac:dyDescent="0.2">
      <c r="A196" t="b">
        <v>0</v>
      </c>
      <c r="B196">
        <v>5</v>
      </c>
      <c r="C196">
        <v>0.59248336859194495</v>
      </c>
      <c r="D196">
        <v>0.71229791560970901</v>
      </c>
      <c r="G196">
        <v>-0.157446682506862</v>
      </c>
      <c r="H196">
        <v>0.84792672826477899</v>
      </c>
    </row>
    <row r="197" spans="1:8" x14ac:dyDescent="0.2">
      <c r="A197" t="b">
        <v>0</v>
      </c>
      <c r="B197">
        <v>8</v>
      </c>
      <c r="C197">
        <v>0.61316522499296</v>
      </c>
      <c r="D197">
        <v>0.88231749935528103</v>
      </c>
      <c r="G197">
        <v>-0.21462699583884601</v>
      </c>
      <c r="H197">
        <v>0.95891015742649399</v>
      </c>
    </row>
    <row r="198" spans="1:8" x14ac:dyDescent="0.2">
      <c r="A198" t="b">
        <v>0</v>
      </c>
      <c r="B198">
        <v>8</v>
      </c>
      <c r="C198">
        <v>0.58920263272569595</v>
      </c>
      <c r="D198">
        <v>0.91676674002250602</v>
      </c>
      <c r="G198">
        <v>-0.25653148230462097</v>
      </c>
      <c r="H198">
        <v>0.99335939809371898</v>
      </c>
    </row>
    <row r="199" spans="1:8" x14ac:dyDescent="0.2">
      <c r="A199" t="b">
        <v>0</v>
      </c>
      <c r="B199">
        <v>8</v>
      </c>
      <c r="C199">
        <v>0.58373029571358304</v>
      </c>
      <c r="D199">
        <v>0.80708709132756296</v>
      </c>
      <c r="G199">
        <v>-0.26610120955710798</v>
      </c>
      <c r="H199">
        <v>0.88367974939877603</v>
      </c>
    </row>
    <row r="200" spans="1:8" x14ac:dyDescent="0.2">
      <c r="A200" t="b">
        <v>0</v>
      </c>
      <c r="B200">
        <v>8</v>
      </c>
      <c r="C200">
        <v>0.64883770013848696</v>
      </c>
      <c r="D200">
        <v>0.90651254110073098</v>
      </c>
      <c r="G200">
        <v>-0.152244898974534</v>
      </c>
      <c r="H200">
        <v>0.98310519917194406</v>
      </c>
    </row>
    <row r="201" spans="1:8" x14ac:dyDescent="0.2">
      <c r="A201" t="b">
        <v>0</v>
      </c>
      <c r="B201">
        <v>8</v>
      </c>
      <c r="C201">
        <v>0.71232759858527095</v>
      </c>
      <c r="D201">
        <v>0.89588966440503404</v>
      </c>
      <c r="G201">
        <v>-4.1217195439664102E-2</v>
      </c>
      <c r="H201">
        <v>0.972482322476247</v>
      </c>
    </row>
    <row r="202" spans="1:8" x14ac:dyDescent="0.2">
      <c r="A202" t="b">
        <v>0</v>
      </c>
      <c r="B202">
        <v>8</v>
      </c>
      <c r="C202">
        <v>0.736526444480057</v>
      </c>
      <c r="D202">
        <v>0.95130269897619302</v>
      </c>
      <c r="G202">
        <v>1.1004386032413601E-3</v>
      </c>
      <c r="H202">
        <v>1.0278953570474101</v>
      </c>
    </row>
    <row r="203" spans="1:8" x14ac:dyDescent="0.2">
      <c r="A203" t="b">
        <v>0</v>
      </c>
      <c r="B203">
        <v>8</v>
      </c>
      <c r="C203">
        <v>0.62986502812039802</v>
      </c>
      <c r="D203">
        <v>0.87718039754342703</v>
      </c>
      <c r="G203">
        <v>-0.18542328255400001</v>
      </c>
      <c r="H203">
        <v>0.95377305561463999</v>
      </c>
    </row>
    <row r="204" spans="1:8" x14ac:dyDescent="0.2">
      <c r="A204" t="b">
        <v>0</v>
      </c>
      <c r="B204">
        <v>8</v>
      </c>
      <c r="C204">
        <v>0.61086312710910295</v>
      </c>
      <c r="D204">
        <v>0.95261084687731401</v>
      </c>
      <c r="G204">
        <v>-0.218652780217307</v>
      </c>
      <c r="H204">
        <v>1.02920350494853</v>
      </c>
    </row>
    <row r="205" spans="1:8" x14ac:dyDescent="0.2">
      <c r="A205" t="b">
        <v>0</v>
      </c>
      <c r="B205">
        <v>8</v>
      </c>
      <c r="C205">
        <v>0.620725606077695</v>
      </c>
      <c r="D205">
        <v>0.91713556022540099</v>
      </c>
      <c r="G205">
        <v>-0.20140580994594001</v>
      </c>
      <c r="H205">
        <v>0.99372821829661395</v>
      </c>
    </row>
    <row r="206" spans="1:8" x14ac:dyDescent="0.2">
      <c r="A206" t="b">
        <v>1</v>
      </c>
      <c r="B206">
        <v>12.8</v>
      </c>
      <c r="C206">
        <v>0.82478416688096201</v>
      </c>
      <c r="D206">
        <v>0.63658661618744805</v>
      </c>
      <c r="G206">
        <v>-0.78935952878424698</v>
      </c>
      <c r="H206">
        <v>0.61872142692448895</v>
      </c>
    </row>
    <row r="207" spans="1:8" x14ac:dyDescent="0.2">
      <c r="A207" t="b">
        <v>1</v>
      </c>
      <c r="B207">
        <v>12.8</v>
      </c>
      <c r="C207">
        <v>0.82653742967561294</v>
      </c>
      <c r="D207">
        <v>0.95661965317962305</v>
      </c>
      <c r="G207">
        <v>-0.78143954102576596</v>
      </c>
      <c r="H207">
        <v>0.93875446391666495</v>
      </c>
    </row>
    <row r="208" spans="1:8" x14ac:dyDescent="0.2">
      <c r="A208" t="b">
        <v>1</v>
      </c>
      <c r="B208">
        <v>12.8</v>
      </c>
      <c r="C208">
        <v>0.69662300485982898</v>
      </c>
      <c r="D208">
        <v>0.85034103848051601</v>
      </c>
      <c r="G208">
        <v>-1.3683000261338201</v>
      </c>
      <c r="H208">
        <v>0.83247584921755702</v>
      </c>
    </row>
    <row r="209" spans="1:8" x14ac:dyDescent="0.2">
      <c r="A209" t="b">
        <v>1</v>
      </c>
      <c r="B209">
        <v>12.8</v>
      </c>
      <c r="C209">
        <v>0.64477738910469695</v>
      </c>
      <c r="D209">
        <v>0.849858824343106</v>
      </c>
      <c r="G209">
        <v>-1.60250144953947</v>
      </c>
      <c r="H209">
        <v>0.83199363508014701</v>
      </c>
    </row>
    <row r="210" spans="1:8" x14ac:dyDescent="0.2">
      <c r="A210" t="b">
        <v>1</v>
      </c>
      <c r="B210">
        <v>12.8</v>
      </c>
      <c r="C210">
        <v>0.61885189699644305</v>
      </c>
      <c r="D210">
        <v>0.94215347734534904</v>
      </c>
      <c r="G210">
        <v>-1.71961428667737</v>
      </c>
      <c r="H210">
        <v>0.92428828808239105</v>
      </c>
    </row>
    <row r="211" spans="1:8" x14ac:dyDescent="0.2">
      <c r="A211" t="b">
        <v>1</v>
      </c>
      <c r="B211">
        <v>12.8</v>
      </c>
      <c r="C211">
        <v>0.853456951319986</v>
      </c>
      <c r="D211">
        <v>0.84258767498712905</v>
      </c>
      <c r="G211">
        <v>-0.65983638915487397</v>
      </c>
      <c r="H211">
        <v>0.82472248572416995</v>
      </c>
    </row>
    <row r="212" spans="1:8" x14ac:dyDescent="0.2">
      <c r="A212" t="b">
        <v>1</v>
      </c>
      <c r="B212">
        <v>12.8</v>
      </c>
      <c r="C212">
        <v>0.93492598551008399</v>
      </c>
      <c r="D212">
        <v>0.79267808209124302</v>
      </c>
      <c r="G212">
        <v>-0.29181754141043897</v>
      </c>
      <c r="H212">
        <v>0.77481289282828503</v>
      </c>
    </row>
    <row r="213" spans="1:8" x14ac:dyDescent="0.2">
      <c r="A213" t="b">
        <v>0</v>
      </c>
      <c r="B213">
        <v>4</v>
      </c>
      <c r="C213">
        <v>0.60567365086805403</v>
      </c>
      <c r="D213">
        <v>0.586326787228303</v>
      </c>
      <c r="G213">
        <v>-0.103264354239451</v>
      </c>
      <c r="H213">
        <v>0.74163431807799196</v>
      </c>
    </row>
    <row r="214" spans="1:8" x14ac:dyDescent="0.2">
      <c r="A214" t="b">
        <v>1</v>
      </c>
      <c r="B214">
        <v>12.8</v>
      </c>
      <c r="C214">
        <v>0.79738672739378702</v>
      </c>
      <c r="D214">
        <v>0.941248749183205</v>
      </c>
      <c r="G214">
        <v>-0.91312157176723896</v>
      </c>
      <c r="H214">
        <v>0.92338355992024601</v>
      </c>
    </row>
    <row r="215" spans="1:8" x14ac:dyDescent="0.2">
      <c r="A215" t="b">
        <v>1</v>
      </c>
      <c r="B215">
        <v>12.8</v>
      </c>
      <c r="C215">
        <v>0.65320893138681801</v>
      </c>
      <c r="D215">
        <v>0.899547641796409</v>
      </c>
      <c r="G215">
        <v>-1.56441376989257</v>
      </c>
      <c r="H215">
        <v>0.88168245253345001</v>
      </c>
    </row>
    <row r="216" spans="1:8" x14ac:dyDescent="0.2">
      <c r="A216" t="b">
        <v>1</v>
      </c>
      <c r="B216">
        <v>12.8</v>
      </c>
      <c r="C216">
        <v>0.74842641752318095</v>
      </c>
      <c r="D216">
        <v>0.98168546087936304</v>
      </c>
      <c r="G216">
        <v>-1.1342892461224701</v>
      </c>
      <c r="H216">
        <v>0.96382027161640405</v>
      </c>
    </row>
    <row r="217" spans="1:8" x14ac:dyDescent="0.2">
      <c r="A217" t="b">
        <v>0</v>
      </c>
      <c r="B217">
        <v>4</v>
      </c>
      <c r="C217">
        <v>0.86132897395541197</v>
      </c>
      <c r="D217">
        <v>0.83483284435112404</v>
      </c>
      <c r="G217">
        <v>0.343811859666389</v>
      </c>
      <c r="H217">
        <v>0.99014037520081299</v>
      </c>
    </row>
    <row r="218" spans="1:8" x14ac:dyDescent="0.2">
      <c r="A218" t="b">
        <v>0</v>
      </c>
      <c r="B218">
        <v>4</v>
      </c>
      <c r="C218">
        <v>0.81529847387156595</v>
      </c>
      <c r="D218">
        <v>0.71146941522285601</v>
      </c>
      <c r="G218">
        <v>0.26331620851717902</v>
      </c>
      <c r="H218">
        <v>0.86677694607254496</v>
      </c>
    </row>
    <row r="219" spans="1:8" x14ac:dyDescent="0.2">
      <c r="A219" t="b">
        <v>0</v>
      </c>
      <c r="B219">
        <v>4</v>
      </c>
      <c r="C219">
        <v>0.88778174229559303</v>
      </c>
      <c r="D219">
        <v>0.89947409103392895</v>
      </c>
      <c r="G219">
        <v>0.39007103148428002</v>
      </c>
      <c r="H219">
        <v>1.0547816218836199</v>
      </c>
    </row>
    <row r="220" spans="1:8" x14ac:dyDescent="0.2">
      <c r="A220" t="b">
        <v>0</v>
      </c>
      <c r="B220">
        <v>4</v>
      </c>
      <c r="C220">
        <v>0.83103582054474601</v>
      </c>
      <c r="D220">
        <v>0.56469378083898503</v>
      </c>
      <c r="G220">
        <v>0.29083682996406801</v>
      </c>
      <c r="H220">
        <v>0.72000131168867498</v>
      </c>
    </row>
    <row r="221" spans="1:8" x14ac:dyDescent="0.2">
      <c r="A221" t="b">
        <v>0</v>
      </c>
      <c r="B221">
        <v>4</v>
      </c>
      <c r="C221">
        <v>0.79501748765248303</v>
      </c>
      <c r="D221">
        <v>0.65805753186159399</v>
      </c>
      <c r="G221">
        <v>0.227849915761734</v>
      </c>
      <c r="H221">
        <v>0.81336506271128295</v>
      </c>
    </row>
    <row r="222" spans="1:8" x14ac:dyDescent="0.2">
      <c r="A222" t="b">
        <v>1</v>
      </c>
      <c r="B222">
        <v>12.8</v>
      </c>
      <c r="C222">
        <v>0.88763464868354003</v>
      </c>
      <c r="D222">
        <v>0.55347306891090597</v>
      </c>
      <c r="G222">
        <v>-0.50544598883487402</v>
      </c>
      <c r="H222">
        <v>0.53560787964794698</v>
      </c>
    </row>
    <row r="223" spans="1:8" x14ac:dyDescent="0.2">
      <c r="A223" t="b">
        <v>1</v>
      </c>
      <c r="B223">
        <v>12.8</v>
      </c>
      <c r="C223">
        <v>0.84285630489885</v>
      </c>
      <c r="D223">
        <v>0.84511975632606495</v>
      </c>
      <c r="G223">
        <v>-0.70772253043586297</v>
      </c>
      <c r="H223">
        <v>0.82725456706310596</v>
      </c>
    </row>
    <row r="224" spans="1:8" x14ac:dyDescent="0.2">
      <c r="A224" t="b">
        <v>0</v>
      </c>
      <c r="B224">
        <v>4</v>
      </c>
      <c r="C224">
        <v>0.36561284176283898</v>
      </c>
      <c r="D224">
        <v>0.74068722082715399</v>
      </c>
      <c r="G224">
        <v>-0.52306972479009195</v>
      </c>
      <c r="H224">
        <v>0.89599475167684295</v>
      </c>
    </row>
    <row r="225" spans="1:8" x14ac:dyDescent="0.2">
      <c r="A225" t="b">
        <v>0</v>
      </c>
      <c r="B225">
        <v>4</v>
      </c>
      <c r="C225">
        <v>0.624237660324513</v>
      </c>
      <c r="D225">
        <v>0.63132050476871204</v>
      </c>
      <c r="G225">
        <v>-7.0800617664445606E-2</v>
      </c>
      <c r="H225">
        <v>0.786628035618402</v>
      </c>
    </row>
    <row r="226" spans="1:8" x14ac:dyDescent="0.2">
      <c r="A226" t="b">
        <v>1</v>
      </c>
      <c r="B226">
        <v>10</v>
      </c>
      <c r="C226">
        <v>0.77432952296330804</v>
      </c>
      <c r="D226">
        <v>0.53789502058997296</v>
      </c>
      <c r="G226">
        <v>-0.93015308482574999</v>
      </c>
      <c r="H226">
        <v>0.57513024227194798</v>
      </c>
    </row>
    <row r="227" spans="1:8" x14ac:dyDescent="0.2">
      <c r="A227" t="b">
        <v>0</v>
      </c>
      <c r="B227">
        <v>5</v>
      </c>
      <c r="C227">
        <v>0.72796600061043804</v>
      </c>
      <c r="D227">
        <v>0.56812494832522398</v>
      </c>
      <c r="G227">
        <v>7.9478023152909694E-2</v>
      </c>
      <c r="H227">
        <v>0.70375376098029396</v>
      </c>
    </row>
    <row r="228" spans="1:8" x14ac:dyDescent="0.2">
      <c r="A228" t="b">
        <v>0</v>
      </c>
      <c r="B228">
        <v>5</v>
      </c>
      <c r="C228">
        <v>0.79035695758528202</v>
      </c>
      <c r="D228">
        <v>0.71363472554792295</v>
      </c>
      <c r="G228">
        <v>0.18858395722627899</v>
      </c>
      <c r="H228">
        <v>0.84926353820299305</v>
      </c>
    </row>
    <row r="229" spans="1:8" x14ac:dyDescent="0.2">
      <c r="A229" t="b">
        <v>0</v>
      </c>
      <c r="B229">
        <v>4</v>
      </c>
      <c r="C229">
        <v>0.68185886550028896</v>
      </c>
      <c r="D229">
        <v>0.41309705043233103</v>
      </c>
      <c r="G229">
        <v>2.99642322106921E-2</v>
      </c>
      <c r="H229">
        <v>0.56840458128202098</v>
      </c>
    </row>
    <row r="230" spans="1:8" x14ac:dyDescent="0.2">
      <c r="A230" t="b">
        <v>0</v>
      </c>
      <c r="B230">
        <v>4</v>
      </c>
      <c r="C230">
        <v>0.65076213315727205</v>
      </c>
      <c r="D230">
        <v>0.54401089523083601</v>
      </c>
      <c r="G230">
        <v>-2.4416052904704302E-2</v>
      </c>
      <c r="H230">
        <v>0.69931842608052497</v>
      </c>
    </row>
    <row r="231" spans="1:8" x14ac:dyDescent="0.2">
      <c r="A231" t="b">
        <v>0</v>
      </c>
      <c r="B231">
        <v>5</v>
      </c>
      <c r="C231">
        <v>0.86672015830240901</v>
      </c>
      <c r="D231">
        <v>0.66214609639547795</v>
      </c>
      <c r="G231">
        <v>0.32212379612366498</v>
      </c>
      <c r="H231">
        <v>0.79777490905054804</v>
      </c>
    </row>
    <row r="232" spans="1:8" x14ac:dyDescent="0.2">
      <c r="A232" t="b">
        <v>0</v>
      </c>
      <c r="B232">
        <v>10</v>
      </c>
      <c r="C232">
        <v>0.85287019156857702</v>
      </c>
      <c r="D232">
        <v>0.59768855158425904</v>
      </c>
      <c r="G232">
        <v>0.14232434572549099</v>
      </c>
      <c r="H232">
        <v>0.63492377326623295</v>
      </c>
    </row>
    <row r="233" spans="1:8" x14ac:dyDescent="0.2">
      <c r="A233" t="b">
        <v>0</v>
      </c>
      <c r="B233">
        <v>10</v>
      </c>
      <c r="C233">
        <v>0.94066553833939603</v>
      </c>
      <c r="D233">
        <v>0.53320319320438703</v>
      </c>
      <c r="G233">
        <v>0.29585610387095201</v>
      </c>
      <c r="H233">
        <v>0.57043841488636204</v>
      </c>
    </row>
    <row r="234" spans="1:8" x14ac:dyDescent="0.2">
      <c r="A234" t="b">
        <v>0</v>
      </c>
      <c r="B234">
        <v>10</v>
      </c>
      <c r="C234">
        <v>0.93545295455845301</v>
      </c>
      <c r="D234">
        <v>0.65746363521614704</v>
      </c>
      <c r="G234">
        <v>0.28674061903258402</v>
      </c>
      <c r="H234">
        <v>0.69469885689812205</v>
      </c>
    </row>
    <row r="235" spans="1:8" x14ac:dyDescent="0.2">
      <c r="A235" t="b">
        <v>0</v>
      </c>
      <c r="B235">
        <v>10</v>
      </c>
      <c r="C235">
        <v>0.85526663219954402</v>
      </c>
      <c r="D235">
        <v>0.66640404955173305</v>
      </c>
      <c r="G235">
        <v>0.14651511160200101</v>
      </c>
      <c r="H235">
        <v>0.70363927123370795</v>
      </c>
    </row>
    <row r="236" spans="1:8" x14ac:dyDescent="0.2">
      <c r="A236" t="b">
        <v>0</v>
      </c>
      <c r="B236">
        <v>10</v>
      </c>
      <c r="C236">
        <v>0.76756530507130905</v>
      </c>
      <c r="D236">
        <v>0.894986641075736</v>
      </c>
      <c r="G236">
        <v>-6.8522300731455902E-3</v>
      </c>
      <c r="H236">
        <v>0.93222186275771102</v>
      </c>
    </row>
    <row r="237" spans="1:8" x14ac:dyDescent="0.2">
      <c r="A237" t="b">
        <v>0</v>
      </c>
      <c r="B237">
        <v>10</v>
      </c>
      <c r="C237">
        <v>0.85384334335187595</v>
      </c>
      <c r="D237">
        <v>0.82486213996651703</v>
      </c>
      <c r="G237">
        <v>0.14402614097692201</v>
      </c>
      <c r="H237">
        <v>0.86209736164849105</v>
      </c>
    </row>
    <row r="238" spans="1:8" x14ac:dyDescent="0.2">
      <c r="A238" t="b">
        <v>0</v>
      </c>
      <c r="B238">
        <v>10</v>
      </c>
      <c r="C238">
        <v>0.71938380998696605</v>
      </c>
      <c r="D238">
        <v>0.71849420304163003</v>
      </c>
      <c r="G238">
        <v>-9.1109425043695694E-2</v>
      </c>
      <c r="H238">
        <v>0.75572942472360505</v>
      </c>
    </row>
    <row r="239" spans="1:8" x14ac:dyDescent="0.2">
      <c r="A239" t="b">
        <v>0</v>
      </c>
      <c r="B239">
        <v>10</v>
      </c>
      <c r="C239">
        <v>0.78183085074556302</v>
      </c>
      <c r="D239">
        <v>0.70658955729916195</v>
      </c>
      <c r="G239">
        <v>1.8094585320044501E-2</v>
      </c>
      <c r="H239">
        <v>0.74382477898113697</v>
      </c>
    </row>
    <row r="240" spans="1:8" x14ac:dyDescent="0.2">
      <c r="A240" t="b">
        <v>0</v>
      </c>
      <c r="B240">
        <v>10</v>
      </c>
      <c r="C240">
        <v>0.78827602365819505</v>
      </c>
      <c r="D240">
        <v>0.75570539959683503</v>
      </c>
      <c r="G240">
        <v>2.9365555425224999E-2</v>
      </c>
      <c r="H240">
        <v>0.79294062127881004</v>
      </c>
    </row>
    <row r="241" spans="1:8" x14ac:dyDescent="0.2">
      <c r="A241" t="b">
        <v>0</v>
      </c>
      <c r="B241">
        <v>10</v>
      </c>
      <c r="C241">
        <v>0.70020641553608698</v>
      </c>
      <c r="D241">
        <v>0.36421946627430202</v>
      </c>
      <c r="G241">
        <v>-0.12464581615082899</v>
      </c>
      <c r="H241">
        <v>0.40145468795627598</v>
      </c>
    </row>
    <row r="242" spans="1:8" x14ac:dyDescent="0.2">
      <c r="A242" t="b">
        <v>0</v>
      </c>
      <c r="B242">
        <v>10</v>
      </c>
      <c r="C242">
        <v>0.75120649357038505</v>
      </c>
      <c r="D242">
        <v>0.59873455500155304</v>
      </c>
      <c r="G242">
        <v>-3.54596356280572E-2</v>
      </c>
      <c r="H242">
        <v>0.63596977668352805</v>
      </c>
    </row>
    <row r="243" spans="1:8" x14ac:dyDescent="0.2">
      <c r="A243" t="b">
        <v>0</v>
      </c>
      <c r="B243">
        <v>10</v>
      </c>
      <c r="C243">
        <v>0.83911339360367398</v>
      </c>
      <c r="D243">
        <v>0.84996650283475605</v>
      </c>
      <c r="G243">
        <v>0.118267200834693</v>
      </c>
      <c r="H243">
        <v>0.88720172451672996</v>
      </c>
    </row>
    <row r="244" spans="1:8" x14ac:dyDescent="0.2">
      <c r="A244" t="b">
        <v>0</v>
      </c>
      <c r="B244">
        <v>10</v>
      </c>
      <c r="C244">
        <v>0.61445950234542601</v>
      </c>
      <c r="D244">
        <v>0.75029972436843295</v>
      </c>
      <c r="G244">
        <v>-0.274595384344619</v>
      </c>
      <c r="H244">
        <v>0.78753494605040797</v>
      </c>
    </row>
    <row r="245" spans="1:8" x14ac:dyDescent="0.2">
      <c r="A245" t="b">
        <v>0</v>
      </c>
      <c r="B245">
        <v>11</v>
      </c>
      <c r="C245">
        <v>0.76411378140331099</v>
      </c>
      <c r="D245">
        <v>0.84087699397958104</v>
      </c>
      <c r="G245">
        <v>-4.4003943549995303E-2</v>
      </c>
      <c r="H245">
        <v>0.85843349746693698</v>
      </c>
    </row>
    <row r="246" spans="1:8" x14ac:dyDescent="0.2">
      <c r="A246" t="b">
        <v>1</v>
      </c>
      <c r="B246">
        <v>10</v>
      </c>
      <c r="C246">
        <v>0.667726222488776</v>
      </c>
      <c r="D246">
        <v>0.55423972853377701</v>
      </c>
      <c r="G246">
        <v>-1.41171057714667</v>
      </c>
      <c r="H246">
        <v>0.59147495021575203</v>
      </c>
    </row>
    <row r="247" spans="1:8" x14ac:dyDescent="0.2">
      <c r="A247" t="b">
        <v>1</v>
      </c>
      <c r="B247">
        <v>10</v>
      </c>
      <c r="C247">
        <v>0.62455486611866995</v>
      </c>
      <c r="D247">
        <v>0.706014337462333</v>
      </c>
      <c r="G247">
        <v>-1.6067278985723601</v>
      </c>
      <c r="H247">
        <v>0.74324955914430801</v>
      </c>
    </row>
    <row r="248" spans="1:8" x14ac:dyDescent="0.2">
      <c r="A248" t="b">
        <v>0</v>
      </c>
      <c r="B248">
        <v>10</v>
      </c>
      <c r="C248">
        <v>0.91003746961521603</v>
      </c>
      <c r="D248">
        <v>0.79929837658869896</v>
      </c>
      <c r="G248">
        <v>0.24229539236652001</v>
      </c>
      <c r="H248">
        <v>0.83653359827067397</v>
      </c>
    </row>
    <row r="249" spans="1:8" x14ac:dyDescent="0.2">
      <c r="A249" t="b">
        <v>0</v>
      </c>
      <c r="B249">
        <v>10</v>
      </c>
      <c r="C249">
        <v>0.99282402995104102</v>
      </c>
      <c r="D249">
        <v>0.84842221614118396</v>
      </c>
      <c r="G249">
        <v>0.38706805545940198</v>
      </c>
      <c r="H249">
        <v>0.88565743782315898</v>
      </c>
    </row>
    <row r="250" spans="1:8" x14ac:dyDescent="0.2">
      <c r="A250" t="b">
        <v>0</v>
      </c>
      <c r="B250">
        <v>11</v>
      </c>
      <c r="C250">
        <v>0.96307478275342195</v>
      </c>
      <c r="D250">
        <v>0.85454918494738297</v>
      </c>
      <c r="G250">
        <v>0.30392830415105299</v>
      </c>
      <c r="H250">
        <v>0.87210568843473901</v>
      </c>
    </row>
    <row r="251" spans="1:8" x14ac:dyDescent="0.2">
      <c r="A251" t="b">
        <v>0</v>
      </c>
      <c r="B251">
        <v>11</v>
      </c>
      <c r="C251">
        <v>0.87441149288918696</v>
      </c>
      <c r="D251">
        <v>0.89823068850371901</v>
      </c>
      <c r="G251">
        <v>0.14887873402575899</v>
      </c>
      <c r="H251">
        <v>0.91578719199107395</v>
      </c>
    </row>
    <row r="252" spans="1:8" x14ac:dyDescent="0.2">
      <c r="A252" t="b">
        <v>0</v>
      </c>
      <c r="B252">
        <v>11</v>
      </c>
      <c r="C252">
        <v>0.917493987382758</v>
      </c>
      <c r="D252">
        <v>0.77538924981382396</v>
      </c>
      <c r="G252">
        <v>0.22421907230310101</v>
      </c>
      <c r="H252">
        <v>0.79294575330118</v>
      </c>
    </row>
    <row r="253" spans="1:8" x14ac:dyDescent="0.2">
      <c r="A253" t="b">
        <v>1</v>
      </c>
      <c r="B253">
        <v>10</v>
      </c>
      <c r="C253">
        <v>0.62336258360684105</v>
      </c>
      <c r="D253">
        <v>0.33659075561936402</v>
      </c>
      <c r="G253">
        <v>-1.61211377850271</v>
      </c>
      <c r="H253">
        <v>0.37382597730133799</v>
      </c>
    </row>
    <row r="254" spans="1:8" x14ac:dyDescent="0.2">
      <c r="A254" t="b">
        <v>1</v>
      </c>
      <c r="B254">
        <v>10</v>
      </c>
      <c r="C254">
        <v>0.88555904911225403</v>
      </c>
      <c r="D254">
        <v>0.67356726937903799</v>
      </c>
      <c r="G254">
        <v>-0.427697612566452</v>
      </c>
      <c r="H254">
        <v>0.71080249106101301</v>
      </c>
    </row>
    <row r="255" spans="1:8" x14ac:dyDescent="0.2">
      <c r="A255" t="b">
        <v>0</v>
      </c>
      <c r="B255">
        <v>10</v>
      </c>
      <c r="C255">
        <v>0.80598554641199005</v>
      </c>
      <c r="D255">
        <v>0.66565133105484298</v>
      </c>
      <c r="G255">
        <v>6.03350118293874E-2</v>
      </c>
      <c r="H255">
        <v>0.70288655273681799</v>
      </c>
    </row>
    <row r="256" spans="1:8" x14ac:dyDescent="0.2">
      <c r="A256" t="b">
        <v>0</v>
      </c>
      <c r="B256">
        <v>10</v>
      </c>
      <c r="C256">
        <v>0.82136483344618805</v>
      </c>
      <c r="D256">
        <v>0.86981733496929403</v>
      </c>
      <c r="G256">
        <v>8.7229477928459198E-2</v>
      </c>
      <c r="H256">
        <v>0.90705255665126905</v>
      </c>
    </row>
    <row r="257" spans="1:8" x14ac:dyDescent="0.2">
      <c r="A257" t="b">
        <v>0</v>
      </c>
      <c r="B257">
        <v>10</v>
      </c>
      <c r="C257">
        <v>0.769751525775492</v>
      </c>
      <c r="D257">
        <v>0.86455182553422005</v>
      </c>
      <c r="G257">
        <v>-3.0290854447241901E-3</v>
      </c>
      <c r="H257">
        <v>0.90178704721619496</v>
      </c>
    </row>
    <row r="258" spans="1:8" x14ac:dyDescent="0.2">
      <c r="A258" t="b">
        <v>0</v>
      </c>
      <c r="B258">
        <v>10</v>
      </c>
      <c r="C258">
        <v>0.80639227672366998</v>
      </c>
      <c r="D258">
        <v>0.83550777670980303</v>
      </c>
      <c r="G258">
        <v>6.1046279819548903E-2</v>
      </c>
      <c r="H258">
        <v>0.87274299839177805</v>
      </c>
    </row>
    <row r="259" spans="1:8" x14ac:dyDescent="0.2">
      <c r="A259" t="b">
        <v>0</v>
      </c>
      <c r="B259">
        <v>10</v>
      </c>
      <c r="C259">
        <v>0.74082771257921198</v>
      </c>
      <c r="D259">
        <v>0.88871141474868598</v>
      </c>
      <c r="G259">
        <v>-5.3609486976570399E-2</v>
      </c>
      <c r="H259">
        <v>0.92594663643066</v>
      </c>
    </row>
    <row r="260" spans="1:8" x14ac:dyDescent="0.2">
      <c r="A260" t="b">
        <v>0</v>
      </c>
      <c r="B260">
        <v>10</v>
      </c>
      <c r="C260">
        <v>0.76783908459556305</v>
      </c>
      <c r="D260">
        <v>0.88521801817225698</v>
      </c>
      <c r="G260">
        <v>-6.3734592356340398E-3</v>
      </c>
      <c r="H260">
        <v>0.922453239854231</v>
      </c>
    </row>
    <row r="261" spans="1:8" x14ac:dyDescent="0.2">
      <c r="A261" t="b">
        <v>0</v>
      </c>
      <c r="B261">
        <v>10</v>
      </c>
      <c r="C261">
        <v>0.70056898270936996</v>
      </c>
      <c r="D261">
        <v>0.66123212115572505</v>
      </c>
      <c r="G261">
        <v>-0.124011778270607</v>
      </c>
      <c r="H261">
        <v>0.69846734283769996</v>
      </c>
    </row>
    <row r="262" spans="1:8" x14ac:dyDescent="0.2">
      <c r="A262" t="b">
        <v>0</v>
      </c>
      <c r="B262">
        <v>10</v>
      </c>
      <c r="C262">
        <v>0.83777085414424202</v>
      </c>
      <c r="D262">
        <v>0.72801882562222797</v>
      </c>
      <c r="G262">
        <v>0.115919440376223</v>
      </c>
      <c r="H262">
        <v>0.76525404730420299</v>
      </c>
    </row>
    <row r="263" spans="1:8" x14ac:dyDescent="0.2">
      <c r="A263" t="b">
        <v>0</v>
      </c>
      <c r="B263">
        <v>10</v>
      </c>
      <c r="C263">
        <v>0.73332982065603802</v>
      </c>
      <c r="D263">
        <v>0.92688100227889103</v>
      </c>
      <c r="G263">
        <v>-6.6721395200528694E-2</v>
      </c>
      <c r="H263">
        <v>0.96411622396086605</v>
      </c>
    </row>
    <row r="264" spans="1:8" x14ac:dyDescent="0.2">
      <c r="A264" t="b">
        <v>0</v>
      </c>
      <c r="B264">
        <v>11</v>
      </c>
      <c r="C264">
        <v>0.85633805955586895</v>
      </c>
      <c r="D264">
        <v>0.87788335973834097</v>
      </c>
      <c r="G264">
        <v>0.117272890465136</v>
      </c>
      <c r="H264">
        <v>0.89543986322569602</v>
      </c>
    </row>
    <row r="265" spans="1:8" x14ac:dyDescent="0.2">
      <c r="A265" t="b">
        <v>0</v>
      </c>
      <c r="B265">
        <v>10</v>
      </c>
      <c r="C265">
        <v>0.76646148992965202</v>
      </c>
      <c r="D265">
        <v>0.89416167720943196</v>
      </c>
      <c r="G265">
        <v>-8.7825223448816398E-3</v>
      </c>
      <c r="H265">
        <v>0.93139689889140698</v>
      </c>
    </row>
    <row r="266" spans="1:8" x14ac:dyDescent="0.2">
      <c r="A266" t="b">
        <v>1</v>
      </c>
      <c r="B266">
        <v>11</v>
      </c>
      <c r="C266">
        <v>0.71195913122486698</v>
      </c>
      <c r="D266">
        <v>0.81352608523505299</v>
      </c>
      <c r="G266">
        <v>-1.24301379651991</v>
      </c>
      <c r="H266">
        <v>0.83108258872240903</v>
      </c>
    </row>
    <row r="267" spans="1:8" x14ac:dyDescent="0.2">
      <c r="A267" t="b">
        <v>0</v>
      </c>
      <c r="B267">
        <v>10</v>
      </c>
      <c r="C267">
        <v>0.61364561147491703</v>
      </c>
      <c r="D267">
        <v>0.92514010406810099</v>
      </c>
      <c r="G267">
        <v>-0.27601867271790897</v>
      </c>
      <c r="H267">
        <v>0.962375325750076</v>
      </c>
    </row>
    <row r="268" spans="1:8" x14ac:dyDescent="0.2">
      <c r="A268" t="b">
        <v>0</v>
      </c>
      <c r="B268">
        <v>11</v>
      </c>
      <c r="C268">
        <v>0.57767249943923105</v>
      </c>
      <c r="D268">
        <v>0.93748046052456502</v>
      </c>
      <c r="G268">
        <v>-0.37004238252969102</v>
      </c>
      <c r="H268">
        <v>0.95503696401191995</v>
      </c>
    </row>
    <row r="269" spans="1:8" x14ac:dyDescent="0.2">
      <c r="A269" t="b">
        <v>0</v>
      </c>
      <c r="B269">
        <v>11</v>
      </c>
      <c r="C269">
        <v>0.76696461619352296</v>
      </c>
      <c r="D269">
        <v>0.954819546051484</v>
      </c>
      <c r="G269">
        <v>-3.90185577223605E-2</v>
      </c>
      <c r="H269">
        <v>0.97237604953883905</v>
      </c>
    </row>
    <row r="270" spans="1:8" x14ac:dyDescent="0.2">
      <c r="A270" t="b">
        <v>0</v>
      </c>
      <c r="B270">
        <v>10</v>
      </c>
      <c r="C270">
        <v>0.86670197011203498</v>
      </c>
      <c r="D270">
        <v>0.73283488093781202</v>
      </c>
      <c r="G270">
        <v>0.16651261260026301</v>
      </c>
      <c r="H270">
        <v>0.77007010261978703</v>
      </c>
    </row>
    <row r="271" spans="1:8" x14ac:dyDescent="0.2">
      <c r="A271" t="b">
        <v>0</v>
      </c>
      <c r="B271">
        <v>10</v>
      </c>
      <c r="C271">
        <v>0.74255201050307795</v>
      </c>
      <c r="D271">
        <v>0.80085156441510597</v>
      </c>
      <c r="G271">
        <v>-5.0594127944972297E-2</v>
      </c>
      <c r="H271">
        <v>0.83808678609708098</v>
      </c>
    </row>
    <row r="272" spans="1:8" x14ac:dyDescent="0.2">
      <c r="A272" t="b">
        <v>0</v>
      </c>
      <c r="B272">
        <v>10</v>
      </c>
      <c r="C272">
        <v>0.67035285314376003</v>
      </c>
      <c r="D272">
        <v>0.86340375960543803</v>
      </c>
      <c r="G272">
        <v>-0.17685211283491001</v>
      </c>
      <c r="H272">
        <v>0.90063898128741304</v>
      </c>
    </row>
    <row r="273" spans="1:8" x14ac:dyDescent="0.2">
      <c r="A273" t="b">
        <v>0</v>
      </c>
      <c r="B273">
        <v>10</v>
      </c>
      <c r="C273">
        <v>0.94433167312910804</v>
      </c>
      <c r="D273">
        <v>0.81127922325776702</v>
      </c>
      <c r="G273">
        <v>0.302267242280508</v>
      </c>
      <c r="H273">
        <v>0.84851444493974204</v>
      </c>
    </row>
    <row r="274" spans="1:8" x14ac:dyDescent="0.2">
      <c r="A274" t="b">
        <v>0</v>
      </c>
      <c r="B274">
        <v>10</v>
      </c>
      <c r="C274">
        <v>0.95891926376595304</v>
      </c>
      <c r="D274">
        <v>0.83629203037098498</v>
      </c>
      <c r="G274">
        <v>0.32777723250160201</v>
      </c>
      <c r="H274">
        <v>0.87352725205296</v>
      </c>
    </row>
    <row r="275" spans="1:8" x14ac:dyDescent="0.2">
      <c r="A275" t="b">
        <v>0</v>
      </c>
      <c r="B275">
        <v>10</v>
      </c>
      <c r="C275">
        <v>0.98596594863514897</v>
      </c>
      <c r="D275">
        <v>0.90092194006055104</v>
      </c>
      <c r="G275">
        <v>0.37507501345135602</v>
      </c>
      <c r="H275">
        <v>0.93815716174252595</v>
      </c>
    </row>
    <row r="276" spans="1:8" x14ac:dyDescent="0.2">
      <c r="A276" t="b">
        <v>0</v>
      </c>
      <c r="B276">
        <v>10</v>
      </c>
      <c r="C276">
        <v>0.99327625348464499</v>
      </c>
      <c r="D276">
        <v>0.796479426608807</v>
      </c>
      <c r="G276">
        <v>0.38785887953770098</v>
      </c>
      <c r="H276">
        <v>0.83371464829078201</v>
      </c>
    </row>
    <row r="277" spans="1:8" x14ac:dyDescent="0.2">
      <c r="A277" t="b">
        <v>0</v>
      </c>
      <c r="B277">
        <v>10</v>
      </c>
      <c r="C277">
        <v>0.96717186338898797</v>
      </c>
      <c r="D277">
        <v>0.86726446440073401</v>
      </c>
      <c r="G277">
        <v>0.342208932768162</v>
      </c>
      <c r="H277">
        <v>0.90449968608270903</v>
      </c>
    </row>
    <row r="278" spans="1:8" x14ac:dyDescent="0.2">
      <c r="A278" t="b">
        <v>0</v>
      </c>
      <c r="B278">
        <v>10</v>
      </c>
      <c r="C278">
        <v>0.92161321108694805</v>
      </c>
      <c r="D278">
        <v>0.92975527607193398</v>
      </c>
      <c r="G278">
        <v>0.26253842352205198</v>
      </c>
      <c r="H278">
        <v>0.966990497753909</v>
      </c>
    </row>
    <row r="279" spans="1:8" x14ac:dyDescent="0.2">
      <c r="A279" t="b">
        <v>0</v>
      </c>
      <c r="B279">
        <v>10</v>
      </c>
      <c r="C279">
        <v>0.91398282079670101</v>
      </c>
      <c r="D279">
        <v>0.83437678928963599</v>
      </c>
      <c r="G279">
        <v>0.24919480931370699</v>
      </c>
      <c r="H279">
        <v>0.87161201097161101</v>
      </c>
    </row>
    <row r="280" spans="1:8" x14ac:dyDescent="0.2">
      <c r="A280" t="b">
        <v>0</v>
      </c>
      <c r="B280">
        <v>11</v>
      </c>
      <c r="C280">
        <v>0.96227310158156099</v>
      </c>
      <c r="D280">
        <v>0.87189307759579304</v>
      </c>
      <c r="G280">
        <v>0.30252636743897199</v>
      </c>
      <c r="H280">
        <v>0.88944958108314898</v>
      </c>
    </row>
    <row r="281" spans="1:8" x14ac:dyDescent="0.2">
      <c r="A281" t="b">
        <v>0</v>
      </c>
      <c r="B281">
        <v>11</v>
      </c>
      <c r="C281">
        <v>0.98098133651856101</v>
      </c>
      <c r="D281">
        <v>0.942851882623152</v>
      </c>
      <c r="G281">
        <v>0.33524231774068602</v>
      </c>
      <c r="H281">
        <v>0.96040838611050705</v>
      </c>
    </row>
    <row r="282" spans="1:8" x14ac:dyDescent="0.2">
      <c r="A282" t="b">
        <v>1</v>
      </c>
      <c r="B282">
        <v>10</v>
      </c>
      <c r="C282">
        <v>0.56117049262760899</v>
      </c>
      <c r="D282">
        <v>0.71565908507644804</v>
      </c>
      <c r="G282">
        <v>-1.89305317944844</v>
      </c>
      <c r="H282">
        <v>0.75289430675842295</v>
      </c>
    </row>
    <row r="283" spans="1:8" x14ac:dyDescent="0.2">
      <c r="A283" t="b">
        <v>1</v>
      </c>
      <c r="B283">
        <v>10</v>
      </c>
      <c r="C283">
        <v>0.65918417358041104</v>
      </c>
      <c r="D283">
        <v>0.71690950823060695</v>
      </c>
      <c r="G283">
        <v>-1.45029744672092</v>
      </c>
      <c r="H283">
        <v>0.75414472991258197</v>
      </c>
    </row>
    <row r="284" spans="1:8" x14ac:dyDescent="0.2">
      <c r="A284" t="b">
        <v>1</v>
      </c>
      <c r="B284">
        <v>10</v>
      </c>
      <c r="C284">
        <v>0.57142916126651799</v>
      </c>
      <c r="D284">
        <v>0.64467775243269299</v>
      </c>
      <c r="G284">
        <v>-1.8467118492803001</v>
      </c>
      <c r="H284">
        <v>0.681912974114668</v>
      </c>
    </row>
    <row r="285" spans="1:8" x14ac:dyDescent="0.2">
      <c r="A285" t="b">
        <v>0</v>
      </c>
      <c r="B285">
        <v>10</v>
      </c>
      <c r="C285">
        <v>0.76034290968478102</v>
      </c>
      <c r="D285">
        <v>0.89077323575093004</v>
      </c>
      <c r="G285">
        <v>-1.9482364841105899E-2</v>
      </c>
      <c r="H285">
        <v>0.92800845743290505</v>
      </c>
    </row>
    <row r="286" spans="1:8" x14ac:dyDescent="0.2">
      <c r="A286" t="b">
        <v>0</v>
      </c>
      <c r="B286">
        <v>10</v>
      </c>
      <c r="C286">
        <v>0.81642582879813097</v>
      </c>
      <c r="D286">
        <v>0.859212930067629</v>
      </c>
      <c r="G286">
        <v>7.8592413494006697E-2</v>
      </c>
      <c r="H286">
        <v>0.89644815174960402</v>
      </c>
    </row>
    <row r="287" spans="1:8" x14ac:dyDescent="0.2">
      <c r="A287" t="b">
        <v>0</v>
      </c>
      <c r="B287">
        <v>10</v>
      </c>
      <c r="C287">
        <v>0.79446305132469597</v>
      </c>
      <c r="D287">
        <v>0.91408953429636397</v>
      </c>
      <c r="G287">
        <v>4.01850950736313E-2</v>
      </c>
      <c r="H287">
        <v>0.95132475597833899</v>
      </c>
    </row>
    <row r="288" spans="1:8" x14ac:dyDescent="0.2">
      <c r="A288" t="b">
        <v>0</v>
      </c>
      <c r="B288">
        <v>10</v>
      </c>
      <c r="C288">
        <v>0.80947975794683003</v>
      </c>
      <c r="D288">
        <v>0.72304981700211302</v>
      </c>
      <c r="G288">
        <v>6.6445500141217195E-2</v>
      </c>
      <c r="H288">
        <v>0.76028503868408703</v>
      </c>
    </row>
    <row r="289" spans="1:8" x14ac:dyDescent="0.2">
      <c r="A289" t="b">
        <v>0</v>
      </c>
      <c r="B289">
        <v>10</v>
      </c>
      <c r="C289">
        <v>0.899515745061089</v>
      </c>
      <c r="D289">
        <v>0.68625805977804799</v>
      </c>
      <c r="G289">
        <v>0.223895569039502</v>
      </c>
      <c r="H289">
        <v>0.72349328146002301</v>
      </c>
    </row>
    <row r="290" spans="1:8" x14ac:dyDescent="0.2">
      <c r="A290" t="b">
        <v>0</v>
      </c>
      <c r="B290">
        <v>10</v>
      </c>
      <c r="C290">
        <v>0.81577922912666501</v>
      </c>
      <c r="D290">
        <v>0.87286444158363097</v>
      </c>
      <c r="G290">
        <v>7.7461674929516097E-2</v>
      </c>
      <c r="H290">
        <v>0.91009966326560598</v>
      </c>
    </row>
    <row r="291" spans="1:8" x14ac:dyDescent="0.2">
      <c r="A291" t="b">
        <v>0</v>
      </c>
      <c r="B291">
        <v>10</v>
      </c>
      <c r="C291">
        <v>0.80161834752749395</v>
      </c>
      <c r="D291">
        <v>0.87140351092760504</v>
      </c>
      <c r="G291">
        <v>5.2697890414993599E-2</v>
      </c>
      <c r="H291">
        <v>0.90863873260957995</v>
      </c>
    </row>
    <row r="292" spans="1:8" x14ac:dyDescent="0.2">
      <c r="A292" t="b">
        <v>0</v>
      </c>
      <c r="B292">
        <v>10</v>
      </c>
      <c r="C292">
        <v>0.808527961346867</v>
      </c>
      <c r="D292">
        <v>0.81289489238776402</v>
      </c>
      <c r="G292">
        <v>6.4781049680411706E-2</v>
      </c>
      <c r="H292">
        <v>0.85013011406973904</v>
      </c>
    </row>
    <row r="293" spans="1:8" x14ac:dyDescent="0.2">
      <c r="A293" t="b">
        <v>0</v>
      </c>
      <c r="B293">
        <v>10</v>
      </c>
      <c r="C293">
        <v>0.83950126361397104</v>
      </c>
      <c r="D293">
        <v>0.87864565953445695</v>
      </c>
      <c r="G293">
        <v>0.118945486948971</v>
      </c>
      <c r="H293">
        <v>0.91588088121643196</v>
      </c>
    </row>
    <row r="294" spans="1:8" x14ac:dyDescent="0.2">
      <c r="A294" t="b">
        <v>0</v>
      </c>
      <c r="B294">
        <v>10</v>
      </c>
      <c r="C294">
        <v>0.82921656033597002</v>
      </c>
      <c r="D294">
        <v>0.74854990331583504</v>
      </c>
      <c r="G294">
        <v>0.100960153621478</v>
      </c>
      <c r="H294">
        <v>0.78578512499780895</v>
      </c>
    </row>
    <row r="295" spans="1:8" x14ac:dyDescent="0.2">
      <c r="A295" t="b">
        <v>0</v>
      </c>
      <c r="B295">
        <v>10</v>
      </c>
      <c r="C295">
        <v>0.84255662918577701</v>
      </c>
      <c r="D295">
        <v>0.91158068098336198</v>
      </c>
      <c r="G295">
        <v>0.124288545155016</v>
      </c>
      <c r="H295">
        <v>0.948815902665337</v>
      </c>
    </row>
    <row r="296" spans="1:8" x14ac:dyDescent="0.2">
      <c r="A296" t="b">
        <v>0</v>
      </c>
      <c r="B296">
        <v>10</v>
      </c>
      <c r="C296">
        <v>0.94113299349646395</v>
      </c>
      <c r="D296">
        <v>0.96581406900793298</v>
      </c>
      <c r="G296">
        <v>0.29667356418927798</v>
      </c>
      <c r="H296">
        <v>1.00304929068991</v>
      </c>
    </row>
    <row r="297" spans="1:8" x14ac:dyDescent="0.2">
      <c r="A297" t="b">
        <v>0</v>
      </c>
      <c r="B297">
        <v>10</v>
      </c>
      <c r="C297">
        <v>0.69095017928444902</v>
      </c>
      <c r="D297">
        <v>0.97218726479667705</v>
      </c>
      <c r="G297">
        <v>-0.14083262191894599</v>
      </c>
      <c r="H297">
        <v>1.0094224864786501</v>
      </c>
    </row>
    <row r="298" spans="1:8" x14ac:dyDescent="0.2">
      <c r="A298" t="b">
        <v>0</v>
      </c>
      <c r="B298">
        <v>10</v>
      </c>
      <c r="C298">
        <v>0.66353711509190905</v>
      </c>
      <c r="D298">
        <v>0.92851732963685096</v>
      </c>
      <c r="G298">
        <v>-0.188771107230949</v>
      </c>
      <c r="H298">
        <v>0.96575255131882598</v>
      </c>
    </row>
    <row r="299" spans="1:8" x14ac:dyDescent="0.2">
      <c r="A299" t="b">
        <v>0</v>
      </c>
      <c r="B299">
        <v>11</v>
      </c>
      <c r="C299">
        <v>0.69619665033920197</v>
      </c>
      <c r="D299">
        <v>0.97993644717458095</v>
      </c>
      <c r="G299">
        <v>-0.16277375224712601</v>
      </c>
      <c r="H299">
        <v>0.99749295066193699</v>
      </c>
    </row>
    <row r="300" spans="1:8" x14ac:dyDescent="0.2">
      <c r="A300" t="b">
        <v>0</v>
      </c>
      <c r="B300">
        <v>11</v>
      </c>
      <c r="C300">
        <v>0.62569679374161502</v>
      </c>
      <c r="D300">
        <v>0.96956775339697199</v>
      </c>
      <c r="G300">
        <v>-0.28606009179181002</v>
      </c>
      <c r="H300">
        <v>0.98712425688432803</v>
      </c>
    </row>
    <row r="301" spans="1:8" x14ac:dyDescent="0.2">
      <c r="A301" t="b">
        <v>0</v>
      </c>
      <c r="B301">
        <v>11</v>
      </c>
      <c r="C301">
        <v>0.72198100335463999</v>
      </c>
      <c r="D301">
        <v>0.95900324853930496</v>
      </c>
      <c r="G301">
        <v>-0.11768346902930001</v>
      </c>
      <c r="H301">
        <v>0.97655975202666101</v>
      </c>
    </row>
    <row r="302" spans="1:8" x14ac:dyDescent="0.2">
      <c r="A302" t="b">
        <v>0</v>
      </c>
      <c r="B302">
        <v>11</v>
      </c>
      <c r="C302">
        <v>0.675875223448833</v>
      </c>
      <c r="D302">
        <v>0.96624595685274794</v>
      </c>
      <c r="G302">
        <v>-0.19831076546318099</v>
      </c>
      <c r="H302">
        <v>0.98380246034010399</v>
      </c>
    </row>
    <row r="303" spans="1:8" x14ac:dyDescent="0.2">
      <c r="A303" t="b">
        <v>0</v>
      </c>
      <c r="B303">
        <v>11</v>
      </c>
      <c r="C303">
        <v>0.72336546475823804</v>
      </c>
      <c r="D303">
        <v>0.96068170196148095</v>
      </c>
      <c r="G303">
        <v>-0.115262397740251</v>
      </c>
      <c r="H303">
        <v>0.978238205448836</v>
      </c>
    </row>
    <row r="304" spans="1:8" x14ac:dyDescent="0.2">
      <c r="A304" t="b">
        <v>0</v>
      </c>
      <c r="B304">
        <v>11</v>
      </c>
      <c r="C304">
        <v>0.78519413472323696</v>
      </c>
      <c r="D304">
        <v>0.99417603361030304</v>
      </c>
      <c r="G304">
        <v>-7.1397608048174898E-3</v>
      </c>
      <c r="H304">
        <v>1.01173253709766</v>
      </c>
    </row>
    <row r="305" spans="1:8" x14ac:dyDescent="0.2">
      <c r="A305" t="b">
        <v>0</v>
      </c>
      <c r="B305">
        <v>11</v>
      </c>
      <c r="C305">
        <v>0.74303839434727104</v>
      </c>
      <c r="D305">
        <v>0.95174309898834297</v>
      </c>
      <c r="G305">
        <v>-8.0859441561257198E-2</v>
      </c>
      <c r="H305">
        <v>0.96929960247569902</v>
      </c>
    </row>
    <row r="306" spans="1:8" x14ac:dyDescent="0.2">
      <c r="A306" t="b">
        <v>0</v>
      </c>
      <c r="B306">
        <v>11</v>
      </c>
      <c r="C306">
        <v>0.74501180480339502</v>
      </c>
      <c r="D306">
        <v>0.94288120014391197</v>
      </c>
      <c r="G306">
        <v>-7.7408447994795099E-2</v>
      </c>
      <c r="H306">
        <v>0.96043770363126701</v>
      </c>
    </row>
    <row r="307" spans="1:8" x14ac:dyDescent="0.2">
      <c r="A307" t="b">
        <v>0</v>
      </c>
      <c r="B307">
        <v>11</v>
      </c>
      <c r="C307">
        <v>0.69965015301338795</v>
      </c>
      <c r="D307">
        <v>0.97264732135494203</v>
      </c>
      <c r="G307">
        <v>-0.15673445339098099</v>
      </c>
      <c r="H307">
        <v>0.99020382484229796</v>
      </c>
    </row>
    <row r="308" spans="1:8" x14ac:dyDescent="0.2">
      <c r="A308" t="b">
        <v>1</v>
      </c>
      <c r="B308">
        <v>15.2</v>
      </c>
      <c r="C308">
        <v>0.75080744051905102</v>
      </c>
      <c r="D308">
        <v>0.92844714146158802</v>
      </c>
      <c r="G308">
        <v>-1.1982115875703301</v>
      </c>
      <c r="H308">
        <v>0.86335302853154305</v>
      </c>
    </row>
    <row r="309" spans="1:8" x14ac:dyDescent="0.2">
      <c r="A309" t="b">
        <v>1</v>
      </c>
      <c r="B309">
        <v>15.2</v>
      </c>
      <c r="C309">
        <v>0.88784218323851005</v>
      </c>
      <c r="D309">
        <v>0.95377738167929804</v>
      </c>
      <c r="G309">
        <v>-0.57918659705804998</v>
      </c>
      <c r="H309">
        <v>0.88868326874925296</v>
      </c>
    </row>
    <row r="310" spans="1:8" x14ac:dyDescent="0.2">
      <c r="A310" t="b">
        <v>1</v>
      </c>
      <c r="B310">
        <v>15.2</v>
      </c>
      <c r="C310">
        <v>0.81206176870403302</v>
      </c>
      <c r="D310">
        <v>0.96496716507215097</v>
      </c>
      <c r="G310">
        <v>-0.92150832844741504</v>
      </c>
      <c r="H310">
        <v>0.899873052142106</v>
      </c>
    </row>
    <row r="311" spans="1:8" x14ac:dyDescent="0.2">
      <c r="A311" t="b">
        <v>1</v>
      </c>
      <c r="B311">
        <v>15.2</v>
      </c>
      <c r="C311">
        <v>0.78783154290944901</v>
      </c>
      <c r="D311">
        <v>0.93048941898524895</v>
      </c>
      <c r="G311">
        <v>-1.03096316446159</v>
      </c>
      <c r="H311">
        <v>0.86539530605520498</v>
      </c>
    </row>
    <row r="312" spans="1:8" x14ac:dyDescent="0.2">
      <c r="A312" t="b">
        <v>1</v>
      </c>
      <c r="B312">
        <v>15.2</v>
      </c>
      <c r="C312">
        <v>0.71015463651242905</v>
      </c>
      <c r="D312">
        <v>0.95780618289244301</v>
      </c>
      <c r="G312">
        <v>-1.3818518901322601</v>
      </c>
      <c r="H312">
        <v>0.89271206996239805</v>
      </c>
    </row>
    <row r="313" spans="1:8" x14ac:dyDescent="0.2">
      <c r="A313" t="b">
        <v>1</v>
      </c>
      <c r="B313">
        <v>15.2</v>
      </c>
      <c r="C313">
        <v>0.83560961118539401</v>
      </c>
      <c r="D313">
        <v>0.976320444523745</v>
      </c>
      <c r="G313">
        <v>-0.81513601235199296</v>
      </c>
      <c r="H313">
        <v>0.91122633159370003</v>
      </c>
    </row>
    <row r="314" spans="1:8" x14ac:dyDescent="0.2">
      <c r="A314" t="b">
        <v>1</v>
      </c>
      <c r="B314">
        <v>15.2</v>
      </c>
      <c r="C314">
        <v>0.89290961237154098</v>
      </c>
      <c r="D314">
        <v>0.84157964691042997</v>
      </c>
      <c r="G314">
        <v>-0.55629557534527296</v>
      </c>
      <c r="H314">
        <v>0.776485533980385</v>
      </c>
    </row>
    <row r="315" spans="1:8" x14ac:dyDescent="0.2">
      <c r="A315" t="b">
        <v>0</v>
      </c>
      <c r="B315">
        <v>8</v>
      </c>
      <c r="C315">
        <v>0.72017572405574803</v>
      </c>
      <c r="D315">
        <v>0.80009045872835705</v>
      </c>
      <c r="G315">
        <v>-2.7492817714112501E-2</v>
      </c>
      <c r="H315">
        <v>0.87668311679957001</v>
      </c>
    </row>
    <row r="316" spans="1:8" x14ac:dyDescent="0.2">
      <c r="A316" t="b">
        <v>1</v>
      </c>
      <c r="B316">
        <v>15.2</v>
      </c>
      <c r="C316">
        <v>0.83671627333334198</v>
      </c>
      <c r="D316">
        <v>0.98511713219038999</v>
      </c>
      <c r="G316">
        <v>-0.81013690400881799</v>
      </c>
      <c r="H316">
        <v>0.92002301926034502</v>
      </c>
    </row>
    <row r="317" spans="1:8" x14ac:dyDescent="0.2">
      <c r="A317" t="b">
        <v>1</v>
      </c>
      <c r="B317">
        <v>15.2</v>
      </c>
      <c r="C317">
        <v>0.67858688838740999</v>
      </c>
      <c r="D317">
        <v>0.97922362460545598</v>
      </c>
      <c r="G317">
        <v>-1.5244524058539499</v>
      </c>
      <c r="H317">
        <v>0.91412951167541201</v>
      </c>
    </row>
    <row r="318" spans="1:8" x14ac:dyDescent="0.2">
      <c r="A318" t="b">
        <v>1</v>
      </c>
      <c r="B318">
        <v>15.2</v>
      </c>
      <c r="C318">
        <v>0.77900074180816004</v>
      </c>
      <c r="D318">
        <v>0.99376768455831999</v>
      </c>
      <c r="G318">
        <v>-1.0708544099914299</v>
      </c>
      <c r="H318">
        <v>0.92867357162827502</v>
      </c>
    </row>
    <row r="319" spans="1:8" x14ac:dyDescent="0.2">
      <c r="A319" t="b">
        <v>0</v>
      </c>
      <c r="B319">
        <v>8</v>
      </c>
      <c r="C319">
        <v>0.86807585875442295</v>
      </c>
      <c r="D319">
        <v>0.90979579895309703</v>
      </c>
      <c r="G319">
        <v>0.23114694561541099</v>
      </c>
      <c r="H319">
        <v>0.98638845702430999</v>
      </c>
    </row>
    <row r="320" spans="1:8" x14ac:dyDescent="0.2">
      <c r="A320" t="b">
        <v>0</v>
      </c>
      <c r="B320">
        <v>8</v>
      </c>
      <c r="C320">
        <v>0.75970187796842203</v>
      </c>
      <c r="D320">
        <v>0.843466408368162</v>
      </c>
      <c r="G320">
        <v>4.1628384332986497E-2</v>
      </c>
      <c r="H320">
        <v>0.92005906643937496</v>
      </c>
    </row>
    <row r="321" spans="1:8" x14ac:dyDescent="0.2">
      <c r="A321" t="b">
        <v>0</v>
      </c>
      <c r="B321">
        <v>8</v>
      </c>
      <c r="C321">
        <v>0.96350601718428897</v>
      </c>
      <c r="D321">
        <v>0.99418679902088103</v>
      </c>
      <c r="G321">
        <v>0.39803004982005302</v>
      </c>
      <c r="H321">
        <v>1.0707794570920901</v>
      </c>
    </row>
    <row r="322" spans="1:8" x14ac:dyDescent="0.2">
      <c r="A322" t="b">
        <v>0</v>
      </c>
      <c r="B322">
        <v>8</v>
      </c>
      <c r="C322">
        <v>0.92650252817738099</v>
      </c>
      <c r="D322">
        <v>0.82895803667985102</v>
      </c>
      <c r="G322">
        <v>0.333320347840322</v>
      </c>
      <c r="H322">
        <v>0.90555069475106398</v>
      </c>
    </row>
    <row r="323" spans="1:8" x14ac:dyDescent="0.2">
      <c r="A323" t="b">
        <v>0</v>
      </c>
      <c r="B323">
        <v>8</v>
      </c>
      <c r="C323">
        <v>0.879188629693063</v>
      </c>
      <c r="D323">
        <v>0.94908552907689003</v>
      </c>
      <c r="G323">
        <v>0.25058035892068498</v>
      </c>
      <c r="H323">
        <v>1.0256781871481</v>
      </c>
    </row>
    <row r="324" spans="1:8" x14ac:dyDescent="0.2">
      <c r="A324" t="b">
        <v>1</v>
      </c>
      <c r="B324">
        <v>15.2</v>
      </c>
      <c r="C324">
        <v>0.91546432162717795</v>
      </c>
      <c r="D324">
        <v>0.80961894246326205</v>
      </c>
      <c r="G324">
        <v>-0.454409525093322</v>
      </c>
      <c r="H324">
        <v>0.74452482953321697</v>
      </c>
    </row>
    <row r="325" spans="1:8" x14ac:dyDescent="0.2">
      <c r="A325" t="b">
        <v>1</v>
      </c>
      <c r="B325">
        <v>15.2</v>
      </c>
      <c r="C325">
        <v>0.88573087947200602</v>
      </c>
      <c r="D325">
        <v>0.92015952687651603</v>
      </c>
      <c r="G325">
        <v>-0.58872395793524301</v>
      </c>
      <c r="H325">
        <v>0.85506541394647095</v>
      </c>
    </row>
    <row r="326" spans="1:8" x14ac:dyDescent="0.2">
      <c r="A326" t="b">
        <v>0</v>
      </c>
      <c r="B326">
        <v>8</v>
      </c>
      <c r="C326">
        <v>0.472521282192156</v>
      </c>
      <c r="D326">
        <v>0.88979056829164804</v>
      </c>
      <c r="G326">
        <v>-0.46057752288766901</v>
      </c>
      <c r="H326">
        <v>0.966383226362861</v>
      </c>
    </row>
    <row r="327" spans="1:8" x14ac:dyDescent="0.2">
      <c r="A327" t="b">
        <v>0</v>
      </c>
      <c r="B327">
        <v>8</v>
      </c>
      <c r="C327">
        <v>0.93370807575328596</v>
      </c>
      <c r="D327">
        <v>0.87003906854983803</v>
      </c>
      <c r="G327">
        <v>0.34592102006748798</v>
      </c>
      <c r="H327">
        <v>0.946631726621051</v>
      </c>
    </row>
    <row r="328" spans="1:8" x14ac:dyDescent="0.2">
      <c r="A328" t="b">
        <v>1</v>
      </c>
      <c r="B328">
        <v>15</v>
      </c>
      <c r="C328">
        <v>0.65820318138888301</v>
      </c>
      <c r="D328">
        <v>0.51530327179565905</v>
      </c>
      <c r="G328">
        <v>-1.6103082450514099</v>
      </c>
      <c r="H328">
        <v>0.45414490250453798</v>
      </c>
    </row>
    <row r="329" spans="1:8" x14ac:dyDescent="0.2">
      <c r="A329" t="b">
        <v>0</v>
      </c>
      <c r="B329">
        <v>10</v>
      </c>
      <c r="C329">
        <v>0.769055255952523</v>
      </c>
      <c r="D329">
        <v>0.92693296262018998</v>
      </c>
      <c r="G329">
        <v>-4.2466844860844502E-3</v>
      </c>
      <c r="H329">
        <v>0.964168184302165</v>
      </c>
    </row>
    <row r="330" spans="1:8" x14ac:dyDescent="0.2">
      <c r="A330" t="b">
        <v>0</v>
      </c>
      <c r="B330">
        <v>10</v>
      </c>
      <c r="C330">
        <v>0.78818178063684297</v>
      </c>
      <c r="D330">
        <v>0.88080894728759196</v>
      </c>
      <c r="G330">
        <v>2.9200748322191002E-2</v>
      </c>
      <c r="H330">
        <v>0.91804416896956698</v>
      </c>
    </row>
    <row r="331" spans="1:8" x14ac:dyDescent="0.2">
      <c r="A331" t="b">
        <v>0</v>
      </c>
      <c r="B331">
        <v>8</v>
      </c>
      <c r="C331">
        <v>0.81118786761148998</v>
      </c>
      <c r="D331">
        <v>0.832603007068764</v>
      </c>
      <c r="G331">
        <v>0.13166430081947</v>
      </c>
      <c r="H331">
        <v>0.90919566513997696</v>
      </c>
    </row>
    <row r="332" spans="1:8" x14ac:dyDescent="0.2">
      <c r="A332" t="b">
        <v>0</v>
      </c>
      <c r="B332">
        <v>8</v>
      </c>
      <c r="C332">
        <v>0.69818088503054099</v>
      </c>
      <c r="D332">
        <v>0.5950839930488</v>
      </c>
      <c r="G332">
        <v>-6.5956203643682404E-2</v>
      </c>
      <c r="H332">
        <v>0.67167665112001296</v>
      </c>
    </row>
    <row r="333" spans="1:8" x14ac:dyDescent="0.2">
      <c r="A333" t="b">
        <v>0</v>
      </c>
      <c r="B333">
        <v>10</v>
      </c>
      <c r="C333">
        <v>0.85747739950115498</v>
      </c>
      <c r="D333">
        <v>0.73086908753517299</v>
      </c>
      <c r="G333">
        <v>0.15038118199355599</v>
      </c>
      <c r="H333">
        <v>0.76810430921714801</v>
      </c>
    </row>
    <row r="334" spans="1:8" x14ac:dyDescent="0.2">
      <c r="A334" t="b">
        <v>0</v>
      </c>
      <c r="B334">
        <v>15</v>
      </c>
      <c r="C334">
        <v>0.97494747258415704</v>
      </c>
      <c r="D334">
        <v>0.89083833802666601</v>
      </c>
      <c r="G334">
        <v>0.20022712095116199</v>
      </c>
      <c r="H334">
        <v>0.82967996873554495</v>
      </c>
    </row>
    <row r="335" spans="1:8" x14ac:dyDescent="0.2">
      <c r="A335" t="b">
        <v>0</v>
      </c>
      <c r="B335">
        <v>15</v>
      </c>
      <c r="C335">
        <v>0.98046014404102899</v>
      </c>
      <c r="D335">
        <v>0.82659520731977998</v>
      </c>
      <c r="G335">
        <v>0.209867382901049</v>
      </c>
      <c r="H335">
        <v>0.76543683802865903</v>
      </c>
    </row>
    <row r="336" spans="1:8" x14ac:dyDescent="0.2">
      <c r="A336" t="b">
        <v>0</v>
      </c>
      <c r="B336">
        <v>15</v>
      </c>
      <c r="C336">
        <v>0.96534482159083501</v>
      </c>
      <c r="D336">
        <v>0.84582968399228298</v>
      </c>
      <c r="G336">
        <v>0.183434523802357</v>
      </c>
      <c r="H336">
        <v>0.78467131470116203</v>
      </c>
    </row>
    <row r="337" spans="1:8" x14ac:dyDescent="0.2">
      <c r="A337" t="b">
        <v>0</v>
      </c>
      <c r="B337">
        <v>15</v>
      </c>
      <c r="C337">
        <v>0.96302562767557698</v>
      </c>
      <c r="D337">
        <v>0.90508523157717002</v>
      </c>
      <c r="G337">
        <v>0.179378842808018</v>
      </c>
      <c r="H337">
        <v>0.84392686228604896</v>
      </c>
    </row>
    <row r="338" spans="1:8" x14ac:dyDescent="0.2">
      <c r="A338" t="b">
        <v>0</v>
      </c>
      <c r="B338">
        <v>15</v>
      </c>
      <c r="C338">
        <v>0.93358936397202297</v>
      </c>
      <c r="D338">
        <v>0.97008386658606605</v>
      </c>
      <c r="G338">
        <v>0.12790229552086499</v>
      </c>
      <c r="H338">
        <v>0.90892549729494498</v>
      </c>
    </row>
    <row r="339" spans="1:8" x14ac:dyDescent="0.2">
      <c r="A339" t="b">
        <v>0</v>
      </c>
      <c r="B339">
        <v>15</v>
      </c>
      <c r="C339">
        <v>0.97082115777481104</v>
      </c>
      <c r="D339">
        <v>0.98118343832250599</v>
      </c>
      <c r="G339">
        <v>0.19301124459049099</v>
      </c>
      <c r="H339">
        <v>0.92002506903138503</v>
      </c>
    </row>
    <row r="340" spans="1:8" x14ac:dyDescent="0.2">
      <c r="A340" t="b">
        <v>0</v>
      </c>
      <c r="B340">
        <v>15</v>
      </c>
      <c r="C340">
        <v>0.92246409686046904</v>
      </c>
      <c r="D340">
        <v>0.94172196135112296</v>
      </c>
      <c r="G340">
        <v>0.108447029583667</v>
      </c>
      <c r="H340">
        <v>0.88056359206000301</v>
      </c>
    </row>
    <row r="341" spans="1:8" x14ac:dyDescent="0.2">
      <c r="A341" t="b">
        <v>0</v>
      </c>
      <c r="B341">
        <v>15</v>
      </c>
      <c r="C341">
        <v>0.85503324842100803</v>
      </c>
      <c r="D341">
        <v>0.89941323340711299</v>
      </c>
      <c r="G341">
        <v>-9.4723943372318799E-3</v>
      </c>
      <c r="H341">
        <v>0.83825486411599204</v>
      </c>
    </row>
    <row r="342" spans="1:8" x14ac:dyDescent="0.2">
      <c r="A342" t="b">
        <v>0</v>
      </c>
      <c r="B342">
        <v>15</v>
      </c>
      <c r="C342">
        <v>0.86973387082739695</v>
      </c>
      <c r="D342">
        <v>0.96226338448683602</v>
      </c>
      <c r="G342">
        <v>1.62352597344253E-2</v>
      </c>
      <c r="H342">
        <v>0.90110501519571495</v>
      </c>
    </row>
    <row r="343" spans="1:8" x14ac:dyDescent="0.2">
      <c r="A343" t="b">
        <v>0</v>
      </c>
      <c r="B343">
        <v>15</v>
      </c>
      <c r="C343">
        <v>0.88109936077843198</v>
      </c>
      <c r="D343">
        <v>0.82272662162537102</v>
      </c>
      <c r="G343">
        <v>3.6110614392139202E-2</v>
      </c>
      <c r="H343">
        <v>0.76156825233424996</v>
      </c>
    </row>
    <row r="344" spans="1:8" x14ac:dyDescent="0.2">
      <c r="A344" t="b">
        <v>0</v>
      </c>
      <c r="B344">
        <v>15</v>
      </c>
      <c r="C344">
        <v>0.89477917778601901</v>
      </c>
      <c r="D344">
        <v>0.86833274156317597</v>
      </c>
      <c r="G344">
        <v>6.0033139144682703E-2</v>
      </c>
      <c r="H344">
        <v>0.80717437227205602</v>
      </c>
    </row>
    <row r="345" spans="1:8" x14ac:dyDescent="0.2">
      <c r="A345" t="b">
        <v>0</v>
      </c>
      <c r="B345">
        <v>15</v>
      </c>
      <c r="C345">
        <v>0.89312153133995698</v>
      </c>
      <c r="D345">
        <v>0.95086392095224703</v>
      </c>
      <c r="G345">
        <v>5.7134336615752901E-2</v>
      </c>
      <c r="H345">
        <v>0.88970555166112597</v>
      </c>
    </row>
    <row r="346" spans="1:8" x14ac:dyDescent="0.2">
      <c r="A346" t="b">
        <v>0</v>
      </c>
      <c r="B346">
        <v>15</v>
      </c>
      <c r="C346">
        <v>0.83577339231784997</v>
      </c>
      <c r="D346">
        <v>0.97551197031010195</v>
      </c>
      <c r="G346">
        <v>-4.3152989925803797E-2</v>
      </c>
      <c r="H346">
        <v>0.914353601018981</v>
      </c>
    </row>
    <row r="347" spans="1:8" x14ac:dyDescent="0.2">
      <c r="A347" t="b">
        <v>0</v>
      </c>
      <c r="B347">
        <v>14</v>
      </c>
      <c r="C347">
        <v>0.81866461559085102</v>
      </c>
      <c r="D347">
        <v>0.92579157776228305</v>
      </c>
      <c r="G347">
        <v>-4.1956018741651099E-2</v>
      </c>
      <c r="H347">
        <v>0.88431192666578096</v>
      </c>
    </row>
    <row r="348" spans="1:8" x14ac:dyDescent="0.2">
      <c r="A348" t="b">
        <v>1</v>
      </c>
      <c r="B348">
        <v>15</v>
      </c>
      <c r="C348">
        <v>0.68920320956474501</v>
      </c>
      <c r="D348">
        <v>0.82831095113582898</v>
      </c>
      <c r="G348">
        <v>-1.4702722821516301</v>
      </c>
      <c r="H348">
        <v>0.76715258184470803</v>
      </c>
    </row>
    <row r="349" spans="1:8" x14ac:dyDescent="0.2">
      <c r="A349" t="b">
        <v>1</v>
      </c>
      <c r="B349">
        <v>15</v>
      </c>
      <c r="C349">
        <v>0.77374044697907796</v>
      </c>
      <c r="D349">
        <v>0.86914349144234904</v>
      </c>
      <c r="G349">
        <v>-1.0883934859439099</v>
      </c>
      <c r="H349">
        <v>0.80798512215122698</v>
      </c>
    </row>
    <row r="350" spans="1:8" x14ac:dyDescent="0.2">
      <c r="A350" t="b">
        <v>0</v>
      </c>
      <c r="B350">
        <v>15</v>
      </c>
      <c r="C350">
        <v>0.98426560367733995</v>
      </c>
      <c r="D350">
        <v>0.96106138971203203</v>
      </c>
      <c r="G350">
        <v>0.216522165073499</v>
      </c>
      <c r="H350">
        <v>0.89990302042091097</v>
      </c>
    </row>
    <row r="351" spans="1:8" x14ac:dyDescent="0.2">
      <c r="A351" t="b">
        <v>0</v>
      </c>
      <c r="B351">
        <v>15</v>
      </c>
      <c r="C351">
        <v>0.99319308463051303</v>
      </c>
      <c r="D351">
        <v>0.96554988023584898</v>
      </c>
      <c r="G351">
        <v>0.23213406134094799</v>
      </c>
      <c r="H351">
        <v>0.90439151094472803</v>
      </c>
    </row>
    <row r="352" spans="1:8" x14ac:dyDescent="0.2">
      <c r="A352" t="b">
        <v>0</v>
      </c>
      <c r="B352">
        <v>14</v>
      </c>
      <c r="C352">
        <v>0.97393216670261196</v>
      </c>
      <c r="D352">
        <v>0.87970766673492096</v>
      </c>
      <c r="G352">
        <v>0.229567484290429</v>
      </c>
      <c r="H352">
        <v>0.83822801563841898</v>
      </c>
    </row>
    <row r="353" spans="1:8" x14ac:dyDescent="0.2">
      <c r="A353" t="b">
        <v>0</v>
      </c>
      <c r="B353">
        <v>14</v>
      </c>
      <c r="C353">
        <v>0.89506778299300205</v>
      </c>
      <c r="D353">
        <v>0.973657412249328</v>
      </c>
      <c r="G353">
        <v>9.1653711734784593E-2</v>
      </c>
      <c r="H353">
        <v>0.93217776115282702</v>
      </c>
    </row>
    <row r="354" spans="1:8" x14ac:dyDescent="0.2">
      <c r="A354" t="b">
        <v>0</v>
      </c>
      <c r="B354">
        <v>14</v>
      </c>
      <c r="C354">
        <v>0.94032986187469902</v>
      </c>
      <c r="D354">
        <v>0.88811506009079899</v>
      </c>
      <c r="G354">
        <v>0.170805589409641</v>
      </c>
      <c r="H354">
        <v>0.84663540899429801</v>
      </c>
    </row>
    <row r="355" spans="1:8" x14ac:dyDescent="0.2">
      <c r="A355" t="b">
        <v>1</v>
      </c>
      <c r="B355">
        <v>15</v>
      </c>
      <c r="C355">
        <v>0.759292067120661</v>
      </c>
      <c r="D355">
        <v>0.51028384840950602</v>
      </c>
      <c r="G355">
        <v>-1.15366093584225</v>
      </c>
      <c r="H355">
        <v>0.44912547911838502</v>
      </c>
    </row>
    <row r="356" spans="1:8" x14ac:dyDescent="0.2">
      <c r="A356" t="b">
        <v>1</v>
      </c>
      <c r="B356">
        <v>15</v>
      </c>
      <c r="C356">
        <v>0.96493691019500505</v>
      </c>
      <c r="D356">
        <v>0.90599251577613105</v>
      </c>
      <c r="G356">
        <v>-0.224704566773088</v>
      </c>
      <c r="H356">
        <v>0.84483414648500998</v>
      </c>
    </row>
    <row r="357" spans="1:8" x14ac:dyDescent="0.2">
      <c r="A357" t="b">
        <v>0</v>
      </c>
      <c r="B357">
        <v>15</v>
      </c>
      <c r="C357">
        <v>0.84796918642824204</v>
      </c>
      <c r="D357">
        <v>0.937304110894151</v>
      </c>
      <c r="G357">
        <v>-2.18256442222063E-2</v>
      </c>
      <c r="H357">
        <v>0.87614574160303005</v>
      </c>
    </row>
    <row r="358" spans="1:8" x14ac:dyDescent="0.2">
      <c r="A358" t="b">
        <v>0</v>
      </c>
      <c r="B358">
        <v>15</v>
      </c>
      <c r="C358">
        <v>0.88024527225583105</v>
      </c>
      <c r="D358">
        <v>0.97321858156171503</v>
      </c>
      <c r="G358">
        <v>3.4617030537074801E-2</v>
      </c>
      <c r="H358">
        <v>0.91206021227059397</v>
      </c>
    </row>
    <row r="359" spans="1:8" x14ac:dyDescent="0.2">
      <c r="A359" t="b">
        <v>0</v>
      </c>
      <c r="B359">
        <v>15</v>
      </c>
      <c r="C359">
        <v>0.93493456751974202</v>
      </c>
      <c r="D359">
        <v>0.92440105203105305</v>
      </c>
      <c r="G359">
        <v>0.13025471479296999</v>
      </c>
      <c r="H359">
        <v>0.86324268273993199</v>
      </c>
    </row>
    <row r="360" spans="1:8" x14ac:dyDescent="0.2">
      <c r="A360" t="b">
        <v>0</v>
      </c>
      <c r="B360">
        <v>15</v>
      </c>
      <c r="C360">
        <v>0.91167305445869695</v>
      </c>
      <c r="D360">
        <v>0.97653342559217304</v>
      </c>
      <c r="G360">
        <v>8.95762377580923E-2</v>
      </c>
      <c r="H360">
        <v>0.91537505630105198</v>
      </c>
    </row>
    <row r="361" spans="1:8" x14ac:dyDescent="0.2">
      <c r="A361" t="b">
        <v>0</v>
      </c>
      <c r="B361">
        <v>15</v>
      </c>
      <c r="C361">
        <v>0.85411938303577395</v>
      </c>
      <c r="D361">
        <v>0.98466035820645204</v>
      </c>
      <c r="G361">
        <v>-1.1070512739446399E-2</v>
      </c>
      <c r="H361">
        <v>0.92350198891533097</v>
      </c>
    </row>
    <row r="362" spans="1:8" x14ac:dyDescent="0.2">
      <c r="A362" t="b">
        <v>0</v>
      </c>
      <c r="B362">
        <v>15</v>
      </c>
      <c r="C362">
        <v>0.88150656791292703</v>
      </c>
      <c r="D362">
        <v>0.944343651647505</v>
      </c>
      <c r="G362">
        <v>3.6822716224274903E-2</v>
      </c>
      <c r="H362">
        <v>0.88318528235638405</v>
      </c>
    </row>
    <row r="363" spans="1:8" x14ac:dyDescent="0.2">
      <c r="A363" t="b">
        <v>0</v>
      </c>
      <c r="B363">
        <v>15</v>
      </c>
      <c r="C363">
        <v>0.825654020431425</v>
      </c>
      <c r="D363">
        <v>0.93229570858287303</v>
      </c>
      <c r="G363">
        <v>-6.0849200649889801E-2</v>
      </c>
      <c r="H363">
        <v>0.87113733929175197</v>
      </c>
    </row>
    <row r="364" spans="1:8" x14ac:dyDescent="0.2">
      <c r="A364" t="b">
        <v>0</v>
      </c>
      <c r="B364">
        <v>15</v>
      </c>
      <c r="C364">
        <v>0.83317710709811299</v>
      </c>
      <c r="D364">
        <v>0.95587346972452103</v>
      </c>
      <c r="G364">
        <v>-4.7693233219948401E-2</v>
      </c>
      <c r="H364">
        <v>0.89471510043339997</v>
      </c>
    </row>
    <row r="365" spans="1:8" x14ac:dyDescent="0.2">
      <c r="A365" t="b">
        <v>0</v>
      </c>
      <c r="B365">
        <v>15</v>
      </c>
      <c r="C365">
        <v>0.89449170568787495</v>
      </c>
      <c r="D365">
        <v>0.97728796139412299</v>
      </c>
      <c r="G365">
        <v>5.9530423473874203E-2</v>
      </c>
      <c r="H365">
        <v>0.91612959210300204</v>
      </c>
    </row>
    <row r="366" spans="1:8" x14ac:dyDescent="0.2">
      <c r="A366" t="b">
        <v>0</v>
      </c>
      <c r="B366">
        <v>14</v>
      </c>
      <c r="C366">
        <v>0.874128037054128</v>
      </c>
      <c r="D366">
        <v>0.92228042425273704</v>
      </c>
      <c r="G366">
        <v>5.5035415579445197E-2</v>
      </c>
      <c r="H366">
        <v>0.88080077315623595</v>
      </c>
    </row>
    <row r="367" spans="1:8" x14ac:dyDescent="0.2">
      <c r="A367" t="b">
        <v>0</v>
      </c>
      <c r="B367">
        <v>15</v>
      </c>
      <c r="C367">
        <v>0.86167967478095298</v>
      </c>
      <c r="D367">
        <v>0.94625980530159204</v>
      </c>
      <c r="G367">
        <v>2.1505169212700801E-3</v>
      </c>
      <c r="H367">
        <v>0.88510143601047098</v>
      </c>
    </row>
    <row r="368" spans="1:8" x14ac:dyDescent="0.2">
      <c r="A368" t="b">
        <v>1</v>
      </c>
      <c r="B368">
        <v>14</v>
      </c>
      <c r="C368">
        <v>0.76953706610350603</v>
      </c>
      <c r="D368">
        <v>0.87650946257983797</v>
      </c>
      <c r="G368">
        <v>-1.07626548000689</v>
      </c>
      <c r="H368">
        <v>0.83502981148333599</v>
      </c>
    </row>
    <row r="369" spans="1:8" x14ac:dyDescent="0.2">
      <c r="A369" t="b">
        <v>0</v>
      </c>
      <c r="B369">
        <v>15</v>
      </c>
      <c r="C369">
        <v>0.70972176691537603</v>
      </c>
      <c r="D369">
        <v>0.976807900599856</v>
      </c>
      <c r="G369">
        <v>-0.263585260848475</v>
      </c>
      <c r="H369">
        <v>0.91564953130873505</v>
      </c>
    </row>
    <row r="370" spans="1:8" x14ac:dyDescent="0.2">
      <c r="A370" t="b">
        <v>0</v>
      </c>
      <c r="B370">
        <v>14</v>
      </c>
      <c r="C370">
        <v>0.79661721923267703</v>
      </c>
      <c r="D370">
        <v>0.96825387046079203</v>
      </c>
      <c r="G370">
        <v>-8.0511314095019104E-2</v>
      </c>
      <c r="H370">
        <v>0.92677421936429005</v>
      </c>
    </row>
    <row r="371" spans="1:8" x14ac:dyDescent="0.2">
      <c r="A371" t="b">
        <v>0</v>
      </c>
      <c r="B371">
        <v>14</v>
      </c>
      <c r="C371">
        <v>0.78975553905496798</v>
      </c>
      <c r="D371">
        <v>0.88261360451244897</v>
      </c>
      <c r="G371">
        <v>-9.2510649598135902E-2</v>
      </c>
      <c r="H371">
        <v>0.84113395341594799</v>
      </c>
    </row>
    <row r="372" spans="1:8" x14ac:dyDescent="0.2">
      <c r="A372" t="b">
        <v>0</v>
      </c>
      <c r="B372">
        <v>15</v>
      </c>
      <c r="C372">
        <v>0.96481715347022401</v>
      </c>
      <c r="D372">
        <v>0.96481715347022401</v>
      </c>
      <c r="G372">
        <v>0.182511766307177</v>
      </c>
      <c r="H372">
        <v>0.90365878417910295</v>
      </c>
    </row>
    <row r="373" spans="1:8" x14ac:dyDescent="0.2">
      <c r="A373" t="b">
        <v>0</v>
      </c>
      <c r="B373">
        <v>15</v>
      </c>
      <c r="C373">
        <v>0.83046154454605503</v>
      </c>
      <c r="D373">
        <v>0.89727159294006997</v>
      </c>
      <c r="G373">
        <v>-5.2442062267344998E-2</v>
      </c>
      <c r="H373">
        <v>0.83611322364894902</v>
      </c>
    </row>
    <row r="374" spans="1:8" x14ac:dyDescent="0.2">
      <c r="A374" t="b">
        <v>0</v>
      </c>
      <c r="B374">
        <v>15</v>
      </c>
      <c r="C374">
        <v>0.85654491000246702</v>
      </c>
      <c r="D374">
        <v>0.93158658678641804</v>
      </c>
      <c r="G374">
        <v>-6.8288822507860704E-3</v>
      </c>
      <c r="H374">
        <v>0.87042821749529697</v>
      </c>
    </row>
    <row r="375" spans="1:8" x14ac:dyDescent="0.2">
      <c r="A375" t="b">
        <v>0</v>
      </c>
      <c r="B375">
        <v>15</v>
      </c>
      <c r="C375">
        <v>0.99618996887781097</v>
      </c>
      <c r="D375">
        <v>0.95504527690850005</v>
      </c>
      <c r="G375">
        <v>0.23737485056691099</v>
      </c>
      <c r="H375">
        <v>0.89388690761737899</v>
      </c>
    </row>
    <row r="376" spans="1:8" x14ac:dyDescent="0.2">
      <c r="A376" t="b">
        <v>0</v>
      </c>
      <c r="B376">
        <v>15</v>
      </c>
      <c r="C376">
        <v>0.99265667760647502</v>
      </c>
      <c r="D376">
        <v>0.93805652777806803</v>
      </c>
      <c r="G376">
        <v>0.231196021723687</v>
      </c>
      <c r="H376">
        <v>0.87689815848694697</v>
      </c>
    </row>
    <row r="377" spans="1:8" x14ac:dyDescent="0.2">
      <c r="A377" t="b">
        <v>0</v>
      </c>
      <c r="B377">
        <v>15</v>
      </c>
      <c r="C377">
        <v>0.99568582984153298</v>
      </c>
      <c r="D377">
        <v>0.93475019773081802</v>
      </c>
      <c r="G377">
        <v>0.23649323946294701</v>
      </c>
      <c r="H377">
        <v>0.87359182843969696</v>
      </c>
    </row>
    <row r="378" spans="1:8" x14ac:dyDescent="0.2">
      <c r="A378" t="b">
        <v>0</v>
      </c>
      <c r="B378">
        <v>15</v>
      </c>
      <c r="C378">
        <v>0.99255784344535303</v>
      </c>
      <c r="D378">
        <v>0.903393270720245</v>
      </c>
      <c r="G378">
        <v>0.231023185883521</v>
      </c>
      <c r="H378">
        <v>0.84223490142912405</v>
      </c>
    </row>
    <row r="379" spans="1:8" x14ac:dyDescent="0.2">
      <c r="A379" t="b">
        <v>0</v>
      </c>
      <c r="B379">
        <v>15</v>
      </c>
      <c r="C379">
        <v>0.98841605432371604</v>
      </c>
      <c r="D379">
        <v>0.941061300515452</v>
      </c>
      <c r="G379">
        <v>0.22378024888171499</v>
      </c>
      <c r="H379">
        <v>0.87990293122433205</v>
      </c>
    </row>
    <row r="380" spans="1:8" x14ac:dyDescent="0.2">
      <c r="A380" t="b">
        <v>0</v>
      </c>
      <c r="B380">
        <v>15</v>
      </c>
      <c r="C380">
        <v>0.98048790909421701</v>
      </c>
      <c r="D380">
        <v>0.94499238434673005</v>
      </c>
      <c r="G380">
        <v>0.20991593692569599</v>
      </c>
      <c r="H380">
        <v>0.88383401505560899</v>
      </c>
    </row>
    <row r="381" spans="1:8" x14ac:dyDescent="0.2">
      <c r="A381" t="b">
        <v>0</v>
      </c>
      <c r="B381">
        <v>15</v>
      </c>
      <c r="C381">
        <v>0.99094420658019999</v>
      </c>
      <c r="D381">
        <v>0.90787556130707303</v>
      </c>
      <c r="G381">
        <v>0.22820134493149399</v>
      </c>
      <c r="H381">
        <v>0.84671719201595197</v>
      </c>
    </row>
    <row r="382" spans="1:8" x14ac:dyDescent="0.2">
      <c r="A382" t="b">
        <v>0</v>
      </c>
      <c r="B382">
        <v>14</v>
      </c>
      <c r="C382">
        <v>0.95870987871036295</v>
      </c>
      <c r="D382">
        <v>0.79667766393296802</v>
      </c>
      <c r="G382">
        <v>0.202947569631999</v>
      </c>
      <c r="H382">
        <v>0.75519801283646704</v>
      </c>
    </row>
    <row r="383" spans="1:8" x14ac:dyDescent="0.2">
      <c r="A383" t="b">
        <v>0</v>
      </c>
      <c r="B383">
        <v>14</v>
      </c>
      <c r="C383">
        <v>0.99508238370050295</v>
      </c>
      <c r="D383">
        <v>0.93971978445390703</v>
      </c>
      <c r="G383">
        <v>0.26655384086033701</v>
      </c>
      <c r="H383">
        <v>0.89824013335740605</v>
      </c>
    </row>
    <row r="384" spans="1:8" x14ac:dyDescent="0.2">
      <c r="A384" t="b">
        <v>1</v>
      </c>
      <c r="B384">
        <v>15</v>
      </c>
      <c r="C384">
        <v>0.94478693493508403</v>
      </c>
      <c r="D384">
        <v>0.803946184836977</v>
      </c>
      <c r="G384">
        <v>-0.31572774816899901</v>
      </c>
      <c r="H384">
        <v>0.74278781554585604</v>
      </c>
    </row>
    <row r="385" spans="1:8" x14ac:dyDescent="0.2">
      <c r="A385" t="b">
        <v>1</v>
      </c>
      <c r="B385">
        <v>15</v>
      </c>
      <c r="C385">
        <v>0.79800067495815596</v>
      </c>
      <c r="D385">
        <v>0.85856803757647204</v>
      </c>
      <c r="G385">
        <v>-0.97880312151115101</v>
      </c>
      <c r="H385">
        <v>0.79740966828535098</v>
      </c>
    </row>
    <row r="386" spans="1:8" x14ac:dyDescent="0.2">
      <c r="A386" t="b">
        <v>1</v>
      </c>
      <c r="B386">
        <v>15</v>
      </c>
      <c r="C386">
        <v>0.83870164968572203</v>
      </c>
      <c r="D386">
        <v>0.81271837689148096</v>
      </c>
      <c r="G386">
        <v>-0.79494521807310503</v>
      </c>
      <c r="H386">
        <v>0.75156000760036001</v>
      </c>
    </row>
    <row r="387" spans="1:8" x14ac:dyDescent="0.2">
      <c r="A387" t="b">
        <v>0</v>
      </c>
      <c r="B387">
        <v>15</v>
      </c>
      <c r="C387">
        <v>0.97427083020496896</v>
      </c>
      <c r="D387">
        <v>0.99156489035145901</v>
      </c>
      <c r="G387">
        <v>0.19904384532285899</v>
      </c>
      <c r="H387">
        <v>0.93040652106033805</v>
      </c>
    </row>
    <row r="388" spans="1:8" x14ac:dyDescent="0.2">
      <c r="A388" t="b">
        <v>0</v>
      </c>
      <c r="B388">
        <v>15</v>
      </c>
      <c r="C388">
        <v>0.91448813898905101</v>
      </c>
      <c r="D388">
        <v>0.99052907028970905</v>
      </c>
      <c r="G388">
        <v>9.4499105463161995E-2</v>
      </c>
      <c r="H388">
        <v>0.92937070099858798</v>
      </c>
    </row>
    <row r="389" spans="1:8" x14ac:dyDescent="0.2">
      <c r="A389" t="b">
        <v>0</v>
      </c>
      <c r="B389">
        <v>15</v>
      </c>
      <c r="C389">
        <v>0.95660538760213598</v>
      </c>
      <c r="D389">
        <v>0.98348290090698398</v>
      </c>
      <c r="G389">
        <v>0.16815147390469301</v>
      </c>
      <c r="H389">
        <v>0.92232453161586403</v>
      </c>
    </row>
    <row r="390" spans="1:8" x14ac:dyDescent="0.2">
      <c r="A390" t="b">
        <v>0</v>
      </c>
      <c r="B390">
        <v>15</v>
      </c>
      <c r="C390">
        <v>0.95489639390096004</v>
      </c>
      <c r="D390">
        <v>0.94974004467908302</v>
      </c>
      <c r="G390">
        <v>0.16516287807072499</v>
      </c>
      <c r="H390">
        <v>0.88858167538796295</v>
      </c>
    </row>
    <row r="391" spans="1:8" x14ac:dyDescent="0.2">
      <c r="A391" t="b">
        <v>0</v>
      </c>
      <c r="B391">
        <v>15</v>
      </c>
      <c r="C391">
        <v>0.99436118590584299</v>
      </c>
      <c r="D391">
        <v>0.98828102776458704</v>
      </c>
      <c r="G391">
        <v>0.234176773729357</v>
      </c>
      <c r="H391">
        <v>0.92712265847346598</v>
      </c>
    </row>
    <row r="392" spans="1:8" x14ac:dyDescent="0.2">
      <c r="A392" t="b">
        <v>0</v>
      </c>
      <c r="B392">
        <v>15</v>
      </c>
      <c r="C392">
        <v>0.90426727259805095</v>
      </c>
      <c r="D392">
        <v>0.99422263426948199</v>
      </c>
      <c r="G392">
        <v>7.6625406634037302E-2</v>
      </c>
      <c r="H392">
        <v>0.93306426497836104</v>
      </c>
    </row>
    <row r="393" spans="1:8" x14ac:dyDescent="0.2">
      <c r="A393" t="b">
        <v>0</v>
      </c>
      <c r="B393">
        <v>15</v>
      </c>
      <c r="C393">
        <v>0.94829119295721398</v>
      </c>
      <c r="D393">
        <v>0.96920024386076797</v>
      </c>
      <c r="G393">
        <v>0.15361205959233001</v>
      </c>
      <c r="H393">
        <v>0.90804187456964702</v>
      </c>
    </row>
    <row r="394" spans="1:8" x14ac:dyDescent="0.2">
      <c r="A394" t="b">
        <v>0</v>
      </c>
      <c r="B394">
        <v>15</v>
      </c>
      <c r="C394">
        <v>0.949927006761628</v>
      </c>
      <c r="D394">
        <v>0.98990605147480204</v>
      </c>
      <c r="G394">
        <v>0.15647268237733999</v>
      </c>
      <c r="H394">
        <v>0.92874768218368098</v>
      </c>
    </row>
    <row r="395" spans="1:8" x14ac:dyDescent="0.2">
      <c r="A395" t="b">
        <v>0</v>
      </c>
      <c r="B395">
        <v>15</v>
      </c>
      <c r="C395">
        <v>0.90400183060273898</v>
      </c>
      <c r="D395">
        <v>0.98892123424076706</v>
      </c>
      <c r="G395">
        <v>7.61612160165972E-2</v>
      </c>
      <c r="H395">
        <v>0.92776286494964699</v>
      </c>
    </row>
    <row r="396" spans="1:8" x14ac:dyDescent="0.2">
      <c r="A396" t="b">
        <v>0</v>
      </c>
      <c r="B396">
        <v>15</v>
      </c>
      <c r="C396">
        <v>0.96543666596690603</v>
      </c>
      <c r="D396">
        <v>0.98438153550751695</v>
      </c>
      <c r="G396">
        <v>0.18359513628414101</v>
      </c>
      <c r="H396">
        <v>0.923223166216396</v>
      </c>
    </row>
    <row r="397" spans="1:8" x14ac:dyDescent="0.2">
      <c r="A397" t="b">
        <v>0</v>
      </c>
      <c r="B397">
        <v>15</v>
      </c>
      <c r="C397">
        <v>0.98601913434886601</v>
      </c>
      <c r="D397">
        <v>0.94860513989990203</v>
      </c>
      <c r="G397">
        <v>0.219588644754525</v>
      </c>
      <c r="H397">
        <v>0.88744677060878097</v>
      </c>
    </row>
    <row r="398" spans="1:8" x14ac:dyDescent="0.2">
      <c r="A398" t="b">
        <v>0</v>
      </c>
      <c r="B398">
        <v>15</v>
      </c>
      <c r="C398">
        <v>0.98898876994881102</v>
      </c>
      <c r="D398">
        <v>0.95923432709260803</v>
      </c>
      <c r="G398">
        <v>0.22478178301846</v>
      </c>
      <c r="H398">
        <v>0.89807595780148697</v>
      </c>
    </row>
    <row r="399" spans="1:8" x14ac:dyDescent="0.2">
      <c r="A399" t="b">
        <v>0</v>
      </c>
      <c r="B399">
        <v>15</v>
      </c>
      <c r="C399">
        <v>0.70459369371318303</v>
      </c>
      <c r="D399">
        <v>0.97235112182986605</v>
      </c>
      <c r="G399">
        <v>-0.27255295815350999</v>
      </c>
      <c r="H399">
        <v>0.91119275253874499</v>
      </c>
    </row>
    <row r="400" spans="1:8" x14ac:dyDescent="0.2">
      <c r="A400" t="b">
        <v>0</v>
      </c>
      <c r="B400">
        <v>15</v>
      </c>
      <c r="C400">
        <v>0.69609744409597996</v>
      </c>
      <c r="D400">
        <v>0.977305215328368</v>
      </c>
      <c r="G400">
        <v>-0.287410740363505</v>
      </c>
      <c r="H400">
        <v>0.91614684603724705</v>
      </c>
    </row>
    <row r="401" spans="1:8" x14ac:dyDescent="0.2">
      <c r="A401" t="b">
        <v>0</v>
      </c>
      <c r="B401">
        <v>14</v>
      </c>
      <c r="C401">
        <v>0.79701526387228405</v>
      </c>
      <c r="D401">
        <v>0.97951571541238802</v>
      </c>
      <c r="G401">
        <v>-7.98152351388213E-2</v>
      </c>
      <c r="H401">
        <v>0.93803606431588604</v>
      </c>
    </row>
    <row r="402" spans="1:8" x14ac:dyDescent="0.2">
      <c r="A402" t="b">
        <v>0</v>
      </c>
      <c r="B402">
        <v>14</v>
      </c>
      <c r="C402">
        <v>0.67577796197601703</v>
      </c>
      <c r="D402">
        <v>0.99588640204249601</v>
      </c>
      <c r="G402">
        <v>-0.29182847727038203</v>
      </c>
      <c r="H402">
        <v>0.95440675094599403</v>
      </c>
    </row>
    <row r="403" spans="1:8" x14ac:dyDescent="0.2">
      <c r="A403" t="b">
        <v>0</v>
      </c>
      <c r="B403">
        <v>14</v>
      </c>
      <c r="C403">
        <v>0.666761695795139</v>
      </c>
      <c r="D403">
        <v>0.96913358361678204</v>
      </c>
      <c r="G403">
        <v>-0.30759563634626302</v>
      </c>
      <c r="H403">
        <v>0.92765393252027994</v>
      </c>
    </row>
    <row r="404" spans="1:8" x14ac:dyDescent="0.2">
      <c r="A404" t="b">
        <v>0</v>
      </c>
      <c r="B404">
        <v>14</v>
      </c>
      <c r="C404">
        <v>0.77659984263787696</v>
      </c>
      <c r="D404">
        <v>0.98476935261913301</v>
      </c>
      <c r="G404">
        <v>-0.11551662058446199</v>
      </c>
      <c r="H404">
        <v>0.94328970152263203</v>
      </c>
    </row>
    <row r="405" spans="1:8" x14ac:dyDescent="0.2">
      <c r="A405" t="b">
        <v>0</v>
      </c>
      <c r="B405">
        <v>14</v>
      </c>
      <c r="C405">
        <v>0.75212578735471602</v>
      </c>
      <c r="D405">
        <v>0.95122948769528504</v>
      </c>
      <c r="G405">
        <v>-0.15831552593398501</v>
      </c>
      <c r="H405">
        <v>0.90974983659878295</v>
      </c>
    </row>
    <row r="406" spans="1:8" x14ac:dyDescent="0.2">
      <c r="A406" t="b">
        <v>0</v>
      </c>
      <c r="B406">
        <v>14</v>
      </c>
      <c r="C406">
        <v>0.82553328382688596</v>
      </c>
      <c r="D406">
        <v>0.97053195010707705</v>
      </c>
      <c r="G406">
        <v>-2.99444628997543E-2</v>
      </c>
      <c r="H406">
        <v>0.92905229901057496</v>
      </c>
    </row>
    <row r="407" spans="1:8" x14ac:dyDescent="0.2">
      <c r="A407" t="b">
        <v>0</v>
      </c>
      <c r="B407">
        <v>14</v>
      </c>
      <c r="C407">
        <v>0.79164125399205898</v>
      </c>
      <c r="D407">
        <v>0.98456092366985704</v>
      </c>
      <c r="G407">
        <v>-8.9213013216465006E-2</v>
      </c>
      <c r="H407">
        <v>0.94308127257335495</v>
      </c>
    </row>
    <row r="408" spans="1:8" x14ac:dyDescent="0.2">
      <c r="A408" t="b">
        <v>0</v>
      </c>
      <c r="B408">
        <v>14</v>
      </c>
      <c r="C408">
        <v>0.82263696502601502</v>
      </c>
      <c r="D408">
        <v>0.98269415900581802</v>
      </c>
      <c r="G408">
        <v>-3.5009388707362303E-2</v>
      </c>
      <c r="H408">
        <v>0.94121450790931604</v>
      </c>
    </row>
    <row r="409" spans="1:8" x14ac:dyDescent="0.2">
      <c r="A409" t="b">
        <v>0</v>
      </c>
      <c r="B409">
        <v>14</v>
      </c>
      <c r="C409">
        <v>0.79197597814588905</v>
      </c>
      <c r="D409">
        <v>0.99508899954480501</v>
      </c>
      <c r="G409">
        <v>-8.8627665704080594E-2</v>
      </c>
      <c r="H409">
        <v>0.95360934844830303</v>
      </c>
    </row>
    <row r="410" spans="1:8" x14ac:dyDescent="0.2">
      <c r="A410" t="b">
        <v>1</v>
      </c>
      <c r="B410">
        <v>17.600000000000001</v>
      </c>
      <c r="C410">
        <v>0.85066423952155401</v>
      </c>
      <c r="D410">
        <v>0.94868685637788097</v>
      </c>
      <c r="G410">
        <v>-0.82180806624620595</v>
      </c>
      <c r="H410">
        <v>0.83636381978075003</v>
      </c>
    </row>
    <row r="411" spans="1:8" x14ac:dyDescent="0.2">
      <c r="A411" t="b">
        <v>1</v>
      </c>
      <c r="B411">
        <v>17.600000000000001</v>
      </c>
      <c r="C411">
        <v>0.98282644907805505</v>
      </c>
      <c r="D411">
        <v>0.96831083837864196</v>
      </c>
      <c r="G411">
        <v>-0.224793696800621</v>
      </c>
      <c r="H411">
        <v>0.85598780178151102</v>
      </c>
    </row>
    <row r="412" spans="1:8" x14ac:dyDescent="0.2">
      <c r="A412" t="b">
        <v>1</v>
      </c>
      <c r="B412">
        <v>17.600000000000001</v>
      </c>
      <c r="C412">
        <v>0.98417606362242505</v>
      </c>
      <c r="D412">
        <v>0.98708465899364495</v>
      </c>
      <c r="G412">
        <v>-0.21869710323650601</v>
      </c>
      <c r="H412">
        <v>0.874761622396514</v>
      </c>
    </row>
    <row r="413" spans="1:8" x14ac:dyDescent="0.2">
      <c r="A413" t="b">
        <v>1</v>
      </c>
      <c r="B413">
        <v>17.600000000000001</v>
      </c>
      <c r="C413">
        <v>0.93463768346395804</v>
      </c>
      <c r="D413">
        <v>0.99842390721454199</v>
      </c>
      <c r="G413">
        <v>-0.44247608584362302</v>
      </c>
      <c r="H413">
        <v>0.88610087061741105</v>
      </c>
    </row>
    <row r="414" spans="1:8" x14ac:dyDescent="0.2">
      <c r="A414" t="b">
        <v>1</v>
      </c>
      <c r="B414">
        <v>17.600000000000001</v>
      </c>
      <c r="C414">
        <v>0.90664412711216702</v>
      </c>
      <c r="D414">
        <v>0.98066727065312698</v>
      </c>
      <c r="G414">
        <v>-0.56893095860934395</v>
      </c>
      <c r="H414">
        <v>0.86834423405599603</v>
      </c>
    </row>
    <row r="415" spans="1:8" x14ac:dyDescent="0.2">
      <c r="A415" t="b">
        <v>1</v>
      </c>
      <c r="B415">
        <v>17.600000000000001</v>
      </c>
      <c r="C415">
        <v>0.94428258243831598</v>
      </c>
      <c r="D415">
        <v>0.97478664198452603</v>
      </c>
      <c r="G415">
        <v>-0.39890732818691399</v>
      </c>
      <c r="H415">
        <v>0.86246360538739497</v>
      </c>
    </row>
    <row r="416" spans="1:8" x14ac:dyDescent="0.2">
      <c r="A416" t="b">
        <v>1</v>
      </c>
      <c r="B416">
        <v>17.600000000000001</v>
      </c>
      <c r="C416">
        <v>0.94783144888187099</v>
      </c>
      <c r="D416">
        <v>0.92727605752198194</v>
      </c>
      <c r="G416">
        <v>-0.382876086963304</v>
      </c>
      <c r="H416">
        <v>0.814953020924851</v>
      </c>
    </row>
    <row r="417" spans="1:8" x14ac:dyDescent="0.2">
      <c r="A417" t="b">
        <v>0</v>
      </c>
      <c r="B417">
        <v>12</v>
      </c>
      <c r="C417">
        <v>0.84512988025878799</v>
      </c>
      <c r="D417">
        <v>0.96559014940496302</v>
      </c>
      <c r="G417">
        <v>6.6556756778514706E-2</v>
      </c>
      <c r="H417">
        <v>0.96346793469769898</v>
      </c>
    </row>
    <row r="418" spans="1:8" x14ac:dyDescent="0.2">
      <c r="A418" t="b">
        <v>1</v>
      </c>
      <c r="B418">
        <v>17.600000000000001</v>
      </c>
      <c r="C418">
        <v>0.84562203715609996</v>
      </c>
      <c r="D418">
        <v>0.99081285092237303</v>
      </c>
      <c r="G418">
        <v>-0.84458513145970404</v>
      </c>
      <c r="H418">
        <v>0.87848981432524198</v>
      </c>
    </row>
    <row r="419" spans="1:8" x14ac:dyDescent="0.2">
      <c r="A419" t="b">
        <v>1</v>
      </c>
      <c r="B419">
        <v>17.600000000000001</v>
      </c>
      <c r="C419">
        <v>0.82078145485346499</v>
      </c>
      <c r="D419">
        <v>0.98577807783480598</v>
      </c>
      <c r="G419">
        <v>-0.95679712178458298</v>
      </c>
      <c r="H419">
        <v>0.87345504123767503</v>
      </c>
    </row>
    <row r="420" spans="1:8" x14ac:dyDescent="0.2">
      <c r="A420" t="b">
        <v>1</v>
      </c>
      <c r="B420">
        <v>17.600000000000001</v>
      </c>
      <c r="C420">
        <v>0.85762721418177601</v>
      </c>
      <c r="D420">
        <v>0.98633836392143903</v>
      </c>
      <c r="G420">
        <v>-0.79035432511863102</v>
      </c>
      <c r="H420">
        <v>0.87401532732430798</v>
      </c>
    </row>
    <row r="421" spans="1:8" x14ac:dyDescent="0.2">
      <c r="A421" t="b">
        <v>0</v>
      </c>
      <c r="B421">
        <v>12</v>
      </c>
      <c r="C421">
        <v>0.95762486321163698</v>
      </c>
      <c r="D421">
        <v>0.92993153755987601</v>
      </c>
      <c r="G421">
        <v>0.26328190395949602</v>
      </c>
      <c r="H421">
        <v>0.92780932285261197</v>
      </c>
    </row>
    <row r="422" spans="1:8" x14ac:dyDescent="0.2">
      <c r="A422" t="b">
        <v>0</v>
      </c>
      <c r="B422">
        <v>12</v>
      </c>
      <c r="C422">
        <v>0.95646731415610198</v>
      </c>
      <c r="D422">
        <v>0.95460873437641303</v>
      </c>
      <c r="G422">
        <v>0.26125764472284402</v>
      </c>
      <c r="H422">
        <v>0.95248651966914999</v>
      </c>
    </row>
    <row r="423" spans="1:8" x14ac:dyDescent="0.2">
      <c r="A423" t="b">
        <v>0</v>
      </c>
      <c r="B423">
        <v>12</v>
      </c>
      <c r="C423">
        <v>0.99404564944531404</v>
      </c>
      <c r="D423">
        <v>0.98519309805061595</v>
      </c>
      <c r="G423">
        <v>0.326972606817509</v>
      </c>
      <c r="H423">
        <v>0.98307088334335302</v>
      </c>
    </row>
    <row r="424" spans="1:8" x14ac:dyDescent="0.2">
      <c r="A424" t="b">
        <v>0</v>
      </c>
      <c r="B424">
        <v>12</v>
      </c>
      <c r="C424">
        <v>0.983109774242928</v>
      </c>
      <c r="D424">
        <v>0.921497605413794</v>
      </c>
      <c r="G424">
        <v>0.30784853921669902</v>
      </c>
      <c r="H424">
        <v>0.91937539070653096</v>
      </c>
    </row>
    <row r="425" spans="1:8" x14ac:dyDescent="0.2">
      <c r="A425" t="b">
        <v>0</v>
      </c>
      <c r="B425">
        <v>12</v>
      </c>
      <c r="C425">
        <v>0.98987070536560195</v>
      </c>
      <c r="D425">
        <v>0.98210313706407104</v>
      </c>
      <c r="G425">
        <v>0.31967169021665098</v>
      </c>
      <c r="H425">
        <v>0.979980922356807</v>
      </c>
    </row>
    <row r="426" spans="1:8" x14ac:dyDescent="0.2">
      <c r="A426" t="b">
        <v>1</v>
      </c>
      <c r="B426">
        <v>17.600000000000001</v>
      </c>
      <c r="C426">
        <v>0.98109594040057702</v>
      </c>
      <c r="D426">
        <v>0.87363346425677002</v>
      </c>
      <c r="G426">
        <v>-0.23261089772644999</v>
      </c>
      <c r="H426">
        <v>0.76131042765963897</v>
      </c>
    </row>
    <row r="427" spans="1:8" x14ac:dyDescent="0.2">
      <c r="A427" t="b">
        <v>1</v>
      </c>
      <c r="B427">
        <v>17.600000000000001</v>
      </c>
      <c r="C427">
        <v>0.96779630143514395</v>
      </c>
      <c r="D427">
        <v>0.94832878596695402</v>
      </c>
      <c r="G427">
        <v>-0.29268915759700098</v>
      </c>
      <c r="H427">
        <v>0.83600574936982297</v>
      </c>
    </row>
    <row r="428" spans="1:8" x14ac:dyDescent="0.2">
      <c r="A428" t="b">
        <v>0</v>
      </c>
      <c r="B428">
        <v>12</v>
      </c>
      <c r="C428">
        <v>0.72097207932887297</v>
      </c>
      <c r="D428">
        <v>0.96618768500243402</v>
      </c>
      <c r="G428">
        <v>-0.15056369624508301</v>
      </c>
      <c r="H428">
        <v>0.96406547029516998</v>
      </c>
    </row>
    <row r="429" spans="1:8" x14ac:dyDescent="0.2">
      <c r="A429" t="b">
        <v>0</v>
      </c>
      <c r="B429">
        <v>12</v>
      </c>
      <c r="C429">
        <v>0.97998925337847997</v>
      </c>
      <c r="D429">
        <v>0.96067627064845396</v>
      </c>
      <c r="G429">
        <v>0.302391540955744</v>
      </c>
      <c r="H429">
        <v>0.95855405594119103</v>
      </c>
    </row>
    <row r="430" spans="1:8" x14ac:dyDescent="0.2">
      <c r="A430" t="b">
        <v>1</v>
      </c>
      <c r="B430">
        <v>20</v>
      </c>
      <c r="C430">
        <v>0.84572974772253895</v>
      </c>
      <c r="D430">
        <v>0.649675737140325</v>
      </c>
      <c r="G430">
        <v>-0.91877667309091504</v>
      </c>
      <c r="H430">
        <v>0.49012377687610797</v>
      </c>
    </row>
    <row r="431" spans="1:8" x14ac:dyDescent="0.2">
      <c r="A431" t="b">
        <v>0</v>
      </c>
      <c r="B431">
        <v>15</v>
      </c>
      <c r="C431">
        <v>0.89417173781748804</v>
      </c>
      <c r="D431">
        <v>0.96110900488876705</v>
      </c>
      <c r="G431">
        <v>5.8970880952573898E-2</v>
      </c>
      <c r="H431">
        <v>0.89995063559764599</v>
      </c>
    </row>
    <row r="432" spans="1:8" x14ac:dyDescent="0.2">
      <c r="A432" t="b">
        <v>0</v>
      </c>
      <c r="B432">
        <v>15</v>
      </c>
      <c r="C432">
        <v>0.94356532908591595</v>
      </c>
      <c r="D432">
        <v>0.94118477054583505</v>
      </c>
      <c r="G432">
        <v>0.14534772423056599</v>
      </c>
      <c r="H432">
        <v>0.88002640125471399</v>
      </c>
    </row>
    <row r="433" spans="1:8" x14ac:dyDescent="0.2">
      <c r="A433" t="b">
        <v>0</v>
      </c>
      <c r="B433">
        <v>12</v>
      </c>
      <c r="C433">
        <v>0.98740141297765105</v>
      </c>
      <c r="D433">
        <v>0.91191500129186598</v>
      </c>
      <c r="G433">
        <v>0.31535352512429099</v>
      </c>
      <c r="H433">
        <v>0.90979278658460305</v>
      </c>
    </row>
    <row r="434" spans="1:8" x14ac:dyDescent="0.2">
      <c r="A434" t="b">
        <v>0</v>
      </c>
      <c r="B434">
        <v>12</v>
      </c>
      <c r="C434">
        <v>0.88261053193542505</v>
      </c>
      <c r="D434">
        <v>0.84584002862725205</v>
      </c>
      <c r="G434">
        <v>0.132100895050138</v>
      </c>
      <c r="H434">
        <v>0.84371781391998901</v>
      </c>
    </row>
    <row r="435" spans="1:8" x14ac:dyDescent="0.2">
      <c r="A435" t="b">
        <v>0</v>
      </c>
      <c r="B435">
        <v>15</v>
      </c>
      <c r="C435">
        <v>0.98450119011836001</v>
      </c>
      <c r="D435">
        <v>0.89839180376531502</v>
      </c>
      <c r="G435">
        <v>0.216934145910927</v>
      </c>
      <c r="H435">
        <v>0.83723343447419496</v>
      </c>
    </row>
    <row r="436" spans="1:8" x14ac:dyDescent="0.2">
      <c r="A436" t="b">
        <v>0</v>
      </c>
      <c r="B436">
        <v>20</v>
      </c>
      <c r="C436">
        <v>0.96982225022316604</v>
      </c>
      <c r="D436">
        <v>0.98853628014509098</v>
      </c>
      <c r="G436">
        <v>3.5685032044237702E-2</v>
      </c>
      <c r="H436">
        <v>0.82898431988087395</v>
      </c>
    </row>
    <row r="437" spans="1:8" x14ac:dyDescent="0.2">
      <c r="A437" t="b">
        <v>0</v>
      </c>
      <c r="B437">
        <v>20</v>
      </c>
      <c r="C437">
        <v>0.99167913846317401</v>
      </c>
      <c r="D437">
        <v>0.95704761061946297</v>
      </c>
      <c r="G437">
        <v>7.3907177095240306E-2</v>
      </c>
      <c r="H437">
        <v>0.79749565035524705</v>
      </c>
    </row>
    <row r="438" spans="1:8" x14ac:dyDescent="0.2">
      <c r="A438" t="b">
        <v>0</v>
      </c>
      <c r="B438">
        <v>20</v>
      </c>
      <c r="C438">
        <v>0.99666054576889795</v>
      </c>
      <c r="D438">
        <v>0.98863064827296399</v>
      </c>
      <c r="G438">
        <v>8.2618393006066895E-2</v>
      </c>
      <c r="H438">
        <v>0.82907868800874696</v>
      </c>
    </row>
    <row r="439" spans="1:8" x14ac:dyDescent="0.2">
      <c r="A439" t="b">
        <v>0</v>
      </c>
      <c r="B439">
        <v>20</v>
      </c>
      <c r="C439">
        <v>0.98657473702633702</v>
      </c>
      <c r="D439">
        <v>0.98768032632175595</v>
      </c>
      <c r="G439">
        <v>6.4980875694283596E-2</v>
      </c>
      <c r="H439">
        <v>0.82812836605754003</v>
      </c>
    </row>
    <row r="440" spans="1:8" x14ac:dyDescent="0.2">
      <c r="A440" t="b">
        <v>0</v>
      </c>
      <c r="B440">
        <v>20</v>
      </c>
      <c r="C440">
        <v>0.96716921218267105</v>
      </c>
      <c r="D440">
        <v>0.99675306091632798</v>
      </c>
      <c r="G440">
        <v>3.1045542483962098E-2</v>
      </c>
      <c r="H440">
        <v>0.83720110065211095</v>
      </c>
    </row>
    <row r="441" spans="1:8" x14ac:dyDescent="0.2">
      <c r="A441" t="b">
        <v>0</v>
      </c>
      <c r="B441">
        <v>20</v>
      </c>
      <c r="C441">
        <v>0.98221366010814504</v>
      </c>
      <c r="D441">
        <v>0.99483511950286296</v>
      </c>
      <c r="G441">
        <v>5.7354460043743498E-2</v>
      </c>
      <c r="H441">
        <v>0.83528315923864704</v>
      </c>
    </row>
    <row r="442" spans="1:8" x14ac:dyDescent="0.2">
      <c r="A442" t="b">
        <v>0</v>
      </c>
      <c r="B442">
        <v>20</v>
      </c>
      <c r="C442">
        <v>0.956804661752651</v>
      </c>
      <c r="D442">
        <v>0.99664782439059096</v>
      </c>
      <c r="G442">
        <v>1.29205767718034E-2</v>
      </c>
      <c r="H442">
        <v>0.83709586412637504</v>
      </c>
    </row>
    <row r="443" spans="1:8" x14ac:dyDescent="0.2">
      <c r="A443" t="b">
        <v>0</v>
      </c>
      <c r="B443">
        <v>20</v>
      </c>
      <c r="C443">
        <v>0.97158930087526696</v>
      </c>
      <c r="D443">
        <v>0.98884517032365704</v>
      </c>
      <c r="G443">
        <v>3.87751547367014E-2</v>
      </c>
      <c r="H443">
        <v>0.82929321005944101</v>
      </c>
    </row>
    <row r="444" spans="1:8" x14ac:dyDescent="0.2">
      <c r="A444" t="b">
        <v>0</v>
      </c>
      <c r="B444">
        <v>20</v>
      </c>
      <c r="C444">
        <v>0.94553448433238296</v>
      </c>
      <c r="D444">
        <v>0.99608917984782397</v>
      </c>
      <c r="G444">
        <v>-6.7881004826070004E-3</v>
      </c>
      <c r="H444">
        <v>0.83653721958360805</v>
      </c>
    </row>
    <row r="445" spans="1:8" x14ac:dyDescent="0.2">
      <c r="A445" t="b">
        <v>0</v>
      </c>
      <c r="B445">
        <v>20</v>
      </c>
      <c r="C445">
        <v>0.94059160951508003</v>
      </c>
      <c r="D445">
        <v>0.93811520539183701</v>
      </c>
      <c r="G445">
        <v>-1.54319328599018E-2</v>
      </c>
      <c r="H445">
        <v>0.77856324512761999</v>
      </c>
    </row>
    <row r="446" spans="1:8" x14ac:dyDescent="0.2">
      <c r="A446" t="b">
        <v>0</v>
      </c>
      <c r="B446">
        <v>20</v>
      </c>
      <c r="C446">
        <v>0.87706780440147403</v>
      </c>
      <c r="D446">
        <v>0.98159976786729397</v>
      </c>
      <c r="G446">
        <v>-0.12651893054145999</v>
      </c>
      <c r="H446">
        <v>0.82204780760307705</v>
      </c>
    </row>
    <row r="447" spans="1:8" x14ac:dyDescent="0.2">
      <c r="A447" t="b">
        <v>0</v>
      </c>
      <c r="B447">
        <v>20</v>
      </c>
      <c r="C447">
        <v>0.94236624769041699</v>
      </c>
      <c r="D447">
        <v>0.98540184972752098</v>
      </c>
      <c r="G447">
        <v>-1.23285415168174E-2</v>
      </c>
      <c r="H447">
        <v>0.82584988946330495</v>
      </c>
    </row>
    <row r="448" spans="1:8" x14ac:dyDescent="0.2">
      <c r="A448" t="b">
        <v>0</v>
      </c>
      <c r="B448">
        <v>20</v>
      </c>
      <c r="C448">
        <v>0.95646059114221105</v>
      </c>
      <c r="D448">
        <v>0.99307049623835097</v>
      </c>
      <c r="G448">
        <v>1.2318884681162901E-2</v>
      </c>
      <c r="H448">
        <v>0.83351853597413506</v>
      </c>
    </row>
    <row r="449" spans="1:8" x14ac:dyDescent="0.2">
      <c r="A449" t="b">
        <v>0</v>
      </c>
      <c r="B449">
        <v>17</v>
      </c>
      <c r="C449">
        <v>0.89079958595035402</v>
      </c>
      <c r="D449">
        <v>0.98084679123773799</v>
      </c>
      <c r="G449">
        <v>-9.1579068078082894E-3</v>
      </c>
      <c r="H449">
        <v>0.88033098555737799</v>
      </c>
    </row>
    <row r="450" spans="1:8" x14ac:dyDescent="0.2">
      <c r="A450" t="b">
        <v>1</v>
      </c>
      <c r="B450">
        <v>20</v>
      </c>
      <c r="C450">
        <v>0.85027756093949602</v>
      </c>
      <c r="D450">
        <v>0.98063857646013897</v>
      </c>
      <c r="G450">
        <v>-0.89823290457199401</v>
      </c>
      <c r="H450">
        <v>0.82108661619592305</v>
      </c>
    </row>
    <row r="451" spans="1:8" x14ac:dyDescent="0.2">
      <c r="A451" t="b">
        <v>1</v>
      </c>
      <c r="B451">
        <v>20</v>
      </c>
      <c r="C451">
        <v>0.72150018395635296</v>
      </c>
      <c r="D451">
        <v>0.98914319672724105</v>
      </c>
      <c r="G451">
        <v>-1.4799570205385799</v>
      </c>
      <c r="H451">
        <v>0.82959123646302402</v>
      </c>
    </row>
    <row r="452" spans="1:8" x14ac:dyDescent="0.2">
      <c r="A452" t="b">
        <v>0</v>
      </c>
      <c r="B452">
        <v>20</v>
      </c>
      <c r="C452">
        <v>0.99398096020146698</v>
      </c>
      <c r="D452">
        <v>0.98312601640369801</v>
      </c>
      <c r="G452">
        <v>7.7932478565261601E-2</v>
      </c>
      <c r="H452">
        <v>0.82357405613948098</v>
      </c>
    </row>
    <row r="453" spans="1:8" x14ac:dyDescent="0.2">
      <c r="A453" t="b">
        <v>0</v>
      </c>
      <c r="B453">
        <v>20</v>
      </c>
      <c r="C453">
        <v>0.99301422628803104</v>
      </c>
      <c r="D453">
        <v>0.98420411254731699</v>
      </c>
      <c r="G453">
        <v>7.6241906537837703E-2</v>
      </c>
      <c r="H453">
        <v>0.82465215228310096</v>
      </c>
    </row>
    <row r="454" spans="1:8" x14ac:dyDescent="0.2">
      <c r="A454" t="b">
        <v>0</v>
      </c>
      <c r="B454">
        <v>17</v>
      </c>
      <c r="C454">
        <v>0.97823901070487096</v>
      </c>
      <c r="D454">
        <v>0.95497725613116402</v>
      </c>
      <c r="G454">
        <v>0.14375143414886901</v>
      </c>
      <c r="H454">
        <v>0.85446145045080502</v>
      </c>
    </row>
    <row r="455" spans="1:8" x14ac:dyDescent="0.2">
      <c r="A455" t="b">
        <v>0</v>
      </c>
      <c r="B455">
        <v>17</v>
      </c>
      <c r="C455">
        <v>0.95755246495964697</v>
      </c>
      <c r="D455">
        <v>0.97792335801434804</v>
      </c>
      <c r="G455">
        <v>0.107575920809744</v>
      </c>
      <c r="H455">
        <v>0.87740755233398904</v>
      </c>
    </row>
    <row r="456" spans="1:8" x14ac:dyDescent="0.2">
      <c r="A456" t="b">
        <v>0</v>
      </c>
      <c r="B456">
        <v>17</v>
      </c>
      <c r="C456">
        <v>0.93149277439761002</v>
      </c>
      <c r="D456">
        <v>0.95849296575568099</v>
      </c>
      <c r="G456">
        <v>6.2004142169124803E-2</v>
      </c>
      <c r="H456">
        <v>0.85797716007532099</v>
      </c>
    </row>
    <row r="457" spans="1:8" x14ac:dyDescent="0.2">
      <c r="A457" t="b">
        <v>1</v>
      </c>
      <c r="B457">
        <v>20</v>
      </c>
      <c r="C457">
        <v>0.89009258695605797</v>
      </c>
      <c r="D457">
        <v>0.80536915842838896</v>
      </c>
      <c r="G457">
        <v>-0.71837708397468802</v>
      </c>
      <c r="H457">
        <v>0.64581719816417305</v>
      </c>
    </row>
    <row r="458" spans="1:8" x14ac:dyDescent="0.2">
      <c r="A458" t="b">
        <v>1</v>
      </c>
      <c r="B458">
        <v>20</v>
      </c>
      <c r="C458">
        <v>0.93818661679773796</v>
      </c>
      <c r="D458">
        <v>0.730488045059422</v>
      </c>
      <c r="G458">
        <v>-0.50112264341728796</v>
      </c>
      <c r="H458">
        <v>0.57093608479520497</v>
      </c>
    </row>
    <row r="459" spans="1:8" x14ac:dyDescent="0.2">
      <c r="A459" t="b">
        <v>0</v>
      </c>
      <c r="B459">
        <v>20</v>
      </c>
      <c r="C459">
        <v>0.92869018315538299</v>
      </c>
      <c r="D459">
        <v>0.98334675591113796</v>
      </c>
      <c r="G459">
        <v>-3.6244504148136902E-2</v>
      </c>
      <c r="H459">
        <v>0.82379479564692104</v>
      </c>
    </row>
    <row r="460" spans="1:8" x14ac:dyDescent="0.2">
      <c r="A460" t="b">
        <v>0</v>
      </c>
      <c r="B460">
        <v>20</v>
      </c>
      <c r="C460">
        <v>0.97976138996170403</v>
      </c>
      <c r="D460">
        <v>0.99732699373330802</v>
      </c>
      <c r="G460">
        <v>5.3066062527489098E-2</v>
      </c>
      <c r="H460">
        <v>0.83777503346909199</v>
      </c>
    </row>
    <row r="461" spans="1:8" x14ac:dyDescent="0.2">
      <c r="A461" t="b">
        <v>0</v>
      </c>
      <c r="B461">
        <v>20</v>
      </c>
      <c r="C461">
        <v>0.98202210652227795</v>
      </c>
      <c r="D461">
        <v>0.99904996997863804</v>
      </c>
      <c r="G461">
        <v>5.70194814839581E-2</v>
      </c>
      <c r="H461">
        <v>0.83949800971442201</v>
      </c>
    </row>
    <row r="462" spans="1:8" x14ac:dyDescent="0.2">
      <c r="A462" t="b">
        <v>0</v>
      </c>
      <c r="B462">
        <v>20</v>
      </c>
      <c r="C462">
        <v>0.98070264653907302</v>
      </c>
      <c r="D462">
        <v>0.99718416017351397</v>
      </c>
      <c r="G462">
        <v>5.4712081166343102E-2</v>
      </c>
      <c r="H462">
        <v>0.83763219990929705</v>
      </c>
    </row>
    <row r="463" spans="1:8" x14ac:dyDescent="0.2">
      <c r="A463" t="b">
        <v>0</v>
      </c>
      <c r="B463">
        <v>20</v>
      </c>
      <c r="C463">
        <v>0.92223996499081695</v>
      </c>
      <c r="D463">
        <v>0.99597380402664903</v>
      </c>
      <c r="G463">
        <v>-4.7524297117264601E-2</v>
      </c>
      <c r="H463">
        <v>0.836421843762433</v>
      </c>
    </row>
    <row r="464" spans="1:8" x14ac:dyDescent="0.2">
      <c r="A464" t="b">
        <v>0</v>
      </c>
      <c r="B464">
        <v>20</v>
      </c>
      <c r="C464">
        <v>0.97894674737135001</v>
      </c>
      <c r="D464">
        <v>0.98834670950324899</v>
      </c>
      <c r="G464">
        <v>5.1641459587156303E-2</v>
      </c>
      <c r="H464">
        <v>0.82879474923903196</v>
      </c>
    </row>
    <row r="465" spans="1:8" x14ac:dyDescent="0.2">
      <c r="A465" t="b">
        <v>0</v>
      </c>
      <c r="B465">
        <v>20</v>
      </c>
      <c r="C465">
        <v>0.97322940963984805</v>
      </c>
      <c r="D465">
        <v>0.99640657643351505</v>
      </c>
      <c r="G465">
        <v>4.1643288315958003E-2</v>
      </c>
      <c r="H465">
        <v>0.83685461616929802</v>
      </c>
    </row>
    <row r="466" spans="1:8" x14ac:dyDescent="0.2">
      <c r="A466" t="b">
        <v>0</v>
      </c>
      <c r="B466">
        <v>20</v>
      </c>
      <c r="C466">
        <v>0.97782361491807002</v>
      </c>
      <c r="D466">
        <v>0.99412630255845702</v>
      </c>
      <c r="G466">
        <v>4.96773862447231E-2</v>
      </c>
      <c r="H466">
        <v>0.83457434229423999</v>
      </c>
    </row>
    <row r="467" spans="1:8" x14ac:dyDescent="0.2">
      <c r="A467" t="b">
        <v>0</v>
      </c>
      <c r="B467">
        <v>20</v>
      </c>
      <c r="C467">
        <v>0.97424627757485305</v>
      </c>
      <c r="D467">
        <v>0.995087672269789</v>
      </c>
      <c r="G467">
        <v>4.3421532011158601E-2</v>
      </c>
      <c r="H467">
        <v>0.83553571200557297</v>
      </c>
    </row>
    <row r="468" spans="1:8" x14ac:dyDescent="0.2">
      <c r="A468" t="b">
        <v>0</v>
      </c>
      <c r="B468">
        <v>17</v>
      </c>
      <c r="C468">
        <v>0.96175955572521699</v>
      </c>
      <c r="D468">
        <v>0.97357666019739597</v>
      </c>
      <c r="G468">
        <v>0.11493305379768801</v>
      </c>
      <c r="H468">
        <v>0.87306085451703697</v>
      </c>
    </row>
    <row r="469" spans="1:8" x14ac:dyDescent="0.2">
      <c r="A469" t="b">
        <v>0</v>
      </c>
      <c r="B469">
        <v>20</v>
      </c>
      <c r="C469">
        <v>0.84440116770309204</v>
      </c>
      <c r="D469">
        <v>0.95814642192389499</v>
      </c>
      <c r="G469">
        <v>-0.183644579558985</v>
      </c>
      <c r="H469">
        <v>0.79859446165967796</v>
      </c>
    </row>
    <row r="470" spans="1:8" x14ac:dyDescent="0.2">
      <c r="A470" t="b">
        <v>1</v>
      </c>
      <c r="B470">
        <v>17</v>
      </c>
      <c r="C470">
        <v>0.84176296629444503</v>
      </c>
      <c r="D470">
        <v>0.92059119714900595</v>
      </c>
      <c r="G470">
        <v>-0.843348129214475</v>
      </c>
      <c r="H470">
        <v>0.82007539146864705</v>
      </c>
    </row>
    <row r="471" spans="1:8" x14ac:dyDescent="0.2">
      <c r="A471" t="b">
        <v>0</v>
      </c>
      <c r="B471">
        <v>20</v>
      </c>
      <c r="C471">
        <v>0.93819233900939902</v>
      </c>
      <c r="D471">
        <v>0.99236974806590095</v>
      </c>
      <c r="G471">
        <v>-1.9627647468390401E-2</v>
      </c>
      <c r="H471">
        <v>0.83281778780168403</v>
      </c>
    </row>
    <row r="472" spans="1:8" x14ac:dyDescent="0.2">
      <c r="A472" t="b">
        <v>0</v>
      </c>
      <c r="B472">
        <v>17</v>
      </c>
      <c r="C472">
        <v>0.80921230023562196</v>
      </c>
      <c r="D472">
        <v>0.98507437157121303</v>
      </c>
      <c r="G472">
        <v>-0.151833343249756</v>
      </c>
      <c r="H472">
        <v>0.88455856589085402</v>
      </c>
    </row>
    <row r="473" spans="1:8" x14ac:dyDescent="0.2">
      <c r="A473" t="b">
        <v>0</v>
      </c>
      <c r="B473">
        <v>17</v>
      </c>
      <c r="C473">
        <v>0.88912250354520195</v>
      </c>
      <c r="D473">
        <v>0.97391199940849504</v>
      </c>
      <c r="G473">
        <v>-1.2090697891712399E-2</v>
      </c>
      <c r="H473">
        <v>0.87339619372813604</v>
      </c>
    </row>
    <row r="474" spans="1:8" x14ac:dyDescent="0.2">
      <c r="A474" t="b">
        <v>0</v>
      </c>
      <c r="B474">
        <v>20</v>
      </c>
      <c r="C474">
        <v>0.98259032138321001</v>
      </c>
      <c r="D474">
        <v>0.98259032138321001</v>
      </c>
      <c r="G474">
        <v>5.8013144927545397E-2</v>
      </c>
      <c r="H474">
        <v>0.82303836111899398</v>
      </c>
    </row>
    <row r="475" spans="1:8" x14ac:dyDescent="0.2">
      <c r="A475" t="b">
        <v>0</v>
      </c>
      <c r="B475">
        <v>20</v>
      </c>
      <c r="C475">
        <v>0.93852141878931605</v>
      </c>
      <c r="D475">
        <v>0.95341184254399602</v>
      </c>
      <c r="G475">
        <v>-1.90521705320939E-2</v>
      </c>
      <c r="H475">
        <v>0.79385988227977999</v>
      </c>
    </row>
    <row r="476" spans="1:8" x14ac:dyDescent="0.2">
      <c r="A476" t="b">
        <v>0</v>
      </c>
      <c r="B476">
        <v>20</v>
      </c>
      <c r="C476">
        <v>0.87616450723287498</v>
      </c>
      <c r="D476">
        <v>0.96280761992116104</v>
      </c>
      <c r="G476">
        <v>-0.128098567817508</v>
      </c>
      <c r="H476">
        <v>0.80325565965694501</v>
      </c>
    </row>
    <row r="477" spans="1:8" x14ac:dyDescent="0.2">
      <c r="A477" t="b">
        <v>0</v>
      </c>
      <c r="B477">
        <v>20</v>
      </c>
      <c r="C477">
        <v>0.99850195998973201</v>
      </c>
      <c r="D477">
        <v>0.980332953112798</v>
      </c>
      <c r="G477">
        <v>8.58385586890687E-2</v>
      </c>
      <c r="H477">
        <v>0.82078099284858197</v>
      </c>
    </row>
    <row r="478" spans="1:8" x14ac:dyDescent="0.2">
      <c r="A478" t="b">
        <v>0</v>
      </c>
      <c r="B478">
        <v>20</v>
      </c>
      <c r="C478">
        <v>0.99837220913303204</v>
      </c>
      <c r="D478">
        <v>0.98278219522456101</v>
      </c>
      <c r="G478">
        <v>8.56116574023527E-2</v>
      </c>
      <c r="H478">
        <v>0.82323023496034398</v>
      </c>
    </row>
    <row r="479" spans="1:8" x14ac:dyDescent="0.2">
      <c r="A479" t="b">
        <v>0</v>
      </c>
      <c r="B479">
        <v>20</v>
      </c>
      <c r="C479">
        <v>0.99855925666598599</v>
      </c>
      <c r="D479">
        <v>0.94574810637670703</v>
      </c>
      <c r="G479">
        <v>8.59387560203035E-2</v>
      </c>
      <c r="H479">
        <v>0.78619614611249</v>
      </c>
    </row>
    <row r="480" spans="1:8" x14ac:dyDescent="0.2">
      <c r="A480" t="b">
        <v>0</v>
      </c>
      <c r="B480">
        <v>20</v>
      </c>
      <c r="C480">
        <v>0.99834351928327103</v>
      </c>
      <c r="D480">
        <v>0.95461346372412403</v>
      </c>
      <c r="G480">
        <v>8.5561486143433396E-2</v>
      </c>
      <c r="H480">
        <v>0.795061503459907</v>
      </c>
    </row>
    <row r="481" spans="1:8" x14ac:dyDescent="0.2">
      <c r="A481" t="b">
        <v>0</v>
      </c>
      <c r="B481">
        <v>20</v>
      </c>
      <c r="C481">
        <v>0.98556721389657598</v>
      </c>
      <c r="D481">
        <v>0.98089736002709205</v>
      </c>
      <c r="G481">
        <v>6.3218973689520702E-2</v>
      </c>
      <c r="H481">
        <v>0.82134539976287602</v>
      </c>
    </row>
    <row r="482" spans="1:8" x14ac:dyDescent="0.2">
      <c r="A482" t="b">
        <v>0</v>
      </c>
      <c r="B482">
        <v>20</v>
      </c>
      <c r="C482">
        <v>0.97642240259589796</v>
      </c>
      <c r="D482">
        <v>0.93297656928237604</v>
      </c>
      <c r="G482">
        <v>4.72270218544582E-2</v>
      </c>
      <c r="H482">
        <v>0.77342460901816001</v>
      </c>
    </row>
    <row r="483" spans="1:8" x14ac:dyDescent="0.2">
      <c r="A483" t="b">
        <v>0</v>
      </c>
      <c r="B483">
        <v>20</v>
      </c>
      <c r="C483">
        <v>0.98380272713335803</v>
      </c>
      <c r="D483">
        <v>0.859636113892006</v>
      </c>
      <c r="G483">
        <v>6.0133334587389099E-2</v>
      </c>
      <c r="H483">
        <v>0.70008415362778897</v>
      </c>
    </row>
    <row r="484" spans="1:8" x14ac:dyDescent="0.2">
      <c r="A484" t="b">
        <v>0</v>
      </c>
      <c r="B484">
        <v>17</v>
      </c>
      <c r="C484">
        <v>0.96759527101029796</v>
      </c>
      <c r="D484">
        <v>0.85380421992001099</v>
      </c>
      <c r="G484">
        <v>0.125138237337696</v>
      </c>
      <c r="H484">
        <v>0.75328841423965098</v>
      </c>
    </row>
    <row r="485" spans="1:8" x14ac:dyDescent="0.2">
      <c r="A485" t="b">
        <v>0</v>
      </c>
      <c r="B485">
        <v>17</v>
      </c>
      <c r="C485">
        <v>0.99654445718463103</v>
      </c>
      <c r="D485">
        <v>0.97018564138234897</v>
      </c>
      <c r="G485">
        <v>0.17576300976245601</v>
      </c>
      <c r="H485">
        <v>0.86966983570198997</v>
      </c>
    </row>
    <row r="486" spans="1:8" x14ac:dyDescent="0.2">
      <c r="A486" t="b">
        <v>1</v>
      </c>
      <c r="B486">
        <v>20</v>
      </c>
      <c r="C486">
        <v>0.98735746061644802</v>
      </c>
      <c r="D486">
        <v>0.96688577738128201</v>
      </c>
      <c r="G486">
        <v>-0.27900392721207601</v>
      </c>
      <c r="H486">
        <v>0.80733381711706598</v>
      </c>
    </row>
    <row r="487" spans="1:8" x14ac:dyDescent="0.2">
      <c r="A487" t="b">
        <v>1</v>
      </c>
      <c r="B487">
        <v>20</v>
      </c>
      <c r="C487">
        <v>0.92995198197158002</v>
      </c>
      <c r="D487">
        <v>0.96287241171596305</v>
      </c>
      <c r="G487">
        <v>-0.53832083596303104</v>
      </c>
      <c r="H487">
        <v>0.80332045145174602</v>
      </c>
    </row>
    <row r="488" spans="1:8" x14ac:dyDescent="0.2">
      <c r="A488" t="b">
        <v>1</v>
      </c>
      <c r="B488">
        <v>20</v>
      </c>
      <c r="C488">
        <v>0.96196719110170603</v>
      </c>
      <c r="D488">
        <v>0.95939715143091397</v>
      </c>
      <c r="G488">
        <v>-0.39369901134591601</v>
      </c>
      <c r="H488">
        <v>0.79984519116669806</v>
      </c>
    </row>
    <row r="489" spans="1:8" x14ac:dyDescent="0.2">
      <c r="A489" t="b">
        <v>0</v>
      </c>
      <c r="B489">
        <v>20</v>
      </c>
      <c r="C489">
        <v>0.97942474820141001</v>
      </c>
      <c r="D489">
        <v>0.99968202603590395</v>
      </c>
      <c r="G489">
        <v>5.24773616085435E-2</v>
      </c>
      <c r="H489">
        <v>0.84013006577168703</v>
      </c>
    </row>
    <row r="490" spans="1:8" x14ac:dyDescent="0.2">
      <c r="A490" t="b">
        <v>0</v>
      </c>
      <c r="B490">
        <v>20</v>
      </c>
      <c r="C490">
        <v>0.96531918179337695</v>
      </c>
      <c r="D490">
        <v>0.99901368224850295</v>
      </c>
      <c r="G490">
        <v>2.7810309311158798E-2</v>
      </c>
      <c r="H490">
        <v>0.83946172198428703</v>
      </c>
    </row>
    <row r="491" spans="1:8" x14ac:dyDescent="0.2">
      <c r="A491" t="b">
        <v>0</v>
      </c>
      <c r="B491">
        <v>20</v>
      </c>
      <c r="C491">
        <v>0.998006881669804</v>
      </c>
      <c r="D491">
        <v>0.99672943053324803</v>
      </c>
      <c r="G491">
        <v>8.4972792476235404E-2</v>
      </c>
      <c r="H491">
        <v>0.837177470269032</v>
      </c>
    </row>
    <row r="492" spans="1:8" x14ac:dyDescent="0.2">
      <c r="A492" t="b">
        <v>0</v>
      </c>
      <c r="B492">
        <v>20</v>
      </c>
      <c r="C492">
        <v>0.99364395990153798</v>
      </c>
      <c r="D492">
        <v>0.99889282062866502</v>
      </c>
      <c r="G492">
        <v>7.7343150651576598E-2</v>
      </c>
      <c r="H492">
        <v>0.83934086036444899</v>
      </c>
    </row>
    <row r="493" spans="1:8" x14ac:dyDescent="0.2">
      <c r="A493" t="b">
        <v>0</v>
      </c>
      <c r="B493">
        <v>20</v>
      </c>
      <c r="C493">
        <v>0.99786698410286101</v>
      </c>
      <c r="D493">
        <v>0.99957523297231798</v>
      </c>
      <c r="G493">
        <v>8.4728147170954005E-2</v>
      </c>
      <c r="H493">
        <v>0.84002327270810095</v>
      </c>
    </row>
    <row r="494" spans="1:8" x14ac:dyDescent="0.2">
      <c r="A494" t="b">
        <v>0</v>
      </c>
      <c r="B494">
        <v>20</v>
      </c>
      <c r="C494">
        <v>0.98153911135046701</v>
      </c>
      <c r="D494">
        <v>0.99717849062044694</v>
      </c>
      <c r="G494">
        <v>5.6174845627601097E-2</v>
      </c>
      <c r="H494">
        <v>0.83762653035623102</v>
      </c>
    </row>
    <row r="495" spans="1:8" x14ac:dyDescent="0.2">
      <c r="A495" t="b">
        <v>0</v>
      </c>
      <c r="B495">
        <v>20</v>
      </c>
      <c r="C495">
        <v>0.98963524516255397</v>
      </c>
      <c r="D495">
        <v>0.99986020370830198</v>
      </c>
      <c r="G495">
        <v>7.0332926939079304E-2</v>
      </c>
      <c r="H495">
        <v>0.84030824344408495</v>
      </c>
    </row>
    <row r="496" spans="1:8" x14ac:dyDescent="0.2">
      <c r="A496" t="b">
        <v>0</v>
      </c>
      <c r="B496">
        <v>20</v>
      </c>
      <c r="C496">
        <v>0.99320504295297596</v>
      </c>
      <c r="D496">
        <v>0.99895626493721501</v>
      </c>
      <c r="G496">
        <v>7.6575596410137198E-2</v>
      </c>
      <c r="H496">
        <v>0.83940430467299898</v>
      </c>
    </row>
    <row r="497" spans="1:8" x14ac:dyDescent="0.2">
      <c r="A497" t="b">
        <v>0</v>
      </c>
      <c r="B497">
        <v>20</v>
      </c>
      <c r="C497">
        <v>0.99099532338706997</v>
      </c>
      <c r="D497">
        <v>0.99959358166265599</v>
      </c>
      <c r="G497">
        <v>7.2711358242168705E-2</v>
      </c>
      <c r="H497">
        <v>0.84004162139843896</v>
      </c>
    </row>
    <row r="498" spans="1:8" x14ac:dyDescent="0.2">
      <c r="A498" t="b">
        <v>0</v>
      </c>
      <c r="B498">
        <v>20</v>
      </c>
      <c r="C498">
        <v>0.99809704055413095</v>
      </c>
      <c r="D498">
        <v>0.99835904180144897</v>
      </c>
      <c r="G498">
        <v>8.5130457461137496E-2</v>
      </c>
      <c r="H498">
        <v>0.83880708153723205</v>
      </c>
    </row>
    <row r="499" spans="1:8" x14ac:dyDescent="0.2">
      <c r="A499" t="b">
        <v>0</v>
      </c>
      <c r="B499">
        <v>20</v>
      </c>
      <c r="C499">
        <v>0.98920881251202697</v>
      </c>
      <c r="D499">
        <v>0.98540413923768599</v>
      </c>
      <c r="G499">
        <v>6.9587204563415606E-2</v>
      </c>
      <c r="H499">
        <v>0.82585217897346896</v>
      </c>
    </row>
    <row r="500" spans="1:8" x14ac:dyDescent="0.2">
      <c r="A500" t="b">
        <v>0</v>
      </c>
      <c r="B500">
        <v>20</v>
      </c>
      <c r="C500">
        <v>0.98915460897343499</v>
      </c>
      <c r="D500">
        <v>0.98371621388640995</v>
      </c>
      <c r="G500">
        <v>6.9492416344179603E-2</v>
      </c>
      <c r="H500">
        <v>0.82416425362219303</v>
      </c>
    </row>
    <row r="501" spans="1:8" x14ac:dyDescent="0.2">
      <c r="A501" t="b">
        <v>0</v>
      </c>
      <c r="B501">
        <v>20</v>
      </c>
      <c r="C501">
        <v>0.88427986122487701</v>
      </c>
      <c r="D501">
        <v>0.99512173763428702</v>
      </c>
      <c r="G501">
        <v>-0.113906875294016</v>
      </c>
      <c r="H501">
        <v>0.83556977737007099</v>
      </c>
    </row>
    <row r="502" spans="1:8" x14ac:dyDescent="0.2">
      <c r="A502" t="b">
        <v>0</v>
      </c>
      <c r="B502">
        <v>20</v>
      </c>
      <c r="C502">
        <v>0.883844727920988</v>
      </c>
      <c r="D502">
        <v>0.990933547972357</v>
      </c>
      <c r="G502">
        <v>-0.114667812902112</v>
      </c>
      <c r="H502">
        <v>0.83138158770814097</v>
      </c>
    </row>
    <row r="503" spans="1:8" x14ac:dyDescent="0.2">
      <c r="A503" t="b">
        <v>0</v>
      </c>
      <c r="B503">
        <v>17</v>
      </c>
      <c r="C503">
        <v>0.92194808008255602</v>
      </c>
      <c r="D503">
        <v>0.99389708277533395</v>
      </c>
      <c r="G503">
        <v>4.5312896527411398E-2</v>
      </c>
      <c r="H503">
        <v>0.89338127709497395</v>
      </c>
    </row>
    <row r="504" spans="1:8" x14ac:dyDescent="0.2">
      <c r="A504" t="b">
        <v>0</v>
      </c>
      <c r="B504">
        <v>17</v>
      </c>
      <c r="C504">
        <v>0.78293295259682805</v>
      </c>
      <c r="D504">
        <v>0.99610184421340897</v>
      </c>
      <c r="G504">
        <v>-0.19778924631637401</v>
      </c>
      <c r="H504">
        <v>0.89558603853304997</v>
      </c>
    </row>
    <row r="505" spans="1:8" x14ac:dyDescent="0.2">
      <c r="A505" t="b">
        <v>0</v>
      </c>
      <c r="B505">
        <v>17</v>
      </c>
      <c r="C505">
        <v>0.85319337689342301</v>
      </c>
      <c r="D505">
        <v>0.992238213512042</v>
      </c>
      <c r="G505">
        <v>-7.4921613041217097E-2</v>
      </c>
      <c r="H505">
        <v>0.89172240783168299</v>
      </c>
    </row>
    <row r="506" spans="1:8" x14ac:dyDescent="0.2">
      <c r="A506" t="b">
        <v>0</v>
      </c>
      <c r="B506">
        <v>17</v>
      </c>
      <c r="C506">
        <v>0.83029026082172197</v>
      </c>
      <c r="D506">
        <v>0.98676445446815197</v>
      </c>
      <c r="G506">
        <v>-0.114973344788195</v>
      </c>
      <c r="H506">
        <v>0.88624864878779297</v>
      </c>
    </row>
    <row r="507" spans="1:8" x14ac:dyDescent="0.2">
      <c r="A507" t="b">
        <v>0</v>
      </c>
      <c r="B507">
        <v>17</v>
      </c>
      <c r="C507">
        <v>0.82219571494590904</v>
      </c>
      <c r="D507">
        <v>0.98362867186219805</v>
      </c>
      <c r="G507">
        <v>-0.12912864920252601</v>
      </c>
      <c r="H507">
        <v>0.88311286618183904</v>
      </c>
    </row>
    <row r="508" spans="1:8" x14ac:dyDescent="0.2">
      <c r="A508" t="b">
        <v>0</v>
      </c>
      <c r="B508">
        <v>17</v>
      </c>
      <c r="C508">
        <v>0.91180925382739397</v>
      </c>
      <c r="D508">
        <v>0.99189167823008495</v>
      </c>
      <c r="G508">
        <v>2.7582665054553399E-2</v>
      </c>
      <c r="H508">
        <v>0.89137587254972594</v>
      </c>
    </row>
    <row r="509" spans="1:8" x14ac:dyDescent="0.2">
      <c r="A509" t="b">
        <v>0</v>
      </c>
      <c r="B509">
        <v>17</v>
      </c>
      <c r="C509">
        <v>0.888743551223937</v>
      </c>
      <c r="D509">
        <v>0.97058974310342905</v>
      </c>
      <c r="G509">
        <v>-1.2753389233304701E-2</v>
      </c>
      <c r="H509">
        <v>0.87007393742307004</v>
      </c>
    </row>
    <row r="510" spans="1:8" x14ac:dyDescent="0.2">
      <c r="A510" t="b">
        <v>0</v>
      </c>
      <c r="B510">
        <v>17</v>
      </c>
      <c r="C510">
        <v>0.86395724301344501</v>
      </c>
      <c r="D510">
        <v>0.99105438775587595</v>
      </c>
      <c r="G510">
        <v>-5.6098345628613398E-2</v>
      </c>
      <c r="H510">
        <v>0.89053858207551695</v>
      </c>
    </row>
    <row r="511" spans="1:8" x14ac:dyDescent="0.2">
      <c r="A511" t="b">
        <v>0</v>
      </c>
      <c r="B511">
        <v>17</v>
      </c>
      <c r="C511">
        <v>0.87732629955288499</v>
      </c>
      <c r="D511">
        <v>0.99879162481802797</v>
      </c>
      <c r="G511">
        <v>-3.27192619898828E-2</v>
      </c>
      <c r="H511">
        <v>0.89827581913766896</v>
      </c>
    </row>
    <row r="512" spans="1:8" x14ac:dyDescent="0.2">
      <c r="A512" t="b">
        <v>1</v>
      </c>
      <c r="B512">
        <v>20</v>
      </c>
      <c r="C512">
        <v>0.80864948965038497</v>
      </c>
      <c r="D512">
        <v>0.96086157984097198</v>
      </c>
      <c r="G512">
        <v>-1.0862787674196499</v>
      </c>
      <c r="H512">
        <v>0.80130961957675495</v>
      </c>
    </row>
    <row r="513" spans="1:8" x14ac:dyDescent="0.2">
      <c r="A513" t="b">
        <v>1</v>
      </c>
      <c r="B513">
        <v>20</v>
      </c>
      <c r="C513">
        <v>0.95693090168106398</v>
      </c>
      <c r="D513">
        <v>0.969133519372541</v>
      </c>
      <c r="G513">
        <v>-0.41644936610239103</v>
      </c>
      <c r="H513">
        <v>0.80958155910832497</v>
      </c>
    </row>
    <row r="514" spans="1:8" x14ac:dyDescent="0.2">
      <c r="A514" t="b">
        <v>1</v>
      </c>
      <c r="B514">
        <v>20</v>
      </c>
      <c r="C514">
        <v>0.96441068227594795</v>
      </c>
      <c r="D514">
        <v>0.99214226775804104</v>
      </c>
      <c r="G514">
        <v>-0.382661065267901</v>
      </c>
      <c r="H514">
        <v>0.83259030749382501</v>
      </c>
    </row>
    <row r="515" spans="1:8" x14ac:dyDescent="0.2">
      <c r="A515" t="b">
        <v>1</v>
      </c>
      <c r="B515">
        <v>20</v>
      </c>
      <c r="C515">
        <v>0.97409562596448496</v>
      </c>
      <c r="D515">
        <v>0.99819247304612202</v>
      </c>
      <c r="G515">
        <v>-0.33891141422369703</v>
      </c>
      <c r="H515">
        <v>0.83864051278190599</v>
      </c>
    </row>
    <row r="516" spans="1:8" x14ac:dyDescent="0.2">
      <c r="A516" t="b">
        <v>1</v>
      </c>
      <c r="B516">
        <v>20</v>
      </c>
      <c r="C516">
        <v>0.94816894886794201</v>
      </c>
      <c r="D516">
        <v>0.99683963495448102</v>
      </c>
      <c r="G516">
        <v>-0.45602960429144301</v>
      </c>
      <c r="H516">
        <v>0.83728767469026399</v>
      </c>
    </row>
    <row r="517" spans="1:8" x14ac:dyDescent="0.2">
      <c r="A517" t="b">
        <v>1</v>
      </c>
      <c r="B517">
        <v>20</v>
      </c>
      <c r="C517">
        <v>0.98368317322743304</v>
      </c>
      <c r="D517">
        <v>0.97711523340988204</v>
      </c>
      <c r="G517">
        <v>-0.29560173059381101</v>
      </c>
      <c r="H517">
        <v>0.81756327314566601</v>
      </c>
    </row>
    <row r="518" spans="1:8" x14ac:dyDescent="0.2">
      <c r="A518" t="b">
        <v>1</v>
      </c>
      <c r="B518">
        <v>20</v>
      </c>
      <c r="C518">
        <v>0.97451609912840498</v>
      </c>
      <c r="D518">
        <v>0.973166718462258</v>
      </c>
      <c r="G518">
        <v>-0.33701201709899198</v>
      </c>
      <c r="H518">
        <v>0.81361475819804097</v>
      </c>
    </row>
    <row r="519" spans="1:8" x14ac:dyDescent="0.2">
      <c r="A519" t="b">
        <v>0</v>
      </c>
      <c r="B519">
        <v>16</v>
      </c>
      <c r="C519">
        <v>0.98224672241749</v>
      </c>
      <c r="D519">
        <v>0.99717868474089699</v>
      </c>
      <c r="G519">
        <v>0.18187577922284801</v>
      </c>
      <c r="H519">
        <v>0.91634159725515696</v>
      </c>
    </row>
    <row r="520" spans="1:8" x14ac:dyDescent="0.2">
      <c r="A520" t="b">
        <v>1</v>
      </c>
      <c r="B520">
        <v>20</v>
      </c>
      <c r="C520">
        <v>0.89174242285264005</v>
      </c>
      <c r="D520">
        <v>0.99435380158552</v>
      </c>
      <c r="G520">
        <v>-0.71092430499352699</v>
      </c>
      <c r="H520">
        <v>0.83480184132130297</v>
      </c>
    </row>
    <row r="521" spans="1:8" x14ac:dyDescent="0.2">
      <c r="A521" t="b">
        <v>1</v>
      </c>
      <c r="B521">
        <v>20</v>
      </c>
      <c r="C521">
        <v>0.83255803367051295</v>
      </c>
      <c r="D521">
        <v>0.988405544096428</v>
      </c>
      <c r="G521">
        <v>-0.97827705966643996</v>
      </c>
      <c r="H521">
        <v>0.82885358383221097</v>
      </c>
    </row>
    <row r="522" spans="1:8" x14ac:dyDescent="0.2">
      <c r="A522" t="b">
        <v>1</v>
      </c>
      <c r="B522">
        <v>20</v>
      </c>
      <c r="C522">
        <v>0.87895485480536695</v>
      </c>
      <c r="D522">
        <v>0.99776152733612999</v>
      </c>
      <c r="G522">
        <v>-0.76868939457627605</v>
      </c>
      <c r="H522">
        <v>0.83820956707191396</v>
      </c>
    </row>
    <row r="523" spans="1:8" x14ac:dyDescent="0.2">
      <c r="A523" t="b">
        <v>0</v>
      </c>
      <c r="B523">
        <v>16</v>
      </c>
      <c r="C523">
        <v>0.97873366713990395</v>
      </c>
      <c r="D523">
        <v>0.952348755638185</v>
      </c>
      <c r="G523">
        <v>0.17573233799198201</v>
      </c>
      <c r="H523">
        <v>0.87151166815244496</v>
      </c>
    </row>
    <row r="524" spans="1:8" x14ac:dyDescent="0.2">
      <c r="A524" t="b">
        <v>0</v>
      </c>
      <c r="B524">
        <v>16</v>
      </c>
      <c r="C524">
        <v>0.97773581584328995</v>
      </c>
      <c r="D524">
        <v>0.96100194349346002</v>
      </c>
      <c r="G524">
        <v>0.17398734956638001</v>
      </c>
      <c r="H524">
        <v>0.88016485600771999</v>
      </c>
    </row>
    <row r="525" spans="1:8" x14ac:dyDescent="0.2">
      <c r="A525" t="b">
        <v>0</v>
      </c>
      <c r="B525">
        <v>16</v>
      </c>
      <c r="C525">
        <v>0.99630350186895</v>
      </c>
      <c r="D525">
        <v>0.99136830837143897</v>
      </c>
      <c r="G525">
        <v>0.20645751552693001</v>
      </c>
      <c r="H525">
        <v>0.91053122088569904</v>
      </c>
    </row>
    <row r="526" spans="1:8" x14ac:dyDescent="0.2">
      <c r="A526" t="b">
        <v>0</v>
      </c>
      <c r="B526">
        <v>16</v>
      </c>
      <c r="C526">
        <v>0.99173082522510403</v>
      </c>
      <c r="D526">
        <v>0.99078955129667001</v>
      </c>
      <c r="G526">
        <v>0.19846106571059599</v>
      </c>
      <c r="H526">
        <v>0.90995246381092898</v>
      </c>
    </row>
    <row r="527" spans="1:8" x14ac:dyDescent="0.2">
      <c r="A527" t="b">
        <v>0</v>
      </c>
      <c r="B527">
        <v>16</v>
      </c>
      <c r="C527">
        <v>0.98973741830065198</v>
      </c>
      <c r="D527">
        <v>0.99323181856231901</v>
      </c>
      <c r="G527">
        <v>0.194975103400893</v>
      </c>
      <c r="H527">
        <v>0.91239473107657898</v>
      </c>
    </row>
    <row r="528" spans="1:8" x14ac:dyDescent="0.2">
      <c r="A528" t="b">
        <v>1</v>
      </c>
      <c r="B528">
        <v>20</v>
      </c>
      <c r="C528">
        <v>0.99468945260127695</v>
      </c>
      <c r="D528">
        <v>0.92436691831968798</v>
      </c>
      <c r="G528">
        <v>-0.245883229651918</v>
      </c>
      <c r="H528">
        <v>0.76481495805547095</v>
      </c>
    </row>
    <row r="529" spans="1:8" x14ac:dyDescent="0.2">
      <c r="A529" t="b">
        <v>1</v>
      </c>
      <c r="B529">
        <v>20</v>
      </c>
      <c r="C529">
        <v>0.98847886660694795</v>
      </c>
      <c r="D529">
        <v>0.94335989388403996</v>
      </c>
      <c r="G529">
        <v>-0.27393821672980001</v>
      </c>
      <c r="H529">
        <v>0.78380793361982404</v>
      </c>
    </row>
    <row r="530" spans="1:8" x14ac:dyDescent="0.2">
      <c r="A530" t="b">
        <v>0</v>
      </c>
      <c r="B530">
        <v>16</v>
      </c>
      <c r="C530">
        <v>0.89928029317220204</v>
      </c>
      <c r="D530">
        <v>0.98369909906309005</v>
      </c>
      <c r="G530">
        <v>3.6788571100858002E-2</v>
      </c>
      <c r="H530">
        <v>0.90286201157735002</v>
      </c>
    </row>
    <row r="531" spans="1:8" x14ac:dyDescent="0.2">
      <c r="A531" t="b">
        <v>0</v>
      </c>
      <c r="B531">
        <v>16</v>
      </c>
      <c r="C531">
        <v>0.98139290991844097</v>
      </c>
      <c r="D531">
        <v>0.98617579978532799</v>
      </c>
      <c r="G531">
        <v>0.18038267806285299</v>
      </c>
      <c r="H531">
        <v>0.90533871229958796</v>
      </c>
    </row>
    <row r="532" spans="1:8" x14ac:dyDescent="0.2">
      <c r="A532" t="b">
        <v>1</v>
      </c>
      <c r="B532">
        <v>25</v>
      </c>
      <c r="C532">
        <v>0.91811829413216794</v>
      </c>
      <c r="D532">
        <v>0.83799351669977096</v>
      </c>
      <c r="G532">
        <v>-0.74735635377082099</v>
      </c>
      <c r="H532">
        <v>0.58004796546245896</v>
      </c>
    </row>
    <row r="533" spans="1:8" x14ac:dyDescent="0.2">
      <c r="A533" t="b">
        <v>0</v>
      </c>
      <c r="B533">
        <v>20</v>
      </c>
      <c r="C533">
        <v>0.95349088292282402</v>
      </c>
      <c r="D533">
        <v>0.98003273827473403</v>
      </c>
      <c r="G533">
        <v>7.1256194242718101E-3</v>
      </c>
      <c r="H533">
        <v>0.820480778010517</v>
      </c>
    </row>
    <row r="534" spans="1:8" x14ac:dyDescent="0.2">
      <c r="A534" t="b">
        <v>0</v>
      </c>
      <c r="B534">
        <v>20</v>
      </c>
      <c r="C534">
        <v>0.97996006767780397</v>
      </c>
      <c r="D534">
        <v>0.96406217114149095</v>
      </c>
      <c r="G534">
        <v>5.3413499381253497E-2</v>
      </c>
      <c r="H534">
        <v>0.80451021087727403</v>
      </c>
    </row>
    <row r="535" spans="1:8" x14ac:dyDescent="0.2">
      <c r="A535" t="b">
        <v>0</v>
      </c>
      <c r="B535">
        <v>16</v>
      </c>
      <c r="C535">
        <v>0.98679282907815202</v>
      </c>
      <c r="D535">
        <v>0.97062422895185196</v>
      </c>
      <c r="G535">
        <v>0.18982576488837699</v>
      </c>
      <c r="H535">
        <v>0.88978714146611204</v>
      </c>
    </row>
    <row r="536" spans="1:8" x14ac:dyDescent="0.2">
      <c r="A536" t="b">
        <v>0</v>
      </c>
      <c r="B536">
        <v>16</v>
      </c>
      <c r="C536">
        <v>0.97003844741705003</v>
      </c>
      <c r="D536">
        <v>0.92668933273644305</v>
      </c>
      <c r="G536">
        <v>0.160526607613176</v>
      </c>
      <c r="H536">
        <v>0.84585224525070402</v>
      </c>
    </row>
    <row r="537" spans="1:8" x14ac:dyDescent="0.2">
      <c r="A537" t="b">
        <v>0</v>
      </c>
      <c r="B537">
        <v>20</v>
      </c>
      <c r="C537">
        <v>0.98515148839034705</v>
      </c>
      <c r="D537">
        <v>0.94445818121893899</v>
      </c>
      <c r="G537">
        <v>6.2491975389213403E-2</v>
      </c>
      <c r="H537">
        <v>0.78490622095472296</v>
      </c>
    </row>
    <row r="538" spans="1:8" x14ac:dyDescent="0.2">
      <c r="A538" t="b">
        <v>0</v>
      </c>
      <c r="B538">
        <v>25</v>
      </c>
      <c r="C538">
        <v>0.99119494774079697</v>
      </c>
      <c r="D538">
        <v>0.99916729341786903</v>
      </c>
      <c r="G538">
        <v>-8.2518926474269894E-2</v>
      </c>
      <c r="H538">
        <v>0.74122174218055703</v>
      </c>
    </row>
    <row r="539" spans="1:8" x14ac:dyDescent="0.2">
      <c r="A539" t="b">
        <v>0</v>
      </c>
      <c r="B539">
        <v>25</v>
      </c>
      <c r="C539">
        <v>0.99742498711879002</v>
      </c>
      <c r="D539">
        <v>0.99819741576071497</v>
      </c>
      <c r="G539">
        <v>-7.1624170269073598E-2</v>
      </c>
      <c r="H539">
        <v>0.74025186452340197</v>
      </c>
    </row>
    <row r="540" spans="1:8" x14ac:dyDescent="0.2">
      <c r="A540" t="b">
        <v>0</v>
      </c>
      <c r="B540">
        <v>25</v>
      </c>
      <c r="C540">
        <v>0.99718956912741297</v>
      </c>
      <c r="D540">
        <v>0.99730476417704395</v>
      </c>
      <c r="G540">
        <v>-7.2035856530869205E-2</v>
      </c>
      <c r="H540">
        <v>0.73935921293973095</v>
      </c>
    </row>
    <row r="541" spans="1:8" x14ac:dyDescent="0.2">
      <c r="A541" t="b">
        <v>0</v>
      </c>
      <c r="B541">
        <v>25</v>
      </c>
      <c r="C541">
        <v>0.98698191010284297</v>
      </c>
      <c r="D541">
        <v>0.99697449587213705</v>
      </c>
      <c r="G541">
        <v>-8.9886459031279703E-2</v>
      </c>
      <c r="H541">
        <v>0.73902894463482505</v>
      </c>
    </row>
    <row r="542" spans="1:8" x14ac:dyDescent="0.2">
      <c r="A542" t="b">
        <v>0</v>
      </c>
      <c r="B542">
        <v>25</v>
      </c>
      <c r="C542">
        <v>0.97367109444159405</v>
      </c>
      <c r="D542">
        <v>0.99976944017761904</v>
      </c>
      <c r="G542">
        <v>-0.113163694169452</v>
      </c>
      <c r="H542">
        <v>0.74182388894030704</v>
      </c>
    </row>
    <row r="543" spans="1:8" x14ac:dyDescent="0.2">
      <c r="A543" t="b">
        <v>0</v>
      </c>
      <c r="B543">
        <v>25</v>
      </c>
      <c r="C543">
        <v>0.99133482314242605</v>
      </c>
      <c r="D543">
        <v>0.99916668272460696</v>
      </c>
      <c r="G543">
        <v>-8.2274319930492001E-2</v>
      </c>
      <c r="H543">
        <v>0.74122113148729496</v>
      </c>
    </row>
    <row r="544" spans="1:8" x14ac:dyDescent="0.2">
      <c r="A544" t="b">
        <v>0</v>
      </c>
      <c r="B544">
        <v>25</v>
      </c>
      <c r="C544">
        <v>0.99076438886637497</v>
      </c>
      <c r="D544">
        <v>0.999466711861137</v>
      </c>
      <c r="G544">
        <v>-8.3271864567305703E-2</v>
      </c>
      <c r="H544">
        <v>0.741521160623824</v>
      </c>
    </row>
    <row r="545" spans="1:8" x14ac:dyDescent="0.2">
      <c r="A545" t="b">
        <v>0</v>
      </c>
      <c r="B545">
        <v>25</v>
      </c>
      <c r="C545">
        <v>0.99527670785202105</v>
      </c>
      <c r="D545">
        <v>0.999614693140632</v>
      </c>
      <c r="G545">
        <v>-7.5380964962024899E-2</v>
      </c>
      <c r="H545">
        <v>0.74166914190332001</v>
      </c>
    </row>
    <row r="546" spans="1:8" x14ac:dyDescent="0.2">
      <c r="A546" t="b">
        <v>0</v>
      </c>
      <c r="B546">
        <v>25</v>
      </c>
      <c r="C546">
        <v>0.98128399151991397</v>
      </c>
      <c r="D546">
        <v>0.99680877121517297</v>
      </c>
      <c r="G546">
        <v>-9.9850671144827E-2</v>
      </c>
      <c r="H546">
        <v>0.73886321997786097</v>
      </c>
    </row>
    <row r="547" spans="1:8" x14ac:dyDescent="0.2">
      <c r="A547" t="b">
        <v>0</v>
      </c>
      <c r="B547">
        <v>25</v>
      </c>
      <c r="C547">
        <v>0.98803958571908401</v>
      </c>
      <c r="D547">
        <v>0.98738234229852095</v>
      </c>
      <c r="G547">
        <v>-8.8036853068303E-2</v>
      </c>
      <c r="H547">
        <v>0.72943679106120896</v>
      </c>
    </row>
    <row r="548" spans="1:8" x14ac:dyDescent="0.2">
      <c r="A548" t="b">
        <v>0</v>
      </c>
      <c r="B548">
        <v>25</v>
      </c>
      <c r="C548">
        <v>0.96262172825914505</v>
      </c>
      <c r="D548">
        <v>0.99388540004553005</v>
      </c>
      <c r="G548">
        <v>-0.13248622866336801</v>
      </c>
      <c r="H548">
        <v>0.73593984880821695</v>
      </c>
    </row>
    <row r="549" spans="1:8" x14ac:dyDescent="0.2">
      <c r="A549" t="b">
        <v>0</v>
      </c>
      <c r="B549">
        <v>25</v>
      </c>
      <c r="C549">
        <v>0.94055410772028203</v>
      </c>
      <c r="D549">
        <v>0.98812708680871397</v>
      </c>
      <c r="G549">
        <v>-0.171076890971049</v>
      </c>
      <c r="H549">
        <v>0.73018153557140197</v>
      </c>
    </row>
    <row r="550" spans="1:8" x14ac:dyDescent="0.2">
      <c r="A550" t="b">
        <v>0</v>
      </c>
      <c r="B550">
        <v>25</v>
      </c>
      <c r="C550">
        <v>0.92177184236662502</v>
      </c>
      <c r="D550">
        <v>0.99307049623835097</v>
      </c>
      <c r="G550">
        <v>-0.20392230166495801</v>
      </c>
      <c r="H550">
        <v>0.73512494500103898</v>
      </c>
    </row>
    <row r="551" spans="1:8" x14ac:dyDescent="0.2">
      <c r="A551" t="b">
        <v>0</v>
      </c>
      <c r="B551">
        <v>20</v>
      </c>
      <c r="C551">
        <v>0.97466311391955496</v>
      </c>
      <c r="D551">
        <v>0.98761250531707001</v>
      </c>
      <c r="G551">
        <v>4.4150472885758497E-2</v>
      </c>
      <c r="H551">
        <v>0.82806054505285298</v>
      </c>
    </row>
    <row r="552" spans="1:8" x14ac:dyDescent="0.2">
      <c r="A552" t="b">
        <v>1</v>
      </c>
      <c r="B552">
        <v>25</v>
      </c>
      <c r="C552">
        <v>0.914558871207654</v>
      </c>
      <c r="D552">
        <v>0.99164557880690096</v>
      </c>
      <c r="G552">
        <v>-0.763435281627732</v>
      </c>
      <c r="H552">
        <v>0.73370002756958796</v>
      </c>
    </row>
    <row r="553" spans="1:8" x14ac:dyDescent="0.2">
      <c r="A553" t="b">
        <v>1</v>
      </c>
      <c r="B553">
        <v>25</v>
      </c>
      <c r="C553">
        <v>0.90124427024088305</v>
      </c>
      <c r="D553">
        <v>0.98966557132228705</v>
      </c>
      <c r="G553">
        <v>-0.82358112912279502</v>
      </c>
      <c r="H553">
        <v>0.73172002008497505</v>
      </c>
    </row>
    <row r="554" spans="1:8" x14ac:dyDescent="0.2">
      <c r="A554" t="b">
        <v>0</v>
      </c>
      <c r="B554">
        <v>25</v>
      </c>
      <c r="C554">
        <v>0.98903983205726798</v>
      </c>
      <c r="D554">
        <v>0.95856837638588399</v>
      </c>
      <c r="G554">
        <v>-8.6287676323424503E-2</v>
      </c>
      <c r="H554">
        <v>0.70062282514857199</v>
      </c>
    </row>
    <row r="555" spans="1:8" x14ac:dyDescent="0.2">
      <c r="A555" t="b">
        <v>0</v>
      </c>
      <c r="B555">
        <v>25</v>
      </c>
      <c r="C555">
        <v>0.99431671388236398</v>
      </c>
      <c r="D555">
        <v>0.97098895510135297</v>
      </c>
      <c r="G555">
        <v>-7.7059750539982E-2</v>
      </c>
      <c r="H555">
        <v>0.71304340386404097</v>
      </c>
    </row>
    <row r="556" spans="1:8" x14ac:dyDescent="0.2">
      <c r="A556" t="b">
        <v>0</v>
      </c>
      <c r="B556">
        <v>20</v>
      </c>
      <c r="C556">
        <v>0.98409038213008304</v>
      </c>
      <c r="D556">
        <v>0.96586089082845195</v>
      </c>
      <c r="G556">
        <v>6.0636370101352997E-2</v>
      </c>
      <c r="H556">
        <v>0.80630893056423603</v>
      </c>
    </row>
    <row r="557" spans="1:8" x14ac:dyDescent="0.2">
      <c r="A557" t="b">
        <v>0</v>
      </c>
      <c r="B557">
        <v>20</v>
      </c>
      <c r="C557">
        <v>0.968813509183306</v>
      </c>
      <c r="D557">
        <v>0.98940666783882203</v>
      </c>
      <c r="G557">
        <v>3.3921000224107802E-2</v>
      </c>
      <c r="H557">
        <v>0.829854707574605</v>
      </c>
    </row>
    <row r="558" spans="1:8" x14ac:dyDescent="0.2">
      <c r="A558" t="b">
        <v>0</v>
      </c>
      <c r="B558">
        <v>20</v>
      </c>
      <c r="C558">
        <v>0.96193358987954503</v>
      </c>
      <c r="D558">
        <v>0.93352091881983701</v>
      </c>
      <c r="G558">
        <v>2.1889769122957901E-2</v>
      </c>
      <c r="H558">
        <v>0.77396895855561998</v>
      </c>
    </row>
    <row r="559" spans="1:8" x14ac:dyDescent="0.2">
      <c r="A559" t="b">
        <v>1</v>
      </c>
      <c r="B559">
        <v>25</v>
      </c>
      <c r="C559">
        <v>0.97696701309397505</v>
      </c>
      <c r="D559">
        <v>0.96518188956547601</v>
      </c>
      <c r="G559">
        <v>-0.48151991715583098</v>
      </c>
      <c r="H559">
        <v>0.70723633832816402</v>
      </c>
    </row>
    <row r="560" spans="1:8" x14ac:dyDescent="0.2">
      <c r="A560" t="b">
        <v>1</v>
      </c>
      <c r="B560">
        <v>25</v>
      </c>
      <c r="C560">
        <v>0.974458352650731</v>
      </c>
      <c r="D560">
        <v>0.98749115258179798</v>
      </c>
      <c r="G560">
        <v>-0.49285225139647598</v>
      </c>
      <c r="H560">
        <v>0.72954560134448598</v>
      </c>
    </row>
    <row r="561" spans="1:8" x14ac:dyDescent="0.2">
      <c r="A561" t="b">
        <v>0</v>
      </c>
      <c r="B561">
        <v>25</v>
      </c>
      <c r="C561">
        <v>0.98095343343330599</v>
      </c>
      <c r="D561">
        <v>0.99053952787378596</v>
      </c>
      <c r="G561">
        <v>-0.100428733263979</v>
      </c>
      <c r="H561">
        <v>0.73259397663647297</v>
      </c>
    </row>
    <row r="562" spans="1:8" x14ac:dyDescent="0.2">
      <c r="A562" t="b">
        <v>0</v>
      </c>
      <c r="B562">
        <v>25</v>
      </c>
      <c r="C562">
        <v>0.98911892753288899</v>
      </c>
      <c r="D562">
        <v>0.99938312291429798</v>
      </c>
      <c r="G562">
        <v>-8.6149358429822298E-2</v>
      </c>
      <c r="H562">
        <v>0.74143757167698598</v>
      </c>
    </row>
    <row r="563" spans="1:8" x14ac:dyDescent="0.2">
      <c r="A563" t="b">
        <v>0</v>
      </c>
      <c r="B563">
        <v>25</v>
      </c>
      <c r="C563">
        <v>0.99102199406538005</v>
      </c>
      <c r="D563">
        <v>0.99890730537801997</v>
      </c>
      <c r="G563">
        <v>-8.2821378515763794E-2</v>
      </c>
      <c r="H563">
        <v>0.74096175414070797</v>
      </c>
    </row>
    <row r="564" spans="1:8" x14ac:dyDescent="0.2">
      <c r="A564" t="b">
        <v>0</v>
      </c>
      <c r="B564">
        <v>25</v>
      </c>
      <c r="C564">
        <v>0.99765713313674698</v>
      </c>
      <c r="D564">
        <v>0.99553019887545402</v>
      </c>
      <c r="G564">
        <v>-7.1218205857582498E-2</v>
      </c>
      <c r="H564">
        <v>0.73758464763814202</v>
      </c>
    </row>
    <row r="565" spans="1:8" x14ac:dyDescent="0.2">
      <c r="A565" t="b">
        <v>0</v>
      </c>
      <c r="B565">
        <v>25</v>
      </c>
      <c r="C565">
        <v>0.98379711046479901</v>
      </c>
      <c r="D565">
        <v>0.99763680770968899</v>
      </c>
      <c r="G565">
        <v>-9.5455864538003005E-2</v>
      </c>
      <c r="H565">
        <v>0.73969125647237599</v>
      </c>
    </row>
    <row r="566" spans="1:8" x14ac:dyDescent="0.2">
      <c r="A566" t="b">
        <v>0</v>
      </c>
      <c r="B566">
        <v>25</v>
      </c>
      <c r="C566">
        <v>0.98143244935171003</v>
      </c>
      <c r="D566">
        <v>0.99919766604019999</v>
      </c>
      <c r="G566">
        <v>-9.9591056110951204E-2</v>
      </c>
      <c r="H566">
        <v>0.741252114802888</v>
      </c>
    </row>
    <row r="567" spans="1:8" x14ac:dyDescent="0.2">
      <c r="A567" t="b">
        <v>0</v>
      </c>
      <c r="B567">
        <v>25</v>
      </c>
      <c r="C567">
        <v>0.99242100882279505</v>
      </c>
      <c r="D567">
        <v>0.99764465099092003</v>
      </c>
      <c r="G567">
        <v>-8.0374857107992997E-2</v>
      </c>
      <c r="H567">
        <v>0.73969909975360704</v>
      </c>
    </row>
    <row r="568" spans="1:8" x14ac:dyDescent="0.2">
      <c r="A568" t="b">
        <v>0</v>
      </c>
      <c r="B568">
        <v>25</v>
      </c>
      <c r="C568">
        <v>0.98576093858970604</v>
      </c>
      <c r="D568">
        <v>0.99517597819732995</v>
      </c>
      <c r="G568">
        <v>-9.2021628034562805E-2</v>
      </c>
      <c r="H568">
        <v>0.73723042696001795</v>
      </c>
    </row>
    <row r="569" spans="1:8" x14ac:dyDescent="0.2">
      <c r="A569" t="b">
        <v>0</v>
      </c>
      <c r="B569">
        <v>25</v>
      </c>
      <c r="C569">
        <v>0.99078194400444697</v>
      </c>
      <c r="D569">
        <v>0.99575491096201496</v>
      </c>
      <c r="G569">
        <v>-8.3241165090490996E-2</v>
      </c>
      <c r="H569">
        <v>0.73780935972470296</v>
      </c>
    </row>
    <row r="570" spans="1:8" x14ac:dyDescent="0.2">
      <c r="A570" t="b">
        <v>0</v>
      </c>
      <c r="B570">
        <v>20</v>
      </c>
      <c r="C570">
        <v>0.99016146533807103</v>
      </c>
      <c r="D570">
        <v>0.98968275852723497</v>
      </c>
      <c r="G570">
        <v>7.1253152346123005E-2</v>
      </c>
      <c r="H570">
        <v>0.83013079826301905</v>
      </c>
    </row>
    <row r="571" spans="1:8" x14ac:dyDescent="0.2">
      <c r="A571" t="b">
        <v>0</v>
      </c>
      <c r="B571">
        <v>25</v>
      </c>
      <c r="C571">
        <v>0.90080372535251396</v>
      </c>
      <c r="D571">
        <v>0.96468662945783801</v>
      </c>
      <c r="G571">
        <v>-0.24059021162355401</v>
      </c>
      <c r="H571">
        <v>0.70674107822052601</v>
      </c>
    </row>
    <row r="572" spans="1:8" x14ac:dyDescent="0.2">
      <c r="A572" t="b">
        <v>1</v>
      </c>
      <c r="B572">
        <v>20</v>
      </c>
      <c r="C572">
        <v>0.79830182777401604</v>
      </c>
      <c r="D572">
        <v>0.93474656372407705</v>
      </c>
      <c r="G572">
        <v>-1.1330221054062499</v>
      </c>
      <c r="H572">
        <v>0.77519460345986002</v>
      </c>
    </row>
    <row r="573" spans="1:8" x14ac:dyDescent="0.2">
      <c r="A573" t="b">
        <v>0</v>
      </c>
      <c r="B573">
        <v>25</v>
      </c>
      <c r="C573">
        <v>0.94047624744842495</v>
      </c>
      <c r="D573">
        <v>0.99899108034217998</v>
      </c>
      <c r="G573">
        <v>-0.17121304880705701</v>
      </c>
      <c r="H573">
        <v>0.74104552910486798</v>
      </c>
    </row>
    <row r="574" spans="1:8" x14ac:dyDescent="0.2">
      <c r="A574" t="b">
        <v>0</v>
      </c>
      <c r="B574">
        <v>20</v>
      </c>
      <c r="C574">
        <v>0.85492352496229895</v>
      </c>
      <c r="D574">
        <v>0.99383442095451002</v>
      </c>
      <c r="G574">
        <v>-0.16524364979151199</v>
      </c>
      <c r="H574">
        <v>0.83428246069029299</v>
      </c>
    </row>
    <row r="575" spans="1:8" x14ac:dyDescent="0.2">
      <c r="A575" t="b">
        <v>0</v>
      </c>
      <c r="B575">
        <v>20</v>
      </c>
      <c r="C575">
        <v>0.86589995183469204</v>
      </c>
      <c r="D575">
        <v>0.96827331877489198</v>
      </c>
      <c r="G575">
        <v>-0.14604866762152599</v>
      </c>
      <c r="H575">
        <v>0.80872135851067495</v>
      </c>
    </row>
    <row r="576" spans="1:8" x14ac:dyDescent="0.2">
      <c r="A576" t="b">
        <v>0</v>
      </c>
      <c r="B576">
        <v>25</v>
      </c>
      <c r="C576">
        <v>0.98696507688523205</v>
      </c>
      <c r="D576">
        <v>0.95461070911254298</v>
      </c>
      <c r="G576">
        <v>-8.9915896052605401E-2</v>
      </c>
      <c r="H576">
        <v>0.69666515787523098</v>
      </c>
    </row>
    <row r="577" spans="1:8" x14ac:dyDescent="0.2">
      <c r="A577" t="b">
        <v>0</v>
      </c>
      <c r="B577">
        <v>25</v>
      </c>
      <c r="C577">
        <v>0.94794422975014403</v>
      </c>
      <c r="D577">
        <v>0.96341387998248995</v>
      </c>
      <c r="G577">
        <v>-0.158153444912843</v>
      </c>
      <c r="H577">
        <v>0.70546832874517795</v>
      </c>
    </row>
    <row r="578" spans="1:8" x14ac:dyDescent="0.2">
      <c r="A578" t="b">
        <v>0</v>
      </c>
      <c r="B578">
        <v>25</v>
      </c>
      <c r="C578">
        <v>0.988305823711075</v>
      </c>
      <c r="D578">
        <v>0.92544593033911504</v>
      </c>
      <c r="G578">
        <v>-8.7571270454883707E-2</v>
      </c>
      <c r="H578">
        <v>0.66750037910180304</v>
      </c>
    </row>
    <row r="579" spans="1:8" x14ac:dyDescent="0.2">
      <c r="A579" t="b">
        <v>0</v>
      </c>
      <c r="B579">
        <v>25</v>
      </c>
      <c r="C579">
        <v>0.99863353494620499</v>
      </c>
      <c r="D579">
        <v>0.98186212679929896</v>
      </c>
      <c r="G579">
        <v>-6.9510727136030806E-2</v>
      </c>
      <c r="H579">
        <v>0.72391657556198696</v>
      </c>
    </row>
    <row r="580" spans="1:8" x14ac:dyDescent="0.2">
      <c r="A580" t="b">
        <v>0</v>
      </c>
      <c r="B580">
        <v>25</v>
      </c>
      <c r="C580">
        <v>0.99833644587175696</v>
      </c>
      <c r="D580">
        <v>0.991158292980997</v>
      </c>
      <c r="G580">
        <v>-7.0030260455318599E-2</v>
      </c>
      <c r="H580">
        <v>0.733212741743684</v>
      </c>
    </row>
    <row r="581" spans="1:8" x14ac:dyDescent="0.2">
      <c r="A581" t="b">
        <v>0</v>
      </c>
      <c r="B581">
        <v>25</v>
      </c>
      <c r="C581">
        <v>0.99855925666598599</v>
      </c>
      <c r="D581">
        <v>0.95980415557059295</v>
      </c>
      <c r="G581">
        <v>-6.9640620978625403E-2</v>
      </c>
      <c r="H581">
        <v>0.70185860433328096</v>
      </c>
    </row>
    <row r="582" spans="1:8" x14ac:dyDescent="0.2">
      <c r="A582" t="b">
        <v>0</v>
      </c>
      <c r="B582">
        <v>25</v>
      </c>
      <c r="C582">
        <v>0.99845595028003997</v>
      </c>
      <c r="D582">
        <v>0.98431706584829304</v>
      </c>
      <c r="G582">
        <v>-6.9821277603894297E-2</v>
      </c>
      <c r="H582">
        <v>0.72637151461098104</v>
      </c>
    </row>
    <row r="583" spans="1:8" x14ac:dyDescent="0.2">
      <c r="A583" t="b">
        <v>0</v>
      </c>
      <c r="B583">
        <v>25</v>
      </c>
      <c r="C583">
        <v>0.98941374108870905</v>
      </c>
      <c r="D583">
        <v>0.96565587166996603</v>
      </c>
      <c r="G583">
        <v>-8.5633804414547599E-2</v>
      </c>
      <c r="H583">
        <v>0.70771032043265303</v>
      </c>
    </row>
    <row r="584" spans="1:8" x14ac:dyDescent="0.2">
      <c r="A584" t="b">
        <v>0</v>
      </c>
      <c r="B584">
        <v>25</v>
      </c>
      <c r="C584">
        <v>0.97348296480268703</v>
      </c>
      <c r="D584">
        <v>0.96745735190989202</v>
      </c>
      <c r="G584">
        <v>-0.113492685115818</v>
      </c>
      <c r="H584">
        <v>0.70951180067258002</v>
      </c>
    </row>
    <row r="585" spans="1:8" x14ac:dyDescent="0.2">
      <c r="A585" t="b">
        <v>0</v>
      </c>
      <c r="B585">
        <v>25</v>
      </c>
      <c r="C585">
        <v>0.98630485577947402</v>
      </c>
      <c r="D585">
        <v>0.97505265959145404</v>
      </c>
      <c r="G585">
        <v>-9.1070455045308196E-2</v>
      </c>
      <c r="H585">
        <v>0.71710710835414204</v>
      </c>
    </row>
    <row r="586" spans="1:8" x14ac:dyDescent="0.2">
      <c r="A586" t="b">
        <v>0</v>
      </c>
      <c r="B586">
        <v>20</v>
      </c>
      <c r="C586">
        <v>0.97751207323040901</v>
      </c>
      <c r="D586">
        <v>0.83396353543685497</v>
      </c>
      <c r="G586">
        <v>4.9132578976439599E-2</v>
      </c>
      <c r="H586">
        <v>0.67441157517263906</v>
      </c>
    </row>
    <row r="587" spans="1:8" x14ac:dyDescent="0.2">
      <c r="A587" t="b">
        <v>0</v>
      </c>
      <c r="B587">
        <v>20</v>
      </c>
      <c r="C587">
        <v>0.99522374909021805</v>
      </c>
      <c r="D587">
        <v>0.98197407243733503</v>
      </c>
      <c r="G587">
        <v>8.0105800616050202E-2</v>
      </c>
      <c r="H587">
        <v>0.822422112173119</v>
      </c>
    </row>
    <row r="588" spans="1:8" x14ac:dyDescent="0.2">
      <c r="A588" t="b">
        <v>1</v>
      </c>
      <c r="B588">
        <v>25</v>
      </c>
      <c r="C588">
        <v>0.99447440730791403</v>
      </c>
      <c r="D588">
        <v>0.96726209100717697</v>
      </c>
      <c r="G588">
        <v>-0.40243402753318802</v>
      </c>
      <c r="H588">
        <v>0.70931653976986497</v>
      </c>
    </row>
    <row r="589" spans="1:8" x14ac:dyDescent="0.2">
      <c r="A589" t="b">
        <v>1</v>
      </c>
      <c r="B589">
        <v>25</v>
      </c>
      <c r="C589">
        <v>0.98157707103736802</v>
      </c>
      <c r="D589">
        <v>0.99282806156857495</v>
      </c>
      <c r="G589">
        <v>-0.46069497146660399</v>
      </c>
      <c r="H589">
        <v>0.73488251033126295</v>
      </c>
    </row>
    <row r="590" spans="1:8" x14ac:dyDescent="0.2">
      <c r="A590" t="b">
        <v>1</v>
      </c>
      <c r="B590">
        <v>25</v>
      </c>
      <c r="C590">
        <v>0.99318247274938898</v>
      </c>
      <c r="D590">
        <v>0.99099856663522301</v>
      </c>
      <c r="G590">
        <v>-0.40827006416129002</v>
      </c>
      <c r="H590">
        <v>0.73305301539791001</v>
      </c>
    </row>
    <row r="591" spans="1:8" x14ac:dyDescent="0.2">
      <c r="A591" t="b">
        <v>0</v>
      </c>
      <c r="B591">
        <v>25</v>
      </c>
      <c r="C591">
        <v>0.99691260462550602</v>
      </c>
      <c r="D591">
        <v>0.99988845952555205</v>
      </c>
      <c r="G591">
        <v>-7.25201970851891E-2</v>
      </c>
      <c r="H591">
        <v>0.74194290828824006</v>
      </c>
    </row>
    <row r="592" spans="1:8" x14ac:dyDescent="0.2">
      <c r="A592" t="b">
        <v>0</v>
      </c>
      <c r="B592">
        <v>25</v>
      </c>
      <c r="C592">
        <v>0.99429071408813796</v>
      </c>
      <c r="D592">
        <v>0.99933437237657796</v>
      </c>
      <c r="G592">
        <v>-7.7105217575146101E-2</v>
      </c>
      <c r="H592">
        <v>0.74138882113926596</v>
      </c>
    </row>
    <row r="593" spans="1:8" x14ac:dyDescent="0.2">
      <c r="A593" t="b">
        <v>0</v>
      </c>
      <c r="B593">
        <v>25</v>
      </c>
      <c r="C593">
        <v>0.99799074538815102</v>
      </c>
      <c r="D593">
        <v>0.99877297988885905</v>
      </c>
      <c r="G593">
        <v>-7.0634802780076195E-2</v>
      </c>
      <c r="H593">
        <v>0.74082742865154605</v>
      </c>
    </row>
    <row r="594" spans="1:8" x14ac:dyDescent="0.2">
      <c r="A594" t="b">
        <v>0</v>
      </c>
      <c r="B594">
        <v>25</v>
      </c>
      <c r="C594">
        <v>0.99394787252552796</v>
      </c>
      <c r="D594">
        <v>0.99897024132048995</v>
      </c>
      <c r="G594">
        <v>-7.7704760373356704E-2</v>
      </c>
      <c r="H594">
        <v>0.74102469008317795</v>
      </c>
    </row>
    <row r="595" spans="1:8" x14ac:dyDescent="0.2">
      <c r="A595" t="b">
        <v>0</v>
      </c>
      <c r="B595">
        <v>25</v>
      </c>
      <c r="C595">
        <v>0.997882104328501</v>
      </c>
      <c r="D595">
        <v>0.99994635849351898</v>
      </c>
      <c r="G595">
        <v>-7.08247883944437E-2</v>
      </c>
      <c r="H595">
        <v>0.74200080725620698</v>
      </c>
    </row>
    <row r="596" spans="1:8" x14ac:dyDescent="0.2">
      <c r="A596" t="b">
        <v>0</v>
      </c>
      <c r="B596">
        <v>25</v>
      </c>
      <c r="C596">
        <v>0.994709463473051</v>
      </c>
      <c r="D596">
        <v>0.99910796340432795</v>
      </c>
      <c r="G596">
        <v>-7.6372931279200695E-2</v>
      </c>
      <c r="H596">
        <v>0.74116241216701595</v>
      </c>
    </row>
    <row r="597" spans="1:8" x14ac:dyDescent="0.2">
      <c r="A597" t="b">
        <v>0</v>
      </c>
      <c r="B597">
        <v>25</v>
      </c>
      <c r="C597">
        <v>0.99749676658940201</v>
      </c>
      <c r="D597">
        <v>0.999532069479659</v>
      </c>
      <c r="G597">
        <v>-7.1498646209688294E-2</v>
      </c>
      <c r="H597">
        <v>0.741586518242347</v>
      </c>
    </row>
    <row r="598" spans="1:8" x14ac:dyDescent="0.2">
      <c r="A598" t="b">
        <v>0</v>
      </c>
      <c r="B598">
        <v>25</v>
      </c>
      <c r="C598">
        <v>0.99912742809378696</v>
      </c>
      <c r="D598">
        <v>0.99965453378858105</v>
      </c>
      <c r="G598">
        <v>-6.8647033488550196E-2</v>
      </c>
      <c r="H598">
        <v>0.74170898255126905</v>
      </c>
    </row>
    <row r="599" spans="1:8" x14ac:dyDescent="0.2">
      <c r="A599" t="b">
        <v>0</v>
      </c>
      <c r="B599">
        <v>25</v>
      </c>
      <c r="C599">
        <v>0.99614296168963601</v>
      </c>
      <c r="D599">
        <v>0.99986749225072102</v>
      </c>
      <c r="G599">
        <v>-7.3866107061453606E-2</v>
      </c>
      <c r="H599">
        <v>0.74192194101340903</v>
      </c>
    </row>
    <row r="600" spans="1:8" x14ac:dyDescent="0.2">
      <c r="A600" t="b">
        <v>0</v>
      </c>
      <c r="B600">
        <v>25</v>
      </c>
      <c r="C600">
        <v>0.99798035023035703</v>
      </c>
      <c r="D600">
        <v>0.99984369534635698</v>
      </c>
      <c r="G600">
        <v>-7.0652981270292001E-2</v>
      </c>
      <c r="H600">
        <v>0.74189814410904498</v>
      </c>
    </row>
    <row r="601" spans="1:8" x14ac:dyDescent="0.2">
      <c r="A601" t="b">
        <v>0</v>
      </c>
      <c r="B601">
        <v>25</v>
      </c>
      <c r="C601">
        <v>0.99057347217541603</v>
      </c>
      <c r="D601">
        <v>0.98101076525364905</v>
      </c>
      <c r="G601">
        <v>-8.3605729359694597E-2</v>
      </c>
      <c r="H601">
        <v>0.72306521401633705</v>
      </c>
    </row>
    <row r="602" spans="1:8" x14ac:dyDescent="0.2">
      <c r="A602" t="b">
        <v>0</v>
      </c>
      <c r="B602">
        <v>25</v>
      </c>
      <c r="C602">
        <v>0.98715106626878701</v>
      </c>
      <c r="D602">
        <v>0.98031776522950997</v>
      </c>
      <c r="G602">
        <v>-8.95906478691431E-2</v>
      </c>
      <c r="H602">
        <v>0.72237221399219798</v>
      </c>
    </row>
    <row r="603" spans="1:8" x14ac:dyDescent="0.2">
      <c r="A603" t="b">
        <v>0</v>
      </c>
      <c r="B603">
        <v>25</v>
      </c>
      <c r="C603">
        <v>0.96461448466676003</v>
      </c>
      <c r="D603">
        <v>0.99459950247428897</v>
      </c>
      <c r="G603">
        <v>-0.12900140394235701</v>
      </c>
      <c r="H603">
        <v>0.73665395123697697</v>
      </c>
    </row>
    <row r="604" spans="1:8" x14ac:dyDescent="0.2">
      <c r="A604" t="b">
        <v>0</v>
      </c>
      <c r="B604">
        <v>25</v>
      </c>
      <c r="C604">
        <v>0.95675509028543504</v>
      </c>
      <c r="D604">
        <v>0.99662044568830499</v>
      </c>
      <c r="G604">
        <v>-0.14274548813024901</v>
      </c>
      <c r="H604">
        <v>0.73867489445099299</v>
      </c>
    </row>
    <row r="605" spans="1:8" x14ac:dyDescent="0.2">
      <c r="A605" t="b">
        <v>0</v>
      </c>
      <c r="B605">
        <v>20</v>
      </c>
      <c r="C605">
        <v>0.79594148756775496</v>
      </c>
      <c r="D605">
        <v>0.99276350861590801</v>
      </c>
      <c r="G605">
        <v>-0.26838824951414197</v>
      </c>
      <c r="H605">
        <v>0.83321154835169098</v>
      </c>
    </row>
    <row r="606" spans="1:8" x14ac:dyDescent="0.2">
      <c r="A606" t="b">
        <v>0</v>
      </c>
      <c r="B606">
        <v>20</v>
      </c>
      <c r="C606">
        <v>0.84299640788324604</v>
      </c>
      <c r="D606">
        <v>0.99588640204249601</v>
      </c>
      <c r="G606">
        <v>-0.186101147621482</v>
      </c>
      <c r="H606">
        <v>0.83633444177827898</v>
      </c>
    </row>
    <row r="607" spans="1:8" x14ac:dyDescent="0.2">
      <c r="A607" t="b">
        <v>0</v>
      </c>
      <c r="B607">
        <v>20</v>
      </c>
      <c r="C607">
        <v>0.87575734993726895</v>
      </c>
      <c r="D607">
        <v>0.98262917567668995</v>
      </c>
      <c r="G607">
        <v>-0.128810582494088</v>
      </c>
      <c r="H607">
        <v>0.82307721541247303</v>
      </c>
    </row>
    <row r="608" spans="1:8" x14ac:dyDescent="0.2">
      <c r="A608" t="b">
        <v>0</v>
      </c>
      <c r="B608">
        <v>20</v>
      </c>
      <c r="C608">
        <v>0.93849515294091101</v>
      </c>
      <c r="D608">
        <v>0.99509004742626295</v>
      </c>
      <c r="G608">
        <v>-1.909810282843E-2</v>
      </c>
      <c r="H608">
        <v>0.83553808716204603</v>
      </c>
    </row>
    <row r="609" spans="1:8" x14ac:dyDescent="0.2">
      <c r="A609" t="b">
        <v>0</v>
      </c>
      <c r="B609">
        <v>20</v>
      </c>
      <c r="C609">
        <v>0.91326350282698099</v>
      </c>
      <c r="D609">
        <v>0.95754242352931696</v>
      </c>
      <c r="G609">
        <v>-6.3221849079073994E-2</v>
      </c>
      <c r="H609">
        <v>0.79799046326510104</v>
      </c>
    </row>
    <row r="610" spans="1:8" x14ac:dyDescent="0.2">
      <c r="A610" t="b">
        <v>0</v>
      </c>
      <c r="B610">
        <v>20</v>
      </c>
      <c r="C610">
        <v>0.96210131884902494</v>
      </c>
      <c r="D610">
        <v>0.99333450719432603</v>
      </c>
      <c r="G610">
        <v>2.21830844810408E-2</v>
      </c>
      <c r="H610">
        <v>0.833782546930109</v>
      </c>
    </row>
    <row r="611" spans="1:8" x14ac:dyDescent="0.2">
      <c r="A611" t="b">
        <v>0</v>
      </c>
      <c r="B611">
        <v>20</v>
      </c>
      <c r="C611">
        <v>0.925365841832265</v>
      </c>
      <c r="D611">
        <v>0.960241142644221</v>
      </c>
      <c r="G611">
        <v>-4.2057932613158197E-2</v>
      </c>
      <c r="H611">
        <v>0.80068918238000497</v>
      </c>
    </row>
    <row r="612" spans="1:8" x14ac:dyDescent="0.2">
      <c r="A612" t="b">
        <v>0</v>
      </c>
      <c r="B612">
        <v>20</v>
      </c>
      <c r="C612">
        <v>0.88204647427326699</v>
      </c>
      <c r="D612">
        <v>0.99137055443077104</v>
      </c>
      <c r="G612">
        <v>-0.11781250170716701</v>
      </c>
      <c r="H612">
        <v>0.83181859416655501</v>
      </c>
    </row>
    <row r="613" spans="1:8" x14ac:dyDescent="0.2">
      <c r="A613" t="b">
        <v>0</v>
      </c>
      <c r="B613">
        <v>20</v>
      </c>
      <c r="C613">
        <v>0.97086884727258504</v>
      </c>
      <c r="D613">
        <v>0.99812908375043197</v>
      </c>
      <c r="G613">
        <v>3.7515264408222497E-2</v>
      </c>
      <c r="H613">
        <v>0.8385771234862160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03E1E-F902-6943-8393-0524268DC610}">
  <dimension ref="A1:F217"/>
  <sheetViews>
    <sheetView workbookViewId="0">
      <selection activeCell="H13" sqref="H13"/>
    </sheetView>
  </sheetViews>
  <sheetFormatPr baseColWidth="10" defaultRowHeight="16" x14ac:dyDescent="0.2"/>
  <sheetData>
    <row r="1" spans="1:6" x14ac:dyDescent="0.2">
      <c r="A1" s="2" t="s">
        <v>63</v>
      </c>
      <c r="B1" s="2"/>
      <c r="C1" s="2" t="s">
        <v>64</v>
      </c>
      <c r="D1" s="2"/>
      <c r="E1" s="2" t="s">
        <v>65</v>
      </c>
      <c r="F1" s="2"/>
    </row>
    <row r="2" spans="1:6" x14ac:dyDescent="0.2">
      <c r="A2" s="2" t="s">
        <v>66</v>
      </c>
      <c r="B2" s="2" t="s">
        <v>67</v>
      </c>
      <c r="C2" s="2" t="s">
        <v>66</v>
      </c>
      <c r="D2" s="2" t="s">
        <v>67</v>
      </c>
      <c r="E2" s="2" t="s">
        <v>66</v>
      </c>
      <c r="F2" s="2" t="s">
        <v>67</v>
      </c>
    </row>
    <row r="3" spans="1:6" x14ac:dyDescent="0.2">
      <c r="A3">
        <v>0.75080744051905102</v>
      </c>
      <c r="B3">
        <v>0.92844714146158802</v>
      </c>
      <c r="C3">
        <v>0.66879785496010102</v>
      </c>
      <c r="D3">
        <v>0.66065999234607997</v>
      </c>
      <c r="E3">
        <v>0.60215734932090603</v>
      </c>
      <c r="F3">
        <v>0.71232341852265801</v>
      </c>
    </row>
    <row r="4" spans="1:6" x14ac:dyDescent="0.2">
      <c r="A4">
        <v>0.88784218323851005</v>
      </c>
      <c r="B4">
        <v>0.95377738167929804</v>
      </c>
      <c r="C4">
        <v>0.84327234480215996</v>
      </c>
      <c r="D4">
        <v>0.80227408931787902</v>
      </c>
      <c r="E4">
        <v>0.62529598079874305</v>
      </c>
      <c r="F4">
        <v>0.75010404697490496</v>
      </c>
    </row>
    <row r="5" spans="1:6" x14ac:dyDescent="0.2">
      <c r="A5">
        <v>0.81206176870403302</v>
      </c>
      <c r="B5">
        <v>0.96496716507215097</v>
      </c>
      <c r="C5">
        <v>0.75251950249188604</v>
      </c>
      <c r="D5">
        <v>0.84431217671824499</v>
      </c>
      <c r="E5">
        <v>0.721968546572334</v>
      </c>
      <c r="F5">
        <v>0.52881914893923598</v>
      </c>
    </row>
    <row r="6" spans="1:6" x14ac:dyDescent="0.2">
      <c r="A6">
        <v>0.78783154290944901</v>
      </c>
      <c r="B6">
        <v>0.93048941898524895</v>
      </c>
      <c r="C6">
        <v>0.74211333012180802</v>
      </c>
      <c r="D6">
        <v>0.86323063635419905</v>
      </c>
      <c r="E6">
        <v>0.57330112939774602</v>
      </c>
      <c r="F6">
        <v>0.74934256358135198</v>
      </c>
    </row>
    <row r="7" spans="1:6" x14ac:dyDescent="0.2">
      <c r="A7">
        <v>0.71015463651242905</v>
      </c>
      <c r="B7">
        <v>0.95780618289244301</v>
      </c>
      <c r="C7">
        <v>0.56106562057648701</v>
      </c>
      <c r="D7">
        <v>0.63648107296548495</v>
      </c>
      <c r="E7">
        <v>0.63979571115761802</v>
      </c>
      <c r="F7">
        <v>0.65884859883834901</v>
      </c>
    </row>
    <row r="8" spans="1:6" x14ac:dyDescent="0.2">
      <c r="A8">
        <v>0.83560961118539401</v>
      </c>
      <c r="B8">
        <v>0.976320444523745</v>
      </c>
      <c r="C8">
        <v>0.68652502575722996</v>
      </c>
      <c r="D8">
        <v>0.77763857726212204</v>
      </c>
      <c r="E8">
        <v>0.49490241026561899</v>
      </c>
      <c r="F8">
        <v>0.701324480847068</v>
      </c>
    </row>
    <row r="9" spans="1:6" x14ac:dyDescent="0.2">
      <c r="A9">
        <v>0.89290961237154098</v>
      </c>
      <c r="B9">
        <v>0.84157964691042997</v>
      </c>
      <c r="C9">
        <v>0.73509245884001095</v>
      </c>
      <c r="D9">
        <v>0.823032638307297</v>
      </c>
      <c r="E9">
        <v>0.59063332186163597</v>
      </c>
      <c r="F9">
        <v>0.59596394281527099</v>
      </c>
    </row>
    <row r="10" spans="1:6" x14ac:dyDescent="0.2">
      <c r="A10">
        <v>0.83671627333334198</v>
      </c>
      <c r="B10">
        <v>0.98511713219038999</v>
      </c>
      <c r="C10">
        <v>0.653751861345087</v>
      </c>
      <c r="D10">
        <v>0.86179220681365898</v>
      </c>
      <c r="E10">
        <v>0.58938649792414</v>
      </c>
      <c r="F10">
        <v>0.60901456423379297</v>
      </c>
    </row>
    <row r="11" spans="1:6" x14ac:dyDescent="0.2">
      <c r="A11">
        <v>0.67858688838740999</v>
      </c>
      <c r="B11">
        <v>0.97922362460545598</v>
      </c>
      <c r="C11">
        <v>0.66756956792838895</v>
      </c>
      <c r="D11">
        <v>0.76462959662299601</v>
      </c>
      <c r="E11">
        <v>0.65012121403704004</v>
      </c>
      <c r="F11">
        <v>0.70622289115561099</v>
      </c>
    </row>
    <row r="12" spans="1:6" x14ac:dyDescent="0.2">
      <c r="A12">
        <v>0.77900074180816004</v>
      </c>
      <c r="B12">
        <v>0.99376768455831999</v>
      </c>
      <c r="C12">
        <v>0.67796136348735903</v>
      </c>
      <c r="D12">
        <v>0.88393707743593697</v>
      </c>
      <c r="E12">
        <v>0.64868162313159505</v>
      </c>
      <c r="F12">
        <v>0.63891996987117305</v>
      </c>
    </row>
    <row r="13" spans="1:6" x14ac:dyDescent="0.2">
      <c r="A13">
        <v>0.91546432162717795</v>
      </c>
      <c r="B13">
        <v>0.80961894246326205</v>
      </c>
      <c r="C13">
        <v>0.75458274498550604</v>
      </c>
      <c r="D13">
        <v>0.66601862041181703</v>
      </c>
      <c r="E13">
        <v>0.57697507354045496</v>
      </c>
      <c r="F13">
        <v>0.62889961847221398</v>
      </c>
    </row>
    <row r="14" spans="1:6" x14ac:dyDescent="0.2">
      <c r="A14">
        <v>0.88573087947200602</v>
      </c>
      <c r="B14">
        <v>0.92015952687651603</v>
      </c>
      <c r="C14">
        <v>0.72004749613821994</v>
      </c>
      <c r="D14">
        <v>0.78716331196194</v>
      </c>
      <c r="E14">
        <v>0.63812088507007103</v>
      </c>
      <c r="F14">
        <v>0.35712155529849998</v>
      </c>
    </row>
    <row r="15" spans="1:6" x14ac:dyDescent="0.2">
      <c r="A15">
        <v>0.85066423952155401</v>
      </c>
      <c r="B15">
        <v>0.94868685637788097</v>
      </c>
      <c r="C15">
        <v>0.82478416688096201</v>
      </c>
      <c r="D15">
        <v>0.63658661618744805</v>
      </c>
      <c r="E15">
        <v>0.50848628040528498</v>
      </c>
      <c r="F15">
        <v>0.63047911561029002</v>
      </c>
    </row>
    <row r="16" spans="1:6" x14ac:dyDescent="0.2">
      <c r="A16">
        <v>0.98282644907805505</v>
      </c>
      <c r="B16">
        <v>0.96831083837864196</v>
      </c>
      <c r="C16">
        <v>0.82653742967561294</v>
      </c>
      <c r="D16">
        <v>0.95661965317962305</v>
      </c>
      <c r="E16">
        <v>0.74193247754256897</v>
      </c>
      <c r="F16">
        <v>0.68454730863194702</v>
      </c>
    </row>
    <row r="17" spans="1:6" x14ac:dyDescent="0.2">
      <c r="A17">
        <v>0.98417606362242505</v>
      </c>
      <c r="B17">
        <v>0.98708465899364495</v>
      </c>
      <c r="C17">
        <v>0.69662300485982898</v>
      </c>
      <c r="D17">
        <v>0.85034103848051601</v>
      </c>
      <c r="E17">
        <v>0.56684439738639603</v>
      </c>
      <c r="F17">
        <v>0.48541079683351002</v>
      </c>
    </row>
    <row r="18" spans="1:6" x14ac:dyDescent="0.2">
      <c r="A18">
        <v>0.93463768346395804</v>
      </c>
      <c r="B18">
        <v>0.99842390721454199</v>
      </c>
      <c r="C18">
        <v>0.64477738910469695</v>
      </c>
      <c r="D18">
        <v>0.849858824343106</v>
      </c>
      <c r="E18">
        <v>0.66104629279437799</v>
      </c>
      <c r="F18">
        <v>0.43036890801879102</v>
      </c>
    </row>
    <row r="19" spans="1:6" x14ac:dyDescent="0.2">
      <c r="A19">
        <v>0.90664412711216702</v>
      </c>
      <c r="B19">
        <v>0.98066727065312698</v>
      </c>
      <c r="C19">
        <v>0.61885189699644305</v>
      </c>
      <c r="D19">
        <v>0.94215347734534904</v>
      </c>
      <c r="E19">
        <v>0.60917431380628095</v>
      </c>
      <c r="F19">
        <v>0.27146620506906299</v>
      </c>
    </row>
    <row r="20" spans="1:6" x14ac:dyDescent="0.2">
      <c r="A20">
        <v>0.94428258243831598</v>
      </c>
      <c r="B20">
        <v>0.97478664198452603</v>
      </c>
      <c r="C20">
        <v>0.853456951319986</v>
      </c>
      <c r="D20">
        <v>0.84258767498712905</v>
      </c>
      <c r="E20">
        <v>0.76768305473810505</v>
      </c>
      <c r="F20">
        <v>0.58513125170223901</v>
      </c>
    </row>
    <row r="21" spans="1:6" x14ac:dyDescent="0.2">
      <c r="A21">
        <v>0.94783144888187099</v>
      </c>
      <c r="B21">
        <v>0.92727605752198194</v>
      </c>
      <c r="C21">
        <v>0.93492598551008399</v>
      </c>
      <c r="D21">
        <v>0.79267808209124302</v>
      </c>
      <c r="E21">
        <v>0.53255676685440501</v>
      </c>
      <c r="F21">
        <v>0.49269566591458402</v>
      </c>
    </row>
    <row r="22" spans="1:6" x14ac:dyDescent="0.2">
      <c r="A22">
        <v>0.84562203715609996</v>
      </c>
      <c r="B22">
        <v>0.99081285092237303</v>
      </c>
      <c r="C22">
        <v>0.79738672739378702</v>
      </c>
      <c r="D22">
        <v>0.941248749183205</v>
      </c>
      <c r="E22">
        <v>0.66150240895541201</v>
      </c>
      <c r="F22">
        <v>0.61173140564753503</v>
      </c>
    </row>
    <row r="23" spans="1:6" x14ac:dyDescent="0.2">
      <c r="A23">
        <v>0.82078145485346499</v>
      </c>
      <c r="B23">
        <v>0.98577807783480598</v>
      </c>
      <c r="C23">
        <v>0.65320893138681801</v>
      </c>
      <c r="D23">
        <v>0.899547641796409</v>
      </c>
      <c r="E23">
        <v>0.55910005802815799</v>
      </c>
      <c r="F23">
        <v>0.376898234793558</v>
      </c>
    </row>
    <row r="24" spans="1:6" x14ac:dyDescent="0.2">
      <c r="A24">
        <v>0.85762721418177601</v>
      </c>
      <c r="B24">
        <v>0.98633836392143903</v>
      </c>
      <c r="C24">
        <v>0.74842641752318095</v>
      </c>
      <c r="D24">
        <v>0.98168546087936304</v>
      </c>
      <c r="E24">
        <v>0.46226952747267702</v>
      </c>
      <c r="F24">
        <v>0.34148818512644802</v>
      </c>
    </row>
    <row r="25" spans="1:6" x14ac:dyDescent="0.2">
      <c r="A25">
        <v>0.98109594040057702</v>
      </c>
      <c r="B25">
        <v>0.87363346425677002</v>
      </c>
      <c r="C25">
        <v>0.88763464868354003</v>
      </c>
      <c r="D25">
        <v>0.55347306891090597</v>
      </c>
      <c r="E25">
        <v>0.68483306486066997</v>
      </c>
      <c r="F25">
        <v>0.30427564957822201</v>
      </c>
    </row>
    <row r="26" spans="1:6" x14ac:dyDescent="0.2">
      <c r="A26">
        <v>0.96779630143514395</v>
      </c>
      <c r="B26">
        <v>0.94832878596695402</v>
      </c>
      <c r="C26">
        <v>0.84285630489885</v>
      </c>
      <c r="D26">
        <v>0.84511975632606495</v>
      </c>
      <c r="E26">
        <v>0.49207756042608702</v>
      </c>
      <c r="F26">
        <v>0.443236369627107</v>
      </c>
    </row>
    <row r="27" spans="1:6" x14ac:dyDescent="0.2">
      <c r="A27">
        <v>0.84572974772253895</v>
      </c>
      <c r="B27">
        <v>0.649675737140325</v>
      </c>
      <c r="C27">
        <v>0.77432952296330804</v>
      </c>
      <c r="D27">
        <v>0.53789502058997296</v>
      </c>
      <c r="E27">
        <v>0.51845076806089696</v>
      </c>
      <c r="F27">
        <v>0.47831119180495002</v>
      </c>
    </row>
    <row r="28" spans="1:6" x14ac:dyDescent="0.2">
      <c r="A28">
        <v>0.96982225022316604</v>
      </c>
      <c r="B28">
        <v>0.98853628014509098</v>
      </c>
      <c r="C28">
        <v>0.85287019156857702</v>
      </c>
      <c r="D28">
        <v>0.59768855158425904</v>
      </c>
      <c r="E28">
        <v>0.68136929133988999</v>
      </c>
      <c r="F28">
        <v>0.64298449405034697</v>
      </c>
    </row>
    <row r="29" spans="1:6" x14ac:dyDescent="0.2">
      <c r="A29">
        <v>0.99167913846317401</v>
      </c>
      <c r="B29">
        <v>0.95704761061946297</v>
      </c>
      <c r="C29">
        <v>0.94066553833939603</v>
      </c>
      <c r="D29">
        <v>0.53320319320438703</v>
      </c>
      <c r="E29">
        <v>0.53046650405535001</v>
      </c>
      <c r="F29">
        <v>0.61033419914457199</v>
      </c>
    </row>
    <row r="30" spans="1:6" x14ac:dyDescent="0.2">
      <c r="A30">
        <v>0.99666054576889795</v>
      </c>
      <c r="B30">
        <v>0.98863064827296399</v>
      </c>
      <c r="C30">
        <v>0.93545295455845301</v>
      </c>
      <c r="D30">
        <v>0.65746363521614704</v>
      </c>
      <c r="E30">
        <v>0.47636107109077303</v>
      </c>
      <c r="F30">
        <v>0.552686975185808</v>
      </c>
    </row>
    <row r="31" spans="1:6" x14ac:dyDescent="0.2">
      <c r="A31">
        <v>0.98657473702633702</v>
      </c>
      <c r="B31">
        <v>0.98768032632175595</v>
      </c>
      <c r="C31">
        <v>0.85526663219954402</v>
      </c>
      <c r="D31">
        <v>0.66640404955173305</v>
      </c>
      <c r="E31">
        <v>0.53854854439361399</v>
      </c>
      <c r="F31">
        <v>0.50597236857722505</v>
      </c>
    </row>
    <row r="32" spans="1:6" x14ac:dyDescent="0.2">
      <c r="A32">
        <v>0.96716921218267105</v>
      </c>
      <c r="B32">
        <v>0.99675306091632798</v>
      </c>
      <c r="C32">
        <v>0.76756530507130905</v>
      </c>
      <c r="D32">
        <v>0.894986641075736</v>
      </c>
      <c r="E32">
        <v>0.68715465188175995</v>
      </c>
      <c r="F32">
        <v>0.62050777689419401</v>
      </c>
    </row>
    <row r="33" spans="1:6" x14ac:dyDescent="0.2">
      <c r="A33">
        <v>0.98221366010814504</v>
      </c>
      <c r="B33">
        <v>0.99483511950286296</v>
      </c>
      <c r="C33">
        <v>0.85384334335187595</v>
      </c>
      <c r="D33">
        <v>0.82486213996651703</v>
      </c>
      <c r="E33">
        <v>0.52464819280291897</v>
      </c>
      <c r="F33">
        <v>0.59815716552572495</v>
      </c>
    </row>
    <row r="34" spans="1:6" x14ac:dyDescent="0.2">
      <c r="A34">
        <v>0.956804661752651</v>
      </c>
      <c r="B34">
        <v>0.99664782439059096</v>
      </c>
      <c r="C34">
        <v>0.71938380998696605</v>
      </c>
      <c r="D34">
        <v>0.71849420304163003</v>
      </c>
      <c r="E34">
        <v>0.47737517078546898</v>
      </c>
      <c r="F34">
        <v>0.57575187472586498</v>
      </c>
    </row>
    <row r="35" spans="1:6" x14ac:dyDescent="0.2">
      <c r="A35">
        <v>0.97158930087526696</v>
      </c>
      <c r="B35">
        <v>0.98884517032365704</v>
      </c>
      <c r="C35">
        <v>0.78183085074556302</v>
      </c>
      <c r="D35">
        <v>0.70658955729916195</v>
      </c>
      <c r="E35">
        <v>0.71605545773373602</v>
      </c>
      <c r="F35">
        <v>0.55250239296544001</v>
      </c>
    </row>
    <row r="36" spans="1:6" x14ac:dyDescent="0.2">
      <c r="A36">
        <v>0.94553448433238296</v>
      </c>
      <c r="B36">
        <v>0.99608917984782397</v>
      </c>
      <c r="C36">
        <v>0.78827602365819505</v>
      </c>
      <c r="D36">
        <v>0.75570539959683503</v>
      </c>
      <c r="E36">
        <v>0.49193446008632402</v>
      </c>
      <c r="F36">
        <v>0.49025882797950798</v>
      </c>
    </row>
    <row r="37" spans="1:6" x14ac:dyDescent="0.2">
      <c r="A37">
        <v>0.94059160951508003</v>
      </c>
      <c r="B37">
        <v>0.93811520539183701</v>
      </c>
      <c r="C37">
        <v>0.70020641553608698</v>
      </c>
      <c r="D37">
        <v>0.36421946627430202</v>
      </c>
      <c r="E37">
        <v>0.63468623975008198</v>
      </c>
      <c r="F37">
        <v>0.60486833671303397</v>
      </c>
    </row>
    <row r="38" spans="1:6" x14ac:dyDescent="0.2">
      <c r="A38">
        <v>0.87706780440147403</v>
      </c>
      <c r="B38">
        <v>0.98159976786729397</v>
      </c>
      <c r="C38">
        <v>0.75120649357038505</v>
      </c>
      <c r="D38">
        <v>0.59873455500155304</v>
      </c>
      <c r="E38">
        <v>0.56752656099576904</v>
      </c>
      <c r="F38">
        <v>0.38811068886155398</v>
      </c>
    </row>
    <row r="39" spans="1:6" x14ac:dyDescent="0.2">
      <c r="A39">
        <v>0.94236624769041699</v>
      </c>
      <c r="B39">
        <v>0.98540184972752098</v>
      </c>
      <c r="C39">
        <v>0.83911339360367398</v>
      </c>
      <c r="D39">
        <v>0.84996650283475605</v>
      </c>
      <c r="E39">
        <v>0.55587644135914904</v>
      </c>
      <c r="F39">
        <v>0.41873756711948301</v>
      </c>
    </row>
    <row r="40" spans="1:6" x14ac:dyDescent="0.2">
      <c r="A40">
        <v>0.95646059114221105</v>
      </c>
      <c r="B40">
        <v>0.99307049623835097</v>
      </c>
      <c r="C40">
        <v>0.61445950234542601</v>
      </c>
      <c r="D40">
        <v>0.75029972436843295</v>
      </c>
      <c r="E40">
        <v>0.55661734449112199</v>
      </c>
      <c r="F40">
        <v>0.50216003606705495</v>
      </c>
    </row>
    <row r="41" spans="1:6" x14ac:dyDescent="0.2">
      <c r="A41">
        <v>0.89079958595035402</v>
      </c>
      <c r="B41">
        <v>0.98084679123773799</v>
      </c>
      <c r="C41">
        <v>0.76411378140331099</v>
      </c>
      <c r="D41">
        <v>0.84087699397958104</v>
      </c>
      <c r="E41">
        <v>0.53841126633718195</v>
      </c>
      <c r="F41">
        <v>0.554067734455856</v>
      </c>
    </row>
    <row r="42" spans="1:6" x14ac:dyDescent="0.2">
      <c r="A42">
        <v>0.85027756093949602</v>
      </c>
      <c r="B42">
        <v>0.98063857646013897</v>
      </c>
      <c r="C42">
        <v>0.667726222488776</v>
      </c>
      <c r="D42">
        <v>0.55423972853377701</v>
      </c>
      <c r="E42">
        <v>0.62225711512023096</v>
      </c>
      <c r="F42">
        <v>0.56533306780339598</v>
      </c>
    </row>
    <row r="43" spans="1:6" x14ac:dyDescent="0.2">
      <c r="A43">
        <v>0.72150018395635296</v>
      </c>
      <c r="B43">
        <v>0.98914319672724105</v>
      </c>
      <c r="C43">
        <v>0.62455486611866995</v>
      </c>
      <c r="D43">
        <v>0.706014337462333</v>
      </c>
      <c r="E43">
        <v>0.60959387698121403</v>
      </c>
      <c r="F43">
        <v>0.62186921903131998</v>
      </c>
    </row>
    <row r="44" spans="1:6" x14ac:dyDescent="0.2">
      <c r="A44">
        <v>0.99398096020146698</v>
      </c>
      <c r="B44">
        <v>0.98312601640369801</v>
      </c>
      <c r="C44">
        <v>0.91003746961521603</v>
      </c>
      <c r="D44">
        <v>0.79929837658869896</v>
      </c>
      <c r="E44">
        <v>0.491709352679784</v>
      </c>
      <c r="F44">
        <v>0.57360950275803901</v>
      </c>
    </row>
    <row r="45" spans="1:6" x14ac:dyDescent="0.2">
      <c r="A45">
        <v>0.99301422628803104</v>
      </c>
      <c r="B45">
        <v>0.98420411254731699</v>
      </c>
      <c r="C45">
        <v>0.99282402995104102</v>
      </c>
      <c r="D45">
        <v>0.84842221614118396</v>
      </c>
      <c r="E45">
        <v>0.60666901897388603</v>
      </c>
      <c r="F45">
        <v>0.409684196803483</v>
      </c>
    </row>
    <row r="46" spans="1:6" x14ac:dyDescent="0.2">
      <c r="A46">
        <v>0.97823901070487096</v>
      </c>
      <c r="B46">
        <v>0.95497725613116402</v>
      </c>
      <c r="C46">
        <v>0.96307478275342195</v>
      </c>
      <c r="D46">
        <v>0.85454918494738297</v>
      </c>
      <c r="E46">
        <v>0.76950915957049704</v>
      </c>
      <c r="F46">
        <v>0.49901140290206097</v>
      </c>
    </row>
    <row r="47" spans="1:6" x14ac:dyDescent="0.2">
      <c r="A47">
        <v>0.95755246495964697</v>
      </c>
      <c r="B47">
        <v>0.97792335801434804</v>
      </c>
      <c r="C47">
        <v>0.87441149288918696</v>
      </c>
      <c r="D47">
        <v>0.89823068850371901</v>
      </c>
      <c r="E47">
        <v>0.87537126491567196</v>
      </c>
      <c r="F47">
        <v>0.544103577120574</v>
      </c>
    </row>
    <row r="48" spans="1:6" x14ac:dyDescent="0.2">
      <c r="A48">
        <v>0.93149277439761002</v>
      </c>
      <c r="B48">
        <v>0.95849296575568099</v>
      </c>
      <c r="C48">
        <v>0.917493987382758</v>
      </c>
      <c r="D48">
        <v>0.77538924981382396</v>
      </c>
      <c r="E48">
        <v>0.65338471760343297</v>
      </c>
      <c r="F48">
        <v>0.62434646276043904</v>
      </c>
    </row>
    <row r="49" spans="1:6" x14ac:dyDescent="0.2">
      <c r="A49">
        <v>0.89009258695605797</v>
      </c>
      <c r="B49">
        <v>0.80536915842838896</v>
      </c>
      <c r="C49">
        <v>0.62336258360684105</v>
      </c>
      <c r="D49">
        <v>0.33659075561936402</v>
      </c>
      <c r="E49">
        <v>0.78489668128519396</v>
      </c>
      <c r="F49">
        <v>0.55481623653130496</v>
      </c>
    </row>
    <row r="50" spans="1:6" x14ac:dyDescent="0.2">
      <c r="A50">
        <v>0.93818661679773796</v>
      </c>
      <c r="B50">
        <v>0.730488045059422</v>
      </c>
      <c r="C50">
        <v>0.88555904911225403</v>
      </c>
      <c r="D50">
        <v>0.67356726937903799</v>
      </c>
      <c r="E50">
        <v>0.52819357923100196</v>
      </c>
      <c r="F50">
        <v>0.47345287114957102</v>
      </c>
    </row>
    <row r="51" spans="1:6" x14ac:dyDescent="0.2">
      <c r="A51">
        <v>0.92869018315538299</v>
      </c>
      <c r="B51">
        <v>0.98334675591113796</v>
      </c>
      <c r="C51">
        <v>0.80598554641199005</v>
      </c>
      <c r="D51">
        <v>0.66565133105484298</v>
      </c>
      <c r="E51">
        <v>0.90330785583163697</v>
      </c>
      <c r="F51">
        <v>0.58052545721969395</v>
      </c>
    </row>
    <row r="52" spans="1:6" x14ac:dyDescent="0.2">
      <c r="A52">
        <v>0.97976138996170403</v>
      </c>
      <c r="B52">
        <v>0.99732699373330802</v>
      </c>
      <c r="C52">
        <v>0.82136483344618805</v>
      </c>
      <c r="D52">
        <v>0.86981733496929403</v>
      </c>
      <c r="E52">
        <v>0.56636428720054499</v>
      </c>
      <c r="F52">
        <v>0.51195622052671597</v>
      </c>
    </row>
    <row r="53" spans="1:6" x14ac:dyDescent="0.2">
      <c r="A53">
        <v>0.98202210652227795</v>
      </c>
      <c r="B53">
        <v>0.99904996997863804</v>
      </c>
      <c r="C53">
        <v>0.769751525775492</v>
      </c>
      <c r="D53">
        <v>0.86455182553422005</v>
      </c>
      <c r="E53">
        <v>0.37721331371883299</v>
      </c>
      <c r="F53">
        <v>0.62007998704621303</v>
      </c>
    </row>
    <row r="54" spans="1:6" x14ac:dyDescent="0.2">
      <c r="A54">
        <v>0.98070264653907302</v>
      </c>
      <c r="B54">
        <v>0.99718416017351397</v>
      </c>
      <c r="C54">
        <v>0.80639227672366998</v>
      </c>
      <c r="D54">
        <v>0.83550777670980303</v>
      </c>
      <c r="E54">
        <v>0.54904676132798202</v>
      </c>
      <c r="F54">
        <v>0.57321484940943102</v>
      </c>
    </row>
    <row r="55" spans="1:6" x14ac:dyDescent="0.2">
      <c r="A55">
        <v>0.92223996499081695</v>
      </c>
      <c r="B55">
        <v>0.99597380402664903</v>
      </c>
      <c r="C55">
        <v>0.74082771257921198</v>
      </c>
      <c r="D55">
        <v>0.88871141474868598</v>
      </c>
      <c r="E55">
        <v>0.58666935060664505</v>
      </c>
      <c r="F55">
        <v>0.59587829492772504</v>
      </c>
    </row>
    <row r="56" spans="1:6" x14ac:dyDescent="0.2">
      <c r="A56">
        <v>0.97894674737135001</v>
      </c>
      <c r="B56">
        <v>0.98834670950324899</v>
      </c>
      <c r="C56">
        <v>0.76783908459556305</v>
      </c>
      <c r="D56">
        <v>0.88521801817225698</v>
      </c>
      <c r="E56">
        <v>0.62600292380604705</v>
      </c>
      <c r="F56">
        <v>0.77886325384080701</v>
      </c>
    </row>
    <row r="57" spans="1:6" x14ac:dyDescent="0.2">
      <c r="A57">
        <v>0.97322940963984805</v>
      </c>
      <c r="B57">
        <v>0.99640657643351505</v>
      </c>
      <c r="C57">
        <v>0.70056898270936996</v>
      </c>
      <c r="D57">
        <v>0.66123212115572505</v>
      </c>
      <c r="E57">
        <v>0.64071619929287504</v>
      </c>
      <c r="F57">
        <v>0.46201071433749402</v>
      </c>
    </row>
    <row r="58" spans="1:6" x14ac:dyDescent="0.2">
      <c r="A58">
        <v>0.97782361491807002</v>
      </c>
      <c r="B58">
        <v>0.99412630255845702</v>
      </c>
      <c r="C58">
        <v>0.83777085414424202</v>
      </c>
      <c r="D58">
        <v>0.72801882562222797</v>
      </c>
      <c r="E58">
        <v>0.56376528993228303</v>
      </c>
      <c r="F58">
        <v>0.50821419355063002</v>
      </c>
    </row>
    <row r="59" spans="1:6" x14ac:dyDescent="0.2">
      <c r="A59">
        <v>0.97424627757485305</v>
      </c>
      <c r="B59">
        <v>0.995087672269789</v>
      </c>
      <c r="C59">
        <v>0.73332982065603802</v>
      </c>
      <c r="D59">
        <v>0.92688100227889103</v>
      </c>
      <c r="E59">
        <v>0.654182825372432</v>
      </c>
      <c r="F59">
        <v>0.54913588638094102</v>
      </c>
    </row>
    <row r="60" spans="1:6" x14ac:dyDescent="0.2">
      <c r="A60">
        <v>0.96175955572521699</v>
      </c>
      <c r="B60">
        <v>0.97357666019739597</v>
      </c>
      <c r="C60">
        <v>0.85633805955586895</v>
      </c>
      <c r="D60">
        <v>0.87788335973834097</v>
      </c>
      <c r="E60">
        <v>0.67323977573706195</v>
      </c>
      <c r="F60">
        <v>0.61453779391010999</v>
      </c>
    </row>
    <row r="61" spans="1:6" x14ac:dyDescent="0.2">
      <c r="A61">
        <v>0.84440116770309204</v>
      </c>
      <c r="B61">
        <v>0.95814642192389499</v>
      </c>
      <c r="C61">
        <v>0.76646148992965202</v>
      </c>
      <c r="D61">
        <v>0.89416167720943196</v>
      </c>
      <c r="E61">
        <v>0.709075702466617</v>
      </c>
      <c r="F61">
        <v>0.39626398392815498</v>
      </c>
    </row>
    <row r="62" spans="1:6" x14ac:dyDescent="0.2">
      <c r="A62">
        <v>0.84176296629444503</v>
      </c>
      <c r="B62">
        <v>0.92059119714900595</v>
      </c>
      <c r="C62">
        <v>0.71195913122486698</v>
      </c>
      <c r="D62">
        <v>0.81352608523505299</v>
      </c>
      <c r="E62">
        <v>0.597124466075589</v>
      </c>
      <c r="F62">
        <v>0.50922166990395301</v>
      </c>
    </row>
    <row r="63" spans="1:6" x14ac:dyDescent="0.2">
      <c r="A63">
        <v>0.93819233900939902</v>
      </c>
      <c r="B63">
        <v>0.99236974806590095</v>
      </c>
      <c r="C63">
        <v>0.61364561147491703</v>
      </c>
      <c r="D63">
        <v>0.92514010406810099</v>
      </c>
      <c r="E63">
        <v>0.54668593552933198</v>
      </c>
      <c r="F63">
        <v>0.727558228659966</v>
      </c>
    </row>
    <row r="64" spans="1:6" x14ac:dyDescent="0.2">
      <c r="A64">
        <v>0.80921230023562196</v>
      </c>
      <c r="B64">
        <v>0.98507437157121303</v>
      </c>
      <c r="C64">
        <v>0.57767249943923105</v>
      </c>
      <c r="D64">
        <v>0.93748046052456502</v>
      </c>
      <c r="E64">
        <v>0.54564996752182304</v>
      </c>
      <c r="F64">
        <v>0.47608735475776798</v>
      </c>
    </row>
    <row r="65" spans="1:6" x14ac:dyDescent="0.2">
      <c r="A65">
        <v>0.88912250354520195</v>
      </c>
      <c r="B65">
        <v>0.97391199940849504</v>
      </c>
      <c r="C65">
        <v>0.76696461619352296</v>
      </c>
      <c r="D65">
        <v>0.954819546051484</v>
      </c>
      <c r="E65">
        <v>0.50840782109691696</v>
      </c>
      <c r="F65">
        <v>0.61264807621060502</v>
      </c>
    </row>
    <row r="66" spans="1:6" x14ac:dyDescent="0.2">
      <c r="A66">
        <v>0.98259032138321001</v>
      </c>
      <c r="B66">
        <v>0.98259032138321001</v>
      </c>
      <c r="C66">
        <v>0.86670197011203498</v>
      </c>
      <c r="D66">
        <v>0.73283488093781202</v>
      </c>
      <c r="E66">
        <v>0.63499088490833</v>
      </c>
      <c r="F66">
        <v>0.73948402946363001</v>
      </c>
    </row>
    <row r="67" spans="1:6" x14ac:dyDescent="0.2">
      <c r="A67">
        <v>0.93852141878931605</v>
      </c>
      <c r="B67">
        <v>0.95341184254399602</v>
      </c>
      <c r="C67">
        <v>0.74255201050307795</v>
      </c>
      <c r="D67">
        <v>0.80085156441510597</v>
      </c>
      <c r="E67">
        <v>0.68483135990090604</v>
      </c>
      <c r="F67">
        <v>0.65119716101970704</v>
      </c>
    </row>
    <row r="68" spans="1:6" x14ac:dyDescent="0.2">
      <c r="A68">
        <v>0.87616450723287498</v>
      </c>
      <c r="B68">
        <v>0.96280761992116104</v>
      </c>
      <c r="C68">
        <v>0.67035285314376003</v>
      </c>
      <c r="D68">
        <v>0.86340375960543803</v>
      </c>
      <c r="E68">
        <v>0.56576680047293504</v>
      </c>
      <c r="F68">
        <v>0.313656970219092</v>
      </c>
    </row>
    <row r="69" spans="1:6" x14ac:dyDescent="0.2">
      <c r="A69">
        <v>0.99850195998973201</v>
      </c>
      <c r="B69">
        <v>0.980332953112798</v>
      </c>
      <c r="C69">
        <v>0.94433167312910804</v>
      </c>
      <c r="D69">
        <v>0.81127922325776702</v>
      </c>
      <c r="E69">
        <v>0.46128657550786201</v>
      </c>
      <c r="F69">
        <v>0.64819260332597595</v>
      </c>
    </row>
    <row r="70" spans="1:6" x14ac:dyDescent="0.2">
      <c r="A70">
        <v>0.99837220913303204</v>
      </c>
      <c r="B70">
        <v>0.98278219522456101</v>
      </c>
      <c r="C70">
        <v>0.95891926376595304</v>
      </c>
      <c r="D70">
        <v>0.83629203037098498</v>
      </c>
      <c r="E70">
        <v>0.68195541857376296</v>
      </c>
      <c r="F70">
        <v>0.61293038490417995</v>
      </c>
    </row>
    <row r="71" spans="1:6" x14ac:dyDescent="0.2">
      <c r="A71">
        <v>0.99855925666598599</v>
      </c>
      <c r="B71">
        <v>0.94574810637670703</v>
      </c>
      <c r="C71">
        <v>0.98596594863514897</v>
      </c>
      <c r="D71">
        <v>0.90092194006055104</v>
      </c>
      <c r="E71">
        <v>0.70996089315894495</v>
      </c>
      <c r="F71">
        <v>0.470234138541609</v>
      </c>
    </row>
    <row r="72" spans="1:6" x14ac:dyDescent="0.2">
      <c r="A72">
        <v>0.99834351928327103</v>
      </c>
      <c r="B72">
        <v>0.95461346372412403</v>
      </c>
      <c r="C72">
        <v>0.99327625348464499</v>
      </c>
      <c r="D72">
        <v>0.796479426608807</v>
      </c>
      <c r="E72">
        <v>0.78693543075806505</v>
      </c>
      <c r="F72">
        <v>0.760041160283916</v>
      </c>
    </row>
    <row r="73" spans="1:6" x14ac:dyDescent="0.2">
      <c r="A73">
        <v>0.98556721389657598</v>
      </c>
      <c r="B73">
        <v>0.98089736002709205</v>
      </c>
      <c r="C73">
        <v>0.96717186338898797</v>
      </c>
      <c r="D73">
        <v>0.86726446440073401</v>
      </c>
      <c r="E73">
        <v>0.73386202738474204</v>
      </c>
      <c r="F73">
        <v>0.49002695750256697</v>
      </c>
    </row>
    <row r="74" spans="1:6" x14ac:dyDescent="0.2">
      <c r="A74">
        <v>0.97642240259589796</v>
      </c>
      <c r="B74">
        <v>0.93297656928237604</v>
      </c>
      <c r="C74">
        <v>0.92161321108694805</v>
      </c>
      <c r="D74">
        <v>0.92975527607193398</v>
      </c>
      <c r="E74">
        <v>0.71037684266796697</v>
      </c>
      <c r="F74">
        <v>0.27671917990067502</v>
      </c>
    </row>
    <row r="75" spans="1:6" x14ac:dyDescent="0.2">
      <c r="A75">
        <v>0.98380272713335803</v>
      </c>
      <c r="B75">
        <v>0.859636113892006</v>
      </c>
      <c r="C75">
        <v>0.91398282079670101</v>
      </c>
      <c r="D75">
        <v>0.83437678928963599</v>
      </c>
      <c r="E75">
        <v>0.59221072428652499</v>
      </c>
      <c r="F75">
        <v>0.51455313943933401</v>
      </c>
    </row>
    <row r="76" spans="1:6" x14ac:dyDescent="0.2">
      <c r="A76">
        <v>0.96759527101029796</v>
      </c>
      <c r="B76">
        <v>0.85380421992001099</v>
      </c>
      <c r="C76">
        <v>0.96227310158156099</v>
      </c>
      <c r="D76">
        <v>0.87189307759579304</v>
      </c>
      <c r="E76">
        <v>0.45628099924616899</v>
      </c>
      <c r="F76">
        <v>0.59921883892229499</v>
      </c>
    </row>
    <row r="77" spans="1:6" x14ac:dyDescent="0.2">
      <c r="A77">
        <v>0.99654445718463103</v>
      </c>
      <c r="B77">
        <v>0.97018564138234897</v>
      </c>
      <c r="C77">
        <v>0.98098133651856101</v>
      </c>
      <c r="D77">
        <v>0.942851882623152</v>
      </c>
      <c r="E77">
        <v>0.90523564693455205</v>
      </c>
      <c r="F77">
        <v>0.38234596952069</v>
      </c>
    </row>
    <row r="78" spans="1:6" x14ac:dyDescent="0.2">
      <c r="A78">
        <v>0.98735746061644802</v>
      </c>
      <c r="B78">
        <v>0.96688577738128201</v>
      </c>
      <c r="C78">
        <v>0.56117049262760899</v>
      </c>
      <c r="D78">
        <v>0.71565908507644804</v>
      </c>
      <c r="E78">
        <v>0.90570932360319401</v>
      </c>
      <c r="F78">
        <v>0.66955926627586404</v>
      </c>
    </row>
    <row r="79" spans="1:6" x14ac:dyDescent="0.2">
      <c r="A79">
        <v>0.92995198197158002</v>
      </c>
      <c r="B79">
        <v>0.96287241171596305</v>
      </c>
      <c r="C79">
        <v>0.65918417358041104</v>
      </c>
      <c r="D79">
        <v>0.71690950823060695</v>
      </c>
      <c r="E79">
        <v>0.67202160727816296</v>
      </c>
      <c r="F79">
        <v>0.56079091588790397</v>
      </c>
    </row>
    <row r="80" spans="1:6" x14ac:dyDescent="0.2">
      <c r="A80">
        <v>0.96196719110170603</v>
      </c>
      <c r="B80">
        <v>0.95939715143091397</v>
      </c>
      <c r="C80">
        <v>0.57142916126651799</v>
      </c>
      <c r="D80">
        <v>0.64467775243269299</v>
      </c>
      <c r="E80">
        <v>0.49591635411237001</v>
      </c>
      <c r="F80">
        <v>0.378021869837952</v>
      </c>
    </row>
    <row r="81" spans="1:6" x14ac:dyDescent="0.2">
      <c r="A81">
        <v>0.97942474820141001</v>
      </c>
      <c r="B81">
        <v>0.99968202603590395</v>
      </c>
      <c r="C81">
        <v>0.76034290968478102</v>
      </c>
      <c r="D81">
        <v>0.89077323575093004</v>
      </c>
      <c r="E81">
        <v>0.55212063550585599</v>
      </c>
      <c r="F81">
        <v>0.54750747183693305</v>
      </c>
    </row>
    <row r="82" spans="1:6" x14ac:dyDescent="0.2">
      <c r="A82">
        <v>0.96531918179337695</v>
      </c>
      <c r="B82">
        <v>0.99901368224850295</v>
      </c>
      <c r="C82">
        <v>0.81642582879813097</v>
      </c>
      <c r="D82">
        <v>0.859212930067629</v>
      </c>
      <c r="E82">
        <v>0.57950086466844197</v>
      </c>
      <c r="F82">
        <v>0.71718426879020503</v>
      </c>
    </row>
    <row r="83" spans="1:6" x14ac:dyDescent="0.2">
      <c r="A83">
        <v>0.998006881669804</v>
      </c>
      <c r="B83">
        <v>0.99672943053324803</v>
      </c>
      <c r="C83">
        <v>0.79446305132469597</v>
      </c>
      <c r="D83">
        <v>0.91408953429636397</v>
      </c>
      <c r="E83">
        <v>0.57100102635684502</v>
      </c>
      <c r="F83">
        <v>0.73289477915175505</v>
      </c>
    </row>
    <row r="84" spans="1:6" x14ac:dyDescent="0.2">
      <c r="A84">
        <v>0.99364395990153798</v>
      </c>
      <c r="B84">
        <v>0.99889282062866502</v>
      </c>
      <c r="C84">
        <v>0.80947975794683003</v>
      </c>
      <c r="D84">
        <v>0.72304981700211302</v>
      </c>
      <c r="E84">
        <v>0.63270067323186896</v>
      </c>
      <c r="F84">
        <v>0.63048973586895696</v>
      </c>
    </row>
    <row r="85" spans="1:6" x14ac:dyDescent="0.2">
      <c r="A85">
        <v>0.99786698410286101</v>
      </c>
      <c r="B85">
        <v>0.99957523297231798</v>
      </c>
      <c r="C85">
        <v>0.899515745061089</v>
      </c>
      <c r="D85">
        <v>0.68625805977804799</v>
      </c>
      <c r="E85">
        <v>0.46758702678064201</v>
      </c>
      <c r="F85">
        <v>0.60126595742854605</v>
      </c>
    </row>
    <row r="86" spans="1:6" x14ac:dyDescent="0.2">
      <c r="A86">
        <v>0.98153911135046701</v>
      </c>
      <c r="B86">
        <v>0.99717849062044694</v>
      </c>
      <c r="C86">
        <v>0.81577922912666501</v>
      </c>
      <c r="D86">
        <v>0.87286444158363097</v>
      </c>
      <c r="E86">
        <v>0.59432468065406296</v>
      </c>
      <c r="F86">
        <v>0.71557086265950098</v>
      </c>
    </row>
    <row r="87" spans="1:6" x14ac:dyDescent="0.2">
      <c r="A87">
        <v>0.98963524516255397</v>
      </c>
      <c r="B87">
        <v>0.99986020370830198</v>
      </c>
      <c r="C87">
        <v>0.80161834752749395</v>
      </c>
      <c r="D87">
        <v>0.87140351092760504</v>
      </c>
      <c r="E87">
        <v>0.53686388163887699</v>
      </c>
      <c r="F87">
        <v>0.614857535078708</v>
      </c>
    </row>
    <row r="88" spans="1:6" x14ac:dyDescent="0.2">
      <c r="A88">
        <v>0.99320504295297596</v>
      </c>
      <c r="B88">
        <v>0.99895626493721501</v>
      </c>
      <c r="C88">
        <v>0.808527961346867</v>
      </c>
      <c r="D88">
        <v>0.81289489238776402</v>
      </c>
      <c r="E88">
        <v>0.58275221663061305</v>
      </c>
      <c r="F88">
        <v>0.62425295600228103</v>
      </c>
    </row>
    <row r="89" spans="1:6" x14ac:dyDescent="0.2">
      <c r="A89">
        <v>0.99099532338706997</v>
      </c>
      <c r="B89">
        <v>0.99959358166265599</v>
      </c>
      <c r="C89">
        <v>0.83950126361397104</v>
      </c>
      <c r="D89">
        <v>0.87864565953445695</v>
      </c>
      <c r="E89">
        <v>0.58463067186574202</v>
      </c>
      <c r="F89">
        <v>0.65395307300468997</v>
      </c>
    </row>
    <row r="90" spans="1:6" x14ac:dyDescent="0.2">
      <c r="A90">
        <v>0.99809704055413095</v>
      </c>
      <c r="B90">
        <v>0.99835904180144897</v>
      </c>
      <c r="C90">
        <v>0.82921656033597002</v>
      </c>
      <c r="D90">
        <v>0.74854990331583504</v>
      </c>
      <c r="E90">
        <v>0.56786914368317698</v>
      </c>
      <c r="F90">
        <v>0.66260536141965198</v>
      </c>
    </row>
    <row r="91" spans="1:6" x14ac:dyDescent="0.2">
      <c r="A91">
        <v>0.98920881251202697</v>
      </c>
      <c r="B91">
        <v>0.98540413923768599</v>
      </c>
      <c r="C91">
        <v>0.84255662918577701</v>
      </c>
      <c r="D91">
        <v>0.91158068098336198</v>
      </c>
      <c r="E91">
        <v>0.57922811555797504</v>
      </c>
      <c r="F91">
        <v>0.64383219929405899</v>
      </c>
    </row>
    <row r="92" spans="1:6" x14ac:dyDescent="0.2">
      <c r="A92">
        <v>0.98915460897343499</v>
      </c>
      <c r="B92">
        <v>0.98371621388640995</v>
      </c>
      <c r="C92">
        <v>0.94113299349646395</v>
      </c>
      <c r="D92">
        <v>0.96581406900793298</v>
      </c>
      <c r="E92">
        <v>0.61913354493223605</v>
      </c>
      <c r="F92">
        <v>0.46480549136729399</v>
      </c>
    </row>
    <row r="93" spans="1:6" x14ac:dyDescent="0.2">
      <c r="A93">
        <v>0.88427986122487701</v>
      </c>
      <c r="B93">
        <v>0.99512173763428702</v>
      </c>
      <c r="C93">
        <v>0.69095017928444902</v>
      </c>
      <c r="D93">
        <v>0.97218726479667705</v>
      </c>
      <c r="E93">
        <v>0.60398534310180296</v>
      </c>
      <c r="F93">
        <v>0.43295478974678198</v>
      </c>
    </row>
    <row r="94" spans="1:6" x14ac:dyDescent="0.2">
      <c r="A94">
        <v>0.883844727920988</v>
      </c>
      <c r="B94">
        <v>0.990933547972357</v>
      </c>
      <c r="C94">
        <v>0.66353711509190905</v>
      </c>
      <c r="D94">
        <v>0.92851732963685096</v>
      </c>
      <c r="E94">
        <v>0.438120470642343</v>
      </c>
      <c r="F94">
        <v>0.45735147026779399</v>
      </c>
    </row>
    <row r="95" spans="1:6" x14ac:dyDescent="0.2">
      <c r="A95">
        <v>0.92194808008255602</v>
      </c>
      <c r="B95">
        <v>0.99389708277533395</v>
      </c>
      <c r="C95">
        <v>0.69619665033920197</v>
      </c>
      <c r="D95">
        <v>0.97993644717458095</v>
      </c>
      <c r="E95">
        <v>0.45584028816217398</v>
      </c>
      <c r="F95">
        <v>0.59677532769603903</v>
      </c>
    </row>
    <row r="96" spans="1:6" x14ac:dyDescent="0.2">
      <c r="A96">
        <v>0.78293295259682805</v>
      </c>
      <c r="B96">
        <v>0.99610184421340897</v>
      </c>
      <c r="C96">
        <v>0.62569679374161502</v>
      </c>
      <c r="D96">
        <v>0.96956775339697199</v>
      </c>
      <c r="E96">
        <v>0.57185421840315698</v>
      </c>
      <c r="F96">
        <v>0.53108569732261501</v>
      </c>
    </row>
    <row r="97" spans="1:6" x14ac:dyDescent="0.2">
      <c r="A97">
        <v>0.85319337689342301</v>
      </c>
      <c r="B97">
        <v>0.992238213512042</v>
      </c>
      <c r="C97">
        <v>0.72198100335463999</v>
      </c>
      <c r="D97">
        <v>0.95900324853930496</v>
      </c>
      <c r="E97">
        <v>0.60773283892755203</v>
      </c>
      <c r="F97">
        <v>0.78100380982704798</v>
      </c>
    </row>
    <row r="98" spans="1:6" x14ac:dyDescent="0.2">
      <c r="A98">
        <v>0.83029026082172197</v>
      </c>
      <c r="B98">
        <v>0.98676445446815197</v>
      </c>
      <c r="C98">
        <v>0.675875223448833</v>
      </c>
      <c r="D98">
        <v>0.96624595685274794</v>
      </c>
      <c r="E98">
        <v>0.60138154351246298</v>
      </c>
      <c r="F98">
        <v>0.67097221824971098</v>
      </c>
    </row>
    <row r="99" spans="1:6" x14ac:dyDescent="0.2">
      <c r="A99">
        <v>0.82219571494590904</v>
      </c>
      <c r="B99">
        <v>0.98362867186219805</v>
      </c>
      <c r="C99">
        <v>0.72336546475823804</v>
      </c>
      <c r="D99">
        <v>0.96068170196148095</v>
      </c>
      <c r="E99">
        <v>0.59124520537330905</v>
      </c>
      <c r="F99">
        <v>0.62748307248061497</v>
      </c>
    </row>
    <row r="100" spans="1:6" x14ac:dyDescent="0.2">
      <c r="A100">
        <v>0.91180925382739397</v>
      </c>
      <c r="B100">
        <v>0.99189167823008495</v>
      </c>
      <c r="C100">
        <v>0.78519413472323696</v>
      </c>
      <c r="D100">
        <v>0.99417603361030304</v>
      </c>
      <c r="E100">
        <v>0.65592705260429796</v>
      </c>
      <c r="F100">
        <v>0.85587868673026701</v>
      </c>
    </row>
    <row r="101" spans="1:6" x14ac:dyDescent="0.2">
      <c r="A101">
        <v>0.888743551223937</v>
      </c>
      <c r="B101">
        <v>0.97058974310342905</v>
      </c>
      <c r="C101">
        <v>0.74303839434727104</v>
      </c>
      <c r="D101">
        <v>0.95174309898834297</v>
      </c>
      <c r="E101">
        <v>0.65036891849650902</v>
      </c>
      <c r="F101">
        <v>0.79333745745694795</v>
      </c>
    </row>
    <row r="102" spans="1:6" x14ac:dyDescent="0.2">
      <c r="A102">
        <v>0.86395724301344501</v>
      </c>
      <c r="B102">
        <v>0.99105438775587595</v>
      </c>
      <c r="C102">
        <v>0.74501180480339502</v>
      </c>
      <c r="D102">
        <v>0.94288120014391197</v>
      </c>
      <c r="E102">
        <v>0.54999418027125802</v>
      </c>
      <c r="F102">
        <v>0.80808209761689098</v>
      </c>
    </row>
    <row r="103" spans="1:6" x14ac:dyDescent="0.2">
      <c r="A103">
        <v>0.87732629955288499</v>
      </c>
      <c r="B103">
        <v>0.99879162481802797</v>
      </c>
      <c r="C103">
        <v>0.69965015301338795</v>
      </c>
      <c r="D103">
        <v>0.97264732135494203</v>
      </c>
      <c r="E103">
        <v>0.65152564437188398</v>
      </c>
      <c r="F103">
        <v>0.79698252259397395</v>
      </c>
    </row>
    <row r="104" spans="1:6" x14ac:dyDescent="0.2">
      <c r="A104">
        <v>0.80864948965038497</v>
      </c>
      <c r="B104">
        <v>0.96086157984097198</v>
      </c>
      <c r="C104">
        <v>0.65820318138888301</v>
      </c>
      <c r="D104">
        <v>0.51530327179565905</v>
      </c>
      <c r="E104">
        <v>0.56821074907313696</v>
      </c>
      <c r="F104">
        <v>0.68890273746641095</v>
      </c>
    </row>
    <row r="105" spans="1:6" x14ac:dyDescent="0.2">
      <c r="A105">
        <v>0.95693090168106398</v>
      </c>
      <c r="B105">
        <v>0.969133519372541</v>
      </c>
      <c r="C105">
        <v>0.769055255952523</v>
      </c>
      <c r="D105">
        <v>0.92693296262018998</v>
      </c>
      <c r="E105">
        <v>0.57041189641531398</v>
      </c>
      <c r="F105">
        <v>0.45192734540991703</v>
      </c>
    </row>
    <row r="106" spans="1:6" x14ac:dyDescent="0.2">
      <c r="A106">
        <v>0.96441068227594795</v>
      </c>
      <c r="B106">
        <v>0.99214226775804104</v>
      </c>
      <c r="C106">
        <v>0.78818178063684297</v>
      </c>
      <c r="D106">
        <v>0.88080894728759196</v>
      </c>
      <c r="E106">
        <v>0.69887502960526704</v>
      </c>
      <c r="F106">
        <v>0.72579718898545598</v>
      </c>
    </row>
    <row r="107" spans="1:6" x14ac:dyDescent="0.2">
      <c r="A107">
        <v>0.97409562596448496</v>
      </c>
      <c r="B107">
        <v>0.99819247304612202</v>
      </c>
      <c r="C107">
        <v>0.85747739950115498</v>
      </c>
      <c r="D107">
        <v>0.73086908753517299</v>
      </c>
      <c r="E107">
        <v>0.49647858499574399</v>
      </c>
      <c r="F107">
        <v>0.57961852144362702</v>
      </c>
    </row>
    <row r="108" spans="1:6" x14ac:dyDescent="0.2">
      <c r="A108">
        <v>0.94816894886794201</v>
      </c>
      <c r="B108">
        <v>0.99683963495448102</v>
      </c>
      <c r="C108">
        <v>0.97494747258415704</v>
      </c>
      <c r="D108">
        <v>0.89083833802666601</v>
      </c>
      <c r="E108">
        <v>0.61262432803301403</v>
      </c>
      <c r="F108">
        <v>0.48965868668291301</v>
      </c>
    </row>
    <row r="109" spans="1:6" x14ac:dyDescent="0.2">
      <c r="A109">
        <v>0.98368317322743304</v>
      </c>
      <c r="B109">
        <v>0.97711523340988204</v>
      </c>
      <c r="C109">
        <v>0.98046014404102899</v>
      </c>
      <c r="D109">
        <v>0.82659520731977998</v>
      </c>
      <c r="E109">
        <v>0.733620407864503</v>
      </c>
      <c r="F109">
        <v>0.45476554228469301</v>
      </c>
    </row>
    <row r="110" spans="1:6" x14ac:dyDescent="0.2">
      <c r="A110">
        <v>0.97451609912840498</v>
      </c>
      <c r="B110">
        <v>0.973166718462258</v>
      </c>
      <c r="C110">
        <v>0.96534482159083501</v>
      </c>
      <c r="D110">
        <v>0.84582968399228298</v>
      </c>
      <c r="E110">
        <v>0.68644078465563396</v>
      </c>
      <c r="F110">
        <v>0.612990300047901</v>
      </c>
    </row>
    <row r="111" spans="1:6" x14ac:dyDescent="0.2">
      <c r="A111">
        <v>0.98224672241749</v>
      </c>
      <c r="B111">
        <v>0.99717868474089699</v>
      </c>
      <c r="C111">
        <v>0.96302562767557698</v>
      </c>
      <c r="D111">
        <v>0.90508523157717002</v>
      </c>
      <c r="E111">
        <v>0.233047892518668</v>
      </c>
      <c r="F111">
        <v>0.583063320189523</v>
      </c>
    </row>
    <row r="112" spans="1:6" x14ac:dyDescent="0.2">
      <c r="A112">
        <v>0.89174242285264005</v>
      </c>
      <c r="B112">
        <v>0.99435380158552</v>
      </c>
      <c r="C112">
        <v>0.93358936397202297</v>
      </c>
      <c r="D112">
        <v>0.97008386658606605</v>
      </c>
      <c r="E112">
        <v>0.61837048997048305</v>
      </c>
      <c r="F112">
        <v>0.38669738973025503</v>
      </c>
    </row>
    <row r="113" spans="1:6" x14ac:dyDescent="0.2">
      <c r="A113">
        <v>0.83255803367051295</v>
      </c>
      <c r="B113">
        <v>0.988405544096428</v>
      </c>
      <c r="C113">
        <v>0.97082115777481104</v>
      </c>
      <c r="D113">
        <v>0.98118343832250599</v>
      </c>
      <c r="E113">
        <v>0.55373418993891599</v>
      </c>
      <c r="F113">
        <v>0.32973400411083198</v>
      </c>
    </row>
    <row r="114" spans="1:6" x14ac:dyDescent="0.2">
      <c r="A114">
        <v>0.87895485480536695</v>
      </c>
      <c r="B114">
        <v>0.99776152733612999</v>
      </c>
      <c r="C114">
        <v>0.92246409686046904</v>
      </c>
      <c r="D114">
        <v>0.94172196135112296</v>
      </c>
      <c r="E114">
        <v>0.54911054560489003</v>
      </c>
      <c r="F114">
        <v>0.56579653608950498</v>
      </c>
    </row>
    <row r="115" spans="1:6" x14ac:dyDescent="0.2">
      <c r="A115">
        <v>0.97873366713990395</v>
      </c>
      <c r="B115">
        <v>0.952348755638185</v>
      </c>
      <c r="C115">
        <v>0.85503324842100803</v>
      </c>
      <c r="D115">
        <v>0.89941323340711299</v>
      </c>
      <c r="E115">
        <v>0.61302760992633198</v>
      </c>
      <c r="F115">
        <v>0.58791526511220005</v>
      </c>
    </row>
    <row r="116" spans="1:6" x14ac:dyDescent="0.2">
      <c r="A116">
        <v>0.97773581584328995</v>
      </c>
      <c r="B116">
        <v>0.96100194349346002</v>
      </c>
      <c r="C116">
        <v>0.86973387082739695</v>
      </c>
      <c r="D116">
        <v>0.96226338448683602</v>
      </c>
      <c r="E116">
        <v>0.49207756042608702</v>
      </c>
      <c r="F116">
        <v>0.46214474163621599</v>
      </c>
    </row>
    <row r="117" spans="1:6" x14ac:dyDescent="0.2">
      <c r="A117">
        <v>0.99630350186895</v>
      </c>
      <c r="B117">
        <v>0.99136830837143897</v>
      </c>
      <c r="C117">
        <v>0.88109936077843198</v>
      </c>
      <c r="D117">
        <v>0.82272662162537102</v>
      </c>
      <c r="E117">
        <v>0.68037384643359899</v>
      </c>
      <c r="F117">
        <v>0.410868382284303</v>
      </c>
    </row>
    <row r="118" spans="1:6" x14ac:dyDescent="0.2">
      <c r="A118">
        <v>0.99173082522510403</v>
      </c>
      <c r="B118">
        <v>0.99078955129667001</v>
      </c>
      <c r="C118">
        <v>0.89477917778601901</v>
      </c>
      <c r="D118">
        <v>0.86833274156317597</v>
      </c>
      <c r="E118">
        <v>0.58600323965895296</v>
      </c>
      <c r="F118">
        <v>0.583631765343536</v>
      </c>
    </row>
    <row r="119" spans="1:6" x14ac:dyDescent="0.2">
      <c r="A119">
        <v>0.98973741830065198</v>
      </c>
      <c r="B119">
        <v>0.99323181856231901</v>
      </c>
      <c r="C119">
        <v>0.89312153133995698</v>
      </c>
      <c r="D119">
        <v>0.95086392095224703</v>
      </c>
      <c r="E119">
        <v>0.68830503299711898</v>
      </c>
      <c r="F119">
        <v>0.62471842364783203</v>
      </c>
    </row>
    <row r="120" spans="1:6" x14ac:dyDescent="0.2">
      <c r="A120">
        <v>0.99468945260127695</v>
      </c>
      <c r="B120">
        <v>0.92436691831968798</v>
      </c>
      <c r="C120">
        <v>0.83577339231784997</v>
      </c>
      <c r="D120">
        <v>0.97551197031010195</v>
      </c>
      <c r="E120">
        <v>0.70402098677909397</v>
      </c>
      <c r="F120">
        <v>0.52068506449921004</v>
      </c>
    </row>
    <row r="121" spans="1:6" x14ac:dyDescent="0.2">
      <c r="A121">
        <v>0.98847886660694795</v>
      </c>
      <c r="B121">
        <v>0.94335989388403996</v>
      </c>
      <c r="C121">
        <v>0.81866461559085102</v>
      </c>
      <c r="D121">
        <v>0.92579157776228305</v>
      </c>
      <c r="E121">
        <v>0.724515208720933</v>
      </c>
      <c r="F121">
        <v>0.45384013950367702</v>
      </c>
    </row>
    <row r="122" spans="1:6" x14ac:dyDescent="0.2">
      <c r="A122">
        <v>0.89928029317220204</v>
      </c>
      <c r="B122">
        <v>0.98369909906309005</v>
      </c>
      <c r="C122">
        <v>0.68920320956474501</v>
      </c>
      <c r="D122">
        <v>0.82831095113582898</v>
      </c>
      <c r="E122">
        <v>0.65040248505258902</v>
      </c>
      <c r="F122">
        <v>0.61666436939466895</v>
      </c>
    </row>
    <row r="123" spans="1:6" x14ac:dyDescent="0.2">
      <c r="A123">
        <v>0.98139290991844097</v>
      </c>
      <c r="B123">
        <v>0.98617579978532799</v>
      </c>
      <c r="C123">
        <v>0.77374044697907796</v>
      </c>
      <c r="D123">
        <v>0.86914349144234904</v>
      </c>
      <c r="E123">
        <v>0.66794147358599398</v>
      </c>
      <c r="F123">
        <v>0.73364660687068695</v>
      </c>
    </row>
    <row r="124" spans="1:6" x14ac:dyDescent="0.2">
      <c r="A124">
        <v>0.91811829413216794</v>
      </c>
      <c r="B124">
        <v>0.83799351669977096</v>
      </c>
      <c r="C124">
        <v>0.98426560367733995</v>
      </c>
      <c r="D124">
        <v>0.96106138971203203</v>
      </c>
      <c r="E124">
        <v>0.77926468354796197</v>
      </c>
      <c r="F124">
        <v>0.78234138369352002</v>
      </c>
    </row>
    <row r="125" spans="1:6" x14ac:dyDescent="0.2">
      <c r="A125">
        <v>0.95349088292282402</v>
      </c>
      <c r="B125">
        <v>0.98003273827473403</v>
      </c>
      <c r="C125">
        <v>0.99319308463051303</v>
      </c>
      <c r="D125">
        <v>0.96554988023584898</v>
      </c>
      <c r="E125">
        <v>0.69546453273404396</v>
      </c>
      <c r="F125">
        <v>0.73088220070893495</v>
      </c>
    </row>
    <row r="126" spans="1:6" x14ac:dyDescent="0.2">
      <c r="A126">
        <v>0.97996006767780397</v>
      </c>
      <c r="B126">
        <v>0.96406217114149095</v>
      </c>
      <c r="C126">
        <v>0.97393216670261196</v>
      </c>
      <c r="D126">
        <v>0.87970766673492096</v>
      </c>
      <c r="E126">
        <v>0.61342610289301303</v>
      </c>
      <c r="F126">
        <v>0.62021471301461395</v>
      </c>
    </row>
    <row r="127" spans="1:6" x14ac:dyDescent="0.2">
      <c r="A127">
        <v>0.98679282907815202</v>
      </c>
      <c r="B127">
        <v>0.97062422895185196</v>
      </c>
      <c r="C127">
        <v>0.89506778299300205</v>
      </c>
      <c r="D127">
        <v>0.973657412249328</v>
      </c>
      <c r="E127">
        <v>0.65255787406109</v>
      </c>
      <c r="F127">
        <v>0.450957005604949</v>
      </c>
    </row>
    <row r="128" spans="1:6" x14ac:dyDescent="0.2">
      <c r="A128">
        <v>0.97003844741705003</v>
      </c>
      <c r="B128">
        <v>0.92668933273644305</v>
      </c>
      <c r="C128">
        <v>0.94032986187469902</v>
      </c>
      <c r="D128">
        <v>0.88811506009079899</v>
      </c>
      <c r="E128">
        <v>0.665918523571701</v>
      </c>
      <c r="F128">
        <v>0.58556865515756595</v>
      </c>
    </row>
    <row r="129" spans="1:6" x14ac:dyDescent="0.2">
      <c r="A129">
        <v>0.98515148839034705</v>
      </c>
      <c r="B129">
        <v>0.94445818121893899</v>
      </c>
      <c r="C129">
        <v>0.759292067120661</v>
      </c>
      <c r="D129">
        <v>0.51028384840950602</v>
      </c>
      <c r="E129">
        <v>0.63155788698416404</v>
      </c>
      <c r="F129">
        <v>0.470237308189702</v>
      </c>
    </row>
    <row r="130" spans="1:6" x14ac:dyDescent="0.2">
      <c r="A130">
        <v>0.99119494774079697</v>
      </c>
      <c r="B130">
        <v>0.99916729341786903</v>
      </c>
      <c r="C130">
        <v>0.96493691019500505</v>
      </c>
      <c r="D130">
        <v>0.90599251577613105</v>
      </c>
      <c r="E130">
        <v>0.69732279979512901</v>
      </c>
      <c r="F130">
        <v>0.52734931945786401</v>
      </c>
    </row>
    <row r="131" spans="1:6" x14ac:dyDescent="0.2">
      <c r="A131">
        <v>0.99742498711879002</v>
      </c>
      <c r="B131">
        <v>0.99819741576071497</v>
      </c>
      <c r="C131">
        <v>0.84796918642824204</v>
      </c>
      <c r="D131">
        <v>0.937304110894151</v>
      </c>
      <c r="E131">
        <v>0.631078456754122</v>
      </c>
      <c r="F131">
        <v>0.60768205131048503</v>
      </c>
    </row>
    <row r="132" spans="1:6" x14ac:dyDescent="0.2">
      <c r="A132">
        <v>0.99718956912741297</v>
      </c>
      <c r="B132">
        <v>0.99730476417704395</v>
      </c>
      <c r="C132">
        <v>0.88024527225583105</v>
      </c>
      <c r="D132">
        <v>0.97321858156171503</v>
      </c>
      <c r="E132">
        <v>0.68429020678241304</v>
      </c>
      <c r="F132">
        <v>0.62025986467180705</v>
      </c>
    </row>
    <row r="133" spans="1:6" x14ac:dyDescent="0.2">
      <c r="A133">
        <v>0.98698191010284297</v>
      </c>
      <c r="B133">
        <v>0.99697449587213705</v>
      </c>
      <c r="C133">
        <v>0.93493456751974202</v>
      </c>
      <c r="D133">
        <v>0.92440105203105305</v>
      </c>
      <c r="E133">
        <v>0.57043159176081204</v>
      </c>
      <c r="F133">
        <v>0.56115369623795697</v>
      </c>
    </row>
    <row r="134" spans="1:6" x14ac:dyDescent="0.2">
      <c r="A134">
        <v>0.97367109444159405</v>
      </c>
      <c r="B134">
        <v>0.99976944017761904</v>
      </c>
      <c r="C134">
        <v>0.91167305445869695</v>
      </c>
      <c r="D134">
        <v>0.97653342559217304</v>
      </c>
      <c r="E134">
        <v>0.49555290963730603</v>
      </c>
      <c r="F134">
        <v>0.47983845587108997</v>
      </c>
    </row>
    <row r="135" spans="1:6" x14ac:dyDescent="0.2">
      <c r="A135">
        <v>0.99133482314242605</v>
      </c>
      <c r="B135">
        <v>0.99916668272460696</v>
      </c>
      <c r="C135">
        <v>0.85411938303577395</v>
      </c>
      <c r="D135">
        <v>0.98466035820645204</v>
      </c>
      <c r="E135">
        <v>0.756114779673144</v>
      </c>
      <c r="F135">
        <v>0.64326757298186499</v>
      </c>
    </row>
    <row r="136" spans="1:6" x14ac:dyDescent="0.2">
      <c r="A136">
        <v>0.99076438886637497</v>
      </c>
      <c r="B136">
        <v>0.999466711861137</v>
      </c>
      <c r="C136">
        <v>0.88150656791292703</v>
      </c>
      <c r="D136">
        <v>0.944343651647505</v>
      </c>
      <c r="E136">
        <v>0.90104889341142802</v>
      </c>
      <c r="F136">
        <v>0.59835492865850104</v>
      </c>
    </row>
    <row r="137" spans="1:6" x14ac:dyDescent="0.2">
      <c r="A137">
        <v>0.99527670785202105</v>
      </c>
      <c r="B137">
        <v>0.999614693140632</v>
      </c>
      <c r="C137">
        <v>0.825654020431425</v>
      </c>
      <c r="D137">
        <v>0.93229570858287303</v>
      </c>
      <c r="E137">
        <v>0.949680510799358</v>
      </c>
      <c r="F137">
        <v>0.69536945128454397</v>
      </c>
    </row>
    <row r="138" spans="1:6" x14ac:dyDescent="0.2">
      <c r="A138">
        <v>0.98128399151991397</v>
      </c>
      <c r="B138">
        <v>0.99680877121517297</v>
      </c>
      <c r="C138">
        <v>0.83317710709811299</v>
      </c>
      <c r="D138">
        <v>0.95587346972452103</v>
      </c>
      <c r="E138">
        <v>0.67556688094504003</v>
      </c>
      <c r="F138">
        <v>0.66975139535860495</v>
      </c>
    </row>
    <row r="139" spans="1:6" x14ac:dyDescent="0.2">
      <c r="A139">
        <v>0.98803958571908401</v>
      </c>
      <c r="B139">
        <v>0.98738234229852095</v>
      </c>
      <c r="C139">
        <v>0.89449170568787495</v>
      </c>
      <c r="D139">
        <v>0.97728796139412299</v>
      </c>
      <c r="E139">
        <v>0.84203907076109996</v>
      </c>
      <c r="F139">
        <v>0.62430490410084705</v>
      </c>
    </row>
    <row r="140" spans="1:6" x14ac:dyDescent="0.2">
      <c r="A140">
        <v>0.96262172825914505</v>
      </c>
      <c r="B140">
        <v>0.99388540004553005</v>
      </c>
      <c r="C140">
        <v>0.874128037054128</v>
      </c>
      <c r="D140">
        <v>0.92228042425273704</v>
      </c>
      <c r="E140">
        <v>0.66501041878398603</v>
      </c>
      <c r="F140">
        <v>0.57391478030517296</v>
      </c>
    </row>
    <row r="141" spans="1:6" x14ac:dyDescent="0.2">
      <c r="A141">
        <v>0.94055410772028203</v>
      </c>
      <c r="B141">
        <v>0.98812708680871397</v>
      </c>
      <c r="C141">
        <v>0.86167967478095298</v>
      </c>
      <c r="D141">
        <v>0.94625980530159204</v>
      </c>
      <c r="E141">
        <v>0.82935508360791099</v>
      </c>
      <c r="F141">
        <v>0.730488045059422</v>
      </c>
    </row>
    <row r="142" spans="1:6" x14ac:dyDescent="0.2">
      <c r="A142">
        <v>0.92177184236662502</v>
      </c>
      <c r="B142">
        <v>0.99307049623835097</v>
      </c>
      <c r="C142">
        <v>0.76953706610350603</v>
      </c>
      <c r="D142">
        <v>0.87650946257983797</v>
      </c>
      <c r="E142">
        <v>0.56636428720054499</v>
      </c>
      <c r="F142">
        <v>0.73114966432536999</v>
      </c>
    </row>
    <row r="143" spans="1:6" x14ac:dyDescent="0.2">
      <c r="A143">
        <v>0.97466311391955496</v>
      </c>
      <c r="B143">
        <v>0.98761250531707001</v>
      </c>
      <c r="C143">
        <v>0.70972176691537603</v>
      </c>
      <c r="D143">
        <v>0.976807900599856</v>
      </c>
      <c r="E143">
        <v>0.761613666397853</v>
      </c>
      <c r="F143">
        <v>0.66980587451963602</v>
      </c>
    </row>
    <row r="144" spans="1:6" x14ac:dyDescent="0.2">
      <c r="A144">
        <v>0.914558871207654</v>
      </c>
      <c r="B144">
        <v>0.99164557880690096</v>
      </c>
      <c r="C144">
        <v>0.79661721923267703</v>
      </c>
      <c r="D144">
        <v>0.96825387046079203</v>
      </c>
      <c r="E144">
        <v>0.69592526254883502</v>
      </c>
      <c r="F144">
        <v>0.58349450911640999</v>
      </c>
    </row>
    <row r="145" spans="1:6" x14ac:dyDescent="0.2">
      <c r="A145">
        <v>0.90124427024088305</v>
      </c>
      <c r="B145">
        <v>0.98966557132228705</v>
      </c>
      <c r="C145">
        <v>0.78975553905496798</v>
      </c>
      <c r="D145">
        <v>0.88261360451244897</v>
      </c>
      <c r="E145">
        <v>0.58666935060664505</v>
      </c>
      <c r="F145">
        <v>0.45013962545031599</v>
      </c>
    </row>
    <row r="146" spans="1:6" x14ac:dyDescent="0.2">
      <c r="A146">
        <v>0.98903983205726798</v>
      </c>
      <c r="B146">
        <v>0.95856837638588399</v>
      </c>
      <c r="C146">
        <v>0.96481715347022401</v>
      </c>
      <c r="D146">
        <v>0.96481715347022401</v>
      </c>
      <c r="E146">
        <v>0.62677177572903398</v>
      </c>
      <c r="F146">
        <v>0.52869152031690703</v>
      </c>
    </row>
    <row r="147" spans="1:6" x14ac:dyDescent="0.2">
      <c r="A147">
        <v>0.99431671388236398</v>
      </c>
      <c r="B147">
        <v>0.97098895510135297</v>
      </c>
      <c r="C147">
        <v>0.83046154454605503</v>
      </c>
      <c r="D147">
        <v>0.89727159294006997</v>
      </c>
      <c r="E147">
        <v>0.55758057107367998</v>
      </c>
      <c r="F147">
        <v>0.679820108067546</v>
      </c>
    </row>
    <row r="148" spans="1:6" x14ac:dyDescent="0.2">
      <c r="A148">
        <v>0.98409038213008304</v>
      </c>
      <c r="B148">
        <v>0.96586089082845195</v>
      </c>
      <c r="C148">
        <v>0.85654491000246702</v>
      </c>
      <c r="D148">
        <v>0.93158658678641804</v>
      </c>
      <c r="E148">
        <v>0.37900068260665698</v>
      </c>
      <c r="F148">
        <v>0.69270226712920002</v>
      </c>
    </row>
    <row r="149" spans="1:6" x14ac:dyDescent="0.2">
      <c r="A149">
        <v>0.968813509183306</v>
      </c>
      <c r="B149">
        <v>0.98940666783882203</v>
      </c>
      <c r="C149">
        <v>0.99618996887781097</v>
      </c>
      <c r="D149">
        <v>0.95504527690850005</v>
      </c>
      <c r="E149">
        <v>0.63195127946082597</v>
      </c>
      <c r="F149">
        <v>0.57760893562065696</v>
      </c>
    </row>
    <row r="150" spans="1:6" x14ac:dyDescent="0.2">
      <c r="A150">
        <v>0.96193358987954503</v>
      </c>
      <c r="B150">
        <v>0.93352091881983701</v>
      </c>
      <c r="C150">
        <v>0.99265667760647502</v>
      </c>
      <c r="D150">
        <v>0.93805652777806803</v>
      </c>
      <c r="E150">
        <v>0.67323977573706195</v>
      </c>
      <c r="F150">
        <v>0.85526913650548897</v>
      </c>
    </row>
    <row r="151" spans="1:6" x14ac:dyDescent="0.2">
      <c r="A151">
        <v>0.97696701309397505</v>
      </c>
      <c r="B151">
        <v>0.96518188956547601</v>
      </c>
      <c r="C151">
        <v>0.99568582984153298</v>
      </c>
      <c r="D151">
        <v>0.93475019773081802</v>
      </c>
      <c r="E151">
        <v>0.77903737305760001</v>
      </c>
      <c r="F151">
        <v>0.80156003627257899</v>
      </c>
    </row>
    <row r="152" spans="1:6" x14ac:dyDescent="0.2">
      <c r="A152">
        <v>0.974458352650731</v>
      </c>
      <c r="B152">
        <v>0.98749115258179798</v>
      </c>
      <c r="C152">
        <v>0.99255784344535303</v>
      </c>
      <c r="D152">
        <v>0.903393270720245</v>
      </c>
      <c r="E152">
        <v>0.58640140200029101</v>
      </c>
      <c r="F152">
        <v>0.55065499160058495</v>
      </c>
    </row>
    <row r="153" spans="1:6" x14ac:dyDescent="0.2">
      <c r="A153">
        <v>0.98095343343330599</v>
      </c>
      <c r="B153">
        <v>0.99053952787378596</v>
      </c>
      <c r="C153">
        <v>0.98841605432371604</v>
      </c>
      <c r="D153">
        <v>0.941061300515452</v>
      </c>
      <c r="E153">
        <v>0.70330403324406399</v>
      </c>
      <c r="F153">
        <v>0.588550847241052</v>
      </c>
    </row>
    <row r="154" spans="1:6" x14ac:dyDescent="0.2">
      <c r="A154">
        <v>0.98911892753288899</v>
      </c>
      <c r="B154">
        <v>0.99938312291429798</v>
      </c>
      <c r="C154">
        <v>0.98048790909421701</v>
      </c>
      <c r="D154">
        <v>0.94499238434673005</v>
      </c>
      <c r="E154">
        <v>0.70867315014344301</v>
      </c>
      <c r="F154">
        <v>0.81519130726932398</v>
      </c>
    </row>
    <row r="155" spans="1:6" x14ac:dyDescent="0.2">
      <c r="A155">
        <v>0.99102199406538005</v>
      </c>
      <c r="B155">
        <v>0.99890730537801997</v>
      </c>
      <c r="C155">
        <v>0.99094420658019999</v>
      </c>
      <c r="D155">
        <v>0.90787556130707303</v>
      </c>
      <c r="E155">
        <v>0.73164403214314</v>
      </c>
      <c r="F155">
        <v>0.83167990557293503</v>
      </c>
    </row>
    <row r="156" spans="1:6" x14ac:dyDescent="0.2">
      <c r="A156">
        <v>0.99765713313674698</v>
      </c>
      <c r="B156">
        <v>0.99553019887545402</v>
      </c>
      <c r="C156">
        <v>0.95870987871036295</v>
      </c>
      <c r="D156">
        <v>0.79667766393296802</v>
      </c>
      <c r="E156">
        <v>0.79489367156983204</v>
      </c>
      <c r="F156">
        <v>0.78473117687377203</v>
      </c>
    </row>
    <row r="157" spans="1:6" x14ac:dyDescent="0.2">
      <c r="A157">
        <v>0.98379711046479901</v>
      </c>
      <c r="B157">
        <v>0.99763680770968899</v>
      </c>
      <c r="C157">
        <v>0.99508238370050295</v>
      </c>
      <c r="D157">
        <v>0.93971978445390703</v>
      </c>
      <c r="E157">
        <v>0.80177167919075398</v>
      </c>
      <c r="F157">
        <v>0.75375882729836297</v>
      </c>
    </row>
    <row r="158" spans="1:6" x14ac:dyDescent="0.2">
      <c r="A158">
        <v>0.98143244935171003</v>
      </c>
      <c r="B158">
        <v>0.99919766604019999</v>
      </c>
      <c r="C158">
        <v>0.94478693493508403</v>
      </c>
      <c r="D158">
        <v>0.803946184836977</v>
      </c>
      <c r="E158">
        <v>0.41493643533418001</v>
      </c>
      <c r="F158">
        <v>0.54897524959252697</v>
      </c>
    </row>
    <row r="159" spans="1:6" x14ac:dyDescent="0.2">
      <c r="A159">
        <v>0.99242100882279505</v>
      </c>
      <c r="B159">
        <v>0.99764465099092003</v>
      </c>
      <c r="C159">
        <v>0.79800067495815596</v>
      </c>
      <c r="D159">
        <v>0.85856803757647204</v>
      </c>
      <c r="E159">
        <v>0.54315733006377198</v>
      </c>
      <c r="F159">
        <v>0.59842764608917898</v>
      </c>
    </row>
    <row r="160" spans="1:6" x14ac:dyDescent="0.2">
      <c r="A160">
        <v>0.98576093858970604</v>
      </c>
      <c r="B160">
        <v>0.99517597819732995</v>
      </c>
      <c r="C160">
        <v>0.83870164968572203</v>
      </c>
      <c r="D160">
        <v>0.81271837689148096</v>
      </c>
      <c r="E160">
        <v>0.75809445276551002</v>
      </c>
      <c r="F160">
        <v>0.61293038490417995</v>
      </c>
    </row>
    <row r="161" spans="1:6" x14ac:dyDescent="0.2">
      <c r="A161">
        <v>0.99078194400444697</v>
      </c>
      <c r="B161">
        <v>0.99575491096201496</v>
      </c>
      <c r="C161">
        <v>0.97427083020496896</v>
      </c>
      <c r="D161">
        <v>0.99156489035145901</v>
      </c>
      <c r="E161">
        <v>0.78855086086614901</v>
      </c>
      <c r="F161">
        <v>0.75759086602247805</v>
      </c>
    </row>
    <row r="162" spans="1:6" x14ac:dyDescent="0.2">
      <c r="A162">
        <v>0.99016146533807103</v>
      </c>
      <c r="B162">
        <v>0.98968275852723497</v>
      </c>
      <c r="C162">
        <v>0.91448813898905101</v>
      </c>
      <c r="D162">
        <v>0.99052907028970905</v>
      </c>
      <c r="E162">
        <v>0.92354511557035701</v>
      </c>
      <c r="F162">
        <v>0.78235823445436903</v>
      </c>
    </row>
    <row r="163" spans="1:6" x14ac:dyDescent="0.2">
      <c r="A163">
        <v>0.90080372535251396</v>
      </c>
      <c r="B163">
        <v>0.96468662945783801</v>
      </c>
      <c r="C163">
        <v>0.95660538760213598</v>
      </c>
      <c r="D163">
        <v>0.98348290090698398</v>
      </c>
      <c r="E163">
        <v>0.93330334544468097</v>
      </c>
      <c r="F163">
        <v>0.58840427372272897</v>
      </c>
    </row>
    <row r="164" spans="1:6" x14ac:dyDescent="0.2">
      <c r="A164">
        <v>0.79830182777401604</v>
      </c>
      <c r="B164">
        <v>0.93474656372407705</v>
      </c>
      <c r="C164">
        <v>0.95489639390096004</v>
      </c>
      <c r="D164">
        <v>0.94974004467908302</v>
      </c>
      <c r="E164">
        <v>0.876951454906293</v>
      </c>
      <c r="F164">
        <v>0.64950386103707602</v>
      </c>
    </row>
    <row r="165" spans="1:6" x14ac:dyDescent="0.2">
      <c r="A165">
        <v>0.94047624744842495</v>
      </c>
      <c r="B165">
        <v>0.99899108034217998</v>
      </c>
      <c r="C165">
        <v>0.99436118590584299</v>
      </c>
      <c r="D165">
        <v>0.98828102776458704</v>
      </c>
      <c r="E165">
        <v>0.71048570258147103</v>
      </c>
      <c r="F165">
        <v>0.75722892914748197</v>
      </c>
    </row>
    <row r="166" spans="1:6" x14ac:dyDescent="0.2">
      <c r="A166">
        <v>0.85492352496229895</v>
      </c>
      <c r="B166">
        <v>0.99383442095451002</v>
      </c>
      <c r="C166">
        <v>0.90426727259805095</v>
      </c>
      <c r="D166">
        <v>0.99422263426948199</v>
      </c>
      <c r="E166">
        <v>0.90290239420961904</v>
      </c>
      <c r="F166">
        <v>0.64030782123419405</v>
      </c>
    </row>
    <row r="167" spans="1:6" x14ac:dyDescent="0.2">
      <c r="A167">
        <v>0.86589995183469204</v>
      </c>
      <c r="B167">
        <v>0.96827331877489198</v>
      </c>
      <c r="C167">
        <v>0.94829119295721398</v>
      </c>
      <c r="D167">
        <v>0.96920024386076797</v>
      </c>
      <c r="E167">
        <v>0.84659235180152204</v>
      </c>
      <c r="F167">
        <v>0.63599358425019303</v>
      </c>
    </row>
    <row r="168" spans="1:6" x14ac:dyDescent="0.2">
      <c r="A168">
        <v>0.98696507688523205</v>
      </c>
      <c r="B168">
        <v>0.95461070911254298</v>
      </c>
      <c r="C168">
        <v>0.949927006761628</v>
      </c>
      <c r="D168">
        <v>0.98990605147480204</v>
      </c>
      <c r="E168">
        <v>0.979705503748319</v>
      </c>
      <c r="F168">
        <v>0.85063602751057799</v>
      </c>
    </row>
    <row r="169" spans="1:6" x14ac:dyDescent="0.2">
      <c r="A169">
        <v>0.94794422975014403</v>
      </c>
      <c r="B169">
        <v>0.96341387998248995</v>
      </c>
      <c r="C169">
        <v>0.90400183060273898</v>
      </c>
      <c r="D169">
        <v>0.98892123424076706</v>
      </c>
      <c r="E169">
        <v>0.51500350111595905</v>
      </c>
      <c r="F169">
        <v>0.41461765200928402</v>
      </c>
    </row>
    <row r="170" spans="1:6" x14ac:dyDescent="0.2">
      <c r="A170">
        <v>0.988305823711075</v>
      </c>
      <c r="B170">
        <v>0.92544593033911504</v>
      </c>
      <c r="C170">
        <v>0.96543666596690603</v>
      </c>
      <c r="D170">
        <v>0.98438153550751695</v>
      </c>
      <c r="E170">
        <v>0.53888289114391397</v>
      </c>
      <c r="F170">
        <v>0.56585586029483104</v>
      </c>
    </row>
    <row r="171" spans="1:6" x14ac:dyDescent="0.2">
      <c r="A171">
        <v>0.99863353494620499</v>
      </c>
      <c r="B171">
        <v>0.98186212679929896</v>
      </c>
      <c r="C171">
        <v>0.98601913434886601</v>
      </c>
      <c r="D171">
        <v>0.94860513989990203</v>
      </c>
      <c r="E171">
        <v>0.70091675892750505</v>
      </c>
      <c r="F171">
        <v>0.46503067751650001</v>
      </c>
    </row>
    <row r="172" spans="1:6" x14ac:dyDescent="0.2">
      <c r="A172">
        <v>0.99833644587175696</v>
      </c>
      <c r="B172">
        <v>0.991158292980997</v>
      </c>
      <c r="C172">
        <v>0.98898876994881102</v>
      </c>
      <c r="D172">
        <v>0.95923432709260803</v>
      </c>
      <c r="E172">
        <v>0.74796179677448404</v>
      </c>
      <c r="F172">
        <v>0.72865038120091696</v>
      </c>
    </row>
    <row r="173" spans="1:6" x14ac:dyDescent="0.2">
      <c r="A173">
        <v>0.99855925666598599</v>
      </c>
      <c r="B173">
        <v>0.95980415557059295</v>
      </c>
      <c r="C173">
        <v>0.70459369371318303</v>
      </c>
      <c r="D173">
        <v>0.97235112182986605</v>
      </c>
      <c r="E173">
        <v>0.71467731588198402</v>
      </c>
      <c r="F173">
        <v>0.62120248202307804</v>
      </c>
    </row>
    <row r="174" spans="1:6" x14ac:dyDescent="0.2">
      <c r="A174">
        <v>0.99845595028003997</v>
      </c>
      <c r="B174">
        <v>0.98431706584829304</v>
      </c>
      <c r="C174">
        <v>0.69609744409597996</v>
      </c>
      <c r="D174">
        <v>0.977305215328368</v>
      </c>
      <c r="E174">
        <v>0.61845338193847299</v>
      </c>
      <c r="F174">
        <v>0.62120248202307804</v>
      </c>
    </row>
    <row r="175" spans="1:6" x14ac:dyDescent="0.2">
      <c r="A175">
        <v>0.98941374108870905</v>
      </c>
      <c r="B175">
        <v>0.96565587166996603</v>
      </c>
      <c r="C175">
        <v>0.79701526387228405</v>
      </c>
      <c r="D175">
        <v>0.97951571541238802</v>
      </c>
      <c r="E175">
        <v>0.62052993122309696</v>
      </c>
      <c r="F175">
        <v>0.66057904781966703</v>
      </c>
    </row>
    <row r="176" spans="1:6" x14ac:dyDescent="0.2">
      <c r="A176">
        <v>0.97348296480268703</v>
      </c>
      <c r="B176">
        <v>0.96745735190989202</v>
      </c>
      <c r="C176">
        <v>0.67577796197601703</v>
      </c>
      <c r="D176">
        <v>0.99588640204249601</v>
      </c>
      <c r="E176">
        <v>0.63150818878676895</v>
      </c>
      <c r="F176">
        <v>0.736558711715258</v>
      </c>
    </row>
    <row r="177" spans="1:6" x14ac:dyDescent="0.2">
      <c r="A177">
        <v>0.98630485577947402</v>
      </c>
      <c r="B177">
        <v>0.97505265959145404</v>
      </c>
      <c r="C177">
        <v>0.666761695795139</v>
      </c>
      <c r="D177">
        <v>0.96913358361678204</v>
      </c>
      <c r="E177">
        <v>0.70130407026170005</v>
      </c>
      <c r="F177">
        <v>0.65841333801872903</v>
      </c>
    </row>
    <row r="178" spans="1:6" x14ac:dyDescent="0.2">
      <c r="A178">
        <v>0.97751207323040901</v>
      </c>
      <c r="B178">
        <v>0.83396353543685497</v>
      </c>
      <c r="C178">
        <v>0.77659984263787696</v>
      </c>
      <c r="D178">
        <v>0.98476935261913301</v>
      </c>
      <c r="E178">
        <v>0.74307598886162995</v>
      </c>
      <c r="F178">
        <v>0.60855556426545798</v>
      </c>
    </row>
    <row r="179" spans="1:6" x14ac:dyDescent="0.2">
      <c r="A179">
        <v>0.99522374909021805</v>
      </c>
      <c r="B179">
        <v>0.98197407243733503</v>
      </c>
      <c r="C179">
        <v>0.75212578735471602</v>
      </c>
      <c r="D179">
        <v>0.95122948769528504</v>
      </c>
      <c r="E179">
        <v>0.73227491586878102</v>
      </c>
      <c r="F179">
        <v>0.639943747385738</v>
      </c>
    </row>
    <row r="180" spans="1:6" x14ac:dyDescent="0.2">
      <c r="A180">
        <v>0.99447440730791403</v>
      </c>
      <c r="B180">
        <v>0.96726209100717697</v>
      </c>
      <c r="C180">
        <v>0.82553328382688596</v>
      </c>
      <c r="D180">
        <v>0.97053195010707705</v>
      </c>
      <c r="E180">
        <v>0.70471748967255898</v>
      </c>
      <c r="F180">
        <v>0.74644128993639103</v>
      </c>
    </row>
    <row r="181" spans="1:6" x14ac:dyDescent="0.2">
      <c r="A181">
        <v>0.98157707103736802</v>
      </c>
      <c r="B181">
        <v>0.99282806156857495</v>
      </c>
      <c r="C181">
        <v>0.79164125399205898</v>
      </c>
      <c r="D181">
        <v>0.98456092366985704</v>
      </c>
      <c r="E181">
        <v>0.65778629550332901</v>
      </c>
      <c r="F181">
        <v>0.75296292167573498</v>
      </c>
    </row>
    <row r="182" spans="1:6" x14ac:dyDescent="0.2">
      <c r="A182">
        <v>0.99318247274938898</v>
      </c>
      <c r="B182">
        <v>0.99099856663522301</v>
      </c>
      <c r="C182">
        <v>0.82263696502601502</v>
      </c>
      <c r="D182">
        <v>0.98269415900581802</v>
      </c>
      <c r="E182">
        <v>0.70827462284210996</v>
      </c>
      <c r="F182">
        <v>0.72667070839133396</v>
      </c>
    </row>
    <row r="183" spans="1:6" x14ac:dyDescent="0.2">
      <c r="A183">
        <v>0.99691260462550602</v>
      </c>
      <c r="B183">
        <v>0.99988845952555205</v>
      </c>
      <c r="C183">
        <v>0.79197597814588905</v>
      </c>
      <c r="D183">
        <v>0.99508899954480501</v>
      </c>
      <c r="E183">
        <v>0.663833936714329</v>
      </c>
      <c r="F183">
        <v>0.78198215520784098</v>
      </c>
    </row>
    <row r="184" spans="1:6" x14ac:dyDescent="0.2">
      <c r="A184">
        <v>0.99429071408813796</v>
      </c>
      <c r="B184">
        <v>0.99933437237657796</v>
      </c>
      <c r="C184">
        <v>0.84512988025878799</v>
      </c>
      <c r="D184">
        <v>0.96559014940496302</v>
      </c>
      <c r="E184">
        <v>0.68235750464116096</v>
      </c>
      <c r="F184">
        <v>0.68362420694929604</v>
      </c>
    </row>
    <row r="185" spans="1:6" x14ac:dyDescent="0.2">
      <c r="A185">
        <v>0.99799074538815102</v>
      </c>
      <c r="B185">
        <v>0.99877297988885905</v>
      </c>
      <c r="C185">
        <v>0.95762486321163698</v>
      </c>
      <c r="D185">
        <v>0.92993153755987601</v>
      </c>
      <c r="E185">
        <v>0.59248336859194495</v>
      </c>
      <c r="F185">
        <v>0.71229791560970901</v>
      </c>
    </row>
    <row r="186" spans="1:6" x14ac:dyDescent="0.2">
      <c r="A186">
        <v>0.99394787252552796</v>
      </c>
      <c r="B186">
        <v>0.99897024132048995</v>
      </c>
      <c r="C186">
        <v>0.95646731415610198</v>
      </c>
      <c r="D186">
        <v>0.95460873437641303</v>
      </c>
      <c r="E186">
        <v>0.61316522499296</v>
      </c>
      <c r="F186">
        <v>0.88231749935528103</v>
      </c>
    </row>
    <row r="187" spans="1:6" x14ac:dyDescent="0.2">
      <c r="A187">
        <v>0.997882104328501</v>
      </c>
      <c r="B187">
        <v>0.99994635849351898</v>
      </c>
      <c r="C187">
        <v>0.99404564944531404</v>
      </c>
      <c r="D187">
        <v>0.98519309805061595</v>
      </c>
      <c r="E187">
        <v>0.58920263272569595</v>
      </c>
      <c r="F187">
        <v>0.91676674002250602</v>
      </c>
    </row>
    <row r="188" spans="1:6" x14ac:dyDescent="0.2">
      <c r="A188">
        <v>0.994709463473051</v>
      </c>
      <c r="B188">
        <v>0.99910796340432795</v>
      </c>
      <c r="C188">
        <v>0.983109774242928</v>
      </c>
      <c r="D188">
        <v>0.921497605413794</v>
      </c>
      <c r="E188">
        <v>0.58373029571358304</v>
      </c>
      <c r="F188">
        <v>0.80708709132756296</v>
      </c>
    </row>
    <row r="189" spans="1:6" x14ac:dyDescent="0.2">
      <c r="A189">
        <v>0.99749676658940201</v>
      </c>
      <c r="B189">
        <v>0.999532069479659</v>
      </c>
      <c r="C189">
        <v>0.98987070536560195</v>
      </c>
      <c r="D189">
        <v>0.98210313706407104</v>
      </c>
      <c r="E189">
        <v>0.64883770013848696</v>
      </c>
      <c r="F189">
        <v>0.90651254110073098</v>
      </c>
    </row>
    <row r="190" spans="1:6" x14ac:dyDescent="0.2">
      <c r="A190">
        <v>0.99912742809378696</v>
      </c>
      <c r="B190">
        <v>0.99965453378858105</v>
      </c>
      <c r="C190">
        <v>0.72097207932887297</v>
      </c>
      <c r="D190">
        <v>0.96618768500243402</v>
      </c>
      <c r="E190">
        <v>0.71232759858527095</v>
      </c>
      <c r="F190">
        <v>0.89588966440503404</v>
      </c>
    </row>
    <row r="191" spans="1:6" x14ac:dyDescent="0.2">
      <c r="A191">
        <v>0.99614296168963601</v>
      </c>
      <c r="B191">
        <v>0.99986749225072102</v>
      </c>
      <c r="C191">
        <v>0.97998925337847997</v>
      </c>
      <c r="D191">
        <v>0.96067627064845396</v>
      </c>
      <c r="E191">
        <v>0.736526444480057</v>
      </c>
      <c r="F191">
        <v>0.95130269897619302</v>
      </c>
    </row>
    <row r="192" spans="1:6" x14ac:dyDescent="0.2">
      <c r="A192">
        <v>0.99798035023035703</v>
      </c>
      <c r="B192">
        <v>0.99984369534635698</v>
      </c>
      <c r="C192">
        <v>0.89417173781748804</v>
      </c>
      <c r="D192">
        <v>0.96110900488876705</v>
      </c>
      <c r="E192">
        <v>0.62986502812039802</v>
      </c>
      <c r="F192">
        <v>0.87718039754342703</v>
      </c>
    </row>
    <row r="193" spans="1:6" x14ac:dyDescent="0.2">
      <c r="A193">
        <v>0.99057347217541603</v>
      </c>
      <c r="B193">
        <v>0.98101076525364905</v>
      </c>
      <c r="C193">
        <v>0.94356532908591595</v>
      </c>
      <c r="D193">
        <v>0.94118477054583505</v>
      </c>
      <c r="E193">
        <v>0.61086312710910295</v>
      </c>
      <c r="F193">
        <v>0.95261084687731401</v>
      </c>
    </row>
    <row r="194" spans="1:6" x14ac:dyDescent="0.2">
      <c r="A194">
        <v>0.98715106626878701</v>
      </c>
      <c r="B194">
        <v>0.98031776522950997</v>
      </c>
      <c r="C194">
        <v>0.98740141297765105</v>
      </c>
      <c r="D194">
        <v>0.91191500129186598</v>
      </c>
      <c r="E194">
        <v>0.620725606077695</v>
      </c>
      <c r="F194">
        <v>0.91713556022540099</v>
      </c>
    </row>
    <row r="195" spans="1:6" x14ac:dyDescent="0.2">
      <c r="A195">
        <v>0.96461448466676003</v>
      </c>
      <c r="B195">
        <v>0.99459950247428897</v>
      </c>
      <c r="C195">
        <v>0.88261053193542505</v>
      </c>
      <c r="D195">
        <v>0.84584002862725205</v>
      </c>
      <c r="E195">
        <v>0.60567365086805403</v>
      </c>
      <c r="F195">
        <v>0.586326787228303</v>
      </c>
    </row>
    <row r="196" spans="1:6" x14ac:dyDescent="0.2">
      <c r="A196">
        <v>0.95675509028543504</v>
      </c>
      <c r="B196">
        <v>0.99662044568830499</v>
      </c>
      <c r="C196">
        <v>0.98450119011836001</v>
      </c>
      <c r="D196">
        <v>0.89839180376531502</v>
      </c>
      <c r="E196">
        <v>0.86132897395541197</v>
      </c>
      <c r="F196">
        <v>0.83483284435112404</v>
      </c>
    </row>
    <row r="197" spans="1:6" x14ac:dyDescent="0.2">
      <c r="A197">
        <v>0.79594148756775496</v>
      </c>
      <c r="B197">
        <v>0.99276350861590801</v>
      </c>
      <c r="E197">
        <v>0.81529847387156595</v>
      </c>
      <c r="F197">
        <v>0.71146941522285601</v>
      </c>
    </row>
    <row r="198" spans="1:6" x14ac:dyDescent="0.2">
      <c r="A198">
        <v>0.84299640788324604</v>
      </c>
      <c r="B198">
        <v>0.99588640204249601</v>
      </c>
      <c r="E198">
        <v>0.88778174229559303</v>
      </c>
      <c r="F198">
        <v>0.89947409103392895</v>
      </c>
    </row>
    <row r="199" spans="1:6" x14ac:dyDescent="0.2">
      <c r="A199">
        <v>0.87575734993726895</v>
      </c>
      <c r="B199">
        <v>0.98262917567668995</v>
      </c>
      <c r="E199">
        <v>0.83103582054474601</v>
      </c>
      <c r="F199">
        <v>0.56469378083898503</v>
      </c>
    </row>
    <row r="200" spans="1:6" x14ac:dyDescent="0.2">
      <c r="A200">
        <v>0.93849515294091101</v>
      </c>
      <c r="B200">
        <v>0.99509004742626295</v>
      </c>
      <c r="E200">
        <v>0.79501748765248303</v>
      </c>
      <c r="F200">
        <v>0.65805753186159399</v>
      </c>
    </row>
    <row r="201" spans="1:6" x14ac:dyDescent="0.2">
      <c r="A201">
        <v>0.91326350282698099</v>
      </c>
      <c r="B201">
        <v>0.95754242352931696</v>
      </c>
      <c r="E201">
        <v>0.36561284176283898</v>
      </c>
      <c r="F201">
        <v>0.74068722082715399</v>
      </c>
    </row>
    <row r="202" spans="1:6" x14ac:dyDescent="0.2">
      <c r="A202">
        <v>0.96210131884902494</v>
      </c>
      <c r="B202">
        <v>0.99333450719432603</v>
      </c>
      <c r="E202">
        <v>0.624237660324513</v>
      </c>
      <c r="F202">
        <v>0.63132050476871204</v>
      </c>
    </row>
    <row r="203" spans="1:6" x14ac:dyDescent="0.2">
      <c r="E203">
        <v>0.72796600061043804</v>
      </c>
      <c r="F203">
        <v>0.56812494832522398</v>
      </c>
    </row>
    <row r="204" spans="1:6" x14ac:dyDescent="0.2">
      <c r="E204">
        <v>0.79035695758528202</v>
      </c>
      <c r="F204">
        <v>0.71363472554792295</v>
      </c>
    </row>
    <row r="205" spans="1:6" x14ac:dyDescent="0.2">
      <c r="E205">
        <v>0.68185886550028896</v>
      </c>
      <c r="F205">
        <v>0.41309705043233103</v>
      </c>
    </row>
    <row r="206" spans="1:6" x14ac:dyDescent="0.2">
      <c r="E206">
        <v>0.65076213315727205</v>
      </c>
      <c r="F206">
        <v>0.54401089523083601</v>
      </c>
    </row>
    <row r="207" spans="1:6" x14ac:dyDescent="0.2">
      <c r="E207">
        <v>0.86672015830240901</v>
      </c>
      <c r="F207">
        <v>0.66214609639547795</v>
      </c>
    </row>
    <row r="208" spans="1:6" x14ac:dyDescent="0.2">
      <c r="E208">
        <v>0.72017572405574803</v>
      </c>
      <c r="F208">
        <v>0.80009045872835705</v>
      </c>
    </row>
    <row r="209" spans="5:6" x14ac:dyDescent="0.2">
      <c r="E209">
        <v>0.86807585875442295</v>
      </c>
      <c r="F209">
        <v>0.90979579895309703</v>
      </c>
    </row>
    <row r="210" spans="5:6" x14ac:dyDescent="0.2">
      <c r="E210">
        <v>0.75970187796842203</v>
      </c>
      <c r="F210">
        <v>0.843466408368162</v>
      </c>
    </row>
    <row r="211" spans="5:6" x14ac:dyDescent="0.2">
      <c r="E211">
        <v>0.96350601718428897</v>
      </c>
      <c r="F211">
        <v>0.99418679902088103</v>
      </c>
    </row>
    <row r="212" spans="5:6" x14ac:dyDescent="0.2">
      <c r="E212">
        <v>0.92650252817738099</v>
      </c>
      <c r="F212">
        <v>0.82895803667985102</v>
      </c>
    </row>
    <row r="213" spans="5:6" x14ac:dyDescent="0.2">
      <c r="E213">
        <v>0.879188629693063</v>
      </c>
      <c r="F213">
        <v>0.94908552907689003</v>
      </c>
    </row>
    <row r="214" spans="5:6" x14ac:dyDescent="0.2">
      <c r="E214">
        <v>0.472521282192156</v>
      </c>
      <c r="F214">
        <v>0.88979056829164804</v>
      </c>
    </row>
    <row r="215" spans="5:6" x14ac:dyDescent="0.2">
      <c r="E215">
        <v>0.93370807575328596</v>
      </c>
      <c r="F215">
        <v>0.87003906854983803</v>
      </c>
    </row>
    <row r="216" spans="5:6" x14ac:dyDescent="0.2">
      <c r="E216">
        <v>0.81118786761148998</v>
      </c>
      <c r="F216">
        <v>0.832603007068764</v>
      </c>
    </row>
    <row r="217" spans="5:6" x14ac:dyDescent="0.2">
      <c r="E217">
        <v>0.69818088503054099</v>
      </c>
      <c r="F217">
        <v>0.595083993048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39DDE-C1B8-5449-94C2-0CD29ABE14B5}">
  <dimension ref="A1:A19"/>
  <sheetViews>
    <sheetView workbookViewId="0">
      <selection activeCell="A19" sqref="A19"/>
    </sheetView>
  </sheetViews>
  <sheetFormatPr baseColWidth="10" defaultRowHeight="16" x14ac:dyDescent="0.2"/>
  <cols>
    <col min="1" max="1" width="57.33203125" bestFit="1" customWidth="1"/>
  </cols>
  <sheetData>
    <row r="1" spans="1:1" x14ac:dyDescent="0.2">
      <c r="A1" s="2" t="s">
        <v>68</v>
      </c>
    </row>
    <row r="2" spans="1:1" x14ac:dyDescent="0.2">
      <c r="A2" t="s">
        <v>69</v>
      </c>
    </row>
    <row r="3" spans="1:1" x14ac:dyDescent="0.2">
      <c r="A3" t="s">
        <v>70</v>
      </c>
    </row>
    <row r="5" spans="1:1" x14ac:dyDescent="0.2">
      <c r="A5" t="s">
        <v>71</v>
      </c>
    </row>
    <row r="6" spans="1:1" x14ac:dyDescent="0.2">
      <c r="A6" t="s">
        <v>72</v>
      </c>
    </row>
    <row r="7" spans="1:1" x14ac:dyDescent="0.2">
      <c r="A7" t="s">
        <v>73</v>
      </c>
    </row>
    <row r="9" spans="1:1" x14ac:dyDescent="0.2">
      <c r="A9" t="s">
        <v>74</v>
      </c>
    </row>
    <row r="10" spans="1:1" x14ac:dyDescent="0.2">
      <c r="A10" t="s">
        <v>75</v>
      </c>
    </row>
    <row r="11" spans="1:1" x14ac:dyDescent="0.2">
      <c r="A11" t="s">
        <v>76</v>
      </c>
    </row>
    <row r="12" spans="1:1" x14ac:dyDescent="0.2">
      <c r="A12" t="s">
        <v>77</v>
      </c>
    </row>
    <row r="13" spans="1:1" x14ac:dyDescent="0.2">
      <c r="A13" t="s">
        <v>78</v>
      </c>
    </row>
    <row r="16" spans="1:1" x14ac:dyDescent="0.2">
      <c r="A16" t="s">
        <v>79</v>
      </c>
    </row>
    <row r="17" spans="1:1" x14ac:dyDescent="0.2">
      <c r="A17" t="s">
        <v>80</v>
      </c>
    </row>
    <row r="18" spans="1:1" x14ac:dyDescent="0.2">
      <c r="A18" t="s">
        <v>81</v>
      </c>
    </row>
    <row r="19" spans="1:1" x14ac:dyDescent="0.2">
      <c r="A19" t="s">
        <v>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9EE10-1786-EB4A-88BA-3DFBAECA18C8}">
  <dimension ref="A1:C52"/>
  <sheetViews>
    <sheetView workbookViewId="0">
      <selection activeCell="B1" sqref="B1:C2"/>
    </sheetView>
  </sheetViews>
  <sheetFormatPr baseColWidth="10" defaultRowHeight="16" x14ac:dyDescent="0.2"/>
  <cols>
    <col min="1" max="1" width="10.83203125" style="2"/>
  </cols>
  <sheetData>
    <row r="1" spans="1:3" x14ac:dyDescent="0.2">
      <c r="B1" s="2" t="s">
        <v>1</v>
      </c>
      <c r="C1" s="2"/>
    </row>
    <row r="2" spans="1:3" x14ac:dyDescent="0.2">
      <c r="A2" s="2" t="s">
        <v>0</v>
      </c>
      <c r="B2" s="2" t="s">
        <v>2</v>
      </c>
      <c r="C2" s="2" t="s">
        <v>3</v>
      </c>
    </row>
    <row r="3" spans="1:3" x14ac:dyDescent="0.2">
      <c r="A3" s="2">
        <v>1</v>
      </c>
      <c r="B3">
        <v>0.43676326923077002</v>
      </c>
      <c r="C3">
        <v>0.79955084615384897</v>
      </c>
    </row>
    <row r="4" spans="1:3" x14ac:dyDescent="0.2">
      <c r="A4" s="2">
        <v>2</v>
      </c>
      <c r="B4">
        <v>0.45138180769230801</v>
      </c>
      <c r="C4">
        <v>0.75671973076923205</v>
      </c>
    </row>
    <row r="5" spans="1:3" x14ac:dyDescent="0.2">
      <c r="A5" s="2">
        <v>3</v>
      </c>
      <c r="B5">
        <v>0.46727030769230798</v>
      </c>
      <c r="C5">
        <v>0.71740715384615406</v>
      </c>
    </row>
    <row r="6" spans="1:3" x14ac:dyDescent="0.2">
      <c r="A6" s="2">
        <v>4</v>
      </c>
      <c r="B6">
        <v>0.485218961538461</v>
      </c>
      <c r="C6">
        <v>0.68103534615384498</v>
      </c>
    </row>
    <row r="7" spans="1:3" x14ac:dyDescent="0.2">
      <c r="A7" s="2">
        <v>5</v>
      </c>
      <c r="B7">
        <v>0.50548192307692197</v>
      </c>
      <c r="C7">
        <v>0.64785376923076698</v>
      </c>
    </row>
    <row r="8" spans="1:3" x14ac:dyDescent="0.2">
      <c r="A8" s="2">
        <v>6</v>
      </c>
      <c r="B8">
        <v>0.52863615384615303</v>
      </c>
      <c r="C8">
        <v>0.61714353846153702</v>
      </c>
    </row>
    <row r="9" spans="1:3" x14ac:dyDescent="0.2">
      <c r="A9" s="2">
        <v>7</v>
      </c>
      <c r="B9">
        <v>0.55483015384615197</v>
      </c>
      <c r="C9">
        <v>0.58879788461538196</v>
      </c>
    </row>
    <row r="10" spans="1:3" x14ac:dyDescent="0.2">
      <c r="A10" s="2">
        <v>8</v>
      </c>
      <c r="B10">
        <v>0.58554873076922898</v>
      </c>
      <c r="C10">
        <v>0.56276249999999794</v>
      </c>
    </row>
    <row r="11" spans="1:3" x14ac:dyDescent="0.2">
      <c r="A11" s="2">
        <v>9</v>
      </c>
      <c r="B11">
        <v>0.62159961538461395</v>
      </c>
      <c r="C11">
        <v>0.53880880769230599</v>
      </c>
    </row>
    <row r="12" spans="1:3" x14ac:dyDescent="0.2">
      <c r="A12" s="2">
        <v>10</v>
      </c>
      <c r="B12">
        <v>0.66447584615384503</v>
      </c>
      <c r="C12">
        <v>0.51690480769230696</v>
      </c>
    </row>
    <row r="13" spans="1:3" x14ac:dyDescent="0.2">
      <c r="A13" s="2">
        <v>11</v>
      </c>
      <c r="B13">
        <v>0.71610315384615397</v>
      </c>
      <c r="C13">
        <v>0.49653146153846101</v>
      </c>
    </row>
    <row r="14" spans="1:3" x14ac:dyDescent="0.2">
      <c r="A14" s="2">
        <v>12</v>
      </c>
      <c r="B14">
        <v>0.77963126923077097</v>
      </c>
      <c r="C14">
        <v>0.47772592307692302</v>
      </c>
    </row>
    <row r="15" spans="1:3" x14ac:dyDescent="0.2">
      <c r="A15" s="2">
        <v>13</v>
      </c>
      <c r="B15">
        <v>0.786356230769233</v>
      </c>
      <c r="C15">
        <v>0.46974042307692299</v>
      </c>
    </row>
    <row r="16" spans="1:3" x14ac:dyDescent="0.2">
      <c r="A16" s="2">
        <v>14</v>
      </c>
      <c r="B16">
        <v>0.79262407692307901</v>
      </c>
      <c r="C16">
        <v>0.46267823076923098</v>
      </c>
    </row>
    <row r="17" spans="1:3" x14ac:dyDescent="0.2">
      <c r="A17" s="2">
        <v>15</v>
      </c>
      <c r="B17">
        <v>0.79860457692307996</v>
      </c>
      <c r="C17">
        <v>0.45664873076923101</v>
      </c>
    </row>
    <row r="18" spans="1:3" x14ac:dyDescent="0.2">
      <c r="A18" s="2">
        <v>16</v>
      </c>
      <c r="B18">
        <v>0.80431353846154097</v>
      </c>
      <c r="C18">
        <v>0.45131684615384599</v>
      </c>
    </row>
    <row r="19" spans="1:3" x14ac:dyDescent="0.2">
      <c r="A19" s="2">
        <v>17</v>
      </c>
      <c r="B19">
        <v>0.80940826923077203</v>
      </c>
      <c r="C19">
        <v>0.446596692307692</v>
      </c>
    </row>
    <row r="20" spans="1:3" x14ac:dyDescent="0.2">
      <c r="A20" s="2">
        <v>18</v>
      </c>
      <c r="B20">
        <v>0.81453284615384902</v>
      </c>
      <c r="C20">
        <v>0.44241461538461602</v>
      </c>
    </row>
    <row r="21" spans="1:3" x14ac:dyDescent="0.2">
      <c r="A21" s="2">
        <v>19</v>
      </c>
      <c r="B21">
        <v>0.81952103846154201</v>
      </c>
      <c r="C21">
        <v>0.43888703846153898</v>
      </c>
    </row>
    <row r="22" spans="1:3" x14ac:dyDescent="0.2">
      <c r="A22" s="2">
        <v>20</v>
      </c>
      <c r="B22">
        <v>0.82419288461538798</v>
      </c>
      <c r="C22">
        <v>0.436067307692308</v>
      </c>
    </row>
    <row r="23" spans="1:3" x14ac:dyDescent="0.2">
      <c r="A23" s="2">
        <v>21</v>
      </c>
      <c r="B23">
        <v>0.82869265384615698</v>
      </c>
      <c r="C23">
        <v>0.43378738461538502</v>
      </c>
    </row>
    <row r="24" spans="1:3" x14ac:dyDescent="0.2">
      <c r="A24" s="2">
        <v>22</v>
      </c>
      <c r="B24">
        <v>0.83245253846154199</v>
      </c>
      <c r="C24">
        <v>0.43168526923077</v>
      </c>
    </row>
    <row r="25" spans="1:3" x14ac:dyDescent="0.2">
      <c r="A25" s="2">
        <v>23</v>
      </c>
      <c r="B25">
        <v>0.83485376923077304</v>
      </c>
      <c r="C25">
        <v>0.43004107692307703</v>
      </c>
    </row>
    <row r="26" spans="1:3" x14ac:dyDescent="0.2">
      <c r="A26" s="2">
        <v>24</v>
      </c>
      <c r="B26">
        <v>0.836746923076927</v>
      </c>
      <c r="C26">
        <v>0.42900684615384599</v>
      </c>
    </row>
    <row r="27" spans="1:3" x14ac:dyDescent="0.2">
      <c r="A27" s="2">
        <v>25</v>
      </c>
      <c r="B27">
        <v>0.83763903846154197</v>
      </c>
      <c r="C27">
        <v>0.42797561538461598</v>
      </c>
    </row>
    <row r="28" spans="1:3" x14ac:dyDescent="0.2">
      <c r="A28" s="2">
        <v>26</v>
      </c>
      <c r="B28">
        <v>0.83865815384615805</v>
      </c>
      <c r="C28">
        <v>0.42711538461538501</v>
      </c>
    </row>
    <row r="29" spans="1:3" x14ac:dyDescent="0.2">
      <c r="A29" s="2">
        <v>27</v>
      </c>
      <c r="B29">
        <v>0.83949696153846498</v>
      </c>
      <c r="C29">
        <v>0.42635146153846198</v>
      </c>
    </row>
    <row r="30" spans="1:3" x14ac:dyDescent="0.2">
      <c r="A30" s="2">
        <v>28</v>
      </c>
      <c r="B30">
        <v>0.84025653846154202</v>
      </c>
      <c r="C30">
        <v>0.42587442307692303</v>
      </c>
    </row>
    <row r="31" spans="1:3" x14ac:dyDescent="0.2">
      <c r="A31" s="2">
        <v>29</v>
      </c>
      <c r="B31">
        <v>0.84130253846154202</v>
      </c>
      <c r="C31">
        <v>0.42538453846153901</v>
      </c>
    </row>
    <row r="32" spans="1:3" x14ac:dyDescent="0.2">
      <c r="A32" s="2">
        <v>30</v>
      </c>
      <c r="B32">
        <v>0.841826807692312</v>
      </c>
      <c r="C32">
        <v>0.42495573076923099</v>
      </c>
    </row>
    <row r="33" spans="1:3" x14ac:dyDescent="0.2">
      <c r="A33" s="2">
        <v>31</v>
      </c>
      <c r="B33">
        <v>0.84193088461538901</v>
      </c>
      <c r="C33">
        <v>0.42461923076923103</v>
      </c>
    </row>
    <row r="34" spans="1:3" x14ac:dyDescent="0.2">
      <c r="A34" s="2">
        <v>32</v>
      </c>
      <c r="B34">
        <v>0.842274807692312</v>
      </c>
      <c r="C34">
        <v>0.42445073076923101</v>
      </c>
    </row>
    <row r="35" spans="1:3" x14ac:dyDescent="0.2">
      <c r="A35" s="2">
        <v>33</v>
      </c>
      <c r="B35">
        <v>0.84276446153846596</v>
      </c>
      <c r="C35">
        <v>0.424197461538462</v>
      </c>
    </row>
    <row r="36" spans="1:3" x14ac:dyDescent="0.2">
      <c r="A36" s="2">
        <v>34</v>
      </c>
      <c r="B36">
        <v>0.84288138461538897</v>
      </c>
      <c r="C36">
        <v>0.42406196153846198</v>
      </c>
    </row>
    <row r="37" spans="1:3" x14ac:dyDescent="0.2">
      <c r="A37" s="2">
        <v>35</v>
      </c>
      <c r="B37">
        <v>0.843234961538466</v>
      </c>
      <c r="C37">
        <v>0.42419292307692402</v>
      </c>
    </row>
    <row r="38" spans="1:3" x14ac:dyDescent="0.2">
      <c r="A38" s="2">
        <v>36</v>
      </c>
      <c r="B38">
        <v>0.843207500000004</v>
      </c>
      <c r="C38">
        <v>0.42406438461538498</v>
      </c>
    </row>
    <row r="39" spans="1:3" x14ac:dyDescent="0.2">
      <c r="A39" s="2">
        <v>37</v>
      </c>
      <c r="B39">
        <v>0.84313503846154203</v>
      </c>
      <c r="C39">
        <v>0.42391515384615402</v>
      </c>
    </row>
    <row r="40" spans="1:3" x14ac:dyDescent="0.2">
      <c r="A40" s="2">
        <v>38</v>
      </c>
      <c r="B40">
        <v>0.843257307692312</v>
      </c>
      <c r="C40">
        <v>0.42383188461538501</v>
      </c>
    </row>
    <row r="41" spans="1:3" x14ac:dyDescent="0.2">
      <c r="A41" s="2">
        <v>39</v>
      </c>
      <c r="B41">
        <v>0.843183384615389</v>
      </c>
      <c r="C41">
        <v>0.42364419230769301</v>
      </c>
    </row>
    <row r="42" spans="1:3" x14ac:dyDescent="0.2">
      <c r="A42" s="2">
        <v>40</v>
      </c>
      <c r="B42">
        <v>0.84368434615385002</v>
      </c>
      <c r="C42">
        <v>0.42368515384615402</v>
      </c>
    </row>
    <row r="43" spans="1:3" x14ac:dyDescent="0.2">
      <c r="A43" s="2">
        <v>41</v>
      </c>
      <c r="B43">
        <v>0.84394919230769705</v>
      </c>
      <c r="C43">
        <v>0.42385073076923102</v>
      </c>
    </row>
    <row r="44" spans="1:3" x14ac:dyDescent="0.2">
      <c r="A44" s="2">
        <v>42</v>
      </c>
      <c r="B44">
        <v>0.84400803846154304</v>
      </c>
      <c r="C44">
        <v>0.42381542307692299</v>
      </c>
    </row>
    <row r="45" spans="1:3" x14ac:dyDescent="0.2">
      <c r="A45" s="2">
        <v>43</v>
      </c>
      <c r="B45">
        <v>0.84429857692308097</v>
      </c>
      <c r="C45">
        <v>0.42399973076923098</v>
      </c>
    </row>
    <row r="46" spans="1:3" x14ac:dyDescent="0.2">
      <c r="A46" s="2">
        <v>44</v>
      </c>
      <c r="B46">
        <v>0.84433453846154305</v>
      </c>
      <c r="C46">
        <v>0.42398673076923099</v>
      </c>
    </row>
    <row r="47" spans="1:3" x14ac:dyDescent="0.2">
      <c r="A47" s="2">
        <v>45</v>
      </c>
      <c r="B47">
        <v>0.84398346153846604</v>
      </c>
      <c r="C47">
        <v>0.42393900000000001</v>
      </c>
    </row>
    <row r="48" spans="1:3" x14ac:dyDescent="0.2">
      <c r="A48" s="2">
        <v>46</v>
      </c>
      <c r="B48">
        <v>0.84440623076923504</v>
      </c>
      <c r="C48">
        <v>0.42390788461538498</v>
      </c>
    </row>
    <row r="49" spans="1:3" x14ac:dyDescent="0.2">
      <c r="A49" s="2">
        <v>47</v>
      </c>
      <c r="B49">
        <v>0.84426584615385003</v>
      </c>
      <c r="C49">
        <v>0.42380184615384697</v>
      </c>
    </row>
    <row r="50" spans="1:3" x14ac:dyDescent="0.2">
      <c r="A50" s="2">
        <v>48</v>
      </c>
      <c r="B50">
        <v>0.84433750000000396</v>
      </c>
      <c r="C50">
        <v>0.423705692307693</v>
      </c>
    </row>
    <row r="51" spans="1:3" x14ac:dyDescent="0.2">
      <c r="A51" s="2">
        <v>49</v>
      </c>
      <c r="B51">
        <v>0.84470269230769701</v>
      </c>
      <c r="C51">
        <v>0.42373615384615398</v>
      </c>
    </row>
    <row r="52" spans="1:3" x14ac:dyDescent="0.2">
      <c r="A52" s="2">
        <v>50</v>
      </c>
      <c r="B52">
        <v>0.84519634615384998</v>
      </c>
      <c r="C52">
        <v>0.42361349999999998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3036D-0EE0-4E49-AC21-28C6F3CFCFA9}">
  <dimension ref="A1:B84"/>
  <sheetViews>
    <sheetView workbookViewId="0">
      <selection activeCell="A3" sqref="A3"/>
    </sheetView>
  </sheetViews>
  <sheetFormatPr baseColWidth="10" defaultRowHeight="16" x14ac:dyDescent="0.2"/>
  <cols>
    <col min="1" max="1" width="12.83203125" bestFit="1" customWidth="1"/>
    <col min="2" max="2" width="12.33203125" bestFit="1" customWidth="1"/>
  </cols>
  <sheetData>
    <row r="1" spans="1:2" x14ac:dyDescent="0.2">
      <c r="A1" s="13" t="s">
        <v>83</v>
      </c>
      <c r="B1" s="13"/>
    </row>
    <row r="2" spans="1:2" x14ac:dyDescent="0.2">
      <c r="A2" s="2" t="s">
        <v>2</v>
      </c>
      <c r="B2" s="2" t="s">
        <v>3</v>
      </c>
    </row>
    <row r="3" spans="1:2" x14ac:dyDescent="0.2">
      <c r="A3">
        <v>10.862348778016701</v>
      </c>
      <c r="B3">
        <v>24.189990473163</v>
      </c>
    </row>
    <row r="4" spans="1:2" x14ac:dyDescent="0.2">
      <c r="A4">
        <v>7.0729214557706603</v>
      </c>
      <c r="B4">
        <v>7.3805820400916797</v>
      </c>
    </row>
    <row r="5" spans="1:2" x14ac:dyDescent="0.2">
      <c r="A5">
        <v>3.1112550576703901</v>
      </c>
      <c r="B5">
        <v>14.7525601454344</v>
      </c>
    </row>
    <row r="6" spans="1:2" x14ac:dyDescent="0.2">
      <c r="A6">
        <v>9.8017372302785208</v>
      </c>
      <c r="B6">
        <v>7.5975795381426998</v>
      </c>
    </row>
    <row r="7" spans="1:2" x14ac:dyDescent="0.2">
      <c r="A7">
        <v>4.5603806185263096</v>
      </c>
      <c r="B7">
        <v>11.1399838154273</v>
      </c>
    </row>
    <row r="8" spans="1:2" x14ac:dyDescent="0.2">
      <c r="A8">
        <v>8.4965222470806108</v>
      </c>
      <c r="B8">
        <v>9.9097183698514204</v>
      </c>
    </row>
    <row r="9" spans="1:2" x14ac:dyDescent="0.2">
      <c r="A9">
        <v>4.7632618080244598</v>
      </c>
      <c r="B9">
        <v>9.1620676447494898</v>
      </c>
    </row>
    <row r="10" spans="1:2" x14ac:dyDescent="0.2">
      <c r="A10">
        <v>5.7292029856726598</v>
      </c>
      <c r="B10">
        <v>7.101569108584</v>
      </c>
    </row>
    <row r="11" spans="1:2" x14ac:dyDescent="0.2">
      <c r="A11">
        <v>5.9679638216503799</v>
      </c>
      <c r="B11">
        <v>2.83435313808498</v>
      </c>
    </row>
    <row r="12" spans="1:2" x14ac:dyDescent="0.2">
      <c r="A12">
        <v>5.0778524033624697</v>
      </c>
      <c r="B12">
        <v>10.2051090956423</v>
      </c>
    </row>
    <row r="13" spans="1:2" x14ac:dyDescent="0.2">
      <c r="A13">
        <v>10.7845873916361</v>
      </c>
      <c r="B13">
        <v>6.2699504206999697</v>
      </c>
    </row>
    <row r="14" spans="1:2" x14ac:dyDescent="0.2">
      <c r="A14">
        <v>5.2650695942095096</v>
      </c>
      <c r="B14">
        <v>17.509900941060799</v>
      </c>
    </row>
    <row r="15" spans="1:2" x14ac:dyDescent="0.2">
      <c r="A15">
        <v>9.8379083390820607</v>
      </c>
      <c r="B15">
        <v>13.470846136547999</v>
      </c>
    </row>
    <row r="16" spans="1:2" x14ac:dyDescent="0.2">
      <c r="A16">
        <v>7.3073967101299004</v>
      </c>
      <c r="B16">
        <v>11.9281016275899</v>
      </c>
    </row>
    <row r="17" spans="1:2" x14ac:dyDescent="0.2">
      <c r="A17">
        <v>0.110835780302988</v>
      </c>
      <c r="B17">
        <v>17.690344712346501</v>
      </c>
    </row>
    <row r="18" spans="1:2" x14ac:dyDescent="0.2">
      <c r="A18">
        <v>13.340235751878099</v>
      </c>
      <c r="B18">
        <v>15.8733852648057</v>
      </c>
    </row>
    <row r="19" spans="1:2" x14ac:dyDescent="0.2">
      <c r="A19">
        <v>7.3192074451589102</v>
      </c>
      <c r="B19">
        <v>10.5680386751241</v>
      </c>
    </row>
    <row r="20" spans="1:2" x14ac:dyDescent="0.2">
      <c r="A20">
        <v>11.103571118363799</v>
      </c>
      <c r="B20">
        <v>5.55943933500245</v>
      </c>
    </row>
    <row r="21" spans="1:2" x14ac:dyDescent="0.2">
      <c r="A21">
        <v>8.1444380781655106</v>
      </c>
      <c r="B21">
        <v>19.818292853184499</v>
      </c>
    </row>
    <row r="22" spans="1:2" x14ac:dyDescent="0.2">
      <c r="A22">
        <v>11.901107144163401</v>
      </c>
      <c r="B22">
        <v>15.8139790841616</v>
      </c>
    </row>
    <row r="23" spans="1:2" x14ac:dyDescent="0.2">
      <c r="A23">
        <v>8.9319058580865907</v>
      </c>
      <c r="B23">
        <v>4.9529606135742297</v>
      </c>
    </row>
    <row r="24" spans="1:2" x14ac:dyDescent="0.2">
      <c r="A24">
        <v>4.2719543326761897</v>
      </c>
      <c r="B24">
        <v>20.051110085915099</v>
      </c>
    </row>
    <row r="25" spans="1:2" x14ac:dyDescent="0.2">
      <c r="A25">
        <v>13.6139294299212</v>
      </c>
      <c r="B25">
        <v>17.1964576715474</v>
      </c>
    </row>
    <row r="26" spans="1:2" x14ac:dyDescent="0.2">
      <c r="A26">
        <v>5.3568278433450702</v>
      </c>
      <c r="B26">
        <v>7.1995379524746301</v>
      </c>
    </row>
    <row r="27" spans="1:2" x14ac:dyDescent="0.2">
      <c r="A27">
        <v>4.6649286540994597</v>
      </c>
      <c r="B27">
        <v>10.7057924030147</v>
      </c>
    </row>
    <row r="28" spans="1:2" x14ac:dyDescent="0.2">
      <c r="A28">
        <v>4.9755461336055102</v>
      </c>
      <c r="B28">
        <v>14.7867506234077</v>
      </c>
    </row>
    <row r="29" spans="1:2" x14ac:dyDescent="0.2">
      <c r="A29">
        <v>16.336571238163899</v>
      </c>
      <c r="B29">
        <v>13.860079457353599</v>
      </c>
    </row>
    <row r="30" spans="1:2" x14ac:dyDescent="0.2">
      <c r="A30">
        <v>9.4662024915072394</v>
      </c>
      <c r="B30">
        <v>12.7578820516803</v>
      </c>
    </row>
    <row r="31" spans="1:2" x14ac:dyDescent="0.2">
      <c r="A31">
        <v>6.80517091980456</v>
      </c>
      <c r="B31">
        <v>14.702324086919299</v>
      </c>
    </row>
    <row r="32" spans="1:2" x14ac:dyDescent="0.2">
      <c r="A32">
        <v>9.0123609441900605</v>
      </c>
      <c r="B32">
        <v>21.601897978419601</v>
      </c>
    </row>
    <row r="33" spans="1:2" x14ac:dyDescent="0.2">
      <c r="A33">
        <v>15.0082464063532</v>
      </c>
      <c r="B33">
        <v>17.602634537661</v>
      </c>
    </row>
    <row r="34" spans="1:2" x14ac:dyDescent="0.2">
      <c r="A34">
        <v>9.4449118563280106</v>
      </c>
      <c r="B34">
        <v>19.908694720904698</v>
      </c>
    </row>
    <row r="35" spans="1:2" x14ac:dyDescent="0.2">
      <c r="A35">
        <v>1.1699727148008601</v>
      </c>
      <c r="B35">
        <v>15.417726876205601</v>
      </c>
    </row>
    <row r="36" spans="1:2" x14ac:dyDescent="0.2">
      <c r="A36">
        <v>7.6165793364756498</v>
      </c>
      <c r="B36">
        <v>15.7114574179434</v>
      </c>
    </row>
    <row r="37" spans="1:2" x14ac:dyDescent="0.2">
      <c r="A37">
        <v>9.7165186334934308</v>
      </c>
      <c r="B37">
        <v>1.11111113823173</v>
      </c>
    </row>
    <row r="38" spans="1:2" x14ac:dyDescent="0.2">
      <c r="A38">
        <v>12.711243948174401</v>
      </c>
    </row>
    <row r="39" spans="1:2" x14ac:dyDescent="0.2">
      <c r="A39">
        <v>11.327250452364099</v>
      </c>
    </row>
    <row r="40" spans="1:2" x14ac:dyDescent="0.2">
      <c r="A40">
        <v>11.9506553183972</v>
      </c>
    </row>
    <row r="41" spans="1:2" x14ac:dyDescent="0.2">
      <c r="A41">
        <v>11.082883490077201</v>
      </c>
    </row>
    <row r="42" spans="1:2" x14ac:dyDescent="0.2">
      <c r="A42">
        <v>13.1099468436006</v>
      </c>
    </row>
    <row r="43" spans="1:2" x14ac:dyDescent="0.2">
      <c r="A43">
        <v>16.709079070374401</v>
      </c>
    </row>
    <row r="44" spans="1:2" x14ac:dyDescent="0.2">
      <c r="A44">
        <v>7.5482049415914201</v>
      </c>
    </row>
    <row r="45" spans="1:2" x14ac:dyDescent="0.2">
      <c r="A45">
        <v>9.7909355181081192</v>
      </c>
    </row>
    <row r="46" spans="1:2" x14ac:dyDescent="0.2">
      <c r="A46">
        <v>15.540333185293701</v>
      </c>
    </row>
    <row r="47" spans="1:2" x14ac:dyDescent="0.2">
      <c r="A47">
        <v>2.4679989622599101</v>
      </c>
    </row>
    <row r="48" spans="1:2" x14ac:dyDescent="0.2">
      <c r="A48">
        <v>15.6066780021397</v>
      </c>
    </row>
    <row r="49" spans="1:1" x14ac:dyDescent="0.2">
      <c r="A49">
        <v>4.36049277405876</v>
      </c>
    </row>
    <row r="50" spans="1:1" x14ac:dyDescent="0.2">
      <c r="A50">
        <v>9.8285824942053992</v>
      </c>
    </row>
    <row r="51" spans="1:1" x14ac:dyDescent="0.2">
      <c r="A51">
        <v>10.4267972401988</v>
      </c>
    </row>
    <row r="52" spans="1:1" x14ac:dyDescent="0.2">
      <c r="A52">
        <v>13.535060936841999</v>
      </c>
    </row>
    <row r="53" spans="1:1" x14ac:dyDescent="0.2">
      <c r="A53">
        <v>7.3214630979395698</v>
      </c>
    </row>
    <row r="54" spans="1:1" x14ac:dyDescent="0.2">
      <c r="A54">
        <v>5.6848972284798096</v>
      </c>
    </row>
    <row r="55" spans="1:1" x14ac:dyDescent="0.2">
      <c r="A55">
        <v>-3.3150875214530902</v>
      </c>
    </row>
    <row r="56" spans="1:1" x14ac:dyDescent="0.2">
      <c r="A56">
        <v>6.9934445039383704</v>
      </c>
    </row>
    <row r="57" spans="1:1" x14ac:dyDescent="0.2">
      <c r="A57">
        <v>6.5990251561500699</v>
      </c>
    </row>
    <row r="58" spans="1:1" x14ac:dyDescent="0.2">
      <c r="A58">
        <v>6.5213171546515998</v>
      </c>
    </row>
    <row r="59" spans="1:1" x14ac:dyDescent="0.2">
      <c r="A59">
        <v>6.1728549820669398</v>
      </c>
    </row>
    <row r="60" spans="1:1" x14ac:dyDescent="0.2">
      <c r="A60">
        <v>2.3722978406262301</v>
      </c>
    </row>
    <row r="61" spans="1:1" x14ac:dyDescent="0.2">
      <c r="A61">
        <v>2.7352476313818701</v>
      </c>
    </row>
    <row r="62" spans="1:1" x14ac:dyDescent="0.2">
      <c r="A62">
        <v>2.9461602924063199</v>
      </c>
    </row>
    <row r="63" spans="1:1" x14ac:dyDescent="0.2">
      <c r="A63">
        <v>5.0069839803069902</v>
      </c>
    </row>
    <row r="64" spans="1:1" x14ac:dyDescent="0.2">
      <c r="A64">
        <v>6.38440273916612</v>
      </c>
    </row>
    <row r="65" spans="1:1" x14ac:dyDescent="0.2">
      <c r="A65">
        <v>2.3338848059393702</v>
      </c>
    </row>
    <row r="66" spans="1:1" x14ac:dyDescent="0.2">
      <c r="A66">
        <v>5.4447753983450502</v>
      </c>
    </row>
    <row r="67" spans="1:1" x14ac:dyDescent="0.2">
      <c r="A67">
        <v>0.23173233572937799</v>
      </c>
    </row>
    <row r="68" spans="1:1" x14ac:dyDescent="0.2">
      <c r="A68">
        <v>4.7466439597749304</v>
      </c>
    </row>
    <row r="69" spans="1:1" x14ac:dyDescent="0.2">
      <c r="A69">
        <v>5.3833005921012598</v>
      </c>
    </row>
    <row r="70" spans="1:1" x14ac:dyDescent="0.2">
      <c r="A70">
        <v>5.8511003340191001</v>
      </c>
    </row>
    <row r="71" spans="1:1" x14ac:dyDescent="0.2">
      <c r="A71">
        <v>7.3277951209496397</v>
      </c>
    </row>
    <row r="72" spans="1:1" x14ac:dyDescent="0.2">
      <c r="A72">
        <v>4.4817971002013302</v>
      </c>
    </row>
    <row r="73" spans="1:1" x14ac:dyDescent="0.2">
      <c r="A73">
        <v>10.3324019521424</v>
      </c>
    </row>
    <row r="74" spans="1:1" x14ac:dyDescent="0.2">
      <c r="A74">
        <v>7.0849091143331302</v>
      </c>
    </row>
    <row r="75" spans="1:1" x14ac:dyDescent="0.2">
      <c r="A75">
        <v>8.3261096756124395</v>
      </c>
    </row>
    <row r="76" spans="1:1" x14ac:dyDescent="0.2">
      <c r="A76">
        <v>3.8423710354454101</v>
      </c>
    </row>
    <row r="77" spans="1:1" x14ac:dyDescent="0.2">
      <c r="A77">
        <v>5.6200853772769399</v>
      </c>
    </row>
    <row r="78" spans="1:1" x14ac:dyDescent="0.2">
      <c r="A78">
        <v>6.4667802700836798</v>
      </c>
    </row>
    <row r="79" spans="1:1" x14ac:dyDescent="0.2">
      <c r="A79">
        <v>5.1523546860665501</v>
      </c>
    </row>
    <row r="80" spans="1:1" x14ac:dyDescent="0.2">
      <c r="A80">
        <v>8.6871428218770799</v>
      </c>
    </row>
    <row r="81" spans="1:1" x14ac:dyDescent="0.2">
      <c r="A81">
        <v>8.3812350709975494</v>
      </c>
    </row>
    <row r="82" spans="1:1" x14ac:dyDescent="0.2">
      <c r="A82">
        <v>7.2923953440503704</v>
      </c>
    </row>
    <row r="83" spans="1:1" x14ac:dyDescent="0.2">
      <c r="A83">
        <v>1.01764876024238</v>
      </c>
    </row>
    <row r="84" spans="1:1" x14ac:dyDescent="0.2">
      <c r="A84">
        <v>12.7563645809315</v>
      </c>
    </row>
  </sheetData>
  <mergeCells count="1">
    <mergeCell ref="A1:B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948D6-6CBD-F54C-9085-79A8B4A3AF15}">
  <dimension ref="A1:B84"/>
  <sheetViews>
    <sheetView workbookViewId="0">
      <selection activeCell="D16" sqref="D16"/>
    </sheetView>
  </sheetViews>
  <sheetFormatPr baseColWidth="10" defaultRowHeight="16" x14ac:dyDescent="0.2"/>
  <cols>
    <col min="1" max="1" width="11.83203125" bestFit="1" customWidth="1"/>
    <col min="2" max="2" width="12.33203125" bestFit="1" customWidth="1"/>
  </cols>
  <sheetData>
    <row r="1" spans="1:2" x14ac:dyDescent="0.2">
      <c r="A1" s="13" t="s">
        <v>83</v>
      </c>
      <c r="B1" s="13"/>
    </row>
    <row r="2" spans="1:2" x14ac:dyDescent="0.2">
      <c r="A2" s="2" t="s">
        <v>2</v>
      </c>
      <c r="B2" s="2" t="s">
        <v>3</v>
      </c>
    </row>
    <row r="3" spans="1:2" x14ac:dyDescent="0.2">
      <c r="A3">
        <v>4.4514124174455598E-2</v>
      </c>
      <c r="B3">
        <v>2.40094212547847E-2</v>
      </c>
    </row>
    <row r="4" spans="1:2" x14ac:dyDescent="0.2">
      <c r="A4">
        <v>5.2119548758632103E-2</v>
      </c>
      <c r="B4">
        <v>4.9802387370751197E-2</v>
      </c>
    </row>
    <row r="5" spans="1:2" x14ac:dyDescent="0.2">
      <c r="A5">
        <v>3.5771091001109603E-2</v>
      </c>
      <c r="B5">
        <v>4.4119066604878403E-2</v>
      </c>
    </row>
    <row r="6" spans="1:2" x14ac:dyDescent="0.2">
      <c r="A6">
        <v>3.5465869531789901E-2</v>
      </c>
      <c r="B6">
        <v>6.6133379836619502E-2</v>
      </c>
    </row>
    <row r="7" spans="1:2" x14ac:dyDescent="0.2">
      <c r="A7">
        <v>3.3948359309399802E-2</v>
      </c>
      <c r="B7">
        <v>2.45653966935163E-2</v>
      </c>
    </row>
    <row r="8" spans="1:2" x14ac:dyDescent="0.2">
      <c r="A8">
        <v>2.0257793415719798E-2</v>
      </c>
      <c r="B8">
        <v>6.2864808056643504E-2</v>
      </c>
    </row>
    <row r="9" spans="1:2" x14ac:dyDescent="0.2">
      <c r="A9">
        <v>5.6143383728691099E-2</v>
      </c>
      <c r="B9">
        <v>2.9568683395608499E-2</v>
      </c>
    </row>
    <row r="10" spans="1:2" x14ac:dyDescent="0.2">
      <c r="A10">
        <v>3.6115348185896998E-2</v>
      </c>
      <c r="B10">
        <v>5.0491325711755297E-2</v>
      </c>
    </row>
    <row r="11" spans="1:2" x14ac:dyDescent="0.2">
      <c r="A11">
        <v>3.29130317142916E-2</v>
      </c>
      <c r="B11">
        <v>4.1379826762864197E-2</v>
      </c>
    </row>
    <row r="12" spans="1:2" x14ac:dyDescent="0.2">
      <c r="A12">
        <v>4.7328910312060497E-2</v>
      </c>
      <c r="B12">
        <v>3.7587758443147101E-2</v>
      </c>
    </row>
    <row r="13" spans="1:2" x14ac:dyDescent="0.2">
      <c r="A13">
        <v>4.7016272098335997E-2</v>
      </c>
      <c r="B13">
        <v>3.3979466352440403E-2</v>
      </c>
    </row>
    <row r="14" spans="1:2" x14ac:dyDescent="0.2">
      <c r="A14">
        <v>4.2187549167504002E-2</v>
      </c>
      <c r="B14">
        <v>3.2214870274950097E-2</v>
      </c>
    </row>
    <row r="15" spans="1:2" x14ac:dyDescent="0.2">
      <c r="A15">
        <v>4.0972829429390997E-2</v>
      </c>
      <c r="B15">
        <v>3.5948817256905997E-2</v>
      </c>
    </row>
    <row r="16" spans="1:2" x14ac:dyDescent="0.2">
      <c r="A16">
        <v>3.3204811780142902E-2</v>
      </c>
      <c r="B16">
        <v>2.99120380124972E-2</v>
      </c>
    </row>
    <row r="17" spans="1:2" x14ac:dyDescent="0.2">
      <c r="A17">
        <v>6.0377902552498502E-2</v>
      </c>
      <c r="B17">
        <v>1.5110503392070601E-2</v>
      </c>
    </row>
    <row r="18" spans="1:2" x14ac:dyDescent="0.2">
      <c r="A18">
        <v>4.06160573747004E-2</v>
      </c>
      <c r="B18">
        <v>2.7363367910596799E-2</v>
      </c>
    </row>
    <row r="19" spans="1:2" x14ac:dyDescent="0.2">
      <c r="A19">
        <v>3.3680949570510099E-2</v>
      </c>
      <c r="B19">
        <v>1.5875572216550098E-2</v>
      </c>
    </row>
    <row r="20" spans="1:2" x14ac:dyDescent="0.2">
      <c r="A20">
        <v>2.71436299194209E-2</v>
      </c>
      <c r="B20">
        <v>7.7005528145468696E-2</v>
      </c>
    </row>
    <row r="21" spans="1:2" x14ac:dyDescent="0.2">
      <c r="A21">
        <v>2.5935374227636698E-2</v>
      </c>
      <c r="B21">
        <v>2.5471209244976301E-2</v>
      </c>
    </row>
    <row r="22" spans="1:2" x14ac:dyDescent="0.2">
      <c r="A22">
        <v>3.6178589048468997E-2</v>
      </c>
      <c r="B22">
        <v>4.6569459968553398E-2</v>
      </c>
    </row>
    <row r="23" spans="1:2" x14ac:dyDescent="0.2">
      <c r="A23">
        <v>2.8714536843126699E-2</v>
      </c>
      <c r="B23">
        <v>2.3313163882647901E-2</v>
      </c>
    </row>
    <row r="24" spans="1:2" x14ac:dyDescent="0.2">
      <c r="A24">
        <v>2.83581187617091E-2</v>
      </c>
      <c r="B24">
        <v>2.5813310966878798E-2</v>
      </c>
    </row>
    <row r="25" spans="1:2" x14ac:dyDescent="0.2">
      <c r="A25">
        <v>4.42627779944849E-2</v>
      </c>
      <c r="B25">
        <v>5.0530058766383001E-2</v>
      </c>
    </row>
    <row r="26" spans="1:2" x14ac:dyDescent="0.2">
      <c r="A26">
        <v>3.0784537988414299E-2</v>
      </c>
      <c r="B26">
        <v>2.5112878547945298E-2</v>
      </c>
    </row>
    <row r="27" spans="1:2" x14ac:dyDescent="0.2">
      <c r="A27">
        <v>2.6307946768186201E-2</v>
      </c>
      <c r="B27">
        <v>2.5686350119684901E-2</v>
      </c>
    </row>
    <row r="28" spans="1:2" x14ac:dyDescent="0.2">
      <c r="A28">
        <v>1.7456280723031299E-2</v>
      </c>
      <c r="B28">
        <v>2.5484406217763898E-2</v>
      </c>
    </row>
    <row r="29" spans="1:2" x14ac:dyDescent="0.2">
      <c r="A29">
        <v>1.5915010482258098E-2</v>
      </c>
      <c r="B29">
        <v>7.6723288461494898E-2</v>
      </c>
    </row>
    <row r="30" spans="1:2" x14ac:dyDescent="0.2">
      <c r="A30">
        <v>8.6118933926009902E-2</v>
      </c>
      <c r="B30">
        <v>2.7763300275549099E-2</v>
      </c>
    </row>
    <row r="31" spans="1:2" x14ac:dyDescent="0.2">
      <c r="A31">
        <v>3.6238889530327098E-2</v>
      </c>
      <c r="B31">
        <v>5.3454497683840703E-2</v>
      </c>
    </row>
    <row r="32" spans="1:2" x14ac:dyDescent="0.2">
      <c r="A32">
        <v>8.2873196068549607E-2</v>
      </c>
      <c r="B32">
        <v>3.6882256343850797E-2</v>
      </c>
    </row>
    <row r="33" spans="1:2" x14ac:dyDescent="0.2">
      <c r="A33">
        <v>3.7436007487451503E-2</v>
      </c>
      <c r="B33">
        <v>3.0411066161283602E-2</v>
      </c>
    </row>
    <row r="34" spans="1:2" x14ac:dyDescent="0.2">
      <c r="A34">
        <v>4.7924251842289101E-2</v>
      </c>
      <c r="B34">
        <v>2.28917495686311E-2</v>
      </c>
    </row>
    <row r="35" spans="1:2" x14ac:dyDescent="0.2">
      <c r="A35">
        <v>7.6880070535804104E-2</v>
      </c>
      <c r="B35">
        <v>3.1823857485190801E-2</v>
      </c>
    </row>
    <row r="36" spans="1:2" x14ac:dyDescent="0.2">
      <c r="A36">
        <v>3.303660834885E-2</v>
      </c>
      <c r="B36">
        <v>2.2351372846244999E-2</v>
      </c>
    </row>
    <row r="37" spans="1:2" x14ac:dyDescent="0.2">
      <c r="A37">
        <v>4.39445852234049E-2</v>
      </c>
      <c r="B37">
        <v>6.2051988787486202E-3</v>
      </c>
    </row>
    <row r="38" spans="1:2" x14ac:dyDescent="0.2">
      <c r="A38">
        <v>2.28111873700357E-2</v>
      </c>
    </row>
    <row r="39" spans="1:2" x14ac:dyDescent="0.2">
      <c r="A39">
        <v>4.2051702704376699E-2</v>
      </c>
    </row>
    <row r="40" spans="1:2" x14ac:dyDescent="0.2">
      <c r="A40">
        <v>6.4313660020542507E-2</v>
      </c>
    </row>
    <row r="41" spans="1:2" x14ac:dyDescent="0.2">
      <c r="A41">
        <v>4.1163914936683199E-2</v>
      </c>
    </row>
    <row r="42" spans="1:2" x14ac:dyDescent="0.2">
      <c r="A42">
        <v>3.2232377006367503E-2</v>
      </c>
    </row>
    <row r="43" spans="1:2" x14ac:dyDescent="0.2">
      <c r="A43">
        <v>3.7041746397226002E-2</v>
      </c>
    </row>
    <row r="44" spans="1:2" x14ac:dyDescent="0.2">
      <c r="A44">
        <v>4.6089971944967098E-2</v>
      </c>
    </row>
    <row r="45" spans="1:2" x14ac:dyDescent="0.2">
      <c r="A45">
        <v>3.6012017585872198E-2</v>
      </c>
    </row>
    <row r="46" spans="1:2" x14ac:dyDescent="0.2">
      <c r="A46">
        <v>3.3444504607003801E-2</v>
      </c>
    </row>
    <row r="47" spans="1:2" x14ac:dyDescent="0.2">
      <c r="A47">
        <v>2.99731865026363E-2</v>
      </c>
    </row>
    <row r="48" spans="1:2" x14ac:dyDescent="0.2">
      <c r="A48">
        <v>4.56941144188047E-2</v>
      </c>
    </row>
    <row r="49" spans="1:1" x14ac:dyDescent="0.2">
      <c r="A49">
        <v>2.3388063857969599E-2</v>
      </c>
    </row>
    <row r="50" spans="1:1" x14ac:dyDescent="0.2">
      <c r="A50">
        <v>6.5523115033779694E-2</v>
      </c>
    </row>
    <row r="51" spans="1:1" x14ac:dyDescent="0.2">
      <c r="A51">
        <v>3.7238411371741401E-2</v>
      </c>
    </row>
    <row r="52" spans="1:1" x14ac:dyDescent="0.2">
      <c r="A52">
        <v>5.0029260511109203E-2</v>
      </c>
    </row>
    <row r="53" spans="1:1" x14ac:dyDescent="0.2">
      <c r="A53">
        <v>5.2432752965620999E-2</v>
      </c>
    </row>
    <row r="54" spans="1:1" x14ac:dyDescent="0.2">
      <c r="A54">
        <v>2.4505126324796601E-2</v>
      </c>
    </row>
    <row r="55" spans="1:1" x14ac:dyDescent="0.2">
      <c r="A55">
        <v>4.1505694376843399E-2</v>
      </c>
    </row>
    <row r="56" spans="1:1" x14ac:dyDescent="0.2">
      <c r="A56">
        <v>3.7247444072719502E-2</v>
      </c>
    </row>
    <row r="57" spans="1:1" x14ac:dyDescent="0.2">
      <c r="A57">
        <v>3.4073680579960797E-2</v>
      </c>
    </row>
    <row r="58" spans="1:1" x14ac:dyDescent="0.2">
      <c r="A58">
        <v>3.3882067363775303E-2</v>
      </c>
    </row>
    <row r="59" spans="1:1" x14ac:dyDescent="0.2">
      <c r="A59">
        <v>4.4151790637612903E-2</v>
      </c>
    </row>
    <row r="60" spans="1:1" x14ac:dyDescent="0.2">
      <c r="A60">
        <v>2.7321936962458399E-2</v>
      </c>
    </row>
    <row r="61" spans="1:1" x14ac:dyDescent="0.2">
      <c r="A61">
        <v>3.98882636119876E-2</v>
      </c>
    </row>
    <row r="62" spans="1:1" x14ac:dyDescent="0.2">
      <c r="A62">
        <v>3.33149224476652E-2</v>
      </c>
    </row>
    <row r="63" spans="1:1" x14ac:dyDescent="0.2">
      <c r="A63">
        <v>6.07349716187503E-2</v>
      </c>
    </row>
    <row r="64" spans="1:1" x14ac:dyDescent="0.2">
      <c r="A64">
        <v>4.2225501701095298E-2</v>
      </c>
    </row>
    <row r="65" spans="1:1" x14ac:dyDescent="0.2">
      <c r="A65">
        <v>2.45687008757372E-2</v>
      </c>
    </row>
    <row r="66" spans="1:1" x14ac:dyDescent="0.2">
      <c r="A66">
        <v>2.75004047949809E-2</v>
      </c>
    </row>
    <row r="67" spans="1:1" x14ac:dyDescent="0.2">
      <c r="A67">
        <v>8.9324278992690007E-2</v>
      </c>
    </row>
    <row r="68" spans="1:1" x14ac:dyDescent="0.2">
      <c r="A68">
        <v>1.6677366625814899E-2</v>
      </c>
    </row>
    <row r="69" spans="1:1" x14ac:dyDescent="0.2">
      <c r="A69">
        <v>3.1000736198827799E-2</v>
      </c>
    </row>
    <row r="70" spans="1:1" x14ac:dyDescent="0.2">
      <c r="A70">
        <v>4.41596398073031E-2</v>
      </c>
    </row>
    <row r="71" spans="1:1" x14ac:dyDescent="0.2">
      <c r="A71">
        <v>4.2785584104037697E-2</v>
      </c>
    </row>
    <row r="72" spans="1:1" x14ac:dyDescent="0.2">
      <c r="A72">
        <v>2.8735257905027799E-2</v>
      </c>
    </row>
    <row r="73" spans="1:1" x14ac:dyDescent="0.2">
      <c r="A73">
        <v>3.5201933877244601E-2</v>
      </c>
    </row>
    <row r="74" spans="1:1" x14ac:dyDescent="0.2">
      <c r="A74">
        <v>3.7789965344746601E-2</v>
      </c>
    </row>
    <row r="75" spans="1:1" x14ac:dyDescent="0.2">
      <c r="A75">
        <v>5.3601511254863898E-2</v>
      </c>
    </row>
    <row r="76" spans="1:1" x14ac:dyDescent="0.2">
      <c r="A76">
        <v>3.2888037724564598E-2</v>
      </c>
    </row>
    <row r="77" spans="1:1" x14ac:dyDescent="0.2">
      <c r="A77">
        <v>3.2064754446203499E-2</v>
      </c>
    </row>
    <row r="78" spans="1:1" x14ac:dyDescent="0.2">
      <c r="A78">
        <v>2.9528848800607601E-2</v>
      </c>
    </row>
    <row r="79" spans="1:1" x14ac:dyDescent="0.2">
      <c r="A79">
        <v>2.7369669197876399E-2</v>
      </c>
    </row>
    <row r="80" spans="1:1" x14ac:dyDescent="0.2">
      <c r="A80">
        <v>3.4286052966528098E-2</v>
      </c>
    </row>
    <row r="81" spans="1:1" x14ac:dyDescent="0.2">
      <c r="A81">
        <v>2.86925010326179E-2</v>
      </c>
    </row>
    <row r="82" spans="1:1" x14ac:dyDescent="0.2">
      <c r="A82">
        <v>5.5459811356426997E-2</v>
      </c>
    </row>
    <row r="83" spans="1:1" x14ac:dyDescent="0.2">
      <c r="A83">
        <v>4.8847406799763703E-2</v>
      </c>
    </row>
    <row r="84" spans="1:1" x14ac:dyDescent="0.2">
      <c r="A84">
        <v>3.7549456765001502E-2</v>
      </c>
    </row>
  </sheetData>
  <mergeCells count="1">
    <mergeCell ref="A1:B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C28D5-52F1-CC41-9C4B-DEC2680BA57E}">
  <dimension ref="A1:Q48"/>
  <sheetViews>
    <sheetView topLeftCell="A6" workbookViewId="0">
      <selection activeCell="P16" sqref="P16"/>
    </sheetView>
  </sheetViews>
  <sheetFormatPr baseColWidth="10" defaultRowHeight="16" x14ac:dyDescent="0.2"/>
  <cols>
    <col min="16" max="16" width="12.1640625" bestFit="1" customWidth="1"/>
    <col min="17" max="17" width="12.33203125" bestFit="1" customWidth="1"/>
  </cols>
  <sheetData>
    <row r="1" spans="1:17" x14ac:dyDescent="0.2">
      <c r="A1" s="13" t="s">
        <v>2</v>
      </c>
      <c r="B1" s="13"/>
      <c r="C1" s="13"/>
      <c r="D1" s="13"/>
      <c r="E1" s="13"/>
      <c r="F1" s="13"/>
      <c r="H1" s="13" t="s">
        <v>3</v>
      </c>
      <c r="I1" s="13"/>
      <c r="J1" s="13"/>
      <c r="K1" s="13"/>
      <c r="L1" s="13"/>
      <c r="M1" s="13"/>
      <c r="O1" s="2"/>
      <c r="P1" s="13" t="s">
        <v>84</v>
      </c>
      <c r="Q1" s="13"/>
    </row>
    <row r="2" spans="1:17" x14ac:dyDescent="0.2">
      <c r="A2" s="2"/>
      <c r="B2" s="13" t="s">
        <v>21</v>
      </c>
      <c r="C2" s="13"/>
      <c r="D2" s="13"/>
      <c r="E2" s="13"/>
      <c r="F2" s="13"/>
      <c r="H2" s="2"/>
      <c r="I2" s="13" t="s">
        <v>21</v>
      </c>
      <c r="J2" s="13"/>
      <c r="K2" s="13"/>
      <c r="L2" s="13"/>
      <c r="M2" s="13"/>
      <c r="O2" s="2" t="s">
        <v>13</v>
      </c>
      <c r="P2" s="2" t="s">
        <v>2</v>
      </c>
      <c r="Q2" s="2" t="s">
        <v>3</v>
      </c>
    </row>
    <row r="3" spans="1:17" x14ac:dyDescent="0.2">
      <c r="A3" s="2" t="s">
        <v>27</v>
      </c>
      <c r="B3" s="2">
        <v>3.7499999999999999E-2</v>
      </c>
      <c r="C3" s="2">
        <v>8.7499999999999897E-2</v>
      </c>
      <c r="D3" s="2">
        <v>0.23749999999999999</v>
      </c>
      <c r="E3" s="2">
        <v>0.48749999999999999</v>
      </c>
      <c r="F3" s="2">
        <v>0.98750000000000004</v>
      </c>
      <c r="H3" s="2" t="s">
        <v>27</v>
      </c>
      <c r="I3" s="2">
        <v>3.7499999999999999E-2</v>
      </c>
      <c r="J3" s="2">
        <v>8.7499999999999897E-2</v>
      </c>
      <c r="K3" s="2">
        <v>0.23749999999999999</v>
      </c>
      <c r="L3" s="2">
        <v>0.48749999999999999</v>
      </c>
      <c r="M3" s="2">
        <v>0.98750000000000004</v>
      </c>
      <c r="O3" s="2">
        <v>1</v>
      </c>
      <c r="P3">
        <v>0.48749999999999999</v>
      </c>
      <c r="Q3">
        <v>0.267183285450599</v>
      </c>
    </row>
    <row r="4" spans="1:17" x14ac:dyDescent="0.2">
      <c r="A4" s="2">
        <v>1</v>
      </c>
      <c r="B4">
        <v>0.74424315093502702</v>
      </c>
      <c r="C4">
        <v>0.71445851140676297</v>
      </c>
      <c r="D4">
        <v>0.51684087794779798</v>
      </c>
      <c r="E4">
        <v>0.992896384360754</v>
      </c>
      <c r="F4">
        <v>0.99266718374859897</v>
      </c>
      <c r="H4" s="2">
        <v>1</v>
      </c>
      <c r="I4">
        <v>0.69877133209716902</v>
      </c>
      <c r="J4">
        <v>0.63123998177186402</v>
      </c>
      <c r="K4">
        <v>0.73224549406491002</v>
      </c>
      <c r="L4">
        <v>0.79365372231849096</v>
      </c>
      <c r="M4">
        <v>0.64545176710474605</v>
      </c>
      <c r="O4" s="2">
        <v>2</v>
      </c>
      <c r="P4">
        <v>8.2895939057499504E-3</v>
      </c>
      <c r="Q4" t="s">
        <v>17</v>
      </c>
    </row>
    <row r="5" spans="1:17" x14ac:dyDescent="0.2">
      <c r="A5" s="2">
        <v>2</v>
      </c>
      <c r="B5">
        <v>0.65665840389781305</v>
      </c>
      <c r="C5">
        <v>0.853378672412063</v>
      </c>
      <c r="D5">
        <v>0.71779437749396602</v>
      </c>
      <c r="E5">
        <v>0.78888403189671896</v>
      </c>
      <c r="F5">
        <v>0.80630031336649899</v>
      </c>
      <c r="H5" s="2">
        <v>2</v>
      </c>
      <c r="I5">
        <v>0.88302242244352003</v>
      </c>
      <c r="J5">
        <v>0.61110812827406202</v>
      </c>
      <c r="K5">
        <v>0.55241023567344605</v>
      </c>
      <c r="L5">
        <v>0.47655116872620601</v>
      </c>
      <c r="M5">
        <v>0.92582354794821697</v>
      </c>
      <c r="O5" s="2">
        <v>3</v>
      </c>
      <c r="P5">
        <v>0.13472050237201</v>
      </c>
      <c r="Q5">
        <v>1.15429813769989E-2</v>
      </c>
    </row>
    <row r="6" spans="1:17" x14ac:dyDescent="0.2">
      <c r="A6" s="2">
        <v>3</v>
      </c>
      <c r="B6">
        <v>0.72971502305619595</v>
      </c>
      <c r="C6">
        <v>0.63101483375414602</v>
      </c>
      <c r="D6">
        <v>0.80233280954620101</v>
      </c>
      <c r="E6">
        <v>0.80978995463591397</v>
      </c>
      <c r="F6">
        <v>0.91654388371020801</v>
      </c>
      <c r="H6" s="2">
        <v>3</v>
      </c>
      <c r="I6">
        <v>0.67679612657336996</v>
      </c>
      <c r="J6">
        <v>0.78351488458260599</v>
      </c>
      <c r="K6">
        <v>0.79516690770563203</v>
      </c>
      <c r="L6">
        <v>0.99203327271187203</v>
      </c>
      <c r="M6">
        <v>0.78423965847253996</v>
      </c>
      <c r="O6" s="2">
        <v>4</v>
      </c>
      <c r="P6">
        <v>0.29702534274336201</v>
      </c>
      <c r="Q6">
        <v>8.4885878180359003E-2</v>
      </c>
    </row>
    <row r="7" spans="1:17" x14ac:dyDescent="0.2">
      <c r="A7" s="2">
        <v>4</v>
      </c>
      <c r="B7" s="11">
        <v>0.452096528779594</v>
      </c>
      <c r="C7" s="11">
        <v>0.59615320462740096</v>
      </c>
      <c r="D7" s="11">
        <v>0.80372796827844994</v>
      </c>
      <c r="E7" s="11">
        <v>0.75267027672869502</v>
      </c>
      <c r="F7" s="11">
        <v>0.77000418553341898</v>
      </c>
      <c r="H7" s="2">
        <v>4</v>
      </c>
      <c r="I7" s="11">
        <v>0.68329625040803799</v>
      </c>
      <c r="J7" s="11">
        <v>0.56565545340739498</v>
      </c>
      <c r="K7" s="11">
        <v>0.65047208594223804</v>
      </c>
      <c r="L7" s="11">
        <v>0.67485722651473401</v>
      </c>
      <c r="M7" s="11">
        <v>0.79497714800374697</v>
      </c>
      <c r="O7" s="2">
        <v>5</v>
      </c>
      <c r="P7">
        <v>0.28815978411572901</v>
      </c>
      <c r="Q7">
        <v>9.6137630153655899E-3</v>
      </c>
    </row>
    <row r="8" spans="1:17" x14ac:dyDescent="0.2">
      <c r="A8" s="2">
        <v>5</v>
      </c>
      <c r="B8" s="11">
        <v>0.75486657667268797</v>
      </c>
      <c r="C8" s="11">
        <v>0.40099689005045902</v>
      </c>
      <c r="D8" s="11">
        <v>0.71578245097295301</v>
      </c>
      <c r="E8" s="11">
        <v>0.66453391518426796</v>
      </c>
      <c r="F8" s="11">
        <v>0.73871509593359397</v>
      </c>
      <c r="H8" s="2">
        <v>5</v>
      </c>
      <c r="I8" s="11">
        <v>0.78379815738569503</v>
      </c>
      <c r="J8" s="11">
        <v>0.72137606464467996</v>
      </c>
      <c r="K8" s="11">
        <v>0.75823291056282205</v>
      </c>
      <c r="L8" s="11">
        <v>0.63491326193752995</v>
      </c>
      <c r="M8" s="11">
        <v>0.737378131356073</v>
      </c>
      <c r="O8" s="2">
        <v>6</v>
      </c>
      <c r="P8">
        <v>2.2523875203451001E-2</v>
      </c>
      <c r="Q8" t="s">
        <v>17</v>
      </c>
    </row>
    <row r="9" spans="1:17" x14ac:dyDescent="0.2">
      <c r="A9" s="2">
        <v>6</v>
      </c>
      <c r="B9">
        <v>0.51097239960650997</v>
      </c>
      <c r="C9">
        <v>0.57856709422339403</v>
      </c>
      <c r="D9">
        <v>0.61197211681212704</v>
      </c>
      <c r="E9">
        <v>0.50517159825765201</v>
      </c>
      <c r="F9">
        <v>0.79159853284894399</v>
      </c>
      <c r="H9" s="2">
        <v>6</v>
      </c>
      <c r="I9">
        <v>0.76123333632664203</v>
      </c>
      <c r="J9">
        <v>0.74424836394290805</v>
      </c>
      <c r="K9">
        <v>0.73577407066705702</v>
      </c>
      <c r="L9">
        <v>0.74358035259038702</v>
      </c>
      <c r="M9">
        <v>0.996116804049614</v>
      </c>
      <c r="O9" s="2">
        <v>7</v>
      </c>
      <c r="P9" t="s">
        <v>17</v>
      </c>
      <c r="Q9">
        <v>0.48749999999999999</v>
      </c>
    </row>
    <row r="10" spans="1:17" x14ac:dyDescent="0.2">
      <c r="A10" s="2">
        <v>7</v>
      </c>
      <c r="B10">
        <v>0.60937543476671396</v>
      </c>
      <c r="C10">
        <v>0.64586208433198999</v>
      </c>
      <c r="D10">
        <v>0.66566008988612402</v>
      </c>
      <c r="E10">
        <v>0.72578533565284398</v>
      </c>
      <c r="F10">
        <v>0.90513490503081895</v>
      </c>
      <c r="H10" s="2">
        <v>7</v>
      </c>
      <c r="I10">
        <v>0.748325151888102</v>
      </c>
      <c r="J10">
        <v>0.67226077658466799</v>
      </c>
      <c r="K10">
        <v>0.81202958932898095</v>
      </c>
      <c r="L10">
        <v>0.86471618818062301</v>
      </c>
      <c r="M10">
        <v>0.85481811172343303</v>
      </c>
      <c r="O10" s="2">
        <v>8</v>
      </c>
      <c r="P10">
        <v>0.205966630181324</v>
      </c>
      <c r="Q10" t="s">
        <v>17</v>
      </c>
    </row>
    <row r="11" spans="1:17" x14ac:dyDescent="0.2">
      <c r="A11" s="2">
        <v>8</v>
      </c>
      <c r="B11">
        <v>0.58742200264356803</v>
      </c>
      <c r="C11">
        <v>0.69405286578133796</v>
      </c>
      <c r="D11">
        <v>0.82636719617159604</v>
      </c>
      <c r="E11">
        <v>0.84833597981402598</v>
      </c>
      <c r="F11">
        <v>0.94716971673295303</v>
      </c>
      <c r="H11" s="2">
        <v>8</v>
      </c>
      <c r="I11">
        <v>0.67805621566202001</v>
      </c>
      <c r="J11">
        <v>0.69568221222694204</v>
      </c>
      <c r="K11">
        <v>0.74530890736641897</v>
      </c>
      <c r="L11">
        <v>0.532430839986749</v>
      </c>
      <c r="M11">
        <v>0.77475276071343502</v>
      </c>
      <c r="O11" s="2">
        <v>9</v>
      </c>
      <c r="P11">
        <v>0.139675527478131</v>
      </c>
      <c r="Q11">
        <v>1.2570515126376599E-2</v>
      </c>
    </row>
    <row r="12" spans="1:17" x14ac:dyDescent="0.2">
      <c r="A12" s="2">
        <v>9</v>
      </c>
      <c r="B12">
        <v>0.79019139065597799</v>
      </c>
      <c r="C12">
        <v>0.62293644589804498</v>
      </c>
      <c r="D12">
        <v>0.82406669730813398</v>
      </c>
      <c r="E12">
        <v>0.85393463579608697</v>
      </c>
      <c r="F12">
        <v>0.77579168231208895</v>
      </c>
      <c r="H12" s="2">
        <v>9</v>
      </c>
      <c r="I12">
        <v>0.73802321397082304</v>
      </c>
      <c r="J12">
        <v>0.68762588628426802</v>
      </c>
      <c r="K12">
        <v>0.60924042339088402</v>
      </c>
      <c r="L12">
        <v>0.60679635293912304</v>
      </c>
      <c r="M12">
        <v>0.70993283516418204</v>
      </c>
      <c r="O12" s="2">
        <v>10</v>
      </c>
      <c r="P12">
        <v>8.6714848455805904E-2</v>
      </c>
      <c r="Q12">
        <v>2.13344103505268E-2</v>
      </c>
    </row>
    <row r="13" spans="1:17" x14ac:dyDescent="0.2">
      <c r="A13" s="2">
        <v>10</v>
      </c>
      <c r="B13">
        <v>0.56267347002267498</v>
      </c>
      <c r="C13">
        <v>0.42652726967641003</v>
      </c>
      <c r="D13">
        <v>0.60550688209650405</v>
      </c>
      <c r="E13">
        <v>0.69847918980660195</v>
      </c>
      <c r="F13">
        <v>0.73884869048423496</v>
      </c>
      <c r="H13" s="2">
        <v>10</v>
      </c>
      <c r="I13">
        <v>0.99470479991165905</v>
      </c>
      <c r="J13">
        <v>0.95165132566066202</v>
      </c>
      <c r="K13">
        <v>0.95422461224128896</v>
      </c>
      <c r="L13">
        <v>0.83858047894783005</v>
      </c>
      <c r="M13">
        <v>0.96693230098013006</v>
      </c>
      <c r="O13" s="2">
        <v>11</v>
      </c>
      <c r="P13">
        <v>0.27979678467130298</v>
      </c>
      <c r="Q13" t="s">
        <v>17</v>
      </c>
    </row>
    <row r="14" spans="1:17" x14ac:dyDescent="0.2">
      <c r="A14" s="2">
        <v>11</v>
      </c>
      <c r="B14">
        <v>0.394089033089699</v>
      </c>
      <c r="C14">
        <v>0.65401943981432997</v>
      </c>
      <c r="D14">
        <v>0.64278894718372004</v>
      </c>
      <c r="E14">
        <v>0.55708729715042704</v>
      </c>
      <c r="F14">
        <v>0.73291906456511202</v>
      </c>
      <c r="H14" s="2">
        <v>11</v>
      </c>
      <c r="I14">
        <v>0.868214376759882</v>
      </c>
      <c r="J14">
        <v>0.65842060343488895</v>
      </c>
      <c r="K14">
        <v>0.85975235930306304</v>
      </c>
      <c r="L14">
        <v>0.85128792836423195</v>
      </c>
      <c r="M14">
        <v>0.80978995463591397</v>
      </c>
      <c r="O14" s="2">
        <v>12</v>
      </c>
      <c r="P14">
        <v>7.8749711464917202E-2</v>
      </c>
      <c r="Q14">
        <v>4.4532704137330202E-2</v>
      </c>
    </row>
    <row r="15" spans="1:17" x14ac:dyDescent="0.2">
      <c r="A15" s="2">
        <v>12</v>
      </c>
      <c r="B15">
        <v>0.74009291813493105</v>
      </c>
      <c r="C15">
        <v>0.423583494097661</v>
      </c>
      <c r="D15">
        <v>0.77215603305166602</v>
      </c>
      <c r="E15">
        <v>0.5</v>
      </c>
      <c r="F15">
        <v>0.87120831960899603</v>
      </c>
      <c r="H15" s="2">
        <v>12</v>
      </c>
      <c r="I15">
        <v>0.78217005852519494</v>
      </c>
      <c r="J15">
        <v>0.67950968253283295</v>
      </c>
      <c r="K15">
        <v>0.65085275904826501</v>
      </c>
      <c r="L15">
        <v>0.79750175154665304</v>
      </c>
      <c r="M15">
        <v>0.64826093298162102</v>
      </c>
    </row>
    <row r="16" spans="1:17" x14ac:dyDescent="0.2">
      <c r="A16" s="2">
        <v>13</v>
      </c>
      <c r="B16">
        <v>0.85973485550462403</v>
      </c>
      <c r="C16">
        <v>0.72897088702050294</v>
      </c>
      <c r="D16">
        <v>0.90891016856464102</v>
      </c>
      <c r="E16">
        <v>0.83266268742031901</v>
      </c>
      <c r="F16">
        <v>0.86321159204612496</v>
      </c>
      <c r="H16" s="2">
        <v>13</v>
      </c>
      <c r="I16">
        <v>0.74754260389496296</v>
      </c>
      <c r="J16">
        <v>0.61514944097555202</v>
      </c>
      <c r="K16">
        <v>0.44830696279718102</v>
      </c>
      <c r="L16">
        <v>0.89958429354506797</v>
      </c>
      <c r="M16">
        <v>0.82485574228268199</v>
      </c>
    </row>
    <row r="17" spans="1:13" x14ac:dyDescent="0.2">
      <c r="A17" s="2">
        <v>14</v>
      </c>
      <c r="B17">
        <v>0.657982430025285</v>
      </c>
      <c r="C17">
        <v>0.69019071602349402</v>
      </c>
      <c r="D17">
        <v>0.67151531234374995</v>
      </c>
      <c r="E17">
        <v>0.76149178460290701</v>
      </c>
      <c r="F17">
        <v>0.71087803214313905</v>
      </c>
      <c r="H17" s="2">
        <v>14</v>
      </c>
      <c r="I17">
        <v>0.81159284813287802</v>
      </c>
      <c r="J17">
        <v>0.78508109753764499</v>
      </c>
      <c r="K17">
        <v>0.51454272114278199</v>
      </c>
      <c r="L17">
        <v>0.59339731852115996</v>
      </c>
      <c r="M17">
        <v>0.98681056569945802</v>
      </c>
    </row>
    <row r="18" spans="1:13" x14ac:dyDescent="0.2">
      <c r="A18" s="2">
        <v>15</v>
      </c>
      <c r="B18">
        <v>0.58803174015529103</v>
      </c>
      <c r="C18">
        <v>0.46476161778849101</v>
      </c>
      <c r="D18">
        <v>0.64536900591033297</v>
      </c>
      <c r="E18">
        <v>0.74367421655588395</v>
      </c>
      <c r="F18">
        <v>0.71510076565023295</v>
      </c>
      <c r="H18" s="2">
        <v>15</v>
      </c>
      <c r="I18">
        <v>0.68801023303245801</v>
      </c>
      <c r="J18">
        <v>0.74203746144167904</v>
      </c>
      <c r="K18">
        <v>0.77591677030377004</v>
      </c>
      <c r="L18">
        <v>0.91215593479124801</v>
      </c>
      <c r="M18">
        <v>0.63993569317322796</v>
      </c>
    </row>
    <row r="19" spans="1:13" x14ac:dyDescent="0.2">
      <c r="A19" s="2">
        <v>16</v>
      </c>
      <c r="B19">
        <v>0.998358994778904</v>
      </c>
      <c r="C19">
        <v>0.85135593560017198</v>
      </c>
      <c r="D19">
        <v>0.90153648064243896</v>
      </c>
      <c r="E19">
        <v>0.99728406564682204</v>
      </c>
      <c r="F19">
        <v>0.99864363538301004</v>
      </c>
      <c r="H19" s="2">
        <v>16</v>
      </c>
      <c r="I19">
        <v>0.80659307860435903</v>
      </c>
      <c r="J19">
        <v>0.76519627820793701</v>
      </c>
      <c r="K19">
        <v>0.99794240716537497</v>
      </c>
      <c r="L19">
        <v>0.94825701740088297</v>
      </c>
      <c r="M19">
        <v>0.99513543268303495</v>
      </c>
    </row>
    <row r="20" spans="1:13" x14ac:dyDescent="0.2">
      <c r="A20" s="2">
        <v>17</v>
      </c>
      <c r="B20">
        <v>0.99360735140616097</v>
      </c>
      <c r="C20">
        <v>0.99203327271187203</v>
      </c>
      <c r="D20">
        <v>0.96042116238909603</v>
      </c>
      <c r="E20">
        <v>0.99929723458042097</v>
      </c>
      <c r="F20">
        <v>0.99999379473722205</v>
      </c>
      <c r="H20" s="2">
        <v>17</v>
      </c>
      <c r="I20">
        <v>0.78428650147488199</v>
      </c>
      <c r="J20">
        <v>0.59739400687034205</v>
      </c>
      <c r="K20">
        <v>0.78659813848001603</v>
      </c>
      <c r="L20">
        <v>0.72370264440313303</v>
      </c>
      <c r="M20">
        <v>0.73546674964770498</v>
      </c>
    </row>
    <row r="21" spans="1:13" x14ac:dyDescent="0.2">
      <c r="A21" s="2">
        <v>18</v>
      </c>
      <c r="B21">
        <v>0.88692523875209905</v>
      </c>
      <c r="C21">
        <v>0.82303930383167201</v>
      </c>
      <c r="D21">
        <v>0.98285016503162603</v>
      </c>
      <c r="E21">
        <v>0.99933093427835695</v>
      </c>
      <c r="F21">
        <v>0.92714609926173197</v>
      </c>
      <c r="H21" s="2">
        <v>18</v>
      </c>
      <c r="I21">
        <v>0.97968791121756205</v>
      </c>
      <c r="J21">
        <v>0.88523798121351904</v>
      </c>
      <c r="K21">
        <v>0.97781088464545096</v>
      </c>
      <c r="L21">
        <v>0.95725382052318098</v>
      </c>
      <c r="M21">
        <v>0.95584069700716101</v>
      </c>
    </row>
    <row r="22" spans="1:13" x14ac:dyDescent="0.2">
      <c r="A22" s="2">
        <v>19</v>
      </c>
      <c r="B22">
        <v>0.83624477569181399</v>
      </c>
      <c r="C22">
        <v>0.96107293879752098</v>
      </c>
      <c r="D22">
        <v>0.96461538917718004</v>
      </c>
      <c r="E22">
        <v>0.99817208928600898</v>
      </c>
      <c r="F22">
        <v>0.99806342340369703</v>
      </c>
      <c r="H22" s="2">
        <v>19</v>
      </c>
      <c r="I22">
        <v>0.98435959089592595</v>
      </c>
      <c r="J22">
        <v>0.95386121970124704</v>
      </c>
      <c r="K22">
        <v>0.99960554261342405</v>
      </c>
      <c r="L22">
        <v>0.99446333617271299</v>
      </c>
      <c r="M22">
        <v>0.99526539462009</v>
      </c>
    </row>
    <row r="23" spans="1:13" x14ac:dyDescent="0.2">
      <c r="A23" s="2">
        <v>20</v>
      </c>
      <c r="B23">
        <v>0.87953461371160901</v>
      </c>
      <c r="C23">
        <v>0.80160899825438403</v>
      </c>
      <c r="D23">
        <v>0.81567494682486497</v>
      </c>
      <c r="E23">
        <v>0.92761268187887203</v>
      </c>
      <c r="F23">
        <v>0.97731569359421</v>
      </c>
      <c r="H23" s="2">
        <v>20</v>
      </c>
      <c r="I23">
        <v>0.99794240716537497</v>
      </c>
      <c r="J23">
        <v>0.97472633355147598</v>
      </c>
      <c r="K23">
        <v>0.99951385562980899</v>
      </c>
      <c r="L23">
        <v>0.99560975276262897</v>
      </c>
      <c r="M23">
        <v>0.98393617016245505</v>
      </c>
    </row>
    <row r="24" spans="1:13" x14ac:dyDescent="0.2">
      <c r="A24" s="2">
        <v>21</v>
      </c>
      <c r="B24">
        <v>0.97183939907807604</v>
      </c>
      <c r="C24">
        <v>0.99999379473722205</v>
      </c>
      <c r="D24">
        <v>0.92426131934647904</v>
      </c>
      <c r="E24">
        <v>0.99965743487551995</v>
      </c>
      <c r="F24">
        <v>0.97862837669677005</v>
      </c>
      <c r="H24" s="2">
        <v>21</v>
      </c>
      <c r="I24">
        <v>0.98467576834848802</v>
      </c>
      <c r="J24">
        <v>0.99446333617271299</v>
      </c>
      <c r="K24">
        <v>0.98621566754509704</v>
      </c>
      <c r="L24">
        <v>0.98870318374131105</v>
      </c>
      <c r="M24">
        <v>0.99206705399303896</v>
      </c>
    </row>
    <row r="25" spans="1:13" x14ac:dyDescent="0.2">
      <c r="A25" s="2">
        <v>22</v>
      </c>
      <c r="B25">
        <v>0.84336603466515403</v>
      </c>
      <c r="C25">
        <v>0.86341849840273599</v>
      </c>
      <c r="D25">
        <v>0.981450539829823</v>
      </c>
      <c r="E25">
        <v>0.98540554252596102</v>
      </c>
      <c r="F25">
        <v>0.99956660454880597</v>
      </c>
      <c r="H25" s="2">
        <v>22</v>
      </c>
      <c r="I25">
        <v>0.90513996969931199</v>
      </c>
      <c r="J25">
        <v>0.86861819044339605</v>
      </c>
      <c r="K25">
        <v>0.90974268654105495</v>
      </c>
      <c r="L25">
        <v>0.92164035849397696</v>
      </c>
      <c r="M25">
        <v>0.91731314606446401</v>
      </c>
    </row>
    <row r="26" spans="1:13" x14ac:dyDescent="0.2">
      <c r="A26" s="2">
        <v>23</v>
      </c>
      <c r="B26">
        <v>0.77785522903903903</v>
      </c>
      <c r="C26">
        <v>0.91342831054754603</v>
      </c>
      <c r="D26">
        <v>0.88883498971048502</v>
      </c>
      <c r="E26">
        <v>0.98827018764182795</v>
      </c>
      <c r="F26">
        <v>0.90233178488292698</v>
      </c>
      <c r="H26" s="2">
        <v>23</v>
      </c>
      <c r="I26">
        <v>0.80680299233042696</v>
      </c>
      <c r="J26">
        <v>0.78919869488861905</v>
      </c>
      <c r="K26">
        <v>0.75566759616326296</v>
      </c>
      <c r="L26">
        <v>0.86894454317189096</v>
      </c>
      <c r="M26">
        <v>0.94931191818913097</v>
      </c>
    </row>
    <row r="27" spans="1:13" x14ac:dyDescent="0.2">
      <c r="A27" s="2">
        <v>24</v>
      </c>
      <c r="B27">
        <v>0.87765922102934402</v>
      </c>
      <c r="C27">
        <v>0.82355600967406095</v>
      </c>
      <c r="D27">
        <v>0.85425932494740697</v>
      </c>
      <c r="E27">
        <v>0.96936290479896003</v>
      </c>
      <c r="F27">
        <v>0.92292031741912095</v>
      </c>
      <c r="H27" s="2">
        <v>24</v>
      </c>
      <c r="I27">
        <v>0.94631455720329305</v>
      </c>
      <c r="J27">
        <v>0.79782966633247498</v>
      </c>
      <c r="K27">
        <v>0.69808658793769796</v>
      </c>
      <c r="L27">
        <v>0.84131395047288504</v>
      </c>
      <c r="M27">
        <v>0.91491280878648096</v>
      </c>
    </row>
    <row r="28" spans="1:13" x14ac:dyDescent="0.2">
      <c r="A28" s="2">
        <v>25</v>
      </c>
      <c r="B28">
        <v>0.62388452558336605</v>
      </c>
      <c r="C28">
        <v>0.89505988653202795</v>
      </c>
      <c r="D28">
        <v>0.87194110969373395</v>
      </c>
      <c r="E28">
        <v>0.98197079826643696</v>
      </c>
      <c r="F28" t="s">
        <v>17</v>
      </c>
      <c r="H28" s="2">
        <v>25</v>
      </c>
      <c r="I28">
        <v>0.82298592641397506</v>
      </c>
      <c r="J28">
        <v>0.76699690413891297</v>
      </c>
      <c r="K28">
        <v>0.73473415744161896</v>
      </c>
      <c r="L28">
        <v>0.71641567363107705</v>
      </c>
      <c r="M28">
        <v>0.87753312059076205</v>
      </c>
    </row>
    <row r="29" spans="1:13" x14ac:dyDescent="0.2">
      <c r="A29" s="2">
        <v>26</v>
      </c>
      <c r="B29">
        <v>0.77234123720418701</v>
      </c>
      <c r="C29">
        <v>0.74507219445730899</v>
      </c>
      <c r="D29">
        <v>0.87953773873181795</v>
      </c>
      <c r="E29">
        <v>0.95165132566066202</v>
      </c>
      <c r="F29" t="s">
        <v>17</v>
      </c>
      <c r="H29" s="2">
        <v>26</v>
      </c>
      <c r="I29">
        <v>0.68023441103920101</v>
      </c>
      <c r="J29">
        <v>0.69847614104461297</v>
      </c>
      <c r="K29">
        <v>0.76656753219698603</v>
      </c>
      <c r="L29">
        <v>0.70858296175256796</v>
      </c>
      <c r="M29">
        <v>0.81162942015597905</v>
      </c>
    </row>
    <row r="30" spans="1:13" x14ac:dyDescent="0.2">
      <c r="A30" s="2">
        <v>27</v>
      </c>
      <c r="B30">
        <v>0.72684962820121701</v>
      </c>
      <c r="C30">
        <v>0.85142462628274895</v>
      </c>
      <c r="D30">
        <v>0.87032587802430506</v>
      </c>
      <c r="E30">
        <v>0.89632433946990497</v>
      </c>
      <c r="F30">
        <v>0.85890448265755404</v>
      </c>
      <c r="H30" s="2">
        <v>27</v>
      </c>
      <c r="I30">
        <v>0.81959888686405402</v>
      </c>
      <c r="J30">
        <v>0.74306333722425799</v>
      </c>
      <c r="K30">
        <v>0.598581900515051</v>
      </c>
      <c r="L30">
        <v>0.70456842688188503</v>
      </c>
      <c r="M30">
        <v>0.82580062049910996</v>
      </c>
    </row>
    <row r="31" spans="1:13" x14ac:dyDescent="0.2">
      <c r="A31" s="2">
        <v>28</v>
      </c>
      <c r="B31">
        <v>0.82816153779403601</v>
      </c>
      <c r="C31">
        <v>0.69707223688501596</v>
      </c>
      <c r="D31">
        <v>0.81528366312044798</v>
      </c>
      <c r="E31">
        <v>0.87840601023217701</v>
      </c>
      <c r="F31">
        <v>0.91059214146485601</v>
      </c>
      <c r="H31" s="2">
        <v>28</v>
      </c>
      <c r="I31">
        <v>0.72123852854679404</v>
      </c>
      <c r="J31">
        <v>0.72686228972666</v>
      </c>
      <c r="K31">
        <v>0.62217448862132796</v>
      </c>
      <c r="L31">
        <v>0.85401431591378296</v>
      </c>
      <c r="M31">
        <v>0.85610334912784303</v>
      </c>
    </row>
    <row r="32" spans="1:13" x14ac:dyDescent="0.2">
      <c r="A32" s="2">
        <v>29</v>
      </c>
      <c r="B32">
        <v>0.87126709733871299</v>
      </c>
      <c r="C32">
        <v>0.91299885273014803</v>
      </c>
      <c r="D32">
        <v>0.90157190852109104</v>
      </c>
      <c r="E32">
        <v>0.92305965303742699</v>
      </c>
      <c r="F32">
        <v>0.95515741620845596</v>
      </c>
      <c r="H32" s="2">
        <v>29</v>
      </c>
      <c r="I32">
        <v>0.89280328938335096</v>
      </c>
      <c r="J32">
        <v>0.74491182644000797</v>
      </c>
      <c r="K32">
        <v>0.77092955712400701</v>
      </c>
      <c r="L32">
        <v>0.90542407234446498</v>
      </c>
      <c r="M32">
        <v>0.81842584684377295</v>
      </c>
    </row>
    <row r="33" spans="1:13" x14ac:dyDescent="0.2">
      <c r="A33" s="2">
        <v>30</v>
      </c>
      <c r="B33">
        <v>0.76668257647711902</v>
      </c>
      <c r="C33">
        <v>0.78334354300541098</v>
      </c>
      <c r="D33">
        <v>0.83153357200733402</v>
      </c>
      <c r="E33">
        <v>0.78383674972985196</v>
      </c>
      <c r="F33">
        <v>0.89978637030775899</v>
      </c>
      <c r="H33" s="2">
        <v>30</v>
      </c>
      <c r="I33">
        <v>0.81829581958076603</v>
      </c>
      <c r="J33">
        <v>0.74747458880667295</v>
      </c>
      <c r="K33">
        <v>0.69892010835849405</v>
      </c>
      <c r="L33">
        <v>0.88359664621765899</v>
      </c>
      <c r="M33">
        <v>0.906398090428013</v>
      </c>
    </row>
    <row r="34" spans="1:13" x14ac:dyDescent="0.2">
      <c r="A34" s="2">
        <v>31</v>
      </c>
      <c r="B34">
        <v>0.75155370773849905</v>
      </c>
      <c r="C34">
        <v>0.79663384610923005</v>
      </c>
      <c r="D34">
        <v>0.82436761027453798</v>
      </c>
      <c r="E34">
        <v>0.68325260040396296</v>
      </c>
      <c r="F34">
        <v>0.82065394200509301</v>
      </c>
      <c r="H34" s="2">
        <v>31</v>
      </c>
      <c r="I34">
        <v>0.87543837579944395</v>
      </c>
      <c r="J34">
        <v>0.56346897996930601</v>
      </c>
      <c r="K34">
        <v>0.73418122251404005</v>
      </c>
      <c r="L34">
        <v>0.80694380316275804</v>
      </c>
      <c r="M34">
        <v>0.80596509697963004</v>
      </c>
    </row>
    <row r="35" spans="1:13" x14ac:dyDescent="0.2">
      <c r="A35" s="2">
        <v>32</v>
      </c>
      <c r="B35">
        <v>0.80919566822584499</v>
      </c>
      <c r="C35">
        <v>0.87246293506300499</v>
      </c>
      <c r="D35">
        <v>0.84558204228933498</v>
      </c>
      <c r="E35">
        <v>0.81550510813022503</v>
      </c>
      <c r="F35">
        <v>0.81214200887297905</v>
      </c>
      <c r="H35" s="2">
        <v>32</v>
      </c>
      <c r="I35">
        <v>0.75185236148398504</v>
      </c>
      <c r="J35">
        <v>0.79355864258047804</v>
      </c>
      <c r="K35">
        <v>0.74160832925398501</v>
      </c>
      <c r="L35">
        <v>0.76094098912723995</v>
      </c>
      <c r="M35">
        <v>0.86786254555655595</v>
      </c>
    </row>
    <row r="36" spans="1:13" x14ac:dyDescent="0.2">
      <c r="A36" s="2">
        <v>33</v>
      </c>
      <c r="B36">
        <v>0.74956010627658798</v>
      </c>
      <c r="C36">
        <v>0.85865334097409396</v>
      </c>
      <c r="D36">
        <v>0.84931075124802802</v>
      </c>
      <c r="E36">
        <v>0.79082186333234195</v>
      </c>
      <c r="F36">
        <v>0.89216918282120705</v>
      </c>
      <c r="H36" s="2">
        <v>33</v>
      </c>
      <c r="I36">
        <v>0.89871801880327595</v>
      </c>
      <c r="J36">
        <v>0.64722059881654304</v>
      </c>
      <c r="K36">
        <v>0.76051474562449095</v>
      </c>
      <c r="L36">
        <v>0.65267872995357701</v>
      </c>
      <c r="M36">
        <v>0.89451378234558399</v>
      </c>
    </row>
    <row r="37" spans="1:13" x14ac:dyDescent="0.2">
      <c r="A37" s="2">
        <v>34</v>
      </c>
      <c r="B37">
        <v>0.91562114718228305</v>
      </c>
      <c r="C37">
        <v>0.93817176297097205</v>
      </c>
      <c r="D37">
        <v>0.75315554619441005</v>
      </c>
      <c r="E37">
        <v>0.95982074415756202</v>
      </c>
      <c r="F37">
        <v>0.93956287328114996</v>
      </c>
      <c r="H37" s="2">
        <v>34</v>
      </c>
      <c r="I37">
        <v>0.76419897308279205</v>
      </c>
      <c r="J37">
        <v>0.95358070790583704</v>
      </c>
      <c r="K37">
        <v>0.75073476920792503</v>
      </c>
      <c r="L37">
        <v>0.49502399903959599</v>
      </c>
      <c r="M37">
        <v>0.74646782619011598</v>
      </c>
    </row>
    <row r="38" spans="1:13" x14ac:dyDescent="0.2">
      <c r="A38" s="2">
        <v>35</v>
      </c>
      <c r="B38">
        <v>0.79397449837892797</v>
      </c>
      <c r="C38">
        <v>0.82938911826261397</v>
      </c>
      <c r="D38">
        <v>0.84739377816696004</v>
      </c>
      <c r="E38">
        <v>0.95891778295087304</v>
      </c>
      <c r="F38">
        <v>0.869809952628256</v>
      </c>
      <c r="H38" s="2">
        <v>35</v>
      </c>
      <c r="I38">
        <v>0.74792754623965796</v>
      </c>
      <c r="J38">
        <v>0.82398988900066605</v>
      </c>
      <c r="K38">
        <v>0.93591956595251302</v>
      </c>
      <c r="L38">
        <v>0.97670555473421505</v>
      </c>
      <c r="M38">
        <v>0.73851430289714604</v>
      </c>
    </row>
    <row r="39" spans="1:13" x14ac:dyDescent="0.2">
      <c r="A39" s="2">
        <v>36</v>
      </c>
      <c r="B39">
        <v>0.84323055958972704</v>
      </c>
      <c r="C39">
        <v>0.88190494039733702</v>
      </c>
      <c r="D39">
        <v>0.85543392492390502</v>
      </c>
      <c r="E39">
        <v>0.80596509697963004</v>
      </c>
      <c r="F39">
        <v>0.75663420716664498</v>
      </c>
      <c r="H39" s="2">
        <v>36</v>
      </c>
      <c r="I39">
        <v>0.73584241701679898</v>
      </c>
      <c r="J39">
        <v>0.78883736416383399</v>
      </c>
      <c r="K39">
        <v>0.85844300117621997</v>
      </c>
      <c r="L39">
        <v>0.82744410567452498</v>
      </c>
      <c r="M39">
        <v>0.58854421556012504</v>
      </c>
    </row>
    <row r="40" spans="1:13" x14ac:dyDescent="0.2">
      <c r="A40" s="2">
        <v>37</v>
      </c>
      <c r="B40">
        <v>0.872656484854758</v>
      </c>
      <c r="C40">
        <v>0.91981808467066895</v>
      </c>
      <c r="D40">
        <v>0.96993657122153698</v>
      </c>
      <c r="E40">
        <v>0.998358994778904</v>
      </c>
      <c r="F40">
        <v>0.99859425821416703</v>
      </c>
      <c r="H40" s="2">
        <v>37</v>
      </c>
      <c r="I40">
        <v>0.78806403971196404</v>
      </c>
      <c r="J40">
        <v>0.75093607127230599</v>
      </c>
      <c r="K40">
        <v>0.62476777027639996</v>
      </c>
      <c r="L40">
        <v>0.90718790148860895</v>
      </c>
      <c r="M40">
        <v>0.83771646684872603</v>
      </c>
    </row>
    <row r="41" spans="1:13" x14ac:dyDescent="0.2">
      <c r="A41" s="2">
        <v>38</v>
      </c>
      <c r="B41">
        <v>0.797348665212676</v>
      </c>
      <c r="C41">
        <v>0.94186039488801199</v>
      </c>
      <c r="D41">
        <v>0.93825887531490604</v>
      </c>
      <c r="E41">
        <v>0.99513543268303495</v>
      </c>
      <c r="F41">
        <v>0.99728406564682204</v>
      </c>
      <c r="H41" s="2">
        <v>38</v>
      </c>
      <c r="I41">
        <v>0.663175134194947</v>
      </c>
      <c r="J41">
        <v>0.67942190844510997</v>
      </c>
      <c r="K41">
        <v>0.63561835969573499</v>
      </c>
      <c r="L41">
        <v>0.601242296827742</v>
      </c>
      <c r="M41">
        <v>0.60540753237039602</v>
      </c>
    </row>
    <row r="42" spans="1:13" x14ac:dyDescent="0.2">
      <c r="A42" s="2">
        <v>39</v>
      </c>
      <c r="B42">
        <v>0.82143678593946701</v>
      </c>
      <c r="C42">
        <v>0.90891016856464102</v>
      </c>
      <c r="D42">
        <v>0.84673958857741305</v>
      </c>
      <c r="E42">
        <v>0.99900364957504795</v>
      </c>
      <c r="F42">
        <v>0.99864363538301004</v>
      </c>
      <c r="H42" s="2">
        <v>39</v>
      </c>
      <c r="I42">
        <v>0.57890184240366505</v>
      </c>
      <c r="J42">
        <v>0.91004536256137403</v>
      </c>
      <c r="K42">
        <v>0.80549796655880301</v>
      </c>
      <c r="L42">
        <v>0.70728753329740901</v>
      </c>
      <c r="M42">
        <v>0.68085054389811395</v>
      </c>
    </row>
    <row r="43" spans="1:13" x14ac:dyDescent="0.2">
      <c r="A43" s="2">
        <v>40</v>
      </c>
      <c r="B43">
        <v>0.82580062049910896</v>
      </c>
      <c r="C43">
        <v>0.79932610030256501</v>
      </c>
      <c r="D43">
        <v>0.75951909074490698</v>
      </c>
      <c r="E43">
        <v>0.96615057904470003</v>
      </c>
      <c r="F43">
        <v>0.86960912908521604</v>
      </c>
      <c r="H43" s="2">
        <v>40</v>
      </c>
      <c r="I43">
        <v>0.57137236095661104</v>
      </c>
      <c r="J43">
        <v>0.697415960494286</v>
      </c>
      <c r="K43">
        <v>0.77748041779176802</v>
      </c>
      <c r="L43">
        <v>0.76466162947245198</v>
      </c>
      <c r="M43">
        <v>0.89552772700515204</v>
      </c>
    </row>
    <row r="44" spans="1:13" x14ac:dyDescent="0.2">
      <c r="A44" s="2">
        <v>41</v>
      </c>
      <c r="B44">
        <v>0.67929160292472501</v>
      </c>
      <c r="C44">
        <v>0.92644057574814598</v>
      </c>
      <c r="D44">
        <v>0.732188074397776</v>
      </c>
      <c r="E44">
        <v>0.88161684898339698</v>
      </c>
      <c r="F44">
        <v>0.91547237279496596</v>
      </c>
      <c r="H44" s="2">
        <v>41</v>
      </c>
      <c r="I44">
        <v>0.83387181390648202</v>
      </c>
      <c r="J44">
        <v>0.79705355217367901</v>
      </c>
      <c r="K44">
        <v>0.82491840195785504</v>
      </c>
      <c r="L44">
        <v>0.93534937173474597</v>
      </c>
      <c r="M44">
        <v>0.91542629150854404</v>
      </c>
    </row>
    <row r="45" spans="1:13" x14ac:dyDescent="0.2">
      <c r="A45" s="2">
        <v>42</v>
      </c>
      <c r="B45">
        <v>0.90643762044948495</v>
      </c>
      <c r="C45">
        <v>0.90811082839083301</v>
      </c>
      <c r="D45">
        <v>0.97380239841828697</v>
      </c>
      <c r="E45">
        <v>0.95384701300431596</v>
      </c>
      <c r="F45">
        <v>0.99728406564682204</v>
      </c>
      <c r="H45" s="2">
        <v>42</v>
      </c>
      <c r="I45">
        <v>0.660087274750775</v>
      </c>
      <c r="J45">
        <v>0.67924241741602898</v>
      </c>
      <c r="K45">
        <v>0.71380904279060597</v>
      </c>
      <c r="L45">
        <v>0.65502423749222205</v>
      </c>
      <c r="M45">
        <v>0.77977092045567298</v>
      </c>
    </row>
    <row r="46" spans="1:13" x14ac:dyDescent="0.2">
      <c r="A46" s="2">
        <v>43</v>
      </c>
      <c r="B46">
        <v>0.82754900061039605</v>
      </c>
      <c r="C46">
        <v>0.89881095467252003</v>
      </c>
      <c r="D46">
        <v>0.97501545793026501</v>
      </c>
      <c r="E46">
        <v>0.99950182065234405</v>
      </c>
      <c r="F46">
        <v>0.95767133457254905</v>
      </c>
      <c r="H46" s="2">
        <v>43</v>
      </c>
      <c r="I46">
        <v>0.81542935280989104</v>
      </c>
      <c r="J46">
        <v>0.77534893076174904</v>
      </c>
      <c r="K46">
        <v>0.82413285524240198</v>
      </c>
      <c r="L46">
        <v>0.84262239808781803</v>
      </c>
      <c r="M46">
        <v>0.77757168290122602</v>
      </c>
    </row>
    <row r="47" spans="1:13" x14ac:dyDescent="0.2">
      <c r="A47" s="2">
        <v>44</v>
      </c>
      <c r="B47">
        <v>0.86452523876254495</v>
      </c>
      <c r="C47">
        <v>0.98664765493882101</v>
      </c>
      <c r="D47">
        <v>0.94737970403919203</v>
      </c>
      <c r="E47">
        <v>0.98552940765278096</v>
      </c>
      <c r="F47">
        <v>0.95120659114866501</v>
      </c>
      <c r="H47" s="2"/>
    </row>
    <row r="48" spans="1:13" x14ac:dyDescent="0.2">
      <c r="A48" s="2">
        <v>45</v>
      </c>
      <c r="B48">
        <v>0.96170005649468704</v>
      </c>
      <c r="C48">
        <v>0.92244153906595205</v>
      </c>
      <c r="D48">
        <v>0.95677657613196998</v>
      </c>
      <c r="E48">
        <v>0.94336467122443202</v>
      </c>
      <c r="F48">
        <v>0.99513543268303495</v>
      </c>
      <c r="H48" s="2"/>
    </row>
  </sheetData>
  <mergeCells count="5">
    <mergeCell ref="P1:Q1"/>
    <mergeCell ref="B2:F2"/>
    <mergeCell ref="A1:F1"/>
    <mergeCell ref="H1:M1"/>
    <mergeCell ref="I2:M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CEC13-D9DE-D145-A707-8C7278C758C5}">
  <dimension ref="A1:I2794"/>
  <sheetViews>
    <sheetView workbookViewId="0">
      <selection activeCell="D4" sqref="D4:D270"/>
    </sheetView>
  </sheetViews>
  <sheetFormatPr baseColWidth="10" defaultRowHeight="16" x14ac:dyDescent="0.2"/>
  <cols>
    <col min="1" max="1" width="15.83203125" bestFit="1" customWidth="1"/>
    <col min="2" max="2" width="12.1640625" bestFit="1" customWidth="1"/>
    <col min="3" max="3" width="15.83203125" bestFit="1" customWidth="1"/>
    <col min="4" max="4" width="12.1640625" bestFit="1" customWidth="1"/>
    <col min="8" max="8" width="11.83203125" bestFit="1" customWidth="1"/>
    <col min="9" max="9" width="12.1640625" bestFit="1" customWidth="1"/>
  </cols>
  <sheetData>
    <row r="1" spans="1:9" x14ac:dyDescent="0.2">
      <c r="A1" s="13" t="s">
        <v>86</v>
      </c>
      <c r="B1" s="13"/>
      <c r="C1" s="13"/>
      <c r="D1" s="13"/>
      <c r="F1" s="2"/>
      <c r="G1" s="2"/>
      <c r="H1" s="8" t="s">
        <v>85</v>
      </c>
      <c r="I1" s="8"/>
    </row>
    <row r="2" spans="1:9" x14ac:dyDescent="0.2">
      <c r="A2" s="13" t="s">
        <v>2</v>
      </c>
      <c r="B2" s="13"/>
      <c r="C2" s="13" t="s">
        <v>3</v>
      </c>
      <c r="D2" s="13"/>
      <c r="F2" s="2"/>
      <c r="G2" s="2" t="s">
        <v>43</v>
      </c>
      <c r="H2" s="2" t="s">
        <v>2</v>
      </c>
      <c r="I2" s="2" t="s">
        <v>3</v>
      </c>
    </row>
    <row r="3" spans="1:9" x14ac:dyDescent="0.2">
      <c r="A3" s="2" t="s">
        <v>87</v>
      </c>
      <c r="B3" s="2" t="s">
        <v>88</v>
      </c>
      <c r="C3" s="2" t="s">
        <v>87</v>
      </c>
      <c r="D3" s="2" t="s">
        <v>88</v>
      </c>
      <c r="G3">
        <v>1</v>
      </c>
      <c r="H3">
        <v>0.17790901924689301</v>
      </c>
      <c r="I3">
        <v>4.4697238654555299E-2</v>
      </c>
    </row>
    <row r="4" spans="1:9" x14ac:dyDescent="0.2">
      <c r="A4">
        <v>9.0633869175477694E-2</v>
      </c>
      <c r="B4">
        <v>5.9090514347725699E-2</v>
      </c>
      <c r="C4">
        <v>5.9090514347725699E-2</v>
      </c>
      <c r="D4">
        <v>7.3449763114818004E-2</v>
      </c>
      <c r="G4">
        <v>2</v>
      </c>
      <c r="H4">
        <v>0.12667062000370299</v>
      </c>
      <c r="I4">
        <v>7.9378662051964199E-2</v>
      </c>
    </row>
    <row r="5" spans="1:9" x14ac:dyDescent="0.2">
      <c r="A5">
        <v>6.4934881363081107E-2</v>
      </c>
      <c r="B5">
        <v>0.19054512335293999</v>
      </c>
      <c r="C5">
        <v>0.19054512335293999</v>
      </c>
      <c r="D5">
        <v>5.8991091645284002E-2</v>
      </c>
      <c r="G5">
        <v>3</v>
      </c>
      <c r="H5">
        <v>9.0633869175477694E-2</v>
      </c>
      <c r="I5">
        <v>2.6541315944676101E-2</v>
      </c>
    </row>
    <row r="6" spans="1:9" x14ac:dyDescent="0.2">
      <c r="A6">
        <v>1.7518301388017202E-2</v>
      </c>
      <c r="B6">
        <v>0.26646296335471598</v>
      </c>
      <c r="C6">
        <v>0.26646296335471598</v>
      </c>
      <c r="D6">
        <v>1.7279289338045001E-2</v>
      </c>
      <c r="G6">
        <v>4</v>
      </c>
      <c r="H6">
        <v>0.113514769128273</v>
      </c>
      <c r="I6">
        <v>2.58453965094372E-2</v>
      </c>
    </row>
    <row r="7" spans="1:9" x14ac:dyDescent="0.2">
      <c r="A7">
        <v>3.2237739423836301E-2</v>
      </c>
      <c r="B7">
        <v>5.4162306341855301E-2</v>
      </c>
      <c r="C7">
        <v>5.4162306341855301E-2</v>
      </c>
      <c r="D7">
        <v>1.5934541162459299E-2</v>
      </c>
      <c r="G7">
        <v>5</v>
      </c>
      <c r="H7">
        <v>6.4934881363081107E-2</v>
      </c>
      <c r="I7">
        <v>3.8994554361332499E-2</v>
      </c>
    </row>
    <row r="8" spans="1:9" x14ac:dyDescent="0.2">
      <c r="A8">
        <v>6.00786104019028E-2</v>
      </c>
      <c r="B8">
        <v>0.22917702213593899</v>
      </c>
      <c r="C8">
        <v>0.22917702213593899</v>
      </c>
      <c r="D8">
        <v>4.4168455191889403E-2</v>
      </c>
      <c r="G8">
        <v>6</v>
      </c>
      <c r="H8">
        <v>0.24878692554589199</v>
      </c>
      <c r="I8">
        <v>6.0282109563477598E-2</v>
      </c>
    </row>
    <row r="9" spans="1:9" x14ac:dyDescent="0.2">
      <c r="A9">
        <v>7.8442845251339696E-2</v>
      </c>
      <c r="B9">
        <v>0.25580582912536798</v>
      </c>
      <c r="C9">
        <v>0.25580582912536798</v>
      </c>
      <c r="D9">
        <v>5.3321002988280602E-2</v>
      </c>
      <c r="G9">
        <v>7</v>
      </c>
      <c r="H9">
        <v>1.7518301388017202E-2</v>
      </c>
      <c r="I9">
        <v>3.7576937944104598E-2</v>
      </c>
    </row>
    <row r="10" spans="1:9" x14ac:dyDescent="0.2">
      <c r="A10">
        <v>5.0151948827623798E-2</v>
      </c>
      <c r="B10">
        <v>0.18012410723241901</v>
      </c>
      <c r="C10">
        <v>0.18012410723241901</v>
      </c>
      <c r="D10">
        <v>4.0148535681567198E-2</v>
      </c>
      <c r="G10">
        <v>8</v>
      </c>
      <c r="H10">
        <v>3.2237739423836301E-2</v>
      </c>
      <c r="I10">
        <v>1.6948457535897798E-2</v>
      </c>
    </row>
    <row r="11" spans="1:9" x14ac:dyDescent="0.2">
      <c r="A11">
        <v>9.9207012354586704E-2</v>
      </c>
      <c r="B11">
        <v>0.27334309729510797</v>
      </c>
      <c r="C11">
        <v>0.27334309729510797</v>
      </c>
      <c r="D11">
        <v>2.91788817009789E-2</v>
      </c>
      <c r="G11">
        <v>9</v>
      </c>
      <c r="H11">
        <v>6.00786104019028E-2</v>
      </c>
      <c r="I11">
        <v>4.0398739264767197E-2</v>
      </c>
    </row>
    <row r="12" spans="1:9" x14ac:dyDescent="0.2">
      <c r="A12">
        <v>6.4135709785961101E-2</v>
      </c>
      <c r="B12">
        <v>0.23998692662090401</v>
      </c>
      <c r="C12">
        <v>0.23998692662090401</v>
      </c>
      <c r="D12">
        <v>0.11130303034837299</v>
      </c>
      <c r="G12">
        <v>10</v>
      </c>
      <c r="H12">
        <v>0.14422934848341201</v>
      </c>
      <c r="I12">
        <v>5.0669067162402E-2</v>
      </c>
    </row>
    <row r="13" spans="1:9" x14ac:dyDescent="0.2">
      <c r="A13">
        <v>3.2083558613386499E-2</v>
      </c>
      <c r="B13">
        <v>0.11520209528804599</v>
      </c>
      <c r="C13">
        <v>0.11520209528804599</v>
      </c>
      <c r="D13">
        <v>4.4595618020206097E-2</v>
      </c>
      <c r="G13">
        <v>11</v>
      </c>
      <c r="H13">
        <v>7.8442845251339696E-2</v>
      </c>
      <c r="I13">
        <v>4.1306231677592002E-2</v>
      </c>
    </row>
    <row r="14" spans="1:9" x14ac:dyDescent="0.2">
      <c r="A14">
        <v>0.105139218336793</v>
      </c>
      <c r="B14">
        <v>3.4570456641203298E-2</v>
      </c>
      <c r="C14">
        <v>3.4570456641203298E-2</v>
      </c>
      <c r="D14">
        <v>2.89028627998827E-2</v>
      </c>
      <c r="G14">
        <v>12</v>
      </c>
      <c r="H14">
        <v>5.0151948827623798E-2</v>
      </c>
      <c r="I14">
        <v>4.6203194168520402E-2</v>
      </c>
    </row>
    <row r="15" spans="1:9" x14ac:dyDescent="0.2">
      <c r="A15">
        <v>9.6653270244476994E-2</v>
      </c>
      <c r="B15">
        <v>5.7982224974077901E-2</v>
      </c>
      <c r="C15">
        <v>5.7982224974077901E-2</v>
      </c>
      <c r="D15">
        <v>2.3896943450038899E-2</v>
      </c>
      <c r="G15">
        <v>13</v>
      </c>
      <c r="H15">
        <v>0.230574754123094</v>
      </c>
      <c r="I15">
        <v>7.3892709286588296E-2</v>
      </c>
    </row>
    <row r="16" spans="1:9" x14ac:dyDescent="0.2">
      <c r="A16">
        <v>6.6484852845221598E-2</v>
      </c>
      <c r="B16">
        <v>0.17979861999658101</v>
      </c>
      <c r="C16">
        <v>0.17979861999658101</v>
      </c>
      <c r="D16">
        <v>8.6712442700849199E-2</v>
      </c>
      <c r="G16">
        <v>14</v>
      </c>
      <c r="H16">
        <v>9.9207012354586704E-2</v>
      </c>
      <c r="I16">
        <v>0.124631299221052</v>
      </c>
    </row>
    <row r="17" spans="1:9" x14ac:dyDescent="0.2">
      <c r="A17">
        <v>7.6009270368325804E-2</v>
      </c>
      <c r="B17">
        <v>0.20189718369301901</v>
      </c>
      <c r="C17">
        <v>0.20189718369301901</v>
      </c>
      <c r="D17">
        <v>8.7036807760959706E-3</v>
      </c>
      <c r="G17">
        <v>15</v>
      </c>
      <c r="H17">
        <v>0.134551360091026</v>
      </c>
      <c r="I17">
        <v>3.6341190016204401E-2</v>
      </c>
    </row>
    <row r="18" spans="1:9" x14ac:dyDescent="0.2">
      <c r="A18">
        <v>8.4334499607894298E-2</v>
      </c>
      <c r="B18">
        <v>0.18644789240217599</v>
      </c>
      <c r="C18">
        <v>0.18644789240217599</v>
      </c>
      <c r="D18">
        <v>5.32690074129522E-2</v>
      </c>
      <c r="G18">
        <v>16</v>
      </c>
      <c r="H18">
        <v>6.4135709785961101E-2</v>
      </c>
      <c r="I18">
        <v>3.0708424783367699E-2</v>
      </c>
    </row>
    <row r="19" spans="1:9" x14ac:dyDescent="0.2">
      <c r="A19">
        <v>9.2136048381395705E-2</v>
      </c>
      <c r="B19">
        <v>0.18728112653957199</v>
      </c>
      <c r="C19">
        <v>0.18728112653957199</v>
      </c>
      <c r="D19">
        <v>2.84051296577192E-2</v>
      </c>
      <c r="G19">
        <v>17</v>
      </c>
      <c r="H19">
        <v>0.16495451854996401</v>
      </c>
      <c r="I19">
        <v>6.9323212267379794E-2</v>
      </c>
    </row>
    <row r="20" spans="1:9" x14ac:dyDescent="0.2">
      <c r="A20">
        <v>9.6989932508881105E-2</v>
      </c>
      <c r="B20">
        <v>0.139331454177128</v>
      </c>
      <c r="C20">
        <v>0.139331454177128</v>
      </c>
      <c r="D20">
        <v>4.1126101810646999E-2</v>
      </c>
      <c r="G20">
        <v>18</v>
      </c>
      <c r="H20">
        <v>3.2083558613386499E-2</v>
      </c>
      <c r="I20">
        <v>4.5775099901700401E-2</v>
      </c>
    </row>
    <row r="21" spans="1:9" x14ac:dyDescent="0.2">
      <c r="A21">
        <v>7.8174645227934894E-2</v>
      </c>
      <c r="B21">
        <v>2.3563082494591499E-2</v>
      </c>
      <c r="C21">
        <v>2.3563082494591499E-2</v>
      </c>
      <c r="D21">
        <v>3.2467716790069399E-2</v>
      </c>
      <c r="G21">
        <v>19</v>
      </c>
      <c r="H21">
        <v>0.178803609359832</v>
      </c>
      <c r="I21">
        <v>3.1822317239351701E-2</v>
      </c>
    </row>
    <row r="22" spans="1:9" x14ac:dyDescent="0.2">
      <c r="A22">
        <v>7.2560420168071002E-2</v>
      </c>
      <c r="B22">
        <v>3.9611361832792603E-2</v>
      </c>
      <c r="C22">
        <v>3.9611361832792603E-2</v>
      </c>
      <c r="D22">
        <v>6.2847518989683701E-2</v>
      </c>
      <c r="G22">
        <v>20</v>
      </c>
      <c r="H22">
        <v>0.105139218336793</v>
      </c>
      <c r="I22">
        <v>2.74901584240228E-2</v>
      </c>
    </row>
    <row r="23" spans="1:9" x14ac:dyDescent="0.2">
      <c r="A23">
        <v>4.8396176063190001E-2</v>
      </c>
      <c r="B23">
        <v>2.73544446997501E-2</v>
      </c>
      <c r="C23">
        <v>2.73544446997501E-2</v>
      </c>
      <c r="D23">
        <v>1.1138035634822E-2</v>
      </c>
      <c r="G23">
        <v>21</v>
      </c>
      <c r="H23">
        <v>0.14792447991139299</v>
      </c>
      <c r="I23">
        <v>5.1567131278943197E-2</v>
      </c>
    </row>
    <row r="24" spans="1:9" x14ac:dyDescent="0.2">
      <c r="A24">
        <v>4.3677453347900498E-2</v>
      </c>
      <c r="B24">
        <v>0.25536610296616502</v>
      </c>
      <c r="C24">
        <v>0.25536610296616502</v>
      </c>
      <c r="D24">
        <v>0.104416669453181</v>
      </c>
      <c r="G24">
        <v>22</v>
      </c>
      <c r="H24">
        <v>0.125007187994786</v>
      </c>
      <c r="I24">
        <v>5.6766541456126099E-2</v>
      </c>
    </row>
    <row r="25" spans="1:9" x14ac:dyDescent="0.2">
      <c r="A25">
        <v>3.4424702973223899E-2</v>
      </c>
      <c r="B25">
        <v>4.0579402795133002E-2</v>
      </c>
      <c r="C25">
        <v>4.0579402795133002E-2</v>
      </c>
      <c r="D25">
        <v>5.9850447297182504E-3</v>
      </c>
      <c r="G25">
        <v>23</v>
      </c>
      <c r="H25">
        <v>9.6653270244476994E-2</v>
      </c>
      <c r="I25">
        <v>1.7780826074123599E-2</v>
      </c>
    </row>
    <row r="26" spans="1:9" x14ac:dyDescent="0.2">
      <c r="A26">
        <v>3.2229880940898598E-2</v>
      </c>
      <c r="B26">
        <v>0.25320234167493899</v>
      </c>
      <c r="C26">
        <v>0.25320234167493899</v>
      </c>
      <c r="D26">
        <v>4.6103507701215601E-2</v>
      </c>
      <c r="G26">
        <v>24</v>
      </c>
      <c r="H26">
        <v>0.18774506780654901</v>
      </c>
      <c r="I26">
        <v>5.6780833403532703E-2</v>
      </c>
    </row>
    <row r="27" spans="1:9" x14ac:dyDescent="0.2">
      <c r="A27">
        <v>2.7569868228251901E-2</v>
      </c>
      <c r="B27">
        <v>7.1931556074925698E-2</v>
      </c>
      <c r="C27">
        <v>7.1931556074925698E-2</v>
      </c>
      <c r="D27">
        <v>5.3330084353060102E-2</v>
      </c>
      <c r="G27">
        <v>25</v>
      </c>
      <c r="H27">
        <v>0.164876708569863</v>
      </c>
      <c r="I27">
        <v>3.9764022751416203E-2</v>
      </c>
    </row>
    <row r="28" spans="1:9" x14ac:dyDescent="0.2">
      <c r="A28">
        <v>9.6700493254834999E-2</v>
      </c>
      <c r="B28">
        <v>2.58579126867827E-2</v>
      </c>
      <c r="C28">
        <v>2.58579126867827E-2</v>
      </c>
      <c r="D28">
        <v>1.6240209064563301E-2</v>
      </c>
      <c r="G28">
        <v>26</v>
      </c>
      <c r="H28">
        <v>0.121965790485591</v>
      </c>
      <c r="I28">
        <v>2.04616847789564E-2</v>
      </c>
    </row>
    <row r="29" spans="1:9" x14ac:dyDescent="0.2">
      <c r="A29">
        <v>4.5712446687951103E-2</v>
      </c>
      <c r="B29">
        <v>2.61727464576046E-2</v>
      </c>
      <c r="C29">
        <v>2.61727464576046E-2</v>
      </c>
      <c r="D29">
        <v>5.08199949709583E-2</v>
      </c>
      <c r="G29">
        <v>27</v>
      </c>
      <c r="H29">
        <v>0.18398723304905901</v>
      </c>
      <c r="I29">
        <v>5.1155643278701798E-2</v>
      </c>
    </row>
    <row r="30" spans="1:9" x14ac:dyDescent="0.2">
      <c r="A30">
        <v>3.13359854448058E-2</v>
      </c>
      <c r="B30">
        <v>8.4447943708804596E-2</v>
      </c>
      <c r="C30">
        <v>8.4447943708804596E-2</v>
      </c>
      <c r="D30">
        <v>5.5441342957578903E-2</v>
      </c>
      <c r="G30">
        <v>28</v>
      </c>
      <c r="H30">
        <v>0.17612975009911699</v>
      </c>
      <c r="I30">
        <v>5.2938145545564697E-2</v>
      </c>
    </row>
    <row r="31" spans="1:9" x14ac:dyDescent="0.2">
      <c r="A31">
        <v>0.106659150578558</v>
      </c>
      <c r="B31">
        <v>2.92200311044188E-2</v>
      </c>
      <c r="C31">
        <v>2.92200311044188E-2</v>
      </c>
      <c r="D31">
        <v>2.1962758562351799E-2</v>
      </c>
      <c r="G31">
        <v>29</v>
      </c>
      <c r="H31">
        <v>6.6484852845221598E-2</v>
      </c>
      <c r="I31">
        <v>9.5484868423305905E-2</v>
      </c>
    </row>
    <row r="32" spans="1:9" x14ac:dyDescent="0.2">
      <c r="A32">
        <v>5.35913085452785E-2</v>
      </c>
      <c r="B32">
        <v>0.181752471902493</v>
      </c>
      <c r="C32">
        <v>0.181752471902493</v>
      </c>
      <c r="D32">
        <v>6.1055016746392202E-2</v>
      </c>
      <c r="G32">
        <v>30</v>
      </c>
      <c r="H32">
        <v>0.194104570129701</v>
      </c>
      <c r="I32">
        <v>5.9967335235104897E-2</v>
      </c>
    </row>
    <row r="33" spans="1:9" x14ac:dyDescent="0.2">
      <c r="A33">
        <v>3.29199752882341E-2</v>
      </c>
      <c r="B33">
        <v>4.34925185123025E-2</v>
      </c>
      <c r="C33">
        <v>4.34925185123025E-2</v>
      </c>
      <c r="D33">
        <v>3.3533777273581797E-2</v>
      </c>
      <c r="G33">
        <v>31</v>
      </c>
      <c r="H33">
        <v>7.6009270368325804E-2</v>
      </c>
      <c r="I33">
        <v>6.5970215005594204E-2</v>
      </c>
    </row>
    <row r="34" spans="1:9" x14ac:dyDescent="0.2">
      <c r="A34">
        <v>9.8192214363595404E-2</v>
      </c>
      <c r="B34">
        <v>0.22445197051944701</v>
      </c>
      <c r="C34">
        <v>0.22445197051944701</v>
      </c>
      <c r="D34">
        <v>3.4945951828820002E-2</v>
      </c>
      <c r="G34">
        <v>32</v>
      </c>
      <c r="H34">
        <v>8.4334499607894298E-2</v>
      </c>
      <c r="I34">
        <v>4.3484650282632799E-2</v>
      </c>
    </row>
    <row r="35" spans="1:9" x14ac:dyDescent="0.2">
      <c r="A35">
        <v>2.6486565651994101E-2</v>
      </c>
      <c r="B35">
        <v>4.0135825032744897E-2</v>
      </c>
      <c r="C35">
        <v>4.0135825032744897E-2</v>
      </c>
      <c r="D35">
        <v>5.9579778411051098E-3</v>
      </c>
      <c r="G35">
        <v>33</v>
      </c>
      <c r="H35">
        <v>0.211789436018433</v>
      </c>
      <c r="I35">
        <v>5.5792575748234E-2</v>
      </c>
    </row>
    <row r="36" spans="1:9" x14ac:dyDescent="0.2">
      <c r="A36">
        <v>9.4210727054802101E-2</v>
      </c>
      <c r="B36">
        <v>0.18371236931273999</v>
      </c>
      <c r="C36">
        <v>0.18371236931273999</v>
      </c>
      <c r="D36">
        <v>2.9578556887257499E-2</v>
      </c>
      <c r="G36">
        <v>34</v>
      </c>
      <c r="H36">
        <v>0.29564410116909801</v>
      </c>
      <c r="I36">
        <v>4.5372913419699498E-2</v>
      </c>
    </row>
    <row r="37" spans="1:9" x14ac:dyDescent="0.2">
      <c r="A37">
        <v>6.2176821217229603E-2</v>
      </c>
      <c r="B37">
        <v>0.27078770778488898</v>
      </c>
      <c r="C37">
        <v>0.27078770778488898</v>
      </c>
      <c r="D37">
        <v>1.25851088899974E-2</v>
      </c>
      <c r="G37">
        <v>35</v>
      </c>
      <c r="H37">
        <v>0.21257470774175599</v>
      </c>
      <c r="I37">
        <v>8.3660800327077497E-2</v>
      </c>
    </row>
    <row r="38" spans="1:9" x14ac:dyDescent="0.2">
      <c r="A38">
        <v>9.2094746834719493E-2</v>
      </c>
      <c r="B38">
        <v>0.129946662105098</v>
      </c>
      <c r="C38">
        <v>0.129946662105098</v>
      </c>
      <c r="D38">
        <v>3.3326461221896399E-2</v>
      </c>
      <c r="G38">
        <v>36</v>
      </c>
      <c r="H38">
        <v>0.23353318984923599</v>
      </c>
      <c r="I38">
        <v>4.87167374062136E-2</v>
      </c>
    </row>
    <row r="39" spans="1:9" x14ac:dyDescent="0.2">
      <c r="A39">
        <v>4.9102891216973601E-2</v>
      </c>
      <c r="B39">
        <v>9.57751710871768E-2</v>
      </c>
      <c r="C39">
        <v>9.57751710871768E-2</v>
      </c>
      <c r="D39">
        <v>3.1844582133097502E-2</v>
      </c>
      <c r="G39">
        <v>37</v>
      </c>
      <c r="H39">
        <v>0.121664806744401</v>
      </c>
      <c r="I39">
        <v>3.6640937218646502E-2</v>
      </c>
    </row>
    <row r="40" spans="1:9" x14ac:dyDescent="0.2">
      <c r="A40">
        <v>6.5086527023079099E-2</v>
      </c>
      <c r="B40">
        <v>0.1554419172688</v>
      </c>
      <c r="C40">
        <v>0.1554419172688</v>
      </c>
      <c r="D40">
        <v>1.4569761809891901E-2</v>
      </c>
      <c r="G40">
        <v>38</v>
      </c>
      <c r="H40">
        <v>9.2136048381395705E-2</v>
      </c>
      <c r="I40">
        <v>6.5887682155812893E-2</v>
      </c>
    </row>
    <row r="41" spans="1:9" x14ac:dyDescent="0.2">
      <c r="A41">
        <v>0.10291002851011501</v>
      </c>
      <c r="B41">
        <v>0.2311205590865</v>
      </c>
      <c r="C41">
        <v>0.2311205590865</v>
      </c>
      <c r="D41">
        <v>6.0840927748892798E-2</v>
      </c>
      <c r="G41">
        <v>39</v>
      </c>
      <c r="H41">
        <v>0.205125934174648</v>
      </c>
      <c r="I41">
        <v>5.0156191998015499E-2</v>
      </c>
    </row>
    <row r="42" spans="1:9" x14ac:dyDescent="0.2">
      <c r="A42">
        <v>4.3189769144099499E-2</v>
      </c>
      <c r="B42">
        <v>3.24606907203564E-2</v>
      </c>
      <c r="C42">
        <v>3.24606907203564E-2</v>
      </c>
      <c r="D42">
        <v>6.5790385321243594E-2</v>
      </c>
      <c r="G42">
        <v>40</v>
      </c>
      <c r="H42">
        <v>0.366119481429655</v>
      </c>
      <c r="I42">
        <v>6.4167560086850206E-2</v>
      </c>
    </row>
    <row r="43" spans="1:9" x14ac:dyDescent="0.2">
      <c r="A43">
        <v>4.6222446056027398E-2</v>
      </c>
      <c r="B43">
        <v>0.185295247777648</v>
      </c>
      <c r="C43">
        <v>0.185295247777648</v>
      </c>
      <c r="D43">
        <v>1.0721191242802901E-2</v>
      </c>
      <c r="G43">
        <v>41</v>
      </c>
      <c r="H43">
        <v>0.12604863373171199</v>
      </c>
      <c r="I43">
        <v>3.2739870130139598E-2</v>
      </c>
    </row>
    <row r="44" spans="1:9" x14ac:dyDescent="0.2">
      <c r="A44">
        <v>9.6322207050827405E-2</v>
      </c>
      <c r="B44">
        <v>9.2730874873274596E-2</v>
      </c>
      <c r="C44">
        <v>9.2730874873274596E-2</v>
      </c>
      <c r="D44">
        <v>2.90600994643745E-2</v>
      </c>
      <c r="G44">
        <v>42</v>
      </c>
      <c r="H44">
        <v>0.141808610139356</v>
      </c>
      <c r="I44">
        <v>3.6946757408632298E-2</v>
      </c>
    </row>
    <row r="45" spans="1:9" x14ac:dyDescent="0.2">
      <c r="A45">
        <v>9.0052288933500702E-2</v>
      </c>
      <c r="B45">
        <v>7.4202920032194796E-3</v>
      </c>
      <c r="C45">
        <v>7.4202920032194796E-3</v>
      </c>
      <c r="D45">
        <v>3.1902416145147897E-2</v>
      </c>
      <c r="G45">
        <v>43</v>
      </c>
      <c r="H45">
        <v>9.6989932508881105E-2</v>
      </c>
      <c r="I45">
        <v>3.9949867836340802E-2</v>
      </c>
    </row>
    <row r="46" spans="1:9" x14ac:dyDescent="0.2">
      <c r="A46">
        <v>7.6005141669004198E-2</v>
      </c>
      <c r="B46">
        <v>0.25675826612262398</v>
      </c>
      <c r="C46">
        <v>0.25675826612262398</v>
      </c>
      <c r="D46">
        <v>3.5281084721357797E-2</v>
      </c>
      <c r="G46">
        <v>44</v>
      </c>
      <c r="H46">
        <v>0.16388747149730001</v>
      </c>
      <c r="I46">
        <v>0.14900614810197099</v>
      </c>
    </row>
    <row r="47" spans="1:9" x14ac:dyDescent="0.2">
      <c r="A47">
        <v>9.9388851632956396E-2</v>
      </c>
      <c r="B47">
        <v>0.101030343792297</v>
      </c>
      <c r="C47">
        <v>0.101030343792297</v>
      </c>
      <c r="D47">
        <v>3.4722211653601898E-2</v>
      </c>
      <c r="G47">
        <v>45</v>
      </c>
      <c r="H47">
        <v>7.8174645227934894E-2</v>
      </c>
      <c r="I47">
        <v>2.78825009019875E-2</v>
      </c>
    </row>
    <row r="48" spans="1:9" x14ac:dyDescent="0.2">
      <c r="A48">
        <v>6.9028167259735193E-2</v>
      </c>
      <c r="B48">
        <v>6.5221952376356404E-2</v>
      </c>
      <c r="C48">
        <v>6.5221952376356404E-2</v>
      </c>
      <c r="D48">
        <v>9.2746981593022498E-2</v>
      </c>
      <c r="G48">
        <v>46</v>
      </c>
      <c r="H48">
        <v>7.2560420168071002E-2</v>
      </c>
      <c r="I48">
        <v>4.8164520889000702E-2</v>
      </c>
    </row>
    <row r="49" spans="1:9" x14ac:dyDescent="0.2">
      <c r="A49">
        <v>7.3058450964905403E-2</v>
      </c>
      <c r="B49">
        <v>0.17686712309868999</v>
      </c>
      <c r="C49">
        <v>0.17686712309868999</v>
      </c>
      <c r="D49">
        <v>3.5258691611221797E-2</v>
      </c>
      <c r="G49">
        <v>47</v>
      </c>
      <c r="H49">
        <v>0.115705795397782</v>
      </c>
      <c r="I49">
        <v>4.3857408913734297E-2</v>
      </c>
    </row>
    <row r="50" spans="1:9" x14ac:dyDescent="0.2">
      <c r="A50">
        <v>3.4233732749038001E-2</v>
      </c>
      <c r="B50">
        <v>0.157464160047464</v>
      </c>
      <c r="C50">
        <v>0.157464160047464</v>
      </c>
      <c r="D50">
        <v>1.06951434410411E-2</v>
      </c>
      <c r="G50">
        <v>48</v>
      </c>
      <c r="H50">
        <v>0.165635368261283</v>
      </c>
      <c r="I50">
        <v>5.5303613281969102E-2</v>
      </c>
    </row>
    <row r="51" spans="1:9" x14ac:dyDescent="0.2">
      <c r="A51">
        <v>0.105872674547141</v>
      </c>
      <c r="B51">
        <v>1.5212370331088999E-2</v>
      </c>
      <c r="C51">
        <v>1.5212370331088999E-2</v>
      </c>
      <c r="D51">
        <v>1.3028780073984701E-2</v>
      </c>
      <c r="G51">
        <v>49</v>
      </c>
      <c r="H51">
        <v>0.20963423537439699</v>
      </c>
      <c r="I51">
        <v>3.8495342455388902E-2</v>
      </c>
    </row>
    <row r="52" spans="1:9" x14ac:dyDescent="0.2">
      <c r="A52">
        <v>7.8233596121756996E-2</v>
      </c>
      <c r="B52">
        <v>0.178282525834974</v>
      </c>
      <c r="C52">
        <v>0.178282525834974</v>
      </c>
      <c r="D52">
        <v>2.1134141136583202E-2</v>
      </c>
      <c r="G52">
        <v>50</v>
      </c>
      <c r="H52">
        <v>0.18227625545779899</v>
      </c>
      <c r="I52">
        <v>2.3309138200901899E-2</v>
      </c>
    </row>
    <row r="53" spans="1:9" x14ac:dyDescent="0.2">
      <c r="A53">
        <v>5.4535668313029598E-2</v>
      </c>
      <c r="B53">
        <v>8.1788874310495793E-2</v>
      </c>
      <c r="C53">
        <v>8.1788874310495793E-2</v>
      </c>
      <c r="D53">
        <v>3.8061088524156801E-2</v>
      </c>
      <c r="G53">
        <v>51</v>
      </c>
      <c r="H53">
        <v>0.151368691132968</v>
      </c>
      <c r="I53">
        <v>2.6521837611407899E-2</v>
      </c>
    </row>
    <row r="54" spans="1:9" x14ac:dyDescent="0.2">
      <c r="A54">
        <v>4.3842507209771599E-2</v>
      </c>
      <c r="B54">
        <v>0.15882998740337001</v>
      </c>
      <c r="C54">
        <v>0.15882998740337001</v>
      </c>
      <c r="D54">
        <v>2.6690694277067401E-2</v>
      </c>
      <c r="G54">
        <v>52</v>
      </c>
      <c r="H54">
        <v>0.30136720547970097</v>
      </c>
      <c r="I54">
        <v>5.0384951163070103E-2</v>
      </c>
    </row>
    <row r="55" spans="1:9" x14ac:dyDescent="0.2">
      <c r="A55">
        <v>4.8124724266153697E-2</v>
      </c>
      <c r="B55">
        <v>8.3417357338576498E-2</v>
      </c>
      <c r="C55">
        <v>8.3417357338576498E-2</v>
      </c>
      <c r="D55">
        <v>6.0990626905563103E-2</v>
      </c>
      <c r="G55">
        <v>53</v>
      </c>
      <c r="H55">
        <v>0.17516471819663701</v>
      </c>
      <c r="I55">
        <v>5.9446278721812899E-2</v>
      </c>
    </row>
    <row r="56" spans="1:9" x14ac:dyDescent="0.2">
      <c r="A56">
        <v>9.3021630474228206E-2</v>
      </c>
      <c r="B56">
        <v>2.4910629348727498E-2</v>
      </c>
      <c r="C56">
        <v>2.4910629348727498E-2</v>
      </c>
      <c r="D56">
        <v>8.3715366044014902E-2</v>
      </c>
      <c r="G56">
        <v>54</v>
      </c>
      <c r="H56">
        <v>0.121140627854516</v>
      </c>
      <c r="I56">
        <v>5.7195374283981498E-2</v>
      </c>
    </row>
    <row r="57" spans="1:9" x14ac:dyDescent="0.2">
      <c r="A57">
        <v>5.0064433271981797E-2</v>
      </c>
      <c r="B57">
        <v>0.107423384249304</v>
      </c>
      <c r="C57">
        <v>0.107423384249304</v>
      </c>
      <c r="D57">
        <v>6.0250987673218202E-2</v>
      </c>
      <c r="G57">
        <v>55</v>
      </c>
      <c r="H57">
        <v>0.15077536868715199</v>
      </c>
      <c r="I57">
        <v>4.7782053944168699E-2</v>
      </c>
    </row>
    <row r="58" spans="1:9" x14ac:dyDescent="0.2">
      <c r="A58">
        <v>5.7323796610337298E-2</v>
      </c>
      <c r="B58">
        <v>0.107266568052961</v>
      </c>
      <c r="C58">
        <v>0.107266568052961</v>
      </c>
      <c r="D58">
        <v>1.8307022809196501E-2</v>
      </c>
      <c r="G58">
        <v>56</v>
      </c>
      <c r="H58">
        <v>0.21735085866895701</v>
      </c>
      <c r="I58">
        <v>2.99416087755301E-2</v>
      </c>
    </row>
    <row r="59" spans="1:9" x14ac:dyDescent="0.2">
      <c r="A59">
        <v>4.2629680295362002E-2</v>
      </c>
      <c r="B59">
        <v>0.19605833909069101</v>
      </c>
      <c r="C59">
        <v>0.19605833909069101</v>
      </c>
      <c r="D59">
        <v>2.5819913893719699E-2</v>
      </c>
      <c r="G59">
        <v>57</v>
      </c>
      <c r="H59">
        <v>0.160424262631437</v>
      </c>
      <c r="I59">
        <v>2.6626628503903401E-2</v>
      </c>
    </row>
    <row r="60" spans="1:9" x14ac:dyDescent="0.2">
      <c r="A60">
        <v>9.1602498136750601E-2</v>
      </c>
      <c r="B60">
        <v>3.5107704093042702E-2</v>
      </c>
      <c r="C60">
        <v>3.5107704093042702E-2</v>
      </c>
      <c r="D60">
        <v>6.9989211477315794E-2</v>
      </c>
      <c r="G60">
        <v>58</v>
      </c>
      <c r="H60">
        <v>4.8396176063190001E-2</v>
      </c>
      <c r="I60">
        <v>3.78820856310206E-2</v>
      </c>
    </row>
    <row r="61" spans="1:9" x14ac:dyDescent="0.2">
      <c r="A61">
        <v>9.9618047393784298E-2</v>
      </c>
      <c r="B61">
        <v>6.2622932684621005E-2</v>
      </c>
      <c r="C61">
        <v>6.2622932684621005E-2</v>
      </c>
      <c r="D61">
        <v>5.9628555753907103E-2</v>
      </c>
      <c r="G61">
        <v>59</v>
      </c>
      <c r="H61">
        <v>4.3677453347900498E-2</v>
      </c>
      <c r="I61">
        <v>3.6270807196112698E-2</v>
      </c>
    </row>
    <row r="62" spans="1:9" x14ac:dyDescent="0.2">
      <c r="A62">
        <v>2.7301284360673601E-2</v>
      </c>
      <c r="B62">
        <v>0.11152864860876301</v>
      </c>
      <c r="C62">
        <v>0.11152864860876301</v>
      </c>
      <c r="D62">
        <v>1.64752569139342E-2</v>
      </c>
      <c r="G62">
        <v>60</v>
      </c>
      <c r="H62">
        <v>3.4424702973223899E-2</v>
      </c>
      <c r="I62">
        <v>5.5660966940204198E-2</v>
      </c>
    </row>
    <row r="63" spans="1:9" x14ac:dyDescent="0.2">
      <c r="A63">
        <v>6.4741531585826698E-2</v>
      </c>
      <c r="B63">
        <v>7.6048307008467694E-2</v>
      </c>
      <c r="C63">
        <v>7.6048307008467694E-2</v>
      </c>
      <c r="D63">
        <v>3.5265691308532902E-2</v>
      </c>
      <c r="G63">
        <v>61</v>
      </c>
      <c r="H63">
        <v>3.2229880940898598E-2</v>
      </c>
      <c r="I63">
        <v>4.9400661199148599E-2</v>
      </c>
    </row>
    <row r="64" spans="1:9" x14ac:dyDescent="0.2">
      <c r="A64">
        <v>4.5345691701664997E-2</v>
      </c>
      <c r="B64">
        <v>9.6431462811607596E-3</v>
      </c>
      <c r="C64">
        <v>9.6431462811607596E-3</v>
      </c>
      <c r="D64">
        <v>2.6688266280235701E-2</v>
      </c>
      <c r="G64">
        <v>62</v>
      </c>
      <c r="H64">
        <v>0.198519574768067</v>
      </c>
      <c r="I64">
        <v>4.9472246943521501E-2</v>
      </c>
    </row>
    <row r="65" spans="1:9" x14ac:dyDescent="0.2">
      <c r="A65">
        <v>4.0931773991336601E-2</v>
      </c>
      <c r="B65">
        <v>6.8064078705718997E-3</v>
      </c>
      <c r="C65">
        <v>6.8064078705718997E-3</v>
      </c>
      <c r="D65">
        <v>5.79982636619173E-2</v>
      </c>
      <c r="G65">
        <v>63</v>
      </c>
      <c r="H65">
        <v>0.23217087773150799</v>
      </c>
      <c r="I65">
        <v>3.8741881675575102E-2</v>
      </c>
    </row>
    <row r="66" spans="1:9" x14ac:dyDescent="0.2">
      <c r="A66">
        <v>5.9100469398847597E-2</v>
      </c>
      <c r="B66">
        <v>6.6049989162963299E-2</v>
      </c>
      <c r="C66">
        <v>6.6049989162963299E-2</v>
      </c>
      <c r="D66">
        <v>5.5902088583267798E-2</v>
      </c>
      <c r="G66">
        <v>64</v>
      </c>
      <c r="H66">
        <v>2.7569868228251901E-2</v>
      </c>
      <c r="I66">
        <v>5.8760238897390397E-2</v>
      </c>
    </row>
    <row r="67" spans="1:9" x14ac:dyDescent="0.2">
      <c r="A67">
        <v>9.9037239305104802E-2</v>
      </c>
      <c r="B67">
        <v>0.158313701861964</v>
      </c>
      <c r="C67">
        <v>0.158313701861964</v>
      </c>
      <c r="D67">
        <v>6.5454533029220604E-3</v>
      </c>
      <c r="G67">
        <v>65</v>
      </c>
      <c r="H67">
        <v>0.122012806214621</v>
      </c>
      <c r="I67">
        <v>4.8808689318402002E-2</v>
      </c>
    </row>
    <row r="68" spans="1:9" x14ac:dyDescent="0.2">
      <c r="A68">
        <v>4.2651802491577802E-2</v>
      </c>
      <c r="B68">
        <v>7.3381626955666204E-2</v>
      </c>
      <c r="C68">
        <v>7.3381626955666204E-2</v>
      </c>
      <c r="D68">
        <v>6.3881821146491602E-2</v>
      </c>
      <c r="G68">
        <v>66</v>
      </c>
      <c r="H68">
        <v>9.6700493254834999E-2</v>
      </c>
      <c r="I68">
        <v>5.3673435739627899E-2</v>
      </c>
    </row>
    <row r="69" spans="1:9" x14ac:dyDescent="0.2">
      <c r="A69">
        <v>1.78576477919828E-2</v>
      </c>
      <c r="B69">
        <v>0.16032647623808</v>
      </c>
      <c r="C69">
        <v>0.16032647623808</v>
      </c>
      <c r="D69">
        <v>5.7843300169962399E-2</v>
      </c>
      <c r="G69">
        <v>67</v>
      </c>
      <c r="H69">
        <v>4.5712446687951103E-2</v>
      </c>
      <c r="I69">
        <v>2.9636394449189599E-2</v>
      </c>
    </row>
    <row r="70" spans="1:9" x14ac:dyDescent="0.2">
      <c r="A70">
        <v>5.8077430350867702E-2</v>
      </c>
      <c r="B70">
        <v>3.3879013274218502E-2</v>
      </c>
      <c r="C70">
        <v>3.3879013274218502E-2</v>
      </c>
      <c r="D70">
        <v>4.2838844401704802E-2</v>
      </c>
      <c r="G70">
        <v>68</v>
      </c>
      <c r="H70">
        <v>3.13359854448058E-2</v>
      </c>
      <c r="I70">
        <v>5.4484064786243201E-2</v>
      </c>
    </row>
    <row r="71" spans="1:9" x14ac:dyDescent="0.2">
      <c r="A71">
        <v>1.2750397612308201E-2</v>
      </c>
      <c r="B71">
        <v>1.58320022830662E-2</v>
      </c>
      <c r="C71">
        <v>1.58320022830662E-2</v>
      </c>
      <c r="D71">
        <v>4.28868874528033E-2</v>
      </c>
      <c r="G71">
        <v>69</v>
      </c>
      <c r="H71">
        <v>0.15615106720918501</v>
      </c>
      <c r="I71">
        <v>2.8944197022938999E-2</v>
      </c>
    </row>
    <row r="72" spans="1:9" x14ac:dyDescent="0.2">
      <c r="A72">
        <v>7.3480999006174996E-2</v>
      </c>
      <c r="B72">
        <v>0.164343272575871</v>
      </c>
      <c r="C72">
        <v>0.164343272575871</v>
      </c>
      <c r="D72">
        <v>3.1972295034996698E-2</v>
      </c>
      <c r="G72">
        <v>70</v>
      </c>
      <c r="H72">
        <v>0.106659150578558</v>
      </c>
      <c r="I72">
        <v>4.5506987184892399E-2</v>
      </c>
    </row>
    <row r="73" spans="1:9" x14ac:dyDescent="0.2">
      <c r="A73">
        <v>7.3629355078395103E-2</v>
      </c>
      <c r="B73">
        <v>0.249215220882923</v>
      </c>
      <c r="C73">
        <v>0.249215220882923</v>
      </c>
      <c r="D73">
        <v>3.10914369939203E-2</v>
      </c>
      <c r="G73">
        <v>71</v>
      </c>
      <c r="H73">
        <v>5.35913085452785E-2</v>
      </c>
      <c r="I73">
        <v>9.2817334333837695E-2</v>
      </c>
    </row>
    <row r="74" spans="1:9" x14ac:dyDescent="0.2">
      <c r="A74">
        <v>8.9143391467035905E-3</v>
      </c>
      <c r="B74">
        <v>4.0104123816432198E-2</v>
      </c>
      <c r="C74">
        <v>4.0104123816432198E-2</v>
      </c>
      <c r="D74">
        <v>2.4954039531725199E-2</v>
      </c>
      <c r="G74">
        <v>72</v>
      </c>
      <c r="H74">
        <v>0.17353753478502701</v>
      </c>
      <c r="I74">
        <v>3.4669752687667303E-2</v>
      </c>
    </row>
    <row r="75" spans="1:9" x14ac:dyDescent="0.2">
      <c r="A75">
        <v>5.8403576284986797E-2</v>
      </c>
      <c r="B75">
        <v>1.03923987188283E-2</v>
      </c>
      <c r="C75">
        <v>1.03923987188283E-2</v>
      </c>
      <c r="D75">
        <v>2.40444335732184E-2</v>
      </c>
      <c r="G75">
        <v>73</v>
      </c>
      <c r="H75">
        <v>0.34913487822440198</v>
      </c>
      <c r="I75">
        <v>4.0371776332687202E-2</v>
      </c>
    </row>
    <row r="76" spans="1:9" x14ac:dyDescent="0.2">
      <c r="A76">
        <v>3.9027611071820401E-2</v>
      </c>
      <c r="B76">
        <v>0.15943914006839499</v>
      </c>
      <c r="C76">
        <v>0.15943914006839499</v>
      </c>
      <c r="D76">
        <v>4.2483134376692197E-2</v>
      </c>
      <c r="G76">
        <v>74</v>
      </c>
      <c r="H76">
        <v>0.30196383507205199</v>
      </c>
      <c r="I76">
        <v>3.3941208845452597E-2</v>
      </c>
    </row>
    <row r="77" spans="1:9" x14ac:dyDescent="0.2">
      <c r="A77">
        <v>0.105401731256956</v>
      </c>
      <c r="B77">
        <v>4.3128669266540701E-2</v>
      </c>
      <c r="C77">
        <v>4.3128669266540701E-2</v>
      </c>
      <c r="D77">
        <v>5.0411443393776401E-2</v>
      </c>
      <c r="G77">
        <v>75</v>
      </c>
      <c r="H77">
        <v>3.29199752882341E-2</v>
      </c>
      <c r="I77">
        <v>4.9883484014045E-2</v>
      </c>
    </row>
    <row r="78" spans="1:9" x14ac:dyDescent="0.2">
      <c r="A78">
        <v>8.3625844327071999E-2</v>
      </c>
      <c r="B78">
        <v>3.7704330748604499E-2</v>
      </c>
      <c r="C78">
        <v>3.7704330748604499E-2</v>
      </c>
      <c r="D78">
        <v>4.7783208286780898E-2</v>
      </c>
      <c r="G78">
        <v>76</v>
      </c>
      <c r="H78">
        <v>0.14325282696240599</v>
      </c>
      <c r="I78">
        <v>5.7481209213503602E-2</v>
      </c>
    </row>
    <row r="79" spans="1:9" x14ac:dyDescent="0.2">
      <c r="A79">
        <v>8.9493266143916297E-2</v>
      </c>
      <c r="B79">
        <v>0.15223744573459</v>
      </c>
      <c r="C79">
        <v>0.15223744573459</v>
      </c>
      <c r="D79">
        <v>1.03239034278566E-2</v>
      </c>
      <c r="G79">
        <v>77</v>
      </c>
      <c r="H79">
        <v>9.8192214363595404E-2</v>
      </c>
      <c r="I79">
        <v>2.8162079962759299E-2</v>
      </c>
    </row>
    <row r="80" spans="1:9" x14ac:dyDescent="0.2">
      <c r="A80">
        <v>4.0820554685852897E-2</v>
      </c>
      <c r="B80">
        <v>0.12572317284132101</v>
      </c>
      <c r="C80">
        <v>0.12572317284132101</v>
      </c>
      <c r="D80">
        <v>4.6470231897888202E-2</v>
      </c>
      <c r="G80">
        <v>78</v>
      </c>
      <c r="H80">
        <v>2.6486565651994101E-2</v>
      </c>
      <c r="I80">
        <v>6.7704465042665293E-2</v>
      </c>
    </row>
    <row r="81" spans="1:9" x14ac:dyDescent="0.2">
      <c r="A81">
        <v>2.83382250908314E-2</v>
      </c>
      <c r="B81">
        <v>0.26776817705867301</v>
      </c>
      <c r="C81">
        <v>0.26776817705867301</v>
      </c>
      <c r="D81">
        <v>6.0958448989793898E-2</v>
      </c>
      <c r="G81">
        <v>79</v>
      </c>
      <c r="H81">
        <v>0.27539989412187499</v>
      </c>
      <c r="I81">
        <v>3.9311155566507397E-2</v>
      </c>
    </row>
    <row r="82" spans="1:9" x14ac:dyDescent="0.2">
      <c r="A82">
        <v>4.9583875638194101E-2</v>
      </c>
      <c r="B82">
        <v>0.10669999058447301</v>
      </c>
      <c r="C82">
        <v>0.10669999058447301</v>
      </c>
      <c r="D82">
        <v>4.3338480108532702E-2</v>
      </c>
      <c r="G82">
        <v>80</v>
      </c>
      <c r="H82">
        <v>0.14430969667066701</v>
      </c>
      <c r="I82">
        <v>8.3631822633616196E-2</v>
      </c>
    </row>
    <row r="83" spans="1:9" x14ac:dyDescent="0.2">
      <c r="A83">
        <v>5.1457825765347999E-2</v>
      </c>
      <c r="B83">
        <v>0.10865543279960301</v>
      </c>
      <c r="C83">
        <v>0.10865543279960301</v>
      </c>
      <c r="D83">
        <v>2.0524483232764301E-2</v>
      </c>
      <c r="G83">
        <v>81</v>
      </c>
      <c r="H83">
        <v>0.12905962974131899</v>
      </c>
      <c r="I83">
        <v>7.5655306230253502E-2</v>
      </c>
    </row>
    <row r="84" spans="1:9" x14ac:dyDescent="0.2">
      <c r="A84">
        <v>8.4436335696092005E-2</v>
      </c>
      <c r="B84">
        <v>0.19029103386597701</v>
      </c>
      <c r="C84">
        <v>0.19029103386597701</v>
      </c>
      <c r="D84">
        <v>3.8260754037464997E-2</v>
      </c>
      <c r="G84">
        <v>82</v>
      </c>
      <c r="H84">
        <v>9.4210727054802101E-2</v>
      </c>
      <c r="I84">
        <v>4.7569145212239997E-2</v>
      </c>
    </row>
    <row r="85" spans="1:9" x14ac:dyDescent="0.2">
      <c r="A85">
        <v>9.1518643891258106E-2</v>
      </c>
      <c r="B85">
        <v>0.20123004820759199</v>
      </c>
      <c r="C85">
        <v>0.20123004820759199</v>
      </c>
      <c r="D85">
        <v>5.7517573908717201E-2</v>
      </c>
      <c r="G85">
        <v>83</v>
      </c>
      <c r="H85">
        <v>6.2176821217229603E-2</v>
      </c>
      <c r="I85">
        <v>2.9363999699933599E-2</v>
      </c>
    </row>
    <row r="86" spans="1:9" x14ac:dyDescent="0.2">
      <c r="A86">
        <v>9.9078313593233602E-2</v>
      </c>
      <c r="B86">
        <v>0.116160225869322</v>
      </c>
      <c r="C86">
        <v>0.116160225869322</v>
      </c>
      <c r="D86">
        <v>4.7856151724513699E-2</v>
      </c>
      <c r="G86">
        <v>84</v>
      </c>
      <c r="H86">
        <v>0.113783986475159</v>
      </c>
      <c r="I86">
        <v>3.03037027912938E-2</v>
      </c>
    </row>
    <row r="87" spans="1:9" x14ac:dyDescent="0.2">
      <c r="A87">
        <v>7.9980754867045298E-2</v>
      </c>
      <c r="B87">
        <v>0.17889384017888799</v>
      </c>
      <c r="C87">
        <v>0.17889384017888799</v>
      </c>
      <c r="D87">
        <v>7.6715817878534695E-2</v>
      </c>
      <c r="G87">
        <v>85</v>
      </c>
      <c r="H87">
        <v>9.2094746834719493E-2</v>
      </c>
      <c r="I87">
        <v>5.4779731077170997E-2</v>
      </c>
    </row>
    <row r="88" spans="1:9" x14ac:dyDescent="0.2">
      <c r="A88">
        <v>8.4313674102765204E-2</v>
      </c>
      <c r="B88">
        <v>0.16548762881818099</v>
      </c>
      <c r="C88">
        <v>0.16548762881818099</v>
      </c>
      <c r="D88">
        <v>5.0356129478554799E-2</v>
      </c>
      <c r="G88">
        <v>86</v>
      </c>
      <c r="H88">
        <v>4.9102891216973601E-2</v>
      </c>
      <c r="I88">
        <v>4.1966000444025202E-2</v>
      </c>
    </row>
    <row r="89" spans="1:9" x14ac:dyDescent="0.2">
      <c r="A89">
        <v>7.7314651075895899E-2</v>
      </c>
      <c r="B89">
        <v>0.14920356813426899</v>
      </c>
      <c r="C89">
        <v>0.14920356813426899</v>
      </c>
      <c r="D89">
        <v>3.4037328361779501E-2</v>
      </c>
      <c r="G89">
        <v>87</v>
      </c>
      <c r="H89">
        <v>6.5086527023079099E-2</v>
      </c>
      <c r="I89">
        <v>3.1843031385853003E-2</v>
      </c>
    </row>
    <row r="90" spans="1:9" x14ac:dyDescent="0.2">
      <c r="A90">
        <v>6.0229586948288602E-2</v>
      </c>
      <c r="B90">
        <v>4.3717644995661498E-2</v>
      </c>
      <c r="C90">
        <v>4.3717644995661498E-2</v>
      </c>
      <c r="D90">
        <v>3.3231712602930001E-2</v>
      </c>
      <c r="G90">
        <v>88</v>
      </c>
      <c r="H90">
        <v>0.17972727458658599</v>
      </c>
      <c r="I90">
        <v>2.8074848027145199E-2</v>
      </c>
    </row>
    <row r="91" spans="1:9" x14ac:dyDescent="0.2">
      <c r="A91">
        <v>9.1833893826252996E-2</v>
      </c>
      <c r="B91">
        <v>0.26007442284834298</v>
      </c>
      <c r="C91">
        <v>0.26007442284834298</v>
      </c>
      <c r="D91">
        <v>3.7648968957736E-2</v>
      </c>
      <c r="G91">
        <v>89</v>
      </c>
      <c r="H91">
        <v>0.10291002851011501</v>
      </c>
      <c r="I91">
        <v>4.1967109226723101E-2</v>
      </c>
    </row>
    <row r="92" spans="1:9" x14ac:dyDescent="0.2">
      <c r="A92">
        <v>7.0618264849216697E-2</v>
      </c>
      <c r="B92">
        <v>0.226424418535247</v>
      </c>
      <c r="C92">
        <v>0.226424418535247</v>
      </c>
      <c r="D92">
        <v>3.0000238531412399E-2</v>
      </c>
      <c r="G92">
        <v>90</v>
      </c>
      <c r="H92">
        <v>0.14840858749817001</v>
      </c>
      <c r="I92">
        <v>7.4050313680161295E-2</v>
      </c>
    </row>
    <row r="93" spans="1:9" x14ac:dyDescent="0.2">
      <c r="A93">
        <v>4.4975230734885803E-2</v>
      </c>
      <c r="B93">
        <v>1.542618696571E-2</v>
      </c>
      <c r="C93">
        <v>1.542618696571E-2</v>
      </c>
      <c r="D93">
        <v>3.0218580291713301E-2</v>
      </c>
      <c r="G93">
        <v>91</v>
      </c>
      <c r="H93">
        <v>4.3189769144099499E-2</v>
      </c>
      <c r="I93">
        <v>5.2800130698219101E-2</v>
      </c>
    </row>
    <row r="94" spans="1:9" x14ac:dyDescent="0.2">
      <c r="A94">
        <v>9.7667453894945799E-2</v>
      </c>
      <c r="B94">
        <v>0.24680185625129999</v>
      </c>
      <c r="C94">
        <v>0.24680185625129999</v>
      </c>
      <c r="D94">
        <v>6.4423396355608994E-2</v>
      </c>
      <c r="G94">
        <v>92</v>
      </c>
      <c r="H94">
        <v>0.245960170446862</v>
      </c>
      <c r="I94">
        <v>3.86496456107569E-2</v>
      </c>
    </row>
    <row r="95" spans="1:9" x14ac:dyDescent="0.2">
      <c r="A95">
        <v>0.10526138739625999</v>
      </c>
      <c r="B95">
        <v>8.7657156015607293E-2</v>
      </c>
      <c r="C95">
        <v>8.7657156015607293E-2</v>
      </c>
      <c r="D95">
        <v>3.7651815394832498E-2</v>
      </c>
      <c r="G95">
        <v>93</v>
      </c>
      <c r="H95">
        <v>4.6222446056027398E-2</v>
      </c>
      <c r="I95">
        <v>5.4371978651752098E-2</v>
      </c>
    </row>
    <row r="96" spans="1:9" x14ac:dyDescent="0.2">
      <c r="A96">
        <v>6.8584624004095193E-2</v>
      </c>
      <c r="B96">
        <v>0.23676366169118099</v>
      </c>
      <c r="C96">
        <v>0.23676366169118099</v>
      </c>
      <c r="D96">
        <v>2.8465751934536501E-2</v>
      </c>
      <c r="G96">
        <v>94</v>
      </c>
      <c r="H96">
        <v>9.6322207050827405E-2</v>
      </c>
      <c r="I96">
        <v>6.0364673311719602E-2</v>
      </c>
    </row>
    <row r="97" spans="1:9" x14ac:dyDescent="0.2">
      <c r="A97">
        <v>9.28456961566657E-2</v>
      </c>
      <c r="B97">
        <v>2.4043258517986801E-2</v>
      </c>
      <c r="C97">
        <v>2.4043258517986801E-2</v>
      </c>
      <c r="D97">
        <v>5.4938647438518597E-2</v>
      </c>
      <c r="G97">
        <v>95</v>
      </c>
      <c r="H97">
        <v>0.22317911293614201</v>
      </c>
      <c r="I97">
        <v>1.5658743809164301E-2</v>
      </c>
    </row>
    <row r="98" spans="1:9" x14ac:dyDescent="0.2">
      <c r="A98">
        <v>9.1727604634873006E-2</v>
      </c>
      <c r="B98">
        <v>0.237698869215721</v>
      </c>
      <c r="C98">
        <v>0.237698869215721</v>
      </c>
      <c r="D98">
        <v>3.6184151306100303E-2</v>
      </c>
      <c r="G98">
        <v>96</v>
      </c>
      <c r="H98">
        <v>0.18392611319977101</v>
      </c>
      <c r="I98">
        <v>5.9259694095645299E-2</v>
      </c>
    </row>
    <row r="99" spans="1:9" x14ac:dyDescent="0.2">
      <c r="A99">
        <v>9.5962049745268396E-2</v>
      </c>
      <c r="B99">
        <v>7.2847855094804098E-2</v>
      </c>
      <c r="C99">
        <v>7.2847855094804098E-2</v>
      </c>
      <c r="D99">
        <v>3.0842247746621199E-2</v>
      </c>
      <c r="G99">
        <v>97</v>
      </c>
      <c r="H99">
        <v>0.11463467798329</v>
      </c>
      <c r="I99">
        <v>6.0940564335619403E-2</v>
      </c>
    </row>
    <row r="100" spans="1:9" x14ac:dyDescent="0.2">
      <c r="A100">
        <v>8.2757803833385296E-2</v>
      </c>
      <c r="B100">
        <v>0.181976480178488</v>
      </c>
      <c r="C100">
        <v>0.181976480178488</v>
      </c>
      <c r="D100">
        <v>3.6410360469715103E-2</v>
      </c>
      <c r="G100">
        <v>98</v>
      </c>
      <c r="H100">
        <v>0.14727490560126399</v>
      </c>
      <c r="I100">
        <v>6.89797655084773E-2</v>
      </c>
    </row>
    <row r="101" spans="1:9" x14ac:dyDescent="0.2">
      <c r="A101">
        <v>0.105776247947963</v>
      </c>
      <c r="B101">
        <v>0.244646273351798</v>
      </c>
      <c r="C101">
        <v>0.244646273351798</v>
      </c>
      <c r="D101">
        <v>3.7015086242943203E-2</v>
      </c>
      <c r="G101">
        <v>99</v>
      </c>
      <c r="H101">
        <v>0.171134015360382</v>
      </c>
      <c r="I101">
        <v>6.2845654492099806E-2</v>
      </c>
    </row>
    <row r="102" spans="1:9" x14ac:dyDescent="0.2">
      <c r="A102">
        <v>5.2457147834214998E-2</v>
      </c>
      <c r="B102">
        <v>0.173061965934215</v>
      </c>
      <c r="C102">
        <v>0.173061965934215</v>
      </c>
      <c r="D102">
        <v>3.9211415196829302E-2</v>
      </c>
      <c r="G102">
        <v>100</v>
      </c>
      <c r="H102">
        <v>9.0052288933500702E-2</v>
      </c>
      <c r="I102">
        <v>5.2727886452779898E-2</v>
      </c>
    </row>
    <row r="103" spans="1:9" x14ac:dyDescent="0.2">
      <c r="A103">
        <v>7.5839288400155205E-2</v>
      </c>
      <c r="B103">
        <v>4.5314540867879997E-2</v>
      </c>
      <c r="C103">
        <v>4.5314540867879997E-2</v>
      </c>
      <c r="D103">
        <v>3.52399180107461E-2</v>
      </c>
      <c r="G103">
        <v>101</v>
      </c>
      <c r="H103">
        <v>7.6005141669004198E-2</v>
      </c>
      <c r="I103">
        <v>4.8368351519464198E-2</v>
      </c>
    </row>
    <row r="104" spans="1:9" x14ac:dyDescent="0.2">
      <c r="A104">
        <v>8.2689225690040002E-2</v>
      </c>
      <c r="B104">
        <v>3.0390458455307301E-2</v>
      </c>
      <c r="C104">
        <v>3.0390458455307301E-2</v>
      </c>
      <c r="D104">
        <v>2.6387020067078899E-2</v>
      </c>
      <c r="G104">
        <v>102</v>
      </c>
      <c r="H104">
        <v>0.19415807116862499</v>
      </c>
      <c r="I104">
        <v>6.4478856555422903E-2</v>
      </c>
    </row>
    <row r="105" spans="1:9" x14ac:dyDescent="0.2">
      <c r="A105">
        <v>6.9846421333958894E-2</v>
      </c>
      <c r="B105">
        <v>4.8224993155380903E-2</v>
      </c>
      <c r="C105">
        <v>4.8224993155380903E-2</v>
      </c>
      <c r="D105">
        <v>3.08568981623491E-2</v>
      </c>
      <c r="G105">
        <v>103</v>
      </c>
      <c r="H105">
        <v>9.9388851632956396E-2</v>
      </c>
      <c r="I105">
        <v>6.7049029138860294E-2</v>
      </c>
    </row>
    <row r="106" spans="1:9" x14ac:dyDescent="0.2">
      <c r="A106">
        <v>9.9821514912177695E-2</v>
      </c>
      <c r="B106">
        <v>0.227735092714733</v>
      </c>
      <c r="C106">
        <v>0.227735092714733</v>
      </c>
      <c r="D106">
        <v>3.8276900891418102E-2</v>
      </c>
      <c r="G106">
        <v>104</v>
      </c>
      <c r="H106">
        <v>6.9028167259735193E-2</v>
      </c>
      <c r="I106">
        <v>6.5880790953958906E-2</v>
      </c>
    </row>
    <row r="107" spans="1:9" x14ac:dyDescent="0.2">
      <c r="A107">
        <v>6.8656602546878401E-2</v>
      </c>
      <c r="B107">
        <v>7.2485369538242903E-2</v>
      </c>
      <c r="C107">
        <v>7.2485369538242903E-2</v>
      </c>
      <c r="D107">
        <v>3.5127840868118397E-2</v>
      </c>
      <c r="G107">
        <v>105</v>
      </c>
      <c r="H107">
        <v>0.18551264270433501</v>
      </c>
      <c r="I107">
        <v>7.2177328646817293E-2</v>
      </c>
    </row>
    <row r="108" spans="1:9" x14ac:dyDescent="0.2">
      <c r="A108">
        <v>0.103048177078551</v>
      </c>
      <c r="B108">
        <v>0.14091033236994999</v>
      </c>
      <c r="C108">
        <v>0.14091033236994999</v>
      </c>
      <c r="D108">
        <v>3.8243117855832502E-2</v>
      </c>
      <c r="G108">
        <v>106</v>
      </c>
      <c r="H108">
        <v>7.3058450964905403E-2</v>
      </c>
      <c r="I108">
        <v>3.12496478804055E-2</v>
      </c>
    </row>
    <row r="109" spans="1:9" x14ac:dyDescent="0.2">
      <c r="A109">
        <v>8.1186408476383101E-2</v>
      </c>
      <c r="B109">
        <v>2.30253776477925E-2</v>
      </c>
      <c r="C109">
        <v>2.30253776477925E-2</v>
      </c>
      <c r="D109">
        <v>2.8235863591825401E-2</v>
      </c>
      <c r="G109">
        <v>107</v>
      </c>
      <c r="H109">
        <v>3.4233732749038001E-2</v>
      </c>
      <c r="I109">
        <v>7.3219321314692207E-2</v>
      </c>
    </row>
    <row r="110" spans="1:9" x14ac:dyDescent="0.2">
      <c r="A110">
        <v>7.3745399406952503E-2</v>
      </c>
      <c r="B110">
        <v>2.6145725023347902E-2</v>
      </c>
      <c r="C110">
        <v>2.6145725023347902E-2</v>
      </c>
      <c r="D110">
        <v>3.7042690029923699E-2</v>
      </c>
      <c r="G110">
        <v>108</v>
      </c>
      <c r="H110">
        <v>0.105872674547141</v>
      </c>
      <c r="I110">
        <v>4.3265509795996401E-2</v>
      </c>
    </row>
    <row r="111" spans="1:9" x14ac:dyDescent="0.2">
      <c r="A111">
        <v>8.7508368381750704E-2</v>
      </c>
      <c r="B111">
        <v>7.1439004388432106E-2</v>
      </c>
      <c r="C111">
        <v>7.1439004388432106E-2</v>
      </c>
      <c r="D111">
        <v>3.7841280053854703E-2</v>
      </c>
      <c r="G111">
        <v>109</v>
      </c>
      <c r="H111">
        <v>7.8233596121756996E-2</v>
      </c>
      <c r="I111">
        <v>5.5780804046756602E-2</v>
      </c>
    </row>
    <row r="112" spans="1:9" x14ac:dyDescent="0.2">
      <c r="A112">
        <v>8.9262046213640506E-2</v>
      </c>
      <c r="B112">
        <v>0.200696614562975</v>
      </c>
      <c r="C112">
        <v>0.200696614562975</v>
      </c>
      <c r="D112">
        <v>3.4617288808854001E-2</v>
      </c>
      <c r="G112">
        <v>110</v>
      </c>
      <c r="H112">
        <v>5.4535668313029598E-2</v>
      </c>
      <c r="I112">
        <v>3.86666599107248E-2</v>
      </c>
    </row>
    <row r="113" spans="1:9" x14ac:dyDescent="0.2">
      <c r="A113">
        <v>7.5288181911364299E-2</v>
      </c>
      <c r="B113">
        <v>0.15178457340731299</v>
      </c>
      <c r="C113">
        <v>0.15178457340731299</v>
      </c>
      <c r="D113">
        <v>3.56345838220022E-2</v>
      </c>
      <c r="G113">
        <v>111</v>
      </c>
      <c r="H113">
        <v>4.3842507209771599E-2</v>
      </c>
      <c r="I113">
        <v>3.39144038684734E-2</v>
      </c>
    </row>
    <row r="114" spans="1:9" x14ac:dyDescent="0.2">
      <c r="A114">
        <v>8.8296171175728994E-2</v>
      </c>
      <c r="B114">
        <v>5.8817234297179499E-2</v>
      </c>
      <c r="C114">
        <v>5.8817234297179499E-2</v>
      </c>
      <c r="D114">
        <v>4.29466078144096E-2</v>
      </c>
      <c r="G114">
        <v>112</v>
      </c>
      <c r="H114">
        <v>4.8124724266153697E-2</v>
      </c>
      <c r="I114">
        <v>4.2800129877530499E-2</v>
      </c>
    </row>
    <row r="115" spans="1:9" x14ac:dyDescent="0.2">
      <c r="A115">
        <v>7.7463442106485994E-2</v>
      </c>
      <c r="B115">
        <v>0.22286353981707299</v>
      </c>
      <c r="C115">
        <v>0.22286353981707299</v>
      </c>
      <c r="D115">
        <v>2.9692101359244098E-2</v>
      </c>
      <c r="G115">
        <v>113</v>
      </c>
      <c r="H115">
        <v>9.3021630474228206E-2</v>
      </c>
      <c r="I115">
        <v>4.4429281038221899E-2</v>
      </c>
    </row>
    <row r="116" spans="1:9" x14ac:dyDescent="0.2">
      <c r="A116">
        <v>2.7794467986187701E-2</v>
      </c>
      <c r="B116">
        <v>0.184679995650323</v>
      </c>
      <c r="C116">
        <v>0.184679995650323</v>
      </c>
      <c r="D116">
        <v>5.4646453138451803E-2</v>
      </c>
      <c r="G116">
        <v>114</v>
      </c>
      <c r="H116">
        <v>5.0064433271981797E-2</v>
      </c>
      <c r="I116">
        <v>1.26848716914147E-2</v>
      </c>
    </row>
    <row r="117" spans="1:9" x14ac:dyDescent="0.2">
      <c r="A117">
        <v>9.8951719297603602E-2</v>
      </c>
      <c r="B117">
        <v>8.7230059151018793E-2</v>
      </c>
      <c r="C117">
        <v>8.7230059151018793E-2</v>
      </c>
      <c r="D117">
        <v>4.2485439848090799E-2</v>
      </c>
      <c r="G117">
        <v>115</v>
      </c>
      <c r="H117">
        <v>0.111993821696329</v>
      </c>
      <c r="I117">
        <v>5.3927082451425003E-2</v>
      </c>
    </row>
    <row r="118" spans="1:9" x14ac:dyDescent="0.2">
      <c r="A118">
        <v>9.9036801068746794E-2</v>
      </c>
      <c r="B118">
        <v>0.14451917429000699</v>
      </c>
      <c r="C118">
        <v>0.14451917429000699</v>
      </c>
      <c r="D118">
        <v>3.3204669607632499E-2</v>
      </c>
      <c r="G118">
        <v>116</v>
      </c>
      <c r="H118">
        <v>5.7323796610337298E-2</v>
      </c>
      <c r="I118">
        <v>0.118969655088435</v>
      </c>
    </row>
    <row r="119" spans="1:9" x14ac:dyDescent="0.2">
      <c r="A119">
        <v>8.1249078759845994E-2</v>
      </c>
      <c r="B119">
        <v>0.22670193095265501</v>
      </c>
      <c r="C119">
        <v>0.22670193095265501</v>
      </c>
      <c r="D119">
        <v>2.4419797040224001E-2</v>
      </c>
      <c r="G119">
        <v>117</v>
      </c>
      <c r="H119">
        <v>0.45603763631681798</v>
      </c>
      <c r="I119">
        <v>3.7993797939052797E-2</v>
      </c>
    </row>
    <row r="120" spans="1:9" x14ac:dyDescent="0.2">
      <c r="A120">
        <v>9.7216901069273207E-2</v>
      </c>
      <c r="B120">
        <v>1.0164657361049699E-2</v>
      </c>
      <c r="C120">
        <v>1.0164657361049699E-2</v>
      </c>
      <c r="D120">
        <v>3.1291280339417998E-2</v>
      </c>
      <c r="G120">
        <v>118</v>
      </c>
      <c r="H120">
        <v>2.22638447883006</v>
      </c>
      <c r="I120">
        <v>4.57100184038906E-2</v>
      </c>
    </row>
    <row r="121" spans="1:9" x14ac:dyDescent="0.2">
      <c r="A121">
        <v>0.104587528744282</v>
      </c>
      <c r="B121">
        <v>8.1353753947328994E-2</v>
      </c>
      <c r="C121">
        <v>8.1353753947328994E-2</v>
      </c>
      <c r="D121">
        <v>4.9936231043410002E-2</v>
      </c>
      <c r="G121">
        <v>119</v>
      </c>
      <c r="H121">
        <v>0.205854052944272</v>
      </c>
      <c r="I121">
        <v>4.7370233457475798E-2</v>
      </c>
    </row>
    <row r="122" spans="1:9" x14ac:dyDescent="0.2">
      <c r="A122">
        <v>8.8518369286411103E-2</v>
      </c>
      <c r="B122">
        <v>8.9417040325936503E-2</v>
      </c>
      <c r="C122">
        <v>8.9417040325936503E-2</v>
      </c>
      <c r="D122">
        <v>3.2249470378753198E-2</v>
      </c>
      <c r="G122">
        <v>120</v>
      </c>
      <c r="H122">
        <v>0.194418352291195</v>
      </c>
      <c r="I122">
        <v>7.3884429244237701E-2</v>
      </c>
    </row>
    <row r="123" spans="1:9" x14ac:dyDescent="0.2">
      <c r="A123">
        <v>8.7631149677127096E-2</v>
      </c>
      <c r="B123">
        <v>2.66466652316034E-2</v>
      </c>
      <c r="C123">
        <v>2.66466652316034E-2</v>
      </c>
      <c r="D123">
        <v>2.8498903180792901E-2</v>
      </c>
      <c r="G123">
        <v>121</v>
      </c>
      <c r="H123">
        <v>0.17566646645748399</v>
      </c>
      <c r="I123">
        <v>4.3093159927721301E-2</v>
      </c>
    </row>
    <row r="124" spans="1:9" x14ac:dyDescent="0.2">
      <c r="A124">
        <v>9.8946567082764697E-2</v>
      </c>
      <c r="B124">
        <v>4.7037353767970601E-2</v>
      </c>
      <c r="C124">
        <v>4.7037353767970601E-2</v>
      </c>
      <c r="D124">
        <v>3.7374847597038303E-2</v>
      </c>
      <c r="G124">
        <v>122</v>
      </c>
      <c r="H124">
        <v>4.2629680295362002E-2</v>
      </c>
      <c r="I124">
        <v>5.3393454638064101E-2</v>
      </c>
    </row>
    <row r="125" spans="1:9" x14ac:dyDescent="0.2">
      <c r="A125">
        <v>6.58628976076331E-2</v>
      </c>
      <c r="B125">
        <v>0.118185974535805</v>
      </c>
      <c r="C125">
        <v>0.118185974535805</v>
      </c>
      <c r="D125">
        <v>2.2665888136662801E-2</v>
      </c>
      <c r="G125">
        <v>123</v>
      </c>
      <c r="H125">
        <v>9.1602498136750601E-2</v>
      </c>
      <c r="I125">
        <v>4.5110973860968399E-2</v>
      </c>
    </row>
    <row r="126" spans="1:9" x14ac:dyDescent="0.2">
      <c r="A126">
        <v>9.4846772291877504E-2</v>
      </c>
      <c r="B126">
        <v>0.15218758826069401</v>
      </c>
      <c r="C126">
        <v>0.15218758826069401</v>
      </c>
      <c r="D126">
        <v>4.7069702712077201E-2</v>
      </c>
      <c r="G126">
        <v>124</v>
      </c>
      <c r="H126">
        <v>0.15863461103067</v>
      </c>
      <c r="I126">
        <v>0.104065255471932</v>
      </c>
    </row>
    <row r="127" spans="1:9" x14ac:dyDescent="0.2">
      <c r="A127">
        <v>6.9689159050715099E-2</v>
      </c>
      <c r="B127">
        <v>5.2652298784571103E-2</v>
      </c>
      <c r="C127">
        <v>5.2652298784571103E-2</v>
      </c>
      <c r="D127">
        <v>2.20995038947185E-2</v>
      </c>
      <c r="G127">
        <v>125</v>
      </c>
      <c r="H127">
        <v>0.13343368356649701</v>
      </c>
      <c r="I127">
        <v>3.4324054486740301E-2</v>
      </c>
    </row>
    <row r="128" spans="1:9" x14ac:dyDescent="0.2">
      <c r="A128">
        <v>7.30707738794278E-2</v>
      </c>
      <c r="B128">
        <v>0.13723116646349701</v>
      </c>
      <c r="C128">
        <v>0.13723116646349701</v>
      </c>
      <c r="D128">
        <v>1.8366675158765101E-2</v>
      </c>
      <c r="G128">
        <v>126</v>
      </c>
      <c r="H128">
        <v>0.13553154470989601</v>
      </c>
      <c r="I128">
        <v>8.37378736456377E-2</v>
      </c>
    </row>
    <row r="129" spans="1:9" x14ac:dyDescent="0.2">
      <c r="A129">
        <v>4.16848061862908E-2</v>
      </c>
      <c r="B129">
        <v>0.19491761651793199</v>
      </c>
      <c r="C129">
        <v>0.19491761651793199</v>
      </c>
      <c r="D129">
        <v>6.0698274686867199E-2</v>
      </c>
      <c r="G129">
        <v>127</v>
      </c>
      <c r="H129">
        <v>9.9618047393784298E-2</v>
      </c>
      <c r="I129">
        <v>5.6317429216441103E-2</v>
      </c>
    </row>
    <row r="130" spans="1:9" x14ac:dyDescent="0.2">
      <c r="A130">
        <v>5.8003961774611597E-2</v>
      </c>
      <c r="B130">
        <v>0.14884276331995699</v>
      </c>
      <c r="C130">
        <v>0.14884276331995699</v>
      </c>
      <c r="D130">
        <v>5.9144236089537497E-3</v>
      </c>
      <c r="G130">
        <v>128</v>
      </c>
      <c r="H130">
        <v>0.33047944312095001</v>
      </c>
      <c r="I130">
        <v>5.0785726296786203E-2</v>
      </c>
    </row>
    <row r="131" spans="1:9" x14ac:dyDescent="0.2">
      <c r="A131">
        <v>5.5241855476092602E-2</v>
      </c>
      <c r="B131">
        <v>1.23080948989545E-2</v>
      </c>
      <c r="C131">
        <v>1.23080948989545E-2</v>
      </c>
      <c r="D131">
        <v>6.5143256279651701E-2</v>
      </c>
      <c r="G131">
        <v>129</v>
      </c>
      <c r="H131">
        <v>2.7301284360673601E-2</v>
      </c>
      <c r="I131">
        <v>2.8819028518561801E-2</v>
      </c>
    </row>
    <row r="132" spans="1:9" x14ac:dyDescent="0.2">
      <c r="A132">
        <v>4.0504571348697498E-2</v>
      </c>
      <c r="B132">
        <v>2.7152862474793499E-2</v>
      </c>
      <c r="C132">
        <v>2.7152862474793499E-2</v>
      </c>
      <c r="D132">
        <v>4.9059091774051801E-2</v>
      </c>
      <c r="G132">
        <v>130</v>
      </c>
      <c r="H132">
        <v>6.4741531585826698E-2</v>
      </c>
      <c r="I132">
        <v>5.3563131332078302E-2</v>
      </c>
    </row>
    <row r="133" spans="1:9" x14ac:dyDescent="0.2">
      <c r="A133">
        <v>2.2732501500935798E-2</v>
      </c>
      <c r="B133">
        <v>0.23079371387641301</v>
      </c>
      <c r="C133">
        <v>0.23079371387641301</v>
      </c>
      <c r="D133">
        <v>7.5457418606420098E-3</v>
      </c>
      <c r="G133">
        <v>131</v>
      </c>
      <c r="H133">
        <v>0.22610862724377001</v>
      </c>
      <c r="I133">
        <v>4.9961184620502599E-2</v>
      </c>
    </row>
    <row r="134" spans="1:9" x14ac:dyDescent="0.2">
      <c r="A134">
        <v>8.7285672212978199E-2</v>
      </c>
      <c r="B134">
        <v>7.4624027772958595E-2</v>
      </c>
      <c r="C134">
        <v>7.4624027772958595E-2</v>
      </c>
      <c r="D134">
        <v>3.0874581651536899E-2</v>
      </c>
      <c r="G134">
        <v>132</v>
      </c>
      <c r="H134">
        <v>0.170824951483561</v>
      </c>
      <c r="I134">
        <v>7.6907160928299106E-2</v>
      </c>
    </row>
    <row r="135" spans="1:9" x14ac:dyDescent="0.2">
      <c r="A135">
        <v>5.5390204897704999E-2</v>
      </c>
      <c r="B135">
        <v>0.193956528307105</v>
      </c>
      <c r="C135">
        <v>0.193956528307105</v>
      </c>
      <c r="D135">
        <v>4.5017843062859303E-2</v>
      </c>
      <c r="G135">
        <v>133</v>
      </c>
      <c r="H135">
        <v>0.16645825441888101</v>
      </c>
      <c r="I135">
        <v>5.48231682165937E-2</v>
      </c>
    </row>
    <row r="136" spans="1:9" x14ac:dyDescent="0.2">
      <c r="A136">
        <v>4.7058329474354101E-2</v>
      </c>
      <c r="B136">
        <v>0.217676387672985</v>
      </c>
      <c r="C136">
        <v>0.217676387672985</v>
      </c>
      <c r="D136">
        <v>2.0997736212582298E-2</v>
      </c>
      <c r="G136">
        <v>134</v>
      </c>
      <c r="H136">
        <v>0.66452248745494602</v>
      </c>
      <c r="I136">
        <v>7.2499983124200099E-2</v>
      </c>
    </row>
    <row r="137" spans="1:9" x14ac:dyDescent="0.2">
      <c r="A137">
        <v>4.8236077967343E-2</v>
      </c>
      <c r="B137">
        <v>0.12717706222675501</v>
      </c>
      <c r="C137">
        <v>0.12717706222675501</v>
      </c>
      <c r="D137">
        <v>2.18260362527193E-2</v>
      </c>
      <c r="G137">
        <v>135</v>
      </c>
      <c r="H137">
        <v>0.132535323567149</v>
      </c>
      <c r="I137">
        <v>4.50887999681664E-2</v>
      </c>
    </row>
    <row r="138" spans="1:9" x14ac:dyDescent="0.2">
      <c r="A138">
        <v>8.4627500429196006E-2</v>
      </c>
      <c r="B138">
        <v>0.146909265776901</v>
      </c>
      <c r="C138">
        <v>0.146909265776901</v>
      </c>
      <c r="D138">
        <v>3.5263949961367599E-2</v>
      </c>
      <c r="G138">
        <v>136</v>
      </c>
      <c r="H138">
        <v>4.5345691701664997E-2</v>
      </c>
      <c r="I138">
        <v>3.9082990421738698E-2</v>
      </c>
    </row>
    <row r="139" spans="1:9" x14ac:dyDescent="0.2">
      <c r="A139">
        <v>3.2686442984667198E-2</v>
      </c>
      <c r="B139">
        <v>3.0318463687077801E-2</v>
      </c>
      <c r="C139">
        <v>3.0318463687077801E-2</v>
      </c>
      <c r="D139">
        <v>0.10418926034454901</v>
      </c>
      <c r="G139">
        <v>137</v>
      </c>
      <c r="H139">
        <v>4.0931773991336601E-2</v>
      </c>
      <c r="I139">
        <v>8.95827571864595E-2</v>
      </c>
    </row>
    <row r="140" spans="1:9" x14ac:dyDescent="0.2">
      <c r="A140">
        <v>4.2759262116941997E-2</v>
      </c>
      <c r="B140">
        <v>0.14757814910042899</v>
      </c>
      <c r="C140">
        <v>0.14757814910042899</v>
      </c>
      <c r="D140">
        <v>5.21547597462119E-2</v>
      </c>
      <c r="G140">
        <v>138</v>
      </c>
      <c r="H140">
        <v>5.9100469398847597E-2</v>
      </c>
      <c r="I140">
        <v>4.3984952249136698E-2</v>
      </c>
    </row>
    <row r="141" spans="1:9" x14ac:dyDescent="0.2">
      <c r="A141">
        <v>3.7133240474464202E-2</v>
      </c>
      <c r="B141">
        <v>0.26703714429905301</v>
      </c>
      <c r="C141">
        <v>0.26703714429905301</v>
      </c>
      <c r="D141">
        <v>1.7095629637612499E-2</v>
      </c>
      <c r="G141">
        <v>139</v>
      </c>
      <c r="H141">
        <v>0.58225623467476695</v>
      </c>
      <c r="I141">
        <v>3.9097824528799403E-2</v>
      </c>
    </row>
    <row r="142" spans="1:9" x14ac:dyDescent="0.2">
      <c r="A142">
        <v>9.3434334110279696E-2</v>
      </c>
      <c r="B142">
        <v>0.23638276085145299</v>
      </c>
      <c r="C142">
        <v>0.23638276085145299</v>
      </c>
      <c r="D142">
        <v>3.89473308404562E-2</v>
      </c>
      <c r="G142">
        <v>140</v>
      </c>
      <c r="H142">
        <v>0.18291315813100301</v>
      </c>
      <c r="I142">
        <v>5.7746132458371797E-2</v>
      </c>
    </row>
    <row r="143" spans="1:9" x14ac:dyDescent="0.2">
      <c r="A143">
        <v>9.2596687239004202E-2</v>
      </c>
      <c r="B143">
        <v>3.4794935211293697E-2</v>
      </c>
      <c r="C143">
        <v>3.4794935211293697E-2</v>
      </c>
      <c r="D143">
        <v>2.06068754483873E-2</v>
      </c>
      <c r="G143">
        <v>141</v>
      </c>
      <c r="H143">
        <v>9.9037239305104802E-2</v>
      </c>
      <c r="I143">
        <v>3.9354325351159597E-2</v>
      </c>
    </row>
    <row r="144" spans="1:9" x14ac:dyDescent="0.2">
      <c r="A144">
        <v>9.4618918608994199E-2</v>
      </c>
      <c r="B144">
        <v>0.15342930495200599</v>
      </c>
      <c r="C144">
        <v>0.15342930495200599</v>
      </c>
      <c r="D144">
        <v>4.9899326557933298E-2</v>
      </c>
      <c r="G144">
        <v>142</v>
      </c>
      <c r="H144">
        <v>4.2651802491577802E-2</v>
      </c>
      <c r="I144">
        <v>3.4372608011823701E-2</v>
      </c>
    </row>
    <row r="145" spans="1:9" x14ac:dyDescent="0.2">
      <c r="A145">
        <v>1.8028855927823599E-2</v>
      </c>
      <c r="B145">
        <v>0.109085464818658</v>
      </c>
      <c r="C145">
        <v>0.109085464818658</v>
      </c>
      <c r="D145">
        <v>1.77181226114317E-2</v>
      </c>
      <c r="G145">
        <v>143</v>
      </c>
      <c r="H145">
        <v>0.18645463743944399</v>
      </c>
      <c r="I145">
        <v>5.2435674543395698E-2</v>
      </c>
    </row>
    <row r="146" spans="1:9" x14ac:dyDescent="0.2">
      <c r="A146">
        <v>4.5955655695516698E-2</v>
      </c>
      <c r="B146">
        <v>0.15927850149148501</v>
      </c>
      <c r="C146">
        <v>0.15927850149148501</v>
      </c>
      <c r="D146">
        <v>6.2293953683266498E-2</v>
      </c>
      <c r="G146">
        <v>144</v>
      </c>
      <c r="H146">
        <v>0.44395707026116599</v>
      </c>
      <c r="I146">
        <v>7.2829672716566596E-2</v>
      </c>
    </row>
    <row r="147" spans="1:9" x14ac:dyDescent="0.2">
      <c r="A147">
        <v>3.5991539647979902E-2</v>
      </c>
      <c r="B147">
        <v>9.8395233254316303E-2</v>
      </c>
      <c r="C147">
        <v>9.8395233254316303E-2</v>
      </c>
      <c r="D147">
        <v>9.8943058538638898E-2</v>
      </c>
      <c r="G147">
        <v>145</v>
      </c>
      <c r="H147">
        <v>0.245859264225954</v>
      </c>
      <c r="I147">
        <v>2.7137763434044501E-2</v>
      </c>
    </row>
    <row r="148" spans="1:9" x14ac:dyDescent="0.2">
      <c r="A148">
        <v>2.61837412261882E-2</v>
      </c>
      <c r="B148">
        <v>2.1294054023838001E-2</v>
      </c>
      <c r="C148">
        <v>2.1294054023838001E-2</v>
      </c>
      <c r="D148">
        <v>3.7218898761111702E-2</v>
      </c>
      <c r="G148">
        <v>146</v>
      </c>
      <c r="H148">
        <v>0.19494747689840899</v>
      </c>
      <c r="I148">
        <v>6.0328580853774703E-2</v>
      </c>
    </row>
    <row r="149" spans="1:9" x14ac:dyDescent="0.2">
      <c r="A149">
        <v>5.8266123533014698E-2</v>
      </c>
      <c r="B149">
        <v>2.4885687133642899E-2</v>
      </c>
      <c r="C149">
        <v>2.4885687133642899E-2</v>
      </c>
      <c r="D149">
        <v>7.1507693155324903E-2</v>
      </c>
      <c r="G149">
        <v>147</v>
      </c>
      <c r="H149">
        <v>1.78576477919828E-2</v>
      </c>
      <c r="I149">
        <v>8.2973218381626607E-2</v>
      </c>
    </row>
    <row r="150" spans="1:9" x14ac:dyDescent="0.2">
      <c r="A150">
        <v>9.2738096703193704E-2</v>
      </c>
      <c r="B150">
        <v>4.2653504117157098E-2</v>
      </c>
      <c r="C150">
        <v>4.2653504117157098E-2</v>
      </c>
      <c r="D150">
        <v>4.1794706278842998E-2</v>
      </c>
      <c r="G150">
        <v>148</v>
      </c>
      <c r="H150">
        <v>0.15474821572327099</v>
      </c>
      <c r="I150">
        <v>1.4682071008065E-2</v>
      </c>
    </row>
    <row r="151" spans="1:9" x14ac:dyDescent="0.2">
      <c r="A151">
        <v>4.0546833413089498E-2</v>
      </c>
      <c r="B151">
        <v>0.20294683058634599</v>
      </c>
      <c r="C151">
        <v>0.20294683058634599</v>
      </c>
      <c r="D151">
        <v>1.3012109475564099E-2</v>
      </c>
      <c r="G151">
        <v>149</v>
      </c>
      <c r="H151">
        <v>5.8077430350867702E-2</v>
      </c>
      <c r="I151">
        <v>5.5392400610961998E-2</v>
      </c>
    </row>
    <row r="152" spans="1:9" x14ac:dyDescent="0.2">
      <c r="A152">
        <v>6.83997310714103E-2</v>
      </c>
      <c r="B152">
        <v>0.12896421319335599</v>
      </c>
      <c r="C152">
        <v>0.12896421319335599</v>
      </c>
      <c r="D152">
        <v>3.050996675944E-2</v>
      </c>
      <c r="G152">
        <v>150</v>
      </c>
      <c r="H152">
        <v>0.188036571602094</v>
      </c>
      <c r="I152">
        <v>4.6845264391097499E-2</v>
      </c>
    </row>
    <row r="153" spans="1:9" x14ac:dyDescent="0.2">
      <c r="A153">
        <v>6.3622065357350793E-2</v>
      </c>
      <c r="B153">
        <v>4.9197360540146902E-2</v>
      </c>
      <c r="C153">
        <v>4.9197360540146902E-2</v>
      </c>
      <c r="D153">
        <v>3.7105712326290799E-2</v>
      </c>
      <c r="G153">
        <v>151</v>
      </c>
      <c r="H153">
        <v>1.2750397612308201E-2</v>
      </c>
      <c r="I153">
        <v>7.2701453003425703E-2</v>
      </c>
    </row>
    <row r="154" spans="1:9" x14ac:dyDescent="0.2">
      <c r="A154">
        <v>3.9753676681816598E-2</v>
      </c>
      <c r="B154">
        <v>3.6611419254918599E-2</v>
      </c>
      <c r="C154">
        <v>3.6611419254918599E-2</v>
      </c>
      <c r="D154">
        <v>4.4919436628704503E-3</v>
      </c>
      <c r="G154">
        <v>152</v>
      </c>
      <c r="H154">
        <v>0.20384142676144301</v>
      </c>
      <c r="I154">
        <v>4.7067664827771201E-2</v>
      </c>
    </row>
    <row r="155" spans="1:9" x14ac:dyDescent="0.2">
      <c r="A155">
        <v>8.27921891744033E-2</v>
      </c>
      <c r="B155">
        <v>0.13326269256794901</v>
      </c>
      <c r="C155">
        <v>0.13326269256794901</v>
      </c>
      <c r="D155">
        <v>3.0162760984673499E-2</v>
      </c>
      <c r="G155">
        <v>153</v>
      </c>
      <c r="H155">
        <v>0.172469035716281</v>
      </c>
      <c r="I155">
        <v>0.13632891359083199</v>
      </c>
    </row>
    <row r="156" spans="1:9" x14ac:dyDescent="0.2">
      <c r="A156">
        <v>2.5070262839621799E-2</v>
      </c>
      <c r="B156">
        <v>4.6187337919166897E-2</v>
      </c>
      <c r="C156">
        <v>4.6187337919166897E-2</v>
      </c>
      <c r="D156">
        <v>4.3847070782183403E-2</v>
      </c>
      <c r="G156">
        <v>154</v>
      </c>
      <c r="H156">
        <v>0.184837749447852</v>
      </c>
      <c r="I156">
        <v>6.8987144592599595E-2</v>
      </c>
    </row>
    <row r="157" spans="1:9" x14ac:dyDescent="0.2">
      <c r="A157">
        <v>5.5213563225895101E-2</v>
      </c>
      <c r="B157">
        <v>1.69615658189761E-2</v>
      </c>
      <c r="C157">
        <v>1.69615658189761E-2</v>
      </c>
      <c r="D157">
        <v>3.27389341256046E-2</v>
      </c>
      <c r="G157">
        <v>155</v>
      </c>
      <c r="H157">
        <v>0.223033825116871</v>
      </c>
      <c r="I157">
        <v>3.6845009486672298E-2</v>
      </c>
    </row>
    <row r="158" spans="1:9" x14ac:dyDescent="0.2">
      <c r="A158">
        <v>8.4409292284686105E-2</v>
      </c>
      <c r="B158">
        <v>3.8038802453498402E-2</v>
      </c>
      <c r="C158">
        <v>3.8038802453498402E-2</v>
      </c>
      <c r="D158">
        <v>2.4330970156142301E-2</v>
      </c>
      <c r="G158">
        <v>156</v>
      </c>
      <c r="H158">
        <v>0.221172240750969</v>
      </c>
      <c r="I158">
        <v>7.9429466752269307E-2</v>
      </c>
    </row>
    <row r="159" spans="1:9" x14ac:dyDescent="0.2">
      <c r="A159">
        <v>8.3899839820159E-2</v>
      </c>
      <c r="B159">
        <v>2.4307591391954101E-2</v>
      </c>
      <c r="C159">
        <v>2.4307591391954101E-2</v>
      </c>
      <c r="D159">
        <v>4.5989540700218802E-2</v>
      </c>
      <c r="G159">
        <v>157</v>
      </c>
      <c r="H159">
        <v>7.3480999006174996E-2</v>
      </c>
      <c r="I159">
        <v>6.9561204150473205E-2</v>
      </c>
    </row>
    <row r="160" spans="1:9" x14ac:dyDescent="0.2">
      <c r="A160">
        <v>7.7559763425012404E-2</v>
      </c>
      <c r="B160">
        <v>9.3371146608947797E-2</v>
      </c>
      <c r="C160">
        <v>9.3371146608947797E-2</v>
      </c>
      <c r="D160">
        <v>7.9673865997728494E-2</v>
      </c>
      <c r="G160">
        <v>158</v>
      </c>
      <c r="H160">
        <v>0.364321406671201</v>
      </c>
      <c r="I160">
        <v>5.8707287581512203E-2</v>
      </c>
    </row>
    <row r="161" spans="1:9" x14ac:dyDescent="0.2">
      <c r="A161">
        <v>8.2092547818594097E-2</v>
      </c>
      <c r="B161">
        <v>8.5517278029712505E-3</v>
      </c>
      <c r="C161">
        <v>8.5517278029712505E-3</v>
      </c>
      <c r="D161">
        <v>3.8923871621690899E-2</v>
      </c>
      <c r="G161">
        <v>159</v>
      </c>
      <c r="H161">
        <v>0.52810902876532095</v>
      </c>
      <c r="I161">
        <v>3.9121470687207303E-2</v>
      </c>
    </row>
    <row r="162" spans="1:9" x14ac:dyDescent="0.2">
      <c r="A162">
        <v>7.9939097038601997E-2</v>
      </c>
      <c r="B162">
        <v>4.6019585885210899E-2</v>
      </c>
      <c r="C162">
        <v>4.6019585885210899E-2</v>
      </c>
      <c r="D162">
        <v>3.17239497109627E-2</v>
      </c>
      <c r="G162">
        <v>160</v>
      </c>
      <c r="H162">
        <v>7.3629355078395103E-2</v>
      </c>
      <c r="I162">
        <v>4.7289652386437203E-2</v>
      </c>
    </row>
    <row r="163" spans="1:9" x14ac:dyDescent="0.2">
      <c r="A163">
        <v>0.101957249477829</v>
      </c>
      <c r="B163">
        <v>2.8395724382635299E-2</v>
      </c>
      <c r="C163">
        <v>2.8395724382635299E-2</v>
      </c>
      <c r="D163">
        <v>1.5295329610147099E-2</v>
      </c>
      <c r="G163">
        <v>161</v>
      </c>
      <c r="H163">
        <v>8.9143391467035905E-3</v>
      </c>
      <c r="I163">
        <v>4.3499783032103903E-2</v>
      </c>
    </row>
    <row r="164" spans="1:9" x14ac:dyDescent="0.2">
      <c r="A164">
        <v>6.3670131936969604E-2</v>
      </c>
      <c r="B164">
        <v>3.96708786386843E-2</v>
      </c>
      <c r="C164">
        <v>3.96708786386843E-2</v>
      </c>
      <c r="D164">
        <v>5.0757744958881898E-2</v>
      </c>
      <c r="G164">
        <v>162</v>
      </c>
      <c r="H164">
        <v>5.8403576284986797E-2</v>
      </c>
      <c r="I164">
        <v>2.57013941077202E-2</v>
      </c>
    </row>
    <row r="165" spans="1:9" x14ac:dyDescent="0.2">
      <c r="A165">
        <v>9.9302092374353196E-2</v>
      </c>
      <c r="B165">
        <v>7.5041916053662602E-2</v>
      </c>
      <c r="C165">
        <v>7.5041916053662602E-2</v>
      </c>
      <c r="D165">
        <v>4.2217838461058102E-2</v>
      </c>
      <c r="G165">
        <v>163</v>
      </c>
      <c r="H165">
        <v>3.9027611071820401E-2</v>
      </c>
      <c r="I165">
        <v>2.8759058769623501E-2</v>
      </c>
    </row>
    <row r="166" spans="1:9" x14ac:dyDescent="0.2">
      <c r="A166">
        <v>8.5534269124466905E-2</v>
      </c>
      <c r="B166">
        <v>7.1724337276435707E-2</v>
      </c>
      <c r="C166">
        <v>7.1724337276435707E-2</v>
      </c>
      <c r="D166">
        <v>3.9759588402070903E-2</v>
      </c>
      <c r="G166">
        <v>164</v>
      </c>
      <c r="H166">
        <v>0.71186380710066499</v>
      </c>
      <c r="I166">
        <v>2.68178378577053E-2</v>
      </c>
    </row>
    <row r="167" spans="1:9" x14ac:dyDescent="0.2">
      <c r="A167">
        <v>3.1706804654456598E-2</v>
      </c>
      <c r="B167">
        <v>8.6174373496601495E-2</v>
      </c>
      <c r="C167">
        <v>8.6174373496601495E-2</v>
      </c>
      <c r="D167">
        <v>2.77034623589382E-2</v>
      </c>
      <c r="G167">
        <v>165</v>
      </c>
      <c r="H167">
        <v>0.105401731256956</v>
      </c>
      <c r="I167">
        <v>3.2608147102443898E-2</v>
      </c>
    </row>
    <row r="168" spans="1:9" x14ac:dyDescent="0.2">
      <c r="A168">
        <v>8.9297238613841895E-2</v>
      </c>
      <c r="B168">
        <v>0.20302828284329699</v>
      </c>
      <c r="C168">
        <v>0.20302828284329699</v>
      </c>
      <c r="D168">
        <v>6.5920932538972202E-2</v>
      </c>
      <c r="G168">
        <v>166</v>
      </c>
      <c r="H168">
        <v>0.113279307106676</v>
      </c>
      <c r="I168">
        <v>4.6390007326800903E-2</v>
      </c>
    </row>
    <row r="169" spans="1:9" x14ac:dyDescent="0.2">
      <c r="A169">
        <v>8.3405473675932096E-2</v>
      </c>
      <c r="B169">
        <v>2.64276491526058E-2</v>
      </c>
      <c r="C169">
        <v>2.64276491526058E-2</v>
      </c>
      <c r="D169">
        <v>3.5368486863049498E-2</v>
      </c>
      <c r="G169">
        <v>167</v>
      </c>
      <c r="H169">
        <v>8.3625844327071999E-2</v>
      </c>
      <c r="I169">
        <v>4.6023355554415502E-2</v>
      </c>
    </row>
    <row r="170" spans="1:9" x14ac:dyDescent="0.2">
      <c r="A170">
        <v>0.101760238235563</v>
      </c>
      <c r="B170">
        <v>6.6710787452016307E-2</v>
      </c>
      <c r="C170">
        <v>6.6710787452016307E-2</v>
      </c>
      <c r="D170">
        <v>3.4589680255244198E-2</v>
      </c>
      <c r="G170">
        <v>168</v>
      </c>
      <c r="H170">
        <v>8.9493266143916297E-2</v>
      </c>
      <c r="I170">
        <v>4.66233467484879E-2</v>
      </c>
    </row>
    <row r="171" spans="1:9" x14ac:dyDescent="0.2">
      <c r="A171">
        <v>0.100982550530891</v>
      </c>
      <c r="B171">
        <v>1.8701230225338299E-2</v>
      </c>
      <c r="C171">
        <v>1.8701230225338299E-2</v>
      </c>
      <c r="D171">
        <v>1.56100003040102E-2</v>
      </c>
      <c r="G171">
        <v>169</v>
      </c>
      <c r="H171">
        <v>4.0820554685852897E-2</v>
      </c>
      <c r="I171">
        <v>2.0413963241996898E-2</v>
      </c>
    </row>
    <row r="172" spans="1:9" x14ac:dyDescent="0.2">
      <c r="A172">
        <v>9.5448064821513898E-2</v>
      </c>
      <c r="B172">
        <v>6.3566680681222107E-2</v>
      </c>
      <c r="C172">
        <v>6.3566680681222107E-2</v>
      </c>
      <c r="D172">
        <v>2.5488846528275901E-2</v>
      </c>
      <c r="G172">
        <v>170</v>
      </c>
      <c r="H172">
        <v>0.207693906207294</v>
      </c>
      <c r="I172">
        <v>2.4705142844454901E-2</v>
      </c>
    </row>
    <row r="173" spans="1:9" x14ac:dyDescent="0.2">
      <c r="A173">
        <v>5.6976734115454099E-2</v>
      </c>
      <c r="B173">
        <v>0.15842770979422699</v>
      </c>
      <c r="C173">
        <v>0.15842770979422699</v>
      </c>
      <c r="D173">
        <v>5.3144832945284701E-2</v>
      </c>
      <c r="G173">
        <v>171</v>
      </c>
      <c r="H173">
        <v>2.83382250908314E-2</v>
      </c>
      <c r="I173">
        <v>5.7136844458111999E-2</v>
      </c>
    </row>
    <row r="174" spans="1:9" x14ac:dyDescent="0.2">
      <c r="A174">
        <v>2.6244103087994901E-2</v>
      </c>
      <c r="B174">
        <v>9.7284503870931002E-2</v>
      </c>
      <c r="C174">
        <v>9.7284503870931002E-2</v>
      </c>
      <c r="D174">
        <v>2.7794390942848E-2</v>
      </c>
      <c r="G174">
        <v>172</v>
      </c>
      <c r="H174">
        <v>0.26202640870098898</v>
      </c>
      <c r="I174">
        <v>3.3068039263870898E-2</v>
      </c>
    </row>
    <row r="175" spans="1:9" x14ac:dyDescent="0.2">
      <c r="A175">
        <v>8.3688242866669801E-2</v>
      </c>
      <c r="B175">
        <v>6.6531892751902397E-2</v>
      </c>
      <c r="C175">
        <v>6.6531892751902397E-2</v>
      </c>
      <c r="D175">
        <v>3.6839962424002302E-2</v>
      </c>
      <c r="G175">
        <v>173</v>
      </c>
      <c r="H175">
        <v>4.9583875638194101E-2</v>
      </c>
      <c r="I175">
        <v>5.5664670504153101E-2</v>
      </c>
    </row>
    <row r="176" spans="1:9" x14ac:dyDescent="0.2">
      <c r="A176">
        <v>6.9811437480483504E-2</v>
      </c>
      <c r="B176">
        <v>3.0116428753058099E-2</v>
      </c>
      <c r="C176">
        <v>3.0116428753058099E-2</v>
      </c>
      <c r="D176">
        <v>3.1609971480652303E-2</v>
      </c>
      <c r="G176">
        <v>174</v>
      </c>
      <c r="H176">
        <v>5.1457825765347999E-2</v>
      </c>
      <c r="I176">
        <v>5.0901018599623801E-2</v>
      </c>
    </row>
    <row r="177" spans="1:9" x14ac:dyDescent="0.2">
      <c r="A177">
        <v>9.0868461679552301E-2</v>
      </c>
      <c r="B177">
        <v>0.174636358620474</v>
      </c>
      <c r="C177">
        <v>0.174636358620474</v>
      </c>
      <c r="D177">
        <v>2.76573680344358E-2</v>
      </c>
      <c r="G177">
        <v>175</v>
      </c>
      <c r="H177">
        <v>8.4436335696092005E-2</v>
      </c>
      <c r="I177">
        <v>4.1229969093104002E-2</v>
      </c>
    </row>
    <row r="178" spans="1:9" x14ac:dyDescent="0.2">
      <c r="A178">
        <v>5.5756167335690603E-2</v>
      </c>
      <c r="B178">
        <v>4.91492294870709E-2</v>
      </c>
      <c r="C178">
        <v>4.91492294870709E-2</v>
      </c>
      <c r="D178">
        <v>2.8897251058241601E-2</v>
      </c>
      <c r="G178">
        <v>176</v>
      </c>
      <c r="H178">
        <v>0.163152124547915</v>
      </c>
      <c r="I178">
        <v>4.9074873696518702E-2</v>
      </c>
    </row>
    <row r="179" spans="1:9" x14ac:dyDescent="0.2">
      <c r="A179">
        <v>7.0642100860829393E-2</v>
      </c>
      <c r="B179">
        <v>8.0222203753785096E-2</v>
      </c>
      <c r="C179">
        <v>8.0222203753785096E-2</v>
      </c>
      <c r="D179">
        <v>1.9959833930814401E-2</v>
      </c>
      <c r="G179">
        <v>177</v>
      </c>
      <c r="H179">
        <v>9.1518643891258106E-2</v>
      </c>
      <c r="I179">
        <v>4.9053826908020397E-2</v>
      </c>
    </row>
    <row r="180" spans="1:9" x14ac:dyDescent="0.2">
      <c r="A180">
        <v>7.1982421102258207E-2</v>
      </c>
      <c r="B180">
        <v>3.66833837367136E-2</v>
      </c>
      <c r="C180">
        <v>3.66833837367136E-2</v>
      </c>
      <c r="D180">
        <v>4.2586902050073899E-2</v>
      </c>
      <c r="G180">
        <v>178</v>
      </c>
      <c r="H180">
        <v>0.1430675247638</v>
      </c>
      <c r="I180">
        <v>5.4195812336233301E-2</v>
      </c>
    </row>
    <row r="181" spans="1:9" x14ac:dyDescent="0.2">
      <c r="A181">
        <v>0.100274871593174</v>
      </c>
      <c r="B181">
        <v>6.0008090637396497E-2</v>
      </c>
      <c r="C181">
        <v>6.0008090637396497E-2</v>
      </c>
      <c r="D181">
        <v>3.8956005893403499E-2</v>
      </c>
      <c r="G181">
        <v>179</v>
      </c>
      <c r="H181">
        <v>9.9078313593233602E-2</v>
      </c>
      <c r="I181">
        <v>0.123798357872481</v>
      </c>
    </row>
    <row r="182" spans="1:9" x14ac:dyDescent="0.2">
      <c r="A182">
        <v>7.1637631037295799E-2</v>
      </c>
      <c r="B182">
        <v>3.3567435007663002E-2</v>
      </c>
      <c r="C182">
        <v>3.3567435007663002E-2</v>
      </c>
      <c r="D182">
        <v>5.9131993154380197E-2</v>
      </c>
      <c r="G182">
        <v>180</v>
      </c>
      <c r="H182">
        <v>7.9980754867045298E-2</v>
      </c>
      <c r="I182">
        <v>4.0283264030062001E-2</v>
      </c>
    </row>
    <row r="183" spans="1:9" x14ac:dyDescent="0.2">
      <c r="A183">
        <v>5.3185608187050898E-2</v>
      </c>
      <c r="B183">
        <v>0.13062051924442</v>
      </c>
      <c r="C183">
        <v>0.13062051924442</v>
      </c>
      <c r="D183">
        <v>3.1728895695770601E-2</v>
      </c>
      <c r="G183">
        <v>181</v>
      </c>
      <c r="H183">
        <v>8.4313674102765204E-2</v>
      </c>
      <c r="I183">
        <v>2.3868404283437099E-2</v>
      </c>
    </row>
    <row r="184" spans="1:9" x14ac:dyDescent="0.2">
      <c r="A184">
        <v>7.6149780791459107E-2</v>
      </c>
      <c r="B184">
        <v>7.5992674843868901E-2</v>
      </c>
      <c r="C184">
        <v>7.5992674843868901E-2</v>
      </c>
      <c r="D184">
        <v>5.1967892197294897E-2</v>
      </c>
      <c r="G184">
        <v>182</v>
      </c>
      <c r="H184">
        <v>7.7314651075895899E-2</v>
      </c>
      <c r="I184">
        <v>3.3507434179381901E-2</v>
      </c>
    </row>
    <row r="185" spans="1:9" x14ac:dyDescent="0.2">
      <c r="A185">
        <v>9.6838689858228993E-2</v>
      </c>
      <c r="B185">
        <v>0.13013240563380801</v>
      </c>
      <c r="C185">
        <v>0.13013240563380801</v>
      </c>
      <c r="D185">
        <v>3.6028543558187603E-2</v>
      </c>
      <c r="G185">
        <v>183</v>
      </c>
      <c r="H185">
        <v>6.0229586948288602E-2</v>
      </c>
      <c r="I185">
        <v>4.1201635644132401E-2</v>
      </c>
    </row>
    <row r="186" spans="1:9" x14ac:dyDescent="0.2">
      <c r="A186">
        <v>6.0657688442681601E-2</v>
      </c>
      <c r="B186">
        <v>1.31092765441392E-2</v>
      </c>
      <c r="C186">
        <v>1.31092765441392E-2</v>
      </c>
      <c r="D186">
        <v>5.9540749291546097E-2</v>
      </c>
      <c r="G186">
        <v>184</v>
      </c>
      <c r="H186">
        <v>0.38076851197928602</v>
      </c>
      <c r="I186">
        <v>2.5149961555884E-2</v>
      </c>
    </row>
    <row r="187" spans="1:9" x14ac:dyDescent="0.2">
      <c r="A187">
        <v>9.5995629227847004E-2</v>
      </c>
      <c r="B187">
        <v>0.199656239940913</v>
      </c>
      <c r="C187">
        <v>0.199656239940913</v>
      </c>
      <c r="D187">
        <v>1.7051224949365201E-2</v>
      </c>
      <c r="G187">
        <v>185</v>
      </c>
      <c r="H187">
        <v>9.1833893826252996E-2</v>
      </c>
      <c r="I187">
        <v>2.6496082035399601E-2</v>
      </c>
    </row>
    <row r="188" spans="1:9" x14ac:dyDescent="0.2">
      <c r="A188">
        <v>8.1574421226163998E-2</v>
      </c>
      <c r="B188">
        <v>0.18804589248244</v>
      </c>
      <c r="C188">
        <v>0.18804589248244</v>
      </c>
      <c r="D188">
        <v>3.9084779304833797E-2</v>
      </c>
      <c r="G188">
        <v>186</v>
      </c>
      <c r="H188">
        <v>7.0618264849216697E-2</v>
      </c>
      <c r="I188">
        <v>5.8622032316446603E-2</v>
      </c>
    </row>
    <row r="189" spans="1:9" x14ac:dyDescent="0.2">
      <c r="A189">
        <v>5.4765591250950901E-2</v>
      </c>
      <c r="B189">
        <v>5.0111100123890397E-2</v>
      </c>
      <c r="C189">
        <v>5.0111100123890397E-2</v>
      </c>
      <c r="D189">
        <v>3.0785288982701501E-2</v>
      </c>
      <c r="G189">
        <v>187</v>
      </c>
      <c r="H189">
        <v>4.4975230734885803E-2</v>
      </c>
      <c r="I189">
        <v>1.04407508431413E-2</v>
      </c>
    </row>
    <row r="190" spans="1:9" x14ac:dyDescent="0.2">
      <c r="A190">
        <v>9.8650034792986993E-2</v>
      </c>
      <c r="B190">
        <v>9.2374433883683299E-2</v>
      </c>
      <c r="C190">
        <v>9.2374433883683299E-2</v>
      </c>
      <c r="D190">
        <v>5.6147346791764301E-2</v>
      </c>
      <c r="G190">
        <v>188</v>
      </c>
      <c r="H190">
        <v>9.7667453894945799E-2</v>
      </c>
      <c r="I190">
        <v>2.8041002736211101E-2</v>
      </c>
    </row>
    <row r="191" spans="1:9" x14ac:dyDescent="0.2">
      <c r="A191">
        <v>3.2298455462483701E-2</v>
      </c>
      <c r="B191">
        <v>0.18031465340379399</v>
      </c>
      <c r="C191">
        <v>0.18031465340379399</v>
      </c>
      <c r="D191">
        <v>6.5061924118348893E-2</v>
      </c>
      <c r="G191">
        <v>189</v>
      </c>
      <c r="H191">
        <v>0.10526138739625999</v>
      </c>
      <c r="I191">
        <v>5.1142819828204199E-2</v>
      </c>
    </row>
    <row r="192" spans="1:9" x14ac:dyDescent="0.2">
      <c r="A192">
        <v>6.2661467475522398E-2</v>
      </c>
      <c r="B192">
        <v>4.0440262861687802E-2</v>
      </c>
      <c r="C192">
        <v>4.0440262861687802E-2</v>
      </c>
      <c r="D192">
        <v>3.55064831717345E-2</v>
      </c>
      <c r="G192">
        <v>190</v>
      </c>
      <c r="H192">
        <v>6.8584624004095193E-2</v>
      </c>
      <c r="I192">
        <v>4.9646766977104601E-2</v>
      </c>
    </row>
    <row r="193" spans="1:9" x14ac:dyDescent="0.2">
      <c r="A193">
        <v>8.9111066010872805E-2</v>
      </c>
      <c r="B193">
        <v>6.0800249608560899E-3</v>
      </c>
      <c r="C193">
        <v>6.0800249608560899E-3</v>
      </c>
      <c r="D193">
        <v>1.8312757398832102E-2</v>
      </c>
      <c r="G193">
        <v>191</v>
      </c>
      <c r="H193">
        <v>9.28456961566657E-2</v>
      </c>
      <c r="I193">
        <v>3.3031451983352701E-2</v>
      </c>
    </row>
    <row r="194" spans="1:9" x14ac:dyDescent="0.2">
      <c r="A194">
        <v>4.8698466394207399E-2</v>
      </c>
      <c r="B194">
        <v>0.17177222134766401</v>
      </c>
      <c r="C194">
        <v>0.17177222134766401</v>
      </c>
      <c r="D194">
        <v>2.5965974677638001E-2</v>
      </c>
      <c r="G194">
        <v>192</v>
      </c>
      <c r="H194">
        <v>0.20672182387388799</v>
      </c>
      <c r="I194">
        <v>6.9391296786484799E-2</v>
      </c>
    </row>
    <row r="195" spans="1:9" x14ac:dyDescent="0.2">
      <c r="A195">
        <v>9.3699279059860599E-2</v>
      </c>
      <c r="B195">
        <v>2.3773934479168202E-2</v>
      </c>
      <c r="C195">
        <v>2.3773934479168202E-2</v>
      </c>
      <c r="D195">
        <v>4.1841750885530798E-2</v>
      </c>
      <c r="G195">
        <v>193</v>
      </c>
      <c r="H195">
        <v>9.1727604634873006E-2</v>
      </c>
      <c r="I195">
        <v>3.1227027219291301E-2</v>
      </c>
    </row>
    <row r="196" spans="1:9" x14ac:dyDescent="0.2">
      <c r="A196">
        <v>3.2751913019841102E-2</v>
      </c>
      <c r="B196">
        <v>4.4217660221545503E-2</v>
      </c>
      <c r="C196">
        <v>4.4217660221545503E-2</v>
      </c>
      <c r="D196">
        <v>2.5773358322493799E-2</v>
      </c>
      <c r="G196">
        <v>194</v>
      </c>
      <c r="H196">
        <v>9.5962049745268396E-2</v>
      </c>
      <c r="I196">
        <v>3.0864379058097101E-2</v>
      </c>
    </row>
    <row r="197" spans="1:9" x14ac:dyDescent="0.2">
      <c r="A197">
        <v>5.9888413100022998E-2</v>
      </c>
      <c r="B197">
        <v>2.8121264626809601E-2</v>
      </c>
      <c r="C197">
        <v>2.8121264626809601E-2</v>
      </c>
      <c r="D197">
        <v>3.3639653597213999E-2</v>
      </c>
      <c r="G197">
        <v>195</v>
      </c>
      <c r="H197">
        <v>8.2757803833385296E-2</v>
      </c>
      <c r="I197">
        <v>4.80019700681866E-2</v>
      </c>
    </row>
    <row r="198" spans="1:9" x14ac:dyDescent="0.2">
      <c r="A198">
        <v>7.9277518505748101E-2</v>
      </c>
      <c r="B198">
        <v>4.0110069333640197E-2</v>
      </c>
      <c r="C198">
        <v>4.0110069333640197E-2</v>
      </c>
      <c r="D198">
        <v>1.7963863946234102E-2</v>
      </c>
      <c r="G198">
        <v>196</v>
      </c>
      <c r="H198">
        <v>0.105776247947963</v>
      </c>
      <c r="I198">
        <v>6.7153999981511295E-2</v>
      </c>
    </row>
    <row r="199" spans="1:9" x14ac:dyDescent="0.2">
      <c r="A199">
        <v>8.8931610479122902E-2</v>
      </c>
      <c r="B199">
        <v>4.06705531493297E-2</v>
      </c>
      <c r="C199">
        <v>4.06705531493297E-2</v>
      </c>
      <c r="D199">
        <v>4.3804449676699303E-2</v>
      </c>
      <c r="G199">
        <v>197</v>
      </c>
      <c r="H199">
        <v>5.2457147834214998E-2</v>
      </c>
      <c r="I199">
        <v>2.30418620497225E-2</v>
      </c>
    </row>
    <row r="200" spans="1:9" x14ac:dyDescent="0.2">
      <c r="A200">
        <v>3.6606949812601701E-2</v>
      </c>
      <c r="B200">
        <v>3.1739059638296499E-2</v>
      </c>
      <c r="C200">
        <v>3.1739059638296499E-2</v>
      </c>
      <c r="D200">
        <v>1.7313893798858799E-2</v>
      </c>
      <c r="G200">
        <v>198</v>
      </c>
      <c r="H200">
        <v>0.12080859320521101</v>
      </c>
      <c r="I200">
        <v>4.4366505280934297E-2</v>
      </c>
    </row>
    <row r="201" spans="1:9" x14ac:dyDescent="0.2">
      <c r="A201">
        <v>7.8785497056702902E-2</v>
      </c>
      <c r="B201">
        <v>3.0423598758653799E-2</v>
      </c>
      <c r="C201">
        <v>3.0423598758653799E-2</v>
      </c>
      <c r="D201">
        <v>3.4745816466891101E-2</v>
      </c>
      <c r="G201">
        <v>199</v>
      </c>
      <c r="H201">
        <v>7.5839288400155205E-2</v>
      </c>
      <c r="I201">
        <v>4.2325317062330302E-2</v>
      </c>
    </row>
    <row r="202" spans="1:9" x14ac:dyDescent="0.2">
      <c r="A202">
        <v>5.6767824940796997E-2</v>
      </c>
      <c r="B202">
        <v>3.2831861094868499E-2</v>
      </c>
      <c r="C202">
        <v>3.2831861094868499E-2</v>
      </c>
      <c r="D202">
        <v>3.0073648870759199E-2</v>
      </c>
      <c r="G202">
        <v>200</v>
      </c>
      <c r="H202">
        <v>8.2689225690040002E-2</v>
      </c>
      <c r="I202">
        <v>1.3898569252022E-2</v>
      </c>
    </row>
    <row r="203" spans="1:9" x14ac:dyDescent="0.2">
      <c r="A203">
        <v>5.1213853715227499E-2</v>
      </c>
      <c r="B203">
        <v>0.17901440514571501</v>
      </c>
      <c r="C203">
        <v>0.17901440514571501</v>
      </c>
      <c r="D203">
        <v>3.1954241030330802E-2</v>
      </c>
      <c r="G203">
        <v>201</v>
      </c>
      <c r="H203">
        <v>6.9846421333958894E-2</v>
      </c>
      <c r="I203">
        <v>1.7132201932629501E-2</v>
      </c>
    </row>
    <row r="204" spans="1:9" x14ac:dyDescent="0.2">
      <c r="A204">
        <v>4.8253466744785499E-2</v>
      </c>
      <c r="B204">
        <v>0.171953174839128</v>
      </c>
      <c r="C204">
        <v>0.171953174839128</v>
      </c>
      <c r="D204">
        <v>2.6137474912205201E-2</v>
      </c>
      <c r="G204">
        <v>202</v>
      </c>
      <c r="H204">
        <v>9.9821514912177695E-2</v>
      </c>
      <c r="I204">
        <v>2.4577337548049302E-2</v>
      </c>
    </row>
    <row r="205" spans="1:9" x14ac:dyDescent="0.2">
      <c r="A205">
        <v>6.3205823382492698E-2</v>
      </c>
      <c r="B205">
        <v>2.1605147237950501E-2</v>
      </c>
      <c r="C205">
        <v>2.1605147237950501E-2</v>
      </c>
      <c r="D205">
        <v>4.61505908965106E-2</v>
      </c>
      <c r="G205">
        <v>203</v>
      </c>
      <c r="H205">
        <v>0.171615355633779</v>
      </c>
      <c r="I205">
        <v>4.0587839544423403E-2</v>
      </c>
    </row>
    <row r="206" spans="1:9" x14ac:dyDescent="0.2">
      <c r="A206">
        <v>4.6583762692035298E-2</v>
      </c>
      <c r="B206">
        <v>1.6427069355692998E-2</v>
      </c>
      <c r="C206">
        <v>1.6427069355692998E-2</v>
      </c>
      <c r="D206">
        <v>2.67982193584968E-2</v>
      </c>
      <c r="G206">
        <v>204</v>
      </c>
      <c r="H206">
        <v>6.8656602546878401E-2</v>
      </c>
      <c r="I206">
        <v>8.5678094915078495E-2</v>
      </c>
    </row>
    <row r="207" spans="1:9" x14ac:dyDescent="0.2">
      <c r="A207">
        <v>9.3382482874170697E-2</v>
      </c>
      <c r="B207">
        <v>3.4849401521199197E-2</v>
      </c>
      <c r="C207">
        <v>3.4849401521199197E-2</v>
      </c>
      <c r="D207">
        <v>5.1590608391577898E-2</v>
      </c>
      <c r="G207">
        <v>205</v>
      </c>
      <c r="H207">
        <v>0.18109914374796501</v>
      </c>
      <c r="I207">
        <v>2.8630864621047698E-2</v>
      </c>
    </row>
    <row r="208" spans="1:9" x14ac:dyDescent="0.2">
      <c r="A208">
        <v>0.10044894167726701</v>
      </c>
      <c r="B208">
        <v>2.0785127768646799E-2</v>
      </c>
      <c r="C208">
        <v>2.0785127768646799E-2</v>
      </c>
      <c r="D208">
        <v>3.0695620970494299E-2</v>
      </c>
      <c r="G208">
        <v>206</v>
      </c>
      <c r="H208">
        <v>0.20716495766682899</v>
      </c>
      <c r="I208">
        <v>4.3318810881270597E-2</v>
      </c>
    </row>
    <row r="209" spans="1:9" x14ac:dyDescent="0.2">
      <c r="A209">
        <v>4.4194386291294199E-2</v>
      </c>
      <c r="B209">
        <v>0.13144955512963399</v>
      </c>
      <c r="C209">
        <v>0.13144955512963399</v>
      </c>
      <c r="D209">
        <v>3.1414119666025898E-2</v>
      </c>
      <c r="G209">
        <v>207</v>
      </c>
      <c r="H209">
        <v>0.12587287606054101</v>
      </c>
      <c r="I209">
        <v>3.9941270577661003E-2</v>
      </c>
    </row>
    <row r="210" spans="1:9" x14ac:dyDescent="0.2">
      <c r="A210">
        <v>8.04734382134763E-2</v>
      </c>
      <c r="B210">
        <v>1.2560848294100001E-2</v>
      </c>
      <c r="C210">
        <v>1.2560848294100001E-2</v>
      </c>
      <c r="D210">
        <v>3.4361155848075399E-2</v>
      </c>
      <c r="G210">
        <v>208</v>
      </c>
      <c r="H210">
        <v>0.103048177078551</v>
      </c>
      <c r="I210">
        <v>3.3385191101935302E-2</v>
      </c>
    </row>
    <row r="211" spans="1:9" x14ac:dyDescent="0.2">
      <c r="A211">
        <v>7.1099284511484701E-2</v>
      </c>
      <c r="B211">
        <v>0.102118903488489</v>
      </c>
      <c r="C211">
        <v>0.102118903488489</v>
      </c>
      <c r="D211">
        <v>3.3740700842239901E-2</v>
      </c>
      <c r="G211">
        <v>209</v>
      </c>
      <c r="H211">
        <v>0.14262810344919599</v>
      </c>
      <c r="I211">
        <v>5.9826312696173299E-2</v>
      </c>
    </row>
    <row r="212" spans="1:9" x14ac:dyDescent="0.2">
      <c r="A212">
        <v>4.8354100699314603E-2</v>
      </c>
      <c r="B212">
        <v>3.3497514370611603E-2</v>
      </c>
      <c r="C212">
        <v>3.3497514370611603E-2</v>
      </c>
      <c r="D212">
        <v>3.4949489893867501E-2</v>
      </c>
      <c r="G212">
        <v>210</v>
      </c>
      <c r="H212">
        <v>8.1186408476383101E-2</v>
      </c>
      <c r="I212">
        <v>3.2816705624075203E-2</v>
      </c>
    </row>
    <row r="213" spans="1:9" x14ac:dyDescent="0.2">
      <c r="A213">
        <v>5.05763062659874E-2</v>
      </c>
      <c r="B213">
        <v>3.35892181526476E-2</v>
      </c>
      <c r="C213">
        <v>3.35892181526476E-2</v>
      </c>
      <c r="D213">
        <v>3.2961225149205499E-2</v>
      </c>
      <c r="G213">
        <v>211</v>
      </c>
      <c r="H213">
        <v>7.3745399406952503E-2</v>
      </c>
      <c r="I213">
        <v>1.51990007552856E-2</v>
      </c>
    </row>
    <row r="214" spans="1:9" x14ac:dyDescent="0.2">
      <c r="A214">
        <v>5.6530298070661303E-2</v>
      </c>
      <c r="B214">
        <v>1.9265219945354999E-2</v>
      </c>
      <c r="C214">
        <v>1.9265219945354999E-2</v>
      </c>
      <c r="D214">
        <v>2.9231968410620899E-2</v>
      </c>
      <c r="G214">
        <v>212</v>
      </c>
      <c r="H214">
        <v>8.7508368381750704E-2</v>
      </c>
      <c r="I214">
        <v>3.2271250231188903E-2</v>
      </c>
    </row>
    <row r="215" spans="1:9" x14ac:dyDescent="0.2">
      <c r="A215">
        <v>5.7099236609608098E-2</v>
      </c>
      <c r="B215">
        <v>0.247832751582266</v>
      </c>
      <c r="C215">
        <v>0.247832751582266</v>
      </c>
      <c r="D215">
        <v>2.3764930375790999E-2</v>
      </c>
      <c r="G215">
        <v>213</v>
      </c>
      <c r="H215">
        <v>0.15603758141756799</v>
      </c>
      <c r="I215">
        <v>2.7540208220945099E-2</v>
      </c>
    </row>
    <row r="216" spans="1:9" x14ac:dyDescent="0.2">
      <c r="A216">
        <v>3.6061545135202898E-2</v>
      </c>
      <c r="B216">
        <v>1.01169924719155E-2</v>
      </c>
      <c r="C216">
        <v>1.01169924719155E-2</v>
      </c>
      <c r="D216">
        <v>2.2576307689007799E-2</v>
      </c>
      <c r="G216">
        <v>214</v>
      </c>
      <c r="H216">
        <v>0.18822366979013799</v>
      </c>
      <c r="I216">
        <v>3.5635305537351399E-2</v>
      </c>
    </row>
    <row r="217" spans="1:9" x14ac:dyDescent="0.2">
      <c r="A217">
        <v>5.1081569628353897E-2</v>
      </c>
      <c r="B217">
        <v>3.6130782040052101E-2</v>
      </c>
      <c r="C217">
        <v>3.6130782040052101E-2</v>
      </c>
      <c r="D217">
        <v>2.2942417517782601E-2</v>
      </c>
      <c r="G217">
        <v>215</v>
      </c>
      <c r="H217">
        <v>8.9262046213640506E-2</v>
      </c>
      <c r="I217">
        <v>5.15435075803857E-2</v>
      </c>
    </row>
    <row r="218" spans="1:9" x14ac:dyDescent="0.2">
      <c r="A218">
        <v>8.5352282989510198E-2</v>
      </c>
      <c r="B218">
        <v>3.7941172083751598E-2</v>
      </c>
      <c r="C218">
        <v>3.7941172083751598E-2</v>
      </c>
      <c r="D218">
        <v>2.2794631380813699E-2</v>
      </c>
      <c r="G218">
        <v>216</v>
      </c>
      <c r="H218">
        <v>7.5288181911364299E-2</v>
      </c>
      <c r="I218">
        <v>3.10820947121466E-2</v>
      </c>
    </row>
    <row r="219" spans="1:9" x14ac:dyDescent="0.2">
      <c r="A219">
        <v>7.47121683828912E-2</v>
      </c>
      <c r="B219">
        <v>2.7285113219802599E-2</v>
      </c>
      <c r="C219">
        <v>2.7285113219802599E-2</v>
      </c>
      <c r="D219">
        <v>2.7458072754534602E-2</v>
      </c>
      <c r="G219">
        <v>217</v>
      </c>
      <c r="H219">
        <v>0.14757561686907</v>
      </c>
      <c r="I219">
        <v>4.6346205721697301E-2</v>
      </c>
    </row>
    <row r="220" spans="1:9" x14ac:dyDescent="0.2">
      <c r="A220">
        <v>4.8684787309867299E-2</v>
      </c>
      <c r="B220">
        <v>8.6361842391168606E-2</v>
      </c>
      <c r="C220">
        <v>8.6361842391168606E-2</v>
      </c>
      <c r="D220">
        <v>2.2158410603178601E-2</v>
      </c>
      <c r="G220">
        <v>218</v>
      </c>
      <c r="H220">
        <v>8.8296171175728994E-2</v>
      </c>
      <c r="I220">
        <v>5.2453241310157099E-2</v>
      </c>
    </row>
    <row r="221" spans="1:9" x14ac:dyDescent="0.2">
      <c r="A221">
        <v>5.9973899114589203E-2</v>
      </c>
      <c r="B221">
        <v>9.6060265198652697E-2</v>
      </c>
      <c r="C221">
        <v>9.6060265198652697E-2</v>
      </c>
      <c r="D221">
        <v>2.6238927169043299E-2</v>
      </c>
      <c r="G221">
        <v>219</v>
      </c>
      <c r="H221">
        <v>0.15959271405108599</v>
      </c>
      <c r="I221">
        <v>2.6455193542705601E-2</v>
      </c>
    </row>
    <row r="222" spans="1:9" x14ac:dyDescent="0.2">
      <c r="A222">
        <v>5.3890499286596102E-2</v>
      </c>
      <c r="B222">
        <v>7.5620688352752596E-2</v>
      </c>
      <c r="C222">
        <v>7.5620688352752596E-2</v>
      </c>
      <c r="D222">
        <v>2.9855304209153902E-2</v>
      </c>
      <c r="G222">
        <v>220</v>
      </c>
      <c r="H222">
        <v>0.12564967023288001</v>
      </c>
      <c r="I222">
        <v>7.0177881913705498E-2</v>
      </c>
    </row>
    <row r="223" spans="1:9" x14ac:dyDescent="0.2">
      <c r="A223">
        <v>6.4556220963073702E-2</v>
      </c>
      <c r="B223">
        <v>6.8770206617899902E-3</v>
      </c>
      <c r="C223">
        <v>6.8770206617899902E-3</v>
      </c>
      <c r="D223">
        <v>3.7870852392298399E-2</v>
      </c>
      <c r="G223">
        <v>221</v>
      </c>
      <c r="H223">
        <v>0.11687675924313901</v>
      </c>
      <c r="I223">
        <v>8.9635459936877507E-2</v>
      </c>
    </row>
    <row r="224" spans="1:9" x14ac:dyDescent="0.2">
      <c r="A224">
        <v>4.44079932930442E-2</v>
      </c>
      <c r="B224">
        <v>0.22909309625697499</v>
      </c>
      <c r="C224">
        <v>0.22909309625697499</v>
      </c>
      <c r="D224">
        <v>2.7307557497178898E-2</v>
      </c>
      <c r="G224">
        <v>222</v>
      </c>
      <c r="H224">
        <v>0.109183387032725</v>
      </c>
      <c r="I224">
        <v>6.5394777813644903E-2</v>
      </c>
    </row>
    <row r="225" spans="1:9" x14ac:dyDescent="0.2">
      <c r="A225">
        <v>5.2196418026081999E-2</v>
      </c>
      <c r="B225">
        <v>7.2724424182038699E-2</v>
      </c>
      <c r="C225">
        <v>7.2724424182038699E-2</v>
      </c>
      <c r="D225">
        <v>3.8290545562438001E-2</v>
      </c>
      <c r="G225">
        <v>223</v>
      </c>
      <c r="H225">
        <v>7.7463442106485994E-2</v>
      </c>
      <c r="I225">
        <v>4.8850792339639099E-2</v>
      </c>
    </row>
    <row r="226" spans="1:9" x14ac:dyDescent="0.2">
      <c r="A226">
        <v>6.3481110777563299E-2</v>
      </c>
      <c r="B226">
        <v>1.66210638614585E-2</v>
      </c>
      <c r="C226">
        <v>1.66210638614585E-2</v>
      </c>
      <c r="D226">
        <v>2.32828176172412E-2</v>
      </c>
      <c r="G226">
        <v>224</v>
      </c>
      <c r="H226">
        <v>2.7794467986187701E-2</v>
      </c>
      <c r="I226">
        <v>3.0394537697326501E-2</v>
      </c>
    </row>
    <row r="227" spans="1:9" x14ac:dyDescent="0.2">
      <c r="A227">
        <v>6.15955468937169E-2</v>
      </c>
      <c r="B227">
        <v>2.6337660038868602E-2</v>
      </c>
      <c r="C227">
        <v>2.6337660038868602E-2</v>
      </c>
      <c r="D227">
        <v>3.8451039209466499E-2</v>
      </c>
      <c r="G227">
        <v>225</v>
      </c>
      <c r="H227">
        <v>9.8951719297603602E-2</v>
      </c>
      <c r="I227">
        <v>5.8004857082191802E-2</v>
      </c>
    </row>
    <row r="228" spans="1:9" x14ac:dyDescent="0.2">
      <c r="A228">
        <v>4.3380570883335703E-2</v>
      </c>
      <c r="B228">
        <v>1.6694344540297699E-2</v>
      </c>
      <c r="C228">
        <v>1.6694344540297699E-2</v>
      </c>
      <c r="D228">
        <v>2.8844980785858398E-2</v>
      </c>
      <c r="G228">
        <v>226</v>
      </c>
      <c r="H228">
        <v>0.145950765815793</v>
      </c>
      <c r="I228">
        <v>4.2092933393903097E-2</v>
      </c>
    </row>
    <row r="229" spans="1:9" x14ac:dyDescent="0.2">
      <c r="A229">
        <v>5.1237398206414597E-2</v>
      </c>
      <c r="B229">
        <v>8.9036269297028903E-2</v>
      </c>
      <c r="C229">
        <v>8.9036269297028903E-2</v>
      </c>
      <c r="D229">
        <v>2.1916096191181102E-2</v>
      </c>
      <c r="G229">
        <v>227</v>
      </c>
      <c r="H229">
        <v>0.190311131327211</v>
      </c>
      <c r="I229">
        <v>6.5271826487512605E-2</v>
      </c>
    </row>
    <row r="230" spans="1:9" x14ac:dyDescent="0.2">
      <c r="A230">
        <v>9.0618613810525106E-2</v>
      </c>
      <c r="B230">
        <v>0.244674186100624</v>
      </c>
      <c r="C230">
        <v>0.244674186100624</v>
      </c>
      <c r="D230">
        <v>4.8230115265699897E-2</v>
      </c>
      <c r="G230">
        <v>228</v>
      </c>
      <c r="H230">
        <v>9.9036801068746794E-2</v>
      </c>
      <c r="I230">
        <v>4.18975086735709E-2</v>
      </c>
    </row>
    <row r="231" spans="1:9" x14ac:dyDescent="0.2">
      <c r="A231">
        <v>5.8916993433732197E-2</v>
      </c>
      <c r="B231">
        <v>8.1956683010054404E-2</v>
      </c>
      <c r="C231">
        <v>8.1956683010054404E-2</v>
      </c>
      <c r="D231">
        <v>3.4393521640943003E-2</v>
      </c>
      <c r="G231">
        <v>229</v>
      </c>
      <c r="H231">
        <v>8.1249078759845994E-2</v>
      </c>
      <c r="I231">
        <v>4.8603795715081E-2</v>
      </c>
    </row>
    <row r="232" spans="1:9" x14ac:dyDescent="0.2">
      <c r="A232">
        <v>0.10722625419243199</v>
      </c>
      <c r="B232">
        <v>7.5724328212723499E-2</v>
      </c>
      <c r="C232">
        <v>7.5724328212723499E-2</v>
      </c>
      <c r="D232">
        <v>2.0946325295201101E-2</v>
      </c>
      <c r="G232">
        <v>230</v>
      </c>
      <c r="H232">
        <v>9.7216901069273207E-2</v>
      </c>
      <c r="I232">
        <v>4.2383091447601703E-2</v>
      </c>
    </row>
    <row r="233" spans="1:9" x14ac:dyDescent="0.2">
      <c r="A233">
        <v>9.8236525035162295E-2</v>
      </c>
      <c r="B233">
        <v>0.236882917888081</v>
      </c>
      <c r="C233">
        <v>0.236882917888081</v>
      </c>
      <c r="D233">
        <v>0.12837016425436501</v>
      </c>
      <c r="G233">
        <v>231</v>
      </c>
      <c r="H233">
        <v>0.104587528744282</v>
      </c>
      <c r="I233">
        <v>7.1066262882027803E-2</v>
      </c>
    </row>
    <row r="234" spans="1:9" x14ac:dyDescent="0.2">
      <c r="A234">
        <v>5.2471364566437501E-2</v>
      </c>
      <c r="B234">
        <v>8.4685402070554E-2</v>
      </c>
      <c r="C234">
        <v>8.4685402070554E-2</v>
      </c>
      <c r="D234">
        <v>2.6839775444529999E-2</v>
      </c>
      <c r="G234">
        <v>232</v>
      </c>
      <c r="H234">
        <v>8.8518369286411103E-2</v>
      </c>
      <c r="I234">
        <v>2.0890764100417201E-2</v>
      </c>
    </row>
    <row r="235" spans="1:9" x14ac:dyDescent="0.2">
      <c r="A235">
        <v>7.6211577700164498E-2</v>
      </c>
      <c r="B235">
        <v>0.17949520619866399</v>
      </c>
      <c r="C235">
        <v>0.17949520619866399</v>
      </c>
      <c r="D235">
        <v>2.9643490855442999E-2</v>
      </c>
      <c r="G235">
        <v>233</v>
      </c>
      <c r="H235">
        <v>8.7631149677127096E-2</v>
      </c>
      <c r="I235">
        <v>4.8809703596958597E-2</v>
      </c>
    </row>
    <row r="236" spans="1:9" x14ac:dyDescent="0.2">
      <c r="A236">
        <v>8.7608474350963403E-2</v>
      </c>
      <c r="B236">
        <v>4.7995557189648798E-2</v>
      </c>
      <c r="C236">
        <v>4.7995557189648798E-2</v>
      </c>
      <c r="D236">
        <v>8.3224730539794997E-2</v>
      </c>
      <c r="G236">
        <v>234</v>
      </c>
      <c r="H236">
        <v>0.12721160035786999</v>
      </c>
      <c r="I236">
        <v>2.7263951085423999E-2</v>
      </c>
    </row>
    <row r="237" spans="1:9" x14ac:dyDescent="0.2">
      <c r="A237">
        <v>7.1875550316507997E-2</v>
      </c>
      <c r="B237">
        <v>3.1210718434962599E-2</v>
      </c>
      <c r="C237">
        <v>3.1210718434962599E-2</v>
      </c>
      <c r="D237">
        <v>3.3199476781076501E-2</v>
      </c>
      <c r="G237">
        <v>235</v>
      </c>
      <c r="H237">
        <v>0.13983695832439799</v>
      </c>
      <c r="I237">
        <v>5.35820551607194E-2</v>
      </c>
    </row>
    <row r="238" spans="1:9" x14ac:dyDescent="0.2">
      <c r="A238">
        <v>9.80678117581089E-2</v>
      </c>
      <c r="B238">
        <v>0.12103185267911599</v>
      </c>
      <c r="C238">
        <v>0.12103185267911599</v>
      </c>
      <c r="D238">
        <v>4.4432459185279702E-2</v>
      </c>
      <c r="G238">
        <v>236</v>
      </c>
      <c r="H238">
        <v>9.8946567082764697E-2</v>
      </c>
      <c r="I238">
        <v>8.03309020901046E-2</v>
      </c>
    </row>
    <row r="239" spans="1:9" x14ac:dyDescent="0.2">
      <c r="A239">
        <v>8.5429361675725193E-2</v>
      </c>
      <c r="B239">
        <v>0.123859862563266</v>
      </c>
      <c r="C239">
        <v>0.123859862563266</v>
      </c>
      <c r="D239">
        <v>4.5120054819236102E-2</v>
      </c>
      <c r="G239">
        <v>237</v>
      </c>
      <c r="H239">
        <v>0.13881360820256999</v>
      </c>
      <c r="I239">
        <v>5.4617917584907902E-2</v>
      </c>
    </row>
    <row r="240" spans="1:9" x14ac:dyDescent="0.2">
      <c r="A240">
        <v>9.2732655971893299E-2</v>
      </c>
      <c r="B240">
        <v>0.15902078539551401</v>
      </c>
      <c r="C240">
        <v>0.15902078539551401</v>
      </c>
      <c r="D240">
        <v>5.8811786123099799E-2</v>
      </c>
      <c r="G240">
        <v>238</v>
      </c>
      <c r="H240">
        <v>6.58628976076331E-2</v>
      </c>
      <c r="I240">
        <v>3.55608961405715E-2</v>
      </c>
    </row>
    <row r="241" spans="1:9" x14ac:dyDescent="0.2">
      <c r="A241">
        <v>5.1783609117919099E-2</v>
      </c>
      <c r="B241">
        <v>1.4075942182270301E-2</v>
      </c>
      <c r="C241">
        <v>1.4075942182270301E-2</v>
      </c>
      <c r="D241">
        <v>2.4841836929036399E-2</v>
      </c>
      <c r="G241">
        <v>239</v>
      </c>
      <c r="H241">
        <v>0.19733446381731701</v>
      </c>
      <c r="I241">
        <v>4.5047944038370501E-2</v>
      </c>
    </row>
    <row r="242" spans="1:9" x14ac:dyDescent="0.2">
      <c r="A242">
        <v>5.6468850699746102E-2</v>
      </c>
      <c r="B242">
        <v>0.218228986013035</v>
      </c>
      <c r="C242">
        <v>0.218228986013035</v>
      </c>
      <c r="D242">
        <v>3.6244329633039203E-2</v>
      </c>
      <c r="G242">
        <v>240</v>
      </c>
      <c r="H242">
        <v>0.132316487865098</v>
      </c>
      <c r="I242">
        <v>3.5358414197444801E-2</v>
      </c>
    </row>
    <row r="243" spans="1:9" x14ac:dyDescent="0.2">
      <c r="A243">
        <v>6.2740675503625998E-2</v>
      </c>
      <c r="B243">
        <v>0.19522763513271399</v>
      </c>
      <c r="C243">
        <v>0.19522763513271399</v>
      </c>
      <c r="D243">
        <v>2.13184096941944E-2</v>
      </c>
      <c r="G243">
        <v>241</v>
      </c>
      <c r="H243">
        <v>0.12858977191332499</v>
      </c>
      <c r="I243">
        <v>6.0407697349084903E-2</v>
      </c>
    </row>
    <row r="244" spans="1:9" x14ac:dyDescent="0.2">
      <c r="A244">
        <v>8.2807404983910496E-2</v>
      </c>
      <c r="B244">
        <v>1.8029180157594801E-2</v>
      </c>
      <c r="C244">
        <v>1.8029180157594801E-2</v>
      </c>
      <c r="D244">
        <v>2.96778805335828E-2</v>
      </c>
      <c r="G244">
        <v>242</v>
      </c>
      <c r="H244">
        <v>0.16471895932901801</v>
      </c>
      <c r="I244">
        <v>2.9359051385475399E-2</v>
      </c>
    </row>
    <row r="245" spans="1:9" x14ac:dyDescent="0.2">
      <c r="A245">
        <v>6.3292366490870305E-2</v>
      </c>
      <c r="B245">
        <v>0.26033816572648699</v>
      </c>
      <c r="C245">
        <v>0.26033816572648699</v>
      </c>
      <c r="D245">
        <v>2.8282353150872699E-2</v>
      </c>
      <c r="G245">
        <v>243</v>
      </c>
      <c r="H245">
        <v>9.4846772291877504E-2</v>
      </c>
      <c r="I245">
        <v>4.4812690110670503E-2</v>
      </c>
    </row>
    <row r="246" spans="1:9" x14ac:dyDescent="0.2">
      <c r="A246">
        <v>9.0939977269748604E-2</v>
      </c>
      <c r="B246">
        <v>7.4338195412035304E-2</v>
      </c>
      <c r="C246">
        <v>7.4338195412035304E-2</v>
      </c>
      <c r="D246">
        <v>3.54823335359509E-2</v>
      </c>
      <c r="G246">
        <v>244</v>
      </c>
      <c r="H246">
        <v>0.16089414757384801</v>
      </c>
      <c r="I246">
        <v>2.2650800904957701E-2</v>
      </c>
    </row>
    <row r="247" spans="1:9" x14ac:dyDescent="0.2">
      <c r="A247">
        <v>7.1542909707573099E-2</v>
      </c>
      <c r="B247">
        <v>0.19103406139413501</v>
      </c>
      <c r="C247">
        <v>0.19103406139413501</v>
      </c>
      <c r="D247">
        <v>2.9006018586208202E-2</v>
      </c>
      <c r="G247">
        <v>245</v>
      </c>
      <c r="H247">
        <v>0.21946982373236601</v>
      </c>
      <c r="I247">
        <v>5.7604661868124199E-2</v>
      </c>
    </row>
    <row r="248" spans="1:9" x14ac:dyDescent="0.2">
      <c r="A248">
        <v>0.105180009724659</v>
      </c>
      <c r="B248">
        <v>0.26237826833766298</v>
      </c>
      <c r="C248">
        <v>0.26237826833766298</v>
      </c>
      <c r="D248">
        <v>2.3194377556783798E-2</v>
      </c>
      <c r="G248">
        <v>246</v>
      </c>
      <c r="H248">
        <v>0.18541861609724899</v>
      </c>
      <c r="I248">
        <v>5.4991325123609602E-2</v>
      </c>
    </row>
    <row r="249" spans="1:9" x14ac:dyDescent="0.2">
      <c r="A249">
        <v>8.6816947893457105E-2</v>
      </c>
      <c r="B249">
        <v>0.15738504616151</v>
      </c>
      <c r="C249">
        <v>0.15738504616151</v>
      </c>
      <c r="D249">
        <v>2.6568716997611399E-2</v>
      </c>
      <c r="G249">
        <v>247</v>
      </c>
      <c r="H249">
        <v>6.9689159050715099E-2</v>
      </c>
      <c r="I249">
        <v>3.4833429908035597E-2</v>
      </c>
    </row>
    <row r="250" spans="1:9" x14ac:dyDescent="0.2">
      <c r="A250">
        <v>7.9239890977453695E-2</v>
      </c>
      <c r="B250">
        <v>4.6025797629122102E-2</v>
      </c>
      <c r="C250">
        <v>4.6025797629122102E-2</v>
      </c>
      <c r="D250">
        <v>2.40608818297782E-2</v>
      </c>
      <c r="G250">
        <v>248</v>
      </c>
      <c r="H250">
        <v>0.14438749440167301</v>
      </c>
      <c r="I250">
        <v>6.1471891685017897E-2</v>
      </c>
    </row>
    <row r="251" spans="1:9" x14ac:dyDescent="0.2">
      <c r="A251">
        <v>6.1297840400294103E-2</v>
      </c>
      <c r="B251">
        <v>2.1074812012078E-2</v>
      </c>
      <c r="C251">
        <v>2.1074812012078E-2</v>
      </c>
      <c r="D251">
        <v>3.1999792388208499E-2</v>
      </c>
      <c r="G251">
        <v>249</v>
      </c>
      <c r="H251">
        <v>7.30707738794278E-2</v>
      </c>
      <c r="I251">
        <v>3.7216247912576397E-2</v>
      </c>
    </row>
    <row r="252" spans="1:9" x14ac:dyDescent="0.2">
      <c r="A252">
        <v>0.10048546351734899</v>
      </c>
      <c r="B252">
        <v>0.186812362679567</v>
      </c>
      <c r="C252">
        <v>0.186812362679567</v>
      </c>
      <c r="D252">
        <v>5.4075786205024602E-2</v>
      </c>
      <c r="G252">
        <v>250</v>
      </c>
      <c r="H252">
        <v>4.16848061862908E-2</v>
      </c>
      <c r="I252">
        <v>2.3169029796207E-2</v>
      </c>
    </row>
    <row r="253" spans="1:9" x14ac:dyDescent="0.2">
      <c r="A253">
        <v>5.2245767192300702E-2</v>
      </c>
      <c r="B253">
        <v>3.4302420653109497E-2</v>
      </c>
      <c r="C253">
        <v>3.4302420653109497E-2</v>
      </c>
      <c r="D253">
        <v>1.7714359228659E-2</v>
      </c>
      <c r="G253">
        <v>251</v>
      </c>
      <c r="H253">
        <v>0.198849587733021</v>
      </c>
      <c r="I253">
        <v>4.9301607550619998E-2</v>
      </c>
    </row>
    <row r="254" spans="1:9" x14ac:dyDescent="0.2">
      <c r="A254">
        <v>4.8462256726370001E-2</v>
      </c>
      <c r="B254">
        <v>0.137061910134263</v>
      </c>
      <c r="C254">
        <v>0.137061910134263</v>
      </c>
      <c r="D254">
        <v>2.2380374043009799E-2</v>
      </c>
      <c r="G254">
        <v>252</v>
      </c>
      <c r="H254">
        <v>5.8003961774611597E-2</v>
      </c>
      <c r="I254">
        <v>7.8852315023259095E-2</v>
      </c>
    </row>
    <row r="255" spans="1:9" x14ac:dyDescent="0.2">
      <c r="A255">
        <v>6.4037267053809604E-2</v>
      </c>
      <c r="B255">
        <v>0.11127146280839501</v>
      </c>
      <c r="C255">
        <v>0.11127146280839501</v>
      </c>
      <c r="D255">
        <v>5.63155539754953E-2</v>
      </c>
      <c r="G255">
        <v>253</v>
      </c>
      <c r="H255">
        <v>5.5241855476092602E-2</v>
      </c>
      <c r="I255">
        <v>3.8105243535617499E-2</v>
      </c>
    </row>
    <row r="256" spans="1:9" x14ac:dyDescent="0.2">
      <c r="A256">
        <v>9.4468594872472195E-2</v>
      </c>
      <c r="B256">
        <v>2.0878447211304298E-2</v>
      </c>
      <c r="C256">
        <v>2.0878447211304298E-2</v>
      </c>
      <c r="D256">
        <v>3.2711618527788901E-2</v>
      </c>
      <c r="G256">
        <v>254</v>
      </c>
      <c r="H256">
        <v>0.18068252291235801</v>
      </c>
      <c r="I256">
        <v>4.5684228540845702E-2</v>
      </c>
    </row>
    <row r="257" spans="1:9" x14ac:dyDescent="0.2">
      <c r="A257">
        <v>9.0153293191594194E-2</v>
      </c>
      <c r="B257">
        <v>3.6843252318962003E-2</v>
      </c>
      <c r="C257">
        <v>3.6843252318962003E-2</v>
      </c>
      <c r="D257">
        <v>2.5772971641995199E-2</v>
      </c>
      <c r="G257">
        <v>255</v>
      </c>
      <c r="H257">
        <v>4.0504571348697498E-2</v>
      </c>
      <c r="I257">
        <v>2.41845795393511E-2</v>
      </c>
    </row>
    <row r="258" spans="1:9" x14ac:dyDescent="0.2">
      <c r="A258">
        <v>8.3653190928280802E-2</v>
      </c>
      <c r="B258">
        <v>3.9172578580872502E-2</v>
      </c>
      <c r="C258">
        <v>3.9172578580872502E-2</v>
      </c>
      <c r="D258">
        <v>2.6069391584869799E-2</v>
      </c>
      <c r="G258">
        <v>256</v>
      </c>
      <c r="H258">
        <v>2.2732501500935798E-2</v>
      </c>
      <c r="I258">
        <v>4.1200380902703698E-2</v>
      </c>
    </row>
    <row r="259" spans="1:9" x14ac:dyDescent="0.2">
      <c r="A259">
        <v>8.2026191790467301E-2</v>
      </c>
      <c r="B259">
        <v>0.21044506741555499</v>
      </c>
      <c r="C259">
        <v>0.21044506741555499</v>
      </c>
      <c r="D259">
        <v>4.3584181207987703E-2</v>
      </c>
      <c r="G259">
        <v>257</v>
      </c>
      <c r="H259">
        <v>8.7285672212978199E-2</v>
      </c>
      <c r="I259">
        <v>4.0317377133348202E-2</v>
      </c>
    </row>
    <row r="260" spans="1:9" x14ac:dyDescent="0.2">
      <c r="A260">
        <v>9.5718238514723303E-2</v>
      </c>
      <c r="B260">
        <v>1.8490008876605998E-2</v>
      </c>
      <c r="C260">
        <v>1.8490008876605998E-2</v>
      </c>
      <c r="D260">
        <v>4.1976128901716502E-2</v>
      </c>
      <c r="G260">
        <v>258</v>
      </c>
      <c r="H260">
        <v>5.5390204897704999E-2</v>
      </c>
      <c r="I260">
        <v>5.2170415028618897E-2</v>
      </c>
    </row>
    <row r="261" spans="1:9" x14ac:dyDescent="0.2">
      <c r="A261">
        <v>7.7297464930630805E-2</v>
      </c>
      <c r="B261">
        <v>0.13091786331681199</v>
      </c>
      <c r="C261">
        <v>0.13091786331681199</v>
      </c>
      <c r="D261">
        <v>2.4733966279675099E-2</v>
      </c>
      <c r="G261">
        <v>259</v>
      </c>
      <c r="H261">
        <v>4.7058329474354101E-2</v>
      </c>
      <c r="I261">
        <v>2.5870578424942801E-2</v>
      </c>
    </row>
    <row r="262" spans="1:9" x14ac:dyDescent="0.2">
      <c r="A262">
        <v>7.6791738870982298E-2</v>
      </c>
      <c r="B262">
        <v>0.20569117524341299</v>
      </c>
      <c r="C262">
        <v>0.20569117524341299</v>
      </c>
      <c r="D262">
        <v>2.34160588958627E-2</v>
      </c>
      <c r="G262">
        <v>260</v>
      </c>
      <c r="H262">
        <v>0.21670557534918</v>
      </c>
      <c r="I262">
        <v>5.6494666049271502E-2</v>
      </c>
    </row>
    <row r="263" spans="1:9" x14ac:dyDescent="0.2">
      <c r="A263">
        <v>8.1592408649941703E-2</v>
      </c>
      <c r="B263">
        <v>9.9130354953636604E-2</v>
      </c>
      <c r="C263">
        <v>9.9130354953636604E-2</v>
      </c>
      <c r="D263">
        <v>2.19723295934749E-2</v>
      </c>
      <c r="G263">
        <v>261</v>
      </c>
      <c r="H263">
        <v>4.8236077967343E-2</v>
      </c>
      <c r="I263">
        <v>3.1097787636236999E-2</v>
      </c>
    </row>
    <row r="264" spans="1:9" x14ac:dyDescent="0.2">
      <c r="A264">
        <v>9.2118123911479194E-2</v>
      </c>
      <c r="B264">
        <v>3.7915120849938498E-2</v>
      </c>
      <c r="C264">
        <v>3.7915120849938498E-2</v>
      </c>
      <c r="D264">
        <v>1.36490422755196E-2</v>
      </c>
      <c r="G264">
        <v>262</v>
      </c>
      <c r="H264">
        <v>0.422119803555633</v>
      </c>
      <c r="I264">
        <v>4.0650203434446801E-2</v>
      </c>
    </row>
    <row r="265" spans="1:9" x14ac:dyDescent="0.2">
      <c r="A265">
        <v>6.5485221552073897E-2</v>
      </c>
      <c r="B265">
        <v>0.106922415157484</v>
      </c>
      <c r="C265">
        <v>0.106922415157484</v>
      </c>
      <c r="D265">
        <v>1.29208484096519E-2</v>
      </c>
      <c r="G265">
        <v>263</v>
      </c>
      <c r="H265">
        <v>8.4627500429196006E-2</v>
      </c>
      <c r="I265">
        <v>4.4871675511037698E-2</v>
      </c>
    </row>
    <row r="266" spans="1:9" x14ac:dyDescent="0.2">
      <c r="A266">
        <v>3.6880197500569201E-2</v>
      </c>
      <c r="B266">
        <v>0.18363280137276</v>
      </c>
      <c r="C266">
        <v>0.18363280137276</v>
      </c>
      <c r="D266">
        <v>2.9301696182815602E-2</v>
      </c>
      <c r="G266">
        <v>264</v>
      </c>
      <c r="H266">
        <v>3.2686442984667198E-2</v>
      </c>
      <c r="I266">
        <v>7.1163383360388202E-2</v>
      </c>
    </row>
    <row r="267" spans="1:9" x14ac:dyDescent="0.2">
      <c r="A267">
        <v>8.5058762596859697E-2</v>
      </c>
      <c r="B267">
        <v>2.9681822821243101E-2</v>
      </c>
      <c r="C267">
        <v>2.9681822821243101E-2</v>
      </c>
      <c r="D267">
        <v>3.0349596720775099E-2</v>
      </c>
      <c r="G267">
        <v>265</v>
      </c>
      <c r="H267">
        <v>4.2759262116941997E-2</v>
      </c>
      <c r="I267">
        <v>6.1513868237124798E-2</v>
      </c>
    </row>
    <row r="268" spans="1:9" x14ac:dyDescent="0.2">
      <c r="A268">
        <v>7.7902526887872206E-2</v>
      </c>
      <c r="B268">
        <v>4.1984396831468498E-2</v>
      </c>
      <c r="C268">
        <v>4.1984396831468498E-2</v>
      </c>
      <c r="D268">
        <v>1.91811857082499E-2</v>
      </c>
      <c r="G268">
        <v>266</v>
      </c>
      <c r="H268">
        <v>3.7133240474464202E-2</v>
      </c>
      <c r="I268">
        <v>3.6291590114944497E-2</v>
      </c>
    </row>
    <row r="269" spans="1:9" x14ac:dyDescent="0.2">
      <c r="A269">
        <v>7.7096488229716001E-2</v>
      </c>
      <c r="B269">
        <v>3.4943286921159902E-2</v>
      </c>
      <c r="C269">
        <v>3.4943286921159902E-2</v>
      </c>
      <c r="D269">
        <v>2.8384834176881701E-2</v>
      </c>
      <c r="G269">
        <v>267</v>
      </c>
      <c r="H269">
        <v>9.3434334110279696E-2</v>
      </c>
      <c r="I269">
        <v>5.5299451127637803E-2</v>
      </c>
    </row>
    <row r="270" spans="1:9" x14ac:dyDescent="0.2">
      <c r="A270">
        <v>8.4067579428749595E-2</v>
      </c>
      <c r="B270">
        <v>0.117490289609085</v>
      </c>
      <c r="C270">
        <v>0.117490289609085</v>
      </c>
      <c r="D270">
        <v>1.87761604735199E-2</v>
      </c>
      <c r="G270">
        <v>268</v>
      </c>
      <c r="H270">
        <v>9.2596687239004202E-2</v>
      </c>
      <c r="I270">
        <v>5.6882321328062001E-2</v>
      </c>
    </row>
    <row r="271" spans="1:9" x14ac:dyDescent="0.2">
      <c r="B271">
        <v>0.18710215987738499</v>
      </c>
      <c r="C271">
        <v>0.18710215987738499</v>
      </c>
      <c r="G271">
        <v>269</v>
      </c>
      <c r="H271">
        <v>9.4618918608994199E-2</v>
      </c>
      <c r="I271">
        <v>4.66647529705062E-2</v>
      </c>
    </row>
    <row r="272" spans="1:9" x14ac:dyDescent="0.2">
      <c r="B272">
        <v>5.7175031209627303E-2</v>
      </c>
      <c r="C272">
        <v>5.7175031209627303E-2</v>
      </c>
      <c r="G272">
        <v>270</v>
      </c>
      <c r="H272">
        <v>1.8028855927823599E-2</v>
      </c>
      <c r="I272">
        <v>2.69875428212057E-2</v>
      </c>
    </row>
    <row r="273" spans="2:9" x14ac:dyDescent="0.2">
      <c r="B273">
        <v>4.9250704384648299E-2</v>
      </c>
      <c r="C273">
        <v>4.9250704384648299E-2</v>
      </c>
      <c r="G273">
        <v>271</v>
      </c>
      <c r="H273">
        <v>4.5955655695516698E-2</v>
      </c>
      <c r="I273">
        <v>3.9064700917483597E-2</v>
      </c>
    </row>
    <row r="274" spans="2:9" x14ac:dyDescent="0.2">
      <c r="B274">
        <v>1.7931834649359699E-2</v>
      </c>
      <c r="C274">
        <v>1.7931834649359699E-2</v>
      </c>
      <c r="G274">
        <v>272</v>
      </c>
      <c r="H274">
        <v>0.12510018690583999</v>
      </c>
      <c r="I274">
        <v>7.1933677855583605E-2</v>
      </c>
    </row>
    <row r="275" spans="2:9" x14ac:dyDescent="0.2">
      <c r="B275">
        <v>7.6012698917017497E-3</v>
      </c>
      <c r="C275">
        <v>7.6012698917017497E-3</v>
      </c>
      <c r="G275">
        <v>273</v>
      </c>
      <c r="H275">
        <v>0.109495617683361</v>
      </c>
      <c r="I275">
        <v>2.5562775976911999E-2</v>
      </c>
    </row>
    <row r="276" spans="2:9" x14ac:dyDescent="0.2">
      <c r="B276">
        <v>0.16533115218088901</v>
      </c>
      <c r="C276">
        <v>0.16533115218088901</v>
      </c>
      <c r="G276">
        <v>274</v>
      </c>
      <c r="H276">
        <v>0.38744724876924702</v>
      </c>
      <c r="I276">
        <v>3.4803122913433002E-2</v>
      </c>
    </row>
    <row r="277" spans="2:9" x14ac:dyDescent="0.2">
      <c r="B277">
        <v>2.2216036640146399E-2</v>
      </c>
      <c r="C277">
        <v>2.2216036640146399E-2</v>
      </c>
      <c r="G277">
        <v>275</v>
      </c>
      <c r="H277">
        <v>3.5991539647979902E-2</v>
      </c>
      <c r="I277">
        <v>4.3205311783967401E-2</v>
      </c>
    </row>
    <row r="278" spans="2:9" x14ac:dyDescent="0.2">
      <c r="B278">
        <v>2.5908198002257E-2</v>
      </c>
      <c r="C278">
        <v>2.5908198002257E-2</v>
      </c>
      <c r="G278">
        <v>276</v>
      </c>
      <c r="H278">
        <v>2.61837412261882E-2</v>
      </c>
      <c r="I278">
        <v>2.3650664219264199E-2</v>
      </c>
    </row>
    <row r="279" spans="2:9" x14ac:dyDescent="0.2">
      <c r="B279">
        <v>0.26457307083533599</v>
      </c>
      <c r="C279">
        <v>0.26457307083533599</v>
      </c>
      <c r="G279">
        <v>277</v>
      </c>
      <c r="H279">
        <v>0.26961920330533501</v>
      </c>
      <c r="I279">
        <v>4.4872336957693798E-2</v>
      </c>
    </row>
    <row r="280" spans="2:9" x14ac:dyDescent="0.2">
      <c r="B280">
        <v>0.179192495853297</v>
      </c>
      <c r="C280">
        <v>0.179192495853297</v>
      </c>
      <c r="G280">
        <v>278</v>
      </c>
      <c r="H280">
        <v>5.8266123533014698E-2</v>
      </c>
      <c r="I280">
        <v>5.7253845423854699E-2</v>
      </c>
    </row>
    <row r="281" spans="2:9" x14ac:dyDescent="0.2">
      <c r="B281">
        <v>3.29548327579001E-2</v>
      </c>
      <c r="C281">
        <v>3.29548327579001E-2</v>
      </c>
      <c r="G281">
        <v>279</v>
      </c>
      <c r="H281">
        <v>9.2738096703193704E-2</v>
      </c>
      <c r="I281">
        <v>3.6511487250601903E-2</v>
      </c>
    </row>
    <row r="282" spans="2:9" x14ac:dyDescent="0.2">
      <c r="B282">
        <v>9.6659919924505497E-2</v>
      </c>
      <c r="C282">
        <v>9.6659919924505497E-2</v>
      </c>
      <c r="G282">
        <v>280</v>
      </c>
      <c r="H282">
        <v>4.0546833413089498E-2</v>
      </c>
      <c r="I282">
        <v>0.11081760035858899</v>
      </c>
    </row>
    <row r="283" spans="2:9" x14ac:dyDescent="0.2">
      <c r="B283">
        <v>7.6395338686474504E-3</v>
      </c>
      <c r="C283">
        <v>7.6395338686474504E-3</v>
      </c>
      <c r="G283">
        <v>281</v>
      </c>
      <c r="H283">
        <v>0.11932476571794801</v>
      </c>
      <c r="I283">
        <v>4.6323161745511099E-2</v>
      </c>
    </row>
    <row r="284" spans="2:9" x14ac:dyDescent="0.2">
      <c r="B284">
        <v>0.24685640487267199</v>
      </c>
      <c r="C284">
        <v>0.24685640487267199</v>
      </c>
      <c r="G284">
        <v>282</v>
      </c>
      <c r="H284">
        <v>6.83997310714103E-2</v>
      </c>
      <c r="I284">
        <v>3.9449954429549898E-2</v>
      </c>
    </row>
    <row r="285" spans="2:9" x14ac:dyDescent="0.2">
      <c r="B285">
        <v>0.107045976595931</v>
      </c>
      <c r="C285">
        <v>0.107045976595931</v>
      </c>
      <c r="G285">
        <v>283</v>
      </c>
      <c r="H285">
        <v>6.3622065357350793E-2</v>
      </c>
      <c r="I285">
        <v>2.51752118239012E-2</v>
      </c>
    </row>
    <row r="286" spans="2:9" x14ac:dyDescent="0.2">
      <c r="B286">
        <v>5.9686924656445602E-2</v>
      </c>
      <c r="C286">
        <v>5.9686924656445602E-2</v>
      </c>
      <c r="G286">
        <v>284</v>
      </c>
      <c r="H286">
        <v>3.9753676681816598E-2</v>
      </c>
      <c r="I286">
        <v>6.88103711542188E-2</v>
      </c>
    </row>
    <row r="287" spans="2:9" x14ac:dyDescent="0.2">
      <c r="B287">
        <v>2.7926373773172E-2</v>
      </c>
      <c r="C287">
        <v>2.7926373773172E-2</v>
      </c>
      <c r="G287">
        <v>285</v>
      </c>
      <c r="H287">
        <v>8.27921891744033E-2</v>
      </c>
      <c r="I287">
        <v>5.9248149683577701E-2</v>
      </c>
    </row>
    <row r="288" spans="2:9" x14ac:dyDescent="0.2">
      <c r="B288">
        <v>1.87327153807288E-2</v>
      </c>
      <c r="C288">
        <v>1.87327153807288E-2</v>
      </c>
      <c r="G288">
        <v>286</v>
      </c>
      <c r="H288">
        <v>2.5070262839621799E-2</v>
      </c>
      <c r="I288">
        <v>5.32681130095276E-2</v>
      </c>
    </row>
    <row r="289" spans="2:9" x14ac:dyDescent="0.2">
      <c r="B289">
        <v>0.225044845572904</v>
      </c>
      <c r="C289">
        <v>0.225044845572904</v>
      </c>
      <c r="G289">
        <v>287</v>
      </c>
      <c r="H289">
        <v>5.5213563225895101E-2</v>
      </c>
      <c r="I289">
        <v>3.0429653711966601E-2</v>
      </c>
    </row>
    <row r="290" spans="2:9" x14ac:dyDescent="0.2">
      <c r="B290">
        <v>0.137442582621184</v>
      </c>
      <c r="C290">
        <v>0.137442582621184</v>
      </c>
      <c r="G290">
        <v>288</v>
      </c>
      <c r="H290">
        <v>8.4409292284686105E-2</v>
      </c>
      <c r="I290">
        <v>4.7111006277651302E-2</v>
      </c>
    </row>
    <row r="291" spans="2:9" x14ac:dyDescent="0.2">
      <c r="B291">
        <v>0.110219716531571</v>
      </c>
      <c r="C291">
        <v>0.110219716531571</v>
      </c>
      <c r="G291">
        <v>289</v>
      </c>
      <c r="H291">
        <v>8.3899839820159E-2</v>
      </c>
      <c r="I291">
        <v>2.72662772077359E-2</v>
      </c>
    </row>
    <row r="292" spans="2:9" x14ac:dyDescent="0.2">
      <c r="B292">
        <v>1.39429621171312E-2</v>
      </c>
      <c r="C292">
        <v>1.39429621171312E-2</v>
      </c>
      <c r="G292">
        <v>290</v>
      </c>
      <c r="H292">
        <v>0.16771073578898299</v>
      </c>
      <c r="I292">
        <v>4.8604269507578797E-2</v>
      </c>
    </row>
    <row r="293" spans="2:9" x14ac:dyDescent="0.2">
      <c r="B293">
        <v>0.21021445954622101</v>
      </c>
      <c r="C293">
        <v>0.21021445954622101</v>
      </c>
      <c r="G293">
        <v>291</v>
      </c>
      <c r="H293">
        <v>7.7559763425012404E-2</v>
      </c>
      <c r="I293">
        <v>4.0965435080361497E-2</v>
      </c>
    </row>
    <row r="294" spans="2:9" x14ac:dyDescent="0.2">
      <c r="B294">
        <v>5.7117732331737003E-2</v>
      </c>
      <c r="C294">
        <v>5.7117732331737003E-2</v>
      </c>
      <c r="G294">
        <v>292</v>
      </c>
      <c r="H294">
        <v>0.158583694364723</v>
      </c>
      <c r="I294">
        <v>8.0162195629660704E-2</v>
      </c>
    </row>
    <row r="295" spans="2:9" x14ac:dyDescent="0.2">
      <c r="B295">
        <v>3.4517459560529499E-3</v>
      </c>
      <c r="C295">
        <v>3.4517459560529499E-3</v>
      </c>
      <c r="G295">
        <v>293</v>
      </c>
      <c r="H295">
        <v>8.2092547818594097E-2</v>
      </c>
      <c r="I295">
        <v>6.1679912260563498E-2</v>
      </c>
    </row>
    <row r="296" spans="2:9" x14ac:dyDescent="0.2">
      <c r="B296">
        <v>5.2618855745860699E-2</v>
      </c>
      <c r="C296">
        <v>5.2618855745860699E-2</v>
      </c>
      <c r="G296">
        <v>294</v>
      </c>
      <c r="H296">
        <v>0.10995941638708299</v>
      </c>
      <c r="I296">
        <v>3.7669811293853397E-2</v>
      </c>
    </row>
    <row r="297" spans="2:9" x14ac:dyDescent="0.2">
      <c r="B297">
        <v>0.25536057992840799</v>
      </c>
      <c r="C297">
        <v>0.25536057992840799</v>
      </c>
      <c r="G297">
        <v>295</v>
      </c>
      <c r="H297">
        <v>7.9939097038601997E-2</v>
      </c>
      <c r="I297">
        <v>3.3301770075013899E-2</v>
      </c>
    </row>
    <row r="298" spans="2:9" x14ac:dyDescent="0.2">
      <c r="B298">
        <v>2.56783809169632E-2</v>
      </c>
      <c r="C298">
        <v>2.56783809169632E-2</v>
      </c>
      <c r="G298">
        <v>296</v>
      </c>
      <c r="H298">
        <v>0.172780515775419</v>
      </c>
      <c r="I298">
        <v>2.4648995084937599E-2</v>
      </c>
    </row>
    <row r="299" spans="2:9" x14ac:dyDescent="0.2">
      <c r="B299">
        <v>4.1898531564570601E-2</v>
      </c>
      <c r="C299">
        <v>4.1898531564570601E-2</v>
      </c>
      <c r="G299">
        <v>297</v>
      </c>
      <c r="H299">
        <v>0.185223899148934</v>
      </c>
      <c r="I299">
        <v>3.7758524301239098E-2</v>
      </c>
    </row>
    <row r="300" spans="2:9" x14ac:dyDescent="0.2">
      <c r="B300">
        <v>2.5620086600780901E-2</v>
      </c>
      <c r="C300">
        <v>2.5620086600780901E-2</v>
      </c>
      <c r="G300">
        <v>298</v>
      </c>
      <c r="H300">
        <v>0.12770447441091801</v>
      </c>
      <c r="I300">
        <v>3.7364332551778297E-2</v>
      </c>
    </row>
    <row r="301" spans="2:9" x14ac:dyDescent="0.2">
      <c r="B301">
        <v>7.27474672625123E-2</v>
      </c>
      <c r="C301">
        <v>7.27474672625123E-2</v>
      </c>
      <c r="G301">
        <v>299</v>
      </c>
      <c r="H301">
        <v>0.101957249477829</v>
      </c>
      <c r="I301">
        <v>4.53974372160902E-2</v>
      </c>
    </row>
    <row r="302" spans="2:9" x14ac:dyDescent="0.2">
      <c r="B302">
        <v>0.109523624468606</v>
      </c>
      <c r="C302">
        <v>0.109523624468606</v>
      </c>
      <c r="G302">
        <v>300</v>
      </c>
      <c r="H302">
        <v>0.22338835980035299</v>
      </c>
      <c r="I302">
        <v>4.37468741700082E-2</v>
      </c>
    </row>
    <row r="303" spans="2:9" x14ac:dyDescent="0.2">
      <c r="B303">
        <v>0.20674220218846301</v>
      </c>
      <c r="C303">
        <v>0.20674220218846301</v>
      </c>
      <c r="G303">
        <v>301</v>
      </c>
      <c r="H303">
        <v>0.122599352576687</v>
      </c>
      <c r="I303">
        <v>5.7690646489412897E-2</v>
      </c>
    </row>
    <row r="304" spans="2:9" x14ac:dyDescent="0.2">
      <c r="B304">
        <v>2.5937459774440199E-2</v>
      </c>
      <c r="C304">
        <v>2.5937459774440199E-2</v>
      </c>
      <c r="G304">
        <v>302</v>
      </c>
      <c r="H304">
        <v>0.12069649347286</v>
      </c>
      <c r="I304">
        <v>4.6351063730898701E-2</v>
      </c>
    </row>
    <row r="305" spans="2:9" x14ac:dyDescent="0.2">
      <c r="B305">
        <v>0.15988014313350801</v>
      </c>
      <c r="C305">
        <v>0.15988014313350801</v>
      </c>
      <c r="G305">
        <v>303</v>
      </c>
      <c r="H305">
        <v>0.19787894431171199</v>
      </c>
      <c r="I305">
        <v>7.8958247776188997E-2</v>
      </c>
    </row>
    <row r="306" spans="2:9" x14ac:dyDescent="0.2">
      <c r="B306">
        <v>1.3545348032094199E-2</v>
      </c>
      <c r="C306">
        <v>1.3545348032094199E-2</v>
      </c>
      <c r="G306">
        <v>304</v>
      </c>
      <c r="H306">
        <v>0.41242666551448298</v>
      </c>
      <c r="I306">
        <v>3.7372615778079897E-2</v>
      </c>
    </row>
    <row r="307" spans="2:9" x14ac:dyDescent="0.2">
      <c r="B307">
        <v>0.22960299534206</v>
      </c>
      <c r="C307">
        <v>0.22960299534206</v>
      </c>
      <c r="G307">
        <v>305</v>
      </c>
      <c r="H307">
        <v>6.3670131936969604E-2</v>
      </c>
      <c r="I307">
        <v>5.60469649042597E-2</v>
      </c>
    </row>
    <row r="308" spans="2:9" x14ac:dyDescent="0.2">
      <c r="B308">
        <v>2.11928968921638E-2</v>
      </c>
      <c r="C308">
        <v>2.11928968921638E-2</v>
      </c>
      <c r="G308">
        <v>306</v>
      </c>
      <c r="H308">
        <v>9.9302092374353196E-2</v>
      </c>
      <c r="I308">
        <v>2.9029972453851999E-2</v>
      </c>
    </row>
    <row r="309" spans="2:9" x14ac:dyDescent="0.2">
      <c r="B309">
        <v>0.21718145621468299</v>
      </c>
      <c r="C309">
        <v>0.21718145621468299</v>
      </c>
      <c r="G309">
        <v>307</v>
      </c>
      <c r="H309">
        <v>0.110555593599927</v>
      </c>
      <c r="I309">
        <v>6.2651098412270997E-2</v>
      </c>
    </row>
    <row r="310" spans="2:9" x14ac:dyDescent="0.2">
      <c r="B310">
        <v>4.99566112295236E-2</v>
      </c>
      <c r="C310">
        <v>4.99566112295236E-2</v>
      </c>
      <c r="G310">
        <v>308</v>
      </c>
      <c r="H310">
        <v>0.22393723758780901</v>
      </c>
      <c r="I310">
        <v>4.2639005689846299E-2</v>
      </c>
    </row>
    <row r="311" spans="2:9" x14ac:dyDescent="0.2">
      <c r="B311">
        <v>1.6509488880636799E-2</v>
      </c>
      <c r="C311">
        <v>1.6509488880636799E-2</v>
      </c>
      <c r="G311">
        <v>309</v>
      </c>
      <c r="H311">
        <v>0.18232922932894299</v>
      </c>
      <c r="I311">
        <v>4.29220070831371E-2</v>
      </c>
    </row>
    <row r="312" spans="2:9" x14ac:dyDescent="0.2">
      <c r="B312">
        <v>0.239170029544714</v>
      </c>
      <c r="C312">
        <v>0.239170029544714</v>
      </c>
      <c r="G312">
        <v>310</v>
      </c>
      <c r="H312">
        <v>0.123748941215298</v>
      </c>
      <c r="I312">
        <v>3.03700699203131E-2</v>
      </c>
    </row>
    <row r="313" spans="2:9" x14ac:dyDescent="0.2">
      <c r="B313">
        <v>2.2249380318663001E-2</v>
      </c>
      <c r="C313">
        <v>2.2249380318663001E-2</v>
      </c>
      <c r="G313">
        <v>311</v>
      </c>
      <c r="H313">
        <v>0.192408524237353</v>
      </c>
      <c r="I313">
        <v>4.3458686205281802E-2</v>
      </c>
    </row>
    <row r="314" spans="2:9" x14ac:dyDescent="0.2">
      <c r="B314">
        <v>4.4542050616136197E-2</v>
      </c>
      <c r="C314">
        <v>4.4542050616136197E-2</v>
      </c>
      <c r="G314">
        <v>312</v>
      </c>
      <c r="H314">
        <v>0.109193962878255</v>
      </c>
      <c r="I314">
        <v>5.9822829161894797E-2</v>
      </c>
    </row>
    <row r="315" spans="2:9" x14ac:dyDescent="0.2">
      <c r="B315">
        <v>1.61554649681015E-2</v>
      </c>
      <c r="C315">
        <v>1.61554649681015E-2</v>
      </c>
      <c r="G315">
        <v>313</v>
      </c>
      <c r="H315">
        <v>0.14953360748225</v>
      </c>
      <c r="I315">
        <v>2.9371443144912801E-2</v>
      </c>
    </row>
    <row r="316" spans="2:9" x14ac:dyDescent="0.2">
      <c r="B316">
        <v>0.26253901028360199</v>
      </c>
      <c r="C316">
        <v>0.26253901028360199</v>
      </c>
      <c r="G316">
        <v>314</v>
      </c>
      <c r="H316">
        <v>0.11769310184469201</v>
      </c>
      <c r="I316">
        <v>6.0684547789226898E-2</v>
      </c>
    </row>
    <row r="317" spans="2:9" x14ac:dyDescent="0.2">
      <c r="B317">
        <v>3.3798927840559698E-2</v>
      </c>
      <c r="C317">
        <v>3.3798927840559698E-2</v>
      </c>
      <c r="G317">
        <v>315</v>
      </c>
      <c r="H317">
        <v>0.27360316600710599</v>
      </c>
      <c r="I317">
        <v>4.6432969771312102E-2</v>
      </c>
    </row>
    <row r="318" spans="2:9" x14ac:dyDescent="0.2">
      <c r="B318">
        <v>3.5621399055999002E-2</v>
      </c>
      <c r="C318">
        <v>3.5621399055999002E-2</v>
      </c>
      <c r="G318">
        <v>316</v>
      </c>
      <c r="H318">
        <v>8.5534269124466905E-2</v>
      </c>
      <c r="I318">
        <v>4.1325326833517903E-2</v>
      </c>
    </row>
    <row r="319" spans="2:9" x14ac:dyDescent="0.2">
      <c r="B319">
        <v>2.5367722724058E-2</v>
      </c>
      <c r="C319">
        <v>2.5367722724058E-2</v>
      </c>
      <c r="G319">
        <v>317</v>
      </c>
      <c r="H319">
        <v>0.12160582311187799</v>
      </c>
      <c r="I319">
        <v>5.7364847827092599E-2</v>
      </c>
    </row>
    <row r="320" spans="2:9" x14ac:dyDescent="0.2">
      <c r="B320">
        <v>2.4784611863388602E-2</v>
      </c>
      <c r="C320">
        <v>2.4784611863388602E-2</v>
      </c>
      <c r="G320">
        <v>318</v>
      </c>
      <c r="H320">
        <v>0.113239700117595</v>
      </c>
      <c r="I320">
        <v>3.0277156683876E-2</v>
      </c>
    </row>
    <row r="321" spans="2:9" x14ac:dyDescent="0.2">
      <c r="B321">
        <v>8.6088515385823697E-2</v>
      </c>
      <c r="C321">
        <v>8.6088515385823697E-2</v>
      </c>
      <c r="G321">
        <v>319</v>
      </c>
      <c r="H321">
        <v>0.19543193834773501</v>
      </c>
      <c r="I321">
        <v>5.1094848191763402E-2</v>
      </c>
    </row>
    <row r="322" spans="2:9" x14ac:dyDescent="0.2">
      <c r="B322">
        <v>3.7806587562552403E-2</v>
      </c>
      <c r="C322">
        <v>3.7806587562552403E-2</v>
      </c>
      <c r="G322">
        <v>320</v>
      </c>
      <c r="H322">
        <v>0.138727138111889</v>
      </c>
      <c r="I322">
        <v>3.2261768987111999E-2</v>
      </c>
    </row>
    <row r="323" spans="2:9" x14ac:dyDescent="0.2">
      <c r="B323">
        <v>2.94436633898918E-3</v>
      </c>
      <c r="C323">
        <v>2.94436633898918E-3</v>
      </c>
      <c r="G323">
        <v>321</v>
      </c>
      <c r="H323">
        <v>0.15497902180949299</v>
      </c>
      <c r="I323">
        <v>3.5022246917073299E-2</v>
      </c>
    </row>
    <row r="324" spans="2:9" x14ac:dyDescent="0.2">
      <c r="B324">
        <v>0.123789606693625</v>
      </c>
      <c r="C324">
        <v>0.123789606693625</v>
      </c>
      <c r="G324">
        <v>322</v>
      </c>
      <c r="H324">
        <v>3.1706804654456598E-2</v>
      </c>
      <c r="I324">
        <v>5.1010293572020297E-2</v>
      </c>
    </row>
    <row r="325" spans="2:9" x14ac:dyDescent="0.2">
      <c r="B325">
        <v>0.24862096171524001</v>
      </c>
      <c r="C325">
        <v>0.24862096171524001</v>
      </c>
      <c r="G325">
        <v>323</v>
      </c>
      <c r="H325">
        <v>8.9297238613841895E-2</v>
      </c>
      <c r="I325">
        <v>4.5507353313104897E-2</v>
      </c>
    </row>
    <row r="326" spans="2:9" x14ac:dyDescent="0.2">
      <c r="B326">
        <v>2.8892710179080999E-2</v>
      </c>
      <c r="C326">
        <v>2.8892710179080999E-2</v>
      </c>
      <c r="G326">
        <v>324</v>
      </c>
      <c r="H326">
        <v>0.216018604594712</v>
      </c>
      <c r="I326">
        <v>5.3160635683898901E-2</v>
      </c>
    </row>
    <row r="327" spans="2:9" x14ac:dyDescent="0.2">
      <c r="B327">
        <v>0.14002735681947101</v>
      </c>
      <c r="C327">
        <v>0.14002735681947101</v>
      </c>
      <c r="G327">
        <v>325</v>
      </c>
      <c r="H327">
        <v>8.3405473675932096E-2</v>
      </c>
      <c r="I327">
        <v>0.11920427962730699</v>
      </c>
    </row>
    <row r="328" spans="2:9" x14ac:dyDescent="0.2">
      <c r="B328">
        <v>9.8234556222203204E-3</v>
      </c>
      <c r="C328">
        <v>9.8234556222203204E-3</v>
      </c>
      <c r="G328">
        <v>326</v>
      </c>
      <c r="H328">
        <v>0.153035124017389</v>
      </c>
      <c r="I328">
        <v>4.1014004105013102E-2</v>
      </c>
    </row>
    <row r="329" spans="2:9" x14ac:dyDescent="0.2">
      <c r="B329">
        <v>0.16949849881790999</v>
      </c>
      <c r="C329">
        <v>0.16949849881790999</v>
      </c>
      <c r="G329">
        <v>327</v>
      </c>
      <c r="H329">
        <v>0.19746643347779599</v>
      </c>
      <c r="I329">
        <v>6.2566341121380195E-2</v>
      </c>
    </row>
    <row r="330" spans="2:9" x14ac:dyDescent="0.2">
      <c r="B330">
        <v>0.168405214607426</v>
      </c>
      <c r="C330">
        <v>0.168405214607426</v>
      </c>
      <c r="G330">
        <v>328</v>
      </c>
      <c r="H330">
        <v>0.23799591097161099</v>
      </c>
      <c r="I330">
        <v>4.6003520558721797E-2</v>
      </c>
    </row>
    <row r="331" spans="2:9" x14ac:dyDescent="0.2">
      <c r="B331">
        <v>7.93773498023881E-2</v>
      </c>
      <c r="C331">
        <v>7.93773498023881E-2</v>
      </c>
      <c r="G331">
        <v>329</v>
      </c>
      <c r="H331">
        <v>0.17034669377467199</v>
      </c>
      <c r="I331">
        <v>3.7717001520055499E-2</v>
      </c>
    </row>
    <row r="332" spans="2:9" x14ac:dyDescent="0.2">
      <c r="B332">
        <v>0.16861909972644101</v>
      </c>
      <c r="C332">
        <v>0.16861909972644101</v>
      </c>
      <c r="G332">
        <v>330</v>
      </c>
      <c r="H332">
        <v>0.26190466199881501</v>
      </c>
      <c r="I332">
        <v>4.2531228985745503E-2</v>
      </c>
    </row>
    <row r="333" spans="2:9" x14ac:dyDescent="0.2">
      <c r="B333">
        <v>1.79469683341104E-2</v>
      </c>
      <c r="C333">
        <v>1.79469683341104E-2</v>
      </c>
      <c r="G333">
        <v>331</v>
      </c>
      <c r="H333">
        <v>0.101760238235563</v>
      </c>
      <c r="I333">
        <v>5.8943847129632701E-2</v>
      </c>
    </row>
    <row r="334" spans="2:9" x14ac:dyDescent="0.2">
      <c r="B334">
        <v>0.10877122005008701</v>
      </c>
      <c r="C334">
        <v>0.10877122005008701</v>
      </c>
      <c r="G334">
        <v>332</v>
      </c>
      <c r="H334">
        <v>0.100982550530891</v>
      </c>
      <c r="I334">
        <v>4.1584057348792197E-2</v>
      </c>
    </row>
    <row r="335" spans="2:9" x14ac:dyDescent="0.2">
      <c r="B335">
        <v>0.17583091401536999</v>
      </c>
      <c r="C335">
        <v>0.17583091401536999</v>
      </c>
      <c r="G335">
        <v>333</v>
      </c>
      <c r="H335">
        <v>0.186131257989956</v>
      </c>
      <c r="I335">
        <v>5.1272761951770801E-2</v>
      </c>
    </row>
    <row r="336" spans="2:9" x14ac:dyDescent="0.2">
      <c r="B336">
        <v>4.1180272807981198E-3</v>
      </c>
      <c r="C336">
        <v>4.1180272807981198E-3</v>
      </c>
      <c r="G336">
        <v>334</v>
      </c>
      <c r="H336">
        <v>9.5448064821513898E-2</v>
      </c>
      <c r="I336">
        <v>6.6001636639762204E-2</v>
      </c>
    </row>
    <row r="337" spans="2:9" x14ac:dyDescent="0.2">
      <c r="B337">
        <v>0.14179188339690599</v>
      </c>
      <c r="C337">
        <v>0.14179188339690599</v>
      </c>
      <c r="G337">
        <v>335</v>
      </c>
      <c r="H337">
        <v>0.14848253240122999</v>
      </c>
      <c r="I337">
        <v>4.0961644852732897E-2</v>
      </c>
    </row>
    <row r="338" spans="2:9" x14ac:dyDescent="0.2">
      <c r="B338">
        <v>4.82958667064649E-2</v>
      </c>
      <c r="C338">
        <v>4.82958667064649E-2</v>
      </c>
      <c r="G338">
        <v>336</v>
      </c>
      <c r="H338">
        <v>0.111717633079571</v>
      </c>
      <c r="I338">
        <v>4.2894199538516101E-2</v>
      </c>
    </row>
    <row r="339" spans="2:9" x14ac:dyDescent="0.2">
      <c r="B339">
        <v>0.14191968723134099</v>
      </c>
      <c r="C339">
        <v>0.14191968723134099</v>
      </c>
      <c r="G339">
        <v>337</v>
      </c>
      <c r="H339">
        <v>5.6976734115454099E-2</v>
      </c>
      <c r="I339">
        <v>0.22643676437159199</v>
      </c>
    </row>
    <row r="340" spans="2:9" x14ac:dyDescent="0.2">
      <c r="B340">
        <v>1.37709739345007E-2</v>
      </c>
      <c r="C340">
        <v>1.37709739345007E-2</v>
      </c>
      <c r="G340">
        <v>338</v>
      </c>
      <c r="H340">
        <v>2.6244103087994901E-2</v>
      </c>
      <c r="I340">
        <v>3.4219385034845798E-2</v>
      </c>
    </row>
    <row r="341" spans="2:9" x14ac:dyDescent="0.2">
      <c r="B341">
        <v>0.15472036267066899</v>
      </c>
      <c r="C341">
        <v>0.15472036267066899</v>
      </c>
      <c r="G341">
        <v>339</v>
      </c>
      <c r="H341">
        <v>8.3688242866669801E-2</v>
      </c>
      <c r="I341">
        <v>4.3224441744477198E-2</v>
      </c>
    </row>
    <row r="342" spans="2:9" x14ac:dyDescent="0.2">
      <c r="B342">
        <v>0.159769314334998</v>
      </c>
      <c r="C342">
        <v>0.159769314334998</v>
      </c>
      <c r="G342">
        <v>340</v>
      </c>
      <c r="H342">
        <v>6.9811437480483504E-2</v>
      </c>
      <c r="I342">
        <v>7.0463363666032994E-2</v>
      </c>
    </row>
    <row r="343" spans="2:9" x14ac:dyDescent="0.2">
      <c r="B343">
        <v>8.0937591759556296E-2</v>
      </c>
      <c r="C343">
        <v>8.0937591759556296E-2</v>
      </c>
      <c r="G343">
        <v>341</v>
      </c>
      <c r="H343">
        <v>9.0868461679552301E-2</v>
      </c>
      <c r="I343">
        <v>3.37015067266535E-2</v>
      </c>
    </row>
    <row r="344" spans="2:9" x14ac:dyDescent="0.2">
      <c r="B344">
        <v>1.1826572985503001E-2</v>
      </c>
      <c r="C344">
        <v>1.1826572985503001E-2</v>
      </c>
      <c r="G344">
        <v>342</v>
      </c>
      <c r="H344">
        <v>5.5756167335690603E-2</v>
      </c>
      <c r="I344">
        <v>4.5382471151037697E-2</v>
      </c>
    </row>
    <row r="345" spans="2:9" x14ac:dyDescent="0.2">
      <c r="B345">
        <v>0.14532881437109699</v>
      </c>
      <c r="C345">
        <v>0.14532881437109699</v>
      </c>
      <c r="G345">
        <v>343</v>
      </c>
      <c r="H345">
        <v>7.0642100860829393E-2</v>
      </c>
      <c r="I345">
        <v>0.13626050265912201</v>
      </c>
    </row>
    <row r="346" spans="2:9" x14ac:dyDescent="0.2">
      <c r="B346">
        <v>0.19310215055766999</v>
      </c>
      <c r="C346">
        <v>0.19310215055766999</v>
      </c>
      <c r="G346">
        <v>344</v>
      </c>
      <c r="H346">
        <v>7.1982421102258207E-2</v>
      </c>
      <c r="I346">
        <v>5.5298674443378402E-2</v>
      </c>
    </row>
    <row r="347" spans="2:9" x14ac:dyDescent="0.2">
      <c r="B347">
        <v>1.61615464412809E-2</v>
      </c>
      <c r="C347">
        <v>1.61615464412809E-2</v>
      </c>
      <c r="G347">
        <v>345</v>
      </c>
      <c r="H347">
        <v>0.30131820238717399</v>
      </c>
      <c r="I347">
        <v>2.11570483615405E-2</v>
      </c>
    </row>
    <row r="348" spans="2:9" x14ac:dyDescent="0.2">
      <c r="B348">
        <v>1.79525858610519E-2</v>
      </c>
      <c r="C348">
        <v>1.79525858610519E-2</v>
      </c>
      <c r="G348">
        <v>346</v>
      </c>
      <c r="H348">
        <v>0.157823858598311</v>
      </c>
      <c r="I348">
        <v>6.5909638249657607E-2</v>
      </c>
    </row>
    <row r="349" spans="2:9" x14ac:dyDescent="0.2">
      <c r="B349">
        <v>0.235411338923705</v>
      </c>
      <c r="C349">
        <v>0.235411338923705</v>
      </c>
      <c r="G349">
        <v>347</v>
      </c>
      <c r="H349">
        <v>0.13044159767466201</v>
      </c>
      <c r="I349">
        <v>5.8748887476666699E-2</v>
      </c>
    </row>
    <row r="350" spans="2:9" x14ac:dyDescent="0.2">
      <c r="B350">
        <v>8.4363596385653005E-3</v>
      </c>
      <c r="C350">
        <v>8.4363596385653005E-3</v>
      </c>
      <c r="G350">
        <v>348</v>
      </c>
      <c r="H350">
        <v>0.100274871593174</v>
      </c>
      <c r="I350">
        <v>0.112067962227495</v>
      </c>
    </row>
    <row r="351" spans="2:9" x14ac:dyDescent="0.2">
      <c r="B351">
        <v>1.6162204515481799E-2</v>
      </c>
      <c r="C351">
        <v>1.6162204515481799E-2</v>
      </c>
      <c r="G351">
        <v>349</v>
      </c>
      <c r="H351">
        <v>0.13215275155446601</v>
      </c>
      <c r="I351">
        <v>5.32702497846241E-2</v>
      </c>
    </row>
    <row r="352" spans="2:9" x14ac:dyDescent="0.2">
      <c r="B352">
        <v>6.5984004207286003E-3</v>
      </c>
      <c r="C352">
        <v>6.5984004207286003E-3</v>
      </c>
      <c r="G352">
        <v>350</v>
      </c>
      <c r="H352">
        <v>7.1637631037295799E-2</v>
      </c>
      <c r="I352">
        <v>2.83938141287624E-2</v>
      </c>
    </row>
    <row r="353" spans="2:9" x14ac:dyDescent="0.2">
      <c r="B353">
        <v>3.41613658461681E-2</v>
      </c>
      <c r="C353">
        <v>3.41613658461681E-2</v>
      </c>
      <c r="G353">
        <v>351</v>
      </c>
      <c r="H353">
        <v>0.129659442097487</v>
      </c>
      <c r="I353">
        <v>3.5894466298825402E-2</v>
      </c>
    </row>
    <row r="354" spans="2:9" x14ac:dyDescent="0.2">
      <c r="B354">
        <v>2.8254185815235099E-2</v>
      </c>
      <c r="C354">
        <v>2.8254185815235099E-2</v>
      </c>
      <c r="G354">
        <v>352</v>
      </c>
      <c r="H354">
        <v>5.3185608187050898E-2</v>
      </c>
      <c r="I354">
        <v>2.76879535627335E-2</v>
      </c>
    </row>
    <row r="355" spans="2:9" x14ac:dyDescent="0.2">
      <c r="B355">
        <v>0.10882784707636101</v>
      </c>
      <c r="C355">
        <v>0.10882784707636101</v>
      </c>
      <c r="G355">
        <v>353</v>
      </c>
      <c r="H355">
        <v>7.6149780791459107E-2</v>
      </c>
      <c r="I355">
        <v>5.3784287319263303E-2</v>
      </c>
    </row>
    <row r="356" spans="2:9" x14ac:dyDescent="0.2">
      <c r="B356">
        <v>4.5129537492454696E-3</v>
      </c>
      <c r="C356">
        <v>4.5129537492454696E-3</v>
      </c>
      <c r="G356">
        <v>354</v>
      </c>
      <c r="H356">
        <v>0.14939060681119901</v>
      </c>
      <c r="I356">
        <v>4.3326785105237201E-2</v>
      </c>
    </row>
    <row r="357" spans="2:9" x14ac:dyDescent="0.2">
      <c r="B357">
        <v>9.03292733673422E-2</v>
      </c>
      <c r="C357">
        <v>9.03292733673422E-2</v>
      </c>
      <c r="G357">
        <v>355</v>
      </c>
      <c r="H357">
        <v>0.108004410369679</v>
      </c>
      <c r="I357">
        <v>6.5993997864169707E-2</v>
      </c>
    </row>
    <row r="358" spans="2:9" x14ac:dyDescent="0.2">
      <c r="B358">
        <v>0.22497526980741001</v>
      </c>
      <c r="C358">
        <v>0.22497526980741001</v>
      </c>
      <c r="G358">
        <v>356</v>
      </c>
      <c r="H358">
        <v>9.6838689858228993E-2</v>
      </c>
      <c r="I358">
        <v>5.0816479494286998E-2</v>
      </c>
    </row>
    <row r="359" spans="2:9" x14ac:dyDescent="0.2">
      <c r="B359">
        <v>0.120340833822146</v>
      </c>
      <c r="C359">
        <v>0.120340833822146</v>
      </c>
      <c r="G359">
        <v>357</v>
      </c>
      <c r="H359">
        <v>0.237063974049637</v>
      </c>
      <c r="I359">
        <v>2.5271177485440902E-2</v>
      </c>
    </row>
    <row r="360" spans="2:9" x14ac:dyDescent="0.2">
      <c r="B360">
        <v>0.18232244464382499</v>
      </c>
      <c r="C360">
        <v>0.18232244464382499</v>
      </c>
      <c r="G360">
        <v>358</v>
      </c>
      <c r="H360">
        <v>0.138415473890454</v>
      </c>
      <c r="I360">
        <v>5.14940701018647E-2</v>
      </c>
    </row>
    <row r="361" spans="2:9" x14ac:dyDescent="0.2">
      <c r="B361">
        <v>0.10511137173663999</v>
      </c>
      <c r="C361">
        <v>0.10511137173663999</v>
      </c>
      <c r="G361">
        <v>359</v>
      </c>
      <c r="H361">
        <v>6.0657688442681601E-2</v>
      </c>
      <c r="I361">
        <v>3.1177221378909801E-2</v>
      </c>
    </row>
    <row r="362" spans="2:9" x14ac:dyDescent="0.2">
      <c r="B362">
        <v>9.5078212907129395E-2</v>
      </c>
      <c r="C362">
        <v>9.5078212907129395E-2</v>
      </c>
      <c r="G362">
        <v>360</v>
      </c>
      <c r="H362">
        <v>0.23224090625039701</v>
      </c>
      <c r="I362">
        <v>3.1653926360889102E-2</v>
      </c>
    </row>
    <row r="363" spans="2:9" x14ac:dyDescent="0.2">
      <c r="B363">
        <v>9.9405451990610294E-2</v>
      </c>
      <c r="C363">
        <v>9.9405451990610294E-2</v>
      </c>
      <c r="G363">
        <v>361</v>
      </c>
      <c r="H363">
        <v>0.149607954521953</v>
      </c>
      <c r="I363">
        <v>5.4672159500310603E-2</v>
      </c>
    </row>
    <row r="364" spans="2:9" x14ac:dyDescent="0.2">
      <c r="B364">
        <v>5.7680840034746599E-2</v>
      </c>
      <c r="C364">
        <v>5.7680840034746599E-2</v>
      </c>
      <c r="G364">
        <v>362</v>
      </c>
      <c r="H364">
        <v>0.10782597015322901</v>
      </c>
      <c r="I364">
        <v>3.6375643964184301E-2</v>
      </c>
    </row>
    <row r="365" spans="2:9" x14ac:dyDescent="0.2">
      <c r="B365">
        <v>8.2974543651166299E-2</v>
      </c>
      <c r="C365">
        <v>8.2974543651166299E-2</v>
      </c>
      <c r="G365">
        <v>363</v>
      </c>
      <c r="H365">
        <v>9.5995629227847004E-2</v>
      </c>
      <c r="I365">
        <v>4.4892244480309901E-2</v>
      </c>
    </row>
    <row r="366" spans="2:9" x14ac:dyDescent="0.2">
      <c r="B366">
        <v>0.14653824102902399</v>
      </c>
      <c r="C366">
        <v>0.14653824102902399</v>
      </c>
      <c r="G366">
        <v>364</v>
      </c>
      <c r="H366">
        <v>8.1574421226163998E-2</v>
      </c>
      <c r="I366">
        <v>4.5112780345646898E-2</v>
      </c>
    </row>
    <row r="367" spans="2:9" x14ac:dyDescent="0.2">
      <c r="B367">
        <v>0.13133025952279601</v>
      </c>
      <c r="C367">
        <v>0.13133025952279601</v>
      </c>
      <c r="G367">
        <v>365</v>
      </c>
      <c r="H367">
        <v>5.4765591250950901E-2</v>
      </c>
      <c r="I367">
        <v>4.7804334366280697E-2</v>
      </c>
    </row>
    <row r="368" spans="2:9" x14ac:dyDescent="0.2">
      <c r="B368">
        <v>0.13027344910241001</v>
      </c>
      <c r="C368">
        <v>0.13027344910241001</v>
      </c>
      <c r="G368">
        <v>366</v>
      </c>
      <c r="H368">
        <v>9.8650034792986993E-2</v>
      </c>
      <c r="I368">
        <v>5.4989044443557303E-2</v>
      </c>
    </row>
    <row r="369" spans="2:9" x14ac:dyDescent="0.2">
      <c r="B369">
        <v>0.10930177343137901</v>
      </c>
      <c r="C369">
        <v>0.10930177343137901</v>
      </c>
      <c r="G369">
        <v>367</v>
      </c>
      <c r="H369">
        <v>3.2298455462483701E-2</v>
      </c>
      <c r="I369">
        <v>6.8059752323395006E-2</v>
      </c>
    </row>
    <row r="370" spans="2:9" x14ac:dyDescent="0.2">
      <c r="B370">
        <v>4.30904559987038E-2</v>
      </c>
      <c r="C370">
        <v>4.30904559987038E-2</v>
      </c>
      <c r="G370">
        <v>368</v>
      </c>
      <c r="H370">
        <v>6.2661467475522398E-2</v>
      </c>
      <c r="I370">
        <v>2.1959790788666798E-2</v>
      </c>
    </row>
    <row r="371" spans="2:9" x14ac:dyDescent="0.2">
      <c r="B371">
        <v>9.4607657772761103E-2</v>
      </c>
      <c r="C371">
        <v>9.4607657772761103E-2</v>
      </c>
      <c r="G371">
        <v>369</v>
      </c>
      <c r="H371">
        <v>0.14931254512519701</v>
      </c>
      <c r="I371">
        <v>4.5794120073126297E-2</v>
      </c>
    </row>
    <row r="372" spans="2:9" x14ac:dyDescent="0.2">
      <c r="B372">
        <v>2.5079004009018399E-2</v>
      </c>
      <c r="C372">
        <v>2.5079004009018399E-2</v>
      </c>
      <c r="G372">
        <v>370</v>
      </c>
      <c r="H372">
        <v>0.17501863013206201</v>
      </c>
      <c r="I372">
        <v>4.9101982975820101E-2</v>
      </c>
    </row>
    <row r="373" spans="2:9" x14ac:dyDescent="0.2">
      <c r="B373">
        <v>0.14185515994391101</v>
      </c>
      <c r="C373">
        <v>0.14185515994391101</v>
      </c>
      <c r="G373">
        <v>371</v>
      </c>
      <c r="H373">
        <v>0.25182081916579302</v>
      </c>
      <c r="I373">
        <v>2.16165706754325E-2</v>
      </c>
    </row>
    <row r="374" spans="2:9" x14ac:dyDescent="0.2">
      <c r="B374">
        <v>4.2994583284972999E-2</v>
      </c>
      <c r="C374">
        <v>4.2994583284972999E-2</v>
      </c>
      <c r="G374">
        <v>372</v>
      </c>
      <c r="H374">
        <v>0.12847668701703999</v>
      </c>
      <c r="I374">
        <v>4.46838607499856E-2</v>
      </c>
    </row>
    <row r="375" spans="2:9" x14ac:dyDescent="0.2">
      <c r="B375">
        <v>1.83311856079688E-2</v>
      </c>
      <c r="C375">
        <v>1.83311856079688E-2</v>
      </c>
      <c r="G375">
        <v>373</v>
      </c>
      <c r="H375">
        <v>0.14589897705416699</v>
      </c>
      <c r="I375">
        <v>4.8497495968039303E-2</v>
      </c>
    </row>
    <row r="376" spans="2:9" x14ac:dyDescent="0.2">
      <c r="B376">
        <v>7.8232159920405303E-2</v>
      </c>
      <c r="C376">
        <v>7.8232159920405303E-2</v>
      </c>
      <c r="G376">
        <v>374</v>
      </c>
      <c r="H376">
        <v>8.9111066010872805E-2</v>
      </c>
      <c r="I376">
        <v>6.30666550736209E-2</v>
      </c>
    </row>
    <row r="377" spans="2:9" x14ac:dyDescent="0.2">
      <c r="B377">
        <v>6.1577503868559598E-2</v>
      </c>
      <c r="C377">
        <v>6.1577503868559598E-2</v>
      </c>
      <c r="G377">
        <v>375</v>
      </c>
      <c r="H377">
        <v>0.20121273263941999</v>
      </c>
      <c r="I377">
        <v>4.8513683475128903E-2</v>
      </c>
    </row>
    <row r="378" spans="2:9" x14ac:dyDescent="0.2">
      <c r="B378">
        <v>0.113518016481959</v>
      </c>
      <c r="C378">
        <v>0.113518016481959</v>
      </c>
      <c r="G378">
        <v>376</v>
      </c>
      <c r="H378">
        <v>4.8698466394207399E-2</v>
      </c>
      <c r="I378">
        <v>4.2418783341223197E-2</v>
      </c>
    </row>
    <row r="379" spans="2:9" x14ac:dyDescent="0.2">
      <c r="B379">
        <v>4.0755979499487401E-2</v>
      </c>
      <c r="C379">
        <v>4.0755979499487401E-2</v>
      </c>
      <c r="G379">
        <v>377</v>
      </c>
      <c r="H379">
        <v>9.3699279059860599E-2</v>
      </c>
      <c r="I379">
        <v>4.9903471228879899E-2</v>
      </c>
    </row>
    <row r="380" spans="2:9" x14ac:dyDescent="0.2">
      <c r="B380">
        <v>4.8490778591372602E-2</v>
      </c>
      <c r="C380">
        <v>4.8490778591372602E-2</v>
      </c>
      <c r="G380">
        <v>378</v>
      </c>
      <c r="H380">
        <v>0.21648529684176099</v>
      </c>
      <c r="I380">
        <v>4.4028007953825797E-2</v>
      </c>
    </row>
    <row r="381" spans="2:9" x14ac:dyDescent="0.2">
      <c r="B381">
        <v>0.14398605917073401</v>
      </c>
      <c r="C381">
        <v>0.14398605917073401</v>
      </c>
      <c r="G381">
        <v>379</v>
      </c>
      <c r="H381">
        <v>3.2751913019841102E-2</v>
      </c>
      <c r="I381">
        <v>4.8158575959263303E-2</v>
      </c>
    </row>
    <row r="382" spans="2:9" x14ac:dyDescent="0.2">
      <c r="B382">
        <v>0.11654744117348</v>
      </c>
      <c r="C382">
        <v>0.11654744117348</v>
      </c>
      <c r="G382">
        <v>380</v>
      </c>
      <c r="H382">
        <v>0.206801172769354</v>
      </c>
      <c r="I382">
        <v>6.0871698627613199E-2</v>
      </c>
    </row>
    <row r="383" spans="2:9" x14ac:dyDescent="0.2">
      <c r="B383">
        <v>0.238233080716308</v>
      </c>
      <c r="C383">
        <v>0.238233080716308</v>
      </c>
      <c r="G383">
        <v>381</v>
      </c>
      <c r="H383">
        <v>0.30763468840456398</v>
      </c>
      <c r="I383">
        <v>3.6390591684925998E-2</v>
      </c>
    </row>
    <row r="384" spans="2:9" x14ac:dyDescent="0.2">
      <c r="B384">
        <v>9.0657893801197598E-2</v>
      </c>
      <c r="C384">
        <v>9.0657893801197598E-2</v>
      </c>
      <c r="G384">
        <v>382</v>
      </c>
      <c r="H384">
        <v>5.9888413100022998E-2</v>
      </c>
      <c r="I384">
        <v>3.8610301312822497E-2</v>
      </c>
    </row>
    <row r="385" spans="2:9" x14ac:dyDescent="0.2">
      <c r="B385">
        <v>4.6144241260414998E-2</v>
      </c>
      <c r="C385">
        <v>4.6144241260414998E-2</v>
      </c>
      <c r="G385">
        <v>383</v>
      </c>
      <c r="H385">
        <v>0.13164172797253601</v>
      </c>
      <c r="I385">
        <v>2.2235213224759E-2</v>
      </c>
    </row>
    <row r="386" spans="2:9" x14ac:dyDescent="0.2">
      <c r="B386">
        <v>5.9925492031880197E-2</v>
      </c>
      <c r="C386">
        <v>5.9925492031880197E-2</v>
      </c>
      <c r="G386">
        <v>384</v>
      </c>
      <c r="H386">
        <v>7.9277518505748101E-2</v>
      </c>
      <c r="I386">
        <v>4.1272977740257497E-2</v>
      </c>
    </row>
    <row r="387" spans="2:9" x14ac:dyDescent="0.2">
      <c r="B387">
        <v>3.7310594672582298E-2</v>
      </c>
      <c r="C387">
        <v>3.7310594672582298E-2</v>
      </c>
      <c r="G387">
        <v>385</v>
      </c>
      <c r="H387">
        <v>0.17381586874777399</v>
      </c>
      <c r="I387">
        <v>3.0372120166609302E-2</v>
      </c>
    </row>
    <row r="388" spans="2:9" x14ac:dyDescent="0.2">
      <c r="B388">
        <v>9.0679715251599895E-3</v>
      </c>
      <c r="C388">
        <v>9.0679715251599895E-3</v>
      </c>
      <c r="G388">
        <v>386</v>
      </c>
      <c r="H388">
        <v>8.8931610479122902E-2</v>
      </c>
      <c r="I388">
        <v>3.7565402863775098E-2</v>
      </c>
    </row>
    <row r="389" spans="2:9" x14ac:dyDescent="0.2">
      <c r="B389">
        <v>8.57373612598063E-2</v>
      </c>
      <c r="C389">
        <v>8.57373612598063E-2</v>
      </c>
      <c r="G389">
        <v>387</v>
      </c>
      <c r="H389">
        <v>3.6606949812601701E-2</v>
      </c>
      <c r="I389">
        <v>3.11147216652005E-2</v>
      </c>
    </row>
    <row r="390" spans="2:9" x14ac:dyDescent="0.2">
      <c r="B390">
        <v>0.110216161684317</v>
      </c>
      <c r="C390">
        <v>0.110216161684317</v>
      </c>
      <c r="G390">
        <v>388</v>
      </c>
      <c r="H390">
        <v>0.110845749011368</v>
      </c>
      <c r="I390">
        <v>3.6427498612760602E-2</v>
      </c>
    </row>
    <row r="391" spans="2:9" x14ac:dyDescent="0.2">
      <c r="B391">
        <v>8.9732376125900196E-2</v>
      </c>
      <c r="C391">
        <v>8.9732376125900196E-2</v>
      </c>
      <c r="G391">
        <v>389</v>
      </c>
      <c r="H391">
        <v>0.133263430811252</v>
      </c>
      <c r="I391">
        <v>4.7535886886965001E-2</v>
      </c>
    </row>
    <row r="392" spans="2:9" x14ac:dyDescent="0.2">
      <c r="B392">
        <v>6.9604494920527601E-2</v>
      </c>
      <c r="C392">
        <v>6.9604494920527601E-2</v>
      </c>
      <c r="G392">
        <v>390</v>
      </c>
      <c r="H392">
        <v>0.25847516921955699</v>
      </c>
      <c r="I392">
        <v>1.9947569755493999E-2</v>
      </c>
    </row>
    <row r="393" spans="2:9" x14ac:dyDescent="0.2">
      <c r="B393">
        <v>0.12003052263963999</v>
      </c>
      <c r="C393">
        <v>0.12003052263963999</v>
      </c>
      <c r="G393">
        <v>391</v>
      </c>
      <c r="H393">
        <v>0.17469472404224301</v>
      </c>
      <c r="I393">
        <v>5.6558277863178498E-2</v>
      </c>
    </row>
    <row r="394" spans="2:9" x14ac:dyDescent="0.2">
      <c r="B394">
        <v>7.8851627140158101E-2</v>
      </c>
      <c r="C394">
        <v>7.8851627140158101E-2</v>
      </c>
      <c r="G394">
        <v>392</v>
      </c>
      <c r="H394">
        <v>0.26807520509962202</v>
      </c>
      <c r="I394">
        <v>4.1411783375630298E-2</v>
      </c>
    </row>
    <row r="395" spans="2:9" x14ac:dyDescent="0.2">
      <c r="B395">
        <v>0.112635366290466</v>
      </c>
      <c r="C395">
        <v>0.112635366290466</v>
      </c>
      <c r="G395">
        <v>393</v>
      </c>
      <c r="H395">
        <v>0.15662858804495899</v>
      </c>
      <c r="I395">
        <v>7.0473526113026402E-2</v>
      </c>
    </row>
    <row r="396" spans="2:9" x14ac:dyDescent="0.2">
      <c r="B396">
        <v>7.8086392375536606E-2</v>
      </c>
      <c r="C396">
        <v>7.8086392375536606E-2</v>
      </c>
      <c r="G396">
        <v>394</v>
      </c>
      <c r="H396">
        <v>0.12505353807476999</v>
      </c>
      <c r="I396">
        <v>3.95501716634978E-2</v>
      </c>
    </row>
    <row r="397" spans="2:9" x14ac:dyDescent="0.2">
      <c r="B397">
        <v>0.19989411649417699</v>
      </c>
      <c r="C397">
        <v>0.19989411649417699</v>
      </c>
      <c r="G397">
        <v>395</v>
      </c>
      <c r="H397">
        <v>7.8785497056702902E-2</v>
      </c>
      <c r="I397">
        <v>4.3185907944223001E-2</v>
      </c>
    </row>
    <row r="398" spans="2:9" x14ac:dyDescent="0.2">
      <c r="B398">
        <v>0.151888401395218</v>
      </c>
      <c r="C398">
        <v>0.151888401395218</v>
      </c>
      <c r="G398">
        <v>396</v>
      </c>
      <c r="H398">
        <v>0.22633859503329101</v>
      </c>
      <c r="I398">
        <v>2.34951042724965E-2</v>
      </c>
    </row>
    <row r="399" spans="2:9" x14ac:dyDescent="0.2">
      <c r="B399">
        <v>9.3880015079904205E-2</v>
      </c>
      <c r="C399">
        <v>9.3880015079904205E-2</v>
      </c>
      <c r="G399">
        <v>397</v>
      </c>
      <c r="H399">
        <v>0.12235317941585599</v>
      </c>
      <c r="I399">
        <v>3.4235192724499701E-2</v>
      </c>
    </row>
    <row r="400" spans="2:9" x14ac:dyDescent="0.2">
      <c r="B400">
        <v>0.216990224577647</v>
      </c>
      <c r="C400">
        <v>0.216990224577647</v>
      </c>
      <c r="G400">
        <v>398</v>
      </c>
      <c r="H400">
        <v>0.169401167617691</v>
      </c>
      <c r="I400">
        <v>6.3466076710522901E-2</v>
      </c>
    </row>
    <row r="401" spans="2:9" x14ac:dyDescent="0.2">
      <c r="B401">
        <v>0.241278203589986</v>
      </c>
      <c r="C401">
        <v>0.241278203589986</v>
      </c>
      <c r="G401">
        <v>399</v>
      </c>
      <c r="H401">
        <v>5.6767824940796997E-2</v>
      </c>
      <c r="I401">
        <v>5.8424230179086399E-2</v>
      </c>
    </row>
    <row r="402" spans="2:9" x14ac:dyDescent="0.2">
      <c r="B402">
        <v>6.5462425559954698E-2</v>
      </c>
      <c r="C402">
        <v>6.5462425559954698E-2</v>
      </c>
      <c r="G402">
        <v>400</v>
      </c>
      <c r="H402">
        <v>5.1213853715227499E-2</v>
      </c>
      <c r="I402">
        <v>3.78679930078899E-2</v>
      </c>
    </row>
    <row r="403" spans="2:9" x14ac:dyDescent="0.2">
      <c r="B403">
        <v>0.189305261903083</v>
      </c>
      <c r="C403">
        <v>0.189305261903083</v>
      </c>
      <c r="G403">
        <v>401</v>
      </c>
      <c r="H403">
        <v>0.193137844707051</v>
      </c>
      <c r="I403">
        <v>4.17115306824428E-2</v>
      </c>
    </row>
    <row r="404" spans="2:9" x14ac:dyDescent="0.2">
      <c r="B404">
        <v>0.18710574847803699</v>
      </c>
      <c r="C404">
        <v>0.18710574847803699</v>
      </c>
      <c r="G404">
        <v>402</v>
      </c>
      <c r="H404">
        <v>0.31805218397416701</v>
      </c>
      <c r="I404">
        <v>5.0598612233171698E-2</v>
      </c>
    </row>
    <row r="405" spans="2:9" x14ac:dyDescent="0.2">
      <c r="B405">
        <v>8.3830257944982903E-2</v>
      </c>
      <c r="C405">
        <v>8.3830257944982903E-2</v>
      </c>
      <c r="G405">
        <v>403</v>
      </c>
      <c r="H405">
        <v>0.382328978909939</v>
      </c>
      <c r="I405">
        <v>3.3882055453546597E-2</v>
      </c>
    </row>
    <row r="406" spans="2:9" x14ac:dyDescent="0.2">
      <c r="B406">
        <v>3.37894763983876E-2</v>
      </c>
      <c r="C406">
        <v>3.37894763983876E-2</v>
      </c>
      <c r="G406">
        <v>404</v>
      </c>
      <c r="H406">
        <v>4.8253466744785499E-2</v>
      </c>
      <c r="I406">
        <v>6.1880621091755003E-2</v>
      </c>
    </row>
    <row r="407" spans="2:9" x14ac:dyDescent="0.2">
      <c r="B407">
        <v>0.21138260149301499</v>
      </c>
      <c r="C407">
        <v>0.21138260149301499</v>
      </c>
      <c r="G407">
        <v>405</v>
      </c>
      <c r="H407">
        <v>6.3205823382492698E-2</v>
      </c>
      <c r="I407">
        <v>3.6180551757293303E-2</v>
      </c>
    </row>
    <row r="408" spans="2:9" x14ac:dyDescent="0.2">
      <c r="B408">
        <v>0.21996402764534401</v>
      </c>
      <c r="C408">
        <v>0.21996402764534401</v>
      </c>
      <c r="G408">
        <v>406</v>
      </c>
      <c r="H408">
        <v>4.6583762692035298E-2</v>
      </c>
      <c r="I408">
        <v>1.82643294944109E-2</v>
      </c>
    </row>
    <row r="409" spans="2:9" x14ac:dyDescent="0.2">
      <c r="B409">
        <v>0.160351809357932</v>
      </c>
      <c r="C409">
        <v>0.160351809357932</v>
      </c>
      <c r="G409">
        <v>407</v>
      </c>
      <c r="H409">
        <v>9.3382482874170697E-2</v>
      </c>
      <c r="I409">
        <v>7.3741645788043195E-2</v>
      </c>
    </row>
    <row r="410" spans="2:9" x14ac:dyDescent="0.2">
      <c r="B410">
        <v>7.9848532642762496E-2</v>
      </c>
      <c r="C410">
        <v>7.9848532642762496E-2</v>
      </c>
      <c r="G410">
        <v>408</v>
      </c>
      <c r="H410">
        <v>0.10044894167726701</v>
      </c>
      <c r="I410">
        <v>4.8946574754596801E-2</v>
      </c>
    </row>
    <row r="411" spans="2:9" x14ac:dyDescent="0.2">
      <c r="B411">
        <v>0.155327947332386</v>
      </c>
      <c r="C411">
        <v>0.155327947332386</v>
      </c>
      <c r="G411">
        <v>409</v>
      </c>
      <c r="H411">
        <v>0.175968912391437</v>
      </c>
      <c r="I411">
        <v>3.8365571716757897E-2</v>
      </c>
    </row>
    <row r="412" spans="2:9" x14ac:dyDescent="0.2">
      <c r="B412">
        <v>3.4096485191579602E-2</v>
      </c>
      <c r="C412">
        <v>3.4096485191579602E-2</v>
      </c>
      <c r="G412">
        <v>410</v>
      </c>
      <c r="H412">
        <v>4.4194386291294199E-2</v>
      </c>
      <c r="I412">
        <v>5.5094332319073597E-2</v>
      </c>
    </row>
    <row r="413" spans="2:9" x14ac:dyDescent="0.2">
      <c r="B413">
        <v>0.10016649757238499</v>
      </c>
      <c r="C413">
        <v>0.10016649757238499</v>
      </c>
      <c r="G413">
        <v>411</v>
      </c>
      <c r="H413">
        <v>8.04734382134763E-2</v>
      </c>
      <c r="I413">
        <v>4.5345476238981802E-2</v>
      </c>
    </row>
    <row r="414" spans="2:9" x14ac:dyDescent="0.2">
      <c r="B414">
        <v>0.10351056255771</v>
      </c>
      <c r="C414">
        <v>0.10351056255771</v>
      </c>
      <c r="G414">
        <v>412</v>
      </c>
      <c r="H414">
        <v>0.15767123082057399</v>
      </c>
      <c r="I414">
        <v>5.4213499729139997E-2</v>
      </c>
    </row>
    <row r="415" spans="2:9" x14ac:dyDescent="0.2">
      <c r="B415">
        <v>2.6031346623764998E-2</v>
      </c>
      <c r="C415">
        <v>2.6031346623764998E-2</v>
      </c>
      <c r="G415">
        <v>413</v>
      </c>
      <c r="H415">
        <v>7.1099284511484701E-2</v>
      </c>
      <c r="I415">
        <v>2.6129388616561298E-2</v>
      </c>
    </row>
    <row r="416" spans="2:9" x14ac:dyDescent="0.2">
      <c r="B416">
        <v>6.2324232057041899E-2</v>
      </c>
      <c r="C416">
        <v>6.2324232057041899E-2</v>
      </c>
      <c r="G416">
        <v>414</v>
      </c>
      <c r="H416">
        <v>0.157357219213907</v>
      </c>
      <c r="I416">
        <v>1.7662022629218899E-2</v>
      </c>
    </row>
    <row r="417" spans="2:9" x14ac:dyDescent="0.2">
      <c r="B417">
        <v>0.26518150724032002</v>
      </c>
      <c r="C417">
        <v>0.26518150724032002</v>
      </c>
      <c r="G417">
        <v>415</v>
      </c>
      <c r="H417">
        <v>4.8354100699314603E-2</v>
      </c>
      <c r="I417">
        <v>3.80017971018081E-2</v>
      </c>
    </row>
    <row r="418" spans="2:9" x14ac:dyDescent="0.2">
      <c r="B418">
        <v>7.1267354394787805E-2</v>
      </c>
      <c r="C418">
        <v>7.1267354394787805E-2</v>
      </c>
      <c r="G418">
        <v>416</v>
      </c>
      <c r="H418">
        <v>5.05763062659874E-2</v>
      </c>
      <c r="I418">
        <v>4.48582750323459E-2</v>
      </c>
    </row>
    <row r="419" spans="2:9" x14ac:dyDescent="0.2">
      <c r="B419">
        <v>8.1380614153864703E-2</v>
      </c>
      <c r="C419">
        <v>8.1380614153864703E-2</v>
      </c>
      <c r="G419">
        <v>417</v>
      </c>
      <c r="H419">
        <v>0.212525666829117</v>
      </c>
      <c r="I419">
        <v>3.1951259778996703E-2</v>
      </c>
    </row>
    <row r="420" spans="2:9" x14ac:dyDescent="0.2">
      <c r="B420">
        <v>4.3130404348130501E-2</v>
      </c>
      <c r="C420">
        <v>4.3130404348130501E-2</v>
      </c>
      <c r="G420">
        <v>418</v>
      </c>
      <c r="H420">
        <v>5.6530298070661303E-2</v>
      </c>
      <c r="I420">
        <v>4.5301773152204898E-2</v>
      </c>
    </row>
    <row r="421" spans="2:9" x14ac:dyDescent="0.2">
      <c r="B421">
        <v>0.168706352889994</v>
      </c>
      <c r="C421">
        <v>0.168706352889994</v>
      </c>
      <c r="G421">
        <v>419</v>
      </c>
      <c r="H421">
        <v>5.7099236609608098E-2</v>
      </c>
      <c r="I421">
        <v>4.0241722275847998E-2</v>
      </c>
    </row>
    <row r="422" spans="2:9" x14ac:dyDescent="0.2">
      <c r="B422">
        <v>0.17827005513491101</v>
      </c>
      <c r="C422">
        <v>0.17827005513491101</v>
      </c>
      <c r="G422">
        <v>420</v>
      </c>
      <c r="H422">
        <v>0.117727576109373</v>
      </c>
      <c r="I422">
        <v>2.5607612923155099E-2</v>
      </c>
    </row>
    <row r="423" spans="2:9" x14ac:dyDescent="0.2">
      <c r="B423">
        <v>0.248428410544658</v>
      </c>
      <c r="C423">
        <v>0.248428410544658</v>
      </c>
      <c r="G423">
        <v>421</v>
      </c>
      <c r="H423">
        <v>3.6061545135202898E-2</v>
      </c>
      <c r="I423">
        <v>4.99686429282023E-2</v>
      </c>
    </row>
    <row r="424" spans="2:9" x14ac:dyDescent="0.2">
      <c r="B424">
        <v>0.124250848721413</v>
      </c>
      <c r="C424">
        <v>0.124250848721413</v>
      </c>
      <c r="G424">
        <v>422</v>
      </c>
      <c r="H424">
        <v>0.15813449713048899</v>
      </c>
      <c r="I424">
        <v>4.0333984248070102E-2</v>
      </c>
    </row>
    <row r="425" spans="2:9" x14ac:dyDescent="0.2">
      <c r="B425">
        <v>7.4350730722632999E-2</v>
      </c>
      <c r="C425">
        <v>7.4350730722632999E-2</v>
      </c>
      <c r="G425">
        <v>423</v>
      </c>
      <c r="H425">
        <v>5.1081569628353897E-2</v>
      </c>
      <c r="I425">
        <v>2.3425232754146499E-2</v>
      </c>
    </row>
    <row r="426" spans="2:9" x14ac:dyDescent="0.2">
      <c r="B426">
        <v>0.25162792452670801</v>
      </c>
      <c r="C426">
        <v>0.25162792452670801</v>
      </c>
      <c r="G426">
        <v>424</v>
      </c>
      <c r="H426">
        <v>8.5352282989510198E-2</v>
      </c>
      <c r="I426">
        <v>4.9874427398419602E-2</v>
      </c>
    </row>
    <row r="427" spans="2:9" x14ac:dyDescent="0.2">
      <c r="B427">
        <v>9.5186838633165502E-2</v>
      </c>
      <c r="C427">
        <v>9.5186838633165502E-2</v>
      </c>
      <c r="G427">
        <v>425</v>
      </c>
      <c r="H427">
        <v>7.47121683828912E-2</v>
      </c>
      <c r="I427">
        <v>4.1573359065307201E-2</v>
      </c>
    </row>
    <row r="428" spans="2:9" x14ac:dyDescent="0.2">
      <c r="B428">
        <v>8.1700502906397604E-2</v>
      </c>
      <c r="C428">
        <v>8.1700502906397604E-2</v>
      </c>
      <c r="G428">
        <v>426</v>
      </c>
      <c r="H428">
        <v>4.8684787309867299E-2</v>
      </c>
      <c r="I428">
        <v>3.7094645413126001E-2</v>
      </c>
    </row>
    <row r="429" spans="2:9" x14ac:dyDescent="0.2">
      <c r="B429">
        <v>5.3789795407851497E-2</v>
      </c>
      <c r="C429">
        <v>5.3789795407851497E-2</v>
      </c>
      <c r="G429">
        <v>427</v>
      </c>
      <c r="H429">
        <v>0.20525714302606901</v>
      </c>
      <c r="I429">
        <v>3.3635512150760098E-2</v>
      </c>
    </row>
    <row r="430" spans="2:9" x14ac:dyDescent="0.2">
      <c r="B430">
        <v>4.1425623802815802E-2</v>
      </c>
      <c r="C430">
        <v>4.1425623802815802E-2</v>
      </c>
      <c r="G430">
        <v>428</v>
      </c>
      <c r="H430">
        <v>5.9973899114589203E-2</v>
      </c>
      <c r="I430">
        <v>6.1166353368775697E-2</v>
      </c>
    </row>
    <row r="431" spans="2:9" x14ac:dyDescent="0.2">
      <c r="B431">
        <v>3.9444880014858498E-2</v>
      </c>
      <c r="C431">
        <v>3.9444880014858498E-2</v>
      </c>
      <c r="G431">
        <v>429</v>
      </c>
      <c r="H431">
        <v>5.3890499286596102E-2</v>
      </c>
      <c r="I431">
        <v>2.6086692305509099E-2</v>
      </c>
    </row>
    <row r="432" spans="2:9" x14ac:dyDescent="0.2">
      <c r="B432">
        <v>4.4693973898785398E-2</v>
      </c>
      <c r="C432">
        <v>4.4693973898785398E-2</v>
      </c>
      <c r="G432">
        <v>430</v>
      </c>
      <c r="H432">
        <v>0.11104919138172099</v>
      </c>
      <c r="I432">
        <v>5.27476735408954E-2</v>
      </c>
    </row>
    <row r="433" spans="2:9" x14ac:dyDescent="0.2">
      <c r="B433">
        <v>4.2521620181505897E-2</v>
      </c>
      <c r="C433">
        <v>4.2521620181505897E-2</v>
      </c>
      <c r="G433">
        <v>431</v>
      </c>
      <c r="H433">
        <v>0.17570508683619601</v>
      </c>
      <c r="I433">
        <v>3.0878748849802101E-2</v>
      </c>
    </row>
    <row r="434" spans="2:9" x14ac:dyDescent="0.2">
      <c r="B434">
        <v>8.3646900174611405E-2</v>
      </c>
      <c r="C434">
        <v>8.3646900174611405E-2</v>
      </c>
      <c r="G434">
        <v>432</v>
      </c>
      <c r="H434">
        <v>6.4556220963073702E-2</v>
      </c>
      <c r="I434">
        <v>3.9711982765479499E-2</v>
      </c>
    </row>
    <row r="435" spans="2:9" x14ac:dyDescent="0.2">
      <c r="B435">
        <v>0.12288350253907</v>
      </c>
      <c r="C435">
        <v>0.12288350253907</v>
      </c>
      <c r="G435">
        <v>433</v>
      </c>
      <c r="H435">
        <v>4.44079932930442E-2</v>
      </c>
      <c r="I435">
        <v>3.6028944571535999E-2</v>
      </c>
    </row>
    <row r="436" spans="2:9" x14ac:dyDescent="0.2">
      <c r="B436">
        <v>0.11673919593097901</v>
      </c>
      <c r="C436">
        <v>0.11673919593097901</v>
      </c>
      <c r="G436">
        <v>434</v>
      </c>
      <c r="H436">
        <v>5.2196418026081999E-2</v>
      </c>
      <c r="I436">
        <v>3.3188629341181101E-2</v>
      </c>
    </row>
    <row r="437" spans="2:9" x14ac:dyDescent="0.2">
      <c r="B437">
        <v>8.5686163061473003E-2</v>
      </c>
      <c r="C437">
        <v>8.5686163061473003E-2</v>
      </c>
      <c r="G437">
        <v>435</v>
      </c>
      <c r="H437">
        <v>6.3481110777563299E-2</v>
      </c>
      <c r="I437">
        <v>5.3500061936492503E-2</v>
      </c>
    </row>
    <row r="438" spans="2:9" x14ac:dyDescent="0.2">
      <c r="B438">
        <v>0.118402907490259</v>
      </c>
      <c r="C438">
        <v>0.118402907490259</v>
      </c>
      <c r="G438">
        <v>436</v>
      </c>
      <c r="H438">
        <v>0.198371735137858</v>
      </c>
      <c r="I438">
        <v>3.1016546483619001E-2</v>
      </c>
    </row>
    <row r="439" spans="2:9" x14ac:dyDescent="0.2">
      <c r="B439">
        <v>0.26107018539937099</v>
      </c>
      <c r="C439">
        <v>0.26107018539937099</v>
      </c>
      <c r="G439">
        <v>437</v>
      </c>
      <c r="H439">
        <v>6.15955468937169E-2</v>
      </c>
      <c r="I439">
        <v>3.1654973435319103E-2</v>
      </c>
    </row>
    <row r="440" spans="2:9" x14ac:dyDescent="0.2">
      <c r="B440">
        <v>0.185882614825405</v>
      </c>
      <c r="C440">
        <v>0.185882614825405</v>
      </c>
      <c r="G440">
        <v>438</v>
      </c>
      <c r="H440">
        <v>4.3380570883335703E-2</v>
      </c>
      <c r="I440">
        <v>6.0908619189921902E-2</v>
      </c>
    </row>
    <row r="441" spans="2:9" x14ac:dyDescent="0.2">
      <c r="B441">
        <v>9.9285287882441398E-2</v>
      </c>
      <c r="C441">
        <v>9.9285287882441398E-2</v>
      </c>
      <c r="G441">
        <v>439</v>
      </c>
      <c r="H441">
        <v>0.11908983099862799</v>
      </c>
      <c r="I441">
        <v>2.4047941222305899E-2</v>
      </c>
    </row>
    <row r="442" spans="2:9" x14ac:dyDescent="0.2">
      <c r="B442">
        <v>5.4512247386380101E-2</v>
      </c>
      <c r="C442">
        <v>5.4512247386380101E-2</v>
      </c>
      <c r="G442">
        <v>440</v>
      </c>
      <c r="H442">
        <v>5.1237398206414597E-2</v>
      </c>
      <c r="I442">
        <v>5.3861644831239099E-2</v>
      </c>
    </row>
    <row r="443" spans="2:9" x14ac:dyDescent="0.2">
      <c r="B443">
        <v>0.16381508886437901</v>
      </c>
      <c r="C443">
        <v>0.16381508886437901</v>
      </c>
      <c r="G443">
        <v>441</v>
      </c>
      <c r="H443">
        <v>9.0618613810525106E-2</v>
      </c>
      <c r="I443">
        <v>3.0384452198609802E-2</v>
      </c>
    </row>
    <row r="444" spans="2:9" x14ac:dyDescent="0.2">
      <c r="B444">
        <v>0.104618448444907</v>
      </c>
      <c r="C444">
        <v>0.104618448444907</v>
      </c>
      <c r="G444">
        <v>442</v>
      </c>
      <c r="H444">
        <v>0.16824942314632901</v>
      </c>
      <c r="I444">
        <v>6.3659082969967806E-2</v>
      </c>
    </row>
    <row r="445" spans="2:9" x14ac:dyDescent="0.2">
      <c r="B445">
        <v>4.7193190540572999E-2</v>
      </c>
      <c r="C445">
        <v>4.7193190540572999E-2</v>
      </c>
      <c r="G445">
        <v>443</v>
      </c>
      <c r="H445">
        <v>5.8916993433732197E-2</v>
      </c>
      <c r="I445">
        <v>3.9241200192509602E-2</v>
      </c>
    </row>
    <row r="446" spans="2:9" x14ac:dyDescent="0.2">
      <c r="B446">
        <v>0.11451179941888</v>
      </c>
      <c r="C446">
        <v>0.11451179941888</v>
      </c>
      <c r="G446">
        <v>444</v>
      </c>
      <c r="H446">
        <v>0.10722625419243199</v>
      </c>
      <c r="I446">
        <v>4.4372585083966402E-2</v>
      </c>
    </row>
    <row r="447" spans="2:9" x14ac:dyDescent="0.2">
      <c r="B447">
        <v>5.2405487764765203E-2</v>
      </c>
      <c r="C447">
        <v>5.2405487764765203E-2</v>
      </c>
      <c r="G447">
        <v>445</v>
      </c>
      <c r="H447">
        <v>9.8236525035162295E-2</v>
      </c>
      <c r="I447">
        <v>4.3796202367908099E-2</v>
      </c>
    </row>
    <row r="448" spans="2:9" x14ac:dyDescent="0.2">
      <c r="B448">
        <v>4.4059146216254397E-2</v>
      </c>
      <c r="C448">
        <v>4.4059146216254397E-2</v>
      </c>
      <c r="G448">
        <v>446</v>
      </c>
      <c r="H448">
        <v>0.19793488948622401</v>
      </c>
      <c r="I448">
        <v>5.2810889323635E-2</v>
      </c>
    </row>
    <row r="449" spans="2:9" x14ac:dyDescent="0.2">
      <c r="B449">
        <v>6.79928159199438E-2</v>
      </c>
      <c r="C449">
        <v>6.79928159199438E-2</v>
      </c>
      <c r="G449">
        <v>447</v>
      </c>
      <c r="H449">
        <v>5.2471364566437501E-2</v>
      </c>
      <c r="I449">
        <v>5.7673369262854303E-2</v>
      </c>
    </row>
    <row r="450" spans="2:9" x14ac:dyDescent="0.2">
      <c r="B450">
        <v>0.141531374802676</v>
      </c>
      <c r="C450">
        <v>0.141531374802676</v>
      </c>
      <c r="G450">
        <v>448</v>
      </c>
      <c r="H450">
        <v>7.6211577700164498E-2</v>
      </c>
      <c r="I450">
        <v>6.0395045948958503E-2</v>
      </c>
    </row>
    <row r="451" spans="2:9" x14ac:dyDescent="0.2">
      <c r="B451">
        <v>0.26076055005840099</v>
      </c>
      <c r="C451">
        <v>0.26076055005840099</v>
      </c>
      <c r="G451">
        <v>449</v>
      </c>
      <c r="H451">
        <v>8.7608474350963403E-2</v>
      </c>
      <c r="I451">
        <v>2.6640703612494501E-2</v>
      </c>
    </row>
    <row r="452" spans="2:9" x14ac:dyDescent="0.2">
      <c r="B452">
        <v>0.11534323078835899</v>
      </c>
      <c r="C452">
        <v>0.11534323078835899</v>
      </c>
      <c r="G452">
        <v>450</v>
      </c>
      <c r="H452">
        <v>0.67575735682388605</v>
      </c>
      <c r="I452">
        <v>3.4321279223996401E-2</v>
      </c>
    </row>
    <row r="453" spans="2:9" x14ac:dyDescent="0.2">
      <c r="B453">
        <v>5.7368483896632898E-2</v>
      </c>
      <c r="C453">
        <v>5.7368483896632898E-2</v>
      </c>
      <c r="G453">
        <v>451</v>
      </c>
      <c r="H453">
        <v>7.1875550316507997E-2</v>
      </c>
      <c r="I453">
        <v>2.7533535665504202E-2</v>
      </c>
    </row>
    <row r="454" spans="2:9" x14ac:dyDescent="0.2">
      <c r="B454">
        <v>0.13740101641908201</v>
      </c>
      <c r="C454">
        <v>0.13740101641908201</v>
      </c>
      <c r="G454">
        <v>452</v>
      </c>
      <c r="H454">
        <v>9.80678117581089E-2</v>
      </c>
      <c r="I454">
        <v>6.8672766588949594E-2</v>
      </c>
    </row>
    <row r="455" spans="2:9" x14ac:dyDescent="0.2">
      <c r="B455">
        <v>7.1669618749683306E-2</v>
      </c>
      <c r="C455">
        <v>7.1669618749683306E-2</v>
      </c>
      <c r="G455">
        <v>453</v>
      </c>
      <c r="H455">
        <v>8.5429361675725193E-2</v>
      </c>
      <c r="I455">
        <v>2.58782388402004E-2</v>
      </c>
    </row>
    <row r="456" spans="2:9" x14ac:dyDescent="0.2">
      <c r="B456">
        <v>0.159843190790977</v>
      </c>
      <c r="C456">
        <v>0.159843190790977</v>
      </c>
      <c r="G456">
        <v>454</v>
      </c>
      <c r="H456">
        <v>9.2732655971893299E-2</v>
      </c>
      <c r="I456">
        <v>6.5105980382063999E-2</v>
      </c>
    </row>
    <row r="457" spans="2:9" x14ac:dyDescent="0.2">
      <c r="B457">
        <v>2.2948268974311001E-2</v>
      </c>
      <c r="C457">
        <v>2.2948268974311001E-2</v>
      </c>
      <c r="G457">
        <v>455</v>
      </c>
      <c r="H457">
        <v>5.1783609117919099E-2</v>
      </c>
      <c r="I457">
        <v>2.6037807736163501E-2</v>
      </c>
    </row>
    <row r="458" spans="2:9" x14ac:dyDescent="0.2">
      <c r="B458">
        <v>0.190340924582833</v>
      </c>
      <c r="C458">
        <v>0.190340924582833</v>
      </c>
      <c r="G458">
        <v>456</v>
      </c>
      <c r="H458">
        <v>0.19261660194323799</v>
      </c>
      <c r="I458">
        <v>5.6225480671790402E-2</v>
      </c>
    </row>
    <row r="459" spans="2:9" x14ac:dyDescent="0.2">
      <c r="B459">
        <v>0.21554477062869501</v>
      </c>
      <c r="C459">
        <v>0.21554477062869501</v>
      </c>
      <c r="G459">
        <v>457</v>
      </c>
      <c r="H459">
        <v>5.6468850699746102E-2</v>
      </c>
      <c r="I459">
        <v>4.7172022013702103E-2</v>
      </c>
    </row>
    <row r="460" spans="2:9" x14ac:dyDescent="0.2">
      <c r="B460">
        <v>9.8093261726100001E-2</v>
      </c>
      <c r="C460">
        <v>9.8093261726100001E-2</v>
      </c>
      <c r="G460">
        <v>458</v>
      </c>
      <c r="H460">
        <v>6.2740675503625998E-2</v>
      </c>
      <c r="I460">
        <v>4.0465185528235602E-2</v>
      </c>
    </row>
    <row r="461" spans="2:9" x14ac:dyDescent="0.2">
      <c r="B461">
        <v>7.9318508700107704E-2</v>
      </c>
      <c r="C461">
        <v>7.9318508700107704E-2</v>
      </c>
      <c r="G461">
        <v>459</v>
      </c>
      <c r="H461">
        <v>0.22356212406644499</v>
      </c>
      <c r="I461">
        <v>8.2647817853842606E-2</v>
      </c>
    </row>
    <row r="462" spans="2:9" x14ac:dyDescent="0.2">
      <c r="B462">
        <v>7.1881727541406398E-2</v>
      </c>
      <c r="C462">
        <v>7.1881727541406398E-2</v>
      </c>
      <c r="G462">
        <v>460</v>
      </c>
      <c r="H462">
        <v>8.2807404983910496E-2</v>
      </c>
      <c r="I462">
        <v>3.3490091761439002E-2</v>
      </c>
    </row>
    <row r="463" spans="2:9" x14ac:dyDescent="0.2">
      <c r="B463">
        <v>0.134105727874645</v>
      </c>
      <c r="C463">
        <v>0.134105727874645</v>
      </c>
      <c r="G463">
        <v>461</v>
      </c>
      <c r="H463">
        <v>6.3292366490870305E-2</v>
      </c>
      <c r="I463">
        <v>1.5820635929627399E-2</v>
      </c>
    </row>
    <row r="464" spans="2:9" x14ac:dyDescent="0.2">
      <c r="B464">
        <v>9.3652534904514098E-2</v>
      </c>
      <c r="C464">
        <v>9.3652534904514098E-2</v>
      </c>
      <c r="G464">
        <v>462</v>
      </c>
      <c r="H464">
        <v>9.0939977269748604E-2</v>
      </c>
      <c r="I464">
        <v>5.0948734269563797E-2</v>
      </c>
    </row>
    <row r="465" spans="2:9" x14ac:dyDescent="0.2">
      <c r="B465">
        <v>4.7017836894975802E-2</v>
      </c>
      <c r="C465">
        <v>4.7017836894975802E-2</v>
      </c>
      <c r="G465">
        <v>463</v>
      </c>
      <c r="H465">
        <v>0.152457793127074</v>
      </c>
      <c r="I465">
        <v>3.1135536472577101E-2</v>
      </c>
    </row>
    <row r="466" spans="2:9" x14ac:dyDescent="0.2">
      <c r="B466">
        <v>7.5413641765079198E-2</v>
      </c>
      <c r="C466">
        <v>7.5413641765079198E-2</v>
      </c>
      <c r="G466">
        <v>464</v>
      </c>
      <c r="H466">
        <v>7.1542909707573099E-2</v>
      </c>
      <c r="I466">
        <v>3.7169399839558401E-2</v>
      </c>
    </row>
    <row r="467" spans="2:9" x14ac:dyDescent="0.2">
      <c r="B467">
        <v>8.3474666297238806E-2</v>
      </c>
      <c r="C467">
        <v>8.3474666297238806E-2</v>
      </c>
      <c r="G467">
        <v>465</v>
      </c>
      <c r="H467">
        <v>0.127075094113868</v>
      </c>
      <c r="I467">
        <v>3.6249433485795901E-2</v>
      </c>
    </row>
    <row r="468" spans="2:9" x14ac:dyDescent="0.2">
      <c r="B468">
        <v>0.14265021308737599</v>
      </c>
      <c r="C468">
        <v>0.14265021308737599</v>
      </c>
      <c r="G468">
        <v>466</v>
      </c>
      <c r="H468">
        <v>0.124427820271619</v>
      </c>
      <c r="I468">
        <v>3.23693113973011E-2</v>
      </c>
    </row>
    <row r="469" spans="2:9" x14ac:dyDescent="0.2">
      <c r="B469">
        <v>2.6101994351190101E-2</v>
      </c>
      <c r="C469">
        <v>2.6101994351190101E-2</v>
      </c>
      <c r="G469">
        <v>467</v>
      </c>
      <c r="H469">
        <v>0.115618860167023</v>
      </c>
      <c r="I469">
        <v>3.5149755492122202E-2</v>
      </c>
    </row>
    <row r="470" spans="2:9" x14ac:dyDescent="0.2">
      <c r="B470">
        <v>1.92766414972519E-2</v>
      </c>
      <c r="C470">
        <v>1.92766414972519E-2</v>
      </c>
      <c r="G470">
        <v>468</v>
      </c>
      <c r="H470">
        <v>0.105180009724659</v>
      </c>
      <c r="I470">
        <v>3.6907748980215399E-2</v>
      </c>
    </row>
    <row r="471" spans="2:9" x14ac:dyDescent="0.2">
      <c r="B471">
        <v>0.23584428615834499</v>
      </c>
      <c r="C471">
        <v>0.23584428615834499</v>
      </c>
      <c r="G471">
        <v>469</v>
      </c>
      <c r="H471">
        <v>0.181857227890728</v>
      </c>
      <c r="I471">
        <v>2.86969301266739E-2</v>
      </c>
    </row>
    <row r="472" spans="2:9" x14ac:dyDescent="0.2">
      <c r="B472">
        <v>0.12220252462983799</v>
      </c>
      <c r="C472">
        <v>0.12220252462983799</v>
      </c>
      <c r="G472">
        <v>470</v>
      </c>
      <c r="H472">
        <v>0.108045914789274</v>
      </c>
      <c r="I472">
        <v>3.6503178587707699E-2</v>
      </c>
    </row>
    <row r="473" spans="2:9" x14ac:dyDescent="0.2">
      <c r="B473">
        <v>0.110611556703558</v>
      </c>
      <c r="C473">
        <v>0.110611556703558</v>
      </c>
      <c r="G473">
        <v>471</v>
      </c>
      <c r="H473">
        <v>0.183462654757862</v>
      </c>
      <c r="I473">
        <v>2.5447001118077801E-2</v>
      </c>
    </row>
    <row r="474" spans="2:9" x14ac:dyDescent="0.2">
      <c r="B474">
        <v>1.8315874186728601E-2</v>
      </c>
      <c r="C474">
        <v>1.8315874186728601E-2</v>
      </c>
      <c r="G474">
        <v>472</v>
      </c>
      <c r="H474">
        <v>1.25264277139128</v>
      </c>
      <c r="I474">
        <v>1.9898200703096499E-2</v>
      </c>
    </row>
    <row r="475" spans="2:9" x14ac:dyDescent="0.2">
      <c r="B475">
        <v>0.19841516945579801</v>
      </c>
      <c r="C475">
        <v>0.19841516945579801</v>
      </c>
      <c r="G475">
        <v>473</v>
      </c>
      <c r="H475">
        <v>0.13793975066217601</v>
      </c>
      <c r="I475">
        <v>2.5075035831241099E-2</v>
      </c>
    </row>
    <row r="476" spans="2:9" x14ac:dyDescent="0.2">
      <c r="B476">
        <v>7.7356372992212402E-2</v>
      </c>
      <c r="C476">
        <v>7.7356372992212402E-2</v>
      </c>
      <c r="G476">
        <v>474</v>
      </c>
      <c r="H476">
        <v>0.113799450272243</v>
      </c>
      <c r="I476">
        <v>3.7688415511075601E-2</v>
      </c>
    </row>
    <row r="477" spans="2:9" x14ac:dyDescent="0.2">
      <c r="B477">
        <v>0.18988576331891699</v>
      </c>
      <c r="C477">
        <v>0.18988576331891699</v>
      </c>
      <c r="G477">
        <v>475</v>
      </c>
      <c r="H477">
        <v>8.6816947893457105E-2</v>
      </c>
      <c r="I477">
        <v>4.0200368219073399E-2</v>
      </c>
    </row>
    <row r="478" spans="2:9" x14ac:dyDescent="0.2">
      <c r="B478">
        <v>0.21640366624305901</v>
      </c>
      <c r="C478">
        <v>0.21640366624305901</v>
      </c>
      <c r="G478">
        <v>476</v>
      </c>
      <c r="H478">
        <v>0.15213515758068</v>
      </c>
      <c r="I478">
        <v>2.8911339719519698E-2</v>
      </c>
    </row>
    <row r="479" spans="2:9" x14ac:dyDescent="0.2">
      <c r="B479">
        <v>0.10551699235614601</v>
      </c>
      <c r="C479">
        <v>0.10551699235614601</v>
      </c>
      <c r="G479">
        <v>477</v>
      </c>
      <c r="H479">
        <v>7.9239890977453695E-2</v>
      </c>
      <c r="I479">
        <v>2.9605987542190799E-2</v>
      </c>
    </row>
    <row r="480" spans="2:9" x14ac:dyDescent="0.2">
      <c r="B480">
        <v>3.7725123386712203E-2</v>
      </c>
      <c r="C480">
        <v>3.7725123386712203E-2</v>
      </c>
      <c r="G480">
        <v>478</v>
      </c>
      <c r="H480">
        <v>6.1297840400294103E-2</v>
      </c>
      <c r="I480">
        <v>3.1925433272898998E-2</v>
      </c>
    </row>
    <row r="481" spans="2:9" x14ac:dyDescent="0.2">
      <c r="B481">
        <v>2.9951688795061899E-2</v>
      </c>
      <c r="C481">
        <v>2.9951688795061899E-2</v>
      </c>
      <c r="G481">
        <v>479</v>
      </c>
      <c r="H481">
        <v>0.10048546351734899</v>
      </c>
      <c r="I481">
        <v>3.6062530447063999E-2</v>
      </c>
    </row>
    <row r="482" spans="2:9" x14ac:dyDescent="0.2">
      <c r="B482">
        <v>0.16093269352883199</v>
      </c>
      <c r="C482">
        <v>0.16093269352883199</v>
      </c>
      <c r="G482">
        <v>480</v>
      </c>
      <c r="H482">
        <v>0.14966403960848401</v>
      </c>
      <c r="I482">
        <v>3.5013028394377102E-2</v>
      </c>
    </row>
    <row r="483" spans="2:9" x14ac:dyDescent="0.2">
      <c r="B483">
        <v>7.1268511510824806E-2</v>
      </c>
      <c r="C483">
        <v>7.1268511510824806E-2</v>
      </c>
      <c r="G483">
        <v>481</v>
      </c>
      <c r="H483">
        <v>0.10821330441871101</v>
      </c>
      <c r="I483">
        <v>3.05500989927374E-2</v>
      </c>
    </row>
    <row r="484" spans="2:9" x14ac:dyDescent="0.2">
      <c r="B484">
        <v>0.14808469553013001</v>
      </c>
      <c r="C484">
        <v>0.14808469553013001</v>
      </c>
      <c r="G484">
        <v>482</v>
      </c>
      <c r="H484">
        <v>5.2245767192300702E-2</v>
      </c>
      <c r="I484">
        <v>3.4207818018434699E-2</v>
      </c>
    </row>
    <row r="485" spans="2:9" x14ac:dyDescent="0.2">
      <c r="B485">
        <v>9.4812582559011802E-2</v>
      </c>
      <c r="C485">
        <v>9.4812582559011802E-2</v>
      </c>
      <c r="G485">
        <v>483</v>
      </c>
      <c r="H485">
        <v>4.8462256726370001E-2</v>
      </c>
      <c r="I485">
        <v>4.6086813595294603E-2</v>
      </c>
    </row>
    <row r="486" spans="2:9" x14ac:dyDescent="0.2">
      <c r="B486">
        <v>0.19191511243391701</v>
      </c>
      <c r="C486">
        <v>0.19191511243391701</v>
      </c>
      <c r="G486">
        <v>484</v>
      </c>
      <c r="H486">
        <v>6.4037267053809604E-2</v>
      </c>
      <c r="I486">
        <v>3.6115660277090698E-2</v>
      </c>
    </row>
    <row r="487" spans="2:9" x14ac:dyDescent="0.2">
      <c r="B487">
        <v>2.7091419131606599E-2</v>
      </c>
      <c r="C487">
        <v>2.7091419131606599E-2</v>
      </c>
      <c r="G487">
        <v>485</v>
      </c>
      <c r="H487">
        <v>9.4468594872472195E-2</v>
      </c>
      <c r="I487">
        <v>5.8847744598635697E-2</v>
      </c>
    </row>
    <row r="488" spans="2:9" x14ac:dyDescent="0.2">
      <c r="B488">
        <v>0.153020284914787</v>
      </c>
      <c r="C488">
        <v>0.153020284914787</v>
      </c>
      <c r="G488">
        <v>486</v>
      </c>
      <c r="H488">
        <v>0.12783601557364799</v>
      </c>
      <c r="I488">
        <v>3.5851693086418002E-2</v>
      </c>
    </row>
    <row r="489" spans="2:9" x14ac:dyDescent="0.2">
      <c r="B489">
        <v>0.102809474239639</v>
      </c>
      <c r="C489">
        <v>0.102809474239639</v>
      </c>
      <c r="G489">
        <v>487</v>
      </c>
      <c r="H489">
        <v>0.37621298840346501</v>
      </c>
      <c r="I489">
        <v>8.1832298616124094E-2</v>
      </c>
    </row>
    <row r="490" spans="2:9" x14ac:dyDescent="0.2">
      <c r="B490">
        <v>0.239904467134576</v>
      </c>
      <c r="C490">
        <v>0.239904467134576</v>
      </c>
      <c r="G490">
        <v>488</v>
      </c>
      <c r="H490">
        <v>9.0153293191594194E-2</v>
      </c>
      <c r="I490">
        <v>6.5874109301531703E-2</v>
      </c>
    </row>
    <row r="491" spans="2:9" x14ac:dyDescent="0.2">
      <c r="B491">
        <v>8.3089549957997805E-2</v>
      </c>
      <c r="C491">
        <v>8.3089549957997805E-2</v>
      </c>
      <c r="G491">
        <v>489</v>
      </c>
      <c r="H491">
        <v>8.3653190928280802E-2</v>
      </c>
      <c r="I491">
        <v>5.7472427223884098E-2</v>
      </c>
    </row>
    <row r="492" spans="2:9" x14ac:dyDescent="0.2">
      <c r="B492">
        <v>3.76594675067616E-2</v>
      </c>
      <c r="C492">
        <v>3.76594675067616E-2</v>
      </c>
      <c r="G492">
        <v>490</v>
      </c>
      <c r="H492">
        <v>8.2026191790467301E-2</v>
      </c>
      <c r="I492">
        <v>6.7272546365701194E-2</v>
      </c>
    </row>
    <row r="493" spans="2:9" x14ac:dyDescent="0.2">
      <c r="B493">
        <v>6.2898705497640706E-2</v>
      </c>
      <c r="C493">
        <v>6.2898705497640706E-2</v>
      </c>
      <c r="G493">
        <v>491</v>
      </c>
      <c r="H493">
        <v>9.5718238514723303E-2</v>
      </c>
      <c r="I493">
        <v>4.7347029989173797E-2</v>
      </c>
    </row>
    <row r="494" spans="2:9" x14ac:dyDescent="0.2">
      <c r="B494">
        <v>8.6479449188142904E-2</v>
      </c>
      <c r="C494">
        <v>8.6479449188142904E-2</v>
      </c>
      <c r="G494">
        <v>492</v>
      </c>
      <c r="H494">
        <v>7.7297464930630805E-2</v>
      </c>
      <c r="I494">
        <v>4.8918158914800003E-2</v>
      </c>
    </row>
    <row r="495" spans="2:9" x14ac:dyDescent="0.2">
      <c r="B495">
        <v>1.10353207177558E-2</v>
      </c>
      <c r="C495">
        <v>1.10353207177558E-2</v>
      </c>
      <c r="G495">
        <v>493</v>
      </c>
      <c r="H495">
        <v>0.27630571204651599</v>
      </c>
      <c r="I495">
        <v>3.4904534207026203E-2</v>
      </c>
    </row>
    <row r="496" spans="2:9" x14ac:dyDescent="0.2">
      <c r="B496">
        <v>3.8931476549562999E-2</v>
      </c>
      <c r="C496">
        <v>3.8931476549562999E-2</v>
      </c>
      <c r="G496">
        <v>494</v>
      </c>
      <c r="H496">
        <v>0.20957833568345399</v>
      </c>
      <c r="I496">
        <v>2.85388555771772E-2</v>
      </c>
    </row>
    <row r="497" spans="2:9" x14ac:dyDescent="0.2">
      <c r="B497">
        <v>3.3653265536297598E-2</v>
      </c>
      <c r="C497">
        <v>3.3653265536297598E-2</v>
      </c>
      <c r="G497">
        <v>495</v>
      </c>
      <c r="H497">
        <v>0.24515649235370299</v>
      </c>
      <c r="I497">
        <v>4.5097813597768897E-2</v>
      </c>
    </row>
    <row r="498" spans="2:9" x14ac:dyDescent="0.2">
      <c r="B498">
        <v>0.15762800013544101</v>
      </c>
      <c r="C498">
        <v>0.15762800013544101</v>
      </c>
      <c r="G498">
        <v>496</v>
      </c>
      <c r="H498">
        <v>0.13229824363465201</v>
      </c>
      <c r="I498">
        <v>3.8895980624337703E-2</v>
      </c>
    </row>
    <row r="499" spans="2:9" x14ac:dyDescent="0.2">
      <c r="B499">
        <v>9.7502363695977298E-2</v>
      </c>
      <c r="C499">
        <v>9.7502363695977298E-2</v>
      </c>
      <c r="G499">
        <v>497</v>
      </c>
      <c r="H499">
        <v>0.34630015176900297</v>
      </c>
      <c r="I499">
        <v>3.0817465250102601E-2</v>
      </c>
    </row>
    <row r="500" spans="2:9" x14ac:dyDescent="0.2">
      <c r="B500">
        <v>0.14517156073770601</v>
      </c>
      <c r="C500">
        <v>0.14517156073770601</v>
      </c>
      <c r="G500">
        <v>498</v>
      </c>
      <c r="H500">
        <v>7.6791738870982298E-2</v>
      </c>
      <c r="I500">
        <v>2.6182964881680201E-2</v>
      </c>
    </row>
    <row r="501" spans="2:9" x14ac:dyDescent="0.2">
      <c r="B501">
        <v>4.9992768649995703E-2</v>
      </c>
      <c r="C501">
        <v>4.9992768649995703E-2</v>
      </c>
      <c r="G501">
        <v>499</v>
      </c>
      <c r="H501">
        <v>0.121830885747781</v>
      </c>
      <c r="I501">
        <v>2.1706780498839898E-2</v>
      </c>
    </row>
    <row r="502" spans="2:9" x14ac:dyDescent="0.2">
      <c r="B502">
        <v>0.221157755430539</v>
      </c>
      <c r="C502">
        <v>0.221157755430539</v>
      </c>
      <c r="G502">
        <v>500</v>
      </c>
      <c r="H502">
        <v>0.14790169997476599</v>
      </c>
      <c r="I502">
        <v>4.5280327090213797E-2</v>
      </c>
    </row>
    <row r="503" spans="2:9" x14ac:dyDescent="0.2">
      <c r="B503">
        <v>0.26120680005628999</v>
      </c>
      <c r="C503">
        <v>0.26120680005628999</v>
      </c>
      <c r="G503">
        <v>501</v>
      </c>
      <c r="H503">
        <v>0.13422427729554001</v>
      </c>
      <c r="I503">
        <v>4.2741902897870498E-2</v>
      </c>
    </row>
    <row r="504" spans="2:9" x14ac:dyDescent="0.2">
      <c r="B504">
        <v>0.141119168657727</v>
      </c>
      <c r="C504">
        <v>0.141119168657727</v>
      </c>
      <c r="G504">
        <v>502</v>
      </c>
      <c r="H504">
        <v>0.24834228028005101</v>
      </c>
      <c r="I504">
        <v>6.0749803574600601E-2</v>
      </c>
    </row>
    <row r="505" spans="2:9" x14ac:dyDescent="0.2">
      <c r="B505">
        <v>1.25669282665487E-2</v>
      </c>
      <c r="C505">
        <v>1.25669282665487E-2</v>
      </c>
      <c r="G505">
        <v>503</v>
      </c>
      <c r="H505">
        <v>8.1592408649941703E-2</v>
      </c>
      <c r="I505">
        <v>5.1605549538425603E-2</v>
      </c>
    </row>
    <row r="506" spans="2:9" x14ac:dyDescent="0.2">
      <c r="B506">
        <v>3.3767965445968003E-2</v>
      </c>
      <c r="C506">
        <v>3.3767965445968003E-2</v>
      </c>
      <c r="G506">
        <v>504</v>
      </c>
      <c r="H506">
        <v>9.2118123911479194E-2</v>
      </c>
      <c r="I506">
        <v>4.2160918380375001E-2</v>
      </c>
    </row>
    <row r="507" spans="2:9" x14ac:dyDescent="0.2">
      <c r="B507">
        <v>8.39424562782905E-2</v>
      </c>
      <c r="C507">
        <v>8.39424562782905E-2</v>
      </c>
      <c r="G507">
        <v>505</v>
      </c>
      <c r="H507">
        <v>6.5485221552073897E-2</v>
      </c>
      <c r="I507">
        <v>3.9139158929187602E-2</v>
      </c>
    </row>
    <row r="508" spans="2:9" x14ac:dyDescent="0.2">
      <c r="B508">
        <v>6.5995384156774098E-2</v>
      </c>
      <c r="C508">
        <v>6.5995384156774098E-2</v>
      </c>
      <c r="G508">
        <v>506</v>
      </c>
      <c r="H508">
        <v>0.183266539141096</v>
      </c>
      <c r="I508">
        <v>5.0922785591249603E-2</v>
      </c>
    </row>
    <row r="509" spans="2:9" x14ac:dyDescent="0.2">
      <c r="B509">
        <v>2.1901190279907001E-2</v>
      </c>
      <c r="C509">
        <v>2.1901190279907001E-2</v>
      </c>
      <c r="G509">
        <v>507</v>
      </c>
      <c r="H509">
        <v>3.6880197500569201E-2</v>
      </c>
      <c r="I509">
        <v>3.7378077542537497E-2</v>
      </c>
    </row>
    <row r="510" spans="2:9" x14ac:dyDescent="0.2">
      <c r="B510">
        <v>9.4881815771988301E-2</v>
      </c>
      <c r="C510">
        <v>9.4881815771988301E-2</v>
      </c>
      <c r="G510">
        <v>508</v>
      </c>
      <c r="H510">
        <v>8.5058762596859697E-2</v>
      </c>
      <c r="I510">
        <v>5.62498279307726E-2</v>
      </c>
    </row>
    <row r="511" spans="2:9" x14ac:dyDescent="0.2">
      <c r="B511">
        <v>0.122509346232744</v>
      </c>
      <c r="C511">
        <v>0.122509346232744</v>
      </c>
      <c r="G511">
        <v>509</v>
      </c>
      <c r="H511">
        <v>0.138885511019427</v>
      </c>
      <c r="I511">
        <v>5.6770846537608E-2</v>
      </c>
    </row>
    <row r="512" spans="2:9" x14ac:dyDescent="0.2">
      <c r="B512">
        <v>9.0773225761602405E-2</v>
      </c>
      <c r="C512">
        <v>9.0773225761602405E-2</v>
      </c>
      <c r="G512">
        <v>510</v>
      </c>
      <c r="H512">
        <v>7.7902526887872206E-2</v>
      </c>
      <c r="I512">
        <v>3.7356167650827901E-2</v>
      </c>
    </row>
    <row r="513" spans="2:9" x14ac:dyDescent="0.2">
      <c r="B513">
        <v>6.6009808128356301E-2</v>
      </c>
      <c r="C513">
        <v>6.6009808128356301E-2</v>
      </c>
      <c r="G513">
        <v>511</v>
      </c>
      <c r="H513">
        <v>7.7096488229716001E-2</v>
      </c>
      <c r="I513">
        <v>3.8705117795867203E-2</v>
      </c>
    </row>
    <row r="514" spans="2:9" x14ac:dyDescent="0.2">
      <c r="B514">
        <v>2.6054961578905599E-2</v>
      </c>
      <c r="C514">
        <v>2.6054961578905599E-2</v>
      </c>
      <c r="G514">
        <v>512</v>
      </c>
      <c r="H514">
        <v>8.4067579428749595E-2</v>
      </c>
      <c r="I514">
        <v>4.4982002645560397E-2</v>
      </c>
    </row>
    <row r="515" spans="2:9" x14ac:dyDescent="0.2">
      <c r="B515">
        <v>0.106029324266849</v>
      </c>
      <c r="C515">
        <v>0.106029324266849</v>
      </c>
      <c r="G515">
        <v>513</v>
      </c>
      <c r="H515">
        <v>5.9090514347725699E-2</v>
      </c>
      <c r="I515">
        <v>5.5078988054249399E-2</v>
      </c>
    </row>
    <row r="516" spans="2:9" x14ac:dyDescent="0.2">
      <c r="B516">
        <v>8.0894445745283303E-2</v>
      </c>
      <c r="C516">
        <v>8.0894445745283303E-2</v>
      </c>
      <c r="G516">
        <v>514</v>
      </c>
      <c r="H516">
        <v>0.19054512335293999</v>
      </c>
      <c r="I516">
        <v>6.4395247760207705E-2</v>
      </c>
    </row>
    <row r="517" spans="2:9" x14ac:dyDescent="0.2">
      <c r="B517">
        <v>0.15388698048746</v>
      </c>
      <c r="C517">
        <v>0.15388698048746</v>
      </c>
      <c r="G517">
        <v>515</v>
      </c>
      <c r="H517">
        <v>0.26646296335471598</v>
      </c>
      <c r="I517">
        <v>7.0520700184038401E-2</v>
      </c>
    </row>
    <row r="518" spans="2:9" x14ac:dyDescent="0.2">
      <c r="B518">
        <v>0.100115889787996</v>
      </c>
      <c r="C518">
        <v>0.100115889787996</v>
      </c>
      <c r="G518">
        <v>516</v>
      </c>
      <c r="H518">
        <v>5.4162306341855301E-2</v>
      </c>
      <c r="I518">
        <v>2.9522115227470901E-2</v>
      </c>
    </row>
    <row r="519" spans="2:9" x14ac:dyDescent="0.2">
      <c r="B519">
        <v>1.9759414418991199E-2</v>
      </c>
      <c r="C519">
        <v>1.9759414418991199E-2</v>
      </c>
      <c r="G519">
        <v>517</v>
      </c>
      <c r="H519">
        <v>0.22917702213593899</v>
      </c>
      <c r="I519">
        <v>3.7491238247354203E-2</v>
      </c>
    </row>
    <row r="520" spans="2:9" x14ac:dyDescent="0.2">
      <c r="B520">
        <v>0.183215591503775</v>
      </c>
      <c r="C520">
        <v>0.183215591503775</v>
      </c>
      <c r="G520">
        <v>518</v>
      </c>
      <c r="H520">
        <v>0.25580582912536798</v>
      </c>
      <c r="I520">
        <v>3.2138320092081202E-2</v>
      </c>
    </row>
    <row r="521" spans="2:9" x14ac:dyDescent="0.2">
      <c r="B521">
        <v>0.132732974581771</v>
      </c>
      <c r="C521">
        <v>0.132732974581771</v>
      </c>
      <c r="G521">
        <v>519</v>
      </c>
      <c r="H521">
        <v>0.27578919111983402</v>
      </c>
      <c r="I521">
        <v>3.4025067080138097E-2</v>
      </c>
    </row>
    <row r="522" spans="2:9" x14ac:dyDescent="0.2">
      <c r="B522">
        <v>5.2414512930743402E-2</v>
      </c>
      <c r="C522">
        <v>5.2414512930743402E-2</v>
      </c>
      <c r="G522">
        <v>520</v>
      </c>
      <c r="H522">
        <v>0.18012410723241901</v>
      </c>
      <c r="I522">
        <v>3.3473869095281099E-2</v>
      </c>
    </row>
    <row r="523" spans="2:9" x14ac:dyDescent="0.2">
      <c r="B523">
        <v>0.102576087789992</v>
      </c>
      <c r="C523">
        <v>0.102576087789992</v>
      </c>
      <c r="G523">
        <v>521</v>
      </c>
      <c r="H523">
        <v>0.27334309729510797</v>
      </c>
      <c r="I523">
        <v>3.5181582078745999E-2</v>
      </c>
    </row>
    <row r="524" spans="2:9" x14ac:dyDescent="0.2">
      <c r="B524">
        <v>3.4629865512369198E-2</v>
      </c>
      <c r="C524">
        <v>3.4629865512369198E-2</v>
      </c>
      <c r="G524">
        <v>522</v>
      </c>
      <c r="H524">
        <v>0.474565438483255</v>
      </c>
      <c r="I524">
        <v>4.4969444464542097E-2</v>
      </c>
    </row>
    <row r="525" spans="2:9" x14ac:dyDescent="0.2">
      <c r="B525">
        <v>0.17293338960517701</v>
      </c>
      <c r="C525">
        <v>0.17293338960517701</v>
      </c>
      <c r="G525">
        <v>523</v>
      </c>
      <c r="H525">
        <v>0.23998692662090401</v>
      </c>
      <c r="I525">
        <v>3.4687839983887199E-2</v>
      </c>
    </row>
    <row r="526" spans="2:9" x14ac:dyDescent="0.2">
      <c r="B526">
        <v>0.20065739606629299</v>
      </c>
      <c r="C526">
        <v>0.20065739606629299</v>
      </c>
      <c r="G526">
        <v>524</v>
      </c>
      <c r="H526">
        <v>0.11520209528804599</v>
      </c>
      <c r="I526">
        <v>4.5556882375053002E-2</v>
      </c>
    </row>
    <row r="527" spans="2:9" x14ac:dyDescent="0.2">
      <c r="B527">
        <v>6.6705220417193498E-2</v>
      </c>
      <c r="C527">
        <v>6.6705220417193498E-2</v>
      </c>
      <c r="G527">
        <v>525</v>
      </c>
      <c r="H527">
        <v>3.4570456641203298E-2</v>
      </c>
      <c r="I527">
        <v>7.2158711444811799E-2</v>
      </c>
    </row>
    <row r="528" spans="2:9" x14ac:dyDescent="0.2">
      <c r="B528">
        <v>2.0640706590993398E-2</v>
      </c>
      <c r="C528">
        <v>2.0640706590993398E-2</v>
      </c>
      <c r="G528">
        <v>526</v>
      </c>
      <c r="H528">
        <v>5.49193271024341E-2</v>
      </c>
      <c r="I528">
        <v>3.1312448469841103E-2</v>
      </c>
    </row>
    <row r="529" spans="2:9" x14ac:dyDescent="0.2">
      <c r="B529">
        <v>0.11446806781937401</v>
      </c>
      <c r="C529">
        <v>0.11446806781937401</v>
      </c>
      <c r="G529">
        <v>527</v>
      </c>
      <c r="H529">
        <v>5.7982224974077901E-2</v>
      </c>
      <c r="I529">
        <v>3.9588273643596801E-2</v>
      </c>
    </row>
    <row r="530" spans="2:9" x14ac:dyDescent="0.2">
      <c r="B530">
        <v>0.109652585859717</v>
      </c>
      <c r="C530">
        <v>0.109652585859717</v>
      </c>
      <c r="G530">
        <v>528</v>
      </c>
      <c r="H530">
        <v>0.17979861999658101</v>
      </c>
      <c r="I530">
        <v>4.61068248124894E-2</v>
      </c>
    </row>
    <row r="531" spans="2:9" x14ac:dyDescent="0.2">
      <c r="B531">
        <v>3.0784279800096799E-2</v>
      </c>
      <c r="C531">
        <v>3.0784279800096799E-2</v>
      </c>
      <c r="G531">
        <v>529</v>
      </c>
      <c r="H531">
        <v>0.35455795475972701</v>
      </c>
      <c r="I531">
        <v>2.5617588057921099E-2</v>
      </c>
    </row>
    <row r="532" spans="2:9" x14ac:dyDescent="0.2">
      <c r="B532">
        <v>8.0355545734827796E-2</v>
      </c>
      <c r="C532">
        <v>8.0355545734827796E-2</v>
      </c>
      <c r="G532">
        <v>530</v>
      </c>
      <c r="H532">
        <v>0.20189718369301901</v>
      </c>
      <c r="I532">
        <v>3.2955896932176702E-2</v>
      </c>
    </row>
    <row r="533" spans="2:9" x14ac:dyDescent="0.2">
      <c r="B533">
        <v>0.14423307847158401</v>
      </c>
      <c r="C533">
        <v>0.14423307847158401</v>
      </c>
      <c r="G533">
        <v>531</v>
      </c>
      <c r="H533">
        <v>0.18644789240217599</v>
      </c>
      <c r="I533">
        <v>4.8202713564534302E-2</v>
      </c>
    </row>
    <row r="534" spans="2:9" x14ac:dyDescent="0.2">
      <c r="B534">
        <v>0.10838393529887599</v>
      </c>
      <c r="C534">
        <v>0.10838393529887599</v>
      </c>
      <c r="G534">
        <v>532</v>
      </c>
      <c r="H534">
        <v>0.18728112653957199</v>
      </c>
      <c r="I534">
        <v>6.8455638454650594E-2</v>
      </c>
    </row>
    <row r="535" spans="2:9" x14ac:dyDescent="0.2">
      <c r="B535">
        <v>4.7164148402658299E-2</v>
      </c>
      <c r="C535">
        <v>4.7164148402658299E-2</v>
      </c>
      <c r="G535">
        <v>533</v>
      </c>
      <c r="H535">
        <v>0.139331454177128</v>
      </c>
      <c r="I535">
        <v>5.5894105277338298E-2</v>
      </c>
    </row>
    <row r="536" spans="2:9" x14ac:dyDescent="0.2">
      <c r="B536">
        <v>0.18049431219154799</v>
      </c>
      <c r="C536">
        <v>0.18049431219154799</v>
      </c>
      <c r="G536">
        <v>534</v>
      </c>
      <c r="H536">
        <v>2.3563082494591499E-2</v>
      </c>
      <c r="I536">
        <v>3.2332907752811502E-2</v>
      </c>
    </row>
    <row r="537" spans="2:9" x14ac:dyDescent="0.2">
      <c r="B537">
        <v>0.22725287689315399</v>
      </c>
      <c r="C537">
        <v>0.22725287689315399</v>
      </c>
      <c r="G537">
        <v>535</v>
      </c>
      <c r="H537">
        <v>3.9611361832792603E-2</v>
      </c>
      <c r="I537">
        <v>5.9803828772853798E-2</v>
      </c>
    </row>
    <row r="538" spans="2:9" x14ac:dyDescent="0.2">
      <c r="B538">
        <v>0.25697092752366202</v>
      </c>
      <c r="C538">
        <v>0.25697092752366202</v>
      </c>
      <c r="G538">
        <v>536</v>
      </c>
      <c r="H538">
        <v>2.73544446997501E-2</v>
      </c>
      <c r="I538">
        <v>5.09872398659506E-2</v>
      </c>
    </row>
    <row r="539" spans="2:9" x14ac:dyDescent="0.2">
      <c r="B539">
        <v>6.1835985988645398E-2</v>
      </c>
      <c r="C539">
        <v>6.1835985988645398E-2</v>
      </c>
      <c r="G539">
        <v>537</v>
      </c>
      <c r="H539">
        <v>0.25536610296616502</v>
      </c>
      <c r="I539">
        <v>3.6560295541387303E-2</v>
      </c>
    </row>
    <row r="540" spans="2:9" x14ac:dyDescent="0.2">
      <c r="B540">
        <v>8.8978661536644105E-2</v>
      </c>
      <c r="C540">
        <v>8.8978661536644105E-2</v>
      </c>
      <c r="G540">
        <v>538</v>
      </c>
      <c r="H540">
        <v>4.0579402795133002E-2</v>
      </c>
      <c r="I540">
        <v>3.4777083721385299E-2</v>
      </c>
    </row>
    <row r="541" spans="2:9" x14ac:dyDescent="0.2">
      <c r="B541">
        <v>8.1027585913648004E-2</v>
      </c>
      <c r="C541">
        <v>8.1027585913648004E-2</v>
      </c>
      <c r="G541">
        <v>539</v>
      </c>
      <c r="H541">
        <v>0.25320234167493899</v>
      </c>
      <c r="I541">
        <v>4.6437352966830901E-2</v>
      </c>
    </row>
    <row r="542" spans="2:9" x14ac:dyDescent="0.2">
      <c r="B542">
        <v>0.14203457221869201</v>
      </c>
      <c r="C542">
        <v>0.14203457221869201</v>
      </c>
      <c r="G542">
        <v>540</v>
      </c>
      <c r="H542">
        <v>7.1931556074925698E-2</v>
      </c>
      <c r="I542">
        <v>4.4756833546432298E-2</v>
      </c>
    </row>
    <row r="543" spans="2:9" x14ac:dyDescent="0.2">
      <c r="B543">
        <v>0.21702218543833299</v>
      </c>
      <c r="C543">
        <v>0.21702218543833299</v>
      </c>
      <c r="G543">
        <v>541</v>
      </c>
      <c r="H543">
        <v>2.58579126867827E-2</v>
      </c>
      <c r="I543">
        <v>4.15954587720124E-2</v>
      </c>
    </row>
    <row r="544" spans="2:9" x14ac:dyDescent="0.2">
      <c r="B544">
        <v>7.0151410313912699E-2</v>
      </c>
      <c r="C544">
        <v>7.0151410313912699E-2</v>
      </c>
      <c r="G544">
        <v>542</v>
      </c>
      <c r="H544">
        <v>2.61727464576046E-2</v>
      </c>
      <c r="I544">
        <v>8.1869921839553494E-2</v>
      </c>
    </row>
    <row r="545" spans="2:9" x14ac:dyDescent="0.2">
      <c r="B545">
        <v>4.96030786197438E-2</v>
      </c>
      <c r="C545">
        <v>4.96030786197438E-2</v>
      </c>
      <c r="G545">
        <v>543</v>
      </c>
      <c r="H545">
        <v>8.4447943708804596E-2</v>
      </c>
      <c r="I545">
        <v>6.4903149396116896E-2</v>
      </c>
    </row>
    <row r="546" spans="2:9" x14ac:dyDescent="0.2">
      <c r="B546">
        <v>6.4193992738146993E-2</v>
      </c>
      <c r="C546">
        <v>6.4193992738146993E-2</v>
      </c>
      <c r="G546">
        <v>544</v>
      </c>
      <c r="H546">
        <v>2.92200311044188E-2</v>
      </c>
      <c r="I546">
        <v>3.7487948220867297E-2</v>
      </c>
    </row>
    <row r="547" spans="2:9" x14ac:dyDescent="0.2">
      <c r="B547">
        <v>8.3645451178054497E-2</v>
      </c>
      <c r="C547">
        <v>8.3645451178054497E-2</v>
      </c>
      <c r="G547">
        <v>545</v>
      </c>
      <c r="H547">
        <v>0.181752471902493</v>
      </c>
      <c r="I547">
        <v>4.8354486923477602E-2</v>
      </c>
    </row>
    <row r="548" spans="2:9" x14ac:dyDescent="0.2">
      <c r="B548">
        <v>0.137322162216206</v>
      </c>
      <c r="C548">
        <v>0.137322162216206</v>
      </c>
      <c r="G548">
        <v>546</v>
      </c>
      <c r="H548">
        <v>4.34925185123025E-2</v>
      </c>
      <c r="I548">
        <v>6.0791495278659603E-2</v>
      </c>
    </row>
    <row r="549" spans="2:9" x14ac:dyDescent="0.2">
      <c r="B549">
        <v>0.24832447081285799</v>
      </c>
      <c r="C549">
        <v>0.24832447081285799</v>
      </c>
      <c r="G549">
        <v>547</v>
      </c>
      <c r="H549">
        <v>0.22445197051944701</v>
      </c>
      <c r="I549">
        <v>2.6797339741800701E-2</v>
      </c>
    </row>
    <row r="550" spans="2:9" x14ac:dyDescent="0.2">
      <c r="B550">
        <v>5.8869382776758697E-2</v>
      </c>
      <c r="C550">
        <v>5.8869382776758697E-2</v>
      </c>
      <c r="G550">
        <v>548</v>
      </c>
      <c r="H550">
        <v>0.31480768196500702</v>
      </c>
      <c r="I550">
        <v>4.8655123953140103E-2</v>
      </c>
    </row>
    <row r="551" spans="2:9" x14ac:dyDescent="0.2">
      <c r="B551">
        <v>6.3586372376104094E-2</v>
      </c>
      <c r="C551">
        <v>6.3586372376104094E-2</v>
      </c>
      <c r="G551">
        <v>549</v>
      </c>
      <c r="H551">
        <v>0.50877636404327597</v>
      </c>
      <c r="I551">
        <v>5.6810742399261399E-2</v>
      </c>
    </row>
    <row r="552" spans="2:9" x14ac:dyDescent="0.2">
      <c r="B552">
        <v>3.0429708434539501E-2</v>
      </c>
      <c r="C552">
        <v>3.0429708434539501E-2</v>
      </c>
      <c r="G552">
        <v>550</v>
      </c>
      <c r="H552">
        <v>4.0135825032744897E-2</v>
      </c>
      <c r="I552">
        <v>3.0517686657118698E-2</v>
      </c>
    </row>
    <row r="553" spans="2:9" x14ac:dyDescent="0.2">
      <c r="B553">
        <v>0.17522700044716799</v>
      </c>
      <c r="C553">
        <v>0.17522700044716799</v>
      </c>
      <c r="G553">
        <v>551</v>
      </c>
      <c r="H553">
        <v>0.18371236931273999</v>
      </c>
      <c r="I553">
        <v>4.1121342615177199E-2</v>
      </c>
    </row>
    <row r="554" spans="2:9" x14ac:dyDescent="0.2">
      <c r="B554">
        <v>6.8449489949966594E-2</v>
      </c>
      <c r="C554">
        <v>6.8449489949966594E-2</v>
      </c>
      <c r="G554">
        <v>552</v>
      </c>
      <c r="H554">
        <v>0.27718705969124202</v>
      </c>
      <c r="I554">
        <v>4.2882072657615997E-2</v>
      </c>
    </row>
    <row r="555" spans="2:9" x14ac:dyDescent="0.2">
      <c r="B555">
        <v>5.4888262652550398E-3</v>
      </c>
      <c r="C555">
        <v>5.4888262652550398E-3</v>
      </c>
      <c r="G555">
        <v>553</v>
      </c>
      <c r="H555">
        <v>0.68173972538526695</v>
      </c>
      <c r="I555">
        <v>4.4193032995712998E-2</v>
      </c>
    </row>
    <row r="556" spans="2:9" x14ac:dyDescent="0.2">
      <c r="B556">
        <v>5.6606115540288597E-2</v>
      </c>
      <c r="C556">
        <v>5.6606115540288597E-2</v>
      </c>
      <c r="G556">
        <v>554</v>
      </c>
      <c r="H556">
        <v>0.27078770778488898</v>
      </c>
      <c r="I556">
        <v>3.0461365622018299E-2</v>
      </c>
    </row>
    <row r="557" spans="2:9" x14ac:dyDescent="0.2">
      <c r="B557">
        <v>0.11956615613891899</v>
      </c>
      <c r="C557">
        <v>0.11956615613891899</v>
      </c>
      <c r="G557">
        <v>555</v>
      </c>
      <c r="H557">
        <v>0.28800435286796799</v>
      </c>
      <c r="I557">
        <v>3.2716321647021498E-2</v>
      </c>
    </row>
    <row r="558" spans="2:9" x14ac:dyDescent="0.2">
      <c r="B558">
        <v>0.12837041259170601</v>
      </c>
      <c r="C558">
        <v>0.12837041259170601</v>
      </c>
      <c r="G558">
        <v>556</v>
      </c>
      <c r="H558">
        <v>0.224741786381907</v>
      </c>
      <c r="I558">
        <v>4.0424748500081202E-2</v>
      </c>
    </row>
    <row r="559" spans="2:9" x14ac:dyDescent="0.2">
      <c r="B559">
        <v>6.3536006371140499E-2</v>
      </c>
      <c r="C559">
        <v>6.3536006371140499E-2</v>
      </c>
      <c r="G559">
        <v>557</v>
      </c>
      <c r="H559">
        <v>0.129946662105098</v>
      </c>
      <c r="I559">
        <v>2.7461484278434301E-2</v>
      </c>
    </row>
    <row r="560" spans="2:9" x14ac:dyDescent="0.2">
      <c r="B560">
        <v>0.17389136404073199</v>
      </c>
      <c r="C560">
        <v>0.17389136404073199</v>
      </c>
      <c r="G560">
        <v>558</v>
      </c>
      <c r="H560">
        <v>9.57751710871768E-2</v>
      </c>
      <c r="I560">
        <v>3.2871423153727097E-2</v>
      </c>
    </row>
    <row r="561" spans="2:9" x14ac:dyDescent="0.2">
      <c r="B561">
        <v>6.6353323130192099E-2</v>
      </c>
      <c r="C561">
        <v>6.6353323130192099E-2</v>
      </c>
      <c r="G561">
        <v>559</v>
      </c>
      <c r="H561">
        <v>0.1554419172688</v>
      </c>
      <c r="I561">
        <v>2.4646772448646399E-2</v>
      </c>
    </row>
    <row r="562" spans="2:9" x14ac:dyDescent="0.2">
      <c r="B562">
        <v>6.8720624445359105E-2</v>
      </c>
      <c r="C562">
        <v>6.8720624445359105E-2</v>
      </c>
      <c r="G562">
        <v>560</v>
      </c>
      <c r="H562">
        <v>0.2311205590865</v>
      </c>
      <c r="I562">
        <v>2.8682295485276701E-2</v>
      </c>
    </row>
    <row r="563" spans="2:9" x14ac:dyDescent="0.2">
      <c r="B563">
        <v>0.27473441730253401</v>
      </c>
      <c r="C563">
        <v>0.27473441730253401</v>
      </c>
      <c r="G563">
        <v>561</v>
      </c>
      <c r="H563">
        <v>3.24606907203564E-2</v>
      </c>
      <c r="I563">
        <v>8.3566238481080093E-2</v>
      </c>
    </row>
    <row r="564" spans="2:9" x14ac:dyDescent="0.2">
      <c r="B564">
        <v>0.14315710224331701</v>
      </c>
      <c r="C564">
        <v>0.14315710224331701</v>
      </c>
      <c r="G564">
        <v>562</v>
      </c>
      <c r="H564">
        <v>0.39992869880147303</v>
      </c>
      <c r="I564">
        <v>5.5602011974806798E-2</v>
      </c>
    </row>
    <row r="565" spans="2:9" x14ac:dyDescent="0.2">
      <c r="B565">
        <v>0.186783079586097</v>
      </c>
      <c r="C565">
        <v>0.186783079586097</v>
      </c>
      <c r="G565">
        <v>563</v>
      </c>
      <c r="H565">
        <v>0.185295247777648</v>
      </c>
      <c r="I565">
        <v>3.5542895669050702E-2</v>
      </c>
    </row>
    <row r="566" spans="2:9" x14ac:dyDescent="0.2">
      <c r="B566">
        <v>0.203609137971027</v>
      </c>
      <c r="C566">
        <v>0.203609137971027</v>
      </c>
      <c r="G566">
        <v>564</v>
      </c>
      <c r="H566">
        <v>9.2730874873274596E-2</v>
      </c>
      <c r="I566">
        <v>3.6479034546229902E-2</v>
      </c>
    </row>
    <row r="567" spans="2:9" x14ac:dyDescent="0.2">
      <c r="B567">
        <v>3.9708891052491098E-2</v>
      </c>
      <c r="C567">
        <v>3.9708891052491098E-2</v>
      </c>
      <c r="G567">
        <v>565</v>
      </c>
      <c r="H567">
        <v>7.4202920032194796E-3</v>
      </c>
      <c r="I567">
        <v>4.5944123962440901E-2</v>
      </c>
    </row>
    <row r="568" spans="2:9" x14ac:dyDescent="0.2">
      <c r="B568">
        <v>4.8165987691989202E-2</v>
      </c>
      <c r="C568">
        <v>4.8165987691989202E-2</v>
      </c>
      <c r="G568">
        <v>566</v>
      </c>
      <c r="H568">
        <v>0.52771202620110302</v>
      </c>
      <c r="I568">
        <v>2.98912577478029E-2</v>
      </c>
    </row>
    <row r="569" spans="2:9" x14ac:dyDescent="0.2">
      <c r="B569">
        <v>3.3700374945884098E-2</v>
      </c>
      <c r="C569">
        <v>3.3700374945884098E-2</v>
      </c>
      <c r="G569">
        <v>567</v>
      </c>
      <c r="H569">
        <v>0.25675826612262398</v>
      </c>
      <c r="I569">
        <v>2.28638125356279E-2</v>
      </c>
    </row>
    <row r="570" spans="2:9" x14ac:dyDescent="0.2">
      <c r="B570">
        <v>3.8236821015504102E-2</v>
      </c>
      <c r="C570">
        <v>3.8236821015504102E-2</v>
      </c>
      <c r="G570">
        <v>568</v>
      </c>
      <c r="H570">
        <v>0.101030343792297</v>
      </c>
      <c r="I570">
        <v>3.4836222917608302E-2</v>
      </c>
    </row>
    <row r="571" spans="2:9" x14ac:dyDescent="0.2">
      <c r="B571">
        <v>0.20883421273519001</v>
      </c>
      <c r="C571">
        <v>0.20883421273519001</v>
      </c>
      <c r="G571">
        <v>569</v>
      </c>
      <c r="H571">
        <v>6.5221952376356404E-2</v>
      </c>
      <c r="I571">
        <v>5.0774313460283001E-2</v>
      </c>
    </row>
    <row r="572" spans="2:9" x14ac:dyDescent="0.2">
      <c r="B572">
        <v>5.2284533043145703E-2</v>
      </c>
      <c r="C572">
        <v>5.2284533043145703E-2</v>
      </c>
      <c r="G572">
        <v>570</v>
      </c>
      <c r="H572">
        <v>0.41089094255845798</v>
      </c>
      <c r="I572">
        <v>3.0747551064811598E-2</v>
      </c>
    </row>
    <row r="573" spans="2:9" x14ac:dyDescent="0.2">
      <c r="B573">
        <v>0.16607715748337701</v>
      </c>
      <c r="C573">
        <v>0.16607715748337701</v>
      </c>
      <c r="G573">
        <v>571</v>
      </c>
      <c r="H573">
        <v>0.17686712309868999</v>
      </c>
      <c r="I573">
        <v>5.8868155127143898E-2</v>
      </c>
    </row>
    <row r="574" spans="2:9" x14ac:dyDescent="0.2">
      <c r="B574">
        <v>4.6277307959300303E-2</v>
      </c>
      <c r="C574">
        <v>4.6277307959300303E-2</v>
      </c>
      <c r="G574">
        <v>572</v>
      </c>
      <c r="H574">
        <v>0.157464160047464</v>
      </c>
      <c r="I574">
        <v>4.8917651140175801E-2</v>
      </c>
    </row>
    <row r="575" spans="2:9" x14ac:dyDescent="0.2">
      <c r="B575">
        <v>0.18249176192427599</v>
      </c>
      <c r="C575">
        <v>0.18249176192427599</v>
      </c>
      <c r="G575">
        <v>573</v>
      </c>
      <c r="H575">
        <v>1.5212370331088999E-2</v>
      </c>
      <c r="I575">
        <v>3.1268981990573999E-2</v>
      </c>
    </row>
    <row r="576" spans="2:9" x14ac:dyDescent="0.2">
      <c r="B576">
        <v>0.121810374272704</v>
      </c>
      <c r="C576">
        <v>0.121810374272704</v>
      </c>
      <c r="G576">
        <v>574</v>
      </c>
      <c r="H576">
        <v>0.470281329581966</v>
      </c>
      <c r="I576">
        <v>5.3060896428670103E-2</v>
      </c>
    </row>
    <row r="577" spans="2:9" x14ac:dyDescent="0.2">
      <c r="B577">
        <v>0.12837731595523399</v>
      </c>
      <c r="C577">
        <v>0.12837731595523399</v>
      </c>
      <c r="G577">
        <v>575</v>
      </c>
      <c r="H577">
        <v>0.178282525834974</v>
      </c>
      <c r="I577">
        <v>3.7167184609811499E-2</v>
      </c>
    </row>
    <row r="578" spans="2:9" x14ac:dyDescent="0.2">
      <c r="B578">
        <v>6.9346080222890294E-2</v>
      </c>
      <c r="C578">
        <v>6.9346080222890294E-2</v>
      </c>
      <c r="G578">
        <v>576</v>
      </c>
      <c r="H578">
        <v>8.1788874310495793E-2</v>
      </c>
      <c r="I578">
        <v>3.5806625213174299E-2</v>
      </c>
    </row>
    <row r="579" spans="2:9" x14ac:dyDescent="0.2">
      <c r="B579">
        <v>5.9636258106472897E-2</v>
      </c>
      <c r="C579">
        <v>5.9636258106472897E-2</v>
      </c>
      <c r="G579">
        <v>577</v>
      </c>
      <c r="H579">
        <v>0.34937191104161802</v>
      </c>
      <c r="I579">
        <v>5.7348369952607399E-2</v>
      </c>
    </row>
    <row r="580" spans="2:9" x14ac:dyDescent="0.2">
      <c r="B580">
        <v>1.8747863207033501E-2</v>
      </c>
      <c r="C580">
        <v>1.8747863207033501E-2</v>
      </c>
      <c r="G580">
        <v>578</v>
      </c>
      <c r="H580">
        <v>0.15882998740337001</v>
      </c>
      <c r="I580">
        <v>5.3893089579807402E-2</v>
      </c>
    </row>
    <row r="581" spans="2:9" x14ac:dyDescent="0.2">
      <c r="B581">
        <v>0.18331263363226899</v>
      </c>
      <c r="C581">
        <v>0.18331263363226899</v>
      </c>
      <c r="G581">
        <v>579</v>
      </c>
      <c r="H581">
        <v>8.3417357338576498E-2</v>
      </c>
      <c r="I581">
        <v>3.8102715334446702E-2</v>
      </c>
    </row>
    <row r="582" spans="2:9" x14ac:dyDescent="0.2">
      <c r="B582">
        <v>0.128628658532252</v>
      </c>
      <c r="C582">
        <v>0.128628658532252</v>
      </c>
      <c r="G582">
        <v>580</v>
      </c>
      <c r="H582">
        <v>2.4910629348727498E-2</v>
      </c>
      <c r="I582">
        <v>2.37681822422619E-2</v>
      </c>
    </row>
    <row r="583" spans="2:9" x14ac:dyDescent="0.2">
      <c r="B583">
        <v>0.190802970694646</v>
      </c>
      <c r="C583">
        <v>0.190802970694646</v>
      </c>
      <c r="G583">
        <v>581</v>
      </c>
      <c r="H583">
        <v>0.107423384249304</v>
      </c>
      <c r="I583">
        <v>2.6250548611252401E-2</v>
      </c>
    </row>
    <row r="584" spans="2:9" x14ac:dyDescent="0.2">
      <c r="B584">
        <v>0.181720950415595</v>
      </c>
      <c r="C584">
        <v>0.181720950415595</v>
      </c>
      <c r="G584">
        <v>582</v>
      </c>
      <c r="H584">
        <v>0.107266568052961</v>
      </c>
      <c r="I584">
        <v>4.65105637495676E-2</v>
      </c>
    </row>
    <row r="585" spans="2:9" x14ac:dyDescent="0.2">
      <c r="B585">
        <v>0.178019686622157</v>
      </c>
      <c r="C585">
        <v>0.178019686622157</v>
      </c>
      <c r="G585">
        <v>583</v>
      </c>
      <c r="H585">
        <v>0.19605833909069101</v>
      </c>
      <c r="I585">
        <v>2.4211826489609699E-2</v>
      </c>
    </row>
    <row r="586" spans="2:9" x14ac:dyDescent="0.2">
      <c r="B586">
        <v>8.4179232966878195E-2</v>
      </c>
      <c r="C586">
        <v>8.4179232966878195E-2</v>
      </c>
      <c r="G586">
        <v>584</v>
      </c>
      <c r="H586">
        <v>3.5107704093042702E-2</v>
      </c>
      <c r="I586">
        <v>2.47277026674593E-2</v>
      </c>
    </row>
    <row r="587" spans="2:9" x14ac:dyDescent="0.2">
      <c r="B587">
        <v>7.3691245344407297E-2</v>
      </c>
      <c r="C587">
        <v>7.3691245344407297E-2</v>
      </c>
      <c r="G587">
        <v>585</v>
      </c>
      <c r="H587">
        <v>6.2622932684621005E-2</v>
      </c>
      <c r="I587">
        <v>5.1097790326580697E-2</v>
      </c>
    </row>
    <row r="588" spans="2:9" x14ac:dyDescent="0.2">
      <c r="B588">
        <v>6.5725508911103903E-2</v>
      </c>
      <c r="C588">
        <v>6.5725508911103903E-2</v>
      </c>
      <c r="G588">
        <v>586</v>
      </c>
      <c r="H588">
        <v>0.11152864860876301</v>
      </c>
      <c r="I588">
        <v>7.2411348935186706E-2</v>
      </c>
    </row>
    <row r="589" spans="2:9" x14ac:dyDescent="0.2">
      <c r="B589">
        <v>0.17337424782074501</v>
      </c>
      <c r="C589">
        <v>0.17337424782074501</v>
      </c>
      <c r="G589">
        <v>587</v>
      </c>
      <c r="H589">
        <v>0.31935103722520197</v>
      </c>
      <c r="I589">
        <v>5.6296357676020703E-2</v>
      </c>
    </row>
    <row r="590" spans="2:9" x14ac:dyDescent="0.2">
      <c r="B590">
        <v>0.219163398811871</v>
      </c>
      <c r="C590">
        <v>0.219163398811871</v>
      </c>
      <c r="G590">
        <v>588</v>
      </c>
      <c r="H590">
        <v>7.6048307008467694E-2</v>
      </c>
      <c r="I590">
        <v>6.1833157141511101E-2</v>
      </c>
    </row>
    <row r="591" spans="2:9" x14ac:dyDescent="0.2">
      <c r="B591">
        <v>8.2905356819082704E-2</v>
      </c>
      <c r="C591">
        <v>8.2905356819082704E-2</v>
      </c>
      <c r="G591">
        <v>589</v>
      </c>
      <c r="H591">
        <v>0.326825765597061</v>
      </c>
      <c r="I591">
        <v>3.3932584243006103E-2</v>
      </c>
    </row>
    <row r="592" spans="2:9" x14ac:dyDescent="0.2">
      <c r="B592">
        <v>6.9026061914950407E-2</v>
      </c>
      <c r="C592">
        <v>6.9026061914950407E-2</v>
      </c>
      <c r="G592">
        <v>590</v>
      </c>
      <c r="H592">
        <v>9.6431462811607596E-3</v>
      </c>
      <c r="I592">
        <v>2.4874736852233001E-2</v>
      </c>
    </row>
    <row r="593" spans="2:9" x14ac:dyDescent="0.2">
      <c r="B593">
        <v>0.13679870869792199</v>
      </c>
      <c r="C593">
        <v>0.13679870869792199</v>
      </c>
      <c r="G593">
        <v>591</v>
      </c>
      <c r="H593">
        <v>6.8064078705718997E-3</v>
      </c>
      <c r="I593">
        <v>4.51203865622418E-2</v>
      </c>
    </row>
    <row r="594" spans="2:9" x14ac:dyDescent="0.2">
      <c r="B594">
        <v>0.21785850499940199</v>
      </c>
      <c r="C594">
        <v>0.21785850499940199</v>
      </c>
      <c r="G594">
        <v>592</v>
      </c>
      <c r="H594">
        <v>0.36258135230691801</v>
      </c>
      <c r="I594">
        <v>4.3972652710388999E-2</v>
      </c>
    </row>
    <row r="595" spans="2:9" x14ac:dyDescent="0.2">
      <c r="B595">
        <v>2.8034757829894199E-2</v>
      </c>
      <c r="C595">
        <v>2.8034757829894199E-2</v>
      </c>
      <c r="G595">
        <v>593</v>
      </c>
      <c r="H595">
        <v>6.6049989162963299E-2</v>
      </c>
      <c r="I595">
        <v>6.002127862928E-2</v>
      </c>
    </row>
    <row r="596" spans="2:9" x14ac:dyDescent="0.2">
      <c r="B596">
        <v>0.12500143408245401</v>
      </c>
      <c r="C596">
        <v>0.12500143408245401</v>
      </c>
      <c r="G596">
        <v>594</v>
      </c>
      <c r="H596">
        <v>0.34690139870828302</v>
      </c>
      <c r="I596">
        <v>2.5248376077377399E-2</v>
      </c>
    </row>
    <row r="597" spans="2:9" x14ac:dyDescent="0.2">
      <c r="B597">
        <v>7.0450527343165897E-2</v>
      </c>
      <c r="C597">
        <v>7.0450527343165897E-2</v>
      </c>
      <c r="G597">
        <v>595</v>
      </c>
      <c r="H597">
        <v>0.158313701861964</v>
      </c>
      <c r="I597">
        <v>2.5513795545717699E-2</v>
      </c>
    </row>
    <row r="598" spans="2:9" x14ac:dyDescent="0.2">
      <c r="B598">
        <v>0.19188915525822101</v>
      </c>
      <c r="C598">
        <v>0.19188915525822101</v>
      </c>
      <c r="G598">
        <v>596</v>
      </c>
      <c r="H598">
        <v>0.28107061212648499</v>
      </c>
      <c r="I598">
        <v>4.55537242641793E-2</v>
      </c>
    </row>
    <row r="599" spans="2:9" x14ac:dyDescent="0.2">
      <c r="B599">
        <v>0.14269556714430201</v>
      </c>
      <c r="C599">
        <v>0.14269556714430201</v>
      </c>
      <c r="G599">
        <v>597</v>
      </c>
      <c r="H599">
        <v>7.3381626955666204E-2</v>
      </c>
      <c r="I599">
        <v>5.8949861983385803E-2</v>
      </c>
    </row>
    <row r="600" spans="2:9" x14ac:dyDescent="0.2">
      <c r="B600">
        <v>7.5478835517056697E-2</v>
      </c>
      <c r="C600">
        <v>7.5478835517056697E-2</v>
      </c>
      <c r="G600">
        <v>598</v>
      </c>
      <c r="H600">
        <v>0.16032647623808</v>
      </c>
      <c r="I600">
        <v>5.3819309868268203E-2</v>
      </c>
    </row>
    <row r="601" spans="2:9" x14ac:dyDescent="0.2">
      <c r="B601">
        <v>7.2538344544893094E-2</v>
      </c>
      <c r="C601">
        <v>7.2538344544893094E-2</v>
      </c>
      <c r="G601">
        <v>599</v>
      </c>
      <c r="H601">
        <v>3.3879013274218502E-2</v>
      </c>
      <c r="I601">
        <v>4.5678625539467999E-2</v>
      </c>
    </row>
    <row r="602" spans="2:9" x14ac:dyDescent="0.2">
      <c r="B602">
        <v>0.147609978080845</v>
      </c>
      <c r="C602">
        <v>0.147609978080845</v>
      </c>
      <c r="G602">
        <v>600</v>
      </c>
      <c r="H602">
        <v>1.58320022830662E-2</v>
      </c>
      <c r="I602">
        <v>3.0903877947445799E-2</v>
      </c>
    </row>
    <row r="603" spans="2:9" x14ac:dyDescent="0.2">
      <c r="B603">
        <v>2.71303937665913E-2</v>
      </c>
      <c r="C603">
        <v>2.71303937665913E-2</v>
      </c>
      <c r="G603">
        <v>601</v>
      </c>
      <c r="H603">
        <v>0.164343272575871</v>
      </c>
      <c r="I603">
        <v>4.61365057349565E-2</v>
      </c>
    </row>
    <row r="604" spans="2:9" x14ac:dyDescent="0.2">
      <c r="B604">
        <v>0.25859316654925202</v>
      </c>
      <c r="C604">
        <v>0.25859316654925202</v>
      </c>
      <c r="G604">
        <v>602</v>
      </c>
      <c r="H604">
        <v>0.249215220882923</v>
      </c>
      <c r="I604">
        <v>3.2738061620733498E-2</v>
      </c>
    </row>
    <row r="605" spans="2:9" x14ac:dyDescent="0.2">
      <c r="B605">
        <v>6.4257128972343397E-2</v>
      </c>
      <c r="C605">
        <v>6.4257128972343397E-2</v>
      </c>
      <c r="G605">
        <v>603</v>
      </c>
      <c r="H605">
        <v>4.0104123816432198E-2</v>
      </c>
      <c r="I605">
        <v>2.52837156158102E-2</v>
      </c>
    </row>
    <row r="606" spans="2:9" x14ac:dyDescent="0.2">
      <c r="B606">
        <v>4.84948949829999E-2</v>
      </c>
      <c r="C606">
        <v>4.84948949829999E-2</v>
      </c>
      <c r="G606">
        <v>604</v>
      </c>
      <c r="H606">
        <v>1.03923987188283E-2</v>
      </c>
      <c r="I606">
        <v>3.25638822494764E-2</v>
      </c>
    </row>
    <row r="607" spans="2:9" x14ac:dyDescent="0.2">
      <c r="B607">
        <v>3.4885531513117303E-2</v>
      </c>
      <c r="C607">
        <v>3.4885531513117303E-2</v>
      </c>
      <c r="G607">
        <v>605</v>
      </c>
      <c r="H607">
        <v>0.15943914006839499</v>
      </c>
      <c r="I607">
        <v>4.2233282152711299E-2</v>
      </c>
    </row>
    <row r="608" spans="2:9" x14ac:dyDescent="0.2">
      <c r="B608">
        <v>0.105901842919331</v>
      </c>
      <c r="C608">
        <v>0.105901842919331</v>
      </c>
      <c r="G608">
        <v>606</v>
      </c>
      <c r="H608">
        <v>4.3128669266540701E-2</v>
      </c>
      <c r="I608">
        <v>3.59302639940162E-2</v>
      </c>
    </row>
    <row r="609" spans="2:9" x14ac:dyDescent="0.2">
      <c r="B609">
        <v>2.3934498483198199E-2</v>
      </c>
      <c r="C609">
        <v>2.3934498483198199E-2</v>
      </c>
      <c r="G609">
        <v>607</v>
      </c>
      <c r="H609">
        <v>3.7704330748604499E-2</v>
      </c>
      <c r="I609">
        <v>6.0257121197386097E-2</v>
      </c>
    </row>
    <row r="610" spans="2:9" x14ac:dyDescent="0.2">
      <c r="B610">
        <v>7.49871212062138E-2</v>
      </c>
      <c r="C610">
        <v>7.49871212062138E-2</v>
      </c>
      <c r="G610">
        <v>608</v>
      </c>
      <c r="H610">
        <v>0.15223744573459</v>
      </c>
      <c r="I610">
        <v>4.5241731712626701E-2</v>
      </c>
    </row>
    <row r="611" spans="2:9" x14ac:dyDescent="0.2">
      <c r="B611">
        <v>0.207912900423952</v>
      </c>
      <c r="C611">
        <v>0.207912900423952</v>
      </c>
      <c r="G611">
        <v>609</v>
      </c>
      <c r="H611">
        <v>0.68634723137565001</v>
      </c>
      <c r="I611">
        <v>4.3131625006504602E-2</v>
      </c>
    </row>
    <row r="612" spans="2:9" x14ac:dyDescent="0.2">
      <c r="B612">
        <v>8.0377944192943807E-2</v>
      </c>
      <c r="C612">
        <v>8.0377944192943807E-2</v>
      </c>
      <c r="G612">
        <v>610</v>
      </c>
      <c r="H612">
        <v>0.12572317284132101</v>
      </c>
      <c r="I612">
        <v>5.97671252173224E-2</v>
      </c>
    </row>
    <row r="613" spans="2:9" x14ac:dyDescent="0.2">
      <c r="B613">
        <v>0.167217228051358</v>
      </c>
      <c r="C613">
        <v>0.167217228051358</v>
      </c>
      <c r="G613">
        <v>611</v>
      </c>
      <c r="H613">
        <v>0.26776817705867301</v>
      </c>
      <c r="I613">
        <v>6.1648506072823003E-2</v>
      </c>
    </row>
    <row r="614" spans="2:9" x14ac:dyDescent="0.2">
      <c r="B614">
        <v>0.15153235713899799</v>
      </c>
      <c r="C614">
        <v>0.15153235713899799</v>
      </c>
      <c r="G614">
        <v>612</v>
      </c>
      <c r="H614">
        <v>0.10669999058447301</v>
      </c>
      <c r="I614">
        <v>2.7984866153667898E-2</v>
      </c>
    </row>
    <row r="615" spans="2:9" x14ac:dyDescent="0.2">
      <c r="B615">
        <v>2.8190196876415601E-2</v>
      </c>
      <c r="C615">
        <v>2.8190196876415601E-2</v>
      </c>
      <c r="G615">
        <v>613</v>
      </c>
      <c r="H615">
        <v>0.10865543279960301</v>
      </c>
      <c r="I615">
        <v>8.9444393714615197E-2</v>
      </c>
    </row>
    <row r="616" spans="2:9" x14ac:dyDescent="0.2">
      <c r="B616">
        <v>9.2980168260007101E-2</v>
      </c>
      <c r="C616">
        <v>9.2980168260007101E-2</v>
      </c>
      <c r="G616">
        <v>614</v>
      </c>
      <c r="H616">
        <v>0.32336694372908897</v>
      </c>
      <c r="I616">
        <v>2.8970496079416201E-2</v>
      </c>
    </row>
    <row r="617" spans="2:9" x14ac:dyDescent="0.2">
      <c r="B617">
        <v>0.194702544070261</v>
      </c>
      <c r="C617">
        <v>0.194702544070261</v>
      </c>
      <c r="G617">
        <v>615</v>
      </c>
      <c r="H617">
        <v>0.19029103386597701</v>
      </c>
      <c r="I617">
        <v>4.4272628620919303E-2</v>
      </c>
    </row>
    <row r="618" spans="2:9" x14ac:dyDescent="0.2">
      <c r="B618">
        <v>4.2676610074803299E-2</v>
      </c>
      <c r="C618">
        <v>4.2676610074803299E-2</v>
      </c>
      <c r="G618">
        <v>616</v>
      </c>
      <c r="H618">
        <v>0.20123004820759199</v>
      </c>
      <c r="I618">
        <v>4.2772051357911997E-2</v>
      </c>
    </row>
    <row r="619" spans="2:9" x14ac:dyDescent="0.2">
      <c r="B619">
        <v>0.15907900905010999</v>
      </c>
      <c r="C619">
        <v>0.15907900905010999</v>
      </c>
      <c r="G619">
        <v>617</v>
      </c>
      <c r="H619">
        <v>0.116160225869322</v>
      </c>
      <c r="I619">
        <v>2.2162846841373599E-2</v>
      </c>
    </row>
    <row r="620" spans="2:9" x14ac:dyDescent="0.2">
      <c r="B620">
        <v>0.137980827538911</v>
      </c>
      <c r="C620">
        <v>0.137980827538911</v>
      </c>
      <c r="G620">
        <v>618</v>
      </c>
      <c r="H620">
        <v>0.17889384017888799</v>
      </c>
      <c r="I620">
        <v>2.4186191979143401E-2</v>
      </c>
    </row>
    <row r="621" spans="2:9" x14ac:dyDescent="0.2">
      <c r="B621">
        <v>0.23696417504776099</v>
      </c>
      <c r="C621">
        <v>0.23696417504776099</v>
      </c>
      <c r="G621">
        <v>619</v>
      </c>
      <c r="H621">
        <v>0.16548762881818099</v>
      </c>
      <c r="I621">
        <v>3.5113670382300601E-2</v>
      </c>
    </row>
    <row r="622" spans="2:9" x14ac:dyDescent="0.2">
      <c r="B622">
        <v>8.0190861805005204E-2</v>
      </c>
      <c r="C622">
        <v>8.0190861805005204E-2</v>
      </c>
      <c r="G622">
        <v>620</v>
      </c>
      <c r="H622">
        <v>0.14920356813426899</v>
      </c>
      <c r="I622">
        <v>2.7916968177517199E-2</v>
      </c>
    </row>
    <row r="623" spans="2:9" x14ac:dyDescent="0.2">
      <c r="B623">
        <v>9.3361942426602507E-2</v>
      </c>
      <c r="C623">
        <v>9.3361942426602507E-2</v>
      </c>
      <c r="G623">
        <v>621</v>
      </c>
      <c r="H623">
        <v>4.3717644995661498E-2</v>
      </c>
      <c r="I623">
        <v>3.8650401329914798E-2</v>
      </c>
    </row>
    <row r="624" spans="2:9" x14ac:dyDescent="0.2">
      <c r="B624">
        <v>2.69808136995302E-2</v>
      </c>
      <c r="C624">
        <v>2.69808136995302E-2</v>
      </c>
      <c r="G624">
        <v>622</v>
      </c>
      <c r="H624">
        <v>0.30592351981568799</v>
      </c>
      <c r="I624">
        <v>3.0681756238819E-2</v>
      </c>
    </row>
    <row r="625" spans="2:9" x14ac:dyDescent="0.2">
      <c r="B625">
        <v>4.3867068043923603E-2</v>
      </c>
      <c r="C625">
        <v>4.3867068043923603E-2</v>
      </c>
      <c r="G625">
        <v>623</v>
      </c>
      <c r="H625">
        <v>0.26007442284834298</v>
      </c>
      <c r="I625">
        <v>2.4733213848802699E-2</v>
      </c>
    </row>
    <row r="626" spans="2:9" x14ac:dyDescent="0.2">
      <c r="B626">
        <v>5.6889994303612697E-2</v>
      </c>
      <c r="C626">
        <v>5.6889994303612697E-2</v>
      </c>
      <c r="G626">
        <v>624</v>
      </c>
      <c r="H626">
        <v>0.226424418535247</v>
      </c>
      <c r="I626">
        <v>5.3142024168128403E-2</v>
      </c>
    </row>
    <row r="627" spans="2:9" x14ac:dyDescent="0.2">
      <c r="B627">
        <v>1.9885033188367401E-2</v>
      </c>
      <c r="C627">
        <v>1.9885033188367401E-2</v>
      </c>
      <c r="G627">
        <v>625</v>
      </c>
      <c r="H627">
        <v>0.309606113271994</v>
      </c>
      <c r="I627">
        <v>4.58001990093665E-2</v>
      </c>
    </row>
    <row r="628" spans="2:9" x14ac:dyDescent="0.2">
      <c r="B628">
        <v>9.63846235588742E-2</v>
      </c>
      <c r="C628">
        <v>9.63846235588742E-2</v>
      </c>
      <c r="G628">
        <v>626</v>
      </c>
      <c r="H628">
        <v>1.542618696571E-2</v>
      </c>
      <c r="I628">
        <v>3.4295839259731599E-2</v>
      </c>
    </row>
    <row r="629" spans="2:9" x14ac:dyDescent="0.2">
      <c r="B629">
        <v>7.1913465778775096E-2</v>
      </c>
      <c r="C629">
        <v>7.1913465778775096E-2</v>
      </c>
      <c r="G629">
        <v>627</v>
      </c>
      <c r="H629">
        <v>0.24680185625129999</v>
      </c>
      <c r="I629">
        <v>3.6886307614023603E-2</v>
      </c>
    </row>
    <row r="630" spans="2:9" x14ac:dyDescent="0.2">
      <c r="B630">
        <v>2.5273082043136601E-2</v>
      </c>
      <c r="C630">
        <v>2.5273082043136601E-2</v>
      </c>
      <c r="G630">
        <v>628</v>
      </c>
      <c r="H630">
        <v>0.22393071532327399</v>
      </c>
      <c r="I630">
        <v>3.3300249863894703E-2</v>
      </c>
    </row>
    <row r="631" spans="2:9" x14ac:dyDescent="0.2">
      <c r="B631">
        <v>7.2858087129203095E-2</v>
      </c>
      <c r="C631">
        <v>7.2858087129203095E-2</v>
      </c>
      <c r="G631">
        <v>629</v>
      </c>
      <c r="H631">
        <v>0.32713451436902602</v>
      </c>
      <c r="I631">
        <v>5.3950684551540701E-2</v>
      </c>
    </row>
    <row r="632" spans="2:9" x14ac:dyDescent="0.2">
      <c r="B632">
        <v>1.1092098017395999E-2</v>
      </c>
      <c r="C632">
        <v>1.1092098017395999E-2</v>
      </c>
      <c r="G632">
        <v>630</v>
      </c>
      <c r="H632">
        <v>0.31734272441531097</v>
      </c>
      <c r="I632">
        <v>3.3285091376087199E-2</v>
      </c>
    </row>
    <row r="633" spans="2:9" x14ac:dyDescent="0.2">
      <c r="B633">
        <v>5.3556623529911897E-2</v>
      </c>
      <c r="C633">
        <v>5.3556623529911897E-2</v>
      </c>
      <c r="G633">
        <v>631</v>
      </c>
      <c r="H633">
        <v>8.7657156015607293E-2</v>
      </c>
      <c r="I633">
        <v>3.2596597085263898E-2</v>
      </c>
    </row>
    <row r="634" spans="2:9" x14ac:dyDescent="0.2">
      <c r="B634">
        <v>3.8481824144987901E-2</v>
      </c>
      <c r="C634">
        <v>3.8481824144987901E-2</v>
      </c>
      <c r="G634">
        <v>632</v>
      </c>
      <c r="H634">
        <v>0.23676366169118099</v>
      </c>
      <c r="I634">
        <v>2.8569920442518201E-2</v>
      </c>
    </row>
    <row r="635" spans="2:9" x14ac:dyDescent="0.2">
      <c r="B635">
        <v>6.6483463334311599E-2</v>
      </c>
      <c r="C635">
        <v>6.6483463334311599E-2</v>
      </c>
      <c r="G635">
        <v>633</v>
      </c>
      <c r="H635">
        <v>2.4043258517986801E-2</v>
      </c>
      <c r="I635">
        <v>3.6015550307215802E-2</v>
      </c>
    </row>
    <row r="636" spans="2:9" x14ac:dyDescent="0.2">
      <c r="B636">
        <v>4.2814972010475703E-2</v>
      </c>
      <c r="C636">
        <v>4.2814972010475703E-2</v>
      </c>
      <c r="G636">
        <v>634</v>
      </c>
      <c r="H636">
        <v>0.237698869215721</v>
      </c>
      <c r="I636">
        <v>6.2631090746023396E-2</v>
      </c>
    </row>
    <row r="637" spans="2:9" x14ac:dyDescent="0.2">
      <c r="B637">
        <v>1.5926127240821802E-2</v>
      </c>
      <c r="C637">
        <v>1.5926127240821802E-2</v>
      </c>
      <c r="G637">
        <v>635</v>
      </c>
      <c r="H637">
        <v>7.2847855094804098E-2</v>
      </c>
      <c r="I637">
        <v>7.2283444850090306E-2</v>
      </c>
    </row>
    <row r="638" spans="2:9" x14ac:dyDescent="0.2">
      <c r="B638">
        <v>5.5112197769148601E-2</v>
      </c>
      <c r="C638">
        <v>5.5112197769148601E-2</v>
      </c>
      <c r="G638">
        <v>636</v>
      </c>
      <c r="H638">
        <v>0.181976480178488</v>
      </c>
      <c r="I638">
        <v>6.94246857541614E-2</v>
      </c>
    </row>
    <row r="639" spans="2:9" x14ac:dyDescent="0.2">
      <c r="B639">
        <v>0.129896795400091</v>
      </c>
      <c r="C639">
        <v>0.129896795400091</v>
      </c>
      <c r="G639">
        <v>637</v>
      </c>
      <c r="H639">
        <v>0.40713270866822399</v>
      </c>
      <c r="I639">
        <v>6.9877753371663298E-2</v>
      </c>
    </row>
    <row r="640" spans="2:9" x14ac:dyDescent="0.2">
      <c r="B640">
        <v>7.3604450307841796E-2</v>
      </c>
      <c r="C640">
        <v>7.3604450307841796E-2</v>
      </c>
      <c r="G640">
        <v>638</v>
      </c>
      <c r="H640">
        <v>0.244646273351798</v>
      </c>
      <c r="I640">
        <v>3.6801655632794202E-2</v>
      </c>
    </row>
    <row r="641" spans="2:9" x14ac:dyDescent="0.2">
      <c r="B641">
        <v>2.6623096743289901E-2</v>
      </c>
      <c r="C641">
        <v>2.6623096743289901E-2</v>
      </c>
      <c r="G641">
        <v>639</v>
      </c>
      <c r="H641">
        <v>0.173061965934215</v>
      </c>
      <c r="I641">
        <v>2.8511320962104798E-2</v>
      </c>
    </row>
    <row r="642" spans="2:9" x14ac:dyDescent="0.2">
      <c r="B642">
        <v>2.3521824432531702E-2</v>
      </c>
      <c r="C642">
        <v>2.3521824432531702E-2</v>
      </c>
      <c r="G642">
        <v>640</v>
      </c>
      <c r="H642">
        <v>4.5314540867879997E-2</v>
      </c>
      <c r="I642">
        <v>2.23548164270344E-2</v>
      </c>
    </row>
    <row r="643" spans="2:9" x14ac:dyDescent="0.2">
      <c r="B643">
        <v>0.136857828645748</v>
      </c>
      <c r="C643">
        <v>0.136857828645748</v>
      </c>
      <c r="G643">
        <v>641</v>
      </c>
      <c r="H643">
        <v>3.0390458455307301E-2</v>
      </c>
      <c r="I643">
        <v>5.4547139591163599E-2</v>
      </c>
    </row>
    <row r="644" spans="2:9" x14ac:dyDescent="0.2">
      <c r="B644">
        <v>0.197626027079251</v>
      </c>
      <c r="C644">
        <v>0.197626027079251</v>
      </c>
      <c r="G644">
        <v>642</v>
      </c>
      <c r="H644">
        <v>4.8224993155380903E-2</v>
      </c>
      <c r="I644">
        <v>5.6506574079528103E-2</v>
      </c>
    </row>
    <row r="645" spans="2:9" x14ac:dyDescent="0.2">
      <c r="B645">
        <v>6.7221462757521902E-2</v>
      </c>
      <c r="C645">
        <v>6.7221462757521902E-2</v>
      </c>
      <c r="G645">
        <v>643</v>
      </c>
      <c r="H645">
        <v>0.227735092714733</v>
      </c>
      <c r="I645">
        <v>4.1998945008471303E-2</v>
      </c>
    </row>
    <row r="646" spans="2:9" x14ac:dyDescent="0.2">
      <c r="B646">
        <v>0.16744066908854299</v>
      </c>
      <c r="C646">
        <v>0.16744066908854299</v>
      </c>
      <c r="G646">
        <v>644</v>
      </c>
      <c r="H646">
        <v>7.2485369538242903E-2</v>
      </c>
      <c r="I646">
        <v>4.4320790055870599E-2</v>
      </c>
    </row>
    <row r="647" spans="2:9" x14ac:dyDescent="0.2">
      <c r="B647">
        <v>0.14214670668281301</v>
      </c>
      <c r="C647">
        <v>0.14214670668281301</v>
      </c>
      <c r="G647">
        <v>645</v>
      </c>
      <c r="H647">
        <v>0.14091033236994999</v>
      </c>
      <c r="I647">
        <v>6.30937519861689E-2</v>
      </c>
    </row>
    <row r="648" spans="2:9" x14ac:dyDescent="0.2">
      <c r="B648">
        <v>7.0863969537336299E-2</v>
      </c>
      <c r="C648">
        <v>7.0863969537336299E-2</v>
      </c>
      <c r="G648">
        <v>646</v>
      </c>
      <c r="H648">
        <v>2.30253776477925E-2</v>
      </c>
      <c r="I648">
        <v>5.4484447638791601E-2</v>
      </c>
    </row>
    <row r="649" spans="2:9" x14ac:dyDescent="0.2">
      <c r="B649">
        <v>5.2859472366745097E-2</v>
      </c>
      <c r="C649">
        <v>5.2859472366745097E-2</v>
      </c>
      <c r="G649">
        <v>647</v>
      </c>
      <c r="H649">
        <v>2.6145725023347902E-2</v>
      </c>
      <c r="I649">
        <v>4.3643993737919197E-2</v>
      </c>
    </row>
    <row r="650" spans="2:9" x14ac:dyDescent="0.2">
      <c r="B650">
        <v>0.101999362940061</v>
      </c>
      <c r="C650">
        <v>0.101999362940061</v>
      </c>
      <c r="G650">
        <v>648</v>
      </c>
      <c r="H650">
        <v>7.1439004388432106E-2</v>
      </c>
      <c r="I650">
        <v>4.1102320687463501E-2</v>
      </c>
    </row>
    <row r="651" spans="2:9" x14ac:dyDescent="0.2">
      <c r="B651">
        <v>6.7278067586179394E-2</v>
      </c>
      <c r="C651">
        <v>6.7278067586179394E-2</v>
      </c>
      <c r="G651">
        <v>649</v>
      </c>
      <c r="H651">
        <v>0.200696614562975</v>
      </c>
      <c r="I651">
        <v>3.4240946955947302E-2</v>
      </c>
    </row>
    <row r="652" spans="2:9" x14ac:dyDescent="0.2">
      <c r="B652">
        <v>0.129562057406715</v>
      </c>
      <c r="C652">
        <v>0.129562057406715</v>
      </c>
      <c r="G652">
        <v>650</v>
      </c>
      <c r="H652">
        <v>0.15178457340731299</v>
      </c>
      <c r="I652">
        <v>3.19067486179649E-2</v>
      </c>
    </row>
    <row r="653" spans="2:9" x14ac:dyDescent="0.2">
      <c r="B653">
        <v>0.13485852758175301</v>
      </c>
      <c r="C653">
        <v>0.13485852758175301</v>
      </c>
      <c r="G653">
        <v>651</v>
      </c>
      <c r="H653">
        <v>5.8817234297179499E-2</v>
      </c>
      <c r="I653">
        <v>2.2063571937344598E-2</v>
      </c>
    </row>
    <row r="654" spans="2:9" x14ac:dyDescent="0.2">
      <c r="B654">
        <v>0.20833459407076599</v>
      </c>
      <c r="C654">
        <v>0.20833459407076599</v>
      </c>
      <c r="G654">
        <v>652</v>
      </c>
      <c r="H654">
        <v>0.22286353981707299</v>
      </c>
      <c r="I654">
        <v>5.2248941712801297E-2</v>
      </c>
    </row>
    <row r="655" spans="2:9" x14ac:dyDescent="0.2">
      <c r="B655">
        <v>5.9742160911368199E-2</v>
      </c>
      <c r="C655">
        <v>5.9742160911368199E-2</v>
      </c>
      <c r="G655">
        <v>653</v>
      </c>
      <c r="H655">
        <v>0.184679995650323</v>
      </c>
      <c r="I655">
        <v>3.8369970769413002E-2</v>
      </c>
    </row>
    <row r="656" spans="2:9" x14ac:dyDescent="0.2">
      <c r="B656">
        <v>0.24004695039378299</v>
      </c>
      <c r="C656">
        <v>0.24004695039378299</v>
      </c>
      <c r="G656">
        <v>654</v>
      </c>
      <c r="H656">
        <v>8.7230059151018793E-2</v>
      </c>
      <c r="I656">
        <v>6.3572236097783702E-2</v>
      </c>
    </row>
    <row r="657" spans="2:9" x14ac:dyDescent="0.2">
      <c r="B657">
        <v>0.16607928975227501</v>
      </c>
      <c r="C657">
        <v>0.16607928975227501</v>
      </c>
      <c r="G657">
        <v>655</v>
      </c>
      <c r="H657">
        <v>0.14451917429000699</v>
      </c>
      <c r="I657">
        <v>1.7032708766977801E-2</v>
      </c>
    </row>
    <row r="658" spans="2:9" x14ac:dyDescent="0.2">
      <c r="B658">
        <v>0.12535052126537499</v>
      </c>
      <c r="C658">
        <v>0.12535052126537499</v>
      </c>
      <c r="G658">
        <v>656</v>
      </c>
      <c r="H658">
        <v>0.22670193095265501</v>
      </c>
      <c r="I658">
        <v>4.2125662405982103E-2</v>
      </c>
    </row>
    <row r="659" spans="2:9" x14ac:dyDescent="0.2">
      <c r="B659">
        <v>4.9021965868809199E-2</v>
      </c>
      <c r="C659">
        <v>4.9021965868809199E-2</v>
      </c>
      <c r="G659">
        <v>657</v>
      </c>
      <c r="H659">
        <v>1.0164657361049699E-2</v>
      </c>
      <c r="I659">
        <v>2.7287416019166601E-2</v>
      </c>
    </row>
    <row r="660" spans="2:9" x14ac:dyDescent="0.2">
      <c r="B660">
        <v>1.60729551486446E-2</v>
      </c>
      <c r="C660">
        <v>1.60729551486446E-2</v>
      </c>
      <c r="G660">
        <v>658</v>
      </c>
      <c r="H660">
        <v>8.1353753947328994E-2</v>
      </c>
      <c r="I660">
        <v>3.4509373925992397E-2</v>
      </c>
    </row>
    <row r="661" spans="2:9" x14ac:dyDescent="0.2">
      <c r="B661">
        <v>9.1851384120459498E-2</v>
      </c>
      <c r="C661">
        <v>9.1851384120459498E-2</v>
      </c>
      <c r="G661">
        <v>659</v>
      </c>
      <c r="H661">
        <v>8.9417040325936503E-2</v>
      </c>
      <c r="I661">
        <v>2.5897258289903E-2</v>
      </c>
    </row>
    <row r="662" spans="2:9" x14ac:dyDescent="0.2">
      <c r="B662">
        <v>9.6929592034654802E-2</v>
      </c>
      <c r="C662">
        <v>9.6929592034654802E-2</v>
      </c>
      <c r="G662">
        <v>660</v>
      </c>
      <c r="H662">
        <v>2.66466652316034E-2</v>
      </c>
      <c r="I662">
        <v>2.13797512570203E-2</v>
      </c>
    </row>
    <row r="663" spans="2:9" x14ac:dyDescent="0.2">
      <c r="B663">
        <v>4.5040548011808103E-2</v>
      </c>
      <c r="C663">
        <v>4.5040548011808103E-2</v>
      </c>
      <c r="G663">
        <v>661</v>
      </c>
      <c r="H663">
        <v>4.7037353767970601E-2</v>
      </c>
      <c r="I663">
        <v>4.14403995932556E-2</v>
      </c>
    </row>
    <row r="664" spans="2:9" x14ac:dyDescent="0.2">
      <c r="B664">
        <v>9.3970887974298895E-2</v>
      </c>
      <c r="C664">
        <v>9.3970887974298895E-2</v>
      </c>
      <c r="G664">
        <v>662</v>
      </c>
      <c r="H664">
        <v>0.118185974535805</v>
      </c>
      <c r="I664">
        <v>3.8159235921080899E-2</v>
      </c>
    </row>
    <row r="665" spans="2:9" x14ac:dyDescent="0.2">
      <c r="B665">
        <v>9.2624442249483796E-2</v>
      </c>
      <c r="C665">
        <v>9.2624442249483796E-2</v>
      </c>
      <c r="G665">
        <v>663</v>
      </c>
      <c r="H665">
        <v>0.28419117134502597</v>
      </c>
      <c r="I665">
        <v>6.9579202267207901E-2</v>
      </c>
    </row>
    <row r="666" spans="2:9" x14ac:dyDescent="0.2">
      <c r="B666">
        <v>2.3228706032795102E-2</v>
      </c>
      <c r="C666">
        <v>2.3228706032795102E-2</v>
      </c>
      <c r="G666">
        <v>664</v>
      </c>
      <c r="H666">
        <v>0.15218758826069401</v>
      </c>
      <c r="I666">
        <v>2.5142825803369101E-2</v>
      </c>
    </row>
    <row r="667" spans="2:9" x14ac:dyDescent="0.2">
      <c r="B667">
        <v>4.9036359114370702E-2</v>
      </c>
      <c r="C667">
        <v>4.9036359114370702E-2</v>
      </c>
      <c r="G667">
        <v>665</v>
      </c>
      <c r="H667">
        <v>0.39510083664733398</v>
      </c>
      <c r="I667">
        <v>4.0401773051138297E-2</v>
      </c>
    </row>
    <row r="668" spans="2:9" x14ac:dyDescent="0.2">
      <c r="B668">
        <v>1.57326225884452E-2</v>
      </c>
      <c r="C668">
        <v>1.57326225884452E-2</v>
      </c>
      <c r="G668">
        <v>666</v>
      </c>
      <c r="H668">
        <v>5.2652298784571103E-2</v>
      </c>
      <c r="I668">
        <v>3.6408841274553898E-2</v>
      </c>
    </row>
    <row r="669" spans="2:9" x14ac:dyDescent="0.2">
      <c r="B669">
        <v>0.13950201779784599</v>
      </c>
      <c r="C669">
        <v>0.13950201779784599</v>
      </c>
      <c r="G669">
        <v>667</v>
      </c>
      <c r="H669">
        <v>0.13723116646349701</v>
      </c>
      <c r="I669">
        <v>3.69797319931537E-2</v>
      </c>
    </row>
    <row r="670" spans="2:9" x14ac:dyDescent="0.2">
      <c r="B670">
        <v>3.40092119946456E-2</v>
      </c>
      <c r="C670">
        <v>3.40092119946456E-2</v>
      </c>
      <c r="G670">
        <v>668</v>
      </c>
      <c r="H670">
        <v>0.19491761651793199</v>
      </c>
      <c r="I670">
        <v>1.95856255599017E-2</v>
      </c>
    </row>
    <row r="671" spans="2:9" x14ac:dyDescent="0.2">
      <c r="B671">
        <v>1.9507880866643301E-2</v>
      </c>
      <c r="C671">
        <v>1.9507880866643301E-2</v>
      </c>
      <c r="G671">
        <v>669</v>
      </c>
      <c r="H671">
        <v>0.14884276331995699</v>
      </c>
      <c r="I671">
        <v>4.0454824925509399E-2</v>
      </c>
    </row>
    <row r="672" spans="2:9" x14ac:dyDescent="0.2">
      <c r="B672">
        <v>0.12491332369447999</v>
      </c>
      <c r="C672">
        <v>0.12491332369447999</v>
      </c>
      <c r="G672">
        <v>670</v>
      </c>
      <c r="H672">
        <v>0.50272657390331299</v>
      </c>
      <c r="I672">
        <v>3.3443278441893001E-2</v>
      </c>
    </row>
    <row r="673" spans="2:9" x14ac:dyDescent="0.2">
      <c r="B673">
        <v>1.10070693093212E-2</v>
      </c>
      <c r="C673">
        <v>1.10070693093212E-2</v>
      </c>
      <c r="G673">
        <v>671</v>
      </c>
      <c r="H673">
        <v>1.23080948989545E-2</v>
      </c>
      <c r="I673">
        <v>4.6906462642847098E-2</v>
      </c>
    </row>
    <row r="674" spans="2:9" x14ac:dyDescent="0.2">
      <c r="B674">
        <v>6.3793172715751106E-2</v>
      </c>
      <c r="C674">
        <v>6.3793172715751106E-2</v>
      </c>
      <c r="G674">
        <v>672</v>
      </c>
      <c r="H674">
        <v>2.7152862474793499E-2</v>
      </c>
      <c r="I674">
        <v>1.9132174038961398E-2</v>
      </c>
    </row>
    <row r="675" spans="2:9" x14ac:dyDescent="0.2">
      <c r="B675">
        <v>0.12541363259772001</v>
      </c>
      <c r="C675">
        <v>0.12541363259772001</v>
      </c>
      <c r="G675">
        <v>673</v>
      </c>
      <c r="H675">
        <v>0.23079371387641301</v>
      </c>
      <c r="I675">
        <v>3.6635892813601703E-2</v>
      </c>
    </row>
    <row r="676" spans="2:9" x14ac:dyDescent="0.2">
      <c r="B676">
        <v>8.9264637281565001E-2</v>
      </c>
      <c r="C676">
        <v>8.9264637281565001E-2</v>
      </c>
      <c r="G676">
        <v>674</v>
      </c>
      <c r="H676">
        <v>7.4624027772958595E-2</v>
      </c>
      <c r="I676">
        <v>2.5390890953645801E-2</v>
      </c>
    </row>
    <row r="677" spans="2:9" x14ac:dyDescent="0.2">
      <c r="B677">
        <v>0.23420543228881599</v>
      </c>
      <c r="C677">
        <v>0.23420543228881599</v>
      </c>
      <c r="G677">
        <v>675</v>
      </c>
      <c r="H677">
        <v>0.193956528307105</v>
      </c>
      <c r="I677">
        <v>3.8119643035650602E-2</v>
      </c>
    </row>
    <row r="678" spans="2:9" x14ac:dyDescent="0.2">
      <c r="B678">
        <v>9.3835939013673195E-2</v>
      </c>
      <c r="C678">
        <v>9.3835939013673195E-2</v>
      </c>
      <c r="G678">
        <v>676</v>
      </c>
      <c r="H678">
        <v>0.217676387672985</v>
      </c>
      <c r="I678">
        <v>2.9463467166480399E-2</v>
      </c>
    </row>
    <row r="679" spans="2:9" x14ac:dyDescent="0.2">
      <c r="B679">
        <v>0.153813753207171</v>
      </c>
      <c r="C679">
        <v>0.153813753207171</v>
      </c>
      <c r="G679">
        <v>677</v>
      </c>
      <c r="H679">
        <v>0.36811925623566499</v>
      </c>
      <c r="I679">
        <v>4.2800990895993499E-2</v>
      </c>
    </row>
    <row r="680" spans="2:9" x14ac:dyDescent="0.2">
      <c r="B680">
        <v>3.47042981747041E-2</v>
      </c>
      <c r="C680">
        <v>3.47042981747041E-2</v>
      </c>
      <c r="G680">
        <v>678</v>
      </c>
      <c r="H680">
        <v>0.45755314322728902</v>
      </c>
      <c r="I680">
        <v>2.1251223741462998E-2</v>
      </c>
    </row>
    <row r="681" spans="2:9" x14ac:dyDescent="0.2">
      <c r="B681">
        <v>0.13784894020212601</v>
      </c>
      <c r="C681">
        <v>0.13784894020212601</v>
      </c>
      <c r="G681">
        <v>679</v>
      </c>
      <c r="H681">
        <v>0.12717706222675501</v>
      </c>
      <c r="I681">
        <v>5.2396174694341803E-2</v>
      </c>
    </row>
    <row r="682" spans="2:9" x14ac:dyDescent="0.2">
      <c r="B682">
        <v>5.8166508049560701E-2</v>
      </c>
      <c r="C682">
        <v>5.8166508049560701E-2</v>
      </c>
      <c r="G682">
        <v>680</v>
      </c>
      <c r="H682">
        <v>0.146909265776901</v>
      </c>
      <c r="I682">
        <v>7.4653678963515505E-2</v>
      </c>
    </row>
    <row r="683" spans="2:9" x14ac:dyDescent="0.2">
      <c r="B683">
        <v>0.16564486485389901</v>
      </c>
      <c r="C683">
        <v>0.16564486485389901</v>
      </c>
      <c r="G683">
        <v>681</v>
      </c>
      <c r="H683">
        <v>3.0318463687077801E-2</v>
      </c>
      <c r="I683">
        <v>2.9603255703325702E-2</v>
      </c>
    </row>
    <row r="684" spans="2:9" x14ac:dyDescent="0.2">
      <c r="B684">
        <v>1.0334654887687599E-2</v>
      </c>
      <c r="C684">
        <v>1.0334654887687599E-2</v>
      </c>
      <c r="G684">
        <v>682</v>
      </c>
      <c r="H684">
        <v>0.14757814910042899</v>
      </c>
      <c r="I684">
        <v>3.2347298108810298E-2</v>
      </c>
    </row>
    <row r="685" spans="2:9" x14ac:dyDescent="0.2">
      <c r="B685">
        <v>4.19630090796069E-2</v>
      </c>
      <c r="C685">
        <v>4.19630090796069E-2</v>
      </c>
      <c r="G685">
        <v>683</v>
      </c>
      <c r="H685">
        <v>0.26703714429905301</v>
      </c>
      <c r="I685">
        <v>3.4007998895679799E-2</v>
      </c>
    </row>
    <row r="686" spans="2:9" x14ac:dyDescent="0.2">
      <c r="B686">
        <v>1.51318977014627E-2</v>
      </c>
      <c r="C686">
        <v>1.51318977014627E-2</v>
      </c>
      <c r="G686">
        <v>684</v>
      </c>
      <c r="H686">
        <v>0.23638276085145299</v>
      </c>
      <c r="I686">
        <v>3.6040490321100897E-2</v>
      </c>
    </row>
    <row r="687" spans="2:9" x14ac:dyDescent="0.2">
      <c r="B687">
        <v>0.185137647206914</v>
      </c>
      <c r="C687">
        <v>0.185137647206914</v>
      </c>
      <c r="G687">
        <v>685</v>
      </c>
      <c r="H687">
        <v>3.4794935211293697E-2</v>
      </c>
      <c r="I687">
        <v>4.8477158433417399E-2</v>
      </c>
    </row>
    <row r="688" spans="2:9" x14ac:dyDescent="0.2">
      <c r="B688">
        <v>2.6328500060845101E-2</v>
      </c>
      <c r="C688">
        <v>2.6328500060845101E-2</v>
      </c>
      <c r="G688">
        <v>686</v>
      </c>
      <c r="H688">
        <v>0.15342930495200599</v>
      </c>
      <c r="I688">
        <v>4.4568293093131199E-2</v>
      </c>
    </row>
    <row r="689" spans="2:9" x14ac:dyDescent="0.2">
      <c r="B689">
        <v>4.5468380520798699E-2</v>
      </c>
      <c r="C689">
        <v>4.5468380520798699E-2</v>
      </c>
      <c r="G689">
        <v>687</v>
      </c>
      <c r="H689">
        <v>0.34115402874522199</v>
      </c>
      <c r="I689">
        <v>9.55139930834214E-2</v>
      </c>
    </row>
    <row r="690" spans="2:9" x14ac:dyDescent="0.2">
      <c r="B690">
        <v>6.3122322665108893E-2</v>
      </c>
      <c r="C690">
        <v>6.3122322665108893E-2</v>
      </c>
      <c r="G690">
        <v>688</v>
      </c>
      <c r="H690">
        <v>0.109085464818658</v>
      </c>
      <c r="I690">
        <v>2.6051957422833401E-2</v>
      </c>
    </row>
    <row r="691" spans="2:9" x14ac:dyDescent="0.2">
      <c r="B691">
        <v>0.15960055539231199</v>
      </c>
      <c r="C691">
        <v>0.15960055539231199</v>
      </c>
      <c r="G691">
        <v>689</v>
      </c>
      <c r="H691">
        <v>0.15927850149148501</v>
      </c>
      <c r="I691">
        <v>3.8318650109117697E-2</v>
      </c>
    </row>
    <row r="692" spans="2:9" x14ac:dyDescent="0.2">
      <c r="B692">
        <v>3.5240957693505798E-2</v>
      </c>
      <c r="C692">
        <v>3.5240957693505798E-2</v>
      </c>
      <c r="G692">
        <v>690</v>
      </c>
      <c r="H692">
        <v>9.8395233254316303E-2</v>
      </c>
      <c r="I692">
        <v>3.9100067055322901E-2</v>
      </c>
    </row>
    <row r="693" spans="2:9" x14ac:dyDescent="0.2">
      <c r="B693">
        <v>0.204414664962079</v>
      </c>
      <c r="C693">
        <v>0.204414664962079</v>
      </c>
      <c r="G693">
        <v>691</v>
      </c>
      <c r="H693">
        <v>0.171815974473251</v>
      </c>
      <c r="I693">
        <v>3.3528244800655103E-2</v>
      </c>
    </row>
    <row r="694" spans="2:9" x14ac:dyDescent="0.2">
      <c r="B694">
        <v>5.02715637345496E-2</v>
      </c>
      <c r="C694">
        <v>5.02715637345496E-2</v>
      </c>
      <c r="G694">
        <v>692</v>
      </c>
      <c r="H694">
        <v>2.1294054023838001E-2</v>
      </c>
      <c r="I694">
        <v>3.4442047294159797E-2</v>
      </c>
    </row>
    <row r="695" spans="2:9" x14ac:dyDescent="0.2">
      <c r="B695">
        <v>0.145006666104501</v>
      </c>
      <c r="C695">
        <v>0.145006666104501</v>
      </c>
      <c r="G695">
        <v>693</v>
      </c>
      <c r="H695">
        <v>2.4885687133642899E-2</v>
      </c>
      <c r="I695">
        <v>3.7316961913586397E-2</v>
      </c>
    </row>
    <row r="696" spans="2:9" x14ac:dyDescent="0.2">
      <c r="B696">
        <v>0.12826818912464799</v>
      </c>
      <c r="C696">
        <v>0.12826818912464799</v>
      </c>
      <c r="G696">
        <v>694</v>
      </c>
      <c r="H696">
        <v>4.2653504117157098E-2</v>
      </c>
      <c r="I696">
        <v>3.8933985616317598E-2</v>
      </c>
    </row>
    <row r="697" spans="2:9" x14ac:dyDescent="0.2">
      <c r="B697">
        <v>4.9622893407073897E-2</v>
      </c>
      <c r="C697">
        <v>4.9622893407073897E-2</v>
      </c>
      <c r="G697">
        <v>695</v>
      </c>
      <c r="H697">
        <v>0.20294683058634599</v>
      </c>
      <c r="I697">
        <v>2.7511388970584499E-2</v>
      </c>
    </row>
    <row r="698" spans="2:9" x14ac:dyDescent="0.2">
      <c r="B698">
        <v>9.5325344656986305E-2</v>
      </c>
      <c r="C698">
        <v>9.5325344656986305E-2</v>
      </c>
      <c r="G698">
        <v>696</v>
      </c>
      <c r="H698">
        <v>0.12896421319335599</v>
      </c>
      <c r="I698">
        <v>3.1883638423390703E-2</v>
      </c>
    </row>
    <row r="699" spans="2:9" x14ac:dyDescent="0.2">
      <c r="B699">
        <v>0.108195315995923</v>
      </c>
      <c r="C699">
        <v>0.108195315995923</v>
      </c>
      <c r="G699">
        <v>697</v>
      </c>
      <c r="H699">
        <v>4.9197360540146902E-2</v>
      </c>
      <c r="I699">
        <v>4.3539504920236699E-2</v>
      </c>
    </row>
    <row r="700" spans="2:9" x14ac:dyDescent="0.2">
      <c r="B700">
        <v>2.08682081769473E-2</v>
      </c>
      <c r="C700">
        <v>2.08682081769473E-2</v>
      </c>
      <c r="G700">
        <v>698</v>
      </c>
      <c r="H700">
        <v>3.6611419254918599E-2</v>
      </c>
      <c r="I700">
        <v>2.7683741779083101E-2</v>
      </c>
    </row>
    <row r="701" spans="2:9" x14ac:dyDescent="0.2">
      <c r="B701">
        <v>1.6050398646256899E-2</v>
      </c>
      <c r="C701">
        <v>1.6050398646256899E-2</v>
      </c>
      <c r="G701">
        <v>699</v>
      </c>
      <c r="H701">
        <v>0.13326269256794901</v>
      </c>
      <c r="I701">
        <v>2.5270769365895701E-2</v>
      </c>
    </row>
    <row r="702" spans="2:9" x14ac:dyDescent="0.2">
      <c r="B702">
        <v>8.6887283301754201E-2</v>
      </c>
      <c r="C702">
        <v>8.6887283301754201E-2</v>
      </c>
      <c r="G702">
        <v>700</v>
      </c>
      <c r="H702">
        <v>4.6187337919166897E-2</v>
      </c>
      <c r="I702">
        <v>3.2259840464851697E-2</v>
      </c>
    </row>
    <row r="703" spans="2:9" x14ac:dyDescent="0.2">
      <c r="B703">
        <v>2.0520125740853601E-2</v>
      </c>
      <c r="C703">
        <v>2.0520125740853601E-2</v>
      </c>
      <c r="G703">
        <v>701</v>
      </c>
      <c r="H703">
        <v>1.69615658189761E-2</v>
      </c>
      <c r="I703">
        <v>4.95594176687148E-2</v>
      </c>
    </row>
    <row r="704" spans="2:9" x14ac:dyDescent="0.2">
      <c r="B704">
        <v>4.3488225694592098E-2</v>
      </c>
      <c r="C704">
        <v>4.3488225694592098E-2</v>
      </c>
      <c r="G704">
        <v>702</v>
      </c>
      <c r="H704">
        <v>3.8038802453498402E-2</v>
      </c>
      <c r="I704">
        <v>3.4452636567897599E-2</v>
      </c>
    </row>
    <row r="705" spans="2:9" x14ac:dyDescent="0.2">
      <c r="B705">
        <v>5.8568189383494798E-2</v>
      </c>
      <c r="C705">
        <v>5.8568189383494798E-2</v>
      </c>
      <c r="G705">
        <v>703</v>
      </c>
      <c r="H705">
        <v>2.4307591391954101E-2</v>
      </c>
      <c r="I705">
        <v>5.8671672623146799E-2</v>
      </c>
    </row>
    <row r="706" spans="2:9" x14ac:dyDescent="0.2">
      <c r="B706">
        <v>0.21560597695928199</v>
      </c>
      <c r="C706">
        <v>0.21560597695928199</v>
      </c>
      <c r="G706">
        <v>704</v>
      </c>
      <c r="H706">
        <v>9.3371146608947797E-2</v>
      </c>
      <c r="I706">
        <v>4.49682034117573E-2</v>
      </c>
    </row>
    <row r="707" spans="2:9" x14ac:dyDescent="0.2">
      <c r="B707">
        <v>3.2606532800156303E-2</v>
      </c>
      <c r="C707">
        <v>3.2606532800156303E-2</v>
      </c>
      <c r="G707">
        <v>705</v>
      </c>
      <c r="H707">
        <v>8.5517278029712505E-3</v>
      </c>
      <c r="I707">
        <v>1.4484615347762899E-2</v>
      </c>
    </row>
    <row r="708" spans="2:9" x14ac:dyDescent="0.2">
      <c r="B708">
        <v>9.0888711028242003E-2</v>
      </c>
      <c r="C708">
        <v>9.0888711028242003E-2</v>
      </c>
      <c r="G708">
        <v>706</v>
      </c>
      <c r="H708">
        <v>4.6019585885210899E-2</v>
      </c>
      <c r="I708">
        <v>2.7501084165908601E-2</v>
      </c>
    </row>
    <row r="709" spans="2:9" x14ac:dyDescent="0.2">
      <c r="B709">
        <v>0.12066872681729</v>
      </c>
      <c r="C709">
        <v>0.12066872681729</v>
      </c>
      <c r="G709">
        <v>707</v>
      </c>
      <c r="H709">
        <v>2.8395724382635299E-2</v>
      </c>
      <c r="I709">
        <v>3.8075044175806698E-2</v>
      </c>
    </row>
    <row r="710" spans="2:9" x14ac:dyDescent="0.2">
      <c r="B710">
        <v>0.21874401364828899</v>
      </c>
      <c r="C710">
        <v>0.21874401364828899</v>
      </c>
      <c r="G710">
        <v>708</v>
      </c>
      <c r="H710">
        <v>3.96708786386843E-2</v>
      </c>
      <c r="I710">
        <v>8.1841814742136296E-2</v>
      </c>
    </row>
    <row r="711" spans="2:9" x14ac:dyDescent="0.2">
      <c r="B711">
        <v>1.5995194638151598E-2</v>
      </c>
      <c r="C711">
        <v>1.5995194638151598E-2</v>
      </c>
      <c r="G711">
        <v>709</v>
      </c>
      <c r="H711">
        <v>7.5041916053662602E-2</v>
      </c>
      <c r="I711">
        <v>2.7671945555974301E-2</v>
      </c>
    </row>
    <row r="712" spans="2:9" x14ac:dyDescent="0.2">
      <c r="B712">
        <v>0.109230855075165</v>
      </c>
      <c r="C712">
        <v>0.109230855075165</v>
      </c>
      <c r="G712">
        <v>710</v>
      </c>
      <c r="H712">
        <v>7.1724337276435707E-2</v>
      </c>
      <c r="I712">
        <v>2.61130724050062E-2</v>
      </c>
    </row>
    <row r="713" spans="2:9" x14ac:dyDescent="0.2">
      <c r="B713">
        <v>8.3185343794367997E-2</v>
      </c>
      <c r="C713">
        <v>8.3185343794367997E-2</v>
      </c>
      <c r="G713">
        <v>711</v>
      </c>
      <c r="H713">
        <v>8.6174373496601495E-2</v>
      </c>
      <c r="I713">
        <v>5.09918620532002E-2</v>
      </c>
    </row>
    <row r="714" spans="2:9" x14ac:dyDescent="0.2">
      <c r="B714">
        <v>7.0908409799118902E-2</v>
      </c>
      <c r="C714">
        <v>7.0908409799118902E-2</v>
      </c>
      <c r="G714">
        <v>712</v>
      </c>
      <c r="H714">
        <v>0.20302828284329699</v>
      </c>
      <c r="I714">
        <v>3.3716018750505103E-2</v>
      </c>
    </row>
    <row r="715" spans="2:9" x14ac:dyDescent="0.2">
      <c r="B715">
        <v>0.216836210413829</v>
      </c>
      <c r="C715">
        <v>0.216836210413829</v>
      </c>
      <c r="G715">
        <v>713</v>
      </c>
      <c r="H715">
        <v>2.64276491526058E-2</v>
      </c>
      <c r="I715">
        <v>7.1943552697386601E-2</v>
      </c>
    </row>
    <row r="716" spans="2:9" x14ac:dyDescent="0.2">
      <c r="B716">
        <v>2.7230403599256901E-2</v>
      </c>
      <c r="C716">
        <v>2.7230403599256901E-2</v>
      </c>
      <c r="G716">
        <v>714</v>
      </c>
      <c r="H716">
        <v>6.6710787452016307E-2</v>
      </c>
      <c r="I716">
        <v>4.16051994275334E-2</v>
      </c>
    </row>
    <row r="717" spans="2:9" x14ac:dyDescent="0.2">
      <c r="B717">
        <v>0.17090714932061399</v>
      </c>
      <c r="C717">
        <v>0.17090714932061399</v>
      </c>
      <c r="G717">
        <v>715</v>
      </c>
      <c r="H717">
        <v>1.8701230225338299E-2</v>
      </c>
      <c r="I717">
        <v>6.7635857057807197E-2</v>
      </c>
    </row>
    <row r="718" spans="2:9" x14ac:dyDescent="0.2">
      <c r="B718">
        <v>6.0612698146490201E-2</v>
      </c>
      <c r="C718">
        <v>6.0612698146490201E-2</v>
      </c>
      <c r="G718">
        <v>716</v>
      </c>
      <c r="H718">
        <v>0.51600967716230794</v>
      </c>
      <c r="I718">
        <v>4.2939890749748903E-2</v>
      </c>
    </row>
    <row r="719" spans="2:9" x14ac:dyDescent="0.2">
      <c r="B719">
        <v>0.149516376548293</v>
      </c>
      <c r="C719">
        <v>0.149516376548293</v>
      </c>
      <c r="G719">
        <v>717</v>
      </c>
      <c r="H719">
        <v>6.3566680681222107E-2</v>
      </c>
      <c r="I719">
        <v>5.6134772632427499E-2</v>
      </c>
    </row>
    <row r="720" spans="2:9" x14ac:dyDescent="0.2">
      <c r="B720">
        <v>9.33073776333085E-2</v>
      </c>
      <c r="C720">
        <v>9.33073776333085E-2</v>
      </c>
      <c r="G720">
        <v>718</v>
      </c>
      <c r="H720">
        <v>0.15842770979422699</v>
      </c>
      <c r="I720">
        <v>6.8468975887449796E-2</v>
      </c>
    </row>
    <row r="721" spans="2:9" x14ac:dyDescent="0.2">
      <c r="B721">
        <v>0.20929623142534701</v>
      </c>
      <c r="C721">
        <v>0.20929623142534701</v>
      </c>
      <c r="G721">
        <v>719</v>
      </c>
      <c r="H721">
        <v>9.7284503870931002E-2</v>
      </c>
      <c r="I721">
        <v>3.6696626313166301E-2</v>
      </c>
    </row>
    <row r="722" spans="2:9" x14ac:dyDescent="0.2">
      <c r="B722">
        <v>0.177099771755582</v>
      </c>
      <c r="C722">
        <v>0.177099771755582</v>
      </c>
      <c r="G722">
        <v>720</v>
      </c>
      <c r="H722">
        <v>6.6531892751902397E-2</v>
      </c>
      <c r="I722">
        <v>6.95760432367446E-2</v>
      </c>
    </row>
    <row r="723" spans="2:9" x14ac:dyDescent="0.2">
      <c r="B723">
        <v>0.13549086154923801</v>
      </c>
      <c r="C723">
        <v>0.13549086154923801</v>
      </c>
      <c r="G723">
        <v>721</v>
      </c>
      <c r="H723">
        <v>3.0116428753058099E-2</v>
      </c>
      <c r="I723">
        <v>3.61154550421941E-2</v>
      </c>
    </row>
    <row r="724" spans="2:9" x14ac:dyDescent="0.2">
      <c r="B724">
        <v>1.0344510226029901E-2</v>
      </c>
      <c r="C724">
        <v>1.0344510226029901E-2</v>
      </c>
      <c r="G724">
        <v>722</v>
      </c>
      <c r="H724">
        <v>0.174636358620474</v>
      </c>
      <c r="I724">
        <v>5.3760853751869002E-2</v>
      </c>
    </row>
    <row r="725" spans="2:9" x14ac:dyDescent="0.2">
      <c r="B725">
        <v>0.10198768683374</v>
      </c>
      <c r="C725">
        <v>0.10198768683374</v>
      </c>
      <c r="G725">
        <v>723</v>
      </c>
      <c r="H725">
        <v>4.91492294870709E-2</v>
      </c>
      <c r="I725">
        <v>2.6749013037029201E-2</v>
      </c>
    </row>
    <row r="726" spans="2:9" x14ac:dyDescent="0.2">
      <c r="B726">
        <v>0.14619099872024499</v>
      </c>
      <c r="C726">
        <v>0.14619099872024499</v>
      </c>
      <c r="G726">
        <v>724</v>
      </c>
      <c r="H726">
        <v>8.0222203753785096E-2</v>
      </c>
      <c r="I726">
        <v>5.3983292266300199E-2</v>
      </c>
    </row>
    <row r="727" spans="2:9" x14ac:dyDescent="0.2">
      <c r="B727">
        <v>0.120310648137714</v>
      </c>
      <c r="C727">
        <v>0.120310648137714</v>
      </c>
      <c r="G727">
        <v>725</v>
      </c>
      <c r="H727">
        <v>3.66833837367136E-2</v>
      </c>
      <c r="I727">
        <v>5.19460495783369E-2</v>
      </c>
    </row>
    <row r="728" spans="2:9" x14ac:dyDescent="0.2">
      <c r="B728">
        <v>1.45750405474238E-2</v>
      </c>
      <c r="C728">
        <v>1.45750405474238E-2</v>
      </c>
      <c r="G728">
        <v>726</v>
      </c>
      <c r="H728">
        <v>6.0008090637396497E-2</v>
      </c>
      <c r="I728">
        <v>5.3564142698165701E-2</v>
      </c>
    </row>
    <row r="729" spans="2:9" x14ac:dyDescent="0.2">
      <c r="B729">
        <v>0.25723295919022798</v>
      </c>
      <c r="C729">
        <v>0.25723295919022798</v>
      </c>
      <c r="G729">
        <v>727</v>
      </c>
      <c r="H729">
        <v>3.3567435007663002E-2</v>
      </c>
      <c r="I729">
        <v>3.6778793837389599E-2</v>
      </c>
    </row>
    <row r="730" spans="2:9" x14ac:dyDescent="0.2">
      <c r="B730">
        <v>0.12020043542035699</v>
      </c>
      <c r="C730">
        <v>0.12020043542035699</v>
      </c>
      <c r="G730">
        <v>728</v>
      </c>
      <c r="H730">
        <v>0.13062051924442</v>
      </c>
      <c r="I730">
        <v>5.7686379398904003E-2</v>
      </c>
    </row>
    <row r="731" spans="2:9" x14ac:dyDescent="0.2">
      <c r="B731">
        <v>0.19706242844820601</v>
      </c>
      <c r="C731">
        <v>0.19706242844820601</v>
      </c>
      <c r="G731">
        <v>729</v>
      </c>
      <c r="H731">
        <v>7.5992674843868901E-2</v>
      </c>
      <c r="I731">
        <v>4.3377032161722298E-2</v>
      </c>
    </row>
    <row r="732" spans="2:9" x14ac:dyDescent="0.2">
      <c r="B732">
        <v>0.140101365704421</v>
      </c>
      <c r="C732">
        <v>0.140101365704421</v>
      </c>
      <c r="G732">
        <v>730</v>
      </c>
      <c r="H732">
        <v>0.32992261916485299</v>
      </c>
      <c r="I732">
        <v>2.28918079976532E-2</v>
      </c>
    </row>
    <row r="733" spans="2:9" x14ac:dyDescent="0.2">
      <c r="B733">
        <v>0.14236061930878299</v>
      </c>
      <c r="C733">
        <v>0.14236061930878299</v>
      </c>
      <c r="G733">
        <v>731</v>
      </c>
      <c r="H733">
        <v>0.13013240563380801</v>
      </c>
      <c r="I733">
        <v>3.0321366534056499E-2</v>
      </c>
    </row>
    <row r="734" spans="2:9" x14ac:dyDescent="0.2">
      <c r="B734">
        <v>0.12809005468803</v>
      </c>
      <c r="C734">
        <v>0.12809005468803</v>
      </c>
      <c r="G734">
        <v>732</v>
      </c>
      <c r="H734">
        <v>1.31092765441392E-2</v>
      </c>
      <c r="I734">
        <v>4.2464511049549299E-2</v>
      </c>
    </row>
    <row r="735" spans="2:9" x14ac:dyDescent="0.2">
      <c r="B735">
        <v>3.3368770724737401E-2</v>
      </c>
      <c r="C735">
        <v>3.3368770724737401E-2</v>
      </c>
      <c r="G735">
        <v>733</v>
      </c>
      <c r="H735">
        <v>0.199656239940913</v>
      </c>
      <c r="I735">
        <v>4.4764606956068098E-2</v>
      </c>
    </row>
    <row r="736" spans="2:9" x14ac:dyDescent="0.2">
      <c r="B736">
        <v>5.7802845397543198E-2</v>
      </c>
      <c r="C736">
        <v>5.7802845397543198E-2</v>
      </c>
      <c r="G736">
        <v>734</v>
      </c>
      <c r="H736">
        <v>3.3707143012238299</v>
      </c>
      <c r="I736">
        <v>5.6203830494543701E-2</v>
      </c>
    </row>
    <row r="737" spans="2:9" x14ac:dyDescent="0.2">
      <c r="B737">
        <v>0.18743229374794401</v>
      </c>
      <c r="C737">
        <v>0.18743229374794401</v>
      </c>
      <c r="G737">
        <v>735</v>
      </c>
      <c r="H737">
        <v>0.18804589248244</v>
      </c>
      <c r="I737">
        <v>3.8964823862318199E-2</v>
      </c>
    </row>
    <row r="738" spans="2:9" x14ac:dyDescent="0.2">
      <c r="B738">
        <v>7.9271525527316797E-2</v>
      </c>
      <c r="C738">
        <v>7.9271525527316797E-2</v>
      </c>
      <c r="G738">
        <v>736</v>
      </c>
      <c r="H738">
        <v>5.0111100123890397E-2</v>
      </c>
      <c r="I738">
        <v>4.2431067773999402E-2</v>
      </c>
    </row>
    <row r="739" spans="2:9" x14ac:dyDescent="0.2">
      <c r="B739">
        <v>7.1680536711859602E-2</v>
      </c>
      <c r="C739">
        <v>7.1680536711859602E-2</v>
      </c>
      <c r="G739">
        <v>737</v>
      </c>
      <c r="H739">
        <v>9.2374433883683299E-2</v>
      </c>
      <c r="I739">
        <v>3.5438610456996103E-2</v>
      </c>
    </row>
    <row r="740" spans="2:9" x14ac:dyDescent="0.2">
      <c r="B740">
        <v>1.23686243667991E-2</v>
      </c>
      <c r="C740">
        <v>1.23686243667991E-2</v>
      </c>
      <c r="G740">
        <v>738</v>
      </c>
      <c r="H740">
        <v>0.18031465340379399</v>
      </c>
      <c r="I740">
        <v>3.3452629837548202E-2</v>
      </c>
    </row>
    <row r="741" spans="2:9" x14ac:dyDescent="0.2">
      <c r="B741">
        <v>4.0019831693282298E-2</v>
      </c>
      <c r="C741">
        <v>4.0019831693282298E-2</v>
      </c>
      <c r="G741">
        <v>739</v>
      </c>
      <c r="H741">
        <v>0.83327475184726696</v>
      </c>
      <c r="I741">
        <v>3.6921490213663997E-2</v>
      </c>
    </row>
    <row r="742" spans="2:9" x14ac:dyDescent="0.2">
      <c r="B742">
        <v>0.16155782640736499</v>
      </c>
      <c r="C742">
        <v>0.16155782640736499</v>
      </c>
      <c r="G742">
        <v>740</v>
      </c>
      <c r="H742">
        <v>4.0440262861687802E-2</v>
      </c>
      <c r="I742">
        <v>2.5723864401018801E-2</v>
      </c>
    </row>
    <row r="743" spans="2:9" x14ac:dyDescent="0.2">
      <c r="B743">
        <v>0.196484725032783</v>
      </c>
      <c r="C743">
        <v>0.196484725032783</v>
      </c>
      <c r="G743">
        <v>741</v>
      </c>
      <c r="H743">
        <v>6.0800249608560899E-3</v>
      </c>
      <c r="I743">
        <v>4.7227108421938599E-2</v>
      </c>
    </row>
    <row r="744" spans="2:9" x14ac:dyDescent="0.2">
      <c r="B744">
        <v>0.118480705681999</v>
      </c>
      <c r="C744">
        <v>0.118480705681999</v>
      </c>
      <c r="G744">
        <v>742</v>
      </c>
      <c r="H744">
        <v>0.17177222134766401</v>
      </c>
      <c r="I744">
        <v>3.0480333168366399E-2</v>
      </c>
    </row>
    <row r="745" spans="2:9" x14ac:dyDescent="0.2">
      <c r="B745">
        <v>3.09287008505661E-2</v>
      </c>
      <c r="C745">
        <v>3.09287008505661E-2</v>
      </c>
      <c r="G745">
        <v>743</v>
      </c>
      <c r="H745">
        <v>0.58513226077993497</v>
      </c>
      <c r="I745">
        <v>3.8485524992266297E-2</v>
      </c>
    </row>
    <row r="746" spans="2:9" x14ac:dyDescent="0.2">
      <c r="B746">
        <v>7.2015396455411093E-2</v>
      </c>
      <c r="C746">
        <v>7.2015396455411093E-2</v>
      </c>
      <c r="G746">
        <v>744</v>
      </c>
      <c r="H746">
        <v>2.3773934479168202E-2</v>
      </c>
      <c r="I746">
        <v>3.0864493986903899E-2</v>
      </c>
    </row>
    <row r="747" spans="2:9" x14ac:dyDescent="0.2">
      <c r="B747">
        <v>7.1101906084930305E-2</v>
      </c>
      <c r="C747">
        <v>7.1101906084930305E-2</v>
      </c>
      <c r="G747">
        <v>745</v>
      </c>
      <c r="H747">
        <v>4.4217660221545503E-2</v>
      </c>
      <c r="I747">
        <v>2.41436124461889E-2</v>
      </c>
    </row>
    <row r="748" spans="2:9" x14ac:dyDescent="0.2">
      <c r="B748">
        <v>0.163662505068494</v>
      </c>
      <c r="C748">
        <v>0.163662505068494</v>
      </c>
      <c r="G748">
        <v>746</v>
      </c>
      <c r="H748">
        <v>2.8121264626809601E-2</v>
      </c>
      <c r="I748">
        <v>5.2053697187263E-2</v>
      </c>
    </row>
    <row r="749" spans="2:9" x14ac:dyDescent="0.2">
      <c r="B749">
        <v>0.197912470350527</v>
      </c>
      <c r="C749">
        <v>0.197912470350527</v>
      </c>
      <c r="G749">
        <v>747</v>
      </c>
      <c r="H749">
        <v>0.64136910680591497</v>
      </c>
      <c r="I749">
        <v>3.10577073357311E-2</v>
      </c>
    </row>
    <row r="750" spans="2:9" x14ac:dyDescent="0.2">
      <c r="B750">
        <v>1.37650731809776E-2</v>
      </c>
      <c r="C750">
        <v>1.37650731809776E-2</v>
      </c>
      <c r="G750">
        <v>748</v>
      </c>
      <c r="H750">
        <v>1.2032837790853199</v>
      </c>
      <c r="I750">
        <v>3.3300287358280299E-2</v>
      </c>
    </row>
    <row r="751" spans="2:9" x14ac:dyDescent="0.2">
      <c r="B751">
        <v>0.19367744312263099</v>
      </c>
      <c r="C751">
        <v>0.19367744312263099</v>
      </c>
      <c r="G751">
        <v>749</v>
      </c>
      <c r="H751">
        <v>0.31620649584376198</v>
      </c>
      <c r="I751">
        <v>7.3997782413126795E-2</v>
      </c>
    </row>
    <row r="752" spans="2:9" x14ac:dyDescent="0.2">
      <c r="B752">
        <v>5.2965141803887401E-2</v>
      </c>
      <c r="C752">
        <v>5.2965141803887401E-2</v>
      </c>
      <c r="G752">
        <v>750</v>
      </c>
      <c r="H752">
        <v>4.0110069333640197E-2</v>
      </c>
      <c r="I752">
        <v>2.16322625577108E-2</v>
      </c>
    </row>
    <row r="753" spans="2:9" x14ac:dyDescent="0.2">
      <c r="B753">
        <v>0.109500645093904</v>
      </c>
      <c r="C753">
        <v>0.109500645093904</v>
      </c>
      <c r="G753">
        <v>751</v>
      </c>
      <c r="H753">
        <v>4.06705531493297E-2</v>
      </c>
      <c r="I753">
        <v>5.6237529201893302E-2</v>
      </c>
    </row>
    <row r="754" spans="2:9" x14ac:dyDescent="0.2">
      <c r="B754">
        <v>0.14105108286513501</v>
      </c>
      <c r="C754">
        <v>0.14105108286513501</v>
      </c>
      <c r="G754">
        <v>752</v>
      </c>
      <c r="H754">
        <v>3.1739059638296499E-2</v>
      </c>
      <c r="I754">
        <v>4.6836287865605598E-2</v>
      </c>
    </row>
    <row r="755" spans="2:9" x14ac:dyDescent="0.2">
      <c r="B755">
        <v>2.08510628082655E-2</v>
      </c>
      <c r="C755">
        <v>2.08510628082655E-2</v>
      </c>
      <c r="G755">
        <v>753</v>
      </c>
      <c r="H755">
        <v>0.73231337201870195</v>
      </c>
      <c r="I755">
        <v>2.02257509073701E-2</v>
      </c>
    </row>
    <row r="756" spans="2:9" x14ac:dyDescent="0.2">
      <c r="B756">
        <v>0.13915528311779499</v>
      </c>
      <c r="C756">
        <v>0.13915528311779499</v>
      </c>
      <c r="G756">
        <v>754</v>
      </c>
      <c r="H756">
        <v>3.0423598758653799E-2</v>
      </c>
      <c r="I756">
        <v>5.76237116049731E-2</v>
      </c>
    </row>
    <row r="757" spans="2:9" x14ac:dyDescent="0.2">
      <c r="B757">
        <v>9.8480553461021803E-2</v>
      </c>
      <c r="C757">
        <v>9.8480553461021803E-2</v>
      </c>
      <c r="G757">
        <v>755</v>
      </c>
      <c r="H757">
        <v>3.2831861094868499E-2</v>
      </c>
      <c r="I757">
        <v>3.7459450856425901E-2</v>
      </c>
    </row>
    <row r="758" spans="2:9" x14ac:dyDescent="0.2">
      <c r="B758">
        <v>4.0412144242254699E-2</v>
      </c>
      <c r="C758">
        <v>4.0412144242254699E-2</v>
      </c>
      <c r="G758">
        <v>756</v>
      </c>
      <c r="H758">
        <v>0.17901440514571501</v>
      </c>
      <c r="I758">
        <v>3.2359835407971098E-2</v>
      </c>
    </row>
    <row r="759" spans="2:9" x14ac:dyDescent="0.2">
      <c r="B759">
        <v>0.118864131956258</v>
      </c>
      <c r="C759">
        <v>0.118864131956258</v>
      </c>
      <c r="G759">
        <v>757</v>
      </c>
      <c r="H759">
        <v>0.32219509922077599</v>
      </c>
      <c r="I759">
        <v>5.7492975062240902E-2</v>
      </c>
    </row>
    <row r="760" spans="2:9" x14ac:dyDescent="0.2">
      <c r="B760">
        <v>5.2875903034902201E-2</v>
      </c>
      <c r="C760">
        <v>5.2875903034902201E-2</v>
      </c>
      <c r="G760">
        <v>758</v>
      </c>
      <c r="H760">
        <v>0.171953174839128</v>
      </c>
      <c r="I760">
        <v>3.2793053597038199E-2</v>
      </c>
    </row>
    <row r="761" spans="2:9" x14ac:dyDescent="0.2">
      <c r="B761">
        <v>7.0779127915034296E-2</v>
      </c>
      <c r="C761">
        <v>7.0779127915034296E-2</v>
      </c>
      <c r="G761">
        <v>759</v>
      </c>
      <c r="H761">
        <v>2.1605147237950501E-2</v>
      </c>
      <c r="I761">
        <v>2.7968809569548898E-2</v>
      </c>
    </row>
    <row r="762" spans="2:9" x14ac:dyDescent="0.2">
      <c r="B762">
        <v>1.26591921991505E-2</v>
      </c>
      <c r="C762">
        <v>1.26591921991505E-2</v>
      </c>
      <c r="G762">
        <v>760</v>
      </c>
      <c r="H762">
        <v>1.6427069355692998E-2</v>
      </c>
      <c r="I762">
        <v>3.3292430827259301E-2</v>
      </c>
    </row>
    <row r="763" spans="2:9" x14ac:dyDescent="0.2">
      <c r="B763">
        <v>7.4037937236139606E-2</v>
      </c>
      <c r="C763">
        <v>7.4037937236139606E-2</v>
      </c>
      <c r="G763">
        <v>761</v>
      </c>
      <c r="H763">
        <v>3.4849401521199197E-2</v>
      </c>
      <c r="I763">
        <v>5.0808862076758797E-2</v>
      </c>
    </row>
    <row r="764" spans="2:9" x14ac:dyDescent="0.2">
      <c r="B764">
        <v>3.8014059756821102E-2</v>
      </c>
      <c r="C764">
        <v>3.8014059756821102E-2</v>
      </c>
      <c r="G764">
        <v>762</v>
      </c>
      <c r="H764">
        <v>2.0785127768646799E-2</v>
      </c>
      <c r="I764">
        <v>4.7698363767599498E-2</v>
      </c>
    </row>
    <row r="765" spans="2:9" x14ac:dyDescent="0.2">
      <c r="B765">
        <v>0.15177000014436101</v>
      </c>
      <c r="C765">
        <v>0.15177000014436101</v>
      </c>
      <c r="G765">
        <v>763</v>
      </c>
      <c r="H765">
        <v>0.13144955512963399</v>
      </c>
      <c r="I765">
        <v>4.1903762513629997E-2</v>
      </c>
    </row>
    <row r="766" spans="2:9" x14ac:dyDescent="0.2">
      <c r="B766">
        <v>5.1452954642642601E-2</v>
      </c>
      <c r="C766">
        <v>5.1452954642642601E-2</v>
      </c>
      <c r="G766">
        <v>764</v>
      </c>
      <c r="H766">
        <v>0.515947796521942</v>
      </c>
      <c r="I766">
        <v>3.6241704268174801E-2</v>
      </c>
    </row>
    <row r="767" spans="2:9" x14ac:dyDescent="0.2">
      <c r="B767">
        <v>0.16922528103655399</v>
      </c>
      <c r="C767">
        <v>0.16922528103655399</v>
      </c>
      <c r="G767">
        <v>765</v>
      </c>
      <c r="H767">
        <v>1.2560848294100001E-2</v>
      </c>
      <c r="I767">
        <v>3.4445663245977302E-2</v>
      </c>
    </row>
    <row r="768" spans="2:9" x14ac:dyDescent="0.2">
      <c r="B768">
        <v>0.196159417656046</v>
      </c>
      <c r="C768">
        <v>0.196159417656046</v>
      </c>
      <c r="G768">
        <v>766</v>
      </c>
      <c r="H768">
        <v>0.102118903488489</v>
      </c>
      <c r="I768">
        <v>4.2879483798998697E-2</v>
      </c>
    </row>
    <row r="769" spans="2:9" x14ac:dyDescent="0.2">
      <c r="B769">
        <v>0.26388827323193198</v>
      </c>
      <c r="C769">
        <v>0.26388827323193198</v>
      </c>
      <c r="G769">
        <v>767</v>
      </c>
      <c r="H769">
        <v>3.3497514370611603E-2</v>
      </c>
      <c r="I769">
        <v>4.8886625729081597E-2</v>
      </c>
    </row>
    <row r="770" spans="2:9" x14ac:dyDescent="0.2">
      <c r="B770">
        <v>0.14833194281690501</v>
      </c>
      <c r="C770">
        <v>0.14833194281690501</v>
      </c>
      <c r="G770">
        <v>768</v>
      </c>
      <c r="H770">
        <v>0.28264313758083498</v>
      </c>
      <c r="I770">
        <v>3.5148847369240198E-2</v>
      </c>
    </row>
    <row r="771" spans="2:9" x14ac:dyDescent="0.2">
      <c r="B771">
        <v>0.21654381609246601</v>
      </c>
      <c r="C771">
        <v>0.21654381609246601</v>
      </c>
      <c r="G771">
        <v>769</v>
      </c>
      <c r="H771">
        <v>0.74932325346860995</v>
      </c>
      <c r="I771">
        <v>5.0582735852963502E-2</v>
      </c>
    </row>
    <row r="772" spans="2:9" x14ac:dyDescent="0.2">
      <c r="B772">
        <v>8.0272790641975997E-2</v>
      </c>
      <c r="C772">
        <v>8.0272790641975997E-2</v>
      </c>
      <c r="G772">
        <v>770</v>
      </c>
      <c r="H772">
        <v>3.35892181526476E-2</v>
      </c>
      <c r="I772">
        <v>2.91671622470079E-2</v>
      </c>
    </row>
    <row r="773" spans="2:9" x14ac:dyDescent="0.2">
      <c r="B773">
        <v>7.2790015690284399E-2</v>
      </c>
      <c r="C773">
        <v>7.2790015690284399E-2</v>
      </c>
      <c r="G773">
        <v>771</v>
      </c>
      <c r="H773">
        <v>1.9265219945354999E-2</v>
      </c>
      <c r="I773">
        <v>2.8647476846213299E-2</v>
      </c>
    </row>
    <row r="774" spans="2:9" x14ac:dyDescent="0.2">
      <c r="B774">
        <v>0.172112504784241</v>
      </c>
      <c r="C774">
        <v>0.172112504784241</v>
      </c>
      <c r="G774">
        <v>772</v>
      </c>
      <c r="H774">
        <v>0.247832751582266</v>
      </c>
      <c r="I774">
        <v>3.6507388283899503E-2</v>
      </c>
    </row>
    <row r="775" spans="2:9" x14ac:dyDescent="0.2">
      <c r="B775">
        <v>5.5072922989328102E-2</v>
      </c>
      <c r="C775">
        <v>5.5072922989328102E-2</v>
      </c>
      <c r="G775">
        <v>773</v>
      </c>
      <c r="H775">
        <v>1.01169924719155E-2</v>
      </c>
      <c r="I775">
        <v>4.7916460372344802E-2</v>
      </c>
    </row>
    <row r="776" spans="2:9" x14ac:dyDescent="0.2">
      <c r="B776">
        <v>5.4190200629615798E-2</v>
      </c>
      <c r="C776">
        <v>5.4190200629615798E-2</v>
      </c>
      <c r="G776">
        <v>774</v>
      </c>
      <c r="H776">
        <v>3.6130782040052101E-2</v>
      </c>
      <c r="I776">
        <v>3.7559806197997501E-2</v>
      </c>
    </row>
    <row r="777" spans="2:9" x14ac:dyDescent="0.2">
      <c r="B777">
        <v>7.14874723640751E-2</v>
      </c>
      <c r="C777">
        <v>7.14874723640751E-2</v>
      </c>
      <c r="G777">
        <v>775</v>
      </c>
      <c r="H777">
        <v>0.31220027545106099</v>
      </c>
      <c r="I777">
        <v>2.74125711124832E-2</v>
      </c>
    </row>
    <row r="778" spans="2:9" x14ac:dyDescent="0.2">
      <c r="B778">
        <v>0.20640670794020199</v>
      </c>
      <c r="C778">
        <v>0.20640670794020199</v>
      </c>
      <c r="G778">
        <v>776</v>
      </c>
      <c r="H778">
        <v>0.580034292257258</v>
      </c>
      <c r="I778">
        <v>2.94400862510454E-2</v>
      </c>
    </row>
    <row r="779" spans="2:9" x14ac:dyDescent="0.2">
      <c r="B779">
        <v>3.7761735060852702E-2</v>
      </c>
      <c r="C779">
        <v>3.7761735060852702E-2</v>
      </c>
      <c r="G779">
        <v>777</v>
      </c>
      <c r="H779">
        <v>3.7941172083751598E-2</v>
      </c>
      <c r="I779">
        <v>4.7162443975464402E-2</v>
      </c>
    </row>
    <row r="780" spans="2:9" x14ac:dyDescent="0.2">
      <c r="B780">
        <v>0.10389162985302999</v>
      </c>
      <c r="C780">
        <v>0.10389162985302999</v>
      </c>
      <c r="G780">
        <v>778</v>
      </c>
      <c r="H780">
        <v>2.7285113219802599E-2</v>
      </c>
      <c r="I780">
        <v>2.9869266569703401E-2</v>
      </c>
    </row>
    <row r="781" spans="2:9" x14ac:dyDescent="0.2">
      <c r="B781">
        <v>4.5520389549751301E-2</v>
      </c>
      <c r="C781">
        <v>4.5520389549751301E-2</v>
      </c>
      <c r="G781">
        <v>779</v>
      </c>
      <c r="H781">
        <v>8.6361842391168606E-2</v>
      </c>
      <c r="I781">
        <v>5.3262935765664002E-2</v>
      </c>
    </row>
    <row r="782" spans="2:9" x14ac:dyDescent="0.2">
      <c r="B782">
        <v>0.10149706540917899</v>
      </c>
      <c r="C782">
        <v>0.10149706540917899</v>
      </c>
      <c r="G782">
        <v>780</v>
      </c>
      <c r="H782">
        <v>9.6060265198652697E-2</v>
      </c>
      <c r="I782">
        <v>3.0636455937679E-2</v>
      </c>
    </row>
    <row r="783" spans="2:9" x14ac:dyDescent="0.2">
      <c r="B783">
        <v>0.109049543856161</v>
      </c>
      <c r="C783">
        <v>0.109049543856161</v>
      </c>
      <c r="G783">
        <v>781</v>
      </c>
      <c r="H783">
        <v>7.5620688352752596E-2</v>
      </c>
      <c r="I783">
        <v>3.1256257257860499E-2</v>
      </c>
    </row>
    <row r="784" spans="2:9" x14ac:dyDescent="0.2">
      <c r="B784">
        <v>0.182359690456145</v>
      </c>
      <c r="C784">
        <v>0.182359690456145</v>
      </c>
      <c r="G784">
        <v>782</v>
      </c>
      <c r="H784">
        <v>0.37694110997582803</v>
      </c>
      <c r="I784">
        <v>3.05969761557284E-2</v>
      </c>
    </row>
    <row r="785" spans="2:9" x14ac:dyDescent="0.2">
      <c r="B785">
        <v>0.19198416657024001</v>
      </c>
      <c r="C785">
        <v>0.19198416657024001</v>
      </c>
      <c r="G785">
        <v>783</v>
      </c>
      <c r="H785">
        <v>6.8770206617899902E-3</v>
      </c>
      <c r="I785">
        <v>3.8243633637887998E-2</v>
      </c>
    </row>
    <row r="786" spans="2:9" x14ac:dyDescent="0.2">
      <c r="B786">
        <v>2.4877664905055101E-2</v>
      </c>
      <c r="C786">
        <v>2.4877664905055101E-2</v>
      </c>
      <c r="G786">
        <v>784</v>
      </c>
      <c r="H786">
        <v>0.22909309625697499</v>
      </c>
      <c r="I786">
        <v>4.3737806796734197E-2</v>
      </c>
    </row>
    <row r="787" spans="2:9" x14ac:dyDescent="0.2">
      <c r="B787">
        <v>2.5352971873298401E-2</v>
      </c>
      <c r="C787">
        <v>2.5352971873298401E-2</v>
      </c>
      <c r="G787">
        <v>785</v>
      </c>
      <c r="H787">
        <v>0.27533280138135902</v>
      </c>
      <c r="I787">
        <v>6.0965451046354202E-2</v>
      </c>
    </row>
    <row r="788" spans="2:9" x14ac:dyDescent="0.2">
      <c r="B788">
        <v>0.11078197576700401</v>
      </c>
      <c r="C788">
        <v>0.11078197576700401</v>
      </c>
      <c r="G788">
        <v>786</v>
      </c>
      <c r="H788">
        <v>7.2724424182038699E-2</v>
      </c>
      <c r="I788">
        <v>4.6849284813448799E-2</v>
      </c>
    </row>
    <row r="789" spans="2:9" x14ac:dyDescent="0.2">
      <c r="B789">
        <v>4.5171628838101101E-2</v>
      </c>
      <c r="C789">
        <v>4.5171628838101101E-2</v>
      </c>
      <c r="G789">
        <v>787</v>
      </c>
      <c r="H789">
        <v>1.66210638614585E-2</v>
      </c>
      <c r="I789">
        <v>2.1686886410427202E-2</v>
      </c>
    </row>
    <row r="790" spans="2:9" x14ac:dyDescent="0.2">
      <c r="B790">
        <v>9.33262691268502E-2</v>
      </c>
      <c r="C790">
        <v>9.33262691268502E-2</v>
      </c>
      <c r="G790">
        <v>788</v>
      </c>
      <c r="H790">
        <v>2.6337660038868602E-2</v>
      </c>
      <c r="I790">
        <v>7.5705012551112297E-2</v>
      </c>
    </row>
    <row r="791" spans="2:9" x14ac:dyDescent="0.2">
      <c r="B791">
        <v>8.4346245014128504E-2</v>
      </c>
      <c r="C791">
        <v>8.4346245014128504E-2</v>
      </c>
      <c r="G791">
        <v>789</v>
      </c>
      <c r="H791">
        <v>1.6694344540297699E-2</v>
      </c>
      <c r="I791">
        <v>3.5433157011609803E-2</v>
      </c>
    </row>
    <row r="792" spans="2:9" x14ac:dyDescent="0.2">
      <c r="B792">
        <v>0.13251413445830501</v>
      </c>
      <c r="C792">
        <v>0.13251413445830501</v>
      </c>
      <c r="G792">
        <v>790</v>
      </c>
      <c r="H792">
        <v>8.9036269297028903E-2</v>
      </c>
      <c r="I792">
        <v>5.9056077152966499E-2</v>
      </c>
    </row>
    <row r="793" spans="2:9" x14ac:dyDescent="0.2">
      <c r="B793">
        <v>3.28917022146143E-2</v>
      </c>
      <c r="C793">
        <v>3.28917022146143E-2</v>
      </c>
      <c r="G793">
        <v>791</v>
      </c>
      <c r="H793">
        <v>0.244674186100624</v>
      </c>
      <c r="I793">
        <v>4.4798837124781998E-2</v>
      </c>
    </row>
    <row r="794" spans="2:9" x14ac:dyDescent="0.2">
      <c r="B794">
        <v>0.10431197411132601</v>
      </c>
      <c r="C794">
        <v>0.10431197411132601</v>
      </c>
      <c r="G794">
        <v>792</v>
      </c>
      <c r="H794">
        <v>0.12910923114511999</v>
      </c>
      <c r="I794">
        <v>3.5974838459353398E-2</v>
      </c>
    </row>
    <row r="795" spans="2:9" x14ac:dyDescent="0.2">
      <c r="B795">
        <v>0.26283899430632002</v>
      </c>
      <c r="C795">
        <v>0.26283899430632002</v>
      </c>
      <c r="G795">
        <v>793</v>
      </c>
      <c r="H795">
        <v>8.1956683010054404E-2</v>
      </c>
      <c r="I795">
        <v>4.80720787239097E-2</v>
      </c>
    </row>
    <row r="796" spans="2:9" x14ac:dyDescent="0.2">
      <c r="B796">
        <v>2.7655524714794301E-2</v>
      </c>
      <c r="C796">
        <v>2.7655524714794301E-2</v>
      </c>
      <c r="G796">
        <v>794</v>
      </c>
      <c r="H796">
        <v>0.490255328540186</v>
      </c>
      <c r="I796">
        <v>3.3515002434735201E-2</v>
      </c>
    </row>
    <row r="797" spans="2:9" x14ac:dyDescent="0.2">
      <c r="B797">
        <v>5.5594365881982903E-2</v>
      </c>
      <c r="C797">
        <v>5.5594365881982903E-2</v>
      </c>
      <c r="G797">
        <v>795</v>
      </c>
      <c r="H797">
        <v>7.5724328212723499E-2</v>
      </c>
      <c r="I797">
        <v>4.7852367283615603E-2</v>
      </c>
    </row>
    <row r="798" spans="2:9" x14ac:dyDescent="0.2">
      <c r="B798">
        <v>0.20916474917077299</v>
      </c>
      <c r="C798">
        <v>0.20916474917077299</v>
      </c>
      <c r="G798">
        <v>796</v>
      </c>
      <c r="H798">
        <v>0.236882917888081</v>
      </c>
      <c r="I798">
        <v>3.2864861198306797E-2</v>
      </c>
    </row>
    <row r="799" spans="2:9" x14ac:dyDescent="0.2">
      <c r="B799">
        <v>6.9038650404753904E-2</v>
      </c>
      <c r="C799">
        <v>6.9038650404753904E-2</v>
      </c>
      <c r="G799">
        <v>797</v>
      </c>
      <c r="H799">
        <v>8.4685402070554E-2</v>
      </c>
      <c r="I799">
        <v>2.37882003079086E-2</v>
      </c>
    </row>
    <row r="800" spans="2:9" x14ac:dyDescent="0.2">
      <c r="B800">
        <v>7.4160979838413202E-2</v>
      </c>
      <c r="C800">
        <v>7.4160979838413202E-2</v>
      </c>
      <c r="G800">
        <v>798</v>
      </c>
      <c r="H800">
        <v>0.17949520619866399</v>
      </c>
      <c r="I800">
        <v>4.7859827360915798E-2</v>
      </c>
    </row>
    <row r="801" spans="2:9" x14ac:dyDescent="0.2">
      <c r="B801">
        <v>0.19671784254441599</v>
      </c>
      <c r="C801">
        <v>0.19671784254441599</v>
      </c>
      <c r="G801">
        <v>799</v>
      </c>
      <c r="H801">
        <v>0.31447319251949202</v>
      </c>
      <c r="I801">
        <v>5.2863293279314098E-2</v>
      </c>
    </row>
    <row r="802" spans="2:9" x14ac:dyDescent="0.2">
      <c r="B802">
        <v>0.105062996563775</v>
      </c>
      <c r="C802">
        <v>0.105062996563775</v>
      </c>
      <c r="G802">
        <v>800</v>
      </c>
      <c r="H802">
        <v>4.7995557189648798E-2</v>
      </c>
      <c r="I802">
        <v>1.57479071632485E-2</v>
      </c>
    </row>
    <row r="803" spans="2:9" x14ac:dyDescent="0.2">
      <c r="B803">
        <v>3.10971289258414E-3</v>
      </c>
      <c r="C803">
        <v>3.10971289258414E-3</v>
      </c>
      <c r="G803">
        <v>801</v>
      </c>
      <c r="H803">
        <v>3.1210718434962599E-2</v>
      </c>
      <c r="I803">
        <v>1.8844147092372001E-2</v>
      </c>
    </row>
    <row r="804" spans="2:9" x14ac:dyDescent="0.2">
      <c r="B804">
        <v>6.6755907413840299E-2</v>
      </c>
      <c r="C804">
        <v>6.6755907413840299E-2</v>
      </c>
      <c r="G804">
        <v>802</v>
      </c>
      <c r="H804">
        <v>0.12103185267911599</v>
      </c>
      <c r="I804">
        <v>3.2175195882698002E-2</v>
      </c>
    </row>
    <row r="805" spans="2:9" x14ac:dyDescent="0.2">
      <c r="B805">
        <v>7.0312533591052301E-2</v>
      </c>
      <c r="C805">
        <v>7.0312533591052301E-2</v>
      </c>
      <c r="G805">
        <v>803</v>
      </c>
      <c r="H805">
        <v>0.123859862563266</v>
      </c>
      <c r="I805">
        <v>6.3094392893062304E-2</v>
      </c>
    </row>
    <row r="806" spans="2:9" x14ac:dyDescent="0.2">
      <c r="B806">
        <v>0.26189128133314699</v>
      </c>
      <c r="C806">
        <v>0.26189128133314699</v>
      </c>
      <c r="G806">
        <v>804</v>
      </c>
      <c r="H806">
        <v>0.15902078539551401</v>
      </c>
      <c r="I806">
        <v>3.8071752422814603E-2</v>
      </c>
    </row>
    <row r="807" spans="2:9" x14ac:dyDescent="0.2">
      <c r="B807">
        <v>4.0339997110369903E-2</v>
      </c>
      <c r="C807">
        <v>4.0339997110369903E-2</v>
      </c>
      <c r="G807">
        <v>805</v>
      </c>
      <c r="H807">
        <v>1.4075942182270301E-2</v>
      </c>
      <c r="I807">
        <v>4.4300543740073299E-2</v>
      </c>
    </row>
    <row r="808" spans="2:9" x14ac:dyDescent="0.2">
      <c r="B808">
        <v>0.201326343126673</v>
      </c>
      <c r="C808">
        <v>0.201326343126673</v>
      </c>
      <c r="G808">
        <v>806</v>
      </c>
      <c r="H808">
        <v>0.218228986013035</v>
      </c>
      <c r="I808">
        <v>2.9901025835604798E-2</v>
      </c>
    </row>
    <row r="809" spans="2:9" x14ac:dyDescent="0.2">
      <c r="B809">
        <v>0.17279776953470299</v>
      </c>
      <c r="C809">
        <v>0.17279776953470299</v>
      </c>
      <c r="G809">
        <v>807</v>
      </c>
      <c r="H809">
        <v>0.85439794454133899</v>
      </c>
      <c r="I809">
        <v>3.4026344103224103E-2</v>
      </c>
    </row>
    <row r="810" spans="2:9" x14ac:dyDescent="0.2">
      <c r="B810">
        <v>4.2687367115784303E-2</v>
      </c>
      <c r="C810">
        <v>4.2687367115784303E-2</v>
      </c>
      <c r="G810">
        <v>808</v>
      </c>
      <c r="H810">
        <v>0.72528121664654599</v>
      </c>
      <c r="I810">
        <v>3.8149689074799403E-2</v>
      </c>
    </row>
    <row r="811" spans="2:9" x14ac:dyDescent="0.2">
      <c r="B811">
        <v>3.06199124940305E-2</v>
      </c>
      <c r="C811">
        <v>3.06199124940305E-2</v>
      </c>
      <c r="G811">
        <v>809</v>
      </c>
      <c r="H811">
        <v>0.19522763513271399</v>
      </c>
      <c r="I811">
        <v>2.6321973221669299E-2</v>
      </c>
    </row>
    <row r="812" spans="2:9" x14ac:dyDescent="0.2">
      <c r="B812">
        <v>8.0133371646699203E-2</v>
      </c>
      <c r="C812">
        <v>8.0133371646699203E-2</v>
      </c>
      <c r="G812">
        <v>810</v>
      </c>
      <c r="H812">
        <v>1.8029180157594801E-2</v>
      </c>
      <c r="I812">
        <v>2.8830743645216001E-2</v>
      </c>
    </row>
    <row r="813" spans="2:9" x14ac:dyDescent="0.2">
      <c r="B813">
        <v>6.9637404259674393E-2</v>
      </c>
      <c r="C813">
        <v>6.9637404259674393E-2</v>
      </c>
      <c r="G813">
        <v>811</v>
      </c>
      <c r="H813">
        <v>2.6419631885244299</v>
      </c>
      <c r="I813">
        <v>3.1316467859944602E-2</v>
      </c>
    </row>
    <row r="814" spans="2:9" x14ac:dyDescent="0.2">
      <c r="B814">
        <v>3.01320979506127E-2</v>
      </c>
      <c r="C814">
        <v>3.01320979506127E-2</v>
      </c>
      <c r="G814">
        <v>812</v>
      </c>
      <c r="H814">
        <v>0.278756835080753</v>
      </c>
      <c r="I814">
        <v>3.4639411332951099E-2</v>
      </c>
    </row>
    <row r="815" spans="2:9" x14ac:dyDescent="0.2">
      <c r="B815">
        <v>9.1322389209886806E-2</v>
      </c>
      <c r="C815">
        <v>9.1322389209886806E-2</v>
      </c>
      <c r="G815">
        <v>813</v>
      </c>
      <c r="H815">
        <v>0.26033816572648699</v>
      </c>
      <c r="I815">
        <v>3.1079230418882199E-2</v>
      </c>
    </row>
    <row r="816" spans="2:9" x14ac:dyDescent="0.2">
      <c r="B816">
        <v>5.4517136180920502E-2</v>
      </c>
      <c r="C816">
        <v>5.4517136180920502E-2</v>
      </c>
      <c r="G816">
        <v>814</v>
      </c>
      <c r="H816">
        <v>7.4338195412035304E-2</v>
      </c>
      <c r="I816">
        <v>3.0253093712370199E-2</v>
      </c>
    </row>
    <row r="817" spans="2:9" x14ac:dyDescent="0.2">
      <c r="B817">
        <v>3.2239475221749102E-2</v>
      </c>
      <c r="C817">
        <v>3.2239475221749102E-2</v>
      </c>
      <c r="G817">
        <v>815</v>
      </c>
      <c r="H817">
        <v>0.42271350741728098</v>
      </c>
      <c r="I817">
        <v>4.0859900767799197E-2</v>
      </c>
    </row>
    <row r="818" spans="2:9" x14ac:dyDescent="0.2">
      <c r="B818">
        <v>0.179292968991036</v>
      </c>
      <c r="C818">
        <v>0.179292968991036</v>
      </c>
      <c r="G818">
        <v>816</v>
      </c>
      <c r="H818">
        <v>0.19103406139413501</v>
      </c>
      <c r="I818">
        <v>3.1568170471578498E-2</v>
      </c>
    </row>
    <row r="819" spans="2:9" x14ac:dyDescent="0.2">
      <c r="B819">
        <v>6.4116184002720303E-2</v>
      </c>
      <c r="C819">
        <v>6.4116184002720303E-2</v>
      </c>
      <c r="G819">
        <v>817</v>
      </c>
      <c r="H819">
        <v>0.26237826833766298</v>
      </c>
      <c r="I819">
        <v>4.1600394990031903E-2</v>
      </c>
    </row>
    <row r="820" spans="2:9" x14ac:dyDescent="0.2">
      <c r="B820">
        <v>0.26385183007965302</v>
      </c>
      <c r="C820">
        <v>0.26385183007965302</v>
      </c>
      <c r="G820">
        <v>818</v>
      </c>
      <c r="H820">
        <v>0.15738504616151</v>
      </c>
      <c r="I820">
        <v>5.5398920346383398E-2</v>
      </c>
    </row>
    <row r="821" spans="2:9" x14ac:dyDescent="0.2">
      <c r="B821">
        <v>0.108427570133134</v>
      </c>
      <c r="C821">
        <v>0.108427570133134</v>
      </c>
      <c r="G821">
        <v>819</v>
      </c>
      <c r="H821">
        <v>4.6025797629122102E-2</v>
      </c>
      <c r="I821">
        <v>2.54573306443222E-2</v>
      </c>
    </row>
    <row r="822" spans="2:9" x14ac:dyDescent="0.2">
      <c r="B822">
        <v>0.18879535276499501</v>
      </c>
      <c r="C822">
        <v>0.18879535276499501</v>
      </c>
      <c r="G822">
        <v>820</v>
      </c>
      <c r="H822">
        <v>1.3284639950786801</v>
      </c>
      <c r="I822">
        <v>5.94491837702361E-2</v>
      </c>
    </row>
    <row r="823" spans="2:9" x14ac:dyDescent="0.2">
      <c r="B823">
        <v>7.8220553453270003E-2</v>
      </c>
      <c r="C823">
        <v>7.8220553453270003E-2</v>
      </c>
      <c r="G823">
        <v>821</v>
      </c>
      <c r="H823">
        <v>2.1074812012078E-2</v>
      </c>
      <c r="I823">
        <v>6.23432810887685E-2</v>
      </c>
    </row>
    <row r="824" spans="2:9" x14ac:dyDescent="0.2">
      <c r="B824">
        <v>4.8426142747460398E-2</v>
      </c>
      <c r="C824">
        <v>4.8426142747460398E-2</v>
      </c>
      <c r="G824">
        <v>822</v>
      </c>
      <c r="H824">
        <v>0.186812362679567</v>
      </c>
      <c r="I824">
        <v>3.2501325233342898E-2</v>
      </c>
    </row>
    <row r="825" spans="2:9" x14ac:dyDescent="0.2">
      <c r="B825">
        <v>7.4227624584567595E-2</v>
      </c>
      <c r="C825">
        <v>7.4227624584567595E-2</v>
      </c>
      <c r="G825">
        <v>823</v>
      </c>
      <c r="H825">
        <v>0.93894977703064397</v>
      </c>
      <c r="I825">
        <v>4.2486193807118801E-2</v>
      </c>
    </row>
    <row r="826" spans="2:9" x14ac:dyDescent="0.2">
      <c r="B826">
        <v>4.8053168492843301E-2</v>
      </c>
      <c r="C826">
        <v>4.8053168492843301E-2</v>
      </c>
      <c r="G826">
        <v>824</v>
      </c>
      <c r="H826">
        <v>3.4302420653109497E-2</v>
      </c>
      <c r="I826">
        <v>3.3055830728276697E-2</v>
      </c>
    </row>
    <row r="827" spans="2:9" x14ac:dyDescent="0.2">
      <c r="B827">
        <v>2.5915285070787601E-2</v>
      </c>
      <c r="C827">
        <v>2.5915285070787601E-2</v>
      </c>
      <c r="G827">
        <v>825</v>
      </c>
      <c r="H827">
        <v>0.36317743620076398</v>
      </c>
      <c r="I827">
        <v>3.7108217746538497E-2</v>
      </c>
    </row>
    <row r="828" spans="2:9" x14ac:dyDescent="0.2">
      <c r="B828">
        <v>0.13944752702494601</v>
      </c>
      <c r="C828">
        <v>0.13944752702494601</v>
      </c>
      <c r="G828">
        <v>826</v>
      </c>
      <c r="H828">
        <v>0.55021696071484705</v>
      </c>
      <c r="I828">
        <v>3.84372730360064E-2</v>
      </c>
    </row>
    <row r="829" spans="2:9" x14ac:dyDescent="0.2">
      <c r="B829">
        <v>9.1443126623113699E-2</v>
      </c>
      <c r="C829">
        <v>9.1443126623113699E-2</v>
      </c>
      <c r="G829">
        <v>827</v>
      </c>
      <c r="H829">
        <v>0.137061910134263</v>
      </c>
      <c r="I829">
        <v>5.3331368586288397E-2</v>
      </c>
    </row>
    <row r="830" spans="2:9" x14ac:dyDescent="0.2">
      <c r="B830">
        <v>6.6629211386873902E-2</v>
      </c>
      <c r="C830">
        <v>6.6629211386873902E-2</v>
      </c>
      <c r="G830">
        <v>828</v>
      </c>
      <c r="H830">
        <v>0.29260050074002097</v>
      </c>
      <c r="I830">
        <v>5.3620859209357899E-2</v>
      </c>
    </row>
    <row r="831" spans="2:9" x14ac:dyDescent="0.2">
      <c r="B831">
        <v>0.104346802033892</v>
      </c>
      <c r="C831">
        <v>0.104346802033892</v>
      </c>
      <c r="G831">
        <v>829</v>
      </c>
      <c r="H831">
        <v>0.11127146280839501</v>
      </c>
      <c r="I831">
        <v>2.66166449018677E-2</v>
      </c>
    </row>
    <row r="832" spans="2:9" x14ac:dyDescent="0.2">
      <c r="B832">
        <v>5.8414600739625899E-2</v>
      </c>
      <c r="C832">
        <v>5.8414600739625899E-2</v>
      </c>
      <c r="G832">
        <v>830</v>
      </c>
      <c r="H832">
        <v>2.0878447211304298E-2</v>
      </c>
      <c r="I832">
        <v>2.0406658956930199E-2</v>
      </c>
    </row>
    <row r="833" spans="2:9" x14ac:dyDescent="0.2">
      <c r="B833">
        <v>7.5436707371088402E-2</v>
      </c>
      <c r="C833">
        <v>7.5436707371088402E-2</v>
      </c>
      <c r="G833">
        <v>831</v>
      </c>
      <c r="H833">
        <v>3.6843252318962003E-2</v>
      </c>
      <c r="I833">
        <v>3.8868995643529199E-2</v>
      </c>
    </row>
    <row r="834" spans="2:9" x14ac:dyDescent="0.2">
      <c r="B834">
        <v>8.0802391737350002E-2</v>
      </c>
      <c r="C834">
        <v>8.0802391737350002E-2</v>
      </c>
      <c r="G834">
        <v>832</v>
      </c>
      <c r="H834">
        <v>3.9172578580872502E-2</v>
      </c>
      <c r="I834">
        <v>3.4682219550303102E-2</v>
      </c>
    </row>
    <row r="835" spans="2:9" x14ac:dyDescent="0.2">
      <c r="B835">
        <v>5.1390730242717397E-2</v>
      </c>
      <c r="C835">
        <v>5.1390730242717397E-2</v>
      </c>
      <c r="G835">
        <v>833</v>
      </c>
      <c r="H835">
        <v>0.33429643615697302</v>
      </c>
      <c r="I835">
        <v>3.3614319618542797E-2</v>
      </c>
    </row>
    <row r="836" spans="2:9" x14ac:dyDescent="0.2">
      <c r="B836">
        <v>0.16693186054534601</v>
      </c>
      <c r="C836">
        <v>0.16693186054534601</v>
      </c>
      <c r="G836">
        <v>834</v>
      </c>
      <c r="H836">
        <v>0.45475615054768698</v>
      </c>
      <c r="I836">
        <v>2.7242955496674701E-2</v>
      </c>
    </row>
    <row r="837" spans="2:9" x14ac:dyDescent="0.2">
      <c r="B837">
        <v>0.19419765023416</v>
      </c>
      <c r="C837">
        <v>0.19419765023416</v>
      </c>
      <c r="G837">
        <v>835</v>
      </c>
      <c r="H837">
        <v>0.21044506741555499</v>
      </c>
      <c r="I837">
        <v>4.4176984446721801E-2</v>
      </c>
    </row>
    <row r="838" spans="2:9" x14ac:dyDescent="0.2">
      <c r="B838">
        <v>1.47314441050672E-2</v>
      </c>
      <c r="C838">
        <v>1.47314441050672E-2</v>
      </c>
      <c r="G838">
        <v>836</v>
      </c>
      <c r="H838">
        <v>1.8490008876605998E-2</v>
      </c>
      <c r="I838">
        <v>4.7758201806231401E-2</v>
      </c>
    </row>
    <row r="839" spans="2:9" x14ac:dyDescent="0.2">
      <c r="B839">
        <v>5.3972379280448103E-2</v>
      </c>
      <c r="C839">
        <v>5.3972379280448103E-2</v>
      </c>
      <c r="G839">
        <v>837</v>
      </c>
      <c r="H839">
        <v>2.4161606398136401E-2</v>
      </c>
      <c r="I839">
        <v>2.4055010294209901E-2</v>
      </c>
    </row>
    <row r="840" spans="2:9" x14ac:dyDescent="0.2">
      <c r="B840">
        <v>0.101318639309808</v>
      </c>
      <c r="C840">
        <v>0.101318639309808</v>
      </c>
      <c r="G840">
        <v>838</v>
      </c>
      <c r="H840">
        <v>0.13091786331681199</v>
      </c>
      <c r="I840">
        <v>2.6598357047017199E-2</v>
      </c>
    </row>
    <row r="841" spans="2:9" x14ac:dyDescent="0.2">
      <c r="B841">
        <v>0.13575260924799101</v>
      </c>
      <c r="C841">
        <v>0.13575260924799101</v>
      </c>
      <c r="G841">
        <v>839</v>
      </c>
      <c r="H841">
        <v>0.20569117524341299</v>
      </c>
      <c r="I841">
        <v>3.9496782873236998E-2</v>
      </c>
    </row>
    <row r="842" spans="2:9" x14ac:dyDescent="0.2">
      <c r="B842">
        <v>9.7574866046497899E-2</v>
      </c>
      <c r="C842">
        <v>9.7574866046497899E-2</v>
      </c>
      <c r="G842">
        <v>840</v>
      </c>
      <c r="H842">
        <v>9.9130354953636604E-2</v>
      </c>
      <c r="I842">
        <v>3.2664056335967001E-2</v>
      </c>
    </row>
    <row r="843" spans="2:9" x14ac:dyDescent="0.2">
      <c r="B843">
        <v>0.21380885920621701</v>
      </c>
      <c r="C843">
        <v>0.21380885920621701</v>
      </c>
      <c r="G843">
        <v>841</v>
      </c>
      <c r="H843">
        <v>3.7915120849938498E-2</v>
      </c>
      <c r="I843">
        <v>9.6550408743998603E-2</v>
      </c>
    </row>
    <row r="844" spans="2:9" x14ac:dyDescent="0.2">
      <c r="B844">
        <v>1.8580763373663E-2</v>
      </c>
      <c r="C844">
        <v>1.8580763373663E-2</v>
      </c>
      <c r="G844">
        <v>842</v>
      </c>
      <c r="H844">
        <v>0.106922415157484</v>
      </c>
      <c r="I844">
        <v>2.38889859183854E-2</v>
      </c>
    </row>
    <row r="845" spans="2:9" x14ac:dyDescent="0.2">
      <c r="B845">
        <v>4.16311279260492E-2</v>
      </c>
      <c r="C845">
        <v>4.16311279260492E-2</v>
      </c>
      <c r="G845">
        <v>843</v>
      </c>
      <c r="H845">
        <v>0.18363280137276</v>
      </c>
      <c r="I845">
        <v>4.5902103883678103E-2</v>
      </c>
    </row>
    <row r="846" spans="2:9" x14ac:dyDescent="0.2">
      <c r="B846">
        <v>6.9840468939766004E-2</v>
      </c>
      <c r="C846">
        <v>6.9840468939766004E-2</v>
      </c>
      <c r="G846">
        <v>844</v>
      </c>
      <c r="H846">
        <v>0.27680628820294001</v>
      </c>
      <c r="I846">
        <v>2.4541790414886699E-2</v>
      </c>
    </row>
    <row r="847" spans="2:9" x14ac:dyDescent="0.2">
      <c r="B847">
        <v>7.0752011003766296E-2</v>
      </c>
      <c r="C847">
        <v>7.0752011003766296E-2</v>
      </c>
      <c r="G847">
        <v>845</v>
      </c>
      <c r="H847">
        <v>2.9681822821243101E-2</v>
      </c>
      <c r="I847">
        <v>6.0873170458687502E-2</v>
      </c>
    </row>
    <row r="848" spans="2:9" x14ac:dyDescent="0.2">
      <c r="B848">
        <v>0.10293188004333099</v>
      </c>
      <c r="C848">
        <v>0.10293188004333099</v>
      </c>
      <c r="G848">
        <v>846</v>
      </c>
      <c r="H848">
        <v>4.1984396831468498E-2</v>
      </c>
      <c r="I848">
        <v>5.27707566519455E-2</v>
      </c>
    </row>
    <row r="849" spans="2:9" x14ac:dyDescent="0.2">
      <c r="B849">
        <v>7.9972610314644504E-2</v>
      </c>
      <c r="C849">
        <v>7.9972610314644504E-2</v>
      </c>
      <c r="G849">
        <v>847</v>
      </c>
      <c r="H849">
        <v>3.4943286921159902E-2</v>
      </c>
      <c r="I849">
        <v>2.8341677263839599E-2</v>
      </c>
    </row>
    <row r="850" spans="2:9" x14ac:dyDescent="0.2">
      <c r="B850">
        <v>9.7985837144743099E-2</v>
      </c>
      <c r="C850">
        <v>9.7985837144743099E-2</v>
      </c>
      <c r="G850">
        <v>848</v>
      </c>
      <c r="H850">
        <v>0.117490289609085</v>
      </c>
      <c r="I850">
        <v>6.0460684729946E-2</v>
      </c>
    </row>
    <row r="851" spans="2:9" x14ac:dyDescent="0.2">
      <c r="B851">
        <v>3.2912483152268197E-2</v>
      </c>
      <c r="C851">
        <v>3.2912483152268197E-2</v>
      </c>
      <c r="G851">
        <v>849</v>
      </c>
      <c r="H851">
        <v>2.4022846931558098E-2</v>
      </c>
      <c r="I851">
        <v>3.60057464473044E-2</v>
      </c>
    </row>
    <row r="852" spans="2:9" x14ac:dyDescent="0.2">
      <c r="B852">
        <v>0.23771341269742299</v>
      </c>
      <c r="C852">
        <v>0.23771341269742299</v>
      </c>
      <c r="G852">
        <v>850</v>
      </c>
      <c r="H852">
        <v>0.18710215987738499</v>
      </c>
      <c r="I852">
        <v>8.4161800954217394E-2</v>
      </c>
    </row>
    <row r="853" spans="2:9" x14ac:dyDescent="0.2">
      <c r="B853">
        <v>0.108957103102947</v>
      </c>
      <c r="C853">
        <v>0.108957103102947</v>
      </c>
      <c r="G853">
        <v>851</v>
      </c>
      <c r="H853">
        <v>0.42297038360731498</v>
      </c>
      <c r="I853">
        <v>2.6030901565828799E-2</v>
      </c>
    </row>
    <row r="854" spans="2:9" x14ac:dyDescent="0.2">
      <c r="B854">
        <v>1.5782842188347999E-2</v>
      </c>
      <c r="C854">
        <v>1.5782842188347999E-2</v>
      </c>
      <c r="G854">
        <v>852</v>
      </c>
      <c r="H854">
        <v>5.7175031209627303E-2</v>
      </c>
      <c r="I854">
        <v>5.0759940268263103E-2</v>
      </c>
    </row>
    <row r="855" spans="2:9" x14ac:dyDescent="0.2">
      <c r="B855">
        <v>7.3228798710976206E-2</v>
      </c>
      <c r="C855">
        <v>7.3228798710976206E-2</v>
      </c>
      <c r="G855">
        <v>853</v>
      </c>
      <c r="H855">
        <v>4.9250704384648299E-2</v>
      </c>
      <c r="I855">
        <v>4.0014572087025101E-2</v>
      </c>
    </row>
    <row r="856" spans="2:9" x14ac:dyDescent="0.2">
      <c r="B856">
        <v>0.16997945147569099</v>
      </c>
      <c r="C856">
        <v>0.16997945147569099</v>
      </c>
      <c r="G856">
        <v>854</v>
      </c>
      <c r="H856">
        <v>1.7931834649359699E-2</v>
      </c>
      <c r="I856">
        <v>2.49572111247791E-2</v>
      </c>
    </row>
    <row r="857" spans="2:9" x14ac:dyDescent="0.2">
      <c r="B857">
        <v>9.3051010587768601E-2</v>
      </c>
      <c r="C857">
        <v>9.3051010587768601E-2</v>
      </c>
      <c r="G857">
        <v>855</v>
      </c>
      <c r="H857">
        <v>1.9166747680675399E-2</v>
      </c>
      <c r="I857">
        <v>4.2118274284712202E-2</v>
      </c>
    </row>
    <row r="858" spans="2:9" x14ac:dyDescent="0.2">
      <c r="B858">
        <v>0.16178581069693301</v>
      </c>
      <c r="C858">
        <v>0.16178581069693301</v>
      </c>
      <c r="G858">
        <v>856</v>
      </c>
      <c r="H858">
        <v>0.48408623307591703</v>
      </c>
      <c r="I858">
        <v>5.4623402303072298E-2</v>
      </c>
    </row>
    <row r="859" spans="2:9" x14ac:dyDescent="0.2">
      <c r="B859">
        <v>3.4503045924276297E-2</v>
      </c>
      <c r="C859">
        <v>3.4503045924276297E-2</v>
      </c>
      <c r="G859">
        <v>857</v>
      </c>
      <c r="H859">
        <v>0.91958525748664199</v>
      </c>
      <c r="I859">
        <v>2.0788591857563699E-2</v>
      </c>
    </row>
    <row r="860" spans="2:9" x14ac:dyDescent="0.2">
      <c r="B860">
        <v>5.7217528447070502E-2</v>
      </c>
      <c r="C860">
        <v>5.7217528447070502E-2</v>
      </c>
      <c r="G860">
        <v>858</v>
      </c>
      <c r="H860">
        <v>7.6012698917017497E-3</v>
      </c>
      <c r="I860">
        <v>5.0334221054951903E-2</v>
      </c>
    </row>
    <row r="861" spans="2:9" x14ac:dyDescent="0.2">
      <c r="B861">
        <v>6.1449851118418601E-2</v>
      </c>
      <c r="C861">
        <v>6.1449851118418601E-2</v>
      </c>
      <c r="G861">
        <v>859</v>
      </c>
      <c r="H861">
        <v>0.16533115218088901</v>
      </c>
      <c r="I861">
        <v>7.3182524729998005E-2</v>
      </c>
    </row>
    <row r="862" spans="2:9" x14ac:dyDescent="0.2">
      <c r="B862">
        <v>3.6385892406294598E-2</v>
      </c>
      <c r="C862">
        <v>3.6385892406294598E-2</v>
      </c>
      <c r="G862">
        <v>860</v>
      </c>
      <c r="H862">
        <v>0.215221115529623</v>
      </c>
      <c r="I862">
        <v>4.5918409913619E-2</v>
      </c>
    </row>
    <row r="863" spans="2:9" x14ac:dyDescent="0.2">
      <c r="B863">
        <v>2.2802077749392098E-3</v>
      </c>
      <c r="C863">
        <v>2.2802077749392098E-3</v>
      </c>
      <c r="G863">
        <v>861</v>
      </c>
      <c r="H863">
        <v>2.2216036640146399E-2</v>
      </c>
      <c r="I863">
        <v>3.03447574210708E-2</v>
      </c>
    </row>
    <row r="864" spans="2:9" x14ac:dyDescent="0.2">
      <c r="B864">
        <v>0.12850184638418299</v>
      </c>
      <c r="C864">
        <v>0.12850184638418299</v>
      </c>
      <c r="G864">
        <v>862</v>
      </c>
      <c r="H864">
        <v>2.5908198002257E-2</v>
      </c>
      <c r="I864">
        <v>2.8827392103951199E-2</v>
      </c>
    </row>
    <row r="865" spans="2:9" x14ac:dyDescent="0.2">
      <c r="B865">
        <v>0.12813534132762</v>
      </c>
      <c r="C865">
        <v>0.12813534132762</v>
      </c>
      <c r="G865">
        <v>863</v>
      </c>
      <c r="H865">
        <v>0.29380605537115101</v>
      </c>
      <c r="I865">
        <v>1.6607868501444401E-2</v>
      </c>
    </row>
    <row r="866" spans="2:9" x14ac:dyDescent="0.2">
      <c r="B866">
        <v>5.7038188706064197E-2</v>
      </c>
      <c r="C866">
        <v>5.7038188706064197E-2</v>
      </c>
      <c r="G866">
        <v>864</v>
      </c>
      <c r="H866">
        <v>0.66587941694091002</v>
      </c>
      <c r="I866">
        <v>2.78449136651472E-2</v>
      </c>
    </row>
    <row r="867" spans="2:9" x14ac:dyDescent="0.2">
      <c r="B867">
        <v>8.9960169248888E-2</v>
      </c>
      <c r="C867">
        <v>8.9960169248888E-2</v>
      </c>
      <c r="G867">
        <v>865</v>
      </c>
      <c r="H867">
        <v>0.26457307083533599</v>
      </c>
      <c r="I867">
        <v>5.0376088575299703E-2</v>
      </c>
    </row>
    <row r="868" spans="2:9" x14ac:dyDescent="0.2">
      <c r="B868">
        <v>0.15380410201274899</v>
      </c>
      <c r="C868">
        <v>0.15380410201274899</v>
      </c>
      <c r="G868">
        <v>866</v>
      </c>
      <c r="H868">
        <v>0.39409129108836799</v>
      </c>
      <c r="I868">
        <v>6.8484270867402094E-2</v>
      </c>
    </row>
    <row r="869" spans="2:9" x14ac:dyDescent="0.2">
      <c r="B869">
        <v>7.0730611564839799E-2</v>
      </c>
      <c r="C869">
        <v>7.0730611564839799E-2</v>
      </c>
      <c r="G869">
        <v>867</v>
      </c>
      <c r="H869">
        <v>0.179192495853297</v>
      </c>
      <c r="I869">
        <v>3.2234145755835199E-2</v>
      </c>
    </row>
    <row r="870" spans="2:9" x14ac:dyDescent="0.2">
      <c r="B870">
        <v>0.14663652737336</v>
      </c>
      <c r="C870">
        <v>0.14663652737336</v>
      </c>
      <c r="G870">
        <v>868</v>
      </c>
      <c r="H870">
        <v>3.29548327579001E-2</v>
      </c>
      <c r="I870">
        <v>9.9667349740518302E-2</v>
      </c>
    </row>
    <row r="871" spans="2:9" x14ac:dyDescent="0.2">
      <c r="B871">
        <v>1.2316798744961501E-2</v>
      </c>
      <c r="C871">
        <v>1.2316798744961501E-2</v>
      </c>
      <c r="G871">
        <v>869</v>
      </c>
      <c r="H871">
        <v>1.7409385233593699</v>
      </c>
      <c r="I871">
        <v>6.3759541097003006E-2</v>
      </c>
    </row>
    <row r="872" spans="2:9" x14ac:dyDescent="0.2">
      <c r="B872">
        <v>6.3945226289880003E-2</v>
      </c>
      <c r="C872">
        <v>6.3945226289880003E-2</v>
      </c>
      <c r="G872">
        <v>870</v>
      </c>
      <c r="H872">
        <v>9.6659919924505497E-2</v>
      </c>
      <c r="I872">
        <v>6.5823933046027003E-2</v>
      </c>
    </row>
    <row r="873" spans="2:9" x14ac:dyDescent="0.2">
      <c r="B873">
        <v>5.4616918960157197E-2</v>
      </c>
      <c r="C873">
        <v>5.4616918960157197E-2</v>
      </c>
      <c r="G873">
        <v>871</v>
      </c>
      <c r="H873">
        <v>0.61133344601608397</v>
      </c>
      <c r="I873">
        <v>4.8999863381419699E-2</v>
      </c>
    </row>
    <row r="874" spans="2:9" x14ac:dyDescent="0.2">
      <c r="B874">
        <v>0.13250167899097301</v>
      </c>
      <c r="C874">
        <v>0.13250167899097301</v>
      </c>
      <c r="G874">
        <v>872</v>
      </c>
      <c r="H874">
        <v>7.6395338686474504E-3</v>
      </c>
      <c r="I874">
        <v>4.96859368162604E-2</v>
      </c>
    </row>
    <row r="875" spans="2:9" x14ac:dyDescent="0.2">
      <c r="B875">
        <v>4.4372601216483003E-2</v>
      </c>
      <c r="C875">
        <v>4.4372601216483003E-2</v>
      </c>
      <c r="G875">
        <v>873</v>
      </c>
      <c r="H875">
        <v>0.24685640487267199</v>
      </c>
      <c r="I875">
        <v>2.6428003143230398E-2</v>
      </c>
    </row>
    <row r="876" spans="2:9" x14ac:dyDescent="0.2">
      <c r="B876">
        <v>0.18122456245725199</v>
      </c>
      <c r="C876">
        <v>0.18122456245725199</v>
      </c>
      <c r="G876">
        <v>874</v>
      </c>
      <c r="H876">
        <v>0.107045976595931</v>
      </c>
      <c r="I876">
        <v>3.7212448280447903E-2</v>
      </c>
    </row>
    <row r="877" spans="2:9" x14ac:dyDescent="0.2">
      <c r="B877">
        <v>0.12848930939748099</v>
      </c>
      <c r="C877">
        <v>0.12848930939748099</v>
      </c>
      <c r="G877">
        <v>875</v>
      </c>
      <c r="H877">
        <v>5.9686924656445602E-2</v>
      </c>
      <c r="I877">
        <v>3.0248715448602501E-2</v>
      </c>
    </row>
    <row r="878" spans="2:9" x14ac:dyDescent="0.2">
      <c r="B878">
        <v>0.13624048802376401</v>
      </c>
      <c r="C878">
        <v>0.13624048802376401</v>
      </c>
      <c r="G878">
        <v>876</v>
      </c>
      <c r="H878">
        <v>2.7926373773172E-2</v>
      </c>
      <c r="I878">
        <v>6.9626720343979306E-2</v>
      </c>
    </row>
    <row r="879" spans="2:9" x14ac:dyDescent="0.2">
      <c r="B879">
        <v>0.16456547797124099</v>
      </c>
      <c r="C879">
        <v>0.16456547797124099</v>
      </c>
      <c r="G879">
        <v>877</v>
      </c>
      <c r="H879">
        <v>1.87327153807288E-2</v>
      </c>
      <c r="I879">
        <v>3.7192294710728303E-2</v>
      </c>
    </row>
    <row r="880" spans="2:9" x14ac:dyDescent="0.2">
      <c r="B880">
        <v>9.6263402683573807E-2</v>
      </c>
      <c r="C880">
        <v>9.6263402683573807E-2</v>
      </c>
      <c r="G880">
        <v>878</v>
      </c>
      <c r="H880">
        <v>0.225044845572904</v>
      </c>
      <c r="I880">
        <v>4.5811082796607297E-2</v>
      </c>
    </row>
    <row r="881" spans="2:9" x14ac:dyDescent="0.2">
      <c r="B881">
        <v>6.2089512110249503E-2</v>
      </c>
      <c r="C881">
        <v>6.2089512110249503E-2</v>
      </c>
      <c r="G881">
        <v>879</v>
      </c>
      <c r="H881">
        <v>0.137442582621184</v>
      </c>
      <c r="I881">
        <v>4.47782717973714E-2</v>
      </c>
    </row>
    <row r="882" spans="2:9" x14ac:dyDescent="0.2">
      <c r="B882">
        <v>0.16121397717612199</v>
      </c>
      <c r="C882">
        <v>0.16121397717612199</v>
      </c>
      <c r="G882">
        <v>880</v>
      </c>
      <c r="H882">
        <v>0.110219716531571</v>
      </c>
      <c r="I882">
        <v>5.5958531596484597E-2</v>
      </c>
    </row>
    <row r="883" spans="2:9" x14ac:dyDescent="0.2">
      <c r="B883">
        <v>2.3210923485784699E-2</v>
      </c>
      <c r="C883">
        <v>2.3210923485784699E-2</v>
      </c>
      <c r="G883">
        <v>881</v>
      </c>
      <c r="H883">
        <v>1.39429621171312E-2</v>
      </c>
      <c r="I883">
        <v>2.7295512087658701E-2</v>
      </c>
    </row>
    <row r="884" spans="2:9" x14ac:dyDescent="0.2">
      <c r="B884">
        <v>0.199312037031394</v>
      </c>
      <c r="C884">
        <v>0.199312037031394</v>
      </c>
      <c r="G884">
        <v>882</v>
      </c>
      <c r="H884">
        <v>0.21021445954622101</v>
      </c>
      <c r="I884">
        <v>6.3122167346347804E-2</v>
      </c>
    </row>
    <row r="885" spans="2:9" x14ac:dyDescent="0.2">
      <c r="B885">
        <v>0.21860735332608999</v>
      </c>
      <c r="C885">
        <v>0.21860735332608999</v>
      </c>
      <c r="G885">
        <v>883</v>
      </c>
      <c r="H885">
        <v>1.04099859437362</v>
      </c>
      <c r="I885">
        <v>7.2482978541472606E-2</v>
      </c>
    </row>
    <row r="886" spans="2:9" x14ac:dyDescent="0.2">
      <c r="B886">
        <v>6.1655088540471699E-2</v>
      </c>
      <c r="C886">
        <v>6.1655088540471699E-2</v>
      </c>
      <c r="G886">
        <v>884</v>
      </c>
      <c r="H886">
        <v>5.7117732331737003E-2</v>
      </c>
      <c r="I886">
        <v>2.7925667049234399E-2</v>
      </c>
    </row>
    <row r="887" spans="2:9" x14ac:dyDescent="0.2">
      <c r="B887">
        <v>0.19195327451288899</v>
      </c>
      <c r="C887">
        <v>0.19195327451288899</v>
      </c>
      <c r="G887">
        <v>885</v>
      </c>
      <c r="H887">
        <v>3.4517459560529499E-3</v>
      </c>
      <c r="I887">
        <v>4.1880955884753102E-2</v>
      </c>
    </row>
    <row r="888" spans="2:9" x14ac:dyDescent="0.2">
      <c r="B888">
        <v>0.104303687073176</v>
      </c>
      <c r="C888">
        <v>0.104303687073176</v>
      </c>
      <c r="G888">
        <v>886</v>
      </c>
      <c r="H888">
        <v>0.35983049246243098</v>
      </c>
      <c r="I888">
        <v>2.8276430000223899E-2</v>
      </c>
    </row>
    <row r="889" spans="2:9" x14ac:dyDescent="0.2">
      <c r="B889">
        <v>4.7914918490437101E-2</v>
      </c>
      <c r="C889">
        <v>4.7914918490437101E-2</v>
      </c>
      <c r="G889">
        <v>887</v>
      </c>
      <c r="H889">
        <v>5.2618855745860699E-2</v>
      </c>
      <c r="I889">
        <v>4.0067987559885498E-2</v>
      </c>
    </row>
    <row r="890" spans="2:9" x14ac:dyDescent="0.2">
      <c r="B890">
        <v>8.7346894347519299E-2</v>
      </c>
      <c r="C890">
        <v>8.7346894347519299E-2</v>
      </c>
      <c r="G890">
        <v>888</v>
      </c>
      <c r="H890">
        <v>0.25536057992840799</v>
      </c>
      <c r="I890">
        <v>3.3837215152697303E-2</v>
      </c>
    </row>
    <row r="891" spans="2:9" x14ac:dyDescent="0.2">
      <c r="B891">
        <v>0.15495442322476599</v>
      </c>
      <c r="C891">
        <v>0.15495442322476599</v>
      </c>
      <c r="G891">
        <v>889</v>
      </c>
      <c r="H891">
        <v>2.56783809169632E-2</v>
      </c>
      <c r="I891">
        <v>8.0421522690170503E-3</v>
      </c>
    </row>
    <row r="892" spans="2:9" x14ac:dyDescent="0.2">
      <c r="B892">
        <v>9.02008572001399E-2</v>
      </c>
      <c r="C892">
        <v>9.02008572001399E-2</v>
      </c>
      <c r="G892">
        <v>890</v>
      </c>
      <c r="H892">
        <v>4.1898531564570601E-2</v>
      </c>
      <c r="I892">
        <v>8.7486238982092998E-2</v>
      </c>
    </row>
    <row r="893" spans="2:9" x14ac:dyDescent="0.2">
      <c r="B893">
        <v>0.216572414925819</v>
      </c>
      <c r="C893">
        <v>0.216572414925819</v>
      </c>
      <c r="G893">
        <v>891</v>
      </c>
      <c r="H893">
        <v>2.5620086600780901E-2</v>
      </c>
      <c r="I893">
        <v>3.13734841805835E-2</v>
      </c>
    </row>
    <row r="894" spans="2:9" x14ac:dyDescent="0.2">
      <c r="B894">
        <v>4.7571287323311499E-2</v>
      </c>
      <c r="C894">
        <v>4.7571287323311499E-2</v>
      </c>
      <c r="G894">
        <v>892</v>
      </c>
      <c r="H894">
        <v>7.27474672625123E-2</v>
      </c>
      <c r="I894">
        <v>1.03385034176878E-2</v>
      </c>
    </row>
    <row r="895" spans="2:9" x14ac:dyDescent="0.2">
      <c r="B895">
        <v>0.26206882250883101</v>
      </c>
      <c r="C895">
        <v>0.26206882250883101</v>
      </c>
      <c r="G895">
        <v>893</v>
      </c>
      <c r="H895">
        <v>0.109523624468606</v>
      </c>
      <c r="I895">
        <v>0.10142964523320699</v>
      </c>
    </row>
    <row r="896" spans="2:9" x14ac:dyDescent="0.2">
      <c r="B896">
        <v>4.6863831089968097E-2</v>
      </c>
      <c r="C896">
        <v>4.6863831089968097E-2</v>
      </c>
      <c r="G896">
        <v>894</v>
      </c>
      <c r="H896">
        <v>0.372485800681084</v>
      </c>
      <c r="I896">
        <v>2.6992692204839099E-2</v>
      </c>
    </row>
    <row r="897" spans="2:9" x14ac:dyDescent="0.2">
      <c r="B897">
        <v>0.138886312918551</v>
      </c>
      <c r="C897">
        <v>0.138886312918551</v>
      </c>
      <c r="G897">
        <v>895</v>
      </c>
      <c r="H897">
        <v>0.49780843441059902</v>
      </c>
      <c r="I897">
        <v>3.9398084186355799E-2</v>
      </c>
    </row>
    <row r="898" spans="2:9" x14ac:dyDescent="0.2">
      <c r="B898">
        <v>7.59173224723836E-2</v>
      </c>
      <c r="C898">
        <v>7.59173224723836E-2</v>
      </c>
      <c r="G898">
        <v>896</v>
      </c>
      <c r="H898">
        <v>0.20674220218846301</v>
      </c>
      <c r="I898">
        <v>2.6788650631648401E-2</v>
      </c>
    </row>
    <row r="899" spans="2:9" x14ac:dyDescent="0.2">
      <c r="B899">
        <v>0.11315612447336</v>
      </c>
      <c r="C899">
        <v>0.11315612447336</v>
      </c>
      <c r="G899">
        <v>897</v>
      </c>
      <c r="H899">
        <v>2.5937459774440199E-2</v>
      </c>
      <c r="I899">
        <v>1.54412974345956E-2</v>
      </c>
    </row>
    <row r="900" spans="2:9" x14ac:dyDescent="0.2">
      <c r="B900">
        <v>2.3530988131490699E-2</v>
      </c>
      <c r="C900">
        <v>2.3530988131490699E-2</v>
      </c>
      <c r="G900">
        <v>898</v>
      </c>
      <c r="H900">
        <v>0.15988014313350801</v>
      </c>
      <c r="I900">
        <v>8.1729338931904802E-2</v>
      </c>
    </row>
    <row r="901" spans="2:9" x14ac:dyDescent="0.2">
      <c r="B901">
        <v>0.11646074636213299</v>
      </c>
      <c r="C901">
        <v>0.11646074636213299</v>
      </c>
      <c r="G901">
        <v>899</v>
      </c>
      <c r="H901">
        <v>1.7457177318549599</v>
      </c>
      <c r="I901">
        <v>3.1814804599130601E-2</v>
      </c>
    </row>
    <row r="902" spans="2:9" x14ac:dyDescent="0.2">
      <c r="B902">
        <v>0.21971470462224599</v>
      </c>
      <c r="C902">
        <v>0.21971470462224599</v>
      </c>
      <c r="G902">
        <v>900</v>
      </c>
      <c r="H902">
        <v>1.3545348032094199E-2</v>
      </c>
      <c r="I902">
        <v>2.5760872551260701E-2</v>
      </c>
    </row>
    <row r="903" spans="2:9" x14ac:dyDescent="0.2">
      <c r="B903">
        <v>5.0988060751993101E-2</v>
      </c>
      <c r="C903">
        <v>5.0988060751993101E-2</v>
      </c>
      <c r="G903">
        <v>901</v>
      </c>
      <c r="H903">
        <v>0.22960299534206</v>
      </c>
      <c r="I903">
        <v>3.5301581973583199E-2</v>
      </c>
    </row>
    <row r="904" spans="2:9" x14ac:dyDescent="0.2">
      <c r="B904">
        <v>0.132462115557341</v>
      </c>
      <c r="C904">
        <v>0.132462115557341</v>
      </c>
      <c r="G904">
        <v>902</v>
      </c>
      <c r="H904">
        <v>0.57316854732964995</v>
      </c>
      <c r="I904">
        <v>3.2145704496305001E-2</v>
      </c>
    </row>
    <row r="905" spans="2:9" x14ac:dyDescent="0.2">
      <c r="B905">
        <v>0.25279567863720298</v>
      </c>
      <c r="C905">
        <v>0.25279567863720298</v>
      </c>
      <c r="G905">
        <v>903</v>
      </c>
      <c r="H905">
        <v>0.3407302701337</v>
      </c>
      <c r="I905">
        <v>2.69913395995422E-2</v>
      </c>
    </row>
    <row r="906" spans="2:9" x14ac:dyDescent="0.2">
      <c r="B906">
        <v>0.153022670222732</v>
      </c>
      <c r="C906">
        <v>0.153022670222732</v>
      </c>
      <c r="G906">
        <v>904</v>
      </c>
      <c r="H906">
        <v>0.70134135228743399</v>
      </c>
      <c r="I906">
        <v>3.5732568964435697E-2</v>
      </c>
    </row>
    <row r="907" spans="2:9" x14ac:dyDescent="0.2">
      <c r="B907">
        <v>4.9126993567429597E-2</v>
      </c>
      <c r="C907">
        <v>4.9126993567429597E-2</v>
      </c>
      <c r="G907">
        <v>905</v>
      </c>
      <c r="H907">
        <v>2.11928968921638E-2</v>
      </c>
      <c r="I907">
        <v>4.0950060540745202E-2</v>
      </c>
    </row>
    <row r="908" spans="2:9" x14ac:dyDescent="0.2">
      <c r="B908">
        <v>0.18261628751160999</v>
      </c>
      <c r="C908">
        <v>0.18261628751160999</v>
      </c>
      <c r="G908">
        <v>906</v>
      </c>
      <c r="H908">
        <v>0.21718145621468299</v>
      </c>
      <c r="I908">
        <v>6.4444950918883206E-2</v>
      </c>
    </row>
    <row r="909" spans="2:9" x14ac:dyDescent="0.2">
      <c r="B909">
        <v>0.136862291308043</v>
      </c>
      <c r="C909">
        <v>0.136862291308043</v>
      </c>
      <c r="G909">
        <v>907</v>
      </c>
      <c r="H909">
        <v>4.99566112295236E-2</v>
      </c>
      <c r="I909">
        <v>7.2864106082031393E-2</v>
      </c>
    </row>
    <row r="910" spans="2:9" x14ac:dyDescent="0.2">
      <c r="B910">
        <v>0.192270453809325</v>
      </c>
      <c r="C910">
        <v>0.192270453809325</v>
      </c>
      <c r="G910">
        <v>908</v>
      </c>
      <c r="H910">
        <v>1.6509488880636799E-2</v>
      </c>
      <c r="I910">
        <v>3.9927577007215699E-2</v>
      </c>
    </row>
    <row r="911" spans="2:9" x14ac:dyDescent="0.2">
      <c r="B911">
        <v>0.103518800915377</v>
      </c>
      <c r="C911">
        <v>0.103518800915377</v>
      </c>
      <c r="G911">
        <v>909</v>
      </c>
      <c r="H911">
        <v>0.239170029544714</v>
      </c>
      <c r="I911">
        <v>5.6056900841854503E-2</v>
      </c>
    </row>
    <row r="912" spans="2:9" x14ac:dyDescent="0.2">
      <c r="B912">
        <v>4.6837276865766601E-2</v>
      </c>
      <c r="C912">
        <v>4.6837276865766601E-2</v>
      </c>
      <c r="G912">
        <v>910</v>
      </c>
      <c r="H912">
        <v>2.2249380318663001E-2</v>
      </c>
      <c r="I912">
        <v>2.9648295383871801E-2</v>
      </c>
    </row>
    <row r="913" spans="2:9" x14ac:dyDescent="0.2">
      <c r="B913">
        <v>0.26049777037659</v>
      </c>
      <c r="C913">
        <v>0.26049777037659</v>
      </c>
      <c r="G913">
        <v>911</v>
      </c>
      <c r="H913">
        <v>4.4542050616136197E-2</v>
      </c>
      <c r="I913">
        <v>1.6935884755801399E-2</v>
      </c>
    </row>
    <row r="914" spans="2:9" x14ac:dyDescent="0.2">
      <c r="B914">
        <v>1.48087421345752E-2</v>
      </c>
      <c r="C914">
        <v>1.48087421345752E-2</v>
      </c>
      <c r="G914">
        <v>912</v>
      </c>
      <c r="H914">
        <v>1.61554649681015E-2</v>
      </c>
      <c r="I914">
        <v>2.91134245526052E-2</v>
      </c>
    </row>
    <row r="915" spans="2:9" x14ac:dyDescent="0.2">
      <c r="B915">
        <v>5.4503527260142903E-2</v>
      </c>
      <c r="C915">
        <v>5.4503527260142903E-2</v>
      </c>
      <c r="G915">
        <v>913</v>
      </c>
      <c r="H915">
        <v>1.5926289142313299</v>
      </c>
      <c r="I915">
        <v>6.3611337201536403E-2</v>
      </c>
    </row>
    <row r="916" spans="2:9" x14ac:dyDescent="0.2">
      <c r="B916">
        <v>4.3158599518658601E-2</v>
      </c>
      <c r="C916">
        <v>4.3158599518658601E-2</v>
      </c>
      <c r="G916">
        <v>914</v>
      </c>
      <c r="H916">
        <v>0.26253901028360199</v>
      </c>
      <c r="I916">
        <v>4.82079474275484E-2</v>
      </c>
    </row>
    <row r="917" spans="2:9" x14ac:dyDescent="0.2">
      <c r="B917">
        <v>0.19904976937912</v>
      </c>
      <c r="C917">
        <v>0.19904976937912</v>
      </c>
      <c r="G917">
        <v>915</v>
      </c>
      <c r="H917">
        <v>3.3798927840559698E-2</v>
      </c>
      <c r="I917">
        <v>4.0515502895872697E-2</v>
      </c>
    </row>
    <row r="918" spans="2:9" x14ac:dyDescent="0.2">
      <c r="B918">
        <v>3.2007936884942099E-2</v>
      </c>
      <c r="C918">
        <v>3.2007936884942099E-2</v>
      </c>
      <c r="G918">
        <v>916</v>
      </c>
      <c r="H918">
        <v>3.5621399055999002E-2</v>
      </c>
      <c r="I918">
        <v>2.6797135405755401E-2</v>
      </c>
    </row>
    <row r="919" spans="2:9" x14ac:dyDescent="0.2">
      <c r="B919">
        <v>9.4047561904810506E-2</v>
      </c>
      <c r="C919">
        <v>9.4047561904810506E-2</v>
      </c>
      <c r="G919">
        <v>917</v>
      </c>
      <c r="H919">
        <v>2.5367722724058E-2</v>
      </c>
      <c r="I919">
        <v>4.5792226905375301E-2</v>
      </c>
    </row>
    <row r="920" spans="2:9" x14ac:dyDescent="0.2">
      <c r="B920">
        <v>0.248160534215812</v>
      </c>
      <c r="C920">
        <v>0.248160534215812</v>
      </c>
      <c r="G920">
        <v>918</v>
      </c>
      <c r="H920">
        <v>2.4784611863388602E-2</v>
      </c>
      <c r="I920">
        <v>7.5472684569916099E-2</v>
      </c>
    </row>
    <row r="921" spans="2:9" x14ac:dyDescent="0.2">
      <c r="B921">
        <v>3.9619134413923597E-2</v>
      </c>
      <c r="C921">
        <v>3.9619134413923597E-2</v>
      </c>
      <c r="G921">
        <v>919</v>
      </c>
      <c r="H921">
        <v>8.6088515385823697E-2</v>
      </c>
      <c r="I921">
        <v>2.1023149948356499E-2</v>
      </c>
    </row>
    <row r="922" spans="2:9" x14ac:dyDescent="0.2">
      <c r="B922">
        <v>0.13189348238621201</v>
      </c>
      <c r="C922">
        <v>0.13189348238621201</v>
      </c>
      <c r="G922">
        <v>920</v>
      </c>
      <c r="H922">
        <v>0.34455429914633401</v>
      </c>
      <c r="I922">
        <v>2.95344965582774E-2</v>
      </c>
    </row>
    <row r="923" spans="2:9" x14ac:dyDescent="0.2">
      <c r="B923">
        <v>8.1549056586641203E-2</v>
      </c>
      <c r="C923">
        <v>8.1549056586641203E-2</v>
      </c>
      <c r="G923">
        <v>921</v>
      </c>
      <c r="H923">
        <v>3.7806587562552403E-2</v>
      </c>
      <c r="I923">
        <v>4.8686033072738298E-2</v>
      </c>
    </row>
    <row r="924" spans="2:9" x14ac:dyDescent="0.2">
      <c r="B924">
        <v>9.2663739837003101E-2</v>
      </c>
      <c r="C924">
        <v>9.2663739837003101E-2</v>
      </c>
      <c r="G924">
        <v>922</v>
      </c>
      <c r="H924">
        <v>2.94436633898918E-3</v>
      </c>
      <c r="I924">
        <v>2.5447099886051198E-2</v>
      </c>
    </row>
    <row r="925" spans="2:9" x14ac:dyDescent="0.2">
      <c r="B925">
        <v>8.59364659667326E-2</v>
      </c>
      <c r="C925">
        <v>8.59364659667326E-2</v>
      </c>
      <c r="G925">
        <v>923</v>
      </c>
      <c r="H925">
        <v>0.531298079829432</v>
      </c>
      <c r="I925">
        <v>4.9909673536738898E-2</v>
      </c>
    </row>
    <row r="926" spans="2:9" x14ac:dyDescent="0.2">
      <c r="B926">
        <v>0.10482727491968601</v>
      </c>
      <c r="C926">
        <v>0.10482727491968601</v>
      </c>
      <c r="G926">
        <v>924</v>
      </c>
      <c r="H926">
        <v>0.123789606693625</v>
      </c>
      <c r="I926">
        <v>4.04115620631686E-2</v>
      </c>
    </row>
    <row r="927" spans="2:9" x14ac:dyDescent="0.2">
      <c r="B927">
        <v>3.3960780216342697E-2</v>
      </c>
      <c r="C927">
        <v>3.3960780216342697E-2</v>
      </c>
      <c r="G927">
        <v>925</v>
      </c>
      <c r="H927">
        <v>0.24862096171524001</v>
      </c>
      <c r="I927">
        <v>2.3973088953793398E-2</v>
      </c>
    </row>
    <row r="928" spans="2:9" x14ac:dyDescent="0.2">
      <c r="B928">
        <v>6.2828842363963702E-2</v>
      </c>
      <c r="C928">
        <v>6.2828842363963702E-2</v>
      </c>
      <c r="G928">
        <v>926</v>
      </c>
      <c r="H928">
        <v>2.8892710179080999E-2</v>
      </c>
      <c r="I928">
        <v>2.59391120172042E-2</v>
      </c>
    </row>
    <row r="929" spans="2:9" x14ac:dyDescent="0.2">
      <c r="B929">
        <v>0.26315307501011798</v>
      </c>
      <c r="C929">
        <v>0.26315307501011798</v>
      </c>
      <c r="G929">
        <v>927</v>
      </c>
      <c r="H929">
        <v>0.14002735681947101</v>
      </c>
      <c r="I929">
        <v>3.1733945407801598E-2</v>
      </c>
    </row>
    <row r="930" spans="2:9" x14ac:dyDescent="0.2">
      <c r="B930">
        <v>7.2392075601568504E-2</v>
      </c>
      <c r="C930">
        <v>7.2392075601568504E-2</v>
      </c>
      <c r="G930">
        <v>928</v>
      </c>
      <c r="H930">
        <v>9.8234556222203204E-3</v>
      </c>
      <c r="I930">
        <v>6.4450970701465202E-2</v>
      </c>
    </row>
    <row r="931" spans="2:9" x14ac:dyDescent="0.2">
      <c r="B931">
        <v>0.11752615750515399</v>
      </c>
      <c r="C931">
        <v>0.11752615750515399</v>
      </c>
      <c r="G931">
        <v>929</v>
      </c>
      <c r="H931">
        <v>0.16949849881790999</v>
      </c>
      <c r="I931">
        <v>4.4831591351831498E-2</v>
      </c>
    </row>
    <row r="932" spans="2:9" x14ac:dyDescent="0.2">
      <c r="B932">
        <v>0.26288188144640401</v>
      </c>
      <c r="C932">
        <v>0.26288188144640401</v>
      </c>
      <c r="G932">
        <v>930</v>
      </c>
      <c r="H932">
        <v>0.30187801468568398</v>
      </c>
      <c r="I932">
        <v>4.0999705466725198E-2</v>
      </c>
    </row>
    <row r="933" spans="2:9" x14ac:dyDescent="0.2">
      <c r="B933">
        <v>5.2774623925752197E-2</v>
      </c>
      <c r="C933">
        <v>5.2774623925752197E-2</v>
      </c>
      <c r="G933">
        <v>931</v>
      </c>
      <c r="H933">
        <v>0.168405214607426</v>
      </c>
      <c r="I933">
        <v>3.1850484492693197E-2</v>
      </c>
    </row>
    <row r="934" spans="2:9" x14ac:dyDescent="0.2">
      <c r="B934">
        <v>0.12841124435047599</v>
      </c>
      <c r="C934">
        <v>0.12841124435047599</v>
      </c>
      <c r="G934">
        <v>932</v>
      </c>
      <c r="H934">
        <v>7.93773498023881E-2</v>
      </c>
      <c r="I934">
        <v>6.2089769102331403E-2</v>
      </c>
    </row>
    <row r="935" spans="2:9" x14ac:dyDescent="0.2">
      <c r="B935">
        <v>0.18455453389753301</v>
      </c>
      <c r="C935">
        <v>0.18455453389753301</v>
      </c>
      <c r="G935">
        <v>933</v>
      </c>
      <c r="H935">
        <v>0.335910349062713</v>
      </c>
      <c r="I935">
        <v>7.4920591530580102E-2</v>
      </c>
    </row>
    <row r="936" spans="2:9" x14ac:dyDescent="0.2">
      <c r="B936">
        <v>9.3271871733868902E-2</v>
      </c>
      <c r="C936">
        <v>9.3271871733868902E-2</v>
      </c>
      <c r="G936">
        <v>934</v>
      </c>
      <c r="H936">
        <v>0.16861909972644101</v>
      </c>
      <c r="I936">
        <v>2.0629265106530702E-2</v>
      </c>
    </row>
    <row r="937" spans="2:9" x14ac:dyDescent="0.2">
      <c r="B937">
        <v>0.16513730827363801</v>
      </c>
      <c r="C937">
        <v>0.16513730827363801</v>
      </c>
      <c r="G937">
        <v>935</v>
      </c>
      <c r="H937">
        <v>1.79469683341104E-2</v>
      </c>
      <c r="I937">
        <v>2.8651869355726899E-2</v>
      </c>
    </row>
    <row r="938" spans="2:9" x14ac:dyDescent="0.2">
      <c r="B938">
        <v>0.14142454389195699</v>
      </c>
      <c r="C938">
        <v>0.14142454389195699</v>
      </c>
      <c r="G938">
        <v>936</v>
      </c>
      <c r="H938">
        <v>0.10877122005008701</v>
      </c>
      <c r="I938">
        <v>2.69613833132409E-2</v>
      </c>
    </row>
    <row r="939" spans="2:9" x14ac:dyDescent="0.2">
      <c r="B939">
        <v>0.104576262963162</v>
      </c>
      <c r="C939">
        <v>0.104576262963162</v>
      </c>
      <c r="G939">
        <v>937</v>
      </c>
      <c r="H939">
        <v>0.17583091401536999</v>
      </c>
      <c r="I939">
        <v>7.1054233639871997E-2</v>
      </c>
    </row>
    <row r="940" spans="2:9" x14ac:dyDescent="0.2">
      <c r="B940">
        <v>7.6145507602387299E-3</v>
      </c>
      <c r="C940">
        <v>7.6145507602387299E-3</v>
      </c>
      <c r="G940">
        <v>938</v>
      </c>
      <c r="H940">
        <v>4.1180272807981198E-3</v>
      </c>
      <c r="I940">
        <v>1.8463671560047201E-2</v>
      </c>
    </row>
    <row r="941" spans="2:9" x14ac:dyDescent="0.2">
      <c r="B941">
        <v>8.4270262676938504E-2</v>
      </c>
      <c r="C941">
        <v>8.4270262676938504E-2</v>
      </c>
      <c r="G941">
        <v>939</v>
      </c>
      <c r="H941">
        <v>0.29812190270615402</v>
      </c>
      <c r="I941">
        <v>7.9753923530081705E-2</v>
      </c>
    </row>
    <row r="942" spans="2:9" x14ac:dyDescent="0.2">
      <c r="B942">
        <v>5.0448391029427303E-2</v>
      </c>
      <c r="C942">
        <v>5.0448391029427303E-2</v>
      </c>
      <c r="G942">
        <v>940</v>
      </c>
      <c r="H942">
        <v>0.14179188339690599</v>
      </c>
      <c r="I942">
        <v>7.2863592550639705E-2</v>
      </c>
    </row>
    <row r="943" spans="2:9" x14ac:dyDescent="0.2">
      <c r="B943">
        <v>0.112544887102727</v>
      </c>
      <c r="C943">
        <v>0.112544887102727</v>
      </c>
      <c r="G943">
        <v>941</v>
      </c>
      <c r="H943">
        <v>4.82958667064649E-2</v>
      </c>
      <c r="I943">
        <v>2.4387533169282299E-2</v>
      </c>
    </row>
    <row r="944" spans="2:9" x14ac:dyDescent="0.2">
      <c r="B944">
        <v>4.6345514020717397E-2</v>
      </c>
      <c r="C944">
        <v>4.6345514020717397E-2</v>
      </c>
      <c r="G944">
        <v>942</v>
      </c>
      <c r="H944">
        <v>0.14191968723134099</v>
      </c>
      <c r="I944">
        <v>4.3550451947976701E-2</v>
      </c>
    </row>
    <row r="945" spans="2:9" x14ac:dyDescent="0.2">
      <c r="B945">
        <v>6.9755120375399202E-2</v>
      </c>
      <c r="C945">
        <v>6.9755120375399202E-2</v>
      </c>
      <c r="G945">
        <v>943</v>
      </c>
      <c r="H945">
        <v>1.37709739345007E-2</v>
      </c>
      <c r="I945">
        <v>2.9915044317531399E-2</v>
      </c>
    </row>
    <row r="946" spans="2:9" x14ac:dyDescent="0.2">
      <c r="B946">
        <v>0.259196073165056</v>
      </c>
      <c r="C946">
        <v>0.259196073165056</v>
      </c>
      <c r="G946">
        <v>944</v>
      </c>
      <c r="H946">
        <v>0.15472036267066899</v>
      </c>
      <c r="I946">
        <v>5.67550864756508E-2</v>
      </c>
    </row>
    <row r="947" spans="2:9" x14ac:dyDescent="0.2">
      <c r="B947">
        <v>0.226728958764256</v>
      </c>
      <c r="C947">
        <v>0.226728958764256</v>
      </c>
      <c r="G947">
        <v>945</v>
      </c>
      <c r="H947">
        <v>0.159769314334998</v>
      </c>
      <c r="I947">
        <v>3.8656268795001301E-2</v>
      </c>
    </row>
    <row r="948" spans="2:9" x14ac:dyDescent="0.2">
      <c r="B948">
        <v>0.21408451437262099</v>
      </c>
      <c r="C948">
        <v>0.21408451437262099</v>
      </c>
      <c r="G948">
        <v>946</v>
      </c>
      <c r="H948">
        <v>8.0937591759556296E-2</v>
      </c>
      <c r="I948">
        <v>4.7280111220041297E-2</v>
      </c>
    </row>
    <row r="949" spans="2:9" x14ac:dyDescent="0.2">
      <c r="B949">
        <v>2.9422654104240401E-2</v>
      </c>
      <c r="C949">
        <v>2.9422654104240401E-2</v>
      </c>
      <c r="G949">
        <v>947</v>
      </c>
      <c r="H949">
        <v>1.1826572985503001E-2</v>
      </c>
      <c r="I949">
        <v>2.1340811700433102E-2</v>
      </c>
    </row>
    <row r="950" spans="2:9" x14ac:dyDescent="0.2">
      <c r="B950">
        <v>0.150241576101561</v>
      </c>
      <c r="C950">
        <v>0.150241576101561</v>
      </c>
      <c r="G950">
        <v>948</v>
      </c>
      <c r="H950">
        <v>0.14532881437109699</v>
      </c>
      <c r="I950">
        <v>4.07729526978068E-2</v>
      </c>
    </row>
    <row r="951" spans="2:9" x14ac:dyDescent="0.2">
      <c r="B951">
        <v>2.3598599981759501E-2</v>
      </c>
      <c r="C951">
        <v>2.3598599981759501E-2</v>
      </c>
      <c r="G951">
        <v>949</v>
      </c>
      <c r="H951">
        <v>0.34279285834386197</v>
      </c>
      <c r="I951">
        <v>4.7668096165282003E-2</v>
      </c>
    </row>
    <row r="952" spans="2:9" x14ac:dyDescent="0.2">
      <c r="B952">
        <v>9.29186558971168E-2</v>
      </c>
      <c r="C952">
        <v>9.29186558971168E-2</v>
      </c>
      <c r="G952">
        <v>950</v>
      </c>
      <c r="H952">
        <v>0.19310215055766999</v>
      </c>
      <c r="I952">
        <v>3.2446388132952003E-2</v>
      </c>
    </row>
    <row r="953" spans="2:9" x14ac:dyDescent="0.2">
      <c r="B953">
        <v>4.0175412199638098E-2</v>
      </c>
      <c r="C953">
        <v>4.0175412199638098E-2</v>
      </c>
      <c r="G953">
        <v>951</v>
      </c>
      <c r="H953">
        <v>0.48593729121798801</v>
      </c>
      <c r="I953">
        <v>5.4257394363475202E-2</v>
      </c>
    </row>
    <row r="954" spans="2:9" x14ac:dyDescent="0.2">
      <c r="B954">
        <v>7.3302140996082094E-2</v>
      </c>
      <c r="C954">
        <v>7.3302140996082094E-2</v>
      </c>
      <c r="G954">
        <v>952</v>
      </c>
      <c r="H954">
        <v>0.33651603084665299</v>
      </c>
      <c r="I954">
        <v>5.94769639539953E-2</v>
      </c>
    </row>
    <row r="955" spans="2:9" x14ac:dyDescent="0.2">
      <c r="B955">
        <v>0.213433394220365</v>
      </c>
      <c r="C955">
        <v>0.213433394220365</v>
      </c>
      <c r="G955">
        <v>953</v>
      </c>
      <c r="H955">
        <v>1.61615464412809E-2</v>
      </c>
      <c r="I955">
        <v>2.89324497512288E-2</v>
      </c>
    </row>
    <row r="956" spans="2:9" x14ac:dyDescent="0.2">
      <c r="B956">
        <v>0.17937263251404301</v>
      </c>
      <c r="C956">
        <v>0.17937263251404301</v>
      </c>
      <c r="G956">
        <v>954</v>
      </c>
      <c r="H956">
        <v>1.79525858610519E-2</v>
      </c>
      <c r="I956">
        <v>4.4484298674274697E-2</v>
      </c>
    </row>
    <row r="957" spans="2:9" x14ac:dyDescent="0.2">
      <c r="B957">
        <v>8.8875614351821994E-2</v>
      </c>
      <c r="C957">
        <v>8.8875614351821994E-2</v>
      </c>
      <c r="G957">
        <v>955</v>
      </c>
      <c r="H957">
        <v>0.235411338923705</v>
      </c>
      <c r="I957">
        <v>5.5982844435211697E-2</v>
      </c>
    </row>
    <row r="958" spans="2:9" x14ac:dyDescent="0.2">
      <c r="B958">
        <v>0.183857487165275</v>
      </c>
      <c r="C958">
        <v>0.183857487165275</v>
      </c>
      <c r="G958">
        <v>956</v>
      </c>
      <c r="H958">
        <v>8.4363596385653005E-3</v>
      </c>
      <c r="I958">
        <v>4.8912194821861397E-2</v>
      </c>
    </row>
    <row r="959" spans="2:9" x14ac:dyDescent="0.2">
      <c r="B959">
        <v>0.26506469955323803</v>
      </c>
      <c r="C959">
        <v>0.26506469955323803</v>
      </c>
      <c r="G959">
        <v>957</v>
      </c>
      <c r="H959">
        <v>1.6162204515481799E-2</v>
      </c>
      <c r="I959">
        <v>4.0020393506699399E-2</v>
      </c>
    </row>
    <row r="960" spans="2:9" x14ac:dyDescent="0.2">
      <c r="B960">
        <v>7.0561179056743598E-2</v>
      </c>
      <c r="C960">
        <v>7.0561179056743598E-2</v>
      </c>
      <c r="G960">
        <v>958</v>
      </c>
      <c r="H960">
        <v>6.5984004207286003E-3</v>
      </c>
      <c r="I960">
        <v>3.1096641187627502E-2</v>
      </c>
    </row>
    <row r="961" spans="2:9" x14ac:dyDescent="0.2">
      <c r="B961">
        <v>3.8939716200592403E-2</v>
      </c>
      <c r="C961">
        <v>3.8939716200592403E-2</v>
      </c>
      <c r="G961">
        <v>959</v>
      </c>
      <c r="H961">
        <v>3.41613658461681E-2</v>
      </c>
      <c r="I961">
        <v>1.8906444632205401E-2</v>
      </c>
    </row>
    <row r="962" spans="2:9" x14ac:dyDescent="0.2">
      <c r="B962">
        <v>0.11908162232168799</v>
      </c>
      <c r="C962">
        <v>0.11908162232168799</v>
      </c>
      <c r="G962">
        <v>960</v>
      </c>
      <c r="H962">
        <v>2.8254185815235099E-2</v>
      </c>
      <c r="I962">
        <v>5.7116602980836297E-2</v>
      </c>
    </row>
    <row r="963" spans="2:9" x14ac:dyDescent="0.2">
      <c r="B963">
        <v>4.50554282350588E-2</v>
      </c>
      <c r="C963">
        <v>4.50554282350588E-2</v>
      </c>
      <c r="G963">
        <v>961</v>
      </c>
      <c r="H963">
        <v>0.10882784707636101</v>
      </c>
      <c r="I963">
        <v>5.1455678453782697E-2</v>
      </c>
    </row>
    <row r="964" spans="2:9" x14ac:dyDescent="0.2">
      <c r="B964">
        <v>1.0912157605639799E-2</v>
      </c>
      <c r="C964">
        <v>1.0912157605639799E-2</v>
      </c>
      <c r="G964">
        <v>962</v>
      </c>
      <c r="H964">
        <v>4.5129537492454696E-3</v>
      </c>
      <c r="I964">
        <v>5.3429680469457098E-2</v>
      </c>
    </row>
    <row r="965" spans="2:9" x14ac:dyDescent="0.2">
      <c r="B965">
        <v>3.1621601512068102E-2</v>
      </c>
      <c r="C965">
        <v>3.1621601512068102E-2</v>
      </c>
      <c r="G965">
        <v>963</v>
      </c>
      <c r="H965">
        <v>9.03292733673422E-2</v>
      </c>
      <c r="I965">
        <v>4.0962167216243801E-2</v>
      </c>
    </row>
    <row r="966" spans="2:9" x14ac:dyDescent="0.2">
      <c r="B966">
        <v>0.1450732828819</v>
      </c>
      <c r="C966">
        <v>0.1450732828819</v>
      </c>
      <c r="G966">
        <v>964</v>
      </c>
      <c r="H966">
        <v>0.27720516572802301</v>
      </c>
      <c r="I966">
        <v>6.6468874156386096E-2</v>
      </c>
    </row>
    <row r="967" spans="2:9" x14ac:dyDescent="0.2">
      <c r="B967">
        <v>3.0737818112688001E-2</v>
      </c>
      <c r="C967">
        <v>3.0737818112688001E-2</v>
      </c>
      <c r="G967">
        <v>965</v>
      </c>
      <c r="H967">
        <v>1.5697994053753199</v>
      </c>
      <c r="I967">
        <v>4.5514715266974502E-2</v>
      </c>
    </row>
    <row r="968" spans="2:9" x14ac:dyDescent="0.2">
      <c r="B968">
        <v>0.171289084712235</v>
      </c>
      <c r="C968">
        <v>0.171289084712235</v>
      </c>
      <c r="G968">
        <v>966</v>
      </c>
      <c r="H968">
        <v>0.43867572538516703</v>
      </c>
      <c r="I968">
        <v>3.1670990791320103E-2</v>
      </c>
    </row>
    <row r="969" spans="2:9" x14ac:dyDescent="0.2">
      <c r="B969">
        <v>8.6417773741301801E-2</v>
      </c>
      <c r="C969">
        <v>8.6417773741301801E-2</v>
      </c>
      <c r="G969">
        <v>967</v>
      </c>
      <c r="H969">
        <v>1.79190170074476</v>
      </c>
      <c r="I969">
        <v>3.9665247245288401E-2</v>
      </c>
    </row>
    <row r="970" spans="2:9" x14ac:dyDescent="0.2">
      <c r="B970">
        <v>0.13714865426852299</v>
      </c>
      <c r="C970">
        <v>0.13714865426852299</v>
      </c>
      <c r="G970">
        <v>968</v>
      </c>
      <c r="H970">
        <v>0.22497526980741001</v>
      </c>
      <c r="I970">
        <v>5.4918602273102503E-2</v>
      </c>
    </row>
    <row r="971" spans="2:9" x14ac:dyDescent="0.2">
      <c r="B971">
        <v>0.100579342739025</v>
      </c>
      <c r="C971">
        <v>0.100579342739025</v>
      </c>
      <c r="G971">
        <v>969</v>
      </c>
      <c r="H971">
        <v>0.120340833822146</v>
      </c>
      <c r="I971">
        <v>6.3807914809887803E-2</v>
      </c>
    </row>
    <row r="972" spans="2:9" x14ac:dyDescent="0.2">
      <c r="B972">
        <v>0.144120743525217</v>
      </c>
      <c r="C972">
        <v>0.144120743525217</v>
      </c>
      <c r="G972">
        <v>970</v>
      </c>
      <c r="H972">
        <v>1.01000617954579</v>
      </c>
      <c r="I972">
        <v>4.0950280444682102E-2</v>
      </c>
    </row>
    <row r="973" spans="2:9" x14ac:dyDescent="0.2">
      <c r="B973">
        <v>3.8131111680388401E-2</v>
      </c>
      <c r="C973">
        <v>3.8131111680388401E-2</v>
      </c>
      <c r="G973">
        <v>971</v>
      </c>
      <c r="H973">
        <v>0.18232244464382499</v>
      </c>
      <c r="I973">
        <v>3.8022688119317E-2</v>
      </c>
    </row>
    <row r="974" spans="2:9" x14ac:dyDescent="0.2">
      <c r="B974">
        <v>3.85316634186866E-2</v>
      </c>
      <c r="C974">
        <v>3.85316634186866E-2</v>
      </c>
      <c r="G974">
        <v>972</v>
      </c>
      <c r="H974">
        <v>0.10511137173663999</v>
      </c>
      <c r="I974">
        <v>2.2338809113847401E-2</v>
      </c>
    </row>
    <row r="975" spans="2:9" x14ac:dyDescent="0.2">
      <c r="B975">
        <v>7.66962660799477E-2</v>
      </c>
      <c r="C975">
        <v>7.66962660799477E-2</v>
      </c>
      <c r="G975">
        <v>973</v>
      </c>
      <c r="H975">
        <v>9.5078212907129395E-2</v>
      </c>
      <c r="I975">
        <v>4.2918918467923201E-2</v>
      </c>
    </row>
    <row r="976" spans="2:9" x14ac:dyDescent="0.2">
      <c r="B976">
        <v>0.21644268049643101</v>
      </c>
      <c r="C976">
        <v>0.21644268049643101</v>
      </c>
      <c r="G976">
        <v>974</v>
      </c>
      <c r="H976">
        <v>9.9405451990610294E-2</v>
      </c>
      <c r="I976">
        <v>3.8939224894949401E-2</v>
      </c>
    </row>
    <row r="977" spans="2:9" x14ac:dyDescent="0.2">
      <c r="B977">
        <v>8.8574664176170895E-2</v>
      </c>
      <c r="C977">
        <v>8.8574664176170895E-2</v>
      </c>
      <c r="G977">
        <v>975</v>
      </c>
      <c r="H977">
        <v>5.7680840034746599E-2</v>
      </c>
      <c r="I977">
        <v>3.4526849060148301E-2</v>
      </c>
    </row>
    <row r="978" spans="2:9" x14ac:dyDescent="0.2">
      <c r="B978">
        <v>7.1547751036504306E-2</v>
      </c>
      <c r="C978">
        <v>7.1547751036504306E-2</v>
      </c>
      <c r="G978">
        <v>976</v>
      </c>
      <c r="H978">
        <v>8.2974543651166299E-2</v>
      </c>
      <c r="I978">
        <v>5.4489186248533099E-2</v>
      </c>
    </row>
    <row r="979" spans="2:9" x14ac:dyDescent="0.2">
      <c r="B979">
        <v>0.13573356499832401</v>
      </c>
      <c r="C979">
        <v>0.13573356499832401</v>
      </c>
      <c r="G979">
        <v>977</v>
      </c>
      <c r="H979">
        <v>0.14653824102902399</v>
      </c>
      <c r="I979">
        <v>3.0677160164848401E-2</v>
      </c>
    </row>
    <row r="980" spans="2:9" x14ac:dyDescent="0.2">
      <c r="B980">
        <v>2.3154882777817899E-2</v>
      </c>
      <c r="C980">
        <v>2.3154882777817899E-2</v>
      </c>
      <c r="G980">
        <v>978</v>
      </c>
      <c r="H980">
        <v>0.13133025952279601</v>
      </c>
      <c r="I980">
        <v>5.1441215494642797E-2</v>
      </c>
    </row>
    <row r="981" spans="2:9" x14ac:dyDescent="0.2">
      <c r="B981">
        <v>0.15288597211111901</v>
      </c>
      <c r="C981">
        <v>0.15288597211111901</v>
      </c>
      <c r="G981">
        <v>979</v>
      </c>
      <c r="H981">
        <v>0.13027344910241001</v>
      </c>
      <c r="I981">
        <v>5.7785502247641597E-2</v>
      </c>
    </row>
    <row r="982" spans="2:9" x14ac:dyDescent="0.2">
      <c r="B982">
        <v>4.4550884384298203E-2</v>
      </c>
      <c r="C982">
        <v>4.4550884384298203E-2</v>
      </c>
      <c r="G982">
        <v>980</v>
      </c>
      <c r="H982">
        <v>0.10930177343137901</v>
      </c>
      <c r="I982">
        <v>2.8802431828380499E-2</v>
      </c>
    </row>
    <row r="983" spans="2:9" x14ac:dyDescent="0.2">
      <c r="B983">
        <v>3.3894520316094801E-2</v>
      </c>
      <c r="C983">
        <v>3.3894520316094801E-2</v>
      </c>
      <c r="G983">
        <v>981</v>
      </c>
      <c r="H983">
        <v>4.30904559987038E-2</v>
      </c>
      <c r="I983">
        <v>3.3415051103802398E-2</v>
      </c>
    </row>
    <row r="984" spans="2:9" x14ac:dyDescent="0.2">
      <c r="B984">
        <v>3.3083232914055197E-2</v>
      </c>
      <c r="C984">
        <v>3.3083232914055197E-2</v>
      </c>
      <c r="G984">
        <v>982</v>
      </c>
      <c r="H984">
        <v>9.4607657772761103E-2</v>
      </c>
      <c r="I984">
        <v>3.2363214802866899E-2</v>
      </c>
    </row>
    <row r="985" spans="2:9" x14ac:dyDescent="0.2">
      <c r="B985">
        <v>9.7405537001799297E-2</v>
      </c>
      <c r="C985">
        <v>9.7405537001799297E-2</v>
      </c>
      <c r="G985">
        <v>983</v>
      </c>
      <c r="H985">
        <v>2.5079004009018399E-2</v>
      </c>
      <c r="I985">
        <v>5.7942144718478902E-2</v>
      </c>
    </row>
    <row r="986" spans="2:9" x14ac:dyDescent="0.2">
      <c r="B986">
        <v>1.9077528068332801E-2</v>
      </c>
      <c r="C986">
        <v>1.9077528068332801E-2</v>
      </c>
      <c r="G986">
        <v>984</v>
      </c>
      <c r="H986">
        <v>0.14185515994391101</v>
      </c>
      <c r="I986">
        <v>1.55593460532486E-2</v>
      </c>
    </row>
    <row r="987" spans="2:9" x14ac:dyDescent="0.2">
      <c r="B987">
        <v>0.104328458314667</v>
      </c>
      <c r="C987">
        <v>0.104328458314667</v>
      </c>
      <c r="G987">
        <v>985</v>
      </c>
      <c r="H987">
        <v>4.2994583284972999E-2</v>
      </c>
      <c r="I987">
        <v>4.0551870396502099E-2</v>
      </c>
    </row>
    <row r="988" spans="2:9" x14ac:dyDescent="0.2">
      <c r="B988">
        <v>0.111134643242824</v>
      </c>
      <c r="C988">
        <v>0.111134643242824</v>
      </c>
      <c r="G988">
        <v>986</v>
      </c>
      <c r="H988">
        <v>1.83311856079688E-2</v>
      </c>
      <c r="I988">
        <v>5.2703705035739602E-2</v>
      </c>
    </row>
    <row r="989" spans="2:9" x14ac:dyDescent="0.2">
      <c r="B989">
        <v>2.7467320894285701E-2</v>
      </c>
      <c r="C989">
        <v>2.7467320894285701E-2</v>
      </c>
      <c r="G989">
        <v>987</v>
      </c>
      <c r="H989">
        <v>7.8232159920405303E-2</v>
      </c>
      <c r="I989">
        <v>7.4654269974772702E-2</v>
      </c>
    </row>
    <row r="990" spans="2:9" x14ac:dyDescent="0.2">
      <c r="B990">
        <v>0.18999103293223099</v>
      </c>
      <c r="C990">
        <v>0.18999103293223099</v>
      </c>
      <c r="G990">
        <v>988</v>
      </c>
      <c r="H990">
        <v>0.34692074566084402</v>
      </c>
      <c r="I990">
        <v>6.23151481342007E-2</v>
      </c>
    </row>
    <row r="991" spans="2:9" x14ac:dyDescent="0.2">
      <c r="B991">
        <v>8.5384115807146402E-2</v>
      </c>
      <c r="C991">
        <v>8.5384115807146402E-2</v>
      </c>
      <c r="G991">
        <v>989</v>
      </c>
      <c r="H991">
        <v>6.1577503868559598E-2</v>
      </c>
      <c r="I991">
        <v>3.9664715301571098E-2</v>
      </c>
    </row>
    <row r="992" spans="2:9" x14ac:dyDescent="0.2">
      <c r="B992">
        <v>2.7855779632889301E-2</v>
      </c>
      <c r="C992">
        <v>2.7855779632889301E-2</v>
      </c>
      <c r="G992">
        <v>990</v>
      </c>
      <c r="H992">
        <v>0.113518016481959</v>
      </c>
      <c r="I992">
        <v>4.5520276868594597E-2</v>
      </c>
    </row>
    <row r="993" spans="2:9" x14ac:dyDescent="0.2">
      <c r="B993">
        <v>5.4118840699705101E-2</v>
      </c>
      <c r="C993">
        <v>5.4118840699705101E-2</v>
      </c>
      <c r="G993">
        <v>991</v>
      </c>
      <c r="H993">
        <v>0.28685917303193398</v>
      </c>
      <c r="I993">
        <v>2.38968184901312E-2</v>
      </c>
    </row>
    <row r="994" spans="2:9" x14ac:dyDescent="0.2">
      <c r="B994">
        <v>8.0600668614662405E-2</v>
      </c>
      <c r="C994">
        <v>8.0600668614662405E-2</v>
      </c>
      <c r="G994">
        <v>992</v>
      </c>
      <c r="H994">
        <v>4.0755979499487401E-2</v>
      </c>
      <c r="I994">
        <v>3.7393736172564203E-2</v>
      </c>
    </row>
    <row r="995" spans="2:9" x14ac:dyDescent="0.2">
      <c r="B995">
        <v>7.0402013827601695E-2</v>
      </c>
      <c r="C995">
        <v>7.0402013827601695E-2</v>
      </c>
      <c r="G995">
        <v>993</v>
      </c>
      <c r="H995">
        <v>4.8490778591372602E-2</v>
      </c>
      <c r="I995">
        <v>2.7684742802779098E-2</v>
      </c>
    </row>
    <row r="996" spans="2:9" x14ac:dyDescent="0.2">
      <c r="B996">
        <v>0.11095229935681999</v>
      </c>
      <c r="C996">
        <v>0.11095229935681999</v>
      </c>
      <c r="G996">
        <v>994</v>
      </c>
      <c r="H996">
        <v>0.14398605917073401</v>
      </c>
      <c r="I996">
        <v>2.8270213342446001E-2</v>
      </c>
    </row>
    <row r="997" spans="2:9" x14ac:dyDescent="0.2">
      <c r="B997">
        <v>7.2611890521735601E-3</v>
      </c>
      <c r="C997">
        <v>7.2611890521735601E-3</v>
      </c>
      <c r="G997">
        <v>995</v>
      </c>
      <c r="H997">
        <v>0.11654744117348</v>
      </c>
      <c r="I997">
        <v>4.0913620218090099E-2</v>
      </c>
    </row>
    <row r="998" spans="2:9" x14ac:dyDescent="0.2">
      <c r="B998">
        <v>0.13072725799297699</v>
      </c>
      <c r="C998">
        <v>0.13072725799297699</v>
      </c>
      <c r="G998">
        <v>996</v>
      </c>
      <c r="H998">
        <v>0.238233080716308</v>
      </c>
      <c r="I998">
        <v>6.5966191798526197E-2</v>
      </c>
    </row>
    <row r="999" spans="2:9" x14ac:dyDescent="0.2">
      <c r="B999">
        <v>0.15441449584612199</v>
      </c>
      <c r="C999">
        <v>0.15441449584612199</v>
      </c>
      <c r="G999">
        <v>997</v>
      </c>
      <c r="H999">
        <v>9.0657893801197598E-2</v>
      </c>
      <c r="I999">
        <v>2.8682434885887599E-2</v>
      </c>
    </row>
    <row r="1000" spans="2:9" x14ac:dyDescent="0.2">
      <c r="B1000">
        <v>0.11706825163957101</v>
      </c>
      <c r="C1000">
        <v>0.11706825163957101</v>
      </c>
      <c r="G1000">
        <v>998</v>
      </c>
      <c r="H1000">
        <v>4.6144241260414998E-2</v>
      </c>
      <c r="I1000">
        <v>6.0392402493570502E-2</v>
      </c>
    </row>
    <row r="1001" spans="2:9" x14ac:dyDescent="0.2">
      <c r="B1001">
        <v>3.50890992987552E-2</v>
      </c>
      <c r="C1001">
        <v>3.50890992987552E-2</v>
      </c>
      <c r="G1001">
        <v>999</v>
      </c>
      <c r="H1001">
        <v>5.9925492031880197E-2</v>
      </c>
      <c r="I1001">
        <v>3.8535075615063002E-2</v>
      </c>
    </row>
    <row r="1002" spans="2:9" x14ac:dyDescent="0.2">
      <c r="B1002">
        <v>0.15345096015606599</v>
      </c>
      <c r="C1002">
        <v>0.15345096015606599</v>
      </c>
      <c r="G1002">
        <v>1000</v>
      </c>
      <c r="H1002">
        <v>3.7310594672582298E-2</v>
      </c>
      <c r="I1002">
        <v>5.1109430884894301E-2</v>
      </c>
    </row>
    <row r="1003" spans="2:9" x14ac:dyDescent="0.2">
      <c r="B1003">
        <v>9.5919731420980606E-2</v>
      </c>
      <c r="C1003">
        <v>9.5919731420980606E-2</v>
      </c>
      <c r="G1003">
        <v>1001</v>
      </c>
      <c r="H1003">
        <v>9.0679715251599895E-3</v>
      </c>
      <c r="I1003">
        <v>5.1150574454856303E-3</v>
      </c>
    </row>
    <row r="1004" spans="2:9" x14ac:dyDescent="0.2">
      <c r="B1004">
        <v>0.100451810340544</v>
      </c>
      <c r="C1004">
        <v>0.100451810340544</v>
      </c>
      <c r="G1004">
        <v>1002</v>
      </c>
      <c r="H1004">
        <v>8.57373612598063E-2</v>
      </c>
      <c r="I1004">
        <v>4.49719509892679E-2</v>
      </c>
    </row>
    <row r="1005" spans="2:9" x14ac:dyDescent="0.2">
      <c r="B1005">
        <v>0.19303467590099699</v>
      </c>
      <c r="C1005">
        <v>0.19303467590099699</v>
      </c>
      <c r="G1005">
        <v>1003</v>
      </c>
      <c r="H1005">
        <v>0.110216161684317</v>
      </c>
      <c r="I1005">
        <v>1.4513082917805301E-2</v>
      </c>
    </row>
    <row r="1006" spans="2:9" x14ac:dyDescent="0.2">
      <c r="B1006">
        <v>1.52441584345329E-2</v>
      </c>
      <c r="C1006">
        <v>1.52441584345329E-2</v>
      </c>
      <c r="G1006">
        <v>1004</v>
      </c>
      <c r="H1006">
        <v>8.9732376125900196E-2</v>
      </c>
      <c r="I1006">
        <v>2.5981218738115801E-2</v>
      </c>
    </row>
    <row r="1007" spans="2:9" x14ac:dyDescent="0.2">
      <c r="B1007">
        <v>2.8205778445885701E-2</v>
      </c>
      <c r="C1007">
        <v>2.8205778445885701E-2</v>
      </c>
      <c r="G1007">
        <v>1005</v>
      </c>
      <c r="H1007">
        <v>6.9604494920527601E-2</v>
      </c>
      <c r="I1007">
        <v>2.1474697728669501E-2</v>
      </c>
    </row>
    <row r="1008" spans="2:9" x14ac:dyDescent="0.2">
      <c r="B1008">
        <v>2.8932199364789399E-2</v>
      </c>
      <c r="C1008">
        <v>2.8932199364789399E-2</v>
      </c>
      <c r="G1008">
        <v>1006</v>
      </c>
      <c r="H1008">
        <v>0.12003052263963999</v>
      </c>
      <c r="I1008">
        <v>5.2492453108375602E-2</v>
      </c>
    </row>
    <row r="1009" spans="2:9" x14ac:dyDescent="0.2">
      <c r="B1009">
        <v>0.16455927212295701</v>
      </c>
      <c r="C1009">
        <v>0.16455927212295701</v>
      </c>
      <c r="G1009">
        <v>1007</v>
      </c>
      <c r="H1009">
        <v>7.8851627140158101E-2</v>
      </c>
      <c r="I1009">
        <v>2.1893144432437301E-2</v>
      </c>
    </row>
    <row r="1010" spans="2:9" x14ac:dyDescent="0.2">
      <c r="B1010">
        <v>0.15643393670325201</v>
      </c>
      <c r="C1010">
        <v>0.15643393670325201</v>
      </c>
      <c r="G1010">
        <v>1008</v>
      </c>
      <c r="H1010">
        <v>0.112635366290466</v>
      </c>
      <c r="I1010">
        <v>4.9675924201367697E-2</v>
      </c>
    </row>
    <row r="1011" spans="2:9" x14ac:dyDescent="0.2">
      <c r="B1011">
        <v>0.202082356923352</v>
      </c>
      <c r="C1011">
        <v>0.202082356923352</v>
      </c>
      <c r="G1011">
        <v>1009</v>
      </c>
      <c r="H1011">
        <v>0.31410460741502699</v>
      </c>
      <c r="I1011">
        <v>4.4603178275438297E-2</v>
      </c>
    </row>
    <row r="1012" spans="2:9" x14ac:dyDescent="0.2">
      <c r="B1012">
        <v>6.1590482818442899E-2</v>
      </c>
      <c r="C1012">
        <v>6.1590482818442899E-2</v>
      </c>
      <c r="G1012">
        <v>1010</v>
      </c>
      <c r="H1012">
        <v>0.31174512930949599</v>
      </c>
      <c r="I1012">
        <v>7.8208722069818506E-2</v>
      </c>
    </row>
    <row r="1013" spans="2:9" x14ac:dyDescent="0.2">
      <c r="B1013">
        <v>3.7533629941587099E-2</v>
      </c>
      <c r="C1013">
        <v>3.7533629941587099E-2</v>
      </c>
      <c r="G1013">
        <v>1011</v>
      </c>
      <c r="H1013">
        <v>7.8086392375536606E-2</v>
      </c>
      <c r="I1013">
        <v>3.7578055670093098E-2</v>
      </c>
    </row>
    <row r="1014" spans="2:9" x14ac:dyDescent="0.2">
      <c r="B1014">
        <v>0.20905199979059499</v>
      </c>
      <c r="C1014">
        <v>0.20905199979059499</v>
      </c>
      <c r="G1014">
        <v>1012</v>
      </c>
      <c r="H1014">
        <v>0.19989411649417699</v>
      </c>
      <c r="I1014">
        <v>4.6129324007896898E-2</v>
      </c>
    </row>
    <row r="1015" spans="2:9" x14ac:dyDescent="0.2">
      <c r="B1015">
        <v>0.112431827094765</v>
      </c>
      <c r="C1015">
        <v>0.112431827094765</v>
      </c>
      <c r="G1015">
        <v>1013</v>
      </c>
      <c r="H1015">
        <v>0.151888401395218</v>
      </c>
      <c r="I1015">
        <v>3.06002197082791E-2</v>
      </c>
    </row>
    <row r="1016" spans="2:9" x14ac:dyDescent="0.2">
      <c r="B1016">
        <v>0.14904169823449601</v>
      </c>
      <c r="C1016">
        <v>0.14904169823449601</v>
      </c>
      <c r="G1016">
        <v>1014</v>
      </c>
      <c r="H1016">
        <v>1.60976115306138</v>
      </c>
      <c r="I1016">
        <v>1.66228860434358E-2</v>
      </c>
    </row>
    <row r="1017" spans="2:9" x14ac:dyDescent="0.2">
      <c r="B1017">
        <v>5.2753837785899899E-2</v>
      </c>
      <c r="C1017">
        <v>5.2753837785899899E-2</v>
      </c>
      <c r="G1017">
        <v>1015</v>
      </c>
      <c r="H1017">
        <v>0.29265160262868201</v>
      </c>
      <c r="I1017">
        <v>3.5060560285993497E-2</v>
      </c>
    </row>
    <row r="1018" spans="2:9" x14ac:dyDescent="0.2">
      <c r="B1018">
        <v>8.8597057527649903E-2</v>
      </c>
      <c r="C1018">
        <v>8.8597057527649903E-2</v>
      </c>
      <c r="G1018">
        <v>1016</v>
      </c>
      <c r="H1018">
        <v>9.3880015079904205E-2</v>
      </c>
      <c r="I1018">
        <v>3.4422435636935603E-2</v>
      </c>
    </row>
    <row r="1019" spans="2:9" x14ac:dyDescent="0.2">
      <c r="B1019">
        <v>0.13568269244089101</v>
      </c>
      <c r="C1019">
        <v>0.13568269244089101</v>
      </c>
      <c r="G1019">
        <v>1017</v>
      </c>
      <c r="H1019">
        <v>0.216990224577647</v>
      </c>
      <c r="I1019">
        <v>3.1803576903128503E-2</v>
      </c>
    </row>
    <row r="1020" spans="2:9" x14ac:dyDescent="0.2">
      <c r="B1020">
        <v>7.5122128071038203E-3</v>
      </c>
      <c r="C1020">
        <v>7.5122128071038203E-3</v>
      </c>
      <c r="G1020">
        <v>1018</v>
      </c>
      <c r="H1020">
        <v>0.241278203589986</v>
      </c>
      <c r="I1020">
        <v>4.1832317611048699E-2</v>
      </c>
    </row>
    <row r="1021" spans="2:9" x14ac:dyDescent="0.2">
      <c r="B1021">
        <v>6.6442398695121904E-2</v>
      </c>
      <c r="C1021">
        <v>6.6442398695121904E-2</v>
      </c>
      <c r="G1021">
        <v>1019</v>
      </c>
      <c r="H1021">
        <v>6.5462425559954698E-2</v>
      </c>
      <c r="I1021">
        <v>2.7026962020162699E-2</v>
      </c>
    </row>
    <row r="1022" spans="2:9" x14ac:dyDescent="0.2">
      <c r="B1022">
        <v>5.0342109388800599E-2</v>
      </c>
      <c r="C1022">
        <v>5.0342109388800599E-2</v>
      </c>
      <c r="G1022">
        <v>1020</v>
      </c>
      <c r="H1022">
        <v>0.189305261903083</v>
      </c>
      <c r="I1022">
        <v>3.9894947636630998E-2</v>
      </c>
    </row>
    <row r="1023" spans="2:9" x14ac:dyDescent="0.2">
      <c r="B1023">
        <v>0.20911816278863801</v>
      </c>
      <c r="C1023">
        <v>0.20911816278863801</v>
      </c>
      <c r="G1023">
        <v>1021</v>
      </c>
      <c r="H1023">
        <v>0.18710574847803699</v>
      </c>
      <c r="I1023">
        <v>5.1324876016034998E-2</v>
      </c>
    </row>
    <row r="1024" spans="2:9" x14ac:dyDescent="0.2">
      <c r="B1024">
        <v>5.8552670893134803E-2</v>
      </c>
      <c r="C1024">
        <v>5.8552670893134803E-2</v>
      </c>
      <c r="G1024">
        <v>1022</v>
      </c>
      <c r="H1024">
        <v>8.3830257944982903E-2</v>
      </c>
      <c r="I1024">
        <v>3.4503968654788102E-2</v>
      </c>
    </row>
    <row r="1025" spans="2:9" x14ac:dyDescent="0.2">
      <c r="B1025">
        <v>5.7581972605334597E-2</v>
      </c>
      <c r="C1025">
        <v>5.7581972605334597E-2</v>
      </c>
      <c r="G1025">
        <v>1023</v>
      </c>
      <c r="H1025">
        <v>3.37894763983876E-2</v>
      </c>
      <c r="I1025">
        <v>4.5469982620353101E-2</v>
      </c>
    </row>
    <row r="1026" spans="2:9" x14ac:dyDescent="0.2">
      <c r="B1026">
        <v>0.106150306860108</v>
      </c>
      <c r="C1026">
        <v>0.106150306860108</v>
      </c>
      <c r="G1026">
        <v>1024</v>
      </c>
      <c r="H1026">
        <v>0.21138260149301499</v>
      </c>
      <c r="I1026">
        <v>4.3906107406813999E-2</v>
      </c>
    </row>
    <row r="1027" spans="2:9" x14ac:dyDescent="0.2">
      <c r="B1027">
        <v>5.2997275155765002E-2</v>
      </c>
      <c r="C1027">
        <v>5.2997275155765002E-2</v>
      </c>
      <c r="G1027">
        <v>1025</v>
      </c>
      <c r="H1027">
        <v>0.21996402764534401</v>
      </c>
      <c r="I1027">
        <v>5.7467796167492799E-2</v>
      </c>
    </row>
    <row r="1028" spans="2:9" x14ac:dyDescent="0.2">
      <c r="B1028">
        <v>4.1466584684463501E-2</v>
      </c>
      <c r="C1028">
        <v>4.1466584684463501E-2</v>
      </c>
      <c r="G1028">
        <v>1026</v>
      </c>
      <c r="H1028">
        <v>0.160351809357932</v>
      </c>
      <c r="I1028">
        <v>2.9150489267355001E-2</v>
      </c>
    </row>
    <row r="1029" spans="2:9" x14ac:dyDescent="0.2">
      <c r="B1029">
        <v>3.4924934459090402E-2</v>
      </c>
      <c r="C1029">
        <v>3.4924934459090402E-2</v>
      </c>
      <c r="G1029">
        <v>1027</v>
      </c>
      <c r="H1029">
        <v>7.9848532642762496E-2</v>
      </c>
      <c r="I1029">
        <v>3.0242642821784599E-2</v>
      </c>
    </row>
    <row r="1030" spans="2:9" x14ac:dyDescent="0.2">
      <c r="B1030">
        <v>4.2985539414270003E-2</v>
      </c>
      <c r="C1030">
        <v>4.2985539414270003E-2</v>
      </c>
      <c r="G1030">
        <v>1028</v>
      </c>
      <c r="H1030">
        <v>0.155327947332386</v>
      </c>
      <c r="I1030">
        <v>2.6987087866449901E-2</v>
      </c>
    </row>
    <row r="1031" spans="2:9" x14ac:dyDescent="0.2">
      <c r="B1031">
        <v>9.5027787845666498E-2</v>
      </c>
      <c r="C1031">
        <v>9.5027787845666498E-2</v>
      </c>
      <c r="G1031">
        <v>1029</v>
      </c>
      <c r="H1031">
        <v>0.34462993645755302</v>
      </c>
      <c r="I1031">
        <v>4.6463501592506E-2</v>
      </c>
    </row>
    <row r="1032" spans="2:9" x14ac:dyDescent="0.2">
      <c r="B1032">
        <v>4.7425234414103998E-2</v>
      </c>
      <c r="C1032">
        <v>4.7425234414103998E-2</v>
      </c>
      <c r="G1032">
        <v>1030</v>
      </c>
      <c r="H1032">
        <v>3.4096485191579602E-2</v>
      </c>
      <c r="I1032">
        <v>2.3162768138474302E-2</v>
      </c>
    </row>
    <row r="1033" spans="2:9" x14ac:dyDescent="0.2">
      <c r="B1033">
        <v>7.4410827497429902E-2</v>
      </c>
      <c r="C1033">
        <v>7.4410827497429902E-2</v>
      </c>
      <c r="G1033">
        <v>1031</v>
      </c>
      <c r="H1033">
        <v>0.10016649757238499</v>
      </c>
      <c r="I1033">
        <v>3.4664380613000499E-2</v>
      </c>
    </row>
    <row r="1034" spans="2:9" x14ac:dyDescent="0.2">
      <c r="B1034">
        <v>5.5143554751910399E-2</v>
      </c>
      <c r="C1034">
        <v>5.5143554751910399E-2</v>
      </c>
      <c r="G1034">
        <v>1032</v>
      </c>
      <c r="H1034">
        <v>0.10351056255771</v>
      </c>
      <c r="I1034">
        <v>5.6757469453798802E-2</v>
      </c>
    </row>
    <row r="1035" spans="2:9" x14ac:dyDescent="0.2">
      <c r="B1035">
        <v>4.1445838282220898E-2</v>
      </c>
      <c r="C1035">
        <v>4.1445838282220898E-2</v>
      </c>
      <c r="G1035">
        <v>1033</v>
      </c>
      <c r="H1035">
        <v>2.6031346623764998E-2</v>
      </c>
      <c r="I1035">
        <v>5.0776650427105503E-2</v>
      </c>
    </row>
    <row r="1036" spans="2:9" x14ac:dyDescent="0.2">
      <c r="B1036">
        <v>0.21513050913121901</v>
      </c>
      <c r="C1036">
        <v>0.21513050913121901</v>
      </c>
      <c r="G1036">
        <v>1034</v>
      </c>
      <c r="H1036">
        <v>6.2324232057041899E-2</v>
      </c>
      <c r="I1036">
        <v>7.6775580341620103E-2</v>
      </c>
    </row>
    <row r="1037" spans="2:9" x14ac:dyDescent="0.2">
      <c r="B1037">
        <v>0.13595373711243899</v>
      </c>
      <c r="C1037">
        <v>0.13595373711243899</v>
      </c>
      <c r="G1037">
        <v>1035</v>
      </c>
      <c r="H1037">
        <v>0.26518150724032002</v>
      </c>
      <c r="I1037">
        <v>3.5574298817033001E-2</v>
      </c>
    </row>
    <row r="1038" spans="2:9" x14ac:dyDescent="0.2">
      <c r="B1038">
        <v>6.67444653668708E-2</v>
      </c>
      <c r="C1038">
        <v>6.67444653668708E-2</v>
      </c>
      <c r="G1038">
        <v>1036</v>
      </c>
      <c r="H1038">
        <v>7.1267354394787805E-2</v>
      </c>
      <c r="I1038">
        <v>4.0917637947660603E-2</v>
      </c>
    </row>
    <row r="1039" spans="2:9" x14ac:dyDescent="0.2">
      <c r="B1039">
        <v>0.224108062858769</v>
      </c>
      <c r="C1039">
        <v>0.224108062858769</v>
      </c>
      <c r="G1039">
        <v>1037</v>
      </c>
      <c r="H1039">
        <v>8.1380614153864703E-2</v>
      </c>
      <c r="I1039">
        <v>3.4686372222035002E-2</v>
      </c>
    </row>
    <row r="1040" spans="2:9" x14ac:dyDescent="0.2">
      <c r="B1040">
        <v>4.54081169626884E-2</v>
      </c>
      <c r="C1040">
        <v>4.54081169626884E-2</v>
      </c>
      <c r="G1040">
        <v>1038</v>
      </c>
      <c r="H1040">
        <v>4.3130404348130501E-2</v>
      </c>
      <c r="I1040">
        <v>4.0521263526644098E-2</v>
      </c>
    </row>
    <row r="1041" spans="2:9" x14ac:dyDescent="0.2">
      <c r="B1041">
        <v>4.1345597633649402E-2</v>
      </c>
      <c r="C1041">
        <v>4.1345597633649402E-2</v>
      </c>
      <c r="G1041">
        <v>1039</v>
      </c>
      <c r="H1041">
        <v>0.168706352889994</v>
      </c>
      <c r="I1041">
        <v>1.7808802957984499E-2</v>
      </c>
    </row>
    <row r="1042" spans="2:9" x14ac:dyDescent="0.2">
      <c r="B1042">
        <v>2.00860732316115E-2</v>
      </c>
      <c r="C1042">
        <v>2.00860732316115E-2</v>
      </c>
      <c r="G1042">
        <v>1040</v>
      </c>
      <c r="H1042">
        <v>0.17827005513491101</v>
      </c>
      <c r="I1042">
        <v>6.6015924466022294E-2</v>
      </c>
    </row>
    <row r="1043" spans="2:9" x14ac:dyDescent="0.2">
      <c r="B1043">
        <v>4.3749128671459699E-2</v>
      </c>
      <c r="C1043">
        <v>4.3749128671459699E-2</v>
      </c>
      <c r="G1043">
        <v>1041</v>
      </c>
      <c r="H1043">
        <v>0.248428410544658</v>
      </c>
      <c r="I1043">
        <v>5.4482882034469098E-2</v>
      </c>
    </row>
    <row r="1044" spans="2:9" x14ac:dyDescent="0.2">
      <c r="B1044">
        <v>0.11407448063763</v>
      </c>
      <c r="C1044">
        <v>0.11407448063763</v>
      </c>
      <c r="G1044">
        <v>1042</v>
      </c>
      <c r="H1044">
        <v>0.124250848721413</v>
      </c>
      <c r="I1044">
        <v>3.76873666546539E-2</v>
      </c>
    </row>
    <row r="1045" spans="2:9" x14ac:dyDescent="0.2">
      <c r="B1045">
        <v>0.15190897648677301</v>
      </c>
      <c r="C1045">
        <v>0.15190897648677301</v>
      </c>
      <c r="G1045">
        <v>1043</v>
      </c>
      <c r="H1045">
        <v>7.4350730722632999E-2</v>
      </c>
      <c r="I1045">
        <v>3.5766791025674101E-2</v>
      </c>
    </row>
    <row r="1046" spans="2:9" x14ac:dyDescent="0.2">
      <c r="B1046">
        <v>8.94343407223753E-2</v>
      </c>
      <c r="C1046">
        <v>8.94343407223753E-2</v>
      </c>
      <c r="G1046">
        <v>1044</v>
      </c>
      <c r="H1046">
        <v>0.25162792452670801</v>
      </c>
      <c r="I1046">
        <v>7.9022646514208303E-2</v>
      </c>
    </row>
    <row r="1047" spans="2:9" x14ac:dyDescent="0.2">
      <c r="B1047">
        <v>0.24354595622028</v>
      </c>
      <c r="C1047">
        <v>0.24354595622028</v>
      </c>
      <c r="G1047">
        <v>1045</v>
      </c>
      <c r="H1047">
        <v>9.5186838633165502E-2</v>
      </c>
      <c r="I1047">
        <v>1.9556910794338401E-2</v>
      </c>
    </row>
    <row r="1048" spans="2:9" x14ac:dyDescent="0.2">
      <c r="B1048">
        <v>0.144758590755282</v>
      </c>
      <c r="C1048">
        <v>0.144758590755282</v>
      </c>
      <c r="G1048">
        <v>1046</v>
      </c>
      <c r="H1048">
        <v>8.1700502906397604E-2</v>
      </c>
      <c r="I1048">
        <v>6.4812500543741394E-2</v>
      </c>
    </row>
    <row r="1049" spans="2:9" x14ac:dyDescent="0.2">
      <c r="B1049">
        <v>4.3954012557568298E-2</v>
      </c>
      <c r="C1049">
        <v>4.3954012557568298E-2</v>
      </c>
      <c r="G1049">
        <v>1047</v>
      </c>
      <c r="H1049">
        <v>5.3789795407851497E-2</v>
      </c>
      <c r="I1049">
        <v>0.120137985978129</v>
      </c>
    </row>
    <row r="1050" spans="2:9" x14ac:dyDescent="0.2">
      <c r="B1050">
        <v>0.17644091583329599</v>
      </c>
      <c r="C1050">
        <v>0.17644091583329599</v>
      </c>
      <c r="G1050">
        <v>1048</v>
      </c>
      <c r="H1050">
        <v>4.1425623802815802E-2</v>
      </c>
      <c r="I1050">
        <v>6.2264757474189601E-2</v>
      </c>
    </row>
    <row r="1051" spans="2:9" x14ac:dyDescent="0.2">
      <c r="B1051">
        <v>2.5237582035119301E-2</v>
      </c>
      <c r="C1051">
        <v>2.5237582035119301E-2</v>
      </c>
      <c r="G1051">
        <v>1049</v>
      </c>
      <c r="H1051">
        <v>3.9444880014858498E-2</v>
      </c>
      <c r="I1051">
        <v>1.0751710586046201E-2</v>
      </c>
    </row>
    <row r="1052" spans="2:9" x14ac:dyDescent="0.2">
      <c r="B1052">
        <v>0.166162236165211</v>
      </c>
      <c r="C1052">
        <v>0.166162236165211</v>
      </c>
      <c r="G1052">
        <v>1050</v>
      </c>
      <c r="H1052">
        <v>4.4693973898785398E-2</v>
      </c>
      <c r="I1052">
        <v>6.7990010896318204E-2</v>
      </c>
    </row>
    <row r="1053" spans="2:9" x14ac:dyDescent="0.2">
      <c r="B1053">
        <v>5.8434227998311702E-2</v>
      </c>
      <c r="C1053">
        <v>5.8434227998311702E-2</v>
      </c>
      <c r="G1053">
        <v>1051</v>
      </c>
      <c r="H1053">
        <v>4.2521620181505897E-2</v>
      </c>
      <c r="I1053">
        <v>2.0710708170232298E-2</v>
      </c>
    </row>
    <row r="1054" spans="2:9" x14ac:dyDescent="0.2">
      <c r="B1054">
        <v>4.4585605789545499E-2</v>
      </c>
      <c r="C1054">
        <v>4.4585605789545499E-2</v>
      </c>
      <c r="G1054">
        <v>1052</v>
      </c>
      <c r="H1054">
        <v>8.3646900174611405E-2</v>
      </c>
      <c r="I1054">
        <v>3.5547786455151102E-2</v>
      </c>
    </row>
    <row r="1055" spans="2:9" x14ac:dyDescent="0.2">
      <c r="B1055">
        <v>0.12680860724479801</v>
      </c>
      <c r="C1055">
        <v>0.12680860724479801</v>
      </c>
      <c r="G1055">
        <v>1053</v>
      </c>
      <c r="H1055">
        <v>0.12288350253907</v>
      </c>
      <c r="I1055">
        <v>6.9600741624412099E-2</v>
      </c>
    </row>
    <row r="1056" spans="2:9" x14ac:dyDescent="0.2">
      <c r="B1056">
        <v>0.240066601547996</v>
      </c>
      <c r="C1056">
        <v>0.240066601547996</v>
      </c>
      <c r="G1056">
        <v>1054</v>
      </c>
      <c r="H1056">
        <v>0.11673919593097901</v>
      </c>
      <c r="I1056">
        <v>6.63477365709053E-2</v>
      </c>
    </row>
    <row r="1057" spans="2:9" x14ac:dyDescent="0.2">
      <c r="B1057">
        <v>0.24614116647561801</v>
      </c>
      <c r="C1057">
        <v>0.24614116647561801</v>
      </c>
      <c r="G1057">
        <v>1055</v>
      </c>
      <c r="H1057">
        <v>8.5686163061473003E-2</v>
      </c>
      <c r="I1057">
        <v>2.31527893465228E-2</v>
      </c>
    </row>
    <row r="1058" spans="2:9" x14ac:dyDescent="0.2">
      <c r="B1058">
        <v>0.103068206280203</v>
      </c>
      <c r="C1058">
        <v>0.103068206280203</v>
      </c>
      <c r="G1058">
        <v>1056</v>
      </c>
      <c r="H1058">
        <v>0.118402907490259</v>
      </c>
      <c r="I1058">
        <v>3.8619146540496502E-2</v>
      </c>
    </row>
    <row r="1059" spans="2:9" x14ac:dyDescent="0.2">
      <c r="B1059">
        <v>8.2666469897214101E-2</v>
      </c>
      <c r="C1059">
        <v>8.2666469897214101E-2</v>
      </c>
      <c r="G1059">
        <v>1057</v>
      </c>
      <c r="H1059">
        <v>0.26107018539937099</v>
      </c>
      <c r="I1059">
        <v>3.39046462756801E-2</v>
      </c>
    </row>
    <row r="1060" spans="2:9" x14ac:dyDescent="0.2">
      <c r="B1060">
        <v>0.18518314125104801</v>
      </c>
      <c r="C1060">
        <v>0.18518314125104801</v>
      </c>
      <c r="G1060">
        <v>1058</v>
      </c>
      <c r="H1060">
        <v>0.185882614825405</v>
      </c>
      <c r="I1060">
        <v>4.0991240487899899E-2</v>
      </c>
    </row>
    <row r="1061" spans="2:9" x14ac:dyDescent="0.2">
      <c r="B1061">
        <v>4.7282610036681397E-2</v>
      </c>
      <c r="C1061">
        <v>4.7282610036681397E-2</v>
      </c>
      <c r="G1061">
        <v>1059</v>
      </c>
      <c r="H1061">
        <v>9.9285287882441398E-2</v>
      </c>
      <c r="I1061">
        <v>4.6336154528728399E-2</v>
      </c>
    </row>
    <row r="1062" spans="2:9" x14ac:dyDescent="0.2">
      <c r="B1062">
        <v>0.14314370628297199</v>
      </c>
      <c r="C1062">
        <v>0.14314370628297199</v>
      </c>
      <c r="G1062">
        <v>1060</v>
      </c>
      <c r="H1062">
        <v>0.43340809868004898</v>
      </c>
      <c r="I1062">
        <v>5.7231179688391198E-2</v>
      </c>
    </row>
    <row r="1063" spans="2:9" x14ac:dyDescent="0.2">
      <c r="B1063">
        <v>0.111714095403206</v>
      </c>
      <c r="C1063">
        <v>0.111714095403206</v>
      </c>
      <c r="G1063">
        <v>1061</v>
      </c>
      <c r="H1063">
        <v>5.4512247386380101E-2</v>
      </c>
      <c r="I1063">
        <v>5.9891731841718199E-2</v>
      </c>
    </row>
    <row r="1064" spans="2:9" x14ac:dyDescent="0.2">
      <c r="B1064">
        <v>3.60710521774249E-2</v>
      </c>
      <c r="C1064">
        <v>3.60710521774249E-2</v>
      </c>
      <c r="G1064">
        <v>1062</v>
      </c>
      <c r="H1064">
        <v>0.16381508886437901</v>
      </c>
      <c r="I1064">
        <v>8.3123697390135698E-2</v>
      </c>
    </row>
    <row r="1065" spans="2:9" x14ac:dyDescent="0.2">
      <c r="B1065">
        <v>1.9897405684971899E-2</v>
      </c>
      <c r="C1065">
        <v>1.9897405684971899E-2</v>
      </c>
      <c r="G1065">
        <v>1063</v>
      </c>
      <c r="H1065">
        <v>0.104618448444907</v>
      </c>
      <c r="I1065">
        <v>2.7575591964011398E-2</v>
      </c>
    </row>
    <row r="1066" spans="2:9" x14ac:dyDescent="0.2">
      <c r="B1066">
        <v>0.10345454228585101</v>
      </c>
      <c r="C1066">
        <v>0.10345454228585101</v>
      </c>
      <c r="G1066">
        <v>1064</v>
      </c>
      <c r="H1066">
        <v>4.7193190540572999E-2</v>
      </c>
      <c r="I1066">
        <v>1.9804622929613099E-2</v>
      </c>
    </row>
    <row r="1067" spans="2:9" x14ac:dyDescent="0.2">
      <c r="B1067">
        <v>5.3980748795190603E-2</v>
      </c>
      <c r="C1067">
        <v>5.3980748795190603E-2</v>
      </c>
      <c r="G1067">
        <v>1065</v>
      </c>
      <c r="H1067">
        <v>0.11451179941888</v>
      </c>
      <c r="I1067">
        <v>3.4852126250024699E-2</v>
      </c>
    </row>
    <row r="1068" spans="2:9" x14ac:dyDescent="0.2">
      <c r="B1068">
        <v>9.3326008018342899E-2</v>
      </c>
      <c r="C1068">
        <v>9.3326008018342899E-2</v>
      </c>
      <c r="G1068">
        <v>1066</v>
      </c>
      <c r="H1068">
        <v>5.2405487764765203E-2</v>
      </c>
      <c r="I1068">
        <v>3.5689963032237398E-2</v>
      </c>
    </row>
    <row r="1069" spans="2:9" x14ac:dyDescent="0.2">
      <c r="B1069">
        <v>3.9591184145160802E-2</v>
      </c>
      <c r="C1069">
        <v>3.9591184145160802E-2</v>
      </c>
      <c r="G1069">
        <v>1067</v>
      </c>
      <c r="H1069">
        <v>4.4059146216254397E-2</v>
      </c>
      <c r="I1069">
        <v>3.1325166688151398E-2</v>
      </c>
    </row>
    <row r="1070" spans="2:9" x14ac:dyDescent="0.2">
      <c r="B1070">
        <v>0.102744531017742</v>
      </c>
      <c r="C1070">
        <v>0.102744531017742</v>
      </c>
      <c r="G1070">
        <v>1068</v>
      </c>
      <c r="H1070">
        <v>6.79928159199438E-2</v>
      </c>
      <c r="I1070">
        <v>2.7445292187456501E-2</v>
      </c>
    </row>
    <row r="1071" spans="2:9" x14ac:dyDescent="0.2">
      <c r="B1071">
        <v>0.10367535399903</v>
      </c>
      <c r="C1071">
        <v>0.10367535399903</v>
      </c>
      <c r="G1071">
        <v>1069</v>
      </c>
      <c r="H1071">
        <v>0.28518782578024399</v>
      </c>
      <c r="I1071">
        <v>6.2231481382824402E-2</v>
      </c>
    </row>
    <row r="1072" spans="2:9" x14ac:dyDescent="0.2">
      <c r="B1072">
        <v>0.12484716509702699</v>
      </c>
      <c r="C1072">
        <v>0.12484716509702699</v>
      </c>
      <c r="G1072">
        <v>1070</v>
      </c>
      <c r="H1072">
        <v>0.141531374802676</v>
      </c>
      <c r="I1072">
        <v>6.2667470538945294E-2</v>
      </c>
    </row>
    <row r="1073" spans="2:9" x14ac:dyDescent="0.2">
      <c r="B1073">
        <v>3.6876035855328997E-2</v>
      </c>
      <c r="C1073">
        <v>3.6876035855328997E-2</v>
      </c>
      <c r="G1073">
        <v>1071</v>
      </c>
      <c r="H1073">
        <v>0.497161671489735</v>
      </c>
      <c r="I1073">
        <v>6.64392489264162E-2</v>
      </c>
    </row>
    <row r="1074" spans="2:9" x14ac:dyDescent="0.2">
      <c r="B1074">
        <v>4.8548286265787603E-2</v>
      </c>
      <c r="C1074">
        <v>4.8548286265787603E-2</v>
      </c>
      <c r="G1074">
        <v>1072</v>
      </c>
      <c r="H1074">
        <v>0.26076055005840099</v>
      </c>
      <c r="I1074">
        <v>8.1468507447554406E-2</v>
      </c>
    </row>
    <row r="1075" spans="2:9" x14ac:dyDescent="0.2">
      <c r="B1075">
        <v>7.5754429425359995E-2</v>
      </c>
      <c r="C1075">
        <v>7.5754429425359995E-2</v>
      </c>
      <c r="G1075">
        <v>1073</v>
      </c>
      <c r="H1075">
        <v>0.11534323078835899</v>
      </c>
      <c r="I1075">
        <v>8.8662805284387997E-2</v>
      </c>
    </row>
    <row r="1076" spans="2:9" x14ac:dyDescent="0.2">
      <c r="B1076">
        <v>0.19282572854795901</v>
      </c>
      <c r="C1076">
        <v>0.19282572854795901</v>
      </c>
      <c r="G1076">
        <v>1074</v>
      </c>
      <c r="H1076">
        <v>5.7368483896632898E-2</v>
      </c>
      <c r="I1076">
        <v>9.5050443977076599E-2</v>
      </c>
    </row>
    <row r="1077" spans="2:9" x14ac:dyDescent="0.2">
      <c r="B1077">
        <v>0.130525951753587</v>
      </c>
      <c r="C1077">
        <v>0.130525951753587</v>
      </c>
      <c r="G1077">
        <v>1075</v>
      </c>
      <c r="H1077">
        <v>0.13740101641908201</v>
      </c>
      <c r="I1077">
        <v>2.49740255315988E-2</v>
      </c>
    </row>
    <row r="1078" spans="2:9" x14ac:dyDescent="0.2">
      <c r="B1078">
        <v>5.7581046912398702E-2</v>
      </c>
      <c r="C1078">
        <v>5.7581046912398702E-2</v>
      </c>
      <c r="G1078">
        <v>1076</v>
      </c>
      <c r="H1078">
        <v>7.1669618749683306E-2</v>
      </c>
      <c r="I1078">
        <v>5.83448086788056E-2</v>
      </c>
    </row>
    <row r="1079" spans="2:9" x14ac:dyDescent="0.2">
      <c r="B1079">
        <v>0.167281161270985</v>
      </c>
      <c r="C1079">
        <v>0.167281161270985</v>
      </c>
      <c r="G1079">
        <v>1077</v>
      </c>
      <c r="H1079">
        <v>0.159843190790977</v>
      </c>
      <c r="I1079">
        <v>5.8679485196183899E-2</v>
      </c>
    </row>
    <row r="1080" spans="2:9" x14ac:dyDescent="0.2">
      <c r="B1080">
        <v>4.9085614795350403E-2</v>
      </c>
      <c r="C1080">
        <v>4.9085614795350403E-2</v>
      </c>
      <c r="G1080">
        <v>1078</v>
      </c>
      <c r="H1080">
        <v>2.2948268974311001E-2</v>
      </c>
      <c r="I1080">
        <v>6.0370616047984202E-2</v>
      </c>
    </row>
    <row r="1081" spans="2:9" x14ac:dyDescent="0.2">
      <c r="B1081">
        <v>9.2086959374065705E-2</v>
      </c>
      <c r="C1081">
        <v>9.2086959374065705E-2</v>
      </c>
      <c r="G1081">
        <v>1079</v>
      </c>
      <c r="H1081">
        <v>0.190340924582833</v>
      </c>
      <c r="I1081">
        <v>0.10317980787106699</v>
      </c>
    </row>
    <row r="1082" spans="2:9" x14ac:dyDescent="0.2">
      <c r="B1082">
        <v>5.9163485817227003E-2</v>
      </c>
      <c r="C1082">
        <v>5.9163485817227003E-2</v>
      </c>
      <c r="G1082">
        <v>1080</v>
      </c>
      <c r="H1082">
        <v>0.21554477062869501</v>
      </c>
      <c r="I1082">
        <v>8.0828860326378593E-2</v>
      </c>
    </row>
    <row r="1083" spans="2:9" x14ac:dyDescent="0.2">
      <c r="B1083">
        <v>0.15161438331025001</v>
      </c>
      <c r="C1083">
        <v>0.15161438331025001</v>
      </c>
      <c r="G1083">
        <v>1081</v>
      </c>
      <c r="H1083">
        <v>9.8093261726100001E-2</v>
      </c>
      <c r="I1083">
        <v>2.3937983391590999E-2</v>
      </c>
    </row>
    <row r="1084" spans="2:9" x14ac:dyDescent="0.2">
      <c r="B1084">
        <v>3.0807601493329902E-2</v>
      </c>
      <c r="C1084">
        <v>3.0807601493329902E-2</v>
      </c>
      <c r="G1084">
        <v>1082</v>
      </c>
      <c r="H1084">
        <v>7.9318508700107704E-2</v>
      </c>
      <c r="I1084">
        <v>5.33136173904473E-2</v>
      </c>
    </row>
    <row r="1085" spans="2:9" x14ac:dyDescent="0.2">
      <c r="B1085">
        <v>9.5647511150111303E-2</v>
      </c>
      <c r="C1085">
        <v>9.5647511150111303E-2</v>
      </c>
      <c r="G1085">
        <v>1083</v>
      </c>
      <c r="H1085">
        <v>7.1881727541406398E-2</v>
      </c>
      <c r="I1085">
        <v>6.8554390538812002E-2</v>
      </c>
    </row>
    <row r="1086" spans="2:9" x14ac:dyDescent="0.2">
      <c r="B1086">
        <v>8.2987661002813004E-2</v>
      </c>
      <c r="C1086">
        <v>8.2987661002813004E-2</v>
      </c>
      <c r="G1086">
        <v>1084</v>
      </c>
      <c r="H1086">
        <v>0.134105727874645</v>
      </c>
      <c r="I1086">
        <v>3.2045548298574998E-2</v>
      </c>
    </row>
    <row r="1087" spans="2:9" x14ac:dyDescent="0.2">
      <c r="B1087">
        <v>6.0131862024871398E-2</v>
      </c>
      <c r="C1087">
        <v>6.0131862024871398E-2</v>
      </c>
      <c r="G1087">
        <v>1085</v>
      </c>
      <c r="H1087">
        <v>9.3652534904514098E-2</v>
      </c>
      <c r="I1087">
        <v>9.01062153664898E-2</v>
      </c>
    </row>
    <row r="1088" spans="2:9" x14ac:dyDescent="0.2">
      <c r="B1088">
        <v>0.118790067618556</v>
      </c>
      <c r="C1088">
        <v>0.118790067618556</v>
      </c>
      <c r="G1088">
        <v>1086</v>
      </c>
      <c r="H1088">
        <v>4.7017836894975802E-2</v>
      </c>
      <c r="I1088">
        <v>3.8273319982552102E-2</v>
      </c>
    </row>
    <row r="1089" spans="2:9" x14ac:dyDescent="0.2">
      <c r="B1089">
        <v>1.84764101404832E-2</v>
      </c>
      <c r="C1089">
        <v>1.84764101404832E-2</v>
      </c>
      <c r="G1089">
        <v>1087</v>
      </c>
      <c r="H1089">
        <v>7.5413641765079198E-2</v>
      </c>
      <c r="I1089">
        <v>4.7183664288858403E-2</v>
      </c>
    </row>
    <row r="1090" spans="2:9" x14ac:dyDescent="0.2">
      <c r="B1090">
        <v>0.14361417106284599</v>
      </c>
      <c r="C1090">
        <v>0.14361417106284599</v>
      </c>
      <c r="G1090">
        <v>1088</v>
      </c>
      <c r="H1090">
        <v>8.3474666297238806E-2</v>
      </c>
      <c r="I1090">
        <v>3.6561902458754098E-2</v>
      </c>
    </row>
    <row r="1091" spans="2:9" x14ac:dyDescent="0.2">
      <c r="B1091">
        <v>1.9258175015742601E-2</v>
      </c>
      <c r="C1091">
        <v>1.9258175015742601E-2</v>
      </c>
      <c r="G1091">
        <v>1089</v>
      </c>
      <c r="H1091">
        <v>0.14265021308737599</v>
      </c>
      <c r="I1091">
        <v>3.6371299119828199E-2</v>
      </c>
    </row>
    <row r="1092" spans="2:9" x14ac:dyDescent="0.2">
      <c r="B1092">
        <v>6.5687469578298394E-2</v>
      </c>
      <c r="C1092">
        <v>6.5687469578298394E-2</v>
      </c>
      <c r="G1092">
        <v>1090</v>
      </c>
      <c r="H1092">
        <v>2.6101994351190101E-2</v>
      </c>
      <c r="I1092">
        <v>4.14546977603839E-2</v>
      </c>
    </row>
    <row r="1093" spans="2:9" x14ac:dyDescent="0.2">
      <c r="B1093">
        <v>0.103093660092898</v>
      </c>
      <c r="C1093">
        <v>0.103093660092898</v>
      </c>
      <c r="G1093">
        <v>1091</v>
      </c>
      <c r="H1093">
        <v>1.92766414972519E-2</v>
      </c>
      <c r="I1093">
        <v>2.8473920369018201E-2</v>
      </c>
    </row>
    <row r="1094" spans="2:9" x14ac:dyDescent="0.2">
      <c r="B1094">
        <v>3.7446962699524598E-2</v>
      </c>
      <c r="C1094">
        <v>3.7446962699524598E-2</v>
      </c>
      <c r="G1094">
        <v>1092</v>
      </c>
      <c r="H1094">
        <v>0.23584428615834499</v>
      </c>
      <c r="I1094">
        <v>3.7554508700785201E-2</v>
      </c>
    </row>
    <row r="1095" spans="2:9" x14ac:dyDescent="0.2">
      <c r="B1095">
        <v>0.13871890476985299</v>
      </c>
      <c r="C1095">
        <v>0.13871890476985299</v>
      </c>
      <c r="G1095">
        <v>1093</v>
      </c>
      <c r="H1095">
        <v>0.12220252462983799</v>
      </c>
      <c r="I1095">
        <v>6.6207327628796206E-2</v>
      </c>
    </row>
    <row r="1096" spans="2:9" x14ac:dyDescent="0.2">
      <c r="B1096">
        <v>5.7643118999270798E-2</v>
      </c>
      <c r="C1096">
        <v>5.7643118999270798E-2</v>
      </c>
      <c r="G1096">
        <v>1094</v>
      </c>
      <c r="H1096">
        <v>0.110611556703558</v>
      </c>
      <c r="I1096">
        <v>4.09324505037107E-2</v>
      </c>
    </row>
    <row r="1097" spans="2:9" x14ac:dyDescent="0.2">
      <c r="B1097">
        <v>0.18468953526786</v>
      </c>
      <c r="C1097">
        <v>0.18468953526786</v>
      </c>
      <c r="G1097">
        <v>1095</v>
      </c>
      <c r="H1097">
        <v>1.8315874186728601E-2</v>
      </c>
      <c r="I1097">
        <v>1.8992159290197101E-2</v>
      </c>
    </row>
    <row r="1098" spans="2:9" x14ac:dyDescent="0.2">
      <c r="B1098">
        <v>0.153903020918705</v>
      </c>
      <c r="C1098">
        <v>0.153903020918705</v>
      </c>
      <c r="G1098">
        <v>1096</v>
      </c>
      <c r="H1098">
        <v>0.19841516945579801</v>
      </c>
      <c r="I1098">
        <v>5.8242231839093203E-2</v>
      </c>
    </row>
    <row r="1099" spans="2:9" x14ac:dyDescent="0.2">
      <c r="B1099">
        <v>7.4325877278206207E-2</v>
      </c>
      <c r="C1099">
        <v>7.4325877278206207E-2</v>
      </c>
      <c r="G1099">
        <v>1097</v>
      </c>
      <c r="H1099">
        <v>7.7356372992212402E-2</v>
      </c>
      <c r="I1099">
        <v>5.6469966804040303E-2</v>
      </c>
    </row>
    <row r="1100" spans="2:9" x14ac:dyDescent="0.2">
      <c r="B1100">
        <v>8.6815503429019295E-2</v>
      </c>
      <c r="C1100">
        <v>8.6815503429019295E-2</v>
      </c>
      <c r="G1100">
        <v>1098</v>
      </c>
      <c r="H1100">
        <v>0.18988576331891699</v>
      </c>
      <c r="I1100">
        <v>5.5477066078423398E-2</v>
      </c>
    </row>
    <row r="1101" spans="2:9" x14ac:dyDescent="0.2">
      <c r="B1101">
        <v>3.2848505708484903E-2</v>
      </c>
      <c r="C1101">
        <v>3.2848505708484903E-2</v>
      </c>
      <c r="G1101">
        <v>1099</v>
      </c>
      <c r="H1101">
        <v>0.21640366624305901</v>
      </c>
      <c r="I1101">
        <v>3.22672164391909E-2</v>
      </c>
    </row>
    <row r="1102" spans="2:9" x14ac:dyDescent="0.2">
      <c r="B1102">
        <v>6.2475942605165098E-2</v>
      </c>
      <c r="C1102">
        <v>6.2475942605165098E-2</v>
      </c>
      <c r="G1102">
        <v>1100</v>
      </c>
      <c r="H1102">
        <v>0.10551699235614601</v>
      </c>
      <c r="I1102">
        <v>7.2115513749276397E-2</v>
      </c>
    </row>
    <row r="1103" spans="2:9" x14ac:dyDescent="0.2">
      <c r="B1103">
        <v>0.18775011243548101</v>
      </c>
      <c r="C1103">
        <v>0.18775011243548101</v>
      </c>
      <c r="G1103">
        <v>1101</v>
      </c>
      <c r="H1103">
        <v>3.7725123386712203E-2</v>
      </c>
      <c r="I1103">
        <v>4.5050983938741802E-2</v>
      </c>
    </row>
    <row r="1104" spans="2:9" x14ac:dyDescent="0.2">
      <c r="B1104">
        <v>0.243626508142329</v>
      </c>
      <c r="C1104">
        <v>0.243626508142329</v>
      </c>
      <c r="G1104">
        <v>1102</v>
      </c>
      <c r="H1104">
        <v>2.9951688795061899E-2</v>
      </c>
      <c r="I1104">
        <v>2.3637732345211201E-2</v>
      </c>
    </row>
    <row r="1105" spans="2:9" x14ac:dyDescent="0.2">
      <c r="B1105">
        <v>2.8997148914918499E-2</v>
      </c>
      <c r="C1105">
        <v>2.8997148914918499E-2</v>
      </c>
      <c r="G1105">
        <v>1103</v>
      </c>
      <c r="H1105">
        <v>0.16093269352883199</v>
      </c>
      <c r="I1105">
        <v>2.6242915823665999E-2</v>
      </c>
    </row>
    <row r="1106" spans="2:9" x14ac:dyDescent="0.2">
      <c r="B1106">
        <v>3.6540886845444098E-2</v>
      </c>
      <c r="C1106">
        <v>3.6540886845444098E-2</v>
      </c>
      <c r="G1106">
        <v>1104</v>
      </c>
      <c r="H1106">
        <v>7.1268511510824806E-2</v>
      </c>
      <c r="I1106">
        <v>1.6425771494352499E-2</v>
      </c>
    </row>
    <row r="1107" spans="2:9" x14ac:dyDescent="0.2">
      <c r="B1107">
        <v>0.19708141179102301</v>
      </c>
      <c r="C1107">
        <v>0.19708141179102301</v>
      </c>
      <c r="G1107">
        <v>1105</v>
      </c>
      <c r="H1107">
        <v>0.14808469553013001</v>
      </c>
      <c r="I1107">
        <v>9.6942103608755298E-2</v>
      </c>
    </row>
    <row r="1108" spans="2:9" x14ac:dyDescent="0.2">
      <c r="B1108">
        <v>5.85518597059001E-2</v>
      </c>
      <c r="C1108">
        <v>5.85518597059001E-2</v>
      </c>
      <c r="G1108">
        <v>1106</v>
      </c>
      <c r="H1108">
        <v>9.4812582559011802E-2</v>
      </c>
      <c r="I1108">
        <v>5.6530322365142202E-2</v>
      </c>
    </row>
    <row r="1109" spans="2:9" x14ac:dyDescent="0.2">
      <c r="B1109">
        <v>0.106964342939301</v>
      </c>
      <c r="C1109">
        <v>0.106964342939301</v>
      </c>
      <c r="G1109">
        <v>1107</v>
      </c>
      <c r="H1109">
        <v>0.30026160916872602</v>
      </c>
      <c r="I1109">
        <v>9.2122548681389804E-2</v>
      </c>
    </row>
    <row r="1110" spans="2:9" x14ac:dyDescent="0.2">
      <c r="B1110">
        <v>2.1099470620765701E-2</v>
      </c>
      <c r="C1110">
        <v>2.1099470620765701E-2</v>
      </c>
      <c r="G1110">
        <v>1108</v>
      </c>
      <c r="H1110">
        <v>0.19191511243391701</v>
      </c>
      <c r="I1110">
        <v>5.0559994797860497E-2</v>
      </c>
    </row>
    <row r="1111" spans="2:9" x14ac:dyDescent="0.2">
      <c r="B1111">
        <v>0.127260980132437</v>
      </c>
      <c r="C1111">
        <v>0.127260980132437</v>
      </c>
      <c r="G1111">
        <v>1109</v>
      </c>
      <c r="H1111">
        <v>2.7091419131606599E-2</v>
      </c>
      <c r="I1111">
        <v>8.9766878638776207E-2</v>
      </c>
    </row>
    <row r="1112" spans="2:9" x14ac:dyDescent="0.2">
      <c r="B1112">
        <v>4.8275083908736499E-2</v>
      </c>
      <c r="C1112">
        <v>4.8275083908736499E-2</v>
      </c>
      <c r="G1112">
        <v>1110</v>
      </c>
      <c r="H1112">
        <v>0.153020284914787</v>
      </c>
      <c r="I1112">
        <v>5.6448655458133101E-2</v>
      </c>
    </row>
    <row r="1113" spans="2:9" x14ac:dyDescent="0.2">
      <c r="B1113">
        <v>7.3366252767068804E-2</v>
      </c>
      <c r="C1113">
        <v>7.3366252767068804E-2</v>
      </c>
      <c r="G1113">
        <v>1111</v>
      </c>
      <c r="H1113">
        <v>0.102809474239639</v>
      </c>
      <c r="I1113">
        <v>0.112054603879612</v>
      </c>
    </row>
    <row r="1114" spans="2:9" x14ac:dyDescent="0.2">
      <c r="B1114">
        <v>9.6621518033484996E-2</v>
      </c>
      <c r="C1114">
        <v>9.6621518033484996E-2</v>
      </c>
      <c r="G1114">
        <v>1112</v>
      </c>
      <c r="H1114">
        <v>0.239904467134576</v>
      </c>
      <c r="I1114">
        <v>6.1103695603772899E-2</v>
      </c>
    </row>
    <row r="1115" spans="2:9" x14ac:dyDescent="0.2">
      <c r="B1115">
        <v>0.19926325680609999</v>
      </c>
      <c r="C1115">
        <v>0.19926325680609999</v>
      </c>
      <c r="G1115">
        <v>1113</v>
      </c>
      <c r="H1115">
        <v>8.3089549957997805E-2</v>
      </c>
      <c r="I1115">
        <v>7.2429337782157502E-2</v>
      </c>
    </row>
    <row r="1116" spans="2:9" x14ac:dyDescent="0.2">
      <c r="B1116">
        <v>0.23578114193716701</v>
      </c>
      <c r="C1116">
        <v>0.23578114193716701</v>
      </c>
      <c r="G1116">
        <v>1114</v>
      </c>
      <c r="H1116">
        <v>3.76594675067616E-2</v>
      </c>
      <c r="I1116">
        <v>2.9438048450479499E-2</v>
      </c>
    </row>
    <row r="1117" spans="2:9" x14ac:dyDescent="0.2">
      <c r="B1117">
        <v>9.68598966433004E-2</v>
      </c>
      <c r="C1117">
        <v>9.68598966433004E-2</v>
      </c>
      <c r="G1117">
        <v>1115</v>
      </c>
      <c r="H1117">
        <v>6.2898705497640706E-2</v>
      </c>
      <c r="I1117">
        <v>5.5524499232758498E-2</v>
      </c>
    </row>
    <row r="1118" spans="2:9" x14ac:dyDescent="0.2">
      <c r="B1118">
        <v>3.0940975584522201E-2</v>
      </c>
      <c r="C1118">
        <v>3.0940975584522201E-2</v>
      </c>
      <c r="G1118">
        <v>1116</v>
      </c>
      <c r="H1118">
        <v>8.6479449188142904E-2</v>
      </c>
      <c r="I1118">
        <v>3.43856304491219E-2</v>
      </c>
    </row>
    <row r="1119" spans="2:9" x14ac:dyDescent="0.2">
      <c r="B1119">
        <v>7.3755429464926706E-2</v>
      </c>
      <c r="C1119">
        <v>7.3755429464926706E-2</v>
      </c>
      <c r="G1119">
        <v>1117</v>
      </c>
      <c r="H1119">
        <v>1.10353207177558E-2</v>
      </c>
      <c r="I1119">
        <v>6.9180080011741904E-2</v>
      </c>
    </row>
    <row r="1120" spans="2:9" x14ac:dyDescent="0.2">
      <c r="B1120">
        <v>6.5909213955770596E-2</v>
      </c>
      <c r="C1120">
        <v>6.5909213955770596E-2</v>
      </c>
      <c r="G1120">
        <v>1118</v>
      </c>
      <c r="H1120">
        <v>3.8931476549562999E-2</v>
      </c>
      <c r="I1120">
        <v>2.2399260425882399E-2</v>
      </c>
    </row>
    <row r="1121" spans="2:9" x14ac:dyDescent="0.2">
      <c r="B1121">
        <v>5.8029047733157799E-2</v>
      </c>
      <c r="C1121">
        <v>5.8029047733157799E-2</v>
      </c>
      <c r="G1121">
        <v>1119</v>
      </c>
      <c r="H1121">
        <v>0.29443496784174999</v>
      </c>
      <c r="I1121">
        <v>3.7782499476265198E-2</v>
      </c>
    </row>
    <row r="1122" spans="2:9" x14ac:dyDescent="0.2">
      <c r="B1122">
        <v>7.4321564233242293E-2</v>
      </c>
      <c r="C1122">
        <v>7.4321564233242293E-2</v>
      </c>
      <c r="G1122">
        <v>1120</v>
      </c>
      <c r="H1122">
        <v>3.3653265536297598E-2</v>
      </c>
      <c r="I1122">
        <v>1.8897581045306099E-2</v>
      </c>
    </row>
    <row r="1123" spans="2:9" x14ac:dyDescent="0.2">
      <c r="B1123">
        <v>0.124755211129423</v>
      </c>
      <c r="C1123">
        <v>0.124755211129423</v>
      </c>
      <c r="G1123">
        <v>1121</v>
      </c>
      <c r="H1123">
        <v>0.15762800013544101</v>
      </c>
      <c r="I1123">
        <v>3.53199495216968E-2</v>
      </c>
    </row>
    <row r="1124" spans="2:9" x14ac:dyDescent="0.2">
      <c r="B1124">
        <v>4.5428391148834298E-2</v>
      </c>
      <c r="C1124">
        <v>4.5428391148834298E-2</v>
      </c>
      <c r="G1124">
        <v>1122</v>
      </c>
      <c r="H1124">
        <v>9.7502363695977298E-2</v>
      </c>
      <c r="I1124">
        <v>4.7422838898063299E-2</v>
      </c>
    </row>
    <row r="1125" spans="2:9" x14ac:dyDescent="0.2">
      <c r="B1125">
        <v>0.13914792179431401</v>
      </c>
      <c r="C1125">
        <v>0.13914792179431401</v>
      </c>
      <c r="G1125">
        <v>1123</v>
      </c>
      <c r="H1125">
        <v>0.14517156073770601</v>
      </c>
      <c r="I1125">
        <v>6.2865875144718003E-2</v>
      </c>
    </row>
    <row r="1126" spans="2:9" x14ac:dyDescent="0.2">
      <c r="B1126">
        <v>0.167890525743881</v>
      </c>
      <c r="C1126">
        <v>0.167890525743881</v>
      </c>
      <c r="G1126">
        <v>1124</v>
      </c>
      <c r="H1126">
        <v>4.9992768649995703E-2</v>
      </c>
      <c r="I1126">
        <v>1.6554557689585199E-2</v>
      </c>
    </row>
    <row r="1127" spans="2:9" x14ac:dyDescent="0.2">
      <c r="B1127">
        <v>0.195596177127939</v>
      </c>
      <c r="C1127">
        <v>0.195596177127939</v>
      </c>
      <c r="G1127">
        <v>1125</v>
      </c>
      <c r="H1127">
        <v>0.221157755430539</v>
      </c>
      <c r="I1127">
        <v>6.0230375797158703E-2</v>
      </c>
    </row>
    <row r="1128" spans="2:9" x14ac:dyDescent="0.2">
      <c r="B1128">
        <v>3.5394020288392898E-2</v>
      </c>
      <c r="C1128">
        <v>3.5394020288392898E-2</v>
      </c>
      <c r="G1128">
        <v>1126</v>
      </c>
      <c r="H1128">
        <v>0.92076927600934699</v>
      </c>
      <c r="I1128">
        <v>4.4693944008088203E-2</v>
      </c>
    </row>
    <row r="1129" spans="2:9" x14ac:dyDescent="0.2">
      <c r="B1129">
        <v>0.107873030155864</v>
      </c>
      <c r="C1129">
        <v>0.107873030155864</v>
      </c>
      <c r="G1129">
        <v>1127</v>
      </c>
      <c r="H1129">
        <v>0.26120680005628999</v>
      </c>
      <c r="I1129">
        <v>3.1278851196719602E-2</v>
      </c>
    </row>
    <row r="1130" spans="2:9" x14ac:dyDescent="0.2">
      <c r="B1130">
        <v>0.159680646977646</v>
      </c>
      <c r="C1130">
        <v>0.159680646977646</v>
      </c>
      <c r="G1130">
        <v>1128</v>
      </c>
      <c r="H1130">
        <v>0.141119168657727</v>
      </c>
      <c r="I1130">
        <v>5.52115271220305E-2</v>
      </c>
    </row>
    <row r="1131" spans="2:9" x14ac:dyDescent="0.2">
      <c r="B1131">
        <v>2.4448723885111202E-2</v>
      </c>
      <c r="C1131">
        <v>2.4448723885111202E-2</v>
      </c>
      <c r="G1131">
        <v>1129</v>
      </c>
      <c r="H1131">
        <v>1.25669282665487E-2</v>
      </c>
      <c r="I1131">
        <v>9.28100319652191E-2</v>
      </c>
    </row>
    <row r="1132" spans="2:9" x14ac:dyDescent="0.2">
      <c r="B1132">
        <v>2.5366318245182599E-2</v>
      </c>
      <c r="C1132">
        <v>2.5366318245182599E-2</v>
      </c>
      <c r="G1132">
        <v>1130</v>
      </c>
      <c r="H1132">
        <v>3.3767965445968003E-2</v>
      </c>
      <c r="I1132">
        <v>3.8941821890306802E-2</v>
      </c>
    </row>
    <row r="1133" spans="2:9" x14ac:dyDescent="0.2">
      <c r="B1133">
        <v>0.111327577842995</v>
      </c>
      <c r="C1133">
        <v>0.111327577842995</v>
      </c>
      <c r="G1133">
        <v>1131</v>
      </c>
      <c r="H1133">
        <v>8.39424562782905E-2</v>
      </c>
      <c r="I1133">
        <v>5.4220031939618302E-2</v>
      </c>
    </row>
    <row r="1134" spans="2:9" x14ac:dyDescent="0.2">
      <c r="B1134">
        <v>0.22588203457744199</v>
      </c>
      <c r="C1134">
        <v>0.22588203457744199</v>
      </c>
      <c r="G1134">
        <v>1132</v>
      </c>
      <c r="H1134">
        <v>0.38961353942688398</v>
      </c>
      <c r="I1134">
        <v>1.5858753359463101E-2</v>
      </c>
    </row>
    <row r="1135" spans="2:9" x14ac:dyDescent="0.2">
      <c r="B1135">
        <v>5.9899532079402497E-2</v>
      </c>
      <c r="C1135">
        <v>5.9899532079402497E-2</v>
      </c>
      <c r="G1135">
        <v>1133</v>
      </c>
      <c r="H1135">
        <v>6.5995384156774098E-2</v>
      </c>
      <c r="I1135">
        <v>2.4744570643301999E-2</v>
      </c>
    </row>
    <row r="1136" spans="2:9" x14ac:dyDescent="0.2">
      <c r="B1136">
        <v>8.9655099810093897E-2</v>
      </c>
      <c r="C1136">
        <v>8.9655099810093897E-2</v>
      </c>
      <c r="G1136">
        <v>1134</v>
      </c>
      <c r="H1136">
        <v>2.1901190279907001E-2</v>
      </c>
      <c r="I1136">
        <v>3.60236334947781E-2</v>
      </c>
    </row>
    <row r="1137" spans="2:9" x14ac:dyDescent="0.2">
      <c r="B1137">
        <v>8.7629588846214801E-2</v>
      </c>
      <c r="C1137">
        <v>8.7629588846214801E-2</v>
      </c>
      <c r="G1137">
        <v>1135</v>
      </c>
      <c r="H1137">
        <v>9.4881815771988301E-2</v>
      </c>
      <c r="I1137">
        <v>6.6054169926831996E-2</v>
      </c>
    </row>
    <row r="1138" spans="2:9" x14ac:dyDescent="0.2">
      <c r="B1138">
        <v>4.5141369327212397E-2</v>
      </c>
      <c r="C1138">
        <v>4.5141369327212397E-2</v>
      </c>
      <c r="G1138">
        <v>1136</v>
      </c>
      <c r="H1138">
        <v>0.122509346232744</v>
      </c>
      <c r="I1138">
        <v>1.9202335332735399E-2</v>
      </c>
    </row>
    <row r="1139" spans="2:9" x14ac:dyDescent="0.2">
      <c r="B1139">
        <v>9.2950159753131201E-2</v>
      </c>
      <c r="C1139">
        <v>9.2950159753131201E-2</v>
      </c>
      <c r="G1139">
        <v>1137</v>
      </c>
      <c r="H1139">
        <v>9.0773225761602405E-2</v>
      </c>
      <c r="I1139">
        <v>2.54307652772446E-2</v>
      </c>
    </row>
    <row r="1140" spans="2:9" x14ac:dyDescent="0.2">
      <c r="B1140">
        <v>3.74541373733146E-2</v>
      </c>
      <c r="C1140">
        <v>3.74541373733146E-2</v>
      </c>
      <c r="G1140">
        <v>1138</v>
      </c>
      <c r="H1140">
        <v>6.6009808128356301E-2</v>
      </c>
      <c r="I1140">
        <v>3.68926808671022E-2</v>
      </c>
    </row>
    <row r="1141" spans="2:9" x14ac:dyDescent="0.2">
      <c r="B1141">
        <v>4.5909408253311898E-2</v>
      </c>
      <c r="C1141">
        <v>4.5909408253311898E-2</v>
      </c>
      <c r="G1141">
        <v>1139</v>
      </c>
      <c r="H1141">
        <v>2.6054961578905599E-2</v>
      </c>
      <c r="I1141">
        <v>4.1899444347654399E-2</v>
      </c>
    </row>
    <row r="1142" spans="2:9" x14ac:dyDescent="0.2">
      <c r="B1142">
        <v>5.9072844938979699E-2</v>
      </c>
      <c r="C1142">
        <v>5.9072844938979699E-2</v>
      </c>
      <c r="G1142">
        <v>1140</v>
      </c>
      <c r="H1142">
        <v>0.106029324266849</v>
      </c>
      <c r="I1142">
        <v>4.3140936497832398E-2</v>
      </c>
    </row>
    <row r="1143" spans="2:9" x14ac:dyDescent="0.2">
      <c r="B1143">
        <v>0.239156283020168</v>
      </c>
      <c r="C1143">
        <v>0.239156283020168</v>
      </c>
      <c r="G1143">
        <v>1141</v>
      </c>
      <c r="H1143">
        <v>0.637997907404939</v>
      </c>
      <c r="I1143">
        <v>9.2298200823425505E-2</v>
      </c>
    </row>
    <row r="1144" spans="2:9" x14ac:dyDescent="0.2">
      <c r="B1144">
        <v>4.46129823790722E-2</v>
      </c>
      <c r="C1144">
        <v>4.46129823790722E-2</v>
      </c>
      <c r="G1144">
        <v>1142</v>
      </c>
      <c r="H1144">
        <v>8.0894445745283303E-2</v>
      </c>
      <c r="I1144">
        <v>3.3762531290358701E-2</v>
      </c>
    </row>
    <row r="1145" spans="2:9" x14ac:dyDescent="0.2">
      <c r="B1145">
        <v>4.9203150322229203E-2</v>
      </c>
      <c r="C1145">
        <v>4.9203150322229203E-2</v>
      </c>
      <c r="G1145">
        <v>1143</v>
      </c>
      <c r="H1145">
        <v>0.15388698048746</v>
      </c>
      <c r="I1145">
        <v>3.1266199787406398E-2</v>
      </c>
    </row>
    <row r="1146" spans="2:9" x14ac:dyDescent="0.2">
      <c r="B1146">
        <v>0.18097112713636501</v>
      </c>
      <c r="C1146">
        <v>0.18097112713636501</v>
      </c>
      <c r="G1146">
        <v>1144</v>
      </c>
      <c r="H1146">
        <v>0.100115889787996</v>
      </c>
      <c r="I1146">
        <v>2.10277098698483E-2</v>
      </c>
    </row>
    <row r="1147" spans="2:9" x14ac:dyDescent="0.2">
      <c r="B1147">
        <v>7.5004145262404204E-2</v>
      </c>
      <c r="C1147">
        <v>7.5004145262404204E-2</v>
      </c>
      <c r="G1147">
        <v>1145</v>
      </c>
      <c r="H1147">
        <v>0.71317737437870199</v>
      </c>
      <c r="I1147">
        <v>3.0720742800736101E-2</v>
      </c>
    </row>
    <row r="1148" spans="2:9" x14ac:dyDescent="0.2">
      <c r="B1148">
        <v>4.6920703229329598E-2</v>
      </c>
      <c r="C1148">
        <v>4.6920703229329598E-2</v>
      </c>
      <c r="G1148">
        <v>1146</v>
      </c>
      <c r="H1148">
        <v>0.308177409898717</v>
      </c>
      <c r="I1148">
        <v>8.2432421664977704E-2</v>
      </c>
    </row>
    <row r="1149" spans="2:9" x14ac:dyDescent="0.2">
      <c r="B1149">
        <v>0.12656989138483499</v>
      </c>
      <c r="C1149">
        <v>0.12656989138483499</v>
      </c>
      <c r="G1149">
        <v>1147</v>
      </c>
      <c r="H1149">
        <v>1.9759414418991199E-2</v>
      </c>
      <c r="I1149">
        <v>4.5474371944648498E-2</v>
      </c>
    </row>
    <row r="1150" spans="2:9" x14ac:dyDescent="0.2">
      <c r="B1150">
        <v>0.16895007434272</v>
      </c>
      <c r="C1150">
        <v>0.16895007434272</v>
      </c>
      <c r="G1150">
        <v>1148</v>
      </c>
      <c r="H1150">
        <v>0.183215591503775</v>
      </c>
      <c r="I1150">
        <v>9.8012025814960199E-2</v>
      </c>
    </row>
    <row r="1151" spans="2:9" x14ac:dyDescent="0.2">
      <c r="B1151">
        <v>0.19225607341467801</v>
      </c>
      <c r="C1151">
        <v>0.19225607341467801</v>
      </c>
      <c r="G1151">
        <v>1149</v>
      </c>
      <c r="H1151">
        <v>0.132732974581771</v>
      </c>
      <c r="I1151">
        <v>2.7575047160692399E-2</v>
      </c>
    </row>
    <row r="1152" spans="2:9" x14ac:dyDescent="0.2">
      <c r="B1152">
        <v>2.92813782991872E-2</v>
      </c>
      <c r="C1152">
        <v>2.92813782991872E-2</v>
      </c>
      <c r="G1152">
        <v>1150</v>
      </c>
      <c r="H1152">
        <v>5.2414512930743402E-2</v>
      </c>
      <c r="I1152">
        <v>0.12356045723541099</v>
      </c>
    </row>
    <row r="1153" spans="2:9" x14ac:dyDescent="0.2">
      <c r="B1153">
        <v>0.14763086679043799</v>
      </c>
      <c r="C1153">
        <v>0.14763086679043799</v>
      </c>
      <c r="G1153">
        <v>1151</v>
      </c>
      <c r="H1153">
        <v>0.102576087789992</v>
      </c>
      <c r="I1153">
        <v>3.1874048955462898E-2</v>
      </c>
    </row>
    <row r="1154" spans="2:9" x14ac:dyDescent="0.2">
      <c r="B1154">
        <v>0.26913116988027802</v>
      </c>
      <c r="C1154">
        <v>0.26913116988027802</v>
      </c>
      <c r="G1154">
        <v>1152</v>
      </c>
      <c r="H1154">
        <v>3.4629865512369198E-2</v>
      </c>
      <c r="I1154">
        <v>5.16026728746053E-2</v>
      </c>
    </row>
    <row r="1155" spans="2:9" x14ac:dyDescent="0.2">
      <c r="B1155">
        <v>0.231693789946845</v>
      </c>
      <c r="C1155">
        <v>0.231693789946845</v>
      </c>
      <c r="G1155">
        <v>1153</v>
      </c>
      <c r="H1155">
        <v>0.17293338960517701</v>
      </c>
      <c r="I1155">
        <v>6.2044773575159903E-2</v>
      </c>
    </row>
    <row r="1156" spans="2:9" x14ac:dyDescent="0.2">
      <c r="B1156">
        <v>3.27384263915593E-2</v>
      </c>
      <c r="C1156">
        <v>3.27384263915593E-2</v>
      </c>
      <c r="G1156">
        <v>1154</v>
      </c>
      <c r="H1156">
        <v>0.20065739606629299</v>
      </c>
      <c r="I1156">
        <v>3.7497601086818197E-2</v>
      </c>
    </row>
    <row r="1157" spans="2:9" x14ac:dyDescent="0.2">
      <c r="B1157">
        <v>0.25296242391417001</v>
      </c>
      <c r="C1157">
        <v>0.25296242391417001</v>
      </c>
      <c r="G1157">
        <v>1155</v>
      </c>
      <c r="H1157">
        <v>6.6705220417193498E-2</v>
      </c>
      <c r="I1157">
        <v>3.3362732295807697E-2</v>
      </c>
    </row>
    <row r="1158" spans="2:9" x14ac:dyDescent="0.2">
      <c r="B1158">
        <v>0.20854394361029099</v>
      </c>
      <c r="C1158">
        <v>0.20854394361029099</v>
      </c>
      <c r="G1158">
        <v>1156</v>
      </c>
      <c r="H1158">
        <v>2.0640706590993398E-2</v>
      </c>
      <c r="I1158">
        <v>4.9109356599914902E-2</v>
      </c>
    </row>
    <row r="1159" spans="2:9" x14ac:dyDescent="0.2">
      <c r="B1159">
        <v>0.17464816201490199</v>
      </c>
      <c r="C1159">
        <v>0.17464816201490199</v>
      </c>
      <c r="G1159">
        <v>1157</v>
      </c>
      <c r="H1159">
        <v>0.11446806781937401</v>
      </c>
      <c r="I1159">
        <v>2.7861320245484301E-2</v>
      </c>
    </row>
    <row r="1160" spans="2:9" x14ac:dyDescent="0.2">
      <c r="B1160">
        <v>6.2884409789524504E-2</v>
      </c>
      <c r="C1160">
        <v>6.2884409789524504E-2</v>
      </c>
      <c r="G1160">
        <v>1158</v>
      </c>
      <c r="H1160">
        <v>0.109652585859717</v>
      </c>
      <c r="I1160">
        <v>5.12878948861085E-2</v>
      </c>
    </row>
    <row r="1161" spans="2:9" x14ac:dyDescent="0.2">
      <c r="B1161">
        <v>7.9524786904830905E-2</v>
      </c>
      <c r="C1161">
        <v>7.9524786904830905E-2</v>
      </c>
      <c r="G1161">
        <v>1159</v>
      </c>
      <c r="H1161">
        <v>3.0784279800096799E-2</v>
      </c>
      <c r="I1161">
        <v>4.8764266887355599E-2</v>
      </c>
    </row>
    <row r="1162" spans="2:9" x14ac:dyDescent="0.2">
      <c r="B1162">
        <v>4.3490609742227203E-2</v>
      </c>
      <c r="C1162">
        <v>4.3490609742227203E-2</v>
      </c>
      <c r="G1162">
        <v>1160</v>
      </c>
      <c r="H1162">
        <v>8.0355545734827796E-2</v>
      </c>
      <c r="I1162">
        <v>5.1170379503893498E-2</v>
      </c>
    </row>
    <row r="1163" spans="2:9" x14ac:dyDescent="0.2">
      <c r="B1163">
        <v>0.130091378012024</v>
      </c>
      <c r="C1163">
        <v>0.130091378012024</v>
      </c>
      <c r="G1163">
        <v>1161</v>
      </c>
      <c r="H1163">
        <v>0.14423307847158401</v>
      </c>
      <c r="I1163">
        <v>2.6867814588141001E-2</v>
      </c>
    </row>
    <row r="1164" spans="2:9" x14ac:dyDescent="0.2">
      <c r="B1164">
        <v>4.1614488060085698E-2</v>
      </c>
      <c r="C1164">
        <v>4.1614488060085698E-2</v>
      </c>
      <c r="G1164">
        <v>1162</v>
      </c>
      <c r="H1164">
        <v>0.10838393529887599</v>
      </c>
      <c r="I1164">
        <v>4.1840045838835098E-2</v>
      </c>
    </row>
    <row r="1165" spans="2:9" x14ac:dyDescent="0.2">
      <c r="B1165">
        <v>3.9021756690274502E-2</v>
      </c>
      <c r="C1165">
        <v>3.9021756690274502E-2</v>
      </c>
      <c r="G1165">
        <v>1163</v>
      </c>
      <c r="H1165">
        <v>4.7164148402658299E-2</v>
      </c>
      <c r="I1165">
        <v>7.5783368587107505E-2</v>
      </c>
    </row>
    <row r="1166" spans="2:9" x14ac:dyDescent="0.2">
      <c r="B1166">
        <v>0.20030037126070599</v>
      </c>
      <c r="C1166">
        <v>0.20030037126070599</v>
      </c>
      <c r="G1166">
        <v>1164</v>
      </c>
      <c r="H1166">
        <v>0.18049431219154799</v>
      </c>
      <c r="I1166">
        <v>3.1772669801670199E-2</v>
      </c>
    </row>
    <row r="1167" spans="2:9" x14ac:dyDescent="0.2">
      <c r="B1167">
        <v>4.8583166933823099E-2</v>
      </c>
      <c r="C1167">
        <v>4.8583166933823099E-2</v>
      </c>
      <c r="G1167">
        <v>1165</v>
      </c>
      <c r="H1167">
        <v>0.22725287689315399</v>
      </c>
      <c r="I1167">
        <v>3.01640668350097E-2</v>
      </c>
    </row>
    <row r="1168" spans="2:9" x14ac:dyDescent="0.2">
      <c r="B1168">
        <v>2.82807849313675E-2</v>
      </c>
      <c r="C1168">
        <v>2.82807849313675E-2</v>
      </c>
      <c r="G1168">
        <v>1166</v>
      </c>
      <c r="H1168">
        <v>0.25697092752366202</v>
      </c>
      <c r="I1168">
        <v>3.5289085639171498E-2</v>
      </c>
    </row>
    <row r="1169" spans="2:9" x14ac:dyDescent="0.2">
      <c r="B1169">
        <v>0.22816280891266999</v>
      </c>
      <c r="C1169">
        <v>0.22816280891266999</v>
      </c>
      <c r="G1169">
        <v>1167</v>
      </c>
      <c r="H1169">
        <v>0.36413836178195402</v>
      </c>
      <c r="I1169">
        <v>2.55865208316347E-2</v>
      </c>
    </row>
    <row r="1170" spans="2:9" x14ac:dyDescent="0.2">
      <c r="B1170">
        <v>5.2419584266551598E-2</v>
      </c>
      <c r="C1170">
        <v>5.2419584266551598E-2</v>
      </c>
      <c r="G1170">
        <v>1168</v>
      </c>
      <c r="H1170">
        <v>0.27616890827170798</v>
      </c>
      <c r="I1170">
        <v>5.1568582544736397E-2</v>
      </c>
    </row>
    <row r="1171" spans="2:9" x14ac:dyDescent="0.2">
      <c r="B1171">
        <v>0.11582752705208001</v>
      </c>
      <c r="C1171">
        <v>0.11582752705208001</v>
      </c>
      <c r="G1171">
        <v>1169</v>
      </c>
      <c r="H1171">
        <v>6.1835985988645398E-2</v>
      </c>
      <c r="I1171">
        <v>3.2709520845593802E-2</v>
      </c>
    </row>
    <row r="1172" spans="2:9" x14ac:dyDescent="0.2">
      <c r="B1172">
        <v>0.25020673688293799</v>
      </c>
      <c r="C1172">
        <v>0.25020673688293799</v>
      </c>
      <c r="G1172">
        <v>1170</v>
      </c>
      <c r="H1172">
        <v>0.75134495114511801</v>
      </c>
      <c r="I1172">
        <v>8.9880615217519499E-2</v>
      </c>
    </row>
    <row r="1173" spans="2:9" x14ac:dyDescent="0.2">
      <c r="B1173">
        <v>4.6780835971668898E-2</v>
      </c>
      <c r="C1173">
        <v>4.6780835971668898E-2</v>
      </c>
      <c r="G1173">
        <v>1171</v>
      </c>
      <c r="H1173">
        <v>0.32900217581233199</v>
      </c>
      <c r="I1173">
        <v>9.4528000889462102E-2</v>
      </c>
    </row>
    <row r="1174" spans="2:9" x14ac:dyDescent="0.2">
      <c r="B1174">
        <v>6.4362320548965096E-2</v>
      </c>
      <c r="C1174">
        <v>6.4362320548965096E-2</v>
      </c>
      <c r="G1174">
        <v>1172</v>
      </c>
      <c r="H1174">
        <v>8.8978661536644105E-2</v>
      </c>
      <c r="I1174">
        <v>4.55299376466572E-2</v>
      </c>
    </row>
    <row r="1175" spans="2:9" x14ac:dyDescent="0.2">
      <c r="B1175">
        <v>0.17350168982782799</v>
      </c>
      <c r="C1175">
        <v>0.17350168982782799</v>
      </c>
      <c r="G1175">
        <v>1173</v>
      </c>
      <c r="H1175">
        <v>8.1027585913648004E-2</v>
      </c>
      <c r="I1175">
        <v>2.6891741455593698E-2</v>
      </c>
    </row>
    <row r="1176" spans="2:9" x14ac:dyDescent="0.2">
      <c r="B1176">
        <v>5.3658247996434899E-2</v>
      </c>
      <c r="C1176">
        <v>5.3658247996434899E-2</v>
      </c>
      <c r="G1176">
        <v>1174</v>
      </c>
      <c r="H1176">
        <v>0.14203457221869201</v>
      </c>
      <c r="I1176">
        <v>1.9253761370599899E-2</v>
      </c>
    </row>
    <row r="1177" spans="2:9" x14ac:dyDescent="0.2">
      <c r="B1177">
        <v>3.6542486505366602E-2</v>
      </c>
      <c r="C1177">
        <v>3.6542486505366602E-2</v>
      </c>
      <c r="G1177">
        <v>1175</v>
      </c>
      <c r="H1177">
        <v>0.21702218543833299</v>
      </c>
      <c r="I1177">
        <v>1.1926285165740701E-2</v>
      </c>
    </row>
    <row r="1178" spans="2:9" x14ac:dyDescent="0.2">
      <c r="B1178">
        <v>1.4644598623441699E-2</v>
      </c>
      <c r="C1178">
        <v>1.4644598623441699E-2</v>
      </c>
      <c r="G1178">
        <v>1176</v>
      </c>
      <c r="H1178">
        <v>7.0151410313912699E-2</v>
      </c>
      <c r="I1178">
        <v>6.6605579907441398E-2</v>
      </c>
    </row>
    <row r="1179" spans="2:9" x14ac:dyDescent="0.2">
      <c r="B1179">
        <v>0.160286394574784</v>
      </c>
      <c r="C1179">
        <v>0.160286394574784</v>
      </c>
      <c r="G1179">
        <v>1177</v>
      </c>
      <c r="H1179">
        <v>0.85576364841049002</v>
      </c>
      <c r="I1179">
        <v>3.6172580163765997E-2</v>
      </c>
    </row>
    <row r="1180" spans="2:9" x14ac:dyDescent="0.2">
      <c r="B1180">
        <v>8.2564860139991106E-2</v>
      </c>
      <c r="C1180">
        <v>8.2564860139991106E-2</v>
      </c>
      <c r="G1180">
        <v>1178</v>
      </c>
      <c r="H1180">
        <v>4.96030786197438E-2</v>
      </c>
      <c r="I1180">
        <v>4.7560312529405901E-2</v>
      </c>
    </row>
    <row r="1181" spans="2:9" x14ac:dyDescent="0.2">
      <c r="B1181">
        <v>0.167779687919795</v>
      </c>
      <c r="C1181">
        <v>0.167779687919795</v>
      </c>
      <c r="G1181">
        <v>1179</v>
      </c>
      <c r="H1181">
        <v>6.4193992738146993E-2</v>
      </c>
      <c r="I1181">
        <v>0.108621858738568</v>
      </c>
    </row>
    <row r="1182" spans="2:9" x14ac:dyDescent="0.2">
      <c r="B1182">
        <v>5.7919713270563999E-2</v>
      </c>
      <c r="C1182">
        <v>5.7919713270563999E-2</v>
      </c>
      <c r="G1182">
        <v>1180</v>
      </c>
      <c r="H1182">
        <v>0.29219699323813297</v>
      </c>
      <c r="I1182">
        <v>2.30587775072689E-2</v>
      </c>
    </row>
    <row r="1183" spans="2:9" x14ac:dyDescent="0.2">
      <c r="B1183">
        <v>3.1232543336433601E-2</v>
      </c>
      <c r="C1183">
        <v>3.1232543336433601E-2</v>
      </c>
      <c r="G1183">
        <v>1181</v>
      </c>
      <c r="H1183">
        <v>8.3645451178054497E-2</v>
      </c>
      <c r="I1183">
        <v>4.9136733605315799E-2</v>
      </c>
    </row>
    <row r="1184" spans="2:9" x14ac:dyDescent="0.2">
      <c r="B1184">
        <v>0.14731714970903401</v>
      </c>
      <c r="C1184">
        <v>0.14731714970903401</v>
      </c>
      <c r="G1184">
        <v>1182</v>
      </c>
      <c r="H1184">
        <v>0.137322162216206</v>
      </c>
      <c r="I1184">
        <v>4.6321134164218E-2</v>
      </c>
    </row>
    <row r="1185" spans="2:9" x14ac:dyDescent="0.2">
      <c r="B1185">
        <v>7.8690977011287105E-2</v>
      </c>
      <c r="C1185">
        <v>7.8690977011287105E-2</v>
      </c>
      <c r="G1185">
        <v>1183</v>
      </c>
      <c r="H1185">
        <v>0.24832447081285799</v>
      </c>
      <c r="I1185">
        <v>5.0707978950988802E-2</v>
      </c>
    </row>
    <row r="1186" spans="2:9" x14ac:dyDescent="0.2">
      <c r="B1186">
        <v>0.17934259853329401</v>
      </c>
      <c r="C1186">
        <v>0.17934259853329401</v>
      </c>
      <c r="G1186">
        <v>1184</v>
      </c>
      <c r="H1186">
        <v>0.30575620026359501</v>
      </c>
      <c r="I1186">
        <v>7.1019990855797605E-2</v>
      </c>
    </row>
    <row r="1187" spans="2:9" x14ac:dyDescent="0.2">
      <c r="B1187">
        <v>4.8378460354598703E-2</v>
      </c>
      <c r="C1187">
        <v>4.8378460354598703E-2</v>
      </c>
      <c r="G1187">
        <v>1185</v>
      </c>
      <c r="H1187">
        <v>5.8869382776758697E-2</v>
      </c>
      <c r="I1187">
        <v>2.9405510532472999E-2</v>
      </c>
    </row>
    <row r="1188" spans="2:9" x14ac:dyDescent="0.2">
      <c r="B1188">
        <v>1.9459431263758299E-2</v>
      </c>
      <c r="C1188">
        <v>1.9459431263758299E-2</v>
      </c>
      <c r="G1188">
        <v>1186</v>
      </c>
      <c r="H1188">
        <v>6.3586372376104094E-2</v>
      </c>
      <c r="I1188">
        <v>1.65001122348514E-2</v>
      </c>
    </row>
    <row r="1189" spans="2:9" x14ac:dyDescent="0.2">
      <c r="B1189">
        <v>0.131683554920831</v>
      </c>
      <c r="C1189">
        <v>0.131683554920831</v>
      </c>
      <c r="G1189">
        <v>1187</v>
      </c>
      <c r="H1189">
        <v>3.0429708434539501E-2</v>
      </c>
      <c r="I1189">
        <v>5.0823349878836098E-2</v>
      </c>
    </row>
    <row r="1190" spans="2:9" x14ac:dyDescent="0.2">
      <c r="B1190">
        <v>9.0054942806702606E-2</v>
      </c>
      <c r="C1190">
        <v>9.0054942806702606E-2</v>
      </c>
      <c r="G1190">
        <v>1188</v>
      </c>
      <c r="H1190">
        <v>0.17522700044716799</v>
      </c>
      <c r="I1190">
        <v>6.2121490888824002E-2</v>
      </c>
    </row>
    <row r="1191" spans="2:9" x14ac:dyDescent="0.2">
      <c r="B1191">
        <v>5.5037543881155997E-2</v>
      </c>
      <c r="C1191">
        <v>5.5037543881155997E-2</v>
      </c>
      <c r="G1191">
        <v>1189</v>
      </c>
      <c r="H1191">
        <v>6.8449489949966594E-2</v>
      </c>
      <c r="I1191">
        <v>7.7435420338082706E-2</v>
      </c>
    </row>
    <row r="1192" spans="2:9" x14ac:dyDescent="0.2">
      <c r="B1192">
        <v>6.9613164615544898E-2</v>
      </c>
      <c r="C1192">
        <v>6.9613164615544898E-2</v>
      </c>
      <c r="G1192">
        <v>1190</v>
      </c>
      <c r="H1192">
        <v>5.4888262652550398E-3</v>
      </c>
      <c r="I1192">
        <v>4.6383146605409799E-2</v>
      </c>
    </row>
    <row r="1193" spans="2:9" x14ac:dyDescent="0.2">
      <c r="B1193">
        <v>2.5649183688211601E-2</v>
      </c>
      <c r="C1193">
        <v>2.5649183688211601E-2</v>
      </c>
      <c r="G1193">
        <v>1191</v>
      </c>
      <c r="H1193">
        <v>5.6606115540288597E-2</v>
      </c>
      <c r="I1193">
        <v>3.1256064652233101E-2</v>
      </c>
    </row>
    <row r="1194" spans="2:9" x14ac:dyDescent="0.2">
      <c r="B1194">
        <v>4.5709934144960197E-2</v>
      </c>
      <c r="C1194">
        <v>4.5709934144960197E-2</v>
      </c>
      <c r="G1194">
        <v>1192</v>
      </c>
      <c r="H1194">
        <v>0.11956615613891899</v>
      </c>
      <c r="I1194">
        <v>9.1768718860631801E-2</v>
      </c>
    </row>
    <row r="1195" spans="2:9" x14ac:dyDescent="0.2">
      <c r="B1195">
        <v>3.03885942906876E-2</v>
      </c>
      <c r="C1195">
        <v>3.03885942906876E-2</v>
      </c>
      <c r="G1195">
        <v>1193</v>
      </c>
      <c r="H1195">
        <v>0.12837041259170601</v>
      </c>
      <c r="I1195">
        <v>0.107022837446104</v>
      </c>
    </row>
    <row r="1196" spans="2:9" x14ac:dyDescent="0.2">
      <c r="B1196">
        <v>2.93204398145838E-2</v>
      </c>
      <c r="C1196">
        <v>2.93204398145838E-2</v>
      </c>
      <c r="G1196">
        <v>1194</v>
      </c>
      <c r="H1196">
        <v>6.3536006371140499E-2</v>
      </c>
      <c r="I1196">
        <v>4.7478029207764602E-2</v>
      </c>
    </row>
    <row r="1197" spans="2:9" x14ac:dyDescent="0.2">
      <c r="B1197">
        <v>5.7845474513510999E-2</v>
      </c>
      <c r="C1197">
        <v>5.7845474513510999E-2</v>
      </c>
      <c r="G1197">
        <v>1195</v>
      </c>
      <c r="H1197">
        <v>0.17389136404073199</v>
      </c>
      <c r="I1197">
        <v>2.8847720402090798E-2</v>
      </c>
    </row>
    <row r="1198" spans="2:9" x14ac:dyDescent="0.2">
      <c r="B1198">
        <v>0.17620971223402301</v>
      </c>
      <c r="C1198">
        <v>0.17620971223402301</v>
      </c>
      <c r="G1198">
        <v>1196</v>
      </c>
      <c r="H1198">
        <v>6.6353323130192099E-2</v>
      </c>
      <c r="I1198">
        <v>5.6506384097615499E-2</v>
      </c>
    </row>
    <row r="1199" spans="2:9" x14ac:dyDescent="0.2">
      <c r="B1199">
        <v>0.14982871811751999</v>
      </c>
      <c r="C1199">
        <v>0.14982871811751999</v>
      </c>
      <c r="G1199">
        <v>1197</v>
      </c>
      <c r="H1199">
        <v>0.32674084734280401</v>
      </c>
      <c r="I1199">
        <v>6.2152808350226303E-2</v>
      </c>
    </row>
    <row r="1200" spans="2:9" x14ac:dyDescent="0.2">
      <c r="B1200">
        <v>3.0892956401587401E-2</v>
      </c>
      <c r="C1200">
        <v>3.0892956401587401E-2</v>
      </c>
      <c r="G1200">
        <v>1198</v>
      </c>
      <c r="H1200">
        <v>6.8720624445359105E-2</v>
      </c>
      <c r="I1200">
        <v>7.0470021388854803E-2</v>
      </c>
    </row>
    <row r="1201" spans="2:9" x14ac:dyDescent="0.2">
      <c r="B1201">
        <v>3.82990509828827E-2</v>
      </c>
      <c r="C1201">
        <v>3.82990509828827E-2</v>
      </c>
      <c r="G1201">
        <v>1199</v>
      </c>
      <c r="H1201">
        <v>0.27473441730253401</v>
      </c>
      <c r="I1201">
        <v>5.6405711695280997E-2</v>
      </c>
    </row>
    <row r="1202" spans="2:9" x14ac:dyDescent="0.2">
      <c r="B1202">
        <v>4.87691256540531E-2</v>
      </c>
      <c r="C1202">
        <v>4.87691256540531E-2</v>
      </c>
      <c r="G1202">
        <v>1200</v>
      </c>
      <c r="H1202">
        <v>0.14315710224331701</v>
      </c>
      <c r="I1202">
        <v>6.3590317651012307E-2</v>
      </c>
    </row>
    <row r="1203" spans="2:9" x14ac:dyDescent="0.2">
      <c r="B1203">
        <v>3.56216800421447E-2</v>
      </c>
      <c r="C1203">
        <v>3.56216800421447E-2</v>
      </c>
      <c r="G1203">
        <v>1201</v>
      </c>
      <c r="H1203">
        <v>0.186783079586097</v>
      </c>
      <c r="I1203">
        <v>4.2193568672107301E-2</v>
      </c>
    </row>
    <row r="1204" spans="2:9" x14ac:dyDescent="0.2">
      <c r="B1204">
        <v>3.6369768671105501E-2</v>
      </c>
      <c r="C1204">
        <v>3.6369768671105501E-2</v>
      </c>
      <c r="G1204">
        <v>1202</v>
      </c>
      <c r="H1204">
        <v>0.203609137971027</v>
      </c>
      <c r="I1204">
        <v>5.4345863109788402E-2</v>
      </c>
    </row>
    <row r="1205" spans="2:9" x14ac:dyDescent="0.2">
      <c r="B1205">
        <v>5.5180784278992E-2</v>
      </c>
      <c r="C1205">
        <v>5.5180784278992E-2</v>
      </c>
      <c r="G1205">
        <v>1203</v>
      </c>
      <c r="H1205">
        <v>3.9708891052491098E-2</v>
      </c>
      <c r="I1205">
        <v>3.1619982303886199E-2</v>
      </c>
    </row>
    <row r="1206" spans="2:9" x14ac:dyDescent="0.2">
      <c r="B1206">
        <v>0.105624688401809</v>
      </c>
      <c r="C1206">
        <v>0.105624688401809</v>
      </c>
      <c r="G1206">
        <v>1204</v>
      </c>
      <c r="H1206">
        <v>4.8165987691989202E-2</v>
      </c>
      <c r="I1206">
        <v>2.7144513121573899E-2</v>
      </c>
    </row>
    <row r="1207" spans="2:9" x14ac:dyDescent="0.2">
      <c r="B1207">
        <v>3.8804321907234901E-2</v>
      </c>
      <c r="C1207">
        <v>3.8804321907234901E-2</v>
      </c>
      <c r="G1207">
        <v>1205</v>
      </c>
      <c r="H1207">
        <v>3.3700374945884098E-2</v>
      </c>
      <c r="I1207">
        <v>3.4769702927706002E-2</v>
      </c>
    </row>
    <row r="1208" spans="2:9" x14ac:dyDescent="0.2">
      <c r="B1208">
        <v>9.3850927427898703E-2</v>
      </c>
      <c r="C1208">
        <v>9.3850927427898703E-2</v>
      </c>
      <c r="G1208">
        <v>1206</v>
      </c>
      <c r="H1208">
        <v>3.8236821015504102E-2</v>
      </c>
      <c r="I1208">
        <v>4.6047482926205703E-2</v>
      </c>
    </row>
    <row r="1209" spans="2:9" x14ac:dyDescent="0.2">
      <c r="B1209">
        <v>9.1538804366801896E-2</v>
      </c>
      <c r="C1209">
        <v>9.1538804366801896E-2</v>
      </c>
      <c r="G1209">
        <v>1207</v>
      </c>
      <c r="H1209">
        <v>0.20883421273519001</v>
      </c>
      <c r="I1209">
        <v>4.3521739017792799E-2</v>
      </c>
    </row>
    <row r="1210" spans="2:9" x14ac:dyDescent="0.2">
      <c r="B1210">
        <v>1.7725183132993601E-2</v>
      </c>
      <c r="C1210">
        <v>1.7725183132993601E-2</v>
      </c>
      <c r="G1210">
        <v>1208</v>
      </c>
      <c r="H1210">
        <v>5.2284533043145703E-2</v>
      </c>
      <c r="I1210">
        <v>3.1828613897175603E-2</v>
      </c>
    </row>
    <row r="1211" spans="2:9" x14ac:dyDescent="0.2">
      <c r="B1211">
        <v>0.193185552324183</v>
      </c>
      <c r="C1211">
        <v>0.193185552324183</v>
      </c>
      <c r="G1211">
        <v>1209</v>
      </c>
      <c r="H1211">
        <v>0.16607715748337701</v>
      </c>
      <c r="I1211">
        <v>2.84450321647788E-2</v>
      </c>
    </row>
    <row r="1212" spans="2:9" x14ac:dyDescent="0.2">
      <c r="B1212">
        <v>0.170760918469884</v>
      </c>
      <c r="C1212">
        <v>0.170760918469884</v>
      </c>
      <c r="G1212">
        <v>1210</v>
      </c>
      <c r="H1212">
        <v>4.6277307959300303E-2</v>
      </c>
      <c r="I1212">
        <v>4.57344906361392E-2</v>
      </c>
    </row>
    <row r="1213" spans="2:9" x14ac:dyDescent="0.2">
      <c r="B1213">
        <v>5.9476186145999199E-2</v>
      </c>
      <c r="C1213">
        <v>5.9476186145999199E-2</v>
      </c>
      <c r="G1213">
        <v>1211</v>
      </c>
      <c r="H1213">
        <v>0.18249176192427599</v>
      </c>
      <c r="I1213">
        <v>2.24199843775468E-2</v>
      </c>
    </row>
    <row r="1214" spans="2:9" x14ac:dyDescent="0.2">
      <c r="B1214">
        <v>2.8164496982221801E-2</v>
      </c>
      <c r="C1214">
        <v>2.8164496982221801E-2</v>
      </c>
      <c r="G1214">
        <v>1212</v>
      </c>
      <c r="H1214">
        <v>0.121810374272704</v>
      </c>
      <c r="I1214">
        <v>3.2475104546112403E-2</v>
      </c>
    </row>
    <row r="1215" spans="2:9" x14ac:dyDescent="0.2">
      <c r="B1215">
        <v>3.0258996607454802E-2</v>
      </c>
      <c r="C1215">
        <v>3.0258996607454802E-2</v>
      </c>
      <c r="G1215">
        <v>1213</v>
      </c>
      <c r="H1215">
        <v>0.12837731595523399</v>
      </c>
      <c r="I1215">
        <v>0.118827203859716</v>
      </c>
    </row>
    <row r="1216" spans="2:9" x14ac:dyDescent="0.2">
      <c r="B1216">
        <v>0.24022162046302101</v>
      </c>
      <c r="C1216">
        <v>0.24022162046302101</v>
      </c>
      <c r="G1216">
        <v>1214</v>
      </c>
      <c r="H1216">
        <v>6.9346080222890294E-2</v>
      </c>
      <c r="I1216">
        <v>4.9697093498525802E-2</v>
      </c>
    </row>
    <row r="1217" spans="2:9" x14ac:dyDescent="0.2">
      <c r="B1217">
        <v>6.0878577842926003E-2</v>
      </c>
      <c r="C1217">
        <v>6.0878577842926003E-2</v>
      </c>
      <c r="G1217">
        <v>1215</v>
      </c>
      <c r="H1217">
        <v>5.9636258106472897E-2</v>
      </c>
      <c r="I1217">
        <v>2.1382182431551398E-2</v>
      </c>
    </row>
    <row r="1218" spans="2:9" x14ac:dyDescent="0.2">
      <c r="B1218">
        <v>4.9950356231783601E-2</v>
      </c>
      <c r="C1218">
        <v>4.9950356231783601E-2</v>
      </c>
      <c r="G1218">
        <v>1216</v>
      </c>
      <c r="H1218">
        <v>1.8747863207033501E-2</v>
      </c>
      <c r="I1218">
        <v>4.9910453659639899E-2</v>
      </c>
    </row>
    <row r="1219" spans="2:9" x14ac:dyDescent="0.2">
      <c r="B1219">
        <v>0.204831562669233</v>
      </c>
      <c r="C1219">
        <v>0.204831562669233</v>
      </c>
      <c r="G1219">
        <v>1217</v>
      </c>
      <c r="H1219">
        <v>0.18331263363226899</v>
      </c>
      <c r="I1219">
        <v>2.8541498679531999E-2</v>
      </c>
    </row>
    <row r="1220" spans="2:9" x14ac:dyDescent="0.2">
      <c r="B1220">
        <v>2.57953219241501E-2</v>
      </c>
      <c r="C1220">
        <v>2.57953219241501E-2</v>
      </c>
      <c r="G1220">
        <v>1218</v>
      </c>
      <c r="H1220">
        <v>0.128628658532252</v>
      </c>
      <c r="I1220">
        <v>3.9384431973662003E-2</v>
      </c>
    </row>
    <row r="1221" spans="2:9" x14ac:dyDescent="0.2">
      <c r="B1221">
        <v>0.26221435755299699</v>
      </c>
      <c r="C1221">
        <v>0.26221435755299699</v>
      </c>
      <c r="G1221">
        <v>1219</v>
      </c>
      <c r="H1221">
        <v>0.190802970694646</v>
      </c>
      <c r="I1221">
        <v>0.124163060558033</v>
      </c>
    </row>
    <row r="1222" spans="2:9" x14ac:dyDescent="0.2">
      <c r="B1222">
        <v>7.6800743304349606E-2</v>
      </c>
      <c r="C1222">
        <v>7.6800743304349606E-2</v>
      </c>
      <c r="G1222">
        <v>1220</v>
      </c>
      <c r="H1222">
        <v>0.181720950415595</v>
      </c>
      <c r="I1222">
        <v>3.3900369298467799E-2</v>
      </c>
    </row>
    <row r="1223" spans="2:9" x14ac:dyDescent="0.2">
      <c r="B1223">
        <v>6.4999774848635297E-2</v>
      </c>
      <c r="C1223">
        <v>6.4999774848635297E-2</v>
      </c>
      <c r="G1223">
        <v>1221</v>
      </c>
      <c r="H1223">
        <v>0.178019686622157</v>
      </c>
      <c r="I1223">
        <v>3.5234297462912803E-2</v>
      </c>
    </row>
    <row r="1224" spans="2:9" x14ac:dyDescent="0.2">
      <c r="B1224">
        <v>0.24267808034094401</v>
      </c>
      <c r="C1224">
        <v>0.24267808034094401</v>
      </c>
      <c r="G1224">
        <v>1222</v>
      </c>
      <c r="H1224">
        <v>8.4179232966878195E-2</v>
      </c>
      <c r="I1224">
        <v>2.67641387327139E-2</v>
      </c>
    </row>
    <row r="1225" spans="2:9" x14ac:dyDescent="0.2">
      <c r="B1225">
        <v>6.6719216300231102E-2</v>
      </c>
      <c r="C1225">
        <v>6.6719216300231102E-2</v>
      </c>
      <c r="G1225">
        <v>1223</v>
      </c>
      <c r="H1225">
        <v>7.3691245344407297E-2</v>
      </c>
      <c r="I1225">
        <v>1.7566217225949299E-2</v>
      </c>
    </row>
    <row r="1226" spans="2:9" x14ac:dyDescent="0.2">
      <c r="B1226">
        <v>4.87964287709724E-2</v>
      </c>
      <c r="C1226">
        <v>4.87964287709724E-2</v>
      </c>
      <c r="G1226">
        <v>1224</v>
      </c>
      <c r="H1226">
        <v>6.5725508911103903E-2</v>
      </c>
      <c r="I1226">
        <v>9.4638537096839198E-2</v>
      </c>
    </row>
    <row r="1227" spans="2:9" x14ac:dyDescent="0.2">
      <c r="B1227">
        <v>5.0164735641881897E-2</v>
      </c>
      <c r="C1227">
        <v>5.0164735641881897E-2</v>
      </c>
      <c r="G1227">
        <v>1225</v>
      </c>
      <c r="H1227">
        <v>0.17337424782074501</v>
      </c>
      <c r="I1227">
        <v>5.1702263536721797E-2</v>
      </c>
    </row>
    <row r="1228" spans="2:9" x14ac:dyDescent="0.2">
      <c r="B1228">
        <v>0.274471009922655</v>
      </c>
      <c r="C1228">
        <v>0.274471009922655</v>
      </c>
      <c r="G1228">
        <v>1226</v>
      </c>
      <c r="H1228">
        <v>0.219163398811871</v>
      </c>
      <c r="I1228">
        <v>6.2697473725778594E-2</v>
      </c>
    </row>
    <row r="1229" spans="2:9" x14ac:dyDescent="0.2">
      <c r="B1229">
        <v>0.172611495849262</v>
      </c>
      <c r="C1229">
        <v>0.172611495849262</v>
      </c>
      <c r="G1229">
        <v>1227</v>
      </c>
      <c r="H1229">
        <v>8.2905356819082704E-2</v>
      </c>
      <c r="I1229">
        <v>5.8959053892087901E-2</v>
      </c>
    </row>
    <row r="1230" spans="2:9" x14ac:dyDescent="0.2">
      <c r="B1230">
        <v>2.9797671942225799E-2</v>
      </c>
      <c r="C1230">
        <v>2.9797671942225799E-2</v>
      </c>
      <c r="G1230">
        <v>1228</v>
      </c>
      <c r="H1230">
        <v>6.9026061914950407E-2</v>
      </c>
      <c r="I1230">
        <v>5.4085703239953001E-2</v>
      </c>
    </row>
    <row r="1231" spans="2:9" x14ac:dyDescent="0.2">
      <c r="B1231">
        <v>0.14861940605964399</v>
      </c>
      <c r="C1231">
        <v>0.14861940605964399</v>
      </c>
      <c r="G1231">
        <v>1229</v>
      </c>
      <c r="H1231">
        <v>0.13679870869792199</v>
      </c>
      <c r="I1231">
        <v>6.7166362950123196E-2</v>
      </c>
    </row>
    <row r="1232" spans="2:9" x14ac:dyDescent="0.2">
      <c r="B1232">
        <v>0.19472405592330999</v>
      </c>
      <c r="C1232">
        <v>0.19472405592330999</v>
      </c>
      <c r="G1232">
        <v>1230</v>
      </c>
      <c r="H1232">
        <v>0.21785850499940199</v>
      </c>
      <c r="I1232">
        <v>1.8460988263418701E-2</v>
      </c>
    </row>
    <row r="1233" spans="2:9" x14ac:dyDescent="0.2">
      <c r="B1233">
        <v>2.46193518175143E-2</v>
      </c>
      <c r="C1233">
        <v>2.46193518175143E-2</v>
      </c>
      <c r="G1233">
        <v>1231</v>
      </c>
      <c r="H1233">
        <v>2.8034757829894199E-2</v>
      </c>
      <c r="I1233">
        <v>2.2621476054267699E-2</v>
      </c>
    </row>
    <row r="1234" spans="2:9" x14ac:dyDescent="0.2">
      <c r="B1234">
        <v>3.71568584658181E-2</v>
      </c>
      <c r="C1234">
        <v>3.71568584658181E-2</v>
      </c>
      <c r="G1234">
        <v>1232</v>
      </c>
      <c r="H1234">
        <v>0.12500143408245401</v>
      </c>
      <c r="I1234">
        <v>3.3322585560838801E-2</v>
      </c>
    </row>
    <row r="1235" spans="2:9" x14ac:dyDescent="0.2">
      <c r="B1235">
        <v>6.3296436620892196E-2</v>
      </c>
      <c r="C1235">
        <v>6.3296436620892196E-2</v>
      </c>
      <c r="G1235">
        <v>1233</v>
      </c>
      <c r="H1235">
        <v>7.0450527343165897E-2</v>
      </c>
      <c r="I1235">
        <v>5.20044889544303E-2</v>
      </c>
    </row>
    <row r="1236" spans="2:9" x14ac:dyDescent="0.2">
      <c r="B1236">
        <v>1.0955912721244101E-2</v>
      </c>
      <c r="C1236">
        <v>1.0955912721244101E-2</v>
      </c>
      <c r="G1236">
        <v>1234</v>
      </c>
      <c r="H1236">
        <v>0.19188915525822101</v>
      </c>
      <c r="I1236">
        <v>5.7753677917610199E-2</v>
      </c>
    </row>
    <row r="1237" spans="2:9" x14ac:dyDescent="0.2">
      <c r="B1237">
        <v>5.5869031277939497E-2</v>
      </c>
      <c r="C1237">
        <v>5.5869031277939497E-2</v>
      </c>
      <c r="G1237">
        <v>1235</v>
      </c>
      <c r="H1237">
        <v>0.14269556714430201</v>
      </c>
      <c r="I1237">
        <v>3.0586329316493899E-2</v>
      </c>
    </row>
    <row r="1238" spans="2:9" x14ac:dyDescent="0.2">
      <c r="B1238">
        <v>0.113861045116829</v>
      </c>
      <c r="C1238">
        <v>0.113861045116829</v>
      </c>
      <c r="G1238">
        <v>1236</v>
      </c>
      <c r="H1238">
        <v>7.5478835517056697E-2</v>
      </c>
      <c r="I1238">
        <v>3.86788345308628E-2</v>
      </c>
    </row>
    <row r="1239" spans="2:9" x14ac:dyDescent="0.2">
      <c r="B1239">
        <v>2.6585001218078001E-2</v>
      </c>
      <c r="C1239">
        <v>2.6585001218078001E-2</v>
      </c>
      <c r="G1239">
        <v>1237</v>
      </c>
      <c r="H1239">
        <v>0.40765179858511102</v>
      </c>
      <c r="I1239">
        <v>3.4162761497874602E-2</v>
      </c>
    </row>
    <row r="1240" spans="2:9" x14ac:dyDescent="0.2">
      <c r="B1240">
        <v>0.177488539300974</v>
      </c>
      <c r="C1240">
        <v>0.177488539300974</v>
      </c>
      <c r="G1240">
        <v>1238</v>
      </c>
      <c r="H1240">
        <v>0.37798048226988101</v>
      </c>
      <c r="I1240">
        <v>2.57368683685931E-2</v>
      </c>
    </row>
    <row r="1241" spans="2:9" x14ac:dyDescent="0.2">
      <c r="B1241">
        <v>3.4598461027502497E-2</v>
      </c>
      <c r="C1241">
        <v>3.4598461027502497E-2</v>
      </c>
      <c r="G1241">
        <v>1239</v>
      </c>
      <c r="H1241">
        <v>7.2538344544893094E-2</v>
      </c>
      <c r="I1241">
        <v>3.2865008859194599E-2</v>
      </c>
    </row>
    <row r="1242" spans="2:9" x14ac:dyDescent="0.2">
      <c r="B1242">
        <v>2.91405962678657E-2</v>
      </c>
      <c r="C1242">
        <v>2.91405962678657E-2</v>
      </c>
      <c r="G1242">
        <v>1240</v>
      </c>
      <c r="H1242">
        <v>0.147609978080845</v>
      </c>
      <c r="I1242">
        <v>4.7917451813825902E-2</v>
      </c>
    </row>
    <row r="1243" spans="2:9" x14ac:dyDescent="0.2">
      <c r="B1243">
        <v>5.8529339378039599E-2</v>
      </c>
      <c r="C1243">
        <v>5.8529339378039599E-2</v>
      </c>
      <c r="G1243">
        <v>1241</v>
      </c>
      <c r="H1243">
        <v>2.71303937665913E-2</v>
      </c>
      <c r="I1243">
        <v>0.118505957991812</v>
      </c>
    </row>
    <row r="1244" spans="2:9" x14ac:dyDescent="0.2">
      <c r="B1244">
        <v>0.155079668132516</v>
      </c>
      <c r="C1244">
        <v>0.155079668132516</v>
      </c>
      <c r="G1244">
        <v>1242</v>
      </c>
      <c r="H1244">
        <v>0.25859316654925202</v>
      </c>
      <c r="I1244">
        <v>4.3498748103642002E-2</v>
      </c>
    </row>
    <row r="1245" spans="2:9" x14ac:dyDescent="0.2">
      <c r="B1245">
        <v>3.3846724121113302E-2</v>
      </c>
      <c r="C1245">
        <v>3.3846724121113302E-2</v>
      </c>
      <c r="G1245">
        <v>1243</v>
      </c>
      <c r="H1245">
        <v>6.4257128972343397E-2</v>
      </c>
      <c r="I1245">
        <v>3.3465746798414797E-2</v>
      </c>
    </row>
    <row r="1246" spans="2:9" x14ac:dyDescent="0.2">
      <c r="B1246">
        <v>0.14193392393804399</v>
      </c>
      <c r="C1246">
        <v>0.14193392393804399</v>
      </c>
      <c r="G1246">
        <v>1244</v>
      </c>
      <c r="H1246">
        <v>4.84948949829999E-2</v>
      </c>
      <c r="I1246">
        <v>2.4820144279189001E-2</v>
      </c>
    </row>
    <row r="1247" spans="2:9" x14ac:dyDescent="0.2">
      <c r="B1247">
        <v>5.0624100822362602E-3</v>
      </c>
      <c r="C1247">
        <v>5.0624100822362602E-3</v>
      </c>
      <c r="G1247">
        <v>1245</v>
      </c>
      <c r="H1247">
        <v>3.4885531513117303E-2</v>
      </c>
      <c r="I1247">
        <v>6.9353938873784299E-2</v>
      </c>
    </row>
    <row r="1248" spans="2:9" x14ac:dyDescent="0.2">
      <c r="B1248">
        <v>0.15855136868425901</v>
      </c>
      <c r="C1248">
        <v>0.15855136868425901</v>
      </c>
      <c r="G1248">
        <v>1246</v>
      </c>
      <c r="H1248">
        <v>1.19415130870694</v>
      </c>
      <c r="I1248">
        <v>3.7878569094447E-2</v>
      </c>
    </row>
    <row r="1249" spans="2:9" x14ac:dyDescent="0.2">
      <c r="B1249">
        <v>5.9504976107850299E-2</v>
      </c>
      <c r="C1249">
        <v>5.9504976107850299E-2</v>
      </c>
      <c r="G1249">
        <v>1247</v>
      </c>
      <c r="H1249">
        <v>0.105901842919331</v>
      </c>
      <c r="I1249">
        <v>0.107447952843036</v>
      </c>
    </row>
    <row r="1250" spans="2:9" x14ac:dyDescent="0.2">
      <c r="B1250">
        <v>5.3459940982511701E-2</v>
      </c>
      <c r="C1250">
        <v>5.3459940982511701E-2</v>
      </c>
      <c r="G1250">
        <v>1248</v>
      </c>
      <c r="H1250">
        <v>2.3934498483198199E-2</v>
      </c>
      <c r="I1250">
        <v>5.4347360140882803E-2</v>
      </c>
    </row>
    <row r="1251" spans="2:9" x14ac:dyDescent="0.2">
      <c r="B1251">
        <v>3.2763694175708201E-2</v>
      </c>
      <c r="C1251">
        <v>3.2763694175708201E-2</v>
      </c>
      <c r="G1251">
        <v>1249</v>
      </c>
      <c r="H1251">
        <v>7.49871212062138E-2</v>
      </c>
      <c r="I1251">
        <v>6.2530220136702994E-2</v>
      </c>
    </row>
    <row r="1252" spans="2:9" x14ac:dyDescent="0.2">
      <c r="B1252">
        <v>3.32796440119476E-2</v>
      </c>
      <c r="C1252">
        <v>3.32796440119476E-2</v>
      </c>
      <c r="G1252">
        <v>1250</v>
      </c>
      <c r="H1252">
        <v>0.54484101226288795</v>
      </c>
      <c r="I1252">
        <v>0.114635840419701</v>
      </c>
    </row>
    <row r="1253" spans="2:9" x14ac:dyDescent="0.2">
      <c r="B1253">
        <v>4.0668238576690899E-2</v>
      </c>
      <c r="C1253">
        <v>4.0668238576690899E-2</v>
      </c>
      <c r="G1253">
        <v>1251</v>
      </c>
      <c r="H1253">
        <v>0.34437135260048901</v>
      </c>
      <c r="I1253">
        <v>2.1227808165691101E-2</v>
      </c>
    </row>
    <row r="1254" spans="2:9" x14ac:dyDescent="0.2">
      <c r="B1254">
        <v>3.01873497343291E-2</v>
      </c>
      <c r="C1254">
        <v>3.01873497343291E-2</v>
      </c>
      <c r="G1254">
        <v>1252</v>
      </c>
      <c r="H1254">
        <v>0.207912900423952</v>
      </c>
      <c r="I1254">
        <v>2.5569365079475201E-2</v>
      </c>
    </row>
    <row r="1255" spans="2:9" x14ac:dyDescent="0.2">
      <c r="B1255">
        <v>5.4443516273202097E-2</v>
      </c>
      <c r="C1255">
        <v>5.4443516273202097E-2</v>
      </c>
      <c r="G1255">
        <v>1253</v>
      </c>
      <c r="H1255">
        <v>8.0377944192943807E-2</v>
      </c>
      <c r="I1255">
        <v>1.81137699456945E-2</v>
      </c>
    </row>
    <row r="1256" spans="2:9" x14ac:dyDescent="0.2">
      <c r="B1256">
        <v>7.7515387481657094E-2</v>
      </c>
      <c r="C1256">
        <v>7.7515387481657094E-2</v>
      </c>
      <c r="G1256">
        <v>1254</v>
      </c>
      <c r="H1256">
        <v>0.167217228051358</v>
      </c>
      <c r="I1256">
        <v>6.3511409102187805E-2</v>
      </c>
    </row>
    <row r="1257" spans="2:9" x14ac:dyDescent="0.2">
      <c r="B1257">
        <v>5.1537416879422801E-2</v>
      </c>
      <c r="C1257">
        <v>5.1537416879422801E-2</v>
      </c>
      <c r="G1257">
        <v>1255</v>
      </c>
      <c r="H1257">
        <v>0.15153235713899799</v>
      </c>
      <c r="I1257">
        <v>2.4611705581116E-2</v>
      </c>
    </row>
    <row r="1258" spans="2:9" x14ac:dyDescent="0.2">
      <c r="B1258">
        <v>1.9113917252054E-2</v>
      </c>
      <c r="C1258">
        <v>1.9113917252054E-2</v>
      </c>
      <c r="G1258">
        <v>1256</v>
      </c>
      <c r="H1258">
        <v>2.8190196876415601E-2</v>
      </c>
      <c r="I1258">
        <v>4.5624471086622702E-2</v>
      </c>
    </row>
    <row r="1259" spans="2:9" x14ac:dyDescent="0.2">
      <c r="B1259">
        <v>9.2783038919046004E-2</v>
      </c>
      <c r="C1259">
        <v>9.2783038919046004E-2</v>
      </c>
      <c r="G1259">
        <v>1257</v>
      </c>
      <c r="H1259">
        <v>9.2980168260007101E-2</v>
      </c>
      <c r="I1259">
        <v>1.6341019719547201E-2</v>
      </c>
    </row>
    <row r="1260" spans="2:9" x14ac:dyDescent="0.2">
      <c r="B1260">
        <v>0.21794570267144101</v>
      </c>
      <c r="C1260">
        <v>0.21794570267144101</v>
      </c>
      <c r="G1260">
        <v>1258</v>
      </c>
      <c r="H1260">
        <v>0.194702544070261</v>
      </c>
      <c r="I1260">
        <v>5.0474812916739199E-2</v>
      </c>
    </row>
    <row r="1261" spans="2:9" x14ac:dyDescent="0.2">
      <c r="B1261">
        <v>8.6282290691611002E-2</v>
      </c>
      <c r="C1261">
        <v>8.6282290691611002E-2</v>
      </c>
      <c r="G1261">
        <v>1259</v>
      </c>
      <c r="H1261">
        <v>4.2676610074803299E-2</v>
      </c>
      <c r="I1261">
        <v>5.0613088703788098E-2</v>
      </c>
    </row>
    <row r="1262" spans="2:9" x14ac:dyDescent="0.2">
      <c r="B1262">
        <v>0.212219576908382</v>
      </c>
      <c r="C1262">
        <v>0.212219576908382</v>
      </c>
      <c r="G1262">
        <v>1260</v>
      </c>
      <c r="H1262">
        <v>0.15907900905010999</v>
      </c>
      <c r="I1262">
        <v>2.56497637146797E-2</v>
      </c>
    </row>
    <row r="1263" spans="2:9" x14ac:dyDescent="0.2">
      <c r="B1263">
        <v>5.9736530126541697E-2</v>
      </c>
      <c r="C1263">
        <v>5.9736530126541697E-2</v>
      </c>
      <c r="G1263">
        <v>1261</v>
      </c>
      <c r="H1263">
        <v>0.137980827538911</v>
      </c>
      <c r="I1263">
        <v>0.162641015091015</v>
      </c>
    </row>
    <row r="1264" spans="2:9" x14ac:dyDescent="0.2">
      <c r="B1264">
        <v>0.119089571000444</v>
      </c>
      <c r="C1264">
        <v>0.119089571000444</v>
      </c>
      <c r="G1264">
        <v>1262</v>
      </c>
      <c r="H1264">
        <v>0.23696417504776099</v>
      </c>
      <c r="I1264">
        <v>3.0815357353831001E-2</v>
      </c>
    </row>
    <row r="1265" spans="2:9" x14ac:dyDescent="0.2">
      <c r="B1265">
        <v>7.8935701607945594E-2</v>
      </c>
      <c r="C1265">
        <v>7.8935701607945594E-2</v>
      </c>
      <c r="G1265">
        <v>1263</v>
      </c>
      <c r="H1265">
        <v>8.0190861805005204E-2</v>
      </c>
      <c r="I1265">
        <v>4.0941494144054E-2</v>
      </c>
    </row>
    <row r="1266" spans="2:9" x14ac:dyDescent="0.2">
      <c r="B1266">
        <v>9.2186955647658303E-2</v>
      </c>
      <c r="C1266">
        <v>9.2186955647658303E-2</v>
      </c>
      <c r="G1266">
        <v>1264</v>
      </c>
      <c r="H1266">
        <v>9.3361942426602507E-2</v>
      </c>
      <c r="I1266">
        <v>2.8962476047085801E-2</v>
      </c>
    </row>
    <row r="1267" spans="2:9" x14ac:dyDescent="0.2">
      <c r="B1267">
        <v>9.4779141555733096E-2</v>
      </c>
      <c r="C1267">
        <v>9.4779141555733096E-2</v>
      </c>
      <c r="G1267">
        <v>1265</v>
      </c>
      <c r="H1267">
        <v>2.69808136995302E-2</v>
      </c>
      <c r="I1267">
        <v>4.8492625343142699E-2</v>
      </c>
    </row>
    <row r="1268" spans="2:9" x14ac:dyDescent="0.2">
      <c r="B1268">
        <v>4.9772611587938102E-2</v>
      </c>
      <c r="C1268">
        <v>4.9772611587938102E-2</v>
      </c>
      <c r="G1268">
        <v>1266</v>
      </c>
      <c r="H1268">
        <v>4.3867068043923603E-2</v>
      </c>
      <c r="I1268">
        <v>3.08445892243812E-2</v>
      </c>
    </row>
    <row r="1269" spans="2:9" x14ac:dyDescent="0.2">
      <c r="B1269">
        <v>0.16397346851882599</v>
      </c>
      <c r="C1269">
        <v>0.16397346851882599</v>
      </c>
      <c r="G1269">
        <v>1267</v>
      </c>
      <c r="H1269">
        <v>5.6889994303612697E-2</v>
      </c>
      <c r="I1269">
        <v>2.7798963027727001E-2</v>
      </c>
    </row>
    <row r="1270" spans="2:9" x14ac:dyDescent="0.2">
      <c r="B1270">
        <v>0.241000655186518</v>
      </c>
      <c r="C1270">
        <v>0.241000655186518</v>
      </c>
      <c r="G1270">
        <v>1268</v>
      </c>
      <c r="H1270">
        <v>1.9885033188367401E-2</v>
      </c>
      <c r="I1270">
        <v>4.2059905281174897E-2</v>
      </c>
    </row>
    <row r="1271" spans="2:9" x14ac:dyDescent="0.2">
      <c r="B1271">
        <v>3.8689913232144699E-2</v>
      </c>
      <c r="C1271">
        <v>3.8689913232144699E-2</v>
      </c>
      <c r="G1271">
        <v>1269</v>
      </c>
      <c r="H1271">
        <v>0.30853269001265199</v>
      </c>
      <c r="I1271">
        <v>5.1768771642270402E-2</v>
      </c>
    </row>
    <row r="1272" spans="2:9" x14ac:dyDescent="0.2">
      <c r="B1272">
        <v>5.3930616280095399E-2</v>
      </c>
      <c r="C1272">
        <v>5.3930616280095399E-2</v>
      </c>
      <c r="G1272">
        <v>1270</v>
      </c>
      <c r="H1272">
        <v>9.63846235588742E-2</v>
      </c>
      <c r="I1272">
        <v>5.0472275294569997E-2</v>
      </c>
    </row>
    <row r="1273" spans="2:9" x14ac:dyDescent="0.2">
      <c r="B1273">
        <v>0.17609155165958801</v>
      </c>
      <c r="C1273">
        <v>0.17609155165958801</v>
      </c>
      <c r="G1273">
        <v>1271</v>
      </c>
      <c r="H1273">
        <v>7.1913465778775096E-2</v>
      </c>
      <c r="I1273">
        <v>1.8930745955423999E-2</v>
      </c>
    </row>
    <row r="1274" spans="2:9" x14ac:dyDescent="0.2">
      <c r="B1274">
        <v>5.2456579535696601E-2</v>
      </c>
      <c r="C1274">
        <v>5.2456579535696601E-2</v>
      </c>
      <c r="G1274">
        <v>1272</v>
      </c>
      <c r="H1274">
        <v>2.5273082043136601E-2</v>
      </c>
      <c r="I1274">
        <v>4.0296836882777E-2</v>
      </c>
    </row>
    <row r="1275" spans="2:9" x14ac:dyDescent="0.2">
      <c r="B1275">
        <v>0.180579215160412</v>
      </c>
      <c r="C1275">
        <v>0.180579215160412</v>
      </c>
      <c r="G1275">
        <v>1273</v>
      </c>
      <c r="H1275">
        <v>7.2858087129203095E-2</v>
      </c>
      <c r="I1275">
        <v>3.4015140632728903E-2</v>
      </c>
    </row>
    <row r="1276" spans="2:9" x14ac:dyDescent="0.2">
      <c r="B1276">
        <v>0.12941884799457701</v>
      </c>
      <c r="C1276">
        <v>0.12941884799457701</v>
      </c>
      <c r="G1276">
        <v>1274</v>
      </c>
      <c r="H1276">
        <v>1.1092098017395999E-2</v>
      </c>
      <c r="I1276">
        <v>3.9466016611538798E-2</v>
      </c>
    </row>
    <row r="1277" spans="2:9" x14ac:dyDescent="0.2">
      <c r="B1277">
        <v>3.6583001451309202E-2</v>
      </c>
      <c r="C1277">
        <v>3.6583001451309202E-2</v>
      </c>
      <c r="G1277">
        <v>1275</v>
      </c>
      <c r="H1277">
        <v>5.3556623529911897E-2</v>
      </c>
      <c r="I1277">
        <v>3.9363094978319503E-2</v>
      </c>
    </row>
    <row r="1278" spans="2:9" x14ac:dyDescent="0.2">
      <c r="B1278">
        <v>0.121283535078336</v>
      </c>
      <c r="C1278">
        <v>0.121283535078336</v>
      </c>
      <c r="G1278">
        <v>1276</v>
      </c>
      <c r="H1278">
        <v>3.8481824144987901E-2</v>
      </c>
      <c r="I1278">
        <v>2.48385031365135E-2</v>
      </c>
    </row>
    <row r="1279" spans="2:9" x14ac:dyDescent="0.2">
      <c r="B1279">
        <v>0.19305260622717199</v>
      </c>
      <c r="C1279">
        <v>0.19305260622717199</v>
      </c>
      <c r="G1279">
        <v>1277</v>
      </c>
      <c r="H1279">
        <v>6.6483463334311599E-2</v>
      </c>
      <c r="I1279">
        <v>5.0778409048673798E-2</v>
      </c>
    </row>
    <row r="1280" spans="2:9" x14ac:dyDescent="0.2">
      <c r="B1280">
        <v>0.17490168680246099</v>
      </c>
      <c r="C1280">
        <v>0.17490168680246099</v>
      </c>
      <c r="G1280">
        <v>1278</v>
      </c>
      <c r="H1280">
        <v>4.2814972010475703E-2</v>
      </c>
      <c r="I1280">
        <v>3.8939376564083999E-2</v>
      </c>
    </row>
    <row r="1281" spans="2:9" x14ac:dyDescent="0.2">
      <c r="B1281">
        <v>4.6740693420106998E-2</v>
      </c>
      <c r="C1281">
        <v>4.6740693420106998E-2</v>
      </c>
      <c r="G1281">
        <v>1279</v>
      </c>
      <c r="H1281">
        <v>1.5926127240821802E-2</v>
      </c>
      <c r="I1281">
        <v>5.4568446499850397E-2</v>
      </c>
    </row>
    <row r="1282" spans="2:9" x14ac:dyDescent="0.2">
      <c r="B1282">
        <v>0.22672216400850501</v>
      </c>
      <c r="C1282">
        <v>0.22672216400850501</v>
      </c>
      <c r="G1282">
        <v>1280</v>
      </c>
      <c r="H1282">
        <v>5.5112197769148601E-2</v>
      </c>
      <c r="I1282">
        <v>6.67424668846123E-2</v>
      </c>
    </row>
    <row r="1283" spans="2:9" x14ac:dyDescent="0.2">
      <c r="B1283">
        <v>4.1840245460304099E-2</v>
      </c>
      <c r="C1283">
        <v>4.1840245460304099E-2</v>
      </c>
      <c r="G1283">
        <v>1281</v>
      </c>
      <c r="H1283">
        <v>0.129896795400091</v>
      </c>
      <c r="I1283">
        <v>5.9295042959023797E-2</v>
      </c>
    </row>
    <row r="1284" spans="2:9" x14ac:dyDescent="0.2">
      <c r="B1284">
        <v>1.6707142924267799E-2</v>
      </c>
      <c r="C1284">
        <v>1.6707142924267799E-2</v>
      </c>
      <c r="G1284">
        <v>1282</v>
      </c>
      <c r="H1284">
        <v>7.3604450307841796E-2</v>
      </c>
      <c r="I1284">
        <v>4.3121879456194299E-2</v>
      </c>
    </row>
    <row r="1285" spans="2:9" x14ac:dyDescent="0.2">
      <c r="B1285">
        <v>0.235658298208164</v>
      </c>
      <c r="C1285">
        <v>0.235658298208164</v>
      </c>
      <c r="G1285">
        <v>1283</v>
      </c>
      <c r="H1285">
        <v>2.6623096743289901E-2</v>
      </c>
      <c r="I1285">
        <v>3.4037245074212998E-2</v>
      </c>
    </row>
    <row r="1286" spans="2:9" x14ac:dyDescent="0.2">
      <c r="B1286">
        <v>7.56669373490262E-2</v>
      </c>
      <c r="C1286">
        <v>7.56669373490262E-2</v>
      </c>
      <c r="G1286">
        <v>1284</v>
      </c>
      <c r="H1286">
        <v>2.3521824432531702E-2</v>
      </c>
      <c r="I1286">
        <v>4.0669552947837397E-2</v>
      </c>
    </row>
    <row r="1287" spans="2:9" x14ac:dyDescent="0.2">
      <c r="B1287">
        <v>6.8782148700496898E-2</v>
      </c>
      <c r="C1287">
        <v>6.8782148700496898E-2</v>
      </c>
      <c r="G1287">
        <v>1285</v>
      </c>
      <c r="H1287">
        <v>0.136857828645748</v>
      </c>
      <c r="I1287">
        <v>4.1816432264824899E-2</v>
      </c>
    </row>
    <row r="1288" spans="2:9" x14ac:dyDescent="0.2">
      <c r="B1288">
        <v>0.17929269165214901</v>
      </c>
      <c r="C1288">
        <v>0.17929269165214901</v>
      </c>
      <c r="G1288">
        <v>1286</v>
      </c>
      <c r="H1288">
        <v>0.197626027079251</v>
      </c>
      <c r="I1288">
        <v>3.5132740081729598E-2</v>
      </c>
    </row>
    <row r="1289" spans="2:9" x14ac:dyDescent="0.2">
      <c r="B1289">
        <v>0.136911083265147</v>
      </c>
      <c r="C1289">
        <v>0.136911083265147</v>
      </c>
      <c r="G1289">
        <v>1287</v>
      </c>
      <c r="H1289">
        <v>6.7221462757521902E-2</v>
      </c>
      <c r="I1289">
        <v>3.7340073044867701E-2</v>
      </c>
    </row>
    <row r="1290" spans="2:9" x14ac:dyDescent="0.2">
      <c r="B1290">
        <v>3.1027192075861201E-2</v>
      </c>
      <c r="C1290">
        <v>3.1027192075861201E-2</v>
      </c>
      <c r="G1290">
        <v>1288</v>
      </c>
      <c r="H1290">
        <v>1.35035324668763</v>
      </c>
      <c r="I1290">
        <v>3.6886427855151498E-2</v>
      </c>
    </row>
    <row r="1291" spans="2:9" x14ac:dyDescent="0.2">
      <c r="B1291">
        <v>0.15616407604771501</v>
      </c>
      <c r="C1291">
        <v>0.15616407604771501</v>
      </c>
      <c r="G1291">
        <v>1289</v>
      </c>
      <c r="H1291">
        <v>0.16744066908854299</v>
      </c>
      <c r="I1291">
        <v>4.3265183084794802E-2</v>
      </c>
    </row>
    <row r="1292" spans="2:9" x14ac:dyDescent="0.2">
      <c r="B1292">
        <v>0.12852282835528001</v>
      </c>
      <c r="C1292">
        <v>0.12852282835528001</v>
      </c>
      <c r="G1292">
        <v>1290</v>
      </c>
      <c r="H1292">
        <v>0.29611414048617102</v>
      </c>
      <c r="I1292">
        <v>3.6292156488504097E-2</v>
      </c>
    </row>
    <row r="1293" spans="2:9" x14ac:dyDescent="0.2">
      <c r="B1293">
        <v>0.106958985044056</v>
      </c>
      <c r="C1293">
        <v>0.106958985044056</v>
      </c>
      <c r="G1293">
        <v>1291</v>
      </c>
      <c r="H1293">
        <v>0.14214670668281301</v>
      </c>
      <c r="I1293">
        <v>3.9907050258004999E-2</v>
      </c>
    </row>
    <row r="1294" spans="2:9" x14ac:dyDescent="0.2">
      <c r="B1294">
        <v>0.12978582381922801</v>
      </c>
      <c r="C1294">
        <v>0.12978582381922801</v>
      </c>
      <c r="G1294">
        <v>1292</v>
      </c>
      <c r="H1294">
        <v>7.0863969537336299E-2</v>
      </c>
      <c r="I1294">
        <v>7.3435162472497997E-2</v>
      </c>
    </row>
    <row r="1295" spans="2:9" x14ac:dyDescent="0.2">
      <c r="B1295">
        <v>6.6351912673690602E-2</v>
      </c>
      <c r="C1295">
        <v>6.6351912673690602E-2</v>
      </c>
      <c r="G1295">
        <v>1293</v>
      </c>
      <c r="H1295">
        <v>5.2859472366745097E-2</v>
      </c>
      <c r="I1295">
        <v>4.9417010820783203E-2</v>
      </c>
    </row>
    <row r="1296" spans="2:9" x14ac:dyDescent="0.2">
      <c r="B1296">
        <v>3.1065139043099099E-2</v>
      </c>
      <c r="C1296">
        <v>3.1065139043099099E-2</v>
      </c>
      <c r="G1296">
        <v>1294</v>
      </c>
      <c r="H1296">
        <v>0.101999362940061</v>
      </c>
      <c r="I1296">
        <v>3.6193051279684502E-2</v>
      </c>
    </row>
    <row r="1297" spans="2:9" x14ac:dyDescent="0.2">
      <c r="B1297">
        <v>5.3620246838354202E-2</v>
      </c>
      <c r="C1297">
        <v>5.3620246838354202E-2</v>
      </c>
      <c r="G1297">
        <v>1295</v>
      </c>
      <c r="H1297">
        <v>6.7278067586179394E-2</v>
      </c>
      <c r="I1297">
        <v>1.7312584481952099E-2</v>
      </c>
    </row>
    <row r="1298" spans="2:9" x14ac:dyDescent="0.2">
      <c r="B1298">
        <v>0.20298831108564599</v>
      </c>
      <c r="C1298">
        <v>0.20298831108564599</v>
      </c>
      <c r="G1298">
        <v>1296</v>
      </c>
      <c r="H1298">
        <v>0.129562057406715</v>
      </c>
      <c r="I1298">
        <v>1.86444646987814E-2</v>
      </c>
    </row>
    <row r="1299" spans="2:9" x14ac:dyDescent="0.2">
      <c r="B1299">
        <v>0.20822882892043901</v>
      </c>
      <c r="C1299">
        <v>0.20822882892043901</v>
      </c>
      <c r="G1299">
        <v>1297</v>
      </c>
      <c r="H1299">
        <v>0.13485852758175301</v>
      </c>
      <c r="I1299">
        <v>4.81916107023454E-2</v>
      </c>
    </row>
    <row r="1300" spans="2:9" x14ac:dyDescent="0.2">
      <c r="B1300">
        <v>8.9321427412917001E-2</v>
      </c>
      <c r="C1300">
        <v>8.9321427412917001E-2</v>
      </c>
      <c r="G1300">
        <v>1298</v>
      </c>
      <c r="H1300">
        <v>0.20833459407076599</v>
      </c>
      <c r="I1300">
        <v>2.2684680212778901E-2</v>
      </c>
    </row>
    <row r="1301" spans="2:9" x14ac:dyDescent="0.2">
      <c r="B1301">
        <v>3.04686593638471E-2</v>
      </c>
      <c r="C1301">
        <v>3.04686593638471E-2</v>
      </c>
      <c r="G1301">
        <v>1299</v>
      </c>
      <c r="H1301">
        <v>5.9742160911368199E-2</v>
      </c>
      <c r="I1301">
        <v>6.6867609087980201E-2</v>
      </c>
    </row>
    <row r="1302" spans="2:9" x14ac:dyDescent="0.2">
      <c r="B1302">
        <v>0.232914256788016</v>
      </c>
      <c r="C1302">
        <v>0.232914256788016</v>
      </c>
      <c r="G1302">
        <v>1300</v>
      </c>
      <c r="H1302">
        <v>0.24004695039378299</v>
      </c>
      <c r="I1302">
        <v>3.0493771220909301E-2</v>
      </c>
    </row>
    <row r="1303" spans="2:9" x14ac:dyDescent="0.2">
      <c r="B1303">
        <v>0.11798044017011</v>
      </c>
      <c r="C1303">
        <v>0.11798044017011</v>
      </c>
      <c r="G1303">
        <v>1301</v>
      </c>
      <c r="H1303">
        <v>0.16607928975227501</v>
      </c>
      <c r="I1303">
        <v>3.5688558049039899E-2</v>
      </c>
    </row>
    <row r="1304" spans="2:9" x14ac:dyDescent="0.2">
      <c r="B1304">
        <v>3.9478041202609303E-2</v>
      </c>
      <c r="C1304">
        <v>3.9478041202609303E-2</v>
      </c>
      <c r="G1304">
        <v>1302</v>
      </c>
      <c r="H1304">
        <v>1.2742089662649501</v>
      </c>
      <c r="I1304">
        <v>4.1820226141989901E-2</v>
      </c>
    </row>
    <row r="1305" spans="2:9" x14ac:dyDescent="0.2">
      <c r="B1305">
        <v>1.6212541633560701E-2</v>
      </c>
      <c r="C1305">
        <v>1.6212541633560701E-2</v>
      </c>
      <c r="G1305">
        <v>1303</v>
      </c>
      <c r="H1305">
        <v>0.12535052126537499</v>
      </c>
      <c r="I1305">
        <v>3.35493280918173E-2</v>
      </c>
    </row>
    <row r="1306" spans="2:9" x14ac:dyDescent="0.2">
      <c r="B1306">
        <v>0.13340308886798499</v>
      </c>
      <c r="C1306">
        <v>0.13340308886798499</v>
      </c>
      <c r="G1306">
        <v>1304</v>
      </c>
      <c r="H1306">
        <v>4.9021965868809199E-2</v>
      </c>
      <c r="I1306">
        <v>6.99913012756192E-2</v>
      </c>
    </row>
    <row r="1307" spans="2:9" x14ac:dyDescent="0.2">
      <c r="B1307">
        <v>5.8472195651123701E-2</v>
      </c>
      <c r="C1307">
        <v>5.8472195651123701E-2</v>
      </c>
      <c r="G1307">
        <v>1305</v>
      </c>
      <c r="H1307">
        <v>0.27680821091890201</v>
      </c>
      <c r="I1307">
        <v>5.0015674954115803E-2</v>
      </c>
    </row>
    <row r="1308" spans="2:9" x14ac:dyDescent="0.2">
      <c r="B1308">
        <v>5.8408065963432503E-2</v>
      </c>
      <c r="C1308">
        <v>5.8408065963432503E-2</v>
      </c>
      <c r="G1308">
        <v>1306</v>
      </c>
      <c r="H1308">
        <v>1.60729551486446E-2</v>
      </c>
      <c r="I1308">
        <v>4.5714047979340998E-2</v>
      </c>
    </row>
    <row r="1309" spans="2:9" x14ac:dyDescent="0.2">
      <c r="B1309">
        <v>2.7850362318527701E-2</v>
      </c>
      <c r="C1309">
        <v>2.7850362318527701E-2</v>
      </c>
      <c r="G1309">
        <v>1307</v>
      </c>
      <c r="H1309">
        <v>9.1851384120459498E-2</v>
      </c>
      <c r="I1309">
        <v>9.5199344798918797E-2</v>
      </c>
    </row>
    <row r="1310" spans="2:9" x14ac:dyDescent="0.2">
      <c r="B1310">
        <v>7.7264270601379095E-2</v>
      </c>
      <c r="C1310">
        <v>7.7264270601379095E-2</v>
      </c>
      <c r="G1310">
        <v>1308</v>
      </c>
      <c r="H1310">
        <v>9.6929592034654802E-2</v>
      </c>
      <c r="I1310">
        <v>3.5518803120187799E-2</v>
      </c>
    </row>
    <row r="1311" spans="2:9" x14ac:dyDescent="0.2">
      <c r="B1311">
        <v>0.13942935450991401</v>
      </c>
      <c r="C1311">
        <v>0.13942935450991401</v>
      </c>
      <c r="G1311">
        <v>1309</v>
      </c>
      <c r="H1311">
        <v>4.5040548011808103E-2</v>
      </c>
      <c r="I1311">
        <v>5.7865322633942597E-2</v>
      </c>
    </row>
    <row r="1312" spans="2:9" x14ac:dyDescent="0.2">
      <c r="B1312">
        <v>0.104512378293209</v>
      </c>
      <c r="C1312">
        <v>0.104512378293209</v>
      </c>
      <c r="G1312">
        <v>1310</v>
      </c>
      <c r="H1312">
        <v>9.3970887974298895E-2</v>
      </c>
      <c r="I1312">
        <v>2.1865019322157401E-2</v>
      </c>
    </row>
    <row r="1313" spans="2:9" x14ac:dyDescent="0.2">
      <c r="B1313">
        <v>0.193498959701075</v>
      </c>
      <c r="C1313">
        <v>0.193498959701075</v>
      </c>
      <c r="G1313">
        <v>1311</v>
      </c>
      <c r="H1313">
        <v>9.2624442249483796E-2</v>
      </c>
      <c r="I1313">
        <v>3.4288401200846502E-2</v>
      </c>
    </row>
    <row r="1314" spans="2:9" x14ac:dyDescent="0.2">
      <c r="B1314">
        <v>0.11752135028159599</v>
      </c>
      <c r="C1314">
        <v>0.11752135028159599</v>
      </c>
      <c r="G1314">
        <v>1312</v>
      </c>
      <c r="H1314">
        <v>2.3228706032795102E-2</v>
      </c>
      <c r="I1314">
        <v>3.8644886085437397E-2</v>
      </c>
    </row>
    <row r="1315" spans="2:9" x14ac:dyDescent="0.2">
      <c r="B1315">
        <v>7.8443788550739302E-2</v>
      </c>
      <c r="C1315">
        <v>7.8443788550739302E-2</v>
      </c>
      <c r="G1315">
        <v>1313</v>
      </c>
      <c r="H1315">
        <v>4.9036359114370702E-2</v>
      </c>
      <c r="I1315">
        <v>4.4968874436199999E-2</v>
      </c>
    </row>
    <row r="1316" spans="2:9" x14ac:dyDescent="0.2">
      <c r="B1316">
        <v>0.21381682769239499</v>
      </c>
      <c r="C1316">
        <v>0.21381682769239499</v>
      </c>
      <c r="G1316">
        <v>1314</v>
      </c>
      <c r="H1316">
        <v>1.57326225884452E-2</v>
      </c>
      <c r="I1316">
        <v>3.1356584769966001E-2</v>
      </c>
    </row>
    <row r="1317" spans="2:9" x14ac:dyDescent="0.2">
      <c r="B1317">
        <v>9.6742422094996797E-2</v>
      </c>
      <c r="C1317">
        <v>9.6742422094996797E-2</v>
      </c>
      <c r="G1317">
        <v>1315</v>
      </c>
      <c r="H1317">
        <v>0.13950201779784599</v>
      </c>
      <c r="I1317">
        <v>3.3356607381668797E-2</v>
      </c>
    </row>
    <row r="1318" spans="2:9" x14ac:dyDescent="0.2">
      <c r="B1318">
        <v>1.6654626614936299E-2</v>
      </c>
      <c r="C1318">
        <v>1.6654626614936299E-2</v>
      </c>
      <c r="G1318">
        <v>1316</v>
      </c>
      <c r="H1318">
        <v>3.40092119946456E-2</v>
      </c>
      <c r="I1318">
        <v>1.80458869984726E-2</v>
      </c>
    </row>
    <row r="1319" spans="2:9" x14ac:dyDescent="0.2">
      <c r="B1319">
        <v>8.7551109403511101E-2</v>
      </c>
      <c r="C1319">
        <v>8.7551109403511101E-2</v>
      </c>
      <c r="G1319">
        <v>1317</v>
      </c>
      <c r="H1319">
        <v>1.9507880866643301E-2</v>
      </c>
      <c r="I1319">
        <v>2.5849419528645001E-2</v>
      </c>
    </row>
    <row r="1320" spans="2:9" x14ac:dyDescent="0.2">
      <c r="B1320">
        <v>2.1692904109448699E-2</v>
      </c>
      <c r="C1320">
        <v>2.1692904109448699E-2</v>
      </c>
      <c r="G1320">
        <v>1318</v>
      </c>
      <c r="H1320">
        <v>0.12491332369447999</v>
      </c>
      <c r="I1320">
        <v>2.99972064192391E-2</v>
      </c>
    </row>
    <row r="1321" spans="2:9" x14ac:dyDescent="0.2">
      <c r="B1321">
        <v>0.19687320969118799</v>
      </c>
      <c r="C1321">
        <v>0.19687320969118799</v>
      </c>
      <c r="G1321">
        <v>1319</v>
      </c>
      <c r="H1321">
        <v>1.10070693093212E-2</v>
      </c>
      <c r="I1321">
        <v>4.9454248180921798E-2</v>
      </c>
    </row>
    <row r="1322" spans="2:9" x14ac:dyDescent="0.2">
      <c r="B1322">
        <v>2.3216955393149299E-2</v>
      </c>
      <c r="C1322">
        <v>2.3216955393149299E-2</v>
      </c>
      <c r="G1322">
        <v>1320</v>
      </c>
      <c r="H1322">
        <v>6.3793172715751106E-2</v>
      </c>
      <c r="I1322">
        <v>2.3006750804527801E-2</v>
      </c>
    </row>
    <row r="1323" spans="2:9" x14ac:dyDescent="0.2">
      <c r="B1323">
        <v>8.9965652062398802E-2</v>
      </c>
      <c r="C1323">
        <v>8.9965652062398802E-2</v>
      </c>
      <c r="G1323">
        <v>1321</v>
      </c>
      <c r="H1323">
        <v>0.12541363259772001</v>
      </c>
      <c r="I1323">
        <v>2.20887211605649E-2</v>
      </c>
    </row>
    <row r="1324" spans="2:9" x14ac:dyDescent="0.2">
      <c r="B1324">
        <v>8.6849979327480106E-2</v>
      </c>
      <c r="C1324">
        <v>8.6849979327480106E-2</v>
      </c>
      <c r="G1324">
        <v>1322</v>
      </c>
      <c r="H1324">
        <v>8.9264637281565001E-2</v>
      </c>
      <c r="I1324">
        <v>2.1543953613596699E-2</v>
      </c>
    </row>
    <row r="1325" spans="2:9" x14ac:dyDescent="0.2">
      <c r="B1325">
        <v>3.2984366749513098E-2</v>
      </c>
      <c r="C1325">
        <v>3.2984366749513098E-2</v>
      </c>
      <c r="G1325">
        <v>1323</v>
      </c>
      <c r="H1325">
        <v>0.23420543228881599</v>
      </c>
      <c r="I1325">
        <v>3.3554035628060898E-2</v>
      </c>
    </row>
    <row r="1326" spans="2:9" x14ac:dyDescent="0.2">
      <c r="B1326">
        <v>3.1302057994577803E-2</v>
      </c>
      <c r="C1326">
        <v>3.1302057994577803E-2</v>
      </c>
      <c r="G1326">
        <v>1324</v>
      </c>
      <c r="H1326">
        <v>9.3835939013673195E-2</v>
      </c>
      <c r="I1326">
        <v>7.1984518751131099E-2</v>
      </c>
    </row>
    <row r="1327" spans="2:9" x14ac:dyDescent="0.2">
      <c r="B1327">
        <v>0.172462177970168</v>
      </c>
      <c r="C1327">
        <v>0.172462177970168</v>
      </c>
      <c r="G1327">
        <v>1325</v>
      </c>
      <c r="H1327">
        <v>0.153813753207171</v>
      </c>
      <c r="I1327">
        <v>6.9346032512982297E-2</v>
      </c>
    </row>
    <row r="1328" spans="2:9" x14ac:dyDescent="0.2">
      <c r="B1328">
        <v>0.144431227304788</v>
      </c>
      <c r="C1328">
        <v>0.144431227304788</v>
      </c>
      <c r="G1328">
        <v>1326</v>
      </c>
      <c r="H1328">
        <v>3.47042981747041E-2</v>
      </c>
      <c r="I1328">
        <v>4.91992942619809E-2</v>
      </c>
    </row>
    <row r="1329" spans="2:9" x14ac:dyDescent="0.2">
      <c r="B1329">
        <v>0.19977145384704401</v>
      </c>
      <c r="C1329">
        <v>0.19977145384704401</v>
      </c>
      <c r="G1329">
        <v>1327</v>
      </c>
      <c r="H1329">
        <v>0.13784894020212601</v>
      </c>
      <c r="I1329">
        <v>4.07718165387548E-2</v>
      </c>
    </row>
    <row r="1330" spans="2:9" x14ac:dyDescent="0.2">
      <c r="B1330">
        <v>2.2909347053665399E-2</v>
      </c>
      <c r="C1330">
        <v>2.2909347053665399E-2</v>
      </c>
      <c r="G1330">
        <v>1328</v>
      </c>
      <c r="H1330">
        <v>5.8166508049560701E-2</v>
      </c>
      <c r="I1330">
        <v>3.3448344934891898E-2</v>
      </c>
    </row>
    <row r="1331" spans="2:9" x14ac:dyDescent="0.2">
      <c r="B1331">
        <v>5.90250962804552E-2</v>
      </c>
      <c r="C1331">
        <v>5.90250962804552E-2</v>
      </c>
      <c r="G1331">
        <v>1329</v>
      </c>
      <c r="H1331">
        <v>0.16564486485389901</v>
      </c>
      <c r="I1331">
        <v>3.4078796950876497E-2</v>
      </c>
    </row>
    <row r="1332" spans="2:9" x14ac:dyDescent="0.2">
      <c r="B1332">
        <v>0.18170422318444901</v>
      </c>
      <c r="C1332">
        <v>0.18170422318444901</v>
      </c>
      <c r="G1332">
        <v>1330</v>
      </c>
      <c r="H1332">
        <v>1.0334654887687599E-2</v>
      </c>
      <c r="I1332">
        <v>2.2860144164886499E-2</v>
      </c>
    </row>
    <row r="1333" spans="2:9" x14ac:dyDescent="0.2">
      <c r="B1333">
        <v>5.1138457933800098E-2</v>
      </c>
      <c r="C1333">
        <v>5.1138457933800098E-2</v>
      </c>
      <c r="G1333">
        <v>1331</v>
      </c>
      <c r="H1333">
        <v>4.19630090796069E-2</v>
      </c>
      <c r="I1333">
        <v>2.8665985034500199E-2</v>
      </c>
    </row>
    <row r="1334" spans="2:9" x14ac:dyDescent="0.2">
      <c r="B1334">
        <v>4.6755067385911397E-2</v>
      </c>
      <c r="C1334">
        <v>4.6755067385911397E-2</v>
      </c>
      <c r="G1334">
        <v>1332</v>
      </c>
      <c r="H1334">
        <v>1.51318977014627E-2</v>
      </c>
      <c r="I1334">
        <v>8.0632235326117602E-2</v>
      </c>
    </row>
    <row r="1335" spans="2:9" x14ac:dyDescent="0.2">
      <c r="B1335">
        <v>0.12511711378528401</v>
      </c>
      <c r="C1335">
        <v>0.12511711378528401</v>
      </c>
      <c r="G1335">
        <v>1333</v>
      </c>
      <c r="H1335">
        <v>0.185137647206914</v>
      </c>
      <c r="I1335">
        <v>2.9501135329722501E-2</v>
      </c>
    </row>
    <row r="1336" spans="2:9" x14ac:dyDescent="0.2">
      <c r="B1336">
        <v>7.7003170135717905E-2</v>
      </c>
      <c r="C1336">
        <v>7.7003170135717905E-2</v>
      </c>
      <c r="G1336">
        <v>1334</v>
      </c>
      <c r="H1336">
        <v>0.37877415784485002</v>
      </c>
      <c r="I1336">
        <v>3.5436133624414903E-2</v>
      </c>
    </row>
    <row r="1337" spans="2:9" x14ac:dyDescent="0.2">
      <c r="B1337">
        <v>0.11606679631785199</v>
      </c>
      <c r="C1337">
        <v>0.11606679631785199</v>
      </c>
      <c r="G1337">
        <v>1335</v>
      </c>
      <c r="H1337">
        <v>2.6328500060845101E-2</v>
      </c>
      <c r="I1337">
        <v>7.6105078659980202E-2</v>
      </c>
    </row>
    <row r="1338" spans="2:9" x14ac:dyDescent="0.2">
      <c r="B1338">
        <v>9.6836003351885705E-2</v>
      </c>
      <c r="C1338">
        <v>9.6836003351885705E-2</v>
      </c>
      <c r="G1338">
        <v>1336</v>
      </c>
      <c r="H1338">
        <v>4.5468380520798699E-2</v>
      </c>
      <c r="I1338">
        <v>9.1647559714309296E-2</v>
      </c>
    </row>
    <row r="1339" spans="2:9" x14ac:dyDescent="0.2">
      <c r="B1339">
        <v>4.2456909785562297E-2</v>
      </c>
      <c r="C1339">
        <v>4.2456909785562297E-2</v>
      </c>
      <c r="G1339">
        <v>1337</v>
      </c>
      <c r="H1339">
        <v>6.3122322665108893E-2</v>
      </c>
      <c r="I1339">
        <v>4.8927968737581803E-2</v>
      </c>
    </row>
    <row r="1340" spans="2:9" x14ac:dyDescent="0.2">
      <c r="B1340">
        <v>0.106407477962811</v>
      </c>
      <c r="C1340">
        <v>0.106407477962811</v>
      </c>
      <c r="G1340">
        <v>1338</v>
      </c>
      <c r="H1340">
        <v>0.15960055539231199</v>
      </c>
      <c r="I1340">
        <v>8.8323858245867803E-2</v>
      </c>
    </row>
    <row r="1341" spans="2:9" x14ac:dyDescent="0.2">
      <c r="B1341">
        <v>0.12367041541267799</v>
      </c>
      <c r="C1341">
        <v>0.12367041541267799</v>
      </c>
      <c r="G1341">
        <v>1339</v>
      </c>
      <c r="H1341">
        <v>3.5240957693505798E-2</v>
      </c>
      <c r="I1341">
        <v>4.2772400553345198E-2</v>
      </c>
    </row>
    <row r="1342" spans="2:9" x14ac:dyDescent="0.2">
      <c r="B1342">
        <v>1.58265003206681E-2</v>
      </c>
      <c r="C1342">
        <v>1.58265003206681E-2</v>
      </c>
      <c r="G1342">
        <v>1340</v>
      </c>
      <c r="H1342">
        <v>0.204414664962079</v>
      </c>
      <c r="I1342">
        <v>3.4555947891447399E-2</v>
      </c>
    </row>
    <row r="1343" spans="2:9" x14ac:dyDescent="0.2">
      <c r="B1343">
        <v>0.10789239724037</v>
      </c>
      <c r="C1343">
        <v>0.10789239724037</v>
      </c>
      <c r="G1343">
        <v>1341</v>
      </c>
      <c r="H1343">
        <v>5.02715637345496E-2</v>
      </c>
      <c r="I1343">
        <v>4.0539767465365799E-2</v>
      </c>
    </row>
    <row r="1344" spans="2:9" x14ac:dyDescent="0.2">
      <c r="B1344">
        <v>0.243096071959083</v>
      </c>
      <c r="C1344">
        <v>0.243096071959083</v>
      </c>
      <c r="G1344">
        <v>1342</v>
      </c>
      <c r="H1344">
        <v>0.145006666104501</v>
      </c>
      <c r="I1344">
        <v>5.5519213013892302E-2</v>
      </c>
    </row>
    <row r="1345" spans="2:9" x14ac:dyDescent="0.2">
      <c r="B1345">
        <v>0.18142022868638799</v>
      </c>
      <c r="C1345">
        <v>0.18142022868638799</v>
      </c>
      <c r="G1345">
        <v>1343</v>
      </c>
      <c r="H1345">
        <v>0.12826818912464799</v>
      </c>
      <c r="I1345">
        <v>2.1393620276438301E-2</v>
      </c>
    </row>
    <row r="1346" spans="2:9" x14ac:dyDescent="0.2">
      <c r="B1346">
        <v>3.4308139565530603E-2</v>
      </c>
      <c r="C1346">
        <v>3.4308139565530603E-2</v>
      </c>
      <c r="G1346">
        <v>1344</v>
      </c>
      <c r="H1346">
        <v>4.9622893407073897E-2</v>
      </c>
      <c r="I1346">
        <v>1.5629317510718398E-2</v>
      </c>
    </row>
    <row r="1347" spans="2:9" x14ac:dyDescent="0.2">
      <c r="B1347">
        <v>0.10058146343666199</v>
      </c>
      <c r="C1347">
        <v>0.10058146343666199</v>
      </c>
      <c r="G1347">
        <v>1345</v>
      </c>
      <c r="H1347">
        <v>9.5325344656986305E-2</v>
      </c>
      <c r="I1347">
        <v>8.0480943362801594E-2</v>
      </c>
    </row>
    <row r="1348" spans="2:9" x14ac:dyDescent="0.2">
      <c r="B1348">
        <v>0.16235654651974099</v>
      </c>
      <c r="C1348">
        <v>0.16235654651974099</v>
      </c>
      <c r="G1348">
        <v>1346</v>
      </c>
      <c r="H1348">
        <v>0.108195315995923</v>
      </c>
      <c r="I1348">
        <v>3.6815050146857702E-2</v>
      </c>
    </row>
    <row r="1349" spans="2:9" x14ac:dyDescent="0.2">
      <c r="B1349">
        <v>0.15314660261006099</v>
      </c>
      <c r="C1349">
        <v>0.15314660261006099</v>
      </c>
      <c r="G1349">
        <v>1347</v>
      </c>
      <c r="H1349">
        <v>2.08682081769473E-2</v>
      </c>
      <c r="I1349">
        <v>4.8487979767984697E-2</v>
      </c>
    </row>
    <row r="1350" spans="2:9" x14ac:dyDescent="0.2">
      <c r="B1350">
        <v>5.5139707508502202E-2</v>
      </c>
      <c r="C1350">
        <v>5.5139707508502202E-2</v>
      </c>
      <c r="G1350">
        <v>1348</v>
      </c>
      <c r="H1350">
        <v>1.6050398646256899E-2</v>
      </c>
      <c r="I1350">
        <v>5.8298808758384002E-2</v>
      </c>
    </row>
    <row r="1351" spans="2:9" x14ac:dyDescent="0.2">
      <c r="B1351">
        <v>3.8890712848345901E-2</v>
      </c>
      <c r="C1351">
        <v>3.8890712848345901E-2</v>
      </c>
      <c r="G1351">
        <v>1349</v>
      </c>
      <c r="H1351">
        <v>8.6887283301754201E-2</v>
      </c>
      <c r="I1351">
        <v>5.04828741361125E-2</v>
      </c>
    </row>
    <row r="1352" spans="2:9" x14ac:dyDescent="0.2">
      <c r="B1352">
        <v>0.18531211756982999</v>
      </c>
      <c r="C1352">
        <v>0.18531211756982999</v>
      </c>
      <c r="G1352">
        <v>1350</v>
      </c>
      <c r="H1352">
        <v>2.0520125740853601E-2</v>
      </c>
      <c r="I1352">
        <v>3.98689757149297E-2</v>
      </c>
    </row>
    <row r="1353" spans="2:9" x14ac:dyDescent="0.2">
      <c r="B1353">
        <v>0.25833206990308699</v>
      </c>
      <c r="C1353">
        <v>0.25833206990308699</v>
      </c>
      <c r="G1353">
        <v>1351</v>
      </c>
      <c r="H1353">
        <v>4.3488225694592098E-2</v>
      </c>
      <c r="I1353">
        <v>6.6555092508614605E-2</v>
      </c>
    </row>
    <row r="1354" spans="2:9" x14ac:dyDescent="0.2">
      <c r="B1354">
        <v>4.8096678255197103E-2</v>
      </c>
      <c r="C1354">
        <v>4.8096678255197103E-2</v>
      </c>
      <c r="G1354">
        <v>1352</v>
      </c>
      <c r="H1354">
        <v>5.8568189383494798E-2</v>
      </c>
      <c r="I1354">
        <v>3.2178647928066698E-2</v>
      </c>
    </row>
    <row r="1355" spans="2:9" x14ac:dyDescent="0.2">
      <c r="B1355">
        <v>9.1940125251550806E-2</v>
      </c>
      <c r="C1355">
        <v>9.1940125251550806E-2</v>
      </c>
      <c r="G1355">
        <v>1353</v>
      </c>
      <c r="H1355">
        <v>0.21560597695928199</v>
      </c>
      <c r="I1355">
        <v>2.9253164610933101E-2</v>
      </c>
    </row>
    <row r="1356" spans="2:9" x14ac:dyDescent="0.2">
      <c r="B1356">
        <v>0.15408042972292099</v>
      </c>
      <c r="C1356">
        <v>0.15408042972292099</v>
      </c>
      <c r="G1356">
        <v>1354</v>
      </c>
      <c r="H1356">
        <v>3.2606532800156303E-2</v>
      </c>
      <c r="I1356">
        <v>3.2427271456468003E-2</v>
      </c>
    </row>
    <row r="1357" spans="2:9" x14ac:dyDescent="0.2">
      <c r="B1357">
        <v>3.63117656682568E-2</v>
      </c>
      <c r="C1357">
        <v>3.63117656682568E-2</v>
      </c>
      <c r="G1357">
        <v>1355</v>
      </c>
      <c r="H1357">
        <v>9.0888711028242003E-2</v>
      </c>
      <c r="I1357">
        <v>2.3079021447442099E-2</v>
      </c>
    </row>
    <row r="1358" spans="2:9" x14ac:dyDescent="0.2">
      <c r="B1358">
        <v>0.13990383265178699</v>
      </c>
      <c r="C1358">
        <v>0.13990383265178699</v>
      </c>
      <c r="G1358">
        <v>1356</v>
      </c>
      <c r="H1358">
        <v>0.12066872681729</v>
      </c>
      <c r="I1358">
        <v>9.8095141241328607E-2</v>
      </c>
    </row>
    <row r="1359" spans="2:9" x14ac:dyDescent="0.2">
      <c r="B1359">
        <v>3.0108531179714602E-2</v>
      </c>
      <c r="C1359">
        <v>3.0108531179714602E-2</v>
      </c>
      <c r="G1359">
        <v>1357</v>
      </c>
      <c r="H1359">
        <v>0.21874401364828899</v>
      </c>
      <c r="I1359">
        <v>2.2785738169483601E-2</v>
      </c>
    </row>
    <row r="1360" spans="2:9" x14ac:dyDescent="0.2">
      <c r="B1360">
        <v>0.14035826953977201</v>
      </c>
      <c r="C1360">
        <v>0.14035826953977201</v>
      </c>
      <c r="G1360">
        <v>1358</v>
      </c>
      <c r="H1360">
        <v>1.5995194638151598E-2</v>
      </c>
      <c r="I1360">
        <v>3.2796903782294898E-2</v>
      </c>
    </row>
    <row r="1361" spans="2:9" x14ac:dyDescent="0.2">
      <c r="B1361">
        <v>0.21370426598116901</v>
      </c>
      <c r="C1361">
        <v>0.21370426598116901</v>
      </c>
      <c r="G1361">
        <v>1359</v>
      </c>
      <c r="H1361">
        <v>0.109230855075165</v>
      </c>
      <c r="I1361">
        <v>4.8157502682637403E-2</v>
      </c>
    </row>
    <row r="1362" spans="2:9" x14ac:dyDescent="0.2">
      <c r="B1362">
        <v>5.9547934314275797E-2</v>
      </c>
      <c r="C1362">
        <v>5.9547934314275797E-2</v>
      </c>
      <c r="G1362">
        <v>1360</v>
      </c>
      <c r="H1362">
        <v>8.3185343794367997E-2</v>
      </c>
      <c r="I1362">
        <v>2.56197932104247E-2</v>
      </c>
    </row>
    <row r="1363" spans="2:9" x14ac:dyDescent="0.2">
      <c r="B1363">
        <v>1.9135723256035801E-2</v>
      </c>
      <c r="C1363">
        <v>1.9135723256035801E-2</v>
      </c>
      <c r="G1363">
        <v>1361</v>
      </c>
      <c r="H1363">
        <v>7.0908409799118902E-2</v>
      </c>
      <c r="I1363">
        <v>7.0894054678926399E-2</v>
      </c>
    </row>
    <row r="1364" spans="2:9" x14ac:dyDescent="0.2">
      <c r="B1364">
        <v>0.204725907991436</v>
      </c>
      <c r="C1364">
        <v>0.204725907991436</v>
      </c>
      <c r="G1364">
        <v>1362</v>
      </c>
      <c r="H1364">
        <v>0.216836210413829</v>
      </c>
      <c r="I1364">
        <v>5.02145530727462E-2</v>
      </c>
    </row>
    <row r="1365" spans="2:9" x14ac:dyDescent="0.2">
      <c r="B1365">
        <v>2.3253024689495E-2</v>
      </c>
      <c r="C1365">
        <v>2.3253024689495E-2</v>
      </c>
      <c r="G1365">
        <v>1363</v>
      </c>
      <c r="H1365">
        <v>2.7230403599256901E-2</v>
      </c>
      <c r="I1365">
        <v>4.4095615803882E-2</v>
      </c>
    </row>
    <row r="1366" spans="2:9" x14ac:dyDescent="0.2">
      <c r="B1366">
        <v>6.5435117184177799E-2</v>
      </c>
      <c r="C1366">
        <v>6.5435117184177799E-2</v>
      </c>
      <c r="G1366">
        <v>1364</v>
      </c>
      <c r="H1366">
        <v>0.17090714932061399</v>
      </c>
      <c r="I1366">
        <v>0.121424483010586</v>
      </c>
    </row>
    <row r="1367" spans="2:9" x14ac:dyDescent="0.2">
      <c r="B1367">
        <v>7.6367751954053306E-2</v>
      </c>
      <c r="C1367">
        <v>7.6367751954053306E-2</v>
      </c>
      <c r="G1367">
        <v>1365</v>
      </c>
      <c r="H1367">
        <v>6.0612698146490201E-2</v>
      </c>
      <c r="I1367">
        <v>3.4200615601477198E-2</v>
      </c>
    </row>
    <row r="1368" spans="2:9" x14ac:dyDescent="0.2">
      <c r="B1368">
        <v>6.5823161680843997E-2</v>
      </c>
      <c r="C1368">
        <v>6.5823161680843997E-2</v>
      </c>
      <c r="G1368">
        <v>1366</v>
      </c>
      <c r="H1368">
        <v>0.149516376548293</v>
      </c>
      <c r="I1368">
        <v>3.77094042248741E-2</v>
      </c>
    </row>
    <row r="1369" spans="2:9" x14ac:dyDescent="0.2">
      <c r="B1369">
        <v>0.23355228004877501</v>
      </c>
      <c r="C1369">
        <v>0.23355228004877501</v>
      </c>
      <c r="G1369">
        <v>1367</v>
      </c>
      <c r="H1369">
        <v>0.29378374321102202</v>
      </c>
      <c r="I1369">
        <v>3.3897248586837903E-2</v>
      </c>
    </row>
    <row r="1370" spans="2:9" x14ac:dyDescent="0.2">
      <c r="B1370">
        <v>7.14126378564897E-2</v>
      </c>
      <c r="C1370">
        <v>7.14126378564897E-2</v>
      </c>
      <c r="G1370">
        <v>1368</v>
      </c>
      <c r="H1370">
        <v>0.29109766741512499</v>
      </c>
      <c r="I1370">
        <v>4.2985058394143898E-2</v>
      </c>
    </row>
    <row r="1371" spans="2:9" x14ac:dyDescent="0.2">
      <c r="B1371">
        <v>4.2661197652485203E-2</v>
      </c>
      <c r="C1371">
        <v>4.2661197652485203E-2</v>
      </c>
      <c r="G1371">
        <v>1369</v>
      </c>
      <c r="H1371">
        <v>9.33073776333085E-2</v>
      </c>
      <c r="I1371">
        <v>3.4653391867619003E-2</v>
      </c>
    </row>
    <row r="1372" spans="2:9" x14ac:dyDescent="0.2">
      <c r="B1372">
        <v>0.108547000666357</v>
      </c>
      <c r="C1372">
        <v>0.108547000666357</v>
      </c>
      <c r="G1372">
        <v>1370</v>
      </c>
      <c r="H1372">
        <v>0.20929623142534701</v>
      </c>
      <c r="I1372">
        <v>6.8976102318281399E-2</v>
      </c>
    </row>
    <row r="1373" spans="2:9" x14ac:dyDescent="0.2">
      <c r="B1373">
        <v>8.1272504013272906E-2</v>
      </c>
      <c r="C1373">
        <v>8.1272504013272906E-2</v>
      </c>
      <c r="G1373">
        <v>1371</v>
      </c>
      <c r="H1373">
        <v>0.43321799594448401</v>
      </c>
      <c r="I1373">
        <v>4.7535279510230302E-2</v>
      </c>
    </row>
    <row r="1374" spans="2:9" x14ac:dyDescent="0.2">
      <c r="B1374">
        <v>2.5702564202130799E-2</v>
      </c>
      <c r="C1374">
        <v>2.5702564202130799E-2</v>
      </c>
      <c r="G1374">
        <v>1372</v>
      </c>
      <c r="H1374">
        <v>0.177099771755582</v>
      </c>
      <c r="I1374">
        <v>2.0246670384868101E-2</v>
      </c>
    </row>
    <row r="1375" spans="2:9" x14ac:dyDescent="0.2">
      <c r="B1375">
        <v>0.14373476576344699</v>
      </c>
      <c r="C1375">
        <v>0.14373476576344699</v>
      </c>
      <c r="G1375">
        <v>1373</v>
      </c>
      <c r="H1375">
        <v>0.13549086154923801</v>
      </c>
      <c r="I1375">
        <v>2.81028351498099E-2</v>
      </c>
    </row>
    <row r="1376" spans="2:9" x14ac:dyDescent="0.2">
      <c r="B1376">
        <v>0.17612157688857599</v>
      </c>
      <c r="C1376">
        <v>0.17612157688857599</v>
      </c>
      <c r="G1376">
        <v>1374</v>
      </c>
      <c r="H1376">
        <v>0.30625627703914998</v>
      </c>
      <c r="I1376">
        <v>4.23001537294313E-2</v>
      </c>
    </row>
    <row r="1377" spans="2:9" x14ac:dyDescent="0.2">
      <c r="B1377">
        <v>0.10834979500592699</v>
      </c>
      <c r="C1377">
        <v>0.10834979500592699</v>
      </c>
      <c r="G1377">
        <v>1375</v>
      </c>
      <c r="H1377">
        <v>1.0344510226029901E-2</v>
      </c>
      <c r="I1377">
        <v>6.0050271157870601E-2</v>
      </c>
    </row>
    <row r="1378" spans="2:9" x14ac:dyDescent="0.2">
      <c r="B1378">
        <v>9.3041695654812004E-2</v>
      </c>
      <c r="C1378">
        <v>9.3041695654812004E-2</v>
      </c>
      <c r="G1378">
        <v>1376</v>
      </c>
      <c r="H1378">
        <v>0.10198768683374</v>
      </c>
      <c r="I1378">
        <v>4.8211511083608501E-2</v>
      </c>
    </row>
    <row r="1379" spans="2:9" x14ac:dyDescent="0.2">
      <c r="B1379">
        <v>0.14913284986865799</v>
      </c>
      <c r="C1379">
        <v>0.14913284986865799</v>
      </c>
      <c r="G1379">
        <v>1377</v>
      </c>
      <c r="H1379">
        <v>0.14619099872024499</v>
      </c>
      <c r="I1379">
        <v>5.2514114329625099E-2</v>
      </c>
    </row>
    <row r="1380" spans="2:9" x14ac:dyDescent="0.2">
      <c r="B1380">
        <v>7.9828560820369099E-2</v>
      </c>
      <c r="C1380">
        <v>7.9828560820369099E-2</v>
      </c>
      <c r="G1380">
        <v>1378</v>
      </c>
      <c r="H1380">
        <v>0.120310648137714</v>
      </c>
      <c r="I1380">
        <v>2.95287035427086E-2</v>
      </c>
    </row>
    <row r="1381" spans="2:9" x14ac:dyDescent="0.2">
      <c r="B1381">
        <v>4.7125630089251802E-2</v>
      </c>
      <c r="C1381">
        <v>4.7125630089251802E-2</v>
      </c>
      <c r="G1381">
        <v>1379</v>
      </c>
      <c r="H1381">
        <v>1.45750405474238E-2</v>
      </c>
      <c r="I1381">
        <v>2.9069078661556499E-2</v>
      </c>
    </row>
    <row r="1382" spans="2:9" x14ac:dyDescent="0.2">
      <c r="B1382">
        <v>0.142759115437184</v>
      </c>
      <c r="C1382">
        <v>0.142759115437184</v>
      </c>
      <c r="G1382">
        <v>1380</v>
      </c>
      <c r="H1382">
        <v>0.25723295919022798</v>
      </c>
      <c r="I1382">
        <v>6.1616719228654797E-2</v>
      </c>
    </row>
    <row r="1383" spans="2:9" x14ac:dyDescent="0.2">
      <c r="B1383">
        <v>0.21260980169948801</v>
      </c>
      <c r="C1383">
        <v>0.21260980169948801</v>
      </c>
      <c r="G1383">
        <v>1381</v>
      </c>
      <c r="H1383">
        <v>0.78558922289413502</v>
      </c>
      <c r="I1383">
        <v>7.3924868255449E-2</v>
      </c>
    </row>
    <row r="1384" spans="2:9" x14ac:dyDescent="0.2">
      <c r="B1384">
        <v>6.6685097758498901E-2</v>
      </c>
      <c r="C1384">
        <v>6.6685097758498901E-2</v>
      </c>
      <c r="G1384">
        <v>1382</v>
      </c>
      <c r="H1384">
        <v>0.12020043542035699</v>
      </c>
      <c r="I1384">
        <v>3.5295717868467399E-2</v>
      </c>
    </row>
    <row r="1385" spans="2:9" x14ac:dyDescent="0.2">
      <c r="B1385">
        <v>2.7551895969867998E-2</v>
      </c>
      <c r="C1385">
        <v>2.7551895969867998E-2</v>
      </c>
      <c r="G1385">
        <v>1383</v>
      </c>
      <c r="H1385">
        <v>0.38068963366715097</v>
      </c>
      <c r="I1385">
        <v>2.7813848442107499E-2</v>
      </c>
    </row>
    <row r="1386" spans="2:9" x14ac:dyDescent="0.2">
      <c r="B1386">
        <v>0.10130028969557101</v>
      </c>
      <c r="C1386">
        <v>0.10130028969557101</v>
      </c>
      <c r="G1386">
        <v>1384</v>
      </c>
      <c r="H1386">
        <v>0.19706242844820601</v>
      </c>
      <c r="I1386">
        <v>3.9862765599942403E-2</v>
      </c>
    </row>
    <row r="1387" spans="2:9" x14ac:dyDescent="0.2">
      <c r="B1387">
        <v>3.2017652261755403E-2</v>
      </c>
      <c r="C1387">
        <v>3.2017652261755403E-2</v>
      </c>
      <c r="G1387">
        <v>1385</v>
      </c>
      <c r="H1387">
        <v>0.140101365704421</v>
      </c>
      <c r="I1387">
        <v>6.1852937874151803E-2</v>
      </c>
    </row>
    <row r="1388" spans="2:9" x14ac:dyDescent="0.2">
      <c r="B1388">
        <v>6.4885701980471E-2</v>
      </c>
      <c r="C1388">
        <v>6.4885701980471E-2</v>
      </c>
      <c r="G1388">
        <v>1386</v>
      </c>
      <c r="H1388">
        <v>0.14236061930878299</v>
      </c>
      <c r="I1388">
        <v>5.3220380618880098E-2</v>
      </c>
    </row>
    <row r="1389" spans="2:9" x14ac:dyDescent="0.2">
      <c r="B1389">
        <v>2.5389099886726298E-2</v>
      </c>
      <c r="C1389">
        <v>2.5389099886726298E-2</v>
      </c>
      <c r="G1389">
        <v>1387</v>
      </c>
      <c r="H1389">
        <v>0.12809005468803</v>
      </c>
      <c r="I1389">
        <v>6.3654148379163805E-2</v>
      </c>
    </row>
    <row r="1390" spans="2:9" x14ac:dyDescent="0.2">
      <c r="B1390">
        <v>8.7313805560803301E-2</v>
      </c>
      <c r="C1390">
        <v>8.7313805560803301E-2</v>
      </c>
      <c r="G1390">
        <v>1388</v>
      </c>
      <c r="H1390">
        <v>3.3368770724737401E-2</v>
      </c>
      <c r="I1390">
        <v>4.1153292379437503E-2</v>
      </c>
    </row>
    <row r="1391" spans="2:9" x14ac:dyDescent="0.2">
      <c r="B1391">
        <v>6.3782191641653704E-2</v>
      </c>
      <c r="C1391">
        <v>6.3782191641653704E-2</v>
      </c>
      <c r="G1391">
        <v>1389</v>
      </c>
      <c r="H1391">
        <v>0.39487843462119698</v>
      </c>
      <c r="I1391">
        <v>5.48321470375513E-2</v>
      </c>
    </row>
    <row r="1392" spans="2:9" x14ac:dyDescent="0.2">
      <c r="B1392">
        <v>8.9953186659201101E-2</v>
      </c>
      <c r="C1392">
        <v>8.9953186659201101E-2</v>
      </c>
      <c r="G1392">
        <v>1390</v>
      </c>
      <c r="H1392">
        <v>5.7802845397543198E-2</v>
      </c>
      <c r="I1392">
        <v>3.9930194782875801E-2</v>
      </c>
    </row>
    <row r="1393" spans="2:9" x14ac:dyDescent="0.2">
      <c r="B1393">
        <v>2.53212624016356E-2</v>
      </c>
      <c r="C1393">
        <v>2.53212624016356E-2</v>
      </c>
      <c r="G1393">
        <v>1391</v>
      </c>
      <c r="H1393">
        <v>0.18743229374794401</v>
      </c>
      <c r="I1393">
        <v>9.3794622930838303E-2</v>
      </c>
    </row>
    <row r="1394" spans="2:9" x14ac:dyDescent="0.2">
      <c r="B1394">
        <v>4.0717195095879101E-2</v>
      </c>
      <c r="C1394">
        <v>4.0717195095879101E-2</v>
      </c>
      <c r="G1394">
        <v>1392</v>
      </c>
      <c r="H1394">
        <v>7.9271525527316797E-2</v>
      </c>
      <c r="I1394">
        <v>3.3040607463492903E-2</v>
      </c>
    </row>
    <row r="1395" spans="2:9" x14ac:dyDescent="0.2">
      <c r="B1395">
        <v>3.4512829034851297E-2</v>
      </c>
      <c r="C1395">
        <v>3.4512829034851297E-2</v>
      </c>
      <c r="G1395">
        <v>1393</v>
      </c>
      <c r="H1395">
        <v>7.1680536711859602E-2</v>
      </c>
      <c r="I1395">
        <v>3.9421417846730901E-2</v>
      </c>
    </row>
    <row r="1396" spans="2:9" x14ac:dyDescent="0.2">
      <c r="B1396">
        <v>4.4662454799803401E-2</v>
      </c>
      <c r="C1396">
        <v>4.4662454799803401E-2</v>
      </c>
      <c r="G1396">
        <v>1394</v>
      </c>
      <c r="H1396">
        <v>1.23686243667991E-2</v>
      </c>
      <c r="I1396">
        <v>3.7664088334553397E-2</v>
      </c>
    </row>
    <row r="1397" spans="2:9" x14ac:dyDescent="0.2">
      <c r="B1397">
        <v>4.5209867137622997E-2</v>
      </c>
      <c r="C1397">
        <v>4.5209867137622997E-2</v>
      </c>
      <c r="G1397">
        <v>1395</v>
      </c>
      <c r="H1397">
        <v>4.0019831693282298E-2</v>
      </c>
      <c r="I1397">
        <v>1.9982568076056601E-2</v>
      </c>
    </row>
    <row r="1398" spans="2:9" x14ac:dyDescent="0.2">
      <c r="B1398">
        <v>0.191092309483089</v>
      </c>
      <c r="C1398">
        <v>0.191092309483089</v>
      </c>
      <c r="G1398">
        <v>1396</v>
      </c>
      <c r="H1398">
        <v>0.16155782640736499</v>
      </c>
      <c r="I1398">
        <v>3.5034913887092102E-2</v>
      </c>
    </row>
    <row r="1399" spans="2:9" x14ac:dyDescent="0.2">
      <c r="B1399">
        <v>3.8823877815490897E-2</v>
      </c>
      <c r="C1399">
        <v>3.8823877815490897E-2</v>
      </c>
      <c r="G1399">
        <v>1397</v>
      </c>
      <c r="H1399">
        <v>0.196484725032783</v>
      </c>
      <c r="I1399">
        <v>9.1390676362173601E-2</v>
      </c>
    </row>
    <row r="1400" spans="2:9" x14ac:dyDescent="0.2">
      <c r="B1400">
        <v>9.1813891922073204E-2</v>
      </c>
      <c r="C1400">
        <v>9.1813891922073204E-2</v>
      </c>
      <c r="G1400">
        <v>1398</v>
      </c>
      <c r="H1400">
        <v>0.118480705681999</v>
      </c>
      <c r="I1400">
        <v>3.6178571355151699E-2</v>
      </c>
    </row>
    <row r="1401" spans="2:9" x14ac:dyDescent="0.2">
      <c r="B1401">
        <v>5.8098908701956997E-2</v>
      </c>
      <c r="C1401">
        <v>5.8098908701956997E-2</v>
      </c>
      <c r="G1401">
        <v>1399</v>
      </c>
      <c r="H1401">
        <v>3.09287008505661E-2</v>
      </c>
      <c r="I1401">
        <v>2.85904532605048E-2</v>
      </c>
    </row>
    <row r="1402" spans="2:9" x14ac:dyDescent="0.2">
      <c r="B1402">
        <v>8.1362284084959505E-2</v>
      </c>
      <c r="C1402">
        <v>8.1362284084959505E-2</v>
      </c>
      <c r="G1402">
        <v>1400</v>
      </c>
      <c r="H1402">
        <v>7.2015396455411093E-2</v>
      </c>
      <c r="I1402">
        <v>5.3945925775658599E-2</v>
      </c>
    </row>
    <row r="1403" spans="2:9" x14ac:dyDescent="0.2">
      <c r="B1403">
        <v>0.161338253659325</v>
      </c>
      <c r="C1403">
        <v>0.161338253659325</v>
      </c>
      <c r="G1403">
        <v>1401</v>
      </c>
      <c r="H1403">
        <v>7.1101906084930305E-2</v>
      </c>
      <c r="I1403">
        <v>7.9728595453536E-2</v>
      </c>
    </row>
    <row r="1404" spans="2:9" x14ac:dyDescent="0.2">
      <c r="B1404">
        <v>5.4443128587415297E-2</v>
      </c>
      <c r="C1404">
        <v>5.4443128587415297E-2</v>
      </c>
      <c r="G1404">
        <v>1402</v>
      </c>
      <c r="H1404">
        <v>0.163662505068494</v>
      </c>
      <c r="I1404">
        <v>2.2288632411277199E-2</v>
      </c>
    </row>
    <row r="1405" spans="2:9" x14ac:dyDescent="0.2">
      <c r="B1405">
        <v>2.6288511310413602E-2</v>
      </c>
      <c r="C1405">
        <v>2.6288511310413602E-2</v>
      </c>
      <c r="G1405">
        <v>1403</v>
      </c>
      <c r="H1405">
        <v>0.197912470350527</v>
      </c>
      <c r="I1405">
        <v>1.1258530383021E-2</v>
      </c>
    </row>
    <row r="1406" spans="2:9" x14ac:dyDescent="0.2">
      <c r="B1406">
        <v>2.9879119951844502E-2</v>
      </c>
      <c r="C1406">
        <v>2.9879119951844502E-2</v>
      </c>
      <c r="G1406">
        <v>1404</v>
      </c>
      <c r="H1406">
        <v>1.37650731809776E-2</v>
      </c>
      <c r="I1406">
        <v>4.3322075167172597E-2</v>
      </c>
    </row>
    <row r="1407" spans="2:9" x14ac:dyDescent="0.2">
      <c r="B1407">
        <v>1.14067480531843E-2</v>
      </c>
      <c r="C1407">
        <v>1.14067480531843E-2</v>
      </c>
      <c r="G1407">
        <v>1405</v>
      </c>
      <c r="H1407">
        <v>0.19367744312263099</v>
      </c>
      <c r="I1407">
        <v>4.29534856525534E-2</v>
      </c>
    </row>
    <row r="1408" spans="2:9" x14ac:dyDescent="0.2">
      <c r="B1408">
        <v>7.84402274441411E-2</v>
      </c>
      <c r="C1408">
        <v>7.84402274441411E-2</v>
      </c>
      <c r="G1408">
        <v>1406</v>
      </c>
      <c r="H1408">
        <v>5.2965141803887401E-2</v>
      </c>
      <c r="I1408">
        <v>6.8209548094907702E-2</v>
      </c>
    </row>
    <row r="1409" spans="2:9" x14ac:dyDescent="0.2">
      <c r="B1409">
        <v>0.13357294471510101</v>
      </c>
      <c r="C1409">
        <v>0.13357294471510101</v>
      </c>
      <c r="G1409">
        <v>1407</v>
      </c>
      <c r="H1409">
        <v>0.109500645093904</v>
      </c>
      <c r="I1409">
        <v>3.3202675313392799E-2</v>
      </c>
    </row>
    <row r="1410" spans="2:9" x14ac:dyDescent="0.2">
      <c r="B1410">
        <v>4.7091086801248197E-2</v>
      </c>
      <c r="C1410">
        <v>4.7091086801248197E-2</v>
      </c>
      <c r="G1410">
        <v>1408</v>
      </c>
      <c r="H1410">
        <v>0.14105108286513501</v>
      </c>
      <c r="I1410">
        <v>4.7680207831554397E-2</v>
      </c>
    </row>
    <row r="1411" spans="2:9" x14ac:dyDescent="0.2">
      <c r="B1411">
        <v>5.3042126683664502E-2</v>
      </c>
      <c r="C1411">
        <v>5.3042126683664502E-2</v>
      </c>
      <c r="G1411">
        <v>1409</v>
      </c>
      <c r="H1411">
        <v>2.08510628082655E-2</v>
      </c>
      <c r="I1411">
        <v>1.7334086678035002E-2</v>
      </c>
    </row>
    <row r="1412" spans="2:9" x14ac:dyDescent="0.2">
      <c r="B1412">
        <v>7.4613481636406506E-2</v>
      </c>
      <c r="C1412">
        <v>7.4613481636406506E-2</v>
      </c>
      <c r="G1412">
        <v>1410</v>
      </c>
      <c r="H1412">
        <v>0.13915528311779499</v>
      </c>
      <c r="I1412">
        <v>7.6834870067627598E-2</v>
      </c>
    </row>
    <row r="1413" spans="2:9" x14ac:dyDescent="0.2">
      <c r="B1413">
        <v>3.9704127301275302E-2</v>
      </c>
      <c r="C1413">
        <v>3.9704127301275302E-2</v>
      </c>
      <c r="G1413">
        <v>1411</v>
      </c>
      <c r="H1413">
        <v>9.8480553461021803E-2</v>
      </c>
      <c r="I1413">
        <v>3.7090300845861401E-2</v>
      </c>
    </row>
    <row r="1414" spans="2:9" x14ac:dyDescent="0.2">
      <c r="B1414">
        <v>2.18903658009687E-2</v>
      </c>
      <c r="C1414">
        <v>2.18903658009687E-2</v>
      </c>
      <c r="G1414">
        <v>1412</v>
      </c>
      <c r="H1414">
        <v>4.0412144242254699E-2</v>
      </c>
      <c r="I1414">
        <v>0.120346359117308</v>
      </c>
    </row>
    <row r="1415" spans="2:9" x14ac:dyDescent="0.2">
      <c r="B1415">
        <v>5.4426148972683396E-3</v>
      </c>
      <c r="C1415">
        <v>5.4426148972683396E-3</v>
      </c>
      <c r="G1415">
        <v>1413</v>
      </c>
      <c r="H1415">
        <v>0.118864131956258</v>
      </c>
      <c r="I1415">
        <v>6.0441389029247797E-2</v>
      </c>
    </row>
    <row r="1416" spans="2:9" x14ac:dyDescent="0.2">
      <c r="B1416">
        <v>0.23028237938802801</v>
      </c>
      <c r="C1416">
        <v>0.23028237938802801</v>
      </c>
      <c r="G1416">
        <v>1414</v>
      </c>
      <c r="H1416">
        <v>5.2875903034902201E-2</v>
      </c>
      <c r="I1416">
        <v>4.4518763857668099E-2</v>
      </c>
    </row>
    <row r="1417" spans="2:9" x14ac:dyDescent="0.2">
      <c r="B1417">
        <v>0.125446408591706</v>
      </c>
      <c r="C1417">
        <v>0.125446408591706</v>
      </c>
      <c r="G1417">
        <v>1415</v>
      </c>
      <c r="H1417">
        <v>7.0779127915034296E-2</v>
      </c>
      <c r="I1417">
        <v>2.3007003746655302E-2</v>
      </c>
    </row>
    <row r="1418" spans="2:9" x14ac:dyDescent="0.2">
      <c r="B1418">
        <v>0.24054193903875901</v>
      </c>
      <c r="C1418">
        <v>0.24054193903875901</v>
      </c>
      <c r="G1418">
        <v>1416</v>
      </c>
      <c r="H1418">
        <v>1.26591921991505E-2</v>
      </c>
      <c r="I1418">
        <v>4.5014177471401698E-2</v>
      </c>
    </row>
    <row r="1419" spans="2:9" x14ac:dyDescent="0.2">
      <c r="B1419">
        <v>0.122287361788638</v>
      </c>
      <c r="C1419">
        <v>0.122287361788638</v>
      </c>
      <c r="G1419">
        <v>1417</v>
      </c>
      <c r="H1419">
        <v>7.4037937236139606E-2</v>
      </c>
      <c r="I1419">
        <v>4.6206422926539599E-2</v>
      </c>
    </row>
    <row r="1420" spans="2:9" x14ac:dyDescent="0.2">
      <c r="B1420">
        <v>0.106758691975137</v>
      </c>
      <c r="C1420">
        <v>0.106758691975137</v>
      </c>
      <c r="G1420">
        <v>1418</v>
      </c>
      <c r="H1420">
        <v>3.8014059756821102E-2</v>
      </c>
      <c r="I1420">
        <v>4.9267643636660398E-2</v>
      </c>
    </row>
    <row r="1421" spans="2:9" x14ac:dyDescent="0.2">
      <c r="B1421">
        <v>4.5338258599185E-2</v>
      </c>
      <c r="C1421">
        <v>4.5338258599185E-2</v>
      </c>
      <c r="G1421">
        <v>1419</v>
      </c>
      <c r="H1421">
        <v>0.15177000014436101</v>
      </c>
      <c r="I1421">
        <v>3.4949414794313002E-2</v>
      </c>
    </row>
    <row r="1422" spans="2:9" x14ac:dyDescent="0.2">
      <c r="B1422">
        <v>6.0328417697974202E-2</v>
      </c>
      <c r="C1422">
        <v>6.0328417697974202E-2</v>
      </c>
      <c r="G1422">
        <v>1420</v>
      </c>
      <c r="H1422">
        <v>5.1452954642642601E-2</v>
      </c>
      <c r="I1422">
        <v>3.37180197472998E-2</v>
      </c>
    </row>
    <row r="1423" spans="2:9" x14ac:dyDescent="0.2">
      <c r="B1423">
        <v>0.106543642823582</v>
      </c>
      <c r="C1423">
        <v>0.106543642823582</v>
      </c>
      <c r="G1423">
        <v>1421</v>
      </c>
      <c r="H1423">
        <v>0.73080608779800305</v>
      </c>
      <c r="I1423">
        <v>4.1681405777371602E-2</v>
      </c>
    </row>
    <row r="1424" spans="2:9" x14ac:dyDescent="0.2">
      <c r="B1424">
        <v>1.74469956923703E-2</v>
      </c>
      <c r="C1424">
        <v>1.74469956923703E-2</v>
      </c>
      <c r="G1424">
        <v>1422</v>
      </c>
      <c r="H1424">
        <v>0.16922528103655399</v>
      </c>
      <c r="I1424">
        <v>0.12102170847202801</v>
      </c>
    </row>
    <row r="1425" spans="2:9" x14ac:dyDescent="0.2">
      <c r="B1425">
        <v>0.12953577939803301</v>
      </c>
      <c r="C1425">
        <v>0.12953577939803301</v>
      </c>
      <c r="G1425">
        <v>1423</v>
      </c>
      <c r="H1425">
        <v>0.196159417656046</v>
      </c>
      <c r="I1425">
        <v>2.6422627255283899E-2</v>
      </c>
    </row>
    <row r="1426" spans="2:9" x14ac:dyDescent="0.2">
      <c r="B1426">
        <v>0.217722375324651</v>
      </c>
      <c r="C1426">
        <v>0.217722375324651</v>
      </c>
      <c r="G1426">
        <v>1424</v>
      </c>
      <c r="H1426">
        <v>0.26388827323193198</v>
      </c>
      <c r="I1426">
        <v>3.4648542401975402E-2</v>
      </c>
    </row>
    <row r="1427" spans="2:9" x14ac:dyDescent="0.2">
      <c r="B1427">
        <v>2.7073150543487801E-2</v>
      </c>
      <c r="C1427">
        <v>2.7073150543487801E-2</v>
      </c>
      <c r="G1427">
        <v>1425</v>
      </c>
      <c r="H1427">
        <v>0.14833194281690501</v>
      </c>
      <c r="I1427">
        <v>6.2974765950371395E-2</v>
      </c>
    </row>
    <row r="1428" spans="2:9" x14ac:dyDescent="0.2">
      <c r="B1428">
        <v>0.103906404579363</v>
      </c>
      <c r="C1428">
        <v>0.103906404579363</v>
      </c>
      <c r="G1428">
        <v>1426</v>
      </c>
      <c r="H1428">
        <v>0.21654381609246601</v>
      </c>
      <c r="I1428">
        <v>4.9961120176617399E-2</v>
      </c>
    </row>
    <row r="1429" spans="2:9" x14ac:dyDescent="0.2">
      <c r="B1429">
        <v>6.2872857782802605E-2</v>
      </c>
      <c r="C1429">
        <v>6.2872857782802605E-2</v>
      </c>
      <c r="G1429">
        <v>1427</v>
      </c>
      <c r="H1429">
        <v>8.0272790641975997E-2</v>
      </c>
      <c r="I1429">
        <v>4.1660230890989497E-2</v>
      </c>
    </row>
    <row r="1430" spans="2:9" x14ac:dyDescent="0.2">
      <c r="B1430">
        <v>6.5228085284636694E-2</v>
      </c>
      <c r="C1430">
        <v>6.5228085284636694E-2</v>
      </c>
      <c r="G1430">
        <v>1428</v>
      </c>
      <c r="H1430">
        <v>7.2790015690284399E-2</v>
      </c>
      <c r="I1430">
        <v>5.2353216994864601E-2</v>
      </c>
    </row>
    <row r="1431" spans="2:9" x14ac:dyDescent="0.2">
      <c r="B1431">
        <v>6.6999074253594804E-2</v>
      </c>
      <c r="C1431">
        <v>6.6999074253594804E-2</v>
      </c>
      <c r="G1431">
        <v>1429</v>
      </c>
      <c r="H1431">
        <v>0.172112504784241</v>
      </c>
      <c r="I1431">
        <v>5.78142753426849E-2</v>
      </c>
    </row>
    <row r="1432" spans="2:9" x14ac:dyDescent="0.2">
      <c r="B1432">
        <v>2.2245459410989099E-2</v>
      </c>
      <c r="C1432">
        <v>2.2245459410989099E-2</v>
      </c>
      <c r="G1432">
        <v>1430</v>
      </c>
      <c r="H1432">
        <v>5.5072922989328102E-2</v>
      </c>
      <c r="I1432">
        <v>3.6099596563526702E-2</v>
      </c>
    </row>
    <row r="1433" spans="2:9" x14ac:dyDescent="0.2">
      <c r="B1433">
        <v>4.8195057472953402E-3</v>
      </c>
      <c r="C1433">
        <v>4.8195057472953402E-3</v>
      </c>
      <c r="G1433">
        <v>1431</v>
      </c>
      <c r="H1433">
        <v>5.4190200629615798E-2</v>
      </c>
      <c r="I1433">
        <v>6.7070762945301704E-2</v>
      </c>
    </row>
    <row r="1434" spans="2:9" x14ac:dyDescent="0.2">
      <c r="B1434">
        <v>4.5882491961091502E-2</v>
      </c>
      <c r="C1434">
        <v>4.5882491961091502E-2</v>
      </c>
      <c r="G1434">
        <v>1432</v>
      </c>
      <c r="H1434">
        <v>7.14874723640751E-2</v>
      </c>
      <c r="I1434">
        <v>4.42220762309311E-2</v>
      </c>
    </row>
    <row r="1435" spans="2:9" x14ac:dyDescent="0.2">
      <c r="B1435">
        <v>8.6279304452356306E-2</v>
      </c>
      <c r="C1435">
        <v>8.6279304452356306E-2</v>
      </c>
      <c r="G1435">
        <v>1433</v>
      </c>
      <c r="H1435">
        <v>0.20640670794020199</v>
      </c>
      <c r="I1435">
        <v>6.7232740341194794E-2</v>
      </c>
    </row>
    <row r="1436" spans="2:9" x14ac:dyDescent="0.2">
      <c r="B1436">
        <v>9.9869867679549199E-3</v>
      </c>
      <c r="C1436">
        <v>9.9869867679549199E-3</v>
      </c>
      <c r="G1436">
        <v>1434</v>
      </c>
      <c r="H1436">
        <v>3.7761735060852702E-2</v>
      </c>
      <c r="I1436">
        <v>5.8421688814052498E-2</v>
      </c>
    </row>
    <row r="1437" spans="2:9" x14ac:dyDescent="0.2">
      <c r="B1437">
        <v>8.9028626899593094E-2</v>
      </c>
      <c r="C1437">
        <v>8.9028626899593094E-2</v>
      </c>
      <c r="G1437">
        <v>1435</v>
      </c>
      <c r="H1437">
        <v>0.10389162985302999</v>
      </c>
      <c r="I1437">
        <v>2.4247932260579998E-2</v>
      </c>
    </row>
    <row r="1438" spans="2:9" x14ac:dyDescent="0.2">
      <c r="B1438">
        <v>0.224918790032101</v>
      </c>
      <c r="C1438">
        <v>0.224918790032101</v>
      </c>
      <c r="G1438">
        <v>1436</v>
      </c>
      <c r="H1438">
        <v>4.5520389549751301E-2</v>
      </c>
      <c r="I1438">
        <v>6.0296920010706301E-2</v>
      </c>
    </row>
    <row r="1439" spans="2:9" x14ac:dyDescent="0.2">
      <c r="B1439">
        <v>0.180874230706946</v>
      </c>
      <c r="C1439">
        <v>0.180874230706946</v>
      </c>
      <c r="G1439">
        <v>1437</v>
      </c>
      <c r="H1439">
        <v>0.10149706540917899</v>
      </c>
      <c r="I1439">
        <v>4.9419314073196899E-2</v>
      </c>
    </row>
    <row r="1440" spans="2:9" x14ac:dyDescent="0.2">
      <c r="B1440">
        <v>8.22447202374266E-2</v>
      </c>
      <c r="C1440">
        <v>8.22447202374266E-2</v>
      </c>
      <c r="G1440">
        <v>1438</v>
      </c>
      <c r="H1440">
        <v>0.109049543856161</v>
      </c>
      <c r="I1440">
        <v>5.8075160238341701E-2</v>
      </c>
    </row>
    <row r="1441" spans="2:9" x14ac:dyDescent="0.2">
      <c r="B1441">
        <v>3.0105658801694302E-2</v>
      </c>
      <c r="C1441">
        <v>3.0105658801694302E-2</v>
      </c>
      <c r="G1441">
        <v>1439</v>
      </c>
      <c r="H1441">
        <v>0.182359690456145</v>
      </c>
      <c r="I1441">
        <v>3.7276341545119697E-2</v>
      </c>
    </row>
    <row r="1442" spans="2:9" x14ac:dyDescent="0.2">
      <c r="B1442">
        <v>8.3042529847597205E-2</v>
      </c>
      <c r="C1442">
        <v>8.3042529847597205E-2</v>
      </c>
      <c r="G1442">
        <v>1440</v>
      </c>
      <c r="H1442">
        <v>0.19198416657024001</v>
      </c>
      <c r="I1442">
        <v>5.8481460051077502E-2</v>
      </c>
    </row>
    <row r="1443" spans="2:9" x14ac:dyDescent="0.2">
      <c r="B1443">
        <v>3.7898022889673297E-2</v>
      </c>
      <c r="C1443">
        <v>3.7898022889673297E-2</v>
      </c>
      <c r="G1443">
        <v>1441</v>
      </c>
      <c r="H1443">
        <v>2.4877664905055101E-2</v>
      </c>
      <c r="I1443">
        <v>1.47411511605955E-2</v>
      </c>
    </row>
    <row r="1444" spans="2:9" x14ac:dyDescent="0.2">
      <c r="B1444">
        <v>4.1968943616926498E-2</v>
      </c>
      <c r="C1444">
        <v>4.1968943616926498E-2</v>
      </c>
      <c r="G1444">
        <v>1442</v>
      </c>
      <c r="H1444">
        <v>2.5352971873298401E-2</v>
      </c>
      <c r="I1444">
        <v>3.8206907736463701E-2</v>
      </c>
    </row>
    <row r="1445" spans="2:9" x14ac:dyDescent="0.2">
      <c r="B1445">
        <v>6.1057769805987698E-2</v>
      </c>
      <c r="C1445">
        <v>6.1057769805987698E-2</v>
      </c>
      <c r="G1445">
        <v>1443</v>
      </c>
      <c r="H1445">
        <v>0.11078197576700401</v>
      </c>
      <c r="I1445">
        <v>1.67852848408198E-2</v>
      </c>
    </row>
    <row r="1446" spans="2:9" x14ac:dyDescent="0.2">
      <c r="B1446">
        <v>0.109175186389966</v>
      </c>
      <c r="C1446">
        <v>0.109175186389966</v>
      </c>
      <c r="G1446">
        <v>1444</v>
      </c>
      <c r="H1446">
        <v>4.5171628838101101E-2</v>
      </c>
      <c r="I1446">
        <v>6.9201568797483501E-2</v>
      </c>
    </row>
    <row r="1447" spans="2:9" x14ac:dyDescent="0.2">
      <c r="B1447">
        <v>4.7855853737334399E-2</v>
      </c>
      <c r="C1447">
        <v>4.7855853737334399E-2</v>
      </c>
      <c r="G1447">
        <v>1445</v>
      </c>
      <c r="H1447">
        <v>9.33262691268502E-2</v>
      </c>
      <c r="I1447">
        <v>3.9501436201726303E-2</v>
      </c>
    </row>
    <row r="1448" spans="2:9" x14ac:dyDescent="0.2">
      <c r="B1448">
        <v>3.9333920134816701E-2</v>
      </c>
      <c r="C1448">
        <v>3.9333920134816701E-2</v>
      </c>
      <c r="G1448">
        <v>1446</v>
      </c>
      <c r="H1448">
        <v>8.4346245014128504E-2</v>
      </c>
      <c r="I1448">
        <v>2.8784749268046399E-2</v>
      </c>
    </row>
    <row r="1449" spans="2:9" x14ac:dyDescent="0.2">
      <c r="B1449">
        <v>4.2459157190493597E-2</v>
      </c>
      <c r="C1449">
        <v>4.2459157190493597E-2</v>
      </c>
      <c r="G1449">
        <v>1447</v>
      </c>
      <c r="H1449">
        <v>0.13251413445830501</v>
      </c>
      <c r="I1449">
        <v>2.3895366252850599E-2</v>
      </c>
    </row>
    <row r="1450" spans="2:9" x14ac:dyDescent="0.2">
      <c r="B1450">
        <v>9.9789013959826103E-2</v>
      </c>
      <c r="C1450">
        <v>9.9789013959826103E-2</v>
      </c>
      <c r="G1450">
        <v>1448</v>
      </c>
      <c r="H1450">
        <v>3.28917022146143E-2</v>
      </c>
      <c r="I1450">
        <v>2.7132114544713402E-2</v>
      </c>
    </row>
    <row r="1451" spans="2:9" x14ac:dyDescent="0.2">
      <c r="B1451">
        <v>7.3001310499724206E-2</v>
      </c>
      <c r="C1451">
        <v>7.3001310499724206E-2</v>
      </c>
      <c r="G1451">
        <v>1449</v>
      </c>
      <c r="H1451">
        <v>0.36486093900960598</v>
      </c>
      <c r="I1451">
        <v>4.2937198372932098E-2</v>
      </c>
    </row>
    <row r="1452" spans="2:9" x14ac:dyDescent="0.2">
      <c r="B1452">
        <v>0.16954865403431599</v>
      </c>
      <c r="C1452">
        <v>0.16954865403431599</v>
      </c>
      <c r="G1452">
        <v>1450</v>
      </c>
      <c r="H1452">
        <v>0.10431197411132601</v>
      </c>
      <c r="I1452">
        <v>6.0566706090888399E-2</v>
      </c>
    </row>
    <row r="1453" spans="2:9" x14ac:dyDescent="0.2">
      <c r="B1453">
        <v>8.9959525412190197E-2</v>
      </c>
      <c r="C1453">
        <v>8.9959525412190197E-2</v>
      </c>
      <c r="G1453">
        <v>1451</v>
      </c>
      <c r="H1453">
        <v>0.60769297208117301</v>
      </c>
      <c r="I1453">
        <v>1.6441150823286201E-2</v>
      </c>
    </row>
    <row r="1454" spans="2:9" x14ac:dyDescent="0.2">
      <c r="B1454">
        <v>0.13055279617339199</v>
      </c>
      <c r="C1454">
        <v>0.13055279617339199</v>
      </c>
      <c r="G1454">
        <v>1452</v>
      </c>
      <c r="H1454">
        <v>0.26283899430632002</v>
      </c>
      <c r="I1454">
        <v>5.5896617625977599E-2</v>
      </c>
    </row>
    <row r="1455" spans="2:9" x14ac:dyDescent="0.2">
      <c r="B1455">
        <v>8.6478503864269599E-2</v>
      </c>
      <c r="C1455">
        <v>8.6478503864269599E-2</v>
      </c>
      <c r="G1455">
        <v>1453</v>
      </c>
      <c r="H1455">
        <v>2.7655524714794301E-2</v>
      </c>
      <c r="I1455">
        <v>4.8885551667901803E-2</v>
      </c>
    </row>
    <row r="1456" spans="2:9" x14ac:dyDescent="0.2">
      <c r="B1456">
        <v>6.9338208943134597E-2</v>
      </c>
      <c r="C1456">
        <v>6.9338208943134597E-2</v>
      </c>
      <c r="G1456">
        <v>1454</v>
      </c>
      <c r="H1456">
        <v>5.5594365881982903E-2</v>
      </c>
      <c r="I1456">
        <v>3.0959601259216998E-2</v>
      </c>
    </row>
    <row r="1457" spans="2:9" x14ac:dyDescent="0.2">
      <c r="B1457">
        <v>0.11529592964841701</v>
      </c>
      <c r="C1457">
        <v>0.11529592964841701</v>
      </c>
      <c r="G1457">
        <v>1455</v>
      </c>
      <c r="H1457">
        <v>0.20916474917077299</v>
      </c>
      <c r="I1457">
        <v>4.0463836835294698E-2</v>
      </c>
    </row>
    <row r="1458" spans="2:9" x14ac:dyDescent="0.2">
      <c r="B1458">
        <v>4.3816524821784698E-2</v>
      </c>
      <c r="C1458">
        <v>4.3816524821784698E-2</v>
      </c>
      <c r="G1458">
        <v>1456</v>
      </c>
      <c r="H1458">
        <v>6.9038650404753904E-2</v>
      </c>
      <c r="I1458">
        <v>5.4267898554270298E-2</v>
      </c>
    </row>
    <row r="1459" spans="2:9" x14ac:dyDescent="0.2">
      <c r="B1459">
        <v>0.15972139032278099</v>
      </c>
      <c r="C1459">
        <v>0.15972139032278099</v>
      </c>
      <c r="G1459">
        <v>1457</v>
      </c>
      <c r="H1459">
        <v>7.4160979838413202E-2</v>
      </c>
      <c r="I1459">
        <v>3.2491221150822702E-2</v>
      </c>
    </row>
    <row r="1460" spans="2:9" x14ac:dyDescent="0.2">
      <c r="B1460">
        <v>7.9321299136317094E-2</v>
      </c>
      <c r="C1460">
        <v>7.9321299136317094E-2</v>
      </c>
      <c r="G1460">
        <v>1458</v>
      </c>
      <c r="H1460">
        <v>0.19671784254441599</v>
      </c>
      <c r="I1460">
        <v>1.7660822527712301E-2</v>
      </c>
    </row>
    <row r="1461" spans="2:9" x14ac:dyDescent="0.2">
      <c r="B1461">
        <v>5.9950306068100097E-2</v>
      </c>
      <c r="C1461">
        <v>5.9950306068100097E-2</v>
      </c>
      <c r="G1461">
        <v>1459</v>
      </c>
      <c r="H1461">
        <v>0.105062996563775</v>
      </c>
      <c r="I1461">
        <v>3.7732679108614699E-2</v>
      </c>
    </row>
    <row r="1462" spans="2:9" x14ac:dyDescent="0.2">
      <c r="B1462">
        <v>0.23411390288435099</v>
      </c>
      <c r="C1462">
        <v>0.23411390288435099</v>
      </c>
      <c r="G1462">
        <v>1460</v>
      </c>
      <c r="H1462">
        <v>3.10971289258414E-3</v>
      </c>
      <c r="I1462">
        <v>3.6741714758261199E-2</v>
      </c>
    </row>
    <row r="1463" spans="2:9" x14ac:dyDescent="0.2">
      <c r="B1463">
        <v>0.17738939900071099</v>
      </c>
      <c r="C1463">
        <v>0.17738939900071099</v>
      </c>
      <c r="G1463">
        <v>1461</v>
      </c>
      <c r="H1463">
        <v>6.6755907413840299E-2</v>
      </c>
      <c r="I1463">
        <v>2.0665706564337E-2</v>
      </c>
    </row>
    <row r="1464" spans="2:9" x14ac:dyDescent="0.2">
      <c r="B1464">
        <v>4.6467443140707498E-2</v>
      </c>
      <c r="C1464">
        <v>4.6467443140707498E-2</v>
      </c>
      <c r="G1464">
        <v>1462</v>
      </c>
      <c r="H1464">
        <v>7.0312533591052301E-2</v>
      </c>
      <c r="I1464">
        <v>2.3362863098177301E-2</v>
      </c>
    </row>
    <row r="1465" spans="2:9" x14ac:dyDescent="0.2">
      <c r="B1465">
        <v>3.8606681551139201E-2</v>
      </c>
      <c r="C1465">
        <v>3.8606681551139201E-2</v>
      </c>
      <c r="G1465">
        <v>1463</v>
      </c>
      <c r="H1465">
        <v>0.26189128133314699</v>
      </c>
      <c r="I1465">
        <v>4.7711741109768703E-2</v>
      </c>
    </row>
    <row r="1466" spans="2:9" x14ac:dyDescent="0.2">
      <c r="B1466">
        <v>0.19297658589845801</v>
      </c>
      <c r="C1466">
        <v>0.19297658589845801</v>
      </c>
      <c r="G1466">
        <v>1464</v>
      </c>
      <c r="H1466">
        <v>4.0339997110369903E-2</v>
      </c>
      <c r="I1466">
        <v>4.4715788733265899E-2</v>
      </c>
    </row>
    <row r="1467" spans="2:9" x14ac:dyDescent="0.2">
      <c r="B1467">
        <v>0.21787213765105101</v>
      </c>
      <c r="C1467">
        <v>0.21787213765105101</v>
      </c>
      <c r="G1467">
        <v>1465</v>
      </c>
      <c r="H1467">
        <v>0.201326343126673</v>
      </c>
      <c r="I1467">
        <v>5.2591508108921298E-2</v>
      </c>
    </row>
    <row r="1468" spans="2:9" x14ac:dyDescent="0.2">
      <c r="B1468">
        <v>0.182190574320854</v>
      </c>
      <c r="C1468">
        <v>0.182190574320854</v>
      </c>
      <c r="G1468">
        <v>1466</v>
      </c>
      <c r="H1468">
        <v>0.17279776953470299</v>
      </c>
      <c r="I1468">
        <v>3.7649687803774E-2</v>
      </c>
    </row>
    <row r="1469" spans="2:9" x14ac:dyDescent="0.2">
      <c r="B1469">
        <v>0.222893305536112</v>
      </c>
      <c r="C1469">
        <v>0.222893305536112</v>
      </c>
      <c r="G1469">
        <v>1467</v>
      </c>
      <c r="H1469">
        <v>4.2687367115784303E-2</v>
      </c>
      <c r="I1469">
        <v>5.1493876872518302E-2</v>
      </c>
    </row>
    <row r="1470" spans="2:9" x14ac:dyDescent="0.2">
      <c r="B1470">
        <v>4.4132968218828998E-2</v>
      </c>
      <c r="C1470">
        <v>4.4132968218828998E-2</v>
      </c>
      <c r="G1470">
        <v>1468</v>
      </c>
      <c r="H1470">
        <v>0.41634630336713002</v>
      </c>
      <c r="I1470">
        <v>3.8592574850275903E-2</v>
      </c>
    </row>
    <row r="1471" spans="2:9" x14ac:dyDescent="0.2">
      <c r="B1471">
        <v>0.20102949262558101</v>
      </c>
      <c r="C1471">
        <v>0.20102949262558101</v>
      </c>
      <c r="G1471">
        <v>1469</v>
      </c>
      <c r="H1471">
        <v>3.06199124940305E-2</v>
      </c>
      <c r="I1471">
        <v>0.10453514342865</v>
      </c>
    </row>
    <row r="1472" spans="2:9" x14ac:dyDescent="0.2">
      <c r="B1472">
        <v>0.254507603412581</v>
      </c>
      <c r="C1472">
        <v>0.254507603412581</v>
      </c>
      <c r="G1472">
        <v>1470</v>
      </c>
      <c r="H1472">
        <v>0.78445879603983903</v>
      </c>
      <c r="I1472">
        <v>3.4788961736318902E-2</v>
      </c>
    </row>
    <row r="1473" spans="2:9" x14ac:dyDescent="0.2">
      <c r="B1473">
        <v>4.18633420610907E-2</v>
      </c>
      <c r="C1473">
        <v>4.18633420610907E-2</v>
      </c>
      <c r="G1473">
        <v>1471</v>
      </c>
      <c r="H1473">
        <v>0.29439420636943298</v>
      </c>
      <c r="I1473">
        <v>2.9645725005618399E-2</v>
      </c>
    </row>
    <row r="1474" spans="2:9" x14ac:dyDescent="0.2">
      <c r="B1474">
        <v>0.26172487729841298</v>
      </c>
      <c r="C1474">
        <v>0.26172487729841298</v>
      </c>
      <c r="G1474">
        <v>1472</v>
      </c>
      <c r="H1474">
        <v>1.1531629514050199</v>
      </c>
      <c r="I1474">
        <v>4.4666648020793301E-2</v>
      </c>
    </row>
    <row r="1475" spans="2:9" x14ac:dyDescent="0.2">
      <c r="B1475">
        <v>0.117244991006573</v>
      </c>
      <c r="C1475">
        <v>0.117244991006573</v>
      </c>
      <c r="G1475">
        <v>1473</v>
      </c>
      <c r="H1475">
        <v>0.33583616611771899</v>
      </c>
      <c r="I1475">
        <v>7.1104965427146996E-3</v>
      </c>
    </row>
    <row r="1476" spans="2:9" x14ac:dyDescent="0.2">
      <c r="B1476">
        <v>5.8246156629430702E-2</v>
      </c>
      <c r="C1476">
        <v>5.8246156629430702E-2</v>
      </c>
      <c r="G1476">
        <v>1474</v>
      </c>
      <c r="H1476">
        <v>8.0133371646699203E-2</v>
      </c>
      <c r="I1476">
        <v>4.6206833017499602E-2</v>
      </c>
    </row>
    <row r="1477" spans="2:9" x14ac:dyDescent="0.2">
      <c r="B1477">
        <v>2.6502443163319199E-2</v>
      </c>
      <c r="C1477">
        <v>2.6502443163319199E-2</v>
      </c>
      <c r="G1477">
        <v>1475</v>
      </c>
      <c r="H1477">
        <v>6.9637404259674393E-2</v>
      </c>
      <c r="I1477">
        <v>3.2546843518921703E-2</v>
      </c>
    </row>
    <row r="1478" spans="2:9" x14ac:dyDescent="0.2">
      <c r="B1478">
        <v>0.128691840714214</v>
      </c>
      <c r="C1478">
        <v>0.128691840714214</v>
      </c>
      <c r="G1478">
        <v>1476</v>
      </c>
      <c r="H1478">
        <v>3.01320979506127E-2</v>
      </c>
      <c r="I1478">
        <v>4.2672916802867E-2</v>
      </c>
    </row>
    <row r="1479" spans="2:9" x14ac:dyDescent="0.2">
      <c r="B1479">
        <v>0.18513147415241499</v>
      </c>
      <c r="C1479">
        <v>0.18513147415241499</v>
      </c>
      <c r="G1479">
        <v>1477</v>
      </c>
      <c r="H1479">
        <v>9.1322389209886806E-2</v>
      </c>
      <c r="I1479">
        <v>2.3020354813951999E-2</v>
      </c>
    </row>
    <row r="1480" spans="2:9" x14ac:dyDescent="0.2">
      <c r="B1480">
        <v>4.7629136656762001E-2</v>
      </c>
      <c r="C1480">
        <v>4.7629136656762001E-2</v>
      </c>
      <c r="G1480">
        <v>1478</v>
      </c>
      <c r="H1480">
        <v>5.4517136180920502E-2</v>
      </c>
      <c r="I1480">
        <v>8.6924054513320706E-2</v>
      </c>
    </row>
    <row r="1481" spans="2:9" x14ac:dyDescent="0.2">
      <c r="B1481">
        <v>9.7580222519441498E-2</v>
      </c>
      <c r="C1481">
        <v>9.7580222519441498E-2</v>
      </c>
      <c r="G1481">
        <v>1479</v>
      </c>
      <c r="H1481">
        <v>3.2239475221749102E-2</v>
      </c>
      <c r="I1481">
        <v>5.5425051402433097E-2</v>
      </c>
    </row>
    <row r="1482" spans="2:9" x14ac:dyDescent="0.2">
      <c r="B1482">
        <v>2.5877810294023902E-3</v>
      </c>
      <c r="C1482">
        <v>2.5877810294023902E-3</v>
      </c>
      <c r="G1482">
        <v>1480</v>
      </c>
      <c r="H1482">
        <v>0.179292968991036</v>
      </c>
      <c r="I1482">
        <v>3.3209206993176699E-2</v>
      </c>
    </row>
    <row r="1483" spans="2:9" x14ac:dyDescent="0.2">
      <c r="B1483">
        <v>9.0948431946125993E-2</v>
      </c>
      <c r="C1483">
        <v>9.0948431946125993E-2</v>
      </c>
      <c r="G1483">
        <v>1481</v>
      </c>
      <c r="H1483">
        <v>6.4116184002720303E-2</v>
      </c>
      <c r="I1483">
        <v>4.0644179564526803E-2</v>
      </c>
    </row>
    <row r="1484" spans="2:9" x14ac:dyDescent="0.2">
      <c r="B1484">
        <v>5.63771792218829E-2</v>
      </c>
      <c r="C1484">
        <v>5.63771792218829E-2</v>
      </c>
      <c r="G1484">
        <v>1482</v>
      </c>
      <c r="H1484">
        <v>0.26385183007965302</v>
      </c>
      <c r="I1484">
        <v>2.3594551222452499E-2</v>
      </c>
    </row>
    <row r="1485" spans="2:9" x14ac:dyDescent="0.2">
      <c r="B1485">
        <v>4.7554283097243299E-2</v>
      </c>
      <c r="C1485">
        <v>4.7554283097243299E-2</v>
      </c>
      <c r="G1485">
        <v>1483</v>
      </c>
      <c r="H1485">
        <v>0.108427570133134</v>
      </c>
      <c r="I1485">
        <v>1.9776215224294701E-2</v>
      </c>
    </row>
    <row r="1486" spans="2:9" x14ac:dyDescent="0.2">
      <c r="B1486">
        <v>0.13401177938509101</v>
      </c>
      <c r="C1486">
        <v>0.13401177938509101</v>
      </c>
      <c r="G1486">
        <v>1484</v>
      </c>
      <c r="H1486">
        <v>0.18879535276499501</v>
      </c>
      <c r="I1486">
        <v>3.7564103109450901E-2</v>
      </c>
    </row>
    <row r="1487" spans="2:9" x14ac:dyDescent="0.2">
      <c r="B1487">
        <v>6.5140962447393994E-2</v>
      </c>
      <c r="C1487">
        <v>6.5140962447393994E-2</v>
      </c>
      <c r="G1487">
        <v>1485</v>
      </c>
      <c r="H1487">
        <v>7.8220553453270003E-2</v>
      </c>
      <c r="I1487">
        <v>5.43417006121511E-2</v>
      </c>
    </row>
    <row r="1488" spans="2:9" x14ac:dyDescent="0.2">
      <c r="B1488">
        <v>0.17585417172057799</v>
      </c>
      <c r="C1488">
        <v>0.17585417172057799</v>
      </c>
      <c r="G1488">
        <v>1486</v>
      </c>
      <c r="H1488">
        <v>4.8426142747460398E-2</v>
      </c>
      <c r="I1488">
        <v>2.3063152865237999E-2</v>
      </c>
    </row>
    <row r="1489" spans="2:9" x14ac:dyDescent="0.2">
      <c r="B1489">
        <v>3.3207078410845497E-2</v>
      </c>
      <c r="C1489">
        <v>3.3207078410845497E-2</v>
      </c>
      <c r="G1489">
        <v>1487</v>
      </c>
      <c r="H1489">
        <v>7.4227624584567595E-2</v>
      </c>
      <c r="I1489">
        <v>5.1125644372298398E-2</v>
      </c>
    </row>
    <row r="1490" spans="2:9" x14ac:dyDescent="0.2">
      <c r="B1490">
        <v>0.12017065165848299</v>
      </c>
      <c r="C1490">
        <v>0.12017065165848299</v>
      </c>
      <c r="G1490">
        <v>1488</v>
      </c>
      <c r="H1490">
        <v>4.8053168492843301E-2</v>
      </c>
      <c r="I1490">
        <v>3.9517012062322499E-2</v>
      </c>
    </row>
    <row r="1491" spans="2:9" x14ac:dyDescent="0.2">
      <c r="B1491">
        <v>5.3136338503400903E-2</v>
      </c>
      <c r="C1491">
        <v>5.3136338503400903E-2</v>
      </c>
      <c r="G1491">
        <v>1489</v>
      </c>
      <c r="H1491">
        <v>2.5915285070787601E-2</v>
      </c>
      <c r="I1491">
        <v>7.7579687562707694E-2</v>
      </c>
    </row>
    <row r="1492" spans="2:9" x14ac:dyDescent="0.2">
      <c r="B1492">
        <v>0.23479388474451501</v>
      </c>
      <c r="C1492">
        <v>0.23479388474451501</v>
      </c>
      <c r="G1492">
        <v>1490</v>
      </c>
      <c r="H1492">
        <v>0.13944752702494601</v>
      </c>
      <c r="I1492">
        <v>5.8505630584495899E-2</v>
      </c>
    </row>
    <row r="1493" spans="2:9" x14ac:dyDescent="0.2">
      <c r="B1493">
        <v>9.0820222080941301E-2</v>
      </c>
      <c r="C1493">
        <v>9.0820222080941301E-2</v>
      </c>
      <c r="G1493">
        <v>1491</v>
      </c>
      <c r="H1493">
        <v>9.1443126623113699E-2</v>
      </c>
      <c r="I1493">
        <v>2.8958518335540799E-2</v>
      </c>
    </row>
    <row r="1494" spans="2:9" x14ac:dyDescent="0.2">
      <c r="B1494">
        <v>5.0660180125169103E-2</v>
      </c>
      <c r="C1494">
        <v>5.0660180125169103E-2</v>
      </c>
      <c r="G1494">
        <v>1492</v>
      </c>
      <c r="H1494">
        <v>6.6629211386873902E-2</v>
      </c>
      <c r="I1494">
        <v>5.0625990525876498E-2</v>
      </c>
    </row>
    <row r="1495" spans="2:9" x14ac:dyDescent="0.2">
      <c r="B1495">
        <v>0.25540435521322202</v>
      </c>
      <c r="C1495">
        <v>0.25540435521322202</v>
      </c>
      <c r="G1495">
        <v>1493</v>
      </c>
      <c r="H1495">
        <v>0.104346802033892</v>
      </c>
      <c r="I1495">
        <v>4.2394058121141998E-2</v>
      </c>
    </row>
    <row r="1496" spans="2:9" x14ac:dyDescent="0.2">
      <c r="B1496">
        <v>6.9791845857201801E-2</v>
      </c>
      <c r="C1496">
        <v>6.9791845857201801E-2</v>
      </c>
      <c r="G1496">
        <v>1494</v>
      </c>
      <c r="H1496">
        <v>5.8414600739625899E-2</v>
      </c>
      <c r="I1496">
        <v>2.9082887044497598E-2</v>
      </c>
    </row>
    <row r="1497" spans="2:9" x14ac:dyDescent="0.2">
      <c r="B1497">
        <v>9.1781737702470806E-2</v>
      </c>
      <c r="C1497">
        <v>9.1781737702470806E-2</v>
      </c>
      <c r="G1497">
        <v>1495</v>
      </c>
      <c r="H1497">
        <v>0.34426803724016702</v>
      </c>
      <c r="I1497">
        <v>6.5404121519374095E-2</v>
      </c>
    </row>
    <row r="1498" spans="2:9" x14ac:dyDescent="0.2">
      <c r="B1498">
        <v>6.5959412508889606E-2</v>
      </c>
      <c r="C1498">
        <v>6.5959412508889606E-2</v>
      </c>
      <c r="G1498">
        <v>1496</v>
      </c>
      <c r="H1498">
        <v>7.5436707371088402E-2</v>
      </c>
      <c r="I1498">
        <v>5.3847194641707098E-2</v>
      </c>
    </row>
    <row r="1499" spans="2:9" x14ac:dyDescent="0.2">
      <c r="B1499">
        <v>0.163746769828996</v>
      </c>
      <c r="C1499">
        <v>0.163746769828996</v>
      </c>
      <c r="G1499">
        <v>1497</v>
      </c>
      <c r="H1499">
        <v>8.0802391737350002E-2</v>
      </c>
      <c r="I1499">
        <v>3.2967104891365999E-2</v>
      </c>
    </row>
    <row r="1500" spans="2:9" x14ac:dyDescent="0.2">
      <c r="B1500">
        <v>7.6401359172653796E-2</v>
      </c>
      <c r="C1500">
        <v>7.6401359172653796E-2</v>
      </c>
      <c r="G1500">
        <v>1498</v>
      </c>
      <c r="H1500">
        <v>0.73047525772649202</v>
      </c>
      <c r="I1500">
        <v>6.5268978177161503E-3</v>
      </c>
    </row>
    <row r="1501" spans="2:9" x14ac:dyDescent="0.2">
      <c r="B1501">
        <v>0.219396557813097</v>
      </c>
      <c r="C1501">
        <v>0.219396557813097</v>
      </c>
      <c r="G1501">
        <v>1499</v>
      </c>
      <c r="H1501">
        <v>0.27557751977395301</v>
      </c>
      <c r="I1501">
        <v>6.11620236327311E-2</v>
      </c>
    </row>
    <row r="1502" spans="2:9" x14ac:dyDescent="0.2">
      <c r="B1502">
        <v>0.23725954659485801</v>
      </c>
      <c r="C1502">
        <v>0.23725954659485801</v>
      </c>
      <c r="G1502">
        <v>1500</v>
      </c>
      <c r="H1502">
        <v>0.526414294984343</v>
      </c>
      <c r="I1502">
        <v>3.8489263436660801E-2</v>
      </c>
    </row>
    <row r="1503" spans="2:9" x14ac:dyDescent="0.2">
      <c r="B1503">
        <v>0.128799705132742</v>
      </c>
      <c r="C1503">
        <v>0.128799705132742</v>
      </c>
      <c r="G1503">
        <v>1501</v>
      </c>
      <c r="H1503">
        <v>5.1390730242717397E-2</v>
      </c>
      <c r="I1503">
        <v>2.7172901496098599E-2</v>
      </c>
    </row>
    <row r="1504" spans="2:9" x14ac:dyDescent="0.2">
      <c r="B1504">
        <v>0.19051803777710799</v>
      </c>
      <c r="C1504">
        <v>0.19051803777710799</v>
      </c>
      <c r="G1504">
        <v>1502</v>
      </c>
      <c r="H1504">
        <v>0.16693186054534601</v>
      </c>
      <c r="I1504">
        <v>2.3486947830769999E-2</v>
      </c>
    </row>
    <row r="1505" spans="2:9" x14ac:dyDescent="0.2">
      <c r="B1505">
        <v>0.109843382828617</v>
      </c>
      <c r="C1505">
        <v>0.109843382828617</v>
      </c>
      <c r="G1505">
        <v>1503</v>
      </c>
      <c r="H1505">
        <v>0.19419765023416</v>
      </c>
      <c r="I1505">
        <v>0.101502741893091</v>
      </c>
    </row>
    <row r="1506" spans="2:9" x14ac:dyDescent="0.2">
      <c r="B1506">
        <v>0.131666941095124</v>
      </c>
      <c r="C1506">
        <v>0.131666941095124</v>
      </c>
      <c r="G1506">
        <v>1504</v>
      </c>
      <c r="H1506">
        <v>1.47314441050672E-2</v>
      </c>
      <c r="I1506">
        <v>4.7747239031633699E-2</v>
      </c>
    </row>
    <row r="1507" spans="2:9" x14ac:dyDescent="0.2">
      <c r="B1507">
        <v>4.9262590638892802E-2</v>
      </c>
      <c r="C1507">
        <v>4.9262590638892802E-2</v>
      </c>
      <c r="G1507">
        <v>1505</v>
      </c>
      <c r="H1507">
        <v>5.3972379280448103E-2</v>
      </c>
      <c r="I1507">
        <v>3.13278366612725E-2</v>
      </c>
    </row>
    <row r="1508" spans="2:9" x14ac:dyDescent="0.2">
      <c r="B1508">
        <v>1.8947084949945101E-2</v>
      </c>
      <c r="C1508">
        <v>1.8947084949945101E-2</v>
      </c>
      <c r="G1508">
        <v>1506</v>
      </c>
      <c r="H1508">
        <v>0.101318639309808</v>
      </c>
      <c r="I1508">
        <v>4.5384815689810599E-2</v>
      </c>
    </row>
    <row r="1509" spans="2:9" x14ac:dyDescent="0.2">
      <c r="B1509">
        <v>8.7819413310294595E-2</v>
      </c>
      <c r="C1509">
        <v>8.7819413310294595E-2</v>
      </c>
      <c r="G1509">
        <v>1507</v>
      </c>
      <c r="H1509">
        <v>0.13575260924799101</v>
      </c>
      <c r="I1509">
        <v>5.2530135587805303E-2</v>
      </c>
    </row>
    <row r="1510" spans="2:9" x14ac:dyDescent="0.2">
      <c r="B1510">
        <v>0.15968060239092699</v>
      </c>
      <c r="C1510">
        <v>0.15968060239092699</v>
      </c>
      <c r="G1510">
        <v>1508</v>
      </c>
      <c r="H1510">
        <v>9.7574866046497899E-2</v>
      </c>
      <c r="I1510">
        <v>7.4656273286456507E-2</v>
      </c>
    </row>
    <row r="1511" spans="2:9" x14ac:dyDescent="0.2">
      <c r="B1511">
        <v>0.16093657471359599</v>
      </c>
      <c r="C1511">
        <v>0.16093657471359599</v>
      </c>
      <c r="G1511">
        <v>1509</v>
      </c>
      <c r="H1511">
        <v>0.21380885920621701</v>
      </c>
      <c r="I1511">
        <v>6.2763412496776194E-2</v>
      </c>
    </row>
    <row r="1512" spans="2:9" x14ac:dyDescent="0.2">
      <c r="B1512">
        <v>8.4864201383126406E-2</v>
      </c>
      <c r="C1512">
        <v>8.4864201383126406E-2</v>
      </c>
      <c r="G1512">
        <v>1510</v>
      </c>
      <c r="H1512">
        <v>1.8580763373663E-2</v>
      </c>
      <c r="I1512">
        <v>3.5219100188991201E-2</v>
      </c>
    </row>
    <row r="1513" spans="2:9" x14ac:dyDescent="0.2">
      <c r="B1513">
        <v>0.22230872769207699</v>
      </c>
      <c r="C1513">
        <v>0.22230872769207699</v>
      </c>
      <c r="G1513">
        <v>1511</v>
      </c>
      <c r="H1513">
        <v>4.16311279260492E-2</v>
      </c>
      <c r="I1513">
        <v>3.13283963069255E-2</v>
      </c>
    </row>
    <row r="1514" spans="2:9" x14ac:dyDescent="0.2">
      <c r="B1514">
        <v>0.16157692614206501</v>
      </c>
      <c r="C1514">
        <v>0.16157692614206501</v>
      </c>
      <c r="G1514">
        <v>1512</v>
      </c>
      <c r="H1514">
        <v>6.9840468939766004E-2</v>
      </c>
      <c r="I1514">
        <v>7.9331686136634896E-2</v>
      </c>
    </row>
    <row r="1515" spans="2:9" x14ac:dyDescent="0.2">
      <c r="B1515">
        <v>4.7912075375565299E-2</v>
      </c>
      <c r="C1515">
        <v>4.7912075375565299E-2</v>
      </c>
      <c r="G1515">
        <v>1513</v>
      </c>
      <c r="H1515">
        <v>7.0752011003766296E-2</v>
      </c>
      <c r="I1515">
        <v>2.8407749148143001E-2</v>
      </c>
    </row>
    <row r="1516" spans="2:9" x14ac:dyDescent="0.2">
      <c r="B1516">
        <v>6.99136777432037E-2</v>
      </c>
      <c r="C1516">
        <v>6.99136777432037E-2</v>
      </c>
      <c r="G1516">
        <v>1514</v>
      </c>
      <c r="H1516">
        <v>0.10293188004333099</v>
      </c>
      <c r="I1516">
        <v>4.9428448912104302E-2</v>
      </c>
    </row>
    <row r="1517" spans="2:9" x14ac:dyDescent="0.2">
      <c r="B1517">
        <v>3.8428304096942298E-2</v>
      </c>
      <c r="C1517">
        <v>3.8428304096942298E-2</v>
      </c>
      <c r="G1517">
        <v>1515</v>
      </c>
      <c r="H1517">
        <v>7.9972610314644504E-2</v>
      </c>
      <c r="I1517">
        <v>3.2386046341079999E-2</v>
      </c>
    </row>
    <row r="1518" spans="2:9" x14ac:dyDescent="0.2">
      <c r="B1518">
        <v>2.1071423523056399E-2</v>
      </c>
      <c r="C1518">
        <v>2.1071423523056399E-2</v>
      </c>
      <c r="G1518">
        <v>1516</v>
      </c>
      <c r="H1518">
        <v>9.7985837144743099E-2</v>
      </c>
      <c r="I1518">
        <v>4.9592285613049097E-2</v>
      </c>
    </row>
    <row r="1519" spans="2:9" x14ac:dyDescent="0.2">
      <c r="B1519">
        <v>6.6312707384095698E-2</v>
      </c>
      <c r="C1519">
        <v>6.6312707384095698E-2</v>
      </c>
      <c r="G1519">
        <v>1517</v>
      </c>
      <c r="H1519">
        <v>3.2912483152268197E-2</v>
      </c>
      <c r="I1519">
        <v>4.90499142547361E-2</v>
      </c>
    </row>
    <row r="1520" spans="2:9" x14ac:dyDescent="0.2">
      <c r="B1520">
        <v>8.5646590482383503E-2</v>
      </c>
      <c r="C1520">
        <v>8.5646590482383503E-2</v>
      </c>
      <c r="G1520">
        <v>1518</v>
      </c>
      <c r="H1520">
        <v>0.23771341269742299</v>
      </c>
      <c r="I1520">
        <v>3.9019882805869897E-2</v>
      </c>
    </row>
    <row r="1521" spans="2:9" x14ac:dyDescent="0.2">
      <c r="B1521">
        <v>5.5654102160786298E-2</v>
      </c>
      <c r="C1521">
        <v>5.5654102160786298E-2</v>
      </c>
      <c r="G1521">
        <v>1519</v>
      </c>
      <c r="H1521">
        <v>0.108957103102947</v>
      </c>
      <c r="I1521">
        <v>2.5296066952194898E-2</v>
      </c>
    </row>
    <row r="1522" spans="2:9" x14ac:dyDescent="0.2">
      <c r="B1522">
        <v>5.0395194116702E-2</v>
      </c>
      <c r="C1522">
        <v>5.0395194116702E-2</v>
      </c>
      <c r="G1522">
        <v>1520</v>
      </c>
      <c r="H1522">
        <v>1.5782842188347999E-2</v>
      </c>
      <c r="I1522">
        <v>3.03551123630167E-2</v>
      </c>
    </row>
    <row r="1523" spans="2:9" x14ac:dyDescent="0.2">
      <c r="B1523">
        <v>2.8914275621814499E-2</v>
      </c>
      <c r="C1523">
        <v>2.8914275621814499E-2</v>
      </c>
      <c r="G1523">
        <v>1521</v>
      </c>
      <c r="H1523">
        <v>7.3228798710976206E-2</v>
      </c>
      <c r="I1523">
        <v>5.7165584023667101E-2</v>
      </c>
    </row>
    <row r="1524" spans="2:9" x14ac:dyDescent="0.2">
      <c r="B1524">
        <v>7.0918615011870301E-2</v>
      </c>
      <c r="C1524">
        <v>7.0918615011870301E-2</v>
      </c>
      <c r="G1524">
        <v>1522</v>
      </c>
      <c r="H1524">
        <v>0.16997945147569099</v>
      </c>
      <c r="I1524">
        <v>3.8833229389522203E-2</v>
      </c>
    </row>
    <row r="1525" spans="2:9" x14ac:dyDescent="0.2">
      <c r="B1525">
        <v>8.1228959236305895E-2</v>
      </c>
      <c r="C1525">
        <v>8.1228959236305895E-2</v>
      </c>
      <c r="G1525">
        <v>1523</v>
      </c>
      <c r="H1525">
        <v>9.3051010587768601E-2</v>
      </c>
      <c r="I1525">
        <v>3.4766789796193603E-2</v>
      </c>
    </row>
    <row r="1526" spans="2:9" x14ac:dyDescent="0.2">
      <c r="B1526">
        <v>0.128099715034977</v>
      </c>
      <c r="C1526">
        <v>0.128099715034977</v>
      </c>
      <c r="G1526">
        <v>1524</v>
      </c>
      <c r="H1526">
        <v>0.16178581069693301</v>
      </c>
      <c r="I1526">
        <v>3.4498183553827E-2</v>
      </c>
    </row>
    <row r="1527" spans="2:9" x14ac:dyDescent="0.2">
      <c r="B1527">
        <v>0.17632672300852301</v>
      </c>
      <c r="C1527">
        <v>0.17632672300852301</v>
      </c>
      <c r="G1527">
        <v>1525</v>
      </c>
      <c r="H1527">
        <v>0.34703153406953302</v>
      </c>
      <c r="I1527">
        <v>2.8459502895666199E-2</v>
      </c>
    </row>
    <row r="1528" spans="2:9" x14ac:dyDescent="0.2">
      <c r="B1528">
        <v>0.21621895827848001</v>
      </c>
      <c r="C1528">
        <v>0.21621895827848001</v>
      </c>
      <c r="G1528">
        <v>1526</v>
      </c>
      <c r="H1528">
        <v>3.4503045924276297E-2</v>
      </c>
      <c r="I1528">
        <v>2.4848827735066002E-2</v>
      </c>
    </row>
    <row r="1529" spans="2:9" x14ac:dyDescent="0.2">
      <c r="B1529">
        <v>6.4015021050936802E-2</v>
      </c>
      <c r="C1529">
        <v>6.4015021050936802E-2</v>
      </c>
      <c r="G1529">
        <v>1527</v>
      </c>
      <c r="H1529">
        <v>5.7217528447070502E-2</v>
      </c>
      <c r="I1529">
        <v>5.2195810210055898E-2</v>
      </c>
    </row>
    <row r="1530" spans="2:9" x14ac:dyDescent="0.2">
      <c r="B1530">
        <v>1.7554907064957499E-2</v>
      </c>
      <c r="C1530">
        <v>1.7554907064957499E-2</v>
      </c>
      <c r="G1530">
        <v>1528</v>
      </c>
      <c r="H1530">
        <v>6.1449851118418601E-2</v>
      </c>
      <c r="I1530">
        <v>2.8612676344350999E-2</v>
      </c>
    </row>
    <row r="1531" spans="2:9" x14ac:dyDescent="0.2">
      <c r="B1531">
        <v>7.3485204635114099E-2</v>
      </c>
      <c r="C1531">
        <v>7.3485204635114099E-2</v>
      </c>
      <c r="G1531">
        <v>1529</v>
      </c>
      <c r="H1531">
        <v>3.6385892406294598E-2</v>
      </c>
      <c r="I1531">
        <v>2.8638125863006601E-2</v>
      </c>
    </row>
    <row r="1532" spans="2:9" x14ac:dyDescent="0.2">
      <c r="B1532">
        <v>9.5654749973747302E-2</v>
      </c>
      <c r="C1532">
        <v>9.5654749973747302E-2</v>
      </c>
      <c r="G1532">
        <v>1530</v>
      </c>
      <c r="H1532">
        <v>2.2802077749392098E-3</v>
      </c>
      <c r="I1532">
        <v>6.5568883863372701E-2</v>
      </c>
    </row>
    <row r="1533" spans="2:9" x14ac:dyDescent="0.2">
      <c r="B1533">
        <v>0.13593235803172399</v>
      </c>
      <c r="C1533">
        <v>0.13593235803172399</v>
      </c>
      <c r="G1533">
        <v>1531</v>
      </c>
      <c r="H1533">
        <v>0.12850184638418299</v>
      </c>
      <c r="I1533">
        <v>1.8286985725143499E-2</v>
      </c>
    </row>
    <row r="1534" spans="2:9" x14ac:dyDescent="0.2">
      <c r="B1534">
        <v>6.2355719934085403E-2</v>
      </c>
      <c r="C1534">
        <v>6.2355719934085403E-2</v>
      </c>
      <c r="G1534">
        <v>1532</v>
      </c>
      <c r="H1534">
        <v>0.12813534132762</v>
      </c>
      <c r="I1534">
        <v>5.7570302069783502E-2</v>
      </c>
    </row>
    <row r="1535" spans="2:9" x14ac:dyDescent="0.2">
      <c r="B1535">
        <v>4.3812231025867898E-2</v>
      </c>
      <c r="C1535">
        <v>4.3812231025867898E-2</v>
      </c>
      <c r="G1535">
        <v>1533</v>
      </c>
      <c r="H1535">
        <v>5.7038188706064197E-2</v>
      </c>
      <c r="I1535">
        <v>3.63995318186714E-2</v>
      </c>
    </row>
    <row r="1536" spans="2:9" x14ac:dyDescent="0.2">
      <c r="B1536">
        <v>5.0672997900497702E-2</v>
      </c>
      <c r="C1536">
        <v>5.0672997900497702E-2</v>
      </c>
      <c r="G1536">
        <v>1534</v>
      </c>
      <c r="H1536">
        <v>8.9960169248888E-2</v>
      </c>
      <c r="I1536">
        <v>4.5388910624431303E-2</v>
      </c>
    </row>
    <row r="1537" spans="2:9" x14ac:dyDescent="0.2">
      <c r="B1537">
        <v>7.3270038179247293E-2</v>
      </c>
      <c r="C1537">
        <v>7.3270038179247293E-2</v>
      </c>
      <c r="G1537">
        <v>1535</v>
      </c>
      <c r="H1537">
        <v>0.15380410201274899</v>
      </c>
      <c r="I1537">
        <v>3.7821529709097801E-2</v>
      </c>
    </row>
    <row r="1538" spans="2:9" x14ac:dyDescent="0.2">
      <c r="B1538">
        <v>0.189675710975831</v>
      </c>
      <c r="C1538">
        <v>0.189675710975831</v>
      </c>
      <c r="G1538">
        <v>1536</v>
      </c>
      <c r="H1538">
        <v>7.0730611564839799E-2</v>
      </c>
      <c r="I1538">
        <v>6.4032772894233994E-2</v>
      </c>
    </row>
    <row r="1539" spans="2:9" x14ac:dyDescent="0.2">
      <c r="B1539">
        <v>5.75889402798183E-3</v>
      </c>
      <c r="C1539">
        <v>5.75889402798183E-3</v>
      </c>
      <c r="G1539">
        <v>1537</v>
      </c>
      <c r="H1539">
        <v>0.14663652737336</v>
      </c>
      <c r="I1539">
        <v>3.3924244608250803E-2</v>
      </c>
    </row>
    <row r="1540" spans="2:9" x14ac:dyDescent="0.2">
      <c r="B1540">
        <v>0.13384026344442801</v>
      </c>
      <c r="C1540">
        <v>0.13384026344442801</v>
      </c>
      <c r="G1540">
        <v>1538</v>
      </c>
      <c r="H1540">
        <v>1.2316798744961501E-2</v>
      </c>
      <c r="I1540">
        <v>3.2457552470910603E-2</v>
      </c>
    </row>
    <row r="1541" spans="2:9" x14ac:dyDescent="0.2">
      <c r="B1541">
        <v>6.6176532187879597E-2</v>
      </c>
      <c r="C1541">
        <v>6.6176532187879597E-2</v>
      </c>
      <c r="G1541">
        <v>1539</v>
      </c>
      <c r="H1541">
        <v>6.3945226289880003E-2</v>
      </c>
      <c r="I1541">
        <v>4.1768782751231297E-2</v>
      </c>
    </row>
    <row r="1542" spans="2:9" x14ac:dyDescent="0.2">
      <c r="B1542">
        <v>5.8231305386868597E-2</v>
      </c>
      <c r="C1542">
        <v>5.8231305386868597E-2</v>
      </c>
      <c r="G1542">
        <v>1540</v>
      </c>
      <c r="H1542">
        <v>5.4616918960157197E-2</v>
      </c>
      <c r="I1542">
        <v>4.7216965424304799E-2</v>
      </c>
    </row>
    <row r="1543" spans="2:9" x14ac:dyDescent="0.2">
      <c r="B1543">
        <v>1.3259164783002601E-2</v>
      </c>
      <c r="C1543">
        <v>1.3259164783002601E-2</v>
      </c>
      <c r="G1543">
        <v>1541</v>
      </c>
      <c r="H1543">
        <v>0.37443982673679699</v>
      </c>
      <c r="I1543">
        <v>2.84089659608915E-2</v>
      </c>
    </row>
    <row r="1544" spans="2:9" x14ac:dyDescent="0.2">
      <c r="B1544">
        <v>0.24184813196312799</v>
      </c>
      <c r="C1544">
        <v>0.24184813196312799</v>
      </c>
      <c r="G1544">
        <v>1542</v>
      </c>
      <c r="H1544">
        <v>0.13250167899097301</v>
      </c>
      <c r="I1544">
        <v>5.1397704609987702E-2</v>
      </c>
    </row>
    <row r="1545" spans="2:9" x14ac:dyDescent="0.2">
      <c r="B1545">
        <v>7.7664925106302601E-2</v>
      </c>
      <c r="C1545">
        <v>7.7664925106302601E-2</v>
      </c>
      <c r="G1545">
        <v>1543</v>
      </c>
      <c r="H1545">
        <v>4.4372601216483003E-2</v>
      </c>
      <c r="I1545">
        <v>3.1262034185830297E-2</v>
      </c>
    </row>
    <row r="1546" spans="2:9" x14ac:dyDescent="0.2">
      <c r="B1546">
        <v>8.3861844604442806E-2</v>
      </c>
      <c r="C1546">
        <v>8.3861844604442806E-2</v>
      </c>
      <c r="G1546">
        <v>1544</v>
      </c>
      <c r="H1546">
        <v>0.18122456245725199</v>
      </c>
      <c r="I1546">
        <v>1.5877992022093401E-2</v>
      </c>
    </row>
    <row r="1547" spans="2:9" x14ac:dyDescent="0.2">
      <c r="B1547">
        <v>0.124113859159223</v>
      </c>
      <c r="C1547">
        <v>0.124113859159223</v>
      </c>
      <c r="G1547">
        <v>1545</v>
      </c>
      <c r="H1547">
        <v>0.12848930939748099</v>
      </c>
      <c r="I1547">
        <v>0.24229027224268801</v>
      </c>
    </row>
    <row r="1548" spans="2:9" x14ac:dyDescent="0.2">
      <c r="B1548">
        <v>0.15769920594517001</v>
      </c>
      <c r="C1548">
        <v>0.15769920594517001</v>
      </c>
      <c r="G1548">
        <v>1546</v>
      </c>
      <c r="H1548">
        <v>0.13624048802376401</v>
      </c>
      <c r="I1548">
        <v>4.8350366833804101E-2</v>
      </c>
    </row>
    <row r="1549" spans="2:9" x14ac:dyDescent="0.2">
      <c r="B1549">
        <v>9.8189342352290196E-2</v>
      </c>
      <c r="C1549">
        <v>9.8189342352290196E-2</v>
      </c>
      <c r="G1549">
        <v>1547</v>
      </c>
      <c r="H1549">
        <v>0.16456547797124099</v>
      </c>
      <c r="I1549">
        <v>0.12880845846837899</v>
      </c>
    </row>
    <row r="1550" spans="2:9" x14ac:dyDescent="0.2">
      <c r="B1550">
        <v>2.8801809254474901E-2</v>
      </c>
      <c r="C1550">
        <v>2.8801809254474901E-2</v>
      </c>
      <c r="G1550">
        <v>1548</v>
      </c>
      <c r="H1550">
        <v>9.6263402683573807E-2</v>
      </c>
      <c r="I1550">
        <v>1.7930473237814201E-2</v>
      </c>
    </row>
    <row r="1551" spans="2:9" x14ac:dyDescent="0.2">
      <c r="B1551">
        <v>0.256028226444456</v>
      </c>
      <c r="C1551">
        <v>0.256028226444456</v>
      </c>
      <c r="G1551">
        <v>1549</v>
      </c>
      <c r="H1551">
        <v>6.2089512110249503E-2</v>
      </c>
      <c r="I1551">
        <v>5.8540767299323698E-2</v>
      </c>
    </row>
    <row r="1552" spans="2:9" x14ac:dyDescent="0.2">
      <c r="B1552">
        <v>5.2417564773910998E-2</v>
      </c>
      <c r="C1552">
        <v>5.2417564773910998E-2</v>
      </c>
      <c r="G1552">
        <v>1550</v>
      </c>
      <c r="H1552">
        <v>0.16121397717612199</v>
      </c>
      <c r="I1552">
        <v>6.8996533113350106E-2</v>
      </c>
    </row>
    <row r="1553" spans="2:9" x14ac:dyDescent="0.2">
      <c r="B1553">
        <v>1.7389772586960901E-2</v>
      </c>
      <c r="C1553">
        <v>1.7389772586960901E-2</v>
      </c>
      <c r="G1553">
        <v>1551</v>
      </c>
      <c r="H1553">
        <v>0.27861140302423898</v>
      </c>
      <c r="I1553">
        <v>1.03060286763146E-2</v>
      </c>
    </row>
    <row r="1554" spans="2:9" x14ac:dyDescent="0.2">
      <c r="B1554">
        <v>5.2593526846511703E-2</v>
      </c>
      <c r="C1554">
        <v>5.2593526846511703E-2</v>
      </c>
      <c r="G1554">
        <v>1552</v>
      </c>
      <c r="H1554">
        <v>2.3210923485784699E-2</v>
      </c>
      <c r="I1554">
        <v>5.8022285847188097E-2</v>
      </c>
    </row>
    <row r="1555" spans="2:9" x14ac:dyDescent="0.2">
      <c r="B1555">
        <v>0.20728806421170601</v>
      </c>
      <c r="C1555">
        <v>0.20728806421170601</v>
      </c>
      <c r="G1555">
        <v>1553</v>
      </c>
      <c r="H1555">
        <v>0.199312037031394</v>
      </c>
      <c r="I1555">
        <v>4.4298966216149399E-2</v>
      </c>
    </row>
    <row r="1556" spans="2:9" x14ac:dyDescent="0.2">
      <c r="B1556">
        <v>7.4420954695084501E-2</v>
      </c>
      <c r="C1556">
        <v>7.4420954695084501E-2</v>
      </c>
      <c r="G1556">
        <v>1554</v>
      </c>
      <c r="H1556">
        <v>0.21860735332608999</v>
      </c>
      <c r="I1556">
        <v>5.7121611355473098E-2</v>
      </c>
    </row>
    <row r="1557" spans="2:9" x14ac:dyDescent="0.2">
      <c r="B1557">
        <v>9.6998525552740397E-2</v>
      </c>
      <c r="C1557">
        <v>9.6998525552740397E-2</v>
      </c>
      <c r="G1557">
        <v>1555</v>
      </c>
      <c r="H1557">
        <v>6.1655088540471699E-2</v>
      </c>
      <c r="I1557">
        <v>4.7075012337018801E-2</v>
      </c>
    </row>
    <row r="1558" spans="2:9" x14ac:dyDescent="0.2">
      <c r="B1558">
        <v>7.0533254332350206E-2</v>
      </c>
      <c r="C1558">
        <v>7.0533254332350206E-2</v>
      </c>
      <c r="G1558">
        <v>1556</v>
      </c>
      <c r="H1558">
        <v>0.19195327451288899</v>
      </c>
      <c r="I1558">
        <v>4.8670507356302399E-2</v>
      </c>
    </row>
    <row r="1559" spans="2:9" x14ac:dyDescent="0.2">
      <c r="B1559">
        <v>0.14002192334239399</v>
      </c>
      <c r="C1559">
        <v>0.14002192334239399</v>
      </c>
      <c r="G1559">
        <v>1557</v>
      </c>
      <c r="H1559">
        <v>0.104303687073176</v>
      </c>
      <c r="I1559">
        <v>5.7887611178576201E-2</v>
      </c>
    </row>
    <row r="1560" spans="2:9" x14ac:dyDescent="0.2">
      <c r="B1560">
        <v>0.19637154239808</v>
      </c>
      <c r="C1560">
        <v>0.19637154239808</v>
      </c>
      <c r="G1560">
        <v>1558</v>
      </c>
      <c r="H1560">
        <v>4.7914918490437101E-2</v>
      </c>
      <c r="I1560">
        <v>0.116279611437674</v>
      </c>
    </row>
    <row r="1561" spans="2:9" x14ac:dyDescent="0.2">
      <c r="B1561">
        <v>0.1454562882937</v>
      </c>
      <c r="C1561">
        <v>0.1454562882937</v>
      </c>
      <c r="G1561">
        <v>1559</v>
      </c>
      <c r="H1561">
        <v>3.66203953028248E-2</v>
      </c>
      <c r="I1561">
        <v>6.1552897557856402E-2</v>
      </c>
    </row>
    <row r="1562" spans="2:9" x14ac:dyDescent="0.2">
      <c r="B1562">
        <v>9.0295659684726401E-2</v>
      </c>
      <c r="C1562">
        <v>9.0295659684726401E-2</v>
      </c>
      <c r="G1562">
        <v>1560</v>
      </c>
      <c r="H1562">
        <v>8.7346894347519299E-2</v>
      </c>
      <c r="I1562">
        <v>4.9864831709471903E-2</v>
      </c>
    </row>
    <row r="1563" spans="2:9" x14ac:dyDescent="0.2">
      <c r="B1563">
        <v>9.2121634392398302E-2</v>
      </c>
      <c r="C1563">
        <v>9.2121634392398302E-2</v>
      </c>
      <c r="G1563">
        <v>1561</v>
      </c>
      <c r="H1563">
        <v>0.15495442322476599</v>
      </c>
      <c r="I1563">
        <v>7.5822803675874406E-2</v>
      </c>
    </row>
    <row r="1564" spans="2:9" x14ac:dyDescent="0.2">
      <c r="B1564">
        <v>6.0599290161333801E-2</v>
      </c>
      <c r="C1564">
        <v>6.0599290161333801E-2</v>
      </c>
      <c r="G1564">
        <v>1562</v>
      </c>
      <c r="H1564">
        <v>0.42829350587352699</v>
      </c>
      <c r="I1564">
        <v>3.4172428990175398E-2</v>
      </c>
    </row>
    <row r="1565" spans="2:9" x14ac:dyDescent="0.2">
      <c r="B1565">
        <v>5.5063604451023603E-2</v>
      </c>
      <c r="C1565">
        <v>5.5063604451023603E-2</v>
      </c>
      <c r="G1565">
        <v>1563</v>
      </c>
      <c r="H1565">
        <v>9.02008572001399E-2</v>
      </c>
      <c r="I1565">
        <v>2.8182362141690301E-2</v>
      </c>
    </row>
    <row r="1566" spans="2:9" x14ac:dyDescent="0.2">
      <c r="B1566">
        <v>1.1958602135221E-2</v>
      </c>
      <c r="C1566">
        <v>1.1958602135221E-2</v>
      </c>
      <c r="G1566">
        <v>1564</v>
      </c>
      <c r="H1566">
        <v>0.216572414925819</v>
      </c>
      <c r="I1566">
        <v>3.2265406386951002E-2</v>
      </c>
    </row>
    <row r="1567" spans="2:9" x14ac:dyDescent="0.2">
      <c r="B1567">
        <v>6.8064158529758098E-2</v>
      </c>
      <c r="C1567">
        <v>6.8064158529758098E-2</v>
      </c>
      <c r="G1567">
        <v>1565</v>
      </c>
      <c r="H1567">
        <v>4.7571287323311499E-2</v>
      </c>
      <c r="I1567">
        <v>3.9054698633492299E-2</v>
      </c>
    </row>
    <row r="1568" spans="2:9" x14ac:dyDescent="0.2">
      <c r="B1568">
        <v>0.20108208314492901</v>
      </c>
      <c r="C1568">
        <v>0.20108208314492901</v>
      </c>
      <c r="G1568">
        <v>1566</v>
      </c>
      <c r="H1568">
        <v>0.26206882250883101</v>
      </c>
      <c r="I1568">
        <v>0.110529561745817</v>
      </c>
    </row>
    <row r="1569" spans="2:9" x14ac:dyDescent="0.2">
      <c r="B1569">
        <v>4.9248178795329799E-2</v>
      </c>
      <c r="C1569">
        <v>4.9248178795329799E-2</v>
      </c>
      <c r="G1569">
        <v>1567</v>
      </c>
      <c r="H1569">
        <v>4.6863831089968097E-2</v>
      </c>
      <c r="I1569">
        <v>7.6239971157828407E-2</v>
      </c>
    </row>
    <row r="1570" spans="2:9" x14ac:dyDescent="0.2">
      <c r="B1570">
        <v>3.0944848739583398E-2</v>
      </c>
      <c r="C1570">
        <v>3.0944848739583398E-2</v>
      </c>
      <c r="G1570">
        <v>1568</v>
      </c>
      <c r="H1570">
        <v>0.138886312918551</v>
      </c>
      <c r="I1570">
        <v>1.42551197956546E-2</v>
      </c>
    </row>
    <row r="1571" spans="2:9" x14ac:dyDescent="0.2">
      <c r="B1571">
        <v>2.5897275876359899E-2</v>
      </c>
      <c r="C1571">
        <v>2.5897275876359899E-2</v>
      </c>
      <c r="G1571">
        <v>1569</v>
      </c>
      <c r="H1571">
        <v>7.59173224723836E-2</v>
      </c>
      <c r="I1571">
        <v>1.6948011468245799E-2</v>
      </c>
    </row>
    <row r="1572" spans="2:9" x14ac:dyDescent="0.2">
      <c r="B1572">
        <v>0.17755451696248101</v>
      </c>
      <c r="C1572">
        <v>0.17755451696248101</v>
      </c>
      <c r="G1572">
        <v>1570</v>
      </c>
      <c r="H1572">
        <v>0.11315612447336</v>
      </c>
      <c r="I1572">
        <v>5.8499700623453901E-2</v>
      </c>
    </row>
    <row r="1573" spans="2:9" x14ac:dyDescent="0.2">
      <c r="B1573">
        <v>0.117134491664921</v>
      </c>
      <c r="C1573">
        <v>0.117134491664921</v>
      </c>
      <c r="G1573">
        <v>1571</v>
      </c>
      <c r="H1573">
        <v>0.314576533105486</v>
      </c>
      <c r="I1573">
        <v>2.2821941213845402E-2</v>
      </c>
    </row>
    <row r="1574" spans="2:9" x14ac:dyDescent="0.2">
      <c r="B1574">
        <v>0.12843724462380601</v>
      </c>
      <c r="C1574">
        <v>0.12843724462380601</v>
      </c>
      <c r="G1574">
        <v>1572</v>
      </c>
      <c r="H1574">
        <v>2.3530988131490699E-2</v>
      </c>
      <c r="I1574">
        <v>5.13565343589336E-2</v>
      </c>
    </row>
    <row r="1575" spans="2:9" x14ac:dyDescent="0.2">
      <c r="B1575">
        <v>4.0241426418252201E-2</v>
      </c>
      <c r="C1575">
        <v>4.0241426418252201E-2</v>
      </c>
      <c r="G1575">
        <v>1573</v>
      </c>
      <c r="H1575">
        <v>0.11646074636213299</v>
      </c>
      <c r="I1575">
        <v>2.51429581233573E-2</v>
      </c>
    </row>
    <row r="1576" spans="2:9" x14ac:dyDescent="0.2">
      <c r="B1576">
        <v>0.23834720352581101</v>
      </c>
      <c r="C1576">
        <v>0.23834720352581101</v>
      </c>
      <c r="G1576">
        <v>1574</v>
      </c>
      <c r="H1576">
        <v>0.21971470462224599</v>
      </c>
      <c r="I1576">
        <v>8.0333398492509395E-2</v>
      </c>
    </row>
    <row r="1577" spans="2:9" x14ac:dyDescent="0.2">
      <c r="B1577">
        <v>3.8984730966793203E-2</v>
      </c>
      <c r="C1577">
        <v>3.8984730966793203E-2</v>
      </c>
      <c r="G1577">
        <v>1575</v>
      </c>
      <c r="H1577">
        <v>5.0988060751993101E-2</v>
      </c>
      <c r="I1577">
        <v>5.5438496178097998E-2</v>
      </c>
    </row>
    <row r="1578" spans="2:9" x14ac:dyDescent="0.2">
      <c r="B1578">
        <v>4.3228387861395601E-2</v>
      </c>
      <c r="C1578">
        <v>4.3228387861395601E-2</v>
      </c>
      <c r="G1578">
        <v>1576</v>
      </c>
      <c r="H1578">
        <v>0.132462115557341</v>
      </c>
      <c r="I1578">
        <v>5.3852895720456997E-2</v>
      </c>
    </row>
    <row r="1579" spans="2:9" x14ac:dyDescent="0.2">
      <c r="B1579">
        <v>0.12635048844952501</v>
      </c>
      <c r="C1579">
        <v>0.12635048844952501</v>
      </c>
      <c r="G1579">
        <v>1577</v>
      </c>
      <c r="H1579">
        <v>0.25279567863720298</v>
      </c>
      <c r="I1579">
        <v>3.5966018292410702E-2</v>
      </c>
    </row>
    <row r="1580" spans="2:9" x14ac:dyDescent="0.2">
      <c r="B1580">
        <v>0.12557624626853001</v>
      </c>
      <c r="C1580">
        <v>0.12557624626853001</v>
      </c>
      <c r="G1580">
        <v>1578</v>
      </c>
      <c r="H1580">
        <v>0.153022670222732</v>
      </c>
      <c r="I1580">
        <v>3.8839934355968803E-2</v>
      </c>
    </row>
    <row r="1581" spans="2:9" x14ac:dyDescent="0.2">
      <c r="B1581">
        <v>8.2629585397437796E-2</v>
      </c>
      <c r="C1581">
        <v>8.2629585397437796E-2</v>
      </c>
      <c r="G1581">
        <v>1579</v>
      </c>
      <c r="H1581">
        <v>4.9126993567429597E-2</v>
      </c>
      <c r="I1581">
        <v>4.7544612877622898E-2</v>
      </c>
    </row>
    <row r="1582" spans="2:9" x14ac:dyDescent="0.2">
      <c r="B1582">
        <v>2.7064098861817501E-2</v>
      </c>
      <c r="C1582">
        <v>2.7064098861817501E-2</v>
      </c>
      <c r="G1582">
        <v>1580</v>
      </c>
      <c r="H1582">
        <v>0.18261628751160999</v>
      </c>
      <c r="I1582">
        <v>1.45393750250496E-2</v>
      </c>
    </row>
    <row r="1583" spans="2:9" x14ac:dyDescent="0.2">
      <c r="B1583">
        <v>3.59262110283501E-2</v>
      </c>
      <c r="C1583">
        <v>3.59262110283501E-2</v>
      </c>
      <c r="G1583">
        <v>1581</v>
      </c>
      <c r="H1583">
        <v>0.136862291308043</v>
      </c>
      <c r="I1583">
        <v>2.13487666241527E-2</v>
      </c>
    </row>
    <row r="1584" spans="2:9" x14ac:dyDescent="0.2">
      <c r="B1584">
        <v>0.19309704404212699</v>
      </c>
      <c r="C1584">
        <v>0.19309704404212699</v>
      </c>
      <c r="G1584">
        <v>1582</v>
      </c>
      <c r="H1584">
        <v>0.192270453809325</v>
      </c>
      <c r="I1584">
        <v>5.4032853831111297E-2</v>
      </c>
    </row>
    <row r="1585" spans="2:9" x14ac:dyDescent="0.2">
      <c r="B1585">
        <v>6.1660277852450401E-2</v>
      </c>
      <c r="C1585">
        <v>6.1660277852450401E-2</v>
      </c>
      <c r="G1585">
        <v>1583</v>
      </c>
      <c r="H1585">
        <v>0.34827704577433699</v>
      </c>
      <c r="I1585">
        <v>1.6720038798182801E-2</v>
      </c>
    </row>
    <row r="1586" spans="2:9" x14ac:dyDescent="0.2">
      <c r="B1586">
        <v>0.120342442141203</v>
      </c>
      <c r="C1586">
        <v>0.120342442141203</v>
      </c>
      <c r="G1586">
        <v>1584</v>
      </c>
      <c r="H1586">
        <v>0.103518800915377</v>
      </c>
      <c r="I1586">
        <v>4.5577683449618503E-2</v>
      </c>
    </row>
    <row r="1587" spans="2:9" x14ac:dyDescent="0.2">
      <c r="B1587">
        <v>5.9888981434761103E-2</v>
      </c>
      <c r="C1587">
        <v>5.9888981434761103E-2</v>
      </c>
      <c r="G1587">
        <v>1585</v>
      </c>
      <c r="H1587">
        <v>4.6837276865766601E-2</v>
      </c>
      <c r="I1587">
        <v>3.7537275591383097E-2</v>
      </c>
    </row>
    <row r="1588" spans="2:9" x14ac:dyDescent="0.2">
      <c r="B1588">
        <v>6.0532175448205702E-2</v>
      </c>
      <c r="C1588">
        <v>6.0532175448205702E-2</v>
      </c>
      <c r="G1588">
        <v>1586</v>
      </c>
      <c r="H1588">
        <v>0.26049777037659</v>
      </c>
      <c r="I1588">
        <v>7.4778037956105903E-3</v>
      </c>
    </row>
    <row r="1589" spans="2:9" x14ac:dyDescent="0.2">
      <c r="B1589">
        <v>0.104146402234343</v>
      </c>
      <c r="C1589">
        <v>0.104146402234343</v>
      </c>
      <c r="G1589">
        <v>1587</v>
      </c>
      <c r="H1589">
        <v>1.48087421345752E-2</v>
      </c>
      <c r="I1589">
        <v>4.3069821978431899E-2</v>
      </c>
    </row>
    <row r="1590" spans="2:9" x14ac:dyDescent="0.2">
      <c r="B1590">
        <v>0.102751020785795</v>
      </c>
      <c r="C1590">
        <v>0.102751020785795</v>
      </c>
      <c r="G1590">
        <v>1588</v>
      </c>
      <c r="H1590">
        <v>0.561874317276432</v>
      </c>
      <c r="I1590">
        <v>2.54366494537244E-2</v>
      </c>
    </row>
    <row r="1591" spans="2:9" x14ac:dyDescent="0.2">
      <c r="B1591">
        <v>0.16885220689901601</v>
      </c>
      <c r="C1591">
        <v>0.16885220689901601</v>
      </c>
      <c r="G1591">
        <v>1589</v>
      </c>
      <c r="H1591">
        <v>5.4503527260142903E-2</v>
      </c>
      <c r="I1591">
        <v>3.30504658127551E-2</v>
      </c>
    </row>
    <row r="1592" spans="2:9" x14ac:dyDescent="0.2">
      <c r="B1592">
        <v>2.74276600012529E-2</v>
      </c>
      <c r="C1592">
        <v>2.74276600012529E-2</v>
      </c>
      <c r="G1592">
        <v>1590</v>
      </c>
      <c r="H1592">
        <v>4.3158599518658601E-2</v>
      </c>
      <c r="I1592">
        <v>4.16293057592826E-2</v>
      </c>
    </row>
    <row r="1593" spans="2:9" x14ac:dyDescent="0.2">
      <c r="B1593">
        <v>3.6819773462408098E-2</v>
      </c>
      <c r="C1593">
        <v>3.6819773462408098E-2</v>
      </c>
      <c r="G1593">
        <v>1591</v>
      </c>
      <c r="H1593">
        <v>0.19904976937912</v>
      </c>
      <c r="I1593">
        <v>4.0567663038023699E-2</v>
      </c>
    </row>
    <row r="1594" spans="2:9" x14ac:dyDescent="0.2">
      <c r="B1594">
        <v>2.0450321447963601E-2</v>
      </c>
      <c r="C1594">
        <v>2.0450321447963601E-2</v>
      </c>
      <c r="G1594">
        <v>1592</v>
      </c>
      <c r="H1594">
        <v>3.2007936884942099E-2</v>
      </c>
      <c r="I1594">
        <v>4.00320189119052E-2</v>
      </c>
    </row>
    <row r="1595" spans="2:9" x14ac:dyDescent="0.2">
      <c r="B1595">
        <v>0.188552174117145</v>
      </c>
      <c r="C1595">
        <v>0.188552174117145</v>
      </c>
      <c r="G1595">
        <v>1593</v>
      </c>
      <c r="H1595">
        <v>9.4047561904810506E-2</v>
      </c>
      <c r="I1595">
        <v>6.1173316934002103E-2</v>
      </c>
    </row>
    <row r="1596" spans="2:9" x14ac:dyDescent="0.2">
      <c r="B1596">
        <v>5.3294255098626897E-2</v>
      </c>
      <c r="C1596">
        <v>5.3294255098626897E-2</v>
      </c>
      <c r="G1596">
        <v>1594</v>
      </c>
      <c r="H1596">
        <v>0.39571830002636899</v>
      </c>
      <c r="I1596">
        <v>4.39942012539037E-2</v>
      </c>
    </row>
    <row r="1597" spans="2:9" x14ac:dyDescent="0.2">
      <c r="B1597">
        <v>0.170049118367712</v>
      </c>
      <c r="C1597">
        <v>0.170049118367712</v>
      </c>
      <c r="G1597">
        <v>1595</v>
      </c>
      <c r="H1597">
        <v>0.49412785659023201</v>
      </c>
      <c r="I1597">
        <v>7.4440421707222704E-2</v>
      </c>
    </row>
    <row r="1598" spans="2:9" x14ac:dyDescent="0.2">
      <c r="B1598">
        <v>0.178922162017109</v>
      </c>
      <c r="C1598">
        <v>0.178922162017109</v>
      </c>
      <c r="G1598">
        <v>1596</v>
      </c>
      <c r="H1598">
        <v>0.248160534215812</v>
      </c>
      <c r="I1598">
        <v>5.3559496441378002E-2</v>
      </c>
    </row>
    <row r="1599" spans="2:9" x14ac:dyDescent="0.2">
      <c r="B1599">
        <v>3.4139677850383202E-2</v>
      </c>
      <c r="C1599">
        <v>3.4139677850383202E-2</v>
      </c>
      <c r="G1599">
        <v>1597</v>
      </c>
      <c r="H1599">
        <v>3.9619134413923597E-2</v>
      </c>
      <c r="I1599">
        <v>8.9699349461435901E-2</v>
      </c>
    </row>
    <row r="1600" spans="2:9" x14ac:dyDescent="0.2">
      <c r="B1600">
        <v>4.9391746310929401E-2</v>
      </c>
      <c r="C1600">
        <v>4.9391746310929401E-2</v>
      </c>
      <c r="G1600">
        <v>1598</v>
      </c>
      <c r="H1600">
        <v>0.13189348238621201</v>
      </c>
      <c r="I1600">
        <v>3.9766562091838001E-2</v>
      </c>
    </row>
    <row r="1601" spans="2:9" x14ac:dyDescent="0.2">
      <c r="B1601">
        <v>0.118299516333007</v>
      </c>
      <c r="C1601">
        <v>0.118299516333007</v>
      </c>
      <c r="G1601">
        <v>1599</v>
      </c>
      <c r="H1601">
        <v>8.1549056586641203E-2</v>
      </c>
      <c r="I1601">
        <v>7.5718021576166097E-2</v>
      </c>
    </row>
    <row r="1602" spans="2:9" x14ac:dyDescent="0.2">
      <c r="B1602">
        <v>8.27574958685212E-2</v>
      </c>
      <c r="C1602">
        <v>8.27574958685212E-2</v>
      </c>
      <c r="G1602">
        <v>1600</v>
      </c>
      <c r="H1602">
        <v>9.2663739837003101E-2</v>
      </c>
      <c r="I1602">
        <v>8.0202063638958598E-2</v>
      </c>
    </row>
    <row r="1603" spans="2:9" x14ac:dyDescent="0.2">
      <c r="B1603">
        <v>4.7693765632462103E-2</v>
      </c>
      <c r="C1603">
        <v>4.7693765632462103E-2</v>
      </c>
      <c r="G1603">
        <v>1601</v>
      </c>
      <c r="H1603">
        <v>8.59364659667326E-2</v>
      </c>
      <c r="I1603">
        <v>5.81174814388793E-2</v>
      </c>
    </row>
    <row r="1604" spans="2:9" x14ac:dyDescent="0.2">
      <c r="B1604">
        <v>0.19176550092634001</v>
      </c>
      <c r="C1604">
        <v>0.19176550092634001</v>
      </c>
      <c r="G1604">
        <v>1602</v>
      </c>
      <c r="H1604">
        <v>0.10482727491968601</v>
      </c>
      <c r="I1604">
        <v>4.8940155382830697E-2</v>
      </c>
    </row>
    <row r="1605" spans="2:9" x14ac:dyDescent="0.2">
      <c r="B1605">
        <v>4.9699676596799497E-2</v>
      </c>
      <c r="C1605">
        <v>4.9699676596799497E-2</v>
      </c>
      <c r="G1605">
        <v>1603</v>
      </c>
      <c r="H1605">
        <v>3.3960780216342697E-2</v>
      </c>
      <c r="I1605">
        <v>8.8734969451258097E-2</v>
      </c>
    </row>
    <row r="1606" spans="2:9" x14ac:dyDescent="0.2">
      <c r="B1606">
        <v>4.7787182490795797E-2</v>
      </c>
      <c r="C1606">
        <v>4.7787182490795797E-2</v>
      </c>
      <c r="G1606">
        <v>1604</v>
      </c>
      <c r="H1606">
        <v>6.2828842363963702E-2</v>
      </c>
      <c r="I1606">
        <v>5.1462626661392598E-2</v>
      </c>
    </row>
    <row r="1607" spans="2:9" x14ac:dyDescent="0.2">
      <c r="B1607">
        <v>9.4942197411792495E-2</v>
      </c>
      <c r="C1607">
        <v>9.4942197411792495E-2</v>
      </c>
      <c r="G1607">
        <v>1605</v>
      </c>
      <c r="H1607">
        <v>0.26315307501011798</v>
      </c>
      <c r="I1607">
        <v>6.0269263965293397E-2</v>
      </c>
    </row>
    <row r="1608" spans="2:9" x14ac:dyDescent="0.2">
      <c r="B1608">
        <v>3.7471774820487698E-3</v>
      </c>
      <c r="C1608">
        <v>3.7471774820487698E-3</v>
      </c>
      <c r="G1608">
        <v>1606</v>
      </c>
      <c r="H1608">
        <v>7.2392075601568504E-2</v>
      </c>
      <c r="I1608">
        <v>5.2293515071529899E-2</v>
      </c>
    </row>
    <row r="1609" spans="2:9" x14ac:dyDescent="0.2">
      <c r="B1609">
        <v>5.7274213435975899E-2</v>
      </c>
      <c r="C1609">
        <v>5.7274213435975899E-2</v>
      </c>
      <c r="G1609">
        <v>1607</v>
      </c>
      <c r="H1609">
        <v>0.11752615750515399</v>
      </c>
      <c r="I1609">
        <v>4.5798210776243603E-2</v>
      </c>
    </row>
    <row r="1610" spans="2:9" x14ac:dyDescent="0.2">
      <c r="B1610">
        <v>5.6996273148842397E-2</v>
      </c>
      <c r="C1610">
        <v>5.6996273148842397E-2</v>
      </c>
      <c r="G1610">
        <v>1608</v>
      </c>
      <c r="H1610">
        <v>0.37557287949317802</v>
      </c>
      <c r="I1610">
        <v>2.62628394506653E-2</v>
      </c>
    </row>
    <row r="1611" spans="2:9" x14ac:dyDescent="0.2">
      <c r="B1611">
        <v>2.54451341824798E-2</v>
      </c>
      <c r="C1611">
        <v>2.54451341824798E-2</v>
      </c>
      <c r="G1611">
        <v>1609</v>
      </c>
      <c r="H1611">
        <v>0.26288188144640401</v>
      </c>
      <c r="I1611">
        <v>7.2325598266462301E-2</v>
      </c>
    </row>
    <row r="1612" spans="2:9" x14ac:dyDescent="0.2">
      <c r="B1612">
        <v>7.8851819197200704E-2</v>
      </c>
      <c r="C1612">
        <v>7.8851819197200704E-2</v>
      </c>
      <c r="G1612">
        <v>1610</v>
      </c>
      <c r="H1612">
        <v>5.2774623925752197E-2</v>
      </c>
      <c r="I1612">
        <v>2.7058137959590899E-2</v>
      </c>
    </row>
    <row r="1613" spans="2:9" x14ac:dyDescent="0.2">
      <c r="B1613">
        <v>0.23710908689516899</v>
      </c>
      <c r="C1613">
        <v>0.23710908689516899</v>
      </c>
      <c r="G1613">
        <v>1611</v>
      </c>
      <c r="H1613">
        <v>0.12841124435047599</v>
      </c>
      <c r="I1613">
        <v>4.6767092964816202E-2</v>
      </c>
    </row>
    <row r="1614" spans="2:9" x14ac:dyDescent="0.2">
      <c r="B1614">
        <v>0.160538691881808</v>
      </c>
      <c r="C1614">
        <v>0.160538691881808</v>
      </c>
      <c r="G1614">
        <v>1612</v>
      </c>
      <c r="H1614">
        <v>0.18455453389753301</v>
      </c>
      <c r="I1614">
        <v>1.3346272562252501E-2</v>
      </c>
    </row>
    <row r="1615" spans="2:9" x14ac:dyDescent="0.2">
      <c r="B1615">
        <v>2.5584829014307101E-2</v>
      </c>
      <c r="C1615">
        <v>2.5584829014307101E-2</v>
      </c>
      <c r="G1615">
        <v>1613</v>
      </c>
      <c r="H1615">
        <v>9.3271871733868902E-2</v>
      </c>
      <c r="I1615">
        <v>3.5148763515933899E-2</v>
      </c>
    </row>
    <row r="1616" spans="2:9" x14ac:dyDescent="0.2">
      <c r="B1616">
        <v>0.138693606213527</v>
      </c>
      <c r="C1616">
        <v>0.138693606213527</v>
      </c>
      <c r="G1616">
        <v>1614</v>
      </c>
      <c r="H1616">
        <v>0.16513730827363801</v>
      </c>
      <c r="I1616">
        <v>1.3330272599237801E-2</v>
      </c>
    </row>
    <row r="1617" spans="2:9" x14ac:dyDescent="0.2">
      <c r="B1617">
        <v>3.8665405934435397E-2</v>
      </c>
      <c r="C1617">
        <v>3.8665405934435397E-2</v>
      </c>
      <c r="G1617">
        <v>1615</v>
      </c>
      <c r="H1617">
        <v>0.14142454389195699</v>
      </c>
      <c r="I1617">
        <v>4.2375939246012302E-2</v>
      </c>
    </row>
    <row r="1618" spans="2:9" x14ac:dyDescent="0.2">
      <c r="B1618">
        <v>2.7782081897495099E-2</v>
      </c>
      <c r="C1618">
        <v>2.7782081897495099E-2</v>
      </c>
      <c r="G1618">
        <v>1616</v>
      </c>
      <c r="H1618">
        <v>0.104576262963162</v>
      </c>
      <c r="I1618">
        <v>7.8147353561809296E-2</v>
      </c>
    </row>
    <row r="1619" spans="2:9" x14ac:dyDescent="0.2">
      <c r="B1619">
        <v>6.4640125981009405E-2</v>
      </c>
      <c r="C1619">
        <v>6.4640125981009405E-2</v>
      </c>
      <c r="G1619">
        <v>1617</v>
      </c>
      <c r="H1619">
        <v>7.6145507602387299E-3</v>
      </c>
      <c r="I1619">
        <v>3.4830613058957897E-2</v>
      </c>
    </row>
    <row r="1620" spans="2:9" x14ac:dyDescent="0.2">
      <c r="B1620">
        <v>2.6669800027191298E-2</v>
      </c>
      <c r="C1620">
        <v>2.6669800027191298E-2</v>
      </c>
      <c r="G1620">
        <v>1618</v>
      </c>
      <c r="H1620">
        <v>8.4270262676938504E-2</v>
      </c>
      <c r="I1620">
        <v>4.4807870526144503E-2</v>
      </c>
    </row>
    <row r="1621" spans="2:9" x14ac:dyDescent="0.2">
      <c r="B1621">
        <v>0.160167370644205</v>
      </c>
      <c r="C1621">
        <v>0.160167370644205</v>
      </c>
      <c r="G1621">
        <v>1619</v>
      </c>
      <c r="H1621">
        <v>5.0448391029427303E-2</v>
      </c>
      <c r="I1621">
        <v>3.4146268989562703E-2</v>
      </c>
    </row>
    <row r="1622" spans="2:9" x14ac:dyDescent="0.2">
      <c r="B1622">
        <v>7.6751569396571101E-2</v>
      </c>
      <c r="C1622">
        <v>7.6751569396571101E-2</v>
      </c>
      <c r="G1622">
        <v>1620</v>
      </c>
      <c r="H1622">
        <v>0.112544887102727</v>
      </c>
      <c r="I1622">
        <v>5.4878544934294997E-2</v>
      </c>
    </row>
    <row r="1623" spans="2:9" x14ac:dyDescent="0.2">
      <c r="B1623">
        <v>6.7150672510996295E-2</v>
      </c>
      <c r="C1623">
        <v>6.7150672510996295E-2</v>
      </c>
      <c r="G1623">
        <v>1621</v>
      </c>
      <c r="H1623">
        <v>4.6345514020717397E-2</v>
      </c>
      <c r="I1623">
        <v>6.8949759228739804E-2</v>
      </c>
    </row>
    <row r="1624" spans="2:9" x14ac:dyDescent="0.2">
      <c r="B1624">
        <v>2.7835850259278899E-2</v>
      </c>
      <c r="C1624">
        <v>2.7835850259278899E-2</v>
      </c>
      <c r="G1624">
        <v>1622</v>
      </c>
      <c r="H1624">
        <v>6.9755120375399202E-2</v>
      </c>
      <c r="I1624">
        <v>2.4270918315856298E-2</v>
      </c>
    </row>
    <row r="1625" spans="2:9" x14ac:dyDescent="0.2">
      <c r="B1625">
        <v>0.14804351579813499</v>
      </c>
      <c r="C1625">
        <v>0.14804351579813499</v>
      </c>
      <c r="G1625">
        <v>1623</v>
      </c>
      <c r="H1625">
        <v>6.1177170145976602E-2</v>
      </c>
      <c r="I1625">
        <v>2.58431482542981E-2</v>
      </c>
    </row>
    <row r="1626" spans="2:9" x14ac:dyDescent="0.2">
      <c r="B1626">
        <v>4.5489663256326897E-2</v>
      </c>
      <c r="C1626">
        <v>4.5489663256326897E-2</v>
      </c>
      <c r="G1626">
        <v>1624</v>
      </c>
      <c r="H1626">
        <v>0.259196073165056</v>
      </c>
      <c r="I1626">
        <v>7.8395869909160296E-2</v>
      </c>
    </row>
    <row r="1627" spans="2:9" x14ac:dyDescent="0.2">
      <c r="B1627">
        <v>3.9993505666948502E-2</v>
      </c>
      <c r="C1627">
        <v>3.9993505666948502E-2</v>
      </c>
      <c r="G1627">
        <v>1625</v>
      </c>
      <c r="H1627">
        <v>0.226728958764256</v>
      </c>
      <c r="I1627">
        <v>5.0452871778494397E-2</v>
      </c>
    </row>
    <row r="1628" spans="2:9" x14ac:dyDescent="0.2">
      <c r="B1628">
        <v>1.3322926629319699E-2</v>
      </c>
      <c r="C1628">
        <v>1.3322926629319699E-2</v>
      </c>
      <c r="G1628">
        <v>1626</v>
      </c>
      <c r="H1628">
        <v>0.41493479909861403</v>
      </c>
      <c r="I1628">
        <v>4.5779853039366603E-2</v>
      </c>
    </row>
    <row r="1629" spans="2:9" x14ac:dyDescent="0.2">
      <c r="B1629">
        <v>0.20978175378963601</v>
      </c>
      <c r="C1629">
        <v>0.20978175378963601</v>
      </c>
      <c r="G1629">
        <v>1627</v>
      </c>
      <c r="H1629">
        <v>0.21408451437262099</v>
      </c>
      <c r="I1629">
        <v>5.5116733828879903E-2</v>
      </c>
    </row>
    <row r="1630" spans="2:9" x14ac:dyDescent="0.2">
      <c r="B1630">
        <v>5.2716989218312298E-2</v>
      </c>
      <c r="C1630">
        <v>5.2716989218312298E-2</v>
      </c>
      <c r="G1630">
        <v>1628</v>
      </c>
      <c r="H1630">
        <v>2.9422654104240401E-2</v>
      </c>
      <c r="I1630">
        <v>6.0057345342802097E-2</v>
      </c>
    </row>
    <row r="1631" spans="2:9" x14ac:dyDescent="0.2">
      <c r="B1631">
        <v>0.116612734557592</v>
      </c>
      <c r="C1631">
        <v>0.116612734557592</v>
      </c>
      <c r="G1631">
        <v>1629</v>
      </c>
      <c r="H1631">
        <v>0.150241576101561</v>
      </c>
      <c r="I1631">
        <v>4.3260435199559397E-2</v>
      </c>
    </row>
    <row r="1632" spans="2:9" x14ac:dyDescent="0.2">
      <c r="B1632">
        <v>0.102441860374231</v>
      </c>
      <c r="C1632">
        <v>0.102441860374231</v>
      </c>
      <c r="G1632">
        <v>1630</v>
      </c>
      <c r="H1632">
        <v>2.3598599981759501E-2</v>
      </c>
      <c r="I1632">
        <v>3.6184582685209798E-2</v>
      </c>
    </row>
    <row r="1633" spans="2:9" x14ac:dyDescent="0.2">
      <c r="B1633">
        <v>0.101647360071443</v>
      </c>
      <c r="C1633">
        <v>0.101647360071443</v>
      </c>
      <c r="G1633">
        <v>1631</v>
      </c>
      <c r="H1633">
        <v>9.29186558971168E-2</v>
      </c>
      <c r="I1633">
        <v>6.5480204422339205E-2</v>
      </c>
    </row>
    <row r="1634" spans="2:9" x14ac:dyDescent="0.2">
      <c r="B1634">
        <v>7.7078805653127899E-2</v>
      </c>
      <c r="C1634">
        <v>7.7078805653127899E-2</v>
      </c>
      <c r="G1634">
        <v>1632</v>
      </c>
      <c r="H1634">
        <v>4.0175412199638098E-2</v>
      </c>
      <c r="I1634">
        <v>6.2019488102714598E-2</v>
      </c>
    </row>
    <row r="1635" spans="2:9" x14ac:dyDescent="0.2">
      <c r="B1635">
        <v>0.105621577146952</v>
      </c>
      <c r="C1635">
        <v>0.105621577146952</v>
      </c>
      <c r="G1635">
        <v>1633</v>
      </c>
      <c r="H1635">
        <v>7.3302140996082094E-2</v>
      </c>
      <c r="I1635">
        <v>5.0648531994766002E-2</v>
      </c>
    </row>
    <row r="1636" spans="2:9" x14ac:dyDescent="0.2">
      <c r="B1636">
        <v>0.127679532067005</v>
      </c>
      <c r="C1636">
        <v>0.127679532067005</v>
      </c>
      <c r="G1636">
        <v>1634</v>
      </c>
      <c r="H1636">
        <v>0.62204260115836796</v>
      </c>
      <c r="I1636">
        <v>3.4288586178758497E-2</v>
      </c>
    </row>
    <row r="1637" spans="2:9" x14ac:dyDescent="0.2">
      <c r="B1637">
        <v>0.17695897547585601</v>
      </c>
      <c r="C1637">
        <v>0.17695897547585601</v>
      </c>
      <c r="G1637">
        <v>1635</v>
      </c>
      <c r="H1637">
        <v>0.213433394220365</v>
      </c>
      <c r="I1637">
        <v>2.30227356737117E-2</v>
      </c>
    </row>
    <row r="1638" spans="2:9" x14ac:dyDescent="0.2">
      <c r="B1638">
        <v>2.78692575744732E-2</v>
      </c>
      <c r="C1638">
        <v>2.78692575744732E-2</v>
      </c>
      <c r="G1638">
        <v>1636</v>
      </c>
      <c r="H1638">
        <v>0.17937263251404301</v>
      </c>
      <c r="I1638">
        <v>6.7087469985532194E-2</v>
      </c>
    </row>
    <row r="1639" spans="2:9" x14ac:dyDescent="0.2">
      <c r="B1639">
        <v>9.1736093437253002E-2</v>
      </c>
      <c r="C1639">
        <v>9.1736093437253002E-2</v>
      </c>
      <c r="G1639">
        <v>1637</v>
      </c>
      <c r="H1639">
        <v>0.29069572652888398</v>
      </c>
      <c r="I1639">
        <v>1.4042475124053501E-2</v>
      </c>
    </row>
    <row r="1640" spans="2:9" x14ac:dyDescent="0.2">
      <c r="B1640">
        <v>2.84810451404716E-3</v>
      </c>
      <c r="C1640">
        <v>2.84810451404716E-3</v>
      </c>
      <c r="G1640">
        <v>1638</v>
      </c>
      <c r="H1640">
        <v>8.8875614351821994E-2</v>
      </c>
      <c r="I1640">
        <v>2.7878169640362001E-2</v>
      </c>
    </row>
    <row r="1641" spans="2:9" x14ac:dyDescent="0.2">
      <c r="B1641">
        <v>0.115444198207708</v>
      </c>
      <c r="C1641">
        <v>0.115444198207708</v>
      </c>
      <c r="G1641">
        <v>1639</v>
      </c>
      <c r="H1641">
        <v>0.183857487165275</v>
      </c>
      <c r="I1641">
        <v>5.7398114473299802E-2</v>
      </c>
    </row>
    <row r="1642" spans="2:9" x14ac:dyDescent="0.2">
      <c r="B1642">
        <v>2.25772567110199E-2</v>
      </c>
      <c r="C1642">
        <v>2.25772567110199E-2</v>
      </c>
      <c r="G1642">
        <v>1640</v>
      </c>
      <c r="H1642">
        <v>1.82562969437181</v>
      </c>
      <c r="I1642">
        <v>4.5027509636017302E-2</v>
      </c>
    </row>
    <row r="1643" spans="2:9" x14ac:dyDescent="0.2">
      <c r="B1643">
        <v>0.22798262843637901</v>
      </c>
      <c r="C1643">
        <v>0.22798262843637901</v>
      </c>
      <c r="G1643">
        <v>1641</v>
      </c>
      <c r="H1643">
        <v>0.26506469955323803</v>
      </c>
      <c r="I1643">
        <v>3.4701357433052499E-2</v>
      </c>
    </row>
    <row r="1644" spans="2:9" x14ac:dyDescent="0.2">
      <c r="B1644">
        <v>6.2843058929345399E-2</v>
      </c>
      <c r="C1644">
        <v>6.2843058929345399E-2</v>
      </c>
      <c r="G1644">
        <v>1642</v>
      </c>
      <c r="H1644">
        <v>7.0561179056743598E-2</v>
      </c>
      <c r="I1644">
        <v>6.8994888979159494E-2</v>
      </c>
    </row>
    <row r="1645" spans="2:9" x14ac:dyDescent="0.2">
      <c r="B1645">
        <v>0.136928621320938</v>
      </c>
      <c r="C1645">
        <v>0.136928621320938</v>
      </c>
      <c r="G1645">
        <v>1643</v>
      </c>
      <c r="H1645">
        <v>3.8939716200592403E-2</v>
      </c>
      <c r="I1645">
        <v>2.5563576566196601E-2</v>
      </c>
    </row>
    <row r="1646" spans="2:9" x14ac:dyDescent="0.2">
      <c r="B1646">
        <v>4.5911596460328601E-2</v>
      </c>
      <c r="C1646">
        <v>4.5911596460328601E-2</v>
      </c>
      <c r="G1646">
        <v>1644</v>
      </c>
      <c r="H1646">
        <v>0.11908162232168799</v>
      </c>
      <c r="I1646">
        <v>4.9085254440777402E-2</v>
      </c>
    </row>
    <row r="1647" spans="2:9" x14ac:dyDescent="0.2">
      <c r="B1647">
        <v>3.4601648351793801E-2</v>
      </c>
      <c r="C1647">
        <v>3.4601648351793801E-2</v>
      </c>
      <c r="G1647">
        <v>1645</v>
      </c>
      <c r="H1647">
        <v>4.50554282350588E-2</v>
      </c>
      <c r="I1647">
        <v>3.01180527856637E-2</v>
      </c>
    </row>
    <row r="1648" spans="2:9" x14ac:dyDescent="0.2">
      <c r="B1648">
        <v>5.0484025164688903E-2</v>
      </c>
      <c r="C1648">
        <v>5.0484025164688903E-2</v>
      </c>
      <c r="G1648">
        <v>1646</v>
      </c>
      <c r="H1648">
        <v>1.0912157605639799E-2</v>
      </c>
      <c r="I1648">
        <v>2.0869766468365501E-2</v>
      </c>
    </row>
    <row r="1649" spans="2:9" x14ac:dyDescent="0.2">
      <c r="B1649">
        <v>0.16959611148383799</v>
      </c>
      <c r="C1649">
        <v>0.16959611148383799</v>
      </c>
      <c r="G1649">
        <v>1647</v>
      </c>
      <c r="H1649">
        <v>3.1621601512068102E-2</v>
      </c>
      <c r="I1649">
        <v>3.4579208362635797E-2</v>
      </c>
    </row>
    <row r="1650" spans="2:9" x14ac:dyDescent="0.2">
      <c r="B1650">
        <v>6.6188696133307606E-2</v>
      </c>
      <c r="C1650">
        <v>6.6188696133307606E-2</v>
      </c>
      <c r="G1650">
        <v>1648</v>
      </c>
      <c r="H1650">
        <v>0.1450732828819</v>
      </c>
      <c r="I1650">
        <v>3.0760891820564001E-2</v>
      </c>
    </row>
    <row r="1651" spans="2:9" x14ac:dyDescent="0.2">
      <c r="B1651">
        <v>5.6606016336278202E-2</v>
      </c>
      <c r="C1651">
        <v>5.6606016336278202E-2</v>
      </c>
      <c r="G1651">
        <v>1649</v>
      </c>
      <c r="H1651">
        <v>3.0737818112688001E-2</v>
      </c>
      <c r="I1651">
        <v>5.1610082682335801E-2</v>
      </c>
    </row>
    <row r="1652" spans="2:9" x14ac:dyDescent="0.2">
      <c r="B1652">
        <v>0.14390564157347299</v>
      </c>
      <c r="C1652">
        <v>0.14390564157347299</v>
      </c>
      <c r="G1652">
        <v>1650</v>
      </c>
      <c r="H1652">
        <v>0.171289084712235</v>
      </c>
      <c r="I1652">
        <v>5.1345923064289499E-2</v>
      </c>
    </row>
    <row r="1653" spans="2:9" x14ac:dyDescent="0.2">
      <c r="B1653">
        <v>9.0418047059091705E-2</v>
      </c>
      <c r="C1653">
        <v>9.0418047059091705E-2</v>
      </c>
      <c r="G1653">
        <v>1651</v>
      </c>
      <c r="H1653">
        <v>8.6417773741301801E-2</v>
      </c>
      <c r="I1653">
        <v>6.12200188149888E-2</v>
      </c>
    </row>
    <row r="1654" spans="2:9" x14ac:dyDescent="0.2">
      <c r="B1654">
        <v>0.22924305890904501</v>
      </c>
      <c r="C1654">
        <v>0.22924305890904501</v>
      </c>
      <c r="G1654">
        <v>1652</v>
      </c>
      <c r="H1654">
        <v>0.13714865426852299</v>
      </c>
      <c r="I1654">
        <v>4.0879629022104902E-2</v>
      </c>
    </row>
    <row r="1655" spans="2:9" x14ac:dyDescent="0.2">
      <c r="B1655">
        <v>0.17518551236926999</v>
      </c>
      <c r="C1655">
        <v>0.17518551236926999</v>
      </c>
      <c r="G1655">
        <v>1653</v>
      </c>
      <c r="H1655">
        <v>0.100579342739025</v>
      </c>
      <c r="I1655">
        <v>5.9187544665820997E-2</v>
      </c>
    </row>
    <row r="1656" spans="2:9" x14ac:dyDescent="0.2">
      <c r="B1656">
        <v>4.0551397390898698E-2</v>
      </c>
      <c r="C1656">
        <v>4.0551397390898698E-2</v>
      </c>
      <c r="G1656">
        <v>1654</v>
      </c>
      <c r="H1656">
        <v>0.144120743525217</v>
      </c>
      <c r="I1656">
        <v>6.9892172342348999E-2</v>
      </c>
    </row>
    <row r="1657" spans="2:9" x14ac:dyDescent="0.2">
      <c r="B1657">
        <v>0.16293814323792499</v>
      </c>
      <c r="C1657">
        <v>0.16293814323792499</v>
      </c>
      <c r="G1657">
        <v>1655</v>
      </c>
      <c r="H1657">
        <v>3.8131111680388401E-2</v>
      </c>
      <c r="I1657">
        <v>6.1787264413182497E-2</v>
      </c>
    </row>
    <row r="1658" spans="2:9" x14ac:dyDescent="0.2">
      <c r="B1658">
        <v>9.4533884681254399E-2</v>
      </c>
      <c r="C1658">
        <v>9.4533884681254399E-2</v>
      </c>
      <c r="G1658">
        <v>1656</v>
      </c>
      <c r="H1658">
        <v>3.85316634186866E-2</v>
      </c>
      <c r="I1658">
        <v>3.5206889334020802E-2</v>
      </c>
    </row>
    <row r="1659" spans="2:9" x14ac:dyDescent="0.2">
      <c r="B1659">
        <v>1.9679876938788199E-2</v>
      </c>
      <c r="C1659">
        <v>1.9679876938788199E-2</v>
      </c>
      <c r="G1659">
        <v>1657</v>
      </c>
      <c r="H1659">
        <v>7.66962660799477E-2</v>
      </c>
      <c r="I1659">
        <v>3.5527332124016403E-2</v>
      </c>
    </row>
    <row r="1660" spans="2:9" x14ac:dyDescent="0.2">
      <c r="B1660">
        <v>6.2150175551441603E-2</v>
      </c>
      <c r="C1660">
        <v>6.2150175551441603E-2</v>
      </c>
      <c r="G1660">
        <v>1658</v>
      </c>
      <c r="H1660">
        <v>0.21644268049643101</v>
      </c>
      <c r="I1660">
        <v>3.59728617359261E-2</v>
      </c>
    </row>
    <row r="1661" spans="2:9" x14ac:dyDescent="0.2">
      <c r="B1661">
        <v>0.16425095155310901</v>
      </c>
      <c r="C1661">
        <v>0.16425095155310901</v>
      </c>
      <c r="G1661">
        <v>1659</v>
      </c>
      <c r="H1661">
        <v>8.8574664176170895E-2</v>
      </c>
      <c r="I1661">
        <v>3.8272738615454702E-2</v>
      </c>
    </row>
    <row r="1662" spans="2:9" x14ac:dyDescent="0.2">
      <c r="B1662">
        <v>3.4761308016448399E-3</v>
      </c>
      <c r="C1662">
        <v>3.4761308016448399E-3</v>
      </c>
      <c r="G1662">
        <v>1660</v>
      </c>
      <c r="H1662">
        <v>7.1547751036504306E-2</v>
      </c>
      <c r="I1662">
        <v>6.6675707260183403E-2</v>
      </c>
    </row>
    <row r="1663" spans="2:9" x14ac:dyDescent="0.2">
      <c r="B1663">
        <v>0.121350856943388</v>
      </c>
      <c r="C1663">
        <v>0.121350856943388</v>
      </c>
      <c r="G1663">
        <v>1661</v>
      </c>
      <c r="H1663">
        <v>0.13573356499832401</v>
      </c>
      <c r="I1663">
        <v>2.8720275327312798E-2</v>
      </c>
    </row>
    <row r="1664" spans="2:9" x14ac:dyDescent="0.2">
      <c r="B1664">
        <v>6.3224977960179798E-2</v>
      </c>
      <c r="C1664">
        <v>6.3224977960179798E-2</v>
      </c>
      <c r="G1664">
        <v>1662</v>
      </c>
      <c r="H1664">
        <v>0.42407725443587102</v>
      </c>
      <c r="I1664">
        <v>5.2779299480466203E-2</v>
      </c>
    </row>
    <row r="1665" spans="2:9" x14ac:dyDescent="0.2">
      <c r="B1665">
        <v>3.9210858747977098E-2</v>
      </c>
      <c r="C1665">
        <v>3.9210858747977098E-2</v>
      </c>
      <c r="G1665">
        <v>1663</v>
      </c>
      <c r="H1665">
        <v>2.3154882777817899E-2</v>
      </c>
      <c r="I1665">
        <v>5.5189219926306099E-2</v>
      </c>
    </row>
    <row r="1666" spans="2:9" x14ac:dyDescent="0.2">
      <c r="B1666">
        <v>4.2090893126258598E-2</v>
      </c>
      <c r="C1666">
        <v>4.2090893126258598E-2</v>
      </c>
      <c r="G1666">
        <v>1664</v>
      </c>
      <c r="H1666">
        <v>0.15288597211111901</v>
      </c>
      <c r="I1666">
        <v>4.9635851283471102E-2</v>
      </c>
    </row>
    <row r="1667" spans="2:9" x14ac:dyDescent="0.2">
      <c r="B1667">
        <v>3.9146199281146703E-2</v>
      </c>
      <c r="C1667">
        <v>3.9146199281146703E-2</v>
      </c>
      <c r="G1667">
        <v>1665</v>
      </c>
      <c r="H1667">
        <v>0.30012492153430698</v>
      </c>
      <c r="I1667">
        <v>4.3091986156848699E-2</v>
      </c>
    </row>
    <row r="1668" spans="2:9" x14ac:dyDescent="0.2">
      <c r="B1668">
        <v>0.145253118029425</v>
      </c>
      <c r="C1668">
        <v>0.145253118029425</v>
      </c>
      <c r="G1668">
        <v>1666</v>
      </c>
      <c r="H1668">
        <v>4.4550884384298203E-2</v>
      </c>
      <c r="I1668">
        <v>4.7278641809010397E-2</v>
      </c>
    </row>
    <row r="1669" spans="2:9" x14ac:dyDescent="0.2">
      <c r="B1669">
        <v>5.6064247179061499E-2</v>
      </c>
      <c r="C1669">
        <v>5.6064247179061499E-2</v>
      </c>
      <c r="G1669">
        <v>1667</v>
      </c>
      <c r="H1669">
        <v>3.3894520316094801E-2</v>
      </c>
      <c r="I1669">
        <v>3.68912591063685E-2</v>
      </c>
    </row>
    <row r="1670" spans="2:9" x14ac:dyDescent="0.2">
      <c r="B1670">
        <v>7.3961778818797702E-2</v>
      </c>
      <c r="C1670">
        <v>7.3961778818797702E-2</v>
      </c>
      <c r="G1670">
        <v>1668</v>
      </c>
      <c r="H1670">
        <v>1.6646003272571299</v>
      </c>
      <c r="I1670">
        <v>4.8044113979457702E-2</v>
      </c>
    </row>
    <row r="1671" spans="2:9" x14ac:dyDescent="0.2">
      <c r="B1671">
        <v>3.8957121048385099E-2</v>
      </c>
      <c r="C1671">
        <v>3.8957121048385099E-2</v>
      </c>
      <c r="G1671">
        <v>1669</v>
      </c>
      <c r="H1671">
        <v>3.3083232914055197E-2</v>
      </c>
      <c r="I1671">
        <v>3.8637102124916903E-2</v>
      </c>
    </row>
    <row r="1672" spans="2:9" x14ac:dyDescent="0.2">
      <c r="B1672">
        <v>0.172198119386888</v>
      </c>
      <c r="C1672">
        <v>0.172198119386888</v>
      </c>
      <c r="G1672">
        <v>1670</v>
      </c>
      <c r="H1672">
        <v>9.7405537001799297E-2</v>
      </c>
      <c r="I1672">
        <v>3.1153271926071899E-2</v>
      </c>
    </row>
    <row r="1673" spans="2:9" x14ac:dyDescent="0.2">
      <c r="B1673">
        <v>4.8396956539887501E-2</v>
      </c>
      <c r="C1673">
        <v>4.8396956539887501E-2</v>
      </c>
      <c r="G1673">
        <v>1671</v>
      </c>
      <c r="H1673">
        <v>1.9077528068332801E-2</v>
      </c>
      <c r="I1673">
        <v>4.5467538612706603E-2</v>
      </c>
    </row>
    <row r="1674" spans="2:9" x14ac:dyDescent="0.2">
      <c r="B1674">
        <v>0.164622473721145</v>
      </c>
      <c r="C1674">
        <v>0.164622473721145</v>
      </c>
      <c r="G1674">
        <v>1672</v>
      </c>
      <c r="H1674">
        <v>0.104328458314667</v>
      </c>
      <c r="I1674">
        <v>5.1438291982675202E-2</v>
      </c>
    </row>
    <row r="1675" spans="2:9" x14ac:dyDescent="0.2">
      <c r="B1675">
        <v>0.100512494540344</v>
      </c>
      <c r="C1675">
        <v>0.100512494540344</v>
      </c>
      <c r="G1675">
        <v>1673</v>
      </c>
      <c r="H1675">
        <v>0.111134643242824</v>
      </c>
      <c r="I1675">
        <v>0.11105609315560901</v>
      </c>
    </row>
    <row r="1676" spans="2:9" x14ac:dyDescent="0.2">
      <c r="B1676">
        <v>5.9438935339893098E-2</v>
      </c>
      <c r="C1676">
        <v>5.9438935339893098E-2</v>
      </c>
      <c r="G1676">
        <v>1674</v>
      </c>
      <c r="H1676">
        <v>2.7467320894285701E-2</v>
      </c>
      <c r="I1676">
        <v>2.47498434705333E-2</v>
      </c>
    </row>
    <row r="1677" spans="2:9" x14ac:dyDescent="0.2">
      <c r="B1677">
        <v>0.107689412545316</v>
      </c>
      <c r="C1677">
        <v>0.107689412545316</v>
      </c>
      <c r="G1677">
        <v>1675</v>
      </c>
      <c r="H1677">
        <v>0.18999103293223099</v>
      </c>
      <c r="I1677">
        <v>6.4984342841554493E-2</v>
      </c>
    </row>
    <row r="1678" spans="2:9" x14ac:dyDescent="0.2">
      <c r="B1678">
        <v>0.18650572082542299</v>
      </c>
      <c r="C1678">
        <v>0.18650572082542299</v>
      </c>
      <c r="G1678">
        <v>1676</v>
      </c>
      <c r="H1678">
        <v>8.5384115807146402E-2</v>
      </c>
      <c r="I1678">
        <v>2.7666014302560198E-2</v>
      </c>
    </row>
    <row r="1679" spans="2:9" x14ac:dyDescent="0.2">
      <c r="B1679">
        <v>5.3239404603645298E-2</v>
      </c>
      <c r="C1679">
        <v>5.3239404603645298E-2</v>
      </c>
      <c r="G1679">
        <v>1677</v>
      </c>
      <c r="H1679">
        <v>2.7855779632889301E-2</v>
      </c>
      <c r="I1679">
        <v>7.8231915543906697E-2</v>
      </c>
    </row>
    <row r="1680" spans="2:9" x14ac:dyDescent="0.2">
      <c r="B1680">
        <v>1.49269190024527E-2</v>
      </c>
      <c r="C1680">
        <v>1.49269190024527E-2</v>
      </c>
      <c r="G1680">
        <v>1678</v>
      </c>
      <c r="H1680">
        <v>5.4118840699705101E-2</v>
      </c>
      <c r="I1680">
        <v>3.4573575182006301E-2</v>
      </c>
    </row>
    <row r="1681" spans="2:9" x14ac:dyDescent="0.2">
      <c r="B1681">
        <v>0.14763517814504201</v>
      </c>
      <c r="C1681">
        <v>0.14763517814504201</v>
      </c>
      <c r="G1681">
        <v>1679</v>
      </c>
      <c r="H1681">
        <v>8.0600668614662405E-2</v>
      </c>
      <c r="I1681">
        <v>3.6602658144333299E-2</v>
      </c>
    </row>
    <row r="1682" spans="2:9" x14ac:dyDescent="0.2">
      <c r="B1682">
        <v>5.3771174250003502E-2</v>
      </c>
      <c r="C1682">
        <v>5.3771174250003502E-2</v>
      </c>
      <c r="G1682">
        <v>1680</v>
      </c>
      <c r="H1682">
        <v>7.0402013827601695E-2</v>
      </c>
      <c r="I1682">
        <v>2.6568511901829499E-2</v>
      </c>
    </row>
    <row r="1683" spans="2:9" x14ac:dyDescent="0.2">
      <c r="B1683">
        <v>0.18969120097061001</v>
      </c>
      <c r="C1683">
        <v>0.18969120097061001</v>
      </c>
      <c r="G1683">
        <v>1681</v>
      </c>
      <c r="H1683">
        <v>0.11095229935681999</v>
      </c>
      <c r="I1683">
        <v>8.3450925149282901E-2</v>
      </c>
    </row>
    <row r="1684" spans="2:9" x14ac:dyDescent="0.2">
      <c r="B1684">
        <v>7.1886045978076296E-2</v>
      </c>
      <c r="C1684">
        <v>7.1886045978076296E-2</v>
      </c>
      <c r="G1684">
        <v>1682</v>
      </c>
      <c r="H1684">
        <v>7.2611890521735601E-3</v>
      </c>
      <c r="I1684">
        <v>3.8952670008264398E-2</v>
      </c>
    </row>
    <row r="1685" spans="2:9" x14ac:dyDescent="0.2">
      <c r="B1685">
        <v>1.7159610509563002E-2</v>
      </c>
      <c r="C1685">
        <v>1.7159610509563002E-2</v>
      </c>
      <c r="G1685">
        <v>1683</v>
      </c>
      <c r="H1685">
        <v>0.13072725799297699</v>
      </c>
      <c r="I1685">
        <v>4.8590677670149601E-2</v>
      </c>
    </row>
    <row r="1686" spans="2:9" x14ac:dyDescent="0.2">
      <c r="B1686">
        <v>3.1388405384880698E-2</v>
      </c>
      <c r="C1686">
        <v>3.1388405384880698E-2</v>
      </c>
      <c r="G1686">
        <v>1684</v>
      </c>
      <c r="H1686">
        <v>0.15441449584612199</v>
      </c>
      <c r="I1686">
        <v>2.03385724623103E-2</v>
      </c>
    </row>
    <row r="1687" spans="2:9" x14ac:dyDescent="0.2">
      <c r="B1687">
        <v>0.22543099638995401</v>
      </c>
      <c r="C1687">
        <v>0.22543099638995401</v>
      </c>
      <c r="G1687">
        <v>1685</v>
      </c>
      <c r="H1687">
        <v>0.11706825163957101</v>
      </c>
      <c r="I1687">
        <v>5.5751779948952099E-2</v>
      </c>
    </row>
    <row r="1688" spans="2:9" x14ac:dyDescent="0.2">
      <c r="B1688">
        <v>0.20678579511210299</v>
      </c>
      <c r="C1688">
        <v>0.20678579511210299</v>
      </c>
      <c r="G1688">
        <v>1686</v>
      </c>
      <c r="H1688">
        <v>3.50890992987552E-2</v>
      </c>
      <c r="I1688">
        <v>2.4883441588310198E-2</v>
      </c>
    </row>
    <row r="1689" spans="2:9" x14ac:dyDescent="0.2">
      <c r="B1689">
        <v>3.8036800190328499E-2</v>
      </c>
      <c r="C1689">
        <v>3.8036800190328499E-2</v>
      </c>
      <c r="G1689">
        <v>1687</v>
      </c>
      <c r="H1689">
        <v>0.15345096015606599</v>
      </c>
      <c r="I1689">
        <v>6.40958419331977E-2</v>
      </c>
    </row>
    <row r="1690" spans="2:9" x14ac:dyDescent="0.2">
      <c r="B1690">
        <v>2.7174074315241999E-2</v>
      </c>
      <c r="C1690">
        <v>2.7174074315241999E-2</v>
      </c>
      <c r="G1690">
        <v>1688</v>
      </c>
      <c r="H1690">
        <v>9.5919731420980606E-2</v>
      </c>
      <c r="I1690">
        <v>4.2847205787925197E-2</v>
      </c>
    </row>
    <row r="1691" spans="2:9" x14ac:dyDescent="0.2">
      <c r="B1691">
        <v>0.184595493793386</v>
      </c>
      <c r="C1691">
        <v>0.184595493793386</v>
      </c>
      <c r="G1691">
        <v>1689</v>
      </c>
      <c r="H1691">
        <v>0.100451810340544</v>
      </c>
      <c r="I1691">
        <v>2.1516797264781999E-2</v>
      </c>
    </row>
    <row r="1692" spans="2:9" x14ac:dyDescent="0.2">
      <c r="B1692">
        <v>0.14100503639971501</v>
      </c>
      <c r="C1692">
        <v>0.14100503639971501</v>
      </c>
      <c r="G1692">
        <v>1690</v>
      </c>
      <c r="H1692">
        <v>0.19303467590099699</v>
      </c>
      <c r="I1692">
        <v>3.8763099909536698E-2</v>
      </c>
    </row>
    <row r="1693" spans="2:9" x14ac:dyDescent="0.2">
      <c r="B1693">
        <v>8.5287277969882502E-2</v>
      </c>
      <c r="C1693">
        <v>8.5287277969882502E-2</v>
      </c>
      <c r="G1693">
        <v>1691</v>
      </c>
      <c r="H1693">
        <v>0.11614422472493099</v>
      </c>
      <c r="I1693">
        <v>7.0974610609186806E-2</v>
      </c>
    </row>
    <row r="1694" spans="2:9" x14ac:dyDescent="0.2">
      <c r="B1694">
        <v>3.5209449957916701E-2</v>
      </c>
      <c r="C1694">
        <v>3.5209449957916701E-2</v>
      </c>
      <c r="G1694">
        <v>1692</v>
      </c>
      <c r="H1694">
        <v>1.52441584345329E-2</v>
      </c>
      <c r="I1694">
        <v>5.7444099056357001E-2</v>
      </c>
    </row>
    <row r="1695" spans="2:9" x14ac:dyDescent="0.2">
      <c r="B1695">
        <v>8.4221501293043399E-2</v>
      </c>
      <c r="C1695">
        <v>8.4221501293043399E-2</v>
      </c>
      <c r="G1695">
        <v>1693</v>
      </c>
      <c r="H1695">
        <v>2.8205778445885701E-2</v>
      </c>
      <c r="I1695">
        <v>1.9745950469211699E-2</v>
      </c>
    </row>
    <row r="1696" spans="2:9" x14ac:dyDescent="0.2">
      <c r="B1696">
        <v>5.6677883630420201E-2</v>
      </c>
      <c r="C1696">
        <v>5.6677883630420201E-2</v>
      </c>
      <c r="G1696">
        <v>1694</v>
      </c>
      <c r="H1696">
        <v>2.8932199364789399E-2</v>
      </c>
      <c r="I1696">
        <v>3.0352929808412699E-2</v>
      </c>
    </row>
    <row r="1697" spans="2:9" x14ac:dyDescent="0.2">
      <c r="B1697">
        <v>0.103613354069475</v>
      </c>
      <c r="C1697">
        <v>0.103613354069475</v>
      </c>
      <c r="G1697">
        <v>1695</v>
      </c>
      <c r="H1697">
        <v>0.16455927212295701</v>
      </c>
      <c r="I1697">
        <v>5.88485374599945E-2</v>
      </c>
    </row>
    <row r="1698" spans="2:9" x14ac:dyDescent="0.2">
      <c r="B1698">
        <v>0.25546726263750902</v>
      </c>
      <c r="C1698">
        <v>0.25546726263750902</v>
      </c>
      <c r="G1698">
        <v>1696</v>
      </c>
      <c r="H1698">
        <v>0.15643393670325201</v>
      </c>
      <c r="I1698">
        <v>3.6270419922373703E-2</v>
      </c>
    </row>
    <row r="1699" spans="2:9" x14ac:dyDescent="0.2">
      <c r="B1699">
        <v>0.14831450471871299</v>
      </c>
      <c r="C1699">
        <v>0.14831450471871299</v>
      </c>
      <c r="G1699">
        <v>1697</v>
      </c>
      <c r="H1699">
        <v>0.202082356923352</v>
      </c>
      <c r="I1699">
        <v>3.8439732857043697E-2</v>
      </c>
    </row>
    <row r="1700" spans="2:9" x14ac:dyDescent="0.2">
      <c r="B1700">
        <v>0.124757112363578</v>
      </c>
      <c r="C1700">
        <v>0.124757112363578</v>
      </c>
      <c r="G1700">
        <v>1698</v>
      </c>
      <c r="H1700">
        <v>6.1590482818442899E-2</v>
      </c>
      <c r="I1700">
        <v>3.9775428071391901E-2</v>
      </c>
    </row>
    <row r="1701" spans="2:9" x14ac:dyDescent="0.2">
      <c r="B1701">
        <v>4.4182789592666999E-2</v>
      </c>
      <c r="C1701">
        <v>4.4182789592666999E-2</v>
      </c>
      <c r="G1701">
        <v>1699</v>
      </c>
      <c r="H1701">
        <v>3.7533629941587099E-2</v>
      </c>
      <c r="I1701">
        <v>3.13805779516938E-2</v>
      </c>
    </row>
    <row r="1702" spans="2:9" x14ac:dyDescent="0.2">
      <c r="B1702">
        <v>4.41414135155479E-2</v>
      </c>
      <c r="C1702">
        <v>4.41414135155479E-2</v>
      </c>
      <c r="G1702">
        <v>1700</v>
      </c>
      <c r="H1702">
        <v>0.20905199979059499</v>
      </c>
      <c r="I1702">
        <v>3.8410981840769097E-2</v>
      </c>
    </row>
    <row r="1703" spans="2:9" x14ac:dyDescent="0.2">
      <c r="B1703">
        <v>0.18308899896034</v>
      </c>
      <c r="C1703">
        <v>0.18308899896034</v>
      </c>
      <c r="G1703">
        <v>1701</v>
      </c>
      <c r="H1703">
        <v>0.112431827094765</v>
      </c>
      <c r="I1703">
        <v>3.6891682032174501E-2</v>
      </c>
    </row>
    <row r="1704" spans="2:9" x14ac:dyDescent="0.2">
      <c r="B1704">
        <v>0.23714326900546301</v>
      </c>
      <c r="C1704">
        <v>0.23714326900546301</v>
      </c>
      <c r="G1704">
        <v>1702</v>
      </c>
      <c r="H1704">
        <v>0.14904169823449601</v>
      </c>
      <c r="I1704">
        <v>3.7186281183707703E-2</v>
      </c>
    </row>
    <row r="1705" spans="2:9" x14ac:dyDescent="0.2">
      <c r="B1705">
        <v>6.4533660291734796E-2</v>
      </c>
      <c r="C1705">
        <v>6.4533660291734796E-2</v>
      </c>
      <c r="G1705">
        <v>1703</v>
      </c>
      <c r="H1705">
        <v>5.2753837785899899E-2</v>
      </c>
      <c r="I1705">
        <v>3.4953771295288899E-2</v>
      </c>
    </row>
    <row r="1706" spans="2:9" x14ac:dyDescent="0.2">
      <c r="B1706">
        <v>0.17561076212093599</v>
      </c>
      <c r="C1706">
        <v>0.17561076212093599</v>
      </c>
      <c r="G1706">
        <v>1704</v>
      </c>
      <c r="H1706">
        <v>8.8597057527649903E-2</v>
      </c>
      <c r="I1706">
        <v>3.2609090424914201E-2</v>
      </c>
    </row>
    <row r="1707" spans="2:9" x14ac:dyDescent="0.2">
      <c r="B1707">
        <v>0.146608946004814</v>
      </c>
      <c r="C1707">
        <v>0.146608946004814</v>
      </c>
      <c r="G1707">
        <v>1705</v>
      </c>
      <c r="H1707">
        <v>0.13568269244089101</v>
      </c>
      <c r="I1707">
        <v>6.02623436908147E-2</v>
      </c>
    </row>
    <row r="1708" spans="2:9" x14ac:dyDescent="0.2">
      <c r="B1708">
        <v>4.3215609495045798E-2</v>
      </c>
      <c r="C1708">
        <v>4.3215609495045798E-2</v>
      </c>
      <c r="G1708">
        <v>1706</v>
      </c>
      <c r="H1708">
        <v>7.5122128071038203E-3</v>
      </c>
      <c r="I1708">
        <v>3.2650192006771203E-2</v>
      </c>
    </row>
    <row r="1709" spans="2:9" x14ac:dyDescent="0.2">
      <c r="B1709">
        <v>0.143044248932437</v>
      </c>
      <c r="C1709">
        <v>0.143044248932437</v>
      </c>
      <c r="G1709">
        <v>1707</v>
      </c>
      <c r="H1709">
        <v>6.6442398695121904E-2</v>
      </c>
      <c r="I1709">
        <v>5.5921132949563197E-2</v>
      </c>
    </row>
    <row r="1710" spans="2:9" x14ac:dyDescent="0.2">
      <c r="B1710">
        <v>2.6204030492923101E-2</v>
      </c>
      <c r="C1710">
        <v>2.6204030492923101E-2</v>
      </c>
      <c r="G1710">
        <v>1708</v>
      </c>
      <c r="H1710">
        <v>5.0342109388800599E-2</v>
      </c>
      <c r="I1710">
        <v>5.5552651699080302E-2</v>
      </c>
    </row>
    <row r="1711" spans="2:9" x14ac:dyDescent="0.2">
      <c r="B1711">
        <v>3.7525420432016197E-2</v>
      </c>
      <c r="C1711">
        <v>3.7525420432016197E-2</v>
      </c>
      <c r="G1711">
        <v>1709</v>
      </c>
      <c r="H1711">
        <v>0.20911816278863801</v>
      </c>
      <c r="I1711">
        <v>4.5750447503135699E-2</v>
      </c>
    </row>
    <row r="1712" spans="2:9" x14ac:dyDescent="0.2">
      <c r="B1712">
        <v>0.20575128134656701</v>
      </c>
      <c r="C1712">
        <v>0.20575128134656701</v>
      </c>
      <c r="G1712">
        <v>1710</v>
      </c>
      <c r="H1712">
        <v>5.8552670893134803E-2</v>
      </c>
      <c r="I1712">
        <v>3.0932473133153799E-2</v>
      </c>
    </row>
    <row r="1713" spans="2:9" x14ac:dyDescent="0.2">
      <c r="B1713">
        <v>0.156437247092237</v>
      </c>
      <c r="C1713">
        <v>0.156437247092237</v>
      </c>
      <c r="G1713">
        <v>1711</v>
      </c>
      <c r="H1713">
        <v>5.7581972605334597E-2</v>
      </c>
      <c r="I1713">
        <v>4.7620985771623603E-2</v>
      </c>
    </row>
    <row r="1714" spans="2:9" x14ac:dyDescent="0.2">
      <c r="B1714">
        <v>4.75616898442668E-2</v>
      </c>
      <c r="C1714">
        <v>4.75616898442668E-2</v>
      </c>
      <c r="G1714">
        <v>1712</v>
      </c>
      <c r="H1714">
        <v>0.106150306860108</v>
      </c>
      <c r="I1714">
        <v>3.0612279778521399E-2</v>
      </c>
    </row>
    <row r="1715" spans="2:9" x14ac:dyDescent="0.2">
      <c r="B1715">
        <v>0.169607512121104</v>
      </c>
      <c r="C1715">
        <v>0.169607512121104</v>
      </c>
      <c r="G1715">
        <v>1713</v>
      </c>
      <c r="H1715">
        <v>5.2997275155765002E-2</v>
      </c>
      <c r="I1715">
        <v>3.9235219090277697E-2</v>
      </c>
    </row>
    <row r="1716" spans="2:9" x14ac:dyDescent="0.2">
      <c r="B1716">
        <v>0.10867814379816899</v>
      </c>
      <c r="C1716">
        <v>0.10867814379816899</v>
      </c>
      <c r="G1716">
        <v>1714</v>
      </c>
      <c r="H1716">
        <v>4.1466584684463501E-2</v>
      </c>
      <c r="I1716">
        <v>4.1960871086672097E-2</v>
      </c>
    </row>
    <row r="1717" spans="2:9" x14ac:dyDescent="0.2">
      <c r="B1717">
        <v>7.62376118554738E-2</v>
      </c>
      <c r="C1717">
        <v>7.62376118554738E-2</v>
      </c>
      <c r="G1717">
        <v>1715</v>
      </c>
      <c r="H1717">
        <v>3.4924934459090402E-2</v>
      </c>
      <c r="I1717">
        <v>4.6410651643648097E-2</v>
      </c>
    </row>
    <row r="1718" spans="2:9" x14ac:dyDescent="0.2">
      <c r="B1718">
        <v>0.243496650592534</v>
      </c>
      <c r="C1718">
        <v>0.243496650592534</v>
      </c>
      <c r="G1718">
        <v>1716</v>
      </c>
      <c r="H1718">
        <v>4.2985539414270003E-2</v>
      </c>
      <c r="I1718">
        <v>2.38958592080145E-2</v>
      </c>
    </row>
    <row r="1719" spans="2:9" x14ac:dyDescent="0.2">
      <c r="B1719">
        <v>2.2968289437291602E-2</v>
      </c>
      <c r="C1719">
        <v>2.2968289437291602E-2</v>
      </c>
      <c r="G1719">
        <v>1717</v>
      </c>
      <c r="H1719">
        <v>0.41281649695871298</v>
      </c>
      <c r="I1719">
        <v>3.6430404507838403E-2</v>
      </c>
    </row>
    <row r="1720" spans="2:9" x14ac:dyDescent="0.2">
      <c r="B1720">
        <v>4.2639264536929802E-2</v>
      </c>
      <c r="C1720">
        <v>4.2639264536929802E-2</v>
      </c>
      <c r="G1720">
        <v>1718</v>
      </c>
      <c r="H1720">
        <v>9.5027787845666498E-2</v>
      </c>
      <c r="I1720">
        <v>2.7273646722764999E-2</v>
      </c>
    </row>
    <row r="1721" spans="2:9" x14ac:dyDescent="0.2">
      <c r="B1721">
        <v>0.21833016388225701</v>
      </c>
      <c r="C1721">
        <v>0.21833016388225701</v>
      </c>
      <c r="G1721">
        <v>1719</v>
      </c>
      <c r="H1721">
        <v>4.7425234414103998E-2</v>
      </c>
      <c r="I1721">
        <v>3.5048980597497503E-2</v>
      </c>
    </row>
    <row r="1722" spans="2:9" x14ac:dyDescent="0.2">
      <c r="B1722">
        <v>0.13198019731614799</v>
      </c>
      <c r="C1722">
        <v>0.13198019731614799</v>
      </c>
      <c r="G1722">
        <v>1720</v>
      </c>
      <c r="H1722">
        <v>7.4410827497429902E-2</v>
      </c>
      <c r="I1722">
        <v>5.16725827872783E-2</v>
      </c>
    </row>
    <row r="1723" spans="2:9" x14ac:dyDescent="0.2">
      <c r="B1723">
        <v>3.4708301243705801E-3</v>
      </c>
      <c r="C1723">
        <v>3.4708301243705801E-3</v>
      </c>
      <c r="G1723">
        <v>1721</v>
      </c>
      <c r="H1723">
        <v>0.618933888289111</v>
      </c>
      <c r="I1723">
        <v>2.8239331836298599E-2</v>
      </c>
    </row>
    <row r="1724" spans="2:9" x14ac:dyDescent="0.2">
      <c r="B1724">
        <v>0.14238329234540401</v>
      </c>
      <c r="C1724">
        <v>0.14238329234540401</v>
      </c>
      <c r="G1724">
        <v>1722</v>
      </c>
      <c r="H1724">
        <v>5.5143554751910399E-2</v>
      </c>
      <c r="I1724">
        <v>2.3076980419180201E-2</v>
      </c>
    </row>
    <row r="1725" spans="2:9" x14ac:dyDescent="0.2">
      <c r="B1725">
        <v>5.1190116539618399E-2</v>
      </c>
      <c r="C1725">
        <v>5.1190116539618399E-2</v>
      </c>
      <c r="G1725">
        <v>1723</v>
      </c>
      <c r="H1725">
        <v>4.1445838282220898E-2</v>
      </c>
      <c r="I1725">
        <v>4.3245666712793299E-2</v>
      </c>
    </row>
    <row r="1726" spans="2:9" x14ac:dyDescent="0.2">
      <c r="B1726">
        <v>4.4318999592462903E-2</v>
      </c>
      <c r="C1726">
        <v>4.4318999592462903E-2</v>
      </c>
      <c r="G1726">
        <v>1724</v>
      </c>
      <c r="H1726">
        <v>0.21513050913121901</v>
      </c>
      <c r="I1726">
        <v>2.1198851279245701E-2</v>
      </c>
    </row>
    <row r="1727" spans="2:9" x14ac:dyDescent="0.2">
      <c r="B1727">
        <v>3.8939675961479701E-2</v>
      </c>
      <c r="C1727">
        <v>3.8939675961479701E-2</v>
      </c>
      <c r="G1727">
        <v>1725</v>
      </c>
      <c r="H1727">
        <v>6.3759698095313802E-2</v>
      </c>
      <c r="I1727">
        <v>3.8732337154729297E-2</v>
      </c>
    </row>
    <row r="1728" spans="2:9" x14ac:dyDescent="0.2">
      <c r="B1728">
        <v>3.56576549314312E-2</v>
      </c>
      <c r="C1728">
        <v>3.56576549314312E-2</v>
      </c>
      <c r="G1728">
        <v>1726</v>
      </c>
      <c r="H1728">
        <v>0.13595373711243899</v>
      </c>
      <c r="I1728">
        <v>4.4642073349650903E-2</v>
      </c>
    </row>
    <row r="1729" spans="2:9" x14ac:dyDescent="0.2">
      <c r="B1729">
        <v>0.186647278109697</v>
      </c>
      <c r="C1729">
        <v>0.186647278109697</v>
      </c>
      <c r="G1729">
        <v>1727</v>
      </c>
      <c r="H1729">
        <v>6.67444653668708E-2</v>
      </c>
      <c r="I1729">
        <v>3.5410117444627902E-2</v>
      </c>
    </row>
    <row r="1730" spans="2:9" x14ac:dyDescent="0.2">
      <c r="B1730">
        <v>5.9925349017365702E-2</v>
      </c>
      <c r="C1730">
        <v>5.9925349017365702E-2</v>
      </c>
      <c r="G1730">
        <v>1728</v>
      </c>
      <c r="H1730">
        <v>0.224108062858769</v>
      </c>
      <c r="I1730">
        <v>2.6852163434159901E-2</v>
      </c>
    </row>
    <row r="1731" spans="2:9" x14ac:dyDescent="0.2">
      <c r="B1731">
        <v>9.4714165623648497E-2</v>
      </c>
      <c r="C1731">
        <v>9.4714165623648497E-2</v>
      </c>
      <c r="G1731">
        <v>1729</v>
      </c>
      <c r="H1731">
        <v>4.54081169626884E-2</v>
      </c>
      <c r="I1731">
        <v>4.9387816631696897E-2</v>
      </c>
    </row>
    <row r="1732" spans="2:9" x14ac:dyDescent="0.2">
      <c r="B1732">
        <v>2.7036779897601299E-2</v>
      </c>
      <c r="C1732">
        <v>2.7036779897601299E-2</v>
      </c>
      <c r="G1732">
        <v>1730</v>
      </c>
      <c r="H1732">
        <v>4.1345597633649402E-2</v>
      </c>
      <c r="I1732">
        <v>5.88823540102641E-2</v>
      </c>
    </row>
    <row r="1733" spans="2:9" x14ac:dyDescent="0.2">
      <c r="B1733">
        <v>0.114184652126404</v>
      </c>
      <c r="C1733">
        <v>0.114184652126404</v>
      </c>
      <c r="G1733">
        <v>1731</v>
      </c>
      <c r="H1733">
        <v>0.15515642785492501</v>
      </c>
      <c r="I1733">
        <v>4.3335809389357501E-2</v>
      </c>
    </row>
    <row r="1734" spans="2:9" x14ac:dyDescent="0.2">
      <c r="B1734">
        <v>6.2395516769975297E-2</v>
      </c>
      <c r="C1734">
        <v>6.2395516769975297E-2</v>
      </c>
      <c r="G1734">
        <v>1732</v>
      </c>
      <c r="H1734">
        <v>2.00860732316115E-2</v>
      </c>
      <c r="I1734">
        <v>3.5421748915551401E-2</v>
      </c>
    </row>
    <row r="1735" spans="2:9" x14ac:dyDescent="0.2">
      <c r="B1735">
        <v>2.3667105579781699E-2</v>
      </c>
      <c r="C1735">
        <v>2.3667105579781699E-2</v>
      </c>
      <c r="G1735">
        <v>1733</v>
      </c>
      <c r="H1735">
        <v>4.3749128671459699E-2</v>
      </c>
      <c r="I1735">
        <v>8.1052244955662003E-2</v>
      </c>
    </row>
    <row r="1736" spans="2:9" x14ac:dyDescent="0.2">
      <c r="B1736">
        <v>0.25859712614022801</v>
      </c>
      <c r="C1736">
        <v>0.25859712614022801</v>
      </c>
      <c r="G1736">
        <v>1734</v>
      </c>
      <c r="H1736">
        <v>0.11407448063763</v>
      </c>
      <c r="I1736">
        <v>4.92609470245777E-2</v>
      </c>
    </row>
    <row r="1737" spans="2:9" x14ac:dyDescent="0.2">
      <c r="B1737">
        <v>7.88262330387558E-2</v>
      </c>
      <c r="C1737">
        <v>7.88262330387558E-2</v>
      </c>
      <c r="G1737">
        <v>1735</v>
      </c>
      <c r="H1737">
        <v>0.15190897648677301</v>
      </c>
      <c r="I1737">
        <v>3.2937364251615399E-2</v>
      </c>
    </row>
    <row r="1738" spans="2:9" x14ac:dyDescent="0.2">
      <c r="B1738">
        <v>5.84669758934021E-2</v>
      </c>
      <c r="C1738">
        <v>5.84669758934021E-2</v>
      </c>
      <c r="G1738">
        <v>1736</v>
      </c>
      <c r="H1738">
        <v>8.94343407223753E-2</v>
      </c>
      <c r="I1738">
        <v>2.9875810279233798E-2</v>
      </c>
    </row>
    <row r="1739" spans="2:9" x14ac:dyDescent="0.2">
      <c r="B1739">
        <v>0.157754875539838</v>
      </c>
      <c r="C1739">
        <v>0.157754875539838</v>
      </c>
      <c r="G1739">
        <v>1737</v>
      </c>
      <c r="H1739">
        <v>0.24354595622028</v>
      </c>
      <c r="I1739">
        <v>5.30330003940108E-2</v>
      </c>
    </row>
    <row r="1740" spans="2:9" x14ac:dyDescent="0.2">
      <c r="B1740">
        <v>0.16376061076513901</v>
      </c>
      <c r="C1740">
        <v>0.16376061076513901</v>
      </c>
      <c r="G1740">
        <v>1738</v>
      </c>
      <c r="H1740">
        <v>0.39618420516929898</v>
      </c>
      <c r="I1740">
        <v>4.8025618076825601E-2</v>
      </c>
    </row>
    <row r="1741" spans="2:9" x14ac:dyDescent="0.2">
      <c r="B1741">
        <v>5.35323015873811E-2</v>
      </c>
      <c r="C1741">
        <v>5.35323015873811E-2</v>
      </c>
      <c r="G1741">
        <v>1739</v>
      </c>
      <c r="H1741">
        <v>0.144758590755282</v>
      </c>
      <c r="I1741">
        <v>5.4144969565070797E-2</v>
      </c>
    </row>
    <row r="1742" spans="2:9" x14ac:dyDescent="0.2">
      <c r="B1742">
        <v>8.5743170266674107E-2</v>
      </c>
      <c r="C1742">
        <v>8.5743170266674107E-2</v>
      </c>
      <c r="G1742">
        <v>1740</v>
      </c>
      <c r="H1742">
        <v>4.3954012557568298E-2</v>
      </c>
      <c r="I1742">
        <v>6.9258527183688107E-2</v>
      </c>
    </row>
    <row r="1743" spans="2:9" x14ac:dyDescent="0.2">
      <c r="B1743">
        <v>0.12048651838233899</v>
      </c>
      <c r="C1743">
        <v>0.12048651838233899</v>
      </c>
      <c r="G1743">
        <v>1741</v>
      </c>
      <c r="H1743">
        <v>0.17644091583329599</v>
      </c>
      <c r="I1743">
        <v>2.8975483559059E-2</v>
      </c>
    </row>
    <row r="1744" spans="2:9" x14ac:dyDescent="0.2">
      <c r="B1744">
        <v>4.4236353943715098E-2</v>
      </c>
      <c r="C1744">
        <v>4.4236353943715098E-2</v>
      </c>
      <c r="G1744">
        <v>1742</v>
      </c>
      <c r="H1744">
        <v>2.5237582035119301E-2</v>
      </c>
      <c r="I1744">
        <v>3.8026867849611103E-2</v>
      </c>
    </row>
    <row r="1745" spans="2:9" x14ac:dyDescent="0.2">
      <c r="B1745">
        <v>3.3534484418826199E-2</v>
      </c>
      <c r="C1745">
        <v>3.3534484418826199E-2</v>
      </c>
      <c r="G1745">
        <v>1743</v>
      </c>
      <c r="H1745">
        <v>0.166162236165211</v>
      </c>
      <c r="I1745">
        <v>4.4485665090074102E-2</v>
      </c>
    </row>
    <row r="1746" spans="2:9" x14ac:dyDescent="0.2">
      <c r="B1746">
        <v>6.7563242908893706E-2</v>
      </c>
      <c r="C1746">
        <v>6.7563242908893706E-2</v>
      </c>
      <c r="G1746">
        <v>1744</v>
      </c>
      <c r="H1746">
        <v>5.8434227998311702E-2</v>
      </c>
      <c r="I1746">
        <v>7.1999155265738607E-2</v>
      </c>
    </row>
    <row r="1747" spans="2:9" x14ac:dyDescent="0.2">
      <c r="B1747">
        <v>2.5587415481811902E-2</v>
      </c>
      <c r="C1747">
        <v>2.5587415481811902E-2</v>
      </c>
      <c r="G1747">
        <v>1745</v>
      </c>
      <c r="H1747">
        <v>4.4585605789545499E-2</v>
      </c>
      <c r="I1747">
        <v>2.3670908232304701E-2</v>
      </c>
    </row>
    <row r="1748" spans="2:9" x14ac:dyDescent="0.2">
      <c r="B1748">
        <v>0.13397168904402501</v>
      </c>
      <c r="C1748">
        <v>0.13397168904402501</v>
      </c>
      <c r="G1748">
        <v>1746</v>
      </c>
      <c r="H1748">
        <v>0.12680860724479801</v>
      </c>
      <c r="I1748">
        <v>2.7217227151055401E-2</v>
      </c>
    </row>
    <row r="1749" spans="2:9" x14ac:dyDescent="0.2">
      <c r="B1749">
        <v>5.5252015438832298E-2</v>
      </c>
      <c r="C1749">
        <v>5.5252015438832298E-2</v>
      </c>
      <c r="G1749">
        <v>1747</v>
      </c>
      <c r="H1749">
        <v>0.240066601547996</v>
      </c>
      <c r="I1749">
        <v>3.8937128278016701E-2</v>
      </c>
    </row>
    <row r="1750" spans="2:9" x14ac:dyDescent="0.2">
      <c r="B1750">
        <v>0.100014795000471</v>
      </c>
      <c r="C1750">
        <v>0.100014795000471</v>
      </c>
      <c r="G1750">
        <v>1748</v>
      </c>
      <c r="H1750">
        <v>0.24614116647561801</v>
      </c>
      <c r="I1750">
        <v>3.5978992259331599E-2</v>
      </c>
    </row>
    <row r="1751" spans="2:9" x14ac:dyDescent="0.2">
      <c r="B1751">
        <v>0.102940627862773</v>
      </c>
      <c r="C1751">
        <v>0.102940627862773</v>
      </c>
      <c r="G1751">
        <v>1749</v>
      </c>
      <c r="H1751">
        <v>0.103068206280203</v>
      </c>
      <c r="I1751">
        <v>3.6479405885660801E-2</v>
      </c>
    </row>
    <row r="1752" spans="2:9" x14ac:dyDescent="0.2">
      <c r="B1752">
        <v>9.4307446391996702E-2</v>
      </c>
      <c r="C1752">
        <v>9.4307446391996702E-2</v>
      </c>
      <c r="G1752">
        <v>1750</v>
      </c>
      <c r="H1752">
        <v>8.2666469897214101E-2</v>
      </c>
      <c r="I1752">
        <v>3.8945196640204099E-2</v>
      </c>
    </row>
    <row r="1753" spans="2:9" x14ac:dyDescent="0.2">
      <c r="B1753">
        <v>2.8054369177035798E-2</v>
      </c>
      <c r="C1753">
        <v>2.8054369177035798E-2</v>
      </c>
      <c r="G1753">
        <v>1751</v>
      </c>
      <c r="H1753">
        <v>0.18518314125104801</v>
      </c>
      <c r="I1753">
        <v>4.0004547237179902E-2</v>
      </c>
    </row>
    <row r="1754" spans="2:9" x14ac:dyDescent="0.2">
      <c r="B1754">
        <v>0.11646987954342899</v>
      </c>
      <c r="C1754">
        <v>0.11646987954342899</v>
      </c>
      <c r="G1754">
        <v>1752</v>
      </c>
      <c r="H1754">
        <v>4.7282610036681397E-2</v>
      </c>
      <c r="I1754">
        <v>8.4308785365194594E-2</v>
      </c>
    </row>
    <row r="1755" spans="2:9" x14ac:dyDescent="0.2">
      <c r="B1755">
        <v>0.167672616135745</v>
      </c>
      <c r="C1755">
        <v>0.167672616135745</v>
      </c>
      <c r="G1755">
        <v>1753</v>
      </c>
      <c r="H1755">
        <v>0.22558183857462299</v>
      </c>
      <c r="I1755">
        <v>3.6547359812660198E-2</v>
      </c>
    </row>
    <row r="1756" spans="2:9" x14ac:dyDescent="0.2">
      <c r="B1756">
        <v>0.10318510646165199</v>
      </c>
      <c r="C1756">
        <v>0.10318510646165199</v>
      </c>
      <c r="G1756">
        <v>1754</v>
      </c>
      <c r="H1756">
        <v>0.14314370628297199</v>
      </c>
      <c r="I1756">
        <v>5.6188597284079198E-2</v>
      </c>
    </row>
    <row r="1757" spans="2:9" x14ac:dyDescent="0.2">
      <c r="B1757">
        <v>2.8378772654339E-2</v>
      </c>
      <c r="C1757">
        <v>2.8378772654339E-2</v>
      </c>
      <c r="G1757">
        <v>1755</v>
      </c>
      <c r="H1757">
        <v>0.111714095403206</v>
      </c>
      <c r="I1757">
        <v>3.9524129889259102E-2</v>
      </c>
    </row>
    <row r="1758" spans="2:9" x14ac:dyDescent="0.2">
      <c r="B1758">
        <v>2.1861801669789599E-2</v>
      </c>
      <c r="C1758">
        <v>2.1861801669789599E-2</v>
      </c>
      <c r="G1758">
        <v>1756</v>
      </c>
      <c r="H1758">
        <v>3.60710521774249E-2</v>
      </c>
      <c r="I1758">
        <v>3.7044060645782799E-2</v>
      </c>
    </row>
    <row r="1759" spans="2:9" x14ac:dyDescent="0.2">
      <c r="B1759">
        <v>2.9883397159760398E-2</v>
      </c>
      <c r="C1759">
        <v>2.9883397159760398E-2</v>
      </c>
      <c r="G1759">
        <v>1757</v>
      </c>
      <c r="H1759">
        <v>1.9897405684971899E-2</v>
      </c>
      <c r="I1759">
        <v>2.02163781440616E-2</v>
      </c>
    </row>
    <row r="1760" spans="2:9" x14ac:dyDescent="0.2">
      <c r="B1760">
        <v>0.12656385093960701</v>
      </c>
      <c r="C1760">
        <v>0.12656385093960701</v>
      </c>
      <c r="G1760">
        <v>1758</v>
      </c>
      <c r="H1760">
        <v>0.10345454228585101</v>
      </c>
      <c r="I1760">
        <v>3.2518276532308397E-2</v>
      </c>
    </row>
    <row r="1761" spans="2:9" x14ac:dyDescent="0.2">
      <c r="B1761">
        <v>4.0230743079007897E-2</v>
      </c>
      <c r="C1761">
        <v>4.0230743079007897E-2</v>
      </c>
      <c r="G1761">
        <v>1759</v>
      </c>
      <c r="H1761">
        <v>4.8409221822018803E-2</v>
      </c>
      <c r="I1761">
        <v>3.5231624636462899E-2</v>
      </c>
    </row>
    <row r="1762" spans="2:9" x14ac:dyDescent="0.2">
      <c r="B1762">
        <v>0.18686185685453999</v>
      </c>
      <c r="C1762">
        <v>0.18686185685453999</v>
      </c>
      <c r="G1762">
        <v>1760</v>
      </c>
      <c r="H1762">
        <v>5.3980748795190603E-2</v>
      </c>
      <c r="I1762">
        <v>2.7981660827968699E-2</v>
      </c>
    </row>
    <row r="1763" spans="2:9" x14ac:dyDescent="0.2">
      <c r="B1763">
        <v>0.213702362036643</v>
      </c>
      <c r="C1763">
        <v>0.213702362036643</v>
      </c>
      <c r="G1763">
        <v>1761</v>
      </c>
      <c r="H1763">
        <v>9.3326008018342899E-2</v>
      </c>
      <c r="I1763">
        <v>6.5718243260769901E-2</v>
      </c>
    </row>
    <row r="1764" spans="2:9" x14ac:dyDescent="0.2">
      <c r="B1764">
        <v>0.105358513965309</v>
      </c>
      <c r="C1764">
        <v>0.105358513965309</v>
      </c>
      <c r="G1764">
        <v>1762</v>
      </c>
      <c r="H1764">
        <v>6.2099693438827999E-2</v>
      </c>
      <c r="I1764">
        <v>3.6093449979769598E-2</v>
      </c>
    </row>
    <row r="1765" spans="2:9" x14ac:dyDescent="0.2">
      <c r="B1765">
        <v>0.126854648943791</v>
      </c>
      <c r="C1765">
        <v>0.126854648943791</v>
      </c>
      <c r="G1765">
        <v>1763</v>
      </c>
      <c r="H1765">
        <v>3.9591184145160802E-2</v>
      </c>
      <c r="I1765">
        <v>3.3626431180056301E-2</v>
      </c>
    </row>
    <row r="1766" spans="2:9" x14ac:dyDescent="0.2">
      <c r="B1766">
        <v>1.79268399716375E-2</v>
      </c>
      <c r="C1766">
        <v>1.79268399716375E-2</v>
      </c>
      <c r="G1766">
        <v>1764</v>
      </c>
      <c r="H1766">
        <v>0.102744531017742</v>
      </c>
      <c r="I1766">
        <v>5.6218168497345802E-2</v>
      </c>
    </row>
    <row r="1767" spans="2:9" x14ac:dyDescent="0.2">
      <c r="B1767">
        <v>5.5959684529469401E-2</v>
      </c>
      <c r="C1767">
        <v>5.5959684529469401E-2</v>
      </c>
      <c r="G1767">
        <v>1765</v>
      </c>
      <c r="H1767">
        <v>0.10367535399903</v>
      </c>
      <c r="I1767">
        <v>8.1112729611663006E-2</v>
      </c>
    </row>
    <row r="1768" spans="2:9" x14ac:dyDescent="0.2">
      <c r="B1768">
        <v>4.8940698775872302E-2</v>
      </c>
      <c r="C1768">
        <v>4.8940698775872302E-2</v>
      </c>
      <c r="G1768">
        <v>1766</v>
      </c>
      <c r="H1768">
        <v>0.12484716509702699</v>
      </c>
      <c r="I1768">
        <v>4.3036423392804002E-2</v>
      </c>
    </row>
    <row r="1769" spans="2:9" x14ac:dyDescent="0.2">
      <c r="B1769">
        <v>0.16059971515920499</v>
      </c>
      <c r="C1769">
        <v>0.16059971515920499</v>
      </c>
      <c r="G1769">
        <v>1767</v>
      </c>
      <c r="H1769">
        <v>3.6876035855328997E-2</v>
      </c>
      <c r="I1769">
        <v>5.6599234836204E-2</v>
      </c>
    </row>
    <row r="1770" spans="2:9" x14ac:dyDescent="0.2">
      <c r="B1770">
        <v>0.12829737047287201</v>
      </c>
      <c r="C1770">
        <v>0.12829737047287201</v>
      </c>
      <c r="G1770">
        <v>1768</v>
      </c>
      <c r="H1770">
        <v>4.8548286265787603E-2</v>
      </c>
      <c r="I1770">
        <v>3.49429388247239E-2</v>
      </c>
    </row>
    <row r="1771" spans="2:9" x14ac:dyDescent="0.2">
      <c r="B1771">
        <v>0.101464069496718</v>
      </c>
      <c r="C1771">
        <v>0.101464069496718</v>
      </c>
      <c r="G1771">
        <v>1769</v>
      </c>
      <c r="H1771">
        <v>7.5754429425359995E-2</v>
      </c>
      <c r="I1771">
        <v>2.6999559115389898E-2</v>
      </c>
    </row>
    <row r="1772" spans="2:9" x14ac:dyDescent="0.2">
      <c r="B1772">
        <v>4.3281638978102499E-2</v>
      </c>
      <c r="C1772">
        <v>4.3281638978102499E-2</v>
      </c>
      <c r="G1772">
        <v>1770</v>
      </c>
      <c r="H1772">
        <v>0.19282572854795901</v>
      </c>
      <c r="I1772">
        <v>0.124878805991879</v>
      </c>
    </row>
    <row r="1773" spans="2:9" x14ac:dyDescent="0.2">
      <c r="B1773">
        <v>7.2807321500531902E-2</v>
      </c>
      <c r="C1773">
        <v>7.2807321500531902E-2</v>
      </c>
      <c r="G1773">
        <v>1771</v>
      </c>
      <c r="H1773">
        <v>0.130525951753587</v>
      </c>
      <c r="I1773">
        <v>3.4325545166560001E-2</v>
      </c>
    </row>
    <row r="1774" spans="2:9" x14ac:dyDescent="0.2">
      <c r="B1774">
        <v>5.4515938433024498E-2</v>
      </c>
      <c r="C1774">
        <v>5.4515938433024498E-2</v>
      </c>
      <c r="G1774">
        <v>1772</v>
      </c>
      <c r="H1774">
        <v>5.7581046912398702E-2</v>
      </c>
      <c r="I1774">
        <v>5.2153418258404499E-2</v>
      </c>
    </row>
    <row r="1775" spans="2:9" x14ac:dyDescent="0.2">
      <c r="B1775">
        <v>0.100476823574959</v>
      </c>
      <c r="C1775">
        <v>0.100476823574959</v>
      </c>
      <c r="G1775">
        <v>1773</v>
      </c>
      <c r="H1775">
        <v>0.15591391463517301</v>
      </c>
      <c r="I1775">
        <v>3.3156334318817197E-2</v>
      </c>
    </row>
    <row r="1776" spans="2:9" x14ac:dyDescent="0.2">
      <c r="B1776">
        <v>9.2350296026995002E-2</v>
      </c>
      <c r="C1776">
        <v>9.2350296026995002E-2</v>
      </c>
      <c r="G1776">
        <v>1774</v>
      </c>
      <c r="H1776">
        <v>0.167281161270985</v>
      </c>
      <c r="I1776">
        <v>3.3818718907207598E-2</v>
      </c>
    </row>
    <row r="1777" spans="2:9" x14ac:dyDescent="0.2">
      <c r="B1777">
        <v>3.2996163743613902E-2</v>
      </c>
      <c r="C1777">
        <v>3.2996163743613902E-2</v>
      </c>
      <c r="G1777">
        <v>1775</v>
      </c>
      <c r="H1777">
        <v>4.9085614795350403E-2</v>
      </c>
      <c r="I1777">
        <v>4.1614566116329299E-2</v>
      </c>
    </row>
    <row r="1778" spans="2:9" x14ac:dyDescent="0.2">
      <c r="B1778">
        <v>3.1544922872662098E-2</v>
      </c>
      <c r="C1778">
        <v>3.1544922872662098E-2</v>
      </c>
      <c r="G1778">
        <v>1776</v>
      </c>
      <c r="H1778">
        <v>9.2086959374065705E-2</v>
      </c>
      <c r="I1778">
        <v>5.4595307066875903E-2</v>
      </c>
    </row>
    <row r="1779" spans="2:9" x14ac:dyDescent="0.2">
      <c r="B1779">
        <v>5.2598918273775601E-2</v>
      </c>
      <c r="C1779">
        <v>5.2598918273775601E-2</v>
      </c>
      <c r="G1779">
        <v>1777</v>
      </c>
      <c r="H1779">
        <v>5.9163485817227003E-2</v>
      </c>
      <c r="I1779">
        <v>9.8209855860488804E-2</v>
      </c>
    </row>
    <row r="1780" spans="2:9" x14ac:dyDescent="0.2">
      <c r="B1780">
        <v>0.12543911005185401</v>
      </c>
      <c r="C1780">
        <v>0.12543911005185401</v>
      </c>
      <c r="G1780">
        <v>1778</v>
      </c>
      <c r="H1780">
        <v>0.15161438331025001</v>
      </c>
      <c r="I1780">
        <v>4.47800596614958E-2</v>
      </c>
    </row>
    <row r="1781" spans="2:9" x14ac:dyDescent="0.2">
      <c r="B1781">
        <v>0.186225458043423</v>
      </c>
      <c r="C1781">
        <v>0.186225458043423</v>
      </c>
      <c r="G1781">
        <v>1779</v>
      </c>
      <c r="H1781">
        <v>3.0807601493329902E-2</v>
      </c>
      <c r="I1781">
        <v>3.4529237550335698E-2</v>
      </c>
    </row>
    <row r="1782" spans="2:9" x14ac:dyDescent="0.2">
      <c r="B1782">
        <v>8.4311638104520401E-2</v>
      </c>
      <c r="C1782">
        <v>8.4311638104520401E-2</v>
      </c>
      <c r="G1782">
        <v>1780</v>
      </c>
      <c r="H1782">
        <v>9.5647511150111303E-2</v>
      </c>
      <c r="I1782">
        <v>4.2971298520043603E-2</v>
      </c>
    </row>
    <row r="1783" spans="2:9" x14ac:dyDescent="0.2">
      <c r="B1783">
        <v>7.4467480638461996E-3</v>
      </c>
      <c r="C1783">
        <v>7.4467480638461996E-3</v>
      </c>
      <c r="G1783">
        <v>1781</v>
      </c>
      <c r="H1783">
        <v>8.2987661002813004E-2</v>
      </c>
      <c r="I1783">
        <v>4.5320852058255402E-2</v>
      </c>
    </row>
    <row r="1784" spans="2:9" x14ac:dyDescent="0.2">
      <c r="B1784">
        <v>3.9488358220173103E-2</v>
      </c>
      <c r="C1784">
        <v>3.9488358220173103E-2</v>
      </c>
      <c r="G1784">
        <v>1782</v>
      </c>
      <c r="H1784">
        <v>0.301867702318251</v>
      </c>
      <c r="I1784">
        <v>4.8996131133538498E-2</v>
      </c>
    </row>
    <row r="1785" spans="2:9" x14ac:dyDescent="0.2">
      <c r="B1785">
        <v>0.20666489209223499</v>
      </c>
      <c r="C1785">
        <v>0.20666489209223499</v>
      </c>
      <c r="G1785">
        <v>1783</v>
      </c>
      <c r="H1785">
        <v>6.0131862024871398E-2</v>
      </c>
      <c r="I1785">
        <v>2.8792297826851301E-2</v>
      </c>
    </row>
    <row r="1786" spans="2:9" x14ac:dyDescent="0.2">
      <c r="B1786">
        <v>0.13039343768578801</v>
      </c>
      <c r="C1786">
        <v>0.13039343768578801</v>
      </c>
      <c r="G1786">
        <v>1784</v>
      </c>
      <c r="H1786">
        <v>0.118790067618556</v>
      </c>
      <c r="I1786">
        <v>3.1894115180686002E-2</v>
      </c>
    </row>
    <row r="1787" spans="2:9" x14ac:dyDescent="0.2">
      <c r="B1787">
        <v>0.184164825060357</v>
      </c>
      <c r="C1787">
        <v>0.184164825060357</v>
      </c>
      <c r="G1787">
        <v>1785</v>
      </c>
      <c r="H1787">
        <v>1.84764101404832E-2</v>
      </c>
      <c r="I1787">
        <v>3.8877866923967497E-2</v>
      </c>
    </row>
    <row r="1788" spans="2:9" x14ac:dyDescent="0.2">
      <c r="B1788">
        <v>0.111817886744684</v>
      </c>
      <c r="C1788">
        <v>0.111817886744684</v>
      </c>
      <c r="G1788">
        <v>1786</v>
      </c>
      <c r="H1788">
        <v>0.14361417106284599</v>
      </c>
      <c r="I1788">
        <v>5.9570218014298501E-2</v>
      </c>
    </row>
    <row r="1789" spans="2:9" x14ac:dyDescent="0.2">
      <c r="B1789">
        <v>0.21351566924527601</v>
      </c>
      <c r="C1789">
        <v>0.21351566924527601</v>
      </c>
      <c r="G1789">
        <v>1787</v>
      </c>
      <c r="H1789">
        <v>1.9258175015742601E-2</v>
      </c>
      <c r="I1789">
        <v>5.7113065239938102E-2</v>
      </c>
    </row>
    <row r="1790" spans="2:9" x14ac:dyDescent="0.2">
      <c r="B1790">
        <v>0.11595987957897699</v>
      </c>
      <c r="C1790">
        <v>0.11595987957897699</v>
      </c>
      <c r="G1790">
        <v>1788</v>
      </c>
      <c r="H1790">
        <v>6.5687469578298394E-2</v>
      </c>
      <c r="I1790">
        <v>3.3715613711491899E-2</v>
      </c>
    </row>
    <row r="1791" spans="2:9" x14ac:dyDescent="0.2">
      <c r="B1791">
        <v>5.9788325305512202E-2</v>
      </c>
      <c r="C1791">
        <v>5.9788325305512202E-2</v>
      </c>
      <c r="G1791">
        <v>1789</v>
      </c>
      <c r="H1791">
        <v>0.103093660092898</v>
      </c>
      <c r="I1791">
        <v>5.6691435660163499E-2</v>
      </c>
    </row>
    <row r="1792" spans="2:9" x14ac:dyDescent="0.2">
      <c r="B1792">
        <v>9.4760540473985605E-2</v>
      </c>
      <c r="C1792">
        <v>9.4760540473985605E-2</v>
      </c>
      <c r="G1792">
        <v>1790</v>
      </c>
      <c r="H1792">
        <v>0.36510682676073303</v>
      </c>
      <c r="I1792">
        <v>4.6451599858614002E-2</v>
      </c>
    </row>
    <row r="1793" spans="2:9" x14ac:dyDescent="0.2">
      <c r="B1793">
        <v>5.0433453518553703E-2</v>
      </c>
      <c r="C1793">
        <v>5.0433453518553703E-2</v>
      </c>
      <c r="G1793">
        <v>1791</v>
      </c>
      <c r="H1793">
        <v>0.32607816302324499</v>
      </c>
      <c r="I1793">
        <v>3.7835874906855201E-2</v>
      </c>
    </row>
    <row r="1794" spans="2:9" x14ac:dyDescent="0.2">
      <c r="B1794">
        <v>1.8250462613742802E-2</v>
      </c>
      <c r="C1794">
        <v>1.8250462613742802E-2</v>
      </c>
      <c r="G1794">
        <v>1792</v>
      </c>
      <c r="H1794">
        <v>0.35291995648748697</v>
      </c>
      <c r="I1794">
        <v>3.2916310022954302E-2</v>
      </c>
    </row>
    <row r="1795" spans="2:9" x14ac:dyDescent="0.2">
      <c r="B1795">
        <v>0.141648057315166</v>
      </c>
      <c r="C1795">
        <v>0.141648057315166</v>
      </c>
      <c r="G1795">
        <v>1793</v>
      </c>
      <c r="H1795">
        <v>3.7446962699524598E-2</v>
      </c>
      <c r="I1795">
        <v>7.1715610148456801E-2</v>
      </c>
    </row>
    <row r="1796" spans="2:9" x14ac:dyDescent="0.2">
      <c r="B1796">
        <v>1.0613772500048401E-2</v>
      </c>
      <c r="C1796">
        <v>1.0613772500048401E-2</v>
      </c>
      <c r="G1796">
        <v>1794</v>
      </c>
      <c r="H1796">
        <v>0.13871890476985299</v>
      </c>
      <c r="I1796">
        <v>3.1357073933796997E-2</v>
      </c>
    </row>
    <row r="1797" spans="2:9" x14ac:dyDescent="0.2">
      <c r="B1797">
        <v>4.91702436313756E-2</v>
      </c>
      <c r="C1797">
        <v>4.91702436313756E-2</v>
      </c>
      <c r="G1797">
        <v>1795</v>
      </c>
      <c r="H1797">
        <v>5.7643118999270798E-2</v>
      </c>
      <c r="I1797">
        <v>6.9415539304274396E-2</v>
      </c>
    </row>
    <row r="1798" spans="2:9" x14ac:dyDescent="0.2">
      <c r="B1798">
        <v>4.7306128775346901E-2</v>
      </c>
      <c r="C1798">
        <v>4.7306128775346901E-2</v>
      </c>
      <c r="G1798">
        <v>1796</v>
      </c>
      <c r="H1798">
        <v>0.18468953526786</v>
      </c>
      <c r="I1798">
        <v>4.3282139252873802E-2</v>
      </c>
    </row>
    <row r="1799" spans="2:9" x14ac:dyDescent="0.2">
      <c r="B1799">
        <v>0.110165632570349</v>
      </c>
      <c r="C1799">
        <v>0.110165632570349</v>
      </c>
      <c r="G1799">
        <v>1797</v>
      </c>
      <c r="H1799">
        <v>0.153903020918705</v>
      </c>
      <c r="I1799">
        <v>3.9204673665838199E-2</v>
      </c>
    </row>
    <row r="1800" spans="2:9" x14ac:dyDescent="0.2">
      <c r="B1800">
        <v>7.0149575613701498E-2</v>
      </c>
      <c r="C1800">
        <v>7.0149575613701498E-2</v>
      </c>
      <c r="G1800">
        <v>1798</v>
      </c>
      <c r="H1800">
        <v>7.4325877278206207E-2</v>
      </c>
      <c r="I1800">
        <v>7.9896346528486498E-2</v>
      </c>
    </row>
    <row r="1801" spans="2:9" x14ac:dyDescent="0.2">
      <c r="B1801">
        <v>6.8407090146440294E-2</v>
      </c>
      <c r="C1801">
        <v>6.8407090146440294E-2</v>
      </c>
      <c r="G1801">
        <v>1799</v>
      </c>
      <c r="H1801">
        <v>8.6815503429019295E-2</v>
      </c>
      <c r="I1801">
        <v>5.5798814468572398E-2</v>
      </c>
    </row>
    <row r="1802" spans="2:9" x14ac:dyDescent="0.2">
      <c r="B1802">
        <v>0.19100902336416201</v>
      </c>
      <c r="C1802">
        <v>0.19100902336416201</v>
      </c>
      <c r="G1802">
        <v>1800</v>
      </c>
      <c r="H1802">
        <v>3.2848505708484903E-2</v>
      </c>
      <c r="I1802">
        <v>5.7893037594371699E-2</v>
      </c>
    </row>
    <row r="1803" spans="2:9" x14ac:dyDescent="0.2">
      <c r="B1803">
        <v>7.3283589066418901E-3</v>
      </c>
      <c r="C1803">
        <v>7.3283589066418901E-3</v>
      </c>
      <c r="G1803">
        <v>1801</v>
      </c>
      <c r="H1803">
        <v>6.2475942605165098E-2</v>
      </c>
      <c r="I1803">
        <v>4.1940535859666797E-2</v>
      </c>
    </row>
    <row r="1804" spans="2:9" x14ac:dyDescent="0.2">
      <c r="B1804">
        <v>0.106078600759294</v>
      </c>
      <c r="C1804">
        <v>0.106078600759294</v>
      </c>
      <c r="G1804">
        <v>1802</v>
      </c>
      <c r="H1804">
        <v>0.18775011243548101</v>
      </c>
      <c r="I1804">
        <v>3.46808563034081E-2</v>
      </c>
    </row>
    <row r="1805" spans="2:9" x14ac:dyDescent="0.2">
      <c r="B1805">
        <v>0.15003359947964701</v>
      </c>
      <c r="C1805">
        <v>0.15003359947964701</v>
      </c>
      <c r="G1805">
        <v>1803</v>
      </c>
      <c r="H1805">
        <v>0.243626508142329</v>
      </c>
      <c r="I1805">
        <v>1.71604839650049E-2</v>
      </c>
    </row>
    <row r="1806" spans="2:9" x14ac:dyDescent="0.2">
      <c r="B1806">
        <v>2.7159426958888899E-2</v>
      </c>
      <c r="C1806">
        <v>2.7159426958888899E-2</v>
      </c>
      <c r="G1806">
        <v>1804</v>
      </c>
      <c r="H1806">
        <v>2.8997148914918499E-2</v>
      </c>
      <c r="I1806">
        <v>8.7617443211463197E-2</v>
      </c>
    </row>
    <row r="1807" spans="2:9" x14ac:dyDescent="0.2">
      <c r="B1807">
        <v>0.18509059664677299</v>
      </c>
      <c r="C1807">
        <v>0.18509059664677299</v>
      </c>
      <c r="G1807">
        <v>1805</v>
      </c>
      <c r="H1807">
        <v>3.6540886845444098E-2</v>
      </c>
      <c r="I1807">
        <v>2.6799405661017298E-2</v>
      </c>
    </row>
    <row r="1808" spans="2:9" x14ac:dyDescent="0.2">
      <c r="B1808">
        <v>2.64133460022111E-2</v>
      </c>
      <c r="C1808">
        <v>2.64133460022111E-2</v>
      </c>
      <c r="G1808">
        <v>1806</v>
      </c>
      <c r="H1808">
        <v>0.19708141179102301</v>
      </c>
      <c r="I1808">
        <v>2.1016152679750599E-2</v>
      </c>
    </row>
    <row r="1809" spans="2:9" x14ac:dyDescent="0.2">
      <c r="B1809">
        <v>0.115100692021104</v>
      </c>
      <c r="C1809">
        <v>0.115100692021104</v>
      </c>
      <c r="G1809">
        <v>1807</v>
      </c>
      <c r="H1809">
        <v>5.85518597059001E-2</v>
      </c>
      <c r="I1809">
        <v>5.0067532763417202E-2</v>
      </c>
    </row>
    <row r="1810" spans="2:9" x14ac:dyDescent="0.2">
      <c r="B1810">
        <v>0.139461745871026</v>
      </c>
      <c r="C1810">
        <v>0.139461745871026</v>
      </c>
      <c r="G1810">
        <v>1808</v>
      </c>
      <c r="H1810">
        <v>0.29662974005054399</v>
      </c>
      <c r="I1810">
        <v>4.1822680931936897E-2</v>
      </c>
    </row>
    <row r="1811" spans="2:9" x14ac:dyDescent="0.2">
      <c r="B1811">
        <v>0.15394641721869301</v>
      </c>
      <c r="C1811">
        <v>0.15394641721869301</v>
      </c>
      <c r="G1811">
        <v>1809</v>
      </c>
      <c r="H1811">
        <v>0.106964342939301</v>
      </c>
      <c r="I1811">
        <v>5.4116008007070102E-2</v>
      </c>
    </row>
    <row r="1812" spans="2:9" x14ac:dyDescent="0.2">
      <c r="B1812">
        <v>0.25072687337888799</v>
      </c>
      <c r="C1812">
        <v>0.25072687337888799</v>
      </c>
      <c r="G1812">
        <v>1810</v>
      </c>
      <c r="H1812">
        <v>2.1099470620765701E-2</v>
      </c>
      <c r="I1812">
        <v>3.0496601286926099E-2</v>
      </c>
    </row>
    <row r="1813" spans="2:9" x14ac:dyDescent="0.2">
      <c r="B1813">
        <v>7.2671423265400006E-2</v>
      </c>
      <c r="C1813">
        <v>7.2671423265400006E-2</v>
      </c>
      <c r="G1813">
        <v>1811</v>
      </c>
      <c r="H1813">
        <v>0.31919710895828302</v>
      </c>
      <c r="I1813">
        <v>4.6599675282141803E-2</v>
      </c>
    </row>
    <row r="1814" spans="2:9" x14ac:dyDescent="0.2">
      <c r="B1814">
        <v>3.1631072016265797E-2</v>
      </c>
      <c r="C1814">
        <v>3.1631072016265797E-2</v>
      </c>
      <c r="G1814">
        <v>1812</v>
      </c>
      <c r="H1814">
        <v>0.127260980132437</v>
      </c>
      <c r="I1814">
        <v>3.13521135573075E-2</v>
      </c>
    </row>
    <row r="1815" spans="2:9" x14ac:dyDescent="0.2">
      <c r="B1815">
        <v>8.5846807067438802E-2</v>
      </c>
      <c r="C1815">
        <v>8.5846807067438802E-2</v>
      </c>
      <c r="G1815">
        <v>1813</v>
      </c>
      <c r="H1815">
        <v>4.8275083908736499E-2</v>
      </c>
      <c r="I1815">
        <v>4.5149366495650198E-2</v>
      </c>
    </row>
    <row r="1816" spans="2:9" x14ac:dyDescent="0.2">
      <c r="B1816">
        <v>0.1090950707912</v>
      </c>
      <c r="C1816">
        <v>0.1090950707912</v>
      </c>
      <c r="G1816">
        <v>1814</v>
      </c>
      <c r="H1816">
        <v>7.3366252767068804E-2</v>
      </c>
      <c r="I1816">
        <v>4.2267954569958202E-2</v>
      </c>
    </row>
    <row r="1817" spans="2:9" x14ac:dyDescent="0.2">
      <c r="B1817">
        <v>0.14823973795067699</v>
      </c>
      <c r="C1817">
        <v>0.14823973795067699</v>
      </c>
      <c r="G1817">
        <v>1815</v>
      </c>
      <c r="H1817">
        <v>0.60327671248675996</v>
      </c>
      <c r="I1817">
        <v>9.2222804185658105E-2</v>
      </c>
    </row>
    <row r="1818" spans="2:9" x14ac:dyDescent="0.2">
      <c r="B1818">
        <v>7.9791706832098699E-2</v>
      </c>
      <c r="C1818">
        <v>7.9791706832098699E-2</v>
      </c>
      <c r="G1818">
        <v>1816</v>
      </c>
      <c r="H1818">
        <v>9.6621518033484996E-2</v>
      </c>
      <c r="I1818">
        <v>5.75999723905063E-2</v>
      </c>
    </row>
    <row r="1819" spans="2:9" x14ac:dyDescent="0.2">
      <c r="B1819">
        <v>3.2639842200521803E-2</v>
      </c>
      <c r="C1819">
        <v>3.2639842200521803E-2</v>
      </c>
      <c r="G1819">
        <v>1817</v>
      </c>
      <c r="H1819">
        <v>0.19926325680609999</v>
      </c>
      <c r="I1819">
        <v>4.2155745649530799E-2</v>
      </c>
    </row>
    <row r="1820" spans="2:9" x14ac:dyDescent="0.2">
      <c r="B1820">
        <v>9.0756181257356697E-2</v>
      </c>
      <c r="C1820">
        <v>9.0756181257356697E-2</v>
      </c>
      <c r="G1820">
        <v>1818</v>
      </c>
      <c r="H1820">
        <v>0.23578114193716701</v>
      </c>
      <c r="I1820">
        <v>2.5937162580670099E-2</v>
      </c>
    </row>
    <row r="1821" spans="2:9" x14ac:dyDescent="0.2">
      <c r="B1821">
        <v>0.204888455390354</v>
      </c>
      <c r="C1821">
        <v>0.204888455390354</v>
      </c>
      <c r="G1821">
        <v>1819</v>
      </c>
      <c r="H1821">
        <v>9.68598966433004E-2</v>
      </c>
      <c r="I1821">
        <v>4.7228686989925397E-2</v>
      </c>
    </row>
    <row r="1822" spans="2:9" x14ac:dyDescent="0.2">
      <c r="B1822">
        <v>0.24212461057039</v>
      </c>
      <c r="C1822">
        <v>0.24212461057039</v>
      </c>
      <c r="G1822">
        <v>1820</v>
      </c>
      <c r="H1822">
        <v>3.0940975584522201E-2</v>
      </c>
      <c r="I1822">
        <v>3.7974418089800302E-2</v>
      </c>
    </row>
    <row r="1823" spans="2:9" x14ac:dyDescent="0.2">
      <c r="B1823">
        <v>0.13337691778437699</v>
      </c>
      <c r="C1823">
        <v>0.13337691778437699</v>
      </c>
      <c r="G1823">
        <v>1821</v>
      </c>
      <c r="H1823">
        <v>7.3755429464926706E-2</v>
      </c>
      <c r="I1823">
        <v>5.42112621416233E-2</v>
      </c>
    </row>
    <row r="1824" spans="2:9" x14ac:dyDescent="0.2">
      <c r="B1824">
        <v>8.9641438985200897E-2</v>
      </c>
      <c r="C1824">
        <v>8.9641438985200897E-2</v>
      </c>
      <c r="G1824">
        <v>1822</v>
      </c>
      <c r="H1824">
        <v>6.5909213955770596E-2</v>
      </c>
      <c r="I1824">
        <v>4.7685262511010698E-2</v>
      </c>
    </row>
    <row r="1825" spans="2:9" x14ac:dyDescent="0.2">
      <c r="B1825">
        <v>0.127381364264157</v>
      </c>
      <c r="C1825">
        <v>0.127381364264157</v>
      </c>
      <c r="G1825">
        <v>1823</v>
      </c>
      <c r="H1825">
        <v>5.8029047733157799E-2</v>
      </c>
      <c r="I1825">
        <v>3.0921382055993801E-2</v>
      </c>
    </row>
    <row r="1826" spans="2:9" x14ac:dyDescent="0.2">
      <c r="B1826">
        <v>0.10724428235168</v>
      </c>
      <c r="C1826">
        <v>0.10724428235168</v>
      </c>
      <c r="G1826">
        <v>1824</v>
      </c>
      <c r="H1826">
        <v>7.4321564233242293E-2</v>
      </c>
      <c r="I1826">
        <v>5.5269575605952102E-2</v>
      </c>
    </row>
    <row r="1827" spans="2:9" x14ac:dyDescent="0.2">
      <c r="B1827">
        <v>4.9956173091136001E-2</v>
      </c>
      <c r="C1827">
        <v>4.9956173091136001E-2</v>
      </c>
      <c r="G1827">
        <v>1825</v>
      </c>
      <c r="H1827">
        <v>0.124755211129423</v>
      </c>
      <c r="I1827">
        <v>5.2813095805199897E-2</v>
      </c>
    </row>
    <row r="1828" spans="2:9" x14ac:dyDescent="0.2">
      <c r="B1828">
        <v>0.213266556127229</v>
      </c>
      <c r="C1828">
        <v>0.213266556127229</v>
      </c>
      <c r="G1828">
        <v>1826</v>
      </c>
      <c r="H1828">
        <v>4.5428391148834298E-2</v>
      </c>
      <c r="I1828">
        <v>3.5437686015080898E-2</v>
      </c>
    </row>
    <row r="1829" spans="2:9" x14ac:dyDescent="0.2">
      <c r="B1829">
        <v>3.2520692584107398E-2</v>
      </c>
      <c r="C1829">
        <v>3.2520692584107398E-2</v>
      </c>
      <c r="G1829">
        <v>1827</v>
      </c>
      <c r="H1829">
        <v>0.13914792179431401</v>
      </c>
      <c r="I1829">
        <v>3.1197662593096101E-2</v>
      </c>
    </row>
    <row r="1830" spans="2:9" x14ac:dyDescent="0.2">
      <c r="B1830">
        <v>0.116486853493772</v>
      </c>
      <c r="C1830">
        <v>0.116486853493772</v>
      </c>
      <c r="G1830">
        <v>1828</v>
      </c>
      <c r="H1830">
        <v>0.167890525743881</v>
      </c>
      <c r="I1830">
        <v>4.3219905402758503E-2</v>
      </c>
    </row>
    <row r="1831" spans="2:9" x14ac:dyDescent="0.2">
      <c r="B1831">
        <v>0.16051102977398801</v>
      </c>
      <c r="C1831">
        <v>0.16051102977398801</v>
      </c>
      <c r="G1831">
        <v>1829</v>
      </c>
      <c r="H1831">
        <v>0.195596177127939</v>
      </c>
      <c r="I1831">
        <v>0.116270716474402</v>
      </c>
    </row>
    <row r="1832" spans="2:9" x14ac:dyDescent="0.2">
      <c r="B1832">
        <v>0.21578476146745401</v>
      </c>
      <c r="C1832">
        <v>0.21578476146745401</v>
      </c>
      <c r="G1832">
        <v>1830</v>
      </c>
      <c r="H1832">
        <v>3.5394020288392898E-2</v>
      </c>
      <c r="I1832">
        <v>4.1125058767940099E-2</v>
      </c>
    </row>
    <row r="1833" spans="2:9" x14ac:dyDescent="0.2">
      <c r="B1833">
        <v>2.6156049376311101E-2</v>
      </c>
      <c r="C1833">
        <v>2.6156049376311101E-2</v>
      </c>
      <c r="G1833">
        <v>1831</v>
      </c>
      <c r="H1833">
        <v>0.107873030155864</v>
      </c>
      <c r="I1833">
        <v>3.4490252421023798E-2</v>
      </c>
    </row>
    <row r="1834" spans="2:9" x14ac:dyDescent="0.2">
      <c r="B1834">
        <v>0.20012001651960801</v>
      </c>
      <c r="C1834">
        <v>0.20012001651960801</v>
      </c>
      <c r="G1834">
        <v>1832</v>
      </c>
      <c r="H1834">
        <v>0.159680646977646</v>
      </c>
      <c r="I1834">
        <v>2.3385519183361399E-2</v>
      </c>
    </row>
    <row r="1835" spans="2:9" x14ac:dyDescent="0.2">
      <c r="B1835">
        <v>4.5858482547124997E-2</v>
      </c>
      <c r="C1835">
        <v>4.5858482547124997E-2</v>
      </c>
      <c r="G1835">
        <v>1833</v>
      </c>
      <c r="H1835">
        <v>2.4448723885111202E-2</v>
      </c>
      <c r="I1835">
        <v>2.6030961603311299E-2</v>
      </c>
    </row>
    <row r="1836" spans="2:9" x14ac:dyDescent="0.2">
      <c r="B1836">
        <v>0.17200992895908401</v>
      </c>
      <c r="C1836">
        <v>0.17200992895908401</v>
      </c>
      <c r="G1836">
        <v>1834</v>
      </c>
      <c r="H1836">
        <v>2.5366318245182599E-2</v>
      </c>
      <c r="I1836">
        <v>5.6049218110430302E-2</v>
      </c>
    </row>
    <row r="1837" spans="2:9" x14ac:dyDescent="0.2">
      <c r="B1837">
        <v>0.16737499408913201</v>
      </c>
      <c r="C1837">
        <v>0.16737499408913201</v>
      </c>
      <c r="G1837">
        <v>1835</v>
      </c>
      <c r="H1837">
        <v>0.111327577842995</v>
      </c>
      <c r="I1837">
        <v>6.7564220872208397E-2</v>
      </c>
    </row>
    <row r="1838" spans="2:9" x14ac:dyDescent="0.2">
      <c r="B1838">
        <v>4.8482882817455802E-2</v>
      </c>
      <c r="C1838">
        <v>4.8482882817455802E-2</v>
      </c>
      <c r="G1838">
        <v>1836</v>
      </c>
      <c r="H1838">
        <v>0.52862490740972401</v>
      </c>
      <c r="I1838">
        <v>7.0251703720792993E-2</v>
      </c>
    </row>
    <row r="1839" spans="2:9" x14ac:dyDescent="0.2">
      <c r="B1839">
        <v>0.119409089804136</v>
      </c>
      <c r="C1839">
        <v>0.119409089804136</v>
      </c>
      <c r="G1839">
        <v>1837</v>
      </c>
      <c r="H1839">
        <v>0.22588203457744199</v>
      </c>
      <c r="I1839">
        <v>2.8171990815437701E-2</v>
      </c>
    </row>
    <row r="1840" spans="2:9" x14ac:dyDescent="0.2">
      <c r="B1840">
        <v>1.0738847285056001E-2</v>
      </c>
      <c r="C1840">
        <v>1.0738847285056001E-2</v>
      </c>
      <c r="G1840">
        <v>1838</v>
      </c>
      <c r="H1840">
        <v>5.9899532079402497E-2</v>
      </c>
      <c r="I1840">
        <v>1.8781751540225801E-2</v>
      </c>
    </row>
    <row r="1841" spans="2:9" x14ac:dyDescent="0.2">
      <c r="B1841">
        <v>5.72093072829147E-2</v>
      </c>
      <c r="C1841">
        <v>5.72093072829147E-2</v>
      </c>
      <c r="G1841">
        <v>1839</v>
      </c>
      <c r="H1841">
        <v>8.9655099810093897E-2</v>
      </c>
      <c r="I1841">
        <v>4.6630372177842799E-2</v>
      </c>
    </row>
    <row r="1842" spans="2:9" x14ac:dyDescent="0.2">
      <c r="B1842">
        <v>2.99552736572745E-2</v>
      </c>
      <c r="C1842">
        <v>2.99552736572745E-2</v>
      </c>
      <c r="G1842">
        <v>1840</v>
      </c>
      <c r="H1842">
        <v>8.7629588846214801E-2</v>
      </c>
      <c r="I1842">
        <v>4.4314839687884897E-2</v>
      </c>
    </row>
    <row r="1843" spans="2:9" x14ac:dyDescent="0.2">
      <c r="B1843">
        <v>0.10231796486483299</v>
      </c>
      <c r="C1843">
        <v>0.10231796486483299</v>
      </c>
      <c r="G1843">
        <v>1841</v>
      </c>
      <c r="H1843">
        <v>4.5141369327212397E-2</v>
      </c>
      <c r="I1843">
        <v>7.2332190139384106E-2</v>
      </c>
    </row>
    <row r="1844" spans="2:9" x14ac:dyDescent="0.2">
      <c r="B1844">
        <v>0.220245542436171</v>
      </c>
      <c r="C1844">
        <v>0.220245542436171</v>
      </c>
      <c r="G1844">
        <v>1842</v>
      </c>
      <c r="H1844">
        <v>9.2950159753131201E-2</v>
      </c>
      <c r="I1844">
        <v>3.9723438539322899E-2</v>
      </c>
    </row>
    <row r="1845" spans="2:9" x14ac:dyDescent="0.2">
      <c r="B1845">
        <v>6.2970972271579301E-2</v>
      </c>
      <c r="C1845">
        <v>6.2970972271579301E-2</v>
      </c>
      <c r="G1845">
        <v>1843</v>
      </c>
      <c r="H1845">
        <v>3.74541373733146E-2</v>
      </c>
      <c r="I1845">
        <v>2.69239648203085E-2</v>
      </c>
    </row>
    <row r="1846" spans="2:9" x14ac:dyDescent="0.2">
      <c r="B1846">
        <v>0.19636827496176701</v>
      </c>
      <c r="C1846">
        <v>0.19636827496176701</v>
      </c>
      <c r="G1846">
        <v>1844</v>
      </c>
      <c r="H1846">
        <v>4.5909408253311898E-2</v>
      </c>
      <c r="I1846">
        <v>7.0139074962815004E-2</v>
      </c>
    </row>
    <row r="1847" spans="2:9" x14ac:dyDescent="0.2">
      <c r="B1847">
        <v>0.24984928147627999</v>
      </c>
      <c r="C1847">
        <v>0.24984928147627999</v>
      </c>
      <c r="G1847">
        <v>1845</v>
      </c>
      <c r="H1847">
        <v>5.9072844938979699E-2</v>
      </c>
      <c r="I1847">
        <v>5.36118307477935E-2</v>
      </c>
    </row>
    <row r="1848" spans="2:9" x14ac:dyDescent="0.2">
      <c r="B1848">
        <v>0.10110580875226099</v>
      </c>
      <c r="C1848">
        <v>0.10110580875226099</v>
      </c>
      <c r="G1848">
        <v>1846</v>
      </c>
      <c r="H1848">
        <v>0.239156283020168</v>
      </c>
      <c r="I1848">
        <v>3.1953786489873098E-2</v>
      </c>
    </row>
    <row r="1849" spans="2:9" x14ac:dyDescent="0.2">
      <c r="B1849">
        <v>7.0432962011912195E-2</v>
      </c>
      <c r="C1849">
        <v>7.0432962011912195E-2</v>
      </c>
      <c r="G1849">
        <v>1847</v>
      </c>
      <c r="H1849">
        <v>4.46129823790722E-2</v>
      </c>
      <c r="I1849">
        <v>0.103083981969048</v>
      </c>
    </row>
    <row r="1850" spans="2:9" x14ac:dyDescent="0.2">
      <c r="B1850">
        <v>0.136287682554213</v>
      </c>
      <c r="C1850">
        <v>0.136287682554213</v>
      </c>
      <c r="G1850">
        <v>1848</v>
      </c>
      <c r="H1850">
        <v>4.9203150322229203E-2</v>
      </c>
      <c r="I1850">
        <v>3.8052636523476097E-2</v>
      </c>
    </row>
    <row r="1851" spans="2:9" x14ac:dyDescent="0.2">
      <c r="B1851">
        <v>4.2890455204228503E-2</v>
      </c>
      <c r="C1851">
        <v>4.2890455204228503E-2</v>
      </c>
      <c r="G1851">
        <v>1849</v>
      </c>
      <c r="H1851">
        <v>0.18097112713636501</v>
      </c>
      <c r="I1851">
        <v>2.74625829382006E-2</v>
      </c>
    </row>
    <row r="1852" spans="2:9" x14ac:dyDescent="0.2">
      <c r="B1852">
        <v>0.15897957590915701</v>
      </c>
      <c r="C1852">
        <v>0.15897957590915701</v>
      </c>
      <c r="G1852">
        <v>1850</v>
      </c>
      <c r="H1852">
        <v>7.5004145262404204E-2</v>
      </c>
      <c r="I1852">
        <v>4.0908981592645798E-2</v>
      </c>
    </row>
    <row r="1853" spans="2:9" x14ac:dyDescent="0.2">
      <c r="B1853">
        <v>0.151528823543534</v>
      </c>
      <c r="C1853">
        <v>0.151528823543534</v>
      </c>
      <c r="G1853">
        <v>1851</v>
      </c>
      <c r="H1853">
        <v>0.47485303483831698</v>
      </c>
      <c r="I1853">
        <v>3.6165621402118903E-2</v>
      </c>
    </row>
    <row r="1854" spans="2:9" x14ac:dyDescent="0.2">
      <c r="B1854">
        <v>7.2802357357260997E-2</v>
      </c>
      <c r="C1854">
        <v>7.2802357357260997E-2</v>
      </c>
      <c r="G1854">
        <v>1852</v>
      </c>
      <c r="H1854">
        <v>4.6920703229329598E-2</v>
      </c>
      <c r="I1854">
        <v>3.4809844087347601E-2</v>
      </c>
    </row>
    <row r="1855" spans="2:9" x14ac:dyDescent="0.2">
      <c r="B1855">
        <v>5.6705470008639597E-2</v>
      </c>
      <c r="C1855">
        <v>5.6705470008639597E-2</v>
      </c>
      <c r="G1855">
        <v>1853</v>
      </c>
      <c r="H1855">
        <v>0.12656989138483499</v>
      </c>
      <c r="I1855">
        <v>4.7355717379893497E-2</v>
      </c>
    </row>
    <row r="1856" spans="2:9" x14ac:dyDescent="0.2">
      <c r="B1856">
        <v>8.8818268075259402E-2</v>
      </c>
      <c r="C1856">
        <v>8.8818268075259402E-2</v>
      </c>
      <c r="G1856">
        <v>1854</v>
      </c>
      <c r="H1856">
        <v>0.16895007434272</v>
      </c>
      <c r="I1856">
        <v>2.8362013026476798E-2</v>
      </c>
    </row>
    <row r="1857" spans="2:9" x14ac:dyDescent="0.2">
      <c r="B1857">
        <v>5.2005995527340199E-2</v>
      </c>
      <c r="C1857">
        <v>5.2005995527340199E-2</v>
      </c>
      <c r="G1857">
        <v>1855</v>
      </c>
      <c r="H1857">
        <v>0.19225607341467801</v>
      </c>
      <c r="I1857">
        <v>1.9670573491554301E-2</v>
      </c>
    </row>
    <row r="1858" spans="2:9" x14ac:dyDescent="0.2">
      <c r="B1858">
        <v>2.7154967987690001E-2</v>
      </c>
      <c r="C1858">
        <v>2.7154967987690001E-2</v>
      </c>
      <c r="G1858">
        <v>1856</v>
      </c>
      <c r="H1858">
        <v>2.92813782991872E-2</v>
      </c>
      <c r="I1858">
        <v>3.93219282969225E-2</v>
      </c>
    </row>
    <row r="1859" spans="2:9" x14ac:dyDescent="0.2">
      <c r="B1859">
        <v>0.15907482224845401</v>
      </c>
      <c r="C1859">
        <v>0.15907482224845401</v>
      </c>
      <c r="G1859">
        <v>1857</v>
      </c>
      <c r="H1859">
        <v>0.14763086679043799</v>
      </c>
      <c r="I1859">
        <v>6.0511601647780897E-2</v>
      </c>
    </row>
    <row r="1860" spans="2:9" x14ac:dyDescent="0.2">
      <c r="B1860">
        <v>0.25991313093319501</v>
      </c>
      <c r="C1860">
        <v>0.25991313093319501</v>
      </c>
      <c r="G1860">
        <v>1858</v>
      </c>
      <c r="H1860">
        <v>0.26913116988027802</v>
      </c>
      <c r="I1860">
        <v>3.2924154613191203E-2</v>
      </c>
    </row>
    <row r="1861" spans="2:9" x14ac:dyDescent="0.2">
      <c r="B1861">
        <v>0.11324116803400799</v>
      </c>
      <c r="C1861">
        <v>0.11324116803400799</v>
      </c>
      <c r="G1861">
        <v>1859</v>
      </c>
      <c r="H1861">
        <v>0.28091446577211898</v>
      </c>
      <c r="I1861">
        <v>1.92892400975254E-2</v>
      </c>
    </row>
    <row r="1862" spans="2:9" x14ac:dyDescent="0.2">
      <c r="B1862">
        <v>0.17298499163834899</v>
      </c>
      <c r="C1862">
        <v>0.17298499163834899</v>
      </c>
      <c r="G1862">
        <v>1860</v>
      </c>
      <c r="H1862">
        <v>0.231693789946845</v>
      </c>
      <c r="I1862">
        <v>5.1056858409426198E-2</v>
      </c>
    </row>
    <row r="1863" spans="2:9" x14ac:dyDescent="0.2">
      <c r="B1863">
        <v>1.5984314081900399E-2</v>
      </c>
      <c r="C1863">
        <v>1.5984314081900399E-2</v>
      </c>
      <c r="G1863">
        <v>1861</v>
      </c>
      <c r="H1863">
        <v>3.27384263915593E-2</v>
      </c>
      <c r="I1863">
        <v>6.07561841644687E-2</v>
      </c>
    </row>
    <row r="1864" spans="2:9" x14ac:dyDescent="0.2">
      <c r="B1864">
        <v>4.0185051975333903E-2</v>
      </c>
      <c r="C1864">
        <v>4.0185051975333903E-2</v>
      </c>
      <c r="G1864">
        <v>1862</v>
      </c>
      <c r="H1864">
        <v>0.25296242391417001</v>
      </c>
      <c r="I1864">
        <v>7.1770759748297497E-2</v>
      </c>
    </row>
    <row r="1865" spans="2:9" x14ac:dyDescent="0.2">
      <c r="B1865">
        <v>0.113645224430088</v>
      </c>
      <c r="C1865">
        <v>0.113645224430088</v>
      </c>
      <c r="G1865">
        <v>1863</v>
      </c>
      <c r="H1865">
        <v>0.20854394361029099</v>
      </c>
      <c r="I1865">
        <v>3.04630603347225E-2</v>
      </c>
    </row>
    <row r="1866" spans="2:9" x14ac:dyDescent="0.2">
      <c r="B1866">
        <v>0.166187776661817</v>
      </c>
      <c r="C1866">
        <v>0.166187776661817</v>
      </c>
      <c r="G1866">
        <v>1864</v>
      </c>
      <c r="H1866">
        <v>0.17464816201490199</v>
      </c>
      <c r="I1866">
        <v>3.8178668294963303E-2</v>
      </c>
    </row>
    <row r="1867" spans="2:9" x14ac:dyDescent="0.2">
      <c r="B1867">
        <v>0.12831370488806099</v>
      </c>
      <c r="C1867">
        <v>0.12831370488806099</v>
      </c>
      <c r="G1867">
        <v>1865</v>
      </c>
      <c r="H1867">
        <v>6.2884409789524504E-2</v>
      </c>
      <c r="I1867">
        <v>4.7979690471229103E-2</v>
      </c>
    </row>
    <row r="1868" spans="2:9" x14ac:dyDescent="0.2">
      <c r="B1868">
        <v>5.8685015649810698E-2</v>
      </c>
      <c r="C1868">
        <v>5.8685015649810698E-2</v>
      </c>
      <c r="G1868">
        <v>1866</v>
      </c>
      <c r="H1868">
        <v>7.9524786904830905E-2</v>
      </c>
      <c r="I1868">
        <v>7.2121838944319602E-2</v>
      </c>
    </row>
    <row r="1869" spans="2:9" x14ac:dyDescent="0.2">
      <c r="B1869">
        <v>1.43612288728683E-2</v>
      </c>
      <c r="C1869">
        <v>1.43612288728683E-2</v>
      </c>
      <c r="G1869">
        <v>1867</v>
      </c>
      <c r="H1869">
        <v>4.3490609742227203E-2</v>
      </c>
      <c r="I1869">
        <v>3.7911093801161498E-2</v>
      </c>
    </row>
    <row r="1870" spans="2:9" x14ac:dyDescent="0.2">
      <c r="B1870">
        <v>1.99242678555763E-2</v>
      </c>
      <c r="C1870">
        <v>1.99242678555763E-2</v>
      </c>
      <c r="G1870">
        <v>1868</v>
      </c>
      <c r="H1870">
        <v>0.130091378012024</v>
      </c>
      <c r="I1870">
        <v>4.8719255249986403E-2</v>
      </c>
    </row>
    <row r="1871" spans="2:9" x14ac:dyDescent="0.2">
      <c r="B1871">
        <v>0.20728816967775099</v>
      </c>
      <c r="C1871">
        <v>0.20728816967775099</v>
      </c>
      <c r="G1871">
        <v>1869</v>
      </c>
      <c r="H1871">
        <v>4.1614488060085698E-2</v>
      </c>
      <c r="I1871">
        <v>4.1804546186371798E-2</v>
      </c>
    </row>
    <row r="1872" spans="2:9" x14ac:dyDescent="0.2">
      <c r="B1872">
        <v>2.55113146839047E-2</v>
      </c>
      <c r="C1872">
        <v>2.55113146839047E-2</v>
      </c>
      <c r="G1872">
        <v>1870</v>
      </c>
      <c r="H1872">
        <v>3.9021756690274502E-2</v>
      </c>
      <c r="I1872">
        <v>3.04171039638652E-2</v>
      </c>
    </row>
    <row r="1873" spans="2:9" x14ac:dyDescent="0.2">
      <c r="B1873">
        <v>5.9345328899575299E-2</v>
      </c>
      <c r="C1873">
        <v>5.9345328899575299E-2</v>
      </c>
      <c r="G1873">
        <v>1871</v>
      </c>
      <c r="H1873">
        <v>0.20030037126070599</v>
      </c>
      <c r="I1873">
        <v>3.8991314474517397E-2</v>
      </c>
    </row>
    <row r="1874" spans="2:9" x14ac:dyDescent="0.2">
      <c r="B1874">
        <v>0.16569033636847899</v>
      </c>
      <c r="C1874">
        <v>0.16569033636847899</v>
      </c>
      <c r="G1874">
        <v>1872</v>
      </c>
      <c r="H1874">
        <v>4.8583166933823099E-2</v>
      </c>
      <c r="I1874">
        <v>5.4823748493981597E-2</v>
      </c>
    </row>
    <row r="1875" spans="2:9" x14ac:dyDescent="0.2">
      <c r="B1875">
        <v>0.134938389064123</v>
      </c>
      <c r="C1875">
        <v>0.134938389064123</v>
      </c>
      <c r="G1875">
        <v>1873</v>
      </c>
      <c r="H1875">
        <v>0.76317259746936295</v>
      </c>
      <c r="I1875">
        <v>4.3311452848392801E-2</v>
      </c>
    </row>
    <row r="1876" spans="2:9" x14ac:dyDescent="0.2">
      <c r="B1876">
        <v>0.167240979829158</v>
      </c>
      <c r="C1876">
        <v>0.167240979829158</v>
      </c>
      <c r="G1876">
        <v>1874</v>
      </c>
      <c r="H1876">
        <v>2.82807849313675E-2</v>
      </c>
      <c r="I1876">
        <v>3.3294979382848998E-2</v>
      </c>
    </row>
    <row r="1877" spans="2:9" x14ac:dyDescent="0.2">
      <c r="B1877">
        <v>5.1209593628272002E-2</v>
      </c>
      <c r="C1877">
        <v>5.1209593628272002E-2</v>
      </c>
      <c r="G1877">
        <v>1875</v>
      </c>
      <c r="H1877">
        <v>0.22816280891266999</v>
      </c>
      <c r="I1877">
        <v>2.48765593201636E-2</v>
      </c>
    </row>
    <row r="1878" spans="2:9" x14ac:dyDescent="0.2">
      <c r="B1878">
        <v>5.5286363340334599E-2</v>
      </c>
      <c r="C1878">
        <v>5.5286363340334599E-2</v>
      </c>
      <c r="G1878">
        <v>1876</v>
      </c>
      <c r="H1878">
        <v>0.25961191693038499</v>
      </c>
      <c r="I1878">
        <v>3.3707284260599997E-2</v>
      </c>
    </row>
    <row r="1879" spans="2:9" x14ac:dyDescent="0.2">
      <c r="B1879">
        <v>0.22644355448133899</v>
      </c>
      <c r="C1879">
        <v>0.22644355448133899</v>
      </c>
      <c r="G1879">
        <v>1877</v>
      </c>
      <c r="H1879">
        <v>5.2419584266551598E-2</v>
      </c>
      <c r="I1879">
        <v>3.6940484265120199E-2</v>
      </c>
    </row>
    <row r="1880" spans="2:9" x14ac:dyDescent="0.2">
      <c r="B1880">
        <v>0.168966888198333</v>
      </c>
      <c r="C1880">
        <v>0.168966888198333</v>
      </c>
      <c r="G1880">
        <v>1878</v>
      </c>
      <c r="H1880">
        <v>0.11582752705208001</v>
      </c>
      <c r="I1880">
        <v>7.2809906854721995E-2</v>
      </c>
    </row>
    <row r="1881" spans="2:9" x14ac:dyDescent="0.2">
      <c r="B1881">
        <v>8.2352724688643394E-2</v>
      </c>
      <c r="C1881">
        <v>8.2352724688643394E-2</v>
      </c>
      <c r="G1881">
        <v>1879</v>
      </c>
      <c r="H1881">
        <v>0.25020673688293799</v>
      </c>
      <c r="I1881">
        <v>5.6587131787822903E-2</v>
      </c>
    </row>
    <row r="1882" spans="2:9" x14ac:dyDescent="0.2">
      <c r="B1882">
        <v>4.32614320856766E-2</v>
      </c>
      <c r="C1882">
        <v>4.32614320856766E-2</v>
      </c>
      <c r="G1882">
        <v>1880</v>
      </c>
      <c r="H1882">
        <v>4.6780835971668898E-2</v>
      </c>
      <c r="I1882">
        <v>7.0019190822988006E-2</v>
      </c>
    </row>
    <row r="1883" spans="2:9" x14ac:dyDescent="0.2">
      <c r="B1883">
        <v>0.124642224431328</v>
      </c>
      <c r="C1883">
        <v>0.124642224431328</v>
      </c>
      <c r="G1883">
        <v>1881</v>
      </c>
      <c r="H1883">
        <v>6.4362320548965096E-2</v>
      </c>
      <c r="I1883">
        <v>6.01599225922071E-2</v>
      </c>
    </row>
    <row r="1884" spans="2:9" x14ac:dyDescent="0.2">
      <c r="B1884">
        <v>0.103296252870128</v>
      </c>
      <c r="C1884">
        <v>0.103296252870128</v>
      </c>
      <c r="G1884">
        <v>1882</v>
      </c>
      <c r="H1884">
        <v>0.17350168982782799</v>
      </c>
      <c r="I1884">
        <v>7.3029306115877504E-2</v>
      </c>
    </row>
    <row r="1885" spans="2:9" x14ac:dyDescent="0.2">
      <c r="B1885">
        <v>3.3620655916653197E-2</v>
      </c>
      <c r="C1885">
        <v>3.3620655916653197E-2</v>
      </c>
      <c r="G1885">
        <v>1883</v>
      </c>
      <c r="H1885">
        <v>5.3658247996434899E-2</v>
      </c>
      <c r="I1885">
        <v>4.9723164211780198E-2</v>
      </c>
    </row>
    <row r="1886" spans="2:9" x14ac:dyDescent="0.2">
      <c r="B1886">
        <v>0.116344836255039</v>
      </c>
      <c r="C1886">
        <v>0.116344836255039</v>
      </c>
      <c r="G1886">
        <v>1884</v>
      </c>
      <c r="H1886">
        <v>3.6542486505366602E-2</v>
      </c>
      <c r="I1886">
        <v>4.72970522661166E-2</v>
      </c>
    </row>
    <row r="1887" spans="2:9" x14ac:dyDescent="0.2">
      <c r="B1887">
        <v>0.15183583544305199</v>
      </c>
      <c r="C1887">
        <v>0.15183583544305199</v>
      </c>
      <c r="G1887">
        <v>1885</v>
      </c>
      <c r="H1887">
        <v>1.4644598623441699E-2</v>
      </c>
      <c r="I1887">
        <v>2.98108966738444E-2</v>
      </c>
    </row>
    <row r="1888" spans="2:9" x14ac:dyDescent="0.2">
      <c r="B1888">
        <v>0.13570746948930601</v>
      </c>
      <c r="C1888">
        <v>0.13570746948930601</v>
      </c>
      <c r="G1888">
        <v>1886</v>
      </c>
      <c r="H1888">
        <v>0.28020039482254</v>
      </c>
      <c r="I1888">
        <v>2.7475418773250701E-2</v>
      </c>
    </row>
    <row r="1889" spans="2:9" x14ac:dyDescent="0.2">
      <c r="B1889">
        <v>0.120742779264529</v>
      </c>
      <c r="C1889">
        <v>0.120742779264529</v>
      </c>
      <c r="G1889">
        <v>1887</v>
      </c>
      <c r="H1889">
        <v>0.160286394574784</v>
      </c>
      <c r="I1889">
        <v>3.6539334230988103E-2</v>
      </c>
    </row>
    <row r="1890" spans="2:9" x14ac:dyDescent="0.2">
      <c r="B1890">
        <v>5.3989535781468902E-2</v>
      </c>
      <c r="C1890">
        <v>5.3989535781468902E-2</v>
      </c>
      <c r="G1890">
        <v>1888</v>
      </c>
      <c r="H1890">
        <v>8.2564860139991106E-2</v>
      </c>
      <c r="I1890">
        <v>1.9887480142807602E-2</v>
      </c>
    </row>
    <row r="1891" spans="2:9" x14ac:dyDescent="0.2">
      <c r="B1891">
        <v>6.1181185460395998E-2</v>
      </c>
      <c r="C1891">
        <v>6.1181185460395998E-2</v>
      </c>
      <c r="G1891">
        <v>1889</v>
      </c>
      <c r="H1891">
        <v>0.167779687919795</v>
      </c>
      <c r="I1891">
        <v>2.2217113965945601E-2</v>
      </c>
    </row>
    <row r="1892" spans="2:9" x14ac:dyDescent="0.2">
      <c r="B1892">
        <v>0.107624967314807</v>
      </c>
      <c r="C1892">
        <v>0.107624967314807</v>
      </c>
      <c r="G1892">
        <v>1890</v>
      </c>
      <c r="H1892">
        <v>5.7919713270563999E-2</v>
      </c>
      <c r="I1892">
        <v>4.4614610099415399E-2</v>
      </c>
    </row>
    <row r="1893" spans="2:9" x14ac:dyDescent="0.2">
      <c r="B1893">
        <v>7.7904711124036602E-2</v>
      </c>
      <c r="C1893">
        <v>7.7904711124036602E-2</v>
      </c>
      <c r="G1893">
        <v>1891</v>
      </c>
      <c r="H1893">
        <v>3.1232543336433601E-2</v>
      </c>
      <c r="I1893">
        <v>3.04672441228079E-2</v>
      </c>
    </row>
    <row r="1894" spans="2:9" x14ac:dyDescent="0.2">
      <c r="B1894">
        <v>1.7177412386351901E-2</v>
      </c>
      <c r="C1894">
        <v>1.7177412386351901E-2</v>
      </c>
      <c r="G1894">
        <v>1892</v>
      </c>
      <c r="H1894">
        <v>0.14731714970903401</v>
      </c>
      <c r="I1894">
        <v>2.9221295732335301E-2</v>
      </c>
    </row>
    <row r="1895" spans="2:9" x14ac:dyDescent="0.2">
      <c r="B1895">
        <v>6.3105957540785906E-2</v>
      </c>
      <c r="C1895">
        <v>6.3105957540785906E-2</v>
      </c>
      <c r="G1895">
        <v>1893</v>
      </c>
      <c r="H1895">
        <v>7.8690977011287105E-2</v>
      </c>
      <c r="I1895">
        <v>4.1381761576301801E-2</v>
      </c>
    </row>
    <row r="1896" spans="2:9" x14ac:dyDescent="0.2">
      <c r="B1896">
        <v>0.13309201939732301</v>
      </c>
      <c r="C1896">
        <v>0.13309201939732301</v>
      </c>
      <c r="G1896">
        <v>1894</v>
      </c>
      <c r="H1896">
        <v>0.17934259853329401</v>
      </c>
      <c r="I1896">
        <v>2.9506940946095499E-2</v>
      </c>
    </row>
    <row r="1897" spans="2:9" x14ac:dyDescent="0.2">
      <c r="B1897">
        <v>0.13805946765257299</v>
      </c>
      <c r="C1897">
        <v>0.13805946765257299</v>
      </c>
      <c r="G1897">
        <v>1895</v>
      </c>
      <c r="H1897">
        <v>4.8378460354598703E-2</v>
      </c>
      <c r="I1897">
        <v>3.01150582606446E-2</v>
      </c>
    </row>
    <row r="1898" spans="2:9" x14ac:dyDescent="0.2">
      <c r="B1898">
        <v>0.10678512580289801</v>
      </c>
      <c r="C1898">
        <v>0.10678512580289801</v>
      </c>
      <c r="G1898">
        <v>1896</v>
      </c>
      <c r="H1898">
        <v>0.386160115739549</v>
      </c>
      <c r="I1898">
        <v>5.1644426044005799E-2</v>
      </c>
    </row>
    <row r="1899" spans="2:9" x14ac:dyDescent="0.2">
      <c r="B1899">
        <v>6.4279111002409794E-2</v>
      </c>
      <c r="C1899">
        <v>6.4279111002409794E-2</v>
      </c>
      <c r="G1899">
        <v>1897</v>
      </c>
      <c r="H1899">
        <v>0.27734720276856001</v>
      </c>
      <c r="I1899">
        <v>3.7676476970598401E-2</v>
      </c>
    </row>
    <row r="1900" spans="2:9" x14ac:dyDescent="0.2">
      <c r="B1900">
        <v>9.9561545323783904E-2</v>
      </c>
      <c r="C1900">
        <v>9.9561545323783904E-2</v>
      </c>
      <c r="G1900">
        <v>1898</v>
      </c>
      <c r="H1900">
        <v>1.9459431263758299E-2</v>
      </c>
      <c r="I1900">
        <v>2.9686238383721999E-2</v>
      </c>
    </row>
    <row r="1901" spans="2:9" x14ac:dyDescent="0.2">
      <c r="B1901">
        <v>0.18597008027682599</v>
      </c>
      <c r="C1901">
        <v>0.18597008027682599</v>
      </c>
      <c r="G1901">
        <v>1899</v>
      </c>
      <c r="H1901">
        <v>0.61073764665549501</v>
      </c>
      <c r="I1901">
        <v>3.8858274217020601E-2</v>
      </c>
    </row>
    <row r="1902" spans="2:9" x14ac:dyDescent="0.2">
      <c r="B1902">
        <v>0.17517593440083001</v>
      </c>
      <c r="C1902">
        <v>0.17517593440083001</v>
      </c>
      <c r="G1902">
        <v>1900</v>
      </c>
      <c r="H1902">
        <v>0.131683554920831</v>
      </c>
      <c r="I1902">
        <v>6.7991642606704095E-2</v>
      </c>
    </row>
    <row r="1903" spans="2:9" x14ac:dyDescent="0.2">
      <c r="B1903">
        <v>6.3229904742942405E-2</v>
      </c>
      <c r="C1903">
        <v>6.3229904742942405E-2</v>
      </c>
      <c r="G1903">
        <v>1901</v>
      </c>
      <c r="H1903">
        <v>9.0054942806702606E-2</v>
      </c>
      <c r="I1903">
        <v>8.4879179074644998E-2</v>
      </c>
    </row>
    <row r="1904" spans="2:9" x14ac:dyDescent="0.2">
      <c r="B1904">
        <v>0.175629234394552</v>
      </c>
      <c r="C1904">
        <v>0.175629234394552</v>
      </c>
      <c r="G1904">
        <v>1902</v>
      </c>
      <c r="H1904">
        <v>5.5037543881155997E-2</v>
      </c>
      <c r="I1904">
        <v>4.2643739079859702E-2</v>
      </c>
    </row>
    <row r="1905" spans="2:9" x14ac:dyDescent="0.2">
      <c r="B1905">
        <v>0.21461638798955601</v>
      </c>
      <c r="C1905">
        <v>0.21461638798955601</v>
      </c>
      <c r="G1905">
        <v>1903</v>
      </c>
      <c r="H1905">
        <v>0.42152848233001999</v>
      </c>
      <c r="I1905">
        <v>3.6773493500048098E-2</v>
      </c>
    </row>
    <row r="1906" spans="2:9" x14ac:dyDescent="0.2">
      <c r="B1906">
        <v>7.8831098629965998E-2</v>
      </c>
      <c r="C1906">
        <v>7.8831098629965998E-2</v>
      </c>
      <c r="G1906">
        <v>1904</v>
      </c>
      <c r="H1906">
        <v>6.9613164615544898E-2</v>
      </c>
      <c r="I1906">
        <v>3.1582348868670902E-2</v>
      </c>
    </row>
    <row r="1907" spans="2:9" x14ac:dyDescent="0.2">
      <c r="B1907">
        <v>9.4986294873581303E-2</v>
      </c>
      <c r="C1907">
        <v>9.4986294873581303E-2</v>
      </c>
      <c r="G1907">
        <v>1905</v>
      </c>
      <c r="H1907">
        <v>2.5649183688211601E-2</v>
      </c>
      <c r="I1907">
        <v>8.1064819656054304E-2</v>
      </c>
    </row>
    <row r="1908" spans="2:9" x14ac:dyDescent="0.2">
      <c r="B1908">
        <v>1.7597775451252299E-2</v>
      </c>
      <c r="C1908">
        <v>1.7597775451252299E-2</v>
      </c>
      <c r="G1908">
        <v>1906</v>
      </c>
      <c r="H1908">
        <v>4.5709934144960197E-2</v>
      </c>
      <c r="I1908">
        <v>0.108262482943303</v>
      </c>
    </row>
    <row r="1909" spans="2:9" x14ac:dyDescent="0.2">
      <c r="B1909">
        <v>5.49842731226792E-2</v>
      </c>
      <c r="C1909">
        <v>5.49842731226792E-2</v>
      </c>
      <c r="G1909">
        <v>1907</v>
      </c>
      <c r="H1909">
        <v>3.03885942906876E-2</v>
      </c>
      <c r="I1909">
        <v>6.8252132183968597E-2</v>
      </c>
    </row>
    <row r="1910" spans="2:9" x14ac:dyDescent="0.2">
      <c r="B1910">
        <v>2.38509671382553E-2</v>
      </c>
      <c r="C1910">
        <v>2.38509671382553E-2</v>
      </c>
      <c r="G1910">
        <v>1908</v>
      </c>
      <c r="H1910">
        <v>2.93204398145838E-2</v>
      </c>
      <c r="I1910">
        <v>0.13910921838762799</v>
      </c>
    </row>
    <row r="1911" spans="2:9" x14ac:dyDescent="0.2">
      <c r="B1911">
        <v>0.12663379077793599</v>
      </c>
      <c r="C1911">
        <v>0.12663379077793599</v>
      </c>
      <c r="G1911">
        <v>1909</v>
      </c>
      <c r="H1911">
        <v>5.7845474513510999E-2</v>
      </c>
      <c r="I1911">
        <v>2.5573356896845902E-2</v>
      </c>
    </row>
    <row r="1912" spans="2:9" x14ac:dyDescent="0.2">
      <c r="B1912">
        <v>0.19628846813838999</v>
      </c>
      <c r="C1912">
        <v>0.19628846813838999</v>
      </c>
      <c r="G1912">
        <v>1910</v>
      </c>
      <c r="H1912">
        <v>0.17620971223402301</v>
      </c>
      <c r="I1912">
        <v>1.71142196583716E-2</v>
      </c>
    </row>
    <row r="1913" spans="2:9" x14ac:dyDescent="0.2">
      <c r="B1913">
        <v>0.13068583465960101</v>
      </c>
      <c r="C1913">
        <v>0.13068583465960101</v>
      </c>
      <c r="G1913">
        <v>1911</v>
      </c>
      <c r="H1913">
        <v>0.14982871811751999</v>
      </c>
      <c r="I1913">
        <v>4.3036078947373199E-2</v>
      </c>
    </row>
    <row r="1914" spans="2:9" x14ac:dyDescent="0.2">
      <c r="B1914">
        <v>2.9722227483303498E-2</v>
      </c>
      <c r="C1914">
        <v>2.9722227483303498E-2</v>
      </c>
      <c r="G1914">
        <v>1912</v>
      </c>
      <c r="H1914">
        <v>3.0892956401587401E-2</v>
      </c>
      <c r="I1914">
        <v>9.1916629942932301E-2</v>
      </c>
    </row>
    <row r="1915" spans="2:9" x14ac:dyDescent="0.2">
      <c r="B1915">
        <v>0.17026956232583801</v>
      </c>
      <c r="C1915">
        <v>0.17026956232583801</v>
      </c>
      <c r="G1915">
        <v>1913</v>
      </c>
      <c r="H1915">
        <v>3.82990509828827E-2</v>
      </c>
      <c r="I1915">
        <v>1.8330978763311901E-2</v>
      </c>
    </row>
    <row r="1916" spans="2:9" x14ac:dyDescent="0.2">
      <c r="B1916">
        <v>0.187429925290619</v>
      </c>
      <c r="C1916">
        <v>0.187429925290619</v>
      </c>
      <c r="G1916">
        <v>1914</v>
      </c>
      <c r="H1916">
        <v>4.87691256540531E-2</v>
      </c>
      <c r="I1916">
        <v>3.7303704055020599E-2</v>
      </c>
    </row>
    <row r="1917" spans="2:9" x14ac:dyDescent="0.2">
      <c r="B1917">
        <v>2.1316924483204901E-2</v>
      </c>
      <c r="C1917">
        <v>2.1316924483204901E-2</v>
      </c>
      <c r="G1917">
        <v>1915</v>
      </c>
      <c r="H1917">
        <v>3.56216800421447E-2</v>
      </c>
      <c r="I1917">
        <v>6.6885941689247705E-2</v>
      </c>
    </row>
    <row r="1918" spans="2:9" x14ac:dyDescent="0.2">
      <c r="B1918">
        <v>0.199817988735361</v>
      </c>
      <c r="C1918">
        <v>0.199817988735361</v>
      </c>
      <c r="G1918">
        <v>1916</v>
      </c>
      <c r="H1918">
        <v>3.6369768671105501E-2</v>
      </c>
      <c r="I1918">
        <v>8.2766389830686404E-2</v>
      </c>
    </row>
    <row r="1919" spans="2:9" x14ac:dyDescent="0.2">
      <c r="B1919">
        <v>1.8353249874177802E-2</v>
      </c>
      <c r="C1919">
        <v>1.8353249874177802E-2</v>
      </c>
      <c r="G1919">
        <v>1917</v>
      </c>
      <c r="H1919">
        <v>5.5180784278992E-2</v>
      </c>
      <c r="I1919">
        <v>3.5954472979100698E-2</v>
      </c>
    </row>
    <row r="1920" spans="2:9" x14ac:dyDescent="0.2">
      <c r="B1920">
        <v>0.107527803740894</v>
      </c>
      <c r="C1920">
        <v>0.107527803740894</v>
      </c>
      <c r="G1920">
        <v>1918</v>
      </c>
      <c r="H1920">
        <v>0.105624688401809</v>
      </c>
      <c r="I1920">
        <v>7.4299851665754493E-2</v>
      </c>
    </row>
    <row r="1921" spans="2:9" x14ac:dyDescent="0.2">
      <c r="B1921">
        <v>7.3663490080295893E-2</v>
      </c>
      <c r="C1921">
        <v>7.3663490080295893E-2</v>
      </c>
      <c r="G1921">
        <v>1919</v>
      </c>
      <c r="H1921">
        <v>3.8804321907234901E-2</v>
      </c>
      <c r="I1921">
        <v>4.3293998972082803E-2</v>
      </c>
    </row>
    <row r="1922" spans="2:9" x14ac:dyDescent="0.2">
      <c r="B1922">
        <v>4.9558407831165101E-2</v>
      </c>
      <c r="C1922">
        <v>4.9558407831165101E-2</v>
      </c>
      <c r="G1922">
        <v>1920</v>
      </c>
      <c r="H1922">
        <v>9.3850927427898703E-2</v>
      </c>
      <c r="I1922">
        <v>3.0241225608330799E-2</v>
      </c>
    </row>
    <row r="1923" spans="2:9" x14ac:dyDescent="0.2">
      <c r="B1923">
        <v>8.6254914894787899E-2</v>
      </c>
      <c r="C1923">
        <v>8.6254914894787899E-2</v>
      </c>
      <c r="G1923">
        <v>1921</v>
      </c>
      <c r="H1923">
        <v>9.1538804366801896E-2</v>
      </c>
      <c r="I1923">
        <v>8.4361745299373903E-2</v>
      </c>
    </row>
    <row r="1924" spans="2:9" x14ac:dyDescent="0.2">
      <c r="B1924">
        <v>0.27032541016957401</v>
      </c>
      <c r="C1924">
        <v>0.27032541016957401</v>
      </c>
      <c r="G1924">
        <v>1922</v>
      </c>
      <c r="H1924">
        <v>1.7725183132993601E-2</v>
      </c>
      <c r="I1924">
        <v>9.0030175537024304E-2</v>
      </c>
    </row>
    <row r="1925" spans="2:9" x14ac:dyDescent="0.2">
      <c r="B1925">
        <v>0.15360275187598099</v>
      </c>
      <c r="C1925">
        <v>0.15360275187598099</v>
      </c>
      <c r="G1925">
        <v>1923</v>
      </c>
      <c r="H1925">
        <v>0.193185552324183</v>
      </c>
      <c r="I1925">
        <v>0.20495782936987</v>
      </c>
    </row>
    <row r="1926" spans="2:9" x14ac:dyDescent="0.2">
      <c r="B1926">
        <v>0.134755431220934</v>
      </c>
      <c r="C1926">
        <v>0.134755431220934</v>
      </c>
      <c r="G1926">
        <v>1924</v>
      </c>
      <c r="H1926">
        <v>0.169798630540024</v>
      </c>
      <c r="I1926">
        <v>3.73698112371917E-2</v>
      </c>
    </row>
    <row r="1927" spans="2:9" x14ac:dyDescent="0.2">
      <c r="B1927">
        <v>3.8243870305227502E-2</v>
      </c>
      <c r="C1927">
        <v>3.8243870305227502E-2</v>
      </c>
      <c r="G1927">
        <v>1925</v>
      </c>
      <c r="H1927">
        <v>0.170760918469884</v>
      </c>
      <c r="I1927">
        <v>4.10409102867971E-2</v>
      </c>
    </row>
    <row r="1928" spans="2:9" x14ac:dyDescent="0.2">
      <c r="B1928">
        <v>0.15400496025751501</v>
      </c>
      <c r="C1928">
        <v>0.15400496025751501</v>
      </c>
      <c r="G1928">
        <v>1926</v>
      </c>
      <c r="H1928">
        <v>5.9476186145999199E-2</v>
      </c>
      <c r="I1928">
        <v>3.08098386331342E-2</v>
      </c>
    </row>
    <row r="1929" spans="2:9" x14ac:dyDescent="0.2">
      <c r="B1929">
        <v>1.3774511378058499E-2</v>
      </c>
      <c r="C1929">
        <v>1.3774511378058499E-2</v>
      </c>
      <c r="G1929">
        <v>1927</v>
      </c>
      <c r="H1929">
        <v>2.8164496982221801E-2</v>
      </c>
      <c r="I1929">
        <v>4.5650102351662301E-2</v>
      </c>
    </row>
    <row r="1930" spans="2:9" x14ac:dyDescent="0.2">
      <c r="B1930">
        <v>6.3014246918885505E-2</v>
      </c>
      <c r="C1930">
        <v>6.3014246918885505E-2</v>
      </c>
      <c r="G1930">
        <v>1928</v>
      </c>
      <c r="H1930">
        <v>3.0258996607454802E-2</v>
      </c>
      <c r="I1930">
        <v>4.4557801512224299E-2</v>
      </c>
    </row>
    <row r="1931" spans="2:9" x14ac:dyDescent="0.2">
      <c r="B1931">
        <v>0.18411272483045699</v>
      </c>
      <c r="C1931">
        <v>0.18411272483045699</v>
      </c>
      <c r="G1931">
        <v>1929</v>
      </c>
      <c r="H1931">
        <v>0.35385818125003599</v>
      </c>
      <c r="I1931">
        <v>6.4946572225913102E-2</v>
      </c>
    </row>
    <row r="1932" spans="2:9" x14ac:dyDescent="0.2">
      <c r="B1932">
        <v>0.16101902159502099</v>
      </c>
      <c r="C1932">
        <v>0.16101902159502099</v>
      </c>
      <c r="G1932">
        <v>1930</v>
      </c>
      <c r="H1932">
        <v>0.24022162046302101</v>
      </c>
      <c r="I1932">
        <v>3.3000185529304601E-2</v>
      </c>
    </row>
    <row r="1933" spans="2:9" x14ac:dyDescent="0.2">
      <c r="B1933">
        <v>3.30966545304456E-2</v>
      </c>
      <c r="C1933">
        <v>3.30966545304456E-2</v>
      </c>
      <c r="G1933">
        <v>1931</v>
      </c>
      <c r="H1933">
        <v>6.0878577842926003E-2</v>
      </c>
      <c r="I1933">
        <v>4.7090121265062901E-2</v>
      </c>
    </row>
    <row r="1934" spans="2:9" x14ac:dyDescent="0.2">
      <c r="B1934">
        <v>1.35679371726601E-2</v>
      </c>
      <c r="C1934">
        <v>1.35679371726601E-2</v>
      </c>
      <c r="G1934">
        <v>1932</v>
      </c>
      <c r="H1934">
        <v>4.9950356231783601E-2</v>
      </c>
      <c r="I1934">
        <v>4.2762565516076302E-2</v>
      </c>
    </row>
    <row r="1935" spans="2:9" x14ac:dyDescent="0.2">
      <c r="B1935">
        <v>0.156110922773573</v>
      </c>
      <c r="C1935">
        <v>0.156110922773573</v>
      </c>
      <c r="G1935">
        <v>1933</v>
      </c>
      <c r="H1935">
        <v>0.204831562669233</v>
      </c>
      <c r="I1935">
        <v>5.8861424863924698E-2</v>
      </c>
    </row>
    <row r="1936" spans="2:9" x14ac:dyDescent="0.2">
      <c r="B1936">
        <v>0.107743610760605</v>
      </c>
      <c r="C1936">
        <v>0.107743610760605</v>
      </c>
      <c r="G1936">
        <v>1934</v>
      </c>
      <c r="H1936">
        <v>0.186081058950368</v>
      </c>
      <c r="I1936">
        <v>3.6620546284570898E-2</v>
      </c>
    </row>
    <row r="1937" spans="2:9" x14ac:dyDescent="0.2">
      <c r="B1937">
        <v>9.0943407776931495E-2</v>
      </c>
      <c r="C1937">
        <v>9.0943407776931495E-2</v>
      </c>
      <c r="G1937">
        <v>1935</v>
      </c>
      <c r="H1937">
        <v>2.57953219241501E-2</v>
      </c>
      <c r="I1937">
        <v>4.7743410025791702E-2</v>
      </c>
    </row>
    <row r="1938" spans="2:9" x14ac:dyDescent="0.2">
      <c r="B1938">
        <v>0.20932385830825601</v>
      </c>
      <c r="C1938">
        <v>0.20932385830825601</v>
      </c>
      <c r="G1938">
        <v>1936</v>
      </c>
      <c r="H1938">
        <v>0.26221435755299699</v>
      </c>
      <c r="I1938">
        <v>5.6808587244856497E-2</v>
      </c>
    </row>
    <row r="1939" spans="2:9" x14ac:dyDescent="0.2">
      <c r="B1939">
        <v>0.124657782828288</v>
      </c>
      <c r="C1939">
        <v>0.124657782828288</v>
      </c>
      <c r="G1939">
        <v>1937</v>
      </c>
      <c r="H1939">
        <v>7.6800743304349606E-2</v>
      </c>
      <c r="I1939">
        <v>3.60753441399774E-2</v>
      </c>
    </row>
    <row r="1940" spans="2:9" x14ac:dyDescent="0.2">
      <c r="B1940">
        <v>8.7035980398978294E-2</v>
      </c>
      <c r="C1940">
        <v>8.7035980398978294E-2</v>
      </c>
      <c r="G1940">
        <v>1938</v>
      </c>
      <c r="H1940">
        <v>6.4999774848635297E-2</v>
      </c>
      <c r="I1940">
        <v>3.7409307576332498E-2</v>
      </c>
    </row>
    <row r="1941" spans="2:9" x14ac:dyDescent="0.2">
      <c r="B1941">
        <v>0.13443583479542001</v>
      </c>
      <c r="C1941">
        <v>0.13443583479542001</v>
      </c>
      <c r="G1941">
        <v>1939</v>
      </c>
      <c r="H1941">
        <v>0.24267808034094401</v>
      </c>
      <c r="I1941">
        <v>5.93172427223893E-2</v>
      </c>
    </row>
    <row r="1942" spans="2:9" x14ac:dyDescent="0.2">
      <c r="B1942">
        <v>0.187040015779188</v>
      </c>
      <c r="C1942">
        <v>0.187040015779188</v>
      </c>
      <c r="G1942">
        <v>1940</v>
      </c>
      <c r="H1942">
        <v>6.6719216300231102E-2</v>
      </c>
      <c r="I1942">
        <v>3.7769500577072498E-2</v>
      </c>
    </row>
    <row r="1943" spans="2:9" x14ac:dyDescent="0.2">
      <c r="B1943">
        <v>0.24424682201620401</v>
      </c>
      <c r="C1943">
        <v>0.24424682201620401</v>
      </c>
      <c r="G1943">
        <v>1941</v>
      </c>
      <c r="H1943">
        <v>4.87964287709724E-2</v>
      </c>
      <c r="I1943">
        <v>4.8161124842874103E-2</v>
      </c>
    </row>
    <row r="1944" spans="2:9" x14ac:dyDescent="0.2">
      <c r="B1944">
        <v>0.24311428855982201</v>
      </c>
      <c r="C1944">
        <v>0.24311428855982201</v>
      </c>
      <c r="G1944">
        <v>1942</v>
      </c>
      <c r="H1944">
        <v>5.0164735641881897E-2</v>
      </c>
      <c r="I1944">
        <v>3.9248657004748499E-2</v>
      </c>
    </row>
    <row r="1945" spans="2:9" x14ac:dyDescent="0.2">
      <c r="B1945">
        <v>0.26648275369534202</v>
      </c>
      <c r="C1945">
        <v>0.26648275369534202</v>
      </c>
      <c r="G1945">
        <v>1943</v>
      </c>
      <c r="H1945">
        <v>0.274471009922655</v>
      </c>
      <c r="I1945">
        <v>7.0585890296291795E-2</v>
      </c>
    </row>
    <row r="1946" spans="2:9" x14ac:dyDescent="0.2">
      <c r="B1946">
        <v>0.15504431758180201</v>
      </c>
      <c r="C1946">
        <v>0.15504431758180201</v>
      </c>
      <c r="G1946">
        <v>1944</v>
      </c>
      <c r="H1946">
        <v>0.172611495849262</v>
      </c>
      <c r="I1946">
        <v>3.3170770197756501E-2</v>
      </c>
    </row>
    <row r="1947" spans="2:9" x14ac:dyDescent="0.2">
      <c r="B1947">
        <v>2.86164176977175E-2</v>
      </c>
      <c r="C1947">
        <v>2.86164176977175E-2</v>
      </c>
      <c r="G1947">
        <v>1945</v>
      </c>
      <c r="H1947">
        <v>2.9797671942225799E-2</v>
      </c>
      <c r="I1947">
        <v>2.7638231904924E-2</v>
      </c>
    </row>
    <row r="1948" spans="2:9" x14ac:dyDescent="0.2">
      <c r="B1948">
        <v>0.146626826636758</v>
      </c>
      <c r="C1948">
        <v>0.146626826636758</v>
      </c>
      <c r="G1948">
        <v>1946</v>
      </c>
      <c r="H1948">
        <v>0.30106233814261302</v>
      </c>
      <c r="I1948">
        <v>3.1947195130725997E-2</v>
      </c>
    </row>
    <row r="1949" spans="2:9" x14ac:dyDescent="0.2">
      <c r="B1949">
        <v>6.1464205424990502E-2</v>
      </c>
      <c r="C1949">
        <v>6.1464205424990502E-2</v>
      </c>
      <c r="G1949">
        <v>1947</v>
      </c>
      <c r="H1949">
        <v>0.14861940605964399</v>
      </c>
      <c r="I1949">
        <v>9.2748475497863594E-2</v>
      </c>
    </row>
    <row r="1950" spans="2:9" x14ac:dyDescent="0.2">
      <c r="B1950">
        <v>4.5403448843425703E-2</v>
      </c>
      <c r="C1950">
        <v>4.5403448843425703E-2</v>
      </c>
      <c r="G1950">
        <v>1948</v>
      </c>
      <c r="H1950">
        <v>0.19472405592330999</v>
      </c>
      <c r="I1950">
        <v>4.4926850021730101E-2</v>
      </c>
    </row>
    <row r="1951" spans="2:9" x14ac:dyDescent="0.2">
      <c r="B1951">
        <v>3.8386349427838501E-2</v>
      </c>
      <c r="C1951">
        <v>3.8386349427838501E-2</v>
      </c>
      <c r="G1951">
        <v>1949</v>
      </c>
      <c r="H1951">
        <v>2.46193518175143E-2</v>
      </c>
      <c r="I1951">
        <v>3.1819099209629199E-2</v>
      </c>
    </row>
    <row r="1952" spans="2:9" x14ac:dyDescent="0.2">
      <c r="B1952">
        <v>8.0317454608815494E-2</v>
      </c>
      <c r="C1952">
        <v>8.0317454608815494E-2</v>
      </c>
      <c r="G1952">
        <v>1950</v>
      </c>
      <c r="H1952">
        <v>3.71568584658181E-2</v>
      </c>
      <c r="I1952">
        <v>8.0563654540565799E-2</v>
      </c>
    </row>
    <row r="1953" spans="2:9" x14ac:dyDescent="0.2">
      <c r="B1953">
        <v>0.232940391120913</v>
      </c>
      <c r="C1953">
        <v>0.232940391120913</v>
      </c>
      <c r="G1953">
        <v>1951</v>
      </c>
      <c r="H1953">
        <v>6.3296436620892196E-2</v>
      </c>
      <c r="I1953">
        <v>3.4849342297722297E-2</v>
      </c>
    </row>
    <row r="1954" spans="2:9" x14ac:dyDescent="0.2">
      <c r="B1954">
        <v>0.22245936798973401</v>
      </c>
      <c r="C1954">
        <v>0.22245936798973401</v>
      </c>
      <c r="G1954">
        <v>1952</v>
      </c>
      <c r="H1954">
        <v>1.0955912721244101E-2</v>
      </c>
      <c r="I1954">
        <v>2.6815922450409799E-2</v>
      </c>
    </row>
    <row r="1955" spans="2:9" x14ac:dyDescent="0.2">
      <c r="B1955">
        <v>6.6160785770892502E-2</v>
      </c>
      <c r="C1955">
        <v>6.6160785770892502E-2</v>
      </c>
      <c r="G1955">
        <v>1953</v>
      </c>
      <c r="H1955">
        <v>5.5869031277939497E-2</v>
      </c>
      <c r="I1955">
        <v>3.19784774738286E-2</v>
      </c>
    </row>
    <row r="1956" spans="2:9" x14ac:dyDescent="0.2">
      <c r="B1956">
        <v>6.8686303200547499E-2</v>
      </c>
      <c r="C1956">
        <v>6.8686303200547499E-2</v>
      </c>
      <c r="G1956">
        <v>1954</v>
      </c>
      <c r="H1956">
        <v>0.113861045116829</v>
      </c>
      <c r="I1956">
        <v>8.8316289509207196E-2</v>
      </c>
    </row>
    <row r="1957" spans="2:9" x14ac:dyDescent="0.2">
      <c r="B1957">
        <v>8.8111453142857205E-2</v>
      </c>
      <c r="C1957">
        <v>8.8111453142857205E-2</v>
      </c>
      <c r="G1957">
        <v>1955</v>
      </c>
      <c r="H1957">
        <v>2.6585001218078001E-2</v>
      </c>
      <c r="I1957">
        <v>4.8179374721006897E-2</v>
      </c>
    </row>
    <row r="1958" spans="2:9" x14ac:dyDescent="0.2">
      <c r="B1958">
        <v>5.3628944600178502E-2</v>
      </c>
      <c r="C1958">
        <v>5.3628944600178502E-2</v>
      </c>
      <c r="G1958">
        <v>1956</v>
      </c>
      <c r="H1958">
        <v>0.177488539300974</v>
      </c>
      <c r="I1958">
        <v>3.0102875136580699E-2</v>
      </c>
    </row>
    <row r="1959" spans="2:9" x14ac:dyDescent="0.2">
      <c r="B1959">
        <v>0.106290819279148</v>
      </c>
      <c r="C1959">
        <v>0.106290819279148</v>
      </c>
      <c r="G1959">
        <v>1957</v>
      </c>
      <c r="H1959">
        <v>0.31092219598569698</v>
      </c>
      <c r="I1959">
        <v>5.4988238542126998E-2</v>
      </c>
    </row>
    <row r="1960" spans="2:9" x14ac:dyDescent="0.2">
      <c r="B1960">
        <v>0.120575869700653</v>
      </c>
      <c r="C1960">
        <v>0.120575869700653</v>
      </c>
      <c r="G1960">
        <v>1958</v>
      </c>
      <c r="H1960">
        <v>3.4598461027502497E-2</v>
      </c>
      <c r="I1960">
        <v>6.8230910382987203E-2</v>
      </c>
    </row>
    <row r="1961" spans="2:9" x14ac:dyDescent="0.2">
      <c r="B1961">
        <v>0.21822282321148501</v>
      </c>
      <c r="C1961">
        <v>0.21822282321148501</v>
      </c>
      <c r="G1961">
        <v>1959</v>
      </c>
      <c r="H1961">
        <v>2.91405962678657E-2</v>
      </c>
      <c r="I1961">
        <v>2.97187850555789E-2</v>
      </c>
    </row>
    <row r="1962" spans="2:9" x14ac:dyDescent="0.2">
      <c r="B1962">
        <v>0.106328388362075</v>
      </c>
      <c r="C1962">
        <v>0.106328388362075</v>
      </c>
      <c r="G1962">
        <v>1960</v>
      </c>
      <c r="H1962">
        <v>5.8529339378039599E-2</v>
      </c>
      <c r="I1962">
        <v>8.2657351097687407E-3</v>
      </c>
    </row>
    <row r="1963" spans="2:9" x14ac:dyDescent="0.2">
      <c r="B1963">
        <v>2.7527944614445701E-2</v>
      </c>
      <c r="C1963">
        <v>2.7527944614445701E-2</v>
      </c>
      <c r="G1963">
        <v>1961</v>
      </c>
      <c r="H1963">
        <v>0.155079668132516</v>
      </c>
      <c r="I1963">
        <v>5.7852437144165797E-2</v>
      </c>
    </row>
    <row r="1964" spans="2:9" x14ac:dyDescent="0.2">
      <c r="B1964">
        <v>0.10039976820904201</v>
      </c>
      <c r="C1964">
        <v>0.10039976820904201</v>
      </c>
      <c r="G1964">
        <v>1962</v>
      </c>
      <c r="H1964">
        <v>3.3846724121113302E-2</v>
      </c>
      <c r="I1964">
        <v>2.0815325650837699E-2</v>
      </c>
    </row>
    <row r="1965" spans="2:9" x14ac:dyDescent="0.2">
      <c r="B1965">
        <v>7.0670141808469006E-2</v>
      </c>
      <c r="C1965">
        <v>7.0670141808469006E-2</v>
      </c>
      <c r="G1965">
        <v>1963</v>
      </c>
      <c r="H1965">
        <v>0.14193392393804399</v>
      </c>
      <c r="I1965">
        <v>3.5437492243770803E-2</v>
      </c>
    </row>
    <row r="1966" spans="2:9" x14ac:dyDescent="0.2">
      <c r="B1966">
        <v>0.23292892235323101</v>
      </c>
      <c r="C1966">
        <v>0.23292892235323101</v>
      </c>
      <c r="G1966">
        <v>1964</v>
      </c>
      <c r="H1966">
        <v>5.0624100822362602E-3</v>
      </c>
      <c r="I1966">
        <v>2.6342282937683401E-2</v>
      </c>
    </row>
    <row r="1967" spans="2:9" x14ac:dyDescent="0.2">
      <c r="B1967">
        <v>3.7709749529580401E-2</v>
      </c>
      <c r="C1967">
        <v>3.7709749529580401E-2</v>
      </c>
      <c r="G1967">
        <v>1965</v>
      </c>
      <c r="H1967">
        <v>0.15855136868425901</v>
      </c>
      <c r="I1967">
        <v>4.4835836144104899E-2</v>
      </c>
    </row>
    <row r="1968" spans="2:9" x14ac:dyDescent="0.2">
      <c r="B1968">
        <v>2.50233690330669E-2</v>
      </c>
      <c r="C1968">
        <v>2.50233690330669E-2</v>
      </c>
      <c r="G1968">
        <v>1966</v>
      </c>
      <c r="H1968">
        <v>5.9504976107850299E-2</v>
      </c>
      <c r="I1968">
        <v>4.6430618404991998E-2</v>
      </c>
    </row>
    <row r="1969" spans="2:9" x14ac:dyDescent="0.2">
      <c r="B1969">
        <v>0.149387257668053</v>
      </c>
      <c r="C1969">
        <v>0.149387257668053</v>
      </c>
      <c r="G1969">
        <v>1967</v>
      </c>
      <c r="H1969">
        <v>5.3459940982511701E-2</v>
      </c>
      <c r="I1969">
        <v>3.8455557758871398E-2</v>
      </c>
    </row>
    <row r="1970" spans="2:9" x14ac:dyDescent="0.2">
      <c r="B1970">
        <v>0.26487855753005302</v>
      </c>
      <c r="C1970">
        <v>0.26487855753005302</v>
      </c>
      <c r="G1970">
        <v>1968</v>
      </c>
      <c r="H1970">
        <v>3.2763694175708201E-2</v>
      </c>
      <c r="I1970">
        <v>6.2831445627670193E-2</v>
      </c>
    </row>
    <row r="1971" spans="2:9" x14ac:dyDescent="0.2">
      <c r="B1971">
        <v>0.15378587092318399</v>
      </c>
      <c r="C1971">
        <v>0.15378587092318399</v>
      </c>
      <c r="G1971">
        <v>1969</v>
      </c>
      <c r="H1971">
        <v>3.32796440119476E-2</v>
      </c>
      <c r="I1971">
        <v>3.4848959982297402E-2</v>
      </c>
    </row>
    <row r="1972" spans="2:9" x14ac:dyDescent="0.2">
      <c r="B1972">
        <v>9.3707611075287398E-2</v>
      </c>
      <c r="C1972">
        <v>9.3707611075287398E-2</v>
      </c>
      <c r="G1972">
        <v>1970</v>
      </c>
      <c r="H1972">
        <v>4.0668238576690899E-2</v>
      </c>
      <c r="I1972">
        <v>3.4098314812796397E-2</v>
      </c>
    </row>
    <row r="1973" spans="2:9" x14ac:dyDescent="0.2">
      <c r="B1973">
        <v>4.4528513791697699E-2</v>
      </c>
      <c r="C1973">
        <v>4.4528513791697699E-2</v>
      </c>
      <c r="G1973">
        <v>1971</v>
      </c>
      <c r="H1973">
        <v>3.01873497343291E-2</v>
      </c>
      <c r="I1973">
        <v>3.20611695961531E-2</v>
      </c>
    </row>
    <row r="1974" spans="2:9" x14ac:dyDescent="0.2">
      <c r="B1974">
        <v>0.21527282239215001</v>
      </c>
      <c r="C1974">
        <v>0.21527282239215001</v>
      </c>
      <c r="G1974">
        <v>1972</v>
      </c>
      <c r="H1974">
        <v>5.4443516273202097E-2</v>
      </c>
      <c r="I1974">
        <v>0.18437552555551001</v>
      </c>
    </row>
    <row r="1975" spans="2:9" x14ac:dyDescent="0.2">
      <c r="B1975">
        <v>0.22091966017189099</v>
      </c>
      <c r="C1975">
        <v>0.22091966017189099</v>
      </c>
      <c r="G1975">
        <v>1973</v>
      </c>
      <c r="H1975">
        <v>7.7515387481657094E-2</v>
      </c>
      <c r="I1975">
        <v>3.6517688159928299E-2</v>
      </c>
    </row>
    <row r="1976" spans="2:9" x14ac:dyDescent="0.2">
      <c r="B1976">
        <v>2.9577732970285101E-2</v>
      </c>
      <c r="C1976">
        <v>2.9577732970285101E-2</v>
      </c>
      <c r="G1976">
        <v>1974</v>
      </c>
      <c r="H1976">
        <v>5.1537416879422801E-2</v>
      </c>
      <c r="I1976">
        <v>6.1210139532603597E-2</v>
      </c>
    </row>
    <row r="1977" spans="2:9" x14ac:dyDescent="0.2">
      <c r="B1977">
        <v>0.17635292079968501</v>
      </c>
      <c r="C1977">
        <v>0.17635292079968501</v>
      </c>
      <c r="G1977">
        <v>1975</v>
      </c>
      <c r="H1977">
        <v>1.9113917252054E-2</v>
      </c>
      <c r="I1977">
        <v>4.6278583982112403E-2</v>
      </c>
    </row>
    <row r="1978" spans="2:9" x14ac:dyDescent="0.2">
      <c r="B1978">
        <v>0.159343246010207</v>
      </c>
      <c r="C1978">
        <v>0.159343246010207</v>
      </c>
      <c r="G1978">
        <v>1976</v>
      </c>
      <c r="H1978">
        <v>9.2783038919046004E-2</v>
      </c>
      <c r="I1978">
        <v>3.3319616163829002E-2</v>
      </c>
    </row>
    <row r="1979" spans="2:9" x14ac:dyDescent="0.2">
      <c r="B1979">
        <v>0.12665468180960501</v>
      </c>
      <c r="C1979">
        <v>0.12665468180960501</v>
      </c>
      <c r="G1979">
        <v>1977</v>
      </c>
      <c r="H1979">
        <v>0.21794570267144101</v>
      </c>
      <c r="I1979">
        <v>3.3185651938877202E-2</v>
      </c>
    </row>
    <row r="1980" spans="2:9" x14ac:dyDescent="0.2">
      <c r="B1980">
        <v>5.3668672514202804E-3</v>
      </c>
      <c r="C1980">
        <v>5.3668672514202804E-3</v>
      </c>
      <c r="G1980">
        <v>1978</v>
      </c>
      <c r="H1980">
        <v>8.6282290691611002E-2</v>
      </c>
      <c r="I1980">
        <v>1.4374227490353501E-2</v>
      </c>
    </row>
    <row r="1981" spans="2:9" x14ac:dyDescent="0.2">
      <c r="B1981">
        <v>6.5806200681510094E-2</v>
      </c>
      <c r="C1981">
        <v>6.5806200681510094E-2</v>
      </c>
      <c r="G1981">
        <v>1979</v>
      </c>
      <c r="H1981">
        <v>0.212219576908382</v>
      </c>
      <c r="I1981">
        <v>6.6469837775731302E-2</v>
      </c>
    </row>
    <row r="1982" spans="2:9" x14ac:dyDescent="0.2">
      <c r="B1982">
        <v>0.249848430908927</v>
      </c>
      <c r="C1982">
        <v>0.249848430908927</v>
      </c>
      <c r="G1982">
        <v>1980</v>
      </c>
      <c r="H1982">
        <v>5.9736530126541697E-2</v>
      </c>
      <c r="I1982">
        <v>2.0433509692474702E-2</v>
      </c>
    </row>
    <row r="1983" spans="2:9" x14ac:dyDescent="0.2">
      <c r="B1983">
        <v>0.137508398829775</v>
      </c>
      <c r="C1983">
        <v>0.137508398829775</v>
      </c>
      <c r="G1983">
        <v>1981</v>
      </c>
      <c r="H1983">
        <v>0.119089571000444</v>
      </c>
      <c r="I1983">
        <v>4.9034491193141398E-2</v>
      </c>
    </row>
    <row r="1984" spans="2:9" x14ac:dyDescent="0.2">
      <c r="B1984">
        <v>0.11614225079513101</v>
      </c>
      <c r="C1984">
        <v>0.11614225079513101</v>
      </c>
      <c r="G1984">
        <v>1982</v>
      </c>
      <c r="H1984">
        <v>7.8935701607945594E-2</v>
      </c>
      <c r="I1984">
        <v>3.3654171110784503E-2</v>
      </c>
    </row>
    <row r="1985" spans="2:9" x14ac:dyDescent="0.2">
      <c r="B1985">
        <v>7.6668634702298899E-2</v>
      </c>
      <c r="C1985">
        <v>7.6668634702298899E-2</v>
      </c>
      <c r="G1985">
        <v>1983</v>
      </c>
      <c r="H1985">
        <v>9.2186955647658303E-2</v>
      </c>
      <c r="I1985">
        <v>6.8437030785739095E-2</v>
      </c>
    </row>
    <row r="1986" spans="2:9" x14ac:dyDescent="0.2">
      <c r="B1986">
        <v>0.26399503453018403</v>
      </c>
      <c r="C1986">
        <v>0.26399503453018403</v>
      </c>
      <c r="G1986">
        <v>1984</v>
      </c>
      <c r="H1986">
        <v>9.4779141555733096E-2</v>
      </c>
      <c r="I1986">
        <v>0.113833048219684</v>
      </c>
    </row>
    <row r="1987" spans="2:9" x14ac:dyDescent="0.2">
      <c r="B1987">
        <v>2.41276034852074E-2</v>
      </c>
      <c r="C1987">
        <v>2.41276034852074E-2</v>
      </c>
      <c r="G1987">
        <v>1985</v>
      </c>
      <c r="H1987">
        <v>4.9772611587938102E-2</v>
      </c>
      <c r="I1987">
        <v>2.82500716967405E-2</v>
      </c>
    </row>
    <row r="1988" spans="2:9" x14ac:dyDescent="0.2">
      <c r="B1988">
        <v>0.107173271303922</v>
      </c>
      <c r="C1988">
        <v>0.107173271303922</v>
      </c>
      <c r="G1988">
        <v>1986</v>
      </c>
      <c r="H1988">
        <v>0.16397346851882599</v>
      </c>
      <c r="I1988">
        <v>5.7187255374926298E-2</v>
      </c>
    </row>
    <row r="1989" spans="2:9" x14ac:dyDescent="0.2">
      <c r="B1989">
        <v>9.3046863237609106E-2</v>
      </c>
      <c r="C1989">
        <v>9.3046863237609106E-2</v>
      </c>
      <c r="G1989">
        <v>1987</v>
      </c>
      <c r="H1989">
        <v>0.241000655186518</v>
      </c>
      <c r="I1989">
        <v>3.9706779970498797E-2</v>
      </c>
    </row>
    <row r="1990" spans="2:9" x14ac:dyDescent="0.2">
      <c r="B1990">
        <v>0.16356194361815099</v>
      </c>
      <c r="C1990">
        <v>0.16356194361815099</v>
      </c>
      <c r="G1990">
        <v>1988</v>
      </c>
      <c r="H1990">
        <v>3.8689913232144699E-2</v>
      </c>
      <c r="I1990">
        <v>2.6733080037924802E-2</v>
      </c>
    </row>
    <row r="1991" spans="2:9" x14ac:dyDescent="0.2">
      <c r="B1991">
        <v>0.19534452606432801</v>
      </c>
      <c r="C1991">
        <v>0.19534452606432801</v>
      </c>
      <c r="G1991">
        <v>1989</v>
      </c>
      <c r="H1991">
        <v>5.3930616280095399E-2</v>
      </c>
      <c r="I1991">
        <v>2.97681659162107E-2</v>
      </c>
    </row>
    <row r="1992" spans="2:9" x14ac:dyDescent="0.2">
      <c r="B1992">
        <v>4.7651920031667301E-2</v>
      </c>
      <c r="C1992">
        <v>4.7651920031667301E-2</v>
      </c>
      <c r="G1992">
        <v>1990</v>
      </c>
      <c r="H1992">
        <v>0.17609155165958801</v>
      </c>
      <c r="I1992">
        <v>2.6039392886327301E-2</v>
      </c>
    </row>
    <row r="1993" spans="2:9" x14ac:dyDescent="0.2">
      <c r="B1993">
        <v>0.16700124457580801</v>
      </c>
      <c r="C1993">
        <v>0.16700124457580801</v>
      </c>
      <c r="G1993">
        <v>1991</v>
      </c>
      <c r="H1993">
        <v>5.2456579535696601E-2</v>
      </c>
      <c r="I1993">
        <v>5.2120649391032503E-2</v>
      </c>
    </row>
    <row r="1994" spans="2:9" x14ac:dyDescent="0.2">
      <c r="B1994">
        <v>0.18552540655188501</v>
      </c>
      <c r="C1994">
        <v>0.18552540655188501</v>
      </c>
      <c r="G1994">
        <v>1992</v>
      </c>
      <c r="H1994">
        <v>0.180579215160412</v>
      </c>
      <c r="I1994">
        <v>4.1971067582901797E-2</v>
      </c>
    </row>
    <row r="1995" spans="2:9" x14ac:dyDescent="0.2">
      <c r="B1995">
        <v>0.18832280956929301</v>
      </c>
      <c r="C1995">
        <v>0.18832280956929301</v>
      </c>
      <c r="G1995">
        <v>1993</v>
      </c>
      <c r="H1995">
        <v>0.12941884799457701</v>
      </c>
      <c r="I1995">
        <v>3.2886339972623101E-2</v>
      </c>
    </row>
    <row r="1996" spans="2:9" x14ac:dyDescent="0.2">
      <c r="B1996">
        <v>0.21249202569147099</v>
      </c>
      <c r="C1996">
        <v>0.21249202569147099</v>
      </c>
      <c r="G1996">
        <v>1994</v>
      </c>
      <c r="H1996">
        <v>3.6583001451309202E-2</v>
      </c>
      <c r="I1996">
        <v>3.2283083988897898E-2</v>
      </c>
    </row>
    <row r="1997" spans="2:9" x14ac:dyDescent="0.2">
      <c r="B1997">
        <v>6.5445941087125301E-2</v>
      </c>
      <c r="C1997">
        <v>6.5445941087125301E-2</v>
      </c>
      <c r="G1997">
        <v>1995</v>
      </c>
      <c r="H1997">
        <v>0.121283535078336</v>
      </c>
      <c r="I1997">
        <v>3.6891040218349699E-2</v>
      </c>
    </row>
    <row r="1998" spans="2:9" x14ac:dyDescent="0.2">
      <c r="B1998">
        <v>0.16757681614113301</v>
      </c>
      <c r="C1998">
        <v>0.16757681614113301</v>
      </c>
      <c r="G1998">
        <v>1996</v>
      </c>
      <c r="H1998">
        <v>0.19305260622717199</v>
      </c>
      <c r="I1998">
        <v>6.2353054172119601E-2</v>
      </c>
    </row>
    <row r="1999" spans="2:9" x14ac:dyDescent="0.2">
      <c r="G1999">
        <v>1997</v>
      </c>
      <c r="H1999">
        <v>0.17490168680246099</v>
      </c>
      <c r="I1999">
        <v>0.116213083218384</v>
      </c>
    </row>
    <row r="2000" spans="2:9" x14ac:dyDescent="0.2">
      <c r="G2000">
        <v>1998</v>
      </c>
      <c r="H2000">
        <v>4.6740693420106998E-2</v>
      </c>
      <c r="I2000">
        <v>5.3221737262242497E-2</v>
      </c>
    </row>
    <row r="2001" spans="7:9" x14ac:dyDescent="0.2">
      <c r="G2001">
        <v>1999</v>
      </c>
      <c r="H2001">
        <v>0.22672216400850501</v>
      </c>
      <c r="I2001">
        <v>3.89900417248214E-2</v>
      </c>
    </row>
    <row r="2002" spans="7:9" x14ac:dyDescent="0.2">
      <c r="G2002">
        <v>2000</v>
      </c>
      <c r="H2002">
        <v>4.1840245460304099E-2</v>
      </c>
      <c r="I2002">
        <v>3.1467217148441598E-2</v>
      </c>
    </row>
    <row r="2003" spans="7:9" x14ac:dyDescent="0.2">
      <c r="G2003">
        <v>2001</v>
      </c>
      <c r="H2003">
        <v>0.49414700837133302</v>
      </c>
      <c r="I2003">
        <v>2.5232984233775999E-2</v>
      </c>
    </row>
    <row r="2004" spans="7:9" x14ac:dyDescent="0.2">
      <c r="G2004">
        <v>2002</v>
      </c>
      <c r="H2004">
        <v>0.32048454073174198</v>
      </c>
      <c r="I2004">
        <v>3.2612774088057003E-2</v>
      </c>
    </row>
    <row r="2005" spans="7:9" x14ac:dyDescent="0.2">
      <c r="G2005">
        <v>2003</v>
      </c>
      <c r="H2005">
        <v>1.6707142924267799E-2</v>
      </c>
      <c r="I2005">
        <v>4.5367058392559403E-2</v>
      </c>
    </row>
    <row r="2006" spans="7:9" x14ac:dyDescent="0.2">
      <c r="G2006">
        <v>2004</v>
      </c>
      <c r="H2006">
        <v>0.235658298208164</v>
      </c>
      <c r="I2006">
        <v>3.0432606527708801E-2</v>
      </c>
    </row>
    <row r="2007" spans="7:9" x14ac:dyDescent="0.2">
      <c r="G2007">
        <v>2005</v>
      </c>
      <c r="H2007">
        <v>7.56669373490262E-2</v>
      </c>
      <c r="I2007">
        <v>4.98927592651097E-2</v>
      </c>
    </row>
    <row r="2008" spans="7:9" x14ac:dyDescent="0.2">
      <c r="G2008">
        <v>2006</v>
      </c>
      <c r="H2008">
        <v>6.8782148700496898E-2</v>
      </c>
      <c r="I2008">
        <v>3.6335616524625199E-2</v>
      </c>
    </row>
    <row r="2009" spans="7:9" x14ac:dyDescent="0.2">
      <c r="G2009">
        <v>2007</v>
      </c>
      <c r="H2009">
        <v>0.17929269165214901</v>
      </c>
      <c r="I2009">
        <v>4.4340452928837898E-2</v>
      </c>
    </row>
    <row r="2010" spans="7:9" x14ac:dyDescent="0.2">
      <c r="G2010">
        <v>2008</v>
      </c>
      <c r="H2010">
        <v>0.45329875904237599</v>
      </c>
      <c r="I2010">
        <v>7.9568218012908795E-2</v>
      </c>
    </row>
    <row r="2011" spans="7:9" x14ac:dyDescent="0.2">
      <c r="G2011">
        <v>2009</v>
      </c>
      <c r="H2011">
        <v>0.136911083265147</v>
      </c>
      <c r="I2011">
        <v>2.7219071807346899E-2</v>
      </c>
    </row>
    <row r="2012" spans="7:9" x14ac:dyDescent="0.2">
      <c r="G2012">
        <v>2010</v>
      </c>
      <c r="H2012">
        <v>3.1027192075861201E-2</v>
      </c>
      <c r="I2012">
        <v>8.3791382775524101E-2</v>
      </c>
    </row>
    <row r="2013" spans="7:9" x14ac:dyDescent="0.2">
      <c r="G2013">
        <v>2011</v>
      </c>
      <c r="H2013">
        <v>0.15616407604771501</v>
      </c>
      <c r="I2013">
        <v>8.7220150902360002E-2</v>
      </c>
    </row>
    <row r="2014" spans="7:9" x14ac:dyDescent="0.2">
      <c r="G2014">
        <v>2012</v>
      </c>
      <c r="H2014">
        <v>0.12852282835528001</v>
      </c>
      <c r="I2014">
        <v>3.2473764862952302E-2</v>
      </c>
    </row>
    <row r="2015" spans="7:9" x14ac:dyDescent="0.2">
      <c r="G2015">
        <v>2013</v>
      </c>
      <c r="H2015">
        <v>0.106958985044056</v>
      </c>
      <c r="I2015">
        <v>2.2048670971787799E-2</v>
      </c>
    </row>
    <row r="2016" spans="7:9" x14ac:dyDescent="0.2">
      <c r="G2016">
        <v>2014</v>
      </c>
      <c r="H2016">
        <v>0.12978582381922801</v>
      </c>
      <c r="I2016">
        <v>3.18615704679414E-2</v>
      </c>
    </row>
    <row r="2017" spans="7:9" x14ac:dyDescent="0.2">
      <c r="G2017">
        <v>2015</v>
      </c>
      <c r="H2017">
        <v>6.6351912673690602E-2</v>
      </c>
      <c r="I2017">
        <v>3.1656287524561198E-2</v>
      </c>
    </row>
    <row r="2018" spans="7:9" x14ac:dyDescent="0.2">
      <c r="G2018">
        <v>2016</v>
      </c>
      <c r="H2018">
        <v>3.1065139043099099E-2</v>
      </c>
      <c r="I2018">
        <v>4.6104308757425598E-2</v>
      </c>
    </row>
    <row r="2019" spans="7:9" x14ac:dyDescent="0.2">
      <c r="G2019">
        <v>2017</v>
      </c>
      <c r="H2019">
        <v>5.3620246838354202E-2</v>
      </c>
      <c r="I2019">
        <v>2.9943651604125501E-2</v>
      </c>
    </row>
    <row r="2020" spans="7:9" x14ac:dyDescent="0.2">
      <c r="G2020">
        <v>2018</v>
      </c>
      <c r="H2020">
        <v>0.20298831108564599</v>
      </c>
      <c r="I2020">
        <v>4.0625427389586702E-2</v>
      </c>
    </row>
    <row r="2021" spans="7:9" x14ac:dyDescent="0.2">
      <c r="G2021">
        <v>2019</v>
      </c>
      <c r="H2021">
        <v>0.20822882892043901</v>
      </c>
      <c r="I2021">
        <v>4.10372524675061E-2</v>
      </c>
    </row>
    <row r="2022" spans="7:9" x14ac:dyDescent="0.2">
      <c r="G2022">
        <v>2020</v>
      </c>
      <c r="H2022">
        <v>8.9321427412917001E-2</v>
      </c>
      <c r="I2022">
        <v>4.1812273517012603E-2</v>
      </c>
    </row>
    <row r="2023" spans="7:9" x14ac:dyDescent="0.2">
      <c r="G2023">
        <v>2021</v>
      </c>
      <c r="H2023">
        <v>3.04686593638471E-2</v>
      </c>
      <c r="I2023">
        <v>8.8712348881641701E-2</v>
      </c>
    </row>
    <row r="2024" spans="7:9" x14ac:dyDescent="0.2">
      <c r="G2024">
        <v>2022</v>
      </c>
      <c r="H2024">
        <v>0.232914256788016</v>
      </c>
      <c r="I2024">
        <v>5.0016986793805999E-2</v>
      </c>
    </row>
    <row r="2025" spans="7:9" x14ac:dyDescent="0.2">
      <c r="G2025">
        <v>2023</v>
      </c>
      <c r="H2025">
        <v>0.11798044017011</v>
      </c>
      <c r="I2025">
        <v>3.2271665467242201E-2</v>
      </c>
    </row>
    <row r="2026" spans="7:9" x14ac:dyDescent="0.2">
      <c r="G2026">
        <v>2024</v>
      </c>
      <c r="H2026">
        <v>3.9478041202609303E-2</v>
      </c>
      <c r="I2026">
        <v>3.03222884012628E-2</v>
      </c>
    </row>
    <row r="2027" spans="7:9" x14ac:dyDescent="0.2">
      <c r="G2027">
        <v>2025</v>
      </c>
      <c r="H2027">
        <v>1.6212541633560701E-2</v>
      </c>
      <c r="I2027">
        <v>7.2411430157740403E-2</v>
      </c>
    </row>
    <row r="2028" spans="7:9" x14ac:dyDescent="0.2">
      <c r="G2028">
        <v>2026</v>
      </c>
      <c r="H2028">
        <v>0.13340308886798499</v>
      </c>
      <c r="I2028">
        <v>6.7616939749976401E-2</v>
      </c>
    </row>
    <row r="2029" spans="7:9" x14ac:dyDescent="0.2">
      <c r="G2029">
        <v>2027</v>
      </c>
      <c r="H2029">
        <v>5.8472195651123701E-2</v>
      </c>
      <c r="I2029">
        <v>5.8832418160161097E-2</v>
      </c>
    </row>
    <row r="2030" spans="7:9" x14ac:dyDescent="0.2">
      <c r="G2030">
        <v>2028</v>
      </c>
      <c r="H2030">
        <v>5.8408065963432503E-2</v>
      </c>
      <c r="I2030">
        <v>7.2437488436931402E-2</v>
      </c>
    </row>
    <row r="2031" spans="7:9" x14ac:dyDescent="0.2">
      <c r="G2031">
        <v>2029</v>
      </c>
      <c r="H2031">
        <v>2.7850362318527701E-2</v>
      </c>
      <c r="I2031">
        <v>4.38448102238276E-2</v>
      </c>
    </row>
    <row r="2032" spans="7:9" x14ac:dyDescent="0.2">
      <c r="G2032">
        <v>2030</v>
      </c>
      <c r="H2032">
        <v>7.7264270601379095E-2</v>
      </c>
      <c r="I2032">
        <v>3.3932708745030599E-2</v>
      </c>
    </row>
    <row r="2033" spans="7:9" x14ac:dyDescent="0.2">
      <c r="G2033">
        <v>2031</v>
      </c>
      <c r="H2033">
        <v>0.13942935450991401</v>
      </c>
      <c r="I2033">
        <v>3.9797450448355302E-2</v>
      </c>
    </row>
    <row r="2034" spans="7:9" x14ac:dyDescent="0.2">
      <c r="G2034">
        <v>2032</v>
      </c>
      <c r="H2034">
        <v>0.104512378293209</v>
      </c>
      <c r="I2034">
        <v>3.1930849837689998E-2</v>
      </c>
    </row>
    <row r="2035" spans="7:9" x14ac:dyDescent="0.2">
      <c r="G2035">
        <v>2033</v>
      </c>
      <c r="H2035">
        <v>0.193498959701075</v>
      </c>
      <c r="I2035">
        <v>8.6207170498128205E-2</v>
      </c>
    </row>
    <row r="2036" spans="7:9" x14ac:dyDescent="0.2">
      <c r="G2036">
        <v>2034</v>
      </c>
      <c r="H2036">
        <v>0.11752135028159599</v>
      </c>
      <c r="I2036">
        <v>4.0429806775032502E-2</v>
      </c>
    </row>
    <row r="2037" spans="7:9" x14ac:dyDescent="0.2">
      <c r="G2037">
        <v>2035</v>
      </c>
      <c r="H2037">
        <v>7.8443788550739302E-2</v>
      </c>
      <c r="I2037">
        <v>2.6471827507738601E-2</v>
      </c>
    </row>
    <row r="2038" spans="7:9" x14ac:dyDescent="0.2">
      <c r="G2038">
        <v>2036</v>
      </c>
      <c r="H2038">
        <v>0.21381682769239499</v>
      </c>
      <c r="I2038">
        <v>6.9314535314207906E-2</v>
      </c>
    </row>
    <row r="2039" spans="7:9" x14ac:dyDescent="0.2">
      <c r="G2039">
        <v>2037</v>
      </c>
      <c r="H2039">
        <v>9.6742422094996797E-2</v>
      </c>
      <c r="I2039">
        <v>2.8710944825319999E-2</v>
      </c>
    </row>
    <row r="2040" spans="7:9" x14ac:dyDescent="0.2">
      <c r="G2040">
        <v>2038</v>
      </c>
      <c r="H2040">
        <v>0.32258843636881201</v>
      </c>
      <c r="I2040">
        <v>4.2483363349680503E-2</v>
      </c>
    </row>
    <row r="2041" spans="7:9" x14ac:dyDescent="0.2">
      <c r="G2041">
        <v>2039</v>
      </c>
      <c r="H2041">
        <v>1.6654626614936299E-2</v>
      </c>
      <c r="I2041">
        <v>4.7972562026485401E-2</v>
      </c>
    </row>
    <row r="2042" spans="7:9" x14ac:dyDescent="0.2">
      <c r="G2042">
        <v>2040</v>
      </c>
      <c r="H2042">
        <v>8.7551109403511101E-2</v>
      </c>
      <c r="I2042">
        <v>6.0803102979379797E-2</v>
      </c>
    </row>
    <row r="2043" spans="7:9" x14ac:dyDescent="0.2">
      <c r="G2043">
        <v>2041</v>
      </c>
      <c r="H2043">
        <v>2.1692904109448699E-2</v>
      </c>
      <c r="I2043">
        <v>2.57008501706451E-2</v>
      </c>
    </row>
    <row r="2044" spans="7:9" x14ac:dyDescent="0.2">
      <c r="G2044">
        <v>2042</v>
      </c>
      <c r="H2044">
        <v>0.19687320969118799</v>
      </c>
      <c r="I2044">
        <v>2.3716129068581199E-2</v>
      </c>
    </row>
    <row r="2045" spans="7:9" x14ac:dyDescent="0.2">
      <c r="G2045">
        <v>2043</v>
      </c>
      <c r="H2045">
        <v>2.3216955393149299E-2</v>
      </c>
      <c r="I2045">
        <v>3.7201502791395197E-2</v>
      </c>
    </row>
    <row r="2046" spans="7:9" x14ac:dyDescent="0.2">
      <c r="G2046">
        <v>2044</v>
      </c>
      <c r="H2046">
        <v>8.9965652062398802E-2</v>
      </c>
      <c r="I2046">
        <v>2.7302712463186801E-2</v>
      </c>
    </row>
    <row r="2047" spans="7:9" x14ac:dyDescent="0.2">
      <c r="G2047">
        <v>2045</v>
      </c>
      <c r="H2047">
        <v>8.6849979327480106E-2</v>
      </c>
      <c r="I2047">
        <v>2.6743507613834299E-2</v>
      </c>
    </row>
    <row r="2048" spans="7:9" x14ac:dyDescent="0.2">
      <c r="G2048">
        <v>2046</v>
      </c>
      <c r="H2048">
        <v>3.2984366749513098E-2</v>
      </c>
      <c r="I2048">
        <v>3.7761549134667401E-2</v>
      </c>
    </row>
    <row r="2049" spans="7:9" x14ac:dyDescent="0.2">
      <c r="G2049">
        <v>2047</v>
      </c>
      <c r="H2049">
        <v>0.339334460317949</v>
      </c>
      <c r="I2049">
        <v>5.7100066299837202E-2</v>
      </c>
    </row>
    <row r="2050" spans="7:9" x14ac:dyDescent="0.2">
      <c r="G2050">
        <v>2048</v>
      </c>
      <c r="H2050">
        <v>3.1302057994577803E-2</v>
      </c>
      <c r="I2050">
        <v>2.5697986729749499E-2</v>
      </c>
    </row>
    <row r="2051" spans="7:9" x14ac:dyDescent="0.2">
      <c r="G2051">
        <v>2049</v>
      </c>
      <c r="H2051">
        <v>0.172462177970168</v>
      </c>
      <c r="I2051">
        <v>0.13390837012519199</v>
      </c>
    </row>
    <row r="2052" spans="7:9" x14ac:dyDescent="0.2">
      <c r="G2052">
        <v>2050</v>
      </c>
      <c r="H2052">
        <v>0.144431227304788</v>
      </c>
      <c r="I2052">
        <v>4.6680534042025698E-2</v>
      </c>
    </row>
    <row r="2053" spans="7:9" x14ac:dyDescent="0.2">
      <c r="G2053">
        <v>2051</v>
      </c>
      <c r="H2053">
        <v>0.19977145384704401</v>
      </c>
      <c r="I2053">
        <v>7.8853765878882501E-2</v>
      </c>
    </row>
    <row r="2054" spans="7:9" x14ac:dyDescent="0.2">
      <c r="G2054">
        <v>2052</v>
      </c>
      <c r="H2054">
        <v>2.2909347053665399E-2</v>
      </c>
      <c r="I2054">
        <v>3.2097846888520701E-2</v>
      </c>
    </row>
    <row r="2055" spans="7:9" x14ac:dyDescent="0.2">
      <c r="G2055">
        <v>2053</v>
      </c>
      <c r="H2055">
        <v>5.90250962804552E-2</v>
      </c>
      <c r="I2055">
        <v>3.3381289564352101E-2</v>
      </c>
    </row>
    <row r="2056" spans="7:9" x14ac:dyDescent="0.2">
      <c r="G2056">
        <v>2054</v>
      </c>
      <c r="H2056">
        <v>0.18170422318444901</v>
      </c>
      <c r="I2056">
        <v>4.0839752198262497E-2</v>
      </c>
    </row>
    <row r="2057" spans="7:9" x14ac:dyDescent="0.2">
      <c r="G2057">
        <v>2055</v>
      </c>
      <c r="H2057">
        <v>5.1138457933800098E-2</v>
      </c>
      <c r="I2057">
        <v>5.6291344651992099E-2</v>
      </c>
    </row>
    <row r="2058" spans="7:9" x14ac:dyDescent="0.2">
      <c r="G2058">
        <v>2056</v>
      </c>
      <c r="H2058">
        <v>4.6755067385911397E-2</v>
      </c>
      <c r="I2058">
        <v>2.3912517355597299E-2</v>
      </c>
    </row>
    <row r="2059" spans="7:9" x14ac:dyDescent="0.2">
      <c r="G2059">
        <v>2057</v>
      </c>
      <c r="H2059">
        <v>0.24185283634976401</v>
      </c>
      <c r="I2059">
        <v>3.19640374381365E-2</v>
      </c>
    </row>
    <row r="2060" spans="7:9" x14ac:dyDescent="0.2">
      <c r="G2060">
        <v>2058</v>
      </c>
      <c r="H2060">
        <v>0.12511711378528401</v>
      </c>
      <c r="I2060">
        <v>3.8260192776494603E-2</v>
      </c>
    </row>
    <row r="2061" spans="7:9" x14ac:dyDescent="0.2">
      <c r="G2061">
        <v>2059</v>
      </c>
      <c r="H2061">
        <v>0.36040745924838802</v>
      </c>
      <c r="I2061">
        <v>0.123350339100238</v>
      </c>
    </row>
    <row r="2062" spans="7:9" x14ac:dyDescent="0.2">
      <c r="G2062">
        <v>2060</v>
      </c>
      <c r="H2062">
        <v>7.7003170135717905E-2</v>
      </c>
      <c r="I2062">
        <v>3.9960564970872303E-2</v>
      </c>
    </row>
    <row r="2063" spans="7:9" x14ac:dyDescent="0.2">
      <c r="G2063">
        <v>2061</v>
      </c>
      <c r="H2063">
        <v>0.11606679631785199</v>
      </c>
      <c r="I2063">
        <v>4.6205257774492699E-2</v>
      </c>
    </row>
    <row r="2064" spans="7:9" x14ac:dyDescent="0.2">
      <c r="G2064">
        <v>2062</v>
      </c>
      <c r="H2064">
        <v>9.6836003351885705E-2</v>
      </c>
      <c r="I2064">
        <v>4.8819924446028999E-2</v>
      </c>
    </row>
    <row r="2065" spans="7:9" x14ac:dyDescent="0.2">
      <c r="G2065">
        <v>2063</v>
      </c>
      <c r="H2065">
        <v>4.2456909785562297E-2</v>
      </c>
      <c r="I2065">
        <v>3.8409319704047498E-2</v>
      </c>
    </row>
    <row r="2066" spans="7:9" x14ac:dyDescent="0.2">
      <c r="G2066">
        <v>2064</v>
      </c>
      <c r="H2066">
        <v>0.106407477962811</v>
      </c>
      <c r="I2066">
        <v>5.9570758535995E-2</v>
      </c>
    </row>
    <row r="2067" spans="7:9" x14ac:dyDescent="0.2">
      <c r="G2067">
        <v>2065</v>
      </c>
      <c r="H2067">
        <v>0.12367041541267799</v>
      </c>
      <c r="I2067">
        <v>5.19395459068588E-2</v>
      </c>
    </row>
    <row r="2068" spans="7:9" x14ac:dyDescent="0.2">
      <c r="G2068">
        <v>2066</v>
      </c>
      <c r="H2068">
        <v>1.58265003206681E-2</v>
      </c>
      <c r="I2068">
        <v>4.0572407259910202E-2</v>
      </c>
    </row>
    <row r="2069" spans="7:9" x14ac:dyDescent="0.2">
      <c r="G2069">
        <v>2067</v>
      </c>
      <c r="H2069">
        <v>0.10789239724037</v>
      </c>
      <c r="I2069">
        <v>6.0531476013912101E-2</v>
      </c>
    </row>
    <row r="2070" spans="7:9" x14ac:dyDescent="0.2">
      <c r="G2070">
        <v>2068</v>
      </c>
      <c r="H2070">
        <v>0.243096071959083</v>
      </c>
      <c r="I2070">
        <v>5.4203368940777201E-2</v>
      </c>
    </row>
    <row r="2071" spans="7:9" x14ac:dyDescent="0.2">
      <c r="G2071">
        <v>2069</v>
      </c>
      <c r="H2071">
        <v>0.18142022868638799</v>
      </c>
      <c r="I2071">
        <v>4.1609593660602198E-2</v>
      </c>
    </row>
    <row r="2072" spans="7:9" x14ac:dyDescent="0.2">
      <c r="G2072">
        <v>2070</v>
      </c>
      <c r="H2072">
        <v>0.20156787607353599</v>
      </c>
      <c r="I2072">
        <v>4.6968928722514798E-2</v>
      </c>
    </row>
    <row r="2073" spans="7:9" x14ac:dyDescent="0.2">
      <c r="G2073">
        <v>2071</v>
      </c>
      <c r="H2073">
        <v>3.4308139565530603E-2</v>
      </c>
      <c r="I2073">
        <v>4.8109148566580801E-2</v>
      </c>
    </row>
    <row r="2074" spans="7:9" x14ac:dyDescent="0.2">
      <c r="G2074">
        <v>2072</v>
      </c>
      <c r="H2074">
        <v>0.10058146343666199</v>
      </c>
      <c r="I2074">
        <v>4.9168917197538603E-2</v>
      </c>
    </row>
    <row r="2075" spans="7:9" x14ac:dyDescent="0.2">
      <c r="G2075">
        <v>2073</v>
      </c>
      <c r="H2075">
        <v>0.16235654651974099</v>
      </c>
      <c r="I2075">
        <v>2.8070565635599599E-2</v>
      </c>
    </row>
    <row r="2076" spans="7:9" x14ac:dyDescent="0.2">
      <c r="G2076">
        <v>2074</v>
      </c>
      <c r="H2076">
        <v>0.15314660261006099</v>
      </c>
      <c r="I2076">
        <v>3.2796235290652898E-2</v>
      </c>
    </row>
    <row r="2077" spans="7:9" x14ac:dyDescent="0.2">
      <c r="G2077">
        <v>2075</v>
      </c>
      <c r="H2077">
        <v>5.5139707508502202E-2</v>
      </c>
      <c r="I2077">
        <v>3.0663598594467399E-2</v>
      </c>
    </row>
    <row r="2078" spans="7:9" x14ac:dyDescent="0.2">
      <c r="G2078">
        <v>2076</v>
      </c>
      <c r="H2078">
        <v>3.8890712848345901E-2</v>
      </c>
      <c r="I2078">
        <v>5.9758118694239103E-2</v>
      </c>
    </row>
    <row r="2079" spans="7:9" x14ac:dyDescent="0.2">
      <c r="G2079">
        <v>2077</v>
      </c>
      <c r="H2079">
        <v>0.18531211756982999</v>
      </c>
      <c r="I2079">
        <v>3.7377436073605101E-2</v>
      </c>
    </row>
    <row r="2080" spans="7:9" x14ac:dyDescent="0.2">
      <c r="G2080">
        <v>2078</v>
      </c>
      <c r="H2080">
        <v>7.2471560782481903E-2</v>
      </c>
      <c r="I2080">
        <v>8.3283313099274905E-2</v>
      </c>
    </row>
    <row r="2081" spans="7:9" x14ac:dyDescent="0.2">
      <c r="G2081">
        <v>2079</v>
      </c>
      <c r="H2081">
        <v>0.25833206990308699</v>
      </c>
      <c r="I2081">
        <v>3.29885211283069E-2</v>
      </c>
    </row>
    <row r="2082" spans="7:9" x14ac:dyDescent="0.2">
      <c r="G2082">
        <v>2080</v>
      </c>
      <c r="H2082">
        <v>4.8096678255197103E-2</v>
      </c>
      <c r="I2082">
        <v>2.7714684550717801E-2</v>
      </c>
    </row>
    <row r="2083" spans="7:9" x14ac:dyDescent="0.2">
      <c r="G2083">
        <v>2081</v>
      </c>
      <c r="H2083">
        <v>9.1940125251550806E-2</v>
      </c>
      <c r="I2083">
        <v>4.9304705236219701E-2</v>
      </c>
    </row>
    <row r="2084" spans="7:9" x14ac:dyDescent="0.2">
      <c r="G2084">
        <v>2082</v>
      </c>
      <c r="H2084">
        <v>0.15408042972292099</v>
      </c>
      <c r="I2084">
        <v>3.9651512894842103E-2</v>
      </c>
    </row>
    <row r="2085" spans="7:9" x14ac:dyDescent="0.2">
      <c r="G2085">
        <v>2083</v>
      </c>
      <c r="H2085">
        <v>3.63117656682568E-2</v>
      </c>
      <c r="I2085">
        <v>6.4253223286640501E-2</v>
      </c>
    </row>
    <row r="2086" spans="7:9" x14ac:dyDescent="0.2">
      <c r="G2086">
        <v>2084</v>
      </c>
      <c r="H2086">
        <v>0.13990383265178699</v>
      </c>
      <c r="I2086">
        <v>5.17317062825568E-2</v>
      </c>
    </row>
    <row r="2087" spans="7:9" x14ac:dyDescent="0.2">
      <c r="G2087">
        <v>2085</v>
      </c>
      <c r="H2087">
        <v>3.0108531179714602E-2</v>
      </c>
      <c r="I2087">
        <v>7.7931746330652293E-2</v>
      </c>
    </row>
    <row r="2088" spans="7:9" x14ac:dyDescent="0.2">
      <c r="G2088">
        <v>2086</v>
      </c>
      <c r="H2088">
        <v>0.14035826953977201</v>
      </c>
      <c r="I2088">
        <v>2.5834301445942599E-2</v>
      </c>
    </row>
    <row r="2089" spans="7:9" x14ac:dyDescent="0.2">
      <c r="G2089">
        <v>2087</v>
      </c>
      <c r="H2089">
        <v>0.40017740594905798</v>
      </c>
      <c r="I2089">
        <v>4.6583603386873403E-2</v>
      </c>
    </row>
    <row r="2090" spans="7:9" x14ac:dyDescent="0.2">
      <c r="G2090">
        <v>2088</v>
      </c>
      <c r="H2090">
        <v>0.21370426598116901</v>
      </c>
      <c r="I2090">
        <v>0.121713274523293</v>
      </c>
    </row>
    <row r="2091" spans="7:9" x14ac:dyDescent="0.2">
      <c r="G2091">
        <v>2089</v>
      </c>
      <c r="H2091">
        <v>5.9547934314275797E-2</v>
      </c>
      <c r="I2091">
        <v>4.5525491550723302E-2</v>
      </c>
    </row>
    <row r="2092" spans="7:9" x14ac:dyDescent="0.2">
      <c r="G2092">
        <v>2090</v>
      </c>
      <c r="H2092">
        <v>1.9135723256035801E-2</v>
      </c>
      <c r="I2092">
        <v>4.3437328739131899E-2</v>
      </c>
    </row>
    <row r="2093" spans="7:9" x14ac:dyDescent="0.2">
      <c r="G2093">
        <v>2091</v>
      </c>
      <c r="H2093">
        <v>0.204725907991436</v>
      </c>
      <c r="I2093">
        <v>5.3311367260393497E-2</v>
      </c>
    </row>
    <row r="2094" spans="7:9" x14ac:dyDescent="0.2">
      <c r="G2094">
        <v>2092</v>
      </c>
      <c r="H2094">
        <v>2.3253024689495E-2</v>
      </c>
      <c r="I2094">
        <v>1.8547073138936599E-2</v>
      </c>
    </row>
    <row r="2095" spans="7:9" x14ac:dyDescent="0.2">
      <c r="G2095">
        <v>2093</v>
      </c>
      <c r="H2095">
        <v>0.78869231750950997</v>
      </c>
      <c r="I2095">
        <v>5.6392496807718302E-2</v>
      </c>
    </row>
    <row r="2096" spans="7:9" x14ac:dyDescent="0.2">
      <c r="G2096">
        <v>2094</v>
      </c>
      <c r="H2096">
        <v>0.41290659570171301</v>
      </c>
      <c r="I2096">
        <v>3.0096494626477201E-2</v>
      </c>
    </row>
    <row r="2097" spans="7:9" x14ac:dyDescent="0.2">
      <c r="G2097">
        <v>2095</v>
      </c>
      <c r="H2097">
        <v>6.5435117184177799E-2</v>
      </c>
      <c r="I2097">
        <v>3.5258584249209697E-2</v>
      </c>
    </row>
    <row r="2098" spans="7:9" x14ac:dyDescent="0.2">
      <c r="G2098">
        <v>2096</v>
      </c>
      <c r="H2098">
        <v>7.6367751954053306E-2</v>
      </c>
      <c r="I2098">
        <v>6.1184191475084401E-2</v>
      </c>
    </row>
    <row r="2099" spans="7:9" x14ac:dyDescent="0.2">
      <c r="G2099">
        <v>2097</v>
      </c>
      <c r="H2099">
        <v>6.5823161680843997E-2</v>
      </c>
      <c r="I2099">
        <v>3.1895899645325E-2</v>
      </c>
    </row>
    <row r="2100" spans="7:9" x14ac:dyDescent="0.2">
      <c r="G2100">
        <v>2098</v>
      </c>
      <c r="H2100">
        <v>0.23355228004877501</v>
      </c>
      <c r="I2100">
        <v>4.5292290389188597E-2</v>
      </c>
    </row>
    <row r="2101" spans="7:9" x14ac:dyDescent="0.2">
      <c r="G2101">
        <v>2099</v>
      </c>
      <c r="H2101">
        <v>7.14126378564897E-2</v>
      </c>
      <c r="I2101">
        <v>5.1871736634723303E-2</v>
      </c>
    </row>
    <row r="2102" spans="7:9" x14ac:dyDescent="0.2">
      <c r="G2102">
        <v>2100</v>
      </c>
      <c r="H2102">
        <v>4.2661197652485203E-2</v>
      </c>
      <c r="I2102">
        <v>4.6049573244058499E-2</v>
      </c>
    </row>
    <row r="2103" spans="7:9" x14ac:dyDescent="0.2">
      <c r="G2103">
        <v>2101</v>
      </c>
      <c r="H2103">
        <v>0.108547000666357</v>
      </c>
      <c r="I2103">
        <v>3.83769850312803E-2</v>
      </c>
    </row>
    <row r="2104" spans="7:9" x14ac:dyDescent="0.2">
      <c r="G2104">
        <v>2102</v>
      </c>
      <c r="H2104">
        <v>8.1272504013272906E-2</v>
      </c>
      <c r="I2104">
        <v>3.7109081173419697E-2</v>
      </c>
    </row>
    <row r="2105" spans="7:9" x14ac:dyDescent="0.2">
      <c r="G2105">
        <v>2103</v>
      </c>
      <c r="H2105">
        <v>2.5702564202130799E-2</v>
      </c>
      <c r="I2105">
        <v>7.8697140382117003E-2</v>
      </c>
    </row>
    <row r="2106" spans="7:9" x14ac:dyDescent="0.2">
      <c r="G2106">
        <v>2104</v>
      </c>
      <c r="H2106">
        <v>0.14373476576344699</v>
      </c>
      <c r="I2106">
        <v>4.8967183764493299E-2</v>
      </c>
    </row>
    <row r="2107" spans="7:9" x14ac:dyDescent="0.2">
      <c r="G2107">
        <v>2105</v>
      </c>
      <c r="H2107">
        <v>0.17612157688857599</v>
      </c>
      <c r="I2107">
        <v>3.5968326812688897E-2</v>
      </c>
    </row>
    <row r="2108" spans="7:9" x14ac:dyDescent="0.2">
      <c r="G2108">
        <v>2106</v>
      </c>
      <c r="H2108">
        <v>0.10834979500592699</v>
      </c>
      <c r="I2108">
        <v>5.5887354379844802E-2</v>
      </c>
    </row>
    <row r="2109" spans="7:9" x14ac:dyDescent="0.2">
      <c r="G2109">
        <v>2107</v>
      </c>
      <c r="H2109">
        <v>9.3041695654812004E-2</v>
      </c>
      <c r="I2109">
        <v>3.4098001484193299E-2</v>
      </c>
    </row>
    <row r="2110" spans="7:9" x14ac:dyDescent="0.2">
      <c r="G2110">
        <v>2108</v>
      </c>
      <c r="H2110">
        <v>0.14913284986865799</v>
      </c>
      <c r="I2110">
        <v>6.61772551270534E-2</v>
      </c>
    </row>
    <row r="2111" spans="7:9" x14ac:dyDescent="0.2">
      <c r="G2111">
        <v>2109</v>
      </c>
      <c r="H2111">
        <v>7.9828560820369099E-2</v>
      </c>
      <c r="I2111">
        <v>3.4916565211756401E-2</v>
      </c>
    </row>
    <row r="2112" spans="7:9" x14ac:dyDescent="0.2">
      <c r="G2112">
        <v>2110</v>
      </c>
      <c r="H2112">
        <v>4.7125630089251802E-2</v>
      </c>
      <c r="I2112">
        <v>4.8470294482019297E-2</v>
      </c>
    </row>
    <row r="2113" spans="7:9" x14ac:dyDescent="0.2">
      <c r="G2113">
        <v>2111</v>
      </c>
      <c r="H2113">
        <v>0.142759115437184</v>
      </c>
      <c r="I2113">
        <v>4.9077433964429602E-2</v>
      </c>
    </row>
    <row r="2114" spans="7:9" x14ac:dyDescent="0.2">
      <c r="G2114">
        <v>2112</v>
      </c>
      <c r="H2114">
        <v>0.21260980169948801</v>
      </c>
      <c r="I2114">
        <v>4.02221354829135E-2</v>
      </c>
    </row>
    <row r="2115" spans="7:9" x14ac:dyDescent="0.2">
      <c r="G2115">
        <v>2113</v>
      </c>
      <c r="H2115">
        <v>6.6685097758498901E-2</v>
      </c>
      <c r="I2115">
        <v>4.2139451915892502E-2</v>
      </c>
    </row>
    <row r="2116" spans="7:9" x14ac:dyDescent="0.2">
      <c r="G2116">
        <v>2114</v>
      </c>
      <c r="H2116">
        <v>2.7551895969867998E-2</v>
      </c>
      <c r="I2116">
        <v>3.2563388946829801E-2</v>
      </c>
    </row>
    <row r="2117" spans="7:9" x14ac:dyDescent="0.2">
      <c r="G2117">
        <v>2115</v>
      </c>
      <c r="H2117">
        <v>0.10130028969557101</v>
      </c>
      <c r="I2117">
        <v>4.3748735670627002E-2</v>
      </c>
    </row>
    <row r="2118" spans="7:9" x14ac:dyDescent="0.2">
      <c r="G2118">
        <v>2116</v>
      </c>
      <c r="H2118">
        <v>3.2017652261755403E-2</v>
      </c>
      <c r="I2118">
        <v>2.7198584922759901E-2</v>
      </c>
    </row>
    <row r="2119" spans="7:9" x14ac:dyDescent="0.2">
      <c r="G2119">
        <v>2117</v>
      </c>
      <c r="H2119">
        <v>6.4885701980471E-2</v>
      </c>
      <c r="I2119">
        <v>1.54027103236072E-2</v>
      </c>
    </row>
    <row r="2120" spans="7:9" x14ac:dyDescent="0.2">
      <c r="G2120">
        <v>2118</v>
      </c>
      <c r="H2120">
        <v>0.40726451783936402</v>
      </c>
      <c r="I2120">
        <v>4.4317001815781298E-2</v>
      </c>
    </row>
    <row r="2121" spans="7:9" x14ac:dyDescent="0.2">
      <c r="G2121">
        <v>2119</v>
      </c>
      <c r="H2121">
        <v>2.5389099886726298E-2</v>
      </c>
      <c r="I2121">
        <v>4.8206361796898703E-2</v>
      </c>
    </row>
    <row r="2122" spans="7:9" x14ac:dyDescent="0.2">
      <c r="G2122">
        <v>2120</v>
      </c>
      <c r="H2122">
        <v>8.7313805560803301E-2</v>
      </c>
      <c r="I2122">
        <v>6.2796754960314796E-2</v>
      </c>
    </row>
    <row r="2123" spans="7:9" x14ac:dyDescent="0.2">
      <c r="G2123">
        <v>2121</v>
      </c>
      <c r="H2123">
        <v>6.3782191641653704E-2</v>
      </c>
      <c r="I2123">
        <v>2.34788330974477E-2</v>
      </c>
    </row>
    <row r="2124" spans="7:9" x14ac:dyDescent="0.2">
      <c r="G2124">
        <v>2122</v>
      </c>
      <c r="H2124">
        <v>8.9953186659201101E-2</v>
      </c>
      <c r="I2124">
        <v>4.4478885611656298E-2</v>
      </c>
    </row>
    <row r="2125" spans="7:9" x14ac:dyDescent="0.2">
      <c r="G2125">
        <v>2123</v>
      </c>
      <c r="H2125">
        <v>0.41798560084124697</v>
      </c>
      <c r="I2125">
        <v>6.3209810234455502E-2</v>
      </c>
    </row>
    <row r="2126" spans="7:9" x14ac:dyDescent="0.2">
      <c r="G2126">
        <v>2124</v>
      </c>
      <c r="H2126">
        <v>2.53212624016356E-2</v>
      </c>
      <c r="I2126">
        <v>3.7595160151376199E-2</v>
      </c>
    </row>
    <row r="2127" spans="7:9" x14ac:dyDescent="0.2">
      <c r="G2127">
        <v>2125</v>
      </c>
      <c r="H2127">
        <v>4.0717195095879101E-2</v>
      </c>
      <c r="I2127">
        <v>2.7140398560664501E-2</v>
      </c>
    </row>
    <row r="2128" spans="7:9" x14ac:dyDescent="0.2">
      <c r="G2128">
        <v>2126</v>
      </c>
      <c r="H2128">
        <v>3.4512829034851297E-2</v>
      </c>
      <c r="I2128">
        <v>2.0191051886413E-2</v>
      </c>
    </row>
    <row r="2129" spans="7:9" x14ac:dyDescent="0.2">
      <c r="G2129">
        <v>2127</v>
      </c>
      <c r="H2129">
        <v>4.4662454799803401E-2</v>
      </c>
      <c r="I2129">
        <v>4.2043152111597003E-2</v>
      </c>
    </row>
    <row r="2130" spans="7:9" x14ac:dyDescent="0.2">
      <c r="G2130">
        <v>2128</v>
      </c>
      <c r="H2130">
        <v>1.18776848146062</v>
      </c>
      <c r="I2130">
        <v>3.1296187479505598E-2</v>
      </c>
    </row>
    <row r="2131" spans="7:9" x14ac:dyDescent="0.2">
      <c r="G2131">
        <v>2129</v>
      </c>
      <c r="H2131">
        <v>0.37491173369208802</v>
      </c>
      <c r="I2131">
        <v>2.4621170384207601E-2</v>
      </c>
    </row>
    <row r="2132" spans="7:9" x14ac:dyDescent="0.2">
      <c r="G2132">
        <v>2130</v>
      </c>
      <c r="H2132">
        <v>4.5209867137622997E-2</v>
      </c>
      <c r="I2132">
        <v>2.3494273759936901E-2</v>
      </c>
    </row>
    <row r="2133" spans="7:9" x14ac:dyDescent="0.2">
      <c r="G2133">
        <v>2131</v>
      </c>
      <c r="H2133">
        <v>0.191092309483089</v>
      </c>
      <c r="I2133">
        <v>2.9939957106233699E-2</v>
      </c>
    </row>
    <row r="2134" spans="7:9" x14ac:dyDescent="0.2">
      <c r="G2134">
        <v>2132</v>
      </c>
      <c r="H2134">
        <v>3.8823877815490897E-2</v>
      </c>
      <c r="I2134">
        <v>3.1080884848133698E-2</v>
      </c>
    </row>
    <row r="2135" spans="7:9" x14ac:dyDescent="0.2">
      <c r="G2135">
        <v>2133</v>
      </c>
      <c r="H2135">
        <v>9.1813891922073204E-2</v>
      </c>
      <c r="I2135">
        <v>4.3684743743992199E-2</v>
      </c>
    </row>
    <row r="2136" spans="7:9" x14ac:dyDescent="0.2">
      <c r="G2136">
        <v>2134</v>
      </c>
      <c r="H2136">
        <v>5.8098908701956997E-2</v>
      </c>
      <c r="I2136">
        <v>0.131228833957036</v>
      </c>
    </row>
    <row r="2137" spans="7:9" x14ac:dyDescent="0.2">
      <c r="G2137">
        <v>2135</v>
      </c>
      <c r="H2137">
        <v>8.1362284084959505E-2</v>
      </c>
      <c r="I2137">
        <v>2.3915205581582201E-2</v>
      </c>
    </row>
    <row r="2138" spans="7:9" x14ac:dyDescent="0.2">
      <c r="G2138">
        <v>2136</v>
      </c>
      <c r="H2138">
        <v>0.32842527127273302</v>
      </c>
      <c r="I2138">
        <v>4.4350723459345397E-2</v>
      </c>
    </row>
    <row r="2139" spans="7:9" x14ac:dyDescent="0.2">
      <c r="G2139">
        <v>2137</v>
      </c>
      <c r="H2139">
        <v>0.161338253659325</v>
      </c>
      <c r="I2139">
        <v>3.9070227128515697E-2</v>
      </c>
    </row>
    <row r="2140" spans="7:9" x14ac:dyDescent="0.2">
      <c r="G2140">
        <v>2138</v>
      </c>
      <c r="H2140">
        <v>5.4443128587415297E-2</v>
      </c>
      <c r="I2140">
        <v>4.9519948814279499E-2</v>
      </c>
    </row>
    <row r="2141" spans="7:9" x14ac:dyDescent="0.2">
      <c r="G2141">
        <v>2139</v>
      </c>
      <c r="H2141">
        <v>2.6288511310413602E-2</v>
      </c>
      <c r="I2141">
        <v>3.0628849025737599E-2</v>
      </c>
    </row>
    <row r="2142" spans="7:9" x14ac:dyDescent="0.2">
      <c r="G2142">
        <v>2140</v>
      </c>
      <c r="H2142">
        <v>2.9879119951844502E-2</v>
      </c>
      <c r="I2142">
        <v>4.1262660828218597E-2</v>
      </c>
    </row>
    <row r="2143" spans="7:9" x14ac:dyDescent="0.2">
      <c r="G2143">
        <v>2141</v>
      </c>
      <c r="H2143">
        <v>1.14067480531843E-2</v>
      </c>
      <c r="I2143">
        <v>6.1233982887979502E-2</v>
      </c>
    </row>
    <row r="2144" spans="7:9" x14ac:dyDescent="0.2">
      <c r="G2144">
        <v>2142</v>
      </c>
      <c r="H2144">
        <v>7.84402274441411E-2</v>
      </c>
      <c r="I2144">
        <v>4.3310395137638798E-2</v>
      </c>
    </row>
    <row r="2145" spans="7:9" x14ac:dyDescent="0.2">
      <c r="G2145">
        <v>2143</v>
      </c>
      <c r="H2145">
        <v>0.13357294471510101</v>
      </c>
      <c r="I2145">
        <v>4.0389921824973002E-2</v>
      </c>
    </row>
    <row r="2146" spans="7:9" x14ac:dyDescent="0.2">
      <c r="G2146">
        <v>2144</v>
      </c>
      <c r="H2146">
        <v>4.7091086801248197E-2</v>
      </c>
      <c r="I2146">
        <v>3.3280325504093003E-2</v>
      </c>
    </row>
    <row r="2147" spans="7:9" x14ac:dyDescent="0.2">
      <c r="G2147">
        <v>2145</v>
      </c>
      <c r="H2147">
        <v>5.3042126683664502E-2</v>
      </c>
      <c r="I2147">
        <v>2.3195069840528101E-2</v>
      </c>
    </row>
    <row r="2148" spans="7:9" x14ac:dyDescent="0.2">
      <c r="G2148">
        <v>2146</v>
      </c>
      <c r="H2148">
        <v>7.4613481636406506E-2</v>
      </c>
      <c r="I2148">
        <v>4.58746146126017E-2</v>
      </c>
    </row>
    <row r="2149" spans="7:9" x14ac:dyDescent="0.2">
      <c r="G2149">
        <v>2147</v>
      </c>
      <c r="H2149">
        <v>3.9704127301275302E-2</v>
      </c>
      <c r="I2149">
        <v>3.0462386728779999E-2</v>
      </c>
    </row>
    <row r="2150" spans="7:9" x14ac:dyDescent="0.2">
      <c r="G2150">
        <v>2148</v>
      </c>
      <c r="H2150">
        <v>0.54142814886588897</v>
      </c>
      <c r="I2150">
        <v>3.61290932920365E-2</v>
      </c>
    </row>
    <row r="2151" spans="7:9" x14ac:dyDescent="0.2">
      <c r="G2151">
        <v>2149</v>
      </c>
      <c r="H2151">
        <v>0.33733457084565099</v>
      </c>
      <c r="I2151">
        <v>4.9561053366465699E-2</v>
      </c>
    </row>
    <row r="2152" spans="7:9" x14ac:dyDescent="0.2">
      <c r="G2152">
        <v>2150</v>
      </c>
      <c r="H2152">
        <v>2.18903658009687E-2</v>
      </c>
      <c r="I2152">
        <v>8.7009788249973005E-2</v>
      </c>
    </row>
    <row r="2153" spans="7:9" x14ac:dyDescent="0.2">
      <c r="G2153">
        <v>2151</v>
      </c>
      <c r="H2153">
        <v>5.4426148972683396E-3</v>
      </c>
      <c r="I2153">
        <v>5.60233103658117E-2</v>
      </c>
    </row>
    <row r="2154" spans="7:9" x14ac:dyDescent="0.2">
      <c r="G2154">
        <v>2152</v>
      </c>
      <c r="H2154">
        <v>0.53472745726906701</v>
      </c>
      <c r="I2154">
        <v>2.7525947413713302E-2</v>
      </c>
    </row>
    <row r="2155" spans="7:9" x14ac:dyDescent="0.2">
      <c r="G2155">
        <v>2153</v>
      </c>
      <c r="H2155">
        <v>0.23028237938802801</v>
      </c>
      <c r="I2155">
        <v>3.7896374192283602E-2</v>
      </c>
    </row>
    <row r="2156" spans="7:9" x14ac:dyDescent="0.2">
      <c r="G2156">
        <v>2154</v>
      </c>
      <c r="H2156">
        <v>0.125446408591706</v>
      </c>
      <c r="I2156">
        <v>3.96087222764782E-2</v>
      </c>
    </row>
    <row r="2157" spans="7:9" x14ac:dyDescent="0.2">
      <c r="G2157">
        <v>2155</v>
      </c>
      <c r="H2157">
        <v>0.24054193903875901</v>
      </c>
      <c r="I2157">
        <v>5.8264504221959501E-2</v>
      </c>
    </row>
    <row r="2158" spans="7:9" x14ac:dyDescent="0.2">
      <c r="G2158">
        <v>2156</v>
      </c>
      <c r="H2158">
        <v>0.122287361788638</v>
      </c>
      <c r="I2158">
        <v>3.2879377957856497E-2</v>
      </c>
    </row>
    <row r="2159" spans="7:9" x14ac:dyDescent="0.2">
      <c r="G2159">
        <v>2157</v>
      </c>
      <c r="H2159">
        <v>0.106758691975137</v>
      </c>
      <c r="I2159">
        <v>4.2148911898519499E-2</v>
      </c>
    </row>
    <row r="2160" spans="7:9" x14ac:dyDescent="0.2">
      <c r="G2160">
        <v>2158</v>
      </c>
      <c r="H2160">
        <v>4.5338258599185E-2</v>
      </c>
      <c r="I2160">
        <v>4.0389409557722203E-2</v>
      </c>
    </row>
    <row r="2161" spans="7:9" x14ac:dyDescent="0.2">
      <c r="G2161">
        <v>2159</v>
      </c>
      <c r="H2161">
        <v>6.0328417697974202E-2</v>
      </c>
      <c r="I2161">
        <v>3.1459815055686402E-2</v>
      </c>
    </row>
    <row r="2162" spans="7:9" x14ac:dyDescent="0.2">
      <c r="G2162">
        <v>2160</v>
      </c>
      <c r="H2162">
        <v>0.106543642823582</v>
      </c>
      <c r="I2162">
        <v>3.8529810175260699E-2</v>
      </c>
    </row>
    <row r="2163" spans="7:9" x14ac:dyDescent="0.2">
      <c r="G2163">
        <v>2161</v>
      </c>
      <c r="H2163">
        <v>1.74469956923703E-2</v>
      </c>
      <c r="I2163">
        <v>6.1191752352996599E-2</v>
      </c>
    </row>
    <row r="2164" spans="7:9" x14ac:dyDescent="0.2">
      <c r="G2164">
        <v>2162</v>
      </c>
      <c r="H2164">
        <v>0.12953577939803301</v>
      </c>
      <c r="I2164">
        <v>5.3288536858379101E-2</v>
      </c>
    </row>
    <row r="2165" spans="7:9" x14ac:dyDescent="0.2">
      <c r="G2165">
        <v>2163</v>
      </c>
      <c r="H2165">
        <v>0.217722375324651</v>
      </c>
      <c r="I2165">
        <v>8.7014880682239198E-2</v>
      </c>
    </row>
    <row r="2166" spans="7:9" x14ac:dyDescent="0.2">
      <c r="G2166">
        <v>2164</v>
      </c>
      <c r="H2166">
        <v>2.7073150543487801E-2</v>
      </c>
      <c r="I2166">
        <v>7.0602965630935197E-2</v>
      </c>
    </row>
    <row r="2167" spans="7:9" x14ac:dyDescent="0.2">
      <c r="G2167">
        <v>2165</v>
      </c>
      <c r="H2167">
        <v>0.103906404579363</v>
      </c>
      <c r="I2167">
        <v>7.4371611600617296E-2</v>
      </c>
    </row>
    <row r="2168" spans="7:9" x14ac:dyDescent="0.2">
      <c r="G2168">
        <v>2166</v>
      </c>
      <c r="H2168">
        <v>0.40752109187261798</v>
      </c>
      <c r="I2168">
        <v>3.3997912267382503E-2</v>
      </c>
    </row>
    <row r="2169" spans="7:9" x14ac:dyDescent="0.2">
      <c r="G2169">
        <v>2167</v>
      </c>
      <c r="H2169">
        <v>6.2872857782802605E-2</v>
      </c>
      <c r="I2169">
        <v>2.9988039698146101E-2</v>
      </c>
    </row>
    <row r="2170" spans="7:9" x14ac:dyDescent="0.2">
      <c r="G2170">
        <v>2168</v>
      </c>
      <c r="H2170">
        <v>6.5228085284636694E-2</v>
      </c>
      <c r="I2170">
        <v>5.7034112695730797E-2</v>
      </c>
    </row>
    <row r="2171" spans="7:9" x14ac:dyDescent="0.2">
      <c r="G2171">
        <v>2169</v>
      </c>
      <c r="H2171">
        <v>6.6999074253594804E-2</v>
      </c>
      <c r="I2171">
        <v>4.0502956863298502E-2</v>
      </c>
    </row>
    <row r="2172" spans="7:9" x14ac:dyDescent="0.2">
      <c r="G2172">
        <v>2170</v>
      </c>
      <c r="H2172">
        <v>2.2245459410989099E-2</v>
      </c>
      <c r="I2172">
        <v>2.4761147957393499E-2</v>
      </c>
    </row>
    <row r="2173" spans="7:9" x14ac:dyDescent="0.2">
      <c r="G2173">
        <v>2171</v>
      </c>
      <c r="H2173">
        <v>0.45494208523227297</v>
      </c>
      <c r="I2173">
        <v>2.60230055929523E-2</v>
      </c>
    </row>
    <row r="2174" spans="7:9" x14ac:dyDescent="0.2">
      <c r="G2174">
        <v>2172</v>
      </c>
      <c r="H2174">
        <v>4.8195057472953402E-3</v>
      </c>
      <c r="I2174">
        <v>5.0125487668408297E-2</v>
      </c>
    </row>
    <row r="2175" spans="7:9" x14ac:dyDescent="0.2">
      <c r="G2175">
        <v>2173</v>
      </c>
      <c r="H2175">
        <v>4.5882491961091502E-2</v>
      </c>
      <c r="I2175">
        <v>4.1118350628483E-2</v>
      </c>
    </row>
    <row r="2176" spans="7:9" x14ac:dyDescent="0.2">
      <c r="G2176">
        <v>2174</v>
      </c>
      <c r="H2176">
        <v>8.6279304452356306E-2</v>
      </c>
      <c r="I2176">
        <v>3.62128152602543E-2</v>
      </c>
    </row>
    <row r="2177" spans="7:9" x14ac:dyDescent="0.2">
      <c r="G2177">
        <v>2175</v>
      </c>
      <c r="H2177">
        <v>9.9869867679549199E-3</v>
      </c>
      <c r="I2177">
        <v>3.61191881292195E-2</v>
      </c>
    </row>
    <row r="2178" spans="7:9" x14ac:dyDescent="0.2">
      <c r="G2178">
        <v>2176</v>
      </c>
      <c r="H2178">
        <v>0.29902249510534701</v>
      </c>
      <c r="I2178">
        <v>4.3910513834813501E-2</v>
      </c>
    </row>
    <row r="2179" spans="7:9" x14ac:dyDescent="0.2">
      <c r="G2179">
        <v>2177</v>
      </c>
      <c r="H2179">
        <v>0.31078398128641399</v>
      </c>
      <c r="I2179">
        <v>9.7732220941533901E-2</v>
      </c>
    </row>
    <row r="2180" spans="7:9" x14ac:dyDescent="0.2">
      <c r="G2180">
        <v>2178</v>
      </c>
      <c r="H2180">
        <v>8.9028626899593094E-2</v>
      </c>
      <c r="I2180">
        <v>7.9501148113002698E-2</v>
      </c>
    </row>
    <row r="2181" spans="7:9" x14ac:dyDescent="0.2">
      <c r="G2181">
        <v>2179</v>
      </c>
      <c r="H2181">
        <v>0.224918790032101</v>
      </c>
      <c r="I2181">
        <v>5.4932567169250199E-2</v>
      </c>
    </row>
    <row r="2182" spans="7:9" x14ac:dyDescent="0.2">
      <c r="G2182">
        <v>2180</v>
      </c>
      <c r="H2182">
        <v>0.180874230706946</v>
      </c>
      <c r="I2182">
        <v>2.5926466501365299E-2</v>
      </c>
    </row>
    <row r="2183" spans="7:9" x14ac:dyDescent="0.2">
      <c r="G2183">
        <v>2181</v>
      </c>
      <c r="H2183">
        <v>8.22447202374266E-2</v>
      </c>
      <c r="I2183">
        <v>6.8943009690707394E-2</v>
      </c>
    </row>
    <row r="2184" spans="7:9" x14ac:dyDescent="0.2">
      <c r="G2184">
        <v>2182</v>
      </c>
      <c r="H2184">
        <v>3.0105658801694302E-2</v>
      </c>
      <c r="I2184">
        <v>2.8442358102168601E-2</v>
      </c>
    </row>
    <row r="2185" spans="7:9" x14ac:dyDescent="0.2">
      <c r="G2185">
        <v>2183</v>
      </c>
      <c r="H2185">
        <v>0.302284594138434</v>
      </c>
      <c r="I2185">
        <v>3.0151392116234799E-2</v>
      </c>
    </row>
    <row r="2186" spans="7:9" x14ac:dyDescent="0.2">
      <c r="G2186">
        <v>2184</v>
      </c>
      <c r="H2186">
        <v>8.3042529847597205E-2</v>
      </c>
      <c r="I2186">
        <v>4.3576406940765401E-2</v>
      </c>
    </row>
    <row r="2187" spans="7:9" x14ac:dyDescent="0.2">
      <c r="G2187">
        <v>2185</v>
      </c>
      <c r="H2187">
        <v>7.2252948315099097E-2</v>
      </c>
      <c r="I2187">
        <v>4.3356998521375402E-2</v>
      </c>
    </row>
    <row r="2188" spans="7:9" x14ac:dyDescent="0.2">
      <c r="G2188">
        <v>2186</v>
      </c>
      <c r="H2188">
        <v>3.7898022889673297E-2</v>
      </c>
      <c r="I2188">
        <v>4.4230878451839498E-2</v>
      </c>
    </row>
    <row r="2189" spans="7:9" x14ac:dyDescent="0.2">
      <c r="G2189">
        <v>2187</v>
      </c>
      <c r="H2189">
        <v>4.1968943616926498E-2</v>
      </c>
      <c r="I2189">
        <v>4.4360692259284101E-2</v>
      </c>
    </row>
    <row r="2190" spans="7:9" x14ac:dyDescent="0.2">
      <c r="G2190">
        <v>2188</v>
      </c>
      <c r="H2190">
        <v>6.1057769805987698E-2</v>
      </c>
      <c r="I2190">
        <v>4.2025661017038501E-2</v>
      </c>
    </row>
    <row r="2191" spans="7:9" x14ac:dyDescent="0.2">
      <c r="G2191">
        <v>2189</v>
      </c>
      <c r="H2191">
        <v>0.109175186389966</v>
      </c>
      <c r="I2191">
        <v>4.7551793165722597E-2</v>
      </c>
    </row>
    <row r="2192" spans="7:9" x14ac:dyDescent="0.2">
      <c r="G2192">
        <v>2190</v>
      </c>
      <c r="H2192">
        <v>4.7855853737334399E-2</v>
      </c>
      <c r="I2192">
        <v>3.8953534345561598E-2</v>
      </c>
    </row>
    <row r="2193" spans="7:9" x14ac:dyDescent="0.2">
      <c r="G2193">
        <v>2191</v>
      </c>
      <c r="H2193">
        <v>3.9333920134816701E-2</v>
      </c>
      <c r="I2193">
        <v>2.5698139248722201E-2</v>
      </c>
    </row>
    <row r="2194" spans="7:9" x14ac:dyDescent="0.2">
      <c r="G2194">
        <v>2192</v>
      </c>
      <c r="H2194">
        <v>4.2459157190493597E-2</v>
      </c>
      <c r="I2194">
        <v>4.4577507896196598E-2</v>
      </c>
    </row>
    <row r="2195" spans="7:9" x14ac:dyDescent="0.2">
      <c r="G2195">
        <v>2193</v>
      </c>
      <c r="H2195">
        <v>9.9789013959826103E-2</v>
      </c>
      <c r="I2195">
        <v>1.9186979157531599E-2</v>
      </c>
    </row>
    <row r="2196" spans="7:9" x14ac:dyDescent="0.2">
      <c r="G2196">
        <v>2194</v>
      </c>
      <c r="H2196">
        <v>7.3001310499724206E-2</v>
      </c>
      <c r="I2196">
        <v>4.4198423356894397E-2</v>
      </c>
    </row>
    <row r="2197" spans="7:9" x14ac:dyDescent="0.2">
      <c r="G2197">
        <v>2195</v>
      </c>
      <c r="H2197">
        <v>0.16954865403431599</v>
      </c>
      <c r="I2197">
        <v>4.8397195308281502E-2</v>
      </c>
    </row>
    <row r="2198" spans="7:9" x14ac:dyDescent="0.2">
      <c r="G2198">
        <v>2196</v>
      </c>
      <c r="H2198">
        <v>8.9959525412190197E-2</v>
      </c>
      <c r="I2198">
        <v>5.3299951773759097E-2</v>
      </c>
    </row>
    <row r="2199" spans="7:9" x14ac:dyDescent="0.2">
      <c r="G2199">
        <v>2197</v>
      </c>
      <c r="H2199">
        <v>0.13055279617339199</v>
      </c>
      <c r="I2199">
        <v>4.2166389130991799E-2</v>
      </c>
    </row>
    <row r="2200" spans="7:9" x14ac:dyDescent="0.2">
      <c r="G2200">
        <v>2198</v>
      </c>
      <c r="H2200">
        <v>8.6478503864269599E-2</v>
      </c>
      <c r="I2200">
        <v>5.0416119587755E-2</v>
      </c>
    </row>
    <row r="2201" spans="7:9" x14ac:dyDescent="0.2">
      <c r="G2201">
        <v>2199</v>
      </c>
      <c r="H2201">
        <v>6.9338208943134597E-2</v>
      </c>
      <c r="I2201">
        <v>3.7725352568280301E-2</v>
      </c>
    </row>
    <row r="2202" spans="7:9" x14ac:dyDescent="0.2">
      <c r="G2202">
        <v>2200</v>
      </c>
      <c r="H2202">
        <v>0.11529592964841701</v>
      </c>
      <c r="I2202">
        <v>3.6295641503197203E-2</v>
      </c>
    </row>
    <row r="2203" spans="7:9" x14ac:dyDescent="0.2">
      <c r="G2203">
        <v>2201</v>
      </c>
      <c r="H2203">
        <v>4.3816524821784698E-2</v>
      </c>
      <c r="I2203">
        <v>3.5892421060542003E-2</v>
      </c>
    </row>
    <row r="2204" spans="7:9" x14ac:dyDescent="0.2">
      <c r="G2204">
        <v>2202</v>
      </c>
      <c r="H2204">
        <v>0.15972139032278099</v>
      </c>
      <c r="I2204">
        <v>3.6284490549700003E-2</v>
      </c>
    </row>
    <row r="2205" spans="7:9" x14ac:dyDescent="0.2">
      <c r="G2205">
        <v>2203</v>
      </c>
      <c r="H2205">
        <v>7.9321299136317094E-2</v>
      </c>
      <c r="I2205">
        <v>4.6224549427918198E-2</v>
      </c>
    </row>
    <row r="2206" spans="7:9" x14ac:dyDescent="0.2">
      <c r="G2206">
        <v>2204</v>
      </c>
      <c r="H2206">
        <v>0.39704501727109198</v>
      </c>
      <c r="I2206">
        <v>4.24967919243135E-2</v>
      </c>
    </row>
    <row r="2207" spans="7:9" x14ac:dyDescent="0.2">
      <c r="G2207">
        <v>2205</v>
      </c>
      <c r="H2207">
        <v>5.9950306068100097E-2</v>
      </c>
      <c r="I2207">
        <v>2.3755862694877099E-2</v>
      </c>
    </row>
    <row r="2208" spans="7:9" x14ac:dyDescent="0.2">
      <c r="G2208">
        <v>2206</v>
      </c>
      <c r="H2208">
        <v>0.31637703591081701</v>
      </c>
      <c r="I2208">
        <v>8.2717498714532198E-2</v>
      </c>
    </row>
    <row r="2209" spans="7:9" x14ac:dyDescent="0.2">
      <c r="G2209">
        <v>2207</v>
      </c>
      <c r="H2209">
        <v>0.23411390288435099</v>
      </c>
      <c r="I2209">
        <v>6.8347839568856705E-2</v>
      </c>
    </row>
    <row r="2210" spans="7:9" x14ac:dyDescent="0.2">
      <c r="G2210">
        <v>2208</v>
      </c>
      <c r="H2210">
        <v>0.17738939900071099</v>
      </c>
      <c r="I2210">
        <v>3.2436444916274398E-2</v>
      </c>
    </row>
    <row r="2211" spans="7:9" x14ac:dyDescent="0.2">
      <c r="G2211">
        <v>2209</v>
      </c>
      <c r="H2211">
        <v>4.6467443140707498E-2</v>
      </c>
      <c r="I2211">
        <v>3.0106415337681401E-2</v>
      </c>
    </row>
    <row r="2212" spans="7:9" x14ac:dyDescent="0.2">
      <c r="G2212">
        <v>2210</v>
      </c>
      <c r="H2212">
        <v>3.8606681551139201E-2</v>
      </c>
      <c r="I2212">
        <v>3.6256510165644303E-2</v>
      </c>
    </row>
    <row r="2213" spans="7:9" x14ac:dyDescent="0.2">
      <c r="G2213">
        <v>2211</v>
      </c>
      <c r="H2213">
        <v>0.19297658589845801</v>
      </c>
      <c r="I2213">
        <v>4.3544338502209998E-2</v>
      </c>
    </row>
    <row r="2214" spans="7:9" x14ac:dyDescent="0.2">
      <c r="G2214">
        <v>2212</v>
      </c>
      <c r="H2214">
        <v>0.21787213765105101</v>
      </c>
      <c r="I2214">
        <v>3.9626493556489999E-2</v>
      </c>
    </row>
    <row r="2215" spans="7:9" x14ac:dyDescent="0.2">
      <c r="G2215">
        <v>2213</v>
      </c>
      <c r="H2215">
        <v>0.182190574320854</v>
      </c>
      <c r="I2215">
        <v>3.1926518042182599E-2</v>
      </c>
    </row>
    <row r="2216" spans="7:9" x14ac:dyDescent="0.2">
      <c r="G2216">
        <v>2214</v>
      </c>
      <c r="H2216">
        <v>0.222893305536112</v>
      </c>
      <c r="I2216">
        <v>2.82794839024029E-2</v>
      </c>
    </row>
    <row r="2217" spans="7:9" x14ac:dyDescent="0.2">
      <c r="G2217">
        <v>2215</v>
      </c>
      <c r="H2217">
        <v>4.4132968218828998E-2</v>
      </c>
      <c r="I2217">
        <v>2.0355762487264801E-2</v>
      </c>
    </row>
    <row r="2218" spans="7:9" x14ac:dyDescent="0.2">
      <c r="G2218">
        <v>2216</v>
      </c>
      <c r="H2218">
        <v>1.1696293267297999</v>
      </c>
      <c r="I2218">
        <v>3.79525803063714E-2</v>
      </c>
    </row>
    <row r="2219" spans="7:9" x14ac:dyDescent="0.2">
      <c r="G2219">
        <v>2217</v>
      </c>
      <c r="H2219">
        <v>0.20102949262558101</v>
      </c>
      <c r="I2219">
        <v>7.2066756376025498E-2</v>
      </c>
    </row>
    <row r="2220" spans="7:9" x14ac:dyDescent="0.2">
      <c r="G2220">
        <v>2218</v>
      </c>
      <c r="H2220">
        <v>0.254507603412581</v>
      </c>
      <c r="I2220">
        <v>4.5276259705346697E-2</v>
      </c>
    </row>
    <row r="2221" spans="7:9" x14ac:dyDescent="0.2">
      <c r="G2221">
        <v>2219</v>
      </c>
      <c r="H2221">
        <v>4.18633420610907E-2</v>
      </c>
      <c r="I2221">
        <v>5.5252200925198502E-2</v>
      </c>
    </row>
    <row r="2222" spans="7:9" x14ac:dyDescent="0.2">
      <c r="G2222">
        <v>2220</v>
      </c>
      <c r="H2222">
        <v>0.26172487729841298</v>
      </c>
      <c r="I2222">
        <v>4.2977558748220103E-2</v>
      </c>
    </row>
    <row r="2223" spans="7:9" x14ac:dyDescent="0.2">
      <c r="G2223">
        <v>2221</v>
      </c>
      <c r="H2223">
        <v>0.117244991006573</v>
      </c>
      <c r="I2223">
        <v>3.5943049428816799E-2</v>
      </c>
    </row>
    <row r="2224" spans="7:9" x14ac:dyDescent="0.2">
      <c r="G2224">
        <v>2222</v>
      </c>
      <c r="H2224">
        <v>5.8246156629430702E-2</v>
      </c>
      <c r="I2224">
        <v>3.25831241354037E-2</v>
      </c>
    </row>
    <row r="2225" spans="7:9" x14ac:dyDescent="0.2">
      <c r="G2225">
        <v>2223</v>
      </c>
      <c r="H2225">
        <v>2.6502443163319199E-2</v>
      </c>
      <c r="I2225">
        <v>3.4230763493367899E-2</v>
      </c>
    </row>
    <row r="2226" spans="7:9" x14ac:dyDescent="0.2">
      <c r="G2226">
        <v>2224</v>
      </c>
      <c r="H2226">
        <v>0.128691840714214</v>
      </c>
      <c r="I2226">
        <v>6.3610918919373802E-2</v>
      </c>
    </row>
    <row r="2227" spans="7:9" x14ac:dyDescent="0.2">
      <c r="G2227">
        <v>2225</v>
      </c>
      <c r="H2227">
        <v>0.18513147415241499</v>
      </c>
      <c r="I2227">
        <v>1.03980265339683E-2</v>
      </c>
    </row>
    <row r="2228" spans="7:9" x14ac:dyDescent="0.2">
      <c r="G2228">
        <v>2226</v>
      </c>
      <c r="H2228">
        <v>4.7629136656762001E-2</v>
      </c>
      <c r="I2228">
        <v>3.48291801903262E-2</v>
      </c>
    </row>
    <row r="2229" spans="7:9" x14ac:dyDescent="0.2">
      <c r="G2229">
        <v>2227</v>
      </c>
      <c r="H2229">
        <v>9.7580222519441498E-2</v>
      </c>
      <c r="I2229">
        <v>4.6415530468683103E-2</v>
      </c>
    </row>
    <row r="2230" spans="7:9" x14ac:dyDescent="0.2">
      <c r="G2230">
        <v>2228</v>
      </c>
      <c r="H2230">
        <v>2.5877810294023902E-3</v>
      </c>
      <c r="I2230">
        <v>4.3709481186476398E-2</v>
      </c>
    </row>
    <row r="2231" spans="7:9" x14ac:dyDescent="0.2">
      <c r="G2231">
        <v>2229</v>
      </c>
      <c r="H2231">
        <v>9.0948431946125993E-2</v>
      </c>
      <c r="I2231">
        <v>5.6733408295743602E-2</v>
      </c>
    </row>
    <row r="2232" spans="7:9" x14ac:dyDescent="0.2">
      <c r="G2232">
        <v>2230</v>
      </c>
      <c r="H2232">
        <v>5.63771792218829E-2</v>
      </c>
      <c r="I2232">
        <v>2.1104007656076298E-2</v>
      </c>
    </row>
    <row r="2233" spans="7:9" x14ac:dyDescent="0.2">
      <c r="G2233">
        <v>2231</v>
      </c>
      <c r="H2233">
        <v>4.7554283097243299E-2</v>
      </c>
      <c r="I2233">
        <v>4.8293207561531798E-2</v>
      </c>
    </row>
    <row r="2234" spans="7:9" x14ac:dyDescent="0.2">
      <c r="G2234">
        <v>2232</v>
      </c>
      <c r="H2234">
        <v>0.13401177938509101</v>
      </c>
      <c r="I2234">
        <v>7.1881840461335902E-2</v>
      </c>
    </row>
    <row r="2235" spans="7:9" x14ac:dyDescent="0.2">
      <c r="G2235">
        <v>2233</v>
      </c>
      <c r="H2235">
        <v>6.5140962447393994E-2</v>
      </c>
      <c r="I2235">
        <v>2.55302655593545E-2</v>
      </c>
    </row>
    <row r="2236" spans="7:9" x14ac:dyDescent="0.2">
      <c r="G2236">
        <v>2234</v>
      </c>
      <c r="H2236">
        <v>0.17585417172057799</v>
      </c>
      <c r="I2236">
        <v>4.8660082348180901E-2</v>
      </c>
    </row>
    <row r="2237" spans="7:9" x14ac:dyDescent="0.2">
      <c r="G2237">
        <v>2235</v>
      </c>
      <c r="H2237">
        <v>3.3207078410845497E-2</v>
      </c>
      <c r="I2237">
        <v>4.3661007789307503E-2</v>
      </c>
    </row>
    <row r="2238" spans="7:9" x14ac:dyDescent="0.2">
      <c r="G2238">
        <v>2236</v>
      </c>
      <c r="H2238">
        <v>0.12017065165848299</v>
      </c>
      <c r="I2238">
        <v>7.1789739263481103E-2</v>
      </c>
    </row>
    <row r="2239" spans="7:9" x14ac:dyDescent="0.2">
      <c r="G2239">
        <v>2237</v>
      </c>
      <c r="H2239">
        <v>5.3136338503400903E-2</v>
      </c>
      <c r="I2239">
        <v>4.4711840171759797E-2</v>
      </c>
    </row>
    <row r="2240" spans="7:9" x14ac:dyDescent="0.2">
      <c r="G2240">
        <v>2238</v>
      </c>
      <c r="H2240">
        <v>0.23479388474451501</v>
      </c>
      <c r="I2240">
        <v>3.1115692043345099E-2</v>
      </c>
    </row>
    <row r="2241" spans="7:9" x14ac:dyDescent="0.2">
      <c r="G2241">
        <v>2239</v>
      </c>
      <c r="H2241">
        <v>9.0820222080941301E-2</v>
      </c>
      <c r="I2241">
        <v>4.6850130835516701E-2</v>
      </c>
    </row>
    <row r="2242" spans="7:9" x14ac:dyDescent="0.2">
      <c r="G2242">
        <v>2240</v>
      </c>
      <c r="H2242">
        <v>5.0660180125169103E-2</v>
      </c>
      <c r="I2242">
        <v>2.4067637744412802E-2</v>
      </c>
    </row>
    <row r="2243" spans="7:9" x14ac:dyDescent="0.2">
      <c r="G2243">
        <v>2241</v>
      </c>
      <c r="H2243">
        <v>0.25540435521322202</v>
      </c>
      <c r="I2243">
        <v>3.1481245835643601E-2</v>
      </c>
    </row>
    <row r="2244" spans="7:9" x14ac:dyDescent="0.2">
      <c r="G2244">
        <v>2242</v>
      </c>
      <c r="H2244">
        <v>6.9791845857201801E-2</v>
      </c>
      <c r="I2244">
        <v>2.54597156932941E-2</v>
      </c>
    </row>
    <row r="2245" spans="7:9" x14ac:dyDescent="0.2">
      <c r="G2245">
        <v>2243</v>
      </c>
      <c r="H2245">
        <v>9.1781737702470806E-2</v>
      </c>
      <c r="I2245">
        <v>3.6041593591873297E-2</v>
      </c>
    </row>
    <row r="2246" spans="7:9" x14ac:dyDescent="0.2">
      <c r="G2246">
        <v>2244</v>
      </c>
      <c r="H2246">
        <v>6.5959412508889606E-2</v>
      </c>
      <c r="I2246">
        <v>2.3186323107859799E-2</v>
      </c>
    </row>
    <row r="2247" spans="7:9" x14ac:dyDescent="0.2">
      <c r="G2247">
        <v>2245</v>
      </c>
      <c r="H2247">
        <v>0.163746769828996</v>
      </c>
      <c r="I2247">
        <v>3.8537908074156899E-2</v>
      </c>
    </row>
    <row r="2248" spans="7:9" x14ac:dyDescent="0.2">
      <c r="G2248">
        <v>2246</v>
      </c>
      <c r="H2248">
        <v>7.6401359172653796E-2</v>
      </c>
      <c r="I2248">
        <v>6.0844926619915501E-2</v>
      </c>
    </row>
    <row r="2249" spans="7:9" x14ac:dyDescent="0.2">
      <c r="G2249">
        <v>2247</v>
      </c>
      <c r="H2249">
        <v>0.219396557813097</v>
      </c>
      <c r="I2249">
        <v>2.2800257309658699E-2</v>
      </c>
    </row>
    <row r="2250" spans="7:9" x14ac:dyDescent="0.2">
      <c r="G2250">
        <v>2248</v>
      </c>
      <c r="H2250">
        <v>0.23725954659485801</v>
      </c>
      <c r="I2250">
        <v>3.3894968685730803E-2</v>
      </c>
    </row>
    <row r="2251" spans="7:9" x14ac:dyDescent="0.2">
      <c r="G2251">
        <v>2249</v>
      </c>
      <c r="H2251">
        <v>0.128799705132742</v>
      </c>
      <c r="I2251">
        <v>2.06482910474989E-2</v>
      </c>
    </row>
    <row r="2252" spans="7:9" x14ac:dyDescent="0.2">
      <c r="G2252">
        <v>2250</v>
      </c>
      <c r="H2252">
        <v>0.19051803777710799</v>
      </c>
      <c r="I2252">
        <v>5.2071733498862599E-2</v>
      </c>
    </row>
    <row r="2253" spans="7:9" x14ac:dyDescent="0.2">
      <c r="G2253">
        <v>2251</v>
      </c>
      <c r="H2253">
        <v>0.109843382828617</v>
      </c>
      <c r="I2253">
        <v>2.8395193757447298E-2</v>
      </c>
    </row>
    <row r="2254" spans="7:9" x14ac:dyDescent="0.2">
      <c r="G2254">
        <v>2252</v>
      </c>
      <c r="H2254">
        <v>0.131666941095124</v>
      </c>
      <c r="I2254">
        <v>4.1766455458712499E-2</v>
      </c>
    </row>
    <row r="2255" spans="7:9" x14ac:dyDescent="0.2">
      <c r="G2255">
        <v>2253</v>
      </c>
      <c r="H2255">
        <v>4.9262590638892802E-2</v>
      </c>
      <c r="I2255">
        <v>4.2493775999401302E-2</v>
      </c>
    </row>
    <row r="2256" spans="7:9" x14ac:dyDescent="0.2">
      <c r="G2256">
        <v>2254</v>
      </c>
      <c r="H2256">
        <v>1.8947084949945101E-2</v>
      </c>
      <c r="I2256">
        <v>5.5103616230066002E-2</v>
      </c>
    </row>
    <row r="2257" spans="7:9" x14ac:dyDescent="0.2">
      <c r="G2257">
        <v>2255</v>
      </c>
      <c r="H2257">
        <v>8.7819413310294595E-2</v>
      </c>
      <c r="I2257">
        <v>3.0425022612211299E-2</v>
      </c>
    </row>
    <row r="2258" spans="7:9" x14ac:dyDescent="0.2">
      <c r="G2258">
        <v>2256</v>
      </c>
      <c r="H2258">
        <v>0.15968060239092699</v>
      </c>
      <c r="I2258">
        <v>5.5990396424378003E-2</v>
      </c>
    </row>
    <row r="2259" spans="7:9" x14ac:dyDescent="0.2">
      <c r="G2259">
        <v>2257</v>
      </c>
      <c r="H2259">
        <v>0.16093657471359599</v>
      </c>
      <c r="I2259">
        <v>4.8345560956931502E-2</v>
      </c>
    </row>
    <row r="2260" spans="7:9" x14ac:dyDescent="0.2">
      <c r="G2260">
        <v>2258</v>
      </c>
      <c r="H2260">
        <v>8.4864201383126406E-2</v>
      </c>
      <c r="I2260">
        <v>4.2724939126785197E-2</v>
      </c>
    </row>
    <row r="2261" spans="7:9" x14ac:dyDescent="0.2">
      <c r="G2261">
        <v>2259</v>
      </c>
      <c r="H2261">
        <v>0.22230872769207699</v>
      </c>
      <c r="I2261">
        <v>7.4635395749588704E-2</v>
      </c>
    </row>
    <row r="2262" spans="7:9" x14ac:dyDescent="0.2">
      <c r="G2262">
        <v>2260</v>
      </c>
      <c r="H2262">
        <v>0.16157692614206501</v>
      </c>
      <c r="I2262">
        <v>3.2149037480701498E-2</v>
      </c>
    </row>
    <row r="2263" spans="7:9" x14ac:dyDescent="0.2">
      <c r="G2263">
        <v>2261</v>
      </c>
      <c r="H2263">
        <v>4.7912075375565299E-2</v>
      </c>
      <c r="I2263">
        <v>6.8333534928984904E-2</v>
      </c>
    </row>
    <row r="2264" spans="7:9" x14ac:dyDescent="0.2">
      <c r="G2264">
        <v>2262</v>
      </c>
      <c r="H2264">
        <v>6.99136777432037E-2</v>
      </c>
      <c r="I2264">
        <v>4.9345723154657399E-2</v>
      </c>
    </row>
    <row r="2265" spans="7:9" x14ac:dyDescent="0.2">
      <c r="G2265">
        <v>2263</v>
      </c>
      <c r="H2265">
        <v>3.8428304096942298E-2</v>
      </c>
      <c r="I2265">
        <v>4.64663582558036E-2</v>
      </c>
    </row>
    <row r="2266" spans="7:9" x14ac:dyDescent="0.2">
      <c r="G2266">
        <v>2264</v>
      </c>
      <c r="H2266">
        <v>2.1071423523056399E-2</v>
      </c>
      <c r="I2266">
        <v>2.65817763158041E-2</v>
      </c>
    </row>
    <row r="2267" spans="7:9" x14ac:dyDescent="0.2">
      <c r="G2267">
        <v>2265</v>
      </c>
      <c r="H2267">
        <v>6.6312707384095698E-2</v>
      </c>
      <c r="I2267">
        <v>5.1438845969821297E-2</v>
      </c>
    </row>
    <row r="2268" spans="7:9" x14ac:dyDescent="0.2">
      <c r="G2268">
        <v>2266</v>
      </c>
      <c r="H2268">
        <v>8.5646590482383503E-2</v>
      </c>
      <c r="I2268">
        <v>2.1644482103577101E-2</v>
      </c>
    </row>
    <row r="2269" spans="7:9" x14ac:dyDescent="0.2">
      <c r="G2269">
        <v>2267</v>
      </c>
      <c r="H2269">
        <v>5.5654102160786298E-2</v>
      </c>
      <c r="I2269">
        <v>4.2200892761713703E-2</v>
      </c>
    </row>
    <row r="2270" spans="7:9" x14ac:dyDescent="0.2">
      <c r="G2270">
        <v>2268</v>
      </c>
      <c r="H2270">
        <v>5.0395194116702E-2</v>
      </c>
      <c r="I2270">
        <v>2.2560982879239699E-2</v>
      </c>
    </row>
    <row r="2271" spans="7:9" x14ac:dyDescent="0.2">
      <c r="G2271">
        <v>2269</v>
      </c>
      <c r="H2271">
        <v>2.8914275621814499E-2</v>
      </c>
      <c r="I2271">
        <v>4.0151420872417701E-2</v>
      </c>
    </row>
    <row r="2272" spans="7:9" x14ac:dyDescent="0.2">
      <c r="G2272">
        <v>2270</v>
      </c>
      <c r="H2272">
        <v>7.0918615011870301E-2</v>
      </c>
      <c r="I2272">
        <v>2.97530777687731E-2</v>
      </c>
    </row>
    <row r="2273" spans="7:9" x14ac:dyDescent="0.2">
      <c r="G2273">
        <v>2271</v>
      </c>
      <c r="H2273">
        <v>8.1228959236305895E-2</v>
      </c>
      <c r="I2273">
        <v>5.4361533765214597E-2</v>
      </c>
    </row>
    <row r="2274" spans="7:9" x14ac:dyDescent="0.2">
      <c r="G2274">
        <v>2272</v>
      </c>
      <c r="H2274">
        <v>0.128099715034977</v>
      </c>
      <c r="I2274">
        <v>3.0061596908525199E-2</v>
      </c>
    </row>
    <row r="2275" spans="7:9" x14ac:dyDescent="0.2">
      <c r="G2275">
        <v>2273</v>
      </c>
      <c r="H2275">
        <v>0.17632672300852301</v>
      </c>
      <c r="I2275">
        <v>3.4765064070504802E-2</v>
      </c>
    </row>
    <row r="2276" spans="7:9" x14ac:dyDescent="0.2">
      <c r="G2276">
        <v>2274</v>
      </c>
      <c r="H2276">
        <v>0.21621895827848001</v>
      </c>
      <c r="I2276">
        <v>3.8719753193195199E-2</v>
      </c>
    </row>
    <row r="2277" spans="7:9" x14ac:dyDescent="0.2">
      <c r="G2277">
        <v>2275</v>
      </c>
      <c r="H2277">
        <v>6.4015021050936802E-2</v>
      </c>
      <c r="I2277">
        <v>3.4696903579941998E-2</v>
      </c>
    </row>
    <row r="2278" spans="7:9" x14ac:dyDescent="0.2">
      <c r="G2278">
        <v>2276</v>
      </c>
      <c r="H2278">
        <v>1.7554907064957499E-2</v>
      </c>
      <c r="I2278">
        <v>2.1841373111358101E-2</v>
      </c>
    </row>
    <row r="2279" spans="7:9" x14ac:dyDescent="0.2">
      <c r="G2279">
        <v>2277</v>
      </c>
      <c r="H2279">
        <v>7.3485204635114099E-2</v>
      </c>
      <c r="I2279">
        <v>5.2528732091914103E-2</v>
      </c>
    </row>
    <row r="2280" spans="7:9" x14ac:dyDescent="0.2">
      <c r="G2280">
        <v>2278</v>
      </c>
      <c r="H2280">
        <v>9.5654749973747302E-2</v>
      </c>
      <c r="I2280">
        <v>4.1395644893276101E-2</v>
      </c>
    </row>
    <row r="2281" spans="7:9" x14ac:dyDescent="0.2">
      <c r="G2281">
        <v>2279</v>
      </c>
      <c r="H2281">
        <v>0.13593235803172399</v>
      </c>
      <c r="I2281">
        <v>3.1912123465567897E-2</v>
      </c>
    </row>
    <row r="2282" spans="7:9" x14ac:dyDescent="0.2">
      <c r="G2282">
        <v>2280</v>
      </c>
      <c r="H2282">
        <v>6.2355719934085403E-2</v>
      </c>
      <c r="I2282">
        <v>2.70309186842747E-2</v>
      </c>
    </row>
    <row r="2283" spans="7:9" x14ac:dyDescent="0.2">
      <c r="G2283">
        <v>2281</v>
      </c>
      <c r="H2283">
        <v>0.32091891220706997</v>
      </c>
      <c r="I2283">
        <v>3.4448030799124799E-2</v>
      </c>
    </row>
    <row r="2284" spans="7:9" x14ac:dyDescent="0.2">
      <c r="G2284">
        <v>2282</v>
      </c>
      <c r="H2284">
        <v>0.24594365642910099</v>
      </c>
      <c r="I2284">
        <v>1.06946811337005E-2</v>
      </c>
    </row>
    <row r="2285" spans="7:9" x14ac:dyDescent="0.2">
      <c r="G2285">
        <v>2283</v>
      </c>
      <c r="H2285">
        <v>0.34503021081239699</v>
      </c>
      <c r="I2285">
        <v>7.3449763114818004E-2</v>
      </c>
    </row>
    <row r="2286" spans="7:9" x14ac:dyDescent="0.2">
      <c r="G2286">
        <v>2284</v>
      </c>
      <c r="H2286">
        <v>4.3812231025867898E-2</v>
      </c>
      <c r="I2286">
        <v>3.7261575003255103E-2</v>
      </c>
    </row>
    <row r="2287" spans="7:9" x14ac:dyDescent="0.2">
      <c r="G2287">
        <v>2285</v>
      </c>
      <c r="H2287">
        <v>5.0672997900497702E-2</v>
      </c>
      <c r="I2287">
        <v>5.8991091645284002E-2</v>
      </c>
    </row>
    <row r="2288" spans="7:9" x14ac:dyDescent="0.2">
      <c r="G2288">
        <v>2286</v>
      </c>
      <c r="H2288">
        <v>7.3270038179247293E-2</v>
      </c>
      <c r="I2288">
        <v>3.7311789953897903E-2</v>
      </c>
    </row>
    <row r="2289" spans="7:9" x14ac:dyDescent="0.2">
      <c r="G2289">
        <v>2287</v>
      </c>
      <c r="H2289">
        <v>0.189675710975831</v>
      </c>
      <c r="I2289">
        <v>1.7279289338045001E-2</v>
      </c>
    </row>
    <row r="2290" spans="7:9" x14ac:dyDescent="0.2">
      <c r="G2290">
        <v>2288</v>
      </c>
      <c r="H2290">
        <v>5.75889402798183E-3</v>
      </c>
      <c r="I2290">
        <v>1.5934541162459299E-2</v>
      </c>
    </row>
    <row r="2291" spans="7:9" x14ac:dyDescent="0.2">
      <c r="G2291">
        <v>2289</v>
      </c>
      <c r="H2291">
        <v>0.13384026344442801</v>
      </c>
      <c r="I2291">
        <v>4.4168455191889403E-2</v>
      </c>
    </row>
    <row r="2292" spans="7:9" x14ac:dyDescent="0.2">
      <c r="G2292">
        <v>2290</v>
      </c>
      <c r="H2292">
        <v>6.6176532187879597E-2</v>
      </c>
      <c r="I2292">
        <v>4.8433463162245297E-2</v>
      </c>
    </row>
    <row r="2293" spans="7:9" x14ac:dyDescent="0.2">
      <c r="G2293">
        <v>2291</v>
      </c>
      <c r="H2293">
        <v>5.8231305386868597E-2</v>
      </c>
      <c r="I2293">
        <v>5.3321002988280602E-2</v>
      </c>
    </row>
    <row r="2294" spans="7:9" x14ac:dyDescent="0.2">
      <c r="G2294">
        <v>2292</v>
      </c>
      <c r="H2294">
        <v>1.3259164783002601E-2</v>
      </c>
      <c r="I2294">
        <v>4.0148535681567198E-2</v>
      </c>
    </row>
    <row r="2295" spans="7:9" x14ac:dyDescent="0.2">
      <c r="G2295">
        <v>2293</v>
      </c>
      <c r="H2295">
        <v>0.24184813196312799</v>
      </c>
      <c r="I2295">
        <v>7.0498339366962995E-2</v>
      </c>
    </row>
    <row r="2296" spans="7:9" x14ac:dyDescent="0.2">
      <c r="G2296">
        <v>2294</v>
      </c>
      <c r="H2296">
        <v>7.7664925106302601E-2</v>
      </c>
      <c r="I2296">
        <v>2.91788817009789E-2</v>
      </c>
    </row>
    <row r="2297" spans="7:9" x14ac:dyDescent="0.2">
      <c r="G2297">
        <v>2295</v>
      </c>
      <c r="H2297">
        <v>8.3861844604442806E-2</v>
      </c>
      <c r="I2297">
        <v>3.9502338982429198E-2</v>
      </c>
    </row>
    <row r="2298" spans="7:9" x14ac:dyDescent="0.2">
      <c r="G2298">
        <v>2296</v>
      </c>
      <c r="H2298">
        <v>0.124113859159223</v>
      </c>
      <c r="I2298">
        <v>0.11130303034837299</v>
      </c>
    </row>
    <row r="2299" spans="7:9" x14ac:dyDescent="0.2">
      <c r="G2299">
        <v>2297</v>
      </c>
      <c r="H2299">
        <v>0.15769920594517001</v>
      </c>
      <c r="I2299">
        <v>5.7905311632521397E-2</v>
      </c>
    </row>
    <row r="2300" spans="7:9" x14ac:dyDescent="0.2">
      <c r="G2300">
        <v>2298</v>
      </c>
      <c r="H2300">
        <v>9.8189342352290196E-2</v>
      </c>
      <c r="I2300">
        <v>4.4595618020206097E-2</v>
      </c>
    </row>
    <row r="2301" spans="7:9" x14ac:dyDescent="0.2">
      <c r="G2301">
        <v>2299</v>
      </c>
      <c r="H2301">
        <v>2.8801809254474901E-2</v>
      </c>
      <c r="I2301">
        <v>4.9546610230115903E-2</v>
      </c>
    </row>
    <row r="2302" spans="7:9" x14ac:dyDescent="0.2">
      <c r="G2302">
        <v>2300</v>
      </c>
      <c r="H2302">
        <v>0.34945191198960601</v>
      </c>
      <c r="I2302">
        <v>2.89028627998827E-2</v>
      </c>
    </row>
    <row r="2303" spans="7:9" x14ac:dyDescent="0.2">
      <c r="G2303">
        <v>2301</v>
      </c>
      <c r="H2303">
        <v>0.256028226444456</v>
      </c>
      <c r="I2303">
        <v>5.4574220138597501E-2</v>
      </c>
    </row>
    <row r="2304" spans="7:9" x14ac:dyDescent="0.2">
      <c r="G2304">
        <v>2302</v>
      </c>
      <c r="H2304">
        <v>5.2417564773910998E-2</v>
      </c>
      <c r="I2304">
        <v>5.1896107975915803E-2</v>
      </c>
    </row>
    <row r="2305" spans="7:9" x14ac:dyDescent="0.2">
      <c r="G2305">
        <v>2303</v>
      </c>
      <c r="H2305">
        <v>1.7389772586960901E-2</v>
      </c>
      <c r="I2305">
        <v>2.3896943450038899E-2</v>
      </c>
    </row>
    <row r="2306" spans="7:9" x14ac:dyDescent="0.2">
      <c r="G2306">
        <v>2304</v>
      </c>
      <c r="H2306">
        <v>5.2593526846511703E-2</v>
      </c>
      <c r="I2306">
        <v>0.100323996353278</v>
      </c>
    </row>
    <row r="2307" spans="7:9" x14ac:dyDescent="0.2">
      <c r="G2307">
        <v>2305</v>
      </c>
      <c r="H2307">
        <v>0.39653725459743699</v>
      </c>
      <c r="I2307">
        <v>3.9505064121008897E-2</v>
      </c>
    </row>
    <row r="2308" spans="7:9" x14ac:dyDescent="0.2">
      <c r="G2308">
        <v>2306</v>
      </c>
      <c r="H2308">
        <v>0.20728806421170601</v>
      </c>
      <c r="I2308">
        <v>3.7881791618237397E-2</v>
      </c>
    </row>
    <row r="2309" spans="7:9" x14ac:dyDescent="0.2">
      <c r="G2309">
        <v>2307</v>
      </c>
      <c r="H2309">
        <v>7.4420954695084501E-2</v>
      </c>
      <c r="I2309">
        <v>5.1273232823650303E-2</v>
      </c>
    </row>
    <row r="2310" spans="7:9" x14ac:dyDescent="0.2">
      <c r="G2310">
        <v>2308</v>
      </c>
      <c r="H2310">
        <v>9.6998525552740397E-2</v>
      </c>
      <c r="I2310">
        <v>4.2138386436106401E-2</v>
      </c>
    </row>
    <row r="2311" spans="7:9" x14ac:dyDescent="0.2">
      <c r="G2311">
        <v>2309</v>
      </c>
      <c r="H2311">
        <v>7.0533254332350206E-2</v>
      </c>
      <c r="I2311">
        <v>8.6712442700849199E-2</v>
      </c>
    </row>
    <row r="2312" spans="7:9" x14ac:dyDescent="0.2">
      <c r="G2312">
        <v>2310</v>
      </c>
      <c r="H2312">
        <v>0.14002192334239399</v>
      </c>
      <c r="I2312">
        <v>6.1327352167874799E-2</v>
      </c>
    </row>
    <row r="2313" spans="7:9" x14ac:dyDescent="0.2">
      <c r="G2313">
        <v>2311</v>
      </c>
      <c r="H2313">
        <v>0.19637154239808</v>
      </c>
      <c r="I2313">
        <v>8.7036807760959706E-3</v>
      </c>
    </row>
    <row r="2314" spans="7:9" x14ac:dyDescent="0.2">
      <c r="G2314">
        <v>2312</v>
      </c>
      <c r="H2314">
        <v>0.1454562882937</v>
      </c>
      <c r="I2314">
        <v>5.32690074129522E-2</v>
      </c>
    </row>
    <row r="2315" spans="7:9" x14ac:dyDescent="0.2">
      <c r="G2315">
        <v>2313</v>
      </c>
      <c r="H2315">
        <v>9.0295659684726401E-2</v>
      </c>
      <c r="I2315">
        <v>2.7871083511847299E-2</v>
      </c>
    </row>
    <row r="2316" spans="7:9" x14ac:dyDescent="0.2">
      <c r="G2316">
        <v>2314</v>
      </c>
      <c r="H2316">
        <v>9.2121634392398302E-2</v>
      </c>
      <c r="I2316">
        <v>5.11726186506559E-2</v>
      </c>
    </row>
    <row r="2317" spans="7:9" x14ac:dyDescent="0.2">
      <c r="G2317">
        <v>2315</v>
      </c>
      <c r="H2317">
        <v>6.0599290161333801E-2</v>
      </c>
      <c r="I2317">
        <v>2.7399166427889001E-2</v>
      </c>
    </row>
    <row r="2318" spans="7:9" x14ac:dyDescent="0.2">
      <c r="G2318">
        <v>2316</v>
      </c>
      <c r="H2318">
        <v>5.5063604451023603E-2</v>
      </c>
      <c r="I2318">
        <v>2.27432181371468E-2</v>
      </c>
    </row>
    <row r="2319" spans="7:9" x14ac:dyDescent="0.2">
      <c r="G2319">
        <v>2317</v>
      </c>
      <c r="H2319">
        <v>1.1958602135221E-2</v>
      </c>
      <c r="I2319">
        <v>2.1402031458580301E-2</v>
      </c>
    </row>
    <row r="2320" spans="7:9" x14ac:dyDescent="0.2">
      <c r="G2320">
        <v>2318</v>
      </c>
      <c r="H2320">
        <v>6.8064158529758098E-2</v>
      </c>
      <c r="I2320">
        <v>2.84051296577192E-2</v>
      </c>
    </row>
    <row r="2321" spans="7:9" x14ac:dyDescent="0.2">
      <c r="G2321">
        <v>2319</v>
      </c>
      <c r="H2321">
        <v>0.20108208314492901</v>
      </c>
      <c r="I2321">
        <v>4.6728622500030598E-2</v>
      </c>
    </row>
    <row r="2322" spans="7:9" x14ac:dyDescent="0.2">
      <c r="G2322">
        <v>2320</v>
      </c>
      <c r="H2322">
        <v>4.9248178795329799E-2</v>
      </c>
      <c r="I2322">
        <v>2.0557847845536999E-2</v>
      </c>
    </row>
    <row r="2323" spans="7:9" x14ac:dyDescent="0.2">
      <c r="G2323">
        <v>2321</v>
      </c>
      <c r="H2323">
        <v>3.0944848739583398E-2</v>
      </c>
      <c r="I2323">
        <v>3.8455928393685002E-2</v>
      </c>
    </row>
    <row r="2324" spans="7:9" x14ac:dyDescent="0.2">
      <c r="G2324">
        <v>2322</v>
      </c>
      <c r="H2324">
        <v>2.5897275876359899E-2</v>
      </c>
      <c r="I2324">
        <v>1.5184466828491901E-2</v>
      </c>
    </row>
    <row r="2325" spans="7:9" x14ac:dyDescent="0.2">
      <c r="G2325">
        <v>2323</v>
      </c>
      <c r="H2325">
        <v>0.17755451696248101</v>
      </c>
      <c r="I2325">
        <v>4.1126101810646999E-2</v>
      </c>
    </row>
    <row r="2326" spans="7:9" x14ac:dyDescent="0.2">
      <c r="G2326">
        <v>2324</v>
      </c>
      <c r="H2326">
        <v>0.117134491664921</v>
      </c>
      <c r="I2326">
        <v>0.103620932949961</v>
      </c>
    </row>
    <row r="2327" spans="7:9" x14ac:dyDescent="0.2">
      <c r="G2327">
        <v>2325</v>
      </c>
      <c r="H2327">
        <v>0.12843724462380601</v>
      </c>
      <c r="I2327">
        <v>3.2467716790069399E-2</v>
      </c>
    </row>
    <row r="2328" spans="7:9" x14ac:dyDescent="0.2">
      <c r="G2328">
        <v>2326</v>
      </c>
      <c r="H2328">
        <v>4.0241426418252201E-2</v>
      </c>
      <c r="I2328">
        <v>6.2847518989683701E-2</v>
      </c>
    </row>
    <row r="2329" spans="7:9" x14ac:dyDescent="0.2">
      <c r="G2329">
        <v>2327</v>
      </c>
      <c r="H2329">
        <v>0.23834720352581101</v>
      </c>
      <c r="I2329">
        <v>6.5174567920533902E-2</v>
      </c>
    </row>
    <row r="2330" spans="7:9" x14ac:dyDescent="0.2">
      <c r="G2330">
        <v>2328</v>
      </c>
      <c r="H2330">
        <v>3.8984730966793203E-2</v>
      </c>
      <c r="I2330">
        <v>6.9881653745763897E-2</v>
      </c>
    </row>
    <row r="2331" spans="7:9" x14ac:dyDescent="0.2">
      <c r="G2331">
        <v>2329</v>
      </c>
      <c r="H2331">
        <v>4.3228387861395601E-2</v>
      </c>
      <c r="I2331">
        <v>3.2922586183784699E-2</v>
      </c>
    </row>
    <row r="2332" spans="7:9" x14ac:dyDescent="0.2">
      <c r="G2332">
        <v>2330</v>
      </c>
      <c r="H2332">
        <v>0.12635048844952501</v>
      </c>
      <c r="I2332">
        <v>3.4865951375680597E-2</v>
      </c>
    </row>
    <row r="2333" spans="7:9" x14ac:dyDescent="0.2">
      <c r="G2333">
        <v>2331</v>
      </c>
      <c r="H2333">
        <v>0.12557624626853001</v>
      </c>
      <c r="I2333">
        <v>3.0396372111704002E-2</v>
      </c>
    </row>
    <row r="2334" spans="7:9" x14ac:dyDescent="0.2">
      <c r="G2334">
        <v>2332</v>
      </c>
      <c r="H2334">
        <v>8.2629585397437796E-2</v>
      </c>
      <c r="I2334">
        <v>5.2743867683452898E-2</v>
      </c>
    </row>
    <row r="2335" spans="7:9" x14ac:dyDescent="0.2">
      <c r="G2335">
        <v>2333</v>
      </c>
      <c r="H2335">
        <v>2.7064098861817501E-2</v>
      </c>
      <c r="I2335">
        <v>5.4230099381396099E-2</v>
      </c>
    </row>
    <row r="2336" spans="7:9" x14ac:dyDescent="0.2">
      <c r="G2336">
        <v>2334</v>
      </c>
      <c r="H2336">
        <v>3.59262110283501E-2</v>
      </c>
      <c r="I2336">
        <v>3.3115633583357097E-2</v>
      </c>
    </row>
    <row r="2337" spans="7:9" x14ac:dyDescent="0.2">
      <c r="G2337">
        <v>2335</v>
      </c>
      <c r="H2337">
        <v>0.19309704404212699</v>
      </c>
      <c r="I2337">
        <v>2.0070636331255099E-2</v>
      </c>
    </row>
    <row r="2338" spans="7:9" x14ac:dyDescent="0.2">
      <c r="G2338">
        <v>2336</v>
      </c>
      <c r="H2338">
        <v>6.1660277852450401E-2</v>
      </c>
      <c r="I2338">
        <v>1.13835209262374E-2</v>
      </c>
    </row>
    <row r="2339" spans="7:9" x14ac:dyDescent="0.2">
      <c r="G2339">
        <v>2337</v>
      </c>
      <c r="H2339">
        <v>0.120342442141203</v>
      </c>
      <c r="I2339">
        <v>4.8158334788743602E-2</v>
      </c>
    </row>
    <row r="2340" spans="7:9" x14ac:dyDescent="0.2">
      <c r="G2340">
        <v>2338</v>
      </c>
      <c r="H2340">
        <v>5.9888981434761103E-2</v>
      </c>
      <c r="I2340">
        <v>1.1138035634822E-2</v>
      </c>
    </row>
    <row r="2341" spans="7:9" x14ac:dyDescent="0.2">
      <c r="G2341">
        <v>2339</v>
      </c>
      <c r="H2341">
        <v>6.0532175448205702E-2</v>
      </c>
      <c r="I2341">
        <v>0.104416669453181</v>
      </c>
    </row>
    <row r="2342" spans="7:9" x14ac:dyDescent="0.2">
      <c r="G2342">
        <v>2340</v>
      </c>
      <c r="H2342">
        <v>0.104146402234343</v>
      </c>
      <c r="I2342">
        <v>5.9850447297182504E-3</v>
      </c>
    </row>
    <row r="2343" spans="7:9" x14ac:dyDescent="0.2">
      <c r="G2343">
        <v>2341</v>
      </c>
      <c r="H2343">
        <v>4.2027381052174503E-2</v>
      </c>
      <c r="I2343">
        <v>4.6103507701215601E-2</v>
      </c>
    </row>
    <row r="2344" spans="7:9" x14ac:dyDescent="0.2">
      <c r="G2344">
        <v>2342</v>
      </c>
      <c r="H2344">
        <v>0.102751020785795</v>
      </c>
      <c r="I2344">
        <v>5.8971797214087698E-2</v>
      </c>
    </row>
    <row r="2345" spans="7:9" x14ac:dyDescent="0.2">
      <c r="G2345">
        <v>2343</v>
      </c>
      <c r="H2345">
        <v>0.16885220689901601</v>
      </c>
      <c r="I2345">
        <v>2.6418438429358201E-2</v>
      </c>
    </row>
    <row r="2346" spans="7:9" x14ac:dyDescent="0.2">
      <c r="G2346">
        <v>2344</v>
      </c>
      <c r="H2346">
        <v>2.74276600012529E-2</v>
      </c>
      <c r="I2346">
        <v>5.3330084353060102E-2</v>
      </c>
    </row>
    <row r="2347" spans="7:9" x14ac:dyDescent="0.2">
      <c r="G2347">
        <v>2345</v>
      </c>
      <c r="H2347">
        <v>3.6819773462408098E-2</v>
      </c>
      <c r="I2347">
        <v>1.32535535780379E-2</v>
      </c>
    </row>
    <row r="2348" spans="7:9" x14ac:dyDescent="0.2">
      <c r="G2348">
        <v>2346</v>
      </c>
      <c r="H2348">
        <v>2.0450321447963601E-2</v>
      </c>
      <c r="I2348">
        <v>1.6240209064563301E-2</v>
      </c>
    </row>
    <row r="2349" spans="7:9" x14ac:dyDescent="0.2">
      <c r="G2349">
        <v>2347</v>
      </c>
      <c r="H2349">
        <v>0.188552174117145</v>
      </c>
      <c r="I2349">
        <v>5.08199949709583E-2</v>
      </c>
    </row>
    <row r="2350" spans="7:9" x14ac:dyDescent="0.2">
      <c r="G2350">
        <v>2348</v>
      </c>
      <c r="H2350">
        <v>5.3294255098626897E-2</v>
      </c>
      <c r="I2350">
        <v>5.5441342957578903E-2</v>
      </c>
    </row>
    <row r="2351" spans="7:9" x14ac:dyDescent="0.2">
      <c r="G2351">
        <v>2349</v>
      </c>
      <c r="H2351">
        <v>0.170049118367712</v>
      </c>
      <c r="I2351">
        <v>5.4007488541330202E-2</v>
      </c>
    </row>
    <row r="2352" spans="7:9" x14ac:dyDescent="0.2">
      <c r="G2352">
        <v>2350</v>
      </c>
      <c r="H2352">
        <v>0.178922162017109</v>
      </c>
      <c r="I2352">
        <v>2.1962758562351799E-2</v>
      </c>
    </row>
    <row r="2353" spans="7:9" x14ac:dyDescent="0.2">
      <c r="G2353">
        <v>2351</v>
      </c>
      <c r="H2353">
        <v>3.4139677850383202E-2</v>
      </c>
      <c r="I2353">
        <v>6.1055016746392202E-2</v>
      </c>
    </row>
    <row r="2354" spans="7:9" x14ac:dyDescent="0.2">
      <c r="G2354">
        <v>2352</v>
      </c>
      <c r="H2354">
        <v>4.9391746310929401E-2</v>
      </c>
      <c r="I2354">
        <v>6.4719551634515898E-2</v>
      </c>
    </row>
    <row r="2355" spans="7:9" x14ac:dyDescent="0.2">
      <c r="G2355">
        <v>2353</v>
      </c>
      <c r="H2355">
        <v>0.118299516333007</v>
      </c>
      <c r="I2355">
        <v>3.1169599518724202E-2</v>
      </c>
    </row>
    <row r="2356" spans="7:9" x14ac:dyDescent="0.2">
      <c r="G2356">
        <v>2354</v>
      </c>
      <c r="H2356">
        <v>8.27574958685212E-2</v>
      </c>
      <c r="I2356">
        <v>4.4144679802582E-2</v>
      </c>
    </row>
    <row r="2357" spans="7:9" x14ac:dyDescent="0.2">
      <c r="G2357">
        <v>2355</v>
      </c>
      <c r="H2357">
        <v>4.7693765632462103E-2</v>
      </c>
      <c r="I2357">
        <v>3.3533777273581797E-2</v>
      </c>
    </row>
    <row r="2358" spans="7:9" x14ac:dyDescent="0.2">
      <c r="G2358">
        <v>2356</v>
      </c>
      <c r="H2358">
        <v>0.31841963776231103</v>
      </c>
      <c r="I2358">
        <v>1.1808827749963099E-2</v>
      </c>
    </row>
    <row r="2359" spans="7:9" x14ac:dyDescent="0.2">
      <c r="G2359">
        <v>2357</v>
      </c>
      <c r="H2359">
        <v>0.19176550092634001</v>
      </c>
      <c r="I2359">
        <v>3.4945951828820002E-2</v>
      </c>
    </row>
    <row r="2360" spans="7:9" x14ac:dyDescent="0.2">
      <c r="G2360">
        <v>2358</v>
      </c>
      <c r="H2360">
        <v>4.9699676596799497E-2</v>
      </c>
      <c r="I2360">
        <v>5.9579778411051098E-3</v>
      </c>
    </row>
    <row r="2361" spans="7:9" x14ac:dyDescent="0.2">
      <c r="G2361">
        <v>2359</v>
      </c>
      <c r="H2361">
        <v>4.7787182490795797E-2</v>
      </c>
      <c r="I2361">
        <v>4.6820684219851597E-2</v>
      </c>
    </row>
    <row r="2362" spans="7:9" x14ac:dyDescent="0.2">
      <c r="G2362">
        <v>2360</v>
      </c>
      <c r="H2362">
        <v>9.4942197411792495E-2</v>
      </c>
      <c r="I2362">
        <v>4.9041010989046903E-2</v>
      </c>
    </row>
    <row r="2363" spans="7:9" x14ac:dyDescent="0.2">
      <c r="G2363">
        <v>2361</v>
      </c>
      <c r="H2363">
        <v>3.7471774820487698E-3</v>
      </c>
      <c r="I2363">
        <v>3.6871497449102703E-2</v>
      </c>
    </row>
    <row r="2364" spans="7:9" x14ac:dyDescent="0.2">
      <c r="G2364">
        <v>2362</v>
      </c>
      <c r="H2364">
        <v>5.7274213435975899E-2</v>
      </c>
      <c r="I2364">
        <v>2.9578556887257499E-2</v>
      </c>
    </row>
    <row r="2365" spans="7:9" x14ac:dyDescent="0.2">
      <c r="G2365">
        <v>2363</v>
      </c>
      <c r="H2365">
        <v>5.6996273148842397E-2</v>
      </c>
      <c r="I2365">
        <v>1.25851088899974E-2</v>
      </c>
    </row>
    <row r="2366" spans="7:9" x14ac:dyDescent="0.2">
      <c r="G2366">
        <v>2364</v>
      </c>
      <c r="H2366">
        <v>2.54451341824798E-2</v>
      </c>
      <c r="I2366">
        <v>3.22805225362644E-2</v>
      </c>
    </row>
    <row r="2367" spans="7:9" x14ac:dyDescent="0.2">
      <c r="G2367">
        <v>2365</v>
      </c>
      <c r="H2367">
        <v>7.8851819197200704E-2</v>
      </c>
      <c r="I2367">
        <v>3.3326461221896399E-2</v>
      </c>
    </row>
    <row r="2368" spans="7:9" x14ac:dyDescent="0.2">
      <c r="G2368">
        <v>2366</v>
      </c>
      <c r="H2368">
        <v>0.23710908689516899</v>
      </c>
      <c r="I2368">
        <v>3.1844582133097502E-2</v>
      </c>
    </row>
    <row r="2369" spans="7:9" x14ac:dyDescent="0.2">
      <c r="G2369">
        <v>2367</v>
      </c>
      <c r="H2369">
        <v>0.160538691881808</v>
      </c>
      <c r="I2369">
        <v>1.4569761809891901E-2</v>
      </c>
    </row>
    <row r="2370" spans="7:9" x14ac:dyDescent="0.2">
      <c r="G2370">
        <v>2368</v>
      </c>
      <c r="H2370">
        <v>2.5584829014307101E-2</v>
      </c>
      <c r="I2370">
        <v>5.1304187919945003E-2</v>
      </c>
    </row>
    <row r="2371" spans="7:9" x14ac:dyDescent="0.2">
      <c r="G2371">
        <v>2369</v>
      </c>
      <c r="H2371">
        <v>0.138693606213527</v>
      </c>
      <c r="I2371">
        <v>6.0840927748892798E-2</v>
      </c>
    </row>
    <row r="2372" spans="7:9" x14ac:dyDescent="0.2">
      <c r="G2372">
        <v>2370</v>
      </c>
      <c r="H2372">
        <v>3.8665405934435397E-2</v>
      </c>
      <c r="I2372">
        <v>0.12267491451141101</v>
      </c>
    </row>
    <row r="2373" spans="7:9" x14ac:dyDescent="0.2">
      <c r="G2373">
        <v>2371</v>
      </c>
      <c r="H2373">
        <v>2.7782081897495099E-2</v>
      </c>
      <c r="I2373">
        <v>6.5790385321243594E-2</v>
      </c>
    </row>
    <row r="2374" spans="7:9" x14ac:dyDescent="0.2">
      <c r="G2374">
        <v>2372</v>
      </c>
      <c r="H2374">
        <v>0.32471595120465702</v>
      </c>
      <c r="I2374">
        <v>5.5490035851006501E-2</v>
      </c>
    </row>
    <row r="2375" spans="7:9" x14ac:dyDescent="0.2">
      <c r="G2375">
        <v>2373</v>
      </c>
      <c r="H2375">
        <v>6.4640125981009405E-2</v>
      </c>
      <c r="I2375">
        <v>1.0721191242802901E-2</v>
      </c>
    </row>
    <row r="2376" spans="7:9" x14ac:dyDescent="0.2">
      <c r="G2376">
        <v>2374</v>
      </c>
      <c r="H2376">
        <v>2.6669800027191298E-2</v>
      </c>
      <c r="I2376">
        <v>2.90600994643745E-2</v>
      </c>
    </row>
    <row r="2377" spans="7:9" x14ac:dyDescent="0.2">
      <c r="G2377">
        <v>2375</v>
      </c>
      <c r="H2377">
        <v>0.160167370644205</v>
      </c>
      <c r="I2377">
        <v>0.13167078276187999</v>
      </c>
    </row>
    <row r="2378" spans="7:9" x14ac:dyDescent="0.2">
      <c r="G2378">
        <v>2376</v>
      </c>
      <c r="H2378">
        <v>7.6751569396571101E-2</v>
      </c>
      <c r="I2378">
        <v>5.9846276233693901E-2</v>
      </c>
    </row>
    <row r="2379" spans="7:9" x14ac:dyDescent="0.2">
      <c r="G2379">
        <v>2377</v>
      </c>
      <c r="H2379">
        <v>6.7150672510996295E-2</v>
      </c>
      <c r="I2379">
        <v>0.102204777840449</v>
      </c>
    </row>
    <row r="2380" spans="7:9" x14ac:dyDescent="0.2">
      <c r="G2380">
        <v>2378</v>
      </c>
      <c r="H2380">
        <v>0.34020790009644802</v>
      </c>
      <c r="I2380">
        <v>4.6071581432630598E-2</v>
      </c>
    </row>
    <row r="2381" spans="7:9" x14ac:dyDescent="0.2">
      <c r="G2381">
        <v>2379</v>
      </c>
      <c r="H2381">
        <v>2.7835850259278899E-2</v>
      </c>
      <c r="I2381">
        <v>6.2127401236531897E-2</v>
      </c>
    </row>
    <row r="2382" spans="7:9" x14ac:dyDescent="0.2">
      <c r="G2382">
        <v>2380</v>
      </c>
      <c r="H2382">
        <v>0.14804351579813499</v>
      </c>
      <c r="I2382">
        <v>3.1902416145147897E-2</v>
      </c>
    </row>
    <row r="2383" spans="7:9" x14ac:dyDescent="0.2">
      <c r="G2383">
        <v>2381</v>
      </c>
      <c r="H2383">
        <v>4.5489663256326897E-2</v>
      </c>
      <c r="I2383">
        <v>3.5281084721357797E-2</v>
      </c>
    </row>
    <row r="2384" spans="7:9" x14ac:dyDescent="0.2">
      <c r="G2384">
        <v>2382</v>
      </c>
      <c r="H2384">
        <v>3.9993505666948502E-2</v>
      </c>
      <c r="I2384">
        <v>6.4541026485719299E-2</v>
      </c>
    </row>
    <row r="2385" spans="7:9" x14ac:dyDescent="0.2">
      <c r="G2385">
        <v>2383</v>
      </c>
      <c r="H2385">
        <v>1.3322926629319699E-2</v>
      </c>
      <c r="I2385">
        <v>3.4722211653601898E-2</v>
      </c>
    </row>
    <row r="2386" spans="7:9" x14ac:dyDescent="0.2">
      <c r="G2386">
        <v>2384</v>
      </c>
      <c r="H2386">
        <v>0.20978175378963601</v>
      </c>
      <c r="I2386">
        <v>9.2746981593022498E-2</v>
      </c>
    </row>
    <row r="2387" spans="7:9" x14ac:dyDescent="0.2">
      <c r="G2387">
        <v>2385</v>
      </c>
      <c r="H2387">
        <v>5.2716989218312298E-2</v>
      </c>
      <c r="I2387">
        <v>2.5855813555368E-2</v>
      </c>
    </row>
    <row r="2388" spans="7:9" x14ac:dyDescent="0.2">
      <c r="G2388">
        <v>2386</v>
      </c>
      <c r="H2388">
        <v>0.116612734557592</v>
      </c>
      <c r="I2388">
        <v>3.5258691611221797E-2</v>
      </c>
    </row>
    <row r="2389" spans="7:9" x14ac:dyDescent="0.2">
      <c r="G2389">
        <v>2387</v>
      </c>
      <c r="H2389">
        <v>0.102441860374231</v>
      </c>
      <c r="I2389">
        <v>1.06951434410411E-2</v>
      </c>
    </row>
    <row r="2390" spans="7:9" x14ac:dyDescent="0.2">
      <c r="G2390">
        <v>2388</v>
      </c>
      <c r="H2390">
        <v>0.101647360071443</v>
      </c>
      <c r="I2390">
        <v>1.3028780073984701E-2</v>
      </c>
    </row>
    <row r="2391" spans="7:9" x14ac:dyDescent="0.2">
      <c r="G2391">
        <v>2389</v>
      </c>
      <c r="H2391">
        <v>7.7078805653127899E-2</v>
      </c>
      <c r="I2391">
        <v>2.1134141136583202E-2</v>
      </c>
    </row>
    <row r="2392" spans="7:9" x14ac:dyDescent="0.2">
      <c r="G2392">
        <v>2390</v>
      </c>
      <c r="H2392">
        <v>0.105621577146952</v>
      </c>
      <c r="I2392">
        <v>3.8061088524156801E-2</v>
      </c>
    </row>
    <row r="2393" spans="7:9" x14ac:dyDescent="0.2">
      <c r="G2393">
        <v>2391</v>
      </c>
      <c r="H2393">
        <v>0.127679532067005</v>
      </c>
      <c r="I2393">
        <v>2.6690694277067401E-2</v>
      </c>
    </row>
    <row r="2394" spans="7:9" x14ac:dyDescent="0.2">
      <c r="G2394">
        <v>2392</v>
      </c>
      <c r="H2394">
        <v>0.17695897547585601</v>
      </c>
      <c r="I2394">
        <v>6.0990626905563103E-2</v>
      </c>
    </row>
    <row r="2395" spans="7:9" x14ac:dyDescent="0.2">
      <c r="G2395">
        <v>2393</v>
      </c>
      <c r="H2395">
        <v>2.78692575744732E-2</v>
      </c>
      <c r="I2395">
        <v>8.3715366044014902E-2</v>
      </c>
    </row>
    <row r="2396" spans="7:9" x14ac:dyDescent="0.2">
      <c r="G2396">
        <v>2394</v>
      </c>
      <c r="H2396">
        <v>9.1736093437253002E-2</v>
      </c>
      <c r="I2396">
        <v>6.0250987673218202E-2</v>
      </c>
    </row>
    <row r="2397" spans="7:9" x14ac:dyDescent="0.2">
      <c r="G2397">
        <v>2395</v>
      </c>
      <c r="H2397">
        <v>2.84810451404716E-3</v>
      </c>
      <c r="I2397">
        <v>1.7969137097010202E-2</v>
      </c>
    </row>
    <row r="2398" spans="7:9" x14ac:dyDescent="0.2">
      <c r="G2398">
        <v>2396</v>
      </c>
      <c r="H2398">
        <v>0.115444198207708</v>
      </c>
      <c r="I2398">
        <v>1.8307022809196501E-2</v>
      </c>
    </row>
    <row r="2399" spans="7:9" x14ac:dyDescent="0.2">
      <c r="G2399">
        <v>2397</v>
      </c>
      <c r="H2399">
        <v>2.25772567110199E-2</v>
      </c>
      <c r="I2399">
        <v>9.3361387905317006E-2</v>
      </c>
    </row>
    <row r="2400" spans="7:9" x14ac:dyDescent="0.2">
      <c r="G2400">
        <v>2398</v>
      </c>
      <c r="H2400">
        <v>0.22798262843637901</v>
      </c>
      <c r="I2400">
        <v>1.07204959333254E-2</v>
      </c>
    </row>
    <row r="2401" spans="7:9" x14ac:dyDescent="0.2">
      <c r="G2401">
        <v>2399</v>
      </c>
      <c r="H2401">
        <v>6.2843058929345399E-2</v>
      </c>
      <c r="I2401">
        <v>4.2275366259503899E-2</v>
      </c>
    </row>
    <row r="2402" spans="7:9" x14ac:dyDescent="0.2">
      <c r="G2402">
        <v>2400</v>
      </c>
      <c r="H2402">
        <v>0.136928621320938</v>
      </c>
      <c r="I2402">
        <v>1.7229630320977501E-2</v>
      </c>
    </row>
    <row r="2403" spans="7:9" x14ac:dyDescent="0.2">
      <c r="G2403">
        <v>2401</v>
      </c>
      <c r="H2403">
        <v>4.5911596460328601E-2</v>
      </c>
      <c r="I2403">
        <v>0.119219519806404</v>
      </c>
    </row>
    <row r="2404" spans="7:9" x14ac:dyDescent="0.2">
      <c r="G2404">
        <v>2402</v>
      </c>
      <c r="H2404">
        <v>3.4601648351793801E-2</v>
      </c>
      <c r="I2404">
        <v>2.5819913893719699E-2</v>
      </c>
    </row>
    <row r="2405" spans="7:9" x14ac:dyDescent="0.2">
      <c r="G2405">
        <v>2403</v>
      </c>
      <c r="H2405">
        <v>5.0484025164688903E-2</v>
      </c>
      <c r="I2405">
        <v>6.9989211477315794E-2</v>
      </c>
    </row>
    <row r="2406" spans="7:9" x14ac:dyDescent="0.2">
      <c r="G2406">
        <v>2404</v>
      </c>
      <c r="H2406">
        <v>0.16959611148383799</v>
      </c>
      <c r="I2406">
        <v>2.7943259565890999E-2</v>
      </c>
    </row>
    <row r="2407" spans="7:9" x14ac:dyDescent="0.2">
      <c r="G2407">
        <v>2405</v>
      </c>
      <c r="H2407">
        <v>6.6188696133307606E-2</v>
      </c>
      <c r="I2407">
        <v>5.4099780909115498E-2</v>
      </c>
    </row>
    <row r="2408" spans="7:9" x14ac:dyDescent="0.2">
      <c r="G2408">
        <v>2406</v>
      </c>
      <c r="H2408">
        <v>5.6606016336278202E-2</v>
      </c>
      <c r="I2408">
        <v>6.8943248250405501E-2</v>
      </c>
    </row>
    <row r="2409" spans="7:9" x14ac:dyDescent="0.2">
      <c r="G2409">
        <v>2407</v>
      </c>
      <c r="H2409">
        <v>0.14390564157347299</v>
      </c>
      <c r="I2409">
        <v>5.9628555753907103E-2</v>
      </c>
    </row>
    <row r="2410" spans="7:9" x14ac:dyDescent="0.2">
      <c r="G2410">
        <v>2408</v>
      </c>
      <c r="H2410">
        <v>9.0418047059091705E-2</v>
      </c>
      <c r="I2410">
        <v>7.6465224022445405E-2</v>
      </c>
    </row>
    <row r="2411" spans="7:9" x14ac:dyDescent="0.2">
      <c r="G2411">
        <v>2409</v>
      </c>
      <c r="H2411">
        <v>0.22924305890904501</v>
      </c>
      <c r="I2411">
        <v>1.64752569139342E-2</v>
      </c>
    </row>
    <row r="2412" spans="7:9" x14ac:dyDescent="0.2">
      <c r="G2412">
        <v>2410</v>
      </c>
      <c r="H2412">
        <v>0.17518551236926999</v>
      </c>
      <c r="I2412">
        <v>3.5265691308532902E-2</v>
      </c>
    </row>
    <row r="2413" spans="7:9" x14ac:dyDescent="0.2">
      <c r="G2413">
        <v>2411</v>
      </c>
      <c r="H2413">
        <v>4.0551397390898698E-2</v>
      </c>
      <c r="I2413">
        <v>4.7118706935403903E-2</v>
      </c>
    </row>
    <row r="2414" spans="7:9" x14ac:dyDescent="0.2">
      <c r="G2414">
        <v>2412</v>
      </c>
      <c r="H2414">
        <v>0.16293814323792499</v>
      </c>
      <c r="I2414">
        <v>1.56553598565085E-2</v>
      </c>
    </row>
    <row r="2415" spans="7:9" x14ac:dyDescent="0.2">
      <c r="G2415">
        <v>2413</v>
      </c>
      <c r="H2415">
        <v>9.4533884681254399E-2</v>
      </c>
      <c r="I2415">
        <v>4.6022037697119296E-3</v>
      </c>
    </row>
    <row r="2416" spans="7:9" x14ac:dyDescent="0.2">
      <c r="G2416">
        <v>2414</v>
      </c>
      <c r="H2416">
        <v>1.9679876938788199E-2</v>
      </c>
      <c r="I2416">
        <v>4.7377750971792303E-2</v>
      </c>
    </row>
    <row r="2417" spans="7:9" x14ac:dyDescent="0.2">
      <c r="G2417">
        <v>2415</v>
      </c>
      <c r="H2417">
        <v>6.2150175551441603E-2</v>
      </c>
      <c r="I2417">
        <v>5.7098976865608303E-2</v>
      </c>
    </row>
    <row r="2418" spans="7:9" x14ac:dyDescent="0.2">
      <c r="G2418">
        <v>2416</v>
      </c>
      <c r="H2418">
        <v>0.16425095155310901</v>
      </c>
      <c r="I2418">
        <v>2.6688266280235701E-2</v>
      </c>
    </row>
    <row r="2419" spans="7:9" x14ac:dyDescent="0.2">
      <c r="G2419">
        <v>2417</v>
      </c>
      <c r="H2419">
        <v>3.4761308016448399E-3</v>
      </c>
      <c r="I2419">
        <v>5.79982636619173E-2</v>
      </c>
    </row>
    <row r="2420" spans="7:9" x14ac:dyDescent="0.2">
      <c r="G2420">
        <v>2418</v>
      </c>
      <c r="H2420">
        <v>0.24748932706891499</v>
      </c>
      <c r="I2420">
        <v>5.5902088583267798E-2</v>
      </c>
    </row>
    <row r="2421" spans="7:9" x14ac:dyDescent="0.2">
      <c r="G2421">
        <v>2419</v>
      </c>
      <c r="H2421">
        <v>0.121350856943388</v>
      </c>
      <c r="I2421">
        <v>5.1537859751677899E-2</v>
      </c>
    </row>
    <row r="2422" spans="7:9" x14ac:dyDescent="0.2">
      <c r="G2422">
        <v>2420</v>
      </c>
      <c r="H2422">
        <v>0.143508960259282</v>
      </c>
      <c r="I2422">
        <v>3.2394114446149903E-2</v>
      </c>
    </row>
    <row r="2423" spans="7:9" x14ac:dyDescent="0.2">
      <c r="G2423">
        <v>2421</v>
      </c>
      <c r="H2423">
        <v>6.3224977960179798E-2</v>
      </c>
      <c r="I2423">
        <v>6.5454533029220604E-3</v>
      </c>
    </row>
    <row r="2424" spans="7:9" x14ac:dyDescent="0.2">
      <c r="G2424">
        <v>2422</v>
      </c>
      <c r="H2424">
        <v>3.9210858747977098E-2</v>
      </c>
      <c r="I2424">
        <v>6.3881821146491602E-2</v>
      </c>
    </row>
    <row r="2425" spans="7:9" x14ac:dyDescent="0.2">
      <c r="G2425">
        <v>2423</v>
      </c>
      <c r="H2425">
        <v>0.29145420895971902</v>
      </c>
      <c r="I2425">
        <v>6.4576628793711302E-2</v>
      </c>
    </row>
    <row r="2426" spans="7:9" x14ac:dyDescent="0.2">
      <c r="G2426">
        <v>2424</v>
      </c>
      <c r="H2426">
        <v>4.2090893126258598E-2</v>
      </c>
      <c r="I2426">
        <v>4.6369722378737703E-2</v>
      </c>
    </row>
    <row r="2427" spans="7:9" x14ac:dyDescent="0.2">
      <c r="G2427">
        <v>2425</v>
      </c>
      <c r="H2427">
        <v>0.316591632006401</v>
      </c>
      <c r="I2427">
        <v>4.6572095448068597E-2</v>
      </c>
    </row>
    <row r="2428" spans="7:9" x14ac:dyDescent="0.2">
      <c r="G2428">
        <v>2426</v>
      </c>
      <c r="H2428">
        <v>3.9146199281146703E-2</v>
      </c>
      <c r="I2428">
        <v>5.5854307849047199E-2</v>
      </c>
    </row>
    <row r="2429" spans="7:9" x14ac:dyDescent="0.2">
      <c r="G2429">
        <v>2427</v>
      </c>
      <c r="H2429">
        <v>0.145253118029425</v>
      </c>
      <c r="I2429">
        <v>5.7843300169962399E-2</v>
      </c>
    </row>
    <row r="2430" spans="7:9" x14ac:dyDescent="0.2">
      <c r="G2430">
        <v>2428</v>
      </c>
      <c r="H2430">
        <v>5.6064247179061499E-2</v>
      </c>
      <c r="I2430">
        <v>4.7774956572013298E-2</v>
      </c>
    </row>
    <row r="2431" spans="7:9" x14ac:dyDescent="0.2">
      <c r="G2431">
        <v>2429</v>
      </c>
      <c r="H2431">
        <v>7.3961778818797702E-2</v>
      </c>
      <c r="I2431">
        <v>4.2838844401704802E-2</v>
      </c>
    </row>
    <row r="2432" spans="7:9" x14ac:dyDescent="0.2">
      <c r="G2432">
        <v>2430</v>
      </c>
      <c r="H2432">
        <v>3.8957121048385099E-2</v>
      </c>
      <c r="I2432">
        <v>6.9026491029978806E-2</v>
      </c>
    </row>
    <row r="2433" spans="7:9" x14ac:dyDescent="0.2">
      <c r="G2433">
        <v>2431</v>
      </c>
      <c r="H2433">
        <v>0.172198119386888</v>
      </c>
      <c r="I2433">
        <v>4.28868874528033E-2</v>
      </c>
    </row>
    <row r="2434" spans="7:9" x14ac:dyDescent="0.2">
      <c r="G2434">
        <v>2432</v>
      </c>
      <c r="H2434">
        <v>4.8396956539887501E-2</v>
      </c>
      <c r="I2434">
        <v>3.8853087879659999E-2</v>
      </c>
    </row>
    <row r="2435" spans="7:9" x14ac:dyDescent="0.2">
      <c r="G2435">
        <v>2433</v>
      </c>
      <c r="H2435">
        <v>0.164622473721145</v>
      </c>
      <c r="I2435">
        <v>5.9933028305850802E-2</v>
      </c>
    </row>
    <row r="2436" spans="7:9" x14ac:dyDescent="0.2">
      <c r="G2436">
        <v>2434</v>
      </c>
      <c r="H2436">
        <v>0.100512494540344</v>
      </c>
      <c r="I2436">
        <v>3.8032513804343603E-2</v>
      </c>
    </row>
    <row r="2437" spans="7:9" x14ac:dyDescent="0.2">
      <c r="G2437">
        <v>2435</v>
      </c>
      <c r="H2437">
        <v>4.79273785840778E-2</v>
      </c>
      <c r="I2437">
        <v>5.8246882381911398E-2</v>
      </c>
    </row>
    <row r="2438" spans="7:9" x14ac:dyDescent="0.2">
      <c r="G2438">
        <v>2436</v>
      </c>
      <c r="H2438">
        <v>0.420193621948454</v>
      </c>
      <c r="I2438">
        <v>4.3310789445773497E-2</v>
      </c>
    </row>
    <row r="2439" spans="7:9" x14ac:dyDescent="0.2">
      <c r="G2439">
        <v>2437</v>
      </c>
      <c r="H2439">
        <v>5.9438935339893098E-2</v>
      </c>
      <c r="I2439">
        <v>3.1972295034996698E-2</v>
      </c>
    </row>
    <row r="2440" spans="7:9" x14ac:dyDescent="0.2">
      <c r="G2440">
        <v>2438</v>
      </c>
      <c r="H2440">
        <v>0.107689412545316</v>
      </c>
      <c r="I2440">
        <v>6.9957666740425098E-2</v>
      </c>
    </row>
    <row r="2441" spans="7:9" x14ac:dyDescent="0.2">
      <c r="G2441">
        <v>2439</v>
      </c>
      <c r="H2441">
        <v>0.18650572082542299</v>
      </c>
      <c r="I2441">
        <v>5.1651726607679298E-2</v>
      </c>
    </row>
    <row r="2442" spans="7:9" x14ac:dyDescent="0.2">
      <c r="G2442">
        <v>2440</v>
      </c>
      <c r="H2442">
        <v>5.3239404603645298E-2</v>
      </c>
      <c r="I2442">
        <v>3.10914369939203E-2</v>
      </c>
    </row>
    <row r="2443" spans="7:9" x14ac:dyDescent="0.2">
      <c r="G2443">
        <v>2441</v>
      </c>
      <c r="H2443">
        <v>1.49269190024527E-2</v>
      </c>
      <c r="I2443">
        <v>2.4954039531725199E-2</v>
      </c>
    </row>
    <row r="2444" spans="7:9" x14ac:dyDescent="0.2">
      <c r="G2444">
        <v>2442</v>
      </c>
      <c r="H2444">
        <v>0.14763517814504201</v>
      </c>
      <c r="I2444">
        <v>2.40444335732184E-2</v>
      </c>
    </row>
    <row r="2445" spans="7:9" x14ac:dyDescent="0.2">
      <c r="G2445">
        <v>2443</v>
      </c>
      <c r="H2445">
        <v>5.3771174250003502E-2</v>
      </c>
      <c r="I2445">
        <v>4.2483134376692197E-2</v>
      </c>
    </row>
    <row r="2446" spans="7:9" x14ac:dyDescent="0.2">
      <c r="G2446">
        <v>2444</v>
      </c>
      <c r="H2446">
        <v>0.18969120097061001</v>
      </c>
      <c r="I2446">
        <v>5.2993544207266097E-2</v>
      </c>
    </row>
    <row r="2447" spans="7:9" x14ac:dyDescent="0.2">
      <c r="G2447">
        <v>2445</v>
      </c>
      <c r="H2447">
        <v>7.1886045978076296E-2</v>
      </c>
      <c r="I2447">
        <v>5.0411443393776401E-2</v>
      </c>
    </row>
    <row r="2448" spans="7:9" x14ac:dyDescent="0.2">
      <c r="G2448">
        <v>2446</v>
      </c>
      <c r="H2448">
        <v>1.7159610509563002E-2</v>
      </c>
      <c r="I2448">
        <v>5.1950744070373103E-2</v>
      </c>
    </row>
    <row r="2449" spans="7:9" x14ac:dyDescent="0.2">
      <c r="G2449">
        <v>2447</v>
      </c>
      <c r="H2449">
        <v>3.1388405384880698E-2</v>
      </c>
      <c r="I2449">
        <v>4.7783208286780898E-2</v>
      </c>
    </row>
    <row r="2450" spans="7:9" x14ac:dyDescent="0.2">
      <c r="G2450">
        <v>2448</v>
      </c>
      <c r="H2450">
        <v>0.66026793948764695</v>
      </c>
      <c r="I2450">
        <v>1.03239034278566E-2</v>
      </c>
    </row>
    <row r="2451" spans="7:9" x14ac:dyDescent="0.2">
      <c r="G2451">
        <v>2449</v>
      </c>
      <c r="H2451">
        <v>0.22543099638995401</v>
      </c>
      <c r="I2451">
        <v>4.6470231897888202E-2</v>
      </c>
    </row>
    <row r="2452" spans="7:9" x14ac:dyDescent="0.2">
      <c r="G2452">
        <v>2450</v>
      </c>
      <c r="H2452">
        <v>0.20678579511210299</v>
      </c>
      <c r="I2452">
        <v>3.4161039748296401E-2</v>
      </c>
    </row>
    <row r="2453" spans="7:9" x14ac:dyDescent="0.2">
      <c r="G2453">
        <v>2451</v>
      </c>
      <c r="H2453">
        <v>3.8036800190328499E-2</v>
      </c>
      <c r="I2453">
        <v>6.0958448989793898E-2</v>
      </c>
    </row>
    <row r="2454" spans="7:9" x14ac:dyDescent="0.2">
      <c r="G2454">
        <v>2452</v>
      </c>
      <c r="H2454">
        <v>2.7174074315241999E-2</v>
      </c>
      <c r="I2454">
        <v>2.57599421139433E-2</v>
      </c>
    </row>
    <row r="2455" spans="7:9" x14ac:dyDescent="0.2">
      <c r="G2455">
        <v>2453</v>
      </c>
      <c r="H2455">
        <v>0.184595493793386</v>
      </c>
      <c r="I2455">
        <v>4.3338480108532702E-2</v>
      </c>
    </row>
    <row r="2456" spans="7:9" x14ac:dyDescent="0.2">
      <c r="G2456">
        <v>2454</v>
      </c>
      <c r="H2456">
        <v>0.14100503639971501</v>
      </c>
      <c r="I2456">
        <v>2.0524483232764301E-2</v>
      </c>
    </row>
    <row r="2457" spans="7:9" x14ac:dyDescent="0.2">
      <c r="G2457">
        <v>2455</v>
      </c>
      <c r="H2457">
        <v>8.5287277969882502E-2</v>
      </c>
      <c r="I2457">
        <v>3.8260754037464997E-2</v>
      </c>
    </row>
    <row r="2458" spans="7:9" x14ac:dyDescent="0.2">
      <c r="G2458">
        <v>2456</v>
      </c>
      <c r="H2458">
        <v>3.5209449957916701E-2</v>
      </c>
      <c r="I2458">
        <v>4.9622325534284598E-2</v>
      </c>
    </row>
    <row r="2459" spans="7:9" x14ac:dyDescent="0.2">
      <c r="G2459">
        <v>2457</v>
      </c>
      <c r="H2459">
        <v>8.4221501293043399E-2</v>
      </c>
      <c r="I2459">
        <v>5.7517573908717201E-2</v>
      </c>
    </row>
    <row r="2460" spans="7:9" x14ac:dyDescent="0.2">
      <c r="G2460">
        <v>2458</v>
      </c>
      <c r="H2460">
        <v>5.6677883630420201E-2</v>
      </c>
      <c r="I2460">
        <v>1.7259450175970002E-2</v>
      </c>
    </row>
    <row r="2461" spans="7:9" x14ac:dyDescent="0.2">
      <c r="G2461">
        <v>2459</v>
      </c>
      <c r="H2461">
        <v>0.103613354069475</v>
      </c>
      <c r="I2461">
        <v>4.7856151724513699E-2</v>
      </c>
    </row>
    <row r="2462" spans="7:9" x14ac:dyDescent="0.2">
      <c r="G2462">
        <v>2460</v>
      </c>
      <c r="H2462">
        <v>0.25546726263750902</v>
      </c>
      <c r="I2462">
        <v>7.6715817878534695E-2</v>
      </c>
    </row>
    <row r="2463" spans="7:9" x14ac:dyDescent="0.2">
      <c r="G2463">
        <v>2461</v>
      </c>
      <c r="H2463">
        <v>0.14831450471871299</v>
      </c>
      <c r="I2463">
        <v>5.0356129478554799E-2</v>
      </c>
    </row>
    <row r="2464" spans="7:9" x14ac:dyDescent="0.2">
      <c r="G2464">
        <v>2462</v>
      </c>
      <c r="H2464">
        <v>0.124757112363578</v>
      </c>
      <c r="I2464">
        <v>3.4037328361779501E-2</v>
      </c>
    </row>
    <row r="2465" spans="7:9" x14ac:dyDescent="0.2">
      <c r="G2465">
        <v>2463</v>
      </c>
      <c r="H2465">
        <v>4.4182789592666999E-2</v>
      </c>
      <c r="I2465">
        <v>3.3231712602930001E-2</v>
      </c>
    </row>
    <row r="2466" spans="7:9" x14ac:dyDescent="0.2">
      <c r="G2466">
        <v>2464</v>
      </c>
      <c r="H2466">
        <v>4.41414135155479E-2</v>
      </c>
      <c r="I2466">
        <v>6.3803306963758299E-2</v>
      </c>
    </row>
    <row r="2467" spans="7:9" x14ac:dyDescent="0.2">
      <c r="G2467">
        <v>2465</v>
      </c>
      <c r="H2467">
        <v>0.18308899896034</v>
      </c>
      <c r="I2467">
        <v>3.7648968957736E-2</v>
      </c>
    </row>
    <row r="2468" spans="7:9" x14ac:dyDescent="0.2">
      <c r="G2468">
        <v>2466</v>
      </c>
      <c r="H2468">
        <v>0.23714326900546301</v>
      </c>
      <c r="I2468">
        <v>3.0000238531412399E-2</v>
      </c>
    </row>
    <row r="2469" spans="7:9" x14ac:dyDescent="0.2">
      <c r="G2469">
        <v>2467</v>
      </c>
      <c r="H2469">
        <v>6.4533660291734796E-2</v>
      </c>
      <c r="I2469">
        <v>3.0218580291713301E-2</v>
      </c>
    </row>
    <row r="2470" spans="7:9" x14ac:dyDescent="0.2">
      <c r="G2470">
        <v>2468</v>
      </c>
      <c r="H2470">
        <v>0.17561076212093599</v>
      </c>
      <c r="I2470">
        <v>6.4423396355608994E-2</v>
      </c>
    </row>
    <row r="2471" spans="7:9" x14ac:dyDescent="0.2">
      <c r="G2471">
        <v>2469</v>
      </c>
      <c r="H2471">
        <v>0.146608946004814</v>
      </c>
      <c r="I2471">
        <v>3.7651815394832498E-2</v>
      </c>
    </row>
    <row r="2472" spans="7:9" x14ac:dyDescent="0.2">
      <c r="G2472">
        <v>2470</v>
      </c>
      <c r="H2472">
        <v>4.3215609495045798E-2</v>
      </c>
      <c r="I2472">
        <v>2.8465751934536501E-2</v>
      </c>
    </row>
    <row r="2473" spans="7:9" x14ac:dyDescent="0.2">
      <c r="G2473">
        <v>2471</v>
      </c>
      <c r="H2473">
        <v>0.143044248932437</v>
      </c>
      <c r="I2473">
        <v>5.4938647438518597E-2</v>
      </c>
    </row>
    <row r="2474" spans="7:9" x14ac:dyDescent="0.2">
      <c r="G2474">
        <v>2472</v>
      </c>
      <c r="H2474">
        <v>2.6204030492923101E-2</v>
      </c>
      <c r="I2474">
        <v>8.4104129537190597E-2</v>
      </c>
    </row>
    <row r="2475" spans="7:9" x14ac:dyDescent="0.2">
      <c r="G2475">
        <v>2473</v>
      </c>
      <c r="H2475">
        <v>3.7525420432016197E-2</v>
      </c>
      <c r="I2475">
        <v>3.6184151306100303E-2</v>
      </c>
    </row>
    <row r="2476" spans="7:9" x14ac:dyDescent="0.2">
      <c r="G2476">
        <v>2474</v>
      </c>
      <c r="H2476">
        <v>0.20575128134656701</v>
      </c>
      <c r="I2476">
        <v>3.0842247746621199E-2</v>
      </c>
    </row>
    <row r="2477" spans="7:9" x14ac:dyDescent="0.2">
      <c r="G2477">
        <v>2475</v>
      </c>
      <c r="H2477">
        <v>0.156437247092237</v>
      </c>
      <c r="I2477">
        <v>3.6410360469715103E-2</v>
      </c>
    </row>
    <row r="2478" spans="7:9" x14ac:dyDescent="0.2">
      <c r="G2478">
        <v>2476</v>
      </c>
      <c r="H2478">
        <v>4.75616898442668E-2</v>
      </c>
      <c r="I2478">
        <v>3.7015086242943203E-2</v>
      </c>
    </row>
    <row r="2479" spans="7:9" x14ac:dyDescent="0.2">
      <c r="G2479">
        <v>2477</v>
      </c>
      <c r="H2479">
        <v>0.169607512121104</v>
      </c>
      <c r="I2479">
        <v>3.9211415196829302E-2</v>
      </c>
    </row>
    <row r="2480" spans="7:9" x14ac:dyDescent="0.2">
      <c r="G2480">
        <v>2478</v>
      </c>
      <c r="H2480">
        <v>0.10867814379816899</v>
      </c>
      <c r="I2480">
        <v>5.1145211748927603E-2</v>
      </c>
    </row>
    <row r="2481" spans="7:9" x14ac:dyDescent="0.2">
      <c r="G2481">
        <v>2479</v>
      </c>
      <c r="H2481">
        <v>7.62376118554738E-2</v>
      </c>
      <c r="I2481">
        <v>3.52399180107461E-2</v>
      </c>
    </row>
    <row r="2482" spans="7:9" x14ac:dyDescent="0.2">
      <c r="G2482">
        <v>2480</v>
      </c>
      <c r="H2482">
        <v>0.243496650592534</v>
      </c>
      <c r="I2482">
        <v>2.6387020067078899E-2</v>
      </c>
    </row>
    <row r="2483" spans="7:9" x14ac:dyDescent="0.2">
      <c r="G2483">
        <v>2481</v>
      </c>
      <c r="H2483">
        <v>2.2968289437291602E-2</v>
      </c>
      <c r="I2483">
        <v>3.08568981623491E-2</v>
      </c>
    </row>
    <row r="2484" spans="7:9" x14ac:dyDescent="0.2">
      <c r="G2484">
        <v>2482</v>
      </c>
      <c r="H2484">
        <v>4.2639264536929802E-2</v>
      </c>
      <c r="I2484">
        <v>3.8276900891418102E-2</v>
      </c>
    </row>
    <row r="2485" spans="7:9" x14ac:dyDescent="0.2">
      <c r="G2485">
        <v>2483</v>
      </c>
      <c r="H2485">
        <v>0.21833016388225701</v>
      </c>
      <c r="I2485">
        <v>5.4178212885593303E-2</v>
      </c>
    </row>
    <row r="2486" spans="7:9" x14ac:dyDescent="0.2">
      <c r="G2486">
        <v>2484</v>
      </c>
      <c r="H2486">
        <v>3.3347935092111203E-2</v>
      </c>
      <c r="I2486">
        <v>3.5127840868118397E-2</v>
      </c>
    </row>
    <row r="2487" spans="7:9" x14ac:dyDescent="0.2">
      <c r="G2487">
        <v>2485</v>
      </c>
      <c r="H2487">
        <v>0.13198019731614799</v>
      </c>
      <c r="I2487">
        <v>2.6218753409512598E-2</v>
      </c>
    </row>
    <row r="2488" spans="7:9" x14ac:dyDescent="0.2">
      <c r="G2488">
        <v>2486</v>
      </c>
      <c r="H2488">
        <v>3.4708301243705801E-3</v>
      </c>
      <c r="I2488">
        <v>4.5934980523840402E-2</v>
      </c>
    </row>
    <row r="2489" spans="7:9" x14ac:dyDescent="0.2">
      <c r="G2489">
        <v>2487</v>
      </c>
      <c r="H2489">
        <v>0.14238329234540401</v>
      </c>
      <c r="I2489">
        <v>5.58933785199075E-2</v>
      </c>
    </row>
    <row r="2490" spans="7:9" x14ac:dyDescent="0.2">
      <c r="G2490">
        <v>2488</v>
      </c>
      <c r="H2490">
        <v>5.1190116539618399E-2</v>
      </c>
      <c r="I2490">
        <v>3.8243117855832502E-2</v>
      </c>
    </row>
    <row r="2491" spans="7:9" x14ac:dyDescent="0.2">
      <c r="G2491">
        <v>2489</v>
      </c>
      <c r="H2491">
        <v>4.4318999592462903E-2</v>
      </c>
      <c r="I2491">
        <v>2.1852840455687798E-2</v>
      </c>
    </row>
    <row r="2492" spans="7:9" x14ac:dyDescent="0.2">
      <c r="G2492">
        <v>2490</v>
      </c>
      <c r="H2492">
        <v>3.8939675961479701E-2</v>
      </c>
      <c r="I2492">
        <v>2.8235863591825401E-2</v>
      </c>
    </row>
    <row r="2493" spans="7:9" x14ac:dyDescent="0.2">
      <c r="G2493">
        <v>2491</v>
      </c>
      <c r="H2493">
        <v>3.56576549314312E-2</v>
      </c>
      <c r="I2493">
        <v>3.7042690029923699E-2</v>
      </c>
    </row>
    <row r="2494" spans="7:9" x14ac:dyDescent="0.2">
      <c r="G2494">
        <v>2492</v>
      </c>
      <c r="H2494">
        <v>0.186647278109697</v>
      </c>
      <c r="I2494">
        <v>3.7841280053854703E-2</v>
      </c>
    </row>
    <row r="2495" spans="7:9" x14ac:dyDescent="0.2">
      <c r="G2495">
        <v>2493</v>
      </c>
      <c r="H2495">
        <v>5.9925349017365702E-2</v>
      </c>
      <c r="I2495">
        <v>5.1739719371918402E-2</v>
      </c>
    </row>
    <row r="2496" spans="7:9" x14ac:dyDescent="0.2">
      <c r="G2496">
        <v>2494</v>
      </c>
      <c r="H2496">
        <v>9.4714165623648497E-2</v>
      </c>
      <c r="I2496">
        <v>4.1343518649302503E-2</v>
      </c>
    </row>
    <row r="2497" spans="7:9" x14ac:dyDescent="0.2">
      <c r="G2497">
        <v>2495</v>
      </c>
      <c r="H2497">
        <v>0.28281308476556</v>
      </c>
      <c r="I2497">
        <v>3.4617288808854001E-2</v>
      </c>
    </row>
    <row r="2498" spans="7:9" x14ac:dyDescent="0.2">
      <c r="G2498">
        <v>2496</v>
      </c>
      <c r="H2498">
        <v>3.8692628735774302E-2</v>
      </c>
      <c r="I2498">
        <v>3.56345838220022E-2</v>
      </c>
    </row>
    <row r="2499" spans="7:9" x14ac:dyDescent="0.2">
      <c r="G2499">
        <v>2497</v>
      </c>
      <c r="H2499">
        <v>2.7036779897601299E-2</v>
      </c>
      <c r="I2499">
        <v>3.3455940755807802E-2</v>
      </c>
    </row>
    <row r="2500" spans="7:9" x14ac:dyDescent="0.2">
      <c r="G2500">
        <v>2498</v>
      </c>
      <c r="H2500">
        <v>0.114184652126404</v>
      </c>
      <c r="I2500">
        <v>4.29466078144096E-2</v>
      </c>
    </row>
    <row r="2501" spans="7:9" x14ac:dyDescent="0.2">
      <c r="G2501">
        <v>2499</v>
      </c>
      <c r="H2501">
        <v>6.2395516769975297E-2</v>
      </c>
      <c r="I2501">
        <v>6.6514623805662407E-2</v>
      </c>
    </row>
    <row r="2502" spans="7:9" x14ac:dyDescent="0.2">
      <c r="G2502">
        <v>2500</v>
      </c>
      <c r="H2502">
        <v>2.3667105579781699E-2</v>
      </c>
      <c r="I2502">
        <v>6.7402084559366193E-2</v>
      </c>
    </row>
    <row r="2503" spans="7:9" x14ac:dyDescent="0.2">
      <c r="G2503">
        <v>2501</v>
      </c>
      <c r="H2503">
        <v>0.25859712614022801</v>
      </c>
      <c r="I2503">
        <v>5.1395564753400201E-2</v>
      </c>
    </row>
    <row r="2504" spans="7:9" x14ac:dyDescent="0.2">
      <c r="G2504">
        <v>2502</v>
      </c>
      <c r="H2504">
        <v>7.88262330387558E-2</v>
      </c>
      <c r="I2504">
        <v>5.1334706055953902E-2</v>
      </c>
    </row>
    <row r="2505" spans="7:9" x14ac:dyDescent="0.2">
      <c r="G2505">
        <v>2503</v>
      </c>
      <c r="H2505">
        <v>5.84669758934021E-2</v>
      </c>
      <c r="I2505">
        <v>2.9692101359244098E-2</v>
      </c>
    </row>
    <row r="2506" spans="7:9" x14ac:dyDescent="0.2">
      <c r="G2506">
        <v>2504</v>
      </c>
      <c r="H2506">
        <v>0.157754875539838</v>
      </c>
      <c r="I2506">
        <v>5.4646453138451803E-2</v>
      </c>
    </row>
    <row r="2507" spans="7:9" x14ac:dyDescent="0.2">
      <c r="G2507">
        <v>2505</v>
      </c>
      <c r="H2507">
        <v>0.16376061076513901</v>
      </c>
      <c r="I2507">
        <v>4.2485439848090799E-2</v>
      </c>
    </row>
    <row r="2508" spans="7:9" x14ac:dyDescent="0.2">
      <c r="G2508">
        <v>2506</v>
      </c>
      <c r="H2508">
        <v>5.35323015873811E-2</v>
      </c>
      <c r="I2508">
        <v>5.2928214634496901E-2</v>
      </c>
    </row>
    <row r="2509" spans="7:9" x14ac:dyDescent="0.2">
      <c r="G2509">
        <v>2507</v>
      </c>
      <c r="H2509">
        <v>8.5743170266674107E-2</v>
      </c>
      <c r="I2509">
        <v>6.0584152903855701E-2</v>
      </c>
    </row>
    <row r="2510" spans="7:9" x14ac:dyDescent="0.2">
      <c r="G2510">
        <v>2508</v>
      </c>
      <c r="H2510">
        <v>0.12048651838233899</v>
      </c>
      <c r="I2510">
        <v>3.3204669607632499E-2</v>
      </c>
    </row>
    <row r="2511" spans="7:9" x14ac:dyDescent="0.2">
      <c r="G2511">
        <v>2509</v>
      </c>
      <c r="H2511">
        <v>0.112082884670579</v>
      </c>
      <c r="I2511">
        <v>2.4419797040224001E-2</v>
      </c>
    </row>
    <row r="2512" spans="7:9" x14ac:dyDescent="0.2">
      <c r="G2512">
        <v>2510</v>
      </c>
      <c r="H2512">
        <v>0.30579581144837897</v>
      </c>
      <c r="I2512">
        <v>3.1291280339417998E-2</v>
      </c>
    </row>
    <row r="2513" spans="7:9" x14ac:dyDescent="0.2">
      <c r="G2513">
        <v>2511</v>
      </c>
      <c r="H2513">
        <v>0.63251281667079295</v>
      </c>
      <c r="I2513">
        <v>4.9936231043410002E-2</v>
      </c>
    </row>
    <row r="2514" spans="7:9" x14ac:dyDescent="0.2">
      <c r="G2514">
        <v>2512</v>
      </c>
      <c r="H2514">
        <v>4.4236353943715098E-2</v>
      </c>
      <c r="I2514">
        <v>3.2249470378753198E-2</v>
      </c>
    </row>
    <row r="2515" spans="7:9" x14ac:dyDescent="0.2">
      <c r="G2515">
        <v>2513</v>
      </c>
      <c r="H2515">
        <v>3.3534484418826199E-2</v>
      </c>
      <c r="I2515">
        <v>2.8498903180792901E-2</v>
      </c>
    </row>
    <row r="2516" spans="7:9" x14ac:dyDescent="0.2">
      <c r="G2516">
        <v>2514</v>
      </c>
      <c r="H2516">
        <v>6.7563242908893706E-2</v>
      </c>
      <c r="I2516">
        <v>4.4879459813205097E-2</v>
      </c>
    </row>
    <row r="2517" spans="7:9" x14ac:dyDescent="0.2">
      <c r="G2517">
        <v>2515</v>
      </c>
      <c r="H2517">
        <v>2.5587415481811902E-2</v>
      </c>
      <c r="I2517">
        <v>3.0366758569197901E-2</v>
      </c>
    </row>
    <row r="2518" spans="7:9" x14ac:dyDescent="0.2">
      <c r="G2518">
        <v>2516</v>
      </c>
      <c r="H2518">
        <v>0.13397168904402501</v>
      </c>
      <c r="I2518">
        <v>3.7374847597038303E-2</v>
      </c>
    </row>
    <row r="2519" spans="7:9" x14ac:dyDescent="0.2">
      <c r="G2519">
        <v>2517</v>
      </c>
      <c r="H2519">
        <v>5.5252015438832298E-2</v>
      </c>
      <c r="I2519">
        <v>5.3853801983021303E-2</v>
      </c>
    </row>
    <row r="2520" spans="7:9" x14ac:dyDescent="0.2">
      <c r="G2520">
        <v>2518</v>
      </c>
      <c r="H2520">
        <v>0.100014795000471</v>
      </c>
      <c r="I2520">
        <v>2.2665888136662801E-2</v>
      </c>
    </row>
    <row r="2521" spans="7:9" x14ac:dyDescent="0.2">
      <c r="G2521">
        <v>2519</v>
      </c>
      <c r="H2521">
        <v>0.102940627862773</v>
      </c>
      <c r="I2521">
        <v>2.3270254633060899E-2</v>
      </c>
    </row>
    <row r="2522" spans="7:9" x14ac:dyDescent="0.2">
      <c r="G2522">
        <v>2520</v>
      </c>
      <c r="H2522">
        <v>9.4307446391996702E-2</v>
      </c>
      <c r="I2522">
        <v>3.4933891359283202E-2</v>
      </c>
    </row>
    <row r="2523" spans="7:9" x14ac:dyDescent="0.2">
      <c r="G2523">
        <v>2521</v>
      </c>
      <c r="H2523">
        <v>2.8054369177035798E-2</v>
      </c>
      <c r="I2523">
        <v>3.21225414181599E-2</v>
      </c>
    </row>
    <row r="2524" spans="7:9" x14ac:dyDescent="0.2">
      <c r="G2524">
        <v>2522</v>
      </c>
      <c r="H2524">
        <v>0.11646987954342899</v>
      </c>
      <c r="I2524">
        <v>3.9590892300594198E-2</v>
      </c>
    </row>
    <row r="2525" spans="7:9" x14ac:dyDescent="0.2">
      <c r="G2525">
        <v>2523</v>
      </c>
      <c r="H2525">
        <v>0.167672616135745</v>
      </c>
      <c r="I2525">
        <v>4.7069702712077201E-2</v>
      </c>
    </row>
    <row r="2526" spans="7:9" x14ac:dyDescent="0.2">
      <c r="G2526">
        <v>2524</v>
      </c>
      <c r="H2526">
        <v>0.10318510646165199</v>
      </c>
      <c r="I2526">
        <v>3.6889807785658701E-2</v>
      </c>
    </row>
    <row r="2527" spans="7:9" x14ac:dyDescent="0.2">
      <c r="G2527">
        <v>2525</v>
      </c>
      <c r="H2527">
        <v>2.8378772654339E-2</v>
      </c>
      <c r="I2527">
        <v>2.0057286432992299E-2</v>
      </c>
    </row>
    <row r="2528" spans="7:9" x14ac:dyDescent="0.2">
      <c r="G2528">
        <v>2526</v>
      </c>
      <c r="H2528">
        <v>2.1861801669789599E-2</v>
      </c>
      <c r="I2528">
        <v>2.8392883587298801E-2</v>
      </c>
    </row>
    <row r="2529" spans="7:9" x14ac:dyDescent="0.2">
      <c r="G2529">
        <v>2527</v>
      </c>
      <c r="H2529">
        <v>2.9883397159760398E-2</v>
      </c>
      <c r="I2529">
        <v>2.20995038947185E-2</v>
      </c>
    </row>
    <row r="2530" spans="7:9" x14ac:dyDescent="0.2">
      <c r="G2530">
        <v>2528</v>
      </c>
      <c r="H2530">
        <v>0.12656385093960701</v>
      </c>
      <c r="I2530">
        <v>8.2605014777515598E-2</v>
      </c>
    </row>
    <row r="2531" spans="7:9" x14ac:dyDescent="0.2">
      <c r="G2531">
        <v>2529</v>
      </c>
      <c r="H2531">
        <v>0.42195295460208598</v>
      </c>
      <c r="I2531">
        <v>1.8366675158765101E-2</v>
      </c>
    </row>
    <row r="2532" spans="7:9" x14ac:dyDescent="0.2">
      <c r="G2532">
        <v>2530</v>
      </c>
      <c r="H2532">
        <v>4.0230743079007897E-2</v>
      </c>
      <c r="I2532">
        <v>6.0698274686867199E-2</v>
      </c>
    </row>
    <row r="2533" spans="7:9" x14ac:dyDescent="0.2">
      <c r="G2533">
        <v>2531</v>
      </c>
      <c r="H2533">
        <v>0.18686185685453999</v>
      </c>
      <c r="I2533">
        <v>4.7870559879347102E-2</v>
      </c>
    </row>
    <row r="2534" spans="7:9" x14ac:dyDescent="0.2">
      <c r="G2534">
        <v>2532</v>
      </c>
      <c r="H2534">
        <v>0.213702362036643</v>
      </c>
      <c r="I2534">
        <v>5.9144236089537497E-3</v>
      </c>
    </row>
    <row r="2535" spans="7:9" x14ac:dyDescent="0.2">
      <c r="G2535">
        <v>2533</v>
      </c>
      <c r="H2535">
        <v>0.105358513965309</v>
      </c>
      <c r="I2535">
        <v>6.5143256279651701E-2</v>
      </c>
    </row>
    <row r="2536" spans="7:9" x14ac:dyDescent="0.2">
      <c r="G2536">
        <v>2534</v>
      </c>
      <c r="H2536">
        <v>0.126854648943791</v>
      </c>
      <c r="I2536">
        <v>1.6974823786660001E-2</v>
      </c>
    </row>
    <row r="2537" spans="7:9" x14ac:dyDescent="0.2">
      <c r="G2537">
        <v>2535</v>
      </c>
      <c r="H2537">
        <v>1.79268399716375E-2</v>
      </c>
      <c r="I2537">
        <v>4.9059091774051801E-2</v>
      </c>
    </row>
    <row r="2538" spans="7:9" x14ac:dyDescent="0.2">
      <c r="G2538">
        <v>2536</v>
      </c>
      <c r="H2538">
        <v>5.5959684529469401E-2</v>
      </c>
      <c r="I2538">
        <v>7.5457418606420098E-3</v>
      </c>
    </row>
    <row r="2539" spans="7:9" x14ac:dyDescent="0.2">
      <c r="G2539">
        <v>2537</v>
      </c>
      <c r="H2539">
        <v>4.8940698775872302E-2</v>
      </c>
      <c r="I2539">
        <v>3.0874581651536899E-2</v>
      </c>
    </row>
    <row r="2540" spans="7:9" x14ac:dyDescent="0.2">
      <c r="G2540">
        <v>2538</v>
      </c>
      <c r="H2540">
        <v>0.16059971515920499</v>
      </c>
      <c r="I2540">
        <v>4.5017843062859303E-2</v>
      </c>
    </row>
    <row r="2541" spans="7:9" x14ac:dyDescent="0.2">
      <c r="G2541">
        <v>2539</v>
      </c>
      <c r="H2541">
        <v>0.12829737047287201</v>
      </c>
      <c r="I2541">
        <v>2.0997736212582298E-2</v>
      </c>
    </row>
    <row r="2542" spans="7:9" x14ac:dyDescent="0.2">
      <c r="G2542">
        <v>2540</v>
      </c>
      <c r="H2542">
        <v>0.101464069496718</v>
      </c>
      <c r="I2542">
        <v>3.7306641191439498E-2</v>
      </c>
    </row>
    <row r="2543" spans="7:9" x14ac:dyDescent="0.2">
      <c r="G2543">
        <v>2541</v>
      </c>
      <c r="H2543">
        <v>4.3281638978102499E-2</v>
      </c>
      <c r="I2543">
        <v>2.18260362527193E-2</v>
      </c>
    </row>
    <row r="2544" spans="7:9" x14ac:dyDescent="0.2">
      <c r="G2544">
        <v>2542</v>
      </c>
      <c r="H2544">
        <v>7.2807321500531902E-2</v>
      </c>
      <c r="I2544">
        <v>5.06108377599069E-2</v>
      </c>
    </row>
    <row r="2545" spans="7:9" x14ac:dyDescent="0.2">
      <c r="G2545">
        <v>2543</v>
      </c>
      <c r="H2545">
        <v>5.4515938433024498E-2</v>
      </c>
      <c r="I2545">
        <v>3.5263949961367599E-2</v>
      </c>
    </row>
    <row r="2546" spans="7:9" x14ac:dyDescent="0.2">
      <c r="G2546">
        <v>2544</v>
      </c>
      <c r="H2546">
        <v>0.100476823574959</v>
      </c>
      <c r="I2546">
        <v>0.10418926034454901</v>
      </c>
    </row>
    <row r="2547" spans="7:9" x14ac:dyDescent="0.2">
      <c r="G2547">
        <v>2545</v>
      </c>
      <c r="H2547">
        <v>9.2350296026995002E-2</v>
      </c>
      <c r="I2547">
        <v>5.21547597462119E-2</v>
      </c>
    </row>
    <row r="2548" spans="7:9" x14ac:dyDescent="0.2">
      <c r="G2548">
        <v>2546</v>
      </c>
      <c r="H2548">
        <v>3.2996163743613902E-2</v>
      </c>
      <c r="I2548">
        <v>1.7095629637612499E-2</v>
      </c>
    </row>
    <row r="2549" spans="7:9" x14ac:dyDescent="0.2">
      <c r="G2549">
        <v>2547</v>
      </c>
      <c r="H2549">
        <v>3.1544922872662098E-2</v>
      </c>
      <c r="I2549">
        <v>3.89473308404562E-2</v>
      </c>
    </row>
    <row r="2550" spans="7:9" x14ac:dyDescent="0.2">
      <c r="G2550">
        <v>2548</v>
      </c>
      <c r="H2550">
        <v>5.2598918273775601E-2</v>
      </c>
      <c r="I2550">
        <v>2.06068754483873E-2</v>
      </c>
    </row>
    <row r="2551" spans="7:9" x14ac:dyDescent="0.2">
      <c r="G2551">
        <v>2549</v>
      </c>
      <c r="H2551">
        <v>0.12543911005185401</v>
      </c>
      <c r="I2551">
        <v>4.9899326557933298E-2</v>
      </c>
    </row>
    <row r="2552" spans="7:9" x14ac:dyDescent="0.2">
      <c r="G2552">
        <v>2550</v>
      </c>
      <c r="H2552">
        <v>0.186225458043423</v>
      </c>
      <c r="I2552">
        <v>1.77181226114317E-2</v>
      </c>
    </row>
    <row r="2553" spans="7:9" x14ac:dyDescent="0.2">
      <c r="G2553">
        <v>2551</v>
      </c>
      <c r="H2553">
        <v>8.4311638104520401E-2</v>
      </c>
      <c r="I2553">
        <v>6.2293953683266498E-2</v>
      </c>
    </row>
    <row r="2554" spans="7:9" x14ac:dyDescent="0.2">
      <c r="G2554">
        <v>2552</v>
      </c>
      <c r="H2554">
        <v>7.4467480638461996E-3</v>
      </c>
      <c r="I2554">
        <v>6.9067252209400604E-3</v>
      </c>
    </row>
    <row r="2555" spans="7:9" x14ac:dyDescent="0.2">
      <c r="G2555">
        <v>2553</v>
      </c>
      <c r="H2555">
        <v>3.9488358220173103E-2</v>
      </c>
      <c r="I2555">
        <v>2.6609018344218902E-2</v>
      </c>
    </row>
    <row r="2556" spans="7:9" x14ac:dyDescent="0.2">
      <c r="G2556">
        <v>2554</v>
      </c>
      <c r="H2556">
        <v>0.20666489209223499</v>
      </c>
      <c r="I2556">
        <v>5.33362460909865E-2</v>
      </c>
    </row>
    <row r="2557" spans="7:9" x14ac:dyDescent="0.2">
      <c r="G2557">
        <v>2555</v>
      </c>
      <c r="H2557">
        <v>0.13039343768578801</v>
      </c>
      <c r="I2557">
        <v>9.8943058538638898E-2</v>
      </c>
    </row>
    <row r="2558" spans="7:9" x14ac:dyDescent="0.2">
      <c r="G2558">
        <v>2556</v>
      </c>
      <c r="H2558">
        <v>0.184164825060357</v>
      </c>
      <c r="I2558">
        <v>3.7218898761111702E-2</v>
      </c>
    </row>
    <row r="2559" spans="7:9" x14ac:dyDescent="0.2">
      <c r="G2559">
        <v>2557</v>
      </c>
      <c r="H2559">
        <v>0.111817886744684</v>
      </c>
      <c r="I2559">
        <v>3.3761135976277799E-2</v>
      </c>
    </row>
    <row r="2560" spans="7:9" x14ac:dyDescent="0.2">
      <c r="G2560">
        <v>2558</v>
      </c>
      <c r="H2560">
        <v>0.21351566924527601</v>
      </c>
      <c r="I2560">
        <v>7.1507693155324903E-2</v>
      </c>
    </row>
    <row r="2561" spans="7:9" x14ac:dyDescent="0.2">
      <c r="G2561">
        <v>2559</v>
      </c>
      <c r="H2561">
        <v>0.11595987957897699</v>
      </c>
      <c r="I2561">
        <v>4.1794706278842998E-2</v>
      </c>
    </row>
    <row r="2562" spans="7:9" x14ac:dyDescent="0.2">
      <c r="G2562">
        <v>2560</v>
      </c>
      <c r="H2562">
        <v>5.9788325305512202E-2</v>
      </c>
      <c r="I2562">
        <v>1.3012109475564099E-2</v>
      </c>
    </row>
    <row r="2563" spans="7:9" x14ac:dyDescent="0.2">
      <c r="G2563">
        <v>2561</v>
      </c>
      <c r="H2563">
        <v>7.5461936104105398E-2</v>
      </c>
      <c r="I2563">
        <v>5.9416739086601902E-2</v>
      </c>
    </row>
    <row r="2564" spans="7:9" x14ac:dyDescent="0.2">
      <c r="G2564">
        <v>2562</v>
      </c>
      <c r="H2564">
        <v>0.38358137542162701</v>
      </c>
      <c r="I2564">
        <v>3.050996675944E-2</v>
      </c>
    </row>
    <row r="2565" spans="7:9" x14ac:dyDescent="0.2">
      <c r="G2565">
        <v>2563</v>
      </c>
      <c r="H2565">
        <v>9.4760540473985605E-2</v>
      </c>
      <c r="I2565">
        <v>3.7105712326290799E-2</v>
      </c>
    </row>
    <row r="2566" spans="7:9" x14ac:dyDescent="0.2">
      <c r="G2566">
        <v>2564</v>
      </c>
      <c r="H2566">
        <v>5.0433453518553703E-2</v>
      </c>
      <c r="I2566">
        <v>4.4919436628704503E-3</v>
      </c>
    </row>
    <row r="2567" spans="7:9" x14ac:dyDescent="0.2">
      <c r="G2567">
        <v>2565</v>
      </c>
      <c r="H2567">
        <v>1.8250462613742802E-2</v>
      </c>
      <c r="I2567">
        <v>3.0162760984673499E-2</v>
      </c>
    </row>
    <row r="2568" spans="7:9" x14ac:dyDescent="0.2">
      <c r="G2568">
        <v>2566</v>
      </c>
      <c r="H2568">
        <v>0.30918342286049699</v>
      </c>
      <c r="I2568">
        <v>4.3847070782183403E-2</v>
      </c>
    </row>
    <row r="2569" spans="7:9" x14ac:dyDescent="0.2">
      <c r="G2569">
        <v>2567</v>
      </c>
      <c r="H2569">
        <v>0.141648057315166</v>
      </c>
      <c r="I2569">
        <v>3.27389341256046E-2</v>
      </c>
    </row>
    <row r="2570" spans="7:9" x14ac:dyDescent="0.2">
      <c r="G2570">
        <v>2568</v>
      </c>
      <c r="H2570">
        <v>1.0613772500048401E-2</v>
      </c>
      <c r="I2570">
        <v>2.4330970156142301E-2</v>
      </c>
    </row>
    <row r="2571" spans="7:9" x14ac:dyDescent="0.2">
      <c r="G2571">
        <v>2569</v>
      </c>
      <c r="H2571">
        <v>4.91702436313756E-2</v>
      </c>
      <c r="I2571">
        <v>4.5989540700218802E-2</v>
      </c>
    </row>
    <row r="2572" spans="7:9" x14ac:dyDescent="0.2">
      <c r="G2572">
        <v>2570</v>
      </c>
      <c r="H2572">
        <v>4.7306128775346901E-2</v>
      </c>
      <c r="I2572">
        <v>5.23773991210758E-2</v>
      </c>
    </row>
    <row r="2573" spans="7:9" x14ac:dyDescent="0.2">
      <c r="G2573">
        <v>2571</v>
      </c>
      <c r="H2573">
        <v>7.9173272082050106E-2</v>
      </c>
      <c r="I2573">
        <v>7.9673865997728494E-2</v>
      </c>
    </row>
    <row r="2574" spans="7:9" x14ac:dyDescent="0.2">
      <c r="G2574">
        <v>2572</v>
      </c>
      <c r="H2574">
        <v>0.110165632570349</v>
      </c>
      <c r="I2574">
        <v>2.8873461076437301E-2</v>
      </c>
    </row>
    <row r="2575" spans="7:9" x14ac:dyDescent="0.2">
      <c r="G2575">
        <v>2573</v>
      </c>
      <c r="H2575">
        <v>7.0149575613701498E-2</v>
      </c>
      <c r="I2575">
        <v>3.8923871621690899E-2</v>
      </c>
    </row>
    <row r="2576" spans="7:9" x14ac:dyDescent="0.2">
      <c r="G2576">
        <v>2574</v>
      </c>
      <c r="H2576">
        <v>6.8407090146440294E-2</v>
      </c>
      <c r="I2576">
        <v>3.6327747609720303E-2</v>
      </c>
    </row>
    <row r="2577" spans="7:9" x14ac:dyDescent="0.2">
      <c r="G2577">
        <v>2575</v>
      </c>
      <c r="H2577">
        <v>0.19100902336416201</v>
      </c>
      <c r="I2577">
        <v>3.17239497109627E-2</v>
      </c>
    </row>
    <row r="2578" spans="7:9" x14ac:dyDescent="0.2">
      <c r="G2578">
        <v>2576</v>
      </c>
      <c r="H2578">
        <v>7.3283589066418901E-3</v>
      </c>
      <c r="I2578">
        <v>3.5933705040204801E-2</v>
      </c>
    </row>
    <row r="2579" spans="7:9" x14ac:dyDescent="0.2">
      <c r="G2579">
        <v>2577</v>
      </c>
      <c r="H2579">
        <v>0.106078600759294</v>
      </c>
      <c r="I2579">
        <v>4.9075344146481903E-2</v>
      </c>
    </row>
    <row r="2580" spans="7:9" x14ac:dyDescent="0.2">
      <c r="G2580">
        <v>2578</v>
      </c>
      <c r="H2580">
        <v>0.15003359947964701</v>
      </c>
      <c r="I2580">
        <v>6.9996883239915098E-2</v>
      </c>
    </row>
    <row r="2581" spans="7:9" x14ac:dyDescent="0.2">
      <c r="G2581">
        <v>2579</v>
      </c>
      <c r="H2581">
        <v>2.7159426958888899E-2</v>
      </c>
      <c r="I2581">
        <v>1.5295329610147099E-2</v>
      </c>
    </row>
    <row r="2582" spans="7:9" x14ac:dyDescent="0.2">
      <c r="G2582">
        <v>2580</v>
      </c>
      <c r="H2582">
        <v>0.18509059664677299</v>
      </c>
      <c r="I2582">
        <v>0.103747086454248</v>
      </c>
    </row>
    <row r="2583" spans="7:9" x14ac:dyDescent="0.2">
      <c r="G2583">
        <v>2581</v>
      </c>
      <c r="H2583">
        <v>2.64133460022111E-2</v>
      </c>
      <c r="I2583">
        <v>8.9852434718536101E-2</v>
      </c>
    </row>
    <row r="2584" spans="7:9" x14ac:dyDescent="0.2">
      <c r="G2584">
        <v>2582</v>
      </c>
      <c r="H2584">
        <v>0.115100692021104</v>
      </c>
      <c r="I2584">
        <v>2.75768068172931E-2</v>
      </c>
    </row>
    <row r="2585" spans="7:9" x14ac:dyDescent="0.2">
      <c r="G2585">
        <v>2583</v>
      </c>
      <c r="H2585">
        <v>0.139461745871026</v>
      </c>
      <c r="I2585">
        <v>3.2785828069223102E-2</v>
      </c>
    </row>
    <row r="2586" spans="7:9" x14ac:dyDescent="0.2">
      <c r="G2586">
        <v>2584</v>
      </c>
      <c r="H2586">
        <v>0.15394641721869301</v>
      </c>
      <c r="I2586">
        <v>6.0082436388464201E-2</v>
      </c>
    </row>
    <row r="2587" spans="7:9" x14ac:dyDescent="0.2">
      <c r="G2587">
        <v>2585</v>
      </c>
      <c r="H2587">
        <v>0.25072687337888799</v>
      </c>
      <c r="I2587">
        <v>5.0757744958881898E-2</v>
      </c>
    </row>
    <row r="2588" spans="7:9" x14ac:dyDescent="0.2">
      <c r="G2588">
        <v>2586</v>
      </c>
      <c r="H2588">
        <v>7.2671423265400006E-2</v>
      </c>
      <c r="I2588">
        <v>4.2217838461058102E-2</v>
      </c>
    </row>
    <row r="2589" spans="7:9" x14ac:dyDescent="0.2">
      <c r="G2589">
        <v>2587</v>
      </c>
      <c r="H2589">
        <v>3.1631072016265797E-2</v>
      </c>
      <c r="I2589">
        <v>6.9257227176600406E-2</v>
      </c>
    </row>
    <row r="2590" spans="7:9" x14ac:dyDescent="0.2">
      <c r="G2590">
        <v>2588</v>
      </c>
      <c r="H2590">
        <v>8.5846807067438802E-2</v>
      </c>
      <c r="I2590">
        <v>5.6087216135511098E-2</v>
      </c>
    </row>
    <row r="2591" spans="7:9" x14ac:dyDescent="0.2">
      <c r="G2591">
        <v>2589</v>
      </c>
      <c r="H2591">
        <v>0.1090950707912</v>
      </c>
      <c r="I2591">
        <v>3.3371280274269798E-2</v>
      </c>
    </row>
    <row r="2592" spans="7:9" x14ac:dyDescent="0.2">
      <c r="G2592">
        <v>2590</v>
      </c>
      <c r="H2592">
        <v>0.14823973795067699</v>
      </c>
      <c r="I2592">
        <v>2.4961545709191301E-2</v>
      </c>
    </row>
    <row r="2593" spans="7:9" x14ac:dyDescent="0.2">
      <c r="G2593">
        <v>2591</v>
      </c>
      <c r="H2593">
        <v>7.9791706832098699E-2</v>
      </c>
      <c r="I2593">
        <v>3.6380989131373699E-2</v>
      </c>
    </row>
    <row r="2594" spans="7:9" x14ac:dyDescent="0.2">
      <c r="G2594">
        <v>2592</v>
      </c>
      <c r="H2594">
        <v>3.2639842200521803E-2</v>
      </c>
      <c r="I2594">
        <v>7.1954520936743996E-2</v>
      </c>
    </row>
    <row r="2595" spans="7:9" x14ac:dyDescent="0.2">
      <c r="G2595">
        <v>2593</v>
      </c>
      <c r="H2595">
        <v>9.0756181257356697E-2</v>
      </c>
      <c r="I2595">
        <v>4.5607379024815702E-2</v>
      </c>
    </row>
    <row r="2596" spans="7:9" x14ac:dyDescent="0.2">
      <c r="G2596">
        <v>2594</v>
      </c>
      <c r="H2596">
        <v>0.204888455390354</v>
      </c>
      <c r="I2596">
        <v>4.93190473161422E-2</v>
      </c>
    </row>
    <row r="2597" spans="7:9" x14ac:dyDescent="0.2">
      <c r="G2597">
        <v>2595</v>
      </c>
      <c r="H2597">
        <v>0.24212461057039</v>
      </c>
      <c r="I2597">
        <v>5.5898301972956102E-2</v>
      </c>
    </row>
    <row r="2598" spans="7:9" x14ac:dyDescent="0.2">
      <c r="G2598">
        <v>2596</v>
      </c>
      <c r="H2598">
        <v>0.81982464819228196</v>
      </c>
      <c r="I2598">
        <v>3.9759588402070903E-2</v>
      </c>
    </row>
    <row r="2599" spans="7:9" x14ac:dyDescent="0.2">
      <c r="G2599">
        <v>2597</v>
      </c>
      <c r="H2599">
        <v>0.13337691778437699</v>
      </c>
      <c r="I2599">
        <v>5.58297508230374E-2</v>
      </c>
    </row>
    <row r="2600" spans="7:9" x14ac:dyDescent="0.2">
      <c r="G2600">
        <v>2598</v>
      </c>
      <c r="H2600">
        <v>8.9641438985200897E-2</v>
      </c>
      <c r="I2600">
        <v>4.55409524335171E-2</v>
      </c>
    </row>
    <row r="2601" spans="7:9" x14ac:dyDescent="0.2">
      <c r="G2601">
        <v>2599</v>
      </c>
      <c r="H2601">
        <v>0.127381364264157</v>
      </c>
      <c r="I2601">
        <v>6.6248054785633503E-2</v>
      </c>
    </row>
    <row r="2602" spans="7:9" x14ac:dyDescent="0.2">
      <c r="G2602">
        <v>2600</v>
      </c>
      <c r="H2602">
        <v>7.68436327513147E-2</v>
      </c>
      <c r="I2602">
        <v>5.2825788668677702E-2</v>
      </c>
    </row>
    <row r="2603" spans="7:9" x14ac:dyDescent="0.2">
      <c r="G2603">
        <v>2601</v>
      </c>
      <c r="H2603">
        <v>0.10724428235168</v>
      </c>
      <c r="I2603">
        <v>3.7304281023209998E-2</v>
      </c>
    </row>
    <row r="2604" spans="7:9" x14ac:dyDescent="0.2">
      <c r="G2604">
        <v>2602</v>
      </c>
      <c r="H2604">
        <v>4.9956173091136001E-2</v>
      </c>
      <c r="I2604">
        <v>2.77034623589382E-2</v>
      </c>
    </row>
    <row r="2605" spans="7:9" x14ac:dyDescent="0.2">
      <c r="G2605">
        <v>2603</v>
      </c>
      <c r="H2605">
        <v>0.213266556127229</v>
      </c>
      <c r="I2605">
        <v>6.5920932538972202E-2</v>
      </c>
    </row>
    <row r="2606" spans="7:9" x14ac:dyDescent="0.2">
      <c r="G2606">
        <v>2604</v>
      </c>
      <c r="H2606">
        <v>3.2520692584107398E-2</v>
      </c>
      <c r="I2606">
        <v>3.7610966915133E-2</v>
      </c>
    </row>
    <row r="2607" spans="7:9" x14ac:dyDescent="0.2">
      <c r="G2607">
        <v>2605</v>
      </c>
      <c r="H2607">
        <v>0.116486853493772</v>
      </c>
      <c r="I2607">
        <v>3.5368486863049498E-2</v>
      </c>
    </row>
    <row r="2608" spans="7:9" x14ac:dyDescent="0.2">
      <c r="G2608">
        <v>2606</v>
      </c>
      <c r="H2608">
        <v>0.16051102977398801</v>
      </c>
      <c r="I2608">
        <v>6.3085994712370294E-2</v>
      </c>
    </row>
    <row r="2609" spans="7:9" x14ac:dyDescent="0.2">
      <c r="G2609">
        <v>2607</v>
      </c>
      <c r="H2609">
        <v>0.21578476146745401</v>
      </c>
      <c r="I2609">
        <v>3.4667326932124799E-2</v>
      </c>
    </row>
    <row r="2610" spans="7:9" x14ac:dyDescent="0.2">
      <c r="G2610">
        <v>2608</v>
      </c>
      <c r="H2610">
        <v>2.6156049376311101E-2</v>
      </c>
      <c r="I2610">
        <v>2.42188315235164E-2</v>
      </c>
    </row>
    <row r="2611" spans="7:9" x14ac:dyDescent="0.2">
      <c r="G2611">
        <v>2609</v>
      </c>
      <c r="H2611">
        <v>0.20012001651960801</v>
      </c>
      <c r="I2611">
        <v>6.0921621260158598E-2</v>
      </c>
    </row>
    <row r="2612" spans="7:9" x14ac:dyDescent="0.2">
      <c r="G2612">
        <v>2610</v>
      </c>
      <c r="H2612">
        <v>4.5858482547124997E-2</v>
      </c>
      <c r="I2612">
        <v>3.52203409392014E-2</v>
      </c>
    </row>
    <row r="2613" spans="7:9" x14ac:dyDescent="0.2">
      <c r="G2613">
        <v>2611</v>
      </c>
      <c r="H2613">
        <v>0.17200992895908401</v>
      </c>
      <c r="I2613">
        <v>3.4589680255244198E-2</v>
      </c>
    </row>
    <row r="2614" spans="7:9" x14ac:dyDescent="0.2">
      <c r="G2614">
        <v>2612</v>
      </c>
      <c r="H2614">
        <v>0.16737499408913201</v>
      </c>
      <c r="I2614">
        <v>1.56100003040102E-2</v>
      </c>
    </row>
    <row r="2615" spans="7:9" x14ac:dyDescent="0.2">
      <c r="G2615">
        <v>2613</v>
      </c>
      <c r="H2615">
        <v>4.8482882817455802E-2</v>
      </c>
      <c r="I2615">
        <v>4.3310347383660797E-2</v>
      </c>
    </row>
    <row r="2616" spans="7:9" x14ac:dyDescent="0.2">
      <c r="G2616">
        <v>2614</v>
      </c>
      <c r="H2616">
        <v>0.119409089804136</v>
      </c>
      <c r="I2616">
        <v>2.5488846528275901E-2</v>
      </c>
    </row>
    <row r="2617" spans="7:9" x14ac:dyDescent="0.2">
      <c r="G2617">
        <v>2615</v>
      </c>
      <c r="H2617">
        <v>1.0738847285056001E-2</v>
      </c>
      <c r="I2617">
        <v>2.2976141659690801E-2</v>
      </c>
    </row>
    <row r="2618" spans="7:9" x14ac:dyDescent="0.2">
      <c r="G2618">
        <v>2616</v>
      </c>
      <c r="H2618">
        <v>5.72093072829147E-2</v>
      </c>
      <c r="I2618">
        <v>2.8610735557010901E-2</v>
      </c>
    </row>
    <row r="2619" spans="7:9" x14ac:dyDescent="0.2">
      <c r="G2619">
        <v>2617</v>
      </c>
      <c r="H2619">
        <v>2.99552736572745E-2</v>
      </c>
      <c r="I2619">
        <v>5.3144832945284701E-2</v>
      </c>
    </row>
    <row r="2620" spans="7:9" x14ac:dyDescent="0.2">
      <c r="G2620">
        <v>2618</v>
      </c>
      <c r="H2620">
        <v>0.33433044561944197</v>
      </c>
      <c r="I2620">
        <v>2.7794390942848E-2</v>
      </c>
    </row>
    <row r="2621" spans="7:9" x14ac:dyDescent="0.2">
      <c r="G2621">
        <v>2619</v>
      </c>
      <c r="H2621">
        <v>0.10231796486483299</v>
      </c>
      <c r="I2621">
        <v>3.6839962424002302E-2</v>
      </c>
    </row>
    <row r="2622" spans="7:9" x14ac:dyDescent="0.2">
      <c r="G2622">
        <v>2620</v>
      </c>
      <c r="H2622">
        <v>0.220245542436171</v>
      </c>
      <c r="I2622">
        <v>3.1609971480652303E-2</v>
      </c>
    </row>
    <row r="2623" spans="7:9" x14ac:dyDescent="0.2">
      <c r="G2623">
        <v>2621</v>
      </c>
      <c r="H2623">
        <v>0.27590816778940103</v>
      </c>
      <c r="I2623">
        <v>2.76573680344358E-2</v>
      </c>
    </row>
    <row r="2624" spans="7:9" x14ac:dyDescent="0.2">
      <c r="G2624">
        <v>2622</v>
      </c>
      <c r="H2624">
        <v>6.2970972271579301E-2</v>
      </c>
      <c r="I2624">
        <v>2.8897251058241601E-2</v>
      </c>
    </row>
    <row r="2625" spans="7:9" x14ac:dyDescent="0.2">
      <c r="G2625">
        <v>2623</v>
      </c>
      <c r="H2625">
        <v>0.19636827496176701</v>
      </c>
      <c r="I2625">
        <v>1.9959833930814401E-2</v>
      </c>
    </row>
    <row r="2626" spans="7:9" x14ac:dyDescent="0.2">
      <c r="G2626">
        <v>2624</v>
      </c>
      <c r="H2626">
        <v>0.24984928147627999</v>
      </c>
      <c r="I2626">
        <v>4.2586902050073899E-2</v>
      </c>
    </row>
    <row r="2627" spans="7:9" x14ac:dyDescent="0.2">
      <c r="G2627">
        <v>2625</v>
      </c>
      <c r="H2627">
        <v>0.10110580875226099</v>
      </c>
      <c r="I2627">
        <v>7.28211937808078E-2</v>
      </c>
    </row>
    <row r="2628" spans="7:9" x14ac:dyDescent="0.2">
      <c r="G2628">
        <v>2626</v>
      </c>
      <c r="H2628">
        <v>7.0432962011912195E-2</v>
      </c>
      <c r="I2628">
        <v>3.0225303129181699E-2</v>
      </c>
    </row>
    <row r="2629" spans="7:9" x14ac:dyDescent="0.2">
      <c r="G2629">
        <v>2627</v>
      </c>
      <c r="H2629">
        <v>0.136287682554213</v>
      </c>
      <c r="I2629">
        <v>5.3933703150116002E-2</v>
      </c>
    </row>
    <row r="2630" spans="7:9" x14ac:dyDescent="0.2">
      <c r="G2630">
        <v>2628</v>
      </c>
      <c r="H2630">
        <v>4.2890455204228503E-2</v>
      </c>
      <c r="I2630">
        <v>3.8956005893403499E-2</v>
      </c>
    </row>
    <row r="2631" spans="7:9" x14ac:dyDescent="0.2">
      <c r="G2631">
        <v>2629</v>
      </c>
      <c r="H2631">
        <v>0.15897957590915701</v>
      </c>
      <c r="I2631">
        <v>2.7783462304335399E-2</v>
      </c>
    </row>
    <row r="2632" spans="7:9" x14ac:dyDescent="0.2">
      <c r="G2632">
        <v>2630</v>
      </c>
      <c r="H2632">
        <v>0.151528823543534</v>
      </c>
      <c r="I2632">
        <v>5.9131993154380197E-2</v>
      </c>
    </row>
    <row r="2633" spans="7:9" x14ac:dyDescent="0.2">
      <c r="G2633">
        <v>2631</v>
      </c>
      <c r="H2633">
        <v>7.2802357357260997E-2</v>
      </c>
      <c r="I2633">
        <v>3.2510905290879299E-2</v>
      </c>
    </row>
    <row r="2634" spans="7:9" x14ac:dyDescent="0.2">
      <c r="G2634">
        <v>2632</v>
      </c>
      <c r="H2634">
        <v>5.6705470008639597E-2</v>
      </c>
      <c r="I2634">
        <v>3.1728895695770601E-2</v>
      </c>
    </row>
    <row r="2635" spans="7:9" x14ac:dyDescent="0.2">
      <c r="G2635">
        <v>2633</v>
      </c>
      <c r="H2635">
        <v>8.8818268075259402E-2</v>
      </c>
      <c r="I2635">
        <v>5.1967892197294897E-2</v>
      </c>
    </row>
    <row r="2636" spans="7:9" x14ac:dyDescent="0.2">
      <c r="G2636">
        <v>2634</v>
      </c>
      <c r="H2636">
        <v>5.2005995527340199E-2</v>
      </c>
      <c r="I2636">
        <v>4.7476378518999697E-2</v>
      </c>
    </row>
    <row r="2637" spans="7:9" x14ac:dyDescent="0.2">
      <c r="G2637">
        <v>2635</v>
      </c>
      <c r="H2637">
        <v>2.7154967987690001E-2</v>
      </c>
      <c r="I2637">
        <v>3.5658754071216298E-2</v>
      </c>
    </row>
    <row r="2638" spans="7:9" x14ac:dyDescent="0.2">
      <c r="G2638">
        <v>2636</v>
      </c>
      <c r="H2638">
        <v>0.15907482224845401</v>
      </c>
      <c r="I2638">
        <v>3.6028543558187603E-2</v>
      </c>
    </row>
    <row r="2639" spans="7:9" x14ac:dyDescent="0.2">
      <c r="G2639">
        <v>2637</v>
      </c>
      <c r="H2639">
        <v>0.25991313093319501</v>
      </c>
      <c r="I2639">
        <v>3.5362049174917497E-2</v>
      </c>
    </row>
    <row r="2640" spans="7:9" x14ac:dyDescent="0.2">
      <c r="G2640">
        <v>2638</v>
      </c>
      <c r="H2640">
        <v>0.11324116803400799</v>
      </c>
      <c r="I2640">
        <v>2.89758318978371E-2</v>
      </c>
    </row>
    <row r="2641" spans="7:9" x14ac:dyDescent="0.2">
      <c r="G2641">
        <v>2639</v>
      </c>
      <c r="H2641">
        <v>0.17298499163834899</v>
      </c>
      <c r="I2641">
        <v>5.9540749291546097E-2</v>
      </c>
    </row>
    <row r="2642" spans="7:9" x14ac:dyDescent="0.2">
      <c r="G2642">
        <v>2640</v>
      </c>
      <c r="H2642">
        <v>1.5984314081900399E-2</v>
      </c>
      <c r="I2642">
        <v>7.6839576602656404E-2</v>
      </c>
    </row>
    <row r="2643" spans="7:9" x14ac:dyDescent="0.2">
      <c r="G2643">
        <v>2641</v>
      </c>
      <c r="H2643">
        <v>4.0185051975333903E-2</v>
      </c>
      <c r="I2643">
        <v>4.8650221162670003E-2</v>
      </c>
    </row>
    <row r="2644" spans="7:9" x14ac:dyDescent="0.2">
      <c r="G2644">
        <v>2642</v>
      </c>
      <c r="H2644">
        <v>0.113645224430088</v>
      </c>
      <c r="I2644">
        <v>3.3688569951324403E-2</v>
      </c>
    </row>
    <row r="2645" spans="7:9" x14ac:dyDescent="0.2">
      <c r="G2645">
        <v>2643</v>
      </c>
      <c r="H2645">
        <v>0.166187776661817</v>
      </c>
      <c r="I2645">
        <v>1.7051224949365201E-2</v>
      </c>
    </row>
    <row r="2646" spans="7:9" x14ac:dyDescent="0.2">
      <c r="G2646">
        <v>2644</v>
      </c>
      <c r="H2646">
        <v>0.12831370488806099</v>
      </c>
      <c r="I2646">
        <v>3.9084779304833797E-2</v>
      </c>
    </row>
    <row r="2647" spans="7:9" x14ac:dyDescent="0.2">
      <c r="G2647">
        <v>2645</v>
      </c>
      <c r="H2647">
        <v>5.8685015649810698E-2</v>
      </c>
      <c r="I2647">
        <v>3.0785288982701501E-2</v>
      </c>
    </row>
    <row r="2648" spans="7:9" x14ac:dyDescent="0.2">
      <c r="G2648">
        <v>2646</v>
      </c>
      <c r="H2648">
        <v>6.9851105468094296E-2</v>
      </c>
      <c r="I2648">
        <v>5.6147346791764301E-2</v>
      </c>
    </row>
    <row r="2649" spans="7:9" x14ac:dyDescent="0.2">
      <c r="G2649">
        <v>2647</v>
      </c>
      <c r="H2649">
        <v>1.43612288728683E-2</v>
      </c>
      <c r="I2649">
        <v>6.5061924118348893E-2</v>
      </c>
    </row>
    <row r="2650" spans="7:9" x14ac:dyDescent="0.2">
      <c r="G2650">
        <v>2648</v>
      </c>
      <c r="H2650">
        <v>1.99242678555763E-2</v>
      </c>
      <c r="I2650">
        <v>3.55064831717345E-2</v>
      </c>
    </row>
    <row r="2651" spans="7:9" x14ac:dyDescent="0.2">
      <c r="G2651">
        <v>2649</v>
      </c>
      <c r="H2651">
        <v>0.34160378346115899</v>
      </c>
      <c r="I2651">
        <v>4.86383362239746E-2</v>
      </c>
    </row>
    <row r="2652" spans="7:9" x14ac:dyDescent="0.2">
      <c r="G2652">
        <v>2650</v>
      </c>
      <c r="H2652">
        <v>0.44876458349299397</v>
      </c>
      <c r="I2652">
        <v>4.0793658857194201E-2</v>
      </c>
    </row>
    <row r="2653" spans="7:9" x14ac:dyDescent="0.2">
      <c r="G2653">
        <v>2651</v>
      </c>
      <c r="H2653">
        <v>0.20728816967775099</v>
      </c>
      <c r="I2653">
        <v>5.4265441907915303E-2</v>
      </c>
    </row>
    <row r="2654" spans="7:9" x14ac:dyDescent="0.2">
      <c r="G2654">
        <v>2652</v>
      </c>
      <c r="H2654">
        <v>2.55113146839047E-2</v>
      </c>
      <c r="I2654">
        <v>3.5015132546444401E-2</v>
      </c>
    </row>
    <row r="2655" spans="7:9" x14ac:dyDescent="0.2">
      <c r="G2655">
        <v>2653</v>
      </c>
      <c r="H2655">
        <v>5.9345328899575299E-2</v>
      </c>
      <c r="I2655">
        <v>2.98386654662307E-2</v>
      </c>
    </row>
    <row r="2656" spans="7:9" x14ac:dyDescent="0.2">
      <c r="G2656">
        <v>2654</v>
      </c>
      <c r="H2656">
        <v>0.16569033636847899</v>
      </c>
      <c r="I2656">
        <v>1.8312757398832102E-2</v>
      </c>
    </row>
    <row r="2657" spans="7:9" x14ac:dyDescent="0.2">
      <c r="G2657">
        <v>2655</v>
      </c>
      <c r="H2657">
        <v>0.28333654000351699</v>
      </c>
      <c r="I2657">
        <v>4.3066790906083403E-2</v>
      </c>
    </row>
    <row r="2658" spans="7:9" x14ac:dyDescent="0.2">
      <c r="G2658">
        <v>2656</v>
      </c>
      <c r="H2658">
        <v>0.134938389064123</v>
      </c>
      <c r="I2658">
        <v>2.5965974677638001E-2</v>
      </c>
    </row>
    <row r="2659" spans="7:9" x14ac:dyDescent="0.2">
      <c r="G2659">
        <v>2657</v>
      </c>
      <c r="H2659">
        <v>0.167240979829158</v>
      </c>
      <c r="I2659">
        <v>4.1841750885530798E-2</v>
      </c>
    </row>
    <row r="2660" spans="7:9" x14ac:dyDescent="0.2">
      <c r="G2660">
        <v>2658</v>
      </c>
      <c r="H2660">
        <v>5.1209593628272002E-2</v>
      </c>
      <c r="I2660">
        <v>4.1634273311945802E-2</v>
      </c>
    </row>
    <row r="2661" spans="7:9" x14ac:dyDescent="0.2">
      <c r="G2661">
        <v>2659</v>
      </c>
      <c r="H2661">
        <v>5.5286363340334599E-2</v>
      </c>
      <c r="I2661">
        <v>2.5773358322493799E-2</v>
      </c>
    </row>
    <row r="2662" spans="7:9" x14ac:dyDescent="0.2">
      <c r="G2662">
        <v>2660</v>
      </c>
      <c r="H2662">
        <v>0.22644355448133899</v>
      </c>
      <c r="I2662">
        <v>5.48326549143364E-2</v>
      </c>
    </row>
    <row r="2663" spans="7:9" x14ac:dyDescent="0.2">
      <c r="G2663">
        <v>2661</v>
      </c>
      <c r="H2663">
        <v>0.168966888198333</v>
      </c>
      <c r="I2663">
        <v>4.6621115521168897E-2</v>
      </c>
    </row>
    <row r="2664" spans="7:9" x14ac:dyDescent="0.2">
      <c r="G2664">
        <v>2662</v>
      </c>
      <c r="H2664">
        <v>8.2352724688643394E-2</v>
      </c>
      <c r="I2664">
        <v>3.3639653597213999E-2</v>
      </c>
    </row>
    <row r="2665" spans="7:9" x14ac:dyDescent="0.2">
      <c r="G2665">
        <v>2663</v>
      </c>
      <c r="H2665">
        <v>4.32614320856766E-2</v>
      </c>
      <c r="I2665">
        <v>2.3698681390444499E-2</v>
      </c>
    </row>
    <row r="2666" spans="7:9" x14ac:dyDescent="0.2">
      <c r="G2666">
        <v>2664</v>
      </c>
      <c r="H2666">
        <v>0.124642224431328</v>
      </c>
      <c r="I2666">
        <v>1.7963863946234102E-2</v>
      </c>
    </row>
    <row r="2667" spans="7:9" x14ac:dyDescent="0.2">
      <c r="G2667">
        <v>2665</v>
      </c>
      <c r="H2667">
        <v>0.103296252870128</v>
      </c>
      <c r="I2667">
        <v>3.2664289627071602E-2</v>
      </c>
    </row>
    <row r="2668" spans="7:9" x14ac:dyDescent="0.2">
      <c r="G2668">
        <v>2666</v>
      </c>
      <c r="H2668">
        <v>3.3620655916653197E-2</v>
      </c>
      <c r="I2668">
        <v>4.3804449676699303E-2</v>
      </c>
    </row>
    <row r="2669" spans="7:9" x14ac:dyDescent="0.2">
      <c r="G2669">
        <v>2667</v>
      </c>
      <c r="H2669">
        <v>0.116344836255039</v>
      </c>
      <c r="I2669">
        <v>1.7313893798858799E-2</v>
      </c>
    </row>
    <row r="2670" spans="7:9" x14ac:dyDescent="0.2">
      <c r="G2670">
        <v>2668</v>
      </c>
      <c r="H2670">
        <v>0.15183583544305199</v>
      </c>
      <c r="I2670">
        <v>5.4000181411844803E-2</v>
      </c>
    </row>
    <row r="2671" spans="7:9" x14ac:dyDescent="0.2">
      <c r="G2671">
        <v>2669</v>
      </c>
      <c r="H2671">
        <v>0.13570746948930601</v>
      </c>
      <c r="I2671">
        <v>1.9701578812121898E-2</v>
      </c>
    </row>
    <row r="2672" spans="7:9" x14ac:dyDescent="0.2">
      <c r="G2672">
        <v>2670</v>
      </c>
      <c r="H2672">
        <v>0.120742779264529</v>
      </c>
      <c r="I2672">
        <v>4.6820456040784698E-2</v>
      </c>
    </row>
    <row r="2673" spans="7:9" x14ac:dyDescent="0.2">
      <c r="G2673">
        <v>2671</v>
      </c>
      <c r="H2673">
        <v>5.3989535781468902E-2</v>
      </c>
      <c r="I2673">
        <v>6.5984521070277302E-2</v>
      </c>
    </row>
    <row r="2674" spans="7:9" x14ac:dyDescent="0.2">
      <c r="G2674">
        <v>2672</v>
      </c>
      <c r="H2674">
        <v>6.1181185460395998E-2</v>
      </c>
      <c r="I2674">
        <v>3.9688139661575701E-2</v>
      </c>
    </row>
    <row r="2675" spans="7:9" x14ac:dyDescent="0.2">
      <c r="G2675">
        <v>2673</v>
      </c>
      <c r="H2675">
        <v>0.107624967314807</v>
      </c>
      <c r="I2675">
        <v>3.1707923811313397E-2</v>
      </c>
    </row>
    <row r="2676" spans="7:9" x14ac:dyDescent="0.2">
      <c r="G2676">
        <v>2674</v>
      </c>
      <c r="H2676">
        <v>7.7904711124036602E-2</v>
      </c>
      <c r="I2676">
        <v>3.1038928863383899E-2</v>
      </c>
    </row>
    <row r="2677" spans="7:9" x14ac:dyDescent="0.2">
      <c r="G2677">
        <v>2675</v>
      </c>
      <c r="H2677">
        <v>0.47214208999352397</v>
      </c>
      <c r="I2677">
        <v>3.4745816466891101E-2</v>
      </c>
    </row>
    <row r="2678" spans="7:9" x14ac:dyDescent="0.2">
      <c r="G2678">
        <v>2676</v>
      </c>
      <c r="H2678">
        <v>1.7177412386351901E-2</v>
      </c>
      <c r="I2678">
        <v>4.8427628742272098E-2</v>
      </c>
    </row>
    <row r="2679" spans="7:9" x14ac:dyDescent="0.2">
      <c r="G2679">
        <v>2677</v>
      </c>
      <c r="H2679">
        <v>6.3105957540785906E-2</v>
      </c>
      <c r="I2679">
        <v>3.7286868449649603E-2</v>
      </c>
    </row>
    <row r="2680" spans="7:9" x14ac:dyDescent="0.2">
      <c r="G2680">
        <v>2678</v>
      </c>
      <c r="H2680">
        <v>0.13309201939732301</v>
      </c>
      <c r="I2680">
        <v>5.6375656518538202E-2</v>
      </c>
    </row>
    <row r="2681" spans="7:9" x14ac:dyDescent="0.2">
      <c r="G2681">
        <v>2679</v>
      </c>
      <c r="H2681">
        <v>0.13805946765257299</v>
      </c>
      <c r="I2681">
        <v>3.0073648870759199E-2</v>
      </c>
    </row>
    <row r="2682" spans="7:9" x14ac:dyDescent="0.2">
      <c r="G2682">
        <v>2680</v>
      </c>
      <c r="H2682">
        <v>0.10678512580289801</v>
      </c>
      <c r="I2682">
        <v>3.1954241030330802E-2</v>
      </c>
    </row>
    <row r="2683" spans="7:9" x14ac:dyDescent="0.2">
      <c r="G2683">
        <v>2681</v>
      </c>
      <c r="H2683">
        <v>1.3985827752095901</v>
      </c>
      <c r="I2683">
        <v>7.0857929930315297E-2</v>
      </c>
    </row>
    <row r="2684" spans="7:9" x14ac:dyDescent="0.2">
      <c r="G2684">
        <v>2682</v>
      </c>
      <c r="H2684">
        <v>6.4279111002409794E-2</v>
      </c>
      <c r="I2684">
        <v>5.6020127635262797E-2</v>
      </c>
    </row>
    <row r="2685" spans="7:9" x14ac:dyDescent="0.2">
      <c r="G2685">
        <v>2683</v>
      </c>
      <c r="H2685">
        <v>9.9561545323783904E-2</v>
      </c>
      <c r="I2685">
        <v>4.4031773833381103E-2</v>
      </c>
    </row>
    <row r="2686" spans="7:9" x14ac:dyDescent="0.2">
      <c r="G2686">
        <v>2684</v>
      </c>
      <c r="H2686">
        <v>0.18597008027682599</v>
      </c>
      <c r="I2686">
        <v>2.6137474912205201E-2</v>
      </c>
    </row>
    <row r="2687" spans="7:9" x14ac:dyDescent="0.2">
      <c r="G2687">
        <v>2685</v>
      </c>
      <c r="H2687">
        <v>0.17517593440083001</v>
      </c>
      <c r="I2687">
        <v>4.61505908965106E-2</v>
      </c>
    </row>
    <row r="2688" spans="7:9" x14ac:dyDescent="0.2">
      <c r="G2688">
        <v>2686</v>
      </c>
      <c r="H2688">
        <v>6.3229904742942405E-2</v>
      </c>
      <c r="I2688">
        <v>2.67982193584968E-2</v>
      </c>
    </row>
    <row r="2689" spans="7:9" x14ac:dyDescent="0.2">
      <c r="G2689">
        <v>2687</v>
      </c>
      <c r="H2689">
        <v>0.175629234394552</v>
      </c>
      <c r="I2689">
        <v>5.1590608391577898E-2</v>
      </c>
    </row>
    <row r="2690" spans="7:9" x14ac:dyDescent="0.2">
      <c r="G2690">
        <v>2688</v>
      </c>
      <c r="H2690">
        <v>0.21461638798955601</v>
      </c>
      <c r="I2690">
        <v>3.0695620970494299E-2</v>
      </c>
    </row>
    <row r="2691" spans="7:9" x14ac:dyDescent="0.2">
      <c r="G2691">
        <v>2689</v>
      </c>
      <c r="H2691">
        <v>7.8831098629965998E-2</v>
      </c>
      <c r="I2691">
        <v>8.2439163899038104E-2</v>
      </c>
    </row>
    <row r="2692" spans="7:9" x14ac:dyDescent="0.2">
      <c r="G2692">
        <v>2690</v>
      </c>
      <c r="H2692">
        <v>9.4986294873581303E-2</v>
      </c>
      <c r="I2692">
        <v>3.1414119666025898E-2</v>
      </c>
    </row>
    <row r="2693" spans="7:9" x14ac:dyDescent="0.2">
      <c r="G2693">
        <v>2691</v>
      </c>
      <c r="H2693">
        <v>1.7597775451252299E-2</v>
      </c>
      <c r="I2693">
        <v>3.4361155848075399E-2</v>
      </c>
    </row>
    <row r="2694" spans="7:9" x14ac:dyDescent="0.2">
      <c r="G2694">
        <v>2692</v>
      </c>
      <c r="H2694">
        <v>5.49842731226792E-2</v>
      </c>
      <c r="I2694">
        <v>7.1029689875069801E-2</v>
      </c>
    </row>
    <row r="2695" spans="7:9" x14ac:dyDescent="0.2">
      <c r="G2695">
        <v>2693</v>
      </c>
      <c r="H2695">
        <v>2.38509671382553E-2</v>
      </c>
      <c r="I2695">
        <v>3.3740700842239901E-2</v>
      </c>
    </row>
    <row r="2696" spans="7:9" x14ac:dyDescent="0.2">
      <c r="G2696">
        <v>2694</v>
      </c>
      <c r="H2696">
        <v>0.12663379077793599</v>
      </c>
      <c r="I2696">
        <v>2.9385390075184901E-2</v>
      </c>
    </row>
    <row r="2697" spans="7:9" x14ac:dyDescent="0.2">
      <c r="G2697">
        <v>2695</v>
      </c>
      <c r="H2697">
        <v>0.19628846813838999</v>
      </c>
      <c r="I2697">
        <v>3.4949489893867501E-2</v>
      </c>
    </row>
    <row r="2698" spans="7:9" x14ac:dyDescent="0.2">
      <c r="G2698">
        <v>2696</v>
      </c>
      <c r="H2698">
        <v>0.13068583465960101</v>
      </c>
      <c r="I2698">
        <v>3.2961225149205499E-2</v>
      </c>
    </row>
    <row r="2699" spans="7:9" x14ac:dyDescent="0.2">
      <c r="G2699">
        <v>2697</v>
      </c>
      <c r="H2699">
        <v>2.9722227483303498E-2</v>
      </c>
      <c r="I2699">
        <v>5.1166899288358603E-2</v>
      </c>
    </row>
    <row r="2700" spans="7:9" x14ac:dyDescent="0.2">
      <c r="G2700">
        <v>2698</v>
      </c>
      <c r="H2700">
        <v>0.17026956232583801</v>
      </c>
      <c r="I2700">
        <v>2.9231968410620899E-2</v>
      </c>
    </row>
    <row r="2701" spans="7:9" x14ac:dyDescent="0.2">
      <c r="G2701">
        <v>2699</v>
      </c>
      <c r="H2701">
        <v>0.187429925290619</v>
      </c>
      <c r="I2701">
        <v>2.3764930375790999E-2</v>
      </c>
    </row>
    <row r="2702" spans="7:9" x14ac:dyDescent="0.2">
      <c r="G2702">
        <v>2700</v>
      </c>
      <c r="H2702">
        <v>2.1316924483204901E-2</v>
      </c>
      <c r="I2702">
        <v>3.4812432966279998E-2</v>
      </c>
    </row>
    <row r="2703" spans="7:9" x14ac:dyDescent="0.2">
      <c r="G2703">
        <v>2701</v>
      </c>
      <c r="H2703">
        <v>0.199817988735361</v>
      </c>
      <c r="I2703">
        <v>2.2576307689007799E-2</v>
      </c>
    </row>
    <row r="2704" spans="7:9" x14ac:dyDescent="0.2">
      <c r="G2704">
        <v>2702</v>
      </c>
      <c r="H2704">
        <v>1.8353249874177802E-2</v>
      </c>
      <c r="I2704">
        <v>4.5981394774608997E-2</v>
      </c>
    </row>
    <row r="2705" spans="7:9" x14ac:dyDescent="0.2">
      <c r="G2705">
        <v>2703</v>
      </c>
      <c r="H2705">
        <v>0.107527803740894</v>
      </c>
      <c r="I2705">
        <v>2.2942417517782601E-2</v>
      </c>
    </row>
    <row r="2706" spans="7:9" x14ac:dyDescent="0.2">
      <c r="G2706">
        <v>2704</v>
      </c>
      <c r="H2706">
        <v>7.3663490080295893E-2</v>
      </c>
      <c r="I2706">
        <v>2.2794631380813699E-2</v>
      </c>
    </row>
    <row r="2707" spans="7:9" x14ac:dyDescent="0.2">
      <c r="G2707">
        <v>2705</v>
      </c>
      <c r="H2707">
        <v>4.9558407831165101E-2</v>
      </c>
      <c r="I2707">
        <v>2.7458072754534602E-2</v>
      </c>
    </row>
    <row r="2708" spans="7:9" x14ac:dyDescent="0.2">
      <c r="G2708">
        <v>2706</v>
      </c>
      <c r="H2708">
        <v>8.6254914894787899E-2</v>
      </c>
      <c r="I2708">
        <v>2.2158410603178601E-2</v>
      </c>
    </row>
    <row r="2709" spans="7:9" x14ac:dyDescent="0.2">
      <c r="G2709">
        <v>2707</v>
      </c>
      <c r="H2709">
        <v>0.27032541016957401</v>
      </c>
      <c r="I2709">
        <v>3.0258159842933001E-2</v>
      </c>
    </row>
    <row r="2710" spans="7:9" x14ac:dyDescent="0.2">
      <c r="G2710">
        <v>2708</v>
      </c>
      <c r="H2710">
        <v>0.15360275187598099</v>
      </c>
      <c r="I2710">
        <v>2.6238927169043299E-2</v>
      </c>
    </row>
    <row r="2711" spans="7:9" x14ac:dyDescent="0.2">
      <c r="G2711">
        <v>2709</v>
      </c>
      <c r="H2711">
        <v>0.134755431220934</v>
      </c>
      <c r="I2711">
        <v>2.9855304209153902E-2</v>
      </c>
    </row>
    <row r="2712" spans="7:9" x14ac:dyDescent="0.2">
      <c r="G2712">
        <v>2710</v>
      </c>
      <c r="H2712">
        <v>3.8243870305227502E-2</v>
      </c>
      <c r="I2712">
        <v>2.7071255961785501E-2</v>
      </c>
    </row>
    <row r="2713" spans="7:9" x14ac:dyDescent="0.2">
      <c r="G2713">
        <v>2711</v>
      </c>
      <c r="H2713">
        <v>0.15400496025751501</v>
      </c>
      <c r="I2713">
        <v>1.8718672537241701E-2</v>
      </c>
    </row>
    <row r="2714" spans="7:9" x14ac:dyDescent="0.2">
      <c r="G2714">
        <v>2712</v>
      </c>
      <c r="H2714">
        <v>1.3774511378058499E-2</v>
      </c>
      <c r="I2714">
        <v>3.7870852392298399E-2</v>
      </c>
    </row>
    <row r="2715" spans="7:9" x14ac:dyDescent="0.2">
      <c r="G2715">
        <v>2713</v>
      </c>
      <c r="H2715">
        <v>6.3014246918885505E-2</v>
      </c>
      <c r="I2715">
        <v>2.7307557497178898E-2</v>
      </c>
    </row>
    <row r="2716" spans="7:9" x14ac:dyDescent="0.2">
      <c r="G2716">
        <v>2714</v>
      </c>
      <c r="H2716">
        <v>0.42955130586210499</v>
      </c>
      <c r="I2716">
        <v>3.8290545562438001E-2</v>
      </c>
    </row>
    <row r="2717" spans="7:9" x14ac:dyDescent="0.2">
      <c r="G2717">
        <v>2715</v>
      </c>
      <c r="H2717">
        <v>0.18411272483045699</v>
      </c>
      <c r="I2717">
        <v>2.32828176172412E-2</v>
      </c>
    </row>
    <row r="2718" spans="7:9" x14ac:dyDescent="0.2">
      <c r="G2718">
        <v>2716</v>
      </c>
      <c r="H2718">
        <v>0.16101902159502099</v>
      </c>
      <c r="I2718">
        <v>5.7459600922870002E-2</v>
      </c>
    </row>
    <row r="2719" spans="7:9" x14ac:dyDescent="0.2">
      <c r="G2719">
        <v>2717</v>
      </c>
      <c r="H2719">
        <v>3.30966545304456E-2</v>
      </c>
      <c r="I2719">
        <v>3.8451039209466499E-2</v>
      </c>
    </row>
    <row r="2720" spans="7:9" x14ac:dyDescent="0.2">
      <c r="G2720">
        <v>2718</v>
      </c>
      <c r="H2720">
        <v>0.27955155238479901</v>
      </c>
      <c r="I2720">
        <v>2.8844980785858398E-2</v>
      </c>
    </row>
    <row r="2721" spans="7:9" x14ac:dyDescent="0.2">
      <c r="G2721">
        <v>2719</v>
      </c>
      <c r="H2721">
        <v>1.35679371726601E-2</v>
      </c>
      <c r="I2721">
        <v>2.12165154596188E-2</v>
      </c>
    </row>
    <row r="2722" spans="7:9" x14ac:dyDescent="0.2">
      <c r="G2722">
        <v>2720</v>
      </c>
      <c r="H2722">
        <v>0.156110922773573</v>
      </c>
      <c r="I2722">
        <v>2.1916096191181102E-2</v>
      </c>
    </row>
    <row r="2723" spans="7:9" x14ac:dyDescent="0.2">
      <c r="G2723">
        <v>2721</v>
      </c>
      <c r="H2723">
        <v>0.107743610760605</v>
      </c>
      <c r="I2723">
        <v>4.8230115265699897E-2</v>
      </c>
    </row>
    <row r="2724" spans="7:9" x14ac:dyDescent="0.2">
      <c r="G2724">
        <v>2722</v>
      </c>
      <c r="H2724">
        <v>9.0943407776931495E-2</v>
      </c>
      <c r="I2724">
        <v>5.7586989287931697E-2</v>
      </c>
    </row>
    <row r="2725" spans="7:9" x14ac:dyDescent="0.2">
      <c r="G2725">
        <v>2723</v>
      </c>
      <c r="H2725">
        <v>0.20932385830825601</v>
      </c>
      <c r="I2725">
        <v>3.4393521640943003E-2</v>
      </c>
    </row>
    <row r="2726" spans="7:9" x14ac:dyDescent="0.2">
      <c r="G2726">
        <v>2724</v>
      </c>
      <c r="H2726">
        <v>0.29034994857301699</v>
      </c>
      <c r="I2726">
        <v>2.0946325295201101E-2</v>
      </c>
    </row>
    <row r="2727" spans="7:9" x14ac:dyDescent="0.2">
      <c r="G2727">
        <v>2725</v>
      </c>
      <c r="H2727">
        <v>0.124657782828288</v>
      </c>
      <c r="I2727">
        <v>0.12837016425436501</v>
      </c>
    </row>
    <row r="2728" spans="7:9" x14ac:dyDescent="0.2">
      <c r="G2728">
        <v>2726</v>
      </c>
      <c r="H2728">
        <v>8.7035980398978294E-2</v>
      </c>
      <c r="I2728">
        <v>5.7716404690995503E-2</v>
      </c>
    </row>
    <row r="2729" spans="7:9" x14ac:dyDescent="0.2">
      <c r="G2729">
        <v>2727</v>
      </c>
      <c r="H2729">
        <v>0.13443583479542001</v>
      </c>
      <c r="I2729">
        <v>2.6839775444529999E-2</v>
      </c>
    </row>
    <row r="2730" spans="7:9" x14ac:dyDescent="0.2">
      <c r="G2730">
        <v>2728</v>
      </c>
      <c r="H2730">
        <v>0.187040015779188</v>
      </c>
      <c r="I2730">
        <v>2.9643490855442999E-2</v>
      </c>
    </row>
    <row r="2731" spans="7:9" x14ac:dyDescent="0.2">
      <c r="G2731">
        <v>2729</v>
      </c>
      <c r="H2731">
        <v>0.24424682201620401</v>
      </c>
      <c r="I2731">
        <v>8.3224730539794997E-2</v>
      </c>
    </row>
    <row r="2732" spans="7:9" x14ac:dyDescent="0.2">
      <c r="G2732">
        <v>2730</v>
      </c>
      <c r="H2732">
        <v>0.24311428855982201</v>
      </c>
      <c r="I2732">
        <v>4.8265809127730201E-2</v>
      </c>
    </row>
    <row r="2733" spans="7:9" x14ac:dyDescent="0.2">
      <c r="G2733">
        <v>2731</v>
      </c>
      <c r="H2733">
        <v>0.26648275369534202</v>
      </c>
      <c r="I2733">
        <v>3.3199476781076501E-2</v>
      </c>
    </row>
    <row r="2734" spans="7:9" x14ac:dyDescent="0.2">
      <c r="G2734">
        <v>2732</v>
      </c>
      <c r="H2734">
        <v>0.15504431758180201</v>
      </c>
      <c r="I2734">
        <v>4.4432459185279702E-2</v>
      </c>
    </row>
    <row r="2735" spans="7:9" x14ac:dyDescent="0.2">
      <c r="G2735">
        <v>2733</v>
      </c>
      <c r="H2735">
        <v>2.86164176977175E-2</v>
      </c>
      <c r="I2735">
        <v>4.5120054819236102E-2</v>
      </c>
    </row>
    <row r="2736" spans="7:9" x14ac:dyDescent="0.2">
      <c r="G2736">
        <v>2734</v>
      </c>
      <c r="H2736">
        <v>0.146626826636758</v>
      </c>
      <c r="I2736">
        <v>5.8811786123099799E-2</v>
      </c>
    </row>
    <row r="2737" spans="7:9" x14ac:dyDescent="0.2">
      <c r="G2737">
        <v>2735</v>
      </c>
      <c r="H2737">
        <v>6.1464205424990502E-2</v>
      </c>
      <c r="I2737">
        <v>2.4841836929036399E-2</v>
      </c>
    </row>
    <row r="2738" spans="7:9" x14ac:dyDescent="0.2">
      <c r="G2738">
        <v>2736</v>
      </c>
      <c r="H2738">
        <v>4.5403448843425703E-2</v>
      </c>
      <c r="I2738">
        <v>3.2644351304240302E-2</v>
      </c>
    </row>
    <row r="2739" spans="7:9" x14ac:dyDescent="0.2">
      <c r="G2739">
        <v>2737</v>
      </c>
      <c r="H2739">
        <v>3.8386349427838501E-2</v>
      </c>
      <c r="I2739">
        <v>3.6244329633039203E-2</v>
      </c>
    </row>
    <row r="2740" spans="7:9" x14ac:dyDescent="0.2">
      <c r="G2740">
        <v>2738</v>
      </c>
      <c r="H2740">
        <v>8.0317454608815494E-2</v>
      </c>
      <c r="I2740">
        <v>2.13184096941944E-2</v>
      </c>
    </row>
    <row r="2741" spans="7:9" x14ac:dyDescent="0.2">
      <c r="G2741">
        <v>2739</v>
      </c>
      <c r="H2741">
        <v>0.33070091909765598</v>
      </c>
      <c r="I2741">
        <v>6.4139871274689494E-2</v>
      </c>
    </row>
    <row r="2742" spans="7:9" x14ac:dyDescent="0.2">
      <c r="G2742">
        <v>2740</v>
      </c>
      <c r="H2742">
        <v>0.232940391120913</v>
      </c>
      <c r="I2742">
        <v>2.96778805335828E-2</v>
      </c>
    </row>
    <row r="2743" spans="7:9" x14ac:dyDescent="0.2">
      <c r="G2743">
        <v>2741</v>
      </c>
      <c r="H2743">
        <v>0.22245936798973401</v>
      </c>
      <c r="I2743">
        <v>2.8282353150872699E-2</v>
      </c>
    </row>
    <row r="2744" spans="7:9" x14ac:dyDescent="0.2">
      <c r="G2744">
        <v>2742</v>
      </c>
      <c r="H2744">
        <v>6.6160785770892502E-2</v>
      </c>
      <c r="I2744">
        <v>3.54823335359509E-2</v>
      </c>
    </row>
    <row r="2745" spans="7:9" x14ac:dyDescent="0.2">
      <c r="G2745">
        <v>2743</v>
      </c>
      <c r="H2745">
        <v>6.8686303200547499E-2</v>
      </c>
      <c r="I2745">
        <v>1.8006392502511799E-2</v>
      </c>
    </row>
    <row r="2746" spans="7:9" x14ac:dyDescent="0.2">
      <c r="G2746">
        <v>2744</v>
      </c>
      <c r="H2746">
        <v>8.8111453142857205E-2</v>
      </c>
      <c r="I2746">
        <v>2.9006018586208202E-2</v>
      </c>
    </row>
    <row r="2747" spans="7:9" x14ac:dyDescent="0.2">
      <c r="G2747">
        <v>2745</v>
      </c>
      <c r="H2747">
        <v>5.3628944600178502E-2</v>
      </c>
      <c r="I2747">
        <v>2.7010487444867601E-2</v>
      </c>
    </row>
    <row r="2748" spans="7:9" x14ac:dyDescent="0.2">
      <c r="G2748">
        <v>2746</v>
      </c>
      <c r="H2748">
        <v>0.106290819279148</v>
      </c>
      <c r="I2748">
        <v>2.30766867609902E-2</v>
      </c>
    </row>
    <row r="2749" spans="7:9" x14ac:dyDescent="0.2">
      <c r="G2749">
        <v>2747</v>
      </c>
      <c r="H2749">
        <v>0.120575869700653</v>
      </c>
      <c r="I2749">
        <v>2.7517641953746098E-2</v>
      </c>
    </row>
    <row r="2750" spans="7:9" x14ac:dyDescent="0.2">
      <c r="G2750">
        <v>2748</v>
      </c>
      <c r="H2750">
        <v>0.43627160254918701</v>
      </c>
      <c r="I2750">
        <v>2.3194377556783798E-2</v>
      </c>
    </row>
    <row r="2751" spans="7:9" x14ac:dyDescent="0.2">
      <c r="G2751">
        <v>2749</v>
      </c>
      <c r="H2751">
        <v>0.21822282321148501</v>
      </c>
      <c r="I2751">
        <v>2.4474327350864501E-2</v>
      </c>
    </row>
    <row r="2752" spans="7:9" x14ac:dyDescent="0.2">
      <c r="G2752">
        <v>2750</v>
      </c>
      <c r="H2752">
        <v>0.106328388362075</v>
      </c>
      <c r="I2752">
        <v>1.9337873628146499E-2</v>
      </c>
    </row>
    <row r="2753" spans="7:9" x14ac:dyDescent="0.2">
      <c r="G2753">
        <v>2751</v>
      </c>
      <c r="H2753">
        <v>2.7527944614445701E-2</v>
      </c>
      <c r="I2753">
        <v>3.00682386230063E-2</v>
      </c>
    </row>
    <row r="2754" spans="7:9" x14ac:dyDescent="0.2">
      <c r="G2754">
        <v>2752</v>
      </c>
      <c r="H2754">
        <v>0.10039976820904201</v>
      </c>
      <c r="I2754">
        <v>4.1735959940154603E-2</v>
      </c>
    </row>
    <row r="2755" spans="7:9" x14ac:dyDescent="0.2">
      <c r="G2755">
        <v>2753</v>
      </c>
      <c r="H2755">
        <v>7.0670141808469006E-2</v>
      </c>
      <c r="I2755">
        <v>2.4365384266679599E-2</v>
      </c>
    </row>
    <row r="2756" spans="7:9" x14ac:dyDescent="0.2">
      <c r="G2756">
        <v>2754</v>
      </c>
      <c r="H2756">
        <v>0.28447232201772599</v>
      </c>
      <c r="I2756">
        <v>5.2033293986231098E-2</v>
      </c>
    </row>
    <row r="2757" spans="7:9" x14ac:dyDescent="0.2">
      <c r="G2757">
        <v>2755</v>
      </c>
      <c r="H2757">
        <v>0.23292892235323101</v>
      </c>
      <c r="I2757">
        <v>2.6568716997611399E-2</v>
      </c>
    </row>
    <row r="2758" spans="7:9" x14ac:dyDescent="0.2">
      <c r="G2758">
        <v>2756</v>
      </c>
      <c r="H2758">
        <v>3.7709749529580401E-2</v>
      </c>
      <c r="I2758">
        <v>5.6078079955906197E-2</v>
      </c>
    </row>
    <row r="2759" spans="7:9" x14ac:dyDescent="0.2">
      <c r="G2759">
        <v>2757</v>
      </c>
      <c r="H2759">
        <v>2.50233690330669E-2</v>
      </c>
      <c r="I2759">
        <v>2.40608818297782E-2</v>
      </c>
    </row>
    <row r="2760" spans="7:9" x14ac:dyDescent="0.2">
      <c r="G2760">
        <v>2758</v>
      </c>
      <c r="H2760">
        <v>0.149387257668053</v>
      </c>
      <c r="I2760">
        <v>3.1999792388208499E-2</v>
      </c>
    </row>
    <row r="2761" spans="7:9" x14ac:dyDescent="0.2">
      <c r="G2761">
        <v>2759</v>
      </c>
      <c r="H2761">
        <v>0.26487855753005302</v>
      </c>
      <c r="I2761">
        <v>5.4075786205024602E-2</v>
      </c>
    </row>
    <row r="2762" spans="7:9" x14ac:dyDescent="0.2">
      <c r="G2762">
        <v>2760</v>
      </c>
      <c r="H2762">
        <v>0.15378587092318399</v>
      </c>
      <c r="I2762">
        <v>2.12178559604571E-2</v>
      </c>
    </row>
    <row r="2763" spans="7:9" x14ac:dyDescent="0.2">
      <c r="G2763">
        <v>2761</v>
      </c>
      <c r="H2763">
        <v>0.28303673632086401</v>
      </c>
      <c r="I2763">
        <v>1.92230982951292E-2</v>
      </c>
    </row>
    <row r="2764" spans="7:9" x14ac:dyDescent="0.2">
      <c r="G2764">
        <v>2762</v>
      </c>
      <c r="H2764">
        <v>0.341724589158444</v>
      </c>
      <c r="I2764">
        <v>1.7714359228659E-2</v>
      </c>
    </row>
    <row r="2765" spans="7:9" x14ac:dyDescent="0.2">
      <c r="G2765">
        <v>2763</v>
      </c>
      <c r="H2765">
        <v>9.3707611075287398E-2</v>
      </c>
      <c r="I2765">
        <v>2.2380374043009799E-2</v>
      </c>
    </row>
    <row r="2766" spans="7:9" x14ac:dyDescent="0.2">
      <c r="G2766">
        <v>2764</v>
      </c>
      <c r="H2766">
        <v>4.4528513791697699E-2</v>
      </c>
      <c r="I2766">
        <v>5.63155539754953E-2</v>
      </c>
    </row>
    <row r="2767" spans="7:9" x14ac:dyDescent="0.2">
      <c r="G2767">
        <v>2765</v>
      </c>
      <c r="H2767">
        <v>0.21527282239215001</v>
      </c>
      <c r="I2767">
        <v>3.2711618527788901E-2</v>
      </c>
    </row>
    <row r="2768" spans="7:9" x14ac:dyDescent="0.2">
      <c r="G2768">
        <v>2766</v>
      </c>
      <c r="H2768">
        <v>0.22091966017189099</v>
      </c>
      <c r="I2768">
        <v>3.7930383120183202E-2</v>
      </c>
    </row>
    <row r="2769" spans="7:9" x14ac:dyDescent="0.2">
      <c r="G2769">
        <v>2767</v>
      </c>
      <c r="H2769">
        <v>2.9577732970285101E-2</v>
      </c>
      <c r="I2769">
        <v>6.1640889446100799E-2</v>
      </c>
    </row>
    <row r="2770" spans="7:9" x14ac:dyDescent="0.2">
      <c r="G2770">
        <v>2768</v>
      </c>
      <c r="H2770">
        <v>0.34674154190406098</v>
      </c>
      <c r="I2770">
        <v>2.5772971641995199E-2</v>
      </c>
    </row>
    <row r="2771" spans="7:9" x14ac:dyDescent="0.2">
      <c r="G2771">
        <v>2769</v>
      </c>
      <c r="H2771">
        <v>0.17635292079968501</v>
      </c>
      <c r="I2771">
        <v>2.6069391584869799E-2</v>
      </c>
    </row>
    <row r="2772" spans="7:9" x14ac:dyDescent="0.2">
      <c r="G2772">
        <v>2770</v>
      </c>
      <c r="H2772">
        <v>0.32552796484695901</v>
      </c>
      <c r="I2772">
        <v>4.3584181207987703E-2</v>
      </c>
    </row>
    <row r="2773" spans="7:9" x14ac:dyDescent="0.2">
      <c r="G2773">
        <v>2771</v>
      </c>
      <c r="H2773">
        <v>0.159343246010207</v>
      </c>
      <c r="I2773">
        <v>4.1976128901716502E-2</v>
      </c>
    </row>
    <row r="2774" spans="7:9" x14ac:dyDescent="0.2">
      <c r="G2774">
        <v>2772</v>
      </c>
      <c r="H2774">
        <v>0.12665468180960501</v>
      </c>
      <c r="I2774">
        <v>2.4733966279675099E-2</v>
      </c>
    </row>
    <row r="2775" spans="7:9" x14ac:dyDescent="0.2">
      <c r="G2775">
        <v>2773</v>
      </c>
      <c r="H2775">
        <v>5.3668672514202804E-3</v>
      </c>
      <c r="I2775">
        <v>1.95676813458255E-2</v>
      </c>
    </row>
    <row r="2776" spans="7:9" x14ac:dyDescent="0.2">
      <c r="G2776">
        <v>2774</v>
      </c>
      <c r="H2776">
        <v>6.5806200681510094E-2</v>
      </c>
      <c r="I2776">
        <v>8.0244049884088606E-2</v>
      </c>
    </row>
    <row r="2777" spans="7:9" x14ac:dyDescent="0.2">
      <c r="G2777">
        <v>2775</v>
      </c>
      <c r="H2777">
        <v>0.249848430908927</v>
      </c>
      <c r="I2777">
        <v>8.3249482486728102E-3</v>
      </c>
    </row>
    <row r="2778" spans="7:9" x14ac:dyDescent="0.2">
      <c r="G2778">
        <v>2776</v>
      </c>
      <c r="H2778">
        <v>0.137508398829775</v>
      </c>
      <c r="I2778">
        <v>1.4651682284494601E-2</v>
      </c>
    </row>
    <row r="2779" spans="7:9" x14ac:dyDescent="0.2">
      <c r="G2779">
        <v>2777</v>
      </c>
      <c r="H2779">
        <v>0.11614225079513101</v>
      </c>
      <c r="I2779">
        <v>3.0825673447309201E-2</v>
      </c>
    </row>
    <row r="2780" spans="7:9" x14ac:dyDescent="0.2">
      <c r="G2780">
        <v>2778</v>
      </c>
      <c r="H2780">
        <v>7.6668634702298899E-2</v>
      </c>
      <c r="I2780">
        <v>2.34160588958627E-2</v>
      </c>
    </row>
    <row r="2781" spans="7:9" x14ac:dyDescent="0.2">
      <c r="G2781">
        <v>2779</v>
      </c>
      <c r="H2781">
        <v>0.26399503453018403</v>
      </c>
      <c r="I2781">
        <v>3.11958618372579E-2</v>
      </c>
    </row>
    <row r="2782" spans="7:9" x14ac:dyDescent="0.2">
      <c r="G2782">
        <v>2780</v>
      </c>
      <c r="H2782">
        <v>2.41276034852074E-2</v>
      </c>
      <c r="I2782">
        <v>3.18792929851607E-2</v>
      </c>
    </row>
    <row r="2783" spans="7:9" x14ac:dyDescent="0.2">
      <c r="G2783">
        <v>2781</v>
      </c>
      <c r="H2783">
        <v>0.107173271303922</v>
      </c>
      <c r="I2783">
        <v>4.5736450643045899E-2</v>
      </c>
    </row>
    <row r="2784" spans="7:9" x14ac:dyDescent="0.2">
      <c r="G2784">
        <v>2782</v>
      </c>
      <c r="H2784">
        <v>9.3046863237609106E-2</v>
      </c>
      <c r="I2784">
        <v>2.2095071551994701E-2</v>
      </c>
    </row>
    <row r="2785" spans="7:9" x14ac:dyDescent="0.2">
      <c r="G2785">
        <v>2783</v>
      </c>
      <c r="H2785">
        <v>0.32660286480801098</v>
      </c>
      <c r="I2785">
        <v>2.19723295934749E-2</v>
      </c>
    </row>
    <row r="2786" spans="7:9" x14ac:dyDescent="0.2">
      <c r="G2786">
        <v>2784</v>
      </c>
      <c r="H2786">
        <v>0.16356194361815099</v>
      </c>
      <c r="I2786">
        <v>1.36490422755196E-2</v>
      </c>
    </row>
    <row r="2787" spans="7:9" x14ac:dyDescent="0.2">
      <c r="G2787">
        <v>2785</v>
      </c>
      <c r="H2787">
        <v>0.19534452606432801</v>
      </c>
      <c r="I2787">
        <v>1.29208484096519E-2</v>
      </c>
    </row>
    <row r="2788" spans="7:9" x14ac:dyDescent="0.2">
      <c r="G2788">
        <v>2786</v>
      </c>
      <c r="H2788">
        <v>4.7651920031667301E-2</v>
      </c>
      <c r="I2788">
        <v>1.3485379331310899E-2</v>
      </c>
    </row>
    <row r="2789" spans="7:9" x14ac:dyDescent="0.2">
      <c r="G2789">
        <v>2787</v>
      </c>
      <c r="H2789">
        <v>0.16700124457580801</v>
      </c>
      <c r="I2789">
        <v>2.9301696182815602E-2</v>
      </c>
    </row>
    <row r="2790" spans="7:9" x14ac:dyDescent="0.2">
      <c r="G2790">
        <v>2788</v>
      </c>
      <c r="H2790">
        <v>0.18552540655188501</v>
      </c>
      <c r="I2790">
        <v>3.0349596720775099E-2</v>
      </c>
    </row>
    <row r="2791" spans="7:9" x14ac:dyDescent="0.2">
      <c r="G2791">
        <v>2789</v>
      </c>
      <c r="H2791">
        <v>0.18832280956929301</v>
      </c>
      <c r="I2791">
        <v>1.1258664117083501E-2</v>
      </c>
    </row>
    <row r="2792" spans="7:9" x14ac:dyDescent="0.2">
      <c r="G2792">
        <v>2790</v>
      </c>
      <c r="H2792">
        <v>0.21249202569147099</v>
      </c>
      <c r="I2792">
        <v>1.91811857082499E-2</v>
      </c>
    </row>
    <row r="2793" spans="7:9" x14ac:dyDescent="0.2">
      <c r="G2793">
        <v>2791</v>
      </c>
      <c r="H2793">
        <v>6.5445941087125301E-2</v>
      </c>
      <c r="I2793">
        <v>2.8384834176881701E-2</v>
      </c>
    </row>
    <row r="2794" spans="7:9" x14ac:dyDescent="0.2">
      <c r="G2794">
        <v>2792</v>
      </c>
      <c r="H2794">
        <v>0.16757681614113301</v>
      </c>
      <c r="I2794">
        <v>1.87761604735199E-2</v>
      </c>
    </row>
  </sheetData>
  <mergeCells count="3">
    <mergeCell ref="A2:B2"/>
    <mergeCell ref="C2:D2"/>
    <mergeCell ref="A1:D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BBAA0-2070-E34A-AA0D-FD09BE972661}">
  <dimension ref="A1:T223"/>
  <sheetViews>
    <sheetView topLeftCell="A213" workbookViewId="0">
      <selection activeCell="C118" sqref="C118"/>
    </sheetView>
  </sheetViews>
  <sheetFormatPr baseColWidth="10" defaultRowHeight="16" x14ac:dyDescent="0.2"/>
  <cols>
    <col min="1" max="1" width="16" bestFit="1" customWidth="1"/>
    <col min="2" max="2" width="12.1640625" bestFit="1" customWidth="1"/>
  </cols>
  <sheetData>
    <row r="1" spans="1:20" x14ac:dyDescent="0.2">
      <c r="A1" s="12" t="s">
        <v>8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 x14ac:dyDescent="0.2">
      <c r="A2" s="2"/>
      <c r="B2" s="13" t="s">
        <v>4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</row>
    <row r="3" spans="1:20" x14ac:dyDescent="0.2">
      <c r="A3" s="2" t="s">
        <v>27</v>
      </c>
      <c r="B3" s="2">
        <v>-4</v>
      </c>
      <c r="C3" s="2">
        <v>0</v>
      </c>
      <c r="D3" s="2">
        <v>4</v>
      </c>
      <c r="E3" s="2">
        <v>5</v>
      </c>
      <c r="F3" s="2">
        <v>8</v>
      </c>
      <c r="G3" s="2">
        <v>10</v>
      </c>
      <c r="H3" s="2">
        <v>10.4</v>
      </c>
      <c r="I3" s="2">
        <v>11</v>
      </c>
      <c r="J3" s="2">
        <v>12</v>
      </c>
      <c r="K3" s="2">
        <v>12.8</v>
      </c>
      <c r="L3" s="2">
        <v>14</v>
      </c>
      <c r="M3" s="2">
        <v>15</v>
      </c>
      <c r="N3" s="2">
        <v>15.2</v>
      </c>
      <c r="O3" s="2">
        <v>16</v>
      </c>
      <c r="P3" s="2">
        <v>17</v>
      </c>
      <c r="Q3" s="2">
        <v>17.600000000000001</v>
      </c>
      <c r="R3" s="2">
        <v>20</v>
      </c>
      <c r="S3" s="2">
        <v>25</v>
      </c>
      <c r="T3" s="2"/>
    </row>
    <row r="4" spans="1:20" x14ac:dyDescent="0.2">
      <c r="A4">
        <v>1</v>
      </c>
      <c r="B4">
        <v>0.56124882606244797</v>
      </c>
      <c r="C4">
        <v>0.59995148098999196</v>
      </c>
      <c r="D4">
        <v>0.509778659432922</v>
      </c>
      <c r="E4" t="s">
        <v>17</v>
      </c>
      <c r="F4">
        <v>0.69645602487182801</v>
      </c>
      <c r="G4" t="s">
        <v>17</v>
      </c>
      <c r="H4" t="s">
        <v>17</v>
      </c>
      <c r="I4" t="s">
        <v>17</v>
      </c>
      <c r="J4">
        <v>0.90023801753111399</v>
      </c>
      <c r="K4" t="s">
        <v>17</v>
      </c>
      <c r="L4" t="s">
        <v>17</v>
      </c>
      <c r="M4" t="s">
        <v>17</v>
      </c>
      <c r="N4" t="s">
        <v>17</v>
      </c>
      <c r="O4">
        <v>0.97864567958847204</v>
      </c>
      <c r="P4" t="s">
        <v>17</v>
      </c>
      <c r="Q4" t="s">
        <v>17</v>
      </c>
      <c r="R4" t="s">
        <v>17</v>
      </c>
      <c r="S4" t="s">
        <v>17</v>
      </c>
    </row>
    <row r="5" spans="1:20" x14ac:dyDescent="0.2">
      <c r="A5">
        <v>2</v>
      </c>
      <c r="B5">
        <v>0.51937517487597396</v>
      </c>
      <c r="C5">
        <v>0.571359879378743</v>
      </c>
      <c r="D5">
        <v>0.51562911103108899</v>
      </c>
      <c r="E5" t="s">
        <v>17</v>
      </c>
      <c r="F5">
        <v>0.79346894678067603</v>
      </c>
      <c r="G5" t="s">
        <v>17</v>
      </c>
      <c r="H5" t="s">
        <v>17</v>
      </c>
      <c r="I5" t="s">
        <v>17</v>
      </c>
      <c r="J5">
        <v>0.92642545385214103</v>
      </c>
      <c r="K5" t="s">
        <v>17</v>
      </c>
      <c r="L5" t="s">
        <v>17</v>
      </c>
      <c r="M5" t="s">
        <v>17</v>
      </c>
      <c r="N5" t="s">
        <v>17</v>
      </c>
      <c r="O5">
        <v>0.88703533491176101</v>
      </c>
      <c r="P5" t="s">
        <v>17</v>
      </c>
      <c r="Q5" t="s">
        <v>17</v>
      </c>
      <c r="R5" t="s">
        <v>17</v>
      </c>
      <c r="S5" t="s">
        <v>17</v>
      </c>
    </row>
    <row r="6" spans="1:20" x14ac:dyDescent="0.2">
      <c r="A6">
        <v>3</v>
      </c>
      <c r="B6">
        <v>0.530804873989137</v>
      </c>
      <c r="C6">
        <v>0.57598768506582998</v>
      </c>
      <c r="D6">
        <v>0.55047996962976098</v>
      </c>
      <c r="E6" t="s">
        <v>17</v>
      </c>
      <c r="F6">
        <v>0.62781787530432598</v>
      </c>
      <c r="G6" t="s">
        <v>17</v>
      </c>
      <c r="H6" t="s">
        <v>17</v>
      </c>
      <c r="I6" t="s">
        <v>17</v>
      </c>
      <c r="J6">
        <v>0.86221501619691798</v>
      </c>
      <c r="K6" t="s">
        <v>17</v>
      </c>
      <c r="L6" t="s">
        <v>17</v>
      </c>
      <c r="M6" t="s">
        <v>17</v>
      </c>
      <c r="N6" t="s">
        <v>17</v>
      </c>
      <c r="O6">
        <v>0.94164823124687902</v>
      </c>
      <c r="P6" t="s">
        <v>17</v>
      </c>
      <c r="Q6" t="s">
        <v>17</v>
      </c>
      <c r="R6" t="s">
        <v>17</v>
      </c>
      <c r="S6" t="s">
        <v>17</v>
      </c>
    </row>
    <row r="7" spans="1:20" x14ac:dyDescent="0.2">
      <c r="A7">
        <v>4</v>
      </c>
      <c r="B7" t="s">
        <v>17</v>
      </c>
      <c r="C7">
        <v>0.583631765343536</v>
      </c>
      <c r="D7" t="s">
        <v>17</v>
      </c>
      <c r="E7">
        <v>0.66214609639547795</v>
      </c>
      <c r="F7" t="s">
        <v>17</v>
      </c>
      <c r="G7">
        <v>0.73086908753517299</v>
      </c>
      <c r="H7" t="s">
        <v>17</v>
      </c>
      <c r="I7" t="s">
        <v>17</v>
      </c>
      <c r="J7" t="s">
        <v>17</v>
      </c>
      <c r="K7" t="s">
        <v>17</v>
      </c>
      <c r="L7" t="s">
        <v>17</v>
      </c>
      <c r="M7">
        <v>0.89839180376531502</v>
      </c>
      <c r="N7" t="s">
        <v>17</v>
      </c>
      <c r="O7" t="s">
        <v>17</v>
      </c>
      <c r="P7" t="s">
        <v>17</v>
      </c>
      <c r="Q7" t="s">
        <v>17</v>
      </c>
      <c r="R7">
        <v>0.94445818121893899</v>
      </c>
      <c r="S7" t="s">
        <v>17</v>
      </c>
    </row>
    <row r="8" spans="1:20" x14ac:dyDescent="0.2">
      <c r="A8">
        <v>5</v>
      </c>
      <c r="B8" t="s">
        <v>17</v>
      </c>
      <c r="C8" t="s">
        <v>17</v>
      </c>
      <c r="D8" t="s">
        <v>17</v>
      </c>
      <c r="E8">
        <v>0.67093826733320205</v>
      </c>
      <c r="F8" t="s">
        <v>17</v>
      </c>
      <c r="G8">
        <v>0.67093826733320205</v>
      </c>
      <c r="H8" t="s">
        <v>17</v>
      </c>
      <c r="I8" t="s">
        <v>17</v>
      </c>
      <c r="J8" t="s">
        <v>17</v>
      </c>
      <c r="K8" t="s">
        <v>17</v>
      </c>
      <c r="L8" t="s">
        <v>17</v>
      </c>
      <c r="M8" t="s">
        <v>17</v>
      </c>
      <c r="N8" t="s">
        <v>17</v>
      </c>
      <c r="O8" t="s">
        <v>17</v>
      </c>
      <c r="P8" t="s">
        <v>17</v>
      </c>
      <c r="Q8" t="s">
        <v>17</v>
      </c>
      <c r="R8">
        <v>0.81627595531904995</v>
      </c>
      <c r="S8" t="s">
        <v>17</v>
      </c>
    </row>
    <row r="9" spans="1:20" x14ac:dyDescent="0.2">
      <c r="A9">
        <v>6</v>
      </c>
      <c r="B9" t="s">
        <v>17</v>
      </c>
      <c r="C9">
        <v>0.71718426879020503</v>
      </c>
      <c r="D9" t="s">
        <v>17</v>
      </c>
      <c r="E9">
        <v>0.72865038120091696</v>
      </c>
      <c r="F9" t="s">
        <v>17</v>
      </c>
      <c r="G9">
        <v>0.89077323575093004</v>
      </c>
      <c r="H9" t="s">
        <v>17</v>
      </c>
      <c r="I9" t="s">
        <v>17</v>
      </c>
      <c r="J9" t="s">
        <v>17</v>
      </c>
      <c r="K9" t="s">
        <v>17</v>
      </c>
      <c r="L9" t="s">
        <v>17</v>
      </c>
      <c r="M9">
        <v>0.99156489035145901</v>
      </c>
      <c r="N9" t="s">
        <v>17</v>
      </c>
      <c r="O9" t="s">
        <v>17</v>
      </c>
      <c r="P9" t="s">
        <v>17</v>
      </c>
      <c r="Q9" t="s">
        <v>17</v>
      </c>
      <c r="R9">
        <v>0.99968202603590395</v>
      </c>
      <c r="S9">
        <v>0.99988845952555205</v>
      </c>
    </row>
    <row r="10" spans="1:20" x14ac:dyDescent="0.2">
      <c r="A10">
        <v>7</v>
      </c>
      <c r="B10" t="s">
        <v>17</v>
      </c>
      <c r="C10">
        <v>0.552686975185808</v>
      </c>
      <c r="D10" t="s">
        <v>17</v>
      </c>
      <c r="E10">
        <v>0.52068506449921004</v>
      </c>
      <c r="F10" t="s">
        <v>17</v>
      </c>
      <c r="G10">
        <v>0.53320319320438703</v>
      </c>
      <c r="H10" t="s">
        <v>17</v>
      </c>
      <c r="I10" t="s">
        <v>17</v>
      </c>
      <c r="J10" t="s">
        <v>17</v>
      </c>
      <c r="K10" t="s">
        <v>17</v>
      </c>
      <c r="L10" t="s">
        <v>17</v>
      </c>
      <c r="M10">
        <v>0.82659520731977998</v>
      </c>
      <c r="N10" t="s">
        <v>17</v>
      </c>
      <c r="O10" t="s">
        <v>17</v>
      </c>
      <c r="P10" t="s">
        <v>17</v>
      </c>
      <c r="Q10" t="s">
        <v>17</v>
      </c>
      <c r="R10">
        <v>0.95704761061946297</v>
      </c>
      <c r="S10">
        <v>0.99819741576071497</v>
      </c>
    </row>
    <row r="11" spans="1:20" x14ac:dyDescent="0.2">
      <c r="A11">
        <v>8</v>
      </c>
      <c r="B11" t="s">
        <v>17</v>
      </c>
      <c r="C11">
        <v>0.57952543739962903</v>
      </c>
      <c r="D11" t="s">
        <v>17</v>
      </c>
      <c r="E11">
        <v>0.498152365710195</v>
      </c>
      <c r="F11" t="s">
        <v>17</v>
      </c>
      <c r="G11">
        <v>0.46008324733781197</v>
      </c>
      <c r="H11" t="s">
        <v>17</v>
      </c>
      <c r="I11" t="s">
        <v>17</v>
      </c>
      <c r="J11" t="s">
        <v>17</v>
      </c>
      <c r="K11" t="s">
        <v>17</v>
      </c>
      <c r="L11" t="s">
        <v>17</v>
      </c>
      <c r="M11">
        <v>0.86425968508881001</v>
      </c>
      <c r="N11" t="s">
        <v>17</v>
      </c>
      <c r="O11" t="s">
        <v>17</v>
      </c>
      <c r="P11" t="s">
        <v>17</v>
      </c>
      <c r="Q11" t="s">
        <v>17</v>
      </c>
      <c r="R11">
        <v>0.985693183352647</v>
      </c>
      <c r="S11">
        <v>0.99569619729340397</v>
      </c>
    </row>
    <row r="12" spans="1:20" x14ac:dyDescent="0.2">
      <c r="A12">
        <v>9</v>
      </c>
      <c r="B12" t="s">
        <v>17</v>
      </c>
      <c r="C12">
        <v>0.63048973586895696</v>
      </c>
      <c r="D12" t="s">
        <v>17</v>
      </c>
      <c r="E12">
        <v>0.62120248202307804</v>
      </c>
      <c r="F12" t="s">
        <v>17</v>
      </c>
      <c r="G12">
        <v>0.91408953429636397</v>
      </c>
      <c r="H12" t="s">
        <v>17</v>
      </c>
      <c r="I12" t="s">
        <v>17</v>
      </c>
      <c r="J12" t="s">
        <v>17</v>
      </c>
      <c r="K12" t="s">
        <v>17</v>
      </c>
      <c r="L12" t="s">
        <v>17</v>
      </c>
      <c r="M12">
        <v>0.98348290090698398</v>
      </c>
      <c r="N12" t="s">
        <v>17</v>
      </c>
      <c r="O12" t="s">
        <v>17</v>
      </c>
      <c r="P12" t="s">
        <v>17</v>
      </c>
      <c r="Q12" t="s">
        <v>17</v>
      </c>
      <c r="R12">
        <v>0.99672943053324803</v>
      </c>
      <c r="S12">
        <v>0.99877297988885905</v>
      </c>
    </row>
    <row r="13" spans="1:20" x14ac:dyDescent="0.2">
      <c r="A13">
        <v>10</v>
      </c>
      <c r="B13" t="s">
        <v>17</v>
      </c>
      <c r="C13">
        <v>0.50597236857722505</v>
      </c>
      <c r="D13" t="s">
        <v>17</v>
      </c>
      <c r="E13">
        <v>0.45384013950367702</v>
      </c>
      <c r="F13" t="s">
        <v>17</v>
      </c>
      <c r="G13">
        <v>0.65746363521614704</v>
      </c>
      <c r="H13" t="s">
        <v>17</v>
      </c>
      <c r="I13" t="s">
        <v>17</v>
      </c>
      <c r="J13" t="s">
        <v>17</v>
      </c>
      <c r="K13" t="s">
        <v>17</v>
      </c>
      <c r="L13" t="s">
        <v>17</v>
      </c>
      <c r="M13">
        <v>0.84582968399228298</v>
      </c>
      <c r="N13" t="s">
        <v>17</v>
      </c>
      <c r="O13" t="s">
        <v>17</v>
      </c>
      <c r="P13" t="s">
        <v>17</v>
      </c>
      <c r="Q13" t="s">
        <v>17</v>
      </c>
      <c r="R13">
        <v>0.98863064827296399</v>
      </c>
      <c r="S13">
        <v>0.99730476417704395</v>
      </c>
    </row>
    <row r="14" spans="1:20" x14ac:dyDescent="0.2">
      <c r="A14">
        <v>11</v>
      </c>
      <c r="B14" t="s">
        <v>17</v>
      </c>
      <c r="C14">
        <v>0.67730363859575504</v>
      </c>
      <c r="D14" t="s">
        <v>17</v>
      </c>
      <c r="E14">
        <v>0.55815584701107002</v>
      </c>
      <c r="F14" t="s">
        <v>17</v>
      </c>
      <c r="G14">
        <v>0.80743186100277198</v>
      </c>
      <c r="H14" t="s">
        <v>17</v>
      </c>
      <c r="I14" t="s">
        <v>17</v>
      </c>
      <c r="J14" t="s">
        <v>17</v>
      </c>
      <c r="K14" t="s">
        <v>17</v>
      </c>
      <c r="L14" t="s">
        <v>17</v>
      </c>
      <c r="M14">
        <v>0.87470851174278197</v>
      </c>
      <c r="N14" t="s">
        <v>17</v>
      </c>
      <c r="O14" t="s">
        <v>17</v>
      </c>
      <c r="P14" t="s">
        <v>17</v>
      </c>
      <c r="Q14" t="s">
        <v>17</v>
      </c>
      <c r="R14">
        <v>0.94912053465961299</v>
      </c>
      <c r="S14">
        <v>0.93802181003838403</v>
      </c>
    </row>
    <row r="15" spans="1:20" x14ac:dyDescent="0.2">
      <c r="A15">
        <v>12</v>
      </c>
      <c r="B15" t="s">
        <v>17</v>
      </c>
      <c r="C15">
        <v>0.60126595742854605</v>
      </c>
      <c r="D15" t="s">
        <v>17</v>
      </c>
      <c r="E15">
        <v>0.66057904781966703</v>
      </c>
      <c r="F15" t="s">
        <v>17</v>
      </c>
      <c r="G15">
        <v>0.72304981700211302</v>
      </c>
      <c r="H15" t="s">
        <v>17</v>
      </c>
      <c r="I15" t="s">
        <v>17</v>
      </c>
      <c r="J15" t="s">
        <v>17</v>
      </c>
      <c r="K15" t="s">
        <v>17</v>
      </c>
      <c r="L15" t="s">
        <v>17</v>
      </c>
      <c r="M15">
        <v>0.94974004467908302</v>
      </c>
      <c r="N15" t="s">
        <v>17</v>
      </c>
      <c r="O15" t="s">
        <v>17</v>
      </c>
      <c r="P15" t="s">
        <v>17</v>
      </c>
      <c r="Q15" t="s">
        <v>17</v>
      </c>
      <c r="R15">
        <v>0.99889282062866502</v>
      </c>
      <c r="S15">
        <v>0.99897024132048995</v>
      </c>
    </row>
    <row r="16" spans="1:20" x14ac:dyDescent="0.2">
      <c r="A16">
        <v>13</v>
      </c>
      <c r="B16" t="s">
        <v>17</v>
      </c>
      <c r="C16">
        <v>0.71557086265950098</v>
      </c>
      <c r="D16" t="s">
        <v>17</v>
      </c>
      <c r="E16">
        <v>0.736558711715258</v>
      </c>
      <c r="F16" t="s">
        <v>17</v>
      </c>
      <c r="G16">
        <v>0.68625805977804799</v>
      </c>
      <c r="H16" t="s">
        <v>17</v>
      </c>
      <c r="I16" t="s">
        <v>17</v>
      </c>
      <c r="J16" t="s">
        <v>17</v>
      </c>
      <c r="K16" t="s">
        <v>17</v>
      </c>
      <c r="L16" t="s">
        <v>17</v>
      </c>
      <c r="M16">
        <v>0.98828102776458704</v>
      </c>
      <c r="N16" t="s">
        <v>17</v>
      </c>
      <c r="O16" t="s">
        <v>17</v>
      </c>
      <c r="P16" t="s">
        <v>17</v>
      </c>
      <c r="Q16" t="s">
        <v>17</v>
      </c>
      <c r="R16">
        <v>0.99957523297231798</v>
      </c>
      <c r="S16">
        <v>0.99994635849351898</v>
      </c>
    </row>
    <row r="17" spans="1:19" x14ac:dyDescent="0.2">
      <c r="A17">
        <v>14</v>
      </c>
      <c r="B17" t="s">
        <v>17</v>
      </c>
      <c r="C17">
        <v>0.59815716552572495</v>
      </c>
      <c r="D17" t="s">
        <v>17</v>
      </c>
      <c r="E17">
        <v>0.73364660687068695</v>
      </c>
      <c r="F17" t="s">
        <v>17</v>
      </c>
      <c r="G17">
        <v>0.894986641075736</v>
      </c>
      <c r="H17" t="s">
        <v>17</v>
      </c>
      <c r="I17" t="s">
        <v>17</v>
      </c>
      <c r="J17" t="s">
        <v>17</v>
      </c>
      <c r="K17" t="s">
        <v>17</v>
      </c>
      <c r="L17" t="s">
        <v>17</v>
      </c>
      <c r="M17">
        <v>0.97008386658606605</v>
      </c>
      <c r="N17" t="s">
        <v>17</v>
      </c>
      <c r="O17" t="s">
        <v>17</v>
      </c>
      <c r="P17" t="s">
        <v>17</v>
      </c>
      <c r="Q17" t="s">
        <v>17</v>
      </c>
      <c r="R17">
        <v>0.99675306091632798</v>
      </c>
      <c r="S17">
        <v>0.99976944017761904</v>
      </c>
    </row>
    <row r="18" spans="1:19" x14ac:dyDescent="0.2">
      <c r="A18">
        <v>15</v>
      </c>
      <c r="B18" t="s">
        <v>17</v>
      </c>
      <c r="C18">
        <v>0.77886325384080701</v>
      </c>
      <c r="D18" t="s">
        <v>17</v>
      </c>
      <c r="E18">
        <v>0.52869152031690703</v>
      </c>
      <c r="F18" t="s">
        <v>17</v>
      </c>
      <c r="G18">
        <v>0.88871141474868598</v>
      </c>
      <c r="H18" t="s">
        <v>17</v>
      </c>
      <c r="I18" t="s">
        <v>17</v>
      </c>
      <c r="J18" t="s">
        <v>17</v>
      </c>
      <c r="K18" t="s">
        <v>17</v>
      </c>
      <c r="L18" t="s">
        <v>17</v>
      </c>
      <c r="M18">
        <v>0.98466035820645204</v>
      </c>
      <c r="N18" t="s">
        <v>17</v>
      </c>
      <c r="O18" t="s">
        <v>17</v>
      </c>
      <c r="P18" t="s">
        <v>17</v>
      </c>
      <c r="Q18" t="s">
        <v>17</v>
      </c>
      <c r="R18">
        <v>0.99597380402664903</v>
      </c>
      <c r="S18">
        <v>0.99763680770968899</v>
      </c>
    </row>
    <row r="19" spans="1:19" x14ac:dyDescent="0.2">
      <c r="A19">
        <v>16</v>
      </c>
      <c r="B19" t="s">
        <v>17</v>
      </c>
      <c r="C19">
        <v>0.614857535078708</v>
      </c>
      <c r="D19" t="s">
        <v>17</v>
      </c>
      <c r="E19">
        <v>0.65841333801872903</v>
      </c>
      <c r="F19" t="s">
        <v>17</v>
      </c>
      <c r="G19">
        <v>0.87286444158363097</v>
      </c>
      <c r="H19" t="s">
        <v>17</v>
      </c>
      <c r="I19" t="s">
        <v>17</v>
      </c>
      <c r="J19" t="s">
        <v>17</v>
      </c>
      <c r="K19" t="s">
        <v>17</v>
      </c>
      <c r="L19" t="s">
        <v>17</v>
      </c>
      <c r="M19">
        <v>0.99422263426948199</v>
      </c>
      <c r="N19" t="s">
        <v>17</v>
      </c>
      <c r="O19" t="s">
        <v>17</v>
      </c>
      <c r="P19" t="s">
        <v>17</v>
      </c>
      <c r="Q19" t="s">
        <v>17</v>
      </c>
      <c r="R19">
        <v>0.99717849062044694</v>
      </c>
      <c r="S19">
        <v>0.99910796340432795</v>
      </c>
    </row>
    <row r="20" spans="1:19" x14ac:dyDescent="0.2">
      <c r="A20">
        <v>17</v>
      </c>
      <c r="B20" t="s">
        <v>17</v>
      </c>
      <c r="C20">
        <v>0.57575187472586498</v>
      </c>
      <c r="D20" t="s">
        <v>17</v>
      </c>
      <c r="E20">
        <v>0.78234138369352002</v>
      </c>
      <c r="F20" t="s">
        <v>17</v>
      </c>
      <c r="G20">
        <v>0.82486213996651703</v>
      </c>
      <c r="H20" t="s">
        <v>17</v>
      </c>
      <c r="I20" t="s">
        <v>17</v>
      </c>
      <c r="J20" t="s">
        <v>17</v>
      </c>
      <c r="K20" t="s">
        <v>17</v>
      </c>
      <c r="L20" t="s">
        <v>17</v>
      </c>
      <c r="M20">
        <v>0.98118343832250599</v>
      </c>
      <c r="N20" t="s">
        <v>17</v>
      </c>
      <c r="O20" t="s">
        <v>17</v>
      </c>
      <c r="P20" t="s">
        <v>17</v>
      </c>
      <c r="Q20" t="s">
        <v>17</v>
      </c>
      <c r="R20">
        <v>0.99483511950286296</v>
      </c>
      <c r="S20">
        <v>0.99916668272460696</v>
      </c>
    </row>
    <row r="21" spans="1:19" x14ac:dyDescent="0.2">
      <c r="A21">
        <v>18</v>
      </c>
      <c r="B21" t="s">
        <v>17</v>
      </c>
      <c r="C21">
        <v>0.32152658777283799</v>
      </c>
      <c r="D21" t="s">
        <v>17</v>
      </c>
      <c r="E21">
        <v>0.45563856199881297</v>
      </c>
      <c r="F21" t="s">
        <v>17</v>
      </c>
      <c r="G21">
        <v>0.74585367792961899</v>
      </c>
      <c r="H21" t="s">
        <v>17</v>
      </c>
      <c r="I21" t="s">
        <v>17</v>
      </c>
      <c r="J21" t="s">
        <v>17</v>
      </c>
      <c r="K21" t="s">
        <v>17</v>
      </c>
      <c r="L21" t="s">
        <v>17</v>
      </c>
      <c r="M21">
        <v>0.91713607593104196</v>
      </c>
      <c r="N21" t="s">
        <v>17</v>
      </c>
      <c r="O21" t="s">
        <v>17</v>
      </c>
      <c r="P21" t="s">
        <v>17</v>
      </c>
      <c r="Q21" t="s">
        <v>17</v>
      </c>
      <c r="R21">
        <v>0.96339715208848198</v>
      </c>
      <c r="S21">
        <v>0.986887586363696</v>
      </c>
    </row>
    <row r="22" spans="1:19" x14ac:dyDescent="0.2">
      <c r="A22">
        <v>19</v>
      </c>
      <c r="B22" t="s">
        <v>17</v>
      </c>
      <c r="C22">
        <v>0.62425295600228103</v>
      </c>
      <c r="D22" t="s">
        <v>17</v>
      </c>
      <c r="E22">
        <v>0.60855556426545798</v>
      </c>
      <c r="F22" t="s">
        <v>17</v>
      </c>
      <c r="G22">
        <v>0.87140351092760504</v>
      </c>
      <c r="H22" t="s">
        <v>17</v>
      </c>
      <c r="I22" t="s">
        <v>17</v>
      </c>
      <c r="J22" t="s">
        <v>17</v>
      </c>
      <c r="K22" t="s">
        <v>17</v>
      </c>
      <c r="L22" t="s">
        <v>17</v>
      </c>
      <c r="M22">
        <v>0.96920024386076797</v>
      </c>
      <c r="N22" t="s">
        <v>17</v>
      </c>
      <c r="O22" t="s">
        <v>17</v>
      </c>
      <c r="P22" t="s">
        <v>17</v>
      </c>
      <c r="Q22" t="s">
        <v>17</v>
      </c>
      <c r="R22">
        <v>0.99986020370830198</v>
      </c>
      <c r="S22">
        <v>0.999532069479659</v>
      </c>
    </row>
    <row r="23" spans="1:19" x14ac:dyDescent="0.2">
      <c r="A23">
        <v>20</v>
      </c>
      <c r="B23" t="s">
        <v>17</v>
      </c>
      <c r="C23">
        <v>0.55250239296544001</v>
      </c>
      <c r="D23" t="s">
        <v>17</v>
      </c>
      <c r="E23">
        <v>0.73088220070893495</v>
      </c>
      <c r="F23" t="s">
        <v>17</v>
      </c>
      <c r="G23">
        <v>0.71849420304163003</v>
      </c>
      <c r="H23" t="s">
        <v>17</v>
      </c>
      <c r="I23" t="s">
        <v>17</v>
      </c>
      <c r="J23" t="s">
        <v>17</v>
      </c>
      <c r="K23" t="s">
        <v>17</v>
      </c>
      <c r="L23" t="s">
        <v>17</v>
      </c>
      <c r="M23">
        <v>0.94172196135112296</v>
      </c>
      <c r="N23" t="s">
        <v>17</v>
      </c>
      <c r="O23" t="s">
        <v>17</v>
      </c>
      <c r="P23" t="s">
        <v>17</v>
      </c>
      <c r="Q23" t="s">
        <v>17</v>
      </c>
      <c r="R23">
        <v>0.99664782439059096</v>
      </c>
      <c r="S23">
        <v>0.999466711861137</v>
      </c>
    </row>
    <row r="24" spans="1:19" x14ac:dyDescent="0.2">
      <c r="A24">
        <v>21</v>
      </c>
      <c r="B24" t="s">
        <v>17</v>
      </c>
      <c r="C24">
        <v>0.50821419355063002</v>
      </c>
      <c r="D24" t="s">
        <v>17</v>
      </c>
      <c r="E24">
        <v>0.69270226712920002</v>
      </c>
      <c r="F24" t="s">
        <v>17</v>
      </c>
      <c r="G24">
        <v>0.66123212115572505</v>
      </c>
      <c r="H24" t="s">
        <v>17</v>
      </c>
      <c r="I24" t="s">
        <v>17</v>
      </c>
      <c r="J24" t="s">
        <v>17</v>
      </c>
      <c r="K24" t="s">
        <v>17</v>
      </c>
      <c r="L24" t="s">
        <v>17</v>
      </c>
      <c r="M24">
        <v>0.93229570858287303</v>
      </c>
      <c r="N24" t="s">
        <v>17</v>
      </c>
      <c r="O24" t="s">
        <v>17</v>
      </c>
      <c r="P24" t="s">
        <v>17</v>
      </c>
      <c r="Q24" t="s">
        <v>17</v>
      </c>
      <c r="R24">
        <v>0.99640657643351505</v>
      </c>
      <c r="S24">
        <v>0.99764465099092003</v>
      </c>
    </row>
    <row r="25" spans="1:19" x14ac:dyDescent="0.2">
      <c r="A25">
        <v>22</v>
      </c>
      <c r="B25" t="s">
        <v>17</v>
      </c>
      <c r="C25">
        <v>0.65395307300468997</v>
      </c>
      <c r="D25" t="s">
        <v>17</v>
      </c>
      <c r="E25">
        <v>0.639943747385738</v>
      </c>
      <c r="F25" t="s">
        <v>17</v>
      </c>
      <c r="G25">
        <v>0.81289489238776402</v>
      </c>
      <c r="H25" t="s">
        <v>17</v>
      </c>
      <c r="I25" t="s">
        <v>17</v>
      </c>
      <c r="J25" t="s">
        <v>17</v>
      </c>
      <c r="K25" t="s">
        <v>17</v>
      </c>
      <c r="L25" t="s">
        <v>17</v>
      </c>
      <c r="M25">
        <v>0.98990605147480204</v>
      </c>
      <c r="N25" t="s">
        <v>17</v>
      </c>
      <c r="O25" t="s">
        <v>17</v>
      </c>
      <c r="P25" t="s">
        <v>17</v>
      </c>
      <c r="Q25" t="s">
        <v>17</v>
      </c>
      <c r="R25">
        <v>0.99895626493721501</v>
      </c>
      <c r="S25">
        <v>0.99965453378858105</v>
      </c>
    </row>
    <row r="26" spans="1:19" x14ac:dyDescent="0.2">
      <c r="A26">
        <v>23</v>
      </c>
      <c r="B26" t="s">
        <v>17</v>
      </c>
      <c r="C26">
        <v>0.49025882797950798</v>
      </c>
      <c r="D26" t="s">
        <v>17</v>
      </c>
      <c r="E26">
        <v>0.62021471301461395</v>
      </c>
      <c r="F26" t="s">
        <v>17</v>
      </c>
      <c r="G26">
        <v>0.70658955729916195</v>
      </c>
      <c r="H26" t="s">
        <v>17</v>
      </c>
      <c r="I26" t="s">
        <v>17</v>
      </c>
      <c r="J26" t="s">
        <v>17</v>
      </c>
      <c r="K26" t="s">
        <v>17</v>
      </c>
      <c r="L26" t="s">
        <v>17</v>
      </c>
      <c r="M26">
        <v>0.89941323340711299</v>
      </c>
      <c r="N26" t="s">
        <v>17</v>
      </c>
      <c r="O26" t="s">
        <v>17</v>
      </c>
      <c r="P26" t="s">
        <v>17</v>
      </c>
      <c r="Q26" t="s">
        <v>17</v>
      </c>
      <c r="R26">
        <v>0.98884517032365704</v>
      </c>
      <c r="S26">
        <v>0.999614693140632</v>
      </c>
    </row>
    <row r="27" spans="1:19" x14ac:dyDescent="0.2">
      <c r="A27">
        <v>24</v>
      </c>
      <c r="B27" t="s">
        <v>17</v>
      </c>
      <c r="C27">
        <v>0.54913588638094102</v>
      </c>
      <c r="D27" t="s">
        <v>17</v>
      </c>
      <c r="E27">
        <v>0.57760893562065696</v>
      </c>
      <c r="F27" t="s">
        <v>17</v>
      </c>
      <c r="G27">
        <v>0.72801882562222797</v>
      </c>
      <c r="H27" t="s">
        <v>17</v>
      </c>
      <c r="I27" t="s">
        <v>17</v>
      </c>
      <c r="J27" t="s">
        <v>17</v>
      </c>
      <c r="K27" t="s">
        <v>17</v>
      </c>
      <c r="L27" t="s">
        <v>17</v>
      </c>
      <c r="M27">
        <v>0.95587346972452103</v>
      </c>
      <c r="N27" t="s">
        <v>17</v>
      </c>
      <c r="O27" t="s">
        <v>17</v>
      </c>
      <c r="P27" t="s">
        <v>17</v>
      </c>
      <c r="Q27" t="s">
        <v>17</v>
      </c>
      <c r="R27">
        <v>0.99412630255845702</v>
      </c>
      <c r="S27">
        <v>0.99517597819732995</v>
      </c>
    </row>
    <row r="28" spans="1:19" x14ac:dyDescent="0.2">
      <c r="A28">
        <v>25</v>
      </c>
      <c r="B28" t="s">
        <v>17</v>
      </c>
      <c r="C28">
        <v>0.760041160283916</v>
      </c>
      <c r="D28" t="s">
        <v>17</v>
      </c>
      <c r="E28">
        <v>0.78235823445436903</v>
      </c>
      <c r="F28" t="s">
        <v>17</v>
      </c>
      <c r="G28">
        <v>0.90092194006055104</v>
      </c>
      <c r="H28" t="s">
        <v>17</v>
      </c>
      <c r="I28" t="s">
        <v>17</v>
      </c>
      <c r="J28" t="s">
        <v>17</v>
      </c>
      <c r="K28" t="s">
        <v>17</v>
      </c>
      <c r="L28" t="s">
        <v>17</v>
      </c>
      <c r="M28">
        <v>0.93475019773081802</v>
      </c>
      <c r="N28" t="s">
        <v>17</v>
      </c>
      <c r="O28" t="s">
        <v>17</v>
      </c>
      <c r="P28" t="s">
        <v>17</v>
      </c>
      <c r="Q28" t="s">
        <v>17</v>
      </c>
      <c r="R28">
        <v>0.94574810637670703</v>
      </c>
      <c r="S28">
        <v>0.95980415557059295</v>
      </c>
    </row>
    <row r="29" spans="1:19" x14ac:dyDescent="0.2">
      <c r="A29">
        <v>26</v>
      </c>
      <c r="B29" t="s">
        <v>17</v>
      </c>
      <c r="C29">
        <v>0.66260536141965198</v>
      </c>
      <c r="D29" t="s">
        <v>17</v>
      </c>
      <c r="E29">
        <v>0.74644128993639103</v>
      </c>
      <c r="F29" t="s">
        <v>17</v>
      </c>
      <c r="G29">
        <v>0.87864565953445695</v>
      </c>
      <c r="H29" t="s">
        <v>17</v>
      </c>
      <c r="I29" t="s">
        <v>17</v>
      </c>
      <c r="J29" t="s">
        <v>17</v>
      </c>
      <c r="K29" t="s">
        <v>17</v>
      </c>
      <c r="L29" t="s">
        <v>17</v>
      </c>
      <c r="M29">
        <v>0.98892123424076706</v>
      </c>
      <c r="N29" t="s">
        <v>17</v>
      </c>
      <c r="O29" t="s">
        <v>17</v>
      </c>
      <c r="P29" t="s">
        <v>17</v>
      </c>
      <c r="Q29" t="s">
        <v>17</v>
      </c>
      <c r="R29">
        <v>0.99959358166265599</v>
      </c>
      <c r="S29">
        <v>0.99986749225072102</v>
      </c>
    </row>
    <row r="30" spans="1:19" x14ac:dyDescent="0.2">
      <c r="A30">
        <v>27</v>
      </c>
      <c r="B30" t="s">
        <v>17</v>
      </c>
      <c r="C30">
        <v>0.64383219929405899</v>
      </c>
      <c r="D30" t="s">
        <v>17</v>
      </c>
      <c r="E30">
        <v>0.75296292167573498</v>
      </c>
      <c r="F30" t="s">
        <v>17</v>
      </c>
      <c r="G30">
        <v>0.74854990331583504</v>
      </c>
      <c r="H30" t="s">
        <v>17</v>
      </c>
      <c r="I30" t="s">
        <v>17</v>
      </c>
      <c r="J30" t="s">
        <v>17</v>
      </c>
      <c r="K30" t="s">
        <v>17</v>
      </c>
      <c r="L30" t="s">
        <v>17</v>
      </c>
      <c r="M30">
        <v>0.98438153550751695</v>
      </c>
      <c r="N30" t="s">
        <v>17</v>
      </c>
      <c r="O30" t="s">
        <v>17</v>
      </c>
      <c r="P30" t="s">
        <v>17</v>
      </c>
      <c r="Q30" t="s">
        <v>17</v>
      </c>
      <c r="R30">
        <v>0.99835904180144897</v>
      </c>
      <c r="S30">
        <v>0.99984369534635698</v>
      </c>
    </row>
    <row r="31" spans="1:19" x14ac:dyDescent="0.2">
      <c r="A31">
        <v>28</v>
      </c>
      <c r="B31" t="s">
        <v>17</v>
      </c>
      <c r="C31">
        <v>0.41873756711948301</v>
      </c>
      <c r="D31" t="s">
        <v>17</v>
      </c>
      <c r="E31">
        <v>0.470237308189702</v>
      </c>
      <c r="F31" t="s">
        <v>17</v>
      </c>
      <c r="G31">
        <v>0.59873455500155304</v>
      </c>
      <c r="H31" t="s">
        <v>17</v>
      </c>
      <c r="I31" t="s">
        <v>17</v>
      </c>
      <c r="J31" t="s">
        <v>17</v>
      </c>
      <c r="K31" t="s">
        <v>17</v>
      </c>
      <c r="L31" t="s">
        <v>17</v>
      </c>
      <c r="M31">
        <v>0.86833274156317597</v>
      </c>
      <c r="N31" t="s">
        <v>17</v>
      </c>
      <c r="O31" t="s">
        <v>17</v>
      </c>
      <c r="P31" t="s">
        <v>17</v>
      </c>
      <c r="Q31" t="s">
        <v>17</v>
      </c>
      <c r="R31">
        <v>0.98159976786729397</v>
      </c>
      <c r="S31">
        <v>0.99388540004553005</v>
      </c>
    </row>
    <row r="32" spans="1:19" x14ac:dyDescent="0.2">
      <c r="A32">
        <v>29</v>
      </c>
      <c r="B32" t="s">
        <v>17</v>
      </c>
      <c r="C32" t="s">
        <v>17</v>
      </c>
      <c r="D32" t="s">
        <v>17</v>
      </c>
      <c r="E32">
        <v>0.52835391030103496</v>
      </c>
      <c r="F32">
        <v>0.63114001438322298</v>
      </c>
      <c r="G32" t="s">
        <v>17</v>
      </c>
      <c r="H32" t="s">
        <v>17</v>
      </c>
      <c r="I32">
        <v>0.89439433691671599</v>
      </c>
      <c r="J32" t="s">
        <v>17</v>
      </c>
      <c r="K32" t="s">
        <v>17</v>
      </c>
      <c r="L32">
        <v>0.94767303816169601</v>
      </c>
      <c r="M32" t="s">
        <v>17</v>
      </c>
      <c r="N32" t="s">
        <v>17</v>
      </c>
      <c r="O32" t="s">
        <v>17</v>
      </c>
      <c r="P32">
        <v>0.93711659352855803</v>
      </c>
      <c r="Q32" t="s">
        <v>17</v>
      </c>
      <c r="R32">
        <v>0.95062644798785001</v>
      </c>
      <c r="S32" t="s">
        <v>17</v>
      </c>
    </row>
    <row r="33" spans="1:19" x14ac:dyDescent="0.2">
      <c r="A33">
        <v>30</v>
      </c>
      <c r="B33" t="s">
        <v>17</v>
      </c>
      <c r="C33">
        <v>0.50216003606705495</v>
      </c>
      <c r="D33" t="s">
        <v>17</v>
      </c>
      <c r="E33">
        <v>0.52734931945786401</v>
      </c>
      <c r="F33" t="s">
        <v>17</v>
      </c>
      <c r="G33">
        <v>0.84996650283475605</v>
      </c>
      <c r="H33" t="s">
        <v>17</v>
      </c>
      <c r="I33" t="s">
        <v>17</v>
      </c>
      <c r="J33" t="s">
        <v>17</v>
      </c>
      <c r="K33" t="s">
        <v>17</v>
      </c>
      <c r="L33" t="s">
        <v>17</v>
      </c>
      <c r="M33">
        <v>0.95086392095224703</v>
      </c>
      <c r="N33" t="s">
        <v>17</v>
      </c>
      <c r="O33" t="s">
        <v>17</v>
      </c>
      <c r="P33" t="s">
        <v>17</v>
      </c>
      <c r="Q33" t="s">
        <v>17</v>
      </c>
      <c r="R33">
        <v>0.98540184972752098</v>
      </c>
      <c r="S33">
        <v>0.98812708680871397</v>
      </c>
    </row>
    <row r="34" spans="1:19" x14ac:dyDescent="0.2">
      <c r="A34">
        <v>31</v>
      </c>
      <c r="B34" t="s">
        <v>17</v>
      </c>
      <c r="C34">
        <v>0.554067734455856</v>
      </c>
      <c r="D34" t="s">
        <v>17</v>
      </c>
      <c r="E34">
        <v>0.60768205131048503</v>
      </c>
      <c r="F34" t="s">
        <v>17</v>
      </c>
      <c r="G34">
        <v>0.75029972436843295</v>
      </c>
      <c r="H34" t="s">
        <v>17</v>
      </c>
      <c r="I34" t="s">
        <v>17</v>
      </c>
      <c r="J34" t="s">
        <v>17</v>
      </c>
      <c r="K34" t="s">
        <v>17</v>
      </c>
      <c r="L34" t="s">
        <v>17</v>
      </c>
      <c r="M34">
        <v>0.97551197031010195</v>
      </c>
      <c r="N34" t="s">
        <v>17</v>
      </c>
      <c r="O34" t="s">
        <v>17</v>
      </c>
      <c r="P34" t="s">
        <v>17</v>
      </c>
      <c r="Q34" t="s">
        <v>17</v>
      </c>
      <c r="R34">
        <v>0.99307049623835097</v>
      </c>
      <c r="S34">
        <v>0.99307049623835097</v>
      </c>
    </row>
    <row r="35" spans="1:19" x14ac:dyDescent="0.2">
      <c r="A35">
        <v>32</v>
      </c>
      <c r="B35" t="s">
        <v>17</v>
      </c>
      <c r="C35" t="s">
        <v>17</v>
      </c>
      <c r="D35" t="s">
        <v>17</v>
      </c>
      <c r="E35">
        <v>0.57395998071370202</v>
      </c>
      <c r="F35">
        <v>0.52906228426100799</v>
      </c>
      <c r="G35" t="s">
        <v>17</v>
      </c>
      <c r="H35" t="s">
        <v>17</v>
      </c>
      <c r="I35">
        <v>0.75253798593251897</v>
      </c>
      <c r="J35" t="s">
        <v>17</v>
      </c>
      <c r="K35" t="s">
        <v>17</v>
      </c>
      <c r="L35">
        <v>0.85153851687121296</v>
      </c>
      <c r="M35" t="s">
        <v>17</v>
      </c>
      <c r="N35" t="s">
        <v>17</v>
      </c>
      <c r="O35" t="s">
        <v>17</v>
      </c>
      <c r="P35">
        <v>0.82877719719744303</v>
      </c>
      <c r="Q35" t="s">
        <v>17</v>
      </c>
      <c r="R35">
        <v>0.90095634223676302</v>
      </c>
      <c r="S35" t="s">
        <v>17</v>
      </c>
    </row>
    <row r="36" spans="1:19" x14ac:dyDescent="0.2">
      <c r="A36">
        <v>33</v>
      </c>
      <c r="B36" t="s">
        <v>17</v>
      </c>
      <c r="C36">
        <v>0.46480549136729399</v>
      </c>
      <c r="D36" t="s">
        <v>17</v>
      </c>
      <c r="E36">
        <v>0.72667070839133396</v>
      </c>
      <c r="F36" t="s">
        <v>17</v>
      </c>
      <c r="G36">
        <v>0.91158068098336198</v>
      </c>
      <c r="H36" t="s">
        <v>17</v>
      </c>
      <c r="I36" t="s">
        <v>17</v>
      </c>
      <c r="J36" t="s">
        <v>17</v>
      </c>
      <c r="K36" t="s">
        <v>17</v>
      </c>
      <c r="L36" t="s">
        <v>17</v>
      </c>
      <c r="M36">
        <v>0.94860513989990203</v>
      </c>
      <c r="N36" t="s">
        <v>17</v>
      </c>
      <c r="O36" t="s">
        <v>17</v>
      </c>
      <c r="P36" t="s">
        <v>17</v>
      </c>
      <c r="Q36" t="s">
        <v>17</v>
      </c>
      <c r="R36">
        <v>0.98540413923768599</v>
      </c>
      <c r="S36">
        <v>0.98101076525364905</v>
      </c>
    </row>
    <row r="37" spans="1:19" x14ac:dyDescent="0.2">
      <c r="A37">
        <v>34</v>
      </c>
      <c r="B37" t="s">
        <v>17</v>
      </c>
      <c r="C37" t="s">
        <v>17</v>
      </c>
      <c r="D37" t="s">
        <v>17</v>
      </c>
      <c r="E37">
        <v>0.520646999239745</v>
      </c>
      <c r="F37">
        <v>0.63385975552655704</v>
      </c>
      <c r="G37" t="s">
        <v>17</v>
      </c>
      <c r="H37" t="s">
        <v>17</v>
      </c>
      <c r="I37">
        <v>0.76641484953547101</v>
      </c>
      <c r="J37" t="s">
        <v>17</v>
      </c>
      <c r="K37" t="s">
        <v>17</v>
      </c>
      <c r="L37">
        <v>0.87589274089992097</v>
      </c>
      <c r="M37" t="s">
        <v>17</v>
      </c>
      <c r="N37" t="s">
        <v>17</v>
      </c>
      <c r="O37" t="s">
        <v>17</v>
      </c>
      <c r="P37">
        <v>0.92496086372188402</v>
      </c>
      <c r="Q37" t="s">
        <v>17</v>
      </c>
      <c r="R37">
        <v>0.94269959576842199</v>
      </c>
      <c r="S37" t="s">
        <v>17</v>
      </c>
    </row>
    <row r="38" spans="1:19" x14ac:dyDescent="0.2">
      <c r="A38">
        <v>35</v>
      </c>
      <c r="B38" t="s">
        <v>17</v>
      </c>
      <c r="C38">
        <v>0.50922166990395301</v>
      </c>
      <c r="D38" t="s">
        <v>17</v>
      </c>
      <c r="E38">
        <v>0.55065499160058495</v>
      </c>
      <c r="F38" t="s">
        <v>17</v>
      </c>
      <c r="G38">
        <v>0.89416167720943196</v>
      </c>
      <c r="H38" t="s">
        <v>17</v>
      </c>
      <c r="I38" t="s">
        <v>17</v>
      </c>
      <c r="J38" t="s">
        <v>17</v>
      </c>
      <c r="K38" t="s">
        <v>17</v>
      </c>
      <c r="L38" t="s">
        <v>17</v>
      </c>
      <c r="M38">
        <v>0.94625980530159204</v>
      </c>
      <c r="N38" t="s">
        <v>17</v>
      </c>
      <c r="O38" t="s">
        <v>17</v>
      </c>
      <c r="P38" t="s">
        <v>17</v>
      </c>
      <c r="Q38" t="s">
        <v>17</v>
      </c>
      <c r="R38">
        <v>0.95814642192389499</v>
      </c>
      <c r="S38">
        <v>0.96468662945783801</v>
      </c>
    </row>
    <row r="39" spans="1:19" x14ac:dyDescent="0.2">
      <c r="A39">
        <v>36</v>
      </c>
      <c r="B39" t="s">
        <v>17</v>
      </c>
      <c r="C39" t="s">
        <v>17</v>
      </c>
      <c r="D39" t="s">
        <v>17</v>
      </c>
      <c r="E39">
        <v>0.56533306780339598</v>
      </c>
      <c r="F39">
        <v>0.62025986467180705</v>
      </c>
      <c r="G39" t="s">
        <v>17</v>
      </c>
      <c r="H39" t="s">
        <v>17</v>
      </c>
      <c r="I39">
        <v>0.84087699397958104</v>
      </c>
      <c r="J39" t="s">
        <v>17</v>
      </c>
      <c r="K39" t="s">
        <v>17</v>
      </c>
      <c r="L39">
        <v>0.92579157776228305</v>
      </c>
      <c r="M39" t="s">
        <v>17</v>
      </c>
      <c r="N39" t="s">
        <v>17</v>
      </c>
      <c r="O39" t="s">
        <v>17</v>
      </c>
      <c r="P39">
        <v>0.98084679123773799</v>
      </c>
      <c r="Q39" t="s">
        <v>17</v>
      </c>
      <c r="R39">
        <v>0.98761250531707001</v>
      </c>
      <c r="S39" t="s">
        <v>17</v>
      </c>
    </row>
    <row r="40" spans="1:19" x14ac:dyDescent="0.2">
      <c r="A40">
        <v>37</v>
      </c>
      <c r="B40" t="s">
        <v>17</v>
      </c>
      <c r="C40">
        <v>0.51455313943933401</v>
      </c>
      <c r="D40" t="s">
        <v>17</v>
      </c>
      <c r="E40">
        <v>0.75722892914748197</v>
      </c>
      <c r="F40" t="s">
        <v>17</v>
      </c>
      <c r="G40">
        <v>0.92975527607193398</v>
      </c>
      <c r="H40" t="s">
        <v>17</v>
      </c>
      <c r="I40" t="s">
        <v>17</v>
      </c>
      <c r="J40" t="s">
        <v>17</v>
      </c>
      <c r="K40" t="s">
        <v>17</v>
      </c>
      <c r="L40" t="s">
        <v>17</v>
      </c>
      <c r="M40">
        <v>0.94499238434673005</v>
      </c>
      <c r="N40" t="s">
        <v>17</v>
      </c>
      <c r="O40" t="s">
        <v>17</v>
      </c>
      <c r="P40" t="s">
        <v>17</v>
      </c>
      <c r="Q40" t="s">
        <v>17</v>
      </c>
      <c r="R40">
        <v>0.93297656928237604</v>
      </c>
      <c r="S40">
        <v>0.96745735190989202</v>
      </c>
    </row>
    <row r="41" spans="1:19" x14ac:dyDescent="0.2">
      <c r="A41">
        <v>38</v>
      </c>
      <c r="B41" t="s">
        <v>17</v>
      </c>
      <c r="C41">
        <v>0.34487401821456298</v>
      </c>
      <c r="D41" t="s">
        <v>17</v>
      </c>
      <c r="E41">
        <v>0.61184771805976801</v>
      </c>
      <c r="F41" t="s">
        <v>17</v>
      </c>
      <c r="G41">
        <v>0.87292215248882998</v>
      </c>
      <c r="H41" t="s">
        <v>17</v>
      </c>
      <c r="I41" t="s">
        <v>17</v>
      </c>
      <c r="J41" t="s">
        <v>17</v>
      </c>
      <c r="K41" t="s">
        <v>17</v>
      </c>
      <c r="L41" t="s">
        <v>17</v>
      </c>
      <c r="M41">
        <v>0.95253057405429897</v>
      </c>
      <c r="N41" t="s">
        <v>17</v>
      </c>
      <c r="O41" t="s">
        <v>17</v>
      </c>
      <c r="P41" t="s">
        <v>17</v>
      </c>
      <c r="Q41" t="s">
        <v>17</v>
      </c>
      <c r="R41">
        <v>0.89660395966700901</v>
      </c>
      <c r="S41">
        <v>0.95826442663779599</v>
      </c>
    </row>
    <row r="42" spans="1:19" x14ac:dyDescent="0.2">
      <c r="A42">
        <v>39</v>
      </c>
      <c r="B42" t="s">
        <v>17</v>
      </c>
      <c r="C42">
        <v>0.59921883892229499</v>
      </c>
      <c r="D42" t="s">
        <v>17</v>
      </c>
      <c r="E42">
        <v>0.64030782123419405</v>
      </c>
      <c r="F42" t="s">
        <v>17</v>
      </c>
      <c r="G42">
        <v>0.83437678928963599</v>
      </c>
      <c r="H42" t="s">
        <v>17</v>
      </c>
      <c r="I42" t="s">
        <v>17</v>
      </c>
      <c r="J42" t="s">
        <v>17</v>
      </c>
      <c r="K42" t="s">
        <v>17</v>
      </c>
      <c r="L42" t="s">
        <v>17</v>
      </c>
      <c r="M42">
        <v>0.90787556130707303</v>
      </c>
      <c r="N42" t="s">
        <v>17</v>
      </c>
      <c r="O42" t="s">
        <v>17</v>
      </c>
      <c r="P42" t="s">
        <v>17</v>
      </c>
      <c r="Q42" t="s">
        <v>17</v>
      </c>
      <c r="R42">
        <v>0.859636113892006</v>
      </c>
      <c r="S42">
        <v>0.97505265959145404</v>
      </c>
    </row>
    <row r="43" spans="1:19" x14ac:dyDescent="0.2">
      <c r="A43">
        <v>40</v>
      </c>
      <c r="B43" t="s">
        <v>17</v>
      </c>
      <c r="C43" t="s">
        <v>17</v>
      </c>
      <c r="D43" t="s">
        <v>17</v>
      </c>
      <c r="E43">
        <v>0.38234596952069</v>
      </c>
      <c r="F43">
        <v>0.63599358425019303</v>
      </c>
      <c r="G43" t="s">
        <v>17</v>
      </c>
      <c r="H43" t="s">
        <v>17</v>
      </c>
      <c r="I43">
        <v>0.87189307759579304</v>
      </c>
      <c r="J43" t="s">
        <v>17</v>
      </c>
      <c r="K43" t="s">
        <v>17</v>
      </c>
      <c r="L43">
        <v>0.79667766393296802</v>
      </c>
      <c r="M43" t="s">
        <v>17</v>
      </c>
      <c r="N43" t="s">
        <v>17</v>
      </c>
      <c r="O43" t="s">
        <v>17</v>
      </c>
      <c r="P43">
        <v>0.85380421992001099</v>
      </c>
      <c r="Q43" t="s">
        <v>17</v>
      </c>
      <c r="R43">
        <v>0.83396353543685497</v>
      </c>
      <c r="S43" t="s">
        <v>17</v>
      </c>
    </row>
    <row r="44" spans="1:19" x14ac:dyDescent="0.2">
      <c r="A44">
        <v>41</v>
      </c>
      <c r="B44" t="s">
        <v>17</v>
      </c>
      <c r="C44">
        <v>0.409684196803483</v>
      </c>
      <c r="D44" t="s">
        <v>17</v>
      </c>
      <c r="E44">
        <v>0.64326757298186499</v>
      </c>
      <c r="F44" t="s">
        <v>17</v>
      </c>
      <c r="G44">
        <v>0.79929837658869896</v>
      </c>
      <c r="H44" t="s">
        <v>17</v>
      </c>
      <c r="I44" t="s">
        <v>17</v>
      </c>
      <c r="J44" t="s">
        <v>17</v>
      </c>
      <c r="K44" t="s">
        <v>17</v>
      </c>
      <c r="L44" t="s">
        <v>17</v>
      </c>
      <c r="M44">
        <v>0.96106138971203203</v>
      </c>
      <c r="N44" t="s">
        <v>17</v>
      </c>
      <c r="O44" t="s">
        <v>17</v>
      </c>
      <c r="P44" t="s">
        <v>17</v>
      </c>
      <c r="Q44" t="s">
        <v>17</v>
      </c>
      <c r="R44">
        <v>0.98312601640369801</v>
      </c>
      <c r="S44">
        <v>0.95856837638588399</v>
      </c>
    </row>
    <row r="45" spans="1:19" x14ac:dyDescent="0.2">
      <c r="A45">
        <v>42</v>
      </c>
      <c r="B45" t="s">
        <v>17</v>
      </c>
      <c r="C45">
        <v>0.59677532769603903</v>
      </c>
      <c r="D45" t="s">
        <v>17</v>
      </c>
      <c r="E45">
        <v>0.71229791560970901</v>
      </c>
      <c r="F45" t="s">
        <v>17</v>
      </c>
      <c r="G45">
        <v>0.92851732963685096</v>
      </c>
      <c r="H45" t="s">
        <v>17</v>
      </c>
      <c r="I45" t="s">
        <v>17</v>
      </c>
      <c r="J45" t="s">
        <v>17</v>
      </c>
      <c r="K45" t="s">
        <v>17</v>
      </c>
      <c r="L45" t="s">
        <v>17</v>
      </c>
      <c r="M45">
        <v>0.977305215328368</v>
      </c>
      <c r="N45" t="s">
        <v>17</v>
      </c>
      <c r="O45" t="s">
        <v>17</v>
      </c>
      <c r="P45" t="s">
        <v>17</v>
      </c>
      <c r="Q45" t="s">
        <v>17</v>
      </c>
      <c r="R45">
        <v>0.990933547972357</v>
      </c>
      <c r="S45">
        <v>0.99662044568830499</v>
      </c>
    </row>
    <row r="46" spans="1:19" x14ac:dyDescent="0.2">
      <c r="A46">
        <v>43</v>
      </c>
      <c r="B46" t="s">
        <v>17</v>
      </c>
      <c r="C46">
        <v>0.49901140290206097</v>
      </c>
      <c r="D46" t="s">
        <v>17</v>
      </c>
      <c r="E46">
        <v>0.59835492865850104</v>
      </c>
      <c r="F46" t="s">
        <v>17</v>
      </c>
      <c r="G46">
        <v>0.84842221614118396</v>
      </c>
      <c r="H46" t="s">
        <v>17</v>
      </c>
      <c r="I46" t="s">
        <v>17</v>
      </c>
      <c r="J46" t="s">
        <v>17</v>
      </c>
      <c r="K46" t="s">
        <v>17</v>
      </c>
      <c r="L46" t="s">
        <v>17</v>
      </c>
      <c r="M46">
        <v>0.96554988023584898</v>
      </c>
      <c r="N46" t="s">
        <v>17</v>
      </c>
      <c r="O46" t="s">
        <v>17</v>
      </c>
      <c r="P46" t="s">
        <v>17</v>
      </c>
      <c r="Q46" t="s">
        <v>17</v>
      </c>
      <c r="R46">
        <v>0.98420411254731699</v>
      </c>
      <c r="S46">
        <v>0.97098895510135297</v>
      </c>
    </row>
    <row r="47" spans="1:19" x14ac:dyDescent="0.2">
      <c r="A47">
        <v>44</v>
      </c>
      <c r="B47" t="s">
        <v>17</v>
      </c>
      <c r="C47" t="s">
        <v>17</v>
      </c>
      <c r="D47" t="s">
        <v>17</v>
      </c>
      <c r="E47">
        <v>0.544103577120574</v>
      </c>
      <c r="F47">
        <v>0.69536945128454397</v>
      </c>
      <c r="G47" t="s">
        <v>17</v>
      </c>
      <c r="H47" t="s">
        <v>17</v>
      </c>
      <c r="I47">
        <v>0.85454918494738297</v>
      </c>
      <c r="J47" t="s">
        <v>17</v>
      </c>
      <c r="K47" t="s">
        <v>17</v>
      </c>
      <c r="L47">
        <v>0.87970766673492096</v>
      </c>
      <c r="M47" t="s">
        <v>17</v>
      </c>
      <c r="N47" t="s">
        <v>17</v>
      </c>
      <c r="O47" t="s">
        <v>17</v>
      </c>
      <c r="P47">
        <v>0.95497725613116402</v>
      </c>
      <c r="Q47" t="s">
        <v>17</v>
      </c>
      <c r="R47">
        <v>0.96586089082845195</v>
      </c>
      <c r="S47" t="s">
        <v>17</v>
      </c>
    </row>
    <row r="48" spans="1:19" x14ac:dyDescent="0.2">
      <c r="A48">
        <v>45</v>
      </c>
      <c r="B48" t="s">
        <v>17</v>
      </c>
      <c r="C48" t="s">
        <v>17</v>
      </c>
      <c r="D48" t="s">
        <v>17</v>
      </c>
      <c r="E48">
        <v>0.62748307248061497</v>
      </c>
      <c r="F48">
        <v>0.90651254110073098</v>
      </c>
      <c r="G48" t="s">
        <v>17</v>
      </c>
      <c r="H48" t="s">
        <v>17</v>
      </c>
      <c r="I48">
        <v>0.96624595685274794</v>
      </c>
      <c r="J48" t="s">
        <v>17</v>
      </c>
      <c r="K48" t="s">
        <v>17</v>
      </c>
      <c r="L48">
        <v>0.98476935261913301</v>
      </c>
      <c r="M48" t="s">
        <v>17</v>
      </c>
      <c r="N48" t="s">
        <v>17</v>
      </c>
      <c r="O48" t="s">
        <v>17</v>
      </c>
      <c r="P48">
        <v>0.98676445446815197</v>
      </c>
      <c r="Q48" t="s">
        <v>17</v>
      </c>
      <c r="R48">
        <v>0.99509004742626295</v>
      </c>
      <c r="S48" t="s">
        <v>17</v>
      </c>
    </row>
    <row r="49" spans="1:20" x14ac:dyDescent="0.2">
      <c r="A49">
        <v>46</v>
      </c>
      <c r="B49" t="s">
        <v>17</v>
      </c>
      <c r="C49" t="s">
        <v>17</v>
      </c>
      <c r="D49" t="s">
        <v>17</v>
      </c>
      <c r="E49">
        <v>0.55836837261774996</v>
      </c>
      <c r="F49">
        <v>0.63404890567911099</v>
      </c>
      <c r="G49" t="s">
        <v>17</v>
      </c>
      <c r="H49" t="s">
        <v>17</v>
      </c>
      <c r="I49">
        <v>0.778349200933937</v>
      </c>
      <c r="J49" t="s">
        <v>17</v>
      </c>
      <c r="K49" t="s">
        <v>17</v>
      </c>
      <c r="L49">
        <v>0.92199543183210797</v>
      </c>
      <c r="M49" t="s">
        <v>17</v>
      </c>
      <c r="N49" t="s">
        <v>17</v>
      </c>
      <c r="O49" t="s">
        <v>17</v>
      </c>
      <c r="P49">
        <v>0.97036609699819298</v>
      </c>
      <c r="Q49" t="s">
        <v>17</v>
      </c>
      <c r="R49">
        <v>0.96503818104672801</v>
      </c>
      <c r="S49" t="s">
        <v>17</v>
      </c>
    </row>
    <row r="50" spans="1:20" x14ac:dyDescent="0.2">
      <c r="A50">
        <v>47</v>
      </c>
      <c r="B50" t="s">
        <v>17</v>
      </c>
      <c r="C50" t="s">
        <v>17</v>
      </c>
      <c r="D50" t="s">
        <v>17</v>
      </c>
      <c r="E50">
        <v>0.79333745745694795</v>
      </c>
      <c r="F50">
        <v>0.95130269897619302</v>
      </c>
      <c r="G50" t="s">
        <v>17</v>
      </c>
      <c r="H50" t="s">
        <v>17</v>
      </c>
      <c r="I50">
        <v>0.99417603361030304</v>
      </c>
      <c r="J50" t="s">
        <v>17</v>
      </c>
      <c r="K50" t="s">
        <v>17</v>
      </c>
      <c r="L50">
        <v>0.97053195010707705</v>
      </c>
      <c r="M50" t="s">
        <v>17</v>
      </c>
      <c r="N50" t="s">
        <v>17</v>
      </c>
      <c r="O50" t="s">
        <v>17</v>
      </c>
      <c r="P50">
        <v>0.99189167823008495</v>
      </c>
      <c r="Q50" t="s">
        <v>17</v>
      </c>
      <c r="R50">
        <v>0.99333450719432603</v>
      </c>
      <c r="S50" t="s">
        <v>17</v>
      </c>
    </row>
    <row r="51" spans="1:20" x14ac:dyDescent="0.2">
      <c r="A51">
        <v>48</v>
      </c>
      <c r="B51" t="s">
        <v>17</v>
      </c>
      <c r="C51" t="s">
        <v>17</v>
      </c>
      <c r="D51" t="s">
        <v>17</v>
      </c>
      <c r="E51">
        <v>0.57294656498695995</v>
      </c>
      <c r="F51">
        <v>0.68490519449468001</v>
      </c>
      <c r="G51" t="s">
        <v>17</v>
      </c>
      <c r="H51" t="s">
        <v>17</v>
      </c>
      <c r="I51">
        <v>0.86580436741306299</v>
      </c>
      <c r="J51" t="s">
        <v>17</v>
      </c>
      <c r="K51" t="s">
        <v>17</v>
      </c>
      <c r="L51">
        <v>0.95634434444994498</v>
      </c>
      <c r="M51" t="s">
        <v>17</v>
      </c>
      <c r="N51" t="s">
        <v>17</v>
      </c>
      <c r="O51" t="s">
        <v>17</v>
      </c>
      <c r="P51">
        <v>0.97971804841097199</v>
      </c>
      <c r="Q51" t="s">
        <v>17</v>
      </c>
      <c r="R51">
        <v>0.95751285343804704</v>
      </c>
      <c r="S51" t="s">
        <v>17</v>
      </c>
    </row>
    <row r="52" spans="1:20" x14ac:dyDescent="0.2">
      <c r="A52">
        <v>49</v>
      </c>
      <c r="B52" t="s">
        <v>17</v>
      </c>
      <c r="C52" t="s">
        <v>17</v>
      </c>
      <c r="D52" t="s">
        <v>17</v>
      </c>
      <c r="E52">
        <v>0.63433112216432397</v>
      </c>
      <c r="F52">
        <v>0.86534074495771696</v>
      </c>
      <c r="G52" t="s">
        <v>17</v>
      </c>
      <c r="H52" t="s">
        <v>17</v>
      </c>
      <c r="I52">
        <v>0.90151015613146901</v>
      </c>
      <c r="J52" t="s">
        <v>17</v>
      </c>
      <c r="K52" t="s">
        <v>17</v>
      </c>
      <c r="L52">
        <v>0.97229554826043996</v>
      </c>
      <c r="M52" t="s">
        <v>17</v>
      </c>
      <c r="N52" t="s">
        <v>17</v>
      </c>
      <c r="O52" t="s">
        <v>17</v>
      </c>
      <c r="P52">
        <v>0.97096254360701895</v>
      </c>
      <c r="Q52" t="s">
        <v>17</v>
      </c>
      <c r="R52">
        <v>0.97348144666578995</v>
      </c>
      <c r="S52" t="s">
        <v>17</v>
      </c>
    </row>
    <row r="53" spans="1:20" x14ac:dyDescent="0.2">
      <c r="A53">
        <v>50</v>
      </c>
      <c r="B53" t="s">
        <v>17</v>
      </c>
      <c r="C53" t="s">
        <v>17</v>
      </c>
      <c r="D53" t="s">
        <v>17</v>
      </c>
      <c r="E53">
        <v>0.55481623653130496</v>
      </c>
      <c r="F53">
        <v>0.62430490410084705</v>
      </c>
      <c r="G53" t="s">
        <v>17</v>
      </c>
      <c r="H53" t="s">
        <v>17</v>
      </c>
      <c r="I53">
        <v>0.77538924981382396</v>
      </c>
      <c r="J53" t="s">
        <v>17</v>
      </c>
      <c r="K53" t="s">
        <v>17</v>
      </c>
      <c r="L53">
        <v>0.88811506009079899</v>
      </c>
      <c r="M53" t="s">
        <v>17</v>
      </c>
      <c r="N53" t="s">
        <v>17</v>
      </c>
      <c r="O53" t="s">
        <v>17</v>
      </c>
      <c r="P53">
        <v>0.95849296575568099</v>
      </c>
      <c r="Q53" t="s">
        <v>17</v>
      </c>
      <c r="R53">
        <v>0.93352091881983701</v>
      </c>
      <c r="S53" t="s">
        <v>17</v>
      </c>
    </row>
    <row r="54" spans="1:20" x14ac:dyDescent="0.2">
      <c r="A54">
        <v>51</v>
      </c>
      <c r="B54" t="s">
        <v>17</v>
      </c>
      <c r="C54" t="s">
        <v>17</v>
      </c>
      <c r="D54" t="s">
        <v>17</v>
      </c>
      <c r="E54">
        <v>0.64331410582792403</v>
      </c>
      <c r="F54">
        <v>0.79619693872123298</v>
      </c>
      <c r="G54" t="s">
        <v>17</v>
      </c>
      <c r="H54" t="s">
        <v>17</v>
      </c>
      <c r="I54">
        <v>0.89914835804482596</v>
      </c>
      <c r="J54" t="s">
        <v>17</v>
      </c>
      <c r="K54" t="s">
        <v>17</v>
      </c>
      <c r="L54">
        <v>0.94185849110378805</v>
      </c>
      <c r="M54" t="s">
        <v>17</v>
      </c>
      <c r="N54" t="s">
        <v>17</v>
      </c>
      <c r="O54" t="s">
        <v>17</v>
      </c>
      <c r="P54">
        <v>0.92014734514789898</v>
      </c>
      <c r="Q54" t="s">
        <v>17</v>
      </c>
      <c r="R54">
        <v>0.95175007365627695</v>
      </c>
      <c r="S54" t="s">
        <v>17</v>
      </c>
    </row>
    <row r="55" spans="1:20" x14ac:dyDescent="0.2">
      <c r="A55">
        <v>52</v>
      </c>
      <c r="B55" t="s">
        <v>17</v>
      </c>
      <c r="C55">
        <v>0.64819260332597595</v>
      </c>
      <c r="D55" t="s">
        <v>17</v>
      </c>
      <c r="E55">
        <v>0.59842764608917898</v>
      </c>
      <c r="F55" t="s">
        <v>17</v>
      </c>
      <c r="G55">
        <v>0.86340375960543803</v>
      </c>
      <c r="H55" t="s">
        <v>17</v>
      </c>
      <c r="I55" t="s">
        <v>17</v>
      </c>
      <c r="J55" t="s">
        <v>17</v>
      </c>
      <c r="K55" t="s">
        <v>17</v>
      </c>
      <c r="L55" t="s">
        <v>17</v>
      </c>
      <c r="M55">
        <v>0.93158658678641804</v>
      </c>
      <c r="N55" t="s">
        <v>17</v>
      </c>
      <c r="O55" t="s">
        <v>17</v>
      </c>
      <c r="P55" t="s">
        <v>17</v>
      </c>
      <c r="Q55" t="s">
        <v>17</v>
      </c>
      <c r="R55">
        <v>0.96280761992116104</v>
      </c>
      <c r="S55">
        <v>0.92544593033911504</v>
      </c>
    </row>
    <row r="56" spans="1:20" x14ac:dyDescent="0.2">
      <c r="A56">
        <v>53</v>
      </c>
      <c r="B56" t="s">
        <v>17</v>
      </c>
      <c r="C56">
        <v>0.38437835765962403</v>
      </c>
      <c r="D56" t="s">
        <v>17</v>
      </c>
      <c r="E56">
        <v>0.683523382406928</v>
      </c>
      <c r="F56" t="s">
        <v>17</v>
      </c>
      <c r="G56">
        <v>0.77311713708340501</v>
      </c>
      <c r="H56" t="s">
        <v>17</v>
      </c>
      <c r="I56" t="s">
        <v>17</v>
      </c>
      <c r="J56" t="s">
        <v>17</v>
      </c>
      <c r="K56" t="s">
        <v>17</v>
      </c>
      <c r="L56" t="s">
        <v>17</v>
      </c>
      <c r="M56">
        <v>0.818478273933823</v>
      </c>
      <c r="N56" t="s">
        <v>17</v>
      </c>
      <c r="O56" t="s">
        <v>17</v>
      </c>
      <c r="P56" t="s">
        <v>17</v>
      </c>
      <c r="Q56" t="s">
        <v>17</v>
      </c>
      <c r="R56">
        <v>0.913560275084219</v>
      </c>
      <c r="S56">
        <v>0.93638715765241898</v>
      </c>
    </row>
    <row r="58" spans="1:20" x14ac:dyDescent="0.2">
      <c r="A58" s="12" t="s">
        <v>90</v>
      </c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</row>
    <row r="59" spans="1:20" x14ac:dyDescent="0.2">
      <c r="A59" s="2"/>
      <c r="B59" s="13" t="s">
        <v>4</v>
      </c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</row>
    <row r="60" spans="1:20" x14ac:dyDescent="0.2">
      <c r="A60" s="2" t="s">
        <v>27</v>
      </c>
      <c r="B60" s="2">
        <v>-4</v>
      </c>
      <c r="C60" s="2">
        <v>0</v>
      </c>
      <c r="D60" s="2">
        <v>4</v>
      </c>
      <c r="E60" s="2">
        <v>5</v>
      </c>
      <c r="F60" s="2">
        <v>8</v>
      </c>
      <c r="G60" s="2">
        <v>10</v>
      </c>
      <c r="H60" s="2">
        <v>10.4</v>
      </c>
      <c r="I60" s="2">
        <v>11</v>
      </c>
      <c r="J60" s="2">
        <v>12</v>
      </c>
      <c r="K60" s="2">
        <v>12.8</v>
      </c>
      <c r="L60" s="2">
        <v>14</v>
      </c>
      <c r="M60" s="2">
        <v>15</v>
      </c>
      <c r="N60" s="2">
        <v>15.2</v>
      </c>
      <c r="O60" s="2">
        <v>16</v>
      </c>
      <c r="P60" s="2">
        <v>17</v>
      </c>
      <c r="Q60" s="2">
        <v>17.600000000000001</v>
      </c>
      <c r="R60" s="2">
        <v>20</v>
      </c>
      <c r="S60" s="2">
        <v>25</v>
      </c>
      <c r="T60" s="2"/>
    </row>
    <row r="61" spans="1:20" x14ac:dyDescent="0.2">
      <c r="A61">
        <v>1</v>
      </c>
      <c r="B61">
        <v>0.55478360777894198</v>
      </c>
      <c r="C61">
        <v>0.54655387175193004</v>
      </c>
      <c r="D61">
        <v>0.48110081510765002</v>
      </c>
      <c r="E61" t="s">
        <v>17</v>
      </c>
      <c r="F61">
        <v>0.829242594147933</v>
      </c>
      <c r="G61" t="s">
        <v>17</v>
      </c>
      <c r="H61" t="s">
        <v>17</v>
      </c>
      <c r="I61" t="s">
        <v>17</v>
      </c>
      <c r="J61">
        <v>0.92337029229101797</v>
      </c>
      <c r="K61" t="s">
        <v>17</v>
      </c>
      <c r="L61" t="s">
        <v>17</v>
      </c>
      <c r="M61" t="s">
        <v>17</v>
      </c>
      <c r="N61" t="s">
        <v>17</v>
      </c>
      <c r="O61">
        <v>0.97422536116020197</v>
      </c>
      <c r="P61" t="s">
        <v>17</v>
      </c>
      <c r="Q61" t="s">
        <v>17</v>
      </c>
      <c r="R61" t="s">
        <v>17</v>
      </c>
      <c r="S61" t="s">
        <v>17</v>
      </c>
    </row>
    <row r="62" spans="1:20" x14ac:dyDescent="0.2">
      <c r="A62">
        <v>2</v>
      </c>
      <c r="B62">
        <v>0.55357795240483199</v>
      </c>
      <c r="C62">
        <v>0.54031116063232698</v>
      </c>
      <c r="D62">
        <v>0.60859847153187396</v>
      </c>
      <c r="E62" t="s">
        <v>17</v>
      </c>
      <c r="F62">
        <v>0.56156573688995304</v>
      </c>
      <c r="G62" t="s">
        <v>17</v>
      </c>
      <c r="H62" t="s">
        <v>17</v>
      </c>
      <c r="I62" t="s">
        <v>17</v>
      </c>
      <c r="J62">
        <v>0.50294372626476402</v>
      </c>
      <c r="K62" t="s">
        <v>17</v>
      </c>
      <c r="L62" t="s">
        <v>17</v>
      </c>
      <c r="M62" t="s">
        <v>17</v>
      </c>
      <c r="N62" t="s">
        <v>17</v>
      </c>
      <c r="O62">
        <v>0.63866114814804797</v>
      </c>
      <c r="P62" t="s">
        <v>17</v>
      </c>
      <c r="Q62" t="s">
        <v>17</v>
      </c>
      <c r="R62" t="s">
        <v>17</v>
      </c>
      <c r="S62" t="s">
        <v>17</v>
      </c>
    </row>
    <row r="63" spans="1:20" x14ac:dyDescent="0.2">
      <c r="A63">
        <v>3</v>
      </c>
      <c r="B63">
        <v>0.61173140564753503</v>
      </c>
      <c r="C63">
        <v>0.38669738973025503</v>
      </c>
      <c r="D63">
        <v>0.63132050476871204</v>
      </c>
      <c r="E63" t="s">
        <v>17</v>
      </c>
      <c r="F63">
        <v>0.87003906854983803</v>
      </c>
      <c r="G63" t="s">
        <v>17</v>
      </c>
      <c r="H63" t="s">
        <v>17</v>
      </c>
      <c r="I63" t="s">
        <v>17</v>
      </c>
      <c r="J63">
        <v>0.96067627064845396</v>
      </c>
      <c r="K63" t="s">
        <v>17</v>
      </c>
      <c r="L63" t="s">
        <v>17</v>
      </c>
      <c r="M63" t="s">
        <v>17</v>
      </c>
      <c r="N63" t="s">
        <v>17</v>
      </c>
      <c r="O63">
        <v>0.98617579978532799</v>
      </c>
      <c r="P63" t="s">
        <v>17</v>
      </c>
      <c r="Q63" t="s">
        <v>17</v>
      </c>
      <c r="R63" t="s">
        <v>17</v>
      </c>
      <c r="S63" t="s">
        <v>17</v>
      </c>
    </row>
    <row r="64" spans="1:20" x14ac:dyDescent="0.2">
      <c r="A64">
        <v>4</v>
      </c>
      <c r="B64">
        <v>0.47264392241216402</v>
      </c>
      <c r="C64">
        <v>0.453479022592082</v>
      </c>
      <c r="D64">
        <v>0.63147868611894398</v>
      </c>
      <c r="E64" t="s">
        <v>17</v>
      </c>
      <c r="F64">
        <v>0.776666761261668</v>
      </c>
      <c r="G64" t="s">
        <v>17</v>
      </c>
      <c r="H64" t="s">
        <v>17</v>
      </c>
      <c r="I64" t="s">
        <v>17</v>
      </c>
      <c r="J64">
        <v>0.94720544609725199</v>
      </c>
      <c r="K64" t="s">
        <v>17</v>
      </c>
      <c r="L64" t="s">
        <v>17</v>
      </c>
      <c r="M64" t="s">
        <v>17</v>
      </c>
      <c r="N64" t="s">
        <v>17</v>
      </c>
      <c r="O64">
        <v>0.97062989960729695</v>
      </c>
      <c r="P64" t="s">
        <v>17</v>
      </c>
      <c r="Q64" t="s">
        <v>17</v>
      </c>
      <c r="R64" t="s">
        <v>17</v>
      </c>
      <c r="S64" t="s">
        <v>17</v>
      </c>
    </row>
    <row r="65" spans="1:19" x14ac:dyDescent="0.2">
      <c r="A65">
        <v>5</v>
      </c>
      <c r="B65">
        <v>0.443236369627107</v>
      </c>
      <c r="C65">
        <v>0.46214474163621599</v>
      </c>
      <c r="D65">
        <v>0.41309705043233103</v>
      </c>
      <c r="E65" t="s">
        <v>17</v>
      </c>
      <c r="F65">
        <v>0.832603007068764</v>
      </c>
      <c r="G65" t="s">
        <v>17</v>
      </c>
      <c r="H65" t="s">
        <v>17</v>
      </c>
      <c r="I65" t="s">
        <v>17</v>
      </c>
      <c r="J65">
        <v>0.91191500129186598</v>
      </c>
      <c r="K65" t="s">
        <v>17</v>
      </c>
      <c r="L65" t="s">
        <v>17</v>
      </c>
      <c r="M65" t="s">
        <v>17</v>
      </c>
      <c r="N65" t="s">
        <v>17</v>
      </c>
      <c r="O65">
        <v>0.97062422895185196</v>
      </c>
      <c r="P65" t="s">
        <v>17</v>
      </c>
      <c r="Q65" t="s">
        <v>17</v>
      </c>
      <c r="R65" t="s">
        <v>17</v>
      </c>
      <c r="S65" t="s">
        <v>17</v>
      </c>
    </row>
    <row r="66" spans="1:19" x14ac:dyDescent="0.2">
      <c r="A66">
        <v>6</v>
      </c>
      <c r="B66">
        <v>0.47831119180495002</v>
      </c>
      <c r="C66">
        <v>0.410868382284303</v>
      </c>
      <c r="D66">
        <v>0.54401089523083601</v>
      </c>
      <c r="E66" t="s">
        <v>17</v>
      </c>
      <c r="F66">
        <v>0.5950839930488</v>
      </c>
      <c r="G66" t="s">
        <v>17</v>
      </c>
      <c r="H66" t="s">
        <v>17</v>
      </c>
      <c r="I66" t="s">
        <v>17</v>
      </c>
      <c r="J66">
        <v>0.84584002862725205</v>
      </c>
      <c r="K66" t="s">
        <v>17</v>
      </c>
      <c r="L66" t="s">
        <v>17</v>
      </c>
      <c r="M66" t="s">
        <v>17</v>
      </c>
      <c r="N66" t="s">
        <v>17</v>
      </c>
      <c r="O66">
        <v>0.92668933273644305</v>
      </c>
      <c r="P66" t="s">
        <v>17</v>
      </c>
      <c r="Q66" t="s">
        <v>17</v>
      </c>
      <c r="R66" t="s">
        <v>17</v>
      </c>
      <c r="S66" t="s">
        <v>17</v>
      </c>
    </row>
    <row r="67" spans="1:19" x14ac:dyDescent="0.2">
      <c r="A67">
        <v>7</v>
      </c>
      <c r="B67" t="s">
        <v>17</v>
      </c>
      <c r="C67">
        <v>0.60826806880814399</v>
      </c>
      <c r="D67" t="s">
        <v>17</v>
      </c>
      <c r="E67">
        <v>0.71720523650560597</v>
      </c>
      <c r="F67" t="s">
        <v>17</v>
      </c>
      <c r="G67">
        <v>0.80511669974571398</v>
      </c>
      <c r="H67" t="s">
        <v>17</v>
      </c>
      <c r="I67" t="s">
        <v>17</v>
      </c>
      <c r="J67" t="s">
        <v>17</v>
      </c>
      <c r="K67" t="s">
        <v>17</v>
      </c>
      <c r="L67" t="s">
        <v>17</v>
      </c>
      <c r="M67">
        <v>0.97272238632459396</v>
      </c>
      <c r="N67" t="s">
        <v>17</v>
      </c>
      <c r="O67" t="s">
        <v>17</v>
      </c>
      <c r="P67" t="s">
        <v>17</v>
      </c>
      <c r="Q67" t="s">
        <v>17</v>
      </c>
      <c r="R67">
        <v>0.93107392445853798</v>
      </c>
      <c r="S67" t="s">
        <v>17</v>
      </c>
    </row>
    <row r="68" spans="1:19" x14ac:dyDescent="0.2">
      <c r="A68">
        <v>8</v>
      </c>
      <c r="B68" t="s">
        <v>17</v>
      </c>
      <c r="C68">
        <v>0.60861439724836197</v>
      </c>
      <c r="D68" t="s">
        <v>17</v>
      </c>
      <c r="E68">
        <v>0.55225632255105706</v>
      </c>
      <c r="F68" t="s">
        <v>17</v>
      </c>
      <c r="G68">
        <v>0.84734399803845895</v>
      </c>
      <c r="H68" t="s">
        <v>17</v>
      </c>
      <c r="I68" t="s">
        <v>17</v>
      </c>
      <c r="J68" t="s">
        <v>17</v>
      </c>
      <c r="K68" t="s">
        <v>17</v>
      </c>
      <c r="L68" t="s">
        <v>17</v>
      </c>
      <c r="M68">
        <v>0.92166734692666197</v>
      </c>
      <c r="N68" t="s">
        <v>17</v>
      </c>
      <c r="O68" t="s">
        <v>17</v>
      </c>
      <c r="P68" t="s">
        <v>17</v>
      </c>
      <c r="Q68" t="s">
        <v>17</v>
      </c>
      <c r="R68">
        <v>0.93284848711825097</v>
      </c>
      <c r="S68" t="s">
        <v>17</v>
      </c>
    </row>
    <row r="69" spans="1:19" x14ac:dyDescent="0.2">
      <c r="A69">
        <v>9</v>
      </c>
      <c r="B69" t="s">
        <v>17</v>
      </c>
      <c r="C69">
        <v>0.57927246222309903</v>
      </c>
      <c r="D69" t="s">
        <v>17</v>
      </c>
      <c r="E69">
        <v>0.61168060773419297</v>
      </c>
      <c r="F69" t="s">
        <v>17</v>
      </c>
      <c r="G69">
        <v>0.91991049631314503</v>
      </c>
      <c r="H69" t="s">
        <v>17</v>
      </c>
      <c r="I69" t="s">
        <v>17</v>
      </c>
      <c r="J69" t="s">
        <v>17</v>
      </c>
      <c r="K69" t="s">
        <v>17</v>
      </c>
      <c r="L69" t="s">
        <v>17</v>
      </c>
      <c r="M69">
        <v>0.95171978065331597</v>
      </c>
      <c r="N69" t="s">
        <v>17</v>
      </c>
      <c r="O69" t="s">
        <v>17</v>
      </c>
      <c r="P69" t="s">
        <v>17</v>
      </c>
      <c r="Q69" t="s">
        <v>17</v>
      </c>
      <c r="R69">
        <v>0.98080612586817495</v>
      </c>
      <c r="S69" t="s">
        <v>17</v>
      </c>
    </row>
    <row r="70" spans="1:19" x14ac:dyDescent="0.2">
      <c r="A70">
        <v>10</v>
      </c>
      <c r="B70" t="s">
        <v>17</v>
      </c>
      <c r="C70">
        <v>0.40890104232889302</v>
      </c>
      <c r="D70" t="s">
        <v>17</v>
      </c>
      <c r="E70">
        <v>0.69747865294796896</v>
      </c>
      <c r="F70" t="s">
        <v>17</v>
      </c>
      <c r="G70">
        <v>0.82399874795456796</v>
      </c>
      <c r="H70" t="s">
        <v>17</v>
      </c>
      <c r="I70" t="s">
        <v>17</v>
      </c>
      <c r="J70" t="s">
        <v>17</v>
      </c>
      <c r="K70" t="s">
        <v>17</v>
      </c>
      <c r="L70" t="s">
        <v>17</v>
      </c>
      <c r="M70">
        <v>0.95020660352868003</v>
      </c>
      <c r="N70" t="s">
        <v>17</v>
      </c>
      <c r="O70" t="s">
        <v>17</v>
      </c>
      <c r="P70" t="s">
        <v>17</v>
      </c>
      <c r="Q70" t="s">
        <v>17</v>
      </c>
      <c r="R70">
        <v>0.98617995355563404</v>
      </c>
      <c r="S70" t="s">
        <v>17</v>
      </c>
    </row>
    <row r="71" spans="1:19" x14ac:dyDescent="0.2">
      <c r="A71">
        <v>11</v>
      </c>
      <c r="B71" t="s">
        <v>17</v>
      </c>
      <c r="C71">
        <v>0.50229711964278301</v>
      </c>
      <c r="D71" t="s">
        <v>17</v>
      </c>
      <c r="E71">
        <v>0.53423696338521698</v>
      </c>
      <c r="F71" t="s">
        <v>17</v>
      </c>
      <c r="G71">
        <v>0.65789727102698103</v>
      </c>
      <c r="H71" t="s">
        <v>17</v>
      </c>
      <c r="I71" t="s">
        <v>17</v>
      </c>
      <c r="J71" t="s">
        <v>17</v>
      </c>
      <c r="K71" t="s">
        <v>17</v>
      </c>
      <c r="L71" t="s">
        <v>17</v>
      </c>
      <c r="M71">
        <v>0.81993485935036703</v>
      </c>
      <c r="N71" t="s">
        <v>17</v>
      </c>
      <c r="O71" t="s">
        <v>17</v>
      </c>
      <c r="P71" t="s">
        <v>17</v>
      </c>
      <c r="Q71" t="s">
        <v>17</v>
      </c>
      <c r="R71">
        <v>0.91032875088663401</v>
      </c>
      <c r="S71" t="s">
        <v>17</v>
      </c>
    </row>
    <row r="72" spans="1:19" x14ac:dyDescent="0.2">
      <c r="A72">
        <v>12</v>
      </c>
      <c r="B72" t="s">
        <v>17</v>
      </c>
      <c r="C72">
        <v>0.56579653608950498</v>
      </c>
      <c r="D72" t="s">
        <v>17</v>
      </c>
      <c r="E72">
        <v>0.56812494832522398</v>
      </c>
      <c r="F72" t="s">
        <v>17</v>
      </c>
      <c r="G72">
        <v>0.92693296262018998</v>
      </c>
      <c r="H72" t="s">
        <v>17</v>
      </c>
      <c r="I72" t="s">
        <v>17</v>
      </c>
      <c r="J72" t="s">
        <v>17</v>
      </c>
      <c r="K72" t="s">
        <v>17</v>
      </c>
      <c r="L72" t="s">
        <v>17</v>
      </c>
      <c r="M72">
        <v>0.96110900488876705</v>
      </c>
      <c r="N72" t="s">
        <v>17</v>
      </c>
      <c r="O72" t="s">
        <v>17</v>
      </c>
      <c r="P72" t="s">
        <v>17</v>
      </c>
      <c r="Q72" t="s">
        <v>17</v>
      </c>
      <c r="R72">
        <v>0.98003273827473403</v>
      </c>
      <c r="S72" t="s">
        <v>17</v>
      </c>
    </row>
    <row r="73" spans="1:19" x14ac:dyDescent="0.2">
      <c r="A73">
        <v>13</v>
      </c>
      <c r="B73" t="s">
        <v>17</v>
      </c>
      <c r="C73">
        <v>0.58791526511220005</v>
      </c>
      <c r="D73" t="s">
        <v>17</v>
      </c>
      <c r="E73">
        <v>0.71363472554792295</v>
      </c>
      <c r="F73" t="s">
        <v>17</v>
      </c>
      <c r="G73">
        <v>0.88080894728759196</v>
      </c>
      <c r="H73" t="s">
        <v>17</v>
      </c>
      <c r="I73" t="s">
        <v>17</v>
      </c>
      <c r="J73" t="s">
        <v>17</v>
      </c>
      <c r="K73" t="s">
        <v>17</v>
      </c>
      <c r="L73" t="s">
        <v>17</v>
      </c>
      <c r="M73">
        <v>0.94118477054583505</v>
      </c>
      <c r="N73" t="s">
        <v>17</v>
      </c>
      <c r="O73" t="s">
        <v>17</v>
      </c>
      <c r="P73" t="s">
        <v>17</v>
      </c>
      <c r="Q73" t="s">
        <v>17</v>
      </c>
      <c r="R73">
        <v>0.96406217114149095</v>
      </c>
      <c r="S73" t="s">
        <v>17</v>
      </c>
    </row>
    <row r="74" spans="1:19" x14ac:dyDescent="0.2">
      <c r="A74">
        <v>14</v>
      </c>
      <c r="B74" t="s">
        <v>17</v>
      </c>
      <c r="C74">
        <v>0.62532807175855099</v>
      </c>
      <c r="D74" t="s">
        <v>17</v>
      </c>
      <c r="E74">
        <v>0.67846471808276398</v>
      </c>
      <c r="F74" t="s">
        <v>17</v>
      </c>
      <c r="G74">
        <v>0.90509702241242695</v>
      </c>
      <c r="H74" t="s">
        <v>17</v>
      </c>
      <c r="I74" t="s">
        <v>17</v>
      </c>
      <c r="J74" t="s">
        <v>17</v>
      </c>
      <c r="K74" t="s">
        <v>17</v>
      </c>
      <c r="L74" t="s">
        <v>17</v>
      </c>
      <c r="M74">
        <v>0.95910655255676103</v>
      </c>
      <c r="N74" t="s">
        <v>17</v>
      </c>
      <c r="O74" t="s">
        <v>17</v>
      </c>
      <c r="P74" t="s">
        <v>17</v>
      </c>
      <c r="Q74" t="s">
        <v>17</v>
      </c>
      <c r="R74">
        <v>0.96597634644924901</v>
      </c>
      <c r="S74" t="s">
        <v>17</v>
      </c>
    </row>
    <row r="75" spans="1:19" x14ac:dyDescent="0.2">
      <c r="A75">
        <v>15</v>
      </c>
      <c r="B75" t="s">
        <v>17</v>
      </c>
      <c r="C75">
        <v>0.61033419914457199</v>
      </c>
      <c r="D75" t="s">
        <v>17</v>
      </c>
      <c r="E75">
        <v>0.62471842364783203</v>
      </c>
      <c r="F75" t="s">
        <v>17</v>
      </c>
      <c r="G75">
        <v>0.59768855158425904</v>
      </c>
      <c r="H75" t="s">
        <v>17</v>
      </c>
      <c r="I75" t="s">
        <v>17</v>
      </c>
      <c r="J75" t="s">
        <v>17</v>
      </c>
      <c r="K75" t="s">
        <v>17</v>
      </c>
      <c r="L75" t="s">
        <v>17</v>
      </c>
      <c r="M75">
        <v>0.89083833802666601</v>
      </c>
      <c r="N75" t="s">
        <v>17</v>
      </c>
      <c r="O75" t="s">
        <v>17</v>
      </c>
      <c r="P75" t="s">
        <v>17</v>
      </c>
      <c r="Q75" t="s">
        <v>17</v>
      </c>
      <c r="R75">
        <v>0.98853628014509098</v>
      </c>
      <c r="S75">
        <v>0.99916729341786903</v>
      </c>
    </row>
    <row r="76" spans="1:19" x14ac:dyDescent="0.2">
      <c r="A76">
        <v>16</v>
      </c>
      <c r="B76" t="s">
        <v>17</v>
      </c>
      <c r="C76">
        <v>0.71920866947558104</v>
      </c>
      <c r="D76" t="s">
        <v>17</v>
      </c>
      <c r="E76">
        <v>0.57753189937510596</v>
      </c>
      <c r="F76" t="s">
        <v>17</v>
      </c>
      <c r="G76">
        <v>0.75108185114817905</v>
      </c>
      <c r="H76" t="s">
        <v>17</v>
      </c>
      <c r="I76" t="s">
        <v>17</v>
      </c>
      <c r="J76" t="s">
        <v>17</v>
      </c>
      <c r="K76" t="s">
        <v>17</v>
      </c>
      <c r="L76" t="s">
        <v>17</v>
      </c>
      <c r="M76">
        <v>0.95084599530484704</v>
      </c>
      <c r="N76" t="s">
        <v>17</v>
      </c>
      <c r="O76" t="s">
        <v>17</v>
      </c>
      <c r="P76" t="s">
        <v>17</v>
      </c>
      <c r="Q76" t="s">
        <v>17</v>
      </c>
      <c r="R76">
        <v>0.98562252417325402</v>
      </c>
      <c r="S76">
        <v>0.99697344781998898</v>
      </c>
    </row>
    <row r="77" spans="1:19" x14ac:dyDescent="0.2">
      <c r="A77">
        <v>17</v>
      </c>
      <c r="B77" t="s">
        <v>17</v>
      </c>
      <c r="C77">
        <v>0.51195622052671597</v>
      </c>
      <c r="D77" t="s">
        <v>17</v>
      </c>
      <c r="E77">
        <v>0.73114966432536999</v>
      </c>
      <c r="F77" t="s">
        <v>17</v>
      </c>
      <c r="G77">
        <v>0.66565133105484298</v>
      </c>
      <c r="H77" t="s">
        <v>17</v>
      </c>
      <c r="I77" t="s">
        <v>17</v>
      </c>
      <c r="J77" t="s">
        <v>17</v>
      </c>
      <c r="K77" t="s">
        <v>17</v>
      </c>
      <c r="L77" t="s">
        <v>17</v>
      </c>
      <c r="M77">
        <v>0.937304110894151</v>
      </c>
      <c r="N77" t="s">
        <v>17</v>
      </c>
      <c r="O77" t="s">
        <v>17</v>
      </c>
      <c r="P77" t="s">
        <v>17</v>
      </c>
      <c r="Q77" t="s">
        <v>17</v>
      </c>
      <c r="R77">
        <v>0.98334675591113796</v>
      </c>
      <c r="S77">
        <v>0.99053952787378596</v>
      </c>
    </row>
    <row r="78" spans="1:19" x14ac:dyDescent="0.2">
      <c r="A78">
        <v>18</v>
      </c>
      <c r="B78" t="s">
        <v>17</v>
      </c>
      <c r="C78">
        <v>0.73289477915175505</v>
      </c>
      <c r="D78" t="s">
        <v>17</v>
      </c>
      <c r="E78">
        <v>0.62120248202307804</v>
      </c>
      <c r="F78" t="s">
        <v>17</v>
      </c>
      <c r="G78">
        <v>0.859212930067629</v>
      </c>
      <c r="H78" t="s">
        <v>17</v>
      </c>
      <c r="I78" t="s">
        <v>17</v>
      </c>
      <c r="J78" t="s">
        <v>17</v>
      </c>
      <c r="K78" t="s">
        <v>17</v>
      </c>
      <c r="L78" t="s">
        <v>17</v>
      </c>
      <c r="M78">
        <v>0.99052907028970905</v>
      </c>
      <c r="N78" t="s">
        <v>17</v>
      </c>
      <c r="O78" t="s">
        <v>17</v>
      </c>
      <c r="P78" t="s">
        <v>17</v>
      </c>
      <c r="Q78" t="s">
        <v>17</v>
      </c>
      <c r="R78">
        <v>0.99901368224850295</v>
      </c>
      <c r="S78">
        <v>0.99933437237657796</v>
      </c>
    </row>
    <row r="79" spans="1:19" x14ac:dyDescent="0.2">
      <c r="A79">
        <v>19</v>
      </c>
      <c r="B79" t="s">
        <v>17</v>
      </c>
      <c r="C79">
        <v>0.62007998704621303</v>
      </c>
      <c r="D79" t="s">
        <v>17</v>
      </c>
      <c r="E79">
        <v>0.66980587451963602</v>
      </c>
      <c r="F79" t="s">
        <v>17</v>
      </c>
      <c r="G79">
        <v>0.86981733496929403</v>
      </c>
      <c r="H79" t="s">
        <v>17</v>
      </c>
      <c r="I79" t="s">
        <v>17</v>
      </c>
      <c r="J79" t="s">
        <v>17</v>
      </c>
      <c r="K79" t="s">
        <v>17</v>
      </c>
      <c r="L79" t="s">
        <v>17</v>
      </c>
      <c r="M79">
        <v>0.97321858156171503</v>
      </c>
      <c r="N79" t="s">
        <v>17</v>
      </c>
      <c r="O79" t="s">
        <v>17</v>
      </c>
      <c r="P79" t="s">
        <v>17</v>
      </c>
      <c r="Q79" t="s">
        <v>17</v>
      </c>
      <c r="R79">
        <v>0.99732699373330802</v>
      </c>
      <c r="S79">
        <v>0.99938312291429798</v>
      </c>
    </row>
    <row r="80" spans="1:19" x14ac:dyDescent="0.2">
      <c r="A80">
        <v>20</v>
      </c>
      <c r="B80" t="s">
        <v>17</v>
      </c>
      <c r="C80">
        <v>0.57321484940943102</v>
      </c>
      <c r="D80" t="s">
        <v>17</v>
      </c>
      <c r="E80">
        <v>0.58349450911640999</v>
      </c>
      <c r="F80" t="s">
        <v>17</v>
      </c>
      <c r="G80">
        <v>0.86455182553422005</v>
      </c>
      <c r="H80" t="s">
        <v>17</v>
      </c>
      <c r="I80" t="s">
        <v>17</v>
      </c>
      <c r="J80" t="s">
        <v>17</v>
      </c>
      <c r="K80" t="s">
        <v>17</v>
      </c>
      <c r="L80" t="s">
        <v>17</v>
      </c>
      <c r="M80">
        <v>0.92440105203105305</v>
      </c>
      <c r="N80" t="s">
        <v>17</v>
      </c>
      <c r="O80" t="s">
        <v>17</v>
      </c>
      <c r="P80" t="s">
        <v>17</v>
      </c>
      <c r="Q80" t="s">
        <v>17</v>
      </c>
      <c r="R80">
        <v>0.99904996997863804</v>
      </c>
      <c r="S80">
        <v>0.99890730537801997</v>
      </c>
    </row>
    <row r="81" spans="1:19" x14ac:dyDescent="0.2">
      <c r="A81">
        <v>21</v>
      </c>
      <c r="B81" t="s">
        <v>17</v>
      </c>
      <c r="C81">
        <v>0.62050777689419401</v>
      </c>
      <c r="D81" t="s">
        <v>17</v>
      </c>
      <c r="E81">
        <v>0.61666436939466895</v>
      </c>
      <c r="F81" t="s">
        <v>17</v>
      </c>
      <c r="G81">
        <v>0.66640404955173305</v>
      </c>
      <c r="H81" t="s">
        <v>17</v>
      </c>
      <c r="I81" t="s">
        <v>17</v>
      </c>
      <c r="J81" t="s">
        <v>17</v>
      </c>
      <c r="K81" t="s">
        <v>17</v>
      </c>
      <c r="L81" t="s">
        <v>17</v>
      </c>
      <c r="M81">
        <v>0.90508523157717002</v>
      </c>
      <c r="N81" t="s">
        <v>17</v>
      </c>
      <c r="O81" t="s">
        <v>17</v>
      </c>
      <c r="P81" t="s">
        <v>17</v>
      </c>
      <c r="Q81" t="s">
        <v>17</v>
      </c>
      <c r="R81">
        <v>0.98768032632175595</v>
      </c>
      <c r="S81">
        <v>0.99697449587213705</v>
      </c>
    </row>
    <row r="82" spans="1:19" x14ac:dyDescent="0.2">
      <c r="A82">
        <v>22</v>
      </c>
      <c r="B82" t="s">
        <v>17</v>
      </c>
      <c r="C82">
        <v>0.59587829492772504</v>
      </c>
      <c r="D82" t="s">
        <v>17</v>
      </c>
      <c r="E82">
        <v>0.45013962545031599</v>
      </c>
      <c r="F82" t="s">
        <v>17</v>
      </c>
      <c r="G82">
        <v>0.83550777670980303</v>
      </c>
      <c r="H82" t="s">
        <v>17</v>
      </c>
      <c r="I82" t="s">
        <v>17</v>
      </c>
      <c r="J82" t="s">
        <v>17</v>
      </c>
      <c r="K82" t="s">
        <v>17</v>
      </c>
      <c r="L82" t="s">
        <v>17</v>
      </c>
      <c r="M82">
        <v>0.97653342559217304</v>
      </c>
      <c r="N82" t="s">
        <v>17</v>
      </c>
      <c r="O82" t="s">
        <v>17</v>
      </c>
      <c r="P82" t="s">
        <v>17</v>
      </c>
      <c r="Q82" t="s">
        <v>17</v>
      </c>
      <c r="R82">
        <v>0.99718416017351397</v>
      </c>
      <c r="S82">
        <v>0.99553019887545402</v>
      </c>
    </row>
    <row r="83" spans="1:19" x14ac:dyDescent="0.2">
      <c r="A83">
        <v>23</v>
      </c>
      <c r="B83" t="s">
        <v>17</v>
      </c>
      <c r="C83">
        <v>0.61293038490417995</v>
      </c>
      <c r="D83" t="s">
        <v>17</v>
      </c>
      <c r="E83">
        <v>0.61293038490417995</v>
      </c>
      <c r="F83" t="s">
        <v>17</v>
      </c>
      <c r="G83">
        <v>0.81127922325776702</v>
      </c>
      <c r="H83" t="s">
        <v>17</v>
      </c>
      <c r="I83" t="s">
        <v>17</v>
      </c>
      <c r="J83" t="s">
        <v>17</v>
      </c>
      <c r="K83" t="s">
        <v>17</v>
      </c>
      <c r="L83" t="s">
        <v>17</v>
      </c>
      <c r="M83">
        <v>0.95504527690850005</v>
      </c>
      <c r="N83" t="s">
        <v>17</v>
      </c>
      <c r="O83" t="s">
        <v>17</v>
      </c>
      <c r="P83" t="s">
        <v>17</v>
      </c>
      <c r="Q83" t="s">
        <v>17</v>
      </c>
      <c r="R83">
        <v>0.980332953112798</v>
      </c>
      <c r="S83">
        <v>0.98186212679929896</v>
      </c>
    </row>
    <row r="84" spans="1:19" x14ac:dyDescent="0.2">
      <c r="A84">
        <v>24</v>
      </c>
      <c r="B84" t="s">
        <v>17</v>
      </c>
      <c r="C84">
        <v>0.470234138541609</v>
      </c>
      <c r="D84" t="s">
        <v>17</v>
      </c>
      <c r="E84">
        <v>0.75759086602247805</v>
      </c>
      <c r="F84" t="s">
        <v>17</v>
      </c>
      <c r="G84">
        <v>0.83629203037098498</v>
      </c>
      <c r="H84" t="s">
        <v>17</v>
      </c>
      <c r="I84" t="s">
        <v>17</v>
      </c>
      <c r="J84" t="s">
        <v>17</v>
      </c>
      <c r="K84" t="s">
        <v>17</v>
      </c>
      <c r="L84" t="s">
        <v>17</v>
      </c>
      <c r="M84">
        <v>0.93805652777806803</v>
      </c>
      <c r="N84" t="s">
        <v>17</v>
      </c>
      <c r="O84" t="s">
        <v>17</v>
      </c>
      <c r="P84" t="s">
        <v>17</v>
      </c>
      <c r="Q84" t="s">
        <v>17</v>
      </c>
      <c r="R84">
        <v>0.98278219522456101</v>
      </c>
      <c r="S84">
        <v>0.991158292980997</v>
      </c>
    </row>
    <row r="85" spans="1:19" x14ac:dyDescent="0.2">
      <c r="A85">
        <v>25</v>
      </c>
      <c r="B85" t="s">
        <v>17</v>
      </c>
      <c r="C85">
        <v>0.46201071433749402</v>
      </c>
      <c r="D85" t="s">
        <v>17</v>
      </c>
      <c r="E85">
        <v>0.679820108067546</v>
      </c>
      <c r="F85" t="s">
        <v>17</v>
      </c>
      <c r="G85">
        <v>0.88521801817225698</v>
      </c>
      <c r="H85" t="s">
        <v>17</v>
      </c>
      <c r="I85" t="s">
        <v>17</v>
      </c>
      <c r="J85" t="s">
        <v>17</v>
      </c>
      <c r="K85" t="s">
        <v>17</v>
      </c>
      <c r="L85" t="s">
        <v>17</v>
      </c>
      <c r="M85">
        <v>0.944343651647505</v>
      </c>
      <c r="N85" t="s">
        <v>17</v>
      </c>
      <c r="O85" t="s">
        <v>17</v>
      </c>
      <c r="P85" t="s">
        <v>17</v>
      </c>
      <c r="Q85" t="s">
        <v>17</v>
      </c>
      <c r="R85">
        <v>0.98834670950324899</v>
      </c>
      <c r="S85">
        <v>0.99919766604019999</v>
      </c>
    </row>
    <row r="86" spans="1:19" x14ac:dyDescent="0.2">
      <c r="A86">
        <v>26</v>
      </c>
      <c r="B86" t="s">
        <v>17</v>
      </c>
      <c r="C86">
        <v>0.60486833671303397</v>
      </c>
      <c r="D86" t="s">
        <v>17</v>
      </c>
      <c r="E86">
        <v>0.450957005604949</v>
      </c>
      <c r="F86" t="s">
        <v>17</v>
      </c>
      <c r="G86">
        <v>0.75570539959683503</v>
      </c>
      <c r="H86" t="s">
        <v>17</v>
      </c>
      <c r="I86" t="s">
        <v>17</v>
      </c>
      <c r="J86" t="s">
        <v>17</v>
      </c>
      <c r="K86" t="s">
        <v>17</v>
      </c>
      <c r="L86" t="s">
        <v>17</v>
      </c>
      <c r="M86">
        <v>0.96226338448683602</v>
      </c>
      <c r="N86" t="s">
        <v>17</v>
      </c>
      <c r="O86" t="s">
        <v>17</v>
      </c>
      <c r="P86" t="s">
        <v>17</v>
      </c>
      <c r="Q86" t="s">
        <v>17</v>
      </c>
      <c r="R86">
        <v>0.99608917984782397</v>
      </c>
      <c r="S86">
        <v>0.99680877121517297</v>
      </c>
    </row>
    <row r="87" spans="1:19" x14ac:dyDescent="0.2">
      <c r="A87">
        <v>27</v>
      </c>
      <c r="B87" t="s">
        <v>17</v>
      </c>
      <c r="C87">
        <v>0.61453779391010999</v>
      </c>
      <c r="D87" t="s">
        <v>17</v>
      </c>
      <c r="E87">
        <v>0.85526913650548897</v>
      </c>
      <c r="F87" t="s">
        <v>17</v>
      </c>
      <c r="G87">
        <v>0.92688100227889103</v>
      </c>
      <c r="H87" t="s">
        <v>17</v>
      </c>
      <c r="I87" t="s">
        <v>17</v>
      </c>
      <c r="J87" t="s">
        <v>17</v>
      </c>
      <c r="K87" t="s">
        <v>17</v>
      </c>
      <c r="L87" t="s">
        <v>17</v>
      </c>
      <c r="M87">
        <v>0.97728796139412299</v>
      </c>
      <c r="N87" t="s">
        <v>17</v>
      </c>
      <c r="O87" t="s">
        <v>17</v>
      </c>
      <c r="P87" t="s">
        <v>17</v>
      </c>
      <c r="Q87" t="s">
        <v>17</v>
      </c>
      <c r="R87">
        <v>0.995087672269789</v>
      </c>
      <c r="S87">
        <v>0.99575491096201496</v>
      </c>
    </row>
    <row r="88" spans="1:19" x14ac:dyDescent="0.2">
      <c r="A88">
        <v>28</v>
      </c>
      <c r="B88" t="s">
        <v>17</v>
      </c>
      <c r="C88">
        <v>0.49002695750256697</v>
      </c>
      <c r="D88" t="s">
        <v>17</v>
      </c>
      <c r="E88">
        <v>0.58840427372272897</v>
      </c>
      <c r="F88" t="s">
        <v>17</v>
      </c>
      <c r="G88">
        <v>0.796479426608807</v>
      </c>
      <c r="H88" t="s">
        <v>17</v>
      </c>
      <c r="I88" t="s">
        <v>17</v>
      </c>
      <c r="J88" t="s">
        <v>17</v>
      </c>
      <c r="K88" t="s">
        <v>17</v>
      </c>
      <c r="L88" t="s">
        <v>17</v>
      </c>
      <c r="M88">
        <v>0.903393270720245</v>
      </c>
      <c r="N88" t="s">
        <v>17</v>
      </c>
      <c r="O88" t="s">
        <v>17</v>
      </c>
      <c r="P88" t="s">
        <v>17</v>
      </c>
      <c r="Q88" t="s">
        <v>17</v>
      </c>
      <c r="R88">
        <v>0.95461346372412403</v>
      </c>
      <c r="S88">
        <v>0.98431706584829304</v>
      </c>
    </row>
    <row r="89" spans="1:19" x14ac:dyDescent="0.2">
      <c r="A89">
        <v>29</v>
      </c>
      <c r="B89" t="s">
        <v>17</v>
      </c>
      <c r="C89">
        <v>0.38811068886155398</v>
      </c>
      <c r="D89" t="s">
        <v>17</v>
      </c>
      <c r="E89">
        <v>0.58556865515756595</v>
      </c>
      <c r="F89" t="s">
        <v>17</v>
      </c>
      <c r="G89">
        <v>0.36421946627430202</v>
      </c>
      <c r="H89" t="s">
        <v>17</v>
      </c>
      <c r="I89" t="s">
        <v>17</v>
      </c>
      <c r="J89" t="s">
        <v>17</v>
      </c>
      <c r="K89" t="s">
        <v>17</v>
      </c>
      <c r="L89" t="s">
        <v>17</v>
      </c>
      <c r="M89">
        <v>0.82272662162537102</v>
      </c>
      <c r="N89" t="s">
        <v>17</v>
      </c>
      <c r="O89" t="s">
        <v>17</v>
      </c>
      <c r="P89" t="s">
        <v>17</v>
      </c>
      <c r="Q89" t="s">
        <v>17</v>
      </c>
      <c r="R89">
        <v>0.93811520539183701</v>
      </c>
      <c r="S89">
        <v>0.98738234229852095</v>
      </c>
    </row>
    <row r="90" spans="1:19" x14ac:dyDescent="0.2">
      <c r="A90">
        <v>30</v>
      </c>
      <c r="B90" t="s">
        <v>17</v>
      </c>
      <c r="C90" t="s">
        <v>17</v>
      </c>
      <c r="D90" t="s">
        <v>17</v>
      </c>
      <c r="E90">
        <v>0.39626398392815498</v>
      </c>
      <c r="F90">
        <v>0.80156003627257899</v>
      </c>
      <c r="G90" t="s">
        <v>17</v>
      </c>
      <c r="H90" t="s">
        <v>17</v>
      </c>
      <c r="I90">
        <v>0.87788335973834097</v>
      </c>
      <c r="J90" t="s">
        <v>17</v>
      </c>
      <c r="K90" t="s">
        <v>17</v>
      </c>
      <c r="L90">
        <v>0.92228042425273704</v>
      </c>
      <c r="M90" t="s">
        <v>17</v>
      </c>
      <c r="N90" t="s">
        <v>17</v>
      </c>
      <c r="O90" t="s">
        <v>17</v>
      </c>
      <c r="P90">
        <v>0.97357666019739597</v>
      </c>
      <c r="Q90" t="s">
        <v>17</v>
      </c>
      <c r="R90">
        <v>0.98968275852723497</v>
      </c>
      <c r="S90" t="s">
        <v>17</v>
      </c>
    </row>
    <row r="91" spans="1:19" x14ac:dyDescent="0.2">
      <c r="A91">
        <v>31</v>
      </c>
      <c r="B91" t="s">
        <v>17</v>
      </c>
      <c r="C91" t="s">
        <v>17</v>
      </c>
      <c r="D91" t="s">
        <v>17</v>
      </c>
      <c r="E91">
        <v>0.54305129281984998</v>
      </c>
      <c r="F91">
        <v>0.59498170937918904</v>
      </c>
      <c r="G91" t="s">
        <v>17</v>
      </c>
      <c r="H91" t="s">
        <v>17</v>
      </c>
      <c r="I91">
        <v>0.708076384333994</v>
      </c>
      <c r="J91" t="s">
        <v>17</v>
      </c>
      <c r="K91" t="s">
        <v>17</v>
      </c>
      <c r="L91">
        <v>0.86565490956282998</v>
      </c>
      <c r="M91" t="s">
        <v>17</v>
      </c>
      <c r="N91" t="s">
        <v>17</v>
      </c>
      <c r="O91" t="s">
        <v>17</v>
      </c>
      <c r="P91">
        <v>0.80998792721992496</v>
      </c>
      <c r="Q91" t="s">
        <v>17</v>
      </c>
      <c r="R91">
        <v>0.85954239655761899</v>
      </c>
      <c r="S91" t="s">
        <v>17</v>
      </c>
    </row>
    <row r="92" spans="1:19" x14ac:dyDescent="0.2">
      <c r="A92">
        <v>32</v>
      </c>
      <c r="B92" t="s">
        <v>17</v>
      </c>
      <c r="C92" t="s">
        <v>17</v>
      </c>
      <c r="D92" t="s">
        <v>17</v>
      </c>
      <c r="E92">
        <v>0.621502944342887</v>
      </c>
      <c r="F92">
        <v>0.62972123382152601</v>
      </c>
      <c r="G92" t="s">
        <v>17</v>
      </c>
      <c r="H92" t="s">
        <v>17</v>
      </c>
      <c r="I92">
        <v>0.83664332475262504</v>
      </c>
      <c r="J92" t="s">
        <v>17</v>
      </c>
      <c r="K92" t="s">
        <v>17</v>
      </c>
      <c r="L92">
        <v>0.93293937158519402</v>
      </c>
      <c r="M92" t="s">
        <v>17</v>
      </c>
      <c r="N92" t="s">
        <v>17</v>
      </c>
      <c r="O92" t="s">
        <v>17</v>
      </c>
      <c r="P92">
        <v>0.93827640294282999</v>
      </c>
      <c r="Q92" t="s">
        <v>17</v>
      </c>
      <c r="R92">
        <v>0.98396760496657099</v>
      </c>
      <c r="S92" t="s">
        <v>17</v>
      </c>
    </row>
    <row r="93" spans="1:19" x14ac:dyDescent="0.2">
      <c r="A93">
        <v>33</v>
      </c>
      <c r="B93" t="s">
        <v>17</v>
      </c>
      <c r="C93">
        <v>0.49557154947556697</v>
      </c>
      <c r="D93" t="s">
        <v>17</v>
      </c>
      <c r="E93">
        <v>0.588433510484767</v>
      </c>
      <c r="F93" t="s">
        <v>17</v>
      </c>
      <c r="G93">
        <v>0.83773716213912097</v>
      </c>
      <c r="H93" t="s">
        <v>17</v>
      </c>
      <c r="I93" t="s">
        <v>17</v>
      </c>
      <c r="J93" t="s">
        <v>17</v>
      </c>
      <c r="K93" t="s">
        <v>17</v>
      </c>
      <c r="L93" t="s">
        <v>17</v>
      </c>
      <c r="M93">
        <v>0.95704168845893201</v>
      </c>
      <c r="N93" t="s">
        <v>17</v>
      </c>
      <c r="O93" t="s">
        <v>17</v>
      </c>
      <c r="P93" t="s">
        <v>17</v>
      </c>
      <c r="Q93" t="s">
        <v>17</v>
      </c>
      <c r="R93">
        <v>0.982974594607816</v>
      </c>
      <c r="S93">
        <v>0.99195549127562299</v>
      </c>
    </row>
    <row r="94" spans="1:19" x14ac:dyDescent="0.2">
      <c r="A94">
        <v>34</v>
      </c>
      <c r="B94" t="s">
        <v>17</v>
      </c>
      <c r="C94">
        <v>0.27671917990067502</v>
      </c>
      <c r="D94" t="s">
        <v>17</v>
      </c>
      <c r="E94">
        <v>0.64950386103707602</v>
      </c>
      <c r="F94" t="s">
        <v>17</v>
      </c>
      <c r="G94">
        <v>0.86726446440073401</v>
      </c>
      <c r="H94" t="s">
        <v>17</v>
      </c>
      <c r="I94" t="s">
        <v>17</v>
      </c>
      <c r="J94" t="s">
        <v>17</v>
      </c>
      <c r="K94" t="s">
        <v>17</v>
      </c>
      <c r="L94" t="s">
        <v>17</v>
      </c>
      <c r="M94">
        <v>0.941061300515452</v>
      </c>
      <c r="N94" t="s">
        <v>17</v>
      </c>
      <c r="O94" t="s">
        <v>17</v>
      </c>
      <c r="P94" t="s">
        <v>17</v>
      </c>
      <c r="Q94" t="s">
        <v>17</v>
      </c>
      <c r="R94">
        <v>0.98089736002709205</v>
      </c>
      <c r="S94">
        <v>0.96565587166996603</v>
      </c>
    </row>
    <row r="95" spans="1:19" x14ac:dyDescent="0.2">
      <c r="A95">
        <v>35</v>
      </c>
      <c r="B95" t="s">
        <v>17</v>
      </c>
      <c r="C95">
        <v>0.43295478974678198</v>
      </c>
      <c r="D95" t="s">
        <v>17</v>
      </c>
      <c r="E95">
        <v>0.78198215520784098</v>
      </c>
      <c r="F95" t="s">
        <v>17</v>
      </c>
      <c r="G95">
        <v>0.96581406900793298</v>
      </c>
      <c r="H95" t="s">
        <v>17</v>
      </c>
      <c r="I95" t="s">
        <v>17</v>
      </c>
      <c r="J95" t="s">
        <v>17</v>
      </c>
      <c r="K95" t="s">
        <v>17</v>
      </c>
      <c r="L95" t="s">
        <v>17</v>
      </c>
      <c r="M95">
        <v>0.95923432709260803</v>
      </c>
      <c r="N95" t="s">
        <v>17</v>
      </c>
      <c r="O95" t="s">
        <v>17</v>
      </c>
      <c r="P95" t="s">
        <v>17</v>
      </c>
      <c r="Q95" t="s">
        <v>17</v>
      </c>
      <c r="R95">
        <v>0.98371621388640995</v>
      </c>
      <c r="S95">
        <v>0.98031776522950997</v>
      </c>
    </row>
    <row r="96" spans="1:19" x14ac:dyDescent="0.2">
      <c r="A96">
        <v>36</v>
      </c>
      <c r="B96" t="s">
        <v>17</v>
      </c>
      <c r="C96">
        <v>0.59677064069419405</v>
      </c>
      <c r="D96" t="s">
        <v>17</v>
      </c>
      <c r="E96">
        <v>0.63094438186693702</v>
      </c>
      <c r="F96" t="s">
        <v>17</v>
      </c>
      <c r="G96">
        <v>0.83896963151233905</v>
      </c>
      <c r="H96" t="s">
        <v>17</v>
      </c>
      <c r="I96" t="s">
        <v>17</v>
      </c>
      <c r="J96" t="s">
        <v>17</v>
      </c>
      <c r="K96" t="s">
        <v>17</v>
      </c>
      <c r="L96" t="s">
        <v>17</v>
      </c>
      <c r="M96">
        <v>0.93149075047149898</v>
      </c>
      <c r="N96" t="s">
        <v>17</v>
      </c>
      <c r="O96" t="s">
        <v>17</v>
      </c>
      <c r="P96" t="s">
        <v>17</v>
      </c>
      <c r="Q96" t="s">
        <v>17</v>
      </c>
      <c r="R96">
        <v>0.94448113487629204</v>
      </c>
      <c r="S96">
        <v>0.94690172454882704</v>
      </c>
    </row>
    <row r="97" spans="1:19" x14ac:dyDescent="0.2">
      <c r="A97">
        <v>37</v>
      </c>
      <c r="B97" t="s">
        <v>17</v>
      </c>
      <c r="C97" t="s">
        <v>17</v>
      </c>
      <c r="D97" t="s">
        <v>17</v>
      </c>
      <c r="E97">
        <v>0.52522865329994095</v>
      </c>
      <c r="F97">
        <v>0.63893353369140204</v>
      </c>
      <c r="G97" t="s">
        <v>17</v>
      </c>
      <c r="H97" t="s">
        <v>17</v>
      </c>
      <c r="I97">
        <v>0.71261109409669798</v>
      </c>
      <c r="J97" t="s">
        <v>17</v>
      </c>
      <c r="K97" t="s">
        <v>17</v>
      </c>
      <c r="L97">
        <v>0.88653209403500999</v>
      </c>
      <c r="M97" t="s">
        <v>17</v>
      </c>
      <c r="N97" t="s">
        <v>17</v>
      </c>
      <c r="O97" t="s">
        <v>17</v>
      </c>
      <c r="P97">
        <v>0.95865788314450395</v>
      </c>
      <c r="Q97" t="s">
        <v>17</v>
      </c>
      <c r="R97">
        <v>0.95960297515701698</v>
      </c>
      <c r="S97" t="s">
        <v>17</v>
      </c>
    </row>
    <row r="98" spans="1:19" x14ac:dyDescent="0.2">
      <c r="A98">
        <v>38</v>
      </c>
      <c r="B98" t="s">
        <v>17</v>
      </c>
      <c r="C98">
        <v>0.45735147026779399</v>
      </c>
      <c r="D98" t="s">
        <v>17</v>
      </c>
      <c r="E98">
        <v>0.68362420694929604</v>
      </c>
      <c r="F98" t="s">
        <v>17</v>
      </c>
      <c r="G98">
        <v>0.97218726479667705</v>
      </c>
      <c r="H98" t="s">
        <v>17</v>
      </c>
      <c r="I98" t="s">
        <v>17</v>
      </c>
      <c r="J98" t="s">
        <v>17</v>
      </c>
      <c r="K98" t="s">
        <v>17</v>
      </c>
      <c r="L98" t="s">
        <v>17</v>
      </c>
      <c r="M98">
        <v>0.97235112182986605</v>
      </c>
      <c r="N98" t="s">
        <v>17</v>
      </c>
      <c r="O98" t="s">
        <v>17</v>
      </c>
      <c r="P98" t="s">
        <v>17</v>
      </c>
      <c r="Q98" t="s">
        <v>17</v>
      </c>
      <c r="R98">
        <v>0.99512173763428702</v>
      </c>
      <c r="S98">
        <v>0.99459950247428897</v>
      </c>
    </row>
    <row r="99" spans="1:19" x14ac:dyDescent="0.2">
      <c r="A99">
        <v>39</v>
      </c>
      <c r="B99" t="s">
        <v>17</v>
      </c>
      <c r="C99">
        <v>0.47608735475776798</v>
      </c>
      <c r="D99" t="s">
        <v>17</v>
      </c>
      <c r="E99">
        <v>0.81519130726932398</v>
      </c>
      <c r="F99" t="s">
        <v>17</v>
      </c>
      <c r="G99">
        <v>0.92514010406810099</v>
      </c>
      <c r="H99" t="s">
        <v>17</v>
      </c>
      <c r="I99" t="s">
        <v>17</v>
      </c>
      <c r="J99" t="s">
        <v>17</v>
      </c>
      <c r="K99" t="s">
        <v>17</v>
      </c>
      <c r="L99" t="s">
        <v>17</v>
      </c>
      <c r="M99">
        <v>0.976807900599856</v>
      </c>
      <c r="N99" t="s">
        <v>17</v>
      </c>
      <c r="O99" t="s">
        <v>17</v>
      </c>
      <c r="P99" t="s">
        <v>17</v>
      </c>
      <c r="Q99" t="s">
        <v>17</v>
      </c>
      <c r="R99">
        <v>0.99236974806590095</v>
      </c>
      <c r="S99">
        <v>0.99899108034217998</v>
      </c>
    </row>
    <row r="100" spans="1:19" x14ac:dyDescent="0.2">
      <c r="A100">
        <v>40</v>
      </c>
      <c r="B100" t="s">
        <v>17</v>
      </c>
      <c r="C100" t="s">
        <v>17</v>
      </c>
      <c r="D100" t="s">
        <v>17</v>
      </c>
      <c r="E100">
        <v>0.53108569732261501</v>
      </c>
      <c r="F100">
        <v>0.88231749935528103</v>
      </c>
      <c r="G100" t="s">
        <v>17</v>
      </c>
      <c r="H100" t="s">
        <v>17</v>
      </c>
      <c r="I100">
        <v>0.97993644717458095</v>
      </c>
      <c r="J100" t="s">
        <v>17</v>
      </c>
      <c r="K100" t="s">
        <v>17</v>
      </c>
      <c r="L100">
        <v>0.97951571541238802</v>
      </c>
      <c r="M100" t="s">
        <v>17</v>
      </c>
      <c r="N100" t="s">
        <v>17</v>
      </c>
      <c r="O100" t="s">
        <v>17</v>
      </c>
      <c r="P100">
        <v>0.99389708277533395</v>
      </c>
      <c r="Q100" t="s">
        <v>17</v>
      </c>
      <c r="R100">
        <v>0.99276350861590801</v>
      </c>
      <c r="S100" t="s">
        <v>17</v>
      </c>
    </row>
    <row r="101" spans="1:19" x14ac:dyDescent="0.2">
      <c r="A101">
        <v>41</v>
      </c>
      <c r="B101" t="s">
        <v>17</v>
      </c>
      <c r="C101" t="s">
        <v>17</v>
      </c>
      <c r="D101" t="s">
        <v>17</v>
      </c>
      <c r="E101">
        <v>0.78100380982704798</v>
      </c>
      <c r="F101">
        <v>0.91676674002250602</v>
      </c>
      <c r="G101" t="s">
        <v>17</v>
      </c>
      <c r="H101" t="s">
        <v>17</v>
      </c>
      <c r="I101">
        <v>0.96956775339697199</v>
      </c>
      <c r="J101" t="s">
        <v>17</v>
      </c>
      <c r="K101" t="s">
        <v>17</v>
      </c>
      <c r="L101">
        <v>0.99588640204249601</v>
      </c>
      <c r="M101" t="s">
        <v>17</v>
      </c>
      <c r="N101" t="s">
        <v>17</v>
      </c>
      <c r="O101" t="s">
        <v>17</v>
      </c>
      <c r="P101">
        <v>0.99610184421340897</v>
      </c>
      <c r="Q101" t="s">
        <v>17</v>
      </c>
      <c r="R101">
        <v>0.99588640204249601</v>
      </c>
      <c r="S101" t="s">
        <v>17</v>
      </c>
    </row>
    <row r="102" spans="1:19" x14ac:dyDescent="0.2">
      <c r="A102">
        <v>42</v>
      </c>
      <c r="B102" t="s">
        <v>17</v>
      </c>
      <c r="C102" t="s">
        <v>17</v>
      </c>
      <c r="D102" t="s">
        <v>17</v>
      </c>
      <c r="E102">
        <v>0.67097221824971098</v>
      </c>
      <c r="F102">
        <v>0.80708709132756296</v>
      </c>
      <c r="G102" t="s">
        <v>17</v>
      </c>
      <c r="H102" t="s">
        <v>17</v>
      </c>
      <c r="I102">
        <v>0.95900324853930496</v>
      </c>
      <c r="J102" t="s">
        <v>17</v>
      </c>
      <c r="K102" t="s">
        <v>17</v>
      </c>
      <c r="L102">
        <v>0.96913358361678204</v>
      </c>
      <c r="M102" t="s">
        <v>17</v>
      </c>
      <c r="N102" t="s">
        <v>17</v>
      </c>
      <c r="O102" t="s">
        <v>17</v>
      </c>
      <c r="P102">
        <v>0.992238213512042</v>
      </c>
      <c r="Q102" t="s">
        <v>17</v>
      </c>
      <c r="R102">
        <v>0.98262917567668995</v>
      </c>
      <c r="S102" t="s">
        <v>17</v>
      </c>
    </row>
    <row r="103" spans="1:19" x14ac:dyDescent="0.2">
      <c r="A103">
        <v>43</v>
      </c>
      <c r="B103" t="s">
        <v>17</v>
      </c>
      <c r="C103" t="s">
        <v>17</v>
      </c>
      <c r="D103" t="s">
        <v>17</v>
      </c>
      <c r="E103">
        <v>0.73948402946363001</v>
      </c>
      <c r="F103">
        <v>0.78473117687377203</v>
      </c>
      <c r="G103" t="s">
        <v>17</v>
      </c>
      <c r="H103" t="s">
        <v>17</v>
      </c>
      <c r="I103">
        <v>0.954819546051484</v>
      </c>
      <c r="J103" t="s">
        <v>17</v>
      </c>
      <c r="K103" t="s">
        <v>17</v>
      </c>
      <c r="L103">
        <v>0.88261360451244897</v>
      </c>
      <c r="M103" t="s">
        <v>17</v>
      </c>
      <c r="N103" t="s">
        <v>17</v>
      </c>
      <c r="O103" t="s">
        <v>17</v>
      </c>
      <c r="P103">
        <v>0.97391199940849504</v>
      </c>
      <c r="Q103" t="s">
        <v>17</v>
      </c>
      <c r="R103">
        <v>0.96827331877489198</v>
      </c>
      <c r="S103" t="s">
        <v>17</v>
      </c>
    </row>
    <row r="104" spans="1:19" x14ac:dyDescent="0.2">
      <c r="A104">
        <v>44</v>
      </c>
      <c r="B104" t="s">
        <v>17</v>
      </c>
      <c r="C104" t="s">
        <v>17</v>
      </c>
      <c r="D104" t="s">
        <v>17</v>
      </c>
      <c r="E104">
        <v>0.85587868673026701</v>
      </c>
      <c r="F104">
        <v>0.89588966440503404</v>
      </c>
      <c r="G104" t="s">
        <v>17</v>
      </c>
      <c r="H104" t="s">
        <v>17</v>
      </c>
      <c r="I104">
        <v>0.96068170196148095</v>
      </c>
      <c r="J104" t="s">
        <v>17</v>
      </c>
      <c r="K104" t="s">
        <v>17</v>
      </c>
      <c r="L104">
        <v>0.95122948769528504</v>
      </c>
      <c r="M104" t="s">
        <v>17</v>
      </c>
      <c r="N104" t="s">
        <v>17</v>
      </c>
      <c r="O104" t="s">
        <v>17</v>
      </c>
      <c r="P104">
        <v>0.98362867186219805</v>
      </c>
      <c r="Q104" t="s">
        <v>17</v>
      </c>
      <c r="R104">
        <v>0.95754242352931696</v>
      </c>
      <c r="S104" t="s">
        <v>17</v>
      </c>
    </row>
    <row r="105" spans="1:19" x14ac:dyDescent="0.2">
      <c r="A105">
        <v>45</v>
      </c>
      <c r="B105" t="s">
        <v>17</v>
      </c>
      <c r="C105" t="s">
        <v>17</v>
      </c>
      <c r="D105" t="s">
        <v>17</v>
      </c>
      <c r="E105">
        <v>0.49117556781447202</v>
      </c>
      <c r="F105">
        <v>0.77777702311697094</v>
      </c>
      <c r="G105" t="s">
        <v>17</v>
      </c>
      <c r="H105" t="s">
        <v>17</v>
      </c>
      <c r="I105">
        <v>0.87564226705064596</v>
      </c>
      <c r="J105" t="s">
        <v>17</v>
      </c>
      <c r="K105" t="s">
        <v>17</v>
      </c>
      <c r="L105">
        <v>0.96057595106568106</v>
      </c>
      <c r="M105" t="s">
        <v>17</v>
      </c>
      <c r="N105" t="s">
        <v>17</v>
      </c>
      <c r="O105" t="s">
        <v>17</v>
      </c>
      <c r="P105">
        <v>0.94799500538903503</v>
      </c>
      <c r="Q105" t="s">
        <v>17</v>
      </c>
      <c r="R105">
        <v>0.98006867216938098</v>
      </c>
      <c r="S105" t="s">
        <v>17</v>
      </c>
    </row>
    <row r="106" spans="1:19" x14ac:dyDescent="0.2">
      <c r="A106">
        <v>46</v>
      </c>
      <c r="B106" t="s">
        <v>17</v>
      </c>
      <c r="C106" t="s">
        <v>17</v>
      </c>
      <c r="D106" t="s">
        <v>17</v>
      </c>
      <c r="E106">
        <v>0.66955926627586404</v>
      </c>
      <c r="F106">
        <v>0.85063602751057799</v>
      </c>
      <c r="G106" t="s">
        <v>17</v>
      </c>
      <c r="H106" t="s">
        <v>17</v>
      </c>
      <c r="I106">
        <v>0.942851882623152</v>
      </c>
      <c r="J106" t="s">
        <v>17</v>
      </c>
      <c r="K106" t="s">
        <v>17</v>
      </c>
      <c r="L106">
        <v>0.93971978445390703</v>
      </c>
      <c r="M106" t="s">
        <v>17</v>
      </c>
      <c r="N106" t="s">
        <v>17</v>
      </c>
      <c r="O106" t="s">
        <v>17</v>
      </c>
      <c r="P106">
        <v>0.97018564138234897</v>
      </c>
      <c r="Q106" t="s">
        <v>17</v>
      </c>
      <c r="R106">
        <v>0.98197407243733503</v>
      </c>
      <c r="S106" t="s">
        <v>17</v>
      </c>
    </row>
    <row r="107" spans="1:19" x14ac:dyDescent="0.2">
      <c r="A107">
        <v>47</v>
      </c>
      <c r="B107" t="s">
        <v>17</v>
      </c>
      <c r="C107" t="s">
        <v>17</v>
      </c>
      <c r="D107" t="s">
        <v>17</v>
      </c>
      <c r="E107">
        <v>0.80808209761689098</v>
      </c>
      <c r="F107">
        <v>0.87718039754342703</v>
      </c>
      <c r="G107" t="s">
        <v>17</v>
      </c>
      <c r="H107" t="s">
        <v>17</v>
      </c>
      <c r="I107">
        <v>0.95174309898834297</v>
      </c>
      <c r="J107" t="s">
        <v>17</v>
      </c>
      <c r="K107" t="s">
        <v>17</v>
      </c>
      <c r="L107">
        <v>0.98456092366985704</v>
      </c>
      <c r="M107" t="s">
        <v>17</v>
      </c>
      <c r="N107" t="s">
        <v>17</v>
      </c>
      <c r="O107" t="s">
        <v>17</v>
      </c>
      <c r="P107">
        <v>0.97058974310342905</v>
      </c>
      <c r="Q107" t="s">
        <v>17</v>
      </c>
      <c r="R107">
        <v>0.960241142644221</v>
      </c>
      <c r="S107" t="s">
        <v>17</v>
      </c>
    </row>
    <row r="108" spans="1:19" x14ac:dyDescent="0.2">
      <c r="A108">
        <v>48</v>
      </c>
      <c r="B108" t="s">
        <v>17</v>
      </c>
      <c r="C108" t="s">
        <v>17</v>
      </c>
      <c r="D108" t="s">
        <v>17</v>
      </c>
      <c r="E108">
        <v>0.79698252259397395</v>
      </c>
      <c r="F108">
        <v>0.95261084687731401</v>
      </c>
      <c r="G108" t="s">
        <v>17</v>
      </c>
      <c r="H108" t="s">
        <v>17</v>
      </c>
      <c r="I108">
        <v>0.94288120014391197</v>
      </c>
      <c r="J108" t="s">
        <v>17</v>
      </c>
      <c r="K108" t="s">
        <v>17</v>
      </c>
      <c r="L108">
        <v>0.98269415900581802</v>
      </c>
      <c r="M108" t="s">
        <v>17</v>
      </c>
      <c r="N108" t="s">
        <v>17</v>
      </c>
      <c r="O108" t="s">
        <v>17</v>
      </c>
      <c r="P108">
        <v>0.99105438775587595</v>
      </c>
      <c r="Q108" t="s">
        <v>17</v>
      </c>
      <c r="R108">
        <v>0.99137055443077104</v>
      </c>
      <c r="S108" t="s">
        <v>17</v>
      </c>
    </row>
    <row r="109" spans="1:19" x14ac:dyDescent="0.2">
      <c r="A109">
        <v>49</v>
      </c>
      <c r="B109" t="s">
        <v>17</v>
      </c>
      <c r="C109" t="s">
        <v>17</v>
      </c>
      <c r="D109" t="s">
        <v>17</v>
      </c>
      <c r="E109">
        <v>0.62434646276043904</v>
      </c>
      <c r="F109">
        <v>0.66975139535860495</v>
      </c>
      <c r="G109" t="s">
        <v>17</v>
      </c>
      <c r="H109" t="s">
        <v>17</v>
      </c>
      <c r="I109">
        <v>0.89823068850371901</v>
      </c>
      <c r="J109" t="s">
        <v>17</v>
      </c>
      <c r="K109" t="s">
        <v>17</v>
      </c>
      <c r="L109">
        <v>0.973657412249328</v>
      </c>
      <c r="M109" t="s">
        <v>17</v>
      </c>
      <c r="N109" t="s">
        <v>17</v>
      </c>
      <c r="O109" t="s">
        <v>17</v>
      </c>
      <c r="P109">
        <v>0.97792335801434804</v>
      </c>
      <c r="Q109" t="s">
        <v>17</v>
      </c>
      <c r="R109">
        <v>0.98940666783882203</v>
      </c>
      <c r="S109" t="s">
        <v>17</v>
      </c>
    </row>
    <row r="110" spans="1:19" x14ac:dyDescent="0.2">
      <c r="A110">
        <v>50</v>
      </c>
      <c r="B110" t="s">
        <v>17</v>
      </c>
      <c r="C110" t="s">
        <v>17</v>
      </c>
      <c r="D110" t="s">
        <v>17</v>
      </c>
      <c r="E110">
        <v>0.75573244085251101</v>
      </c>
      <c r="F110">
        <v>0.82832153895738503</v>
      </c>
      <c r="G110" t="s">
        <v>17</v>
      </c>
      <c r="H110" t="s">
        <v>17</v>
      </c>
      <c r="I110">
        <v>0.95281518178746505</v>
      </c>
      <c r="J110" t="s">
        <v>17</v>
      </c>
      <c r="K110" t="s">
        <v>17</v>
      </c>
      <c r="L110">
        <v>0.91453704938641001</v>
      </c>
      <c r="M110" t="s">
        <v>17</v>
      </c>
      <c r="N110" t="s">
        <v>17</v>
      </c>
      <c r="O110" t="s">
        <v>17</v>
      </c>
      <c r="P110">
        <v>0.87160712605395596</v>
      </c>
      <c r="Q110" t="s">
        <v>17</v>
      </c>
      <c r="R110">
        <v>0.94131661294944302</v>
      </c>
      <c r="S110" t="s">
        <v>17</v>
      </c>
    </row>
    <row r="111" spans="1:19" x14ac:dyDescent="0.2">
      <c r="A111">
        <v>51</v>
      </c>
      <c r="B111" t="s">
        <v>17</v>
      </c>
      <c r="C111" t="s">
        <v>17</v>
      </c>
      <c r="D111" t="s">
        <v>17</v>
      </c>
      <c r="E111">
        <v>0.68890273746641095</v>
      </c>
      <c r="F111">
        <v>0.91713556022540099</v>
      </c>
      <c r="G111" t="s">
        <v>17</v>
      </c>
      <c r="H111" t="s">
        <v>17</v>
      </c>
      <c r="I111">
        <v>0.97264732135494203</v>
      </c>
      <c r="J111" t="s">
        <v>17</v>
      </c>
      <c r="K111" t="s">
        <v>17</v>
      </c>
      <c r="L111">
        <v>0.99508899954480501</v>
      </c>
      <c r="M111" t="s">
        <v>17</v>
      </c>
      <c r="N111" t="s">
        <v>17</v>
      </c>
      <c r="O111" t="s">
        <v>17</v>
      </c>
      <c r="P111">
        <v>0.99879162481802797</v>
      </c>
      <c r="Q111" t="s">
        <v>17</v>
      </c>
      <c r="R111">
        <v>0.99812908375043197</v>
      </c>
      <c r="S111" t="s">
        <v>17</v>
      </c>
    </row>
    <row r="112" spans="1:19" x14ac:dyDescent="0.2">
      <c r="A112">
        <v>52</v>
      </c>
      <c r="B112" t="s">
        <v>17</v>
      </c>
      <c r="C112" t="s">
        <v>17</v>
      </c>
      <c r="D112" t="s">
        <v>17</v>
      </c>
      <c r="E112">
        <v>0.68866036303061995</v>
      </c>
      <c r="F112">
        <v>0.88031912396568601</v>
      </c>
      <c r="G112" t="s">
        <v>17</v>
      </c>
      <c r="H112" t="s">
        <v>17</v>
      </c>
      <c r="I112">
        <v>0.92852338469317597</v>
      </c>
      <c r="J112" t="s">
        <v>17</v>
      </c>
      <c r="K112" t="s">
        <v>17</v>
      </c>
      <c r="L112">
        <v>0.98101453764933799</v>
      </c>
      <c r="M112" t="s">
        <v>17</v>
      </c>
      <c r="N112" t="s">
        <v>17</v>
      </c>
      <c r="O112" t="s">
        <v>17</v>
      </c>
      <c r="P112">
        <v>0.98008243720480204</v>
      </c>
      <c r="Q112" t="s">
        <v>17</v>
      </c>
      <c r="R112">
        <v>0.97781996813859695</v>
      </c>
      <c r="S112" t="s">
        <v>17</v>
      </c>
    </row>
    <row r="113" spans="1:19" x14ac:dyDescent="0.2">
      <c r="A113">
        <v>53</v>
      </c>
      <c r="B113" t="s">
        <v>17</v>
      </c>
      <c r="C113">
        <v>0.313656970219092</v>
      </c>
      <c r="D113" t="s">
        <v>17</v>
      </c>
      <c r="E113">
        <v>0.54897524959252697</v>
      </c>
      <c r="F113" t="s">
        <v>17</v>
      </c>
      <c r="G113">
        <v>0.80085156441510597</v>
      </c>
      <c r="H113" t="s">
        <v>17</v>
      </c>
      <c r="I113" t="s">
        <v>17</v>
      </c>
      <c r="J113" t="s">
        <v>17</v>
      </c>
      <c r="K113" t="s">
        <v>17</v>
      </c>
      <c r="L113" t="s">
        <v>17</v>
      </c>
      <c r="M113">
        <v>0.89727159294006997</v>
      </c>
      <c r="N113" t="s">
        <v>17</v>
      </c>
      <c r="O113" t="s">
        <v>17</v>
      </c>
      <c r="P113" t="s">
        <v>17</v>
      </c>
      <c r="Q113" t="s">
        <v>17</v>
      </c>
      <c r="R113">
        <v>0.95341184254399602</v>
      </c>
      <c r="S113">
        <v>0.96341387998248995</v>
      </c>
    </row>
    <row r="115" spans="1:19" x14ac:dyDescent="0.2">
      <c r="A115" s="2" t="s">
        <v>91</v>
      </c>
      <c r="B115" s="2"/>
    </row>
    <row r="116" spans="1:19" x14ac:dyDescent="0.2">
      <c r="A116" s="2" t="s">
        <v>27</v>
      </c>
      <c r="B116" s="2" t="s">
        <v>92</v>
      </c>
      <c r="C116" s="2" t="s">
        <v>93</v>
      </c>
    </row>
    <row r="117" spans="1:19" x14ac:dyDescent="0.2">
      <c r="A117">
        <v>1</v>
      </c>
      <c r="B117">
        <v>0.175873959776424</v>
      </c>
      <c r="C117">
        <v>0.10059999999999999</v>
      </c>
    </row>
    <row r="118" spans="1:19" x14ac:dyDescent="0.2">
      <c r="A118">
        <v>2</v>
      </c>
      <c r="B118">
        <v>0.10061816515394199</v>
      </c>
    </row>
    <row r="119" spans="1:19" x14ac:dyDescent="0.2">
      <c r="A119">
        <v>3</v>
      </c>
      <c r="B119">
        <v>0.14247089644564301</v>
      </c>
    </row>
    <row r="120" spans="1:19" x14ac:dyDescent="0.2">
      <c r="A120">
        <v>4</v>
      </c>
      <c r="B120">
        <v>6.8118596742841903E-2</v>
      </c>
    </row>
    <row r="121" spans="1:19" x14ac:dyDescent="0.2">
      <c r="A121">
        <v>5</v>
      </c>
      <c r="B121">
        <v>0.12890261392244701</v>
      </c>
    </row>
    <row r="122" spans="1:19" x14ac:dyDescent="0.2">
      <c r="A122">
        <v>6</v>
      </c>
      <c r="B122">
        <v>9.6321385787852404E-2</v>
      </c>
    </row>
    <row r="123" spans="1:19" x14ac:dyDescent="0.2">
      <c r="A123">
        <v>7</v>
      </c>
      <c r="B123">
        <v>6.5529045490961293E-2</v>
      </c>
    </row>
    <row r="124" spans="1:19" x14ac:dyDescent="0.2">
      <c r="A124">
        <v>8</v>
      </c>
      <c r="B124">
        <v>0.16514020951858099</v>
      </c>
    </row>
    <row r="125" spans="1:19" x14ac:dyDescent="0.2">
      <c r="A125">
        <v>9</v>
      </c>
      <c r="B125">
        <v>0.129270179531699</v>
      </c>
    </row>
    <row r="126" spans="1:19" x14ac:dyDescent="0.2">
      <c r="A126">
        <v>10</v>
      </c>
      <c r="B126">
        <v>0.108115480438885</v>
      </c>
    </row>
    <row r="127" spans="1:19" x14ac:dyDescent="0.2">
      <c r="A127">
        <v>11</v>
      </c>
      <c r="B127">
        <v>0.14602655953702101</v>
      </c>
    </row>
    <row r="128" spans="1:19" x14ac:dyDescent="0.2">
      <c r="A128">
        <v>12</v>
      </c>
      <c r="B128">
        <v>8.1068667836272701E-2</v>
      </c>
    </row>
    <row r="129" spans="1:2" x14ac:dyDescent="0.2">
      <c r="A129">
        <v>13</v>
      </c>
      <c r="B129">
        <v>0.13750035125606599</v>
      </c>
    </row>
    <row r="130" spans="1:2" x14ac:dyDescent="0.2">
      <c r="A130">
        <v>14</v>
      </c>
      <c r="B130">
        <v>0.16487863404345801</v>
      </c>
    </row>
    <row r="131" spans="1:2" x14ac:dyDescent="0.2">
      <c r="A131">
        <v>15</v>
      </c>
      <c r="B131">
        <v>0.128949000053586</v>
      </c>
    </row>
    <row r="132" spans="1:2" x14ac:dyDescent="0.2">
      <c r="A132">
        <v>16</v>
      </c>
      <c r="B132">
        <v>0.12864700491381301</v>
      </c>
    </row>
    <row r="133" spans="1:2" x14ac:dyDescent="0.2">
      <c r="A133">
        <v>17</v>
      </c>
      <c r="B133">
        <v>0.11247283433317801</v>
      </c>
    </row>
    <row r="134" spans="1:2" x14ac:dyDescent="0.2">
      <c r="A134">
        <v>18</v>
      </c>
      <c r="B134">
        <v>0.12844566385630099</v>
      </c>
    </row>
    <row r="135" spans="1:2" x14ac:dyDescent="0.2">
      <c r="A135">
        <v>19</v>
      </c>
      <c r="B135">
        <v>4.8621238658247003E-2</v>
      </c>
    </row>
    <row r="136" spans="1:2" x14ac:dyDescent="0.2">
      <c r="A136">
        <v>20</v>
      </c>
      <c r="B136">
        <v>0.110160634813893</v>
      </c>
    </row>
    <row r="137" spans="1:2" x14ac:dyDescent="0.2">
      <c r="A137">
        <v>21</v>
      </c>
      <c r="B137">
        <v>0.122449120652374</v>
      </c>
    </row>
    <row r="138" spans="1:2" x14ac:dyDescent="0.2">
      <c r="A138">
        <v>22</v>
      </c>
      <c r="B138">
        <v>9.3537522438356197E-2</v>
      </c>
    </row>
    <row r="139" spans="1:2" x14ac:dyDescent="0.2">
      <c r="A139">
        <v>23</v>
      </c>
      <c r="B139">
        <v>7.3864095046782402E-2</v>
      </c>
    </row>
    <row r="140" spans="1:2" x14ac:dyDescent="0.2">
      <c r="A140">
        <v>24</v>
      </c>
      <c r="B140">
        <v>0.12396772805209499</v>
      </c>
    </row>
    <row r="141" spans="1:2" x14ac:dyDescent="0.2">
      <c r="A141">
        <v>25</v>
      </c>
      <c r="B141">
        <v>0.12410659591260199</v>
      </c>
    </row>
    <row r="142" spans="1:2" x14ac:dyDescent="0.2">
      <c r="A142">
        <v>26</v>
      </c>
      <c r="B142">
        <v>6.6971270168796795E-2</v>
      </c>
    </row>
    <row r="143" spans="1:2" x14ac:dyDescent="0.2">
      <c r="A143">
        <v>27</v>
      </c>
      <c r="B143">
        <v>0.103284717253894</v>
      </c>
    </row>
    <row r="144" spans="1:2" x14ac:dyDescent="0.2">
      <c r="A144">
        <v>28</v>
      </c>
      <c r="B144">
        <v>9.0218799214505402E-2</v>
      </c>
    </row>
    <row r="145" spans="1:2" x14ac:dyDescent="0.2">
      <c r="A145">
        <v>29</v>
      </c>
      <c r="B145">
        <v>3.7506560707088799E-2</v>
      </c>
    </row>
    <row r="146" spans="1:2" x14ac:dyDescent="0.2">
      <c r="A146">
        <v>30</v>
      </c>
      <c r="B146">
        <v>0.123644439305931</v>
      </c>
    </row>
    <row r="147" spans="1:2" x14ac:dyDescent="0.2">
      <c r="A147">
        <v>31</v>
      </c>
      <c r="B147">
        <v>9.2885535392480595E-2</v>
      </c>
    </row>
    <row r="148" spans="1:2" x14ac:dyDescent="0.2">
      <c r="A148">
        <v>32</v>
      </c>
      <c r="B148">
        <v>9.5826647452522007E-2</v>
      </c>
    </row>
    <row r="149" spans="1:2" x14ac:dyDescent="0.2">
      <c r="A149">
        <v>33</v>
      </c>
      <c r="B149">
        <v>0.103555759959591</v>
      </c>
    </row>
    <row r="150" spans="1:2" x14ac:dyDescent="0.2">
      <c r="A150">
        <v>34</v>
      </c>
      <c r="B150">
        <v>0.114320778089856</v>
      </c>
    </row>
    <row r="151" spans="1:2" x14ac:dyDescent="0.2">
      <c r="A151">
        <v>35</v>
      </c>
      <c r="B151">
        <v>0.118449213915056</v>
      </c>
    </row>
    <row r="152" spans="1:2" x14ac:dyDescent="0.2">
      <c r="A152">
        <v>36</v>
      </c>
      <c r="B152">
        <v>9.8172611100672505E-2</v>
      </c>
    </row>
    <row r="153" spans="1:2" x14ac:dyDescent="0.2">
      <c r="A153">
        <v>37</v>
      </c>
      <c r="B153">
        <v>2.3416686470872399E-2</v>
      </c>
    </row>
    <row r="154" spans="1:2" x14ac:dyDescent="0.2">
      <c r="A154">
        <v>38</v>
      </c>
      <c r="B154">
        <v>9.7088051222677205E-2</v>
      </c>
    </row>
    <row r="155" spans="1:2" x14ac:dyDescent="0.2">
      <c r="A155">
        <v>39</v>
      </c>
      <c r="B155">
        <v>0.109968076294806</v>
      </c>
    </row>
    <row r="156" spans="1:2" x14ac:dyDescent="0.2">
      <c r="A156">
        <v>40</v>
      </c>
      <c r="B156">
        <v>9.1766872571803396E-2</v>
      </c>
    </row>
    <row r="157" spans="1:2" x14ac:dyDescent="0.2">
      <c r="A157">
        <v>41</v>
      </c>
      <c r="B157">
        <v>6.9906705320708695E-2</v>
      </c>
    </row>
    <row r="158" spans="1:2" x14ac:dyDescent="0.2">
      <c r="A158">
        <v>42</v>
      </c>
      <c r="B158">
        <v>0.123494135002748</v>
      </c>
    </row>
    <row r="159" spans="1:2" x14ac:dyDescent="0.2">
      <c r="A159">
        <v>43</v>
      </c>
      <c r="B159">
        <v>8.6845440074987998E-2</v>
      </c>
    </row>
    <row r="160" spans="1:2" x14ac:dyDescent="0.2">
      <c r="A160">
        <v>44</v>
      </c>
      <c r="B160">
        <v>7.8974747698054099E-2</v>
      </c>
    </row>
    <row r="161" spans="1:2" x14ac:dyDescent="0.2">
      <c r="A161">
        <v>45</v>
      </c>
      <c r="B161">
        <v>0.100229063226756</v>
      </c>
    </row>
    <row r="162" spans="1:2" x14ac:dyDescent="0.2">
      <c r="A162">
        <v>46</v>
      </c>
      <c r="B162">
        <v>9.6928787901884694E-2</v>
      </c>
    </row>
    <row r="163" spans="1:2" x14ac:dyDescent="0.2">
      <c r="A163">
        <v>47</v>
      </c>
      <c r="B163">
        <v>9.1330649635057604E-2</v>
      </c>
    </row>
    <row r="164" spans="1:2" x14ac:dyDescent="0.2">
      <c r="A164">
        <v>48</v>
      </c>
      <c r="B164">
        <v>3.9567180441338098E-2</v>
      </c>
    </row>
    <row r="165" spans="1:2" x14ac:dyDescent="0.2">
      <c r="A165">
        <v>49</v>
      </c>
      <c r="B165">
        <v>6.7315128181615197E-2</v>
      </c>
    </row>
    <row r="166" spans="1:2" x14ac:dyDescent="0.2">
      <c r="A166">
        <v>50</v>
      </c>
      <c r="B166">
        <v>9.0065530713670794E-2</v>
      </c>
    </row>
    <row r="167" spans="1:2" x14ac:dyDescent="0.2">
      <c r="A167">
        <v>51</v>
      </c>
      <c r="B167">
        <v>9.8039844216509894E-2</v>
      </c>
    </row>
    <row r="168" spans="1:2" x14ac:dyDescent="0.2">
      <c r="A168">
        <v>52</v>
      </c>
      <c r="B168">
        <v>0.101912767617543</v>
      </c>
    </row>
    <row r="169" spans="1:2" x14ac:dyDescent="0.2">
      <c r="A169">
        <v>53</v>
      </c>
      <c r="B169">
        <v>0.101942271407492</v>
      </c>
    </row>
    <row r="170" spans="1:2" x14ac:dyDescent="0.2">
      <c r="A170">
        <v>54</v>
      </c>
      <c r="B170">
        <v>0.114922044492911</v>
      </c>
    </row>
    <row r="171" spans="1:2" x14ac:dyDescent="0.2">
      <c r="A171">
        <v>55</v>
      </c>
      <c r="B171">
        <v>9.8014228118180904E-2</v>
      </c>
    </row>
    <row r="172" spans="1:2" x14ac:dyDescent="0.2">
      <c r="A172">
        <v>56</v>
      </c>
      <c r="B172">
        <v>0.16420579338060701</v>
      </c>
    </row>
    <row r="173" spans="1:2" x14ac:dyDescent="0.2">
      <c r="A173">
        <v>57</v>
      </c>
      <c r="B173">
        <v>0.118342313324191</v>
      </c>
    </row>
    <row r="174" spans="1:2" x14ac:dyDescent="0.2">
      <c r="A174">
        <v>58</v>
      </c>
      <c r="B174">
        <v>8.0729865114918198E-2</v>
      </c>
    </row>
    <row r="175" spans="1:2" x14ac:dyDescent="0.2">
      <c r="A175">
        <v>59</v>
      </c>
      <c r="B175">
        <v>4.7340497101830602E-2</v>
      </c>
    </row>
    <row r="176" spans="1:2" x14ac:dyDescent="0.2">
      <c r="A176">
        <v>60</v>
      </c>
      <c r="B176">
        <v>8.9737273384653898E-2</v>
      </c>
    </row>
    <row r="177" spans="1:2" x14ac:dyDescent="0.2">
      <c r="A177">
        <v>61</v>
      </c>
      <c r="B177">
        <v>7.6237726797998798E-2</v>
      </c>
    </row>
    <row r="178" spans="1:2" x14ac:dyDescent="0.2">
      <c r="A178">
        <v>62</v>
      </c>
      <c r="B178">
        <v>0.11542733884506499</v>
      </c>
    </row>
    <row r="179" spans="1:2" x14ac:dyDescent="0.2">
      <c r="A179">
        <v>63</v>
      </c>
      <c r="B179">
        <v>0.10078975598657</v>
      </c>
    </row>
    <row r="180" spans="1:2" x14ac:dyDescent="0.2">
      <c r="A180">
        <v>64</v>
      </c>
      <c r="B180">
        <v>0.10175053788612699</v>
      </c>
    </row>
    <row r="181" spans="1:2" x14ac:dyDescent="0.2">
      <c r="A181">
        <v>65</v>
      </c>
      <c r="B181">
        <v>8.1546519511143306E-2</v>
      </c>
    </row>
    <row r="182" spans="1:2" x14ac:dyDescent="0.2">
      <c r="A182">
        <v>66</v>
      </c>
      <c r="B182">
        <v>8.4302772184308802E-2</v>
      </c>
    </row>
    <row r="183" spans="1:2" x14ac:dyDescent="0.2">
      <c r="A183">
        <v>67</v>
      </c>
      <c r="B183">
        <v>7.7864932530255102E-2</v>
      </c>
    </row>
    <row r="184" spans="1:2" x14ac:dyDescent="0.2">
      <c r="A184">
        <v>68</v>
      </c>
      <c r="B184">
        <v>8.1792181019806107E-2</v>
      </c>
    </row>
    <row r="185" spans="1:2" x14ac:dyDescent="0.2">
      <c r="A185">
        <v>69</v>
      </c>
      <c r="B185">
        <v>0.10477572128316399</v>
      </c>
    </row>
    <row r="186" spans="1:2" x14ac:dyDescent="0.2">
      <c r="A186">
        <v>70</v>
      </c>
      <c r="B186">
        <v>0.12206591866038501</v>
      </c>
    </row>
    <row r="187" spans="1:2" x14ac:dyDescent="0.2">
      <c r="A187">
        <v>71</v>
      </c>
      <c r="B187">
        <v>7.5907419987548796E-2</v>
      </c>
    </row>
    <row r="188" spans="1:2" x14ac:dyDescent="0.2">
      <c r="A188">
        <v>72</v>
      </c>
      <c r="B188">
        <v>0.10943365279813599</v>
      </c>
    </row>
    <row r="189" spans="1:2" x14ac:dyDescent="0.2">
      <c r="A189">
        <v>73</v>
      </c>
      <c r="B189">
        <v>0.116203970647937</v>
      </c>
    </row>
    <row r="190" spans="1:2" x14ac:dyDescent="0.2">
      <c r="A190">
        <v>74</v>
      </c>
      <c r="B190">
        <v>0.11069374038247699</v>
      </c>
    </row>
    <row r="191" spans="1:2" x14ac:dyDescent="0.2">
      <c r="A191">
        <v>75</v>
      </c>
      <c r="B191">
        <v>0.10048456301459401</v>
      </c>
    </row>
    <row r="192" spans="1:2" x14ac:dyDescent="0.2">
      <c r="A192">
        <v>76</v>
      </c>
      <c r="B192">
        <v>8.2786623512996094E-2</v>
      </c>
    </row>
    <row r="193" spans="1:2" x14ac:dyDescent="0.2">
      <c r="A193">
        <v>77</v>
      </c>
      <c r="B193">
        <v>8.2355310538245699E-2</v>
      </c>
    </row>
    <row r="194" spans="1:2" x14ac:dyDescent="0.2">
      <c r="A194">
        <v>78</v>
      </c>
      <c r="B194">
        <v>0.100290447393542</v>
      </c>
    </row>
    <row r="195" spans="1:2" x14ac:dyDescent="0.2">
      <c r="A195">
        <v>79</v>
      </c>
      <c r="B195">
        <v>9.2334326569973396E-2</v>
      </c>
    </row>
    <row r="196" spans="1:2" x14ac:dyDescent="0.2">
      <c r="A196">
        <v>80</v>
      </c>
      <c r="B196">
        <v>8.9049676786616003E-2</v>
      </c>
    </row>
    <row r="197" spans="1:2" x14ac:dyDescent="0.2">
      <c r="A197">
        <v>81</v>
      </c>
      <c r="B197">
        <v>0.100075163904718</v>
      </c>
    </row>
    <row r="198" spans="1:2" x14ac:dyDescent="0.2">
      <c r="A198">
        <v>82</v>
      </c>
      <c r="B198">
        <v>0.15130180452932801</v>
      </c>
    </row>
    <row r="199" spans="1:2" x14ac:dyDescent="0.2">
      <c r="A199">
        <v>83</v>
      </c>
      <c r="B199">
        <v>0.109286452977193</v>
      </c>
    </row>
    <row r="200" spans="1:2" x14ac:dyDescent="0.2">
      <c r="A200">
        <v>84</v>
      </c>
      <c r="B200">
        <v>0.108330875337109</v>
      </c>
    </row>
    <row r="201" spans="1:2" x14ac:dyDescent="0.2">
      <c r="A201">
        <v>85</v>
      </c>
      <c r="B201">
        <v>0.177099771755582</v>
      </c>
    </row>
    <row r="202" spans="1:2" x14ac:dyDescent="0.2">
      <c r="A202">
        <v>86</v>
      </c>
      <c r="B202">
        <v>0.110502251364253</v>
      </c>
    </row>
    <row r="203" spans="1:2" x14ac:dyDescent="0.2">
      <c r="A203">
        <v>87</v>
      </c>
      <c r="B203">
        <v>9.0709193207487604E-2</v>
      </c>
    </row>
    <row r="204" spans="1:2" x14ac:dyDescent="0.2">
      <c r="A204">
        <v>88</v>
      </c>
      <c r="B204">
        <v>0.13549086154923801</v>
      </c>
    </row>
    <row r="205" spans="1:2" x14ac:dyDescent="0.2">
      <c r="A205">
        <v>89</v>
      </c>
      <c r="B205">
        <v>9.6923254045624699E-2</v>
      </c>
    </row>
    <row r="206" spans="1:2" x14ac:dyDescent="0.2">
      <c r="A206">
        <v>90</v>
      </c>
      <c r="B206">
        <v>7.3127971417459497E-2</v>
      </c>
    </row>
    <row r="207" spans="1:2" x14ac:dyDescent="0.2">
      <c r="A207">
        <v>91</v>
      </c>
      <c r="B207">
        <v>0.14952877438807899</v>
      </c>
    </row>
    <row r="208" spans="1:2" x14ac:dyDescent="0.2">
      <c r="A208">
        <v>92</v>
      </c>
      <c r="B208">
        <v>9.9065097388189999E-2</v>
      </c>
    </row>
    <row r="209" spans="1:2" x14ac:dyDescent="0.2">
      <c r="A209">
        <v>93</v>
      </c>
      <c r="B209">
        <v>0.109234812224991</v>
      </c>
    </row>
    <row r="210" spans="1:2" x14ac:dyDescent="0.2">
      <c r="A210">
        <v>94</v>
      </c>
      <c r="B210">
        <v>0.102166463019168</v>
      </c>
    </row>
    <row r="211" spans="1:2" x14ac:dyDescent="0.2">
      <c r="A211">
        <v>95</v>
      </c>
      <c r="B211">
        <v>0.121661967608275</v>
      </c>
    </row>
    <row r="212" spans="1:2" x14ac:dyDescent="0.2">
      <c r="A212">
        <v>96</v>
      </c>
      <c r="B212">
        <v>9.1239223859296795E-2</v>
      </c>
    </row>
    <row r="213" spans="1:2" x14ac:dyDescent="0.2">
      <c r="A213">
        <v>97</v>
      </c>
      <c r="B213">
        <v>7.4698789516996003E-2</v>
      </c>
    </row>
    <row r="214" spans="1:2" x14ac:dyDescent="0.2">
      <c r="A214">
        <v>98</v>
      </c>
      <c r="B214">
        <v>0.12476558954087</v>
      </c>
    </row>
    <row r="215" spans="1:2" x14ac:dyDescent="0.2">
      <c r="A215">
        <v>99</v>
      </c>
      <c r="B215">
        <v>0.10849368294485599</v>
      </c>
    </row>
    <row r="216" spans="1:2" x14ac:dyDescent="0.2">
      <c r="A216">
        <v>100</v>
      </c>
      <c r="B216">
        <v>0.107351495757946</v>
      </c>
    </row>
    <row r="217" spans="1:2" x14ac:dyDescent="0.2">
      <c r="A217">
        <v>101</v>
      </c>
      <c r="B217">
        <v>0.1412082070399</v>
      </c>
    </row>
    <row r="218" spans="1:2" x14ac:dyDescent="0.2">
      <c r="A218">
        <v>102</v>
      </c>
      <c r="B218">
        <v>0.14771659480691199</v>
      </c>
    </row>
    <row r="219" spans="1:2" x14ac:dyDescent="0.2">
      <c r="A219">
        <v>103</v>
      </c>
      <c r="B219">
        <v>6.9490457716150894E-2</v>
      </c>
    </row>
    <row r="220" spans="1:2" x14ac:dyDescent="0.2">
      <c r="A220">
        <v>104</v>
      </c>
      <c r="B220">
        <v>6.4974955688422098E-2</v>
      </c>
    </row>
    <row r="221" spans="1:2" x14ac:dyDescent="0.2">
      <c r="A221">
        <v>105</v>
      </c>
      <c r="B221">
        <v>0.15190361703735999</v>
      </c>
    </row>
    <row r="222" spans="1:2" x14ac:dyDescent="0.2">
      <c r="A222">
        <v>106</v>
      </c>
      <c r="B222">
        <v>3.3368770724737401E-2</v>
      </c>
    </row>
    <row r="223" spans="1:2" x14ac:dyDescent="0.2">
      <c r="A223">
        <v>107</v>
      </c>
      <c r="B223">
        <v>5.7802845397543198E-2</v>
      </c>
    </row>
  </sheetData>
  <mergeCells count="4">
    <mergeCell ref="A1:T1"/>
    <mergeCell ref="B2:T2"/>
    <mergeCell ref="A58:T58"/>
    <mergeCell ref="B59:T59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6C0FC-C6C7-4F4B-B2DC-E440075872C8}">
  <dimension ref="A1:E124"/>
  <sheetViews>
    <sheetView topLeftCell="A89" workbookViewId="0">
      <selection activeCell="G35" sqref="G35"/>
    </sheetView>
  </sheetViews>
  <sheetFormatPr baseColWidth="10" defaultRowHeight="16" x14ac:dyDescent="0.2"/>
  <cols>
    <col min="1" max="1" width="7.33203125" bestFit="1" customWidth="1"/>
    <col min="2" max="2" width="23.6640625" bestFit="1" customWidth="1"/>
    <col min="3" max="3" width="16.6640625" bestFit="1" customWidth="1"/>
    <col min="4" max="4" width="20.6640625" bestFit="1" customWidth="1"/>
    <col min="5" max="5" width="17.1640625" bestFit="1" customWidth="1"/>
  </cols>
  <sheetData>
    <row r="1" spans="1:5" x14ac:dyDescent="0.2">
      <c r="A1" s="2" t="s">
        <v>13</v>
      </c>
      <c r="B1" s="2" t="s">
        <v>106</v>
      </c>
      <c r="C1" s="2" t="s">
        <v>103</v>
      </c>
      <c r="D1" s="2" t="s">
        <v>104</v>
      </c>
      <c r="E1" s="2" t="s">
        <v>105</v>
      </c>
    </row>
    <row r="2" spans="1:5" x14ac:dyDescent="0.2">
      <c r="A2" t="s">
        <v>94</v>
      </c>
      <c r="B2">
        <v>0</v>
      </c>
      <c r="C2">
        <v>0.175873959776424</v>
      </c>
      <c r="D2">
        <v>7.7143083559164296</v>
      </c>
      <c r="E2">
        <v>8.7035444760070704E-2</v>
      </c>
    </row>
    <row r="3" spans="1:5" x14ac:dyDescent="0.2">
      <c r="A3" t="s">
        <v>95</v>
      </c>
      <c r="B3">
        <v>0</v>
      </c>
      <c r="C3">
        <v>0.10061816515394199</v>
      </c>
      <c r="D3">
        <v>16.734883926280201</v>
      </c>
      <c r="E3">
        <v>3.3929355470820897E-2</v>
      </c>
    </row>
    <row r="4" spans="1:5" x14ac:dyDescent="0.2">
      <c r="A4" t="s">
        <v>94</v>
      </c>
      <c r="B4">
        <v>0</v>
      </c>
      <c r="C4">
        <v>0.14247089644564301</v>
      </c>
      <c r="D4">
        <v>5.8950095009225301</v>
      </c>
      <c r="E4">
        <v>6.1155778759614199E-2</v>
      </c>
    </row>
    <row r="5" spans="1:5" x14ac:dyDescent="0.2">
      <c r="A5" t="s">
        <v>96</v>
      </c>
      <c r="B5">
        <v>0</v>
      </c>
      <c r="C5">
        <v>6.8118596742841903E-2</v>
      </c>
      <c r="D5">
        <v>9.2950265303464903</v>
      </c>
      <c r="E5">
        <v>5.09454981648216E-2</v>
      </c>
    </row>
    <row r="6" spans="1:5" x14ac:dyDescent="0.2">
      <c r="A6" t="s">
        <v>94</v>
      </c>
      <c r="B6">
        <v>0</v>
      </c>
      <c r="C6">
        <v>0.12890261392244701</v>
      </c>
      <c r="D6">
        <v>6.3722519928410897</v>
      </c>
      <c r="E6">
        <v>4.44999158817155E-2</v>
      </c>
    </row>
    <row r="7" spans="1:5" x14ac:dyDescent="0.2">
      <c r="A7" t="s">
        <v>97</v>
      </c>
      <c r="B7">
        <v>0</v>
      </c>
      <c r="C7">
        <v>9.6321385787852404E-2</v>
      </c>
      <c r="D7">
        <v>7.7449770848846704</v>
      </c>
      <c r="E7">
        <v>6.9459958937396593E-2</v>
      </c>
    </row>
    <row r="8" spans="1:5" x14ac:dyDescent="0.2">
      <c r="A8" t="s">
        <v>97</v>
      </c>
      <c r="B8">
        <v>0</v>
      </c>
      <c r="C8">
        <v>6.5529045490961293E-2</v>
      </c>
      <c r="D8">
        <v>10.1070861547057</v>
      </c>
      <c r="E8">
        <v>5.8599285223147897E-2</v>
      </c>
    </row>
    <row r="9" spans="1:5" x14ac:dyDescent="0.2">
      <c r="A9" t="s">
        <v>95</v>
      </c>
      <c r="B9">
        <v>0</v>
      </c>
      <c r="C9">
        <v>0.16514020951858099</v>
      </c>
      <c r="D9">
        <v>7.6086716787850603</v>
      </c>
      <c r="E9">
        <v>0.10487648915910799</v>
      </c>
    </row>
    <row r="10" spans="1:5" x14ac:dyDescent="0.2">
      <c r="A10" t="s">
        <v>98</v>
      </c>
      <c r="B10">
        <v>1</v>
      </c>
      <c r="C10">
        <v>4.6734769334923897E-2</v>
      </c>
      <c r="D10">
        <v>12.027294156086899</v>
      </c>
      <c r="E10">
        <v>8.9142490452432097E-2</v>
      </c>
    </row>
    <row r="11" spans="1:5" x14ac:dyDescent="0.2">
      <c r="A11" t="s">
        <v>95</v>
      </c>
      <c r="B11">
        <v>0</v>
      </c>
      <c r="C11">
        <v>0.129270179531699</v>
      </c>
      <c r="D11">
        <v>9.6582197373843801</v>
      </c>
      <c r="E11">
        <v>6.2689008894612902E-2</v>
      </c>
    </row>
    <row r="12" spans="1:5" x14ac:dyDescent="0.2">
      <c r="A12" t="s">
        <v>95</v>
      </c>
      <c r="B12">
        <v>0</v>
      </c>
      <c r="C12">
        <v>0.108115480438885</v>
      </c>
      <c r="D12">
        <v>-1.74595558670922</v>
      </c>
      <c r="E12">
        <v>3.7398868460769397E-2</v>
      </c>
    </row>
    <row r="13" spans="1:5" x14ac:dyDescent="0.2">
      <c r="A13" t="s">
        <v>98</v>
      </c>
      <c r="B13">
        <v>1</v>
      </c>
      <c r="C13">
        <v>2.9421029836661498E-2</v>
      </c>
      <c r="D13">
        <v>19.7697999383346</v>
      </c>
      <c r="E13">
        <v>4.1632203295828202E-2</v>
      </c>
    </row>
    <row r="14" spans="1:5" x14ac:dyDescent="0.2">
      <c r="A14" t="s">
        <v>95</v>
      </c>
      <c r="B14">
        <v>0</v>
      </c>
      <c r="C14">
        <v>0.14602655953702101</v>
      </c>
      <c r="D14">
        <v>8.4869575436821503</v>
      </c>
      <c r="E14">
        <v>5.9017535097480402E-2</v>
      </c>
    </row>
    <row r="15" spans="1:5" x14ac:dyDescent="0.2">
      <c r="A15" t="s">
        <v>95</v>
      </c>
      <c r="B15">
        <v>0</v>
      </c>
      <c r="C15">
        <v>8.1068667836272701E-2</v>
      </c>
      <c r="D15">
        <v>11.481691568451501</v>
      </c>
      <c r="E15">
        <v>3.3504543246028397E-2</v>
      </c>
    </row>
    <row r="16" spans="1:5" x14ac:dyDescent="0.2">
      <c r="A16" t="s">
        <v>98</v>
      </c>
      <c r="B16">
        <v>1</v>
      </c>
      <c r="C16">
        <v>5.04039763777335E-2</v>
      </c>
      <c r="D16">
        <v>19.6484822151583</v>
      </c>
      <c r="E16">
        <v>6.23169013411125E-2</v>
      </c>
    </row>
    <row r="17" spans="1:5" x14ac:dyDescent="0.2">
      <c r="A17" t="s">
        <v>95</v>
      </c>
      <c r="B17">
        <v>0</v>
      </c>
      <c r="C17">
        <v>0.13750035125606599</v>
      </c>
      <c r="D17">
        <v>0.16874899459322901</v>
      </c>
      <c r="E17">
        <v>6.8883720361582093E-2</v>
      </c>
    </row>
    <row r="18" spans="1:5" x14ac:dyDescent="0.2">
      <c r="A18" t="s">
        <v>98</v>
      </c>
      <c r="B18">
        <v>0</v>
      </c>
      <c r="C18">
        <v>0.16487863404345801</v>
      </c>
      <c r="D18">
        <v>6.5986087301159504</v>
      </c>
      <c r="E18">
        <v>5.7715522123815102E-2</v>
      </c>
    </row>
    <row r="19" spans="1:5" x14ac:dyDescent="0.2">
      <c r="A19" t="s">
        <v>98</v>
      </c>
      <c r="B19">
        <v>0</v>
      </c>
      <c r="C19">
        <v>0.128949000053586</v>
      </c>
      <c r="D19">
        <v>11.9410441424622</v>
      </c>
      <c r="E19">
        <v>3.2407517664677199E-2</v>
      </c>
    </row>
    <row r="20" spans="1:5" x14ac:dyDescent="0.2">
      <c r="A20" t="s">
        <v>98</v>
      </c>
      <c r="B20">
        <v>0</v>
      </c>
      <c r="C20">
        <v>0.12864700491381301</v>
      </c>
      <c r="D20">
        <v>5.9350246597706002</v>
      </c>
      <c r="E20">
        <v>7.1761602858993204E-2</v>
      </c>
    </row>
    <row r="21" spans="1:5" x14ac:dyDescent="0.2">
      <c r="A21" t="s">
        <v>98</v>
      </c>
      <c r="B21">
        <v>0</v>
      </c>
      <c r="C21">
        <v>0.11247283433317801</v>
      </c>
      <c r="D21">
        <v>-1.24035072870323</v>
      </c>
      <c r="E21">
        <v>5.6727923106795697E-2</v>
      </c>
    </row>
    <row r="22" spans="1:5" x14ac:dyDescent="0.2">
      <c r="A22" t="s">
        <v>99</v>
      </c>
      <c r="B22">
        <v>0</v>
      </c>
      <c r="C22">
        <v>0.12844566385630099</v>
      </c>
      <c r="D22">
        <v>-0.64908350113245195</v>
      </c>
      <c r="E22">
        <v>4.8064379487257697E-2</v>
      </c>
    </row>
    <row r="23" spans="1:5" x14ac:dyDescent="0.2">
      <c r="A23" t="s">
        <v>100</v>
      </c>
      <c r="B23">
        <v>0</v>
      </c>
      <c r="C23">
        <v>4.8621238658247003E-2</v>
      </c>
      <c r="D23">
        <v>19.517809559345299</v>
      </c>
      <c r="E23">
        <v>1.45337687985848E-2</v>
      </c>
    </row>
    <row r="24" spans="1:5" x14ac:dyDescent="0.2">
      <c r="A24" t="s">
        <v>100</v>
      </c>
      <c r="B24">
        <v>1</v>
      </c>
      <c r="C24">
        <v>5.3714340443840998E-2</v>
      </c>
      <c r="D24">
        <v>18.906313502662201</v>
      </c>
      <c r="E24">
        <v>5.9017062003776703E-2</v>
      </c>
    </row>
    <row r="25" spans="1:5" x14ac:dyDescent="0.2">
      <c r="A25" t="s">
        <v>100</v>
      </c>
      <c r="B25">
        <v>1</v>
      </c>
      <c r="C25">
        <v>3.19314816706485E-2</v>
      </c>
      <c r="D25">
        <v>4.8811201972460001</v>
      </c>
      <c r="E25">
        <v>5.1400621504475302E-2</v>
      </c>
    </row>
    <row r="26" spans="1:5" x14ac:dyDescent="0.2">
      <c r="A26" t="s">
        <v>99</v>
      </c>
      <c r="B26">
        <v>1</v>
      </c>
      <c r="C26">
        <v>4.9955357357471503E-2</v>
      </c>
      <c r="D26">
        <v>11.9130155332151</v>
      </c>
      <c r="E26">
        <v>6.0208286613432797E-2</v>
      </c>
    </row>
    <row r="27" spans="1:5" x14ac:dyDescent="0.2">
      <c r="A27" t="s">
        <v>99</v>
      </c>
      <c r="B27">
        <v>1</v>
      </c>
      <c r="C27">
        <v>3.5764741634272297E-2</v>
      </c>
      <c r="D27">
        <v>6.4555131612239904</v>
      </c>
      <c r="E27">
        <v>3.7566798091376002E-2</v>
      </c>
    </row>
    <row r="28" spans="1:5" x14ac:dyDescent="0.2">
      <c r="A28" t="s">
        <v>100</v>
      </c>
      <c r="B28">
        <v>1</v>
      </c>
      <c r="C28">
        <v>5.4141285405557099E-2</v>
      </c>
      <c r="D28">
        <v>10.746645696017</v>
      </c>
      <c r="E28">
        <v>5.7691123554168798E-2</v>
      </c>
    </row>
    <row r="29" spans="1:5" x14ac:dyDescent="0.2">
      <c r="A29" t="s">
        <v>99</v>
      </c>
      <c r="B29">
        <v>1</v>
      </c>
      <c r="C29">
        <v>3.7357973114049002E-2</v>
      </c>
      <c r="D29">
        <v>13.2773562776172</v>
      </c>
      <c r="E29">
        <v>3.5929414983238497E-2</v>
      </c>
    </row>
    <row r="30" spans="1:5" x14ac:dyDescent="0.2">
      <c r="A30" t="s">
        <v>101</v>
      </c>
      <c r="B30">
        <v>0</v>
      </c>
      <c r="C30">
        <v>0.110160634813893</v>
      </c>
      <c r="D30">
        <v>14.423457723118901</v>
      </c>
      <c r="E30">
        <v>5.8629957288481499E-2</v>
      </c>
    </row>
    <row r="31" spans="1:5" x14ac:dyDescent="0.2">
      <c r="A31" t="s">
        <v>100</v>
      </c>
      <c r="B31">
        <v>0</v>
      </c>
      <c r="C31">
        <v>0.122449120652374</v>
      </c>
      <c r="D31">
        <v>11.355537029712499</v>
      </c>
      <c r="E31">
        <v>3.9952828831333699E-2</v>
      </c>
    </row>
    <row r="32" spans="1:5" x14ac:dyDescent="0.2">
      <c r="A32" t="s">
        <v>99</v>
      </c>
      <c r="B32">
        <v>0</v>
      </c>
      <c r="C32">
        <v>9.3537522438356197E-2</v>
      </c>
      <c r="D32">
        <v>9.3156658285934792</v>
      </c>
      <c r="E32">
        <v>3.2424570910002601E-2</v>
      </c>
    </row>
    <row r="33" spans="1:5" x14ac:dyDescent="0.2">
      <c r="A33" t="s">
        <v>101</v>
      </c>
      <c r="B33">
        <v>0</v>
      </c>
      <c r="C33">
        <v>7.3864095046782402E-2</v>
      </c>
      <c r="D33">
        <v>14.3777422171617</v>
      </c>
      <c r="E33">
        <v>5.8678402823078603E-2</v>
      </c>
    </row>
    <row r="34" spans="1:5" x14ac:dyDescent="0.2">
      <c r="A34" t="s">
        <v>100</v>
      </c>
      <c r="B34">
        <v>0</v>
      </c>
      <c r="C34">
        <v>0.12396772805209499</v>
      </c>
      <c r="D34">
        <v>12.466188102005599</v>
      </c>
      <c r="E34">
        <v>5.4330555967861599E-2</v>
      </c>
    </row>
    <row r="35" spans="1:5" x14ac:dyDescent="0.2">
      <c r="A35" t="s">
        <v>99</v>
      </c>
      <c r="B35">
        <v>0</v>
      </c>
      <c r="C35">
        <v>0.12410659591260199</v>
      </c>
      <c r="D35">
        <v>9.8875401633204092</v>
      </c>
      <c r="E35">
        <v>4.7602089608910297E-2</v>
      </c>
    </row>
    <row r="36" spans="1:5" x14ac:dyDescent="0.2">
      <c r="A36" t="s">
        <v>101</v>
      </c>
      <c r="B36">
        <v>0</v>
      </c>
      <c r="C36">
        <v>6.6971270168796795E-2</v>
      </c>
      <c r="D36">
        <v>14.4109226393036</v>
      </c>
      <c r="E36">
        <v>8.0835287550199697E-2</v>
      </c>
    </row>
    <row r="37" spans="1:5" x14ac:dyDescent="0.2">
      <c r="A37" t="s">
        <v>100</v>
      </c>
      <c r="B37">
        <v>0</v>
      </c>
      <c r="C37">
        <v>0.103284717253894</v>
      </c>
      <c r="D37">
        <v>8.5678538945735099</v>
      </c>
      <c r="E37">
        <v>4.0002292089931502E-2</v>
      </c>
    </row>
    <row r="38" spans="1:5" x14ac:dyDescent="0.2">
      <c r="A38" t="s">
        <v>99</v>
      </c>
      <c r="B38">
        <v>0</v>
      </c>
      <c r="C38">
        <v>9.0218799214505402E-2</v>
      </c>
      <c r="D38">
        <v>9.5071350894761792</v>
      </c>
      <c r="E38">
        <v>5.8577410454657301E-2</v>
      </c>
    </row>
    <row r="39" spans="1:5" x14ac:dyDescent="0.2">
      <c r="A39" t="s">
        <v>101</v>
      </c>
      <c r="B39">
        <v>0</v>
      </c>
      <c r="C39">
        <v>3.7506560707088799E-2</v>
      </c>
      <c r="D39">
        <v>12.152746486480799</v>
      </c>
      <c r="E39">
        <v>4.0724699142493999E-2</v>
      </c>
    </row>
    <row r="40" spans="1:5" x14ac:dyDescent="0.2">
      <c r="A40" t="s">
        <v>100</v>
      </c>
      <c r="B40">
        <v>0</v>
      </c>
      <c r="C40">
        <v>0.123644439305931</v>
      </c>
      <c r="D40">
        <v>8.7132900323532603</v>
      </c>
      <c r="E40">
        <v>5.6211463283561899E-2</v>
      </c>
    </row>
    <row r="41" spans="1:5" x14ac:dyDescent="0.2">
      <c r="A41" t="s">
        <v>102</v>
      </c>
      <c r="B41">
        <v>0</v>
      </c>
      <c r="C41">
        <v>9.2885535392480595E-2</v>
      </c>
      <c r="D41">
        <v>9.79761522482376</v>
      </c>
      <c r="E41">
        <v>4.9855202798340499E-2</v>
      </c>
    </row>
    <row r="42" spans="1:5" x14ac:dyDescent="0.2">
      <c r="A42" t="s">
        <v>99</v>
      </c>
      <c r="B42">
        <v>0</v>
      </c>
      <c r="C42">
        <v>9.5826647452522007E-2</v>
      </c>
      <c r="D42">
        <v>11.739736587208</v>
      </c>
      <c r="E42">
        <v>4.5338045535394202E-2</v>
      </c>
    </row>
    <row r="43" spans="1:5" x14ac:dyDescent="0.2">
      <c r="A43" t="s">
        <v>101</v>
      </c>
      <c r="B43">
        <v>0</v>
      </c>
      <c r="C43">
        <v>0.103555759959591</v>
      </c>
      <c r="D43">
        <v>13.1100523481448</v>
      </c>
      <c r="E43">
        <v>4.77362364050875E-2</v>
      </c>
    </row>
    <row r="44" spans="1:5" x14ac:dyDescent="0.2">
      <c r="A44" t="s">
        <v>100</v>
      </c>
      <c r="B44">
        <v>0</v>
      </c>
      <c r="C44">
        <v>0.114320778089856</v>
      </c>
      <c r="D44">
        <v>9.7253234137449809</v>
      </c>
      <c r="E44">
        <v>7.7073630251897507E-2</v>
      </c>
    </row>
    <row r="45" spans="1:5" x14ac:dyDescent="0.2">
      <c r="A45" t="s">
        <v>102</v>
      </c>
      <c r="B45">
        <v>0</v>
      </c>
      <c r="C45">
        <v>0.118449213915056</v>
      </c>
      <c r="D45">
        <v>9.7113346026933094</v>
      </c>
      <c r="E45">
        <v>3.9669767670717303E-2</v>
      </c>
    </row>
    <row r="46" spans="1:5" x14ac:dyDescent="0.2">
      <c r="A46" t="s">
        <v>99</v>
      </c>
      <c r="B46">
        <v>0</v>
      </c>
      <c r="C46">
        <v>9.8172611100672505E-2</v>
      </c>
      <c r="D46">
        <v>13.3500830718665</v>
      </c>
      <c r="E46">
        <v>6.0404593597307897E-2</v>
      </c>
    </row>
    <row r="47" spans="1:5" x14ac:dyDescent="0.2">
      <c r="A47" t="s">
        <v>101</v>
      </c>
      <c r="B47">
        <v>0</v>
      </c>
      <c r="C47">
        <v>2.3416686470872399E-2</v>
      </c>
      <c r="D47">
        <v>5.8994689831020102</v>
      </c>
      <c r="E47">
        <v>3.2268006841009902E-2</v>
      </c>
    </row>
    <row r="48" spans="1:5" x14ac:dyDescent="0.2">
      <c r="A48" t="s">
        <v>100</v>
      </c>
      <c r="B48">
        <v>0</v>
      </c>
      <c r="C48">
        <v>9.7088051222677205E-2</v>
      </c>
      <c r="D48">
        <v>9.6844985825365306</v>
      </c>
      <c r="E48">
        <v>7.2003978886355596E-2</v>
      </c>
    </row>
    <row r="49" spans="1:5" x14ac:dyDescent="0.2">
      <c r="A49" t="s">
        <v>102</v>
      </c>
      <c r="B49">
        <v>0</v>
      </c>
      <c r="C49">
        <v>0.109968076294806</v>
      </c>
      <c r="D49">
        <v>0.20100685053709699</v>
      </c>
      <c r="E49">
        <v>5.7471345496173699E-2</v>
      </c>
    </row>
    <row r="50" spans="1:5" x14ac:dyDescent="0.2">
      <c r="A50" t="s">
        <v>99</v>
      </c>
      <c r="B50">
        <v>0</v>
      </c>
      <c r="C50">
        <v>9.1766872571803396E-2</v>
      </c>
      <c r="D50">
        <v>8.6891425217149507</v>
      </c>
      <c r="E50">
        <v>4.2890220712980501E-2</v>
      </c>
    </row>
    <row r="51" spans="1:5" x14ac:dyDescent="0.2">
      <c r="A51" t="s">
        <v>101</v>
      </c>
      <c r="B51">
        <v>0</v>
      </c>
      <c r="C51">
        <v>6.9906705320708695E-2</v>
      </c>
      <c r="D51">
        <v>0.83823669139612</v>
      </c>
      <c r="E51">
        <v>4.1317901793530898E-2</v>
      </c>
    </row>
    <row r="52" spans="1:5" x14ac:dyDescent="0.2">
      <c r="A52" t="s">
        <v>100</v>
      </c>
      <c r="B52">
        <v>0</v>
      </c>
      <c r="C52">
        <v>0.123494135002748</v>
      </c>
      <c r="D52">
        <v>4.0222432299243804</v>
      </c>
      <c r="E52">
        <v>4.35618787460103E-2</v>
      </c>
    </row>
    <row r="53" spans="1:5" x14ac:dyDescent="0.2">
      <c r="A53" t="s">
        <v>102</v>
      </c>
      <c r="B53">
        <v>0</v>
      </c>
      <c r="C53">
        <v>8.6845440074987998E-2</v>
      </c>
      <c r="D53">
        <v>8.0930495073504591</v>
      </c>
      <c r="E53">
        <v>5.8043023186161197E-2</v>
      </c>
    </row>
    <row r="54" spans="1:5" x14ac:dyDescent="0.2">
      <c r="A54" t="s">
        <v>99</v>
      </c>
      <c r="B54">
        <v>0</v>
      </c>
      <c r="C54">
        <v>7.8974747698054099E-2</v>
      </c>
      <c r="D54">
        <v>9.7012868003428991</v>
      </c>
      <c r="E54">
        <v>5.25695893324295E-2</v>
      </c>
    </row>
    <row r="55" spans="1:5" x14ac:dyDescent="0.2">
      <c r="A55" t="s">
        <v>101</v>
      </c>
      <c r="B55">
        <v>0</v>
      </c>
      <c r="C55">
        <v>0.100229063226756</v>
      </c>
      <c r="D55">
        <v>9.5269770838601708</v>
      </c>
      <c r="E55">
        <v>4.4645551661898597E-2</v>
      </c>
    </row>
    <row r="56" spans="1:5" x14ac:dyDescent="0.2">
      <c r="A56" t="s">
        <v>100</v>
      </c>
      <c r="B56">
        <v>0</v>
      </c>
      <c r="C56">
        <v>9.6928787901884694E-2</v>
      </c>
      <c r="D56">
        <v>12.338615035388701</v>
      </c>
      <c r="E56">
        <v>5.4212717485429399E-2</v>
      </c>
    </row>
    <row r="57" spans="1:5" x14ac:dyDescent="0.2">
      <c r="A57" t="s">
        <v>99</v>
      </c>
      <c r="B57">
        <v>0</v>
      </c>
      <c r="C57">
        <v>9.1330649635057604E-2</v>
      </c>
      <c r="D57">
        <v>10.0773022087689</v>
      </c>
      <c r="E57">
        <v>3.5402231817407502E-2</v>
      </c>
    </row>
    <row r="58" spans="1:5" x14ac:dyDescent="0.2">
      <c r="A58" t="s">
        <v>101</v>
      </c>
      <c r="B58">
        <v>0</v>
      </c>
      <c r="C58">
        <v>3.9567180441338098E-2</v>
      </c>
      <c r="D58">
        <v>10.100499070379399</v>
      </c>
      <c r="E58">
        <v>3.8564735221590103E-2</v>
      </c>
    </row>
    <row r="59" spans="1:5" x14ac:dyDescent="0.2">
      <c r="A59" t="s">
        <v>100</v>
      </c>
      <c r="B59">
        <v>0</v>
      </c>
      <c r="C59">
        <v>6.7315128181615197E-2</v>
      </c>
      <c r="D59">
        <v>10.776513618415899</v>
      </c>
      <c r="E59">
        <v>4.5570928820458698E-2</v>
      </c>
    </row>
    <row r="60" spans="1:5" x14ac:dyDescent="0.2">
      <c r="A60" t="s">
        <v>102</v>
      </c>
      <c r="B60">
        <v>0</v>
      </c>
      <c r="C60">
        <v>9.0065530713670794E-2</v>
      </c>
      <c r="D60">
        <v>8.1618948661201394</v>
      </c>
      <c r="E60">
        <v>2.3712741121236398E-2</v>
      </c>
    </row>
    <row r="61" spans="1:5" x14ac:dyDescent="0.2">
      <c r="A61" t="s">
        <v>99</v>
      </c>
      <c r="B61">
        <v>0</v>
      </c>
      <c r="C61">
        <v>9.8039844216509894E-2</v>
      </c>
      <c r="D61">
        <v>7.8421367258299401</v>
      </c>
      <c r="E61">
        <v>2.6440873919613299E-2</v>
      </c>
    </row>
    <row r="62" spans="1:5" x14ac:dyDescent="0.2">
      <c r="A62" t="s">
        <v>101</v>
      </c>
      <c r="B62">
        <v>0</v>
      </c>
      <c r="C62">
        <v>0.101912767617543</v>
      </c>
      <c r="D62">
        <v>10.002775711682601</v>
      </c>
      <c r="E62">
        <v>6.0949678798377198E-2</v>
      </c>
    </row>
    <row r="63" spans="1:5" x14ac:dyDescent="0.2">
      <c r="A63" t="s">
        <v>100</v>
      </c>
      <c r="B63">
        <v>0</v>
      </c>
      <c r="C63">
        <v>0.101942271407492</v>
      </c>
      <c r="D63">
        <v>-2.0258390337354899</v>
      </c>
      <c r="E63">
        <v>4.8146268519075899E-2</v>
      </c>
    </row>
    <row r="64" spans="1:5" x14ac:dyDescent="0.2">
      <c r="A64" t="s">
        <v>102</v>
      </c>
      <c r="B64">
        <v>0</v>
      </c>
      <c r="C64">
        <v>0.114922044492911</v>
      </c>
      <c r="D64">
        <v>7.9860913309007504</v>
      </c>
      <c r="E64">
        <v>4.1615030577215599E-2</v>
      </c>
    </row>
    <row r="65" spans="1:5" x14ac:dyDescent="0.2">
      <c r="A65" t="s">
        <v>99</v>
      </c>
      <c r="B65">
        <v>0</v>
      </c>
      <c r="C65">
        <v>9.8014228118180904E-2</v>
      </c>
      <c r="D65">
        <v>11.797262646627599</v>
      </c>
      <c r="E65">
        <v>4.7166326438336403E-2</v>
      </c>
    </row>
    <row r="66" spans="1:5" x14ac:dyDescent="0.2">
      <c r="A66" t="s">
        <v>101</v>
      </c>
      <c r="B66">
        <v>0</v>
      </c>
      <c r="C66">
        <v>0.16420579338060701</v>
      </c>
      <c r="D66">
        <v>14.429589841872501</v>
      </c>
      <c r="E66">
        <v>9.1701431070213904E-2</v>
      </c>
    </row>
    <row r="67" spans="1:5" x14ac:dyDescent="0.2">
      <c r="A67" t="s">
        <v>100</v>
      </c>
      <c r="B67">
        <v>0</v>
      </c>
      <c r="C67">
        <v>0.118342313324191</v>
      </c>
      <c r="D67">
        <v>5.5232088463298004</v>
      </c>
      <c r="E67">
        <v>0.13509868411480799</v>
      </c>
    </row>
    <row r="68" spans="1:5" x14ac:dyDescent="0.2">
      <c r="A68" t="s">
        <v>101</v>
      </c>
      <c r="B68">
        <v>0</v>
      </c>
      <c r="C68">
        <v>8.0729865114918198E-2</v>
      </c>
      <c r="D68">
        <v>11.9783220751677</v>
      </c>
      <c r="E68">
        <v>5.39196373123247E-2</v>
      </c>
    </row>
    <row r="69" spans="1:5" x14ac:dyDescent="0.2">
      <c r="A69" t="s">
        <v>100</v>
      </c>
      <c r="B69">
        <v>0</v>
      </c>
      <c r="C69">
        <v>4.7340497101830602E-2</v>
      </c>
      <c r="D69">
        <v>9.0408092892737706</v>
      </c>
      <c r="E69">
        <v>8.7751440844497902E-2</v>
      </c>
    </row>
    <row r="70" spans="1:5" x14ac:dyDescent="0.2">
      <c r="A70" t="s">
        <v>101</v>
      </c>
      <c r="B70">
        <v>0</v>
      </c>
      <c r="C70">
        <v>8.9737273384653898E-2</v>
      </c>
      <c r="D70">
        <v>8.6247129216646599</v>
      </c>
      <c r="E70">
        <v>6.4523436675378396E-2</v>
      </c>
    </row>
    <row r="71" spans="1:5" x14ac:dyDescent="0.2">
      <c r="A71" t="s">
        <v>101</v>
      </c>
      <c r="B71">
        <v>0</v>
      </c>
      <c r="C71">
        <v>7.6237726797998798E-2</v>
      </c>
      <c r="D71">
        <v>10.4501145712431</v>
      </c>
      <c r="E71">
        <v>4.5042449188333798E-2</v>
      </c>
    </row>
    <row r="72" spans="1:5" x14ac:dyDescent="0.2">
      <c r="A72" t="s">
        <v>100</v>
      </c>
      <c r="B72">
        <v>0</v>
      </c>
      <c r="C72">
        <v>0.11542733884506499</v>
      </c>
      <c r="D72">
        <v>10.8140001037338</v>
      </c>
      <c r="E72">
        <v>5.2526175076278499E-2</v>
      </c>
    </row>
    <row r="73" spans="1:5" x14ac:dyDescent="0.2">
      <c r="A73" t="s">
        <v>101</v>
      </c>
      <c r="B73">
        <v>0</v>
      </c>
      <c r="C73">
        <v>0.10078975598657</v>
      </c>
      <c r="D73">
        <v>10.473613957711599</v>
      </c>
      <c r="E73">
        <v>6.8974030310366197E-2</v>
      </c>
    </row>
    <row r="74" spans="1:5" x14ac:dyDescent="0.2">
      <c r="A74" t="s">
        <v>100</v>
      </c>
      <c r="B74">
        <v>0</v>
      </c>
      <c r="C74">
        <v>0.10175053788612699</v>
      </c>
      <c r="D74">
        <v>7.9817697078646201</v>
      </c>
      <c r="E74">
        <v>4.9860730330870899E-2</v>
      </c>
    </row>
    <row r="75" spans="1:5" x14ac:dyDescent="0.2">
      <c r="A75" t="s">
        <v>101</v>
      </c>
      <c r="B75">
        <v>0</v>
      </c>
      <c r="C75">
        <v>8.1546519511143306E-2</v>
      </c>
      <c r="D75">
        <v>10.733553738933599</v>
      </c>
      <c r="E75">
        <v>7.4491900557170407E-2</v>
      </c>
    </row>
    <row r="76" spans="1:5" x14ac:dyDescent="0.2">
      <c r="A76" t="s">
        <v>99</v>
      </c>
      <c r="B76">
        <v>0</v>
      </c>
      <c r="C76">
        <v>8.4302772184308802E-2</v>
      </c>
      <c r="D76">
        <v>2.89962895433781</v>
      </c>
      <c r="E76">
        <v>5.2373043404808001E-2</v>
      </c>
    </row>
    <row r="77" spans="1:5" x14ac:dyDescent="0.2">
      <c r="A77" t="s">
        <v>101</v>
      </c>
      <c r="B77">
        <v>0</v>
      </c>
      <c r="C77">
        <v>7.7864932530255102E-2</v>
      </c>
      <c r="D77">
        <v>9.3128364453374193</v>
      </c>
      <c r="E77">
        <v>4.4185031336304803E-2</v>
      </c>
    </row>
    <row r="78" spans="1:5" x14ac:dyDescent="0.2">
      <c r="A78" t="s">
        <v>100</v>
      </c>
      <c r="B78">
        <v>0</v>
      </c>
      <c r="C78">
        <v>8.1792181019806107E-2</v>
      </c>
      <c r="D78">
        <v>7.7716279663102901</v>
      </c>
      <c r="E78">
        <v>6.8701337121769401E-2</v>
      </c>
    </row>
    <row r="79" spans="1:5" x14ac:dyDescent="0.2">
      <c r="A79" t="s">
        <v>102</v>
      </c>
      <c r="B79">
        <v>0</v>
      </c>
      <c r="C79">
        <v>0.10477572128316399</v>
      </c>
      <c r="D79">
        <v>2.8632425432889099</v>
      </c>
      <c r="E79">
        <v>7.4556936227280199E-2</v>
      </c>
    </row>
    <row r="80" spans="1:5" x14ac:dyDescent="0.2">
      <c r="A80" t="s">
        <v>99</v>
      </c>
      <c r="B80">
        <v>0</v>
      </c>
      <c r="C80">
        <v>0.12206591866038501</v>
      </c>
      <c r="D80">
        <v>3.9452120936617301</v>
      </c>
      <c r="E80">
        <v>6.9805473092211801E-2</v>
      </c>
    </row>
    <row r="81" spans="1:5" x14ac:dyDescent="0.2">
      <c r="A81" t="s">
        <v>101</v>
      </c>
      <c r="B81">
        <v>0</v>
      </c>
      <c r="C81">
        <v>7.5907419987548796E-2</v>
      </c>
      <c r="D81">
        <v>10.075614186139299</v>
      </c>
      <c r="E81">
        <v>7.3539043102591503E-2</v>
      </c>
    </row>
    <row r="82" spans="1:5" x14ac:dyDescent="0.2">
      <c r="A82" t="s">
        <v>100</v>
      </c>
      <c r="B82">
        <v>0</v>
      </c>
      <c r="C82">
        <v>0.10943365279813599</v>
      </c>
      <c r="D82">
        <v>8.5748022269831505</v>
      </c>
      <c r="E82">
        <v>4.1605049929080401E-2</v>
      </c>
    </row>
    <row r="83" spans="1:5" x14ac:dyDescent="0.2">
      <c r="A83" t="s">
        <v>101</v>
      </c>
      <c r="B83">
        <v>0</v>
      </c>
      <c r="C83">
        <v>0.116203970647937</v>
      </c>
      <c r="D83">
        <v>11.033619010870099</v>
      </c>
      <c r="E83">
        <v>5.7973666646103997E-2</v>
      </c>
    </row>
    <row r="84" spans="1:5" x14ac:dyDescent="0.2">
      <c r="A84" t="s">
        <v>99</v>
      </c>
      <c r="B84">
        <v>0</v>
      </c>
      <c r="C84">
        <v>0.11069374038247699</v>
      </c>
      <c r="D84">
        <v>5.3386329807298099</v>
      </c>
      <c r="E84">
        <v>5.7712611569476303E-2</v>
      </c>
    </row>
    <row r="85" spans="1:5" x14ac:dyDescent="0.2">
      <c r="A85" t="s">
        <v>102</v>
      </c>
      <c r="B85">
        <v>0</v>
      </c>
      <c r="C85">
        <v>0.10048456301459401</v>
      </c>
      <c r="D85">
        <v>4.2775286737548397</v>
      </c>
      <c r="E85">
        <v>4.8535157941629603E-2</v>
      </c>
    </row>
    <row r="86" spans="1:5" x14ac:dyDescent="0.2">
      <c r="A86" t="s">
        <v>99</v>
      </c>
      <c r="B86">
        <v>1</v>
      </c>
      <c r="C86">
        <v>3.4322465083507399E-2</v>
      </c>
      <c r="D86">
        <v>13.1343338661987</v>
      </c>
      <c r="E86">
        <v>8.7440241223692705E-2</v>
      </c>
    </row>
    <row r="87" spans="1:5" x14ac:dyDescent="0.2">
      <c r="A87" t="s">
        <v>102</v>
      </c>
      <c r="B87">
        <v>0</v>
      </c>
      <c r="C87">
        <v>8.2786623512996094E-2</v>
      </c>
      <c r="D87">
        <v>4.99860146495927</v>
      </c>
      <c r="E87">
        <v>5.33947399690409E-2</v>
      </c>
    </row>
    <row r="88" spans="1:5" x14ac:dyDescent="0.2">
      <c r="A88" t="s">
        <v>99</v>
      </c>
      <c r="B88">
        <v>1</v>
      </c>
      <c r="C88">
        <v>2.40608818297782E-2</v>
      </c>
      <c r="D88">
        <v>11.5937404632356</v>
      </c>
      <c r="E88">
        <v>9.5072172089165199E-2</v>
      </c>
    </row>
    <row r="89" spans="1:5" x14ac:dyDescent="0.2">
      <c r="A89" t="s">
        <v>99</v>
      </c>
      <c r="B89">
        <v>1</v>
      </c>
      <c r="C89">
        <v>4.3037789296616502E-2</v>
      </c>
      <c r="D89">
        <v>10.0968069372654</v>
      </c>
      <c r="E89">
        <v>4.3268395826713997E-2</v>
      </c>
    </row>
    <row r="90" spans="1:5" x14ac:dyDescent="0.2">
      <c r="A90" t="s">
        <v>102</v>
      </c>
      <c r="B90">
        <v>0</v>
      </c>
      <c r="C90">
        <v>8.2355310538245699E-2</v>
      </c>
      <c r="D90">
        <v>8.1466509680690091</v>
      </c>
      <c r="E90">
        <v>3.8813793611088297E-2</v>
      </c>
    </row>
    <row r="91" spans="1:5" x14ac:dyDescent="0.2">
      <c r="A91" t="s">
        <v>99</v>
      </c>
      <c r="B91">
        <v>1</v>
      </c>
      <c r="C91">
        <v>3.7135848848764703E-2</v>
      </c>
      <c r="D91">
        <v>12.2428189736532</v>
      </c>
      <c r="E91">
        <v>4.6083583285557998E-2</v>
      </c>
    </row>
    <row r="92" spans="1:5" x14ac:dyDescent="0.2">
      <c r="A92" t="s">
        <v>100</v>
      </c>
      <c r="B92">
        <v>1</v>
      </c>
      <c r="C92">
        <v>4.7069702712077201E-2</v>
      </c>
      <c r="D92">
        <v>14.119576095390199</v>
      </c>
      <c r="E92">
        <v>4.29380774802215E-2</v>
      </c>
    </row>
    <row r="93" spans="1:5" x14ac:dyDescent="0.2">
      <c r="A93" t="s">
        <v>102</v>
      </c>
      <c r="B93">
        <v>0</v>
      </c>
      <c r="C93">
        <v>0.100290447393542</v>
      </c>
      <c r="D93">
        <v>7.92941279714295</v>
      </c>
      <c r="E93">
        <v>8.45492049098341E-2</v>
      </c>
    </row>
    <row r="94" spans="1:5" x14ac:dyDescent="0.2">
      <c r="A94" t="s">
        <v>101</v>
      </c>
      <c r="B94">
        <v>0</v>
      </c>
      <c r="C94">
        <v>9.2334326569973396E-2</v>
      </c>
      <c r="D94">
        <v>4.31196311787137</v>
      </c>
      <c r="E94">
        <v>4.6716675235676297E-2</v>
      </c>
    </row>
    <row r="95" spans="1:5" x14ac:dyDescent="0.2">
      <c r="A95" t="s">
        <v>99</v>
      </c>
      <c r="B95">
        <v>0</v>
      </c>
      <c r="C95">
        <v>8.9049676786616003E-2</v>
      </c>
      <c r="D95">
        <v>6.5229791143481801</v>
      </c>
      <c r="E95">
        <v>4.3243882805428603E-2</v>
      </c>
    </row>
    <row r="96" spans="1:5" x14ac:dyDescent="0.2">
      <c r="A96" t="s">
        <v>101</v>
      </c>
      <c r="B96">
        <v>0</v>
      </c>
      <c r="C96">
        <v>0.100075163904718</v>
      </c>
      <c r="D96">
        <v>7.7101165594872398</v>
      </c>
      <c r="E96">
        <v>5.0013457496536698E-2</v>
      </c>
    </row>
    <row r="97" spans="1:5" x14ac:dyDescent="0.2">
      <c r="A97" t="s">
        <v>100</v>
      </c>
      <c r="B97">
        <v>0</v>
      </c>
      <c r="C97">
        <v>0.15130180452932801</v>
      </c>
      <c r="D97">
        <v>0.210249751133292</v>
      </c>
      <c r="E97">
        <v>6.7820790502311296E-2</v>
      </c>
    </row>
    <row r="98" spans="1:5" x14ac:dyDescent="0.2">
      <c r="A98" t="s">
        <v>99</v>
      </c>
      <c r="B98">
        <v>0</v>
      </c>
      <c r="C98">
        <v>0.109286452977193</v>
      </c>
      <c r="D98">
        <v>6.0040127139750501</v>
      </c>
      <c r="E98">
        <v>0.117077267344222</v>
      </c>
    </row>
    <row r="99" spans="1:5" x14ac:dyDescent="0.2">
      <c r="A99" t="s">
        <v>99</v>
      </c>
      <c r="B99">
        <v>0</v>
      </c>
      <c r="C99">
        <v>0.108330875337109</v>
      </c>
      <c r="D99">
        <v>3.4444571145328999</v>
      </c>
      <c r="E99">
        <v>4.5254310065152403E-2</v>
      </c>
    </row>
    <row r="100" spans="1:5" x14ac:dyDescent="0.2">
      <c r="A100" t="s">
        <v>100</v>
      </c>
      <c r="B100">
        <v>0</v>
      </c>
      <c r="C100">
        <v>0.177099771755582</v>
      </c>
      <c r="D100">
        <v>3.7601770655245201</v>
      </c>
      <c r="E100">
        <v>7.3010609787443601E-2</v>
      </c>
    </row>
    <row r="101" spans="1:5" x14ac:dyDescent="0.2">
      <c r="A101" t="s">
        <v>99</v>
      </c>
      <c r="B101">
        <v>0</v>
      </c>
      <c r="C101">
        <v>0.110502251364253</v>
      </c>
      <c r="D101">
        <v>8.1245922783114608</v>
      </c>
      <c r="E101">
        <v>5.0638719070580797E-2</v>
      </c>
    </row>
    <row r="102" spans="1:5" x14ac:dyDescent="0.2">
      <c r="A102" t="s">
        <v>101</v>
      </c>
      <c r="B102">
        <v>0</v>
      </c>
      <c r="C102">
        <v>9.0709193207487604E-2</v>
      </c>
      <c r="D102">
        <v>5.2473168070361602</v>
      </c>
      <c r="E102">
        <v>5.3059911220946401E-2</v>
      </c>
    </row>
    <row r="103" spans="1:5" x14ac:dyDescent="0.2">
      <c r="A103" t="s">
        <v>100</v>
      </c>
      <c r="B103">
        <v>0</v>
      </c>
      <c r="C103">
        <v>0.13549086154923801</v>
      </c>
      <c r="D103">
        <v>8.4253944531630491</v>
      </c>
      <c r="E103">
        <v>5.6696123059237102E-2</v>
      </c>
    </row>
    <row r="104" spans="1:5" x14ac:dyDescent="0.2">
      <c r="A104" t="s">
        <v>99</v>
      </c>
      <c r="B104">
        <v>0</v>
      </c>
      <c r="C104">
        <v>9.6923254045624699E-2</v>
      </c>
      <c r="D104">
        <v>4.0810869081604197</v>
      </c>
      <c r="E104">
        <v>9.3009822873372103E-2</v>
      </c>
    </row>
    <row r="105" spans="1:5" x14ac:dyDescent="0.2">
      <c r="A105" t="s">
        <v>101</v>
      </c>
      <c r="B105">
        <v>0</v>
      </c>
      <c r="C105">
        <v>7.3127971417459497E-2</v>
      </c>
      <c r="D105">
        <v>10.5658831013869</v>
      </c>
      <c r="E105">
        <v>4.81000984182752E-2</v>
      </c>
    </row>
    <row r="106" spans="1:5" x14ac:dyDescent="0.2">
      <c r="A106" t="s">
        <v>99</v>
      </c>
      <c r="B106">
        <v>0</v>
      </c>
      <c r="C106">
        <v>0.14952877438807899</v>
      </c>
      <c r="D106">
        <v>8.4041068410639603</v>
      </c>
      <c r="E106">
        <v>2.15973458521488E-2</v>
      </c>
    </row>
    <row r="107" spans="1:5" x14ac:dyDescent="0.2">
      <c r="A107" t="s">
        <v>99</v>
      </c>
      <c r="B107">
        <v>0</v>
      </c>
      <c r="C107">
        <v>9.9065097388189999E-2</v>
      </c>
      <c r="D107">
        <v>7.4884728042546298</v>
      </c>
      <c r="E107">
        <v>5.2655080506414903E-2</v>
      </c>
    </row>
    <row r="108" spans="1:5" x14ac:dyDescent="0.2">
      <c r="A108" t="s">
        <v>101</v>
      </c>
      <c r="B108">
        <v>0</v>
      </c>
      <c r="C108">
        <v>0.109234812224991</v>
      </c>
      <c r="D108">
        <v>4.8826919635090498</v>
      </c>
      <c r="E108">
        <v>9.5533818434166501E-2</v>
      </c>
    </row>
    <row r="109" spans="1:5" x14ac:dyDescent="0.2">
      <c r="A109" t="s">
        <v>102</v>
      </c>
      <c r="B109">
        <v>0</v>
      </c>
      <c r="C109">
        <v>0.102166463019168</v>
      </c>
      <c r="D109">
        <v>2.9521880114128001</v>
      </c>
      <c r="E109">
        <v>6.0358920411571197E-2</v>
      </c>
    </row>
    <row r="110" spans="1:5" x14ac:dyDescent="0.2">
      <c r="A110" t="s">
        <v>99</v>
      </c>
      <c r="B110">
        <v>0</v>
      </c>
      <c r="C110">
        <v>0.121661967608275</v>
      </c>
      <c r="D110">
        <v>8.2028303082691796</v>
      </c>
      <c r="E110">
        <v>2.4854233814971999E-2</v>
      </c>
    </row>
    <row r="111" spans="1:5" x14ac:dyDescent="0.2">
      <c r="A111" t="s">
        <v>101</v>
      </c>
      <c r="B111">
        <v>0</v>
      </c>
      <c r="C111">
        <v>9.1239223859296795E-2</v>
      </c>
      <c r="D111">
        <v>9.1678612687115404</v>
      </c>
      <c r="E111">
        <v>6.0299724306127699E-2</v>
      </c>
    </row>
    <row r="112" spans="1:5" x14ac:dyDescent="0.2">
      <c r="A112" t="s">
        <v>102</v>
      </c>
      <c r="B112">
        <v>0</v>
      </c>
      <c r="C112">
        <v>7.4698789516996003E-2</v>
      </c>
      <c r="D112">
        <v>3.47123569765813</v>
      </c>
      <c r="E112">
        <v>7.7003207597797899E-2</v>
      </c>
    </row>
    <row r="113" spans="1:5" x14ac:dyDescent="0.2">
      <c r="A113" t="s">
        <v>99</v>
      </c>
      <c r="B113">
        <v>0</v>
      </c>
      <c r="C113">
        <v>0.12476558954087</v>
      </c>
      <c r="D113">
        <v>5.3729960246911403</v>
      </c>
      <c r="E113">
        <v>5.1876108094446802E-2</v>
      </c>
    </row>
    <row r="114" spans="1:5" x14ac:dyDescent="0.2">
      <c r="A114" t="s">
        <v>101</v>
      </c>
      <c r="B114">
        <v>0</v>
      </c>
      <c r="C114">
        <v>0.10849368294485599</v>
      </c>
      <c r="D114">
        <v>9.8308335350128893</v>
      </c>
      <c r="E114">
        <v>7.6159764381704506E-2</v>
      </c>
    </row>
    <row r="115" spans="1:5" x14ac:dyDescent="0.2">
      <c r="A115" t="s">
        <v>102</v>
      </c>
      <c r="B115">
        <v>0</v>
      </c>
      <c r="C115">
        <v>0.107351495757946</v>
      </c>
      <c r="D115">
        <v>8.0755271082023796</v>
      </c>
      <c r="E115">
        <v>4.1497880943359898E-2</v>
      </c>
    </row>
    <row r="116" spans="1:5" x14ac:dyDescent="0.2">
      <c r="A116" t="s">
        <v>99</v>
      </c>
      <c r="B116">
        <v>0</v>
      </c>
      <c r="C116">
        <v>0.1412082070399</v>
      </c>
      <c r="D116">
        <v>3.4822296532383699</v>
      </c>
      <c r="E116">
        <v>7.6077607586330004E-2</v>
      </c>
    </row>
    <row r="117" spans="1:5" x14ac:dyDescent="0.2">
      <c r="A117" t="s">
        <v>99</v>
      </c>
      <c r="B117">
        <v>0</v>
      </c>
      <c r="C117">
        <v>0.14771659480691199</v>
      </c>
      <c r="D117">
        <v>2.8598707748949499</v>
      </c>
      <c r="E117">
        <v>6.3886253645021707E-2</v>
      </c>
    </row>
    <row r="118" spans="1:5" x14ac:dyDescent="0.2">
      <c r="A118" t="s">
        <v>101</v>
      </c>
      <c r="B118">
        <v>0</v>
      </c>
      <c r="C118">
        <v>6.9490457716150894E-2</v>
      </c>
      <c r="D118">
        <v>10.4070004627396</v>
      </c>
      <c r="E118">
        <v>5.0361448570992499E-2</v>
      </c>
    </row>
    <row r="119" spans="1:5" x14ac:dyDescent="0.2">
      <c r="A119" t="s">
        <v>99</v>
      </c>
      <c r="B119">
        <v>1</v>
      </c>
      <c r="C119">
        <v>2.2114060119550499E-2</v>
      </c>
      <c r="D119">
        <v>9.1388017942852606</v>
      </c>
      <c r="E119">
        <v>4.1469511969196897E-2</v>
      </c>
    </row>
    <row r="120" spans="1:5" x14ac:dyDescent="0.2">
      <c r="A120" t="s">
        <v>101</v>
      </c>
      <c r="B120">
        <v>1</v>
      </c>
      <c r="C120">
        <v>5.1950744070373103E-2</v>
      </c>
      <c r="D120">
        <v>13.3528192160689</v>
      </c>
      <c r="E120">
        <v>3.89070891349826E-2</v>
      </c>
    </row>
    <row r="121" spans="1:5" x14ac:dyDescent="0.2">
      <c r="A121" t="s">
        <v>102</v>
      </c>
      <c r="B121">
        <v>0</v>
      </c>
      <c r="C121">
        <v>6.4974955688422098E-2</v>
      </c>
      <c r="D121">
        <v>7.0062527265217396</v>
      </c>
      <c r="E121">
        <v>5.0960944297769803E-2</v>
      </c>
    </row>
    <row r="122" spans="1:5" x14ac:dyDescent="0.2">
      <c r="A122" t="s">
        <v>100</v>
      </c>
      <c r="B122">
        <v>0</v>
      </c>
      <c r="C122">
        <v>0.15190361703735999</v>
      </c>
      <c r="D122">
        <v>4.9778482501946</v>
      </c>
      <c r="E122">
        <v>5.0375262964515902E-2</v>
      </c>
    </row>
    <row r="123" spans="1:5" x14ac:dyDescent="0.2">
      <c r="A123" t="s">
        <v>100</v>
      </c>
      <c r="B123">
        <v>0</v>
      </c>
      <c r="C123">
        <v>3.3368770724737401E-2</v>
      </c>
      <c r="D123">
        <v>9.5627131062212207</v>
      </c>
      <c r="E123">
        <v>5.2995222703251799E-2</v>
      </c>
    </row>
    <row r="124" spans="1:5" x14ac:dyDescent="0.2">
      <c r="A124" t="s">
        <v>100</v>
      </c>
      <c r="B124">
        <v>0</v>
      </c>
      <c r="C124">
        <v>5.7802845397543198E-2</v>
      </c>
      <c r="D124">
        <v>1.05270016106835</v>
      </c>
      <c r="E124">
        <v>5.982900494946070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166B4-5728-144A-B205-D324AB4A815D}">
  <dimension ref="A1:C5"/>
  <sheetViews>
    <sheetView workbookViewId="0">
      <selection activeCell="B1" sqref="B1:C2"/>
    </sheetView>
  </sheetViews>
  <sheetFormatPr baseColWidth="10" defaultRowHeight="16" x14ac:dyDescent="0.2"/>
  <sheetData>
    <row r="1" spans="1:3" x14ac:dyDescent="0.2">
      <c r="A1" s="2"/>
      <c r="B1" s="2" t="s">
        <v>7</v>
      </c>
      <c r="C1" s="2"/>
    </row>
    <row r="2" spans="1:3" x14ac:dyDescent="0.2">
      <c r="A2" s="2" t="s">
        <v>6</v>
      </c>
      <c r="B2" s="2" t="s">
        <v>2</v>
      </c>
      <c r="C2" s="2" t="s">
        <v>3</v>
      </c>
    </row>
    <row r="3" spans="1:3" x14ac:dyDescent="0.2">
      <c r="A3" s="2" t="s">
        <v>8</v>
      </c>
      <c r="B3">
        <v>1.5873999999999999</v>
      </c>
      <c r="C3">
        <v>2.3216999999999999</v>
      </c>
    </row>
    <row r="4" spans="1:3" x14ac:dyDescent="0.2">
      <c r="A4" s="2" t="s">
        <v>9</v>
      </c>
      <c r="B4">
        <v>0.10780000000000001</v>
      </c>
      <c r="C4">
        <v>7.22E-2</v>
      </c>
    </row>
    <row r="5" spans="1:3" x14ac:dyDescent="0.2">
      <c r="A5" s="2" t="s">
        <v>10</v>
      </c>
      <c r="B5">
        <v>12.472899999999999</v>
      </c>
      <c r="C5">
        <v>3.8917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F6069-14D8-3945-8F72-32BF9E0B3163}">
  <dimension ref="A1:F481"/>
  <sheetViews>
    <sheetView workbookViewId="0">
      <selection activeCell="I44" sqref="I44"/>
    </sheetView>
  </sheetViews>
  <sheetFormatPr baseColWidth="10" defaultRowHeight="16" x14ac:dyDescent="0.2"/>
  <cols>
    <col min="6" max="6" width="13.1640625" bestFit="1" customWidth="1"/>
  </cols>
  <sheetData>
    <row r="1" spans="1:6" x14ac:dyDescent="0.2">
      <c r="A1" s="2" t="s">
        <v>109</v>
      </c>
      <c r="B1" s="2" t="s">
        <v>112</v>
      </c>
      <c r="C1" s="2" t="s">
        <v>110</v>
      </c>
      <c r="D1" s="2" t="s">
        <v>111</v>
      </c>
      <c r="E1" s="2" t="s">
        <v>113</v>
      </c>
      <c r="F1" s="2" t="s">
        <v>114</v>
      </c>
    </row>
    <row r="2" spans="1:6" x14ac:dyDescent="0.2">
      <c r="A2">
        <v>0</v>
      </c>
      <c r="B2">
        <v>9.3783479307825992</v>
      </c>
      <c r="C2">
        <v>9.7589617555956103</v>
      </c>
      <c r="D2">
        <v>17.1755149469878</v>
      </c>
      <c r="E2">
        <v>6.03768844697308</v>
      </c>
      <c r="F2">
        <v>0.80685708491418795</v>
      </c>
    </row>
    <row r="3" spans="1:6" x14ac:dyDescent="0.2">
      <c r="A3">
        <v>2.5000000000000001E-2</v>
      </c>
      <c r="B3">
        <v>10.591463629473299</v>
      </c>
      <c r="C3">
        <v>9.8461149924307705</v>
      </c>
      <c r="D3">
        <v>17.182157072109401</v>
      </c>
      <c r="E3">
        <v>6.35801913398541</v>
      </c>
      <c r="F3">
        <v>0.81056079919070101</v>
      </c>
    </row>
    <row r="4" spans="1:6" x14ac:dyDescent="0.2">
      <c r="A4">
        <v>0.05</v>
      </c>
      <c r="B4">
        <v>11.297914355114001</v>
      </c>
      <c r="C4">
        <v>9.8480249419805297</v>
      </c>
      <c r="D4">
        <v>16.859751338792201</v>
      </c>
      <c r="E4">
        <v>6.5943346699037804</v>
      </c>
      <c r="F4">
        <v>0.81601189761435</v>
      </c>
    </row>
    <row r="5" spans="1:6" x14ac:dyDescent="0.2">
      <c r="A5">
        <v>7.4999999999999997E-2</v>
      </c>
      <c r="B5">
        <v>11.5436745725066</v>
      </c>
      <c r="C5">
        <v>9.7842997824574098</v>
      </c>
      <c r="D5">
        <v>16.133770149714</v>
      </c>
      <c r="E5">
        <v>6.8424855813612799</v>
      </c>
      <c r="F5">
        <v>0.82545657753097201</v>
      </c>
    </row>
    <row r="6" spans="1:6" x14ac:dyDescent="0.2">
      <c r="A6">
        <v>0.1</v>
      </c>
      <c r="B6">
        <v>11.0527700589486</v>
      </c>
      <c r="C6">
        <v>9.6591962012822901</v>
      </c>
      <c r="D6">
        <v>15.5498352499026</v>
      </c>
      <c r="E6">
        <v>7.0082849459159897</v>
      </c>
      <c r="F6">
        <v>0.83729838788969102</v>
      </c>
    </row>
    <row r="7" spans="1:6" x14ac:dyDescent="0.2">
      <c r="A7">
        <v>0.125</v>
      </c>
      <c r="B7">
        <v>9.3610864499948399</v>
      </c>
      <c r="C7">
        <v>9.4881766036350097</v>
      </c>
      <c r="D7">
        <v>14.781830325264</v>
      </c>
      <c r="E7">
        <v>7.05513904889954</v>
      </c>
      <c r="F7">
        <v>0.85131607339422899</v>
      </c>
    </row>
    <row r="8" spans="1:6" x14ac:dyDescent="0.2">
      <c r="A8">
        <v>0.15</v>
      </c>
      <c r="B8">
        <v>7.1684454043064498</v>
      </c>
      <c r="C8">
        <v>9.29848466015914</v>
      </c>
      <c r="D8">
        <v>13.891118902074499</v>
      </c>
      <c r="E8">
        <v>7.0027595733951697</v>
      </c>
      <c r="F8">
        <v>0.86728529530080301</v>
      </c>
    </row>
    <row r="9" spans="1:6" x14ac:dyDescent="0.2">
      <c r="A9">
        <v>0.17499999999999999</v>
      </c>
      <c r="B9">
        <v>6.2827276622701396</v>
      </c>
      <c r="C9">
        <v>9.2069852365190492</v>
      </c>
      <c r="D9">
        <v>13.521203316205099</v>
      </c>
      <c r="E9">
        <v>7.1008500600979003</v>
      </c>
      <c r="F9">
        <v>0.88497868070743801</v>
      </c>
    </row>
    <row r="10" spans="1:6" x14ac:dyDescent="0.2">
      <c r="A10">
        <v>0.2</v>
      </c>
      <c r="B10">
        <v>6.0713126986759001</v>
      </c>
      <c r="C10">
        <v>9.1332386738594895</v>
      </c>
      <c r="D10">
        <v>13.2445596485921</v>
      </c>
      <c r="E10">
        <v>7.2142031795824897</v>
      </c>
      <c r="F10">
        <v>0.90416585501636504</v>
      </c>
    </row>
    <row r="11" spans="1:6" x14ac:dyDescent="0.2">
      <c r="A11">
        <v>0.22500000000000001</v>
      </c>
      <c r="B11">
        <v>6.4536340127160603</v>
      </c>
      <c r="C11">
        <v>9.0536223682723609</v>
      </c>
      <c r="D11">
        <v>12.930474200229799</v>
      </c>
      <c r="E11">
        <v>7.2834549451308304</v>
      </c>
      <c r="F11">
        <v>0.92461345906682002</v>
      </c>
    </row>
    <row r="12" spans="1:6" x14ac:dyDescent="0.2">
      <c r="A12">
        <v>0.25</v>
      </c>
      <c r="B12">
        <v>6.81516984614127</v>
      </c>
      <c r="C12">
        <v>8.9878772632503292</v>
      </c>
      <c r="D12">
        <v>12.6777213060754</v>
      </c>
      <c r="E12">
        <v>7.3475875791136502</v>
      </c>
      <c r="F12">
        <v>0.946085153647785</v>
      </c>
    </row>
    <row r="13" spans="1:6" x14ac:dyDescent="0.2">
      <c r="A13">
        <v>0.27500000000000002</v>
      </c>
      <c r="B13">
        <v>7.2908726570407696</v>
      </c>
      <c r="C13">
        <v>8.9248768154103608</v>
      </c>
      <c r="D13">
        <v>12.4504799293275</v>
      </c>
      <c r="E13">
        <v>7.3926904095974804</v>
      </c>
      <c r="F13">
        <v>0.96834161455794698</v>
      </c>
    </row>
    <row r="14" spans="1:6" x14ac:dyDescent="0.2">
      <c r="A14">
        <v>0.3</v>
      </c>
      <c r="B14">
        <v>7.0423156460207403</v>
      </c>
      <c r="C14">
        <v>8.9164365187483003</v>
      </c>
      <c r="D14">
        <v>12.373611220991201</v>
      </c>
      <c r="E14">
        <v>7.5064805068965903</v>
      </c>
      <c r="F14">
        <v>0.99114052128194197</v>
      </c>
    </row>
    <row r="15" spans="1:6" x14ac:dyDescent="0.2">
      <c r="A15">
        <v>0.32500000000000001</v>
      </c>
      <c r="B15">
        <v>6.9092389496728099</v>
      </c>
      <c r="C15">
        <v>8.8888868225587796</v>
      </c>
      <c r="D15">
        <v>12.2693331764935</v>
      </c>
      <c r="E15">
        <v>7.5749405680199402</v>
      </c>
      <c r="F15">
        <v>1.01423654191926</v>
      </c>
    </row>
    <row r="16" spans="1:6" x14ac:dyDescent="0.2">
      <c r="A16">
        <v>0.35</v>
      </c>
      <c r="B16">
        <v>7.0614130480284798</v>
      </c>
      <c r="C16">
        <v>8.8699805837396593</v>
      </c>
      <c r="D16">
        <v>12.1961979718003</v>
      </c>
      <c r="E16">
        <v>7.6535233914733398</v>
      </c>
      <c r="F16">
        <v>1.03738131642432</v>
      </c>
    </row>
    <row r="17" spans="1:6" x14ac:dyDescent="0.2">
      <c r="A17">
        <v>0.375</v>
      </c>
      <c r="B17">
        <v>7.0429607773366101</v>
      </c>
      <c r="C17">
        <v>8.8960777236054298</v>
      </c>
      <c r="D17">
        <v>12.2927537032811</v>
      </c>
      <c r="E17">
        <v>7.8001431542869701</v>
      </c>
      <c r="F17">
        <v>1.0603234396266801</v>
      </c>
    </row>
    <row r="18" spans="1:6" x14ac:dyDescent="0.2">
      <c r="A18">
        <v>0.4</v>
      </c>
      <c r="B18">
        <v>6.9018862232246896</v>
      </c>
      <c r="C18">
        <v>8.9477379364155905</v>
      </c>
      <c r="D18">
        <v>12.4436087841669</v>
      </c>
      <c r="E18">
        <v>7.95997427209553</v>
      </c>
      <c r="F18">
        <v>1.0828084449773401</v>
      </c>
    </row>
    <row r="19" spans="1:6" x14ac:dyDescent="0.2">
      <c r="A19">
        <v>0.42499999999999999</v>
      </c>
      <c r="B19">
        <v>6.9302231347493102</v>
      </c>
      <c r="C19">
        <v>8.9514266339891009</v>
      </c>
      <c r="D19">
        <v>12.455364997492399</v>
      </c>
      <c r="E19">
        <v>8.03231107282725</v>
      </c>
      <c r="F19">
        <v>1.10457878954404</v>
      </c>
    </row>
    <row r="20" spans="1:6" x14ac:dyDescent="0.2">
      <c r="A20">
        <v>0.45</v>
      </c>
      <c r="B20">
        <v>6.9388873615073399</v>
      </c>
      <c r="C20">
        <v>9.0422468430880993</v>
      </c>
      <c r="D20">
        <v>12.7640339467993</v>
      </c>
      <c r="E20">
        <v>8.2722929425115996</v>
      </c>
      <c r="F20">
        <v>1.12537400799672</v>
      </c>
    </row>
    <row r="21" spans="1:6" x14ac:dyDescent="0.2">
      <c r="A21">
        <v>0.47499999999999998</v>
      </c>
      <c r="B21">
        <v>7.1402069265686503</v>
      </c>
      <c r="C21">
        <v>9.0934870487636008</v>
      </c>
      <c r="D21">
        <v>12.9438826661261</v>
      </c>
      <c r="E21">
        <v>8.4400939658872201</v>
      </c>
      <c r="F21">
        <v>1.1449347974064501</v>
      </c>
    </row>
    <row r="22" spans="1:6" x14ac:dyDescent="0.2">
      <c r="A22">
        <v>0.5</v>
      </c>
      <c r="B22">
        <v>8.1391142487103192</v>
      </c>
      <c r="C22">
        <v>9.1115250368421901</v>
      </c>
      <c r="D22">
        <v>12.981133396769801</v>
      </c>
      <c r="E22">
        <v>8.5487807090004306</v>
      </c>
      <c r="F22">
        <v>1.1630127412367799</v>
      </c>
    </row>
    <row r="23" spans="1:6" x14ac:dyDescent="0.2">
      <c r="A23">
        <v>0.52500000000000002</v>
      </c>
      <c r="B23">
        <v>9.1836364881258898</v>
      </c>
      <c r="C23">
        <v>9.0949209626533101</v>
      </c>
      <c r="D23">
        <v>12.9459134820841</v>
      </c>
      <c r="E23">
        <v>8.60204314455091</v>
      </c>
      <c r="F23">
        <v>1.17938266772346</v>
      </c>
    </row>
    <row r="24" spans="1:6" x14ac:dyDescent="0.2">
      <c r="A24">
        <v>0.55000000000000004</v>
      </c>
      <c r="B24">
        <v>10.1239674771351</v>
      </c>
      <c r="C24">
        <v>9.0914081023425801</v>
      </c>
      <c r="D24">
        <v>12.9239067405507</v>
      </c>
      <c r="E24">
        <v>8.6863915613869391</v>
      </c>
      <c r="F24">
        <v>1.1938550081247701</v>
      </c>
    </row>
    <row r="25" spans="1:6" x14ac:dyDescent="0.2">
      <c r="A25">
        <v>0.57499999999999996</v>
      </c>
      <c r="B25">
        <v>10.189682105239701</v>
      </c>
      <c r="C25">
        <v>9.0542511917472108</v>
      </c>
      <c r="D25">
        <v>12.771054728551499</v>
      </c>
      <c r="E25">
        <v>8.7115959461421397</v>
      </c>
      <c r="F25">
        <v>1.2062855209180301</v>
      </c>
    </row>
    <row r="26" spans="1:6" x14ac:dyDescent="0.2">
      <c r="A26">
        <v>0.6</v>
      </c>
      <c r="B26">
        <v>10.216367902849701</v>
      </c>
      <c r="C26">
        <v>9.0286277663521801</v>
      </c>
      <c r="D26">
        <v>12.6508643148464</v>
      </c>
      <c r="E26">
        <v>8.7844909176641792</v>
      </c>
      <c r="F26">
        <v>1.2165793789738899</v>
      </c>
    </row>
    <row r="27" spans="1:6" x14ac:dyDescent="0.2">
      <c r="A27">
        <v>0.625</v>
      </c>
      <c r="B27">
        <v>9.8563653487620204</v>
      </c>
      <c r="C27">
        <v>9.0278928955415694</v>
      </c>
      <c r="D27">
        <v>12.638801625431499</v>
      </c>
      <c r="E27">
        <v>8.9280847237958696</v>
      </c>
      <c r="F27">
        <v>1.2246913304648599</v>
      </c>
    </row>
    <row r="28" spans="1:6" x14ac:dyDescent="0.2">
      <c r="A28">
        <v>0.65</v>
      </c>
      <c r="B28">
        <v>9.5635243215682397</v>
      </c>
      <c r="C28">
        <v>8.9779960427603491</v>
      </c>
      <c r="D28">
        <v>12.478833090377099</v>
      </c>
      <c r="E28">
        <v>8.9749325447236608</v>
      </c>
      <c r="F28">
        <v>1.2306256956175401</v>
      </c>
    </row>
    <row r="29" spans="1:6" x14ac:dyDescent="0.2">
      <c r="A29">
        <v>0.67500000000000004</v>
      </c>
      <c r="B29">
        <v>9.0862725043167707</v>
      </c>
      <c r="C29">
        <v>8.9058716456802092</v>
      </c>
      <c r="D29">
        <v>12.289307257550201</v>
      </c>
      <c r="E29">
        <v>9.0061026679590999</v>
      </c>
      <c r="F29">
        <v>1.23443636633798</v>
      </c>
    </row>
    <row r="30" spans="1:6" x14ac:dyDescent="0.2">
      <c r="A30">
        <v>0.7</v>
      </c>
      <c r="B30">
        <v>8.7223031902937507</v>
      </c>
      <c r="C30">
        <v>8.9039537398378208</v>
      </c>
      <c r="D30">
        <v>12.312465721526801</v>
      </c>
      <c r="E30">
        <v>9.2404576279754895</v>
      </c>
      <c r="F30">
        <v>1.2362268083035499</v>
      </c>
    </row>
    <row r="31" spans="1:6" x14ac:dyDescent="0.2">
      <c r="A31">
        <v>0.72499999999999998</v>
      </c>
      <c r="B31">
        <v>7.9927438704507896</v>
      </c>
      <c r="C31">
        <v>8.9440595728390395</v>
      </c>
      <c r="D31">
        <v>12.447340164275699</v>
      </c>
      <c r="E31">
        <v>9.5640673936103404</v>
      </c>
      <c r="F31">
        <v>1.2361500652001001</v>
      </c>
    </row>
    <row r="32" spans="1:6" x14ac:dyDescent="0.2">
      <c r="A32">
        <v>0.75</v>
      </c>
      <c r="B32">
        <v>8.1448195350196499</v>
      </c>
      <c r="C32">
        <v>9.03854081486827</v>
      </c>
      <c r="D32">
        <v>12.728256356988799</v>
      </c>
      <c r="E32">
        <v>10.056478547479401</v>
      </c>
      <c r="F32">
        <v>1.2344087648188999</v>
      </c>
    </row>
    <row r="33" spans="1:6" x14ac:dyDescent="0.2">
      <c r="A33">
        <v>0.77500000000000002</v>
      </c>
      <c r="B33">
        <v>8.4208751324506004</v>
      </c>
      <c r="C33">
        <v>9.1122490214043292</v>
      </c>
      <c r="D33">
        <v>12.989416751004899</v>
      </c>
      <c r="E33">
        <v>10.517338132537001</v>
      </c>
      <c r="F33">
        <v>1.23125512670065</v>
      </c>
    </row>
    <row r="34" spans="1:6" x14ac:dyDescent="0.2">
      <c r="A34">
        <v>0.8</v>
      </c>
      <c r="B34">
        <v>8.9138577859872896</v>
      </c>
      <c r="C34">
        <v>9.0603729633865093</v>
      </c>
      <c r="D34">
        <v>12.8248982641348</v>
      </c>
      <c r="E34">
        <v>10.6168857502183</v>
      </c>
      <c r="F34">
        <v>1.22699097090911</v>
      </c>
    </row>
    <row r="35" spans="1:6" x14ac:dyDescent="0.2">
      <c r="A35">
        <v>0.82499999999999996</v>
      </c>
      <c r="B35">
        <v>9.4175864800365101</v>
      </c>
      <c r="C35">
        <v>8.9900531533274108</v>
      </c>
      <c r="D35">
        <v>12.632676546398301</v>
      </c>
      <c r="E35">
        <v>10.7133196812519</v>
      </c>
      <c r="F35">
        <v>1.22196772732198</v>
      </c>
    </row>
    <row r="36" spans="1:6" x14ac:dyDescent="0.2">
      <c r="A36">
        <v>0.85</v>
      </c>
      <c r="B36">
        <v>9.9257052863093307</v>
      </c>
      <c r="C36">
        <v>8.9418879030953509</v>
      </c>
      <c r="D36">
        <v>12.5005485431943</v>
      </c>
      <c r="E36">
        <v>10.8626754121295</v>
      </c>
      <c r="F36">
        <v>1.2165864445336201</v>
      </c>
    </row>
    <row r="37" spans="1:6" x14ac:dyDescent="0.2">
      <c r="A37">
        <v>0.875</v>
      </c>
      <c r="B37">
        <v>10.073077973391801</v>
      </c>
      <c r="C37">
        <v>8.9210139122290499</v>
      </c>
      <c r="D37">
        <v>12.4212759259644</v>
      </c>
      <c r="E37">
        <v>11.0369078727678</v>
      </c>
      <c r="F37">
        <v>1.2112977970804799</v>
      </c>
    </row>
    <row r="38" spans="1:6" x14ac:dyDescent="0.2">
      <c r="A38">
        <v>0.9</v>
      </c>
      <c r="B38">
        <v>10.3726441596201</v>
      </c>
      <c r="C38">
        <v>8.9971002200895391</v>
      </c>
      <c r="D38">
        <v>12.660634051356601</v>
      </c>
      <c r="E38">
        <v>11.4757573336425</v>
      </c>
      <c r="F38">
        <v>1.2066020892606899</v>
      </c>
    </row>
    <row r="39" spans="1:6" x14ac:dyDescent="0.2">
      <c r="A39">
        <v>0.92500000000000004</v>
      </c>
      <c r="B39">
        <v>10.2470416980732</v>
      </c>
      <c r="C39">
        <v>9.0414925090698901</v>
      </c>
      <c r="D39">
        <v>12.809579625716699</v>
      </c>
      <c r="E39">
        <v>11.780975887181601</v>
      </c>
      <c r="F39">
        <v>1.2030492534014099</v>
      </c>
    </row>
    <row r="40" spans="1:6" x14ac:dyDescent="0.2">
      <c r="A40">
        <v>0.95</v>
      </c>
      <c r="B40">
        <v>9.9411001827656698</v>
      </c>
      <c r="C40">
        <v>8.9910087281103106</v>
      </c>
      <c r="D40">
        <v>12.6325054631464</v>
      </c>
      <c r="E40">
        <v>11.7149550843551</v>
      </c>
      <c r="F40">
        <v>1.2007739477198001</v>
      </c>
    </row>
    <row r="41" spans="1:6" x14ac:dyDescent="0.2">
      <c r="A41">
        <v>0.97499999999999998</v>
      </c>
      <c r="B41">
        <v>9.6932848999604193</v>
      </c>
      <c r="C41">
        <v>9.0243890542997001</v>
      </c>
      <c r="D41">
        <v>12.742712689296701</v>
      </c>
      <c r="E41">
        <v>11.87715887547</v>
      </c>
      <c r="F41">
        <v>1.1996348162769499</v>
      </c>
    </row>
    <row r="42" spans="1:6" x14ac:dyDescent="0.2">
      <c r="A42">
        <v>1</v>
      </c>
      <c r="B42">
        <v>9.7853742973001001</v>
      </c>
      <c r="C42">
        <v>9.0547833792298</v>
      </c>
      <c r="D42">
        <v>12.8635418225733</v>
      </c>
      <c r="E42">
        <v>12.037530948094201</v>
      </c>
      <c r="F42">
        <v>1.1992764620958001</v>
      </c>
    </row>
    <row r="43" spans="1:6" x14ac:dyDescent="0.2">
      <c r="A43">
        <v>1.0249999999999999</v>
      </c>
      <c r="B43">
        <v>10.1651673707314</v>
      </c>
      <c r="C43">
        <v>9.0539398046934494</v>
      </c>
      <c r="D43">
        <v>12.8290147520513</v>
      </c>
      <c r="E43">
        <v>12.0239617613699</v>
      </c>
      <c r="F43">
        <v>1.1992764620958001</v>
      </c>
    </row>
    <row r="44" spans="1:6" x14ac:dyDescent="0.2">
      <c r="A44">
        <v>1.05</v>
      </c>
      <c r="B44">
        <v>10.962088758817799</v>
      </c>
      <c r="C44">
        <v>9.0628842262134803</v>
      </c>
      <c r="D44">
        <v>12.8530381213626</v>
      </c>
      <c r="E44">
        <v>12.0436603659152</v>
      </c>
      <c r="F44">
        <v>1.1992764620958001</v>
      </c>
    </row>
    <row r="45" spans="1:6" x14ac:dyDescent="0.2">
      <c r="A45">
        <v>1.075</v>
      </c>
      <c r="B45">
        <v>11.4604444326107</v>
      </c>
      <c r="C45">
        <v>9.0389968775658307</v>
      </c>
      <c r="D45">
        <v>12.7703543386628</v>
      </c>
      <c r="E45">
        <v>11.9454438644251</v>
      </c>
      <c r="F45">
        <v>1.1992764620958001</v>
      </c>
    </row>
    <row r="46" spans="1:6" x14ac:dyDescent="0.2">
      <c r="A46">
        <v>1.1000000000000001</v>
      </c>
      <c r="B46">
        <v>11.0782621908258</v>
      </c>
      <c r="C46">
        <v>8.9405525909489398</v>
      </c>
      <c r="D46">
        <v>12.4459200841632</v>
      </c>
      <c r="E46">
        <v>11.594622965260101</v>
      </c>
      <c r="F46">
        <v>1.1992764620958001</v>
      </c>
    </row>
    <row r="47" spans="1:6" x14ac:dyDescent="0.2">
      <c r="A47">
        <v>1.125</v>
      </c>
      <c r="B47">
        <v>10.6457159051484</v>
      </c>
      <c r="C47">
        <v>8.8736836813759101</v>
      </c>
      <c r="D47">
        <v>12.212908192579899</v>
      </c>
      <c r="E47">
        <v>11.3310235709134</v>
      </c>
      <c r="F47">
        <v>1.1992764620958001</v>
      </c>
    </row>
    <row r="48" spans="1:6" x14ac:dyDescent="0.2">
      <c r="A48">
        <v>1.1499999999999999</v>
      </c>
      <c r="B48">
        <v>10.2241531660256</v>
      </c>
      <c r="C48">
        <v>8.8998884352144607</v>
      </c>
      <c r="D48">
        <v>12.3130343110378</v>
      </c>
      <c r="E48">
        <v>11.440228383282401</v>
      </c>
      <c r="F48">
        <v>1.1992764620958001</v>
      </c>
    </row>
    <row r="49" spans="1:6" x14ac:dyDescent="0.2">
      <c r="A49">
        <v>1.175</v>
      </c>
      <c r="B49">
        <v>10.226250706794501</v>
      </c>
      <c r="C49">
        <v>8.9918061252073702</v>
      </c>
      <c r="D49">
        <v>12.625279483932699</v>
      </c>
      <c r="E49">
        <v>11.805901218097899</v>
      </c>
      <c r="F49">
        <v>1.1992764620958001</v>
      </c>
    </row>
    <row r="50" spans="1:6" x14ac:dyDescent="0.2">
      <c r="A50">
        <v>1.2</v>
      </c>
      <c r="B50">
        <v>10.932967643722</v>
      </c>
      <c r="C50">
        <v>9.0787538713076597</v>
      </c>
      <c r="D50">
        <v>12.914705948652101</v>
      </c>
      <c r="E50">
        <v>12.138074729699101</v>
      </c>
      <c r="F50">
        <v>1.1992764620958001</v>
      </c>
    </row>
    <row r="51" spans="1:6" x14ac:dyDescent="0.2">
      <c r="A51">
        <v>1.2250000000000001</v>
      </c>
      <c r="B51">
        <v>11.820999194891201</v>
      </c>
      <c r="C51">
        <v>9.1972112816562106</v>
      </c>
      <c r="D51">
        <v>13.3305290899632</v>
      </c>
      <c r="E51">
        <v>12.585451188177499</v>
      </c>
      <c r="F51">
        <v>1.1992764620958001</v>
      </c>
    </row>
    <row r="52" spans="1:6" x14ac:dyDescent="0.2">
      <c r="A52">
        <v>1.25</v>
      </c>
      <c r="B52">
        <v>11.626290628063201</v>
      </c>
      <c r="C52">
        <v>9.2952332037164904</v>
      </c>
      <c r="D52">
        <v>13.678989831559701</v>
      </c>
      <c r="E52">
        <v>12.9200861952851</v>
      </c>
      <c r="F52">
        <v>1.1992764620958001</v>
      </c>
    </row>
    <row r="53" spans="1:6" x14ac:dyDescent="0.2">
      <c r="A53">
        <v>1.2749999999999999</v>
      </c>
      <c r="B53">
        <v>11.100772307688199</v>
      </c>
      <c r="C53">
        <v>9.2736285512075298</v>
      </c>
      <c r="D53">
        <v>13.5884002257443</v>
      </c>
      <c r="E53">
        <v>12.7942089812225</v>
      </c>
      <c r="F53">
        <v>1.1992764620958001</v>
      </c>
    </row>
    <row r="54" spans="1:6" x14ac:dyDescent="0.2">
      <c r="A54">
        <v>1.3</v>
      </c>
      <c r="B54">
        <v>10.176245677297</v>
      </c>
      <c r="C54">
        <v>9.1877775753724293</v>
      </c>
      <c r="D54">
        <v>13.261050378310999</v>
      </c>
      <c r="E54">
        <v>12.419823474333599</v>
      </c>
      <c r="F54">
        <v>1.1992764620958001</v>
      </c>
    </row>
    <row r="55" spans="1:6" x14ac:dyDescent="0.2">
      <c r="A55">
        <v>1.325</v>
      </c>
      <c r="B55">
        <v>9.1762606871117001</v>
      </c>
      <c r="C55">
        <v>9.1382216548034805</v>
      </c>
      <c r="D55">
        <v>13.057048011211499</v>
      </c>
      <c r="E55">
        <v>12.190034511021899</v>
      </c>
      <c r="F55">
        <v>1.1992764620958001</v>
      </c>
    </row>
    <row r="56" spans="1:6" x14ac:dyDescent="0.2">
      <c r="A56">
        <v>1.35</v>
      </c>
      <c r="B56">
        <v>8.9330748594600191</v>
      </c>
      <c r="C56">
        <v>9.0551137626981895</v>
      </c>
      <c r="D56">
        <v>12.740557625320699</v>
      </c>
      <c r="E56">
        <v>11.8514862535107</v>
      </c>
      <c r="F56">
        <v>1.1992764620958001</v>
      </c>
    </row>
    <row r="57" spans="1:6" x14ac:dyDescent="0.2">
      <c r="A57">
        <v>1.375</v>
      </c>
      <c r="B57">
        <v>9.2402100405004006</v>
      </c>
      <c r="C57">
        <v>8.9925083512361699</v>
      </c>
      <c r="D57">
        <v>12.5135132798484</v>
      </c>
      <c r="E57">
        <v>11.6253869016136</v>
      </c>
      <c r="F57">
        <v>1.1992764620958001</v>
      </c>
    </row>
    <row r="58" spans="1:6" x14ac:dyDescent="0.2">
      <c r="A58">
        <v>1.4</v>
      </c>
      <c r="B58">
        <v>9.7272499016857097</v>
      </c>
      <c r="C58">
        <v>8.9943483449830097</v>
      </c>
      <c r="D58">
        <v>12.5153172800732</v>
      </c>
      <c r="E58">
        <v>11.6275498855004</v>
      </c>
      <c r="F58">
        <v>1.1992764620958001</v>
      </c>
    </row>
    <row r="59" spans="1:6" x14ac:dyDescent="0.2">
      <c r="A59">
        <v>1.425</v>
      </c>
      <c r="B59">
        <v>10.592415995373299</v>
      </c>
      <c r="C59">
        <v>9.0391712596645295</v>
      </c>
      <c r="D59">
        <v>12.662732180392499</v>
      </c>
      <c r="E59">
        <v>11.7711156102493</v>
      </c>
      <c r="F59">
        <v>1.1992764620958001</v>
      </c>
    </row>
    <row r="60" spans="1:6" x14ac:dyDescent="0.2">
      <c r="A60">
        <v>1.45</v>
      </c>
      <c r="B60">
        <v>11.1014405135701</v>
      </c>
      <c r="C60">
        <v>9.0720189895592505</v>
      </c>
      <c r="D60">
        <v>12.793613862565801</v>
      </c>
      <c r="E60">
        <v>11.867044155527999</v>
      </c>
      <c r="F60">
        <v>1.20330150039169</v>
      </c>
    </row>
    <row r="61" spans="1:6" x14ac:dyDescent="0.2">
      <c r="A61">
        <v>1.4750000000000001</v>
      </c>
      <c r="B61">
        <v>11.2406725968575</v>
      </c>
      <c r="C61">
        <v>9.08505969109072</v>
      </c>
      <c r="D61">
        <v>12.876966714050299</v>
      </c>
      <c r="E61">
        <v>11.930552883055899</v>
      </c>
      <c r="F61">
        <v>1.2091578965557299</v>
      </c>
    </row>
    <row r="62" spans="1:6" x14ac:dyDescent="0.2">
      <c r="A62">
        <v>1.5</v>
      </c>
      <c r="B62">
        <v>10.869450827061099</v>
      </c>
      <c r="C62">
        <v>9.0637943460277306</v>
      </c>
      <c r="D62">
        <v>12.8443658963484</v>
      </c>
      <c r="E62">
        <v>11.877624537553</v>
      </c>
      <c r="F62">
        <v>1.21579406280955</v>
      </c>
    </row>
    <row r="63" spans="1:6" x14ac:dyDescent="0.2">
      <c r="A63">
        <v>1.5249999999999999</v>
      </c>
      <c r="B63">
        <v>10.3408732955627</v>
      </c>
      <c r="C63">
        <v>9.0545915548567297</v>
      </c>
      <c r="D63">
        <v>12.8354846613971</v>
      </c>
      <c r="E63">
        <v>11.850877662615</v>
      </c>
      <c r="F63">
        <v>1.2216504589735799</v>
      </c>
    </row>
    <row r="64" spans="1:6" x14ac:dyDescent="0.2">
      <c r="A64">
        <v>1.55</v>
      </c>
      <c r="B64">
        <v>10.139437732812199</v>
      </c>
      <c r="C64">
        <v>9.09867450148176</v>
      </c>
      <c r="D64">
        <v>12.9762648551461</v>
      </c>
      <c r="E64">
        <v>11.959171642309901</v>
      </c>
      <c r="F64">
        <v>1.2256754972694801</v>
      </c>
    </row>
    <row r="65" spans="1:6" x14ac:dyDescent="0.2">
      <c r="A65">
        <v>1.575</v>
      </c>
      <c r="B65">
        <v>10.150989214574</v>
      </c>
      <c r="C65">
        <v>9.1345488379925293</v>
      </c>
      <c r="D65">
        <v>13.068284603188101</v>
      </c>
      <c r="E65">
        <v>12.0543326108894</v>
      </c>
      <c r="F65">
        <v>1.2256754972694801</v>
      </c>
    </row>
    <row r="66" spans="1:6" x14ac:dyDescent="0.2">
      <c r="A66">
        <v>1.6</v>
      </c>
      <c r="B66">
        <v>9.7594727032611992</v>
      </c>
      <c r="C66">
        <v>9.1630594725327104</v>
      </c>
      <c r="D66">
        <v>13.139039698279699</v>
      </c>
      <c r="E66">
        <v>12.103757990294101</v>
      </c>
      <c r="F66">
        <v>1.2256754972694801</v>
      </c>
    </row>
    <row r="67" spans="1:6" x14ac:dyDescent="0.2">
      <c r="A67">
        <v>1.625</v>
      </c>
      <c r="B67">
        <v>10.371189913279199</v>
      </c>
      <c r="C67">
        <v>9.1509853780913897</v>
      </c>
      <c r="D67">
        <v>13.1274928493037</v>
      </c>
      <c r="E67">
        <v>12.067482426740799</v>
      </c>
      <c r="F67">
        <v>1.2256754972694801</v>
      </c>
    </row>
    <row r="68" spans="1:6" x14ac:dyDescent="0.2">
      <c r="A68">
        <v>1.65</v>
      </c>
      <c r="B68">
        <v>10.7343731868432</v>
      </c>
      <c r="C68">
        <v>9.0970327723159006</v>
      </c>
      <c r="D68">
        <v>12.964083788456</v>
      </c>
      <c r="E68">
        <v>11.902255157374</v>
      </c>
      <c r="F68">
        <v>1.2256754972694801</v>
      </c>
    </row>
    <row r="69" spans="1:6" x14ac:dyDescent="0.2">
      <c r="A69">
        <v>1.675</v>
      </c>
      <c r="B69">
        <v>11.1190295476943</v>
      </c>
      <c r="C69">
        <v>9.0564459690797907</v>
      </c>
      <c r="D69">
        <v>12.8317522780095</v>
      </c>
      <c r="E69">
        <v>11.7821087452021</v>
      </c>
      <c r="F69">
        <v>1.2256754972694801</v>
      </c>
    </row>
    <row r="70" spans="1:6" x14ac:dyDescent="0.2">
      <c r="A70">
        <v>1.7</v>
      </c>
      <c r="B70">
        <v>11.757816481171201</v>
      </c>
      <c r="C70">
        <v>9.0998105595377599</v>
      </c>
      <c r="D70">
        <v>12.973038886750899</v>
      </c>
      <c r="E70">
        <v>11.9049459205134</v>
      </c>
      <c r="F70">
        <v>1.2256754972694801</v>
      </c>
    </row>
    <row r="71" spans="1:6" x14ac:dyDescent="0.2">
      <c r="A71">
        <v>1.7250000000000001</v>
      </c>
      <c r="B71">
        <v>12.4657021723776</v>
      </c>
      <c r="C71">
        <v>9.1520665486125008</v>
      </c>
      <c r="D71">
        <v>13.1363339790963</v>
      </c>
      <c r="E71">
        <v>12.052780657291599</v>
      </c>
      <c r="F71">
        <v>1.2256754972694801</v>
      </c>
    </row>
    <row r="72" spans="1:6" x14ac:dyDescent="0.2">
      <c r="A72">
        <v>1.75</v>
      </c>
      <c r="B72">
        <v>12.3083519213393</v>
      </c>
      <c r="C72">
        <v>9.1783109992632603</v>
      </c>
      <c r="D72">
        <v>13.202229678049299</v>
      </c>
      <c r="E72">
        <v>12.116808001497899</v>
      </c>
      <c r="F72">
        <v>1.2256754972694801</v>
      </c>
    </row>
    <row r="73" spans="1:6" x14ac:dyDescent="0.2">
      <c r="A73">
        <v>1.7749999999999999</v>
      </c>
      <c r="B73">
        <v>12.3062737813606</v>
      </c>
      <c r="C73">
        <v>9.1780968945030104</v>
      </c>
      <c r="D73">
        <v>13.2221671933136</v>
      </c>
      <c r="E73">
        <v>12.1301589889122</v>
      </c>
      <c r="F73">
        <v>1.2256754972694801</v>
      </c>
    </row>
    <row r="74" spans="1:6" x14ac:dyDescent="0.2">
      <c r="A74">
        <v>1.8</v>
      </c>
      <c r="B74">
        <v>11.7636396020576</v>
      </c>
      <c r="C74">
        <v>9.1361380032800596</v>
      </c>
      <c r="D74">
        <v>13.1154654986551</v>
      </c>
      <c r="E74">
        <v>12.0311449708698</v>
      </c>
      <c r="F74">
        <v>1.2256754972694801</v>
      </c>
    </row>
    <row r="75" spans="1:6" x14ac:dyDescent="0.2">
      <c r="A75">
        <v>1.825</v>
      </c>
      <c r="B75">
        <v>11.060217545407699</v>
      </c>
      <c r="C75">
        <v>9.0862501121819399</v>
      </c>
      <c r="D75">
        <v>12.9826953484884</v>
      </c>
      <c r="E75">
        <v>11.9040322505313</v>
      </c>
      <c r="F75">
        <v>1.2256754972694801</v>
      </c>
    </row>
    <row r="76" spans="1:6" x14ac:dyDescent="0.2">
      <c r="A76">
        <v>1.85</v>
      </c>
      <c r="B76">
        <v>10.6966807681125</v>
      </c>
      <c r="C76">
        <v>9.0406501401005901</v>
      </c>
      <c r="D76">
        <v>12.837011345439601</v>
      </c>
      <c r="E76">
        <v>11.763003616747399</v>
      </c>
      <c r="F76">
        <v>1.2256754972694801</v>
      </c>
    </row>
    <row r="77" spans="1:6" x14ac:dyDescent="0.2">
      <c r="A77">
        <v>1.875</v>
      </c>
      <c r="B77">
        <v>10.815480874516201</v>
      </c>
      <c r="C77">
        <v>9.0740784691072598</v>
      </c>
      <c r="D77">
        <v>12.916515980780099</v>
      </c>
      <c r="E77">
        <v>11.8145825314355</v>
      </c>
      <c r="F77">
        <v>1.2256754972694801</v>
      </c>
    </row>
    <row r="78" spans="1:6" x14ac:dyDescent="0.2">
      <c r="A78">
        <v>1.9</v>
      </c>
      <c r="B78">
        <v>11.295836215135299</v>
      </c>
      <c r="C78">
        <v>9.1143215424877599</v>
      </c>
      <c r="D78">
        <v>13.0182508479757</v>
      </c>
      <c r="E78">
        <v>11.903034740526801</v>
      </c>
      <c r="F78">
        <v>1.2256754972694801</v>
      </c>
    </row>
    <row r="79" spans="1:6" x14ac:dyDescent="0.2">
      <c r="A79">
        <v>1.925</v>
      </c>
      <c r="B79">
        <v>12.249344888367</v>
      </c>
      <c r="C79">
        <v>9.1734572629427298</v>
      </c>
      <c r="D79">
        <v>13.1887139945978</v>
      </c>
      <c r="E79">
        <v>12.0677047352961</v>
      </c>
      <c r="F79">
        <v>1.2256754972694801</v>
      </c>
    </row>
    <row r="80" spans="1:6" x14ac:dyDescent="0.2">
      <c r="A80">
        <v>1.95</v>
      </c>
      <c r="B80">
        <v>12.730109691147799</v>
      </c>
      <c r="C80">
        <v>9.1840696422408801</v>
      </c>
      <c r="D80">
        <v>13.1979334397434</v>
      </c>
      <c r="E80">
        <v>12.1030428934729</v>
      </c>
      <c r="F80">
        <v>1.2256754972694801</v>
      </c>
    </row>
    <row r="81" spans="1:6" x14ac:dyDescent="0.2">
      <c r="A81">
        <v>1.9750000000000001</v>
      </c>
      <c r="B81">
        <v>12.740228164246799</v>
      </c>
      <c r="C81">
        <v>9.1229500054319601</v>
      </c>
      <c r="D81">
        <v>12.996146197091999</v>
      </c>
      <c r="E81">
        <v>11.950882335380401</v>
      </c>
      <c r="F81">
        <v>1.2256754972694801</v>
      </c>
    </row>
    <row r="82" spans="1:6" x14ac:dyDescent="0.2">
      <c r="A82">
        <v>2</v>
      </c>
      <c r="B82">
        <v>12.559344249844999</v>
      </c>
      <c r="C82">
        <v>9.0024202384522702</v>
      </c>
      <c r="D82">
        <v>12.6093848131508</v>
      </c>
      <c r="E82">
        <v>11.625016885197001</v>
      </c>
      <c r="F82">
        <v>1.2256754972694801</v>
      </c>
    </row>
    <row r="83" spans="1:6" x14ac:dyDescent="0.2">
      <c r="A83">
        <v>2.0249999999999999</v>
      </c>
      <c r="B83">
        <v>12.196043141703999</v>
      </c>
      <c r="C83">
        <v>8.9337644466885493</v>
      </c>
      <c r="D83">
        <v>12.4001928023554</v>
      </c>
      <c r="E83">
        <v>11.4295742164255</v>
      </c>
      <c r="F83">
        <v>1.2256754972694801</v>
      </c>
    </row>
    <row r="84" spans="1:6" x14ac:dyDescent="0.2">
      <c r="A84">
        <v>2.0499999999999998</v>
      </c>
      <c r="B84">
        <v>11.786149718920001</v>
      </c>
      <c r="C84">
        <v>8.94734877274486</v>
      </c>
      <c r="D84">
        <v>12.4503481064187</v>
      </c>
      <c r="E84">
        <v>11.471785746557799</v>
      </c>
      <c r="F84">
        <v>1.2256754972694801</v>
      </c>
    </row>
    <row r="85" spans="1:6" x14ac:dyDescent="0.2">
      <c r="A85">
        <v>2.0750000000000002</v>
      </c>
      <c r="B85">
        <v>11.525490854833301</v>
      </c>
      <c r="C85">
        <v>8.9761560889312992</v>
      </c>
      <c r="D85">
        <v>12.5542164058702</v>
      </c>
      <c r="E85">
        <v>11.571255309330301</v>
      </c>
      <c r="F85">
        <v>1.2256754972694801</v>
      </c>
    </row>
    <row r="86" spans="1:6" x14ac:dyDescent="0.2">
      <c r="A86">
        <v>2.1</v>
      </c>
      <c r="B86">
        <v>11.751752180466999</v>
      </c>
      <c r="C86">
        <v>9.0256522987783807</v>
      </c>
      <c r="D86">
        <v>12.7166896469222</v>
      </c>
      <c r="E86">
        <v>11.724686124919399</v>
      </c>
      <c r="F86">
        <v>1.2256754972694801</v>
      </c>
    </row>
    <row r="87" spans="1:6" x14ac:dyDescent="0.2">
      <c r="A87">
        <v>2.125</v>
      </c>
      <c r="B87">
        <v>12.126369101215699</v>
      </c>
      <c r="C87">
        <v>9.1130641316486702</v>
      </c>
      <c r="D87">
        <v>13.001320265930101</v>
      </c>
      <c r="E87">
        <v>11.991510428490001</v>
      </c>
      <c r="F87">
        <v>1.2256754972694801</v>
      </c>
    </row>
    <row r="88" spans="1:6" x14ac:dyDescent="0.2">
      <c r="A88">
        <v>2.15</v>
      </c>
      <c r="B88">
        <v>12.611545253898299</v>
      </c>
      <c r="C88">
        <v>9.1392333019302292</v>
      </c>
      <c r="D88">
        <v>13.075525771654201</v>
      </c>
      <c r="E88">
        <v>12.091937547601599</v>
      </c>
      <c r="F88">
        <v>1.2256754972694801</v>
      </c>
    </row>
    <row r="89" spans="1:6" x14ac:dyDescent="0.2">
      <c r="A89">
        <v>2.1749999999999998</v>
      </c>
      <c r="B89">
        <v>12.4718843076589</v>
      </c>
      <c r="C89">
        <v>9.1174283098869306</v>
      </c>
      <c r="D89">
        <v>12.993546619606899</v>
      </c>
      <c r="E89">
        <v>12.0295191687597</v>
      </c>
      <c r="F89">
        <v>1.2256754972694801</v>
      </c>
    </row>
    <row r="90" spans="1:6" x14ac:dyDescent="0.2">
      <c r="A90">
        <v>2.2000000000000002</v>
      </c>
      <c r="B90">
        <v>12.1772567680711</v>
      </c>
      <c r="C90">
        <v>9.0339817275544405</v>
      </c>
      <c r="D90">
        <v>12.7337569756418</v>
      </c>
      <c r="E90">
        <v>11.7991195401827</v>
      </c>
      <c r="F90">
        <v>1.2256754972694801</v>
      </c>
    </row>
    <row r="91" spans="1:6" x14ac:dyDescent="0.2">
      <c r="A91">
        <v>2.2250000000000001</v>
      </c>
      <c r="B91">
        <v>11.857235530393</v>
      </c>
      <c r="C91">
        <v>8.9321753357976608</v>
      </c>
      <c r="D91">
        <v>12.422941234407499</v>
      </c>
      <c r="E91">
        <v>11.5241105869223</v>
      </c>
      <c r="F91">
        <v>1.2256754972694801</v>
      </c>
    </row>
    <row r="92" spans="1:6" x14ac:dyDescent="0.2">
      <c r="A92">
        <v>2.25</v>
      </c>
      <c r="B92">
        <v>11.5246082174754</v>
      </c>
      <c r="C92">
        <v>8.8378191550123599</v>
      </c>
      <c r="D92">
        <v>12.1140137766824</v>
      </c>
      <c r="E92">
        <v>11.251996122969199</v>
      </c>
      <c r="F92">
        <v>1.2256754972694801</v>
      </c>
    </row>
    <row r="93" spans="1:6" x14ac:dyDescent="0.2">
      <c r="A93">
        <v>2.2749999999999999</v>
      </c>
      <c r="B93">
        <v>10.984857619400399</v>
      </c>
      <c r="C93">
        <v>8.9009795093275308</v>
      </c>
      <c r="D93">
        <v>12.3442792130384</v>
      </c>
      <c r="E93">
        <v>11.4237981788251</v>
      </c>
      <c r="F93">
        <v>1.2256754972694801</v>
      </c>
    </row>
    <row r="94" spans="1:6" x14ac:dyDescent="0.2">
      <c r="A94">
        <v>2.2999999999999998</v>
      </c>
      <c r="B94">
        <v>12.254144462752301</v>
      </c>
      <c r="C94">
        <v>8.9954252048956995</v>
      </c>
      <c r="D94">
        <v>12.6607089582422</v>
      </c>
      <c r="E94">
        <v>11.692407543057101</v>
      </c>
      <c r="F94">
        <v>1.2256754972694801</v>
      </c>
    </row>
    <row r="95" spans="1:6" x14ac:dyDescent="0.2">
      <c r="A95">
        <v>2.3250000000000002</v>
      </c>
      <c r="B95">
        <v>13.1922831509816</v>
      </c>
      <c r="C95">
        <v>9.0834041003447705</v>
      </c>
      <c r="D95">
        <v>12.901275763136001</v>
      </c>
      <c r="E95">
        <v>11.9072966971406</v>
      </c>
      <c r="F95">
        <v>1.2256754972694801</v>
      </c>
    </row>
    <row r="96" spans="1:6" x14ac:dyDescent="0.2">
      <c r="A96">
        <v>2.35</v>
      </c>
      <c r="B96">
        <v>13.933336157267901</v>
      </c>
      <c r="C96">
        <v>9.10460133311215</v>
      </c>
      <c r="D96">
        <v>12.9073592075059</v>
      </c>
      <c r="E96">
        <v>11.925469480163899</v>
      </c>
      <c r="F96">
        <v>1.2256754972694801</v>
      </c>
    </row>
    <row r="97" spans="1:6" x14ac:dyDescent="0.2">
      <c r="A97">
        <v>2.375</v>
      </c>
      <c r="B97">
        <v>14.8851816633463</v>
      </c>
      <c r="C97">
        <v>9.1259380931223806</v>
      </c>
      <c r="D97">
        <v>12.965214147098701</v>
      </c>
      <c r="E97">
        <v>12.000607332478401</v>
      </c>
      <c r="F97">
        <v>1.2256754972694801</v>
      </c>
    </row>
    <row r="98" spans="1:6" x14ac:dyDescent="0.2">
      <c r="A98">
        <v>2.4</v>
      </c>
      <c r="B98">
        <v>14.6246157223827</v>
      </c>
      <c r="C98">
        <v>9.1044034128320508</v>
      </c>
      <c r="D98">
        <v>12.860752533842801</v>
      </c>
      <c r="E98">
        <v>11.933649658543599</v>
      </c>
      <c r="F98">
        <v>1.2256754972694801</v>
      </c>
    </row>
    <row r="99" spans="1:6" x14ac:dyDescent="0.2">
      <c r="A99">
        <v>2.4249999999999998</v>
      </c>
      <c r="B99">
        <v>12.5604625563571</v>
      </c>
      <c r="C99">
        <v>9.0920803507149301</v>
      </c>
      <c r="D99">
        <v>12.8291349597852</v>
      </c>
      <c r="E99">
        <v>11.900689253253899</v>
      </c>
      <c r="F99">
        <v>1.2256754972694801</v>
      </c>
    </row>
    <row r="100" spans="1:6" x14ac:dyDescent="0.2">
      <c r="A100">
        <v>2.4500000000000002</v>
      </c>
      <c r="B100">
        <v>10.9281237570925</v>
      </c>
      <c r="C100">
        <v>9.1293982690169901</v>
      </c>
      <c r="D100">
        <v>12.998301060771499</v>
      </c>
      <c r="E100">
        <v>12.026026441511201</v>
      </c>
      <c r="F100">
        <v>1.2256754972694801</v>
      </c>
    </row>
    <row r="101" spans="1:6" x14ac:dyDescent="0.2">
      <c r="A101">
        <v>2.4750000000000001</v>
      </c>
      <c r="B101">
        <v>10.007985402037001</v>
      </c>
      <c r="C101">
        <v>9.0929626024909407</v>
      </c>
      <c r="D101">
        <v>12.929849807660901</v>
      </c>
      <c r="E101">
        <v>11.959941998771701</v>
      </c>
      <c r="F101">
        <v>1.2256754972694801</v>
      </c>
    </row>
    <row r="102" spans="1:6" x14ac:dyDescent="0.2">
      <c r="A102">
        <v>2.5</v>
      </c>
      <c r="B102">
        <v>9.5335011683243192</v>
      </c>
      <c r="C102">
        <v>9.0127480095968693</v>
      </c>
      <c r="D102">
        <v>12.6852794906069</v>
      </c>
      <c r="E102">
        <v>11.740912011954</v>
      </c>
      <c r="F102">
        <v>1.2256754972694801</v>
      </c>
    </row>
    <row r="103" spans="1:6" x14ac:dyDescent="0.2">
      <c r="A103">
        <v>2.5249999999999999</v>
      </c>
      <c r="B103">
        <v>10.6609911301398</v>
      </c>
      <c r="C103">
        <v>8.9949789911754205</v>
      </c>
      <c r="D103">
        <v>12.6503672580364</v>
      </c>
      <c r="E103">
        <v>11.7195724608098</v>
      </c>
      <c r="F103">
        <v>1.2256754972694801</v>
      </c>
    </row>
    <row r="104" spans="1:6" x14ac:dyDescent="0.2">
      <c r="A104">
        <v>2.5499999999999998</v>
      </c>
      <c r="B104">
        <v>11.880556599168401</v>
      </c>
      <c r="C104">
        <v>8.9916892293023505</v>
      </c>
      <c r="D104">
        <v>12.661656206324301</v>
      </c>
      <c r="E104">
        <v>11.7432469978911</v>
      </c>
      <c r="F104">
        <v>1.2256754972694801</v>
      </c>
    </row>
    <row r="105" spans="1:6" x14ac:dyDescent="0.2">
      <c r="A105">
        <v>2.5750000000000002</v>
      </c>
      <c r="B105">
        <v>12.934075331395</v>
      </c>
      <c r="C105">
        <v>8.9931332002134301</v>
      </c>
      <c r="D105">
        <v>12.6719179932479</v>
      </c>
      <c r="E105">
        <v>11.764897239809001</v>
      </c>
      <c r="F105">
        <v>1.2256754972694801</v>
      </c>
    </row>
    <row r="106" spans="1:6" x14ac:dyDescent="0.2">
      <c r="A106">
        <v>2.6</v>
      </c>
      <c r="B106">
        <v>12.459805529158301</v>
      </c>
      <c r="C106">
        <v>9.0269052511894703</v>
      </c>
      <c r="D106">
        <v>12.769720316492901</v>
      </c>
      <c r="E106">
        <v>11.832414429625199</v>
      </c>
      <c r="F106">
        <v>1.2256754972694801</v>
      </c>
    </row>
    <row r="107" spans="1:6" x14ac:dyDescent="0.2">
      <c r="A107">
        <v>2.625</v>
      </c>
      <c r="B107">
        <v>11.6690182903333</v>
      </c>
      <c r="C107">
        <v>9.0586109892279492</v>
      </c>
      <c r="D107">
        <v>12.847309415771599</v>
      </c>
      <c r="E107">
        <v>11.894445578002699</v>
      </c>
      <c r="F107">
        <v>1.2256754972694801</v>
      </c>
    </row>
    <row r="108" spans="1:6" x14ac:dyDescent="0.2">
      <c r="A108">
        <v>2.65</v>
      </c>
      <c r="B108">
        <v>10.587452437278801</v>
      </c>
      <c r="C108">
        <v>9.0185591846683</v>
      </c>
      <c r="D108">
        <v>12.7078959407194</v>
      </c>
      <c r="E108">
        <v>11.7427175844908</v>
      </c>
      <c r="F108">
        <v>1.2256754972694801</v>
      </c>
    </row>
    <row r="109" spans="1:6" x14ac:dyDescent="0.2">
      <c r="A109">
        <v>2.6749999999999998</v>
      </c>
      <c r="B109">
        <v>10.318652969397</v>
      </c>
      <c r="C109">
        <v>8.9988411388998006</v>
      </c>
      <c r="D109">
        <v>12.6009958367879</v>
      </c>
      <c r="E109">
        <v>11.6291653239805</v>
      </c>
      <c r="F109">
        <v>1.2256754972694801</v>
      </c>
    </row>
    <row r="110" spans="1:6" x14ac:dyDescent="0.2">
      <c r="A110">
        <v>2.7</v>
      </c>
      <c r="B110">
        <v>11.0590008051088</v>
      </c>
      <c r="C110">
        <v>8.9880488291054608</v>
      </c>
      <c r="D110">
        <v>12.580510315125199</v>
      </c>
      <c r="E110">
        <v>11.599041065077699</v>
      </c>
      <c r="F110">
        <v>1.2256754972694801</v>
      </c>
    </row>
    <row r="111" spans="1:6" x14ac:dyDescent="0.2">
      <c r="A111">
        <v>2.7250000000000001</v>
      </c>
      <c r="B111">
        <v>12.638138128385201</v>
      </c>
      <c r="C111">
        <v>9.0198564452319498</v>
      </c>
      <c r="D111">
        <v>12.721305183021901</v>
      </c>
      <c r="E111">
        <v>11.7498188767947</v>
      </c>
      <c r="F111">
        <v>1.2256754972694801</v>
      </c>
    </row>
    <row r="112" spans="1:6" x14ac:dyDescent="0.2">
      <c r="A112">
        <v>2.75</v>
      </c>
      <c r="B112">
        <v>13.368603160152199</v>
      </c>
      <c r="C112">
        <v>9.0740356256323391</v>
      </c>
      <c r="D112">
        <v>12.901570076206699</v>
      </c>
      <c r="E112">
        <v>11.9174664404532</v>
      </c>
      <c r="F112">
        <v>1.2256754972694801</v>
      </c>
    </row>
    <row r="113" spans="1:6" x14ac:dyDescent="0.2">
      <c r="A113">
        <v>2.7749999999999999</v>
      </c>
      <c r="B113">
        <v>13.623199560422499</v>
      </c>
      <c r="C113">
        <v>9.1639481511989302</v>
      </c>
      <c r="D113">
        <v>13.1677357049753</v>
      </c>
      <c r="E113">
        <v>12.1629478011728</v>
      </c>
      <c r="F113">
        <v>1.2256754972694801</v>
      </c>
    </row>
    <row r="114" spans="1:6" x14ac:dyDescent="0.2">
      <c r="A114">
        <v>2.8</v>
      </c>
      <c r="B114">
        <v>13.5211848837817</v>
      </c>
      <c r="C114">
        <v>9.1773869620891801</v>
      </c>
      <c r="D114">
        <v>13.1887587254386</v>
      </c>
      <c r="E114">
        <v>12.1736752830976</v>
      </c>
      <c r="F114">
        <v>1.2256754972694801</v>
      </c>
    </row>
    <row r="115" spans="1:6" x14ac:dyDescent="0.2">
      <c r="A115">
        <v>2.8250000000000002</v>
      </c>
      <c r="B115">
        <v>13.5615215408103</v>
      </c>
      <c r="C115">
        <v>9.2052783433392502</v>
      </c>
      <c r="D115">
        <v>13.229517288619199</v>
      </c>
      <c r="E115">
        <v>12.2009797376331</v>
      </c>
      <c r="F115">
        <v>1.2256754972694801</v>
      </c>
    </row>
    <row r="116" spans="1:6" x14ac:dyDescent="0.2">
      <c r="A116">
        <v>2.85</v>
      </c>
      <c r="B116">
        <v>13.561115752424399</v>
      </c>
      <c r="C116">
        <v>9.14521814312074</v>
      </c>
      <c r="D116">
        <v>13.022604360279299</v>
      </c>
      <c r="E116">
        <v>11.9983920750403</v>
      </c>
      <c r="F116">
        <v>1.2256754972694801</v>
      </c>
    </row>
    <row r="117" spans="1:6" x14ac:dyDescent="0.2">
      <c r="A117">
        <v>2.875</v>
      </c>
      <c r="B117">
        <v>13.628593818356901</v>
      </c>
      <c r="C117">
        <v>9.0871195630639701</v>
      </c>
      <c r="D117">
        <v>12.860933867909001</v>
      </c>
      <c r="E117">
        <v>11.8415832491866</v>
      </c>
      <c r="F117">
        <v>1.2256754972694801</v>
      </c>
    </row>
    <row r="118" spans="1:6" x14ac:dyDescent="0.2">
      <c r="A118">
        <v>2.9</v>
      </c>
      <c r="B118">
        <v>13.3655980705713</v>
      </c>
      <c r="C118">
        <v>8.9777963807423102</v>
      </c>
      <c r="D118">
        <v>12.5346493885393</v>
      </c>
      <c r="E118">
        <v>11.5547669002455</v>
      </c>
      <c r="F118">
        <v>1.2256754972694801</v>
      </c>
    </row>
    <row r="119" spans="1:6" x14ac:dyDescent="0.2">
      <c r="A119">
        <v>2.9249999999999998</v>
      </c>
      <c r="B119">
        <v>13.2022819526156</v>
      </c>
      <c r="C119">
        <v>8.9181661600020607</v>
      </c>
      <c r="D119">
        <v>12.3553192944904</v>
      </c>
      <c r="E119">
        <v>11.3794373866023</v>
      </c>
      <c r="F119">
        <v>1.2256754972694801</v>
      </c>
    </row>
    <row r="120" spans="1:6" x14ac:dyDescent="0.2">
      <c r="A120">
        <v>2.95</v>
      </c>
      <c r="B120">
        <v>13.491200532118199</v>
      </c>
      <c r="C120">
        <v>8.9267308911503598</v>
      </c>
      <c r="D120">
        <v>11.023418743535199</v>
      </c>
      <c r="E120">
        <v>11.2582293089289</v>
      </c>
      <c r="F120">
        <v>1.1953057763283299</v>
      </c>
    </row>
    <row r="121" spans="1:6" x14ac:dyDescent="0.2">
      <c r="A121">
        <v>2.9750000000000001</v>
      </c>
      <c r="B121">
        <v>14.049685219171399</v>
      </c>
      <c r="C121">
        <v>9.2892083294791092</v>
      </c>
      <c r="D121">
        <v>9.7781517490544392</v>
      </c>
      <c r="E121">
        <v>12.096558249305</v>
      </c>
      <c r="F121">
        <v>1.1277559885334401</v>
      </c>
    </row>
    <row r="122" spans="1:6" x14ac:dyDescent="0.2">
      <c r="A122">
        <v>3</v>
      </c>
      <c r="B122">
        <v>14.2929888814002</v>
      </c>
      <c r="C122">
        <v>9.68494763520291</v>
      </c>
      <c r="D122">
        <v>8.2994286932618895</v>
      </c>
      <c r="E122">
        <v>12.6794616663657</v>
      </c>
      <c r="F122">
        <v>1.0264004133297899</v>
      </c>
    </row>
    <row r="123" spans="1:6" x14ac:dyDescent="0.2">
      <c r="A123">
        <v>3.0249999999999999</v>
      </c>
      <c r="B123">
        <v>13.6070416980732</v>
      </c>
      <c r="C123">
        <v>10.042337755076201</v>
      </c>
      <c r="D123">
        <v>7.0900480940769803</v>
      </c>
      <c r="E123">
        <v>12.9451367760743</v>
      </c>
      <c r="F123">
        <v>0.90643246910649</v>
      </c>
    </row>
    <row r="124" spans="1:6" x14ac:dyDescent="0.2">
      <c r="A124">
        <v>3.05</v>
      </c>
      <c r="B124">
        <v>12.423619641423301</v>
      </c>
      <c r="C124">
        <v>10.204470638679</v>
      </c>
      <c r="D124">
        <v>6.1148308111671099</v>
      </c>
      <c r="E124">
        <v>12.534258410212299</v>
      </c>
      <c r="F124">
        <v>0.78822191791914098</v>
      </c>
    </row>
    <row r="125" spans="1:6" x14ac:dyDescent="0.2">
      <c r="A125">
        <v>3.0750000000000002</v>
      </c>
      <c r="B125">
        <v>11.365371183368399</v>
      </c>
      <c r="C125">
        <v>10.171090591666401</v>
      </c>
      <c r="D125">
        <v>6.1812456985816198</v>
      </c>
      <c r="E125">
        <v>11.642495804193199</v>
      </c>
      <c r="F125">
        <v>0.70438141086259098</v>
      </c>
    </row>
    <row r="126" spans="1:6" x14ac:dyDescent="0.2">
      <c r="A126">
        <v>3.1</v>
      </c>
      <c r="B126">
        <v>10.822188469648401</v>
      </c>
      <c r="C126">
        <v>10.146464220961001</v>
      </c>
      <c r="D126">
        <v>6.1611512590931001</v>
      </c>
      <c r="E126">
        <v>10.4428663244883</v>
      </c>
      <c r="F126">
        <v>0.64953941748025401</v>
      </c>
    </row>
    <row r="127" spans="1:6" x14ac:dyDescent="0.2">
      <c r="A127">
        <v>3.125</v>
      </c>
      <c r="B127">
        <v>10.3846263412218</v>
      </c>
      <c r="C127">
        <v>10.0776466890658</v>
      </c>
      <c r="D127">
        <v>6.1286465213103698</v>
      </c>
      <c r="E127">
        <v>9.6589641010341492</v>
      </c>
      <c r="F127">
        <v>0.61871539759633098</v>
      </c>
    </row>
    <row r="128" spans="1:6" x14ac:dyDescent="0.2">
      <c r="A128">
        <v>3.15</v>
      </c>
      <c r="B128">
        <v>9.7593548686841203</v>
      </c>
      <c r="C128">
        <v>9.8897883488886595</v>
      </c>
      <c r="D128">
        <v>5.9823422263899504</v>
      </c>
      <c r="E128">
        <v>8.9435084109873202</v>
      </c>
      <c r="F128">
        <v>0.60731980131580299</v>
      </c>
    </row>
    <row r="129" spans="1:6" x14ac:dyDescent="0.2">
      <c r="A129">
        <v>3.1749999999999998</v>
      </c>
      <c r="B129">
        <v>9.3477909311953393</v>
      </c>
      <c r="C129">
        <v>9.6375671137343595</v>
      </c>
      <c r="D129">
        <v>5.7435498548125201</v>
      </c>
      <c r="E129">
        <v>8.2897364506311995</v>
      </c>
      <c r="F129">
        <v>0.61115406902443303</v>
      </c>
    </row>
    <row r="130" spans="1:6" x14ac:dyDescent="0.2">
      <c r="A130">
        <v>3.2</v>
      </c>
      <c r="B130">
        <v>8.9677834262879994</v>
      </c>
      <c r="C130">
        <v>9.4487550158278104</v>
      </c>
      <c r="D130">
        <v>5.4890285169517403</v>
      </c>
      <c r="E130">
        <v>7.7448214668144004</v>
      </c>
      <c r="F130">
        <v>0.62641063138876896</v>
      </c>
    </row>
    <row r="131" spans="1:6" x14ac:dyDescent="0.2">
      <c r="A131">
        <v>3.2250000000000001</v>
      </c>
      <c r="B131">
        <v>8.9472530156174592</v>
      </c>
      <c r="C131">
        <v>9.2241313391086397</v>
      </c>
      <c r="D131">
        <v>5.3033621614740296</v>
      </c>
      <c r="E131">
        <v>7.2540182508800104</v>
      </c>
      <c r="F131">
        <v>0.64967290935614197</v>
      </c>
    </row>
    <row r="132" spans="1:6" x14ac:dyDescent="0.2">
      <c r="A132">
        <v>3.25</v>
      </c>
      <c r="B132">
        <v>8.9067213279030693</v>
      </c>
      <c r="C132">
        <v>9.4700698231561606</v>
      </c>
      <c r="D132">
        <v>5.5813760753663004</v>
      </c>
      <c r="E132">
        <v>7.2806973595779603</v>
      </c>
      <c r="F132">
        <v>0.677915314154663</v>
      </c>
    </row>
    <row r="133" spans="1:6" x14ac:dyDescent="0.2">
      <c r="A133">
        <v>3.2749999999999999</v>
      </c>
      <c r="B133">
        <v>8.6570423365951399</v>
      </c>
      <c r="C133">
        <v>9.9153757439908201</v>
      </c>
      <c r="D133">
        <v>6.0287859465370799</v>
      </c>
      <c r="E133">
        <v>7.5318047244301303</v>
      </c>
      <c r="F133">
        <v>0.708503247293229</v>
      </c>
    </row>
    <row r="134" spans="1:6" x14ac:dyDescent="0.2">
      <c r="A134">
        <v>3.3</v>
      </c>
      <c r="B134">
        <v>8.1562531822043702</v>
      </c>
      <c r="C134">
        <v>10.337144512985301</v>
      </c>
      <c r="D134">
        <v>6.4576550728099198</v>
      </c>
      <c r="E134">
        <v>7.79316295342693</v>
      </c>
      <c r="F134">
        <v>0.73919310056151799</v>
      </c>
    </row>
    <row r="135" spans="1:6" x14ac:dyDescent="0.2">
      <c r="A135">
        <v>3.3250000000000002</v>
      </c>
      <c r="B135">
        <v>7.4716405737533798</v>
      </c>
      <c r="C135">
        <v>10.523332441839001</v>
      </c>
      <c r="D135">
        <v>6.6020045140076897</v>
      </c>
      <c r="E135">
        <v>7.84206257169462</v>
      </c>
      <c r="F135">
        <v>0.76813225602999102</v>
      </c>
    </row>
    <row r="136" spans="1:6" x14ac:dyDescent="0.2">
      <c r="A136">
        <v>3.35</v>
      </c>
      <c r="B136">
        <v>7.1792320832873902</v>
      </c>
      <c r="C136">
        <v>10.583971354021401</v>
      </c>
      <c r="D136">
        <v>6.6245302231846699</v>
      </c>
      <c r="E136">
        <v>7.8198101371086999</v>
      </c>
      <c r="F136">
        <v>0.79385908604989197</v>
      </c>
    </row>
    <row r="137" spans="1:6" x14ac:dyDescent="0.2">
      <c r="A137">
        <v>3.375</v>
      </c>
      <c r="B137">
        <v>7.08769305725259</v>
      </c>
      <c r="C137">
        <v>10.2927894695763</v>
      </c>
      <c r="D137">
        <v>6.3286586780323404</v>
      </c>
      <c r="E137">
        <v>7.5113917615703603</v>
      </c>
      <c r="F137">
        <v>0.81530295325324798</v>
      </c>
    </row>
    <row r="138" spans="1:6" x14ac:dyDescent="0.2">
      <c r="A138">
        <v>3.4</v>
      </c>
      <c r="B138">
        <v>6.9524203863488996</v>
      </c>
      <c r="C138">
        <v>10.0514688836506</v>
      </c>
      <c r="D138">
        <v>6.1086143480203798</v>
      </c>
      <c r="E138">
        <v>7.2512849152248497</v>
      </c>
      <c r="F138">
        <v>0.831784210552868</v>
      </c>
    </row>
    <row r="139" spans="1:6" x14ac:dyDescent="0.2">
      <c r="A139">
        <v>3.4249999999999998</v>
      </c>
      <c r="B139">
        <v>6.3604475465424599</v>
      </c>
      <c r="C139">
        <v>9.7056871598760992</v>
      </c>
      <c r="D139">
        <v>5.8597249423430604</v>
      </c>
      <c r="E139">
        <v>6.8998386894352199</v>
      </c>
      <c r="F139">
        <v>0.84301420114234604</v>
      </c>
    </row>
    <row r="140" spans="1:6" x14ac:dyDescent="0.2">
      <c r="A140">
        <v>3.45</v>
      </c>
      <c r="B140">
        <v>5.9535130642072396</v>
      </c>
      <c r="C140">
        <v>9.5100214928509192</v>
      </c>
      <c r="D140">
        <v>5.71815554670646</v>
      </c>
      <c r="E140">
        <v>6.67154976736109</v>
      </c>
      <c r="F140">
        <v>0.84909369883043395</v>
      </c>
    </row>
    <row r="141" spans="1:6" x14ac:dyDescent="0.2">
      <c r="A141">
        <v>3.4750000000000001</v>
      </c>
      <c r="B141">
        <v>5.4271351810403798</v>
      </c>
      <c r="C141">
        <v>9.4071120230643803</v>
      </c>
      <c r="D141">
        <v>5.62087069860738</v>
      </c>
      <c r="E141">
        <v>6.5227891759767296</v>
      </c>
      <c r="F141">
        <v>0.850474766431636</v>
      </c>
    </row>
    <row r="142" spans="1:6" x14ac:dyDescent="0.2">
      <c r="A142">
        <v>3.5</v>
      </c>
      <c r="B142">
        <v>4.9938471671482096</v>
      </c>
      <c r="C142">
        <v>9.4111600291191504</v>
      </c>
      <c r="D142">
        <v>5.5853891582428297</v>
      </c>
      <c r="E142">
        <v>6.4788947232577003</v>
      </c>
      <c r="F142">
        <v>0.84787011810092505</v>
      </c>
    </row>
    <row r="143" spans="1:6" x14ac:dyDescent="0.2">
      <c r="A143">
        <v>3.5249999999999999</v>
      </c>
      <c r="B143">
        <v>4.7850570410616999</v>
      </c>
      <c r="C143">
        <v>9.5084703409953697</v>
      </c>
      <c r="D143">
        <v>5.66024009626567</v>
      </c>
      <c r="E143">
        <v>6.5197560710905602</v>
      </c>
      <c r="F143">
        <v>0.84213795302654304</v>
      </c>
    </row>
    <row r="144" spans="1:6" x14ac:dyDescent="0.2">
      <c r="A144">
        <v>3.55</v>
      </c>
      <c r="B144">
        <v>5.0469114077691497</v>
      </c>
      <c r="C144">
        <v>9.8469428739019698</v>
      </c>
      <c r="D144">
        <v>5.9998884596208599</v>
      </c>
      <c r="E144">
        <v>6.7619699605289396</v>
      </c>
      <c r="F144">
        <v>0.83416678912281095</v>
      </c>
    </row>
    <row r="145" spans="1:6" x14ac:dyDescent="0.2">
      <c r="A145">
        <v>3.5750000000000002</v>
      </c>
      <c r="B145">
        <v>5.4679043747968299</v>
      </c>
      <c r="C145">
        <v>10.0962670206263</v>
      </c>
      <c r="D145">
        <v>6.2837460075238498</v>
      </c>
      <c r="E145">
        <v>6.9170886396819098</v>
      </c>
      <c r="F145">
        <v>0.82478482536484399</v>
      </c>
    </row>
    <row r="146" spans="1:6" x14ac:dyDescent="0.2">
      <c r="A146">
        <v>3.6</v>
      </c>
      <c r="B146">
        <v>6.0055014736724202</v>
      </c>
      <c r="C146">
        <v>10.248276076974401</v>
      </c>
      <c r="D146">
        <v>6.4084632199665004</v>
      </c>
      <c r="E146">
        <v>6.9438703803795701</v>
      </c>
      <c r="F146">
        <v>0.81472180017913698</v>
      </c>
    </row>
    <row r="147" spans="1:6" x14ac:dyDescent="0.2">
      <c r="A147">
        <v>3.625</v>
      </c>
      <c r="B147">
        <v>6.5723162845426604</v>
      </c>
      <c r="C147">
        <v>10.2467406670877</v>
      </c>
      <c r="D147">
        <v>6.4282048055482699</v>
      </c>
      <c r="E147">
        <v>6.8374412418909003</v>
      </c>
      <c r="F147">
        <v>0.80460743177795002</v>
      </c>
    </row>
    <row r="148" spans="1:6" x14ac:dyDescent="0.2">
      <c r="A148">
        <v>3.65</v>
      </c>
      <c r="B148">
        <v>6.5495686616381903</v>
      </c>
      <c r="C148">
        <v>9.8762076510944592</v>
      </c>
      <c r="D148">
        <v>6.0490998067396502</v>
      </c>
      <c r="E148">
        <v>6.4069189358244101</v>
      </c>
      <c r="F148">
        <v>0.79497141815930294</v>
      </c>
    </row>
    <row r="149" spans="1:6" x14ac:dyDescent="0.2">
      <c r="A149">
        <v>3.6749999999999998</v>
      </c>
      <c r="B149">
        <v>5.9880284372374</v>
      </c>
      <c r="C149">
        <v>9.5845138832886203</v>
      </c>
      <c r="D149">
        <v>5.7547905829082699</v>
      </c>
      <c r="E149">
        <v>6.0559820772732298</v>
      </c>
      <c r="F149">
        <v>0.78624343710697797</v>
      </c>
    </row>
    <row r="150" spans="1:6" x14ac:dyDescent="0.2">
      <c r="A150">
        <v>3.7</v>
      </c>
      <c r="B150">
        <v>5.3655980705713304</v>
      </c>
      <c r="C150">
        <v>9.3953328936769491</v>
      </c>
      <c r="D150">
        <v>5.6100418186677503</v>
      </c>
      <c r="E150">
        <v>5.7942789602678104</v>
      </c>
      <c r="F150">
        <v>0.77875314619051605</v>
      </c>
    </row>
    <row r="151" spans="1:6" x14ac:dyDescent="0.2">
      <c r="A151">
        <v>3.7250000000000001</v>
      </c>
      <c r="B151">
        <v>5.0136127750378998</v>
      </c>
      <c r="C151">
        <v>9.3272919325748695</v>
      </c>
      <c r="D151">
        <v>5.5719550449015198</v>
      </c>
      <c r="E151">
        <v>5.6250652745100904</v>
      </c>
      <c r="F151">
        <v>0.77273018276522298</v>
      </c>
    </row>
    <row r="152" spans="1:6" x14ac:dyDescent="0.2">
      <c r="A152">
        <v>3.75</v>
      </c>
      <c r="B152">
        <v>4.65362962174048</v>
      </c>
      <c r="C152">
        <v>9.4040071325074504</v>
      </c>
      <c r="D152">
        <v>5.58931005573071</v>
      </c>
      <c r="E152">
        <v>5.5639834578167404</v>
      </c>
      <c r="F152">
        <v>0.76830416397216394</v>
      </c>
    </row>
    <row r="153" spans="1:6" x14ac:dyDescent="0.2">
      <c r="A153">
        <v>3.7749999999999999</v>
      </c>
      <c r="B153">
        <v>4.9345060312349203</v>
      </c>
      <c r="C153">
        <v>9.4113182873121595</v>
      </c>
      <c r="D153">
        <v>5.5803977637694997</v>
      </c>
      <c r="E153">
        <v>5.4593246615158799</v>
      </c>
      <c r="F153">
        <v>0.76550468673816596</v>
      </c>
    </row>
    <row r="154" spans="1:6" x14ac:dyDescent="0.2">
      <c r="A154">
        <v>3.8</v>
      </c>
      <c r="B154">
        <v>5.2973552018579504</v>
      </c>
      <c r="C154">
        <v>9.4093917148500505</v>
      </c>
      <c r="D154">
        <v>5.5723349835478002</v>
      </c>
      <c r="E154">
        <v>5.3398806356799398</v>
      </c>
      <c r="F154">
        <v>0.76426132777581701</v>
      </c>
    </row>
    <row r="155" spans="1:6" x14ac:dyDescent="0.2">
      <c r="A155">
        <v>3.8250000000000002</v>
      </c>
      <c r="B155">
        <v>5.8390083100161601</v>
      </c>
      <c r="C155">
        <v>9.55993551495561</v>
      </c>
      <c r="D155">
        <v>5.7615372754059599</v>
      </c>
      <c r="E155">
        <v>5.3544039772101497</v>
      </c>
      <c r="F155">
        <v>0.76440364358346802</v>
      </c>
    </row>
    <row r="156" spans="1:6" x14ac:dyDescent="0.2">
      <c r="A156">
        <v>3.85</v>
      </c>
      <c r="B156">
        <v>6.45241910930506</v>
      </c>
      <c r="C156">
        <v>9.8580411021940204</v>
      </c>
      <c r="D156">
        <v>6.0689452673282602</v>
      </c>
      <c r="E156">
        <v>5.4858405153429102</v>
      </c>
      <c r="F156">
        <v>0.76566117044522897</v>
      </c>
    </row>
    <row r="157" spans="1:6" x14ac:dyDescent="0.2">
      <c r="A157">
        <v>3.875</v>
      </c>
      <c r="B157">
        <v>6.7506719583356096</v>
      </c>
      <c r="C157">
        <v>10.055399235008201</v>
      </c>
      <c r="D157">
        <v>6.2161737178979202</v>
      </c>
      <c r="E157">
        <v>5.5249116776867799</v>
      </c>
      <c r="F157">
        <v>0.76766342443097402</v>
      </c>
    </row>
    <row r="158" spans="1:6" x14ac:dyDescent="0.2">
      <c r="A158">
        <v>3.9</v>
      </c>
      <c r="B158">
        <v>6.2189210549124896</v>
      </c>
      <c r="C158">
        <v>10.225486669577901</v>
      </c>
      <c r="D158">
        <v>6.3669530230118498</v>
      </c>
      <c r="E158">
        <v>5.5900726355059902</v>
      </c>
      <c r="F158">
        <v>0.76993990139633595</v>
      </c>
    </row>
    <row r="159" spans="1:6" x14ac:dyDescent="0.2">
      <c r="A159">
        <v>3.9249999999999998</v>
      </c>
      <c r="B159">
        <v>5.4454908548333396</v>
      </c>
      <c r="C159">
        <v>10.2016331548732</v>
      </c>
      <c r="D159">
        <v>6.3446133992623999</v>
      </c>
      <c r="E159">
        <v>5.52159638966915</v>
      </c>
      <c r="F159">
        <v>0.77192007698271103</v>
      </c>
    </row>
    <row r="160" spans="1:6" x14ac:dyDescent="0.2">
      <c r="A160">
        <v>3.95</v>
      </c>
      <c r="B160">
        <v>4.7198697096959403</v>
      </c>
      <c r="C160">
        <v>10.0692546320058</v>
      </c>
      <c r="D160">
        <v>6.2279961066113696</v>
      </c>
      <c r="E160">
        <v>5.3992243450234199</v>
      </c>
      <c r="F160">
        <v>0.77331836180078894</v>
      </c>
    </row>
    <row r="161" spans="1:6" x14ac:dyDescent="0.2">
      <c r="A161">
        <v>3.9750000000000001</v>
      </c>
      <c r="B161">
        <v>4.1141706512500997</v>
      </c>
      <c r="C161">
        <v>9.7962197643862101</v>
      </c>
      <c r="D161">
        <v>5.9505848671456398</v>
      </c>
      <c r="E161">
        <v>5.1721817573953004</v>
      </c>
      <c r="F161">
        <v>0.77407228489693802</v>
      </c>
    </row>
    <row r="162" spans="1:6" x14ac:dyDescent="0.2">
      <c r="A162">
        <v>4</v>
      </c>
      <c r="B162">
        <v>4.1442922382808502</v>
      </c>
      <c r="C162">
        <v>9.7738208801767108</v>
      </c>
      <c r="D162">
        <v>6.0057454371520897</v>
      </c>
      <c r="E162">
        <v>5.2134301604685103</v>
      </c>
      <c r="F162">
        <v>0.774324502730522</v>
      </c>
    </row>
    <row r="163" spans="1:6" x14ac:dyDescent="0.2">
      <c r="A163">
        <v>4.0250000000000004</v>
      </c>
      <c r="B163">
        <v>3.9842940751687501</v>
      </c>
      <c r="C163">
        <v>9.6119209438754698</v>
      </c>
      <c r="D163">
        <v>5.8081952073620302</v>
      </c>
      <c r="E163">
        <v>5.0842492671039601</v>
      </c>
      <c r="F163">
        <v>0.774324502730522</v>
      </c>
    </row>
    <row r="164" spans="1:6" x14ac:dyDescent="0.2">
      <c r="A164">
        <v>4.05</v>
      </c>
      <c r="B164">
        <v>3.8410970688339199</v>
      </c>
      <c r="C164">
        <v>9.2401950278093903</v>
      </c>
      <c r="D164">
        <v>5.4416587555784997</v>
      </c>
      <c r="E164">
        <v>4.7911997050692499</v>
      </c>
      <c r="F164">
        <v>0.774324502730522</v>
      </c>
    </row>
    <row r="165" spans="1:6" x14ac:dyDescent="0.2">
      <c r="A165">
        <v>4.0750000000000002</v>
      </c>
      <c r="B165">
        <v>3.5442772284661799</v>
      </c>
      <c r="C165">
        <v>9.0624589518716903</v>
      </c>
      <c r="D165">
        <v>5.2562371625884099</v>
      </c>
      <c r="E165">
        <v>4.6301222454420801</v>
      </c>
      <c r="F165">
        <v>0.774324502730522</v>
      </c>
    </row>
    <row r="166" spans="1:6" x14ac:dyDescent="0.2">
      <c r="A166">
        <v>4.0999999999999996</v>
      </c>
      <c r="B166">
        <v>3.39604314170397</v>
      </c>
      <c r="C166">
        <v>9.1023976551463406</v>
      </c>
      <c r="D166">
        <v>5.3031682711809198</v>
      </c>
      <c r="E166">
        <v>4.6314746725786398</v>
      </c>
      <c r="F166">
        <v>0.774324502730522</v>
      </c>
    </row>
    <row r="167" spans="1:6" x14ac:dyDescent="0.2">
      <c r="A167">
        <v>4.125</v>
      </c>
      <c r="B167">
        <v>3.1280315511691401</v>
      </c>
      <c r="C167">
        <v>9.0787857426369296</v>
      </c>
      <c r="D167">
        <v>5.2012993669578798</v>
      </c>
      <c r="E167">
        <v>4.5501253411694398</v>
      </c>
      <c r="F167">
        <v>0.774324502730522</v>
      </c>
    </row>
    <row r="168" spans="1:6" x14ac:dyDescent="0.2">
      <c r="A168">
        <v>4.1500000000000004</v>
      </c>
      <c r="B168">
        <v>3.2548295153368101</v>
      </c>
      <c r="C168">
        <v>9.3243989928641895</v>
      </c>
      <c r="D168">
        <v>5.4216257006812096</v>
      </c>
      <c r="E168">
        <v>4.7524897881603403</v>
      </c>
      <c r="F168">
        <v>0.774324502730522</v>
      </c>
    </row>
    <row r="169" spans="1:6" x14ac:dyDescent="0.2">
      <c r="A169">
        <v>4.1749999999999998</v>
      </c>
      <c r="B169">
        <v>3.4114168004821499</v>
      </c>
      <c r="C169">
        <v>9.7538596783657194</v>
      </c>
      <c r="D169">
        <v>5.9100878244901498</v>
      </c>
      <c r="E169">
        <v>5.1586078601429701</v>
      </c>
      <c r="F169">
        <v>0.774324502730522</v>
      </c>
    </row>
    <row r="170" spans="1:6" x14ac:dyDescent="0.2">
      <c r="A170">
        <v>4.2</v>
      </c>
      <c r="B170">
        <v>3.58714579987946</v>
      </c>
      <c r="C170">
        <v>10.084644853845299</v>
      </c>
      <c r="D170">
        <v>6.3122241497025202</v>
      </c>
      <c r="E170">
        <v>5.4836878119355799</v>
      </c>
      <c r="F170">
        <v>0.774324502730522</v>
      </c>
    </row>
    <row r="171" spans="1:6" x14ac:dyDescent="0.2">
      <c r="A171">
        <v>4.2249999999999996</v>
      </c>
      <c r="B171">
        <v>3.6666078843015799</v>
      </c>
      <c r="C171">
        <v>10.3930351573068</v>
      </c>
      <c r="D171">
        <v>6.7793839102690701</v>
      </c>
      <c r="E171">
        <v>5.8219816623629104</v>
      </c>
      <c r="F171">
        <v>0.774324502730522</v>
      </c>
    </row>
    <row r="172" spans="1:6" x14ac:dyDescent="0.2">
      <c r="A172">
        <v>4.25</v>
      </c>
      <c r="B172">
        <v>3.7934058484692499</v>
      </c>
      <c r="C172">
        <v>10.7732796213177</v>
      </c>
      <c r="D172">
        <v>7.2737546986375596</v>
      </c>
      <c r="E172">
        <v>6.1557941052442198</v>
      </c>
      <c r="F172">
        <v>0.774324502730522</v>
      </c>
    </row>
    <row r="173" spans="1:6" x14ac:dyDescent="0.2">
      <c r="A173">
        <v>4.2750000000000004</v>
      </c>
      <c r="B173">
        <v>3.7732848999604198</v>
      </c>
      <c r="C173">
        <v>10.7097028099931</v>
      </c>
      <c r="D173">
        <v>7.2003659533109703</v>
      </c>
      <c r="E173">
        <v>6.06242385587014</v>
      </c>
      <c r="F173">
        <v>0.774324502730522</v>
      </c>
    </row>
    <row r="174" spans="1:6" x14ac:dyDescent="0.2">
      <c r="A174">
        <v>4.3</v>
      </c>
      <c r="B174">
        <v>3.7759328120342199</v>
      </c>
      <c r="C174">
        <v>10.340015059631</v>
      </c>
      <c r="D174">
        <v>6.7384773641242299</v>
      </c>
      <c r="E174">
        <v>5.6701500093184096</v>
      </c>
      <c r="F174">
        <v>0.774324502730522</v>
      </c>
    </row>
    <row r="175" spans="1:6" x14ac:dyDescent="0.2">
      <c r="A175">
        <v>4.3250000000000002</v>
      </c>
      <c r="B175">
        <v>4.1270354702097203</v>
      </c>
      <c r="C175">
        <v>9.9967119386721901</v>
      </c>
      <c r="D175">
        <v>6.2985287858591601</v>
      </c>
      <c r="E175">
        <v>5.3219578026082601</v>
      </c>
      <c r="F175">
        <v>0.774324502730522</v>
      </c>
    </row>
    <row r="176" spans="1:6" x14ac:dyDescent="0.2">
      <c r="A176">
        <v>4.3499999999999996</v>
      </c>
      <c r="B176">
        <v>4.60615283285179</v>
      </c>
      <c r="C176">
        <v>9.8181125585392497</v>
      </c>
      <c r="D176">
        <v>5.9859384400366</v>
      </c>
      <c r="E176">
        <v>5.1000807602724301</v>
      </c>
      <c r="F176">
        <v>0.774324502730522</v>
      </c>
    </row>
    <row r="177" spans="1:6" x14ac:dyDescent="0.2">
      <c r="A177">
        <v>4.375</v>
      </c>
      <c r="B177">
        <v>4.78758711855843</v>
      </c>
      <c r="C177">
        <v>9.6694015426440902</v>
      </c>
      <c r="D177">
        <v>5.7606979812123997</v>
      </c>
      <c r="E177">
        <v>4.9563594537133904</v>
      </c>
      <c r="F177">
        <v>0.774324502730522</v>
      </c>
    </row>
    <row r="178" spans="1:6" x14ac:dyDescent="0.2">
      <c r="A178">
        <v>4.4000000000000004</v>
      </c>
      <c r="B178">
        <v>4.8782453441232096</v>
      </c>
      <c r="C178">
        <v>9.7638291856601995</v>
      </c>
      <c r="D178">
        <v>5.8271155802669901</v>
      </c>
      <c r="E178">
        <v>5.0325463771357004</v>
      </c>
      <c r="F178">
        <v>0.774324502730522</v>
      </c>
    </row>
    <row r="179" spans="1:6" x14ac:dyDescent="0.2">
      <c r="A179">
        <v>4.4249999999999998</v>
      </c>
      <c r="B179">
        <v>5.22108956392659</v>
      </c>
      <c r="C179">
        <v>10.0850479624643</v>
      </c>
      <c r="D179">
        <v>6.1069276832275401</v>
      </c>
      <c r="E179">
        <v>5.2980369290060798</v>
      </c>
      <c r="F179">
        <v>0.774324502730522</v>
      </c>
    </row>
    <row r="180" spans="1:6" x14ac:dyDescent="0.2">
      <c r="A180">
        <v>4.45</v>
      </c>
      <c r="B180">
        <v>5.4942809809198501</v>
      </c>
      <c r="C180">
        <v>10.3209008605251</v>
      </c>
      <c r="D180">
        <v>6.3634511491216701</v>
      </c>
      <c r="E180">
        <v>5.5393023864633104</v>
      </c>
      <c r="F180">
        <v>0.77834954102641596</v>
      </c>
    </row>
    <row r="181" spans="1:6" x14ac:dyDescent="0.2">
      <c r="A181">
        <v>4.4749999999999996</v>
      </c>
      <c r="B181">
        <v>5.3495792804772799</v>
      </c>
      <c r="C181">
        <v>10.336700212740499</v>
      </c>
      <c r="D181">
        <v>6.4276404110535301</v>
      </c>
      <c r="E181">
        <v>5.6417080586196704</v>
      </c>
      <c r="F181">
        <v>0.78420593719045095</v>
      </c>
    </row>
    <row r="182" spans="1:6" x14ac:dyDescent="0.2">
      <c r="A182">
        <v>4.5</v>
      </c>
      <c r="B182">
        <v>5.0866047703698296</v>
      </c>
      <c r="C182">
        <v>10.4033373627299</v>
      </c>
      <c r="D182">
        <v>6.59530842477447</v>
      </c>
      <c r="E182">
        <v>5.7766276036731403</v>
      </c>
      <c r="F182">
        <v>0.79084210344427397</v>
      </c>
    </row>
    <row r="183" spans="1:6" x14ac:dyDescent="0.2">
      <c r="A183">
        <v>4.5250000000000004</v>
      </c>
      <c r="B183">
        <v>4.6592170734727301</v>
      </c>
      <c r="C183">
        <v>10.4712029105224</v>
      </c>
      <c r="D183">
        <v>6.7058063074257399</v>
      </c>
      <c r="E183">
        <v>5.8770517691241499</v>
      </c>
      <c r="F183">
        <v>0.79669849960830996</v>
      </c>
    </row>
    <row r="184" spans="1:6" x14ac:dyDescent="0.2">
      <c r="A184">
        <v>4.55</v>
      </c>
      <c r="B184">
        <v>3.9663672643277801</v>
      </c>
      <c r="C184">
        <v>10.357327111669701</v>
      </c>
      <c r="D184">
        <v>6.5907907454051902</v>
      </c>
      <c r="E184">
        <v>5.8075149498099599</v>
      </c>
      <c r="F184">
        <v>0.80072353790420403</v>
      </c>
    </row>
    <row r="185" spans="1:6" x14ac:dyDescent="0.2">
      <c r="A185">
        <v>4.5750000000000002</v>
      </c>
      <c r="B185">
        <v>3.51868666280218</v>
      </c>
      <c r="C185">
        <v>10.2691085069485</v>
      </c>
      <c r="D185">
        <v>6.4620853203928599</v>
      </c>
      <c r="E185">
        <v>5.7026778553980098</v>
      </c>
      <c r="F185">
        <v>0.80072353790420403</v>
      </c>
    </row>
    <row r="186" spans="1:6" x14ac:dyDescent="0.2">
      <c r="A186">
        <v>4.5999999999999996</v>
      </c>
      <c r="B186">
        <v>3.6214236668675599</v>
      </c>
      <c r="C186">
        <v>10.251453054886399</v>
      </c>
      <c r="D186">
        <v>6.4124853004982203</v>
      </c>
      <c r="E186">
        <v>5.6542383280434203</v>
      </c>
      <c r="F186">
        <v>0.80072353790420403</v>
      </c>
    </row>
    <row r="187" spans="1:6" x14ac:dyDescent="0.2">
      <c r="A187">
        <v>4.625</v>
      </c>
      <c r="B187">
        <v>4.0716343458898798</v>
      </c>
      <c r="C187">
        <v>10.093741943361699</v>
      </c>
      <c r="D187">
        <v>6.2367744773438396</v>
      </c>
      <c r="E187">
        <v>5.5388377050136004</v>
      </c>
      <c r="F187">
        <v>0.80072353790420403</v>
      </c>
    </row>
    <row r="188" spans="1:6" x14ac:dyDescent="0.2">
      <c r="A188">
        <v>4.6500000000000004</v>
      </c>
      <c r="B188">
        <v>4.5637361989565504</v>
      </c>
      <c r="C188">
        <v>9.8999388132523993</v>
      </c>
      <c r="D188">
        <v>6.0431427130776703</v>
      </c>
      <c r="E188">
        <v>5.3867443484011996</v>
      </c>
      <c r="F188">
        <v>0.80072353790420403</v>
      </c>
    </row>
    <row r="189" spans="1:6" x14ac:dyDescent="0.2">
      <c r="A189">
        <v>4.6749999999999998</v>
      </c>
      <c r="B189">
        <v>4.9167219664249897</v>
      </c>
      <c r="C189">
        <v>9.7379817192634199</v>
      </c>
      <c r="D189">
        <v>5.8666372865271903</v>
      </c>
      <c r="E189">
        <v>5.2608058336325296</v>
      </c>
      <c r="F189">
        <v>0.80072353790420403</v>
      </c>
    </row>
    <row r="190" spans="1:6" x14ac:dyDescent="0.2">
      <c r="A190">
        <v>4.7</v>
      </c>
      <c r="B190">
        <v>5.2581350144534698</v>
      </c>
      <c r="C190">
        <v>9.7635350252361306</v>
      </c>
      <c r="D190">
        <v>5.9140317855037896</v>
      </c>
      <c r="E190">
        <v>5.3250878918596403</v>
      </c>
      <c r="F190">
        <v>0.80072353790420403</v>
      </c>
    </row>
    <row r="191" spans="1:6" x14ac:dyDescent="0.2">
      <c r="A191">
        <v>4.7249999999999996</v>
      </c>
      <c r="B191">
        <v>5.1977934066051699</v>
      </c>
      <c r="C191">
        <v>9.8222927088937499</v>
      </c>
      <c r="D191">
        <v>5.9469948372962396</v>
      </c>
      <c r="E191">
        <v>5.3708597112532797</v>
      </c>
      <c r="F191">
        <v>0.80072353790420403</v>
      </c>
    </row>
    <row r="192" spans="1:6" x14ac:dyDescent="0.2">
      <c r="A192">
        <v>4.75</v>
      </c>
      <c r="B192">
        <v>5.1099975245901703</v>
      </c>
      <c r="C192">
        <v>9.9569929345003896</v>
      </c>
      <c r="D192">
        <v>6.0940462161275502</v>
      </c>
      <c r="E192">
        <v>5.4572334091949299</v>
      </c>
      <c r="F192">
        <v>0.80072353790420403</v>
      </c>
    </row>
    <row r="193" spans="1:6" x14ac:dyDescent="0.2">
      <c r="A193">
        <v>4.7750000000000004</v>
      </c>
      <c r="B193">
        <v>4.9348419710637996</v>
      </c>
      <c r="C193">
        <v>9.9831416088066796</v>
      </c>
      <c r="D193">
        <v>6.1335653525537799</v>
      </c>
      <c r="E193">
        <v>5.4461304174181802</v>
      </c>
      <c r="F193">
        <v>0.80072353790420403</v>
      </c>
    </row>
    <row r="194" spans="1:6" x14ac:dyDescent="0.2">
      <c r="A194">
        <v>4.8</v>
      </c>
      <c r="B194">
        <v>4.8070398611853102</v>
      </c>
      <c r="C194">
        <v>9.9484746298097697</v>
      </c>
      <c r="D194">
        <v>6.08996728376375</v>
      </c>
      <c r="E194">
        <v>5.3775812406950401</v>
      </c>
      <c r="F194">
        <v>0.80072353790420403</v>
      </c>
    </row>
    <row r="195" spans="1:6" x14ac:dyDescent="0.2">
      <c r="A195">
        <v>4.8250000000000002</v>
      </c>
      <c r="B195">
        <v>4.6822987993181604</v>
      </c>
      <c r="C195">
        <v>9.9974409642608499</v>
      </c>
      <c r="D195">
        <v>6.1146143215089603</v>
      </c>
      <c r="E195">
        <v>5.3979857237772801</v>
      </c>
      <c r="F195">
        <v>0.80072353790420403</v>
      </c>
    </row>
    <row r="196" spans="1:6" x14ac:dyDescent="0.2">
      <c r="A196">
        <v>4.8499999999999996</v>
      </c>
      <c r="B196">
        <v>4.6096621446053598</v>
      </c>
      <c r="C196">
        <v>10.0380297652148</v>
      </c>
      <c r="D196">
        <v>6.1289131459144999</v>
      </c>
      <c r="E196">
        <v>5.4352184928487199</v>
      </c>
      <c r="F196">
        <v>0.80072353790420403</v>
      </c>
    </row>
    <row r="197" spans="1:6" x14ac:dyDescent="0.2">
      <c r="A197">
        <v>4.875</v>
      </c>
      <c r="B197">
        <v>4.2960568744747896</v>
      </c>
      <c r="C197">
        <v>10.0208327188511</v>
      </c>
      <c r="D197">
        <v>6.0695821624583397</v>
      </c>
      <c r="E197">
        <v>5.4354205968005704</v>
      </c>
      <c r="F197">
        <v>0.80072353790420403</v>
      </c>
    </row>
    <row r="198" spans="1:6" x14ac:dyDescent="0.2">
      <c r="A198">
        <v>4.9000000000000004</v>
      </c>
      <c r="B198">
        <v>5.1048195350196499</v>
      </c>
      <c r="C198">
        <v>10.196848004104901</v>
      </c>
      <c r="D198">
        <v>6.2310432806147498</v>
      </c>
      <c r="E198">
        <v>5.6080911295129399</v>
      </c>
      <c r="F198">
        <v>0.80072353790420403</v>
      </c>
    </row>
    <row r="199" spans="1:6" x14ac:dyDescent="0.2">
      <c r="A199">
        <v>4.9249999999999998</v>
      </c>
      <c r="B199">
        <v>5.403290489302</v>
      </c>
      <c r="C199">
        <v>10.345374792215599</v>
      </c>
      <c r="D199">
        <v>6.3682510314465697</v>
      </c>
      <c r="E199">
        <v>5.7234194714979498</v>
      </c>
      <c r="F199">
        <v>0.80072353790420403</v>
      </c>
    </row>
    <row r="200" spans="1:6" x14ac:dyDescent="0.2">
      <c r="A200">
        <v>4.95</v>
      </c>
      <c r="B200">
        <v>5.5845279074349996</v>
      </c>
      <c r="C200">
        <v>10.2498215553371</v>
      </c>
      <c r="D200">
        <v>6.3074893220841304</v>
      </c>
      <c r="E200">
        <v>5.6572885507523996</v>
      </c>
      <c r="F200">
        <v>0.80072353790420403</v>
      </c>
    </row>
    <row r="201" spans="1:6" x14ac:dyDescent="0.2">
      <c r="A201">
        <v>4.9749999999999996</v>
      </c>
      <c r="B201">
        <v>5.7153892284369201</v>
      </c>
      <c r="C201">
        <v>10.141015438505599</v>
      </c>
      <c r="D201">
        <v>6.2643206036389696</v>
      </c>
      <c r="E201">
        <v>5.6149714959975103</v>
      </c>
      <c r="F201">
        <v>0.80072353790420403</v>
      </c>
    </row>
    <row r="202" spans="1:6" x14ac:dyDescent="0.2">
      <c r="A202">
        <v>5</v>
      </c>
      <c r="B202">
        <v>5.5314211914577296</v>
      </c>
      <c r="C202">
        <v>9.9705018596284294</v>
      </c>
      <c r="D202">
        <v>6.1621852159810402</v>
      </c>
      <c r="E202">
        <v>5.5125097056156198</v>
      </c>
      <c r="F202">
        <v>0.80072353790420403</v>
      </c>
    </row>
    <row r="203" spans="1:6" x14ac:dyDescent="0.2">
      <c r="A203">
        <v>5.0250000000000004</v>
      </c>
      <c r="B203">
        <v>4.9001103296697401</v>
      </c>
      <c r="C203">
        <v>9.7992907827032596</v>
      </c>
      <c r="D203">
        <v>6.0526333526422302</v>
      </c>
      <c r="E203">
        <v>5.4240091488196196</v>
      </c>
      <c r="F203">
        <v>0.80072353790420403</v>
      </c>
    </row>
    <row r="204" spans="1:6" x14ac:dyDescent="0.2">
      <c r="A204">
        <v>5.05</v>
      </c>
      <c r="B204">
        <v>4.9227401179971304</v>
      </c>
      <c r="C204">
        <v>9.7844214574854291</v>
      </c>
      <c r="D204">
        <v>6.065142695344</v>
      </c>
      <c r="E204">
        <v>5.4481834893587102</v>
      </c>
      <c r="F204">
        <v>0.80072353790420403</v>
      </c>
    </row>
    <row r="205" spans="1:6" x14ac:dyDescent="0.2">
      <c r="A205">
        <v>5.0750000000000002</v>
      </c>
      <c r="B205">
        <v>5.1005454204852096</v>
      </c>
      <c r="C205">
        <v>9.7727501541937194</v>
      </c>
      <c r="D205">
        <v>5.9931223014196799</v>
      </c>
      <c r="E205">
        <v>5.41820075064176</v>
      </c>
      <c r="F205">
        <v>0.80072353790420403</v>
      </c>
    </row>
    <row r="206" spans="1:6" x14ac:dyDescent="0.2">
      <c r="A206">
        <v>5.0999999999999996</v>
      </c>
      <c r="B206">
        <v>5.8314199144138898</v>
      </c>
      <c r="C206">
        <v>9.7346972064492707</v>
      </c>
      <c r="D206">
        <v>5.91212813785733</v>
      </c>
      <c r="E206">
        <v>5.35571537557413</v>
      </c>
      <c r="F206">
        <v>0.80072353790420403</v>
      </c>
    </row>
    <row r="207" spans="1:6" x14ac:dyDescent="0.2">
      <c r="A207">
        <v>5.125</v>
      </c>
      <c r="B207">
        <v>6.8175802521730198</v>
      </c>
      <c r="C207">
        <v>9.9317697676362702</v>
      </c>
      <c r="D207">
        <v>6.1252577743736998</v>
      </c>
      <c r="E207">
        <v>5.5253327095394296</v>
      </c>
      <c r="F207">
        <v>0.80072353790420403</v>
      </c>
    </row>
    <row r="208" spans="1:6" x14ac:dyDescent="0.2">
      <c r="A208">
        <v>5.15</v>
      </c>
      <c r="B208">
        <v>7.1406819386527696</v>
      </c>
      <c r="C208">
        <v>9.8305978157082503</v>
      </c>
      <c r="D208">
        <v>6.0241517800962399</v>
      </c>
      <c r="E208">
        <v>5.4268820754195604</v>
      </c>
      <c r="F208">
        <v>0.80072353790420403</v>
      </c>
    </row>
    <row r="209" spans="1:6" x14ac:dyDescent="0.2">
      <c r="A209">
        <v>5.1749999999999998</v>
      </c>
      <c r="B209">
        <v>6.6615645760107096</v>
      </c>
      <c r="C209">
        <v>9.6519567415753702</v>
      </c>
      <c r="D209">
        <v>5.8507310955663003</v>
      </c>
      <c r="E209">
        <v>5.27356151188288</v>
      </c>
      <c r="F209">
        <v>0.80072353790420403</v>
      </c>
    </row>
    <row r="210" spans="1:6" x14ac:dyDescent="0.2">
      <c r="A210">
        <v>5.2</v>
      </c>
      <c r="B210">
        <v>5.8547160717353197</v>
      </c>
      <c r="C210">
        <v>9.4861212806381392</v>
      </c>
      <c r="D210">
        <v>5.7402655292664999</v>
      </c>
      <c r="E210">
        <v>5.1498496899447499</v>
      </c>
      <c r="F210">
        <v>0.80072353790420403</v>
      </c>
    </row>
    <row r="211" spans="1:6" x14ac:dyDescent="0.2">
      <c r="A211">
        <v>5.2249999999999996</v>
      </c>
      <c r="B211">
        <v>5.09018944134416</v>
      </c>
      <c r="C211">
        <v>9.3363550113034606</v>
      </c>
      <c r="D211">
        <v>5.6285903954637497</v>
      </c>
      <c r="E211">
        <v>5.04684833868094</v>
      </c>
      <c r="F211">
        <v>0.80072353790420403</v>
      </c>
    </row>
    <row r="212" spans="1:6" x14ac:dyDescent="0.2">
      <c r="A212">
        <v>5.25</v>
      </c>
      <c r="B212">
        <v>5.5453618415731096</v>
      </c>
      <c r="C212">
        <v>9.0629093224892401</v>
      </c>
      <c r="D212">
        <v>5.2930968439759001</v>
      </c>
      <c r="E212">
        <v>4.7950870456274899</v>
      </c>
      <c r="F212">
        <v>0.80072353790420403</v>
      </c>
    </row>
    <row r="213" spans="1:6" x14ac:dyDescent="0.2">
      <c r="A213">
        <v>5.2750000000000004</v>
      </c>
      <c r="B213">
        <v>6.6853898669588396</v>
      </c>
      <c r="C213">
        <v>9.3097666447601508</v>
      </c>
      <c r="D213">
        <v>5.5240326925767498</v>
      </c>
      <c r="E213">
        <v>4.9764971194072203</v>
      </c>
      <c r="F213">
        <v>0.80072353790420403</v>
      </c>
    </row>
    <row r="214" spans="1:6" x14ac:dyDescent="0.2">
      <c r="A214">
        <v>5.3</v>
      </c>
      <c r="B214">
        <v>7.7325581815603002</v>
      </c>
      <c r="C214">
        <v>9.5618468723343799</v>
      </c>
      <c r="D214">
        <v>5.7164561752533603</v>
      </c>
      <c r="E214">
        <v>5.1367484126815901</v>
      </c>
      <c r="F214">
        <v>0.80072353790420403</v>
      </c>
    </row>
    <row r="215" spans="1:6" x14ac:dyDescent="0.2">
      <c r="A215">
        <v>5.3250000000000002</v>
      </c>
      <c r="B215">
        <v>7.7532082636958304</v>
      </c>
      <c r="C215">
        <v>9.6552429440804204</v>
      </c>
      <c r="D215">
        <v>5.7331249719696897</v>
      </c>
      <c r="E215">
        <v>5.1666929085632196</v>
      </c>
      <c r="F215">
        <v>0.80072353790420403</v>
      </c>
    </row>
    <row r="216" spans="1:6" x14ac:dyDescent="0.2">
      <c r="A216">
        <v>5.35</v>
      </c>
      <c r="B216">
        <v>7.0742778669881003</v>
      </c>
      <c r="C216">
        <v>9.6503507893045004</v>
      </c>
      <c r="D216">
        <v>5.6652740910054797</v>
      </c>
      <c r="E216">
        <v>5.1373229477539901</v>
      </c>
      <c r="F216">
        <v>0.80072353790420403</v>
      </c>
    </row>
    <row r="217" spans="1:6" x14ac:dyDescent="0.2">
      <c r="A217">
        <v>5.375</v>
      </c>
      <c r="B217">
        <v>5.9852608536986098</v>
      </c>
      <c r="C217">
        <v>9.9455669134428106</v>
      </c>
      <c r="D217">
        <v>6.0542370587077796</v>
      </c>
      <c r="E217">
        <v>5.4668975521724299</v>
      </c>
      <c r="F217">
        <v>0.80072353790420403</v>
      </c>
    </row>
    <row r="218" spans="1:6" x14ac:dyDescent="0.2">
      <c r="A218">
        <v>5.4</v>
      </c>
      <c r="B218">
        <v>5.6599862672291703</v>
      </c>
      <c r="C218">
        <v>10.123798224370899</v>
      </c>
      <c r="D218">
        <v>6.2741418681113199</v>
      </c>
      <c r="E218">
        <v>5.6910276162468598</v>
      </c>
      <c r="F218">
        <v>0.80072353790420403</v>
      </c>
    </row>
    <row r="219" spans="1:6" x14ac:dyDescent="0.2">
      <c r="A219">
        <v>5.4249999999999998</v>
      </c>
      <c r="B219">
        <v>5.70264040716647</v>
      </c>
      <c r="C219">
        <v>10.268160851564501</v>
      </c>
      <c r="D219">
        <v>6.4550784194289497</v>
      </c>
      <c r="E219">
        <v>5.83875268268166</v>
      </c>
      <c r="F219">
        <v>0.80072353790420403</v>
      </c>
    </row>
    <row r="220" spans="1:6" x14ac:dyDescent="0.2">
      <c r="A220">
        <v>5.45</v>
      </c>
      <c r="B220">
        <v>6.2037405899321403</v>
      </c>
      <c r="C220">
        <v>10.391162232292301</v>
      </c>
      <c r="D220">
        <v>6.6089403719026496</v>
      </c>
      <c r="E220">
        <v>5.9497699771221804</v>
      </c>
      <c r="F220">
        <v>0.80072353790420403</v>
      </c>
    </row>
    <row r="221" spans="1:6" x14ac:dyDescent="0.2">
      <c r="A221">
        <v>5.4749999999999996</v>
      </c>
      <c r="B221">
        <v>6.5627463458606199</v>
      </c>
      <c r="C221">
        <v>10.2283619826273</v>
      </c>
      <c r="D221">
        <v>6.4685024891625398</v>
      </c>
      <c r="E221">
        <v>5.7986474795426197</v>
      </c>
      <c r="F221">
        <v>0.80072353790420403</v>
      </c>
    </row>
    <row r="222" spans="1:6" x14ac:dyDescent="0.2">
      <c r="A222">
        <v>5.5</v>
      </c>
      <c r="B222">
        <v>6.3782528490305497</v>
      </c>
      <c r="C222">
        <v>9.7906998741823905</v>
      </c>
      <c r="D222">
        <v>6.0149912335761604</v>
      </c>
      <c r="E222">
        <v>5.4032719316944702</v>
      </c>
      <c r="F222">
        <v>0.80072353790420403</v>
      </c>
    </row>
    <row r="223" spans="1:6" x14ac:dyDescent="0.2">
      <c r="A223">
        <v>5.5250000000000004</v>
      </c>
      <c r="B223">
        <v>6.4351605043460296</v>
      </c>
      <c r="C223">
        <v>9.5717059049741096</v>
      </c>
      <c r="D223">
        <v>5.8655193481568801</v>
      </c>
      <c r="E223">
        <v>5.2403813905776904</v>
      </c>
      <c r="F223">
        <v>0.80072353790420403</v>
      </c>
    </row>
    <row r="224" spans="1:6" x14ac:dyDescent="0.2">
      <c r="A224">
        <v>5.55</v>
      </c>
      <c r="B224">
        <v>6.4832842614384996</v>
      </c>
      <c r="C224">
        <v>9.4885103338893302</v>
      </c>
      <c r="D224">
        <v>5.84307457887589</v>
      </c>
      <c r="E224">
        <v>5.2002141605763796</v>
      </c>
      <c r="F224">
        <v>0.80072353790420403</v>
      </c>
    </row>
    <row r="225" spans="1:6" x14ac:dyDescent="0.2">
      <c r="A225">
        <v>5.5750000000000002</v>
      </c>
      <c r="B225">
        <v>6.9908739340846102</v>
      </c>
      <c r="C225">
        <v>9.7112381809582509</v>
      </c>
      <c r="D225">
        <v>6.0672204194967598</v>
      </c>
      <c r="E225">
        <v>5.3815751177930604</v>
      </c>
      <c r="F225">
        <v>0.80072353790420403</v>
      </c>
    </row>
    <row r="226" spans="1:6" x14ac:dyDescent="0.2">
      <c r="A226">
        <v>5.6</v>
      </c>
      <c r="B226">
        <v>7.4133035835509098</v>
      </c>
      <c r="C226">
        <v>9.9102575303154499</v>
      </c>
      <c r="D226">
        <v>6.2637070114032696</v>
      </c>
      <c r="E226">
        <v>5.5448123242387402</v>
      </c>
      <c r="F226">
        <v>0.80072353790420403</v>
      </c>
    </row>
    <row r="227" spans="1:6" x14ac:dyDescent="0.2">
      <c r="A227">
        <v>5.625</v>
      </c>
      <c r="B227">
        <v>7.4701322058698203</v>
      </c>
      <c r="C227">
        <v>10.0885194651023</v>
      </c>
      <c r="D227">
        <v>6.3917626120323403</v>
      </c>
      <c r="E227">
        <v>5.6726114137809196</v>
      </c>
      <c r="F227">
        <v>0.80072353790420403</v>
      </c>
    </row>
    <row r="228" spans="1:6" x14ac:dyDescent="0.2">
      <c r="A228">
        <v>5.65</v>
      </c>
      <c r="B228">
        <v>6.6092439004924604</v>
      </c>
      <c r="C228">
        <v>10.0055826008466</v>
      </c>
      <c r="D228">
        <v>6.2521008012038699</v>
      </c>
      <c r="E228">
        <v>5.5601776953830102</v>
      </c>
      <c r="F228">
        <v>0.80072353790420403</v>
      </c>
    </row>
    <row r="229" spans="1:6" x14ac:dyDescent="0.2">
      <c r="A229">
        <v>5.6749999999999998</v>
      </c>
      <c r="B229">
        <v>5.7936096611061503</v>
      </c>
      <c r="C229">
        <v>9.7495029442354095</v>
      </c>
      <c r="D229">
        <v>5.9334735771357101</v>
      </c>
      <c r="E229">
        <v>5.2933470617049103</v>
      </c>
      <c r="F229">
        <v>0.80072353790420403</v>
      </c>
    </row>
    <row r="230" spans="1:6" x14ac:dyDescent="0.2">
      <c r="A230">
        <v>5.7</v>
      </c>
      <c r="B230">
        <v>5.1973396321992098</v>
      </c>
      <c r="C230">
        <v>9.50621695973215</v>
      </c>
      <c r="D230">
        <v>5.6750404476424103</v>
      </c>
      <c r="E230">
        <v>5.0565081023227698</v>
      </c>
      <c r="F230">
        <v>0.80072353790420403</v>
      </c>
    </row>
    <row r="231" spans="1:6" x14ac:dyDescent="0.2">
      <c r="A231">
        <v>5.7249999999999996</v>
      </c>
      <c r="B231">
        <v>5.4775727472656799</v>
      </c>
      <c r="C231">
        <v>9.6053196425798699</v>
      </c>
      <c r="D231">
        <v>5.8362691834321403</v>
      </c>
      <c r="E231">
        <v>5.1851192652550804</v>
      </c>
      <c r="F231">
        <v>0.80072353790420403</v>
      </c>
    </row>
    <row r="232" spans="1:6" x14ac:dyDescent="0.2">
      <c r="A232">
        <v>5.75</v>
      </c>
      <c r="B232">
        <v>5.7398036922704199</v>
      </c>
      <c r="C232">
        <v>9.7444679606464</v>
      </c>
      <c r="D232">
        <v>6.0132510772466397</v>
      </c>
      <c r="E232">
        <v>5.3234007360555404</v>
      </c>
      <c r="F232">
        <v>0.80072353790420403</v>
      </c>
    </row>
    <row r="233" spans="1:6" x14ac:dyDescent="0.2">
      <c r="A233">
        <v>5.7750000000000004</v>
      </c>
      <c r="B233">
        <v>6.3812136263671597</v>
      </c>
      <c r="C233">
        <v>10.174260788735401</v>
      </c>
      <c r="D233">
        <v>6.46230439986474</v>
      </c>
      <c r="E233">
        <v>5.7283908169867104</v>
      </c>
      <c r="F233">
        <v>0.80072353790420403</v>
      </c>
    </row>
    <row r="234" spans="1:6" x14ac:dyDescent="0.2">
      <c r="A234">
        <v>5.8</v>
      </c>
      <c r="B234">
        <v>6.7510814204973402</v>
      </c>
      <c r="C234">
        <v>10.335628695019</v>
      </c>
      <c r="D234">
        <v>6.5766334614064901</v>
      </c>
      <c r="E234">
        <v>5.8557069424413504</v>
      </c>
      <c r="F234">
        <v>0.80072353790420403</v>
      </c>
    </row>
    <row r="235" spans="1:6" x14ac:dyDescent="0.2">
      <c r="A235">
        <v>5.8250000000000002</v>
      </c>
      <c r="B235">
        <v>6.0350745262862002</v>
      </c>
      <c r="C235">
        <v>10.2252364057499</v>
      </c>
      <c r="D235">
        <v>6.3681831132993301</v>
      </c>
      <c r="E235">
        <v>5.73046131968092</v>
      </c>
      <c r="F235">
        <v>0.80072353790420403</v>
      </c>
    </row>
    <row r="236" spans="1:6" x14ac:dyDescent="0.2">
      <c r="A236">
        <v>5.85</v>
      </c>
      <c r="B236">
        <v>5.90429223828085</v>
      </c>
      <c r="C236">
        <v>10.130257499378599</v>
      </c>
      <c r="D236">
        <v>6.22990467191973</v>
      </c>
      <c r="E236">
        <v>5.6189279432162902</v>
      </c>
      <c r="F236">
        <v>0.80072353790420403</v>
      </c>
    </row>
    <row r="237" spans="1:6" x14ac:dyDescent="0.2">
      <c r="A237">
        <v>5.875</v>
      </c>
      <c r="B237">
        <v>5.8273408305652001</v>
      </c>
      <c r="C237">
        <v>10.0945247262908</v>
      </c>
      <c r="D237">
        <v>6.2620103237517304</v>
      </c>
      <c r="E237">
        <v>5.6353957908695804</v>
      </c>
      <c r="F237">
        <v>0.80072353790420403</v>
      </c>
    </row>
    <row r="238" spans="1:6" x14ac:dyDescent="0.2">
      <c r="A238">
        <v>5.9</v>
      </c>
      <c r="B238">
        <v>5.2457202961239897</v>
      </c>
      <c r="C238">
        <v>9.8950048525616001</v>
      </c>
      <c r="D238">
        <v>6.1059971494114604</v>
      </c>
      <c r="E238">
        <v>5.4962013275723001</v>
      </c>
      <c r="F238">
        <v>0.80072353790420403</v>
      </c>
    </row>
    <row r="239" spans="1:6" x14ac:dyDescent="0.2">
      <c r="A239">
        <v>5.9249999999999998</v>
      </c>
      <c r="B239">
        <v>4.9892407865607202</v>
      </c>
      <c r="C239">
        <v>9.9713206895369897</v>
      </c>
      <c r="D239">
        <v>6.24329216630791</v>
      </c>
      <c r="E239">
        <v>5.57904034916284</v>
      </c>
      <c r="F239">
        <v>0.80072353790420403</v>
      </c>
    </row>
    <row r="240" spans="1:6" x14ac:dyDescent="0.2">
      <c r="A240">
        <v>5.95</v>
      </c>
      <c r="B240">
        <v>4.98098234818859</v>
      </c>
      <c r="C240">
        <v>9.9446373413202291</v>
      </c>
      <c r="D240">
        <v>8.1048161791950299</v>
      </c>
      <c r="E240">
        <v>5.6140190572860096</v>
      </c>
      <c r="F240">
        <v>0.80089607158023501</v>
      </c>
    </row>
    <row r="241" spans="1:6" x14ac:dyDescent="0.2">
      <c r="A241">
        <v>5.9749999999999996</v>
      </c>
      <c r="B241">
        <v>4.7048301538587296</v>
      </c>
      <c r="C241">
        <v>9.8845890234167406</v>
      </c>
      <c r="D241">
        <v>10.4603411123058</v>
      </c>
      <c r="E241">
        <v>5.6609156540051897</v>
      </c>
      <c r="F241">
        <v>0.80178416931878405</v>
      </c>
    </row>
    <row r="242" spans="1:6" x14ac:dyDescent="0.2">
      <c r="A242">
        <v>6</v>
      </c>
      <c r="B242">
        <v>5.2415233776982202</v>
      </c>
      <c r="C242">
        <v>9.7785809739529608</v>
      </c>
      <c r="D242">
        <v>12.9559480127753</v>
      </c>
      <c r="E242">
        <v>5.7743719607249897</v>
      </c>
      <c r="F242">
        <v>0.80406490931531205</v>
      </c>
    </row>
    <row r="243" spans="1:6" x14ac:dyDescent="0.2">
      <c r="A243">
        <v>6.0250000000000004</v>
      </c>
      <c r="B243">
        <v>6.3103210086920596</v>
      </c>
      <c r="C243">
        <v>9.6697573010822797</v>
      </c>
      <c r="D243">
        <v>14.9209821304971</v>
      </c>
      <c r="E243">
        <v>5.9862819415972703</v>
      </c>
      <c r="F243">
        <v>0.80839113687618303</v>
      </c>
    </row>
    <row r="244" spans="1:6" x14ac:dyDescent="0.2">
      <c r="A244">
        <v>6.05</v>
      </c>
      <c r="B244">
        <v>7.4591310954128902</v>
      </c>
      <c r="C244">
        <v>9.5658699284891906</v>
      </c>
      <c r="D244">
        <v>16.051743153484601</v>
      </c>
      <c r="E244">
        <v>6.2567850241431202</v>
      </c>
      <c r="F244">
        <v>0.81522631142441604</v>
      </c>
    </row>
    <row r="245" spans="1:6" x14ac:dyDescent="0.2">
      <c r="A245">
        <v>6.0750000000000002</v>
      </c>
      <c r="B245">
        <v>8.3997961873630906</v>
      </c>
      <c r="C245">
        <v>9.47781765675618</v>
      </c>
      <c r="D245">
        <v>15.312485917716799</v>
      </c>
      <c r="E245">
        <v>6.4902611021052099</v>
      </c>
      <c r="F245">
        <v>0.824679643023569</v>
      </c>
    </row>
    <row r="246" spans="1:6" x14ac:dyDescent="0.2">
      <c r="A246">
        <v>6.1</v>
      </c>
      <c r="B246">
        <v>8.2667213279030705</v>
      </c>
      <c r="C246">
        <v>9.3842272059844394</v>
      </c>
      <c r="D246">
        <v>14.7885329777442</v>
      </c>
      <c r="E246">
        <v>6.6735962931590898</v>
      </c>
      <c r="F246">
        <v>0.83653345584443595</v>
      </c>
    </row>
    <row r="247" spans="1:6" x14ac:dyDescent="0.2">
      <c r="A247">
        <v>6.125</v>
      </c>
      <c r="B247">
        <v>7.6561534713737096</v>
      </c>
      <c r="C247">
        <v>9.3003021759321207</v>
      </c>
      <c r="D247">
        <v>14.271631651241</v>
      </c>
      <c r="E247">
        <v>6.7894331199428297</v>
      </c>
      <c r="F247">
        <v>0.85056693786248205</v>
      </c>
    </row>
    <row r="248" spans="1:6" x14ac:dyDescent="0.2">
      <c r="A248">
        <v>6.15</v>
      </c>
      <c r="B248">
        <v>6.9942672481490202</v>
      </c>
      <c r="C248">
        <v>9.1968358509907695</v>
      </c>
      <c r="D248">
        <v>13.736962249008499</v>
      </c>
      <c r="E248">
        <v>6.8438224883386596</v>
      </c>
      <c r="F248">
        <v>0.86655614085783506</v>
      </c>
    </row>
    <row r="249" spans="1:6" x14ac:dyDescent="0.2">
      <c r="A249">
        <v>6.1749999999999998</v>
      </c>
      <c r="B249">
        <v>6.9410833360630901</v>
      </c>
      <c r="C249">
        <v>9.0327480849360207</v>
      </c>
      <c r="D249">
        <v>13.0939591892711</v>
      </c>
      <c r="E249">
        <v>6.8281609257146201</v>
      </c>
      <c r="F249">
        <v>0.88427398041529404</v>
      </c>
    </row>
    <row r="250" spans="1:6" x14ac:dyDescent="0.2">
      <c r="A250">
        <v>6.2</v>
      </c>
      <c r="B250">
        <v>6.8338596228751998</v>
      </c>
      <c r="C250">
        <v>8.9625880927111492</v>
      </c>
      <c r="D250">
        <v>12.7350372012802</v>
      </c>
      <c r="E250">
        <v>6.9198809407498203</v>
      </c>
      <c r="F250">
        <v>0.90349023592432198</v>
      </c>
    </row>
    <row r="251" spans="1:6" x14ac:dyDescent="0.2">
      <c r="A251">
        <v>6.2249999999999996</v>
      </c>
      <c r="B251">
        <v>6.87111766799016</v>
      </c>
      <c r="C251">
        <v>8.9005743439983007</v>
      </c>
      <c r="D251">
        <v>12.4121318220103</v>
      </c>
      <c r="E251">
        <v>7.0229899185262301</v>
      </c>
      <c r="F251">
        <v>0.92397155057905</v>
      </c>
    </row>
    <row r="252" spans="1:6" x14ac:dyDescent="0.2">
      <c r="A252">
        <v>6.25</v>
      </c>
      <c r="B252">
        <v>6.5199956090244102</v>
      </c>
      <c r="C252">
        <v>8.9185915356364092</v>
      </c>
      <c r="D252">
        <v>12.3943693220229</v>
      </c>
      <c r="E252">
        <v>7.2309937647605098</v>
      </c>
      <c r="F252">
        <v>0.945481431378276</v>
      </c>
    </row>
    <row r="253" spans="1:6" x14ac:dyDescent="0.2">
      <c r="A253">
        <v>6.2750000000000004</v>
      </c>
      <c r="B253">
        <v>6.1962469543408698</v>
      </c>
      <c r="C253">
        <v>8.9755403532552993</v>
      </c>
      <c r="D253">
        <v>12.530899117802701</v>
      </c>
      <c r="E253">
        <v>7.4702177461382</v>
      </c>
      <c r="F253">
        <v>0.96778024912546501</v>
      </c>
    </row>
    <row r="254" spans="1:6" x14ac:dyDescent="0.2">
      <c r="A254">
        <v>6.3</v>
      </c>
      <c r="B254">
        <v>6.3873496125163696</v>
      </c>
      <c r="C254">
        <v>9.0343833893361492</v>
      </c>
      <c r="D254">
        <v>12.704066890994</v>
      </c>
      <c r="E254">
        <v>7.6967897107220899</v>
      </c>
      <c r="F254">
        <v>0.99062523842875005</v>
      </c>
    </row>
    <row r="255" spans="1:6" x14ac:dyDescent="0.2">
      <c r="A255">
        <v>6.3250000000000002</v>
      </c>
      <c r="B255">
        <v>6.9948388571320503</v>
      </c>
      <c r="C255">
        <v>9.1048736080737491</v>
      </c>
      <c r="D255">
        <v>12.923363009767501</v>
      </c>
      <c r="E255">
        <v>7.9287026029785101</v>
      </c>
      <c r="F255">
        <v>1.0137704977009301</v>
      </c>
    </row>
    <row r="256" spans="1:6" x14ac:dyDescent="0.2">
      <c r="A256">
        <v>6.35</v>
      </c>
      <c r="B256">
        <v>7.5111176679901597</v>
      </c>
      <c r="C256">
        <v>9.1989381181351408</v>
      </c>
      <c r="D256">
        <v>13.2363642920633</v>
      </c>
      <c r="E256">
        <v>8.1996586800197004</v>
      </c>
      <c r="F256">
        <v>1.0369669891594699</v>
      </c>
    </row>
    <row r="257" spans="1:6" x14ac:dyDescent="0.2">
      <c r="A257">
        <v>6.375</v>
      </c>
      <c r="B257">
        <v>7.8341768791135999</v>
      </c>
      <c r="C257">
        <v>9.2053236042196698</v>
      </c>
      <c r="D257">
        <v>13.257026143016599</v>
      </c>
      <c r="E257">
        <v>8.3168600964114194</v>
      </c>
      <c r="F257">
        <v>1.0599625388264999</v>
      </c>
    </row>
    <row r="258" spans="1:6" x14ac:dyDescent="0.2">
      <c r="A258">
        <v>6.4</v>
      </c>
      <c r="B258">
        <v>8.1187770318376007</v>
      </c>
      <c r="C258">
        <v>9.2210634398712301</v>
      </c>
      <c r="D258">
        <v>13.3184997215838</v>
      </c>
      <c r="E258">
        <v>8.4448993101386201</v>
      </c>
      <c r="F258">
        <v>1.0825018365288299</v>
      </c>
    </row>
    <row r="259" spans="1:6" x14ac:dyDescent="0.2">
      <c r="A259">
        <v>6.4249999999999998</v>
      </c>
      <c r="B259">
        <v>8.3324128814415701</v>
      </c>
      <c r="C259">
        <v>9.2030050495294304</v>
      </c>
      <c r="D259">
        <v>13.3122307715118</v>
      </c>
      <c r="E259">
        <v>8.5007095898323506</v>
      </c>
      <c r="F259">
        <v>1.1043264358979199</v>
      </c>
    </row>
    <row r="260" spans="1:6" x14ac:dyDescent="0.2">
      <c r="A260">
        <v>6.45</v>
      </c>
      <c r="B260">
        <v>8.0513432781493002</v>
      </c>
      <c r="C260">
        <v>9.0999178472765792</v>
      </c>
      <c r="D260">
        <v>12.9790351584499</v>
      </c>
      <c r="E260">
        <v>8.3729920522285397</v>
      </c>
      <c r="F260">
        <v>1.12517492236229</v>
      </c>
    </row>
    <row r="261" spans="1:6" x14ac:dyDescent="0.2">
      <c r="A261">
        <v>6.4749999999999996</v>
      </c>
      <c r="B261">
        <v>7.8399015662131797</v>
      </c>
      <c r="C261">
        <v>9.0129224818181299</v>
      </c>
      <c r="D261">
        <v>12.685170355269401</v>
      </c>
      <c r="E261">
        <v>8.2692552262687702</v>
      </c>
      <c r="F261">
        <v>1.1447870213998299</v>
      </c>
    </row>
    <row r="262" spans="1:6" x14ac:dyDescent="0.2">
      <c r="A262">
        <v>6.5</v>
      </c>
      <c r="B262">
        <v>7.3266819664784997</v>
      </c>
      <c r="C262">
        <v>8.9758033583916799</v>
      </c>
      <c r="D262">
        <v>12.521135148872</v>
      </c>
      <c r="E262">
        <v>8.2490539980342401</v>
      </c>
      <c r="F262">
        <v>1.16291336116722</v>
      </c>
    </row>
    <row r="263" spans="1:6" x14ac:dyDescent="0.2">
      <c r="A263">
        <v>6.5250000000000004</v>
      </c>
      <c r="B263">
        <v>6.9148245645171498</v>
      </c>
      <c r="C263">
        <v>8.9350355980705594</v>
      </c>
      <c r="D263">
        <v>12.359009102280099</v>
      </c>
      <c r="E263">
        <v>8.2384058182081503</v>
      </c>
      <c r="F263">
        <v>1.17932787712198</v>
      </c>
    </row>
    <row r="264" spans="1:6" x14ac:dyDescent="0.2">
      <c r="A264">
        <v>6.55</v>
      </c>
      <c r="B264">
        <v>6.9435186535488196</v>
      </c>
      <c r="C264">
        <v>8.9485999446559905</v>
      </c>
      <c r="D264">
        <v>12.376822419784901</v>
      </c>
      <c r="E264">
        <v>8.3542970390598104</v>
      </c>
      <c r="F264">
        <v>1.1938402166444999</v>
      </c>
    </row>
    <row r="265" spans="1:6" x14ac:dyDescent="0.2">
      <c r="A265">
        <v>6.5750000000000002</v>
      </c>
      <c r="B265">
        <v>7.8349398450065504</v>
      </c>
      <c r="C265">
        <v>8.9920653800434298</v>
      </c>
      <c r="D265">
        <v>12.555083646797099</v>
      </c>
      <c r="E265">
        <v>8.5585652487790096</v>
      </c>
      <c r="F265">
        <v>1.20630550166745</v>
      </c>
    </row>
    <row r="266" spans="1:6" x14ac:dyDescent="0.2">
      <c r="A266">
        <v>6.6</v>
      </c>
      <c r="B266">
        <v>8.3123131706109099</v>
      </c>
      <c r="C266">
        <v>8.9995725631339294</v>
      </c>
      <c r="D266">
        <v>12.6192346398529</v>
      </c>
      <c r="E266">
        <v>8.7119329068364699</v>
      </c>
      <c r="F266">
        <v>1.2166284369281199</v>
      </c>
    </row>
    <row r="267" spans="1:6" x14ac:dyDescent="0.2">
      <c r="A267">
        <v>6.625</v>
      </c>
      <c r="B267">
        <v>8.5250663828569504</v>
      </c>
      <c r="C267">
        <v>8.9971159872810205</v>
      </c>
      <c r="D267">
        <v>12.6501644775473</v>
      </c>
      <c r="E267">
        <v>8.8675116324166297</v>
      </c>
      <c r="F267">
        <v>1.2247634779608001</v>
      </c>
    </row>
    <row r="268" spans="1:6" x14ac:dyDescent="0.2">
      <c r="A268">
        <v>6.65</v>
      </c>
      <c r="B268">
        <v>8.3800075049073293</v>
      </c>
      <c r="C268">
        <v>8.9318884688675801</v>
      </c>
      <c r="D268">
        <v>12.463183029593599</v>
      </c>
      <c r="E268">
        <v>8.8933017699190398</v>
      </c>
      <c r="F268">
        <v>1.2307148310967699</v>
      </c>
    </row>
    <row r="269" spans="1:6" x14ac:dyDescent="0.2">
      <c r="A269">
        <v>6.6749999999999998</v>
      </c>
      <c r="B269">
        <v>7.7850526500861204</v>
      </c>
      <c r="C269">
        <v>8.9157179721509792</v>
      </c>
      <c r="D269">
        <v>12.410968572037</v>
      </c>
      <c r="E269">
        <v>9.0614466795254707</v>
      </c>
      <c r="F269">
        <v>1.2345364534643</v>
      </c>
    </row>
    <row r="270" spans="1:6" x14ac:dyDescent="0.2">
      <c r="A270">
        <v>6.7</v>
      </c>
      <c r="B270">
        <v>7.3709798727787703</v>
      </c>
      <c r="C270">
        <v>8.9136971156375502</v>
      </c>
      <c r="D270">
        <v>12.398230072600001</v>
      </c>
      <c r="E270">
        <v>9.29183705609681</v>
      </c>
      <c r="F270">
        <v>1.2363320529886801</v>
      </c>
    </row>
    <row r="271" spans="1:6" x14ac:dyDescent="0.2">
      <c r="A271">
        <v>6.7249999999999996</v>
      </c>
      <c r="B271">
        <v>7.5530611266891903</v>
      </c>
      <c r="C271">
        <v>8.8970330086408005</v>
      </c>
      <c r="D271">
        <v>12.3274681290641</v>
      </c>
      <c r="E271">
        <v>9.4966879497631798</v>
      </c>
      <c r="F271">
        <v>1.2362550883921699</v>
      </c>
    </row>
    <row r="272" spans="1:6" x14ac:dyDescent="0.2">
      <c r="A272">
        <v>6.75</v>
      </c>
      <c r="B272">
        <v>8.3118612330928592</v>
      </c>
      <c r="C272">
        <v>8.8853022954771905</v>
      </c>
      <c r="D272">
        <v>12.279041269821199</v>
      </c>
      <c r="E272">
        <v>9.7173162391387393</v>
      </c>
      <c r="F272">
        <v>1.23450876919404</v>
      </c>
    </row>
    <row r="273" spans="1:6" x14ac:dyDescent="0.2">
      <c r="A273">
        <v>6.7750000000000004</v>
      </c>
      <c r="B273">
        <v>8.8923269033817398</v>
      </c>
      <c r="C273">
        <v>8.9464892050611997</v>
      </c>
      <c r="D273">
        <v>12.437247331102</v>
      </c>
      <c r="E273">
        <v>10.1040713390821</v>
      </c>
      <c r="F273">
        <v>1.23134605571056</v>
      </c>
    </row>
    <row r="274" spans="1:6" x14ac:dyDescent="0.2">
      <c r="A274">
        <v>6.8</v>
      </c>
      <c r="B274">
        <v>9.5720956252031701</v>
      </c>
      <c r="C274">
        <v>9.0079665915171407</v>
      </c>
      <c r="D274">
        <v>12.6242277835215</v>
      </c>
      <c r="E274">
        <v>10.543442820272499</v>
      </c>
      <c r="F274">
        <v>1.2270696590549801</v>
      </c>
    </row>
    <row r="275" spans="1:6" x14ac:dyDescent="0.2">
      <c r="A275">
        <v>6.8250000000000002</v>
      </c>
      <c r="B275">
        <v>10.1352602151767</v>
      </c>
      <c r="C275">
        <v>9.1159449106654904</v>
      </c>
      <c r="D275">
        <v>12.9880466658819</v>
      </c>
      <c r="E275">
        <v>11.138270911884399</v>
      </c>
      <c r="F275">
        <v>1.22203204113757</v>
      </c>
    </row>
    <row r="276" spans="1:6" x14ac:dyDescent="0.2">
      <c r="A276">
        <v>6.85</v>
      </c>
      <c r="B276">
        <v>10.24</v>
      </c>
      <c r="C276">
        <v>9.2145892076951696</v>
      </c>
      <c r="D276">
        <v>13.31882000057</v>
      </c>
      <c r="E276">
        <v>11.700076185981599</v>
      </c>
      <c r="F276">
        <v>1.21663541466557</v>
      </c>
    </row>
    <row r="277" spans="1:6" x14ac:dyDescent="0.2">
      <c r="A277">
        <v>6.875</v>
      </c>
      <c r="B277">
        <v>10.759455856558599</v>
      </c>
      <c r="C277">
        <v>9.2673630996609404</v>
      </c>
      <c r="D277">
        <v>13.4961670489855</v>
      </c>
      <c r="E277">
        <v>12.101407922439099</v>
      </c>
      <c r="F277">
        <v>1.21133174314324</v>
      </c>
    </row>
    <row r="278" spans="1:6" x14ac:dyDescent="0.2">
      <c r="A278">
        <v>6.9</v>
      </c>
      <c r="B278">
        <v>11.438127509546099</v>
      </c>
      <c r="C278">
        <v>9.1930456202734803</v>
      </c>
      <c r="D278">
        <v>13.269668406037701</v>
      </c>
      <c r="E278">
        <v>12.1071998323096</v>
      </c>
      <c r="F278">
        <v>1.20662274087181</v>
      </c>
    </row>
    <row r="279" spans="1:6" x14ac:dyDescent="0.2">
      <c r="A279">
        <v>6.9249999999999998</v>
      </c>
      <c r="B279">
        <v>11.945384916139201</v>
      </c>
      <c r="C279">
        <v>9.1440420485621807</v>
      </c>
      <c r="D279">
        <v>13.117993467502</v>
      </c>
      <c r="E279">
        <v>12.107354165424301</v>
      </c>
      <c r="F279">
        <v>1.2030598729495501</v>
      </c>
    </row>
    <row r="280" spans="1:6" x14ac:dyDescent="0.2">
      <c r="A280">
        <v>6.95</v>
      </c>
      <c r="B280">
        <v>12.502199088487499</v>
      </c>
      <c r="C280">
        <v>9.1080320404814294</v>
      </c>
      <c r="D280">
        <v>12.981125079089599</v>
      </c>
      <c r="E280">
        <v>12.067764758261101</v>
      </c>
      <c r="F280">
        <v>1.2007781571093099</v>
      </c>
    </row>
    <row r="281" spans="1:6" x14ac:dyDescent="0.2">
      <c r="A281">
        <v>6.9749999999999996</v>
      </c>
      <c r="B281">
        <v>12.5605609901439</v>
      </c>
      <c r="C281">
        <v>9.06589510246733</v>
      </c>
      <c r="D281">
        <v>12.816378775420199</v>
      </c>
      <c r="E281">
        <v>11.9431242117795</v>
      </c>
      <c r="F281">
        <v>1.19963582246238</v>
      </c>
    </row>
    <row r="282" spans="1:6" x14ac:dyDescent="0.2">
      <c r="A282">
        <v>7</v>
      </c>
      <c r="B282">
        <v>12.230342246370199</v>
      </c>
      <c r="C282">
        <v>9.0333281905635499</v>
      </c>
      <c r="D282">
        <v>12.710859245988701</v>
      </c>
      <c r="E282">
        <v>11.8607832658049</v>
      </c>
      <c r="F282">
        <v>1.1992764620958001</v>
      </c>
    </row>
    <row r="283" spans="1:6" x14ac:dyDescent="0.2">
      <c r="A283">
        <v>7.0250000000000004</v>
      </c>
      <c r="B283">
        <v>11.5526322637372</v>
      </c>
      <c r="C283">
        <v>9.0127612885316708</v>
      </c>
      <c r="D283">
        <v>12.6273879744083</v>
      </c>
      <c r="E283">
        <v>11.7708928066225</v>
      </c>
      <c r="F283">
        <v>1.1992764620958001</v>
      </c>
    </row>
    <row r="284" spans="1:6" x14ac:dyDescent="0.2">
      <c r="A284">
        <v>7.05</v>
      </c>
      <c r="B284">
        <v>10.9026279514395</v>
      </c>
      <c r="C284">
        <v>8.8906936595483295</v>
      </c>
      <c r="D284">
        <v>12.2115410846299</v>
      </c>
      <c r="E284">
        <v>11.358128797112499</v>
      </c>
      <c r="F284">
        <v>1.1992764620958001</v>
      </c>
    </row>
    <row r="285" spans="1:6" x14ac:dyDescent="0.2">
      <c r="A285">
        <v>7.0750000000000002</v>
      </c>
      <c r="B285">
        <v>10.1080240462618</v>
      </c>
      <c r="C285">
        <v>8.8386962731053504</v>
      </c>
      <c r="D285">
        <v>12.0422570939847</v>
      </c>
      <c r="E285">
        <v>11.171760410827099</v>
      </c>
      <c r="F285">
        <v>1.1992764620958001</v>
      </c>
    </row>
    <row r="286" spans="1:6" x14ac:dyDescent="0.2">
      <c r="A286">
        <v>7.1</v>
      </c>
      <c r="B286">
        <v>10.548446681350301</v>
      </c>
      <c r="C286">
        <v>8.8593912557025707</v>
      </c>
      <c r="D286">
        <v>12.1150393720462</v>
      </c>
      <c r="E286">
        <v>11.245479259978101</v>
      </c>
      <c r="F286">
        <v>1.1992764620958001</v>
      </c>
    </row>
    <row r="287" spans="1:6" x14ac:dyDescent="0.2">
      <c r="A287">
        <v>7.125</v>
      </c>
      <c r="B287">
        <v>11.666349140581399</v>
      </c>
      <c r="C287">
        <v>8.9169861854563504</v>
      </c>
      <c r="D287">
        <v>12.275901458058099</v>
      </c>
      <c r="E287">
        <v>11.399490864035499</v>
      </c>
      <c r="F287">
        <v>1.1992764620958001</v>
      </c>
    </row>
    <row r="288" spans="1:6" x14ac:dyDescent="0.2">
      <c r="A288">
        <v>7.15</v>
      </c>
      <c r="B288">
        <v>12.424525353347301</v>
      </c>
      <c r="C288">
        <v>8.9963413149853704</v>
      </c>
      <c r="D288">
        <v>12.5606059541087</v>
      </c>
      <c r="E288">
        <v>11.700646291006301</v>
      </c>
      <c r="F288">
        <v>1.1992764620958001</v>
      </c>
    </row>
    <row r="289" spans="1:6" x14ac:dyDescent="0.2">
      <c r="A289">
        <v>7.1749999999999998</v>
      </c>
      <c r="B289">
        <v>12.5615826997571</v>
      </c>
      <c r="C289">
        <v>9.0856618874494703</v>
      </c>
      <c r="D289">
        <v>12.8749773452925</v>
      </c>
      <c r="E289">
        <v>12.0353919243303</v>
      </c>
      <c r="F289">
        <v>1.1992764620958001</v>
      </c>
    </row>
    <row r="290" spans="1:6" x14ac:dyDescent="0.2">
      <c r="A290">
        <v>7.2</v>
      </c>
      <c r="B290">
        <v>12.414717908623199</v>
      </c>
      <c r="C290">
        <v>9.1020965554775195</v>
      </c>
      <c r="D290">
        <v>12.9568950298841</v>
      </c>
      <c r="E290">
        <v>12.1272768686775</v>
      </c>
      <c r="F290">
        <v>1.1992764620958001</v>
      </c>
    </row>
    <row r="291" spans="1:6" x14ac:dyDescent="0.2">
      <c r="A291">
        <v>7.2249999999999996</v>
      </c>
      <c r="B291">
        <v>12.077984763515101</v>
      </c>
      <c r="C291">
        <v>9.0504770969055599</v>
      </c>
      <c r="D291">
        <v>12.8151757366936</v>
      </c>
      <c r="E291">
        <v>11.9846278802193</v>
      </c>
      <c r="F291">
        <v>1.1992764620958001</v>
      </c>
    </row>
    <row r="292" spans="1:6" x14ac:dyDescent="0.2">
      <c r="A292">
        <v>7.25</v>
      </c>
      <c r="B292">
        <v>12.0625163447259</v>
      </c>
      <c r="C292">
        <v>9.0311593618732005</v>
      </c>
      <c r="D292">
        <v>12.7807011053017</v>
      </c>
      <c r="E292">
        <v>11.927010129500401</v>
      </c>
      <c r="F292">
        <v>1.1992764620958001</v>
      </c>
    </row>
    <row r="293" spans="1:6" x14ac:dyDescent="0.2">
      <c r="A293">
        <v>7.2750000000000004</v>
      </c>
      <c r="B293">
        <v>12.585407990705299</v>
      </c>
      <c r="C293">
        <v>9.0059153351934</v>
      </c>
      <c r="D293">
        <v>12.688915919786201</v>
      </c>
      <c r="E293">
        <v>11.8084830878894</v>
      </c>
      <c r="F293">
        <v>1.1992764620958001</v>
      </c>
    </row>
    <row r="294" spans="1:6" x14ac:dyDescent="0.2">
      <c r="A294">
        <v>7.3</v>
      </c>
      <c r="B294">
        <v>13.376384749552299</v>
      </c>
      <c r="C294">
        <v>9.0041782502471701</v>
      </c>
      <c r="D294">
        <v>12.682677976613499</v>
      </c>
      <c r="E294">
        <v>11.7478256603333</v>
      </c>
      <c r="F294">
        <v>1.1992764620958001</v>
      </c>
    </row>
    <row r="295" spans="1:6" x14ac:dyDescent="0.2">
      <c r="A295">
        <v>7.3250000000000002</v>
      </c>
      <c r="B295">
        <v>13.2829626142245</v>
      </c>
      <c r="C295">
        <v>9.0558092463371196</v>
      </c>
      <c r="D295">
        <v>12.826040021271901</v>
      </c>
      <c r="E295">
        <v>11.862584279891401</v>
      </c>
      <c r="F295">
        <v>1.1992764620958001</v>
      </c>
    </row>
    <row r="296" spans="1:6" x14ac:dyDescent="0.2">
      <c r="A296">
        <v>7.35</v>
      </c>
      <c r="B296">
        <v>13.005493408921</v>
      </c>
      <c r="C296">
        <v>9.1057074989964608</v>
      </c>
      <c r="D296">
        <v>12.9527495855443</v>
      </c>
      <c r="E296">
        <v>11.9677240097456</v>
      </c>
      <c r="F296">
        <v>1.1992764620958001</v>
      </c>
    </row>
    <row r="297" spans="1:6" x14ac:dyDescent="0.2">
      <c r="A297">
        <v>7.375</v>
      </c>
      <c r="B297">
        <v>12.3463784430109</v>
      </c>
      <c r="C297">
        <v>9.0566040998538</v>
      </c>
      <c r="D297">
        <v>12.7654550681497</v>
      </c>
      <c r="E297">
        <v>11.796375534495301</v>
      </c>
      <c r="F297">
        <v>1.1992764620958001</v>
      </c>
    </row>
    <row r="298" spans="1:6" x14ac:dyDescent="0.2">
      <c r="A298">
        <v>7.4</v>
      </c>
      <c r="B298">
        <v>12.579440286899899</v>
      </c>
      <c r="C298">
        <v>9.0464643280348191</v>
      </c>
      <c r="D298">
        <v>12.7149403379743</v>
      </c>
      <c r="E298">
        <v>11.7449398960322</v>
      </c>
      <c r="F298">
        <v>1.1992764620958001</v>
      </c>
    </row>
    <row r="299" spans="1:6" x14ac:dyDescent="0.2">
      <c r="A299">
        <v>7.4249999999999998</v>
      </c>
      <c r="B299">
        <v>12.083738035844499</v>
      </c>
      <c r="C299">
        <v>9.0528423667426008</v>
      </c>
      <c r="D299">
        <v>12.7425583177405</v>
      </c>
      <c r="E299">
        <v>11.78233417663</v>
      </c>
      <c r="F299">
        <v>1.1992764620958001</v>
      </c>
    </row>
    <row r="300" spans="1:6" x14ac:dyDescent="0.2">
      <c r="A300">
        <v>7.45</v>
      </c>
      <c r="B300">
        <v>12.0705566778462</v>
      </c>
      <c r="C300">
        <v>9.0767710821096692</v>
      </c>
      <c r="D300">
        <v>12.8512872097256</v>
      </c>
      <c r="E300">
        <v>11.8464120170702</v>
      </c>
      <c r="F300">
        <v>1.20330150039169</v>
      </c>
    </row>
    <row r="301" spans="1:6" x14ac:dyDescent="0.2">
      <c r="A301">
        <v>7.4749999999999996</v>
      </c>
      <c r="B301">
        <v>11.667254852505399</v>
      </c>
      <c r="C301">
        <v>9.1207448776831992</v>
      </c>
      <c r="D301">
        <v>13.0348236221565</v>
      </c>
      <c r="E301">
        <v>12.012651542296201</v>
      </c>
      <c r="F301">
        <v>1.2091578965557299</v>
      </c>
    </row>
    <row r="302" spans="1:6" x14ac:dyDescent="0.2">
      <c r="A302">
        <v>7.5</v>
      </c>
      <c r="B302">
        <v>11.9875640439924</v>
      </c>
      <c r="C302">
        <v>9.2004433197279401</v>
      </c>
      <c r="D302">
        <v>13.3333152891058</v>
      </c>
      <c r="E302">
        <v>12.246683298326101</v>
      </c>
      <c r="F302">
        <v>1.21579406280955</v>
      </c>
    </row>
    <row r="303" spans="1:6" x14ac:dyDescent="0.2">
      <c r="A303">
        <v>7.5250000000000004</v>
      </c>
      <c r="B303">
        <v>11.8278033869223</v>
      </c>
      <c r="C303">
        <v>9.2122971758493204</v>
      </c>
      <c r="D303">
        <v>13.388962717127001</v>
      </c>
      <c r="E303">
        <v>12.254421191193799</v>
      </c>
      <c r="F303">
        <v>1.2216504589735799</v>
      </c>
    </row>
    <row r="304" spans="1:6" x14ac:dyDescent="0.2">
      <c r="A304">
        <v>7.55</v>
      </c>
      <c r="B304">
        <v>11.717163285104</v>
      </c>
      <c r="C304">
        <v>9.1564923438734809</v>
      </c>
      <c r="D304">
        <v>13.1837802170364</v>
      </c>
      <c r="E304">
        <v>12.0480270355429</v>
      </c>
      <c r="F304">
        <v>1.2256754972694801</v>
      </c>
    </row>
    <row r="305" spans="1:6" x14ac:dyDescent="0.2">
      <c r="A305">
        <v>7.5750000000000002</v>
      </c>
      <c r="B305">
        <v>11.917577138241301</v>
      </c>
      <c r="C305">
        <v>9.1491163734824408</v>
      </c>
      <c r="D305">
        <v>13.1464994986354</v>
      </c>
      <c r="E305">
        <v>12.0229853030197</v>
      </c>
      <c r="F305">
        <v>1.2256754972694801</v>
      </c>
    </row>
    <row r="306" spans="1:6" x14ac:dyDescent="0.2">
      <c r="A306">
        <v>7.6</v>
      </c>
      <c r="B306">
        <v>12.1945907322509</v>
      </c>
      <c r="C306">
        <v>9.1404497166855005</v>
      </c>
      <c r="D306">
        <v>13.126738155101499</v>
      </c>
      <c r="E306">
        <v>12.007314197117701</v>
      </c>
      <c r="F306">
        <v>1.2256754972694801</v>
      </c>
    </row>
    <row r="307" spans="1:6" x14ac:dyDescent="0.2">
      <c r="A307">
        <v>7.625</v>
      </c>
      <c r="B307">
        <v>12.9793330711619</v>
      </c>
      <c r="C307">
        <v>9.1068854446579905</v>
      </c>
      <c r="D307">
        <v>13.015527373342399</v>
      </c>
      <c r="E307">
        <v>11.946674904832999</v>
      </c>
      <c r="F307">
        <v>1.2256754972694801</v>
      </c>
    </row>
    <row r="308" spans="1:6" x14ac:dyDescent="0.2">
      <c r="A308">
        <v>7.65</v>
      </c>
      <c r="B308">
        <v>13.4713420011055</v>
      </c>
      <c r="C308">
        <v>9.0993794000444606</v>
      </c>
      <c r="D308">
        <v>12.972562235810299</v>
      </c>
      <c r="E308">
        <v>11.930759296544901</v>
      </c>
      <c r="F308">
        <v>1.2256754972694801</v>
      </c>
    </row>
    <row r="309" spans="1:6" x14ac:dyDescent="0.2">
      <c r="A309">
        <v>7.6749999999999998</v>
      </c>
      <c r="B309">
        <v>13.1499283932329</v>
      </c>
      <c r="C309">
        <v>9.0535480311920296</v>
      </c>
      <c r="D309">
        <v>12.7976183544235</v>
      </c>
      <c r="E309">
        <v>11.778695644722999</v>
      </c>
      <c r="F309">
        <v>1.2256754972694801</v>
      </c>
    </row>
    <row r="310" spans="1:6" x14ac:dyDescent="0.2">
      <c r="A310">
        <v>7.7</v>
      </c>
      <c r="B310">
        <v>12.154391310589601</v>
      </c>
      <c r="C310">
        <v>8.9525509370062206</v>
      </c>
      <c r="D310">
        <v>12.432413168333101</v>
      </c>
      <c r="E310">
        <v>11.462817600535001</v>
      </c>
      <c r="F310">
        <v>1.2256754972694801</v>
      </c>
    </row>
    <row r="311" spans="1:6" x14ac:dyDescent="0.2">
      <c r="A311">
        <v>7.7249999999999996</v>
      </c>
      <c r="B311">
        <v>11.4192968236691</v>
      </c>
      <c r="C311">
        <v>8.9300966489534908</v>
      </c>
      <c r="D311">
        <v>12.3264213100544</v>
      </c>
      <c r="E311">
        <v>11.3781724538439</v>
      </c>
      <c r="F311">
        <v>1.2256754972694801</v>
      </c>
    </row>
    <row r="312" spans="1:6" x14ac:dyDescent="0.2">
      <c r="A312">
        <v>7.75</v>
      </c>
      <c r="B312">
        <v>10.6209867391642</v>
      </c>
      <c r="C312">
        <v>8.96148610409357</v>
      </c>
      <c r="D312">
        <v>12.426846224835501</v>
      </c>
      <c r="E312">
        <v>11.4288784615309</v>
      </c>
      <c r="F312">
        <v>1.2256754972694801</v>
      </c>
    </row>
    <row r="313" spans="1:6" x14ac:dyDescent="0.2">
      <c r="A313">
        <v>7.7750000000000004</v>
      </c>
      <c r="B313">
        <v>10.552002142236001</v>
      </c>
      <c r="C313">
        <v>8.9900752045511005</v>
      </c>
      <c r="D313">
        <v>12.5413057039609</v>
      </c>
      <c r="E313">
        <v>11.502095066800299</v>
      </c>
      <c r="F313">
        <v>1.2256754972694801</v>
      </c>
    </row>
    <row r="314" spans="1:6" x14ac:dyDescent="0.2">
      <c r="A314">
        <v>7.8</v>
      </c>
      <c r="B314">
        <v>10.8492314447655</v>
      </c>
      <c r="C314">
        <v>9.0283544028566691</v>
      </c>
      <c r="D314">
        <v>12.686701932193101</v>
      </c>
      <c r="E314">
        <v>11.6244283054587</v>
      </c>
      <c r="F314">
        <v>1.2256754972694801</v>
      </c>
    </row>
    <row r="315" spans="1:6" x14ac:dyDescent="0.2">
      <c r="A315">
        <v>7.8250000000000002</v>
      </c>
      <c r="B315">
        <v>10.9545951232265</v>
      </c>
      <c r="C315">
        <v>9.0662085117175106</v>
      </c>
      <c r="D315">
        <v>12.8264381076342</v>
      </c>
      <c r="E315">
        <v>11.7618109969551</v>
      </c>
      <c r="F315">
        <v>1.2256754972694801</v>
      </c>
    </row>
    <row r="316" spans="1:6" x14ac:dyDescent="0.2">
      <c r="A316">
        <v>7.85</v>
      </c>
      <c r="B316">
        <v>11.2231783227443</v>
      </c>
      <c r="C316">
        <v>9.0522932027436696</v>
      </c>
      <c r="D316">
        <v>12.794773117971401</v>
      </c>
      <c r="E316">
        <v>11.7670956748152</v>
      </c>
      <c r="F316">
        <v>1.2256754972694801</v>
      </c>
    </row>
    <row r="317" spans="1:6" x14ac:dyDescent="0.2">
      <c r="A317">
        <v>7.875</v>
      </c>
      <c r="B317">
        <v>12.245715905148399</v>
      </c>
      <c r="C317">
        <v>8.9906534770705004</v>
      </c>
      <c r="D317">
        <v>12.6129309075049</v>
      </c>
      <c r="E317">
        <v>11.6503271887747</v>
      </c>
      <c r="F317">
        <v>1.2256754972694801</v>
      </c>
    </row>
    <row r="318" spans="1:6" x14ac:dyDescent="0.2">
      <c r="A318">
        <v>7.9</v>
      </c>
      <c r="B318">
        <v>13.937903736274899</v>
      </c>
      <c r="C318">
        <v>8.9895170348328595</v>
      </c>
      <c r="D318">
        <v>12.6019194973757</v>
      </c>
      <c r="E318">
        <v>11.655654176351099</v>
      </c>
      <c r="F318">
        <v>1.2256754972694801</v>
      </c>
    </row>
    <row r="319" spans="1:6" x14ac:dyDescent="0.2">
      <c r="A319">
        <v>7.9249999999999998</v>
      </c>
      <c r="B319">
        <v>15.256380358576701</v>
      </c>
      <c r="C319">
        <v>9.0599594274949098</v>
      </c>
      <c r="D319">
        <v>12.801031838819201</v>
      </c>
      <c r="E319">
        <v>11.808168793041199</v>
      </c>
      <c r="F319">
        <v>1.2256754972694801</v>
      </c>
    </row>
    <row r="320" spans="1:6" x14ac:dyDescent="0.2">
      <c r="A320">
        <v>7.95</v>
      </c>
      <c r="B320">
        <v>15.1079549149046</v>
      </c>
      <c r="C320">
        <v>9.1272321299043107</v>
      </c>
      <c r="D320">
        <v>13.051450874362301</v>
      </c>
      <c r="E320">
        <v>12.017101281896799</v>
      </c>
      <c r="F320">
        <v>1.2256754972694801</v>
      </c>
    </row>
    <row r="321" spans="1:6" x14ac:dyDescent="0.2">
      <c r="A321">
        <v>7.9749999999999996</v>
      </c>
      <c r="B321">
        <v>14.631989686509</v>
      </c>
      <c r="C321">
        <v>9.1581928552158107</v>
      </c>
      <c r="D321">
        <v>13.1666059625069</v>
      </c>
      <c r="E321">
        <v>12.1155748294512</v>
      </c>
      <c r="F321">
        <v>1.2256754972694801</v>
      </c>
    </row>
    <row r="322" spans="1:6" x14ac:dyDescent="0.2">
      <c r="A322">
        <v>8</v>
      </c>
      <c r="B322">
        <v>13.504476650127501</v>
      </c>
      <c r="C322">
        <v>9.2136410065717502</v>
      </c>
      <c r="D322">
        <v>13.346791762420301</v>
      </c>
      <c r="E322">
        <v>12.2740777781394</v>
      </c>
      <c r="F322">
        <v>1.2256754972694801</v>
      </c>
    </row>
    <row r="323" spans="1:6" x14ac:dyDescent="0.2">
      <c r="A323">
        <v>8.0250000000000004</v>
      </c>
      <c r="B323">
        <v>12.2361441295785</v>
      </c>
      <c r="C323">
        <v>9.2068964010769392</v>
      </c>
      <c r="D323">
        <v>13.3501794691248</v>
      </c>
      <c r="E323">
        <v>12.3037512961495</v>
      </c>
      <c r="F323">
        <v>1.2256754972694801</v>
      </c>
    </row>
    <row r="324" spans="1:6" x14ac:dyDescent="0.2">
      <c r="A324">
        <v>8.0500000000000007</v>
      </c>
      <c r="B324">
        <v>11.403418942718201</v>
      </c>
      <c r="C324">
        <v>9.14932136726026</v>
      </c>
      <c r="D324">
        <v>13.179610848824099</v>
      </c>
      <c r="E324">
        <v>12.170174948853701</v>
      </c>
      <c r="F324">
        <v>1.2256754972694801</v>
      </c>
    </row>
    <row r="325" spans="1:6" x14ac:dyDescent="0.2">
      <c r="A325">
        <v>8.0749999999999993</v>
      </c>
      <c r="B325">
        <v>11.7854815130381</v>
      </c>
      <c r="C325">
        <v>9.1103526492064493</v>
      </c>
      <c r="D325">
        <v>13.0159731881071</v>
      </c>
      <c r="E325">
        <v>12.0325925204902</v>
      </c>
      <c r="F325">
        <v>1.2256754972694801</v>
      </c>
    </row>
    <row r="326" spans="1:6" x14ac:dyDescent="0.2">
      <c r="A326">
        <v>8.1</v>
      </c>
      <c r="B326">
        <v>11.6532911278239</v>
      </c>
      <c r="C326">
        <v>9.1151420494534605</v>
      </c>
      <c r="D326">
        <v>13.0368682866323</v>
      </c>
      <c r="E326">
        <v>12.038812257235501</v>
      </c>
      <c r="F326">
        <v>1.2256754972694801</v>
      </c>
    </row>
    <row r="327" spans="1:6" x14ac:dyDescent="0.2">
      <c r="A327">
        <v>8.125</v>
      </c>
      <c r="B327">
        <v>11.552651664527501</v>
      </c>
      <c r="C327">
        <v>9.1158701467541601</v>
      </c>
      <c r="D327">
        <v>13.0440322492029</v>
      </c>
      <c r="E327">
        <v>12.0534728081055</v>
      </c>
      <c r="F327">
        <v>1.2256754972694801</v>
      </c>
    </row>
    <row r="328" spans="1:6" x14ac:dyDescent="0.2">
      <c r="A328">
        <v>8.15</v>
      </c>
      <c r="B328">
        <v>11.7723056657036</v>
      </c>
      <c r="C328">
        <v>9.1045285848289907</v>
      </c>
      <c r="D328">
        <v>12.965097748515699</v>
      </c>
      <c r="E328">
        <v>11.966836584326</v>
      </c>
      <c r="F328">
        <v>1.2256754972694801</v>
      </c>
    </row>
    <row r="329" spans="1:6" x14ac:dyDescent="0.2">
      <c r="A329">
        <v>8.1750000000000007</v>
      </c>
      <c r="B329">
        <v>11.6649392064846</v>
      </c>
      <c r="C329">
        <v>9.0801372965142697</v>
      </c>
      <c r="D329">
        <v>12.844890217947</v>
      </c>
      <c r="E329">
        <v>11.876589322201999</v>
      </c>
      <c r="F329">
        <v>1.2256754972694801</v>
      </c>
    </row>
    <row r="330" spans="1:6" x14ac:dyDescent="0.2">
      <c r="A330">
        <v>8.1999999999999993</v>
      </c>
      <c r="B330">
        <v>10.9215552342155</v>
      </c>
      <c r="C330">
        <v>9.0138649035647802</v>
      </c>
      <c r="D330">
        <v>12.6070221231647</v>
      </c>
      <c r="E330">
        <v>11.657986857569099</v>
      </c>
      <c r="F330">
        <v>1.2256754972694801</v>
      </c>
    </row>
    <row r="331" spans="1:6" x14ac:dyDescent="0.2">
      <c r="A331">
        <v>8.2249999999999996</v>
      </c>
      <c r="B331">
        <v>10.264180631567299</v>
      </c>
      <c r="C331">
        <v>8.9896834197122892</v>
      </c>
      <c r="D331">
        <v>12.525901258086099</v>
      </c>
      <c r="E331">
        <v>11.567284137501201</v>
      </c>
      <c r="F331">
        <v>1.2256754972694801</v>
      </c>
    </row>
    <row r="332" spans="1:6" x14ac:dyDescent="0.2">
      <c r="A332">
        <v>8.25</v>
      </c>
      <c r="B332">
        <v>9.7825101168623991</v>
      </c>
      <c r="C332">
        <v>8.9039234434036505</v>
      </c>
      <c r="D332">
        <v>12.233147073873401</v>
      </c>
      <c r="E332">
        <v>11.2829897532947</v>
      </c>
      <c r="F332">
        <v>1.2256754972694801</v>
      </c>
    </row>
    <row r="333" spans="1:6" x14ac:dyDescent="0.2">
      <c r="A333">
        <v>8.2750000000000004</v>
      </c>
      <c r="B333">
        <v>9.36691140776915</v>
      </c>
      <c r="C333">
        <v>8.8862670627789804</v>
      </c>
      <c r="D333">
        <v>12.1968053021359</v>
      </c>
      <c r="E333">
        <v>11.2363787673901</v>
      </c>
      <c r="F333">
        <v>1.2256754972694801</v>
      </c>
    </row>
    <row r="334" spans="1:6" x14ac:dyDescent="0.2">
      <c r="A334">
        <v>8.3000000000000007</v>
      </c>
      <c r="B334">
        <v>9.8666982533370007</v>
      </c>
      <c r="C334">
        <v>8.8899904583565306</v>
      </c>
      <c r="D334">
        <v>12.2069686101307</v>
      </c>
      <c r="E334">
        <v>11.2285361591883</v>
      </c>
      <c r="F334">
        <v>1.2256754972694801</v>
      </c>
    </row>
    <row r="335" spans="1:6" x14ac:dyDescent="0.2">
      <c r="A335">
        <v>8.3249999999999993</v>
      </c>
      <c r="B335">
        <v>10.768241591669501</v>
      </c>
      <c r="C335">
        <v>8.9368918359528706</v>
      </c>
      <c r="D335">
        <v>12.3622230072995</v>
      </c>
      <c r="E335">
        <v>11.370157593294</v>
      </c>
      <c r="F335">
        <v>1.2256754972694801</v>
      </c>
    </row>
    <row r="336" spans="1:6" x14ac:dyDescent="0.2">
      <c r="A336">
        <v>8.35</v>
      </c>
      <c r="B336">
        <v>11.927363345287199</v>
      </c>
      <c r="C336">
        <v>8.9505032686494097</v>
      </c>
      <c r="D336">
        <v>12.3983674913718</v>
      </c>
      <c r="E336">
        <v>11.4293057539857</v>
      </c>
      <c r="F336">
        <v>1.2256754972694801</v>
      </c>
    </row>
    <row r="337" spans="1:6" x14ac:dyDescent="0.2">
      <c r="A337">
        <v>8.375</v>
      </c>
      <c r="B337">
        <v>12.037165121991899</v>
      </c>
      <c r="C337">
        <v>9.0534908656574107</v>
      </c>
      <c r="D337">
        <v>12.769660761638301</v>
      </c>
      <c r="E337">
        <v>11.769880866203501</v>
      </c>
      <c r="F337">
        <v>1.2256754972694801</v>
      </c>
    </row>
    <row r="338" spans="1:6" x14ac:dyDescent="0.2">
      <c r="A338">
        <v>8.4</v>
      </c>
      <c r="B338">
        <v>11.8355096171017</v>
      </c>
      <c r="C338">
        <v>9.1143197093070398</v>
      </c>
      <c r="D338">
        <v>12.978628764130599</v>
      </c>
      <c r="E338">
        <v>11.962276651556</v>
      </c>
      <c r="F338">
        <v>1.2256754972694801</v>
      </c>
    </row>
    <row r="339" spans="1:6" x14ac:dyDescent="0.2">
      <c r="A339">
        <v>8.4250000000000007</v>
      </c>
      <c r="B339">
        <v>11.7522813140937</v>
      </c>
      <c r="C339">
        <v>9.09899264081068</v>
      </c>
      <c r="D339">
        <v>12.92956101835</v>
      </c>
      <c r="E339">
        <v>11.917377014615999</v>
      </c>
      <c r="F339">
        <v>1.2256754972694801</v>
      </c>
    </row>
    <row r="340" spans="1:6" x14ac:dyDescent="0.2">
      <c r="A340">
        <v>8.4499999999999993</v>
      </c>
      <c r="B340">
        <v>12.436009448298799</v>
      </c>
      <c r="C340">
        <v>9.0435144786944601</v>
      </c>
      <c r="D340">
        <v>12.735922454002599</v>
      </c>
      <c r="E340">
        <v>11.754339498554099</v>
      </c>
      <c r="F340">
        <v>1.2256754972694801</v>
      </c>
    </row>
    <row r="341" spans="1:6" x14ac:dyDescent="0.2">
      <c r="A341">
        <v>8.4749999999999996</v>
      </c>
      <c r="B341">
        <v>13.5318749658637</v>
      </c>
      <c r="C341">
        <v>9.0304867282918</v>
      </c>
      <c r="D341">
        <v>12.7009782079523</v>
      </c>
      <c r="E341">
        <v>11.716766082297999</v>
      </c>
      <c r="F341">
        <v>1.2256754972694801</v>
      </c>
    </row>
    <row r="342" spans="1:6" x14ac:dyDescent="0.2">
      <c r="A342">
        <v>8.5</v>
      </c>
      <c r="B342">
        <v>14.691353896988399</v>
      </c>
      <c r="C342">
        <v>9.0467894047274093</v>
      </c>
      <c r="D342">
        <v>12.764004162033601</v>
      </c>
      <c r="E342">
        <v>11.768002008534699</v>
      </c>
      <c r="F342">
        <v>1.2256754972694801</v>
      </c>
    </row>
    <row r="343" spans="1:6" x14ac:dyDescent="0.2">
      <c r="A343">
        <v>8.5250000000000004</v>
      </c>
      <c r="B343">
        <v>14.779696476532401</v>
      </c>
      <c r="C343">
        <v>9.0422714353788596</v>
      </c>
      <c r="D343">
        <v>12.8088976828156</v>
      </c>
      <c r="E343">
        <v>11.792067497166</v>
      </c>
      <c r="F343">
        <v>1.2256754972694801</v>
      </c>
    </row>
    <row r="344" spans="1:6" x14ac:dyDescent="0.2">
      <c r="A344">
        <v>8.5500000000000007</v>
      </c>
      <c r="B344">
        <v>13.756038750728401</v>
      </c>
      <c r="C344">
        <v>9.0777343660755392</v>
      </c>
      <c r="D344">
        <v>12.948142145851</v>
      </c>
      <c r="E344">
        <v>11.891989232636099</v>
      </c>
      <c r="F344">
        <v>1.2256754972694801</v>
      </c>
    </row>
    <row r="345" spans="1:6" x14ac:dyDescent="0.2">
      <c r="A345">
        <v>8.5749999999999993</v>
      </c>
      <c r="B345">
        <v>12.5180016102177</v>
      </c>
      <c r="C345">
        <v>9.0800870501781503</v>
      </c>
      <c r="D345">
        <v>12.9403437779221</v>
      </c>
      <c r="E345">
        <v>11.8519406767085</v>
      </c>
      <c r="F345">
        <v>1.2256754972694801</v>
      </c>
    </row>
    <row r="346" spans="1:6" x14ac:dyDescent="0.2">
      <c r="A346">
        <v>8.6</v>
      </c>
      <c r="B346">
        <v>11.3718643470246</v>
      </c>
      <c r="C346">
        <v>9.0031905152291305</v>
      </c>
      <c r="D346">
        <v>12.6765003801966</v>
      </c>
      <c r="E346">
        <v>11.615253331033299</v>
      </c>
      <c r="F346">
        <v>1.2256754972694801</v>
      </c>
    </row>
    <row r="347" spans="1:6" x14ac:dyDescent="0.2">
      <c r="A347">
        <v>8.625</v>
      </c>
      <c r="B347">
        <v>11.088573857722601</v>
      </c>
      <c r="C347">
        <v>8.9579541845621105</v>
      </c>
      <c r="D347">
        <v>12.5096331755369</v>
      </c>
      <c r="E347">
        <v>11.4813896162084</v>
      </c>
      <c r="F347">
        <v>1.2256754972694801</v>
      </c>
    </row>
    <row r="348" spans="1:6" x14ac:dyDescent="0.2">
      <c r="A348">
        <v>8.65</v>
      </c>
      <c r="B348">
        <v>10.980326598033599</v>
      </c>
      <c r="C348">
        <v>8.9826672161127306</v>
      </c>
      <c r="D348">
        <v>12.5478822032998</v>
      </c>
      <c r="E348">
        <v>11.525024623241899</v>
      </c>
      <c r="F348">
        <v>1.2256754972694801</v>
      </c>
    </row>
    <row r="349" spans="1:6" x14ac:dyDescent="0.2">
      <c r="A349">
        <v>8.6750000000000007</v>
      </c>
      <c r="B349">
        <v>11.202410406031699</v>
      </c>
      <c r="C349">
        <v>8.96287008531114</v>
      </c>
      <c r="D349">
        <v>12.482788732845499</v>
      </c>
      <c r="E349">
        <v>11.4607705277708</v>
      </c>
      <c r="F349">
        <v>1.2256754972694801</v>
      </c>
    </row>
    <row r="350" spans="1:6" x14ac:dyDescent="0.2">
      <c r="A350">
        <v>8.6999999999999993</v>
      </c>
      <c r="B350">
        <v>11.769441485265901</v>
      </c>
      <c r="C350">
        <v>8.9852910090780291</v>
      </c>
      <c r="D350">
        <v>12.573014161099101</v>
      </c>
      <c r="E350">
        <v>11.5231296412978</v>
      </c>
      <c r="F350">
        <v>1.2256754972694801</v>
      </c>
    </row>
    <row r="351" spans="1:6" x14ac:dyDescent="0.2">
      <c r="A351">
        <v>8.7249999999999996</v>
      </c>
      <c r="B351">
        <v>12.8855980705713</v>
      </c>
      <c r="C351">
        <v>9.0320587297242803</v>
      </c>
      <c r="D351">
        <v>12.7515326598825</v>
      </c>
      <c r="E351">
        <v>11.667349803984401</v>
      </c>
      <c r="F351">
        <v>1.2256754972694801</v>
      </c>
    </row>
    <row r="352" spans="1:6" x14ac:dyDescent="0.2">
      <c r="A352">
        <v>8.75</v>
      </c>
      <c r="B352">
        <v>13.1012367009332</v>
      </c>
      <c r="C352">
        <v>9.0108575625208491</v>
      </c>
      <c r="D352">
        <v>12.7145887120321</v>
      </c>
      <c r="E352">
        <v>11.6256141145127</v>
      </c>
      <c r="F352">
        <v>1.2256754972694801</v>
      </c>
    </row>
    <row r="353" spans="1:6" x14ac:dyDescent="0.2">
      <c r="A353">
        <v>8.7750000000000004</v>
      </c>
      <c r="B353">
        <v>13.385836853657199</v>
      </c>
      <c r="C353">
        <v>9.0704543369085204</v>
      </c>
      <c r="D353">
        <v>12.937739053637401</v>
      </c>
      <c r="E353">
        <v>11.8340864491026</v>
      </c>
      <c r="F353">
        <v>1.2256754972694801</v>
      </c>
    </row>
    <row r="354" spans="1:6" x14ac:dyDescent="0.2">
      <c r="A354">
        <v>8.8000000000000007</v>
      </c>
      <c r="B354">
        <v>12.901856203595401</v>
      </c>
      <c r="C354">
        <v>9.1052503214454195</v>
      </c>
      <c r="D354">
        <v>13.032168243566201</v>
      </c>
      <c r="E354">
        <v>11.942846665500699</v>
      </c>
      <c r="F354">
        <v>1.2256754972694801</v>
      </c>
    </row>
    <row r="355" spans="1:6" x14ac:dyDescent="0.2">
      <c r="A355">
        <v>8.8249999999999993</v>
      </c>
      <c r="B355">
        <v>12.215710315806801</v>
      </c>
      <c r="C355">
        <v>9.0687986914998309</v>
      </c>
      <c r="D355">
        <v>12.8445050331809</v>
      </c>
      <c r="E355">
        <v>11.8118923418052</v>
      </c>
      <c r="F355">
        <v>1.2256754972694801</v>
      </c>
    </row>
    <row r="356" spans="1:6" x14ac:dyDescent="0.2">
      <c r="A356">
        <v>8.85</v>
      </c>
      <c r="B356">
        <v>11.6805503713049</v>
      </c>
      <c r="C356">
        <v>9.0711610130466909</v>
      </c>
      <c r="D356">
        <v>12.822488225086399</v>
      </c>
      <c r="E356">
        <v>11.8061276694254</v>
      </c>
      <c r="F356">
        <v>1.2256754972694801</v>
      </c>
    </row>
    <row r="357" spans="1:6" x14ac:dyDescent="0.2">
      <c r="A357">
        <v>8.875</v>
      </c>
      <c r="B357">
        <v>12.3854752851746</v>
      </c>
      <c r="C357">
        <v>9.0657476620638509</v>
      </c>
      <c r="D357">
        <v>12.820288063084099</v>
      </c>
      <c r="E357">
        <v>11.8184215399457</v>
      </c>
      <c r="F357">
        <v>1.2256754972694801</v>
      </c>
    </row>
    <row r="358" spans="1:6" x14ac:dyDescent="0.2">
      <c r="A358">
        <v>8.9</v>
      </c>
      <c r="B358">
        <v>12.7137355604346</v>
      </c>
      <c r="C358">
        <v>9.0264753354000096</v>
      </c>
      <c r="D358">
        <v>12.716196603157201</v>
      </c>
      <c r="E358">
        <v>11.726700142521199</v>
      </c>
      <c r="F358">
        <v>1.2256754972694801</v>
      </c>
    </row>
    <row r="359" spans="1:6" x14ac:dyDescent="0.2">
      <c r="A359">
        <v>8.9250000000000007</v>
      </c>
      <c r="B359">
        <v>12.9004656702889</v>
      </c>
      <c r="C359">
        <v>9.1036376627791</v>
      </c>
      <c r="D359">
        <v>13.0021245987597</v>
      </c>
      <c r="E359">
        <v>11.9630542390765</v>
      </c>
      <c r="F359">
        <v>1.2256754972694801</v>
      </c>
    </row>
    <row r="360" spans="1:6" x14ac:dyDescent="0.2">
      <c r="A360">
        <v>8.9499999999999993</v>
      </c>
      <c r="B360">
        <v>14.852932113429</v>
      </c>
      <c r="C360">
        <v>9.1214890000866404</v>
      </c>
      <c r="D360">
        <v>11.908347868928001</v>
      </c>
      <c r="E360">
        <v>11.901852901917101</v>
      </c>
      <c r="F360">
        <v>1.1953057763283299</v>
      </c>
    </row>
    <row r="361" spans="1:6" x14ac:dyDescent="0.2">
      <c r="A361">
        <v>8.9749999999999996</v>
      </c>
      <c r="B361">
        <v>17.775213348844801</v>
      </c>
      <c r="C361">
        <v>9.3527156061384904</v>
      </c>
      <c r="D361">
        <v>10.389221244741099</v>
      </c>
      <c r="E361">
        <v>12.377738978047599</v>
      </c>
      <c r="F361">
        <v>1.1277559885334401</v>
      </c>
    </row>
    <row r="362" spans="1:6" x14ac:dyDescent="0.2">
      <c r="A362">
        <v>9</v>
      </c>
      <c r="B362">
        <v>19.096660339975099</v>
      </c>
      <c r="C362">
        <v>9.5338729207582809</v>
      </c>
      <c r="D362">
        <v>8.5958536016442295</v>
      </c>
      <c r="E362">
        <v>12.5099821943842</v>
      </c>
      <c r="F362">
        <v>1.0264004133297899</v>
      </c>
    </row>
    <row r="363" spans="1:6" x14ac:dyDescent="0.2">
      <c r="A363">
        <v>9.0250000000000004</v>
      </c>
      <c r="B363">
        <v>18.857578507626101</v>
      </c>
      <c r="C363">
        <v>9.7172298553955994</v>
      </c>
      <c r="D363">
        <v>6.9783351032832304</v>
      </c>
      <c r="E363">
        <v>12.381245753173999</v>
      </c>
      <c r="F363">
        <v>0.90643246910649</v>
      </c>
    </row>
    <row r="364" spans="1:6" x14ac:dyDescent="0.2">
      <c r="A364">
        <v>9.0500000000000007</v>
      </c>
      <c r="B364">
        <v>17.134276589944299</v>
      </c>
      <c r="C364">
        <v>10.042326671728899</v>
      </c>
      <c r="D364">
        <v>6.0651828042681304</v>
      </c>
      <c r="E364">
        <v>12.1958391456222</v>
      </c>
      <c r="F364">
        <v>0.78822191791914098</v>
      </c>
    </row>
    <row r="365" spans="1:6" x14ac:dyDescent="0.2">
      <c r="A365">
        <v>9.0749999999999993</v>
      </c>
      <c r="B365">
        <v>13.0932449786918</v>
      </c>
      <c r="C365">
        <v>10.341763718812601</v>
      </c>
      <c r="D365">
        <v>6.4312251907280302</v>
      </c>
      <c r="E365">
        <v>11.8729967126263</v>
      </c>
      <c r="F365">
        <v>0.70438141086259098</v>
      </c>
    </row>
    <row r="366" spans="1:6" x14ac:dyDescent="0.2">
      <c r="A366">
        <v>9.1</v>
      </c>
      <c r="B366">
        <v>10.0128311255545</v>
      </c>
      <c r="C366">
        <v>10.3527267654299</v>
      </c>
      <c r="D366">
        <v>6.4349858591932199</v>
      </c>
      <c r="E366">
        <v>10.829805034950301</v>
      </c>
      <c r="F366">
        <v>0.64953941748025401</v>
      </c>
    </row>
    <row r="367" spans="1:6" x14ac:dyDescent="0.2">
      <c r="A367">
        <v>9.125</v>
      </c>
      <c r="B367">
        <v>9.5424029011244098</v>
      </c>
      <c r="C367">
        <v>10.486631318204701</v>
      </c>
      <c r="D367">
        <v>6.6070993824831499</v>
      </c>
      <c r="E367">
        <v>10.3325141265917</v>
      </c>
      <c r="F367">
        <v>0.61871539759633098</v>
      </c>
    </row>
    <row r="368" spans="1:6" x14ac:dyDescent="0.2">
      <c r="A368">
        <v>9.15</v>
      </c>
      <c r="B368">
        <v>9.6228672943694402</v>
      </c>
      <c r="C368">
        <v>10.437310681666601</v>
      </c>
      <c r="D368">
        <v>6.5602073742382698</v>
      </c>
      <c r="E368">
        <v>9.7212898875717197</v>
      </c>
      <c r="F368">
        <v>0.60731980131580299</v>
      </c>
    </row>
    <row r="369" spans="1:6" x14ac:dyDescent="0.2">
      <c r="A369">
        <v>9.1750000000000007</v>
      </c>
      <c r="B369">
        <v>9.6244163007214194</v>
      </c>
      <c r="C369">
        <v>10.201929504530799</v>
      </c>
      <c r="D369">
        <v>6.2737212873573602</v>
      </c>
      <c r="E369">
        <v>8.9510503405847803</v>
      </c>
      <c r="F369">
        <v>0.61115406902443303</v>
      </c>
    </row>
    <row r="370" spans="1:6" x14ac:dyDescent="0.2">
      <c r="A370">
        <v>9.1999999999999993</v>
      </c>
      <c r="B370">
        <v>9.0144006523848308</v>
      </c>
      <c r="C370">
        <v>10.0226342619523</v>
      </c>
      <c r="D370">
        <v>6.1652199255445597</v>
      </c>
      <c r="E370">
        <v>8.4474288667016406</v>
      </c>
      <c r="F370">
        <v>0.62641063138876896</v>
      </c>
    </row>
    <row r="371" spans="1:6" x14ac:dyDescent="0.2">
      <c r="A371">
        <v>9.2249999999999996</v>
      </c>
      <c r="B371">
        <v>8.0071364580842204</v>
      </c>
      <c r="C371">
        <v>9.7867117535133605</v>
      </c>
      <c r="D371">
        <v>5.9453221842881403</v>
      </c>
      <c r="E371">
        <v>7.9225533002942798</v>
      </c>
      <c r="F371">
        <v>0.64967290935614197</v>
      </c>
    </row>
    <row r="372" spans="1:6" x14ac:dyDescent="0.2">
      <c r="A372">
        <v>9.25</v>
      </c>
      <c r="B372">
        <v>6.7562594100678597</v>
      </c>
      <c r="C372">
        <v>9.4454762319214502</v>
      </c>
      <c r="D372">
        <v>5.6095753231703398</v>
      </c>
      <c r="E372">
        <v>7.3409119175962596</v>
      </c>
      <c r="F372">
        <v>0.677915314154663</v>
      </c>
    </row>
    <row r="373" spans="1:6" x14ac:dyDescent="0.2">
      <c r="A373">
        <v>9.2750000000000004</v>
      </c>
      <c r="B373">
        <v>6.0377977975807502</v>
      </c>
      <c r="C373">
        <v>9.1121073253442297</v>
      </c>
      <c r="D373">
        <v>5.3295222977764798</v>
      </c>
      <c r="E373">
        <v>6.8277557412547099</v>
      </c>
      <c r="F373">
        <v>0.708503247293229</v>
      </c>
    </row>
    <row r="374" spans="1:6" x14ac:dyDescent="0.2">
      <c r="A374">
        <v>9.3000000000000007</v>
      </c>
      <c r="B374">
        <v>5.8987801457693498</v>
      </c>
      <c r="C374">
        <v>8.9521782326813195</v>
      </c>
      <c r="D374">
        <v>5.1747331942167998</v>
      </c>
      <c r="E374">
        <v>6.5116671384613198</v>
      </c>
      <c r="F374">
        <v>0.73919310056151799</v>
      </c>
    </row>
    <row r="375" spans="1:6" x14ac:dyDescent="0.2">
      <c r="A375">
        <v>9.3249999999999993</v>
      </c>
      <c r="B375">
        <v>5.7785719421568498</v>
      </c>
      <c r="C375">
        <v>8.8795169152035491</v>
      </c>
      <c r="D375">
        <v>5.0999555261123497</v>
      </c>
      <c r="E375">
        <v>6.3316550735289496</v>
      </c>
      <c r="F375">
        <v>0.76813225602999102</v>
      </c>
    </row>
    <row r="376" spans="1:6" x14ac:dyDescent="0.2">
      <c r="A376">
        <v>9.35</v>
      </c>
      <c r="B376">
        <v>5.8505597917779602</v>
      </c>
      <c r="C376">
        <v>9.0585653274750904</v>
      </c>
      <c r="D376">
        <v>5.2981724539940203</v>
      </c>
      <c r="E376">
        <v>6.4345831246329404</v>
      </c>
      <c r="F376">
        <v>0.79385908604989197</v>
      </c>
    </row>
    <row r="377" spans="1:6" x14ac:dyDescent="0.2">
      <c r="A377">
        <v>9.375</v>
      </c>
      <c r="B377">
        <v>6.0857071231972402</v>
      </c>
      <c r="C377">
        <v>9.4722540918694307</v>
      </c>
      <c r="D377">
        <v>5.7675393762882097</v>
      </c>
      <c r="E377">
        <v>6.7965013408888204</v>
      </c>
      <c r="F377">
        <v>0.81530295325324798</v>
      </c>
    </row>
    <row r="378" spans="1:6" x14ac:dyDescent="0.2">
      <c r="A378">
        <v>9.4</v>
      </c>
      <c r="B378">
        <v>6.0694489901732096</v>
      </c>
      <c r="C378">
        <v>9.9136397807147603</v>
      </c>
      <c r="D378">
        <v>6.19085911185749</v>
      </c>
      <c r="E378">
        <v>7.1716052234421603</v>
      </c>
      <c r="F378">
        <v>0.831784210552868</v>
      </c>
    </row>
    <row r="379" spans="1:6" x14ac:dyDescent="0.2">
      <c r="A379">
        <v>9.4250000000000007</v>
      </c>
      <c r="B379">
        <v>5.6645191254838201</v>
      </c>
      <c r="C379">
        <v>10.269820874396601</v>
      </c>
      <c r="D379">
        <v>6.5447764756734603</v>
      </c>
      <c r="E379">
        <v>7.4670636559119599</v>
      </c>
      <c r="F379">
        <v>0.84301420114234604</v>
      </c>
    </row>
    <row r="380" spans="1:6" x14ac:dyDescent="0.2">
      <c r="A380">
        <v>9.4499999999999993</v>
      </c>
      <c r="B380">
        <v>5.80065135917937</v>
      </c>
      <c r="C380">
        <v>10.446971638842699</v>
      </c>
      <c r="D380">
        <v>6.6730140000875497</v>
      </c>
      <c r="E380">
        <v>7.58327729377912</v>
      </c>
      <c r="F380">
        <v>0.84909369883043395</v>
      </c>
    </row>
    <row r="381" spans="1:6" x14ac:dyDescent="0.2">
      <c r="A381">
        <v>9.4749999999999996</v>
      </c>
      <c r="B381">
        <v>5.6830679930746104</v>
      </c>
      <c r="C381">
        <v>10.4194152949763</v>
      </c>
      <c r="D381">
        <v>6.6121543153950597</v>
      </c>
      <c r="E381">
        <v>7.49855751811078</v>
      </c>
      <c r="F381">
        <v>0.850474766431636</v>
      </c>
    </row>
    <row r="382" spans="1:6" x14ac:dyDescent="0.2">
      <c r="A382">
        <v>9.5</v>
      </c>
      <c r="B382">
        <v>5.5923131706109102</v>
      </c>
      <c r="C382">
        <v>10.2443496931984</v>
      </c>
      <c r="D382">
        <v>6.3559365811083204</v>
      </c>
      <c r="E382">
        <v>7.2459379945194096</v>
      </c>
      <c r="F382">
        <v>0.84787011810092505</v>
      </c>
    </row>
    <row r="383" spans="1:6" x14ac:dyDescent="0.2">
      <c r="A383">
        <v>9.5250000000000004</v>
      </c>
      <c r="B383">
        <v>5.79802468478373</v>
      </c>
      <c r="C383">
        <v>9.9392960289903804</v>
      </c>
      <c r="D383">
        <v>6.0536076544353996</v>
      </c>
      <c r="E383">
        <v>6.8894685427636002</v>
      </c>
      <c r="F383">
        <v>0.84213795302654304</v>
      </c>
    </row>
    <row r="384" spans="1:6" x14ac:dyDescent="0.2">
      <c r="A384">
        <v>9.5500000000000007</v>
      </c>
      <c r="B384">
        <v>5.8994483516512899</v>
      </c>
      <c r="C384">
        <v>9.5811134297911291</v>
      </c>
      <c r="D384">
        <v>5.6580237692494197</v>
      </c>
      <c r="E384">
        <v>6.4829471346728296</v>
      </c>
      <c r="F384">
        <v>0.83416678912281095</v>
      </c>
    </row>
    <row r="385" spans="1:6" x14ac:dyDescent="0.2">
      <c r="A385">
        <v>9.5749999999999993</v>
      </c>
      <c r="B385">
        <v>5.8293417744352203</v>
      </c>
      <c r="C385">
        <v>9.3590051869945192</v>
      </c>
      <c r="D385">
        <v>5.4226798457800598</v>
      </c>
      <c r="E385">
        <v>6.2012981362209896</v>
      </c>
      <c r="F385">
        <v>0.82478482536484399</v>
      </c>
    </row>
    <row r="386" spans="1:6" x14ac:dyDescent="0.2">
      <c r="A386">
        <v>9.6</v>
      </c>
      <c r="B386">
        <v>6.05054478196329</v>
      </c>
      <c r="C386">
        <v>9.1625778366114705</v>
      </c>
      <c r="D386">
        <v>5.2688234444715203</v>
      </c>
      <c r="E386">
        <v>5.9622988854323804</v>
      </c>
      <c r="F386">
        <v>0.81472180017913698</v>
      </c>
    </row>
    <row r="387" spans="1:6" x14ac:dyDescent="0.2">
      <c r="A387">
        <v>9.625</v>
      </c>
      <c r="B387">
        <v>6.2369213880863104</v>
      </c>
      <c r="C387">
        <v>9.1975915384650992</v>
      </c>
      <c r="D387">
        <v>5.2898236950432702</v>
      </c>
      <c r="E387">
        <v>5.8929364812798397</v>
      </c>
      <c r="F387">
        <v>0.80460743177795002</v>
      </c>
    </row>
    <row r="388" spans="1:6" x14ac:dyDescent="0.2">
      <c r="A388">
        <v>9.65</v>
      </c>
      <c r="B388">
        <v>5.8783694065637802</v>
      </c>
      <c r="C388">
        <v>9.2323316265807502</v>
      </c>
      <c r="D388">
        <v>5.3390368892156799</v>
      </c>
      <c r="E388">
        <v>5.8380840253349602</v>
      </c>
      <c r="F388">
        <v>0.79497141815930294</v>
      </c>
    </row>
    <row r="389" spans="1:6" x14ac:dyDescent="0.2">
      <c r="A389">
        <v>9.6750000000000007</v>
      </c>
      <c r="B389">
        <v>6.0092252169019797</v>
      </c>
      <c r="C389">
        <v>9.3071080394359509</v>
      </c>
      <c r="D389">
        <v>5.4592877451065203</v>
      </c>
      <c r="E389">
        <v>5.7994346868885502</v>
      </c>
      <c r="F389">
        <v>0.78624343710697797</v>
      </c>
    </row>
    <row r="390" spans="1:6" x14ac:dyDescent="0.2">
      <c r="A390">
        <v>9.6999999999999993</v>
      </c>
      <c r="B390">
        <v>6.2321740983556699</v>
      </c>
      <c r="C390">
        <v>9.5327443988905305</v>
      </c>
      <c r="D390">
        <v>5.7057718716988903</v>
      </c>
      <c r="E390">
        <v>5.8881520243551702</v>
      </c>
      <c r="F390">
        <v>0.77875314619051605</v>
      </c>
    </row>
    <row r="391" spans="1:6" x14ac:dyDescent="0.2">
      <c r="A391">
        <v>9.7249999999999996</v>
      </c>
      <c r="B391">
        <v>5.9504556899717098</v>
      </c>
      <c r="C391">
        <v>9.6709120116899605</v>
      </c>
      <c r="D391">
        <v>5.8294298401538303</v>
      </c>
      <c r="E391">
        <v>5.87460824651947</v>
      </c>
      <c r="F391">
        <v>0.77273018276522298</v>
      </c>
    </row>
    <row r="392" spans="1:6" x14ac:dyDescent="0.2">
      <c r="A392">
        <v>9.75</v>
      </c>
      <c r="B392">
        <v>5.5770591832977097</v>
      </c>
      <c r="C392">
        <v>9.8153919892158203</v>
      </c>
      <c r="D392">
        <v>6.0131880641432804</v>
      </c>
      <c r="E392">
        <v>5.8839308479162202</v>
      </c>
      <c r="F392">
        <v>0.76830416397216394</v>
      </c>
    </row>
    <row r="393" spans="1:6" x14ac:dyDescent="0.2">
      <c r="A393">
        <v>9.7750000000000004</v>
      </c>
      <c r="B393">
        <v>5.2354839884479203</v>
      </c>
      <c r="C393">
        <v>10.2100374468009</v>
      </c>
      <c r="D393">
        <v>6.4204892936240201</v>
      </c>
      <c r="E393">
        <v>6.0888916845250201</v>
      </c>
      <c r="F393">
        <v>0.76550468673816596</v>
      </c>
    </row>
    <row r="394" spans="1:6" x14ac:dyDescent="0.2">
      <c r="A394">
        <v>9.8000000000000007</v>
      </c>
      <c r="B394">
        <v>4.54020069870516</v>
      </c>
      <c r="C394">
        <v>10.226064480801799</v>
      </c>
      <c r="D394">
        <v>6.42588701746143</v>
      </c>
      <c r="E394">
        <v>5.9557873970730899</v>
      </c>
      <c r="F394">
        <v>0.76426132777581701</v>
      </c>
    </row>
    <row r="395" spans="1:6" x14ac:dyDescent="0.2">
      <c r="A395">
        <v>9.8249999999999993</v>
      </c>
      <c r="B395">
        <v>4.5117477894913698</v>
      </c>
      <c r="C395">
        <v>10.2708183735538</v>
      </c>
      <c r="D395">
        <v>6.5276292965338198</v>
      </c>
      <c r="E395">
        <v>5.8833939227533198</v>
      </c>
      <c r="F395">
        <v>0.76440364358346802</v>
      </c>
    </row>
    <row r="396" spans="1:6" x14ac:dyDescent="0.2">
      <c r="A396">
        <v>9.85</v>
      </c>
      <c r="B396">
        <v>4.8785794470641903</v>
      </c>
      <c r="C396">
        <v>10.198309456039899</v>
      </c>
      <c r="D396">
        <v>6.4789902077889998</v>
      </c>
      <c r="E396">
        <v>5.73946694384962</v>
      </c>
      <c r="F396">
        <v>0.76566117044522897</v>
      </c>
    </row>
    <row r="397" spans="1:6" x14ac:dyDescent="0.2">
      <c r="A397">
        <v>9.875</v>
      </c>
      <c r="B397">
        <v>5.0852914331720198</v>
      </c>
      <c r="C397">
        <v>10.094447408086999</v>
      </c>
      <c r="D397">
        <v>6.40638996489528</v>
      </c>
      <c r="E397">
        <v>5.60588280223525</v>
      </c>
      <c r="F397">
        <v>0.76766342443097402</v>
      </c>
    </row>
    <row r="398" spans="1:6" x14ac:dyDescent="0.2">
      <c r="A398">
        <v>9.9</v>
      </c>
      <c r="B398">
        <v>5.1657115141728198</v>
      </c>
      <c r="C398">
        <v>9.9467675995593208</v>
      </c>
      <c r="D398">
        <v>6.3599675499266004</v>
      </c>
      <c r="E398">
        <v>5.4907661943649702</v>
      </c>
      <c r="F398">
        <v>0.76993990139633595</v>
      </c>
    </row>
    <row r="399" spans="1:6" x14ac:dyDescent="0.2">
      <c r="A399">
        <v>9.9250000000000007</v>
      </c>
      <c r="B399">
        <v>4.9429576634048598</v>
      </c>
      <c r="C399">
        <v>9.9619117711867702</v>
      </c>
      <c r="D399">
        <v>6.4377764421678902</v>
      </c>
      <c r="E399">
        <v>5.5159637114610698</v>
      </c>
      <c r="F399">
        <v>0.77192007698271103</v>
      </c>
    </row>
    <row r="400" spans="1:6" x14ac:dyDescent="0.2">
      <c r="A400">
        <v>9.9499999999999993</v>
      </c>
      <c r="B400">
        <v>4.3858324626816403</v>
      </c>
      <c r="C400">
        <v>9.7565105149217892</v>
      </c>
      <c r="D400">
        <v>6.1780100524003503</v>
      </c>
      <c r="E400">
        <v>5.3203120673654398</v>
      </c>
      <c r="F400">
        <v>0.77331836180078894</v>
      </c>
    </row>
    <row r="401" spans="1:6" x14ac:dyDescent="0.2">
      <c r="A401">
        <v>9.9749999999999996</v>
      </c>
      <c r="B401">
        <v>4.6243888351797597</v>
      </c>
      <c r="C401">
        <v>9.9592485763579504</v>
      </c>
      <c r="D401">
        <v>6.3948296081946099</v>
      </c>
      <c r="E401">
        <v>5.4659368689490204</v>
      </c>
      <c r="F401">
        <v>0.77407228489693802</v>
      </c>
    </row>
    <row r="402" spans="1:6" x14ac:dyDescent="0.2">
      <c r="A402">
        <v>10</v>
      </c>
      <c r="B402">
        <v>4.64570712319723</v>
      </c>
      <c r="C402">
        <v>10.0037696769666</v>
      </c>
      <c r="D402">
        <v>6.37339435809296</v>
      </c>
      <c r="E402">
        <v>5.4806779424590397</v>
      </c>
      <c r="F402">
        <v>0.774324502730522</v>
      </c>
    </row>
    <row r="403" spans="1:6" x14ac:dyDescent="0.2">
      <c r="A403">
        <v>10.025</v>
      </c>
      <c r="B403">
        <v>4.8303360185067303</v>
      </c>
      <c r="C403">
        <v>10.0117859612155</v>
      </c>
      <c r="D403">
        <v>6.2518452779292</v>
      </c>
      <c r="E403">
        <v>5.4423896666811498</v>
      </c>
      <c r="F403">
        <v>0.774324502730522</v>
      </c>
    </row>
    <row r="404" spans="1:6" x14ac:dyDescent="0.2">
      <c r="A404">
        <v>10.050000000000001</v>
      </c>
      <c r="B404">
        <v>5.0246175592706503</v>
      </c>
      <c r="C404">
        <v>9.9823330316575607</v>
      </c>
      <c r="D404">
        <v>6.1748399301184902</v>
      </c>
      <c r="E404">
        <v>5.4000198363596796</v>
      </c>
      <c r="F404">
        <v>0.774324502730522</v>
      </c>
    </row>
    <row r="405" spans="1:6" x14ac:dyDescent="0.2">
      <c r="A405">
        <v>10.074999999999999</v>
      </c>
      <c r="B405">
        <v>4.8907760601418602</v>
      </c>
      <c r="C405">
        <v>9.9014780228353292</v>
      </c>
      <c r="D405">
        <v>6.0621840139401302</v>
      </c>
      <c r="E405">
        <v>5.3127109276451696</v>
      </c>
      <c r="F405">
        <v>0.774324502730522</v>
      </c>
    </row>
    <row r="406" spans="1:6" x14ac:dyDescent="0.2">
      <c r="A406">
        <v>10.1</v>
      </c>
      <c r="B406">
        <v>4.4501140821234104</v>
      </c>
      <c r="C406">
        <v>9.6166142037990792</v>
      </c>
      <c r="D406">
        <v>5.7227357773588796</v>
      </c>
      <c r="E406">
        <v>5.070260443195</v>
      </c>
      <c r="F406">
        <v>0.774324502730522</v>
      </c>
    </row>
    <row r="407" spans="1:6" x14ac:dyDescent="0.2">
      <c r="A407">
        <v>10.125</v>
      </c>
      <c r="B407">
        <v>4.60921020708731</v>
      </c>
      <c r="C407">
        <v>9.5575160002717592</v>
      </c>
      <c r="D407">
        <v>5.6699376480751997</v>
      </c>
      <c r="E407">
        <v>5.0010289679979003</v>
      </c>
      <c r="F407">
        <v>0.774324502730522</v>
      </c>
    </row>
    <row r="408" spans="1:6" x14ac:dyDescent="0.2">
      <c r="A408">
        <v>10.15</v>
      </c>
      <c r="B408">
        <v>5.1747098438718204</v>
      </c>
      <c r="C408">
        <v>9.7172717447578503</v>
      </c>
      <c r="D408">
        <v>5.9215469973182602</v>
      </c>
      <c r="E408">
        <v>5.1679148082937596</v>
      </c>
      <c r="F408">
        <v>0.774324502730522</v>
      </c>
    </row>
    <row r="409" spans="1:6" x14ac:dyDescent="0.2">
      <c r="A409">
        <v>10.175000000000001</v>
      </c>
      <c r="B409">
        <v>6.1396752388542701</v>
      </c>
      <c r="C409">
        <v>9.9335085183760494</v>
      </c>
      <c r="D409">
        <v>6.1877475622364901</v>
      </c>
      <c r="E409">
        <v>5.3902754976554199</v>
      </c>
      <c r="F409">
        <v>0.774324502730522</v>
      </c>
    </row>
    <row r="410" spans="1:6" x14ac:dyDescent="0.2">
      <c r="A410">
        <v>10.199999999999999</v>
      </c>
      <c r="B410">
        <v>6.9812304730697301</v>
      </c>
      <c r="C410">
        <v>9.9899628623342291</v>
      </c>
      <c r="D410">
        <v>6.2607735145265799</v>
      </c>
      <c r="E410">
        <v>5.4586066110013904</v>
      </c>
      <c r="F410">
        <v>0.774324502730522</v>
      </c>
    </row>
    <row r="411" spans="1:6" x14ac:dyDescent="0.2">
      <c r="A411">
        <v>10.225</v>
      </c>
      <c r="B411">
        <v>7.0535330248415598</v>
      </c>
      <c r="C411">
        <v>9.9799366805675405</v>
      </c>
      <c r="D411">
        <v>6.2067361893717798</v>
      </c>
      <c r="E411">
        <v>5.4413161049049803</v>
      </c>
      <c r="F411">
        <v>0.774324502730522</v>
      </c>
    </row>
    <row r="412" spans="1:6" x14ac:dyDescent="0.2">
      <c r="A412">
        <v>10.25</v>
      </c>
      <c r="B412">
        <v>6.8668010780994102</v>
      </c>
      <c r="C412">
        <v>9.9386643863761499</v>
      </c>
      <c r="D412">
        <v>6.1098707147177302</v>
      </c>
      <c r="E412">
        <v>5.37307956397719</v>
      </c>
      <c r="F412">
        <v>0.774324502730522</v>
      </c>
    </row>
    <row r="413" spans="1:6" x14ac:dyDescent="0.2">
      <c r="A413">
        <v>10.275</v>
      </c>
      <c r="B413">
        <v>6.1852670815621096</v>
      </c>
      <c r="C413">
        <v>9.8131968673243808</v>
      </c>
      <c r="D413">
        <v>5.90889406156505</v>
      </c>
      <c r="E413">
        <v>5.2260825800528199</v>
      </c>
      <c r="F413">
        <v>0.774324502730522</v>
      </c>
    </row>
    <row r="414" spans="1:6" x14ac:dyDescent="0.2">
      <c r="A414">
        <v>10.3</v>
      </c>
      <c r="B414">
        <v>5.7151711231851099</v>
      </c>
      <c r="C414">
        <v>9.8204534540712594</v>
      </c>
      <c r="D414">
        <v>5.8605575052945396</v>
      </c>
      <c r="E414">
        <v>5.1684309703806104</v>
      </c>
      <c r="F414">
        <v>0.774324502730522</v>
      </c>
    </row>
    <row r="415" spans="1:6" x14ac:dyDescent="0.2">
      <c r="A415">
        <v>10.324999999999999</v>
      </c>
      <c r="B415">
        <v>5.82757649971935</v>
      </c>
      <c r="C415">
        <v>10.065190763613501</v>
      </c>
      <c r="D415">
        <v>6.0677696234089602</v>
      </c>
      <c r="E415">
        <v>5.3388593627244898</v>
      </c>
      <c r="F415">
        <v>0.774324502730522</v>
      </c>
    </row>
    <row r="416" spans="1:6" x14ac:dyDescent="0.2">
      <c r="A416">
        <v>10.35</v>
      </c>
      <c r="B416">
        <v>5.9409823481885899</v>
      </c>
      <c r="C416">
        <v>10.0019684516331</v>
      </c>
      <c r="D416">
        <v>5.9858784221294004</v>
      </c>
      <c r="E416">
        <v>5.2676763416904704</v>
      </c>
      <c r="F416">
        <v>0.774324502730522</v>
      </c>
    </row>
    <row r="417" spans="1:6" x14ac:dyDescent="0.2">
      <c r="A417">
        <v>10.375</v>
      </c>
      <c r="B417">
        <v>5.5913339363540597</v>
      </c>
      <c r="C417">
        <v>9.7068254692604103</v>
      </c>
      <c r="D417">
        <v>5.7017665755926199</v>
      </c>
      <c r="E417">
        <v>5.0434526863429197</v>
      </c>
      <c r="F417">
        <v>0.774324502730522</v>
      </c>
    </row>
    <row r="418" spans="1:6" x14ac:dyDescent="0.2">
      <c r="A418">
        <v>10.4</v>
      </c>
      <c r="B418">
        <v>5.3835230445243996</v>
      </c>
      <c r="C418">
        <v>9.5436692049485892</v>
      </c>
      <c r="D418">
        <v>5.5295595599814504</v>
      </c>
      <c r="E418">
        <v>4.89072540013201</v>
      </c>
      <c r="F418">
        <v>0.774324502730522</v>
      </c>
    </row>
    <row r="419" spans="1:6" x14ac:dyDescent="0.2">
      <c r="A419">
        <v>10.425000000000001</v>
      </c>
      <c r="B419">
        <v>4.8644978878056602</v>
      </c>
      <c r="C419">
        <v>9.4002290548794392</v>
      </c>
      <c r="D419">
        <v>5.4240986851145996</v>
      </c>
      <c r="E419">
        <v>4.7767089550657502</v>
      </c>
      <c r="F419">
        <v>0.774324502730522</v>
      </c>
    </row>
    <row r="420" spans="1:6" x14ac:dyDescent="0.2">
      <c r="A420">
        <v>10.45</v>
      </c>
      <c r="B420">
        <v>4.43581625450099</v>
      </c>
      <c r="C420">
        <v>9.4361463672252501</v>
      </c>
      <c r="D420">
        <v>5.52599739597383</v>
      </c>
      <c r="E420">
        <v>4.8469371411772304</v>
      </c>
      <c r="F420">
        <v>0.77834954102641596</v>
      </c>
    </row>
    <row r="421" spans="1:6" x14ac:dyDescent="0.2">
      <c r="A421">
        <v>10.475</v>
      </c>
      <c r="B421">
        <v>3.9368172862800699</v>
      </c>
      <c r="C421">
        <v>9.7361732501384406</v>
      </c>
      <c r="D421">
        <v>5.9592492428510404</v>
      </c>
      <c r="E421">
        <v>5.2043620211688797</v>
      </c>
      <c r="F421">
        <v>0.78420593719045095</v>
      </c>
    </row>
    <row r="422" spans="1:6" x14ac:dyDescent="0.2">
      <c r="A422">
        <v>10.5</v>
      </c>
      <c r="B422">
        <v>4.2725213742234001</v>
      </c>
      <c r="C422">
        <v>9.9747132746862803</v>
      </c>
      <c r="D422">
        <v>6.2820055835429596</v>
      </c>
      <c r="E422">
        <v>5.4890026274687402</v>
      </c>
      <c r="F422">
        <v>0.79084210344427397</v>
      </c>
    </row>
    <row r="423" spans="1:6" x14ac:dyDescent="0.2">
      <c r="A423">
        <v>10.525</v>
      </c>
      <c r="B423">
        <v>4.7800953198550697</v>
      </c>
      <c r="C423">
        <v>9.9765194353356108</v>
      </c>
      <c r="D423">
        <v>6.3206625915274</v>
      </c>
      <c r="E423">
        <v>5.5525420979894404</v>
      </c>
      <c r="F423">
        <v>0.79669849960830996</v>
      </c>
    </row>
    <row r="424" spans="1:6" x14ac:dyDescent="0.2">
      <c r="A424">
        <v>10.55</v>
      </c>
      <c r="B424">
        <v>5.2313277084905696</v>
      </c>
      <c r="C424">
        <v>10.014759411471699</v>
      </c>
      <c r="D424">
        <v>6.3213626633462896</v>
      </c>
      <c r="E424">
        <v>5.6153314374173604</v>
      </c>
      <c r="F424">
        <v>0.80072353790420403</v>
      </c>
    </row>
    <row r="425" spans="1:6" x14ac:dyDescent="0.2">
      <c r="A425">
        <v>10.574999999999999</v>
      </c>
      <c r="B425">
        <v>5.3277142949307503</v>
      </c>
      <c r="C425">
        <v>10.142763619968299</v>
      </c>
      <c r="D425">
        <v>6.3849913207693501</v>
      </c>
      <c r="E425">
        <v>5.7116861816714701</v>
      </c>
      <c r="F425">
        <v>0.80072353790420403</v>
      </c>
    </row>
    <row r="426" spans="1:6" x14ac:dyDescent="0.2">
      <c r="A426">
        <v>10.6</v>
      </c>
      <c r="B426">
        <v>5.4163697397375996</v>
      </c>
      <c r="C426">
        <v>10.203692429010101</v>
      </c>
      <c r="D426">
        <v>6.3672613575197303</v>
      </c>
      <c r="E426">
        <v>5.7163655579758101</v>
      </c>
      <c r="F426">
        <v>0.80072353790420403</v>
      </c>
    </row>
    <row r="427" spans="1:6" x14ac:dyDescent="0.2">
      <c r="A427">
        <v>10.625</v>
      </c>
      <c r="B427">
        <v>5.1300972354208296</v>
      </c>
      <c r="C427">
        <v>10.245371150474799</v>
      </c>
      <c r="D427">
        <v>6.4530724527104804</v>
      </c>
      <c r="E427">
        <v>5.7619305560032297</v>
      </c>
      <c r="F427">
        <v>0.80072353790420403</v>
      </c>
    </row>
    <row r="428" spans="1:6" x14ac:dyDescent="0.2">
      <c r="A428">
        <v>10.65</v>
      </c>
      <c r="B428">
        <v>5.1118612330928599</v>
      </c>
      <c r="C428">
        <v>10.214095621718601</v>
      </c>
      <c r="D428">
        <v>6.41943462820461</v>
      </c>
      <c r="E428">
        <v>5.7280233501934701</v>
      </c>
      <c r="F428">
        <v>0.80072353790420403</v>
      </c>
    </row>
    <row r="429" spans="1:6" x14ac:dyDescent="0.2">
      <c r="A429">
        <v>10.675000000000001</v>
      </c>
      <c r="B429">
        <v>5.6715377489909704</v>
      </c>
      <c r="C429">
        <v>10.0359305628124</v>
      </c>
      <c r="D429">
        <v>6.2024864936531596</v>
      </c>
      <c r="E429">
        <v>5.5380761885663699</v>
      </c>
      <c r="F429">
        <v>0.80072353790420403</v>
      </c>
    </row>
    <row r="430" spans="1:6" x14ac:dyDescent="0.2">
      <c r="A430">
        <v>10.7</v>
      </c>
      <c r="B430">
        <v>5.5927669450168702</v>
      </c>
      <c r="C430">
        <v>9.7525353046708307</v>
      </c>
      <c r="D430">
        <v>5.8446647498539601</v>
      </c>
      <c r="E430">
        <v>5.2382246185344803</v>
      </c>
      <c r="F430">
        <v>0.80072353790420403</v>
      </c>
    </row>
    <row r="431" spans="1:6" x14ac:dyDescent="0.2">
      <c r="A431">
        <v>10.725</v>
      </c>
      <c r="B431">
        <v>5.4188013834475104</v>
      </c>
      <c r="C431">
        <v>9.72447826974566</v>
      </c>
      <c r="D431">
        <v>5.7718614421538303</v>
      </c>
      <c r="E431">
        <v>5.2040574744553503</v>
      </c>
      <c r="F431">
        <v>0.80072353790420403</v>
      </c>
    </row>
    <row r="432" spans="1:6" x14ac:dyDescent="0.2">
      <c r="A432">
        <v>10.75</v>
      </c>
      <c r="B432">
        <v>5.03130207983682</v>
      </c>
      <c r="C432">
        <v>9.7543254032087194</v>
      </c>
      <c r="D432">
        <v>5.7396463897489003</v>
      </c>
      <c r="E432">
        <v>5.1848432825052004</v>
      </c>
      <c r="F432">
        <v>0.80072353790420403</v>
      </c>
    </row>
    <row r="433" spans="1:6" x14ac:dyDescent="0.2">
      <c r="A433">
        <v>10.775</v>
      </c>
      <c r="B433">
        <v>4.91459951420208</v>
      </c>
      <c r="C433">
        <v>9.9021588576878603</v>
      </c>
      <c r="D433">
        <v>5.9720371954694302</v>
      </c>
      <c r="E433">
        <v>5.3593712662176802</v>
      </c>
      <c r="F433">
        <v>0.80072353790420403</v>
      </c>
    </row>
    <row r="434" spans="1:6" x14ac:dyDescent="0.2">
      <c r="A434">
        <v>10.8</v>
      </c>
      <c r="B434">
        <v>5.25087888490427</v>
      </c>
      <c r="C434">
        <v>10.017682556564001</v>
      </c>
      <c r="D434">
        <v>6.1943841263353701</v>
      </c>
      <c r="E434">
        <v>5.5324027895705097</v>
      </c>
      <c r="F434">
        <v>0.80072353790420403</v>
      </c>
    </row>
    <row r="435" spans="1:6" x14ac:dyDescent="0.2">
      <c r="A435">
        <v>10.824999999999999</v>
      </c>
      <c r="B435">
        <v>6.4573595928335301</v>
      </c>
      <c r="C435">
        <v>10.005215635568399</v>
      </c>
      <c r="D435">
        <v>6.2842374416624001</v>
      </c>
      <c r="E435">
        <v>5.5926388225180697</v>
      </c>
      <c r="F435">
        <v>0.80072353790420403</v>
      </c>
    </row>
    <row r="436" spans="1:6" x14ac:dyDescent="0.2">
      <c r="A436">
        <v>10.85</v>
      </c>
      <c r="B436">
        <v>7.1078140057614103</v>
      </c>
      <c r="C436">
        <v>9.8071704703062696</v>
      </c>
      <c r="D436">
        <v>6.1498652346507097</v>
      </c>
      <c r="E436">
        <v>5.4503369151619401</v>
      </c>
      <c r="F436">
        <v>0.80072353790420403</v>
      </c>
    </row>
    <row r="437" spans="1:6" x14ac:dyDescent="0.2">
      <c r="A437">
        <v>10.875</v>
      </c>
      <c r="B437">
        <v>7.3740815592585198</v>
      </c>
      <c r="C437">
        <v>9.7131718794718598</v>
      </c>
      <c r="D437">
        <v>6.0709542905406204</v>
      </c>
      <c r="E437">
        <v>5.36665054406647</v>
      </c>
      <c r="F437">
        <v>0.80072353790420403</v>
      </c>
    </row>
    <row r="438" spans="1:6" x14ac:dyDescent="0.2">
      <c r="A438">
        <v>10.9</v>
      </c>
      <c r="B438">
        <v>7.0727500983142901</v>
      </c>
      <c r="C438">
        <v>9.6063099827127996</v>
      </c>
      <c r="D438">
        <v>5.9064437788931698</v>
      </c>
      <c r="E438">
        <v>5.2153611349889397</v>
      </c>
      <c r="F438">
        <v>0.80072353790420403</v>
      </c>
    </row>
    <row r="439" spans="1:6" x14ac:dyDescent="0.2">
      <c r="A439">
        <v>10.925000000000001</v>
      </c>
      <c r="B439">
        <v>6.7348232874733096</v>
      </c>
      <c r="C439">
        <v>9.8069516601922793</v>
      </c>
      <c r="D439">
        <v>6.0387195976751098</v>
      </c>
      <c r="E439">
        <v>5.33126734022074</v>
      </c>
      <c r="F439">
        <v>0.80072353790420403</v>
      </c>
    </row>
    <row r="440" spans="1:6" x14ac:dyDescent="0.2">
      <c r="A440">
        <v>10.95</v>
      </c>
      <c r="B440">
        <v>6.6618543667074501</v>
      </c>
      <c r="C440">
        <v>10.182726892614699</v>
      </c>
      <c r="D440">
        <v>6.4803587767714701</v>
      </c>
      <c r="E440">
        <v>5.6918410334774698</v>
      </c>
      <c r="F440">
        <v>0.80072353790420403</v>
      </c>
    </row>
    <row r="441" spans="1:6" x14ac:dyDescent="0.2">
      <c r="A441">
        <v>10.975</v>
      </c>
      <c r="B441">
        <v>6.5213301839003899</v>
      </c>
      <c r="C441">
        <v>10.2269411456694</v>
      </c>
      <c r="D441">
        <v>6.5325701745383302</v>
      </c>
      <c r="E441">
        <v>5.7433648493579899</v>
      </c>
      <c r="F441">
        <v>0.80072353790420403</v>
      </c>
    </row>
    <row r="442" spans="1:6" x14ac:dyDescent="0.2">
      <c r="A442">
        <v>11</v>
      </c>
      <c r="B442">
        <v>6.3084803747554403</v>
      </c>
      <c r="C442">
        <v>10.2057210464019</v>
      </c>
      <c r="D442">
        <v>6.4982091810565503</v>
      </c>
      <c r="E442">
        <v>5.7262111082101104</v>
      </c>
      <c r="F442">
        <v>0.80072353790420403</v>
      </c>
    </row>
    <row r="443" spans="1:6" x14ac:dyDescent="0.2">
      <c r="A443">
        <v>11.025</v>
      </c>
      <c r="B443">
        <v>6.1680103134909796</v>
      </c>
      <c r="C443">
        <v>10.184687587902999</v>
      </c>
      <c r="D443">
        <v>6.4823104268863903</v>
      </c>
      <c r="E443">
        <v>5.7279153001396397</v>
      </c>
      <c r="F443">
        <v>0.80072353790420403</v>
      </c>
    </row>
    <row r="444" spans="1:6" x14ac:dyDescent="0.2">
      <c r="A444">
        <v>11.05</v>
      </c>
      <c r="B444">
        <v>5.5325200971795603</v>
      </c>
      <c r="C444">
        <v>10.071196372597401</v>
      </c>
      <c r="D444">
        <v>6.3383838184361503</v>
      </c>
      <c r="E444">
        <v>5.6252159989491703</v>
      </c>
      <c r="F444">
        <v>0.80072353790420403</v>
      </c>
    </row>
    <row r="445" spans="1:6" x14ac:dyDescent="0.2">
      <c r="A445">
        <v>11.074999999999999</v>
      </c>
      <c r="B445">
        <v>4.7957258854655702</v>
      </c>
      <c r="C445">
        <v>9.9847491384218099</v>
      </c>
      <c r="D445">
        <v>6.1593399217084004</v>
      </c>
      <c r="E445">
        <v>5.5121798155740303</v>
      </c>
      <c r="F445">
        <v>0.80072353790420403</v>
      </c>
    </row>
    <row r="446" spans="1:6" x14ac:dyDescent="0.2">
      <c r="A446">
        <v>11.1</v>
      </c>
      <c r="B446">
        <v>4.6587863736328403</v>
      </c>
      <c r="C446">
        <v>10.189291294459</v>
      </c>
      <c r="D446">
        <v>6.4149356356130003</v>
      </c>
      <c r="E446">
        <v>5.7232309461339703</v>
      </c>
      <c r="F446">
        <v>0.80072353790420403</v>
      </c>
    </row>
    <row r="447" spans="1:6" x14ac:dyDescent="0.2">
      <c r="A447">
        <v>11.125</v>
      </c>
      <c r="B447">
        <v>4.54943837133413</v>
      </c>
      <c r="C447">
        <v>10.2898675407071</v>
      </c>
      <c r="D447">
        <v>6.5138412278444902</v>
      </c>
      <c r="E447">
        <v>5.8353772747806101</v>
      </c>
      <c r="F447">
        <v>0.80072353790420403</v>
      </c>
    </row>
    <row r="448" spans="1:6" x14ac:dyDescent="0.2">
      <c r="A448">
        <v>11.15</v>
      </c>
      <c r="B448">
        <v>4.4359359259659703</v>
      </c>
      <c r="C448">
        <v>10.3711778702615</v>
      </c>
      <c r="D448">
        <v>6.5143425914700499</v>
      </c>
      <c r="E448">
        <v>5.8616958056050503</v>
      </c>
      <c r="F448">
        <v>0.80072353790420403</v>
      </c>
    </row>
    <row r="449" spans="1:6" x14ac:dyDescent="0.2">
      <c r="A449">
        <v>11.175000000000001</v>
      </c>
      <c r="B449">
        <v>4.5898965367156697</v>
      </c>
      <c r="C449">
        <v>10.330787877571799</v>
      </c>
      <c r="D449">
        <v>6.4013734260695703</v>
      </c>
      <c r="E449">
        <v>5.8192403378857804</v>
      </c>
      <c r="F449">
        <v>0.80072353790420403</v>
      </c>
    </row>
    <row r="450" spans="1:6" x14ac:dyDescent="0.2">
      <c r="A450">
        <v>11.2</v>
      </c>
      <c r="B450">
        <v>4.9793349080498004</v>
      </c>
      <c r="C450">
        <v>9.9985653290807601</v>
      </c>
      <c r="D450">
        <v>6.0235807752461596</v>
      </c>
      <c r="E450">
        <v>5.5107017832817702</v>
      </c>
      <c r="F450">
        <v>0.80072353790420403</v>
      </c>
    </row>
    <row r="451" spans="1:6" x14ac:dyDescent="0.2">
      <c r="A451">
        <v>11.225</v>
      </c>
      <c r="B451">
        <v>6.0148126686342298</v>
      </c>
      <c r="C451">
        <v>9.7742494010640009</v>
      </c>
      <c r="D451">
        <v>5.8055224360724402</v>
      </c>
      <c r="E451">
        <v>5.2861481207143299</v>
      </c>
      <c r="F451">
        <v>0.80072353790420403</v>
      </c>
    </row>
    <row r="452" spans="1:6" x14ac:dyDescent="0.2">
      <c r="A452">
        <v>11.25</v>
      </c>
      <c r="B452">
        <v>6.6995680231162797</v>
      </c>
      <c r="C452">
        <v>9.43973369988543</v>
      </c>
      <c r="D452">
        <v>5.5340227469959604</v>
      </c>
      <c r="E452">
        <v>4.9892362210406596</v>
      </c>
      <c r="F452">
        <v>0.80072353790420403</v>
      </c>
    </row>
    <row r="453" spans="1:6" x14ac:dyDescent="0.2">
      <c r="A453">
        <v>11.275</v>
      </c>
      <c r="B453">
        <v>7.5505735245487902</v>
      </c>
      <c r="C453">
        <v>9.4157585317122194</v>
      </c>
      <c r="D453">
        <v>5.6348511924331399</v>
      </c>
      <c r="E453">
        <v>5.01418653873779</v>
      </c>
      <c r="F453">
        <v>0.80072353790420403</v>
      </c>
    </row>
    <row r="454" spans="1:6" x14ac:dyDescent="0.2">
      <c r="A454">
        <v>11.3</v>
      </c>
      <c r="B454">
        <v>7.8308838357239203</v>
      </c>
      <c r="C454">
        <v>9.4977671387915095</v>
      </c>
      <c r="D454">
        <v>5.7832040420160604</v>
      </c>
      <c r="E454">
        <v>5.1034744550896898</v>
      </c>
      <c r="F454">
        <v>0.80072353790420403</v>
      </c>
    </row>
    <row r="455" spans="1:6" x14ac:dyDescent="0.2">
      <c r="A455">
        <v>11.324999999999999</v>
      </c>
      <c r="B455">
        <v>7.5460406662941404</v>
      </c>
      <c r="C455">
        <v>9.7658952292732604</v>
      </c>
      <c r="D455">
        <v>6.0183048216115704</v>
      </c>
      <c r="E455">
        <v>5.3336338738286599</v>
      </c>
      <c r="F455">
        <v>0.80072353790420403</v>
      </c>
    </row>
    <row r="456" spans="1:6" x14ac:dyDescent="0.2">
      <c r="A456">
        <v>11.35</v>
      </c>
      <c r="B456">
        <v>6.3953936194125101</v>
      </c>
      <c r="C456">
        <v>9.7611714958005802</v>
      </c>
      <c r="D456">
        <v>5.9083154147751804</v>
      </c>
      <c r="E456">
        <v>5.3099900497093602</v>
      </c>
      <c r="F456">
        <v>0.80072353790420403</v>
      </c>
    </row>
    <row r="457" spans="1:6" x14ac:dyDescent="0.2">
      <c r="A457">
        <v>11.375</v>
      </c>
      <c r="B457">
        <v>5.82955620591121</v>
      </c>
      <c r="C457">
        <v>9.8979043613706992</v>
      </c>
      <c r="D457">
        <v>5.9869387145690203</v>
      </c>
      <c r="E457">
        <v>5.4238161916079202</v>
      </c>
      <c r="F457">
        <v>0.80072353790420403</v>
      </c>
    </row>
    <row r="458" spans="1:6" x14ac:dyDescent="0.2">
      <c r="A458">
        <v>11.4</v>
      </c>
      <c r="B458">
        <v>5.1952633291084398</v>
      </c>
      <c r="C458">
        <v>9.8060088153042706</v>
      </c>
      <c r="D458">
        <v>5.8193891852182498</v>
      </c>
      <c r="E458">
        <v>5.2998479119892599</v>
      </c>
      <c r="F458">
        <v>0.80072353790420403</v>
      </c>
    </row>
    <row r="459" spans="1:6" x14ac:dyDescent="0.2">
      <c r="A459">
        <v>11.425000000000001</v>
      </c>
      <c r="B459">
        <v>4.92417128977202</v>
      </c>
      <c r="C459">
        <v>9.5894544172483904</v>
      </c>
      <c r="D459">
        <v>5.5932123176575601</v>
      </c>
      <c r="E459">
        <v>5.1022981416173803</v>
      </c>
      <c r="F459">
        <v>0.80072353790420403</v>
      </c>
    </row>
    <row r="460" spans="1:6" x14ac:dyDescent="0.2">
      <c r="A460">
        <v>11.45</v>
      </c>
      <c r="B460">
        <v>4.7058324626816397</v>
      </c>
      <c r="C460">
        <v>9.4733746456190104</v>
      </c>
      <c r="D460">
        <v>5.5506214731507297</v>
      </c>
      <c r="E460">
        <v>5.0331478612250304</v>
      </c>
      <c r="F460">
        <v>0.80072353790420403</v>
      </c>
    </row>
    <row r="461" spans="1:6" x14ac:dyDescent="0.2">
      <c r="A461">
        <v>11.475</v>
      </c>
      <c r="B461">
        <v>4.8928542001205404</v>
      </c>
      <c r="C461">
        <v>9.5715982962428896</v>
      </c>
      <c r="D461">
        <v>5.7294072547766204</v>
      </c>
      <c r="E461">
        <v>5.1738759062255202</v>
      </c>
      <c r="F461">
        <v>0.80072353790420403</v>
      </c>
    </row>
    <row r="462" spans="1:6" x14ac:dyDescent="0.2">
      <c r="A462">
        <v>11.5</v>
      </c>
      <c r="B462">
        <v>4.98098234818859</v>
      </c>
      <c r="C462">
        <v>9.8465295671404895</v>
      </c>
      <c r="D462">
        <v>6.0189752859269303</v>
      </c>
      <c r="E462">
        <v>5.4047360848672099</v>
      </c>
      <c r="F462">
        <v>0.80072353790420403</v>
      </c>
    </row>
    <row r="463" spans="1:6" x14ac:dyDescent="0.2">
      <c r="A463">
        <v>11.525</v>
      </c>
      <c r="B463">
        <v>4.7280315511691402</v>
      </c>
      <c r="C463">
        <v>10.118464498604601</v>
      </c>
      <c r="D463">
        <v>6.3585615203410502</v>
      </c>
      <c r="E463">
        <v>5.6909958731791299</v>
      </c>
      <c r="F463">
        <v>0.80072353790420403</v>
      </c>
    </row>
    <row r="464" spans="1:6" x14ac:dyDescent="0.2">
      <c r="A464">
        <v>11.55</v>
      </c>
      <c r="B464">
        <v>4.7235199305926496</v>
      </c>
      <c r="C464">
        <v>10.362037858903101</v>
      </c>
      <c r="D464">
        <v>6.6066585927691399</v>
      </c>
      <c r="E464">
        <v>5.9154573113812097</v>
      </c>
      <c r="F464">
        <v>0.80072353790420403</v>
      </c>
    </row>
    <row r="465" spans="1:6" x14ac:dyDescent="0.2">
      <c r="A465">
        <v>11.574999999999999</v>
      </c>
      <c r="B465">
        <v>5.0986623111922702</v>
      </c>
      <c r="C465">
        <v>10.1276515906947</v>
      </c>
      <c r="D465">
        <v>6.32268765208714</v>
      </c>
      <c r="E465">
        <v>5.6943667054778997</v>
      </c>
      <c r="F465">
        <v>0.80072353790420403</v>
      </c>
    </row>
    <row r="466" spans="1:6" x14ac:dyDescent="0.2">
      <c r="A466">
        <v>11.6</v>
      </c>
      <c r="B466">
        <v>5.5081250341363104</v>
      </c>
      <c r="C466">
        <v>9.7407912222587605</v>
      </c>
      <c r="D466">
        <v>5.9126877278711598</v>
      </c>
      <c r="E466">
        <v>5.3420680714892903</v>
      </c>
      <c r="F466">
        <v>0.80072353790420403</v>
      </c>
    </row>
    <row r="467" spans="1:6" x14ac:dyDescent="0.2">
      <c r="A467">
        <v>11.625</v>
      </c>
      <c r="B467">
        <v>5.9027644696070398</v>
      </c>
      <c r="C467">
        <v>9.4553403171807204</v>
      </c>
      <c r="D467">
        <v>5.6439496888970799</v>
      </c>
      <c r="E467">
        <v>5.1148216317801101</v>
      </c>
      <c r="F467">
        <v>0.80072353790420403</v>
      </c>
    </row>
    <row r="468" spans="1:6" x14ac:dyDescent="0.2">
      <c r="A468">
        <v>11.65</v>
      </c>
      <c r="B468">
        <v>6.2124297281441496</v>
      </c>
      <c r="C468">
        <v>9.4121266366692797</v>
      </c>
      <c r="D468">
        <v>5.5633653152772302</v>
      </c>
      <c r="E468">
        <v>5.0299104777126402</v>
      </c>
      <c r="F468">
        <v>0.80072353790420403</v>
      </c>
    </row>
    <row r="469" spans="1:6" x14ac:dyDescent="0.2">
      <c r="A469">
        <v>11.675000000000001</v>
      </c>
      <c r="B469">
        <v>5.92</v>
      </c>
      <c r="C469">
        <v>9.4818082308934706</v>
      </c>
      <c r="D469">
        <v>5.6461478048573399</v>
      </c>
      <c r="E469">
        <v>5.05465204479344</v>
      </c>
      <c r="F469">
        <v>0.80072353790420403</v>
      </c>
    </row>
    <row r="470" spans="1:6" x14ac:dyDescent="0.2">
      <c r="A470">
        <v>11.7</v>
      </c>
      <c r="B470">
        <v>5.7251505240288703</v>
      </c>
      <c r="C470">
        <v>9.8158249738006003</v>
      </c>
      <c r="D470">
        <v>6.0564323192208898</v>
      </c>
      <c r="E470">
        <v>5.3557670940772102</v>
      </c>
      <c r="F470">
        <v>0.80072353790420403</v>
      </c>
    </row>
    <row r="471" spans="1:6" x14ac:dyDescent="0.2">
      <c r="A471">
        <v>11.725</v>
      </c>
      <c r="B471">
        <v>5.6157077617191504</v>
      </c>
      <c r="C471">
        <v>10.083599040268201</v>
      </c>
      <c r="D471">
        <v>6.3355750041211598</v>
      </c>
      <c r="E471">
        <v>5.5909138561129597</v>
      </c>
      <c r="F471">
        <v>0.80072353790420403</v>
      </c>
    </row>
    <row r="472" spans="1:6" x14ac:dyDescent="0.2">
      <c r="A472">
        <v>11.75</v>
      </c>
      <c r="B472">
        <v>5.5500143712927503</v>
      </c>
      <c r="C472">
        <v>10.1024430053847</v>
      </c>
      <c r="D472">
        <v>6.3194305245051199</v>
      </c>
      <c r="E472">
        <v>5.5968900961486296</v>
      </c>
      <c r="F472">
        <v>0.80072353790420403</v>
      </c>
    </row>
    <row r="473" spans="1:6" x14ac:dyDescent="0.2">
      <c r="A473">
        <v>11.775</v>
      </c>
      <c r="B473">
        <v>5.5579174690457398</v>
      </c>
      <c r="C473">
        <v>10.162257509655801</v>
      </c>
      <c r="D473">
        <v>6.3160271119117803</v>
      </c>
      <c r="E473">
        <v>5.6239422459241704</v>
      </c>
      <c r="F473">
        <v>0.80072353790420403</v>
      </c>
    </row>
    <row r="474" spans="1:6" x14ac:dyDescent="0.2">
      <c r="A474">
        <v>11.8</v>
      </c>
      <c r="B474">
        <v>5.3852670815621098</v>
      </c>
      <c r="C474">
        <v>10.082770954321299</v>
      </c>
      <c r="D474">
        <v>6.16582119098259</v>
      </c>
      <c r="E474">
        <v>5.5295826580883398</v>
      </c>
      <c r="F474">
        <v>0.80072353790420403</v>
      </c>
    </row>
    <row r="475" spans="1:6" x14ac:dyDescent="0.2">
      <c r="A475">
        <v>11.824999999999999</v>
      </c>
      <c r="B475">
        <v>4.9849435974602203</v>
      </c>
      <c r="C475">
        <v>9.9759407252782903</v>
      </c>
      <c r="D475">
        <v>5.9429828930871498</v>
      </c>
      <c r="E475">
        <v>5.3715417415440498</v>
      </c>
      <c r="F475">
        <v>0.80072353790420403</v>
      </c>
    </row>
    <row r="476" spans="1:6" x14ac:dyDescent="0.2">
      <c r="A476">
        <v>11.85</v>
      </c>
      <c r="B476">
        <v>5.1409823481885999</v>
      </c>
      <c r="C476">
        <v>9.8215715515074802</v>
      </c>
      <c r="D476">
        <v>5.8261910594011797</v>
      </c>
      <c r="E476">
        <v>5.24375526876804</v>
      </c>
      <c r="F476">
        <v>0.80072353790420403</v>
      </c>
    </row>
    <row r="477" spans="1:6" x14ac:dyDescent="0.2">
      <c r="A477">
        <v>11.875</v>
      </c>
      <c r="B477">
        <v>5.80976936034335</v>
      </c>
      <c r="C477">
        <v>9.7238654948283294</v>
      </c>
      <c r="D477">
        <v>5.7902697213019803</v>
      </c>
      <c r="E477">
        <v>5.1909841632365197</v>
      </c>
      <c r="F477">
        <v>0.80072353790420403</v>
      </c>
    </row>
    <row r="478" spans="1:6" x14ac:dyDescent="0.2">
      <c r="A478">
        <v>11.9</v>
      </c>
      <c r="B478">
        <v>6.1918780797954396</v>
      </c>
      <c r="C478">
        <v>9.5126622811197006</v>
      </c>
      <c r="D478">
        <v>5.6462052832821099</v>
      </c>
      <c r="E478">
        <v>5.0606936464083496</v>
      </c>
      <c r="F478">
        <v>0.80072353790420403</v>
      </c>
    </row>
    <row r="479" spans="1:6" x14ac:dyDescent="0.2">
      <c r="A479">
        <v>11.925000000000001</v>
      </c>
      <c r="B479">
        <v>6.2882628293477101</v>
      </c>
      <c r="C479">
        <v>9.5659070129482195</v>
      </c>
      <c r="D479">
        <v>5.7246104548471397</v>
      </c>
      <c r="E479">
        <v>5.11376295609747</v>
      </c>
      <c r="F479">
        <v>0.80072353790420403</v>
      </c>
    </row>
    <row r="480" spans="1:6" x14ac:dyDescent="0.2">
      <c r="A480">
        <v>11.95</v>
      </c>
      <c r="B480">
        <v>6.2389585779069803</v>
      </c>
      <c r="C480">
        <v>9.5596551717320803</v>
      </c>
      <c r="D480">
        <v>5.7397473130432903</v>
      </c>
      <c r="E480">
        <v>5.1227161370665497</v>
      </c>
      <c r="F480">
        <v>0.80072353790420403</v>
      </c>
    </row>
    <row r="481" spans="1:6" x14ac:dyDescent="0.2">
      <c r="A481">
        <v>11.975</v>
      </c>
      <c r="B481">
        <v>5.8695682880315898</v>
      </c>
      <c r="C481">
        <v>9.70048319125973</v>
      </c>
      <c r="D481">
        <v>5.8390711605907404</v>
      </c>
      <c r="E481">
        <v>5.2214133293941902</v>
      </c>
      <c r="F481">
        <v>0.800723537904204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6E6BA-F320-3D47-A943-FFB58A8FEB9E}">
  <dimension ref="A1:D492"/>
  <sheetViews>
    <sheetView topLeftCell="A227" workbookViewId="0">
      <selection activeCell="J19" sqref="J19"/>
    </sheetView>
  </sheetViews>
  <sheetFormatPr baseColWidth="10" defaultRowHeight="16" x14ac:dyDescent="0.2"/>
  <cols>
    <col min="1" max="1" width="13.1640625" bestFit="1" customWidth="1"/>
    <col min="2" max="2" width="11.5" bestFit="1" customWidth="1"/>
    <col min="3" max="3" width="13.1640625" bestFit="1" customWidth="1"/>
    <col min="4" max="4" width="11.5" bestFit="1" customWidth="1"/>
  </cols>
  <sheetData>
    <row r="1" spans="1:4" x14ac:dyDescent="0.2">
      <c r="A1" t="s">
        <v>2</v>
      </c>
      <c r="C1" t="s">
        <v>3</v>
      </c>
    </row>
    <row r="2" spans="1:4" x14ac:dyDescent="0.2">
      <c r="A2" t="s">
        <v>107</v>
      </c>
      <c r="B2" t="s">
        <v>108</v>
      </c>
      <c r="C2" t="s">
        <v>107</v>
      </c>
      <c r="D2" t="s">
        <v>108</v>
      </c>
    </row>
    <row r="3" spans="1:4" x14ac:dyDescent="0.2">
      <c r="A3">
        <v>-0.69355</v>
      </c>
      <c r="B3">
        <v>0</v>
      </c>
      <c r="C3">
        <v>-2.0705</v>
      </c>
      <c r="D3">
        <v>0</v>
      </c>
    </row>
    <row r="4" spans="1:4" x14ac:dyDescent="0.2">
      <c r="A4">
        <v>-0.66644999999999999</v>
      </c>
      <c r="B4">
        <v>0</v>
      </c>
      <c r="C4">
        <v>-1.9895</v>
      </c>
      <c r="D4">
        <v>0</v>
      </c>
    </row>
    <row r="5" spans="1:4" x14ac:dyDescent="0.2">
      <c r="A5">
        <v>-0.63934999999999997</v>
      </c>
      <c r="B5">
        <v>0</v>
      </c>
      <c r="C5">
        <v>-1.9085000000000001</v>
      </c>
      <c r="D5">
        <v>0</v>
      </c>
    </row>
    <row r="6" spans="1:4" x14ac:dyDescent="0.2">
      <c r="A6">
        <v>-0.61224999999999996</v>
      </c>
      <c r="B6">
        <v>8.6486486486486491</v>
      </c>
      <c r="C6">
        <v>-1.8274999999999999</v>
      </c>
      <c r="D6">
        <v>1.6666666666666701</v>
      </c>
    </row>
    <row r="7" spans="1:4" x14ac:dyDescent="0.2">
      <c r="A7">
        <v>-0.58514999999999995</v>
      </c>
      <c r="B7">
        <v>0.88888888888888895</v>
      </c>
      <c r="C7">
        <v>-1.7464999999999999</v>
      </c>
      <c r="D7">
        <v>0</v>
      </c>
    </row>
    <row r="8" spans="1:4" x14ac:dyDescent="0.2">
      <c r="A8">
        <v>-0.55805000000000005</v>
      </c>
      <c r="B8">
        <v>7.0588235294117601</v>
      </c>
      <c r="C8">
        <v>-1.6655</v>
      </c>
      <c r="D8">
        <v>0</v>
      </c>
    </row>
    <row r="9" spans="1:4" x14ac:dyDescent="0.2">
      <c r="A9">
        <v>-0.53095000000000003</v>
      </c>
      <c r="B9">
        <v>3.2558139534883699</v>
      </c>
      <c r="C9">
        <v>-1.5845</v>
      </c>
      <c r="D9">
        <v>0</v>
      </c>
    </row>
    <row r="10" spans="1:4" x14ac:dyDescent="0.2">
      <c r="A10">
        <v>-0.50385000000000002</v>
      </c>
      <c r="B10">
        <v>1.6438356164383601</v>
      </c>
      <c r="C10">
        <v>-1.5035000000000001</v>
      </c>
      <c r="D10">
        <v>0.53333333333333299</v>
      </c>
    </row>
    <row r="11" spans="1:4" x14ac:dyDescent="0.2">
      <c r="A11">
        <v>-0.47675000000000001</v>
      </c>
      <c r="B11">
        <v>5.06666666666667</v>
      </c>
      <c r="C11">
        <v>-1.4225000000000001</v>
      </c>
      <c r="D11">
        <v>1.08843537414966</v>
      </c>
    </row>
    <row r="12" spans="1:4" x14ac:dyDescent="0.2">
      <c r="A12">
        <v>-0.44964999999999999</v>
      </c>
      <c r="B12">
        <v>8.0459770114942497</v>
      </c>
      <c r="C12">
        <v>-1.3414999999999999</v>
      </c>
      <c r="D12">
        <v>3.4146341463414598</v>
      </c>
    </row>
    <row r="13" spans="1:4" x14ac:dyDescent="0.2">
      <c r="A13">
        <v>-0.42254999999999998</v>
      </c>
      <c r="B13">
        <v>3.125</v>
      </c>
      <c r="C13">
        <v>-1.2605</v>
      </c>
      <c r="D13">
        <v>1.875</v>
      </c>
    </row>
    <row r="14" spans="1:4" x14ac:dyDescent="0.2">
      <c r="A14">
        <v>-0.39545000000000002</v>
      </c>
      <c r="B14">
        <v>5.2892561983471102</v>
      </c>
      <c r="C14">
        <v>-1.1795</v>
      </c>
      <c r="D14">
        <v>2.0652173913043499</v>
      </c>
    </row>
    <row r="15" spans="1:4" x14ac:dyDescent="0.2">
      <c r="A15">
        <v>-0.36835000000000001</v>
      </c>
      <c r="B15">
        <v>4.0618101545253902</v>
      </c>
      <c r="C15">
        <v>-1.0985</v>
      </c>
      <c r="D15">
        <v>1.12798264642082</v>
      </c>
    </row>
    <row r="16" spans="1:4" x14ac:dyDescent="0.2">
      <c r="A16">
        <v>-0.34125</v>
      </c>
      <c r="B16">
        <v>6.5217391304347796</v>
      </c>
      <c r="C16">
        <v>-1.0175000000000001</v>
      </c>
      <c r="D16">
        <v>1.44404332129964</v>
      </c>
    </row>
    <row r="17" spans="1:4" x14ac:dyDescent="0.2">
      <c r="A17">
        <v>-0.31414999999999998</v>
      </c>
      <c r="B17">
        <v>7.0185449358059904</v>
      </c>
      <c r="C17">
        <v>-0.9365</v>
      </c>
      <c r="D17">
        <v>1.1506849315068499</v>
      </c>
    </row>
    <row r="18" spans="1:4" x14ac:dyDescent="0.2">
      <c r="A18">
        <v>-0.28705000000000003</v>
      </c>
      <c r="B18">
        <v>7.1720818291215398</v>
      </c>
      <c r="C18">
        <v>-0.85550000000000004</v>
      </c>
      <c r="D18">
        <v>1.75824175824176</v>
      </c>
    </row>
    <row r="19" spans="1:4" x14ac:dyDescent="0.2">
      <c r="A19">
        <v>-0.25995000000000001</v>
      </c>
      <c r="B19">
        <v>6.5281899109792301</v>
      </c>
      <c r="C19">
        <v>-0.77449999999999997</v>
      </c>
      <c r="D19">
        <v>2.0502901353965202</v>
      </c>
    </row>
    <row r="20" spans="1:4" x14ac:dyDescent="0.2">
      <c r="A20">
        <v>-0.23285</v>
      </c>
      <c r="B20">
        <v>8.1350729086722904</v>
      </c>
      <c r="C20">
        <v>-0.69350000000000001</v>
      </c>
      <c r="D20">
        <v>2.0504973221117102</v>
      </c>
    </row>
    <row r="21" spans="1:4" x14ac:dyDescent="0.2">
      <c r="A21">
        <v>-0.20574999999999999</v>
      </c>
      <c r="B21">
        <v>7.8081058726219998</v>
      </c>
      <c r="C21">
        <v>-0.61250000000000004</v>
      </c>
      <c r="D21">
        <v>2.2969647251845799</v>
      </c>
    </row>
    <row r="22" spans="1:4" x14ac:dyDescent="0.2">
      <c r="A22">
        <v>-0.17865</v>
      </c>
      <c r="B22">
        <v>7.6892692560895304</v>
      </c>
      <c r="C22">
        <v>-0.53149999999999997</v>
      </c>
      <c r="D22">
        <v>2.8125</v>
      </c>
    </row>
    <row r="23" spans="1:4" x14ac:dyDescent="0.2">
      <c r="A23">
        <v>-0.15154999999999999</v>
      </c>
      <c r="B23">
        <v>8.4624277456647405</v>
      </c>
      <c r="C23">
        <v>-0.45050000000000001</v>
      </c>
      <c r="D23">
        <v>2.47706422018349</v>
      </c>
    </row>
    <row r="24" spans="1:4" x14ac:dyDescent="0.2">
      <c r="A24">
        <v>-0.12445000000000001</v>
      </c>
      <c r="B24">
        <v>8.5789197692711099</v>
      </c>
      <c r="C24">
        <v>-0.3695</v>
      </c>
      <c r="D24">
        <v>3.0720000000000001</v>
      </c>
    </row>
    <row r="25" spans="1:4" x14ac:dyDescent="0.2">
      <c r="A25">
        <v>-9.7350000000000006E-2</v>
      </c>
      <c r="B25">
        <v>11.0933333333333</v>
      </c>
      <c r="C25">
        <v>-0.28849999999999998</v>
      </c>
      <c r="D25">
        <v>3.4453781512605</v>
      </c>
    </row>
    <row r="26" spans="1:4" x14ac:dyDescent="0.2">
      <c r="A26">
        <v>-7.0250000000000007E-2</v>
      </c>
      <c r="B26">
        <v>11.381947985721601</v>
      </c>
      <c r="C26">
        <v>-0.20749999999999999</v>
      </c>
      <c r="D26">
        <v>4.1379310344827598</v>
      </c>
    </row>
    <row r="27" spans="1:4" x14ac:dyDescent="0.2">
      <c r="A27">
        <v>-4.3150000000000001E-2</v>
      </c>
      <c r="B27">
        <v>10.679304897314401</v>
      </c>
      <c r="C27">
        <v>-0.1265</v>
      </c>
      <c r="D27">
        <v>3.55739400206825</v>
      </c>
    </row>
    <row r="28" spans="1:4" x14ac:dyDescent="0.2">
      <c r="A28">
        <v>-1.6049999999999998E-2</v>
      </c>
      <c r="B28">
        <v>10.7512195121951</v>
      </c>
      <c r="C28">
        <v>-4.5500000000000297E-2</v>
      </c>
      <c r="D28">
        <v>3.9901719901719899</v>
      </c>
    </row>
    <row r="29" spans="1:4" x14ac:dyDescent="0.2">
      <c r="A29">
        <v>1.10500000000001E-2</v>
      </c>
      <c r="B29">
        <v>10.6720565942395</v>
      </c>
      <c r="C29">
        <v>3.54999999999994E-2</v>
      </c>
      <c r="D29">
        <v>4.6819338422391903</v>
      </c>
    </row>
    <row r="30" spans="1:4" x14ac:dyDescent="0.2">
      <c r="A30">
        <v>3.8150000000000003E-2</v>
      </c>
      <c r="B30">
        <v>13.756727664154999</v>
      </c>
      <c r="C30">
        <v>0.11650000000000001</v>
      </c>
      <c r="D30">
        <v>4.3592552026286997</v>
      </c>
    </row>
    <row r="31" spans="1:4" x14ac:dyDescent="0.2">
      <c r="A31">
        <v>6.5250000000000002E-2</v>
      </c>
      <c r="B31">
        <v>14.1569282136895</v>
      </c>
      <c r="C31">
        <v>0.19750000000000001</v>
      </c>
      <c r="D31">
        <v>5.9944903581267202</v>
      </c>
    </row>
    <row r="32" spans="1:4" x14ac:dyDescent="0.2">
      <c r="A32">
        <v>9.2350000000000002E-2</v>
      </c>
      <c r="B32">
        <v>13.7381404174573</v>
      </c>
      <c r="C32">
        <v>0.27850000000000003</v>
      </c>
      <c r="D32">
        <v>7.0467648942985299</v>
      </c>
    </row>
    <row r="33" spans="1:4" x14ac:dyDescent="0.2">
      <c r="A33">
        <v>0.11945</v>
      </c>
      <c r="B33">
        <v>14.331413947536801</v>
      </c>
      <c r="C33">
        <v>0.35949999999999999</v>
      </c>
      <c r="D33">
        <v>7.7588466579292303</v>
      </c>
    </row>
    <row r="34" spans="1:4" x14ac:dyDescent="0.2">
      <c r="A34">
        <v>0.14655000000000001</v>
      </c>
      <c r="B34">
        <v>16.407843137254901</v>
      </c>
      <c r="C34">
        <v>0.4405</v>
      </c>
      <c r="D34">
        <v>8.3240667196187506</v>
      </c>
    </row>
    <row r="35" spans="1:4" x14ac:dyDescent="0.2">
      <c r="A35">
        <v>0.17365</v>
      </c>
      <c r="B35">
        <v>16.459330143540701</v>
      </c>
      <c r="C35">
        <v>0.52149999999999996</v>
      </c>
      <c r="D35">
        <v>8.5122410546139395</v>
      </c>
    </row>
    <row r="36" spans="1:4" x14ac:dyDescent="0.2">
      <c r="A36">
        <v>0.20075000000000001</v>
      </c>
      <c r="B36">
        <v>15.583941605839399</v>
      </c>
      <c r="C36">
        <v>0.60250000000000004</v>
      </c>
      <c r="D36">
        <v>9.7029702970296992</v>
      </c>
    </row>
    <row r="37" spans="1:4" x14ac:dyDescent="0.2">
      <c r="A37">
        <v>0.22785</v>
      </c>
      <c r="B37">
        <v>21.132075471698101</v>
      </c>
      <c r="C37">
        <v>0.6835</v>
      </c>
      <c r="D37">
        <v>11.319052987598599</v>
      </c>
    </row>
    <row r="38" spans="1:4" x14ac:dyDescent="0.2">
      <c r="A38">
        <v>0.25495000000000001</v>
      </c>
      <c r="B38">
        <v>19.968503937007899</v>
      </c>
      <c r="C38">
        <v>0.76449999999999996</v>
      </c>
      <c r="D38">
        <v>9.3141945773524704</v>
      </c>
    </row>
    <row r="39" spans="1:4" x14ac:dyDescent="0.2">
      <c r="A39">
        <v>0.28205000000000002</v>
      </c>
      <c r="B39">
        <v>21.2765957446809</v>
      </c>
      <c r="C39">
        <v>0.84550000000000003</v>
      </c>
      <c r="D39">
        <v>11.633752244165199</v>
      </c>
    </row>
    <row r="40" spans="1:4" x14ac:dyDescent="0.2">
      <c r="A40">
        <v>0.30914999999999998</v>
      </c>
      <c r="B40">
        <v>20</v>
      </c>
      <c r="C40">
        <v>0.92649999999999899</v>
      </c>
      <c r="D40">
        <v>17.0491803278689</v>
      </c>
    </row>
    <row r="41" spans="1:4" x14ac:dyDescent="0.2">
      <c r="A41">
        <v>0.33624999999999999</v>
      </c>
      <c r="B41">
        <v>22.0833333333333</v>
      </c>
      <c r="C41">
        <v>1.0075000000000001</v>
      </c>
      <c r="D41">
        <v>21.305841924398599</v>
      </c>
    </row>
    <row r="42" spans="1:4" x14ac:dyDescent="0.2">
      <c r="A42">
        <v>0.36335000000000001</v>
      </c>
      <c r="B42">
        <v>27.354838709677399</v>
      </c>
      <c r="C42">
        <v>1.0885</v>
      </c>
      <c r="D42">
        <v>25.157232704402499</v>
      </c>
    </row>
    <row r="43" spans="1:4" x14ac:dyDescent="0.2">
      <c r="A43">
        <v>0.39045000000000002</v>
      </c>
      <c r="B43">
        <v>18.734177215189899</v>
      </c>
      <c r="C43">
        <v>1.1695</v>
      </c>
      <c r="D43">
        <v>21.951219512195099</v>
      </c>
    </row>
    <row r="44" spans="1:4" x14ac:dyDescent="0.2">
      <c r="A44">
        <v>0.41754999999999998</v>
      </c>
      <c r="B44">
        <v>25</v>
      </c>
      <c r="C44">
        <v>1.2504999999999999</v>
      </c>
      <c r="D44">
        <v>30.088495575221199</v>
      </c>
    </row>
    <row r="45" spans="1:4" x14ac:dyDescent="0.2">
      <c r="A45">
        <v>0.44464999999999999</v>
      </c>
      <c r="B45">
        <v>17.2151898734177</v>
      </c>
      <c r="C45">
        <v>1.3314999999999999</v>
      </c>
      <c r="D45">
        <v>21.176470588235301</v>
      </c>
    </row>
    <row r="46" spans="1:4" x14ac:dyDescent="0.2">
      <c r="A46">
        <v>0.47175</v>
      </c>
      <c r="B46">
        <v>25.365853658536601</v>
      </c>
      <c r="C46">
        <v>1.4125000000000001</v>
      </c>
      <c r="D46">
        <v>28.947368421052602</v>
      </c>
    </row>
    <row r="47" spans="1:4" x14ac:dyDescent="0.2">
      <c r="A47">
        <v>0.49885000000000002</v>
      </c>
      <c r="B47">
        <v>33.684210526315802</v>
      </c>
      <c r="C47">
        <v>1.4935</v>
      </c>
      <c r="D47">
        <v>33.636363636363598</v>
      </c>
    </row>
    <row r="48" spans="1:4" x14ac:dyDescent="0.2">
      <c r="A48">
        <v>0.52595000000000003</v>
      </c>
      <c r="B48">
        <v>44</v>
      </c>
      <c r="C48">
        <v>1.5745</v>
      </c>
      <c r="D48">
        <v>41.739130434782602</v>
      </c>
    </row>
    <row r="49" spans="1:4" x14ac:dyDescent="0.2">
      <c r="A49">
        <v>0.55305000000000004</v>
      </c>
      <c r="B49">
        <v>17.5</v>
      </c>
      <c r="C49">
        <v>1.6555</v>
      </c>
      <c r="D49">
        <v>58.461538461538503</v>
      </c>
    </row>
    <row r="50" spans="1:4" x14ac:dyDescent="0.2">
      <c r="A50">
        <v>0.58015000000000005</v>
      </c>
      <c r="B50">
        <v>23.3333333333333</v>
      </c>
      <c r="C50">
        <v>1.7364999999999999</v>
      </c>
      <c r="D50">
        <v>22.8571428571429</v>
      </c>
    </row>
    <row r="51" spans="1:4" x14ac:dyDescent="0.2">
      <c r="A51">
        <v>0.63434999999999997</v>
      </c>
      <c r="B51">
        <v>16</v>
      </c>
      <c r="C51">
        <v>1.8985000000000001</v>
      </c>
      <c r="D51">
        <v>80</v>
      </c>
    </row>
    <row r="52" spans="1:4" x14ac:dyDescent="0.2">
      <c r="A52">
        <v>-0.69355</v>
      </c>
      <c r="B52">
        <v>0</v>
      </c>
      <c r="C52">
        <v>-2.0705</v>
      </c>
      <c r="D52">
        <v>0</v>
      </c>
    </row>
    <row r="53" spans="1:4" x14ac:dyDescent="0.2">
      <c r="A53">
        <v>-0.66644999999999999</v>
      </c>
      <c r="B53">
        <v>0</v>
      </c>
      <c r="C53">
        <v>-1.9895</v>
      </c>
      <c r="D53">
        <v>0</v>
      </c>
    </row>
    <row r="54" spans="1:4" x14ac:dyDescent="0.2">
      <c r="A54">
        <v>-0.63934999999999997</v>
      </c>
      <c r="B54">
        <v>0</v>
      </c>
      <c r="C54">
        <v>-1.9085000000000001</v>
      </c>
      <c r="D54">
        <v>0</v>
      </c>
    </row>
    <row r="55" spans="1:4" x14ac:dyDescent="0.2">
      <c r="A55">
        <v>-0.61224999999999996</v>
      </c>
      <c r="B55">
        <v>8.6486486486486491</v>
      </c>
      <c r="C55">
        <v>-1.8274999999999999</v>
      </c>
      <c r="D55">
        <v>1.8181818181818199</v>
      </c>
    </row>
    <row r="56" spans="1:4" x14ac:dyDescent="0.2">
      <c r="A56">
        <v>-0.58514999999999995</v>
      </c>
      <c r="B56">
        <v>0.86956521739130399</v>
      </c>
      <c r="C56">
        <v>-1.7464999999999999</v>
      </c>
      <c r="D56">
        <v>0</v>
      </c>
    </row>
    <row r="57" spans="1:4" x14ac:dyDescent="0.2">
      <c r="A57">
        <v>-0.55805000000000005</v>
      </c>
      <c r="B57">
        <v>6.3157894736842097</v>
      </c>
      <c r="C57">
        <v>-1.6655</v>
      </c>
      <c r="D57">
        <v>0</v>
      </c>
    </row>
    <row r="58" spans="1:4" x14ac:dyDescent="0.2">
      <c r="A58">
        <v>-0.53095000000000003</v>
      </c>
      <c r="B58">
        <v>3.1460674157303399</v>
      </c>
      <c r="C58">
        <v>-1.5845</v>
      </c>
      <c r="D58">
        <v>0</v>
      </c>
    </row>
    <row r="59" spans="1:4" x14ac:dyDescent="0.2">
      <c r="A59">
        <v>-0.50385000000000002</v>
      </c>
      <c r="B59">
        <v>2.7777777777777799</v>
      </c>
      <c r="C59">
        <v>-1.5035000000000001</v>
      </c>
      <c r="D59">
        <v>1.4634146341463401</v>
      </c>
    </row>
    <row r="60" spans="1:4" x14ac:dyDescent="0.2">
      <c r="A60">
        <v>-0.47675000000000001</v>
      </c>
      <c r="B60">
        <v>4.9350649350649398</v>
      </c>
      <c r="C60">
        <v>-1.4225000000000001</v>
      </c>
      <c r="D60">
        <v>1.35135135135135</v>
      </c>
    </row>
    <row r="61" spans="1:4" x14ac:dyDescent="0.2">
      <c r="A61">
        <v>-0.44964999999999999</v>
      </c>
      <c r="B61">
        <v>7.0056497175141299</v>
      </c>
      <c r="C61">
        <v>-1.3414999999999999</v>
      </c>
      <c r="D61">
        <v>2.6993865030674802</v>
      </c>
    </row>
    <row r="62" spans="1:4" x14ac:dyDescent="0.2">
      <c r="A62">
        <v>-0.42254999999999998</v>
      </c>
      <c r="B62">
        <v>3.41085271317829</v>
      </c>
      <c r="C62">
        <v>-1.2605</v>
      </c>
      <c r="D62">
        <v>1.32841328413284</v>
      </c>
    </row>
    <row r="63" spans="1:4" x14ac:dyDescent="0.2">
      <c r="A63">
        <v>-0.39545000000000002</v>
      </c>
      <c r="B63">
        <v>5.1989389920424403</v>
      </c>
      <c r="C63">
        <v>-1.1795</v>
      </c>
      <c r="D63">
        <v>2.0765027322404399</v>
      </c>
    </row>
    <row r="64" spans="1:4" x14ac:dyDescent="0.2">
      <c r="A64">
        <v>-0.36835000000000001</v>
      </c>
      <c r="B64">
        <v>4.2247191011235996</v>
      </c>
      <c r="C64">
        <v>-1.0985</v>
      </c>
      <c r="D64">
        <v>1.1134903640256999</v>
      </c>
    </row>
    <row r="65" spans="1:4" x14ac:dyDescent="0.2">
      <c r="A65">
        <v>-0.34125</v>
      </c>
      <c r="B65">
        <v>6.7407407407407396</v>
      </c>
      <c r="C65">
        <v>-1.0175000000000001</v>
      </c>
      <c r="D65">
        <v>1.25461254612546</v>
      </c>
    </row>
    <row r="66" spans="1:4" x14ac:dyDescent="0.2">
      <c r="A66">
        <v>-0.31414999999999998</v>
      </c>
      <c r="B66">
        <v>6.8985507246376798</v>
      </c>
      <c r="C66">
        <v>-0.9365</v>
      </c>
      <c r="D66">
        <v>0.92769440654843105</v>
      </c>
    </row>
    <row r="67" spans="1:4" x14ac:dyDescent="0.2">
      <c r="A67">
        <v>-0.28705000000000003</v>
      </c>
      <c r="B67">
        <v>6.88679245283019</v>
      </c>
      <c r="C67">
        <v>-0.85550000000000004</v>
      </c>
      <c r="D67">
        <v>2.0075282308657498</v>
      </c>
    </row>
    <row r="68" spans="1:4" x14ac:dyDescent="0.2">
      <c r="A68">
        <v>-0.25995000000000001</v>
      </c>
      <c r="B68">
        <v>6.61417322834646</v>
      </c>
      <c r="C68">
        <v>-0.77449999999999997</v>
      </c>
      <c r="D68">
        <v>1.7114427860696499</v>
      </c>
    </row>
    <row r="69" spans="1:4" x14ac:dyDescent="0.2">
      <c r="A69">
        <v>-0.23285</v>
      </c>
      <c r="B69">
        <v>7.7966101694915304</v>
      </c>
      <c r="C69">
        <v>-0.69350000000000001</v>
      </c>
      <c r="D69">
        <v>1.9737856592135701</v>
      </c>
    </row>
    <row r="70" spans="1:4" x14ac:dyDescent="0.2">
      <c r="A70">
        <v>-0.20574999999999999</v>
      </c>
      <c r="B70">
        <v>8.6770747740345104</v>
      </c>
      <c r="C70">
        <v>-0.61250000000000004</v>
      </c>
      <c r="D70">
        <v>2.7383863080684598</v>
      </c>
    </row>
    <row r="71" spans="1:4" x14ac:dyDescent="0.2">
      <c r="A71">
        <v>-0.17865</v>
      </c>
      <c r="B71">
        <v>7.72818121252498</v>
      </c>
      <c r="C71">
        <v>-0.53149999999999997</v>
      </c>
      <c r="D71">
        <v>2.5587467362924299</v>
      </c>
    </row>
    <row r="72" spans="1:4" x14ac:dyDescent="0.2">
      <c r="A72">
        <v>-0.15154999999999999</v>
      </c>
      <c r="B72">
        <v>8.6763848396501508</v>
      </c>
      <c r="C72">
        <v>-0.45050000000000001</v>
      </c>
      <c r="D72">
        <v>2.5127334465195199</v>
      </c>
    </row>
    <row r="73" spans="1:4" x14ac:dyDescent="0.2">
      <c r="A73">
        <v>-0.12445000000000001</v>
      </c>
      <c r="B73">
        <v>8.5907436297451891</v>
      </c>
      <c r="C73">
        <v>-0.3695</v>
      </c>
      <c r="D73">
        <v>2.7549386011745902</v>
      </c>
    </row>
    <row r="74" spans="1:4" x14ac:dyDescent="0.2">
      <c r="A74">
        <v>-9.7350000000000006E-2</v>
      </c>
      <c r="B74">
        <v>11.5282919090428</v>
      </c>
      <c r="C74">
        <v>-0.28849999999999998</v>
      </c>
      <c r="D74">
        <v>3.2518597236981899</v>
      </c>
    </row>
    <row r="75" spans="1:4" x14ac:dyDescent="0.2">
      <c r="A75">
        <v>-7.0250000000000007E-2</v>
      </c>
      <c r="B75">
        <v>11.590678824721399</v>
      </c>
      <c r="C75">
        <v>-0.20749999999999999</v>
      </c>
      <c r="D75">
        <v>3.9876670092497402</v>
      </c>
    </row>
    <row r="76" spans="1:4" x14ac:dyDescent="0.2">
      <c r="A76">
        <v>-4.3150000000000001E-2</v>
      </c>
      <c r="B76">
        <v>11.100579252237999</v>
      </c>
      <c r="C76">
        <v>-0.1265</v>
      </c>
      <c r="D76">
        <v>3.5372750642673498</v>
      </c>
    </row>
    <row r="77" spans="1:4" x14ac:dyDescent="0.2">
      <c r="A77">
        <v>-1.6049999999999998E-2</v>
      </c>
      <c r="B77">
        <v>11.237458193979901</v>
      </c>
      <c r="C77">
        <v>-4.5500000000000297E-2</v>
      </c>
      <c r="D77">
        <v>3.8132678132678102</v>
      </c>
    </row>
    <row r="78" spans="1:4" x14ac:dyDescent="0.2">
      <c r="A78">
        <v>1.10500000000001E-2</v>
      </c>
      <c r="B78">
        <v>11.1302584896097</v>
      </c>
      <c r="C78">
        <v>3.54999999999994E-2</v>
      </c>
      <c r="D78">
        <v>4.8073022312373199</v>
      </c>
    </row>
    <row r="79" spans="1:4" x14ac:dyDescent="0.2">
      <c r="A79">
        <v>3.8150000000000003E-2</v>
      </c>
      <c r="B79">
        <v>14.340836012861701</v>
      </c>
      <c r="C79">
        <v>0.11650000000000001</v>
      </c>
      <c r="D79">
        <v>4.36164383561644</v>
      </c>
    </row>
    <row r="80" spans="1:4" x14ac:dyDescent="0.2">
      <c r="A80">
        <v>6.5250000000000002E-2</v>
      </c>
      <c r="B80">
        <v>14.499169894853299</v>
      </c>
      <c r="C80">
        <v>0.19750000000000001</v>
      </c>
      <c r="D80">
        <v>5.8558062740781498</v>
      </c>
    </row>
    <row r="81" spans="1:4" x14ac:dyDescent="0.2">
      <c r="A81">
        <v>9.2350000000000002E-2</v>
      </c>
      <c r="B81">
        <v>14.263565891472901</v>
      </c>
      <c r="C81">
        <v>0.27850000000000003</v>
      </c>
      <c r="D81">
        <v>7.0975918884664102</v>
      </c>
    </row>
    <row r="82" spans="1:4" x14ac:dyDescent="0.2">
      <c r="A82">
        <v>0.11945</v>
      </c>
      <c r="B82">
        <v>14.2659105229994</v>
      </c>
      <c r="C82">
        <v>0.35949999999999999</v>
      </c>
      <c r="D82">
        <v>7.3129472999349403</v>
      </c>
    </row>
    <row r="83" spans="1:4" x14ac:dyDescent="0.2">
      <c r="A83">
        <v>0.14655000000000001</v>
      </c>
      <c r="B83">
        <v>15.7131474103586</v>
      </c>
      <c r="C83">
        <v>0.4405</v>
      </c>
      <c r="D83">
        <v>8.0634920634920597</v>
      </c>
    </row>
    <row r="84" spans="1:4" x14ac:dyDescent="0.2">
      <c r="A84">
        <v>0.17365</v>
      </c>
      <c r="B84">
        <v>16.943907156673099</v>
      </c>
      <c r="C84">
        <v>0.52149999999999996</v>
      </c>
      <c r="D84">
        <v>8.3126787416587202</v>
      </c>
    </row>
    <row r="85" spans="1:4" x14ac:dyDescent="0.2">
      <c r="A85">
        <v>0.20075000000000001</v>
      </c>
      <c r="B85">
        <v>16.4444444444444</v>
      </c>
      <c r="C85">
        <v>0.60250000000000004</v>
      </c>
      <c r="D85">
        <v>10.175438596491199</v>
      </c>
    </row>
    <row r="86" spans="1:4" x14ac:dyDescent="0.2">
      <c r="A86">
        <v>0.22785</v>
      </c>
      <c r="B86">
        <v>21.689106487148099</v>
      </c>
      <c r="C86">
        <v>0.6835</v>
      </c>
      <c r="D86">
        <v>12.108843537415</v>
      </c>
    </row>
    <row r="87" spans="1:4" x14ac:dyDescent="0.2">
      <c r="A87">
        <v>0.25495000000000001</v>
      </c>
      <c r="B87">
        <v>20.4458598726115</v>
      </c>
      <c r="C87">
        <v>0.76449999999999996</v>
      </c>
      <c r="D87">
        <v>9.5081967213114797</v>
      </c>
    </row>
    <row r="88" spans="1:4" x14ac:dyDescent="0.2">
      <c r="A88">
        <v>0.28205000000000002</v>
      </c>
      <c r="B88">
        <v>21.953818827708702</v>
      </c>
      <c r="C88">
        <v>0.84550000000000003</v>
      </c>
      <c r="D88">
        <v>12.612612612612599</v>
      </c>
    </row>
    <row r="89" spans="1:4" x14ac:dyDescent="0.2">
      <c r="A89">
        <v>0.30914999999999998</v>
      </c>
      <c r="B89">
        <v>20.540540540540501</v>
      </c>
      <c r="C89">
        <v>0.92649999999999899</v>
      </c>
      <c r="D89">
        <v>15.796766743649</v>
      </c>
    </row>
    <row r="90" spans="1:4" x14ac:dyDescent="0.2">
      <c r="A90">
        <v>0.33624999999999999</v>
      </c>
      <c r="B90">
        <v>21.369863013698598</v>
      </c>
      <c r="C90">
        <v>1.0075000000000001</v>
      </c>
      <c r="D90">
        <v>21.118881118881099</v>
      </c>
    </row>
    <row r="91" spans="1:4" x14ac:dyDescent="0.2">
      <c r="A91">
        <v>0.36335000000000001</v>
      </c>
      <c r="B91">
        <v>29.274447949526799</v>
      </c>
      <c r="C91">
        <v>1.0885</v>
      </c>
      <c r="D91">
        <v>23.048780487804901</v>
      </c>
    </row>
    <row r="92" spans="1:4" x14ac:dyDescent="0.2">
      <c r="A92">
        <v>0.39045000000000002</v>
      </c>
      <c r="B92">
        <v>21.104294478527599</v>
      </c>
      <c r="C92">
        <v>1.1695</v>
      </c>
      <c r="D92">
        <v>19.393939393939402</v>
      </c>
    </row>
    <row r="93" spans="1:4" x14ac:dyDescent="0.2">
      <c r="A93">
        <v>0.41754999999999998</v>
      </c>
      <c r="B93">
        <v>26.534653465346501</v>
      </c>
      <c r="C93">
        <v>1.2504999999999999</v>
      </c>
      <c r="D93">
        <v>30.270270270270299</v>
      </c>
    </row>
    <row r="94" spans="1:4" x14ac:dyDescent="0.2">
      <c r="A94">
        <v>0.44464999999999999</v>
      </c>
      <c r="B94">
        <v>21.6216216216216</v>
      </c>
      <c r="C94">
        <v>1.3314999999999999</v>
      </c>
      <c r="D94">
        <v>20</v>
      </c>
    </row>
    <row r="95" spans="1:4" x14ac:dyDescent="0.2">
      <c r="A95">
        <v>0.47175</v>
      </c>
      <c r="B95">
        <v>27</v>
      </c>
      <c r="C95">
        <v>1.4125000000000001</v>
      </c>
      <c r="D95">
        <v>28</v>
      </c>
    </row>
    <row r="96" spans="1:4" x14ac:dyDescent="0.2">
      <c r="A96">
        <v>0.49885000000000002</v>
      </c>
      <c r="B96">
        <v>36.571428571428598</v>
      </c>
      <c r="C96">
        <v>1.4935</v>
      </c>
      <c r="D96">
        <v>37.142857142857103</v>
      </c>
    </row>
    <row r="97" spans="1:4" x14ac:dyDescent="0.2">
      <c r="A97">
        <v>0.52595000000000003</v>
      </c>
      <c r="B97">
        <v>27.692307692307701</v>
      </c>
      <c r="C97">
        <v>1.5745</v>
      </c>
      <c r="D97">
        <v>43.636363636363598</v>
      </c>
    </row>
    <row r="98" spans="1:4" x14ac:dyDescent="0.2">
      <c r="A98">
        <v>0.55305000000000004</v>
      </c>
      <c r="B98">
        <v>32</v>
      </c>
      <c r="C98">
        <v>1.6555</v>
      </c>
      <c r="D98">
        <v>50.6666666666667</v>
      </c>
    </row>
    <row r="99" spans="1:4" x14ac:dyDescent="0.2">
      <c r="A99">
        <v>0.58015000000000005</v>
      </c>
      <c r="B99">
        <v>34.285714285714299</v>
      </c>
      <c r="C99">
        <v>1.7364999999999999</v>
      </c>
      <c r="D99">
        <v>22.8571428571429</v>
      </c>
    </row>
    <row r="100" spans="1:4" x14ac:dyDescent="0.2">
      <c r="A100">
        <v>0.63434999999999997</v>
      </c>
      <c r="B100">
        <v>16</v>
      </c>
      <c r="C100">
        <v>1.8985000000000001</v>
      </c>
      <c r="D100">
        <v>80</v>
      </c>
    </row>
    <row r="101" spans="1:4" x14ac:dyDescent="0.2">
      <c r="A101">
        <v>-0.69355</v>
      </c>
      <c r="B101">
        <v>0</v>
      </c>
      <c r="C101">
        <v>-2.0705</v>
      </c>
      <c r="D101">
        <v>0</v>
      </c>
    </row>
    <row r="102" spans="1:4" x14ac:dyDescent="0.2">
      <c r="A102">
        <v>-0.66644999999999999</v>
      </c>
      <c r="B102">
        <v>0</v>
      </c>
      <c r="C102">
        <v>-1.9895</v>
      </c>
      <c r="D102">
        <v>0</v>
      </c>
    </row>
    <row r="103" spans="1:4" x14ac:dyDescent="0.2">
      <c r="A103">
        <v>-0.63934999999999997</v>
      </c>
      <c r="B103">
        <v>0</v>
      </c>
      <c r="C103">
        <v>-1.9085000000000001</v>
      </c>
      <c r="D103">
        <v>0</v>
      </c>
    </row>
    <row r="104" spans="1:4" x14ac:dyDescent="0.2">
      <c r="A104">
        <v>-0.61224999999999996</v>
      </c>
      <c r="B104">
        <v>8.6486486486486491</v>
      </c>
      <c r="C104">
        <v>-1.8274999999999999</v>
      </c>
      <c r="D104">
        <v>1.7777777777777799</v>
      </c>
    </row>
    <row r="105" spans="1:4" x14ac:dyDescent="0.2">
      <c r="A105">
        <v>-0.58514999999999995</v>
      </c>
      <c r="B105">
        <v>0.8</v>
      </c>
      <c r="C105">
        <v>-1.7464999999999999</v>
      </c>
      <c r="D105">
        <v>0</v>
      </c>
    </row>
    <row r="106" spans="1:4" x14ac:dyDescent="0.2">
      <c r="A106">
        <v>-0.55805000000000005</v>
      </c>
      <c r="B106">
        <v>6.4864864864864904</v>
      </c>
      <c r="C106">
        <v>-1.6655</v>
      </c>
      <c r="D106">
        <v>0</v>
      </c>
    </row>
    <row r="107" spans="1:4" x14ac:dyDescent="0.2">
      <c r="A107">
        <v>-0.53095000000000003</v>
      </c>
      <c r="B107">
        <v>2.7586206896551699</v>
      </c>
      <c r="C107">
        <v>-1.5845</v>
      </c>
      <c r="D107">
        <v>0</v>
      </c>
    </row>
    <row r="108" spans="1:4" x14ac:dyDescent="0.2">
      <c r="A108">
        <v>-0.50385000000000002</v>
      </c>
      <c r="B108">
        <v>2.98507462686567</v>
      </c>
      <c r="C108">
        <v>-1.5035000000000001</v>
      </c>
      <c r="D108">
        <v>1.4814814814814801</v>
      </c>
    </row>
    <row r="109" spans="1:4" x14ac:dyDescent="0.2">
      <c r="A109">
        <v>-0.47675000000000001</v>
      </c>
      <c r="B109">
        <v>3.7681159420289898</v>
      </c>
      <c r="C109">
        <v>-1.4225000000000001</v>
      </c>
      <c r="D109">
        <v>1.3333333333333299</v>
      </c>
    </row>
    <row r="110" spans="1:4" x14ac:dyDescent="0.2">
      <c r="A110">
        <v>-0.44964999999999999</v>
      </c>
      <c r="B110">
        <v>7.35135135135135</v>
      </c>
      <c r="C110">
        <v>-1.3414999999999999</v>
      </c>
      <c r="D110">
        <v>3.2558139534883699</v>
      </c>
    </row>
    <row r="111" spans="1:4" x14ac:dyDescent="0.2">
      <c r="A111">
        <v>-0.42254999999999998</v>
      </c>
      <c r="B111">
        <v>3.5384615384615401</v>
      </c>
      <c r="C111">
        <v>-1.2605</v>
      </c>
      <c r="D111">
        <v>1.67300380228137</v>
      </c>
    </row>
    <row r="112" spans="1:4" x14ac:dyDescent="0.2">
      <c r="A112">
        <v>-0.39545000000000002</v>
      </c>
      <c r="B112">
        <v>4.7252747252747298</v>
      </c>
      <c r="C112">
        <v>-1.1795</v>
      </c>
      <c r="D112">
        <v>1.67597765363128</v>
      </c>
    </row>
    <row r="113" spans="1:4" x14ac:dyDescent="0.2">
      <c r="A113">
        <v>-0.36835000000000001</v>
      </c>
      <c r="B113">
        <v>5.27472527472528</v>
      </c>
      <c r="C113">
        <v>-1.0985</v>
      </c>
      <c r="D113">
        <v>1.2200435729847501</v>
      </c>
    </row>
    <row r="114" spans="1:4" x14ac:dyDescent="0.2">
      <c r="A114">
        <v>-0.34125</v>
      </c>
      <c r="B114">
        <v>7.0802919708029197</v>
      </c>
      <c r="C114">
        <v>-1.0175000000000001</v>
      </c>
      <c r="D114">
        <v>1.72661870503597</v>
      </c>
    </row>
    <row r="115" spans="1:4" x14ac:dyDescent="0.2">
      <c r="A115">
        <v>-0.31414999999999998</v>
      </c>
      <c r="B115">
        <v>6.3529411764705896</v>
      </c>
      <c r="C115">
        <v>-0.9365</v>
      </c>
      <c r="D115">
        <v>1.22392211404729</v>
      </c>
    </row>
    <row r="116" spans="1:4" x14ac:dyDescent="0.2">
      <c r="A116">
        <v>-0.28705000000000003</v>
      </c>
      <c r="B116">
        <v>6.9940119760478998</v>
      </c>
      <c r="C116">
        <v>-0.85550000000000004</v>
      </c>
      <c r="D116">
        <v>1.9117647058823499</v>
      </c>
    </row>
    <row r="117" spans="1:4" x14ac:dyDescent="0.2">
      <c r="A117">
        <v>-0.25995000000000001</v>
      </c>
      <c r="B117">
        <v>6.6536203522504902</v>
      </c>
      <c r="C117">
        <v>-0.77449999999999997</v>
      </c>
      <c r="D117">
        <v>2.1578421578421598</v>
      </c>
    </row>
    <row r="118" spans="1:4" x14ac:dyDescent="0.2">
      <c r="A118">
        <v>-0.23285</v>
      </c>
      <c r="B118">
        <v>7.4489023467070403</v>
      </c>
      <c r="C118">
        <v>-0.69350000000000001</v>
      </c>
      <c r="D118">
        <v>1.9737856592135701</v>
      </c>
    </row>
    <row r="119" spans="1:4" x14ac:dyDescent="0.2">
      <c r="A119">
        <v>-0.20574999999999999</v>
      </c>
      <c r="B119">
        <v>8.70994248151192</v>
      </c>
      <c r="C119">
        <v>-0.61250000000000004</v>
      </c>
      <c r="D119">
        <v>2.8081632653061201</v>
      </c>
    </row>
    <row r="120" spans="1:4" x14ac:dyDescent="0.2">
      <c r="A120">
        <v>-0.17865</v>
      </c>
      <c r="B120">
        <v>7.2630173564752996</v>
      </c>
      <c r="C120">
        <v>-0.53149999999999997</v>
      </c>
      <c r="D120">
        <v>2.6302083333333299</v>
      </c>
    </row>
    <row r="121" spans="1:4" x14ac:dyDescent="0.2">
      <c r="A121">
        <v>-0.15154999999999999</v>
      </c>
      <c r="B121">
        <v>8.4974093264248705</v>
      </c>
      <c r="C121">
        <v>-0.45050000000000001</v>
      </c>
      <c r="D121">
        <v>2.5850340136054402</v>
      </c>
    </row>
    <row r="122" spans="1:4" x14ac:dyDescent="0.2">
      <c r="A122">
        <v>-0.12445000000000001</v>
      </c>
      <c r="B122">
        <v>8.6910994764397902</v>
      </c>
      <c r="C122">
        <v>-0.3695</v>
      </c>
      <c r="D122">
        <v>3.04923239809423</v>
      </c>
    </row>
    <row r="123" spans="1:4" x14ac:dyDescent="0.2">
      <c r="A123">
        <v>-9.7350000000000006E-2</v>
      </c>
      <c r="B123">
        <v>11.2426666666667</v>
      </c>
      <c r="C123">
        <v>-0.28849999999999998</v>
      </c>
      <c r="D123">
        <v>3.4340222575516699</v>
      </c>
    </row>
    <row r="124" spans="1:4" x14ac:dyDescent="0.2">
      <c r="A124">
        <v>-7.0250000000000007E-2</v>
      </c>
      <c r="B124">
        <v>11.483544303797499</v>
      </c>
      <c r="C124">
        <v>-0.20749999999999999</v>
      </c>
      <c r="D124">
        <v>3.86571719226857</v>
      </c>
    </row>
    <row r="125" spans="1:4" x14ac:dyDescent="0.2">
      <c r="A125">
        <v>-4.3150000000000001E-2</v>
      </c>
      <c r="B125">
        <v>11.059811122770199</v>
      </c>
      <c r="C125">
        <v>-0.1265</v>
      </c>
      <c r="D125">
        <v>3.625</v>
      </c>
    </row>
    <row r="126" spans="1:4" x14ac:dyDescent="0.2">
      <c r="A126">
        <v>-1.6049999999999998E-2</v>
      </c>
      <c r="B126">
        <v>11.3229571984436</v>
      </c>
      <c r="C126">
        <v>-4.5500000000000297E-2</v>
      </c>
      <c r="D126">
        <v>3.7621832358674498</v>
      </c>
    </row>
    <row r="127" spans="1:4" x14ac:dyDescent="0.2">
      <c r="A127">
        <v>1.10500000000001E-2</v>
      </c>
      <c r="B127">
        <v>10.840377921432101</v>
      </c>
      <c r="C127">
        <v>3.54999999999994E-2</v>
      </c>
      <c r="D127">
        <v>4.4693877551020398</v>
      </c>
    </row>
    <row r="128" spans="1:4" x14ac:dyDescent="0.2">
      <c r="A128">
        <v>3.8150000000000003E-2</v>
      </c>
      <c r="B128">
        <v>13.7369290038525</v>
      </c>
      <c r="C128">
        <v>0.11650000000000001</v>
      </c>
      <c r="D128">
        <v>4.2841287458379602</v>
      </c>
    </row>
    <row r="129" spans="1:4" x14ac:dyDescent="0.2">
      <c r="A129">
        <v>6.5250000000000002E-2</v>
      </c>
      <c r="B129">
        <v>14.389438943894399</v>
      </c>
      <c r="C129">
        <v>0.19750000000000001</v>
      </c>
      <c r="D129">
        <v>5.6132596685082898</v>
      </c>
    </row>
    <row r="130" spans="1:4" x14ac:dyDescent="0.2">
      <c r="A130">
        <v>9.2350000000000002E-2</v>
      </c>
      <c r="B130">
        <v>14.605597964376599</v>
      </c>
      <c r="C130">
        <v>0.27850000000000003</v>
      </c>
      <c r="D130">
        <v>6.7052023121387299</v>
      </c>
    </row>
    <row r="131" spans="1:4" x14ac:dyDescent="0.2">
      <c r="A131">
        <v>0.11945</v>
      </c>
      <c r="B131">
        <v>15.2</v>
      </c>
      <c r="C131">
        <v>0.35949999999999999</v>
      </c>
      <c r="D131">
        <v>7.9791395045632303</v>
      </c>
    </row>
    <row r="132" spans="1:4" x14ac:dyDescent="0.2">
      <c r="A132">
        <v>0.14655000000000001</v>
      </c>
      <c r="B132">
        <v>16.100628930817599</v>
      </c>
      <c r="C132">
        <v>0.4405</v>
      </c>
      <c r="D132">
        <v>8.4144427001569895</v>
      </c>
    </row>
    <row r="133" spans="1:4" x14ac:dyDescent="0.2">
      <c r="A133">
        <v>0.17365</v>
      </c>
      <c r="B133">
        <v>17.4398460057748</v>
      </c>
      <c r="C133">
        <v>0.52149999999999996</v>
      </c>
      <c r="D133">
        <v>7.9923882017126502</v>
      </c>
    </row>
    <row r="134" spans="1:4" x14ac:dyDescent="0.2">
      <c r="A134">
        <v>0.20075000000000001</v>
      </c>
      <c r="B134">
        <v>16.3401109057301</v>
      </c>
      <c r="C134">
        <v>0.60250000000000004</v>
      </c>
      <c r="D134">
        <v>9.7751710654936499</v>
      </c>
    </row>
    <row r="135" spans="1:4" x14ac:dyDescent="0.2">
      <c r="A135">
        <v>0.22785</v>
      </c>
      <c r="B135">
        <v>21.5311004784689</v>
      </c>
      <c r="C135">
        <v>0.6835</v>
      </c>
      <c r="D135">
        <v>10.688073394495399</v>
      </c>
    </row>
    <row r="136" spans="1:4" x14ac:dyDescent="0.2">
      <c r="A136">
        <v>0.25495000000000001</v>
      </c>
      <c r="B136">
        <v>21.633986928104601</v>
      </c>
      <c r="C136">
        <v>0.76449999999999996</v>
      </c>
      <c r="D136">
        <v>9.1373801916932909</v>
      </c>
    </row>
    <row r="137" spans="1:4" x14ac:dyDescent="0.2">
      <c r="A137">
        <v>0.28205000000000002</v>
      </c>
      <c r="B137">
        <v>21.478873239436599</v>
      </c>
      <c r="C137">
        <v>0.84550000000000003</v>
      </c>
      <c r="D137">
        <v>12.1146953405018</v>
      </c>
    </row>
    <row r="138" spans="1:4" x14ac:dyDescent="0.2">
      <c r="A138">
        <v>0.30914999999999998</v>
      </c>
      <c r="B138">
        <v>20.3960396039604</v>
      </c>
      <c r="C138">
        <v>0.92649999999999899</v>
      </c>
      <c r="D138">
        <v>17.379310344827601</v>
      </c>
    </row>
    <row r="139" spans="1:4" x14ac:dyDescent="0.2">
      <c r="A139">
        <v>0.33624999999999999</v>
      </c>
      <c r="B139">
        <v>22.8571428571429</v>
      </c>
      <c r="C139">
        <v>1.0075000000000001</v>
      </c>
      <c r="D139">
        <v>20.750853242320801</v>
      </c>
    </row>
    <row r="140" spans="1:4" x14ac:dyDescent="0.2">
      <c r="A140">
        <v>0.36335000000000001</v>
      </c>
      <c r="B140">
        <v>28.535825545171299</v>
      </c>
      <c r="C140">
        <v>1.0885</v>
      </c>
      <c r="D140">
        <v>24.177215189873401</v>
      </c>
    </row>
    <row r="141" spans="1:4" x14ac:dyDescent="0.2">
      <c r="A141">
        <v>0.39045000000000002</v>
      </c>
      <c r="B141">
        <v>18.4971098265896</v>
      </c>
      <c r="C141">
        <v>1.1695</v>
      </c>
      <c r="D141">
        <v>21.348314606741599</v>
      </c>
    </row>
    <row r="142" spans="1:4" x14ac:dyDescent="0.2">
      <c r="A142">
        <v>0.41754999999999998</v>
      </c>
      <c r="B142">
        <v>22.307692307692299</v>
      </c>
      <c r="C142">
        <v>1.2504999999999999</v>
      </c>
      <c r="D142">
        <v>32.203389830508499</v>
      </c>
    </row>
    <row r="143" spans="1:4" x14ac:dyDescent="0.2">
      <c r="A143">
        <v>0.44464999999999999</v>
      </c>
      <c r="B143">
        <v>19.154929577464799</v>
      </c>
      <c r="C143">
        <v>1.3314999999999999</v>
      </c>
      <c r="D143">
        <v>20</v>
      </c>
    </row>
    <row r="144" spans="1:4" x14ac:dyDescent="0.2">
      <c r="A144">
        <v>0.47175</v>
      </c>
      <c r="B144">
        <v>25.581395348837201</v>
      </c>
      <c r="C144">
        <v>1.4125000000000001</v>
      </c>
      <c r="D144">
        <v>30</v>
      </c>
    </row>
    <row r="145" spans="1:4" x14ac:dyDescent="0.2">
      <c r="A145">
        <v>0.49885000000000002</v>
      </c>
      <c r="B145">
        <v>32.631578947368403</v>
      </c>
      <c r="C145">
        <v>1.4935</v>
      </c>
      <c r="D145">
        <v>36.279069767441896</v>
      </c>
    </row>
    <row r="146" spans="1:4" x14ac:dyDescent="0.2">
      <c r="A146">
        <v>0.52595000000000003</v>
      </c>
      <c r="B146">
        <v>46.315789473684198</v>
      </c>
      <c r="C146">
        <v>1.5745</v>
      </c>
      <c r="D146">
        <v>33.684210526315802</v>
      </c>
    </row>
    <row r="147" spans="1:4" x14ac:dyDescent="0.2">
      <c r="A147">
        <v>0.55305000000000004</v>
      </c>
      <c r="B147">
        <v>26.6666666666667</v>
      </c>
      <c r="C147">
        <v>1.6555</v>
      </c>
      <c r="D147">
        <v>50.6666666666667</v>
      </c>
    </row>
    <row r="148" spans="1:4" x14ac:dyDescent="0.2">
      <c r="A148">
        <v>0.58015000000000005</v>
      </c>
      <c r="B148">
        <v>25.714285714285701</v>
      </c>
      <c r="C148">
        <v>1.7364999999999999</v>
      </c>
      <c r="D148">
        <v>20</v>
      </c>
    </row>
    <row r="149" spans="1:4" x14ac:dyDescent="0.2">
      <c r="A149">
        <v>0.63434999999999997</v>
      </c>
      <c r="B149">
        <v>20</v>
      </c>
      <c r="C149">
        <v>1.8985000000000001</v>
      </c>
      <c r="D149">
        <v>64</v>
      </c>
    </row>
    <row r="150" spans="1:4" x14ac:dyDescent="0.2">
      <c r="A150">
        <v>-0.69355</v>
      </c>
      <c r="B150">
        <v>0</v>
      </c>
      <c r="C150">
        <v>-2.0705</v>
      </c>
      <c r="D150">
        <v>0</v>
      </c>
    </row>
    <row r="151" spans="1:4" x14ac:dyDescent="0.2">
      <c r="A151">
        <v>-0.66644999999999999</v>
      </c>
      <c r="B151">
        <v>0</v>
      </c>
      <c r="C151">
        <v>-1.9895</v>
      </c>
      <c r="D151">
        <v>0</v>
      </c>
    </row>
    <row r="152" spans="1:4" x14ac:dyDescent="0.2">
      <c r="A152">
        <v>-0.63934999999999997</v>
      </c>
      <c r="B152">
        <v>0</v>
      </c>
      <c r="C152">
        <v>-1.9085000000000001</v>
      </c>
      <c r="D152">
        <v>0</v>
      </c>
    </row>
    <row r="153" spans="1:4" x14ac:dyDescent="0.2">
      <c r="A153">
        <v>-0.61224999999999996</v>
      </c>
      <c r="B153">
        <v>7.7777777777777803</v>
      </c>
      <c r="C153">
        <v>-1.8274999999999999</v>
      </c>
      <c r="D153">
        <v>1.7021276595744701</v>
      </c>
    </row>
    <row r="154" spans="1:4" x14ac:dyDescent="0.2">
      <c r="A154">
        <v>-0.58514999999999995</v>
      </c>
      <c r="B154">
        <v>0.81632653061224503</v>
      </c>
      <c r="C154">
        <v>-1.7464999999999999</v>
      </c>
      <c r="D154">
        <v>0</v>
      </c>
    </row>
    <row r="155" spans="1:4" x14ac:dyDescent="0.2">
      <c r="A155">
        <v>-0.55805000000000005</v>
      </c>
      <c r="B155">
        <v>3</v>
      </c>
      <c r="C155">
        <v>-1.6655</v>
      </c>
      <c r="D155">
        <v>0</v>
      </c>
    </row>
    <row r="156" spans="1:4" x14ac:dyDescent="0.2">
      <c r="A156">
        <v>-0.53095000000000003</v>
      </c>
      <c r="B156">
        <v>2.60869565217391</v>
      </c>
      <c r="C156">
        <v>-1.5845</v>
      </c>
      <c r="D156">
        <v>0</v>
      </c>
    </row>
    <row r="157" spans="1:4" x14ac:dyDescent="0.2">
      <c r="A157">
        <v>-0.50385000000000002</v>
      </c>
      <c r="B157">
        <v>1.71428571428571</v>
      </c>
      <c r="C157">
        <v>-1.5035000000000001</v>
      </c>
      <c r="D157">
        <v>1.5384615384615401</v>
      </c>
    </row>
    <row r="158" spans="1:4" x14ac:dyDescent="0.2">
      <c r="A158">
        <v>-0.47675000000000001</v>
      </c>
      <c r="B158">
        <v>5.1700680272108803</v>
      </c>
      <c r="C158">
        <v>-1.4225000000000001</v>
      </c>
      <c r="D158">
        <v>1.34228187919463</v>
      </c>
    </row>
    <row r="159" spans="1:4" x14ac:dyDescent="0.2">
      <c r="A159">
        <v>-0.44964999999999999</v>
      </c>
      <c r="B159">
        <v>7.4576271186440701</v>
      </c>
      <c r="C159">
        <v>-1.3414999999999999</v>
      </c>
      <c r="D159">
        <v>3.4355828220858902</v>
      </c>
    </row>
    <row r="160" spans="1:4" x14ac:dyDescent="0.2">
      <c r="A160">
        <v>-0.42254999999999998</v>
      </c>
      <c r="B160">
        <v>2.6459143968871599</v>
      </c>
      <c r="C160">
        <v>-1.2605</v>
      </c>
      <c r="D160">
        <v>1.80451127819549</v>
      </c>
    </row>
    <row r="161" spans="1:4" x14ac:dyDescent="0.2">
      <c r="A161">
        <v>-0.39545000000000002</v>
      </c>
      <c r="B161">
        <v>5.0139275766016702</v>
      </c>
      <c r="C161">
        <v>-1.1795</v>
      </c>
      <c r="D161">
        <v>1.84782608695652</v>
      </c>
    </row>
    <row r="162" spans="1:4" x14ac:dyDescent="0.2">
      <c r="A162">
        <v>-0.36835000000000001</v>
      </c>
      <c r="B162">
        <v>5.3043478260869596</v>
      </c>
      <c r="C162">
        <v>-1.0985</v>
      </c>
      <c r="D162">
        <v>1.13289760348584</v>
      </c>
    </row>
    <row r="163" spans="1:4" x14ac:dyDescent="0.2">
      <c r="A163">
        <v>-0.34125</v>
      </c>
      <c r="B163">
        <v>5.7247706422018396</v>
      </c>
      <c r="C163">
        <v>-1.0175000000000001</v>
      </c>
      <c r="D163">
        <v>1.5053763440860199</v>
      </c>
    </row>
    <row r="164" spans="1:4" x14ac:dyDescent="0.2">
      <c r="A164">
        <v>-0.31414999999999998</v>
      </c>
      <c r="B164">
        <v>6.83068017366136</v>
      </c>
      <c r="C164">
        <v>-0.9365</v>
      </c>
      <c r="D164">
        <v>1.24661246612466</v>
      </c>
    </row>
    <row r="165" spans="1:4" x14ac:dyDescent="0.2">
      <c r="A165">
        <v>-0.28705000000000003</v>
      </c>
      <c r="B165">
        <v>6.6509433962264097</v>
      </c>
      <c r="C165">
        <v>-0.85550000000000004</v>
      </c>
      <c r="D165">
        <v>2.0122699386503098</v>
      </c>
    </row>
    <row r="166" spans="1:4" x14ac:dyDescent="0.2">
      <c r="A166">
        <v>-0.25995000000000001</v>
      </c>
      <c r="B166">
        <v>6.6150870406189597</v>
      </c>
      <c r="C166">
        <v>-0.77449999999999997</v>
      </c>
      <c r="D166">
        <v>2.0472440944881898</v>
      </c>
    </row>
    <row r="167" spans="1:4" x14ac:dyDescent="0.2">
      <c r="A167">
        <v>-0.23285</v>
      </c>
      <c r="B167">
        <v>7.9508825786646202</v>
      </c>
      <c r="C167">
        <v>-0.69350000000000001</v>
      </c>
      <c r="D167">
        <v>2.0496894409937898</v>
      </c>
    </row>
    <row r="168" spans="1:4" x14ac:dyDescent="0.2">
      <c r="A168">
        <v>-0.20574999999999999</v>
      </c>
      <c r="B168">
        <v>8.4759576202119007</v>
      </c>
      <c r="C168">
        <v>-0.61250000000000004</v>
      </c>
      <c r="D168">
        <v>2.3967611336032402</v>
      </c>
    </row>
    <row r="169" spans="1:4" x14ac:dyDescent="0.2">
      <c r="A169">
        <v>-0.17865</v>
      </c>
      <c r="B169">
        <v>7.5442043222003896</v>
      </c>
      <c r="C169">
        <v>-0.53149999999999997</v>
      </c>
      <c r="D169">
        <v>2.9706840390879501</v>
      </c>
    </row>
    <row r="170" spans="1:4" x14ac:dyDescent="0.2">
      <c r="A170">
        <v>-0.15154999999999999</v>
      </c>
      <c r="B170">
        <v>8.2734646581691802</v>
      </c>
      <c r="C170">
        <v>-0.45050000000000001</v>
      </c>
      <c r="D170">
        <v>2.5982905982906002</v>
      </c>
    </row>
    <row r="171" spans="1:4" x14ac:dyDescent="0.2">
      <c r="A171">
        <v>-0.12445000000000001</v>
      </c>
      <c r="B171">
        <v>8.3133159268929493</v>
      </c>
      <c r="C171">
        <v>-0.3695</v>
      </c>
      <c r="D171">
        <v>3.0374331550802101</v>
      </c>
    </row>
    <row r="172" spans="1:4" x14ac:dyDescent="0.2">
      <c r="A172">
        <v>-9.7350000000000006E-2</v>
      </c>
      <c r="B172">
        <v>11.218733368813201</v>
      </c>
      <c r="C172">
        <v>-0.28849999999999998</v>
      </c>
      <c r="D172">
        <v>3.5002635740643102</v>
      </c>
    </row>
    <row r="173" spans="1:4" x14ac:dyDescent="0.2">
      <c r="A173">
        <v>-7.0250000000000007E-2</v>
      </c>
      <c r="B173">
        <v>11.3524590163934</v>
      </c>
      <c r="C173">
        <v>-0.20749999999999999</v>
      </c>
      <c r="D173">
        <v>4.2192347466390903</v>
      </c>
    </row>
    <row r="174" spans="1:4" x14ac:dyDescent="0.2">
      <c r="A174">
        <v>-4.3150000000000001E-2</v>
      </c>
      <c r="B174">
        <v>11.148936170212799</v>
      </c>
      <c r="C174">
        <v>-0.1265</v>
      </c>
      <c r="D174">
        <v>3.6550308008213599</v>
      </c>
    </row>
    <row r="175" spans="1:4" x14ac:dyDescent="0.2">
      <c r="A175">
        <v>-1.6049999999999998E-2</v>
      </c>
      <c r="B175">
        <v>10.455212922173301</v>
      </c>
      <c r="C175">
        <v>-4.5500000000000297E-2</v>
      </c>
      <c r="D175">
        <v>3.9980207817911899</v>
      </c>
    </row>
    <row r="176" spans="1:4" x14ac:dyDescent="0.2">
      <c r="A176">
        <v>1.10500000000001E-2</v>
      </c>
      <c r="B176">
        <v>10.867167919799501</v>
      </c>
      <c r="C176">
        <v>3.54999999999994E-2</v>
      </c>
      <c r="D176">
        <v>4.8064353946706904</v>
      </c>
    </row>
    <row r="177" spans="1:4" x14ac:dyDescent="0.2">
      <c r="A177">
        <v>3.8150000000000003E-2</v>
      </c>
      <c r="B177">
        <v>13.579175704989201</v>
      </c>
      <c r="C177">
        <v>0.11650000000000001</v>
      </c>
      <c r="D177">
        <v>4.3712246018671097</v>
      </c>
    </row>
    <row r="178" spans="1:4" x14ac:dyDescent="0.2">
      <c r="A178">
        <v>6.5250000000000002E-2</v>
      </c>
      <c r="B178">
        <v>13.959138597460001</v>
      </c>
      <c r="C178">
        <v>0.19750000000000001</v>
      </c>
      <c r="D178">
        <v>5.80968280467446</v>
      </c>
    </row>
    <row r="179" spans="1:4" x14ac:dyDescent="0.2">
      <c r="A179">
        <v>9.2350000000000002E-2</v>
      </c>
      <c r="B179">
        <v>14.3348185868873</v>
      </c>
      <c r="C179">
        <v>0.27850000000000003</v>
      </c>
      <c r="D179">
        <v>6.8112244897959204</v>
      </c>
    </row>
    <row r="180" spans="1:4" x14ac:dyDescent="0.2">
      <c r="A180">
        <v>0.11945</v>
      </c>
      <c r="B180">
        <v>14.4544287548139</v>
      </c>
      <c r="C180">
        <v>0.35949999999999999</v>
      </c>
      <c r="D180">
        <v>7.8835978835978802</v>
      </c>
    </row>
    <row r="181" spans="1:4" x14ac:dyDescent="0.2">
      <c r="A181">
        <v>0.14655000000000001</v>
      </c>
      <c r="B181">
        <v>16.144767899291899</v>
      </c>
      <c r="C181">
        <v>0.4405</v>
      </c>
      <c r="D181">
        <v>8.8216560509554096</v>
      </c>
    </row>
    <row r="182" spans="1:4" x14ac:dyDescent="0.2">
      <c r="A182">
        <v>0.17365</v>
      </c>
      <c r="B182">
        <v>17.1428571428571</v>
      </c>
      <c r="C182">
        <v>0.52149999999999996</v>
      </c>
      <c r="D182">
        <v>7.4762808349146104</v>
      </c>
    </row>
    <row r="183" spans="1:4" x14ac:dyDescent="0.2">
      <c r="A183">
        <v>0.20075000000000001</v>
      </c>
      <c r="B183">
        <v>16.285178236397702</v>
      </c>
      <c r="C183">
        <v>0.60250000000000004</v>
      </c>
      <c r="D183">
        <v>9.9221789883268503</v>
      </c>
    </row>
    <row r="184" spans="1:4" x14ac:dyDescent="0.2">
      <c r="A184">
        <v>0.22785</v>
      </c>
      <c r="B184">
        <v>21.8225419664269</v>
      </c>
      <c r="C184">
        <v>0.6835</v>
      </c>
      <c r="D184">
        <v>11.6964285714286</v>
      </c>
    </row>
    <row r="185" spans="1:4" x14ac:dyDescent="0.2">
      <c r="A185">
        <v>0.25495000000000001</v>
      </c>
      <c r="B185">
        <v>19.677419354838701</v>
      </c>
      <c r="C185">
        <v>0.76449999999999996</v>
      </c>
      <c r="D185">
        <v>9.5522388059701502</v>
      </c>
    </row>
    <row r="186" spans="1:4" x14ac:dyDescent="0.2">
      <c r="A186">
        <v>0.28205000000000002</v>
      </c>
      <c r="B186">
        <v>22.565905096660799</v>
      </c>
      <c r="C186">
        <v>0.84550000000000003</v>
      </c>
      <c r="D186">
        <v>12.9197080291971</v>
      </c>
    </row>
    <row r="187" spans="1:4" x14ac:dyDescent="0.2">
      <c r="A187">
        <v>0.30914999999999998</v>
      </c>
      <c r="B187">
        <v>20.249376558603501</v>
      </c>
      <c r="C187">
        <v>0.92649999999999899</v>
      </c>
      <c r="D187">
        <v>15.203619909502301</v>
      </c>
    </row>
    <row r="188" spans="1:4" x14ac:dyDescent="0.2">
      <c r="A188">
        <v>0.33624999999999999</v>
      </c>
      <c r="B188">
        <v>22.040816326530599</v>
      </c>
      <c r="C188">
        <v>1.0075000000000001</v>
      </c>
      <c r="D188">
        <v>22.068965517241399</v>
      </c>
    </row>
    <row r="189" spans="1:4" x14ac:dyDescent="0.2">
      <c r="A189">
        <v>0.36335000000000001</v>
      </c>
      <c r="B189">
        <v>26.2068965517241</v>
      </c>
      <c r="C189">
        <v>1.0885</v>
      </c>
      <c r="D189">
        <v>24.662576687116601</v>
      </c>
    </row>
    <row r="190" spans="1:4" x14ac:dyDescent="0.2">
      <c r="A190">
        <v>0.39045000000000002</v>
      </c>
      <c r="B190">
        <v>19.277108433734899</v>
      </c>
      <c r="C190">
        <v>1.1695</v>
      </c>
      <c r="D190">
        <v>21.219512195121901</v>
      </c>
    </row>
    <row r="191" spans="1:4" x14ac:dyDescent="0.2">
      <c r="A191">
        <v>0.41754999999999998</v>
      </c>
      <c r="B191">
        <v>27.692307692307701</v>
      </c>
      <c r="C191">
        <v>1.2504999999999999</v>
      </c>
      <c r="D191">
        <v>27.826086956521699</v>
      </c>
    </row>
    <row r="192" spans="1:4" x14ac:dyDescent="0.2">
      <c r="A192">
        <v>0.44464999999999999</v>
      </c>
      <c r="B192">
        <v>21.6216216216216</v>
      </c>
      <c r="C192">
        <v>1.3314999999999999</v>
      </c>
      <c r="D192">
        <v>19.710144927536199</v>
      </c>
    </row>
    <row r="193" spans="1:4" x14ac:dyDescent="0.2">
      <c r="A193">
        <v>0.47175</v>
      </c>
      <c r="B193">
        <v>27.272727272727298</v>
      </c>
      <c r="C193">
        <v>1.4125000000000001</v>
      </c>
      <c r="D193">
        <v>30.361445783132499</v>
      </c>
    </row>
    <row r="194" spans="1:4" x14ac:dyDescent="0.2">
      <c r="A194">
        <v>0.49885000000000002</v>
      </c>
      <c r="B194">
        <v>32.4324324324324</v>
      </c>
      <c r="C194">
        <v>1.4935</v>
      </c>
      <c r="D194">
        <v>33.170731707317103</v>
      </c>
    </row>
    <row r="195" spans="1:4" x14ac:dyDescent="0.2">
      <c r="A195">
        <v>0.52595000000000003</v>
      </c>
      <c r="B195">
        <v>48.8888888888889</v>
      </c>
      <c r="C195">
        <v>1.5745</v>
      </c>
      <c r="D195">
        <v>32.727272727272698</v>
      </c>
    </row>
    <row r="196" spans="1:4" x14ac:dyDescent="0.2">
      <c r="A196">
        <v>0.55305000000000004</v>
      </c>
      <c r="B196">
        <v>32</v>
      </c>
      <c r="C196">
        <v>1.6555</v>
      </c>
      <c r="D196">
        <v>49.230769230769198</v>
      </c>
    </row>
    <row r="197" spans="1:4" x14ac:dyDescent="0.2">
      <c r="A197">
        <v>0.58015000000000005</v>
      </c>
      <c r="B197">
        <v>32</v>
      </c>
      <c r="C197">
        <v>1.7364999999999999</v>
      </c>
      <c r="D197">
        <v>21.538461538461501</v>
      </c>
    </row>
    <row r="198" spans="1:4" x14ac:dyDescent="0.2">
      <c r="A198">
        <v>0.63434999999999997</v>
      </c>
      <c r="B198">
        <v>10</v>
      </c>
      <c r="C198">
        <v>1.8985000000000001</v>
      </c>
      <c r="D198">
        <v>40</v>
      </c>
    </row>
    <row r="199" spans="1:4" x14ac:dyDescent="0.2">
      <c r="A199">
        <v>-0.69355</v>
      </c>
      <c r="B199">
        <v>0</v>
      </c>
      <c r="C199">
        <v>-2.0705</v>
      </c>
      <c r="D199">
        <v>0</v>
      </c>
    </row>
    <row r="200" spans="1:4" x14ac:dyDescent="0.2">
      <c r="A200">
        <v>-0.66644999999999999</v>
      </c>
      <c r="B200">
        <v>0</v>
      </c>
      <c r="C200">
        <v>-1.9895</v>
      </c>
      <c r="D200">
        <v>0</v>
      </c>
    </row>
    <row r="201" spans="1:4" x14ac:dyDescent="0.2">
      <c r="A201">
        <v>-0.63934999999999997</v>
      </c>
      <c r="B201">
        <v>0</v>
      </c>
      <c r="C201">
        <v>-1.9085000000000001</v>
      </c>
      <c r="D201">
        <v>0</v>
      </c>
    </row>
    <row r="202" spans="1:4" x14ac:dyDescent="0.2">
      <c r="A202">
        <v>-0.61224999999999996</v>
      </c>
      <c r="B202">
        <v>7.5675675675675702</v>
      </c>
      <c r="C202">
        <v>-1.8274999999999999</v>
      </c>
      <c r="D202">
        <v>1.9047619047619</v>
      </c>
    </row>
    <row r="203" spans="1:4" x14ac:dyDescent="0.2">
      <c r="A203">
        <v>-0.58514999999999995</v>
      </c>
      <c r="B203">
        <v>0</v>
      </c>
      <c r="C203">
        <v>-1.7464999999999999</v>
      </c>
      <c r="D203">
        <v>0</v>
      </c>
    </row>
    <row r="204" spans="1:4" x14ac:dyDescent="0.2">
      <c r="A204">
        <v>-0.55805000000000005</v>
      </c>
      <c r="B204">
        <v>6</v>
      </c>
      <c r="C204">
        <v>-1.6655</v>
      </c>
      <c r="D204">
        <v>0</v>
      </c>
    </row>
    <row r="205" spans="1:4" x14ac:dyDescent="0.2">
      <c r="A205">
        <v>-0.53095000000000003</v>
      </c>
      <c r="B205">
        <v>2.2471910112359499</v>
      </c>
      <c r="C205">
        <v>-1.5845</v>
      </c>
      <c r="D205">
        <v>0</v>
      </c>
    </row>
    <row r="206" spans="1:4" x14ac:dyDescent="0.2">
      <c r="A206">
        <v>-0.50385000000000002</v>
      </c>
      <c r="B206">
        <v>2.8571428571428599</v>
      </c>
      <c r="C206">
        <v>-1.5035000000000001</v>
      </c>
      <c r="D206">
        <v>0.94117647058823495</v>
      </c>
    </row>
    <row r="207" spans="1:4" x14ac:dyDescent="0.2">
      <c r="A207">
        <v>-0.47675000000000001</v>
      </c>
      <c r="B207">
        <v>5.6</v>
      </c>
      <c r="C207">
        <v>-1.4225000000000001</v>
      </c>
      <c r="D207">
        <v>1.08843537414966</v>
      </c>
    </row>
    <row r="208" spans="1:4" x14ac:dyDescent="0.2">
      <c r="A208">
        <v>-0.44964999999999999</v>
      </c>
      <c r="B208">
        <v>7.1264367816091898</v>
      </c>
      <c r="C208">
        <v>-1.3414999999999999</v>
      </c>
      <c r="D208">
        <v>2.5581395348837201</v>
      </c>
    </row>
    <row r="209" spans="1:4" x14ac:dyDescent="0.2">
      <c r="A209">
        <v>-0.42254999999999998</v>
      </c>
      <c r="B209">
        <v>3.7398373983739801</v>
      </c>
      <c r="C209">
        <v>-1.2605</v>
      </c>
      <c r="D209">
        <v>1.3793103448275901</v>
      </c>
    </row>
    <row r="210" spans="1:4" x14ac:dyDescent="0.2">
      <c r="A210">
        <v>-0.39545000000000002</v>
      </c>
      <c r="B210">
        <v>3.9892183288409702</v>
      </c>
      <c r="C210">
        <v>-1.1795</v>
      </c>
      <c r="D210">
        <v>1.98895027624309</v>
      </c>
    </row>
    <row r="211" spans="1:4" x14ac:dyDescent="0.2">
      <c r="A211">
        <v>-0.36835000000000001</v>
      </c>
      <c r="B211">
        <v>4.8801742919390003</v>
      </c>
      <c r="C211">
        <v>-1.0985</v>
      </c>
      <c r="D211">
        <v>1.0169491525423699</v>
      </c>
    </row>
    <row r="212" spans="1:4" x14ac:dyDescent="0.2">
      <c r="A212">
        <v>-0.34125</v>
      </c>
      <c r="B212">
        <v>6.00732600732601</v>
      </c>
      <c r="C212">
        <v>-1.0175000000000001</v>
      </c>
      <c r="D212">
        <v>1.65765765765766</v>
      </c>
    </row>
    <row r="213" spans="1:4" x14ac:dyDescent="0.2">
      <c r="A213">
        <v>-0.31414999999999998</v>
      </c>
      <c r="B213">
        <v>7.3457675753228102</v>
      </c>
      <c r="C213">
        <v>-0.9365</v>
      </c>
      <c r="D213">
        <v>1.2760055478502099</v>
      </c>
    </row>
    <row r="214" spans="1:4" x14ac:dyDescent="0.2">
      <c r="A214">
        <v>-0.28705000000000003</v>
      </c>
      <c r="B214">
        <v>6.9030732860520096</v>
      </c>
      <c r="C214">
        <v>-0.85550000000000004</v>
      </c>
      <c r="D214">
        <v>1.79176755447942</v>
      </c>
    </row>
    <row r="215" spans="1:4" x14ac:dyDescent="0.2">
      <c r="A215">
        <v>-0.25995000000000001</v>
      </c>
      <c r="B215">
        <v>6.1626794258373199</v>
      </c>
      <c r="C215">
        <v>-0.77449999999999997</v>
      </c>
      <c r="D215">
        <v>1.9588638589617999</v>
      </c>
    </row>
    <row r="216" spans="1:4" x14ac:dyDescent="0.2">
      <c r="A216">
        <v>-0.23285</v>
      </c>
      <c r="B216">
        <v>7.8071539657853801</v>
      </c>
      <c r="C216">
        <v>-0.69350000000000001</v>
      </c>
      <c r="D216">
        <v>1.9482496194825001</v>
      </c>
    </row>
    <row r="217" spans="1:4" x14ac:dyDescent="0.2">
      <c r="A217">
        <v>-0.20574999999999999</v>
      </c>
      <c r="B217">
        <v>8.6432160804020093</v>
      </c>
      <c r="C217">
        <v>-0.61250000000000004</v>
      </c>
      <c r="D217">
        <v>2.6558704453441302</v>
      </c>
    </row>
    <row r="218" spans="1:4" x14ac:dyDescent="0.2">
      <c r="A218">
        <v>-0.17865</v>
      </c>
      <c r="B218">
        <v>7.1437951411687504</v>
      </c>
      <c r="C218">
        <v>-0.53149999999999997</v>
      </c>
      <c r="D218">
        <v>2.9457364341085301</v>
      </c>
    </row>
    <row r="219" spans="1:4" x14ac:dyDescent="0.2">
      <c r="A219">
        <v>-0.15154999999999999</v>
      </c>
      <c r="B219">
        <v>8.2373472949389193</v>
      </c>
      <c r="C219">
        <v>-0.45050000000000001</v>
      </c>
      <c r="D219">
        <v>2.4332006822058001</v>
      </c>
    </row>
    <row r="220" spans="1:4" x14ac:dyDescent="0.2">
      <c r="A220">
        <v>-0.12445000000000001</v>
      </c>
      <c r="B220">
        <v>8.6687306501547994</v>
      </c>
      <c r="C220">
        <v>-0.3695</v>
      </c>
      <c r="D220">
        <v>2.8324324324324301</v>
      </c>
    </row>
    <row r="221" spans="1:4" x14ac:dyDescent="0.2">
      <c r="A221">
        <v>-9.7350000000000006E-2</v>
      </c>
      <c r="B221">
        <v>10.947816826411101</v>
      </c>
      <c r="C221">
        <v>-0.28849999999999998</v>
      </c>
      <c r="D221">
        <v>3.48190875721028</v>
      </c>
    </row>
    <row r="222" spans="1:4" x14ac:dyDescent="0.2">
      <c r="A222">
        <v>-7.0250000000000007E-2</v>
      </c>
      <c r="B222">
        <v>11.4109799897383</v>
      </c>
      <c r="C222">
        <v>-0.20749999999999999</v>
      </c>
      <c r="D222">
        <v>4.2018537590113301</v>
      </c>
    </row>
    <row r="223" spans="1:4" x14ac:dyDescent="0.2">
      <c r="A223">
        <v>-4.3150000000000001E-2</v>
      </c>
      <c r="B223">
        <v>11.209376664890801</v>
      </c>
      <c r="C223">
        <v>-0.1265</v>
      </c>
      <c r="D223">
        <v>3.28004125838061</v>
      </c>
    </row>
    <row r="224" spans="1:4" x14ac:dyDescent="0.2">
      <c r="A224">
        <v>-1.6049999999999998E-2</v>
      </c>
      <c r="B224">
        <v>10.8454810495627</v>
      </c>
      <c r="C224">
        <v>-4.5500000000000297E-2</v>
      </c>
      <c r="D224">
        <v>3.8748137108792799</v>
      </c>
    </row>
    <row r="225" spans="1:4" x14ac:dyDescent="0.2">
      <c r="A225">
        <v>1.10500000000001E-2</v>
      </c>
      <c r="B225">
        <v>10.657300551931799</v>
      </c>
      <c r="C225">
        <v>3.54999999999994E-2</v>
      </c>
      <c r="D225">
        <v>4.5881758463870597</v>
      </c>
    </row>
    <row r="226" spans="1:4" x14ac:dyDescent="0.2">
      <c r="A226">
        <v>3.8150000000000003E-2</v>
      </c>
      <c r="B226">
        <v>14.2543859649123</v>
      </c>
      <c r="C226">
        <v>0.11650000000000001</v>
      </c>
      <c r="D226">
        <v>4.3302351011481699</v>
      </c>
    </row>
    <row r="227" spans="1:4" x14ac:dyDescent="0.2">
      <c r="A227">
        <v>6.5250000000000002E-2</v>
      </c>
      <c r="B227">
        <v>13.993399339933999</v>
      </c>
      <c r="C227">
        <v>0.19750000000000001</v>
      </c>
      <c r="D227">
        <v>5.8145913329676402</v>
      </c>
    </row>
    <row r="228" spans="1:4" x14ac:dyDescent="0.2">
      <c r="A228">
        <v>9.2350000000000002E-2</v>
      </c>
      <c r="B228">
        <v>14.051282051282101</v>
      </c>
      <c r="C228">
        <v>0.27850000000000003</v>
      </c>
      <c r="D228">
        <v>6.7050543825975701</v>
      </c>
    </row>
    <row r="229" spans="1:4" x14ac:dyDescent="0.2">
      <c r="A229">
        <v>0.11945</v>
      </c>
      <c r="B229">
        <v>14.0390674228103</v>
      </c>
      <c r="C229">
        <v>0.35949999999999999</v>
      </c>
      <c r="D229">
        <v>8.0685563612392901</v>
      </c>
    </row>
    <row r="230" spans="1:4" x14ac:dyDescent="0.2">
      <c r="A230">
        <v>0.14655000000000001</v>
      </c>
      <c r="B230">
        <v>16.434108527131801</v>
      </c>
      <c r="C230">
        <v>0.4405</v>
      </c>
      <c r="D230">
        <v>8.4627575277337606</v>
      </c>
    </row>
    <row r="231" spans="1:4" x14ac:dyDescent="0.2">
      <c r="A231">
        <v>0.17365</v>
      </c>
      <c r="B231">
        <v>17.203471552555499</v>
      </c>
      <c r="C231">
        <v>0.52149999999999996</v>
      </c>
      <c r="D231">
        <v>8.0611270296084108</v>
      </c>
    </row>
    <row r="232" spans="1:4" x14ac:dyDescent="0.2">
      <c r="A232">
        <v>0.20075000000000001</v>
      </c>
      <c r="B232">
        <v>15.4898336414048</v>
      </c>
      <c r="C232">
        <v>0.60250000000000004</v>
      </c>
      <c r="D232">
        <v>9.5481335952848703</v>
      </c>
    </row>
    <row r="233" spans="1:4" x14ac:dyDescent="0.2">
      <c r="A233">
        <v>0.22785</v>
      </c>
      <c r="B233">
        <v>21.792114695340501</v>
      </c>
      <c r="C233">
        <v>0.6835</v>
      </c>
      <c r="D233">
        <v>11.136890951276101</v>
      </c>
    </row>
    <row r="234" spans="1:4" x14ac:dyDescent="0.2">
      <c r="A234">
        <v>0.25495000000000001</v>
      </c>
      <c r="B234">
        <v>20.3883495145631</v>
      </c>
      <c r="C234">
        <v>0.76449999999999996</v>
      </c>
      <c r="D234">
        <v>9.6331738437001597</v>
      </c>
    </row>
    <row r="235" spans="1:4" x14ac:dyDescent="0.2">
      <c r="A235">
        <v>0.28205000000000002</v>
      </c>
      <c r="B235">
        <v>21.466905187835401</v>
      </c>
      <c r="C235">
        <v>0.84550000000000003</v>
      </c>
      <c r="D235">
        <v>12.504570383912201</v>
      </c>
    </row>
    <row r="236" spans="1:4" x14ac:dyDescent="0.2">
      <c r="A236">
        <v>0.30914999999999998</v>
      </c>
      <c r="B236">
        <v>20.490196078431399</v>
      </c>
      <c r="C236">
        <v>0.92649999999999899</v>
      </c>
      <c r="D236">
        <v>16.912114014251799</v>
      </c>
    </row>
    <row r="237" spans="1:4" x14ac:dyDescent="0.2">
      <c r="A237">
        <v>0.33624999999999999</v>
      </c>
      <c r="B237">
        <v>22.1621621621622</v>
      </c>
      <c r="C237">
        <v>1.0075000000000001</v>
      </c>
      <c r="D237">
        <v>20.905923344947698</v>
      </c>
    </row>
    <row r="238" spans="1:4" x14ac:dyDescent="0.2">
      <c r="A238">
        <v>0.36335000000000001</v>
      </c>
      <c r="B238">
        <v>28.983606557377001</v>
      </c>
      <c r="C238">
        <v>1.0885</v>
      </c>
      <c r="D238">
        <v>24.7021943573668</v>
      </c>
    </row>
    <row r="239" spans="1:4" x14ac:dyDescent="0.2">
      <c r="A239">
        <v>0.39045000000000002</v>
      </c>
      <c r="B239">
        <v>19.877300613496899</v>
      </c>
      <c r="C239">
        <v>1.1695</v>
      </c>
      <c r="D239">
        <v>21.4634146341463</v>
      </c>
    </row>
    <row r="240" spans="1:4" x14ac:dyDescent="0.2">
      <c r="A240">
        <v>0.41754999999999998</v>
      </c>
      <c r="B240">
        <v>26.930693069306901</v>
      </c>
      <c r="C240">
        <v>1.2504999999999999</v>
      </c>
      <c r="D240">
        <v>33.043478260869598</v>
      </c>
    </row>
    <row r="241" spans="1:4" x14ac:dyDescent="0.2">
      <c r="A241">
        <v>0.44464999999999999</v>
      </c>
      <c r="B241">
        <v>22.105263157894701</v>
      </c>
      <c r="C241">
        <v>1.3314999999999999</v>
      </c>
      <c r="D241">
        <v>19.154929577464799</v>
      </c>
    </row>
    <row r="242" spans="1:4" x14ac:dyDescent="0.2">
      <c r="A242">
        <v>0.47175</v>
      </c>
      <c r="B242">
        <v>26.373626373626401</v>
      </c>
      <c r="C242">
        <v>1.4125000000000001</v>
      </c>
      <c r="D242">
        <v>27.4698795180723</v>
      </c>
    </row>
    <row r="243" spans="1:4" x14ac:dyDescent="0.2">
      <c r="A243">
        <v>0.49885000000000002</v>
      </c>
      <c r="B243">
        <v>34.285714285714299</v>
      </c>
      <c r="C243">
        <v>1.4935</v>
      </c>
      <c r="D243">
        <v>31.304347826087</v>
      </c>
    </row>
    <row r="244" spans="1:4" x14ac:dyDescent="0.2">
      <c r="A244">
        <v>0.52595000000000003</v>
      </c>
      <c r="B244">
        <v>46.315789473684198</v>
      </c>
      <c r="C244">
        <v>1.5745</v>
      </c>
      <c r="D244">
        <v>40</v>
      </c>
    </row>
    <row r="245" spans="1:4" x14ac:dyDescent="0.2">
      <c r="A245">
        <v>0.55305000000000004</v>
      </c>
      <c r="B245">
        <v>18.6666666666667</v>
      </c>
      <c r="C245">
        <v>1.6555</v>
      </c>
      <c r="D245">
        <v>43.636363636363598</v>
      </c>
    </row>
    <row r="246" spans="1:4" x14ac:dyDescent="0.2">
      <c r="A246">
        <v>0.58015000000000005</v>
      </c>
      <c r="B246">
        <v>33.846153846153904</v>
      </c>
      <c r="C246">
        <v>1.7364999999999999</v>
      </c>
      <c r="D246">
        <v>20</v>
      </c>
    </row>
    <row r="247" spans="1:4" x14ac:dyDescent="0.2">
      <c r="A247">
        <v>0.63434999999999997</v>
      </c>
      <c r="B247">
        <v>16</v>
      </c>
      <c r="C247">
        <v>1.8985000000000001</v>
      </c>
      <c r="D247">
        <v>60</v>
      </c>
    </row>
    <row r="248" spans="1:4" x14ac:dyDescent="0.2">
      <c r="A248">
        <v>-0.69355</v>
      </c>
      <c r="B248">
        <v>0</v>
      </c>
      <c r="C248">
        <v>-2.0705</v>
      </c>
      <c r="D248">
        <v>0</v>
      </c>
    </row>
    <row r="249" spans="1:4" x14ac:dyDescent="0.2">
      <c r="A249">
        <v>-0.66644999999999999</v>
      </c>
      <c r="B249">
        <v>0</v>
      </c>
      <c r="C249">
        <v>-1.9895</v>
      </c>
      <c r="D249">
        <v>0</v>
      </c>
    </row>
    <row r="250" spans="1:4" x14ac:dyDescent="0.2">
      <c r="A250">
        <v>-0.63934999999999997</v>
      </c>
      <c r="B250">
        <v>0</v>
      </c>
      <c r="C250">
        <v>-1.9085000000000001</v>
      </c>
      <c r="D250">
        <v>0</v>
      </c>
    </row>
    <row r="251" spans="1:4" x14ac:dyDescent="0.2">
      <c r="A251">
        <v>-0.61224999999999996</v>
      </c>
      <c r="B251">
        <v>3.4285714285714302</v>
      </c>
      <c r="C251">
        <v>-1.8274999999999999</v>
      </c>
      <c r="D251">
        <v>1.7777777777777799</v>
      </c>
    </row>
    <row r="252" spans="1:4" x14ac:dyDescent="0.2">
      <c r="A252">
        <v>-0.58514999999999995</v>
      </c>
      <c r="B252">
        <v>0.81632653061224503</v>
      </c>
      <c r="C252">
        <v>-1.7464999999999999</v>
      </c>
      <c r="D252">
        <v>0</v>
      </c>
    </row>
    <row r="253" spans="1:4" x14ac:dyDescent="0.2">
      <c r="A253">
        <v>-0.55805000000000005</v>
      </c>
      <c r="B253">
        <v>6.4864864864864904</v>
      </c>
      <c r="C253">
        <v>-1.6655</v>
      </c>
      <c r="D253">
        <v>0</v>
      </c>
    </row>
    <row r="254" spans="1:4" x14ac:dyDescent="0.2">
      <c r="A254">
        <v>-0.53095000000000003</v>
      </c>
      <c r="B254">
        <v>2.6666666666666701</v>
      </c>
      <c r="C254">
        <v>-1.5845</v>
      </c>
      <c r="D254">
        <v>0</v>
      </c>
    </row>
    <row r="255" spans="1:4" x14ac:dyDescent="0.2">
      <c r="A255">
        <v>-0.50385000000000002</v>
      </c>
      <c r="B255">
        <v>2.6229508196721301</v>
      </c>
      <c r="C255">
        <v>-1.5035000000000001</v>
      </c>
      <c r="D255">
        <v>1.4285714285714299</v>
      </c>
    </row>
    <row r="256" spans="1:4" x14ac:dyDescent="0.2">
      <c r="A256">
        <v>-0.47675000000000001</v>
      </c>
      <c r="B256">
        <v>5.5555555555555598</v>
      </c>
      <c r="C256">
        <v>-1.4225000000000001</v>
      </c>
      <c r="D256">
        <v>1.2987012987013</v>
      </c>
    </row>
    <row r="257" spans="1:4" x14ac:dyDescent="0.2">
      <c r="A257">
        <v>-0.44964999999999999</v>
      </c>
      <c r="B257">
        <v>6.7415730337078701</v>
      </c>
      <c r="C257">
        <v>-1.3414999999999999</v>
      </c>
      <c r="D257">
        <v>2.3391812865497101</v>
      </c>
    </row>
    <row r="258" spans="1:4" x14ac:dyDescent="0.2">
      <c r="A258">
        <v>-0.42254999999999998</v>
      </c>
      <c r="B258">
        <v>3.6653386454183301</v>
      </c>
      <c r="C258">
        <v>-1.2605</v>
      </c>
      <c r="D258">
        <v>1.7843866171003699</v>
      </c>
    </row>
    <row r="259" spans="1:4" x14ac:dyDescent="0.2">
      <c r="A259">
        <v>-0.39545000000000002</v>
      </c>
      <c r="B259">
        <v>5.1989389920424403</v>
      </c>
      <c r="C259">
        <v>-1.1795</v>
      </c>
      <c r="D259">
        <v>2.1680216802168002</v>
      </c>
    </row>
    <row r="260" spans="1:4" x14ac:dyDescent="0.2">
      <c r="A260">
        <v>-0.36835000000000001</v>
      </c>
      <c r="B260">
        <v>5.1416122004357296</v>
      </c>
      <c r="C260">
        <v>-1.0985</v>
      </c>
      <c r="D260">
        <v>1.0526315789473699</v>
      </c>
    </row>
    <row r="261" spans="1:4" x14ac:dyDescent="0.2">
      <c r="A261">
        <v>-0.34125</v>
      </c>
      <c r="B261">
        <v>6.2453531598512999</v>
      </c>
      <c r="C261">
        <v>-1.0175000000000001</v>
      </c>
      <c r="D261">
        <v>1.5065913370998101</v>
      </c>
    </row>
    <row r="262" spans="1:4" x14ac:dyDescent="0.2">
      <c r="A262">
        <v>-0.31414999999999998</v>
      </c>
      <c r="B262">
        <v>6.7241379310344804</v>
      </c>
      <c r="C262">
        <v>-0.9365</v>
      </c>
      <c r="D262">
        <v>1.2266666666666699</v>
      </c>
    </row>
    <row r="263" spans="1:4" x14ac:dyDescent="0.2">
      <c r="A263">
        <v>-0.28705000000000003</v>
      </c>
      <c r="B263">
        <v>6.9707602339181296</v>
      </c>
      <c r="C263">
        <v>-0.85550000000000004</v>
      </c>
      <c r="D263">
        <v>1.7478152309613</v>
      </c>
    </row>
    <row r="264" spans="1:4" x14ac:dyDescent="0.2">
      <c r="A264">
        <v>-0.25995000000000001</v>
      </c>
      <c r="B264">
        <v>6.7446393762183199</v>
      </c>
      <c r="C264">
        <v>-0.77449999999999997</v>
      </c>
      <c r="D264">
        <v>2.1803766105054501</v>
      </c>
    </row>
    <row r="265" spans="1:4" x14ac:dyDescent="0.2">
      <c r="A265">
        <v>-0.23285</v>
      </c>
      <c r="B265">
        <v>7.5077881619937701</v>
      </c>
      <c r="C265">
        <v>-0.69350000000000001</v>
      </c>
      <c r="D265">
        <v>2.0668693009118502</v>
      </c>
    </row>
    <row r="266" spans="1:4" x14ac:dyDescent="0.2">
      <c r="A266">
        <v>-0.20574999999999999</v>
      </c>
      <c r="B266">
        <v>8.4628099173553704</v>
      </c>
      <c r="C266">
        <v>-0.61250000000000004</v>
      </c>
      <c r="D266">
        <v>2.73476112026359</v>
      </c>
    </row>
    <row r="267" spans="1:4" x14ac:dyDescent="0.2">
      <c r="A267">
        <v>-0.17865</v>
      </c>
      <c r="B267">
        <v>7.5979112271540501</v>
      </c>
      <c r="C267">
        <v>-0.53149999999999997</v>
      </c>
      <c r="D267">
        <v>2.8478964401294502</v>
      </c>
    </row>
    <row r="268" spans="1:4" x14ac:dyDescent="0.2">
      <c r="A268">
        <v>-0.15154999999999999</v>
      </c>
      <c r="B268">
        <v>8.2217090069284104</v>
      </c>
      <c r="C268">
        <v>-0.45050000000000001</v>
      </c>
      <c r="D268">
        <v>2.6697353279631799</v>
      </c>
    </row>
    <row r="269" spans="1:4" x14ac:dyDescent="0.2">
      <c r="A269">
        <v>-0.12445000000000001</v>
      </c>
      <c r="B269">
        <v>8.4416924664602693</v>
      </c>
      <c r="C269">
        <v>-0.3695</v>
      </c>
      <c r="D269">
        <v>2.9351901446170299</v>
      </c>
    </row>
    <row r="270" spans="1:4" x14ac:dyDescent="0.2">
      <c r="A270">
        <v>-9.7350000000000006E-2</v>
      </c>
      <c r="B270">
        <v>11.360691144708399</v>
      </c>
      <c r="C270">
        <v>-0.28849999999999998</v>
      </c>
      <c r="D270">
        <v>3.3175853018372701</v>
      </c>
    </row>
    <row r="271" spans="1:4" x14ac:dyDescent="0.2">
      <c r="A271">
        <v>-7.0250000000000007E-2</v>
      </c>
      <c r="B271">
        <v>11.219763252702</v>
      </c>
      <c r="C271">
        <v>-0.20749999999999999</v>
      </c>
      <c r="D271">
        <v>4.2879019908116396</v>
      </c>
    </row>
    <row r="272" spans="1:4" x14ac:dyDescent="0.2">
      <c r="A272">
        <v>-4.3150000000000001E-2</v>
      </c>
      <c r="B272">
        <v>10.707823310271401</v>
      </c>
      <c r="C272">
        <v>-0.1265</v>
      </c>
      <c r="D272">
        <v>3.3506763787721101</v>
      </c>
    </row>
    <row r="273" spans="1:4" x14ac:dyDescent="0.2">
      <c r="A273">
        <v>-1.6049999999999998E-2</v>
      </c>
      <c r="B273">
        <v>10.9021113243762</v>
      </c>
      <c r="C273">
        <v>-4.5500000000000297E-2</v>
      </c>
      <c r="D273">
        <v>3.60254527655409</v>
      </c>
    </row>
    <row r="274" spans="1:4" x14ac:dyDescent="0.2">
      <c r="A274">
        <v>1.10500000000001E-2</v>
      </c>
      <c r="B274">
        <v>10.3148425787106</v>
      </c>
      <c r="C274">
        <v>3.54999999999994E-2</v>
      </c>
      <c r="D274">
        <v>4.8146267140680603</v>
      </c>
    </row>
    <row r="275" spans="1:4" x14ac:dyDescent="0.2">
      <c r="A275">
        <v>3.8150000000000003E-2</v>
      </c>
      <c r="B275">
        <v>13.8469886055345</v>
      </c>
      <c r="C275">
        <v>0.11650000000000001</v>
      </c>
      <c r="D275">
        <v>4.3053267435475</v>
      </c>
    </row>
    <row r="276" spans="1:4" x14ac:dyDescent="0.2">
      <c r="A276">
        <v>6.5250000000000002E-2</v>
      </c>
      <c r="B276">
        <v>13.824678950307099</v>
      </c>
      <c r="C276">
        <v>0.19750000000000001</v>
      </c>
      <c r="D276">
        <v>5.8856191004997198</v>
      </c>
    </row>
    <row r="277" spans="1:4" x14ac:dyDescent="0.2">
      <c r="A277">
        <v>9.2350000000000002E-2</v>
      </c>
      <c r="B277">
        <v>13.8996138996139</v>
      </c>
      <c r="C277">
        <v>0.27850000000000003</v>
      </c>
      <c r="D277">
        <v>6.8095838587641904</v>
      </c>
    </row>
    <row r="278" spans="1:4" x14ac:dyDescent="0.2">
      <c r="A278">
        <v>0.11945</v>
      </c>
      <c r="B278">
        <v>13.940543959519299</v>
      </c>
      <c r="C278">
        <v>0.35949999999999999</v>
      </c>
      <c r="D278">
        <v>7.90155440414508</v>
      </c>
    </row>
    <row r="279" spans="1:4" x14ac:dyDescent="0.2">
      <c r="A279">
        <v>0.14655000000000001</v>
      </c>
      <c r="B279">
        <v>15.936</v>
      </c>
      <c r="C279">
        <v>0.4405</v>
      </c>
      <c r="D279">
        <v>8.3478260869565197</v>
      </c>
    </row>
    <row r="280" spans="1:4" x14ac:dyDescent="0.2">
      <c r="A280">
        <v>0.17365</v>
      </c>
      <c r="B280">
        <v>16.486229819563199</v>
      </c>
      <c r="C280">
        <v>0.52149999999999996</v>
      </c>
      <c r="D280">
        <v>8.4710351377018007</v>
      </c>
    </row>
    <row r="281" spans="1:4" x14ac:dyDescent="0.2">
      <c r="A281">
        <v>0.20075000000000001</v>
      </c>
      <c r="B281">
        <v>15.381750465549301</v>
      </c>
      <c r="C281">
        <v>0.60250000000000004</v>
      </c>
      <c r="D281">
        <v>10.0496524329692</v>
      </c>
    </row>
    <row r="282" spans="1:4" x14ac:dyDescent="0.2">
      <c r="A282">
        <v>0.22785</v>
      </c>
      <c r="B282">
        <v>20.763723150358</v>
      </c>
      <c r="C282">
        <v>0.6835</v>
      </c>
      <c r="D282">
        <v>11.3895216400911</v>
      </c>
    </row>
    <row r="283" spans="1:4" x14ac:dyDescent="0.2">
      <c r="A283">
        <v>0.25495000000000001</v>
      </c>
      <c r="B283">
        <v>20.6919275123558</v>
      </c>
      <c r="C283">
        <v>0.76449999999999996</v>
      </c>
      <c r="D283">
        <v>8.9600000000000009</v>
      </c>
    </row>
    <row r="284" spans="1:4" x14ac:dyDescent="0.2">
      <c r="A284">
        <v>0.28205000000000002</v>
      </c>
      <c r="B284">
        <v>22.1527777777778</v>
      </c>
      <c r="C284">
        <v>0.84550000000000003</v>
      </c>
      <c r="D284">
        <v>12.1706864564007</v>
      </c>
    </row>
    <row r="285" spans="1:4" x14ac:dyDescent="0.2">
      <c r="A285">
        <v>0.30914999999999998</v>
      </c>
      <c r="B285">
        <v>19.004975124378099</v>
      </c>
      <c r="C285">
        <v>0.92649999999999899</v>
      </c>
      <c r="D285">
        <v>16.6071428571429</v>
      </c>
    </row>
    <row r="286" spans="1:4" x14ac:dyDescent="0.2">
      <c r="A286">
        <v>0.33624999999999999</v>
      </c>
      <c r="B286">
        <v>21.782178217821802</v>
      </c>
      <c r="C286">
        <v>1.0075000000000001</v>
      </c>
      <c r="D286">
        <v>20</v>
      </c>
    </row>
    <row r="287" spans="1:4" x14ac:dyDescent="0.2">
      <c r="A287">
        <v>0.36335000000000001</v>
      </c>
      <c r="B287">
        <v>28.328267477203699</v>
      </c>
      <c r="C287">
        <v>1.0885</v>
      </c>
      <c r="D287">
        <v>26.315789473684202</v>
      </c>
    </row>
    <row r="288" spans="1:4" x14ac:dyDescent="0.2">
      <c r="A288">
        <v>0.39045000000000002</v>
      </c>
      <c r="B288">
        <v>19.874213836477999</v>
      </c>
      <c r="C288">
        <v>1.1695</v>
      </c>
      <c r="D288">
        <v>21.428571428571399</v>
      </c>
    </row>
    <row r="289" spans="1:4" x14ac:dyDescent="0.2">
      <c r="A289">
        <v>0.41754999999999998</v>
      </c>
      <c r="B289">
        <v>25.688073394495401</v>
      </c>
      <c r="C289">
        <v>1.2504999999999999</v>
      </c>
      <c r="D289">
        <v>32.136752136752101</v>
      </c>
    </row>
    <row r="290" spans="1:4" x14ac:dyDescent="0.2">
      <c r="A290">
        <v>0.44464999999999999</v>
      </c>
      <c r="B290">
        <v>20.7792207792208</v>
      </c>
      <c r="C290">
        <v>1.3314999999999999</v>
      </c>
      <c r="D290">
        <v>20.317460317460299</v>
      </c>
    </row>
    <row r="291" spans="1:4" x14ac:dyDescent="0.2">
      <c r="A291">
        <v>0.47175</v>
      </c>
      <c r="B291">
        <v>25.909090909090899</v>
      </c>
      <c r="C291">
        <v>1.4125000000000001</v>
      </c>
      <c r="D291">
        <v>31.794871794871799</v>
      </c>
    </row>
    <row r="292" spans="1:4" x14ac:dyDescent="0.2">
      <c r="A292">
        <v>0.49885000000000002</v>
      </c>
      <c r="B292">
        <v>25.882352941176499</v>
      </c>
      <c r="C292">
        <v>1.4935</v>
      </c>
      <c r="D292">
        <v>33.7777777777778</v>
      </c>
    </row>
    <row r="293" spans="1:4" x14ac:dyDescent="0.2">
      <c r="A293">
        <v>0.52595000000000003</v>
      </c>
      <c r="B293">
        <v>46.315789473684198</v>
      </c>
      <c r="C293">
        <v>1.5745</v>
      </c>
      <c r="D293">
        <v>41.904761904761898</v>
      </c>
    </row>
    <row r="294" spans="1:4" x14ac:dyDescent="0.2">
      <c r="A294">
        <v>0.55305000000000004</v>
      </c>
      <c r="B294">
        <v>32</v>
      </c>
      <c r="C294">
        <v>1.6555</v>
      </c>
      <c r="D294">
        <v>52.307692307692299</v>
      </c>
    </row>
    <row r="295" spans="1:4" x14ac:dyDescent="0.2">
      <c r="A295">
        <v>0.58015000000000005</v>
      </c>
      <c r="B295">
        <v>36.923076923076898</v>
      </c>
      <c r="C295">
        <v>1.7364999999999999</v>
      </c>
      <c r="D295">
        <v>22.8571428571429</v>
      </c>
    </row>
    <row r="296" spans="1:4" x14ac:dyDescent="0.2">
      <c r="A296">
        <v>0.63434999999999997</v>
      </c>
      <c r="B296">
        <v>10</v>
      </c>
      <c r="C296">
        <v>1.8985000000000001</v>
      </c>
      <c r="D296">
        <v>64</v>
      </c>
    </row>
    <row r="297" spans="1:4" x14ac:dyDescent="0.2">
      <c r="A297">
        <v>-0.69355</v>
      </c>
      <c r="B297">
        <v>0</v>
      </c>
      <c r="C297">
        <v>-2.0705</v>
      </c>
      <c r="D297">
        <v>0</v>
      </c>
    </row>
    <row r="298" spans="1:4" x14ac:dyDescent="0.2">
      <c r="A298">
        <v>-0.66644999999999999</v>
      </c>
      <c r="B298">
        <v>0</v>
      </c>
      <c r="C298">
        <v>-1.9895</v>
      </c>
      <c r="D298">
        <v>0</v>
      </c>
    </row>
    <row r="299" spans="1:4" x14ac:dyDescent="0.2">
      <c r="A299">
        <v>-0.63934999999999997</v>
      </c>
      <c r="B299">
        <v>0</v>
      </c>
      <c r="C299">
        <v>-1.9085000000000001</v>
      </c>
      <c r="D299">
        <v>0</v>
      </c>
    </row>
    <row r="300" spans="1:4" x14ac:dyDescent="0.2">
      <c r="A300">
        <v>-0.61224999999999996</v>
      </c>
      <c r="B300">
        <v>8.8888888888888893</v>
      </c>
      <c r="C300">
        <v>-1.8274999999999999</v>
      </c>
      <c r="D300">
        <v>1.8181818181818199</v>
      </c>
    </row>
    <row r="301" spans="1:4" x14ac:dyDescent="0.2">
      <c r="A301">
        <v>-0.58514999999999995</v>
      </c>
      <c r="B301">
        <v>0.78431372549019596</v>
      </c>
      <c r="C301">
        <v>-1.7464999999999999</v>
      </c>
      <c r="D301">
        <v>0</v>
      </c>
    </row>
    <row r="302" spans="1:4" x14ac:dyDescent="0.2">
      <c r="A302">
        <v>-0.55805000000000005</v>
      </c>
      <c r="B302">
        <v>6.1538461538461497</v>
      </c>
      <c r="C302">
        <v>-1.6655</v>
      </c>
      <c r="D302">
        <v>0</v>
      </c>
    </row>
    <row r="303" spans="1:4" x14ac:dyDescent="0.2">
      <c r="A303">
        <v>-0.53095000000000003</v>
      </c>
      <c r="B303">
        <v>3.0769230769230802</v>
      </c>
      <c r="C303">
        <v>-1.5845</v>
      </c>
      <c r="D303">
        <v>0</v>
      </c>
    </row>
    <row r="304" spans="1:4" x14ac:dyDescent="0.2">
      <c r="A304">
        <v>-0.50385000000000002</v>
      </c>
      <c r="B304">
        <v>2.9411764705882399</v>
      </c>
      <c r="C304">
        <v>-1.5035000000000001</v>
      </c>
      <c r="D304">
        <v>1.4634146341463401</v>
      </c>
    </row>
    <row r="305" spans="1:4" x14ac:dyDescent="0.2">
      <c r="A305">
        <v>-0.47675000000000001</v>
      </c>
      <c r="B305">
        <v>5.4901960784313699</v>
      </c>
      <c r="C305">
        <v>-1.4225000000000001</v>
      </c>
      <c r="D305">
        <v>0.78431372549019596</v>
      </c>
    </row>
    <row r="306" spans="1:4" x14ac:dyDescent="0.2">
      <c r="A306">
        <v>-0.44964999999999999</v>
      </c>
      <c r="B306">
        <v>7.4157303370786503</v>
      </c>
      <c r="C306">
        <v>-1.3414999999999999</v>
      </c>
      <c r="D306">
        <v>3.1818181818181799</v>
      </c>
    </row>
    <row r="307" spans="1:4" x14ac:dyDescent="0.2">
      <c r="A307">
        <v>-0.42254999999999998</v>
      </c>
      <c r="B307">
        <v>3.5384615384615401</v>
      </c>
      <c r="C307">
        <v>-1.2605</v>
      </c>
      <c r="D307">
        <v>1.7254901960784299</v>
      </c>
    </row>
    <row r="308" spans="1:4" x14ac:dyDescent="0.2">
      <c r="A308">
        <v>-0.39545000000000002</v>
      </c>
      <c r="B308">
        <v>4.9462365591397903</v>
      </c>
      <c r="C308">
        <v>-1.1795</v>
      </c>
      <c r="D308">
        <v>2.20994475138122</v>
      </c>
    </row>
    <row r="309" spans="1:4" x14ac:dyDescent="0.2">
      <c r="A309">
        <v>-0.36835000000000001</v>
      </c>
      <c r="B309">
        <v>4.9244060475162001</v>
      </c>
      <c r="C309">
        <v>-1.0985</v>
      </c>
      <c r="D309">
        <v>1.1182795698924699</v>
      </c>
    </row>
    <row r="310" spans="1:4" x14ac:dyDescent="0.2">
      <c r="A310">
        <v>-0.34125</v>
      </c>
      <c r="B310">
        <v>6.3003663003663002</v>
      </c>
      <c r="C310">
        <v>-1.0175000000000001</v>
      </c>
      <c r="D310">
        <v>1.6696914700544501</v>
      </c>
    </row>
    <row r="311" spans="1:4" x14ac:dyDescent="0.2">
      <c r="A311">
        <v>-0.31414999999999998</v>
      </c>
      <c r="B311">
        <v>6.88477951635846</v>
      </c>
      <c r="C311">
        <v>-0.9365</v>
      </c>
      <c r="D311">
        <v>1.2637362637362599</v>
      </c>
    </row>
    <row r="312" spans="1:4" x14ac:dyDescent="0.2">
      <c r="A312">
        <v>-0.28705000000000003</v>
      </c>
      <c r="B312">
        <v>6.3981042654028402</v>
      </c>
      <c r="C312">
        <v>-0.85550000000000004</v>
      </c>
      <c r="D312">
        <v>2.0338983050847501</v>
      </c>
    </row>
    <row r="313" spans="1:4" x14ac:dyDescent="0.2">
      <c r="A313">
        <v>-0.25995000000000001</v>
      </c>
      <c r="B313">
        <v>6.6731707317073203</v>
      </c>
      <c r="C313">
        <v>-0.77449999999999997</v>
      </c>
      <c r="D313">
        <v>1.9685039370078701</v>
      </c>
    </row>
    <row r="314" spans="1:4" x14ac:dyDescent="0.2">
      <c r="A314">
        <v>-0.23285</v>
      </c>
      <c r="B314">
        <v>7.3855702094647002</v>
      </c>
      <c r="C314">
        <v>-0.69350000000000001</v>
      </c>
      <c r="D314">
        <v>2.2573363431151199</v>
      </c>
    </row>
    <row r="315" spans="1:4" x14ac:dyDescent="0.2">
      <c r="A315">
        <v>-0.20574999999999999</v>
      </c>
      <c r="B315">
        <v>8.2314049586776896</v>
      </c>
      <c r="C315">
        <v>-0.61250000000000004</v>
      </c>
      <c r="D315">
        <v>2.3856209150326801</v>
      </c>
    </row>
    <row r="316" spans="1:4" x14ac:dyDescent="0.2">
      <c r="A316">
        <v>-0.17865</v>
      </c>
      <c r="B316">
        <v>7.8163934426229504</v>
      </c>
      <c r="C316">
        <v>-0.53149999999999997</v>
      </c>
      <c r="D316">
        <v>2.8737864077669899</v>
      </c>
    </row>
    <row r="317" spans="1:4" x14ac:dyDescent="0.2">
      <c r="A317">
        <v>-0.15154999999999999</v>
      </c>
      <c r="B317">
        <v>8.6093479515291396</v>
      </c>
      <c r="C317">
        <v>-0.45050000000000001</v>
      </c>
      <c r="D317">
        <v>2.6406429391503998</v>
      </c>
    </row>
    <row r="318" spans="1:4" x14ac:dyDescent="0.2">
      <c r="A318">
        <v>-0.12445000000000001</v>
      </c>
      <c r="B318">
        <v>8.5803757828809992</v>
      </c>
      <c r="C318">
        <v>-0.3695</v>
      </c>
      <c r="D318">
        <v>2.7482555018786901</v>
      </c>
    </row>
    <row r="319" spans="1:4" x14ac:dyDescent="0.2">
      <c r="A319">
        <v>-9.7350000000000006E-2</v>
      </c>
      <c r="B319">
        <v>11.1384286477819</v>
      </c>
      <c r="C319">
        <v>-0.28849999999999998</v>
      </c>
      <c r="D319">
        <v>3.4092112228692399</v>
      </c>
    </row>
    <row r="320" spans="1:4" x14ac:dyDescent="0.2">
      <c r="A320">
        <v>-7.0250000000000007E-2</v>
      </c>
      <c r="B320">
        <v>11.3137557959815</v>
      </c>
      <c r="C320">
        <v>-0.20749999999999999</v>
      </c>
      <c r="D320">
        <v>4.3002028397565901</v>
      </c>
    </row>
    <row r="321" spans="1:4" x14ac:dyDescent="0.2">
      <c r="A321">
        <v>-4.3150000000000001E-2</v>
      </c>
      <c r="B321">
        <v>10.723404255319201</v>
      </c>
      <c r="C321">
        <v>-0.1265</v>
      </c>
      <c r="D321">
        <v>3.5146443514644399</v>
      </c>
    </row>
    <row r="322" spans="1:4" x14ac:dyDescent="0.2">
      <c r="A322">
        <v>-1.6049999999999998E-2</v>
      </c>
      <c r="B322">
        <v>11.184275184275201</v>
      </c>
      <c r="C322">
        <v>-4.5500000000000297E-2</v>
      </c>
      <c r="D322">
        <v>3.6310107948969601</v>
      </c>
    </row>
    <row r="323" spans="1:4" x14ac:dyDescent="0.2">
      <c r="A323">
        <v>1.10500000000001E-2</v>
      </c>
      <c r="B323">
        <v>10.931174089068801</v>
      </c>
      <c r="C323">
        <v>3.54999999999994E-2</v>
      </c>
      <c r="D323">
        <v>4.6313603322949097</v>
      </c>
    </row>
    <row r="324" spans="1:4" x14ac:dyDescent="0.2">
      <c r="A324">
        <v>3.8150000000000003E-2</v>
      </c>
      <c r="B324">
        <v>14.137931034482801</v>
      </c>
      <c r="C324">
        <v>0.11650000000000001</v>
      </c>
      <c r="D324">
        <v>4.2337375964718902</v>
      </c>
    </row>
    <row r="325" spans="1:4" x14ac:dyDescent="0.2">
      <c r="A325">
        <v>6.5250000000000002E-2</v>
      </c>
      <c r="B325">
        <v>13.774834437086099</v>
      </c>
      <c r="C325">
        <v>0.19750000000000001</v>
      </c>
      <c r="D325">
        <v>5.8145913329676402</v>
      </c>
    </row>
    <row r="326" spans="1:4" x14ac:dyDescent="0.2">
      <c r="A326">
        <v>9.2350000000000002E-2</v>
      </c>
      <c r="B326">
        <v>13.9351557533376</v>
      </c>
      <c r="C326">
        <v>0.27850000000000003</v>
      </c>
      <c r="D326">
        <v>6.96643445218493</v>
      </c>
    </row>
    <row r="327" spans="1:4" x14ac:dyDescent="0.2">
      <c r="A327">
        <v>0.11945</v>
      </c>
      <c r="B327">
        <v>14.302103250478</v>
      </c>
      <c r="C327">
        <v>0.35949999999999999</v>
      </c>
      <c r="D327">
        <v>7.94788273615635</v>
      </c>
    </row>
    <row r="328" spans="1:4" x14ac:dyDescent="0.2">
      <c r="A328">
        <v>0.14655000000000001</v>
      </c>
      <c r="B328">
        <v>16.360759493670901</v>
      </c>
      <c r="C328">
        <v>0.4405</v>
      </c>
      <c r="D328">
        <v>8.6342229199372102</v>
      </c>
    </row>
    <row r="329" spans="1:4" x14ac:dyDescent="0.2">
      <c r="A329">
        <v>0.17365</v>
      </c>
      <c r="B329">
        <v>16.927536231884101</v>
      </c>
      <c r="C329">
        <v>0.52149999999999996</v>
      </c>
      <c r="D329">
        <v>8.4801548886737699</v>
      </c>
    </row>
    <row r="330" spans="1:4" x14ac:dyDescent="0.2">
      <c r="A330">
        <v>0.20075000000000001</v>
      </c>
      <c r="B330">
        <v>16.638811513463299</v>
      </c>
      <c r="C330">
        <v>0.60250000000000004</v>
      </c>
      <c r="D330">
        <v>9.7855750487329392</v>
      </c>
    </row>
    <row r="331" spans="1:4" x14ac:dyDescent="0.2">
      <c r="A331">
        <v>0.22785</v>
      </c>
      <c r="B331">
        <v>20.686390532544401</v>
      </c>
      <c r="C331">
        <v>0.6835</v>
      </c>
      <c r="D331">
        <v>11.584948688711499</v>
      </c>
    </row>
    <row r="332" spans="1:4" x14ac:dyDescent="0.2">
      <c r="A332">
        <v>0.25495000000000001</v>
      </c>
      <c r="B332">
        <v>20.3565640194489</v>
      </c>
      <c r="C332">
        <v>0.76449999999999996</v>
      </c>
      <c r="D332">
        <v>9.1447368421052602</v>
      </c>
    </row>
    <row r="333" spans="1:4" x14ac:dyDescent="0.2">
      <c r="A333">
        <v>0.28205000000000002</v>
      </c>
      <c r="B333">
        <v>21.085814360770598</v>
      </c>
      <c r="C333">
        <v>0.84550000000000003</v>
      </c>
      <c r="D333">
        <v>12.5939177101968</v>
      </c>
    </row>
    <row r="334" spans="1:4" x14ac:dyDescent="0.2">
      <c r="A334">
        <v>0.30914999999999998</v>
      </c>
      <c r="B334">
        <v>20.9476309226933</v>
      </c>
      <c r="C334">
        <v>0.92649999999999899</v>
      </c>
      <c r="D334">
        <v>16.129032258064498</v>
      </c>
    </row>
    <row r="335" spans="1:4" x14ac:dyDescent="0.2">
      <c r="A335">
        <v>0.33624999999999999</v>
      </c>
      <c r="B335">
        <v>21.2080536912752</v>
      </c>
      <c r="C335">
        <v>1.0075000000000001</v>
      </c>
      <c r="D335">
        <v>21.176470588235301</v>
      </c>
    </row>
    <row r="336" spans="1:4" x14ac:dyDescent="0.2">
      <c r="A336">
        <v>0.36335000000000001</v>
      </c>
      <c r="B336">
        <v>27.7777777777778</v>
      </c>
      <c r="C336">
        <v>1.0885</v>
      </c>
      <c r="D336">
        <v>24.3533123028391</v>
      </c>
    </row>
    <row r="337" spans="1:4" x14ac:dyDescent="0.2">
      <c r="A337">
        <v>0.39045000000000002</v>
      </c>
      <c r="B337">
        <v>21.162790697674399</v>
      </c>
      <c r="C337">
        <v>1.1695</v>
      </c>
      <c r="D337">
        <v>22.045454545454501</v>
      </c>
    </row>
    <row r="338" spans="1:4" x14ac:dyDescent="0.2">
      <c r="A338">
        <v>0.41754999999999998</v>
      </c>
      <c r="B338">
        <v>23.925233644859802</v>
      </c>
      <c r="C338">
        <v>1.2504999999999999</v>
      </c>
      <c r="D338">
        <v>33.982300884955798</v>
      </c>
    </row>
    <row r="339" spans="1:4" x14ac:dyDescent="0.2">
      <c r="A339">
        <v>0.44464999999999999</v>
      </c>
      <c r="B339">
        <v>18.6666666666667</v>
      </c>
      <c r="C339">
        <v>1.3314999999999999</v>
      </c>
      <c r="D339">
        <v>17.9710144927536</v>
      </c>
    </row>
    <row r="340" spans="1:4" x14ac:dyDescent="0.2">
      <c r="A340">
        <v>0.47175</v>
      </c>
      <c r="B340">
        <v>22.2222222222222</v>
      </c>
      <c r="C340">
        <v>1.4125000000000001</v>
      </c>
      <c r="D340">
        <v>25.066666666666698</v>
      </c>
    </row>
    <row r="341" spans="1:4" x14ac:dyDescent="0.2">
      <c r="A341">
        <v>0.49885000000000002</v>
      </c>
      <c r="B341">
        <v>35.5555555555556</v>
      </c>
      <c r="C341">
        <v>1.4935</v>
      </c>
      <c r="D341">
        <v>36.097560975609802</v>
      </c>
    </row>
    <row r="342" spans="1:4" x14ac:dyDescent="0.2">
      <c r="A342">
        <v>0.52595000000000003</v>
      </c>
      <c r="B342">
        <v>44.705882352941202</v>
      </c>
      <c r="C342">
        <v>1.5745</v>
      </c>
      <c r="D342">
        <v>36.363636363636402</v>
      </c>
    </row>
    <row r="343" spans="1:4" x14ac:dyDescent="0.2">
      <c r="A343">
        <v>0.55305000000000004</v>
      </c>
      <c r="B343">
        <v>30</v>
      </c>
      <c r="C343">
        <v>1.6555</v>
      </c>
      <c r="D343">
        <v>45.714285714285701</v>
      </c>
    </row>
    <row r="344" spans="1:4" x14ac:dyDescent="0.2">
      <c r="A344">
        <v>0.58015000000000005</v>
      </c>
      <c r="B344">
        <v>32</v>
      </c>
      <c r="C344">
        <v>1.7364999999999999</v>
      </c>
      <c r="D344">
        <v>22.8571428571429</v>
      </c>
    </row>
    <row r="345" spans="1:4" x14ac:dyDescent="0.2">
      <c r="A345">
        <v>0.63434999999999997</v>
      </c>
      <c r="B345">
        <v>20</v>
      </c>
      <c r="C345">
        <v>1.8985000000000001</v>
      </c>
      <c r="D345">
        <v>64</v>
      </c>
    </row>
    <row r="346" spans="1:4" x14ac:dyDescent="0.2">
      <c r="A346">
        <v>-0.69355</v>
      </c>
      <c r="B346">
        <v>0</v>
      </c>
      <c r="C346">
        <v>-2.0705</v>
      </c>
      <c r="D346">
        <v>0</v>
      </c>
    </row>
    <row r="347" spans="1:4" x14ac:dyDescent="0.2">
      <c r="A347">
        <v>-0.66644999999999999</v>
      </c>
      <c r="B347">
        <v>0</v>
      </c>
      <c r="C347">
        <v>-1.9895</v>
      </c>
      <c r="D347">
        <v>0</v>
      </c>
    </row>
    <row r="348" spans="1:4" x14ac:dyDescent="0.2">
      <c r="A348">
        <v>-0.63934999999999997</v>
      </c>
      <c r="B348">
        <v>0</v>
      </c>
      <c r="C348">
        <v>-1.9085000000000001</v>
      </c>
      <c r="D348">
        <v>0</v>
      </c>
    </row>
    <row r="349" spans="1:4" x14ac:dyDescent="0.2">
      <c r="A349">
        <v>-0.61224999999999996</v>
      </c>
      <c r="B349">
        <v>8</v>
      </c>
      <c r="C349">
        <v>-1.8274999999999999</v>
      </c>
      <c r="D349">
        <v>1.86046511627907</v>
      </c>
    </row>
    <row r="350" spans="1:4" x14ac:dyDescent="0.2">
      <c r="A350">
        <v>-0.58514999999999995</v>
      </c>
      <c r="B350">
        <v>0.85106382978723405</v>
      </c>
      <c r="C350">
        <v>-1.7464999999999999</v>
      </c>
      <c r="D350">
        <v>0</v>
      </c>
    </row>
    <row r="351" spans="1:4" x14ac:dyDescent="0.2">
      <c r="A351">
        <v>-0.55805000000000005</v>
      </c>
      <c r="B351">
        <v>3.3333333333333299</v>
      </c>
      <c r="C351">
        <v>-1.6655</v>
      </c>
      <c r="D351">
        <v>0</v>
      </c>
    </row>
    <row r="352" spans="1:4" x14ac:dyDescent="0.2">
      <c r="A352">
        <v>-0.53095000000000003</v>
      </c>
      <c r="B352">
        <v>2.2222222222222201</v>
      </c>
      <c r="C352">
        <v>-1.5845</v>
      </c>
      <c r="D352">
        <v>0</v>
      </c>
    </row>
    <row r="353" spans="1:4" x14ac:dyDescent="0.2">
      <c r="A353">
        <v>-0.50385000000000002</v>
      </c>
      <c r="B353">
        <v>2.8985507246376798</v>
      </c>
      <c r="C353">
        <v>-1.5035000000000001</v>
      </c>
      <c r="D353">
        <v>1.4634146341463401</v>
      </c>
    </row>
    <row r="354" spans="1:4" x14ac:dyDescent="0.2">
      <c r="A354">
        <v>-0.47675000000000001</v>
      </c>
      <c r="B354">
        <v>4.7368421052631602</v>
      </c>
      <c r="C354">
        <v>-1.4225000000000001</v>
      </c>
      <c r="D354">
        <v>1.3071895424836599</v>
      </c>
    </row>
    <row r="355" spans="1:4" x14ac:dyDescent="0.2">
      <c r="A355">
        <v>-0.44964999999999999</v>
      </c>
      <c r="B355">
        <v>6.8235294117647101</v>
      </c>
      <c r="C355">
        <v>-1.3414999999999999</v>
      </c>
      <c r="D355">
        <v>2.6666666666666701</v>
      </c>
    </row>
    <row r="356" spans="1:4" x14ac:dyDescent="0.2">
      <c r="A356">
        <v>-0.42254999999999998</v>
      </c>
      <c r="B356">
        <v>3.6363636363636398</v>
      </c>
      <c r="C356">
        <v>-1.2605</v>
      </c>
      <c r="D356">
        <v>1.7777777777777799</v>
      </c>
    </row>
    <row r="357" spans="1:4" x14ac:dyDescent="0.2">
      <c r="A357">
        <v>-0.39545000000000002</v>
      </c>
      <c r="B357">
        <v>5.3763440860215104</v>
      </c>
      <c r="C357">
        <v>-1.1795</v>
      </c>
      <c r="D357">
        <v>1.9459459459459501</v>
      </c>
    </row>
    <row r="358" spans="1:4" x14ac:dyDescent="0.2">
      <c r="A358">
        <v>-0.36835000000000001</v>
      </c>
      <c r="B358">
        <v>4.8672566371681398</v>
      </c>
      <c r="C358">
        <v>-1.0985</v>
      </c>
      <c r="D358">
        <v>1.0503282275711201</v>
      </c>
    </row>
    <row r="359" spans="1:4" x14ac:dyDescent="0.2">
      <c r="A359">
        <v>-0.34125</v>
      </c>
      <c r="B359">
        <v>6.3821892393321003</v>
      </c>
      <c r="C359">
        <v>-1.0175000000000001</v>
      </c>
      <c r="D359">
        <v>1.6</v>
      </c>
    </row>
    <row r="360" spans="1:4" x14ac:dyDescent="0.2">
      <c r="A360">
        <v>-0.31414999999999998</v>
      </c>
      <c r="B360">
        <v>7.0827285921625496</v>
      </c>
      <c r="C360">
        <v>-0.9365</v>
      </c>
      <c r="D360">
        <v>1.29205921938089</v>
      </c>
    </row>
    <row r="361" spans="1:4" x14ac:dyDescent="0.2">
      <c r="A361">
        <v>-0.28705000000000003</v>
      </c>
      <c r="B361">
        <v>6.8571428571428603</v>
      </c>
      <c r="C361">
        <v>-0.85550000000000004</v>
      </c>
      <c r="D361">
        <v>2.0689655172413799</v>
      </c>
    </row>
    <row r="362" spans="1:4" x14ac:dyDescent="0.2">
      <c r="A362">
        <v>-0.25995000000000001</v>
      </c>
      <c r="B362">
        <v>6.1299709020368596</v>
      </c>
      <c r="C362">
        <v>-0.77449999999999997</v>
      </c>
      <c r="D362">
        <v>1.9698492462311601</v>
      </c>
    </row>
    <row r="363" spans="1:4" x14ac:dyDescent="0.2">
      <c r="A363">
        <v>-0.23285</v>
      </c>
      <c r="B363">
        <v>8.0246913580246897</v>
      </c>
      <c r="C363">
        <v>-0.69350000000000001</v>
      </c>
      <c r="D363">
        <v>2.0861678004535098</v>
      </c>
    </row>
    <row r="364" spans="1:4" x14ac:dyDescent="0.2">
      <c r="A364">
        <v>-0.20574999999999999</v>
      </c>
      <c r="B364">
        <v>8.3279742765273301</v>
      </c>
      <c r="C364">
        <v>-0.61250000000000004</v>
      </c>
      <c r="D364">
        <v>2.6645004061738402</v>
      </c>
    </row>
    <row r="365" spans="1:4" x14ac:dyDescent="0.2">
      <c r="A365">
        <v>-0.17865</v>
      </c>
      <c r="B365">
        <v>7.37254901960784</v>
      </c>
      <c r="C365">
        <v>-0.53149999999999997</v>
      </c>
      <c r="D365">
        <v>2.7123107307439098</v>
      </c>
    </row>
    <row r="366" spans="1:4" x14ac:dyDescent="0.2">
      <c r="A366">
        <v>-0.15154999999999999</v>
      </c>
      <c r="B366">
        <v>8.5648679678530399</v>
      </c>
      <c r="C366">
        <v>-0.45050000000000001</v>
      </c>
      <c r="D366">
        <v>2.6575028636884301</v>
      </c>
    </row>
    <row r="367" spans="1:4" x14ac:dyDescent="0.2">
      <c r="A367">
        <v>-0.12445000000000001</v>
      </c>
      <c r="B367">
        <v>8.4571428571428608</v>
      </c>
      <c r="C367">
        <v>-0.3695</v>
      </c>
      <c r="D367">
        <v>2.9299363057324799</v>
      </c>
    </row>
    <row r="368" spans="1:4" x14ac:dyDescent="0.2">
      <c r="A368">
        <v>-9.7350000000000006E-2</v>
      </c>
      <c r="B368">
        <v>10.652406417112299</v>
      </c>
      <c r="C368">
        <v>-0.28849999999999998</v>
      </c>
      <c r="D368">
        <v>3.4538586076632498</v>
      </c>
    </row>
    <row r="369" spans="1:4" x14ac:dyDescent="0.2">
      <c r="A369">
        <v>-7.0250000000000007E-2</v>
      </c>
      <c r="B369">
        <v>11.2531969309463</v>
      </c>
      <c r="C369">
        <v>-0.20749999999999999</v>
      </c>
      <c r="D369">
        <v>3.8781725888324901</v>
      </c>
    </row>
    <row r="370" spans="1:4" x14ac:dyDescent="0.2">
      <c r="A370">
        <v>-4.3150000000000001E-2</v>
      </c>
      <c r="B370">
        <v>11.2853333333333</v>
      </c>
      <c r="C370">
        <v>-0.1265</v>
      </c>
      <c r="D370">
        <v>3.6533471717695898</v>
      </c>
    </row>
    <row r="371" spans="1:4" x14ac:dyDescent="0.2">
      <c r="A371">
        <v>-1.6049999999999998E-2</v>
      </c>
      <c r="B371">
        <v>11.147859922179</v>
      </c>
      <c r="C371">
        <v>-4.5500000000000297E-2</v>
      </c>
      <c r="D371">
        <v>3.7135802469135801</v>
      </c>
    </row>
    <row r="372" spans="1:4" x14ac:dyDescent="0.2">
      <c r="A372">
        <v>1.10500000000001E-2</v>
      </c>
      <c r="B372">
        <v>10.080321285140601</v>
      </c>
      <c r="C372">
        <v>3.54999999999994E-2</v>
      </c>
      <c r="D372">
        <v>4.7106598984771599</v>
      </c>
    </row>
    <row r="373" spans="1:4" x14ac:dyDescent="0.2">
      <c r="A373">
        <v>3.8150000000000003E-2</v>
      </c>
      <c r="B373">
        <v>14.2313959804454</v>
      </c>
      <c r="C373">
        <v>0.11650000000000001</v>
      </c>
      <c r="D373">
        <v>4.3243243243243201</v>
      </c>
    </row>
    <row r="374" spans="1:4" x14ac:dyDescent="0.2">
      <c r="A374">
        <v>6.5250000000000002E-2</v>
      </c>
      <c r="B374">
        <v>14.6897708216881</v>
      </c>
      <c r="C374">
        <v>0.19750000000000001</v>
      </c>
      <c r="D374">
        <v>6.2256809338521402</v>
      </c>
    </row>
    <row r="375" spans="1:4" x14ac:dyDescent="0.2">
      <c r="A375">
        <v>9.2350000000000002E-2</v>
      </c>
      <c r="B375">
        <v>14.048531289910599</v>
      </c>
      <c r="C375">
        <v>0.27850000000000003</v>
      </c>
      <c r="D375">
        <v>6.9706433479075596</v>
      </c>
    </row>
    <row r="376" spans="1:4" x14ac:dyDescent="0.2">
      <c r="A376">
        <v>0.11945</v>
      </c>
      <c r="B376">
        <v>14.438775510204101</v>
      </c>
      <c r="C376">
        <v>0.35949999999999999</v>
      </c>
      <c r="D376">
        <v>8.3430799220272895</v>
      </c>
    </row>
    <row r="377" spans="1:4" x14ac:dyDescent="0.2">
      <c r="A377">
        <v>0.14655000000000001</v>
      </c>
      <c r="B377">
        <v>16.155717761557199</v>
      </c>
      <c r="C377">
        <v>0.4405</v>
      </c>
      <c r="D377">
        <v>8.4542586750788598</v>
      </c>
    </row>
    <row r="378" spans="1:4" x14ac:dyDescent="0.2">
      <c r="A378">
        <v>0.17365</v>
      </c>
      <c r="B378">
        <v>16.060894386298799</v>
      </c>
      <c r="C378">
        <v>0.52149999999999996</v>
      </c>
      <c r="D378">
        <v>8.4629981024667895</v>
      </c>
    </row>
    <row r="379" spans="1:4" x14ac:dyDescent="0.2">
      <c r="A379">
        <v>0.20075000000000001</v>
      </c>
      <c r="B379">
        <v>16.2558795860771</v>
      </c>
      <c r="C379">
        <v>0.60250000000000004</v>
      </c>
      <c r="D379">
        <v>9.4026974951830393</v>
      </c>
    </row>
    <row r="380" spans="1:4" x14ac:dyDescent="0.2">
      <c r="A380">
        <v>0.22785</v>
      </c>
      <c r="B380">
        <v>21.001164144353901</v>
      </c>
      <c r="C380">
        <v>0.6835</v>
      </c>
      <c r="D380">
        <v>11.313131313131301</v>
      </c>
    </row>
    <row r="381" spans="1:4" x14ac:dyDescent="0.2">
      <c r="A381">
        <v>0.25495000000000001</v>
      </c>
      <c r="B381">
        <v>20.192307692307701</v>
      </c>
      <c r="C381">
        <v>0.76449999999999996</v>
      </c>
      <c r="D381">
        <v>10.4262295081967</v>
      </c>
    </row>
    <row r="382" spans="1:4" x14ac:dyDescent="0.2">
      <c r="A382">
        <v>0.28205000000000002</v>
      </c>
      <c r="B382">
        <v>21.527531083481399</v>
      </c>
      <c r="C382">
        <v>0.84550000000000003</v>
      </c>
      <c r="D382">
        <v>13.4538878842676</v>
      </c>
    </row>
    <row r="383" spans="1:4" x14ac:dyDescent="0.2">
      <c r="A383">
        <v>0.30914999999999998</v>
      </c>
      <c r="B383">
        <v>18.875305623471899</v>
      </c>
      <c r="C383">
        <v>0.92649999999999899</v>
      </c>
      <c r="D383">
        <v>16.486486486486498</v>
      </c>
    </row>
    <row r="384" spans="1:4" x14ac:dyDescent="0.2">
      <c r="A384">
        <v>0.33624999999999999</v>
      </c>
      <c r="B384">
        <v>21.476510067114098</v>
      </c>
      <c r="C384">
        <v>1.0075000000000001</v>
      </c>
      <c r="D384">
        <v>21.6727272727273</v>
      </c>
    </row>
    <row r="385" spans="1:4" x14ac:dyDescent="0.2">
      <c r="A385">
        <v>0.36335000000000001</v>
      </c>
      <c r="B385">
        <v>28.679245283018901</v>
      </c>
      <c r="C385">
        <v>1.0885</v>
      </c>
      <c r="D385">
        <v>23.900928792569701</v>
      </c>
    </row>
    <row r="386" spans="1:4" x14ac:dyDescent="0.2">
      <c r="A386">
        <v>0.39045000000000002</v>
      </c>
      <c r="B386">
        <v>21.411764705882401</v>
      </c>
      <c r="C386">
        <v>1.1695</v>
      </c>
      <c r="D386">
        <v>20.584795321637401</v>
      </c>
    </row>
    <row r="387" spans="1:4" x14ac:dyDescent="0.2">
      <c r="A387">
        <v>0.41754999999999998</v>
      </c>
      <c r="B387">
        <v>24.528301886792502</v>
      </c>
      <c r="C387">
        <v>1.2504999999999999</v>
      </c>
      <c r="D387">
        <v>29.357798165137599</v>
      </c>
    </row>
    <row r="388" spans="1:4" x14ac:dyDescent="0.2">
      <c r="A388">
        <v>0.44464999999999999</v>
      </c>
      <c r="B388">
        <v>20.7792207792208</v>
      </c>
      <c r="C388">
        <v>1.3314999999999999</v>
      </c>
      <c r="D388">
        <v>17.5</v>
      </c>
    </row>
    <row r="389" spans="1:4" x14ac:dyDescent="0.2">
      <c r="A389">
        <v>0.47175</v>
      </c>
      <c r="B389">
        <v>25.454545454545499</v>
      </c>
      <c r="C389">
        <v>1.4125000000000001</v>
      </c>
      <c r="D389">
        <v>32.533333333333303</v>
      </c>
    </row>
    <row r="390" spans="1:4" x14ac:dyDescent="0.2">
      <c r="A390">
        <v>0.49885000000000002</v>
      </c>
      <c r="B390">
        <v>29.1891891891892</v>
      </c>
      <c r="C390">
        <v>1.4935</v>
      </c>
      <c r="D390">
        <v>27.3684210526316</v>
      </c>
    </row>
    <row r="391" spans="1:4" x14ac:dyDescent="0.2">
      <c r="A391">
        <v>0.52595000000000003</v>
      </c>
      <c r="B391">
        <v>46.315789473684198</v>
      </c>
      <c r="C391">
        <v>1.5745</v>
      </c>
      <c r="D391">
        <v>42.105263157894697</v>
      </c>
    </row>
    <row r="392" spans="1:4" x14ac:dyDescent="0.2">
      <c r="A392">
        <v>0.55305000000000004</v>
      </c>
      <c r="B392">
        <v>28.235294117647101</v>
      </c>
      <c r="C392">
        <v>1.6555</v>
      </c>
      <c r="D392">
        <v>54.285714285714299</v>
      </c>
    </row>
    <row r="393" spans="1:4" x14ac:dyDescent="0.2">
      <c r="A393">
        <v>0.58015000000000005</v>
      </c>
      <c r="B393">
        <v>40</v>
      </c>
      <c r="C393">
        <v>1.7364999999999999</v>
      </c>
      <c r="D393">
        <v>16.6666666666667</v>
      </c>
    </row>
    <row r="394" spans="1:4" x14ac:dyDescent="0.2">
      <c r="A394">
        <v>0.63434999999999997</v>
      </c>
      <c r="B394">
        <v>20</v>
      </c>
      <c r="C394">
        <v>1.8985000000000001</v>
      </c>
      <c r="D394">
        <v>64</v>
      </c>
    </row>
    <row r="395" spans="1:4" x14ac:dyDescent="0.2">
      <c r="A395">
        <v>-0.69355</v>
      </c>
      <c r="B395">
        <v>0</v>
      </c>
      <c r="C395">
        <v>-2.0705</v>
      </c>
      <c r="D395">
        <v>0</v>
      </c>
    </row>
    <row r="396" spans="1:4" x14ac:dyDescent="0.2">
      <c r="A396">
        <v>-0.66644999999999999</v>
      </c>
      <c r="B396">
        <v>0</v>
      </c>
      <c r="C396">
        <v>-1.9895</v>
      </c>
      <c r="D396">
        <v>0</v>
      </c>
    </row>
    <row r="397" spans="1:4" x14ac:dyDescent="0.2">
      <c r="A397">
        <v>-0.63934999999999997</v>
      </c>
      <c r="B397">
        <v>0</v>
      </c>
      <c r="C397">
        <v>-1.9085000000000001</v>
      </c>
      <c r="D397">
        <v>0</v>
      </c>
    </row>
    <row r="398" spans="1:4" x14ac:dyDescent="0.2">
      <c r="A398">
        <v>-0.61224999999999996</v>
      </c>
      <c r="B398">
        <v>8.2051282051282008</v>
      </c>
      <c r="C398">
        <v>-1.8274999999999999</v>
      </c>
      <c r="D398">
        <v>0</v>
      </c>
    </row>
    <row r="399" spans="1:4" x14ac:dyDescent="0.2">
      <c r="A399">
        <v>-0.58514999999999995</v>
      </c>
      <c r="B399">
        <v>0.81632653061224503</v>
      </c>
      <c r="C399">
        <v>-1.7464999999999999</v>
      </c>
      <c r="D399">
        <v>0</v>
      </c>
    </row>
    <row r="400" spans="1:4" x14ac:dyDescent="0.2">
      <c r="A400">
        <v>-0.55805000000000005</v>
      </c>
      <c r="B400">
        <v>5.8536585365853702</v>
      </c>
      <c r="C400">
        <v>-1.6655</v>
      </c>
      <c r="D400">
        <v>0</v>
      </c>
    </row>
    <row r="401" spans="1:4" x14ac:dyDescent="0.2">
      <c r="A401">
        <v>-0.53095000000000003</v>
      </c>
      <c r="B401">
        <v>3.1818181818181799</v>
      </c>
      <c r="C401">
        <v>-1.5845</v>
      </c>
      <c r="D401">
        <v>0</v>
      </c>
    </row>
    <row r="402" spans="1:4" x14ac:dyDescent="0.2">
      <c r="A402">
        <v>-0.50385000000000002</v>
      </c>
      <c r="B402">
        <v>3.0303030303030298</v>
      </c>
      <c r="C402">
        <v>-1.5035000000000001</v>
      </c>
      <c r="D402">
        <v>1.4117647058823499</v>
      </c>
    </row>
    <row r="403" spans="1:4" x14ac:dyDescent="0.2">
      <c r="A403">
        <v>-0.47675000000000001</v>
      </c>
      <c r="B403">
        <v>5.2413793103448301</v>
      </c>
      <c r="C403">
        <v>-1.4225000000000001</v>
      </c>
      <c r="D403">
        <v>1.34228187919463</v>
      </c>
    </row>
    <row r="404" spans="1:4" x14ac:dyDescent="0.2">
      <c r="A404">
        <v>-0.44964999999999999</v>
      </c>
      <c r="B404">
        <v>7.9096045197740104</v>
      </c>
      <c r="C404">
        <v>-1.3414999999999999</v>
      </c>
      <c r="D404">
        <v>2.9378531073446301</v>
      </c>
    </row>
    <row r="405" spans="1:4" x14ac:dyDescent="0.2">
      <c r="A405">
        <v>-0.42254999999999998</v>
      </c>
      <c r="B405">
        <v>3.5521235521235499</v>
      </c>
      <c r="C405">
        <v>-1.2605</v>
      </c>
      <c r="D405">
        <v>1.5037593984962401</v>
      </c>
    </row>
    <row r="406" spans="1:4" x14ac:dyDescent="0.2">
      <c r="A406">
        <v>-0.39545000000000002</v>
      </c>
      <c r="B406">
        <v>4.64864864864865</v>
      </c>
      <c r="C406">
        <v>-1.1795</v>
      </c>
      <c r="D406">
        <v>2.0159151193634002</v>
      </c>
    </row>
    <row r="407" spans="1:4" x14ac:dyDescent="0.2">
      <c r="A407">
        <v>-0.36835000000000001</v>
      </c>
      <c r="B407">
        <v>4.86956521739131</v>
      </c>
      <c r="C407">
        <v>-1.0985</v>
      </c>
      <c r="D407">
        <v>0.97777777777777797</v>
      </c>
    </row>
    <row r="408" spans="1:4" x14ac:dyDescent="0.2">
      <c r="A408">
        <v>-0.34125</v>
      </c>
      <c r="B408">
        <v>6.9343065693430699</v>
      </c>
      <c r="C408">
        <v>-1.0175000000000001</v>
      </c>
      <c r="D408">
        <v>1.65765765765766</v>
      </c>
    </row>
    <row r="409" spans="1:4" x14ac:dyDescent="0.2">
      <c r="A409">
        <v>-0.31414999999999998</v>
      </c>
      <c r="B409">
        <v>6.88477951635846</v>
      </c>
      <c r="C409">
        <v>-0.9365</v>
      </c>
      <c r="D409">
        <v>1.03825136612022</v>
      </c>
    </row>
    <row r="410" spans="1:4" x14ac:dyDescent="0.2">
      <c r="A410">
        <v>-0.28705000000000003</v>
      </c>
      <c r="B410">
        <v>7.0035252643948303</v>
      </c>
      <c r="C410">
        <v>-0.85550000000000004</v>
      </c>
      <c r="D410">
        <v>1.86046511627907</v>
      </c>
    </row>
    <row r="411" spans="1:4" x14ac:dyDescent="0.2">
      <c r="A411">
        <v>-0.25995000000000001</v>
      </c>
      <c r="B411">
        <v>6.3016330451489004</v>
      </c>
      <c r="C411">
        <v>-0.77449999999999997</v>
      </c>
      <c r="D411">
        <v>1.7716535433070899</v>
      </c>
    </row>
    <row r="412" spans="1:4" x14ac:dyDescent="0.2">
      <c r="A412">
        <v>-0.23285</v>
      </c>
      <c r="B412">
        <v>7.9755538579068004</v>
      </c>
      <c r="C412">
        <v>-0.69350000000000001</v>
      </c>
      <c r="D412">
        <v>2.0924943138741501</v>
      </c>
    </row>
    <row r="413" spans="1:4" x14ac:dyDescent="0.2">
      <c r="A413">
        <v>-0.20574999999999999</v>
      </c>
      <c r="B413">
        <v>8.5315832649712906</v>
      </c>
      <c r="C413">
        <v>-0.61250000000000004</v>
      </c>
      <c r="D413">
        <v>2.5691056910569099</v>
      </c>
    </row>
    <row r="414" spans="1:4" x14ac:dyDescent="0.2">
      <c r="A414">
        <v>-0.17865</v>
      </c>
      <c r="B414">
        <v>7.5427069645203701</v>
      </c>
      <c r="C414">
        <v>-0.53149999999999997</v>
      </c>
      <c r="D414">
        <v>2.6910516002612699</v>
      </c>
    </row>
    <row r="415" spans="1:4" x14ac:dyDescent="0.2">
      <c r="A415">
        <v>-0.15154999999999999</v>
      </c>
      <c r="B415">
        <v>8.5898186073727292</v>
      </c>
      <c r="C415">
        <v>-0.45050000000000001</v>
      </c>
      <c r="D415">
        <v>2.71033314511575</v>
      </c>
    </row>
    <row r="416" spans="1:4" x14ac:dyDescent="0.2">
      <c r="A416">
        <v>-0.12445000000000001</v>
      </c>
      <c r="B416">
        <v>8.3979057591623008</v>
      </c>
      <c r="C416">
        <v>-0.3695</v>
      </c>
      <c r="D416">
        <v>3.0075187969924801</v>
      </c>
    </row>
    <row r="417" spans="1:4" x14ac:dyDescent="0.2">
      <c r="A417">
        <v>-9.7350000000000006E-2</v>
      </c>
      <c r="B417">
        <v>10.544474393531001</v>
      </c>
      <c r="C417">
        <v>-0.28849999999999998</v>
      </c>
      <c r="D417">
        <v>3.4819989253089698</v>
      </c>
    </row>
    <row r="418" spans="1:4" x14ac:dyDescent="0.2">
      <c r="A418">
        <v>-7.0250000000000007E-2</v>
      </c>
      <c r="B418">
        <v>11.017721518987299</v>
      </c>
      <c r="C418">
        <v>-0.20749999999999999</v>
      </c>
      <c r="D418">
        <v>4.1100155682407902</v>
      </c>
    </row>
    <row r="419" spans="1:4" x14ac:dyDescent="0.2">
      <c r="A419">
        <v>-4.3150000000000001E-2</v>
      </c>
      <c r="B419">
        <v>10.337078651685401</v>
      </c>
      <c r="C419">
        <v>-0.1265</v>
      </c>
      <c r="D419">
        <v>3.31768388106416</v>
      </c>
    </row>
    <row r="420" spans="1:4" x14ac:dyDescent="0.2">
      <c r="A420">
        <v>-1.6049999999999998E-2</v>
      </c>
      <c r="B420">
        <v>11.086644327429401</v>
      </c>
      <c r="C420">
        <v>-4.5500000000000297E-2</v>
      </c>
      <c r="D420">
        <v>3.6237623762376199</v>
      </c>
    </row>
    <row r="421" spans="1:4" x14ac:dyDescent="0.2">
      <c r="A421">
        <v>1.10500000000001E-2</v>
      </c>
      <c r="B421">
        <v>10.715005035246699</v>
      </c>
      <c r="C421">
        <v>3.54999999999994E-2</v>
      </c>
      <c r="D421">
        <v>4.68234117058529</v>
      </c>
    </row>
    <row r="422" spans="1:4" x14ac:dyDescent="0.2">
      <c r="A422">
        <v>3.8150000000000003E-2</v>
      </c>
      <c r="B422">
        <v>13.6521739130435</v>
      </c>
      <c r="C422">
        <v>0.11650000000000001</v>
      </c>
      <c r="D422">
        <v>4.3668122270742398</v>
      </c>
    </row>
    <row r="423" spans="1:4" x14ac:dyDescent="0.2">
      <c r="A423">
        <v>6.5250000000000002E-2</v>
      </c>
      <c r="B423">
        <v>13.6683417085427</v>
      </c>
      <c r="C423">
        <v>0.19750000000000001</v>
      </c>
      <c r="D423">
        <v>6.29938786867001</v>
      </c>
    </row>
    <row r="424" spans="1:4" x14ac:dyDescent="0.2">
      <c r="A424">
        <v>9.2350000000000002E-2</v>
      </c>
      <c r="B424">
        <v>13.9910313901345</v>
      </c>
      <c r="C424">
        <v>0.27850000000000003</v>
      </c>
      <c r="D424">
        <v>7.1814187068424404</v>
      </c>
    </row>
    <row r="425" spans="1:4" x14ac:dyDescent="0.2">
      <c r="A425">
        <v>0.11945</v>
      </c>
      <c r="B425">
        <v>14.087403598971701</v>
      </c>
      <c r="C425">
        <v>0.35949999999999999</v>
      </c>
      <c r="D425">
        <v>7.9161205766710401</v>
      </c>
    </row>
    <row r="426" spans="1:4" x14ac:dyDescent="0.2">
      <c r="A426">
        <v>0.14655000000000001</v>
      </c>
      <c r="B426">
        <v>16.1300309597523</v>
      </c>
      <c r="C426">
        <v>0.4405</v>
      </c>
      <c r="D426">
        <v>8.6261980830670897</v>
      </c>
    </row>
    <row r="427" spans="1:4" x14ac:dyDescent="0.2">
      <c r="A427">
        <v>0.17365</v>
      </c>
      <c r="B427">
        <v>15.843902439024401</v>
      </c>
      <c r="C427">
        <v>0.52149999999999996</v>
      </c>
      <c r="D427">
        <v>8.2022471910112404</v>
      </c>
    </row>
    <row r="428" spans="1:4" x14ac:dyDescent="0.2">
      <c r="A428">
        <v>0.20075000000000001</v>
      </c>
      <c r="B428">
        <v>16.412143514259402</v>
      </c>
      <c r="C428">
        <v>0.60250000000000004</v>
      </c>
      <c r="D428">
        <v>10.1945525291829</v>
      </c>
    </row>
    <row r="429" spans="1:4" x14ac:dyDescent="0.2">
      <c r="A429">
        <v>0.22785</v>
      </c>
      <c r="B429">
        <v>20.651387213510301</v>
      </c>
      <c r="C429">
        <v>0.6835</v>
      </c>
      <c r="D429">
        <v>11.9503945885006</v>
      </c>
    </row>
    <row r="430" spans="1:4" x14ac:dyDescent="0.2">
      <c r="A430">
        <v>0.25495000000000001</v>
      </c>
      <c r="B430">
        <v>16.993464052287599</v>
      </c>
      <c r="C430">
        <v>0.76449999999999996</v>
      </c>
      <c r="D430">
        <v>9.8531810766721009</v>
      </c>
    </row>
    <row r="431" spans="1:4" x14ac:dyDescent="0.2">
      <c r="A431">
        <v>0.28205000000000002</v>
      </c>
      <c r="B431">
        <v>21.155866900175099</v>
      </c>
      <c r="C431">
        <v>0.84550000000000003</v>
      </c>
      <c r="D431">
        <v>12.697247706422001</v>
      </c>
    </row>
    <row r="432" spans="1:4" x14ac:dyDescent="0.2">
      <c r="A432">
        <v>0.30914999999999998</v>
      </c>
      <c r="B432">
        <v>21.386138613861402</v>
      </c>
      <c r="C432">
        <v>0.92649999999999899</v>
      </c>
      <c r="D432">
        <v>16.5647058823529</v>
      </c>
    </row>
    <row r="433" spans="1:4" x14ac:dyDescent="0.2">
      <c r="A433">
        <v>0.33624999999999999</v>
      </c>
      <c r="B433">
        <v>20.0692041522491</v>
      </c>
      <c r="C433">
        <v>1.0075000000000001</v>
      </c>
      <c r="D433">
        <v>18.865248226950399</v>
      </c>
    </row>
    <row r="434" spans="1:4" x14ac:dyDescent="0.2">
      <c r="A434">
        <v>0.36335000000000001</v>
      </c>
      <c r="B434">
        <v>28.026315789473699</v>
      </c>
      <c r="C434">
        <v>1.0885</v>
      </c>
      <c r="D434">
        <v>25.5555555555556</v>
      </c>
    </row>
    <row r="435" spans="1:4" x14ac:dyDescent="0.2">
      <c r="A435">
        <v>0.39045000000000002</v>
      </c>
      <c r="B435">
        <v>20</v>
      </c>
      <c r="C435">
        <v>1.1695</v>
      </c>
      <c r="D435">
        <v>22.8571428571429</v>
      </c>
    </row>
    <row r="436" spans="1:4" x14ac:dyDescent="0.2">
      <c r="A436">
        <v>0.41754999999999998</v>
      </c>
      <c r="B436">
        <v>24.299065420560702</v>
      </c>
      <c r="C436">
        <v>1.2504999999999999</v>
      </c>
      <c r="D436">
        <v>33.448275862069003</v>
      </c>
    </row>
    <row r="437" spans="1:4" x14ac:dyDescent="0.2">
      <c r="A437">
        <v>0.44464999999999999</v>
      </c>
      <c r="B437">
        <v>20.5</v>
      </c>
      <c r="C437">
        <v>1.3314999999999999</v>
      </c>
      <c r="D437">
        <v>17.647058823529399</v>
      </c>
    </row>
    <row r="438" spans="1:4" x14ac:dyDescent="0.2">
      <c r="A438">
        <v>0.47175</v>
      </c>
      <c r="B438">
        <v>25.714285714285701</v>
      </c>
      <c r="C438">
        <v>1.4125000000000001</v>
      </c>
      <c r="D438">
        <v>31</v>
      </c>
    </row>
    <row r="439" spans="1:4" x14ac:dyDescent="0.2">
      <c r="A439">
        <v>0.49885000000000002</v>
      </c>
      <c r="B439">
        <v>32.2222222222222</v>
      </c>
      <c r="C439">
        <v>1.4935</v>
      </c>
      <c r="D439">
        <v>35.348837209302303</v>
      </c>
    </row>
    <row r="440" spans="1:4" x14ac:dyDescent="0.2">
      <c r="A440">
        <v>0.52595000000000003</v>
      </c>
      <c r="B440">
        <v>37.647058823529399</v>
      </c>
      <c r="C440">
        <v>1.5745</v>
      </c>
      <c r="D440">
        <v>43.636363636363598</v>
      </c>
    </row>
    <row r="441" spans="1:4" x14ac:dyDescent="0.2">
      <c r="A441">
        <v>0.55305000000000004</v>
      </c>
      <c r="B441">
        <v>30</v>
      </c>
      <c r="C441">
        <v>1.6555</v>
      </c>
      <c r="D441">
        <v>58.461538461538503</v>
      </c>
    </row>
    <row r="442" spans="1:4" x14ac:dyDescent="0.2">
      <c r="A442">
        <v>0.58015000000000005</v>
      </c>
      <c r="B442">
        <v>30.769230769230798</v>
      </c>
      <c r="C442">
        <v>1.7364999999999999</v>
      </c>
      <c r="D442">
        <v>21.538461538461501</v>
      </c>
    </row>
    <row r="443" spans="1:4" x14ac:dyDescent="0.2">
      <c r="A443">
        <v>0.63434999999999997</v>
      </c>
      <c r="B443">
        <v>16</v>
      </c>
      <c r="C443">
        <v>1.8985000000000001</v>
      </c>
      <c r="D443">
        <v>64</v>
      </c>
    </row>
    <row r="444" spans="1:4" x14ac:dyDescent="0.2">
      <c r="A444">
        <v>-0.67335</v>
      </c>
      <c r="B444">
        <v>0</v>
      </c>
      <c r="C444">
        <v>-2.0705</v>
      </c>
      <c r="D444">
        <v>0</v>
      </c>
    </row>
    <row r="445" spans="1:4" x14ac:dyDescent="0.2">
      <c r="A445">
        <v>-0.64664999999999995</v>
      </c>
      <c r="B445">
        <v>0</v>
      </c>
      <c r="C445">
        <v>-1.9895</v>
      </c>
      <c r="D445">
        <v>0</v>
      </c>
    </row>
    <row r="446" spans="1:4" x14ac:dyDescent="0.2">
      <c r="A446">
        <v>-0.61995</v>
      </c>
      <c r="B446">
        <v>6.8571428571428603</v>
      </c>
      <c r="C446">
        <v>-1.9085000000000001</v>
      </c>
      <c r="D446">
        <v>0</v>
      </c>
    </row>
    <row r="447" spans="1:4" x14ac:dyDescent="0.2">
      <c r="A447">
        <v>-0.59325000000000006</v>
      </c>
      <c r="B447">
        <v>1.5686274509803899</v>
      </c>
      <c r="C447">
        <v>-1.8274999999999999</v>
      </c>
      <c r="D447">
        <v>1.7021276595744701</v>
      </c>
    </row>
    <row r="448" spans="1:4" x14ac:dyDescent="0.2">
      <c r="A448">
        <v>-0.56655</v>
      </c>
      <c r="B448">
        <v>2.2222222222222201</v>
      </c>
      <c r="C448">
        <v>-1.7464999999999999</v>
      </c>
      <c r="D448">
        <v>0</v>
      </c>
    </row>
    <row r="449" spans="1:4" x14ac:dyDescent="0.2">
      <c r="A449">
        <v>-0.53985000000000005</v>
      </c>
      <c r="B449">
        <v>3.7837837837837802</v>
      </c>
      <c r="C449">
        <v>-1.6655</v>
      </c>
      <c r="D449">
        <v>0</v>
      </c>
    </row>
    <row r="450" spans="1:4" x14ac:dyDescent="0.2">
      <c r="A450">
        <v>-0.51315</v>
      </c>
      <c r="B450">
        <v>4.8484848484848504</v>
      </c>
      <c r="C450">
        <v>-1.5845</v>
      </c>
      <c r="D450">
        <v>0</v>
      </c>
    </row>
    <row r="451" spans="1:4" x14ac:dyDescent="0.2">
      <c r="A451">
        <v>-0.48644999999999999</v>
      </c>
      <c r="B451">
        <v>3.1304347826086998</v>
      </c>
      <c r="C451">
        <v>-1.5035000000000001</v>
      </c>
      <c r="D451">
        <v>1.4117647058823499</v>
      </c>
    </row>
    <row r="452" spans="1:4" x14ac:dyDescent="0.2">
      <c r="A452">
        <v>-0.45974999999999999</v>
      </c>
      <c r="B452">
        <v>9.1620111731843608</v>
      </c>
      <c r="C452">
        <v>-1.4225000000000001</v>
      </c>
      <c r="D452">
        <v>1.0457516339869299</v>
      </c>
    </row>
    <row r="453" spans="1:4" x14ac:dyDescent="0.2">
      <c r="A453">
        <v>-0.43304999999999999</v>
      </c>
      <c r="B453">
        <v>3.4951456310679601</v>
      </c>
      <c r="C453">
        <v>-1.3414999999999999</v>
      </c>
      <c r="D453">
        <v>3.31360946745562</v>
      </c>
    </row>
    <row r="454" spans="1:4" x14ac:dyDescent="0.2">
      <c r="A454">
        <v>-0.40634999999999999</v>
      </c>
      <c r="B454">
        <v>4.75</v>
      </c>
      <c r="C454">
        <v>-1.2605</v>
      </c>
      <c r="D454">
        <v>1.5384615384615401</v>
      </c>
    </row>
    <row r="455" spans="1:4" x14ac:dyDescent="0.2">
      <c r="A455">
        <v>-0.37964999999999999</v>
      </c>
      <c r="B455">
        <v>4.0506329113924098</v>
      </c>
      <c r="C455">
        <v>-1.1795</v>
      </c>
      <c r="D455">
        <v>1.6949152542372901</v>
      </c>
    </row>
    <row r="456" spans="1:4" x14ac:dyDescent="0.2">
      <c r="A456">
        <v>-0.35294999999999999</v>
      </c>
      <c r="B456">
        <v>5.9740259740259702</v>
      </c>
      <c r="C456">
        <v>-1.0985</v>
      </c>
      <c r="D456">
        <v>1.10403397027601</v>
      </c>
    </row>
    <row r="457" spans="1:4" x14ac:dyDescent="0.2">
      <c r="A457">
        <v>-0.32624999999999998</v>
      </c>
      <c r="B457">
        <v>7.86271450858034</v>
      </c>
      <c r="C457">
        <v>-1.0175000000000001</v>
      </c>
      <c r="D457">
        <v>1.6819012797074999</v>
      </c>
    </row>
    <row r="458" spans="1:4" x14ac:dyDescent="0.2">
      <c r="A458">
        <v>-0.29954999999999998</v>
      </c>
      <c r="B458">
        <v>6.0846560846560802</v>
      </c>
      <c r="C458">
        <v>-0.9365</v>
      </c>
      <c r="D458">
        <v>1.16182572614108</v>
      </c>
    </row>
    <row r="459" spans="1:4" x14ac:dyDescent="0.2">
      <c r="A459">
        <v>-0.27284999999999998</v>
      </c>
      <c r="B459">
        <v>5.7203389830508504</v>
      </c>
      <c r="C459">
        <v>-0.85550000000000004</v>
      </c>
      <c r="D459">
        <v>1.8546365914787</v>
      </c>
    </row>
    <row r="460" spans="1:4" x14ac:dyDescent="0.2">
      <c r="A460">
        <v>-0.24615000000000001</v>
      </c>
      <c r="B460">
        <v>8.0793507664562707</v>
      </c>
      <c r="C460">
        <v>-0.77449999999999997</v>
      </c>
      <c r="D460">
        <v>2.0763956904995098</v>
      </c>
    </row>
    <row r="461" spans="1:4" x14ac:dyDescent="0.2">
      <c r="A461">
        <v>-0.21945000000000001</v>
      </c>
      <c r="B461">
        <v>7.0186335403726696</v>
      </c>
      <c r="C461">
        <v>-0.69350000000000001</v>
      </c>
      <c r="D461">
        <v>2.0861678004535098</v>
      </c>
    </row>
    <row r="462" spans="1:4" x14ac:dyDescent="0.2">
      <c r="A462">
        <v>-0.19275</v>
      </c>
      <c r="B462">
        <v>9.2701279157261105</v>
      </c>
      <c r="C462">
        <v>-0.61250000000000004</v>
      </c>
      <c r="D462">
        <v>2.5753871230643801</v>
      </c>
    </row>
    <row r="463" spans="1:4" x14ac:dyDescent="0.2">
      <c r="A463">
        <v>-0.16605</v>
      </c>
      <c r="B463">
        <v>6.3768115942029002</v>
      </c>
      <c r="C463">
        <v>-0.53149999999999997</v>
      </c>
      <c r="D463">
        <v>2.8552717747216798</v>
      </c>
    </row>
    <row r="464" spans="1:4" x14ac:dyDescent="0.2">
      <c r="A464">
        <v>-0.13935</v>
      </c>
      <c r="B464">
        <v>7.96900940785833</v>
      </c>
      <c r="C464">
        <v>-0.45050000000000001</v>
      </c>
      <c r="D464">
        <v>2.5887743413516602</v>
      </c>
    </row>
    <row r="465" spans="1:4" x14ac:dyDescent="0.2">
      <c r="A465">
        <v>-0.11265</v>
      </c>
      <c r="B465">
        <v>10.0103626943005</v>
      </c>
      <c r="C465">
        <v>-0.3695</v>
      </c>
      <c r="D465">
        <v>2.8892455858748001</v>
      </c>
    </row>
    <row r="466" spans="1:4" x14ac:dyDescent="0.2">
      <c r="A466">
        <v>-8.5949999999999999E-2</v>
      </c>
      <c r="B466">
        <v>11.132686084142399</v>
      </c>
      <c r="C466">
        <v>-0.28849999999999998</v>
      </c>
      <c r="D466">
        <v>3.5091383812010402</v>
      </c>
    </row>
    <row r="467" spans="1:4" x14ac:dyDescent="0.2">
      <c r="A467">
        <v>-5.92499999999999E-2</v>
      </c>
      <c r="B467">
        <v>10.0930487137384</v>
      </c>
      <c r="C467">
        <v>-0.20749999999999999</v>
      </c>
      <c r="D467">
        <v>3.9917695473251</v>
      </c>
    </row>
    <row r="468" spans="1:4" x14ac:dyDescent="0.2">
      <c r="A468">
        <v>-3.2550000000000003E-2</v>
      </c>
      <c r="B468">
        <v>10.600292825768699</v>
      </c>
      <c r="C468">
        <v>-0.1265</v>
      </c>
      <c r="D468">
        <v>3.6325459317585298</v>
      </c>
    </row>
    <row r="469" spans="1:4" x14ac:dyDescent="0.2">
      <c r="A469">
        <v>-5.85000000000008E-3</v>
      </c>
      <c r="B469">
        <v>11.6615067079463</v>
      </c>
      <c r="C469">
        <v>-4.5500000000000297E-2</v>
      </c>
      <c r="D469">
        <v>3.5179786200194401</v>
      </c>
    </row>
    <row r="470" spans="1:4" x14ac:dyDescent="0.2">
      <c r="A470">
        <v>2.085E-2</v>
      </c>
      <c r="B470">
        <v>11.0959622443629</v>
      </c>
      <c r="C470">
        <v>3.54999999999994E-2</v>
      </c>
      <c r="D470">
        <v>4.5841784989857999</v>
      </c>
    </row>
    <row r="471" spans="1:4" x14ac:dyDescent="0.2">
      <c r="A471">
        <v>4.7550000000000099E-2</v>
      </c>
      <c r="B471">
        <v>14.336762317271299</v>
      </c>
      <c r="C471">
        <v>0.11650000000000001</v>
      </c>
      <c r="D471">
        <v>4.38567493112948</v>
      </c>
    </row>
    <row r="472" spans="1:4" x14ac:dyDescent="0.2">
      <c r="A472">
        <v>7.4249999999999997E-2</v>
      </c>
      <c r="B472">
        <v>13.341204250295201</v>
      </c>
      <c r="C472">
        <v>0.19750000000000001</v>
      </c>
      <c r="D472">
        <v>5.9364731653888301</v>
      </c>
    </row>
    <row r="473" spans="1:4" x14ac:dyDescent="0.2">
      <c r="A473">
        <v>0.10095</v>
      </c>
      <c r="B473">
        <v>15.468113975576699</v>
      </c>
      <c r="C473">
        <v>0.27850000000000003</v>
      </c>
      <c r="D473">
        <v>7.1049304677623297</v>
      </c>
    </row>
    <row r="474" spans="1:4" x14ac:dyDescent="0.2">
      <c r="A474">
        <v>0.12765000000000001</v>
      </c>
      <c r="B474">
        <v>14.0793754066363</v>
      </c>
      <c r="C474">
        <v>0.35949999999999999</v>
      </c>
      <c r="D474">
        <v>8.3690708252111801</v>
      </c>
    </row>
    <row r="475" spans="1:4" x14ac:dyDescent="0.2">
      <c r="A475">
        <v>0.15434999999999999</v>
      </c>
      <c r="B475">
        <v>16.2728785357737</v>
      </c>
      <c r="C475">
        <v>0.4405</v>
      </c>
      <c r="D475">
        <v>8.8782051282051295</v>
      </c>
    </row>
    <row r="476" spans="1:4" x14ac:dyDescent="0.2">
      <c r="A476">
        <v>0.18104999999999999</v>
      </c>
      <c r="B476">
        <v>15.931477516059999</v>
      </c>
      <c r="C476">
        <v>0.52149999999999996</v>
      </c>
      <c r="D476">
        <v>8.4952380952381006</v>
      </c>
    </row>
    <row r="477" spans="1:4" x14ac:dyDescent="0.2">
      <c r="A477">
        <v>0.20774999999999999</v>
      </c>
      <c r="B477">
        <v>16.856060606060598</v>
      </c>
      <c r="C477">
        <v>0.60250000000000004</v>
      </c>
      <c r="D477">
        <v>9.6862745098039191</v>
      </c>
    </row>
    <row r="478" spans="1:4" x14ac:dyDescent="0.2">
      <c r="A478">
        <v>0.23444999999999999</v>
      </c>
      <c r="B478">
        <v>19.822560202788299</v>
      </c>
      <c r="C478">
        <v>0.6835</v>
      </c>
      <c r="D478">
        <v>11.1945392491468</v>
      </c>
    </row>
    <row r="479" spans="1:4" x14ac:dyDescent="0.2">
      <c r="A479">
        <v>0.26114999999999999</v>
      </c>
      <c r="B479">
        <v>21.064220183486199</v>
      </c>
      <c r="C479">
        <v>0.76449999999999996</v>
      </c>
      <c r="D479">
        <v>9.9665551839464896</v>
      </c>
    </row>
    <row r="480" spans="1:4" x14ac:dyDescent="0.2">
      <c r="A480">
        <v>0.28784999999999999</v>
      </c>
      <c r="B480">
        <v>21.423220973782801</v>
      </c>
      <c r="C480">
        <v>0.84550000000000003</v>
      </c>
      <c r="D480">
        <v>12.389380530973501</v>
      </c>
    </row>
    <row r="481" spans="1:4" x14ac:dyDescent="0.2">
      <c r="A481">
        <v>0.31455</v>
      </c>
      <c r="B481">
        <v>22.486486486486498</v>
      </c>
      <c r="C481">
        <v>0.92649999999999899</v>
      </c>
      <c r="D481">
        <v>17.428571428571399</v>
      </c>
    </row>
    <row r="482" spans="1:4" x14ac:dyDescent="0.2">
      <c r="A482">
        <v>0.34125</v>
      </c>
      <c r="B482">
        <v>23.580246913580201</v>
      </c>
      <c r="C482">
        <v>1.0075000000000001</v>
      </c>
      <c r="D482">
        <v>21.605839416058402</v>
      </c>
    </row>
    <row r="483" spans="1:4" x14ac:dyDescent="0.2">
      <c r="A483">
        <v>0.36795</v>
      </c>
      <c r="B483">
        <v>29.3818181818182</v>
      </c>
      <c r="C483">
        <v>1.0885</v>
      </c>
      <c r="D483">
        <v>25.410334346504602</v>
      </c>
    </row>
    <row r="484" spans="1:4" x14ac:dyDescent="0.2">
      <c r="A484">
        <v>0.39465</v>
      </c>
      <c r="B484">
        <v>21.517241379310299</v>
      </c>
      <c r="C484">
        <v>1.1695</v>
      </c>
      <c r="D484">
        <v>20.459770114942501</v>
      </c>
    </row>
    <row r="485" spans="1:4" x14ac:dyDescent="0.2">
      <c r="A485">
        <v>0.42135</v>
      </c>
      <c r="B485">
        <v>24.954128440367001</v>
      </c>
      <c r="C485">
        <v>1.2504999999999999</v>
      </c>
      <c r="D485">
        <v>32.413793103448299</v>
      </c>
    </row>
    <row r="486" spans="1:4" x14ac:dyDescent="0.2">
      <c r="A486">
        <v>0.44805</v>
      </c>
      <c r="B486">
        <v>18.8888888888889</v>
      </c>
      <c r="C486">
        <v>1.3314999999999999</v>
      </c>
      <c r="D486">
        <v>18.591549295774598</v>
      </c>
    </row>
    <row r="487" spans="1:4" x14ac:dyDescent="0.2">
      <c r="A487">
        <v>0.47475000000000001</v>
      </c>
      <c r="B487">
        <v>21.4634146341463</v>
      </c>
      <c r="C487">
        <v>1.4125000000000001</v>
      </c>
      <c r="D487">
        <v>30.243902439024399</v>
      </c>
    </row>
    <row r="488" spans="1:4" x14ac:dyDescent="0.2">
      <c r="A488">
        <v>0.50144999999999995</v>
      </c>
      <c r="B488">
        <v>37.647058823529399</v>
      </c>
      <c r="C488">
        <v>1.4935</v>
      </c>
      <c r="D488">
        <v>36</v>
      </c>
    </row>
    <row r="489" spans="1:4" x14ac:dyDescent="0.2">
      <c r="A489">
        <v>0.52815000000000001</v>
      </c>
      <c r="B489">
        <v>36.6666666666667</v>
      </c>
      <c r="C489">
        <v>1.5745</v>
      </c>
      <c r="D489">
        <v>43.636363636363598</v>
      </c>
    </row>
    <row r="490" spans="1:4" x14ac:dyDescent="0.2">
      <c r="A490">
        <v>0.55484999999999995</v>
      </c>
      <c r="B490">
        <v>60</v>
      </c>
      <c r="C490">
        <v>1.6555</v>
      </c>
      <c r="D490">
        <v>42.857142857142897</v>
      </c>
    </row>
    <row r="491" spans="1:4" x14ac:dyDescent="0.2">
      <c r="A491">
        <v>0.58155000000000001</v>
      </c>
      <c r="B491">
        <v>32</v>
      </c>
      <c r="C491">
        <v>1.7364999999999999</v>
      </c>
      <c r="D491">
        <v>21.3333333333333</v>
      </c>
    </row>
    <row r="492" spans="1:4" x14ac:dyDescent="0.2">
      <c r="A492">
        <v>0.63495000000000001</v>
      </c>
      <c r="B492">
        <v>16</v>
      </c>
      <c r="C492">
        <v>1.8985000000000001</v>
      </c>
      <c r="D492">
        <v>6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FF12A-C669-784C-B755-B4B469B1E8DF}">
  <dimension ref="A1:D99"/>
  <sheetViews>
    <sheetView workbookViewId="0">
      <selection activeCell="J19" sqref="J19"/>
    </sheetView>
  </sheetViews>
  <sheetFormatPr baseColWidth="10" defaultRowHeight="16" x14ac:dyDescent="0.2"/>
  <sheetData>
    <row r="1" spans="1:4" x14ac:dyDescent="0.2">
      <c r="A1" s="2"/>
      <c r="B1" s="2" t="s">
        <v>115</v>
      </c>
      <c r="C1" s="2"/>
      <c r="D1" s="2"/>
    </row>
    <row r="2" spans="1:4" x14ac:dyDescent="0.2">
      <c r="A2" s="2" t="s">
        <v>43</v>
      </c>
      <c r="B2" s="2" t="s">
        <v>116</v>
      </c>
      <c r="C2" s="2" t="s">
        <v>111</v>
      </c>
      <c r="D2" s="2" t="s">
        <v>113</v>
      </c>
    </row>
    <row r="3" spans="1:4" x14ac:dyDescent="0.2">
      <c r="A3">
        <v>1</v>
      </c>
      <c r="B3">
        <v>0.25171090772575899</v>
      </c>
      <c r="C3">
        <v>0.231069349839296</v>
      </c>
      <c r="D3">
        <v>0.325074937320733</v>
      </c>
    </row>
    <row r="4" spans="1:4" x14ac:dyDescent="0.2">
      <c r="A4">
        <v>2</v>
      </c>
      <c r="B4">
        <v>0.59391241626720104</v>
      </c>
      <c r="C4">
        <v>0.60037251017469495</v>
      </c>
      <c r="D4">
        <v>0.61313395659993297</v>
      </c>
    </row>
    <row r="5" spans="1:4" x14ac:dyDescent="0.2">
      <c r="A5">
        <v>3</v>
      </c>
      <c r="B5">
        <v>0.70101364194839899</v>
      </c>
      <c r="C5">
        <v>0.791015477281236</v>
      </c>
      <c r="D5">
        <v>0.83881451536416796</v>
      </c>
    </row>
    <row r="6" spans="1:4" x14ac:dyDescent="0.2">
      <c r="A6">
        <v>4</v>
      </c>
      <c r="B6">
        <v>-0.310917387080267</v>
      </c>
      <c r="C6">
        <v>0.74936556418752798</v>
      </c>
      <c r="D6">
        <v>0.83825763606482295</v>
      </c>
    </row>
    <row r="7" spans="1:4" x14ac:dyDescent="0.2">
      <c r="A7">
        <v>5</v>
      </c>
      <c r="B7">
        <v>0.38559821814050299</v>
      </c>
      <c r="C7">
        <v>0.38865076943002802</v>
      </c>
      <c r="D7">
        <v>0.69037308941736997</v>
      </c>
    </row>
    <row r="8" spans="1:4" x14ac:dyDescent="0.2">
      <c r="A8">
        <v>6</v>
      </c>
      <c r="B8">
        <v>-6.6267402976915898E-2</v>
      </c>
      <c r="C8">
        <v>-7.0813697596517594E-2</v>
      </c>
      <c r="D8">
        <v>0.33678595147609802</v>
      </c>
    </row>
    <row r="9" spans="1:4" x14ac:dyDescent="0.2">
      <c r="A9">
        <v>7</v>
      </c>
      <c r="B9">
        <v>0.83825423144780098</v>
      </c>
      <c r="C9">
        <v>0.95387378554247204</v>
      </c>
      <c r="D9">
        <v>0.94469129902683502</v>
      </c>
    </row>
    <row r="10" spans="1:4" x14ac:dyDescent="0.2">
      <c r="A10">
        <v>8</v>
      </c>
      <c r="B10">
        <v>0.86397336945535697</v>
      </c>
      <c r="C10">
        <v>0.83337147636960895</v>
      </c>
      <c r="D10">
        <v>0.91051736219275303</v>
      </c>
    </row>
    <row r="11" spans="1:4" x14ac:dyDescent="0.2">
      <c r="A11">
        <v>9</v>
      </c>
      <c r="B11">
        <v>-0.199802958961323</v>
      </c>
      <c r="C11">
        <v>0.66622796443503196</v>
      </c>
      <c r="D11">
        <v>0.79819643591676903</v>
      </c>
    </row>
    <row r="12" spans="1:4" x14ac:dyDescent="0.2">
      <c r="A12">
        <v>10</v>
      </c>
      <c r="B12">
        <v>0.49620613403984398</v>
      </c>
      <c r="C12">
        <v>0.54292859371682001</v>
      </c>
      <c r="D12">
        <v>0.72200772109782596</v>
      </c>
    </row>
    <row r="13" spans="1:4" x14ac:dyDescent="0.2">
      <c r="A13">
        <v>11</v>
      </c>
      <c r="B13">
        <v>0.626008895009735</v>
      </c>
      <c r="C13">
        <v>0.693771095512005</v>
      </c>
      <c r="D13">
        <v>0.75423218058515495</v>
      </c>
    </row>
    <row r="14" spans="1:4" x14ac:dyDescent="0.2">
      <c r="A14">
        <v>12</v>
      </c>
      <c r="B14">
        <v>0.58484428872541405</v>
      </c>
      <c r="C14">
        <v>0.61018979583218702</v>
      </c>
      <c r="D14">
        <v>0.73312376084446795</v>
      </c>
    </row>
    <row r="15" spans="1:4" x14ac:dyDescent="0.2">
      <c r="A15">
        <v>13</v>
      </c>
      <c r="B15">
        <v>0.51911216237703195</v>
      </c>
      <c r="C15">
        <v>0.62107105556618802</v>
      </c>
      <c r="D15">
        <v>0.81859287963901906</v>
      </c>
    </row>
    <row r="16" spans="1:4" x14ac:dyDescent="0.2">
      <c r="A16">
        <v>14</v>
      </c>
      <c r="B16">
        <v>-0.22560530477781099</v>
      </c>
      <c r="C16">
        <v>0.320542779155289</v>
      </c>
      <c r="D16">
        <v>0.72879662230063502</v>
      </c>
    </row>
    <row r="17" spans="1:4" x14ac:dyDescent="0.2">
      <c r="A17">
        <v>15</v>
      </c>
      <c r="B17">
        <v>0.87826564622945202</v>
      </c>
      <c r="C17">
        <v>0.90784256231378002</v>
      </c>
      <c r="D17">
        <v>0.95653023752187705</v>
      </c>
    </row>
    <row r="18" spans="1:4" x14ac:dyDescent="0.2">
      <c r="A18">
        <v>16</v>
      </c>
      <c r="B18">
        <v>0.13318205869549299</v>
      </c>
      <c r="C18">
        <v>0.218443858330052</v>
      </c>
      <c r="D18">
        <v>0.63686998667788297</v>
      </c>
    </row>
    <row r="19" spans="1:4" x14ac:dyDescent="0.2">
      <c r="A19">
        <v>17</v>
      </c>
      <c r="B19">
        <v>0.77012260810251798</v>
      </c>
      <c r="C19">
        <v>0.851926417728472</v>
      </c>
      <c r="D19">
        <v>0.93372956280882102</v>
      </c>
    </row>
    <row r="20" spans="1:4" x14ac:dyDescent="0.2">
      <c r="A20">
        <v>18</v>
      </c>
      <c r="B20">
        <v>-0.12024040130347199</v>
      </c>
      <c r="C20">
        <v>0.13009354280650501</v>
      </c>
      <c r="D20">
        <v>0.56385222643575805</v>
      </c>
    </row>
    <row r="21" spans="1:4" x14ac:dyDescent="0.2">
      <c r="A21">
        <v>19</v>
      </c>
      <c r="B21">
        <v>-0.346873655644096</v>
      </c>
      <c r="C21">
        <v>0.514927301986148</v>
      </c>
      <c r="D21">
        <v>0.87329519354252205</v>
      </c>
    </row>
    <row r="22" spans="1:4" x14ac:dyDescent="0.2">
      <c r="A22">
        <v>20</v>
      </c>
      <c r="B22">
        <v>0.40518341909543998</v>
      </c>
      <c r="C22">
        <v>0.50861158100680504</v>
      </c>
      <c r="D22">
        <v>0.53366301346711498</v>
      </c>
    </row>
    <row r="23" spans="1:4" x14ac:dyDescent="0.2">
      <c r="A23">
        <v>21</v>
      </c>
      <c r="B23">
        <v>-0.44705548042888299</v>
      </c>
      <c r="C23">
        <v>0.47697151039494001</v>
      </c>
      <c r="D23">
        <v>0.74729819776539996</v>
      </c>
    </row>
    <row r="24" spans="1:4" x14ac:dyDescent="0.2">
      <c r="A24">
        <v>22</v>
      </c>
      <c r="B24">
        <v>0.654718254916828</v>
      </c>
      <c r="C24">
        <v>0.70137641418053398</v>
      </c>
      <c r="D24">
        <v>0.81795703106875095</v>
      </c>
    </row>
    <row r="25" spans="1:4" x14ac:dyDescent="0.2">
      <c r="A25">
        <v>23</v>
      </c>
      <c r="B25">
        <v>-0.117145589718213</v>
      </c>
      <c r="C25">
        <v>0.18486157962668101</v>
      </c>
      <c r="D25">
        <v>0.67056465943562005</v>
      </c>
    </row>
    <row r="26" spans="1:4" x14ac:dyDescent="0.2">
      <c r="A26">
        <v>24</v>
      </c>
      <c r="B26">
        <v>0.83732397992559904</v>
      </c>
      <c r="C26">
        <v>0.93876743848596</v>
      </c>
      <c r="D26">
        <v>0.92272271166622899</v>
      </c>
    </row>
    <row r="27" spans="1:4" x14ac:dyDescent="0.2">
      <c r="A27">
        <v>25</v>
      </c>
      <c r="B27">
        <v>0.31534112007471299</v>
      </c>
      <c r="C27">
        <v>3.0211467388186398E-2</v>
      </c>
      <c r="D27">
        <v>0.60647508780218096</v>
      </c>
    </row>
    <row r="28" spans="1:4" x14ac:dyDescent="0.2">
      <c r="A28">
        <v>26</v>
      </c>
      <c r="B28">
        <v>-0.40979092644369902</v>
      </c>
      <c r="C28">
        <v>0.62958179373863898</v>
      </c>
      <c r="D28">
        <v>0.86589915602858902</v>
      </c>
    </row>
    <row r="29" spans="1:4" x14ac:dyDescent="0.2">
      <c r="A29">
        <v>27</v>
      </c>
      <c r="B29">
        <v>0.334030503086782</v>
      </c>
      <c r="C29">
        <v>0.33112349498939803</v>
      </c>
      <c r="D29">
        <v>0.50790717944127395</v>
      </c>
    </row>
    <row r="30" spans="1:4" x14ac:dyDescent="0.2">
      <c r="A30">
        <v>28</v>
      </c>
      <c r="B30">
        <v>-0.45609722497491301</v>
      </c>
      <c r="C30">
        <v>0.89325203129224895</v>
      </c>
      <c r="D30">
        <v>0.94295839742843701</v>
      </c>
    </row>
    <row r="31" spans="1:4" x14ac:dyDescent="0.2">
      <c r="A31">
        <v>29</v>
      </c>
      <c r="B31">
        <v>0.23493321633108</v>
      </c>
      <c r="C31">
        <v>0.131937638166152</v>
      </c>
      <c r="D31">
        <v>0.64780799451021998</v>
      </c>
    </row>
    <row r="32" spans="1:4" x14ac:dyDescent="0.2">
      <c r="A32">
        <v>30</v>
      </c>
      <c r="B32">
        <v>0.17462793151349201</v>
      </c>
      <c r="C32">
        <v>0.30899755157846098</v>
      </c>
      <c r="D32">
        <v>0.76492836080580895</v>
      </c>
    </row>
    <row r="33" spans="1:4" x14ac:dyDescent="0.2">
      <c r="A33">
        <v>31</v>
      </c>
      <c r="B33">
        <v>-0.15951239528390901</v>
      </c>
      <c r="C33">
        <v>0.34109839066568698</v>
      </c>
      <c r="D33">
        <v>0.43311196726101597</v>
      </c>
    </row>
    <row r="34" spans="1:4" x14ac:dyDescent="0.2">
      <c r="A34">
        <v>32</v>
      </c>
      <c r="B34">
        <v>0.49345163066157199</v>
      </c>
      <c r="C34">
        <v>0.48615638493378399</v>
      </c>
      <c r="D34">
        <v>0.68263893804369702</v>
      </c>
    </row>
    <row r="35" spans="1:4" x14ac:dyDescent="0.2">
      <c r="A35">
        <v>33</v>
      </c>
      <c r="B35">
        <v>0.56907910010549101</v>
      </c>
      <c r="C35">
        <v>0.58224928834988698</v>
      </c>
      <c r="D35">
        <v>0.83598662958877401</v>
      </c>
    </row>
    <row r="36" spans="1:4" x14ac:dyDescent="0.2">
      <c r="A36">
        <v>34</v>
      </c>
      <c r="B36">
        <v>0.39258083058144799</v>
      </c>
      <c r="C36">
        <v>4.3246845425342198E-2</v>
      </c>
      <c r="D36">
        <v>0.48253554638694501</v>
      </c>
    </row>
    <row r="37" spans="1:4" x14ac:dyDescent="0.2">
      <c r="A37">
        <v>35</v>
      </c>
      <c r="B37">
        <v>0.44976054239025198</v>
      </c>
      <c r="C37">
        <v>0.44827736164577198</v>
      </c>
      <c r="D37">
        <v>0.47326102110312701</v>
      </c>
    </row>
    <row r="38" spans="1:4" x14ac:dyDescent="0.2">
      <c r="A38">
        <v>36</v>
      </c>
      <c r="B38">
        <v>0.327341137836972</v>
      </c>
      <c r="C38">
        <v>0.27922907744215197</v>
      </c>
      <c r="D38">
        <v>0.39222828776670399</v>
      </c>
    </row>
    <row r="39" spans="1:4" x14ac:dyDescent="0.2">
      <c r="A39">
        <v>37</v>
      </c>
      <c r="B39">
        <v>-0.17902008370565001</v>
      </c>
      <c r="C39">
        <v>0.43444903883854302</v>
      </c>
      <c r="D39">
        <v>0.57954548485567103</v>
      </c>
    </row>
    <row r="40" spans="1:4" x14ac:dyDescent="0.2">
      <c r="A40">
        <v>38</v>
      </c>
      <c r="B40">
        <v>-0.41159563554891898</v>
      </c>
      <c r="C40">
        <v>0.80790840027742905</v>
      </c>
      <c r="D40">
        <v>0.93002841746935405</v>
      </c>
    </row>
    <row r="41" spans="1:4" x14ac:dyDescent="0.2">
      <c r="A41">
        <v>39</v>
      </c>
      <c r="B41">
        <v>-0.347701327448171</v>
      </c>
      <c r="C41">
        <v>0.71344499737740796</v>
      </c>
      <c r="D41">
        <v>0.86739136035875797</v>
      </c>
    </row>
    <row r="42" spans="1:4" x14ac:dyDescent="0.2">
      <c r="A42">
        <v>40</v>
      </c>
      <c r="B42">
        <v>0.83008638526730605</v>
      </c>
      <c r="C42">
        <v>0.89664300063167102</v>
      </c>
      <c r="D42">
        <v>0.94425645401046199</v>
      </c>
    </row>
    <row r="43" spans="1:4" x14ac:dyDescent="0.2">
      <c r="A43">
        <v>41</v>
      </c>
      <c r="B43">
        <v>-0.192825951945157</v>
      </c>
      <c r="C43">
        <v>0.68341777847077401</v>
      </c>
      <c r="D43">
        <v>0.72535214778038304</v>
      </c>
    </row>
    <row r="44" spans="1:4" x14ac:dyDescent="0.2">
      <c r="A44">
        <v>42</v>
      </c>
      <c r="B44">
        <v>0.37890057286805401</v>
      </c>
      <c r="C44">
        <v>0.38877229622374398</v>
      </c>
      <c r="D44">
        <v>0.67709515043526702</v>
      </c>
    </row>
    <row r="45" spans="1:4" x14ac:dyDescent="0.2">
      <c r="A45">
        <v>43</v>
      </c>
      <c r="B45">
        <v>-0.232228271750099</v>
      </c>
      <c r="C45">
        <v>0.78913403375713098</v>
      </c>
      <c r="D45">
        <v>0.82076815039107998</v>
      </c>
    </row>
    <row r="46" spans="1:4" x14ac:dyDescent="0.2">
      <c r="A46">
        <v>44</v>
      </c>
      <c r="B46">
        <v>0.182772785290786</v>
      </c>
      <c r="C46">
        <v>-1.2468211088571501E-2</v>
      </c>
      <c r="D46">
        <v>0.560978756158241</v>
      </c>
    </row>
    <row r="47" spans="1:4" x14ac:dyDescent="0.2">
      <c r="A47">
        <v>45</v>
      </c>
      <c r="B47">
        <v>-0.25857979384879698</v>
      </c>
      <c r="C47">
        <v>0.53791330992822906</v>
      </c>
      <c r="D47">
        <v>0.65100087751819602</v>
      </c>
    </row>
    <row r="48" spans="1:4" x14ac:dyDescent="0.2">
      <c r="A48">
        <v>46</v>
      </c>
      <c r="B48">
        <v>-7.0510414579781702E-2</v>
      </c>
      <c r="C48">
        <v>0.25371791924714499</v>
      </c>
      <c r="D48">
        <v>0.36900005320691698</v>
      </c>
    </row>
    <row r="49" spans="1:4" x14ac:dyDescent="0.2">
      <c r="A49">
        <v>47</v>
      </c>
      <c r="B49">
        <v>0.78207985996632601</v>
      </c>
      <c r="C49">
        <v>0.86589314966688402</v>
      </c>
      <c r="D49">
        <v>0.88425067249284595</v>
      </c>
    </row>
    <row r="50" spans="1:4" x14ac:dyDescent="0.2">
      <c r="A50">
        <v>48</v>
      </c>
      <c r="B50">
        <v>-0.45082487811058197</v>
      </c>
      <c r="C50">
        <v>0.86365820807841398</v>
      </c>
      <c r="D50">
        <v>0.91904136143799298</v>
      </c>
    </row>
    <row r="51" spans="1:4" x14ac:dyDescent="0.2">
      <c r="A51">
        <v>49</v>
      </c>
      <c r="B51">
        <v>0.75022880601494402</v>
      </c>
      <c r="C51">
        <v>0.77047535607599804</v>
      </c>
      <c r="D51">
        <v>0.80693777614631301</v>
      </c>
    </row>
    <row r="52" spans="1:4" x14ac:dyDescent="0.2">
      <c r="A52">
        <v>50</v>
      </c>
      <c r="B52">
        <v>0.83608091091528502</v>
      </c>
      <c r="C52">
        <v>0.92971548202876597</v>
      </c>
      <c r="D52">
        <v>0.91882386153768103</v>
      </c>
    </row>
    <row r="53" spans="1:4" x14ac:dyDescent="0.2">
      <c r="A53">
        <v>51</v>
      </c>
      <c r="B53">
        <v>0.32071123735737</v>
      </c>
      <c r="C53">
        <v>0.32569264983819801</v>
      </c>
      <c r="D53">
        <v>0.41466054485758203</v>
      </c>
    </row>
    <row r="54" spans="1:4" x14ac:dyDescent="0.2">
      <c r="A54">
        <v>52</v>
      </c>
      <c r="B54">
        <v>-0.466443141067928</v>
      </c>
      <c r="C54">
        <v>0.67282750996104101</v>
      </c>
      <c r="D54">
        <v>0.88468186553254602</v>
      </c>
    </row>
    <row r="55" spans="1:4" x14ac:dyDescent="0.2">
      <c r="A55">
        <v>53</v>
      </c>
      <c r="B55">
        <v>0.639261978851424</v>
      </c>
      <c r="C55">
        <v>0.67595045642333895</v>
      </c>
      <c r="D55">
        <v>0.70713809545784401</v>
      </c>
    </row>
    <row r="56" spans="1:4" x14ac:dyDescent="0.2">
      <c r="A56">
        <v>54</v>
      </c>
      <c r="B56">
        <v>0.26085068586393301</v>
      </c>
      <c r="C56">
        <v>0.13678515487736601</v>
      </c>
      <c r="D56">
        <v>0.83408798315053601</v>
      </c>
    </row>
    <row r="57" spans="1:4" x14ac:dyDescent="0.2">
      <c r="A57">
        <v>55</v>
      </c>
      <c r="B57">
        <v>0.31081670091865499</v>
      </c>
      <c r="C57">
        <v>0.28068783835945099</v>
      </c>
      <c r="D57">
        <v>0.74768271916351503</v>
      </c>
    </row>
    <row r="58" spans="1:4" x14ac:dyDescent="0.2">
      <c r="A58">
        <v>56</v>
      </c>
      <c r="B58">
        <v>0.48635627784885199</v>
      </c>
      <c r="C58">
        <v>0.49467353589076501</v>
      </c>
      <c r="D58">
        <v>0.64085682664065102</v>
      </c>
    </row>
    <row r="59" spans="1:4" x14ac:dyDescent="0.2">
      <c r="A59">
        <v>57</v>
      </c>
      <c r="B59">
        <v>0.250041928862068</v>
      </c>
      <c r="C59">
        <v>6.1216286777597197E-2</v>
      </c>
      <c r="D59">
        <v>0.73902082950787396</v>
      </c>
    </row>
    <row r="60" spans="1:4" x14ac:dyDescent="0.2">
      <c r="A60">
        <v>58</v>
      </c>
      <c r="B60">
        <v>0.23344949976089899</v>
      </c>
      <c r="C60">
        <v>0.173812854243245</v>
      </c>
      <c r="D60">
        <v>0.59029135751761397</v>
      </c>
    </row>
    <row r="61" spans="1:4" x14ac:dyDescent="0.2">
      <c r="A61">
        <v>59</v>
      </c>
      <c r="B61">
        <v>-0.52325643765626795</v>
      </c>
      <c r="C61">
        <v>0.83614536526299199</v>
      </c>
      <c r="D61">
        <v>0.89203166405286205</v>
      </c>
    </row>
    <row r="62" spans="1:4" x14ac:dyDescent="0.2">
      <c r="A62">
        <v>60</v>
      </c>
      <c r="B62">
        <v>0.54694257308222805</v>
      </c>
      <c r="C62">
        <v>0.63064621507349505</v>
      </c>
      <c r="D62">
        <v>0.77399983594370003</v>
      </c>
    </row>
    <row r="63" spans="1:4" x14ac:dyDescent="0.2">
      <c r="A63">
        <v>61</v>
      </c>
      <c r="B63">
        <v>0.42200095803745302</v>
      </c>
      <c r="C63">
        <v>0.52573872957881196</v>
      </c>
      <c r="D63">
        <v>0.59989478878058999</v>
      </c>
    </row>
    <row r="64" spans="1:4" x14ac:dyDescent="0.2">
      <c r="A64">
        <v>62</v>
      </c>
      <c r="B64">
        <v>-0.188749998721327</v>
      </c>
      <c r="C64">
        <v>0.68936734668097699</v>
      </c>
      <c r="D64">
        <v>0.73408676662200401</v>
      </c>
    </row>
    <row r="65" spans="1:4" x14ac:dyDescent="0.2">
      <c r="A65">
        <v>63</v>
      </c>
      <c r="B65">
        <v>-0.299850861457436</v>
      </c>
      <c r="C65">
        <v>0.29027541756097702</v>
      </c>
      <c r="D65">
        <v>0.52664586921395196</v>
      </c>
    </row>
    <row r="66" spans="1:4" x14ac:dyDescent="0.2">
      <c r="A66">
        <v>64</v>
      </c>
      <c r="B66">
        <v>1.2787364348131601E-2</v>
      </c>
      <c r="C66">
        <v>0.222878602013934</v>
      </c>
      <c r="D66">
        <v>0.660247467716082</v>
      </c>
    </row>
    <row r="67" spans="1:4" x14ac:dyDescent="0.2">
      <c r="A67">
        <v>65</v>
      </c>
      <c r="B67">
        <v>-6.6837216235079197E-2</v>
      </c>
      <c r="C67">
        <v>0.16141666375772501</v>
      </c>
      <c r="D67">
        <v>0.48038568693441402</v>
      </c>
    </row>
    <row r="68" spans="1:4" x14ac:dyDescent="0.2">
      <c r="A68">
        <v>66</v>
      </c>
      <c r="B68">
        <v>-0.48239061701188701</v>
      </c>
      <c r="C68">
        <v>0.80012008969475601</v>
      </c>
      <c r="D68">
        <v>0.83273834128371904</v>
      </c>
    </row>
    <row r="69" spans="1:4" x14ac:dyDescent="0.2">
      <c r="A69">
        <v>67</v>
      </c>
      <c r="B69">
        <v>0.81715090098455001</v>
      </c>
      <c r="C69">
        <v>0.93935555429214601</v>
      </c>
      <c r="D69">
        <v>0.96487744779733298</v>
      </c>
    </row>
    <row r="70" spans="1:4" x14ac:dyDescent="0.2">
      <c r="A70">
        <v>68</v>
      </c>
      <c r="B70">
        <v>0.77327193703805197</v>
      </c>
      <c r="C70">
        <v>0.88635416467398498</v>
      </c>
      <c r="D70">
        <v>0.870610173366548</v>
      </c>
    </row>
    <row r="71" spans="1:4" x14ac:dyDescent="0.2">
      <c r="A71">
        <v>69</v>
      </c>
      <c r="B71">
        <v>0.18241418954779101</v>
      </c>
      <c r="C71">
        <v>0.17702302004453199</v>
      </c>
      <c r="D71">
        <v>0.38614352856397999</v>
      </c>
    </row>
    <row r="72" spans="1:4" x14ac:dyDescent="0.2">
      <c r="A72">
        <v>70</v>
      </c>
      <c r="B72">
        <v>0.73420661494435802</v>
      </c>
      <c r="C72">
        <v>0.86630004584570497</v>
      </c>
      <c r="D72">
        <v>0.88502767057611498</v>
      </c>
    </row>
    <row r="73" spans="1:4" x14ac:dyDescent="0.2">
      <c r="A73">
        <v>71</v>
      </c>
      <c r="B73">
        <v>0.39454995190980902</v>
      </c>
      <c r="C73">
        <v>0.43966789231745201</v>
      </c>
      <c r="D73">
        <v>0.66486933948627602</v>
      </c>
    </row>
    <row r="74" spans="1:4" x14ac:dyDescent="0.2">
      <c r="A74">
        <v>72</v>
      </c>
      <c r="B74">
        <v>0.65151904546902895</v>
      </c>
      <c r="C74">
        <v>0.70761419022321304</v>
      </c>
      <c r="D74">
        <v>0.71283408798921499</v>
      </c>
    </row>
    <row r="75" spans="1:4" x14ac:dyDescent="0.2">
      <c r="A75">
        <v>73</v>
      </c>
      <c r="B75">
        <v>0.81208012408066099</v>
      </c>
      <c r="C75">
        <v>0.91835081207473401</v>
      </c>
      <c r="D75">
        <v>0.89562524335094296</v>
      </c>
    </row>
    <row r="76" spans="1:4" x14ac:dyDescent="0.2">
      <c r="A76">
        <v>74</v>
      </c>
      <c r="B76">
        <v>-0.47153217382863699</v>
      </c>
      <c r="C76">
        <v>0.71778784486953695</v>
      </c>
      <c r="D76">
        <v>0.84095800960911904</v>
      </c>
    </row>
    <row r="77" spans="1:4" x14ac:dyDescent="0.2">
      <c r="A77">
        <v>75</v>
      </c>
      <c r="B77">
        <v>0.109064553157665</v>
      </c>
      <c r="C77">
        <v>-9.4028464714957502E-2</v>
      </c>
      <c r="D77">
        <v>0.70069881817750301</v>
      </c>
    </row>
    <row r="78" spans="1:4" x14ac:dyDescent="0.2">
      <c r="A78">
        <v>76</v>
      </c>
      <c r="B78">
        <v>-0.37898023275868498</v>
      </c>
      <c r="C78">
        <v>0.91515160753399005</v>
      </c>
      <c r="D78">
        <v>0.95216284199637102</v>
      </c>
    </row>
    <row r="79" spans="1:4" x14ac:dyDescent="0.2">
      <c r="A79">
        <v>77</v>
      </c>
      <c r="B79">
        <v>4.21713362193816E-2</v>
      </c>
      <c r="C79">
        <v>6.0734881990740897E-2</v>
      </c>
      <c r="D79">
        <v>0.42116098893955001</v>
      </c>
    </row>
    <row r="80" spans="1:4" x14ac:dyDescent="0.2">
      <c r="A80">
        <v>78</v>
      </c>
      <c r="B80">
        <v>0.36077429265108701</v>
      </c>
      <c r="C80">
        <v>0.46385833105497298</v>
      </c>
      <c r="D80">
        <v>0.59400753718965105</v>
      </c>
    </row>
    <row r="81" spans="1:4" x14ac:dyDescent="0.2">
      <c r="A81">
        <v>79</v>
      </c>
      <c r="B81">
        <v>-0.39567491667120303</v>
      </c>
      <c r="C81">
        <v>0.79459992557454595</v>
      </c>
      <c r="D81">
        <v>0.83839516548911297</v>
      </c>
    </row>
    <row r="82" spans="1:4" x14ac:dyDescent="0.2">
      <c r="A82">
        <v>80</v>
      </c>
      <c r="B82">
        <v>8.9879623428226404E-2</v>
      </c>
      <c r="C82">
        <v>6.0222295360340503E-2</v>
      </c>
      <c r="D82">
        <v>0.329615150157193</v>
      </c>
    </row>
    <row r="83" spans="1:4" x14ac:dyDescent="0.2">
      <c r="A83">
        <v>81</v>
      </c>
      <c r="B83">
        <v>0.25280329792477602</v>
      </c>
      <c r="C83">
        <v>0.243928416727411</v>
      </c>
      <c r="D83">
        <v>0.41006265656917701</v>
      </c>
    </row>
    <row r="84" spans="1:4" x14ac:dyDescent="0.2">
      <c r="A84">
        <v>82</v>
      </c>
      <c r="B84">
        <v>0.77079735058708698</v>
      </c>
      <c r="C84">
        <v>0.83429239832065005</v>
      </c>
      <c r="D84">
        <v>0.84866406484996404</v>
      </c>
    </row>
    <row r="85" spans="1:4" x14ac:dyDescent="0.2">
      <c r="A85">
        <v>83</v>
      </c>
      <c r="B85">
        <v>0.343883174288103</v>
      </c>
      <c r="C85">
        <v>0.42142096092021403</v>
      </c>
      <c r="D85">
        <v>0.46078847357240799</v>
      </c>
    </row>
    <row r="86" spans="1:4" x14ac:dyDescent="0.2">
      <c r="A86">
        <v>84</v>
      </c>
      <c r="B86">
        <v>-7.2115297197932499E-2</v>
      </c>
      <c r="C86">
        <v>0.33007446022799097</v>
      </c>
      <c r="D86">
        <v>0.75912733611433303</v>
      </c>
    </row>
    <row r="87" spans="1:4" x14ac:dyDescent="0.2">
      <c r="A87">
        <v>85</v>
      </c>
      <c r="B87">
        <v>-0.319874247935375</v>
      </c>
      <c r="C87">
        <v>0.73111621028882501</v>
      </c>
      <c r="D87">
        <v>0.912505688082342</v>
      </c>
    </row>
    <row r="88" spans="1:4" x14ac:dyDescent="0.2">
      <c r="A88">
        <v>86</v>
      </c>
      <c r="B88">
        <v>-0.230939628543811</v>
      </c>
      <c r="C88">
        <v>0.58963225536896602</v>
      </c>
      <c r="D88">
        <v>0.66651771256508796</v>
      </c>
    </row>
    <row r="89" spans="1:4" x14ac:dyDescent="0.2">
      <c r="A89">
        <v>87</v>
      </c>
      <c r="B89">
        <v>0.52033388371775802</v>
      </c>
      <c r="C89">
        <v>0.43987611914104502</v>
      </c>
      <c r="D89">
        <v>0.77885819964246505</v>
      </c>
    </row>
    <row r="90" spans="1:4" x14ac:dyDescent="0.2">
      <c r="A90">
        <v>88</v>
      </c>
      <c r="B90">
        <v>0.39336372200946201</v>
      </c>
      <c r="C90">
        <v>0.431128313695745</v>
      </c>
      <c r="D90">
        <v>0.44246717121722801</v>
      </c>
    </row>
    <row r="91" spans="1:4" x14ac:dyDescent="0.2">
      <c r="A91">
        <v>89</v>
      </c>
      <c r="B91">
        <v>0.71817792942816905</v>
      </c>
      <c r="C91">
        <v>0.86909190753552601</v>
      </c>
      <c r="D91">
        <v>0.87189607688743298</v>
      </c>
    </row>
    <row r="92" spans="1:4" x14ac:dyDescent="0.2">
      <c r="A92">
        <v>90</v>
      </c>
      <c r="B92">
        <v>-0.19419163113108101</v>
      </c>
      <c r="C92">
        <v>0.43800650824443499</v>
      </c>
      <c r="D92">
        <v>0.63878447421223605</v>
      </c>
    </row>
    <row r="93" spans="1:4" x14ac:dyDescent="0.2">
      <c r="A93">
        <v>91</v>
      </c>
      <c r="B93">
        <v>-0.37930339247616701</v>
      </c>
      <c r="C93">
        <v>0.90961840401480898</v>
      </c>
      <c r="D93">
        <v>0.949303605470465</v>
      </c>
    </row>
    <row r="94" spans="1:4" x14ac:dyDescent="0.2">
      <c r="A94">
        <v>92</v>
      </c>
      <c r="B94">
        <v>5.4532082740403998E-2</v>
      </c>
      <c r="C94">
        <v>0.16955410294677201</v>
      </c>
      <c r="D94">
        <v>0.49594637034746902</v>
      </c>
    </row>
    <row r="95" spans="1:4" x14ac:dyDescent="0.2">
      <c r="A95">
        <v>93</v>
      </c>
      <c r="B95">
        <v>-0.38558720190505402</v>
      </c>
      <c r="C95">
        <v>0.56318441818031195</v>
      </c>
      <c r="D95">
        <v>0.73643951706200395</v>
      </c>
    </row>
    <row r="96" spans="1:4" x14ac:dyDescent="0.2">
      <c r="A96">
        <v>94</v>
      </c>
      <c r="B96">
        <v>-4.1981688967495198E-2</v>
      </c>
      <c r="C96">
        <v>0.21033249915321101</v>
      </c>
      <c r="D96">
        <v>0.64147853626482298</v>
      </c>
    </row>
    <row r="97" spans="1:4" x14ac:dyDescent="0.2">
      <c r="A97">
        <v>95</v>
      </c>
      <c r="B97">
        <v>0.49228203606285897</v>
      </c>
      <c r="C97">
        <v>0.61704716034477503</v>
      </c>
      <c r="D97">
        <v>0.71338635580585397</v>
      </c>
    </row>
    <row r="98" spans="1:4" x14ac:dyDescent="0.2">
      <c r="A98">
        <v>96</v>
      </c>
      <c r="B98">
        <v>-0.47319308824996098</v>
      </c>
      <c r="C98">
        <v>0.68973684234399701</v>
      </c>
      <c r="D98">
        <v>0.86052567115150502</v>
      </c>
    </row>
    <row r="99" spans="1:4" x14ac:dyDescent="0.2">
      <c r="A99">
        <v>97</v>
      </c>
      <c r="B99">
        <v>-0.45433212265279999</v>
      </c>
      <c r="C99">
        <v>0.69445900834498697</v>
      </c>
      <c r="D99">
        <v>0.775611157702605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A4036-9A37-F944-91AF-87A27A618D7F}">
  <dimension ref="A1:B98"/>
  <sheetViews>
    <sheetView workbookViewId="0">
      <selection activeCell="J19" sqref="J19"/>
    </sheetView>
  </sheetViews>
  <sheetFormatPr baseColWidth="10" defaultRowHeight="16" x14ac:dyDescent="0.2"/>
  <cols>
    <col min="2" max="2" width="18.83203125" bestFit="1" customWidth="1"/>
  </cols>
  <sheetData>
    <row r="1" spans="1:2" x14ac:dyDescent="0.2">
      <c r="A1" s="2" t="s">
        <v>43</v>
      </c>
      <c r="B1" s="2" t="s">
        <v>118</v>
      </c>
    </row>
    <row r="2" spans="1:2" x14ac:dyDescent="0.2">
      <c r="A2">
        <v>1</v>
      </c>
      <c r="B2">
        <v>7.9461977430026795E-2</v>
      </c>
    </row>
    <row r="3" spans="1:2" x14ac:dyDescent="0.2">
      <c r="A3">
        <v>2</v>
      </c>
      <c r="B3">
        <v>0.24424710645106401</v>
      </c>
    </row>
    <row r="4" spans="1:2" x14ac:dyDescent="0.2">
      <c r="A4">
        <v>3</v>
      </c>
      <c r="B4">
        <v>-0.29005981807458198</v>
      </c>
    </row>
    <row r="5" spans="1:2" x14ac:dyDescent="0.2">
      <c r="A5">
        <v>4</v>
      </c>
      <c r="B5">
        <v>-0.159423240618045</v>
      </c>
    </row>
    <row r="6" spans="1:2" x14ac:dyDescent="0.2">
      <c r="A6">
        <v>5</v>
      </c>
      <c r="B6">
        <v>-0.14771477864337301</v>
      </c>
    </row>
    <row r="7" spans="1:2" x14ac:dyDescent="0.2">
      <c r="A7">
        <v>6</v>
      </c>
      <c r="B7">
        <v>-0.28629938526301402</v>
      </c>
    </row>
    <row r="8" spans="1:2" x14ac:dyDescent="0.2">
      <c r="A8">
        <v>7</v>
      </c>
      <c r="B8">
        <v>-0.33673183523174499</v>
      </c>
    </row>
    <row r="9" spans="1:2" x14ac:dyDescent="0.2">
      <c r="A9">
        <v>8</v>
      </c>
      <c r="B9">
        <v>-0.68116180679315896</v>
      </c>
    </row>
    <row r="10" spans="1:2" x14ac:dyDescent="0.2">
      <c r="A10">
        <v>9</v>
      </c>
      <c r="B10">
        <v>-0.50861130501678398</v>
      </c>
    </row>
    <row r="11" spans="1:2" x14ac:dyDescent="0.2">
      <c r="A11">
        <v>10</v>
      </c>
      <c r="B11">
        <v>9.1919509827296103E-2</v>
      </c>
    </row>
    <row r="12" spans="1:2" x14ac:dyDescent="0.2">
      <c r="A12">
        <v>11</v>
      </c>
      <c r="B12">
        <v>0.48883154329447098</v>
      </c>
    </row>
    <row r="13" spans="1:2" x14ac:dyDescent="0.2">
      <c r="A13">
        <v>12</v>
      </c>
      <c r="B13">
        <v>-0.27127160906915199</v>
      </c>
    </row>
    <row r="14" spans="1:2" x14ac:dyDescent="0.2">
      <c r="A14">
        <v>13</v>
      </c>
      <c r="B14">
        <v>-8.8094176469037097E-2</v>
      </c>
    </row>
    <row r="15" spans="1:2" x14ac:dyDescent="0.2">
      <c r="A15">
        <v>14</v>
      </c>
      <c r="B15">
        <v>-0.32238164391580298</v>
      </c>
    </row>
    <row r="16" spans="1:2" x14ac:dyDescent="0.2">
      <c r="A16">
        <v>15</v>
      </c>
      <c r="B16">
        <v>0.23040545554115599</v>
      </c>
    </row>
    <row r="17" spans="1:2" x14ac:dyDescent="0.2">
      <c r="A17">
        <v>16</v>
      </c>
      <c r="B17">
        <v>0.37350470497016602</v>
      </c>
    </row>
    <row r="18" spans="1:2" x14ac:dyDescent="0.2">
      <c r="A18">
        <v>17</v>
      </c>
      <c r="B18">
        <v>0.21857865381799299</v>
      </c>
    </row>
    <row r="19" spans="1:2" x14ac:dyDescent="0.2">
      <c r="A19">
        <v>18</v>
      </c>
      <c r="B19">
        <v>1.0447366773914901E-2</v>
      </c>
    </row>
    <row r="20" spans="1:2" x14ac:dyDescent="0.2">
      <c r="A20">
        <v>19</v>
      </c>
      <c r="B20">
        <v>-0.349689709096207</v>
      </c>
    </row>
    <row r="21" spans="1:2" x14ac:dyDescent="0.2">
      <c r="A21">
        <v>20</v>
      </c>
      <c r="B21">
        <v>0.22135628982227401</v>
      </c>
    </row>
    <row r="22" spans="1:2" x14ac:dyDescent="0.2">
      <c r="A22">
        <v>21</v>
      </c>
      <c r="B22">
        <v>-0.15669616035806699</v>
      </c>
    </row>
    <row r="23" spans="1:2" x14ac:dyDescent="0.2">
      <c r="A23">
        <v>22</v>
      </c>
      <c r="B23">
        <v>0.14448144466064999</v>
      </c>
    </row>
    <row r="24" spans="1:2" x14ac:dyDescent="0.2">
      <c r="A24">
        <v>23</v>
      </c>
      <c r="B24">
        <v>-0.14365233087709001</v>
      </c>
    </row>
    <row r="25" spans="1:2" x14ac:dyDescent="0.2">
      <c r="A25">
        <v>24</v>
      </c>
      <c r="B25">
        <v>0.11032099578877</v>
      </c>
    </row>
    <row r="26" spans="1:2" x14ac:dyDescent="0.2">
      <c r="A26">
        <v>25</v>
      </c>
      <c r="B26">
        <v>0.10266065195037399</v>
      </c>
    </row>
    <row r="27" spans="1:2" x14ac:dyDescent="0.2">
      <c r="A27">
        <v>26</v>
      </c>
      <c r="B27">
        <v>-0.34526429240031598</v>
      </c>
    </row>
    <row r="28" spans="1:2" x14ac:dyDescent="0.2">
      <c r="A28">
        <v>27</v>
      </c>
      <c r="B28">
        <v>-0.117568273889953</v>
      </c>
    </row>
    <row r="29" spans="1:2" x14ac:dyDescent="0.2">
      <c r="A29">
        <v>28</v>
      </c>
      <c r="B29">
        <v>-0.32802591521875302</v>
      </c>
    </row>
    <row r="30" spans="1:2" x14ac:dyDescent="0.2">
      <c r="A30">
        <v>29</v>
      </c>
      <c r="B30">
        <v>-7.5325298138559801E-2</v>
      </c>
    </row>
    <row r="31" spans="1:2" x14ac:dyDescent="0.2">
      <c r="A31">
        <v>30</v>
      </c>
      <c r="B31">
        <v>2.91391890991805E-2</v>
      </c>
    </row>
    <row r="32" spans="1:2" x14ac:dyDescent="0.2">
      <c r="A32">
        <v>31</v>
      </c>
      <c r="B32">
        <v>5.4525089019688999E-2</v>
      </c>
    </row>
    <row r="33" spans="1:2" x14ac:dyDescent="0.2">
      <c r="A33">
        <v>32</v>
      </c>
      <c r="B33">
        <v>-0.16852558868307399</v>
      </c>
    </row>
    <row r="34" spans="1:2" x14ac:dyDescent="0.2">
      <c r="A34">
        <v>33</v>
      </c>
      <c r="B34">
        <v>-0.41693856077642999</v>
      </c>
    </row>
    <row r="35" spans="1:2" x14ac:dyDescent="0.2">
      <c r="A35">
        <v>34</v>
      </c>
      <c r="B35">
        <v>0.11969694135027401</v>
      </c>
    </row>
    <row r="36" spans="1:2" x14ac:dyDescent="0.2">
      <c r="A36">
        <v>35</v>
      </c>
      <c r="B36">
        <v>-8.3787819100289401E-2</v>
      </c>
    </row>
    <row r="37" spans="1:2" x14ac:dyDescent="0.2">
      <c r="A37">
        <v>36</v>
      </c>
      <c r="B37">
        <v>4.4648818202031003E-3</v>
      </c>
    </row>
    <row r="38" spans="1:2" x14ac:dyDescent="0.2">
      <c r="A38">
        <v>37</v>
      </c>
      <c r="B38">
        <v>-0.130790154997943</v>
      </c>
    </row>
    <row r="39" spans="1:2" x14ac:dyDescent="0.2">
      <c r="A39">
        <v>38</v>
      </c>
      <c r="B39">
        <v>-5.9311281948479601E-2</v>
      </c>
    </row>
    <row r="40" spans="1:2" x14ac:dyDescent="0.2">
      <c r="A40">
        <v>39</v>
      </c>
      <c r="B40">
        <v>-0.39777791301864301</v>
      </c>
    </row>
    <row r="41" spans="1:2" x14ac:dyDescent="0.2">
      <c r="A41">
        <v>40</v>
      </c>
      <c r="B41">
        <v>3.0899691946613E-2</v>
      </c>
    </row>
    <row r="42" spans="1:2" x14ac:dyDescent="0.2">
      <c r="A42">
        <v>41</v>
      </c>
      <c r="B42">
        <v>-0.33494597139945798</v>
      </c>
    </row>
    <row r="43" spans="1:2" x14ac:dyDescent="0.2">
      <c r="A43">
        <v>42</v>
      </c>
      <c r="B43">
        <v>0.111026049453647</v>
      </c>
    </row>
    <row r="44" spans="1:2" x14ac:dyDescent="0.2">
      <c r="A44">
        <v>43</v>
      </c>
      <c r="B44">
        <v>-0.442079334699571</v>
      </c>
    </row>
    <row r="45" spans="1:2" x14ac:dyDescent="0.2">
      <c r="A45">
        <v>44</v>
      </c>
      <c r="B45">
        <v>-0.34258617538625002</v>
      </c>
    </row>
    <row r="46" spans="1:2" x14ac:dyDescent="0.2">
      <c r="A46">
        <v>45</v>
      </c>
      <c r="B46">
        <v>-0.39796850798126199</v>
      </c>
    </row>
    <row r="47" spans="1:2" x14ac:dyDescent="0.2">
      <c r="A47">
        <v>46</v>
      </c>
      <c r="B47">
        <v>-0.27366705083973503</v>
      </c>
    </row>
    <row r="48" spans="1:2" x14ac:dyDescent="0.2">
      <c r="A48">
        <v>47</v>
      </c>
      <c r="B48">
        <v>-9.6767171802019394E-2</v>
      </c>
    </row>
    <row r="49" spans="1:2" x14ac:dyDescent="0.2">
      <c r="A49">
        <v>48</v>
      </c>
      <c r="B49">
        <v>-0.25150891863146801</v>
      </c>
    </row>
    <row r="50" spans="1:2" x14ac:dyDescent="0.2">
      <c r="A50">
        <v>49</v>
      </c>
      <c r="B50">
        <v>-0.13492384386096001</v>
      </c>
    </row>
    <row r="51" spans="1:2" x14ac:dyDescent="0.2">
      <c r="A51">
        <v>50</v>
      </c>
      <c r="B51">
        <v>-0.43267459843360101</v>
      </c>
    </row>
    <row r="52" spans="1:2" x14ac:dyDescent="0.2">
      <c r="A52">
        <v>51</v>
      </c>
      <c r="B52">
        <v>-0.424689956506069</v>
      </c>
    </row>
    <row r="53" spans="1:2" x14ac:dyDescent="0.2">
      <c r="A53">
        <v>52</v>
      </c>
      <c r="B53">
        <v>-0.42495195936527402</v>
      </c>
    </row>
    <row r="54" spans="1:2" x14ac:dyDescent="0.2">
      <c r="A54">
        <v>53</v>
      </c>
      <c r="B54">
        <v>-0.32110089410440001</v>
      </c>
    </row>
    <row r="55" spans="1:2" x14ac:dyDescent="0.2">
      <c r="A55">
        <v>54</v>
      </c>
      <c r="B55">
        <v>-0.29048648355581702</v>
      </c>
    </row>
    <row r="56" spans="1:2" x14ac:dyDescent="0.2">
      <c r="A56">
        <v>55</v>
      </c>
      <c r="B56">
        <v>0.76397772968335098</v>
      </c>
    </row>
    <row r="57" spans="1:2" x14ac:dyDescent="0.2">
      <c r="A57">
        <v>56</v>
      </c>
      <c r="B57">
        <v>-0.25719637352464197</v>
      </c>
    </row>
    <row r="58" spans="1:2" x14ac:dyDescent="0.2">
      <c r="A58">
        <v>57</v>
      </c>
      <c r="B58">
        <v>-0.35622112506106901</v>
      </c>
    </row>
    <row r="59" spans="1:2" x14ac:dyDescent="0.2">
      <c r="A59">
        <v>58</v>
      </c>
      <c r="B59">
        <v>0.25270633291451999</v>
      </c>
    </row>
    <row r="60" spans="1:2" x14ac:dyDescent="0.2">
      <c r="A60">
        <v>59</v>
      </c>
      <c r="B60">
        <v>-0.19189238191743099</v>
      </c>
    </row>
    <row r="61" spans="1:2" x14ac:dyDescent="0.2">
      <c r="A61">
        <v>60</v>
      </c>
      <c r="B61">
        <v>7.5244092284522807E-2</v>
      </c>
    </row>
    <row r="62" spans="1:2" x14ac:dyDescent="0.2">
      <c r="A62">
        <v>61</v>
      </c>
      <c r="B62">
        <v>-0.123032097603756</v>
      </c>
    </row>
    <row r="63" spans="1:2" x14ac:dyDescent="0.2">
      <c r="A63">
        <v>62</v>
      </c>
      <c r="B63">
        <v>-0.17020128876547699</v>
      </c>
    </row>
    <row r="64" spans="1:2" x14ac:dyDescent="0.2">
      <c r="A64">
        <v>63</v>
      </c>
      <c r="B64">
        <v>-6.1086332868753299E-2</v>
      </c>
    </row>
    <row r="65" spans="1:2" x14ac:dyDescent="0.2">
      <c r="A65">
        <v>64</v>
      </c>
      <c r="B65">
        <v>0.21630791366839799</v>
      </c>
    </row>
    <row r="66" spans="1:2" x14ac:dyDescent="0.2">
      <c r="A66">
        <v>65</v>
      </c>
      <c r="B66">
        <v>-0.260280484932226</v>
      </c>
    </row>
    <row r="67" spans="1:2" x14ac:dyDescent="0.2">
      <c r="A67">
        <v>66</v>
      </c>
      <c r="B67">
        <v>0.165694299614082</v>
      </c>
    </row>
    <row r="68" spans="1:2" x14ac:dyDescent="0.2">
      <c r="A68">
        <v>67</v>
      </c>
      <c r="B68">
        <v>-0.60562457957706695</v>
      </c>
    </row>
    <row r="69" spans="1:2" x14ac:dyDescent="0.2">
      <c r="A69">
        <v>68</v>
      </c>
      <c r="B69">
        <v>-0.149860845361382</v>
      </c>
    </row>
    <row r="70" spans="1:2" x14ac:dyDescent="0.2">
      <c r="A70">
        <v>69</v>
      </c>
      <c r="B70">
        <v>-6.3729324767919607E-2</v>
      </c>
    </row>
    <row r="71" spans="1:2" x14ac:dyDescent="0.2">
      <c r="A71">
        <v>70</v>
      </c>
      <c r="B71">
        <v>-1.22883043535693E-2</v>
      </c>
    </row>
    <row r="72" spans="1:2" x14ac:dyDescent="0.2">
      <c r="A72">
        <v>71</v>
      </c>
      <c r="B72">
        <v>0.26159772087356098</v>
      </c>
    </row>
    <row r="73" spans="1:2" x14ac:dyDescent="0.2">
      <c r="A73">
        <v>72</v>
      </c>
      <c r="B73">
        <v>0.40692980419757602</v>
      </c>
    </row>
    <row r="74" spans="1:2" x14ac:dyDescent="0.2">
      <c r="A74">
        <v>73</v>
      </c>
      <c r="B74">
        <v>-0.38895547948451697</v>
      </c>
    </row>
    <row r="75" spans="1:2" x14ac:dyDescent="0.2">
      <c r="A75">
        <v>74</v>
      </c>
      <c r="B75">
        <v>-0.29599562468330898</v>
      </c>
    </row>
    <row r="76" spans="1:2" x14ac:dyDescent="0.2">
      <c r="A76">
        <v>75</v>
      </c>
      <c r="B76">
        <v>-0.40457768069922201</v>
      </c>
    </row>
    <row r="77" spans="1:2" x14ac:dyDescent="0.2">
      <c r="A77">
        <v>76</v>
      </c>
      <c r="B77">
        <v>-8.2014165973447101E-2</v>
      </c>
    </row>
    <row r="78" spans="1:2" x14ac:dyDescent="0.2">
      <c r="A78">
        <v>77</v>
      </c>
      <c r="B78">
        <v>-0.22892434687469199</v>
      </c>
    </row>
    <row r="79" spans="1:2" x14ac:dyDescent="0.2">
      <c r="A79">
        <v>78</v>
      </c>
      <c r="B79">
        <v>0.41227003775374399</v>
      </c>
    </row>
    <row r="80" spans="1:2" x14ac:dyDescent="0.2">
      <c r="A80">
        <v>79</v>
      </c>
      <c r="B80">
        <v>-0.28754663942025599</v>
      </c>
    </row>
    <row r="81" spans="1:2" x14ac:dyDescent="0.2">
      <c r="A81">
        <v>80</v>
      </c>
      <c r="B81">
        <v>-7.4674744571338797E-2</v>
      </c>
    </row>
    <row r="82" spans="1:2" x14ac:dyDescent="0.2">
      <c r="A82">
        <v>81</v>
      </c>
      <c r="B82">
        <v>-0.102104632268722</v>
      </c>
    </row>
    <row r="83" spans="1:2" x14ac:dyDescent="0.2">
      <c r="A83">
        <v>82</v>
      </c>
      <c r="B83">
        <v>0.132740813042418</v>
      </c>
    </row>
    <row r="84" spans="1:2" x14ac:dyDescent="0.2">
      <c r="A84">
        <v>83</v>
      </c>
      <c r="B84">
        <v>0.32138044165576402</v>
      </c>
    </row>
    <row r="85" spans="1:2" x14ac:dyDescent="0.2">
      <c r="A85">
        <v>84</v>
      </c>
      <c r="B85">
        <v>-0.37535714898759898</v>
      </c>
    </row>
    <row r="86" spans="1:2" x14ac:dyDescent="0.2">
      <c r="A86">
        <v>85</v>
      </c>
      <c r="B86">
        <v>-1.44601073814952E-2</v>
      </c>
    </row>
    <row r="87" spans="1:2" x14ac:dyDescent="0.2">
      <c r="A87">
        <v>86</v>
      </c>
      <c r="B87">
        <v>-0.121526671927285</v>
      </c>
    </row>
    <row r="88" spans="1:2" x14ac:dyDescent="0.2">
      <c r="A88">
        <v>87</v>
      </c>
      <c r="B88">
        <v>3.4232423927149098E-2</v>
      </c>
    </row>
    <row r="89" spans="1:2" x14ac:dyDescent="0.2">
      <c r="A89">
        <v>88</v>
      </c>
      <c r="B89">
        <v>5.37147723832598E-2</v>
      </c>
    </row>
    <row r="90" spans="1:2" x14ac:dyDescent="0.2">
      <c r="A90">
        <v>89</v>
      </c>
      <c r="B90">
        <v>-0.123100241116958</v>
      </c>
    </row>
    <row r="91" spans="1:2" x14ac:dyDescent="0.2">
      <c r="A91">
        <v>90</v>
      </c>
      <c r="B91">
        <v>-8.4920949356062994E-2</v>
      </c>
    </row>
    <row r="92" spans="1:2" x14ac:dyDescent="0.2">
      <c r="A92">
        <v>91</v>
      </c>
      <c r="B92">
        <v>-1.9056092717504001E-2</v>
      </c>
    </row>
    <row r="93" spans="1:2" x14ac:dyDescent="0.2">
      <c r="A93">
        <v>92</v>
      </c>
      <c r="B93">
        <v>2.8638658371627199E-2</v>
      </c>
    </row>
    <row r="94" spans="1:2" x14ac:dyDescent="0.2">
      <c r="A94">
        <v>93</v>
      </c>
      <c r="B94">
        <v>-7.23172522550527E-2</v>
      </c>
    </row>
    <row r="95" spans="1:2" x14ac:dyDescent="0.2">
      <c r="A95">
        <v>94</v>
      </c>
      <c r="B95">
        <v>0.698897279602401</v>
      </c>
    </row>
    <row r="96" spans="1:2" x14ac:dyDescent="0.2">
      <c r="A96">
        <v>95</v>
      </c>
      <c r="B96">
        <v>0.42455206875314799</v>
      </c>
    </row>
    <row r="97" spans="1:2" x14ac:dyDescent="0.2">
      <c r="A97">
        <v>96</v>
      </c>
      <c r="B97">
        <v>-0.177198714761447</v>
      </c>
    </row>
    <row r="98" spans="1:2" x14ac:dyDescent="0.2">
      <c r="A98">
        <v>97</v>
      </c>
      <c r="B98">
        <v>-0.1593907289525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E12FE-28A7-944E-BCBB-E6896BDF16F5}">
  <dimension ref="A1:C99"/>
  <sheetViews>
    <sheetView workbookViewId="0">
      <selection activeCell="J19" sqref="J19"/>
    </sheetView>
  </sheetViews>
  <sheetFormatPr baseColWidth="10" defaultRowHeight="16" x14ac:dyDescent="0.2"/>
  <sheetData>
    <row r="1" spans="1:3" x14ac:dyDescent="0.2">
      <c r="A1" s="2"/>
      <c r="B1" s="2" t="s">
        <v>117</v>
      </c>
      <c r="C1" s="2"/>
    </row>
    <row r="2" spans="1:3" x14ac:dyDescent="0.2">
      <c r="A2" s="2" t="s">
        <v>43</v>
      </c>
      <c r="B2" s="2" t="s">
        <v>113</v>
      </c>
      <c r="C2" s="2" t="s">
        <v>111</v>
      </c>
    </row>
    <row r="3" spans="1:3" x14ac:dyDescent="0.2">
      <c r="A3">
        <v>1</v>
      </c>
      <c r="B3">
        <v>7.9461977430026795E-2</v>
      </c>
      <c r="C3">
        <v>0.201770611297036</v>
      </c>
    </row>
    <row r="4" spans="1:3" x14ac:dyDescent="0.2">
      <c r="A4">
        <v>2</v>
      </c>
      <c r="B4">
        <v>0.24424710645106401</v>
      </c>
      <c r="C4">
        <v>1.29837151926614</v>
      </c>
    </row>
    <row r="5" spans="1:3" x14ac:dyDescent="0.2">
      <c r="A5">
        <v>3</v>
      </c>
      <c r="B5">
        <v>-0.29005981807458198</v>
      </c>
      <c r="C5">
        <v>0.73046365450559303</v>
      </c>
    </row>
    <row r="6" spans="1:3" x14ac:dyDescent="0.2">
      <c r="A6">
        <v>4</v>
      </c>
      <c r="B6">
        <v>-0.159423240618045</v>
      </c>
      <c r="C6">
        <v>-3.89918199666007</v>
      </c>
    </row>
    <row r="7" spans="1:3" x14ac:dyDescent="0.2">
      <c r="A7">
        <v>5</v>
      </c>
      <c r="B7">
        <v>-0.14771477864337301</v>
      </c>
      <c r="C7">
        <v>0.110019951711101</v>
      </c>
    </row>
    <row r="8" spans="1:3" x14ac:dyDescent="0.2">
      <c r="A8">
        <v>6</v>
      </c>
      <c r="B8">
        <v>-0.28629938526301402</v>
      </c>
      <c r="C8">
        <v>-0.76643491517150397</v>
      </c>
    </row>
    <row r="9" spans="1:3" x14ac:dyDescent="0.2">
      <c r="A9">
        <v>7</v>
      </c>
      <c r="B9">
        <v>-0.33673183523174499</v>
      </c>
      <c r="C9">
        <v>11.6164787179763</v>
      </c>
    </row>
    <row r="10" spans="1:3" x14ac:dyDescent="0.2">
      <c r="A10">
        <v>8</v>
      </c>
      <c r="B10">
        <v>-0.68116180679315896</v>
      </c>
      <c r="C10">
        <v>0.67912332476863002</v>
      </c>
    </row>
    <row r="11" spans="1:3" x14ac:dyDescent="0.2">
      <c r="A11">
        <v>9</v>
      </c>
      <c r="B11">
        <v>-0.50861130501678398</v>
      </c>
      <c r="C11">
        <v>-10.967602420662001</v>
      </c>
    </row>
    <row r="12" spans="1:3" x14ac:dyDescent="0.2">
      <c r="A12">
        <v>10</v>
      </c>
      <c r="B12">
        <v>9.1919509827296103E-2</v>
      </c>
      <c r="C12">
        <v>4.42607682920214</v>
      </c>
    </row>
    <row r="13" spans="1:3" x14ac:dyDescent="0.2">
      <c r="A13">
        <v>11</v>
      </c>
      <c r="B13">
        <v>0.48883154329447098</v>
      </c>
      <c r="C13">
        <v>5.7833601378436796</v>
      </c>
    </row>
    <row r="14" spans="1:3" x14ac:dyDescent="0.2">
      <c r="A14">
        <v>12</v>
      </c>
      <c r="B14">
        <v>-0.27127160906915199</v>
      </c>
      <c r="C14">
        <v>0.87223382603067801</v>
      </c>
    </row>
    <row r="15" spans="1:3" x14ac:dyDescent="0.2">
      <c r="A15">
        <v>13</v>
      </c>
      <c r="B15">
        <v>-8.8094176469037097E-2</v>
      </c>
      <c r="C15">
        <v>-1.0573760833419601</v>
      </c>
    </row>
    <row r="16" spans="1:3" x14ac:dyDescent="0.2">
      <c r="A16">
        <v>14</v>
      </c>
      <c r="B16">
        <v>-0.32238164391580298</v>
      </c>
      <c r="C16">
        <v>-2.3061865143829001</v>
      </c>
    </row>
    <row r="17" spans="1:3" x14ac:dyDescent="0.2">
      <c r="A17">
        <v>15</v>
      </c>
      <c r="B17">
        <v>0.23040545554115599</v>
      </c>
      <c r="C17">
        <v>1.68212168782148</v>
      </c>
    </row>
    <row r="18" spans="1:3" x14ac:dyDescent="0.2">
      <c r="A18">
        <v>16</v>
      </c>
      <c r="B18">
        <v>0.37350470497016602</v>
      </c>
      <c r="C18">
        <v>0.34410135817483201</v>
      </c>
    </row>
    <row r="19" spans="1:3" x14ac:dyDescent="0.2">
      <c r="A19">
        <v>17</v>
      </c>
      <c r="B19">
        <v>0.21857865381799299</v>
      </c>
      <c r="C19">
        <v>12.5477291617881</v>
      </c>
    </row>
    <row r="20" spans="1:3" x14ac:dyDescent="0.2">
      <c r="A20">
        <v>18</v>
      </c>
      <c r="B20">
        <v>1.0447366773914901E-2</v>
      </c>
      <c r="C20">
        <v>-0.75363108297331804</v>
      </c>
    </row>
    <row r="21" spans="1:3" x14ac:dyDescent="0.2">
      <c r="A21">
        <v>19</v>
      </c>
      <c r="B21">
        <v>-0.349689709096207</v>
      </c>
      <c r="C21">
        <v>-30.641193863550999</v>
      </c>
    </row>
    <row r="22" spans="1:3" x14ac:dyDescent="0.2">
      <c r="A22">
        <v>20</v>
      </c>
      <c r="B22">
        <v>0.22135628982227401</v>
      </c>
      <c r="C22">
        <v>13.9659045496294</v>
      </c>
    </row>
    <row r="23" spans="1:3" x14ac:dyDescent="0.2">
      <c r="A23">
        <v>21</v>
      </c>
      <c r="B23">
        <v>-0.15669616035806699</v>
      </c>
      <c r="C23">
        <v>-3.2395483115742301</v>
      </c>
    </row>
    <row r="24" spans="1:3" x14ac:dyDescent="0.2">
      <c r="A24">
        <v>22</v>
      </c>
      <c r="B24">
        <v>0.14448144466064999</v>
      </c>
      <c r="C24">
        <v>2.1563278599347799</v>
      </c>
    </row>
    <row r="25" spans="1:3" x14ac:dyDescent="0.2">
      <c r="A25">
        <v>23</v>
      </c>
      <c r="B25">
        <v>-0.14365233087709001</v>
      </c>
      <c r="C25">
        <v>-0.39264950704131502</v>
      </c>
    </row>
    <row r="26" spans="1:3" x14ac:dyDescent="0.2">
      <c r="A26">
        <v>24</v>
      </c>
      <c r="B26">
        <v>0.11032099578877</v>
      </c>
      <c r="C26">
        <v>18.6582039892401</v>
      </c>
    </row>
    <row r="27" spans="1:3" x14ac:dyDescent="0.2">
      <c r="A27">
        <v>25</v>
      </c>
      <c r="B27">
        <v>0.10266065195037399</v>
      </c>
      <c r="C27">
        <v>1.31036632657152</v>
      </c>
    </row>
    <row r="28" spans="1:3" x14ac:dyDescent="0.2">
      <c r="A28">
        <v>26</v>
      </c>
      <c r="B28">
        <v>-0.34526429240031598</v>
      </c>
      <c r="C28">
        <v>-4.5480964531202703</v>
      </c>
    </row>
    <row r="29" spans="1:3" x14ac:dyDescent="0.2">
      <c r="A29">
        <v>27</v>
      </c>
      <c r="B29">
        <v>-0.117568273889953</v>
      </c>
      <c r="C29">
        <v>0.86053946301496798</v>
      </c>
    </row>
    <row r="30" spans="1:3" x14ac:dyDescent="0.2">
      <c r="A30">
        <v>28</v>
      </c>
      <c r="B30">
        <v>-0.32802591521875302</v>
      </c>
      <c r="C30">
        <v>-12.2291445940365</v>
      </c>
    </row>
    <row r="31" spans="1:3" x14ac:dyDescent="0.2">
      <c r="A31">
        <v>29</v>
      </c>
      <c r="B31">
        <v>-7.5325298138559801E-2</v>
      </c>
      <c r="C31">
        <v>-1.04140241163089</v>
      </c>
    </row>
    <row r="32" spans="1:3" x14ac:dyDescent="0.2">
      <c r="A32">
        <v>30</v>
      </c>
      <c r="B32">
        <v>2.91391890991805E-2</v>
      </c>
      <c r="C32">
        <v>-1.26815904927323</v>
      </c>
    </row>
    <row r="33" spans="1:3" x14ac:dyDescent="0.2">
      <c r="A33">
        <v>31</v>
      </c>
      <c r="B33">
        <v>5.4525089019688999E-2</v>
      </c>
      <c r="C33">
        <v>-0.22856552864143301</v>
      </c>
    </row>
    <row r="34" spans="1:3" x14ac:dyDescent="0.2">
      <c r="A34">
        <v>32</v>
      </c>
      <c r="B34">
        <v>-0.16852558868307399</v>
      </c>
      <c r="C34">
        <v>0.520480748877445</v>
      </c>
    </row>
    <row r="35" spans="1:3" x14ac:dyDescent="0.2">
      <c r="A35">
        <v>33</v>
      </c>
      <c r="B35">
        <v>-0.41693856077642999</v>
      </c>
      <c r="C35">
        <v>0.23536821621738299</v>
      </c>
    </row>
    <row r="36" spans="1:3" x14ac:dyDescent="0.2">
      <c r="A36">
        <v>34</v>
      </c>
      <c r="B36">
        <v>0.11969694135027401</v>
      </c>
      <c r="C36">
        <v>1.0158105695697901</v>
      </c>
    </row>
    <row r="37" spans="1:3" x14ac:dyDescent="0.2">
      <c r="A37">
        <v>35</v>
      </c>
      <c r="B37">
        <v>-8.3787819100289401E-2</v>
      </c>
      <c r="C37">
        <v>0.25860402882386502</v>
      </c>
    </row>
    <row r="38" spans="1:3" x14ac:dyDescent="0.2">
      <c r="A38">
        <v>36</v>
      </c>
      <c r="B38">
        <v>4.4648818202031003E-3</v>
      </c>
      <c r="C38">
        <v>-1.09749149682203E-4</v>
      </c>
    </row>
    <row r="39" spans="1:3" x14ac:dyDescent="0.2">
      <c r="A39">
        <v>37</v>
      </c>
      <c r="B39">
        <v>-0.130790154997943</v>
      </c>
      <c r="C39">
        <v>-0.93064248491484203</v>
      </c>
    </row>
    <row r="40" spans="1:3" x14ac:dyDescent="0.2">
      <c r="A40">
        <v>38</v>
      </c>
      <c r="B40">
        <v>-5.9311281948479601E-2</v>
      </c>
      <c r="C40">
        <v>-4.6183084493010904</v>
      </c>
    </row>
    <row r="41" spans="1:3" x14ac:dyDescent="0.2">
      <c r="A41">
        <v>39</v>
      </c>
      <c r="B41">
        <v>-0.39777791301864301</v>
      </c>
      <c r="C41">
        <v>-10.1300395418173</v>
      </c>
    </row>
    <row r="42" spans="1:3" x14ac:dyDescent="0.2">
      <c r="A42">
        <v>40</v>
      </c>
      <c r="B42">
        <v>3.0899691946613E-2</v>
      </c>
      <c r="C42">
        <v>2.2702421595822</v>
      </c>
    </row>
    <row r="43" spans="1:3" x14ac:dyDescent="0.2">
      <c r="A43">
        <v>41</v>
      </c>
      <c r="B43">
        <v>-0.33494597139945798</v>
      </c>
      <c r="C43">
        <v>-8.7602823715422495</v>
      </c>
    </row>
    <row r="44" spans="1:3" x14ac:dyDescent="0.2">
      <c r="A44">
        <v>42</v>
      </c>
      <c r="B44">
        <v>0.111026049453647</v>
      </c>
      <c r="C44">
        <v>1.73763563632453</v>
      </c>
    </row>
    <row r="45" spans="1:3" x14ac:dyDescent="0.2">
      <c r="A45">
        <v>43</v>
      </c>
      <c r="B45">
        <v>-0.442079334699571</v>
      </c>
      <c r="C45">
        <v>-17.666636989517698</v>
      </c>
    </row>
    <row r="46" spans="1:3" x14ac:dyDescent="0.2">
      <c r="A46">
        <v>44</v>
      </c>
      <c r="B46">
        <v>-0.34258617538625002</v>
      </c>
      <c r="C46">
        <v>-1.96548306892007</v>
      </c>
    </row>
    <row r="47" spans="1:3" x14ac:dyDescent="0.2">
      <c r="A47">
        <v>45</v>
      </c>
      <c r="B47">
        <v>-0.39796850798126199</v>
      </c>
      <c r="C47">
        <v>-1.8234918554475801</v>
      </c>
    </row>
    <row r="48" spans="1:3" x14ac:dyDescent="0.2">
      <c r="A48">
        <v>46</v>
      </c>
      <c r="B48">
        <v>-0.27366705083973503</v>
      </c>
      <c r="C48">
        <v>-0.40514810834617399</v>
      </c>
    </row>
    <row r="49" spans="1:3" x14ac:dyDescent="0.2">
      <c r="A49">
        <v>47</v>
      </c>
      <c r="B49">
        <v>-9.6767171802019394E-2</v>
      </c>
      <c r="C49">
        <v>10.7002576581833</v>
      </c>
    </row>
    <row r="50" spans="1:3" x14ac:dyDescent="0.2">
      <c r="A50">
        <v>48</v>
      </c>
      <c r="B50">
        <v>-0.25150891863146801</v>
      </c>
      <c r="C50">
        <v>-7.0070920935144603</v>
      </c>
    </row>
    <row r="51" spans="1:3" x14ac:dyDescent="0.2">
      <c r="A51">
        <v>49</v>
      </c>
      <c r="B51">
        <v>-0.13492384386096001</v>
      </c>
      <c r="C51">
        <v>2.2821004629009698</v>
      </c>
    </row>
    <row r="52" spans="1:3" x14ac:dyDescent="0.2">
      <c r="A52">
        <v>50</v>
      </c>
      <c r="B52">
        <v>-0.43267459843360101</v>
      </c>
      <c r="C52">
        <v>16.802189427211399</v>
      </c>
    </row>
    <row r="53" spans="1:3" x14ac:dyDescent="0.2">
      <c r="A53">
        <v>51</v>
      </c>
      <c r="B53">
        <v>-0.424689956506069</v>
      </c>
      <c r="C53">
        <v>-4.0654167926902502</v>
      </c>
    </row>
    <row r="54" spans="1:3" x14ac:dyDescent="0.2">
      <c r="A54">
        <v>52</v>
      </c>
      <c r="B54">
        <v>-0.42495195936527402</v>
      </c>
      <c r="C54">
        <v>-16.300228132837201</v>
      </c>
    </row>
    <row r="55" spans="1:3" x14ac:dyDescent="0.2">
      <c r="A55">
        <v>53</v>
      </c>
      <c r="B55">
        <v>-0.32110089410440001</v>
      </c>
      <c r="C55">
        <v>2.4653662815360202</v>
      </c>
    </row>
    <row r="56" spans="1:3" x14ac:dyDescent="0.2">
      <c r="A56">
        <v>54</v>
      </c>
      <c r="B56">
        <v>-0.29048648355581702</v>
      </c>
      <c r="C56">
        <v>-10.6035374987905</v>
      </c>
    </row>
    <row r="57" spans="1:3" x14ac:dyDescent="0.2">
      <c r="A57">
        <v>55</v>
      </c>
      <c r="B57">
        <v>0.76397772968335098</v>
      </c>
      <c r="C57">
        <v>0.321741553288868</v>
      </c>
    </row>
    <row r="58" spans="1:3" x14ac:dyDescent="0.2">
      <c r="A58">
        <v>56</v>
      </c>
      <c r="B58">
        <v>-0.25719637352464197</v>
      </c>
      <c r="C58">
        <v>0.133839724466294</v>
      </c>
    </row>
    <row r="59" spans="1:3" x14ac:dyDescent="0.2">
      <c r="A59">
        <v>57</v>
      </c>
      <c r="B59">
        <v>-0.35622112506106901</v>
      </c>
      <c r="C59">
        <v>-1.7099567974502601</v>
      </c>
    </row>
    <row r="60" spans="1:3" x14ac:dyDescent="0.2">
      <c r="A60">
        <v>58</v>
      </c>
      <c r="B60">
        <v>0.25270633291451999</v>
      </c>
      <c r="C60">
        <v>0.198309435822144</v>
      </c>
    </row>
    <row r="61" spans="1:3" x14ac:dyDescent="0.2">
      <c r="A61">
        <v>59</v>
      </c>
      <c r="B61">
        <v>-0.19189238191743099</v>
      </c>
      <c r="C61">
        <v>-8.36354198113842</v>
      </c>
    </row>
    <row r="62" spans="1:3" x14ac:dyDescent="0.2">
      <c r="A62">
        <v>60</v>
      </c>
      <c r="B62">
        <v>7.5244092284522807E-2</v>
      </c>
      <c r="C62">
        <v>0.72665056526295901</v>
      </c>
    </row>
    <row r="63" spans="1:3" x14ac:dyDescent="0.2">
      <c r="A63">
        <v>61</v>
      </c>
      <c r="B63">
        <v>-0.123032097603756</v>
      </c>
      <c r="C63">
        <v>1.0045511005812999</v>
      </c>
    </row>
    <row r="64" spans="1:3" x14ac:dyDescent="0.2">
      <c r="A64">
        <v>62</v>
      </c>
      <c r="B64">
        <v>-0.17020128876547699</v>
      </c>
      <c r="C64">
        <v>-4.0994346070058203</v>
      </c>
    </row>
    <row r="65" spans="1:3" x14ac:dyDescent="0.2">
      <c r="A65">
        <v>63</v>
      </c>
      <c r="B65">
        <v>-6.1086332868753299E-2</v>
      </c>
      <c r="C65">
        <v>-1.5501491196986299</v>
      </c>
    </row>
    <row r="66" spans="1:3" x14ac:dyDescent="0.2">
      <c r="A66">
        <v>64</v>
      </c>
      <c r="B66">
        <v>0.21630791366839799</v>
      </c>
      <c r="C66">
        <v>-0.552072058376053</v>
      </c>
    </row>
    <row r="67" spans="1:3" x14ac:dyDescent="0.2">
      <c r="A67">
        <v>65</v>
      </c>
      <c r="B67">
        <v>-0.260280484932226</v>
      </c>
      <c r="C67">
        <v>-5.0905706625023504</v>
      </c>
    </row>
    <row r="68" spans="1:3" x14ac:dyDescent="0.2">
      <c r="A68">
        <v>66</v>
      </c>
      <c r="B68">
        <v>0.165694299614082</v>
      </c>
      <c r="C68">
        <v>-1.93410742640505</v>
      </c>
    </row>
    <row r="69" spans="1:3" x14ac:dyDescent="0.2">
      <c r="A69">
        <v>67</v>
      </c>
      <c r="B69">
        <v>-0.60562457957706695</v>
      </c>
      <c r="C69">
        <v>7.5870991633780704</v>
      </c>
    </row>
    <row r="70" spans="1:3" x14ac:dyDescent="0.2">
      <c r="A70">
        <v>68</v>
      </c>
      <c r="B70">
        <v>-0.149860845361382</v>
      </c>
      <c r="C70">
        <v>13.7820303655747</v>
      </c>
    </row>
    <row r="71" spans="1:3" x14ac:dyDescent="0.2">
      <c r="A71">
        <v>69</v>
      </c>
      <c r="B71">
        <v>-6.3729324767919607E-2</v>
      </c>
      <c r="C71">
        <v>-1.6460374729014799</v>
      </c>
    </row>
    <row r="72" spans="1:3" x14ac:dyDescent="0.2">
      <c r="A72">
        <v>70</v>
      </c>
      <c r="B72">
        <v>-1.22883043535693E-2</v>
      </c>
      <c r="C72">
        <v>8.9065359543294704</v>
      </c>
    </row>
    <row r="73" spans="1:3" x14ac:dyDescent="0.2">
      <c r="A73">
        <v>71</v>
      </c>
      <c r="B73">
        <v>0.26159772087356098</v>
      </c>
      <c r="C73">
        <v>2.50705189183692</v>
      </c>
    </row>
    <row r="74" spans="1:3" x14ac:dyDescent="0.2">
      <c r="A74">
        <v>72</v>
      </c>
      <c r="B74">
        <v>0.40692980419757602</v>
      </c>
      <c r="C74">
        <v>0.76142680472389301</v>
      </c>
    </row>
    <row r="75" spans="1:3" x14ac:dyDescent="0.2">
      <c r="A75">
        <v>73</v>
      </c>
      <c r="B75">
        <v>-0.38895547948451697</v>
      </c>
      <c r="C75">
        <v>3.0925404810553099</v>
      </c>
    </row>
    <row r="76" spans="1:3" x14ac:dyDescent="0.2">
      <c r="A76">
        <v>74</v>
      </c>
      <c r="B76">
        <v>-0.29599562468330898</v>
      </c>
      <c r="C76">
        <v>-1.6609101117445899</v>
      </c>
    </row>
    <row r="77" spans="1:3" x14ac:dyDescent="0.2">
      <c r="A77">
        <v>75</v>
      </c>
      <c r="B77">
        <v>-0.40457768069922201</v>
      </c>
      <c r="C77">
        <v>-1.3828760046176201</v>
      </c>
    </row>
    <row r="78" spans="1:3" x14ac:dyDescent="0.2">
      <c r="A78">
        <v>76</v>
      </c>
      <c r="B78">
        <v>-8.2014165973447101E-2</v>
      </c>
      <c r="C78">
        <v>-5.6623412922472198</v>
      </c>
    </row>
    <row r="79" spans="1:3" x14ac:dyDescent="0.2">
      <c r="A79">
        <v>77</v>
      </c>
      <c r="B79">
        <v>-0.22892434687469199</v>
      </c>
      <c r="C79">
        <v>-2.9359922495987001</v>
      </c>
    </row>
    <row r="80" spans="1:3" x14ac:dyDescent="0.2">
      <c r="A80">
        <v>78</v>
      </c>
      <c r="B80">
        <v>0.41227003775374399</v>
      </c>
      <c r="C80">
        <v>3.38747090045266</v>
      </c>
    </row>
    <row r="81" spans="1:3" x14ac:dyDescent="0.2">
      <c r="A81">
        <v>79</v>
      </c>
      <c r="B81">
        <v>-0.28754663942025599</v>
      </c>
      <c r="C81">
        <v>-6.9108499358536202</v>
      </c>
    </row>
    <row r="82" spans="1:3" x14ac:dyDescent="0.2">
      <c r="A82">
        <v>80</v>
      </c>
      <c r="B82">
        <v>-7.4674744571338797E-2</v>
      </c>
      <c r="C82">
        <v>-0.70734494146640303</v>
      </c>
    </row>
    <row r="83" spans="1:3" x14ac:dyDescent="0.2">
      <c r="A83">
        <v>81</v>
      </c>
      <c r="B83">
        <v>-0.102104632268722</v>
      </c>
      <c r="C83">
        <v>9.0929602896379098E-3</v>
      </c>
    </row>
    <row r="84" spans="1:3" x14ac:dyDescent="0.2">
      <c r="A84">
        <v>82</v>
      </c>
      <c r="B84">
        <v>0.132740813042418</v>
      </c>
      <c r="C84">
        <v>3.3882302519001701</v>
      </c>
    </row>
    <row r="85" spans="1:3" x14ac:dyDescent="0.2">
      <c r="A85">
        <v>83</v>
      </c>
      <c r="B85">
        <v>0.32138044165576402</v>
      </c>
      <c r="C85">
        <v>5.25718189148908</v>
      </c>
    </row>
    <row r="86" spans="1:3" x14ac:dyDescent="0.2">
      <c r="A86">
        <v>84</v>
      </c>
      <c r="B86">
        <v>-0.37535714898759898</v>
      </c>
      <c r="C86">
        <v>-2.9176253020447001</v>
      </c>
    </row>
    <row r="87" spans="1:3" x14ac:dyDescent="0.2">
      <c r="A87">
        <v>85</v>
      </c>
      <c r="B87">
        <v>-1.44601073814952E-2</v>
      </c>
      <c r="C87">
        <v>-4.4356938588529902</v>
      </c>
    </row>
    <row r="88" spans="1:3" x14ac:dyDescent="0.2">
      <c r="A88">
        <v>86</v>
      </c>
      <c r="B88">
        <v>-0.121526671927285</v>
      </c>
      <c r="C88">
        <v>-0.61812451035698601</v>
      </c>
    </row>
    <row r="89" spans="1:3" x14ac:dyDescent="0.2">
      <c r="A89">
        <v>87</v>
      </c>
      <c r="B89">
        <v>3.4232423927149098E-2</v>
      </c>
      <c r="C89">
        <v>0.93656589838660398</v>
      </c>
    </row>
    <row r="90" spans="1:3" x14ac:dyDescent="0.2">
      <c r="A90">
        <v>88</v>
      </c>
      <c r="B90">
        <v>5.37147723832598E-2</v>
      </c>
      <c r="C90">
        <v>0.82176881819014702</v>
      </c>
    </row>
    <row r="91" spans="1:3" x14ac:dyDescent="0.2">
      <c r="A91">
        <v>89</v>
      </c>
      <c r="B91">
        <v>-0.123100241116958</v>
      </c>
      <c r="C91">
        <v>4.6610888605662701</v>
      </c>
    </row>
    <row r="92" spans="1:3" x14ac:dyDescent="0.2">
      <c r="A92">
        <v>90</v>
      </c>
      <c r="B92">
        <v>-8.4920949356062994E-2</v>
      </c>
      <c r="C92">
        <v>-6.2278235093054501</v>
      </c>
    </row>
    <row r="93" spans="1:3" x14ac:dyDescent="0.2">
      <c r="A93">
        <v>91</v>
      </c>
      <c r="B93">
        <v>-1.9056092717504001E-2</v>
      </c>
      <c r="C93">
        <v>-7.7448344314408004</v>
      </c>
    </row>
    <row r="94" spans="1:3" x14ac:dyDescent="0.2">
      <c r="A94">
        <v>92</v>
      </c>
      <c r="B94">
        <v>2.8638658371627199E-2</v>
      </c>
      <c r="C94">
        <v>-0.14830070947731699</v>
      </c>
    </row>
    <row r="95" spans="1:3" x14ac:dyDescent="0.2">
      <c r="A95">
        <v>93</v>
      </c>
      <c r="B95">
        <v>-7.23172522550527E-2</v>
      </c>
      <c r="C95">
        <v>-3.1449758912660699</v>
      </c>
    </row>
    <row r="96" spans="1:3" x14ac:dyDescent="0.2">
      <c r="A96">
        <v>94</v>
      </c>
      <c r="B96">
        <v>0.698897279602401</v>
      </c>
      <c r="C96">
        <v>1.14415505400511</v>
      </c>
    </row>
    <row r="97" spans="1:3" x14ac:dyDescent="0.2">
      <c r="A97">
        <v>95</v>
      </c>
      <c r="B97">
        <v>0.42455206875314799</v>
      </c>
      <c r="C97">
        <v>5.0274210243830302</v>
      </c>
    </row>
    <row r="98" spans="1:3" x14ac:dyDescent="0.2">
      <c r="A98">
        <v>96</v>
      </c>
      <c r="B98">
        <v>-0.177198714761447</v>
      </c>
      <c r="C98">
        <v>-5.7783597336061998</v>
      </c>
    </row>
    <row r="99" spans="1:3" x14ac:dyDescent="0.2">
      <c r="A99">
        <v>97</v>
      </c>
      <c r="B99">
        <v>-0.159390728952502</v>
      </c>
      <c r="C99">
        <v>-2.17843587238983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Fig 1e</vt:lpstr>
      <vt:lpstr>Fig 1f</vt:lpstr>
      <vt:lpstr>Fig 1g</vt:lpstr>
      <vt:lpstr>Fig 1h</vt:lpstr>
      <vt:lpstr>Fig 2d</vt:lpstr>
      <vt:lpstr>Fig 2f</vt:lpstr>
      <vt:lpstr>Fig 2h</vt:lpstr>
      <vt:lpstr>Fig 2i</vt:lpstr>
      <vt:lpstr>Fig 2j</vt:lpstr>
      <vt:lpstr>Fig 2k</vt:lpstr>
      <vt:lpstr>Fig 2l</vt:lpstr>
      <vt:lpstr>Fig 3b</vt:lpstr>
      <vt:lpstr>Fig 3c</vt:lpstr>
      <vt:lpstr>Fig 3d</vt:lpstr>
      <vt:lpstr>Fig 3e</vt:lpstr>
      <vt:lpstr>Fig 3f</vt:lpstr>
      <vt:lpstr>Fig 3g</vt:lpstr>
      <vt:lpstr>Fig 4b</vt:lpstr>
      <vt:lpstr>Fig 4c</vt:lpstr>
      <vt:lpstr>Fig 4e</vt:lpstr>
      <vt:lpstr>Figure 4f</vt:lpstr>
      <vt:lpstr>Fig 5b</vt:lpstr>
      <vt:lpstr>Fig 5c</vt:lpstr>
      <vt:lpstr>Fig 5d</vt:lpstr>
      <vt:lpstr>Fig 5e</vt:lpstr>
      <vt:lpstr>Fig 5f</vt:lpstr>
      <vt:lpstr>Fig 5g</vt:lpstr>
      <vt:lpstr>Fig 5h</vt:lpstr>
      <vt:lpstr>Fig 5i</vt:lpstr>
      <vt:lpstr>Fig 5j</vt:lpstr>
      <vt:lpstr>Fig 5k</vt:lpstr>
      <vt:lpstr>Fig 5l</vt:lpstr>
      <vt:lpstr>Fig 6e</vt:lpstr>
      <vt:lpstr>Fig 6f </vt:lpstr>
      <vt:lpstr>Fig 6g-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1T20:44:55Z</dcterms:created>
  <dcterms:modified xsi:type="dcterms:W3CDTF">2023-05-25T23:17:30Z</dcterms:modified>
</cp:coreProperties>
</file>